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F:\My Drive\Google_SharedFiles\Cardozo\CC01_14\Paper\"/>
    </mc:Choice>
  </mc:AlternateContent>
  <bookViews>
    <workbookView xWindow="0" yWindow="0" windowWidth="19200" windowHeight="6768"/>
  </bookViews>
  <sheets>
    <sheet name="Summary" sheetId="2" r:id="rId1"/>
  </sheets>
  <definedNames>
    <definedName name="_xlnm._FilterDatabase" localSheetId="0" hidden="1">Summary!$A$1:$AN$1065</definedName>
  </definedNames>
  <calcPr calcId="152511"/>
</workbook>
</file>

<file path=xl/calcChain.xml><?xml version="1.0" encoding="utf-8"?>
<calcChain xmlns="http://schemas.openxmlformats.org/spreadsheetml/2006/main">
  <c r="AM323" i="2" l="1"/>
  <c r="AN323" i="2"/>
  <c r="AM105" i="2"/>
  <c r="AN105" i="2"/>
  <c r="AM619" i="2"/>
  <c r="AN619" i="2"/>
  <c r="AM618" i="2"/>
  <c r="AN618" i="2"/>
  <c r="AM295" i="2"/>
  <c r="AN295" i="2"/>
  <c r="AM412" i="2"/>
  <c r="AN412" i="2"/>
  <c r="AM667" i="2"/>
  <c r="AN667" i="2"/>
  <c r="AM239" i="2"/>
  <c r="AN239" i="2"/>
  <c r="AM405" i="2"/>
  <c r="AN405" i="2"/>
  <c r="AM478" i="2"/>
  <c r="AN478" i="2"/>
  <c r="AM108" i="2"/>
  <c r="AN108" i="2"/>
  <c r="AM565" i="2"/>
  <c r="AN565" i="2"/>
  <c r="AM154" i="2"/>
  <c r="AN154" i="2"/>
  <c r="AM375" i="2"/>
  <c r="AN375" i="2"/>
  <c r="AM311" i="2"/>
  <c r="AN311" i="2"/>
  <c r="AM190" i="2"/>
  <c r="AN190" i="2"/>
  <c r="AM370" i="2"/>
  <c r="AN370" i="2"/>
  <c r="AM193" i="2"/>
  <c r="AN193" i="2"/>
  <c r="AM65" i="2"/>
  <c r="AN65" i="2"/>
  <c r="AM89" i="2"/>
  <c r="AN89" i="2"/>
  <c r="AM85" i="2"/>
  <c r="AN85" i="2"/>
  <c r="AM356" i="2"/>
  <c r="AN356" i="2"/>
  <c r="AM158" i="2"/>
  <c r="AN158" i="2"/>
  <c r="AM202" i="2"/>
  <c r="AN202" i="2"/>
  <c r="AM605" i="2"/>
  <c r="AN605" i="2"/>
  <c r="AM100" i="2"/>
  <c r="AN100" i="2"/>
  <c r="AM494" i="2"/>
  <c r="AN494" i="2"/>
  <c r="AM459" i="2"/>
  <c r="AN459" i="2"/>
  <c r="AM431" i="2"/>
  <c r="AN431" i="2"/>
  <c r="AM461" i="2"/>
  <c r="AN461" i="2"/>
  <c r="AM569" i="2"/>
  <c r="AN569" i="2"/>
  <c r="AM38" i="2"/>
  <c r="AN38" i="2"/>
  <c r="AM352" i="2"/>
  <c r="AN352" i="2"/>
  <c r="AM244" i="2"/>
  <c r="AN244" i="2"/>
  <c r="AM103" i="2"/>
  <c r="AN103" i="2"/>
  <c r="AM411" i="2"/>
  <c r="AN411" i="2"/>
  <c r="AM270" i="2"/>
  <c r="AN270" i="2"/>
  <c r="AM162" i="2"/>
  <c r="AN162" i="2"/>
  <c r="AM577" i="2"/>
  <c r="AN577" i="2"/>
  <c r="AM510" i="2"/>
  <c r="AN510" i="2"/>
  <c r="AM63" i="2"/>
  <c r="AN63" i="2"/>
  <c r="AM426" i="2"/>
  <c r="AN426" i="2"/>
  <c r="AM79" i="2"/>
  <c r="AN79" i="2"/>
  <c r="AM271" i="2"/>
  <c r="AN271" i="2"/>
  <c r="AM172" i="2"/>
  <c r="AN172" i="2"/>
  <c r="AM228" i="2"/>
  <c r="AN228" i="2"/>
  <c r="AM229" i="2"/>
  <c r="AN229" i="2"/>
  <c r="AM665" i="2"/>
  <c r="AN665" i="2"/>
  <c r="AM194" i="2"/>
  <c r="AN194" i="2"/>
  <c r="AM456" i="2"/>
  <c r="AN456" i="2"/>
  <c r="AM4" i="2"/>
  <c r="AN4" i="2"/>
  <c r="AM156" i="2"/>
  <c r="AN156" i="2"/>
  <c r="AM122" i="2"/>
  <c r="AN122" i="2"/>
  <c r="AM662" i="2"/>
  <c r="AN662" i="2"/>
  <c r="AM630" i="2"/>
  <c r="AN630" i="2"/>
  <c r="AM349" i="2"/>
  <c r="AN349" i="2"/>
  <c r="AM524" i="2"/>
  <c r="AN524" i="2"/>
  <c r="AM307" i="2"/>
  <c r="AN307" i="2"/>
  <c r="AM22" i="2"/>
  <c r="AN22" i="2"/>
  <c r="AM161" i="2"/>
  <c r="AN161" i="2"/>
  <c r="AM303" i="2"/>
  <c r="AN303" i="2"/>
  <c r="AM132" i="2"/>
  <c r="AN132" i="2"/>
  <c r="AM242" i="2"/>
  <c r="AN242" i="2"/>
  <c r="AM72" i="2"/>
  <c r="AN72" i="2"/>
  <c r="AM454" i="2"/>
  <c r="AN454" i="2"/>
  <c r="AM33" i="2"/>
  <c r="AN33" i="2"/>
  <c r="AM608" i="2"/>
  <c r="AN608" i="2"/>
  <c r="AM364" i="2"/>
  <c r="AN364" i="2"/>
  <c r="AM363" i="2"/>
  <c r="AN363" i="2"/>
  <c r="AM291" i="2"/>
  <c r="AN291" i="2"/>
  <c r="AM37" i="2"/>
  <c r="AN37" i="2"/>
  <c r="AM32" i="2"/>
  <c r="AN32" i="2"/>
  <c r="AM121" i="2"/>
  <c r="AN121" i="2"/>
  <c r="AM332" i="2"/>
  <c r="AN332" i="2"/>
  <c r="AM223" i="2"/>
  <c r="AN223" i="2"/>
  <c r="AM269" i="2"/>
  <c r="AN269" i="2"/>
  <c r="AM423" i="2"/>
  <c r="AN423" i="2"/>
  <c r="AM365" i="2"/>
  <c r="AN365" i="2"/>
  <c r="AM36" i="2"/>
  <c r="AN36" i="2"/>
  <c r="AM176" i="2"/>
  <c r="AN176" i="2"/>
  <c r="AM617" i="2"/>
  <c r="AN617" i="2"/>
  <c r="AM7" i="2"/>
  <c r="AN7" i="2"/>
  <c r="AM240" i="2"/>
  <c r="AN240" i="2"/>
  <c r="AM236" i="2"/>
  <c r="AN236" i="2"/>
  <c r="AM120" i="2"/>
  <c r="AN120" i="2"/>
  <c r="AM196" i="2"/>
  <c r="AN196" i="2"/>
  <c r="AM298" i="2"/>
  <c r="AN298" i="2"/>
  <c r="AM254" i="2"/>
  <c r="AN254" i="2"/>
  <c r="AM289" i="2"/>
  <c r="AN289" i="2"/>
  <c r="AM518" i="2"/>
  <c r="AN518" i="2"/>
  <c r="AM218" i="2"/>
  <c r="AN218" i="2"/>
  <c r="AM629" i="2"/>
  <c r="AN629" i="2"/>
  <c r="AM358" i="2"/>
  <c r="AN358" i="2"/>
  <c r="AM361" i="2"/>
  <c r="AN361" i="2"/>
  <c r="AM386" i="2"/>
  <c r="AN386" i="2"/>
  <c r="AM60" i="2"/>
  <c r="AN60" i="2"/>
  <c r="AM501" i="2"/>
  <c r="AN501" i="2"/>
  <c r="AM536" i="2"/>
  <c r="AN536" i="2"/>
  <c r="AM517" i="2"/>
  <c r="AN517" i="2"/>
  <c r="AM560" i="2"/>
  <c r="AN560" i="2"/>
  <c r="AM93" i="2"/>
  <c r="AN93" i="2"/>
  <c r="AM256" i="2"/>
  <c r="AN256" i="2"/>
  <c r="AM521" i="2"/>
  <c r="AN521" i="2"/>
  <c r="AM327" i="2"/>
  <c r="AN327" i="2"/>
  <c r="AM110" i="2"/>
  <c r="AN110" i="2"/>
  <c r="AM237" i="2"/>
  <c r="AN237" i="2"/>
  <c r="AM304" i="2"/>
  <c r="AN304" i="2"/>
  <c r="AM305" i="2"/>
  <c r="AN305" i="2"/>
  <c r="AM582" i="2"/>
  <c r="AN582" i="2"/>
  <c r="AM445" i="2"/>
  <c r="AN445" i="2"/>
  <c r="AM213" i="2"/>
  <c r="AN213" i="2"/>
  <c r="AM185" i="2"/>
  <c r="AN185" i="2"/>
  <c r="AM39" i="2"/>
  <c r="AN39" i="2"/>
  <c r="AM40" i="2"/>
  <c r="AN40" i="2"/>
  <c r="AM446" i="2"/>
  <c r="AN446" i="2"/>
  <c r="AM633" i="2"/>
  <c r="AN633" i="2"/>
  <c r="AM253" i="2"/>
  <c r="AN253" i="2"/>
  <c r="AM321" i="2"/>
  <c r="AN321" i="2"/>
  <c r="AM84" i="2"/>
  <c r="AN84" i="2"/>
  <c r="AM125" i="2"/>
  <c r="AN125" i="2"/>
  <c r="AM224" i="2"/>
  <c r="AN224" i="2"/>
  <c r="AM279" i="2"/>
  <c r="AN279" i="2"/>
  <c r="AM627" i="2"/>
  <c r="AN627" i="2"/>
  <c r="AM234" i="2"/>
  <c r="AN234" i="2"/>
  <c r="AM487" i="2"/>
  <c r="AN487" i="2"/>
  <c r="AM133" i="2"/>
  <c r="AN133" i="2"/>
  <c r="AM317" i="2"/>
  <c r="AN317" i="2"/>
  <c r="AM86" i="2"/>
  <c r="AN86" i="2"/>
  <c r="AM659" i="2"/>
  <c r="AN659" i="2"/>
  <c r="AM639" i="2"/>
  <c r="AN639" i="2"/>
  <c r="AM638" i="2"/>
  <c r="AN638" i="2"/>
  <c r="AM222" i="2"/>
  <c r="AN222" i="2"/>
  <c r="AM186" i="2"/>
  <c r="AN186" i="2"/>
  <c r="AM433" i="2"/>
  <c r="AN433" i="2"/>
  <c r="AM136" i="2"/>
  <c r="AN136" i="2"/>
  <c r="AM264" i="2"/>
  <c r="AN264" i="2"/>
  <c r="AM540" i="2"/>
  <c r="AN540" i="2"/>
  <c r="AM620" i="2"/>
  <c r="AN620" i="2"/>
  <c r="AM340" i="2"/>
  <c r="AN340" i="2"/>
  <c r="AM138" i="2"/>
  <c r="AN138" i="2"/>
  <c r="AM328" i="2"/>
  <c r="AN328" i="2"/>
  <c r="AM504" i="2"/>
  <c r="AN504" i="2"/>
  <c r="AM424" i="2"/>
  <c r="AN424" i="2"/>
  <c r="AM319" i="2"/>
  <c r="AN319" i="2"/>
  <c r="AM230" i="2"/>
  <c r="AN230" i="2"/>
  <c r="AM414" i="2"/>
  <c r="AN414" i="2"/>
  <c r="AM655" i="2"/>
  <c r="AN655" i="2"/>
  <c r="AM447" i="2"/>
  <c r="AN447" i="2"/>
  <c r="AM140" i="2"/>
  <c r="AN140" i="2"/>
  <c r="AM153" i="2"/>
  <c r="AN153" i="2"/>
  <c r="AM30" i="2"/>
  <c r="AN30" i="2"/>
  <c r="AM92" i="2"/>
  <c r="AN92" i="2"/>
  <c r="AM470" i="2"/>
  <c r="AN470" i="2"/>
  <c r="AM471" i="2"/>
  <c r="AN471" i="2"/>
  <c r="AM410" i="2"/>
  <c r="AN410" i="2"/>
  <c r="AM94" i="2"/>
  <c r="AN94" i="2"/>
  <c r="AM451" i="2"/>
  <c r="AN451" i="2"/>
  <c r="AM112" i="2"/>
  <c r="AN112" i="2"/>
  <c r="AM205" i="2"/>
  <c r="AN205" i="2"/>
  <c r="AM485" i="2"/>
  <c r="AN485" i="2"/>
  <c r="AM491" i="2"/>
  <c r="AN491" i="2"/>
  <c r="AM191" i="2"/>
  <c r="AN191" i="2"/>
  <c r="AM231" i="2"/>
  <c r="AN231" i="2"/>
  <c r="AM672" i="2"/>
  <c r="AN672" i="2"/>
  <c r="AM210" i="2"/>
  <c r="AN210" i="2"/>
  <c r="AM502" i="2"/>
  <c r="AN502" i="2"/>
  <c r="AM576" i="2"/>
  <c r="AN576" i="2"/>
  <c r="AM460" i="2"/>
  <c r="AN460" i="2"/>
  <c r="AM238" i="2"/>
  <c r="AN238" i="2"/>
  <c r="AM268" i="2"/>
  <c r="AN268" i="2"/>
  <c r="AM126" i="2"/>
  <c r="AN126" i="2"/>
  <c r="AM476" i="2"/>
  <c r="AN476" i="2"/>
  <c r="AM371" i="2"/>
  <c r="AN371" i="2"/>
  <c r="AM106" i="2"/>
  <c r="AN106" i="2"/>
  <c r="AM107" i="2"/>
  <c r="AN107" i="2"/>
  <c r="AM96" i="2"/>
  <c r="AN96" i="2"/>
  <c r="AM97" i="2"/>
  <c r="AN97" i="2"/>
  <c r="AM428" i="2"/>
  <c r="AN428" i="2"/>
  <c r="AM516" i="2"/>
  <c r="AN516" i="2"/>
  <c r="AM503" i="2"/>
  <c r="AN503" i="2"/>
  <c r="AM515" i="2"/>
  <c r="AN515" i="2"/>
  <c r="AM486" i="2"/>
  <c r="AN486" i="2"/>
  <c r="AM309" i="2"/>
  <c r="AN309" i="2"/>
  <c r="AM26" i="2"/>
  <c r="AN26" i="2"/>
  <c r="AM523" i="2"/>
  <c r="AN523" i="2"/>
  <c r="AM625" i="2"/>
  <c r="AN625" i="2"/>
  <c r="AM101" i="2"/>
  <c r="AN101" i="2"/>
  <c r="AM283" i="2"/>
  <c r="AN283" i="2"/>
  <c r="AM631" i="2"/>
  <c r="AN631" i="2"/>
  <c r="AM472" i="2"/>
  <c r="AN472" i="2"/>
  <c r="AM520" i="2"/>
  <c r="AN520" i="2"/>
  <c r="AM102" i="2"/>
  <c r="AN102" i="2"/>
  <c r="AM339" i="2"/>
  <c r="AN339" i="2"/>
  <c r="AM27" i="2"/>
  <c r="AN27" i="2"/>
  <c r="AM296" i="2"/>
  <c r="AN296" i="2"/>
  <c r="AM483" i="2"/>
  <c r="AN483" i="2"/>
  <c r="AM341" i="2"/>
  <c r="AN341" i="2"/>
  <c r="AM469" i="2"/>
  <c r="AN469" i="2"/>
  <c r="AM591" i="2"/>
  <c r="AN591" i="2"/>
  <c r="AM566" i="2"/>
  <c r="AN566" i="2"/>
  <c r="AM77" i="2"/>
  <c r="AN77" i="2"/>
  <c r="AM68" i="2"/>
  <c r="AN68" i="2"/>
  <c r="AM141" i="2"/>
  <c r="AN141" i="2"/>
  <c r="AM74" i="2"/>
  <c r="AN74" i="2"/>
  <c r="AM663" i="2"/>
  <c r="AN663" i="2"/>
  <c r="AM399" i="2"/>
  <c r="AN399" i="2"/>
  <c r="AM177" i="2"/>
  <c r="AN177" i="2"/>
  <c r="AM23" i="2"/>
  <c r="AN23" i="2"/>
  <c r="AM179" i="2"/>
  <c r="AN179" i="2"/>
  <c r="AM593" i="2"/>
  <c r="AN593" i="2"/>
  <c r="AM635" i="2"/>
  <c r="AN635" i="2"/>
  <c r="AM634" i="2"/>
  <c r="AN634" i="2"/>
  <c r="AM637" i="2"/>
  <c r="AN637" i="2"/>
  <c r="AM636" i="2"/>
  <c r="AN636" i="2"/>
  <c r="AM420" i="2"/>
  <c r="AN420" i="2"/>
  <c r="AM56" i="2"/>
  <c r="AN56" i="2"/>
  <c r="AM564" i="2"/>
  <c r="AN564" i="2"/>
  <c r="AM418" i="2"/>
  <c r="AN418" i="2"/>
  <c r="AM17" i="2"/>
  <c r="AN17" i="2"/>
  <c r="AM113" i="2"/>
  <c r="AN113" i="2"/>
  <c r="AM261" i="2"/>
  <c r="AN261" i="2"/>
  <c r="AM541" i="2"/>
  <c r="AN541" i="2"/>
  <c r="AM465" i="2"/>
  <c r="AN465" i="2"/>
  <c r="AM51" i="2"/>
  <c r="AN51" i="2"/>
  <c r="AM499" i="2"/>
  <c r="AN499" i="2"/>
  <c r="AM500" i="2"/>
  <c r="AN500" i="2"/>
  <c r="AM512" i="2"/>
  <c r="AN512" i="2"/>
  <c r="AM247" i="2"/>
  <c r="AN247" i="2"/>
  <c r="AM3" i="2"/>
  <c r="AN3" i="2"/>
  <c r="AM528" i="2"/>
  <c r="AN528" i="2"/>
  <c r="AM557" i="2"/>
  <c r="AN557" i="2"/>
  <c r="AM443" i="2"/>
  <c r="AN443" i="2"/>
  <c r="AM444" i="2"/>
  <c r="AN444" i="2"/>
  <c r="AM455" i="2"/>
  <c r="AN455" i="2"/>
  <c r="AM558" i="2"/>
  <c r="AN558" i="2"/>
  <c r="AM535" i="2"/>
  <c r="AN535" i="2"/>
  <c r="AM533" i="2"/>
  <c r="AN533" i="2"/>
  <c r="AM543" i="2"/>
  <c r="AN543" i="2"/>
  <c r="AM538" i="2"/>
  <c r="AN538" i="2"/>
  <c r="AM550" i="2"/>
  <c r="AN550" i="2"/>
  <c r="AM530" i="2"/>
  <c r="AN530" i="2"/>
  <c r="AM532" i="2"/>
  <c r="AN532" i="2"/>
  <c r="AM554" i="2"/>
  <c r="AN554" i="2"/>
  <c r="AM492" i="2"/>
  <c r="AN492" i="2"/>
  <c r="AM16" i="2"/>
  <c r="AN16" i="2"/>
  <c r="AM43" i="2"/>
  <c r="AN43" i="2"/>
  <c r="AM497" i="2"/>
  <c r="AN497" i="2"/>
  <c r="AM556" i="2"/>
  <c r="AN556" i="2"/>
  <c r="AM241" i="2"/>
  <c r="AN241" i="2"/>
  <c r="AM467" i="2"/>
  <c r="AN467" i="2"/>
  <c r="AM496" i="2"/>
  <c r="AN496" i="2"/>
  <c r="AM534" i="2"/>
  <c r="AN534" i="2"/>
  <c r="AM544" i="2"/>
  <c r="AN544" i="2"/>
  <c r="AM545" i="2"/>
  <c r="AN545" i="2"/>
  <c r="AM546" i="2"/>
  <c r="AN546" i="2"/>
  <c r="AM549" i="2"/>
  <c r="AN549" i="2"/>
  <c r="AM552" i="2"/>
  <c r="AN552" i="2"/>
  <c r="AM183" i="2"/>
  <c r="AN183" i="2"/>
  <c r="AM216" i="2"/>
  <c r="AN216" i="2"/>
  <c r="AM217" i="2"/>
  <c r="AN217" i="2"/>
  <c r="AM505" i="2"/>
  <c r="AN505" i="2"/>
  <c r="AM506" i="2"/>
  <c r="AN506" i="2"/>
  <c r="AM551" i="2"/>
  <c r="AN551" i="2"/>
  <c r="AM507" i="2"/>
  <c r="AN507" i="2"/>
  <c r="AM519" i="2"/>
  <c r="AN519" i="2"/>
  <c r="AM668" i="2"/>
  <c r="AN668" i="2"/>
  <c r="AM548" i="2"/>
  <c r="AN548" i="2"/>
  <c r="AM641" i="2"/>
  <c r="AN641" i="2"/>
  <c r="AM473" i="2"/>
  <c r="AN473" i="2"/>
  <c r="AM255" i="2"/>
  <c r="AN255" i="2"/>
  <c r="AM650" i="2"/>
  <c r="AN650" i="2"/>
  <c r="AM115" i="2"/>
  <c r="AN115" i="2"/>
  <c r="AM654" i="2"/>
  <c r="AN654" i="2"/>
  <c r="AM225" i="2"/>
  <c r="AN225" i="2"/>
  <c r="AM5" i="2"/>
  <c r="AN5" i="2"/>
  <c r="AM168" i="2"/>
  <c r="AN168" i="2"/>
  <c r="AM19" i="2"/>
  <c r="AN19" i="2"/>
  <c r="AM537" i="2"/>
  <c r="AN537" i="2"/>
  <c r="AM531" i="2"/>
  <c r="AN531" i="2"/>
  <c r="AM430" i="2"/>
  <c r="AN430" i="2"/>
  <c r="AM495" i="2"/>
  <c r="AN495" i="2"/>
  <c r="AM24" i="2"/>
  <c r="AN24" i="2"/>
  <c r="AM610" i="2"/>
  <c r="AN610" i="2"/>
  <c r="AM272" i="2"/>
  <c r="AN272" i="2"/>
  <c r="AM427" i="2"/>
  <c r="AN427" i="2"/>
  <c r="AM245" i="2"/>
  <c r="AN245" i="2"/>
  <c r="AM526" i="2"/>
  <c r="AN526" i="2"/>
  <c r="AM353" i="2"/>
  <c r="AN353" i="2"/>
  <c r="AM594" i="2"/>
  <c r="AN594" i="2"/>
  <c r="AM383" i="2"/>
  <c r="AN383" i="2"/>
  <c r="AM664" i="2"/>
  <c r="AN664" i="2"/>
  <c r="AM511" i="2"/>
  <c r="AN511" i="2"/>
  <c r="AM184" i="2"/>
  <c r="AN184" i="2"/>
  <c r="AM42" i="2"/>
  <c r="AN42" i="2"/>
  <c r="AM493" i="2"/>
  <c r="AN493" i="2"/>
  <c r="AM587" i="2"/>
  <c r="AN587" i="2"/>
  <c r="AM434" i="2"/>
  <c r="AN434" i="2"/>
  <c r="AM553" i="2"/>
  <c r="AN553" i="2"/>
  <c r="AM61" i="2"/>
  <c r="AN61" i="2"/>
  <c r="AM212" i="2"/>
  <c r="AN212" i="2"/>
  <c r="AM343" i="2"/>
  <c r="AN343" i="2"/>
  <c r="AM344" i="2"/>
  <c r="AN344" i="2"/>
  <c r="AM34" i="2"/>
  <c r="AN34" i="2"/>
  <c r="AM338" i="2"/>
  <c r="AN338" i="2"/>
  <c r="AM555" i="2"/>
  <c r="AN555" i="2"/>
  <c r="AM211" i="2"/>
  <c r="AN211" i="2"/>
  <c r="AM611" i="2"/>
  <c r="AN611" i="2"/>
  <c r="AM522" i="2"/>
  <c r="AN522" i="2"/>
  <c r="AM422" i="2"/>
  <c r="AN422" i="2"/>
  <c r="AM615" i="2"/>
  <c r="AN615" i="2"/>
  <c r="AM139" i="2"/>
  <c r="AN139" i="2"/>
  <c r="AM435" i="2"/>
  <c r="AN435" i="2"/>
  <c r="AM90" i="2"/>
  <c r="AN90" i="2"/>
  <c r="AM73" i="2"/>
  <c r="AN73" i="2"/>
  <c r="AM670" i="2"/>
  <c r="AN670" i="2"/>
  <c r="AM479" i="2"/>
  <c r="AN479" i="2"/>
  <c r="AM260" i="2"/>
  <c r="AN260" i="2"/>
  <c r="AM70" i="2"/>
  <c r="AN70" i="2"/>
  <c r="AM109" i="2"/>
  <c r="AN109" i="2"/>
  <c r="AM330" i="2"/>
  <c r="AN330" i="2"/>
  <c r="AM286" i="2"/>
  <c r="AN286" i="2"/>
  <c r="AM166" i="2"/>
  <c r="AN166" i="2"/>
  <c r="AM643" i="2"/>
  <c r="AN643" i="2"/>
  <c r="AM144" i="2"/>
  <c r="AN144" i="2"/>
  <c r="AM275" i="2"/>
  <c r="AN275" i="2"/>
  <c r="AM337" i="2"/>
  <c r="AN337" i="2"/>
  <c r="AM450" i="2"/>
  <c r="AN450" i="2"/>
  <c r="AM87" i="2"/>
  <c r="AN87" i="2"/>
  <c r="AM149" i="2"/>
  <c r="AN149" i="2"/>
  <c r="AM123" i="2"/>
  <c r="AN123" i="2"/>
  <c r="AM310" i="2"/>
  <c r="AN310" i="2"/>
  <c r="AM331" i="2"/>
  <c r="AN331" i="2"/>
  <c r="AM442" i="2"/>
  <c r="AN442" i="2"/>
  <c r="AM584" i="2"/>
  <c r="AN584" i="2"/>
  <c r="AM345" i="2"/>
  <c r="AN345" i="2"/>
  <c r="AM314" i="2"/>
  <c r="AN314" i="2"/>
  <c r="AM315" i="2"/>
  <c r="AN315" i="2"/>
  <c r="AM666" i="2"/>
  <c r="AN666" i="2"/>
  <c r="AM403" i="2"/>
  <c r="AN403" i="2"/>
  <c r="AM124" i="2"/>
  <c r="AN124" i="2"/>
  <c r="AM359" i="2"/>
  <c r="AN359" i="2"/>
  <c r="AM354" i="2"/>
  <c r="AN354" i="2"/>
  <c r="AM145" i="2"/>
  <c r="AN145" i="2"/>
  <c r="AM374" i="2"/>
  <c r="AN374" i="2"/>
  <c r="AM157" i="2"/>
  <c r="AN157" i="2"/>
  <c r="AM407" i="2"/>
  <c r="AN407" i="2"/>
  <c r="AM585" i="2"/>
  <c r="AN585" i="2"/>
  <c r="AM367" i="2"/>
  <c r="AN367" i="2"/>
  <c r="AM366" i="2"/>
  <c r="AN366" i="2"/>
  <c r="AM203" i="2"/>
  <c r="AN203" i="2"/>
  <c r="AM95" i="2"/>
  <c r="AN95" i="2"/>
  <c r="AM50" i="2"/>
  <c r="AN50" i="2"/>
  <c r="AM657" i="2"/>
  <c r="AN657" i="2"/>
  <c r="AM658" i="2"/>
  <c r="AN658" i="2"/>
  <c r="AM656" i="2"/>
  <c r="AN656" i="2"/>
  <c r="AM25" i="2"/>
  <c r="AN25" i="2"/>
  <c r="AM114" i="2"/>
  <c r="AN114" i="2"/>
  <c r="AM452" i="2"/>
  <c r="AN452" i="2"/>
  <c r="AM49" i="2"/>
  <c r="AN49" i="2"/>
  <c r="AM83" i="2"/>
  <c r="AN83" i="2"/>
  <c r="AM440" i="2"/>
  <c r="AN440" i="2"/>
  <c r="AM146" i="2"/>
  <c r="AN146" i="2"/>
  <c r="AM165" i="2"/>
  <c r="AN165" i="2"/>
  <c r="AM233" i="2"/>
  <c r="AN233" i="2"/>
  <c r="AM192" i="2"/>
  <c r="AN192" i="2"/>
  <c r="AM208" i="2"/>
  <c r="AN208" i="2"/>
  <c r="AM297" i="2"/>
  <c r="AN297" i="2"/>
  <c r="AM152" i="2"/>
  <c r="AN152" i="2"/>
  <c r="AM252" i="2"/>
  <c r="AN252" i="2"/>
  <c r="AM111" i="2"/>
  <c r="AN111" i="2"/>
  <c r="AM267" i="2"/>
  <c r="AN267" i="2"/>
  <c r="AM292" i="2"/>
  <c r="AN292" i="2"/>
  <c r="AM276" i="2"/>
  <c r="AN276" i="2"/>
  <c r="AM300" i="2"/>
  <c r="AN300" i="2"/>
  <c r="AM355" i="2"/>
  <c r="AN355" i="2"/>
  <c r="AM402" i="2"/>
  <c r="AN402" i="2"/>
  <c r="AM401" i="2"/>
  <c r="AN401" i="2"/>
  <c r="AM419" i="2"/>
  <c r="AN419" i="2"/>
  <c r="AM147" i="2"/>
  <c r="AN147" i="2"/>
  <c r="AM151" i="2"/>
  <c r="AN151" i="2"/>
  <c r="AM378" i="2"/>
  <c r="AN378" i="2"/>
  <c r="AM581" i="2"/>
  <c r="AN581" i="2"/>
  <c r="AM580" i="2"/>
  <c r="AN580" i="2"/>
  <c r="AM583" i="2"/>
  <c r="AN583" i="2"/>
  <c r="AM266" i="2"/>
  <c r="AN266" i="2"/>
  <c r="AM104" i="2"/>
  <c r="AN104" i="2"/>
  <c r="AM64" i="2"/>
  <c r="AN64" i="2"/>
  <c r="AM227" i="2"/>
  <c r="AN227" i="2"/>
  <c r="AM660" i="2"/>
  <c r="AN660" i="2"/>
  <c r="AM118" i="2"/>
  <c r="AN118" i="2"/>
  <c r="AM377" i="2"/>
  <c r="AN377" i="2"/>
  <c r="AM12" i="2"/>
  <c r="AN12" i="2"/>
  <c r="AM189" i="2"/>
  <c r="AN189" i="2"/>
  <c r="AM280" i="2"/>
  <c r="AN280" i="2"/>
  <c r="AM281" i="2"/>
  <c r="AN281" i="2"/>
  <c r="AM284" i="2"/>
  <c r="AN284" i="2"/>
  <c r="AM640" i="2"/>
  <c r="AN640" i="2"/>
  <c r="AM262" i="2"/>
  <c r="AN262" i="2"/>
  <c r="AM397" i="2"/>
  <c r="AN397" i="2"/>
  <c r="AM382" i="2"/>
  <c r="AN382" i="2"/>
  <c r="AM59" i="2"/>
  <c r="AN59" i="2"/>
  <c r="AM396" i="2"/>
  <c r="AN396" i="2"/>
  <c r="AM357" i="2"/>
  <c r="AN357" i="2"/>
  <c r="AM219" i="2"/>
  <c r="AN219" i="2"/>
  <c r="AM204" i="2"/>
  <c r="AN204" i="2"/>
  <c r="AM559" i="2"/>
  <c r="AN559" i="2"/>
  <c r="AM547" i="2"/>
  <c r="AN547" i="2"/>
  <c r="AM482" i="2"/>
  <c r="AN482" i="2"/>
  <c r="AM509" i="2"/>
  <c r="AN509" i="2"/>
  <c r="AM258" i="2"/>
  <c r="AN258" i="2"/>
  <c r="AM621" i="2"/>
  <c r="AN621" i="2"/>
  <c r="AM6" i="2"/>
  <c r="AN6" i="2"/>
  <c r="AM335" i="2"/>
  <c r="AN335" i="2"/>
  <c r="AM347" i="2"/>
  <c r="AN347" i="2"/>
  <c r="AM348" i="2"/>
  <c r="AN348" i="2"/>
  <c r="AM250" i="2"/>
  <c r="AN250" i="2"/>
  <c r="AM8" i="2"/>
  <c r="AN8" i="2"/>
  <c r="AM20" i="2"/>
  <c r="AN20" i="2"/>
  <c r="AM398" i="2"/>
  <c r="AN398" i="2"/>
  <c r="AM586" i="2"/>
  <c r="AN586" i="2"/>
  <c r="AM80" i="2"/>
  <c r="AN80" i="2"/>
  <c r="AM449" i="2"/>
  <c r="AN449" i="2"/>
  <c r="AM187" i="2"/>
  <c r="AN187" i="2"/>
  <c r="AM578" i="2"/>
  <c r="AN578" i="2"/>
  <c r="AM31" i="2"/>
  <c r="AN31" i="2"/>
  <c r="AM320" i="2"/>
  <c r="AN320" i="2"/>
  <c r="AM647" i="2"/>
  <c r="AN647" i="2"/>
  <c r="AM200" i="2"/>
  <c r="AN200" i="2"/>
  <c r="AM400" i="2"/>
  <c r="AN400" i="2"/>
  <c r="AM159" i="2"/>
  <c r="AN159" i="2"/>
  <c r="AM182" i="2"/>
  <c r="AN182" i="2"/>
  <c r="AM18" i="2"/>
  <c r="AN18" i="2"/>
  <c r="AM188" i="2"/>
  <c r="AN188" i="2"/>
  <c r="AM525" i="2"/>
  <c r="AN525" i="2"/>
  <c r="AM181" i="2"/>
  <c r="AN181" i="2"/>
  <c r="AM381" i="2"/>
  <c r="AN381" i="2"/>
  <c r="AM568" i="2"/>
  <c r="AN568" i="2"/>
  <c r="AM285" i="2"/>
  <c r="AN285" i="2"/>
  <c r="AM129" i="2"/>
  <c r="AN129" i="2"/>
  <c r="AM421" i="2"/>
  <c r="AN421" i="2"/>
  <c r="AM207" i="2"/>
  <c r="AN207" i="2"/>
  <c r="AM11" i="2"/>
  <c r="AN11" i="2"/>
  <c r="AM409" i="2"/>
  <c r="AN409" i="2"/>
  <c r="AM117" i="2"/>
  <c r="AN117" i="2"/>
  <c r="AM174" i="2"/>
  <c r="AN174" i="2"/>
  <c r="AM498" i="2"/>
  <c r="AN498" i="2"/>
  <c r="AM199" i="2"/>
  <c r="AN199" i="2"/>
  <c r="AM573" i="2"/>
  <c r="AN573" i="2"/>
  <c r="AM599" i="2"/>
  <c r="AN599" i="2"/>
  <c r="AM13" i="2"/>
  <c r="AN13" i="2"/>
  <c r="AM604" i="2"/>
  <c r="AN604" i="2"/>
  <c r="AM299" i="2"/>
  <c r="AN299" i="2"/>
  <c r="AM288" i="2"/>
  <c r="AN288" i="2"/>
  <c r="AM429" i="2"/>
  <c r="AN429" i="2"/>
  <c r="AM35" i="2"/>
  <c r="AN35" i="2"/>
  <c r="AM575" i="2"/>
  <c r="AN575" i="2"/>
  <c r="AM671" i="2"/>
  <c r="AN671" i="2"/>
  <c r="AM574" i="2"/>
  <c r="AN574" i="2"/>
  <c r="AM134" i="2"/>
  <c r="AN134" i="2"/>
  <c r="AM308" i="2"/>
  <c r="AN308" i="2"/>
  <c r="AM215" i="2"/>
  <c r="AN215" i="2"/>
  <c r="AM336" i="2"/>
  <c r="AN336" i="2"/>
  <c r="AM603" i="2"/>
  <c r="AN603" i="2"/>
  <c r="AM646" i="2"/>
  <c r="AN646" i="2"/>
  <c r="AM598" i="2"/>
  <c r="AN598" i="2"/>
  <c r="AM368" i="2"/>
  <c r="AN368" i="2"/>
  <c r="AM589" i="2"/>
  <c r="AN589" i="2"/>
  <c r="AM28" i="2"/>
  <c r="AN28" i="2"/>
  <c r="AM88" i="2"/>
  <c r="AN88" i="2"/>
  <c r="AM432" i="2"/>
  <c r="AN432" i="2"/>
  <c r="AM571" i="2"/>
  <c r="AN571" i="2"/>
  <c r="AM44" i="2"/>
  <c r="AN44" i="2"/>
  <c r="AM99" i="2"/>
  <c r="AN99" i="2"/>
  <c r="AM10" i="2"/>
  <c r="AN10" i="2"/>
  <c r="AM596" i="2"/>
  <c r="AN596" i="2"/>
  <c r="AM595" i="2"/>
  <c r="AN595" i="2"/>
  <c r="AM248" i="2"/>
  <c r="AN248" i="2"/>
  <c r="AM570" i="2"/>
  <c r="AN570" i="2"/>
  <c r="AM163" i="2"/>
  <c r="AN163" i="2"/>
  <c r="AM425" i="2"/>
  <c r="AN425" i="2"/>
  <c r="AM481" i="2"/>
  <c r="AN481" i="2"/>
  <c r="AM62" i="2"/>
  <c r="AN62" i="2"/>
  <c r="AM318" i="2"/>
  <c r="AN318" i="2"/>
  <c r="AM448" i="2"/>
  <c r="AN448" i="2"/>
  <c r="AM243" i="2"/>
  <c r="AN243" i="2"/>
  <c r="AM362" i="2"/>
  <c r="AN362" i="2"/>
  <c r="AM458" i="2"/>
  <c r="AN458" i="2"/>
  <c r="AM58" i="2"/>
  <c r="AN58" i="2"/>
  <c r="AM342" i="2"/>
  <c r="AN342" i="2"/>
  <c r="AM201" i="2"/>
  <c r="AN201" i="2"/>
  <c r="AM466" i="2"/>
  <c r="AN466" i="2"/>
  <c r="AM220" i="2"/>
  <c r="AN220" i="2"/>
  <c r="AM391" i="2"/>
  <c r="AN391" i="2"/>
  <c r="AM334" i="2"/>
  <c r="AN334" i="2"/>
  <c r="AM76" i="2"/>
  <c r="AN76" i="2"/>
  <c r="AM150" i="2"/>
  <c r="AN150" i="2"/>
  <c r="AM613" i="2"/>
  <c r="AN613" i="2"/>
  <c r="AM137" i="2"/>
  <c r="AN137" i="2"/>
  <c r="AM45" i="2"/>
  <c r="AN45" i="2"/>
  <c r="AM392" i="2"/>
  <c r="AN392" i="2"/>
  <c r="AM316" i="2"/>
  <c r="AN316" i="2"/>
  <c r="AM116" i="2"/>
  <c r="AN116" i="2"/>
  <c r="AM602" i="2"/>
  <c r="AN602" i="2"/>
  <c r="AM81" i="2"/>
  <c r="AN81" i="2"/>
  <c r="AM527" i="2"/>
  <c r="AN527" i="2"/>
  <c r="AM644" i="2"/>
  <c r="AN644" i="2"/>
  <c r="AM395" i="2"/>
  <c r="AN395" i="2"/>
  <c r="AM360" i="2"/>
  <c r="AN360" i="2"/>
  <c r="AM171" i="2"/>
  <c r="AN171" i="2"/>
  <c r="AM170" i="2"/>
  <c r="AN170" i="2"/>
  <c r="AM313" i="2"/>
  <c r="AN313" i="2"/>
  <c r="AM131" i="2"/>
  <c r="AN131" i="2"/>
  <c r="AM130" i="2"/>
  <c r="AN130" i="2"/>
  <c r="AM346" i="2"/>
  <c r="AN346" i="2"/>
  <c r="AM325" i="2"/>
  <c r="AN325" i="2"/>
  <c r="AM597" i="2"/>
  <c r="AN597" i="2"/>
  <c r="AM642" i="2"/>
  <c r="AN642" i="2"/>
  <c r="AM612" i="2"/>
  <c r="AN612" i="2"/>
  <c r="AM312" i="2"/>
  <c r="AN312" i="2"/>
  <c r="AM282" i="2"/>
  <c r="AN282" i="2"/>
  <c r="AM290" i="2"/>
  <c r="AN290" i="2"/>
  <c r="AM67" i="2"/>
  <c r="AN67" i="2"/>
  <c r="AM376" i="2"/>
  <c r="AN376" i="2"/>
  <c r="AM590" i="2"/>
  <c r="AN590" i="2"/>
  <c r="AM415" i="2"/>
  <c r="AN415" i="2"/>
  <c r="AM475" i="2"/>
  <c r="AN475" i="2"/>
  <c r="AM293" i="2"/>
  <c r="AN293" i="2"/>
  <c r="AM251" i="2"/>
  <c r="AN251" i="2"/>
  <c r="AM175" i="2"/>
  <c r="AN175" i="2"/>
  <c r="AM52" i="2"/>
  <c r="AN52" i="2"/>
  <c r="AM622" i="2"/>
  <c r="AN622" i="2"/>
  <c r="AM607" i="2"/>
  <c r="AN607" i="2"/>
  <c r="AM579" i="2"/>
  <c r="AN579" i="2"/>
  <c r="AM562" i="2"/>
  <c r="AN562" i="2"/>
  <c r="AM394" i="2"/>
  <c r="AN394" i="2"/>
  <c r="AM477" i="2"/>
  <c r="AN477" i="2"/>
  <c r="AM600" i="2"/>
  <c r="AN600" i="2"/>
  <c r="AM563" i="2"/>
  <c r="AN563" i="2"/>
  <c r="AM529" i="2"/>
  <c r="AN529" i="2"/>
  <c r="AM71" i="2"/>
  <c r="AN71" i="2"/>
  <c r="AM490" i="2"/>
  <c r="AN490" i="2"/>
  <c r="AM57" i="2"/>
  <c r="AN57" i="2"/>
  <c r="AM369" i="2"/>
  <c r="AN369" i="2"/>
  <c r="AM572" i="2"/>
  <c r="AN572" i="2"/>
  <c r="AM66" i="2"/>
  <c r="AN66" i="2"/>
  <c r="AM542" i="2"/>
  <c r="AN542" i="2"/>
  <c r="AM14" i="2"/>
  <c r="AN14" i="2"/>
  <c r="AM2" i="2"/>
  <c r="AN2" i="2"/>
  <c r="AM263" i="2"/>
  <c r="AN263" i="2"/>
  <c r="AM143" i="2"/>
  <c r="AN143" i="2"/>
  <c r="AM561" i="2"/>
  <c r="AN561" i="2"/>
  <c r="AM488" i="2"/>
  <c r="AN488" i="2"/>
  <c r="AM322" i="2"/>
  <c r="AN322" i="2"/>
  <c r="AM648" i="2"/>
  <c r="AN648" i="2"/>
  <c r="AM333" i="2"/>
  <c r="AN333" i="2"/>
  <c r="AM406" i="2"/>
  <c r="AN406" i="2"/>
  <c r="AM198" i="2"/>
  <c r="AN198" i="2"/>
  <c r="AM54" i="2"/>
  <c r="AN54" i="2"/>
  <c r="AM609" i="2"/>
  <c r="AN609" i="2"/>
  <c r="AM649" i="2"/>
  <c r="AN649" i="2"/>
  <c r="AM484" i="2"/>
  <c r="AN484" i="2"/>
  <c r="AM614" i="2"/>
  <c r="AN614" i="2"/>
  <c r="AM588" i="2"/>
  <c r="AN588" i="2"/>
  <c r="AM416" i="2"/>
  <c r="AN416" i="2"/>
  <c r="AM462" i="2"/>
  <c r="AN462" i="2"/>
  <c r="AM489" i="2"/>
  <c r="AN489" i="2"/>
  <c r="AM221" i="2"/>
  <c r="AN221" i="2"/>
  <c r="AM539" i="2"/>
  <c r="AN539" i="2"/>
  <c r="AM249" i="2"/>
  <c r="AN249" i="2"/>
  <c r="AM606" i="2"/>
  <c r="AN606" i="2"/>
  <c r="AM142" i="2"/>
  <c r="AN142" i="2"/>
  <c r="AM214" i="2"/>
  <c r="AN214" i="2"/>
  <c r="AM623" i="2"/>
  <c r="AN623" i="2"/>
  <c r="AM468" i="2"/>
  <c r="AN468" i="2"/>
  <c r="AM98" i="2"/>
  <c r="AN98" i="2"/>
  <c r="AM508" i="2"/>
  <c r="AN508" i="2"/>
  <c r="AM408" i="2"/>
  <c r="AN408" i="2"/>
  <c r="AM75" i="2"/>
  <c r="AN75" i="2"/>
  <c r="AM441" i="2"/>
  <c r="AN441" i="2"/>
  <c r="AM436" i="2"/>
  <c r="AN436" i="2"/>
  <c r="AM294" i="2"/>
  <c r="AN294" i="2"/>
  <c r="AM464" i="2"/>
  <c r="AN464" i="2"/>
  <c r="AM53" i="2"/>
  <c r="AN53" i="2"/>
  <c r="AM514" i="2"/>
  <c r="AN514" i="2"/>
  <c r="AM178" i="2"/>
  <c r="AN178" i="2"/>
  <c r="AM180" i="2"/>
  <c r="AN180" i="2"/>
  <c r="AM119" i="2"/>
  <c r="AN119" i="2"/>
  <c r="AM78" i="2"/>
  <c r="AN78" i="2"/>
  <c r="AM384" i="2"/>
  <c r="AN384" i="2"/>
  <c r="AM463" i="2"/>
  <c r="AN463" i="2"/>
  <c r="AM41" i="2"/>
  <c r="AN41" i="2"/>
  <c r="AM380" i="2"/>
  <c r="AN380" i="2"/>
  <c r="AM624" i="2"/>
  <c r="AN624" i="2"/>
  <c r="AM389" i="2"/>
  <c r="AN389" i="2"/>
  <c r="AM388" i="2"/>
  <c r="AN388" i="2"/>
  <c r="AM385" i="2"/>
  <c r="AN385" i="2"/>
  <c r="AM390" i="2"/>
  <c r="AN390" i="2"/>
  <c r="AM393" i="2"/>
  <c r="AN393" i="2"/>
  <c r="AM135" i="2"/>
  <c r="AN135" i="2"/>
  <c r="AM69" i="2"/>
  <c r="AN69" i="2"/>
  <c r="AM474" i="2"/>
  <c r="AN474" i="2"/>
  <c r="AM601" i="2"/>
  <c r="AN601" i="2"/>
  <c r="AM480" i="2"/>
  <c r="AN480" i="2"/>
  <c r="AM350" i="2"/>
  <c r="AN350" i="2"/>
  <c r="AM306" i="2"/>
  <c r="AN306" i="2"/>
  <c r="AM592" i="2"/>
  <c r="AN592" i="2"/>
  <c r="AM169" i="2"/>
  <c r="AN169" i="2"/>
  <c r="AM232" i="2"/>
  <c r="AN232" i="2"/>
  <c r="AM235" i="2"/>
  <c r="AN235" i="2"/>
  <c r="AM417" i="2"/>
  <c r="AN417" i="2"/>
  <c r="AM274" i="2"/>
  <c r="AN274" i="2"/>
  <c r="AM273" i="2"/>
  <c r="AN273" i="2"/>
  <c r="AM626" i="2"/>
  <c r="AN626" i="2"/>
  <c r="AM167" i="2"/>
  <c r="AN167" i="2"/>
  <c r="AM21" i="2"/>
  <c r="AN21" i="2"/>
  <c r="AM567" i="2"/>
  <c r="AN567" i="2"/>
  <c r="AM197" i="2"/>
  <c r="AN197" i="2"/>
  <c r="AM513" i="2"/>
  <c r="AN513" i="2"/>
  <c r="AM257" i="2"/>
  <c r="AN257" i="2"/>
  <c r="AM669" i="2"/>
  <c r="AN669" i="2"/>
  <c r="AM302" i="2"/>
  <c r="AN302" i="2"/>
  <c r="AM616" i="2"/>
  <c r="AN616" i="2"/>
  <c r="AM148" i="2"/>
  <c r="AN148" i="2"/>
  <c r="AM82" i="2"/>
  <c r="AN82" i="2"/>
  <c r="AM55" i="2"/>
  <c r="AN55" i="2"/>
  <c r="AM351" i="2"/>
  <c r="AN351" i="2"/>
  <c r="AM278" i="2"/>
  <c r="AN278" i="2"/>
  <c r="AM439" i="2"/>
  <c r="AN439" i="2"/>
  <c r="AM437" i="2"/>
  <c r="AN437" i="2"/>
  <c r="AM438" i="2"/>
  <c r="AN438" i="2"/>
  <c r="AM164" i="2"/>
  <c r="AN164" i="2"/>
  <c r="AM326" i="2"/>
  <c r="AN326" i="2"/>
  <c r="AM653" i="2"/>
  <c r="AN653" i="2"/>
  <c r="AM160" i="2"/>
  <c r="AN160" i="2"/>
  <c r="AM632" i="2"/>
  <c r="AN632" i="2"/>
  <c r="AM226" i="2"/>
  <c r="AN226" i="2"/>
  <c r="AM195" i="2"/>
  <c r="AN195" i="2"/>
  <c r="AM155" i="2"/>
  <c r="AN155" i="2"/>
  <c r="AM47" i="2"/>
  <c r="AN47" i="2"/>
  <c r="AM15" i="2"/>
  <c r="AN15" i="2"/>
  <c r="AM287" i="2"/>
  <c r="AN287" i="2"/>
  <c r="AM372" i="2"/>
  <c r="AN372" i="2"/>
  <c r="AM373" i="2"/>
  <c r="AN373" i="2"/>
  <c r="AM265" i="2"/>
  <c r="AN265" i="2"/>
  <c r="AM91" i="2"/>
  <c r="AN91" i="2"/>
  <c r="AM46" i="2"/>
  <c r="AN46" i="2"/>
  <c r="AM127" i="2"/>
  <c r="AN127" i="2"/>
  <c r="AM128" i="2"/>
  <c r="AN128" i="2"/>
  <c r="AM453" i="2"/>
  <c r="AN453" i="2"/>
  <c r="AM628" i="2"/>
  <c r="AN628" i="2"/>
  <c r="AM48" i="2"/>
  <c r="AN48" i="2"/>
  <c r="AM9" i="2"/>
  <c r="AN9" i="2"/>
  <c r="AM652" i="2"/>
  <c r="AN652" i="2"/>
  <c r="AM206" i="2"/>
  <c r="AN206" i="2"/>
  <c r="AM173" i="2"/>
  <c r="AN173" i="2"/>
  <c r="AM324" i="2"/>
  <c r="AN324" i="2"/>
  <c r="AM209" i="2"/>
  <c r="AN209" i="2"/>
  <c r="AM259" i="2"/>
  <c r="AN259" i="2"/>
  <c r="AM645" i="2"/>
  <c r="AN645" i="2"/>
  <c r="AM29" i="2"/>
  <c r="AN29" i="2"/>
  <c r="AM301" i="2"/>
  <c r="AN301" i="2"/>
  <c r="AM661" i="2"/>
  <c r="AN661" i="2"/>
  <c r="AM413" i="2"/>
  <c r="AN413" i="2"/>
  <c r="AM387" i="2"/>
  <c r="AN387" i="2"/>
  <c r="AM277" i="2"/>
  <c r="AN277" i="2"/>
  <c r="AM651" i="2"/>
  <c r="AN651" i="2"/>
  <c r="AM457" i="2"/>
  <c r="AN457" i="2"/>
  <c r="AM246" i="2"/>
  <c r="AN246" i="2"/>
  <c r="AM329" i="2"/>
  <c r="AN329" i="2"/>
  <c r="AM404" i="2"/>
  <c r="AN404" i="2"/>
  <c r="AM379" i="2"/>
  <c r="AN379" i="2"/>
  <c r="AH323" i="2"/>
  <c r="AI323" i="2"/>
  <c r="AH105" i="2"/>
  <c r="AI105" i="2"/>
  <c r="AH619" i="2"/>
  <c r="AI619" i="2"/>
  <c r="AH618" i="2"/>
  <c r="AI618" i="2"/>
  <c r="AH295" i="2"/>
  <c r="AI295" i="2"/>
  <c r="AH412" i="2"/>
  <c r="AI412" i="2"/>
  <c r="AH667" i="2"/>
  <c r="AI667" i="2"/>
  <c r="AH239" i="2"/>
  <c r="AI239" i="2"/>
  <c r="AH405" i="2"/>
  <c r="AI405" i="2"/>
  <c r="AH478" i="2"/>
  <c r="AI478" i="2"/>
  <c r="AH108" i="2"/>
  <c r="AI108" i="2"/>
  <c r="AH565" i="2"/>
  <c r="AI565" i="2"/>
  <c r="AH154" i="2"/>
  <c r="AI154" i="2"/>
  <c r="AH375" i="2"/>
  <c r="AI375" i="2"/>
  <c r="AH311" i="2"/>
  <c r="AI311" i="2"/>
  <c r="AH190" i="2"/>
  <c r="AI190" i="2"/>
  <c r="AH370" i="2"/>
  <c r="AI370" i="2"/>
  <c r="AH193" i="2"/>
  <c r="AI193" i="2"/>
  <c r="AH65" i="2"/>
  <c r="AI65" i="2"/>
  <c r="AH89" i="2"/>
  <c r="AI89" i="2"/>
  <c r="AH85" i="2"/>
  <c r="AI85" i="2"/>
  <c r="AH356" i="2"/>
  <c r="AI356" i="2"/>
  <c r="AH158" i="2"/>
  <c r="AI158" i="2"/>
  <c r="AH202" i="2"/>
  <c r="AI202" i="2"/>
  <c r="AH605" i="2"/>
  <c r="AI605" i="2"/>
  <c r="AH100" i="2"/>
  <c r="AI100" i="2"/>
  <c r="AH494" i="2"/>
  <c r="AI494" i="2"/>
  <c r="AH459" i="2"/>
  <c r="AI459" i="2"/>
  <c r="AH431" i="2"/>
  <c r="AI431" i="2"/>
  <c r="AH461" i="2"/>
  <c r="AI461" i="2"/>
  <c r="AH569" i="2"/>
  <c r="AI569" i="2"/>
  <c r="AH38" i="2"/>
  <c r="AI38" i="2"/>
  <c r="AH352" i="2"/>
  <c r="AI352" i="2"/>
  <c r="AH244" i="2"/>
  <c r="AI244" i="2"/>
  <c r="AH103" i="2"/>
  <c r="AI103" i="2"/>
  <c r="AH411" i="2"/>
  <c r="AI411" i="2"/>
  <c r="AH270" i="2"/>
  <c r="AI270" i="2"/>
  <c r="AH162" i="2"/>
  <c r="AI162" i="2"/>
  <c r="AH577" i="2"/>
  <c r="AI577" i="2"/>
  <c r="AH510" i="2"/>
  <c r="AI510" i="2"/>
  <c r="AH63" i="2"/>
  <c r="AI63" i="2"/>
  <c r="AH426" i="2"/>
  <c r="AI426" i="2"/>
  <c r="AH79" i="2"/>
  <c r="AI79" i="2"/>
  <c r="AH271" i="2"/>
  <c r="AI271" i="2"/>
  <c r="AH172" i="2"/>
  <c r="AI172" i="2"/>
  <c r="AH228" i="2"/>
  <c r="AI228" i="2"/>
  <c r="AH229" i="2"/>
  <c r="AI229" i="2"/>
  <c r="AH665" i="2"/>
  <c r="AI665" i="2"/>
  <c r="AH194" i="2"/>
  <c r="AI194" i="2"/>
  <c r="AH456" i="2"/>
  <c r="AI456" i="2"/>
  <c r="AH4" i="2"/>
  <c r="AI4" i="2"/>
  <c r="AH156" i="2"/>
  <c r="AI156" i="2"/>
  <c r="AH122" i="2"/>
  <c r="AI122" i="2"/>
  <c r="AH662" i="2"/>
  <c r="AI662" i="2"/>
  <c r="AH630" i="2"/>
  <c r="AI630" i="2"/>
  <c r="AH349" i="2"/>
  <c r="AI349" i="2"/>
  <c r="AH524" i="2"/>
  <c r="AI524" i="2"/>
  <c r="AH307" i="2"/>
  <c r="AI307" i="2"/>
  <c r="AH22" i="2"/>
  <c r="AI22" i="2"/>
  <c r="AH161" i="2"/>
  <c r="AI161" i="2"/>
  <c r="AH303" i="2"/>
  <c r="AI303" i="2"/>
  <c r="AH132" i="2"/>
  <c r="AI132" i="2"/>
  <c r="AH242" i="2"/>
  <c r="AI242" i="2"/>
  <c r="AH72" i="2"/>
  <c r="AI72" i="2"/>
  <c r="AH454" i="2"/>
  <c r="AI454" i="2"/>
  <c r="AH33" i="2"/>
  <c r="AI33" i="2"/>
  <c r="AH608" i="2"/>
  <c r="AI608" i="2"/>
  <c r="AH364" i="2"/>
  <c r="AI364" i="2"/>
  <c r="AH363" i="2"/>
  <c r="AI363" i="2"/>
  <c r="AH291" i="2"/>
  <c r="AI291" i="2"/>
  <c r="AH37" i="2"/>
  <c r="AI37" i="2"/>
  <c r="AH32" i="2"/>
  <c r="AI32" i="2"/>
  <c r="AH121" i="2"/>
  <c r="AI121" i="2"/>
  <c r="AH332" i="2"/>
  <c r="AI332" i="2"/>
  <c r="AH223" i="2"/>
  <c r="AI223" i="2"/>
  <c r="AH269" i="2"/>
  <c r="AI269" i="2"/>
  <c r="AH423" i="2"/>
  <c r="AI423" i="2"/>
  <c r="AH365" i="2"/>
  <c r="AI365" i="2"/>
  <c r="AH36" i="2"/>
  <c r="AI36" i="2"/>
  <c r="AH176" i="2"/>
  <c r="AI176" i="2"/>
  <c r="AH617" i="2"/>
  <c r="AI617" i="2"/>
  <c r="AH7" i="2"/>
  <c r="AI7" i="2"/>
  <c r="AH240" i="2"/>
  <c r="AI240" i="2"/>
  <c r="AH236" i="2"/>
  <c r="AI236" i="2"/>
  <c r="AH120" i="2"/>
  <c r="AI120" i="2"/>
  <c r="AH196" i="2"/>
  <c r="AI196" i="2"/>
  <c r="AH298" i="2"/>
  <c r="AI298" i="2"/>
  <c r="AH254" i="2"/>
  <c r="AI254" i="2"/>
  <c r="AH289" i="2"/>
  <c r="AI289" i="2"/>
  <c r="AH518" i="2"/>
  <c r="AI518" i="2"/>
  <c r="AH218" i="2"/>
  <c r="AI218" i="2"/>
  <c r="AH629" i="2"/>
  <c r="AI629" i="2"/>
  <c r="AH358" i="2"/>
  <c r="AI358" i="2"/>
  <c r="AH361" i="2"/>
  <c r="AI361" i="2"/>
  <c r="AH386" i="2"/>
  <c r="AI386" i="2"/>
  <c r="AH60" i="2"/>
  <c r="AI60" i="2"/>
  <c r="AH501" i="2"/>
  <c r="AI501" i="2"/>
  <c r="AH536" i="2"/>
  <c r="AI536" i="2"/>
  <c r="AH517" i="2"/>
  <c r="AI517" i="2"/>
  <c r="AH560" i="2"/>
  <c r="AI560" i="2"/>
  <c r="AH93" i="2"/>
  <c r="AI93" i="2"/>
  <c r="AH256" i="2"/>
  <c r="AI256" i="2"/>
  <c r="AH521" i="2"/>
  <c r="AI521" i="2"/>
  <c r="AH327" i="2"/>
  <c r="AI327" i="2"/>
  <c r="AH110" i="2"/>
  <c r="AI110" i="2"/>
  <c r="AH237" i="2"/>
  <c r="AI237" i="2"/>
  <c r="AH304" i="2"/>
  <c r="AI304" i="2"/>
  <c r="AH305" i="2"/>
  <c r="AI305" i="2"/>
  <c r="AH582" i="2"/>
  <c r="AI582" i="2"/>
  <c r="AH445" i="2"/>
  <c r="AI445" i="2"/>
  <c r="AH213" i="2"/>
  <c r="AI213" i="2"/>
  <c r="AH185" i="2"/>
  <c r="AI185" i="2"/>
  <c r="AH39" i="2"/>
  <c r="AI39" i="2"/>
  <c r="AH40" i="2"/>
  <c r="AI40" i="2"/>
  <c r="AH446" i="2"/>
  <c r="AI446" i="2"/>
  <c r="AH633" i="2"/>
  <c r="AI633" i="2"/>
  <c r="AH253" i="2"/>
  <c r="AI253" i="2"/>
  <c r="AH321" i="2"/>
  <c r="AI321" i="2"/>
  <c r="AH84" i="2"/>
  <c r="AI84" i="2"/>
  <c r="AH125" i="2"/>
  <c r="AI125" i="2"/>
  <c r="AH224" i="2"/>
  <c r="AI224" i="2"/>
  <c r="AH279" i="2"/>
  <c r="AI279" i="2"/>
  <c r="AH627" i="2"/>
  <c r="AI627" i="2"/>
  <c r="AH234" i="2"/>
  <c r="AI234" i="2"/>
  <c r="AH487" i="2"/>
  <c r="AI487" i="2"/>
  <c r="AH133" i="2"/>
  <c r="AI133" i="2"/>
  <c r="AH317" i="2"/>
  <c r="AI317" i="2"/>
  <c r="AH86" i="2"/>
  <c r="AI86" i="2"/>
  <c r="AH659" i="2"/>
  <c r="AI659" i="2"/>
  <c r="AH639" i="2"/>
  <c r="AI639" i="2"/>
  <c r="AH638" i="2"/>
  <c r="AI638" i="2"/>
  <c r="AH222" i="2"/>
  <c r="AI222" i="2"/>
  <c r="AH186" i="2"/>
  <c r="AI186" i="2"/>
  <c r="AH433" i="2"/>
  <c r="AI433" i="2"/>
  <c r="AH136" i="2"/>
  <c r="AI136" i="2"/>
  <c r="AH264" i="2"/>
  <c r="AI264" i="2"/>
  <c r="AH540" i="2"/>
  <c r="AI540" i="2"/>
  <c r="AH620" i="2"/>
  <c r="AI620" i="2"/>
  <c r="AH340" i="2"/>
  <c r="AI340" i="2"/>
  <c r="AH138" i="2"/>
  <c r="AI138" i="2"/>
  <c r="AH328" i="2"/>
  <c r="AI328" i="2"/>
  <c r="AH504" i="2"/>
  <c r="AI504" i="2"/>
  <c r="AH424" i="2"/>
  <c r="AI424" i="2"/>
  <c r="AH319" i="2"/>
  <c r="AI319" i="2"/>
  <c r="AH230" i="2"/>
  <c r="AI230" i="2"/>
  <c r="AH414" i="2"/>
  <c r="AI414" i="2"/>
  <c r="AH655" i="2"/>
  <c r="AI655" i="2"/>
  <c r="AH447" i="2"/>
  <c r="AI447" i="2"/>
  <c r="AH140" i="2"/>
  <c r="AI140" i="2"/>
  <c r="AH153" i="2"/>
  <c r="AI153" i="2"/>
  <c r="AH30" i="2"/>
  <c r="AI30" i="2"/>
  <c r="AH92" i="2"/>
  <c r="AI92" i="2"/>
  <c r="AH470" i="2"/>
  <c r="AI470" i="2"/>
  <c r="AH471" i="2"/>
  <c r="AI471" i="2"/>
  <c r="AH410" i="2"/>
  <c r="AI410" i="2"/>
  <c r="AH94" i="2"/>
  <c r="AI94" i="2"/>
  <c r="AH451" i="2"/>
  <c r="AI451" i="2"/>
  <c r="AH112" i="2"/>
  <c r="AI112" i="2"/>
  <c r="AH205" i="2"/>
  <c r="AI205" i="2"/>
  <c r="AH485" i="2"/>
  <c r="AI485" i="2"/>
  <c r="AH491" i="2"/>
  <c r="AI491" i="2"/>
  <c r="AH191" i="2"/>
  <c r="AI191" i="2"/>
  <c r="AH231" i="2"/>
  <c r="AI231" i="2"/>
  <c r="AH672" i="2"/>
  <c r="AI672" i="2"/>
  <c r="AH210" i="2"/>
  <c r="AI210" i="2"/>
  <c r="AH502" i="2"/>
  <c r="AI502" i="2"/>
  <c r="AH576" i="2"/>
  <c r="AI576" i="2"/>
  <c r="AH460" i="2"/>
  <c r="AI460" i="2"/>
  <c r="AH238" i="2"/>
  <c r="AI238" i="2"/>
  <c r="AH268" i="2"/>
  <c r="AI268" i="2"/>
  <c r="AH126" i="2"/>
  <c r="AI126" i="2"/>
  <c r="AH476" i="2"/>
  <c r="AI476" i="2"/>
  <c r="AH371" i="2"/>
  <c r="AI371" i="2"/>
  <c r="AH106" i="2"/>
  <c r="AI106" i="2"/>
  <c r="AH107" i="2"/>
  <c r="AI107" i="2"/>
  <c r="AH96" i="2"/>
  <c r="AI96" i="2"/>
  <c r="AH97" i="2"/>
  <c r="AI97" i="2"/>
  <c r="AH428" i="2"/>
  <c r="AI428" i="2"/>
  <c r="AH516" i="2"/>
  <c r="AI516" i="2"/>
  <c r="AH503" i="2"/>
  <c r="AI503" i="2"/>
  <c r="AH515" i="2"/>
  <c r="AI515" i="2"/>
  <c r="AH486" i="2"/>
  <c r="AI486" i="2"/>
  <c r="AH309" i="2"/>
  <c r="AI309" i="2"/>
  <c r="AH26" i="2"/>
  <c r="AI26" i="2"/>
  <c r="AH523" i="2"/>
  <c r="AI523" i="2"/>
  <c r="AH625" i="2"/>
  <c r="AI625" i="2"/>
  <c r="AH101" i="2"/>
  <c r="AI101" i="2"/>
  <c r="AH283" i="2"/>
  <c r="AI283" i="2"/>
  <c r="AH631" i="2"/>
  <c r="AI631" i="2"/>
  <c r="AH472" i="2"/>
  <c r="AI472" i="2"/>
  <c r="AH520" i="2"/>
  <c r="AI520" i="2"/>
  <c r="AH102" i="2"/>
  <c r="AI102" i="2"/>
  <c r="AH339" i="2"/>
  <c r="AI339" i="2"/>
  <c r="AH27" i="2"/>
  <c r="AI27" i="2"/>
  <c r="AH296" i="2"/>
  <c r="AI296" i="2"/>
  <c r="AH483" i="2"/>
  <c r="AI483" i="2"/>
  <c r="AH341" i="2"/>
  <c r="AI341" i="2"/>
  <c r="AH469" i="2"/>
  <c r="AI469" i="2"/>
  <c r="AH591" i="2"/>
  <c r="AI591" i="2"/>
  <c r="AH566" i="2"/>
  <c r="AI566" i="2"/>
  <c r="AH77" i="2"/>
  <c r="AI77" i="2"/>
  <c r="AH68" i="2"/>
  <c r="AI68" i="2"/>
  <c r="AH141" i="2"/>
  <c r="AI141" i="2"/>
  <c r="AH74" i="2"/>
  <c r="AI74" i="2"/>
  <c r="AH663" i="2"/>
  <c r="AI663" i="2"/>
  <c r="AH399" i="2"/>
  <c r="AI399" i="2"/>
  <c r="AH177" i="2"/>
  <c r="AI177" i="2"/>
  <c r="AH23" i="2"/>
  <c r="AI23" i="2"/>
  <c r="AH179" i="2"/>
  <c r="AI179" i="2"/>
  <c r="AH593" i="2"/>
  <c r="AI593" i="2"/>
  <c r="AH635" i="2"/>
  <c r="AI635" i="2"/>
  <c r="AH634" i="2"/>
  <c r="AI634" i="2"/>
  <c r="AH637" i="2"/>
  <c r="AI637" i="2"/>
  <c r="AH636" i="2"/>
  <c r="AI636" i="2"/>
  <c r="AH420" i="2"/>
  <c r="AI420" i="2"/>
  <c r="AH56" i="2"/>
  <c r="AI56" i="2"/>
  <c r="AH564" i="2"/>
  <c r="AI564" i="2"/>
  <c r="AH418" i="2"/>
  <c r="AI418" i="2"/>
  <c r="AH17" i="2"/>
  <c r="AI17" i="2"/>
  <c r="AH113" i="2"/>
  <c r="AI113" i="2"/>
  <c r="AH261" i="2"/>
  <c r="AI261" i="2"/>
  <c r="AH541" i="2"/>
  <c r="AI541" i="2"/>
  <c r="AH465" i="2"/>
  <c r="AI465" i="2"/>
  <c r="AH51" i="2"/>
  <c r="AI51" i="2"/>
  <c r="AH499" i="2"/>
  <c r="AI499" i="2"/>
  <c r="AH500" i="2"/>
  <c r="AI500" i="2"/>
  <c r="AH512" i="2"/>
  <c r="AI512" i="2"/>
  <c r="AH247" i="2"/>
  <c r="AI247" i="2"/>
  <c r="AH3" i="2"/>
  <c r="AI3" i="2"/>
  <c r="AH528" i="2"/>
  <c r="AI528" i="2"/>
  <c r="AH557" i="2"/>
  <c r="AI557" i="2"/>
  <c r="AH443" i="2"/>
  <c r="AI443" i="2"/>
  <c r="AH444" i="2"/>
  <c r="AI444" i="2"/>
  <c r="AH455" i="2"/>
  <c r="AI455" i="2"/>
  <c r="AH558" i="2"/>
  <c r="AI558" i="2"/>
  <c r="AH535" i="2"/>
  <c r="AI535" i="2"/>
  <c r="AH533" i="2"/>
  <c r="AI533" i="2"/>
  <c r="AH543" i="2"/>
  <c r="AI543" i="2"/>
  <c r="AH538" i="2"/>
  <c r="AI538" i="2"/>
  <c r="AH550" i="2"/>
  <c r="AI550" i="2"/>
  <c r="AH530" i="2"/>
  <c r="AI530" i="2"/>
  <c r="AH532" i="2"/>
  <c r="AI532" i="2"/>
  <c r="AH554" i="2"/>
  <c r="AI554" i="2"/>
  <c r="AH492" i="2"/>
  <c r="AI492" i="2"/>
  <c r="AH16" i="2"/>
  <c r="AI16" i="2"/>
  <c r="AH43" i="2"/>
  <c r="AI43" i="2"/>
  <c r="AH497" i="2"/>
  <c r="AI497" i="2"/>
  <c r="AH556" i="2"/>
  <c r="AI556" i="2"/>
  <c r="AH241" i="2"/>
  <c r="AI241" i="2"/>
  <c r="AH467" i="2"/>
  <c r="AI467" i="2"/>
  <c r="AH496" i="2"/>
  <c r="AI496" i="2"/>
  <c r="AH534" i="2"/>
  <c r="AI534" i="2"/>
  <c r="AH544" i="2"/>
  <c r="AI544" i="2"/>
  <c r="AH545" i="2"/>
  <c r="AI545" i="2"/>
  <c r="AH546" i="2"/>
  <c r="AI546" i="2"/>
  <c r="AH549" i="2"/>
  <c r="AI549" i="2"/>
  <c r="AH552" i="2"/>
  <c r="AI552" i="2"/>
  <c r="AH183" i="2"/>
  <c r="AI183" i="2"/>
  <c r="AH216" i="2"/>
  <c r="AI216" i="2"/>
  <c r="AH217" i="2"/>
  <c r="AI217" i="2"/>
  <c r="AH505" i="2"/>
  <c r="AI505" i="2"/>
  <c r="AH506" i="2"/>
  <c r="AI506" i="2"/>
  <c r="AH551" i="2"/>
  <c r="AI551" i="2"/>
  <c r="AH507" i="2"/>
  <c r="AI507" i="2"/>
  <c r="AH519" i="2"/>
  <c r="AI519" i="2"/>
  <c r="AH668" i="2"/>
  <c r="AI668" i="2"/>
  <c r="AH548" i="2"/>
  <c r="AI548" i="2"/>
  <c r="AH641" i="2"/>
  <c r="AI641" i="2"/>
  <c r="AH473" i="2"/>
  <c r="AI473" i="2"/>
  <c r="AH255" i="2"/>
  <c r="AI255" i="2"/>
  <c r="AH650" i="2"/>
  <c r="AI650" i="2"/>
  <c r="AH115" i="2"/>
  <c r="AI115" i="2"/>
  <c r="AH654" i="2"/>
  <c r="AI654" i="2"/>
  <c r="AH225" i="2"/>
  <c r="AI225" i="2"/>
  <c r="AH5" i="2"/>
  <c r="AI5" i="2"/>
  <c r="AH168" i="2"/>
  <c r="AI168" i="2"/>
  <c r="AH19" i="2"/>
  <c r="AI19" i="2"/>
  <c r="AH537" i="2"/>
  <c r="AI537" i="2"/>
  <c r="AH531" i="2"/>
  <c r="AI531" i="2"/>
  <c r="AH430" i="2"/>
  <c r="AI430" i="2"/>
  <c r="AH495" i="2"/>
  <c r="AI495" i="2"/>
  <c r="AH24" i="2"/>
  <c r="AI24" i="2"/>
  <c r="AH610" i="2"/>
  <c r="AI610" i="2"/>
  <c r="AH272" i="2"/>
  <c r="AI272" i="2"/>
  <c r="AH427" i="2"/>
  <c r="AI427" i="2"/>
  <c r="AH245" i="2"/>
  <c r="AI245" i="2"/>
  <c r="AH526" i="2"/>
  <c r="AI526" i="2"/>
  <c r="AH353" i="2"/>
  <c r="AI353" i="2"/>
  <c r="AH594" i="2"/>
  <c r="AI594" i="2"/>
  <c r="AH383" i="2"/>
  <c r="AI383" i="2"/>
  <c r="AH664" i="2"/>
  <c r="AI664" i="2"/>
  <c r="AH511" i="2"/>
  <c r="AI511" i="2"/>
  <c r="AH184" i="2"/>
  <c r="AI184" i="2"/>
  <c r="AH42" i="2"/>
  <c r="AI42" i="2"/>
  <c r="AH493" i="2"/>
  <c r="AI493" i="2"/>
  <c r="AH587" i="2"/>
  <c r="AI587" i="2"/>
  <c r="AH434" i="2"/>
  <c r="AI434" i="2"/>
  <c r="AH553" i="2"/>
  <c r="AI553" i="2"/>
  <c r="AH61" i="2"/>
  <c r="AI61" i="2"/>
  <c r="AH212" i="2"/>
  <c r="AI212" i="2"/>
  <c r="AH343" i="2"/>
  <c r="AI343" i="2"/>
  <c r="AH344" i="2"/>
  <c r="AI344" i="2"/>
  <c r="AH34" i="2"/>
  <c r="AI34" i="2"/>
  <c r="AH338" i="2"/>
  <c r="AI338" i="2"/>
  <c r="AH555" i="2"/>
  <c r="AI555" i="2"/>
  <c r="AH211" i="2"/>
  <c r="AI211" i="2"/>
  <c r="AH611" i="2"/>
  <c r="AI611" i="2"/>
  <c r="AH522" i="2"/>
  <c r="AI522" i="2"/>
  <c r="AH422" i="2"/>
  <c r="AI422" i="2"/>
  <c r="AH615" i="2"/>
  <c r="AI615" i="2"/>
  <c r="AH139" i="2"/>
  <c r="AI139" i="2"/>
  <c r="AH435" i="2"/>
  <c r="AI435" i="2"/>
  <c r="AH90" i="2"/>
  <c r="AI90" i="2"/>
  <c r="AH73" i="2"/>
  <c r="AI73" i="2"/>
  <c r="AH670" i="2"/>
  <c r="AI670" i="2"/>
  <c r="AH479" i="2"/>
  <c r="AI479" i="2"/>
  <c r="AH260" i="2"/>
  <c r="AI260" i="2"/>
  <c r="AH70" i="2"/>
  <c r="AI70" i="2"/>
  <c r="AH109" i="2"/>
  <c r="AI109" i="2"/>
  <c r="AH330" i="2"/>
  <c r="AI330" i="2"/>
  <c r="AH286" i="2"/>
  <c r="AI286" i="2"/>
  <c r="AH166" i="2"/>
  <c r="AI166" i="2"/>
  <c r="AH643" i="2"/>
  <c r="AI643" i="2"/>
  <c r="AH144" i="2"/>
  <c r="AI144" i="2"/>
  <c r="AH275" i="2"/>
  <c r="AI275" i="2"/>
  <c r="AH337" i="2"/>
  <c r="AI337" i="2"/>
  <c r="AH450" i="2"/>
  <c r="AI450" i="2"/>
  <c r="AH87" i="2"/>
  <c r="AI87" i="2"/>
  <c r="AH149" i="2"/>
  <c r="AI149" i="2"/>
  <c r="AH123" i="2"/>
  <c r="AI123" i="2"/>
  <c r="AH310" i="2"/>
  <c r="AI310" i="2"/>
  <c r="AH331" i="2"/>
  <c r="AI331" i="2"/>
  <c r="AH442" i="2"/>
  <c r="AI442" i="2"/>
  <c r="AH584" i="2"/>
  <c r="AI584" i="2"/>
  <c r="AH345" i="2"/>
  <c r="AI345" i="2"/>
  <c r="AH314" i="2"/>
  <c r="AI314" i="2"/>
  <c r="AH315" i="2"/>
  <c r="AI315" i="2"/>
  <c r="AH666" i="2"/>
  <c r="AI666" i="2"/>
  <c r="AH403" i="2"/>
  <c r="AI403" i="2"/>
  <c r="AH124" i="2"/>
  <c r="AI124" i="2"/>
  <c r="AH359" i="2"/>
  <c r="AI359" i="2"/>
  <c r="AH354" i="2"/>
  <c r="AI354" i="2"/>
  <c r="AH145" i="2"/>
  <c r="AI145" i="2"/>
  <c r="AH374" i="2"/>
  <c r="AI374" i="2"/>
  <c r="AH157" i="2"/>
  <c r="AI157" i="2"/>
  <c r="AH407" i="2"/>
  <c r="AI407" i="2"/>
  <c r="AH585" i="2"/>
  <c r="AI585" i="2"/>
  <c r="AH367" i="2"/>
  <c r="AI367" i="2"/>
  <c r="AH366" i="2"/>
  <c r="AI366" i="2"/>
  <c r="AH203" i="2"/>
  <c r="AI203" i="2"/>
  <c r="AH95" i="2"/>
  <c r="AI95" i="2"/>
  <c r="AH50" i="2"/>
  <c r="AI50" i="2"/>
  <c r="AH657" i="2"/>
  <c r="AI657" i="2"/>
  <c r="AH658" i="2"/>
  <c r="AI658" i="2"/>
  <c r="AH656" i="2"/>
  <c r="AI656" i="2"/>
  <c r="AH25" i="2"/>
  <c r="AI25" i="2"/>
  <c r="AH114" i="2"/>
  <c r="AI114" i="2"/>
  <c r="AH452" i="2"/>
  <c r="AI452" i="2"/>
  <c r="AH49" i="2"/>
  <c r="AI49" i="2"/>
  <c r="AH83" i="2"/>
  <c r="AI83" i="2"/>
  <c r="AH440" i="2"/>
  <c r="AI440" i="2"/>
  <c r="AH146" i="2"/>
  <c r="AI146" i="2"/>
  <c r="AH165" i="2"/>
  <c r="AI165" i="2"/>
  <c r="AH233" i="2"/>
  <c r="AI233" i="2"/>
  <c r="AH192" i="2"/>
  <c r="AI192" i="2"/>
  <c r="AH208" i="2"/>
  <c r="AI208" i="2"/>
  <c r="AH297" i="2"/>
  <c r="AI297" i="2"/>
  <c r="AH152" i="2"/>
  <c r="AI152" i="2"/>
  <c r="AH252" i="2"/>
  <c r="AI252" i="2"/>
  <c r="AH111" i="2"/>
  <c r="AI111" i="2"/>
  <c r="AH267" i="2"/>
  <c r="AI267" i="2"/>
  <c r="AH292" i="2"/>
  <c r="AI292" i="2"/>
  <c r="AH276" i="2"/>
  <c r="AI276" i="2"/>
  <c r="AH300" i="2"/>
  <c r="AI300" i="2"/>
  <c r="AH355" i="2"/>
  <c r="AI355" i="2"/>
  <c r="AH402" i="2"/>
  <c r="AI402" i="2"/>
  <c r="AH401" i="2"/>
  <c r="AI401" i="2"/>
  <c r="AH419" i="2"/>
  <c r="AI419" i="2"/>
  <c r="AH147" i="2"/>
  <c r="AI147" i="2"/>
  <c r="AH151" i="2"/>
  <c r="AI151" i="2"/>
  <c r="AH378" i="2"/>
  <c r="AI378" i="2"/>
  <c r="AH581" i="2"/>
  <c r="AI581" i="2"/>
  <c r="AH580" i="2"/>
  <c r="AI580" i="2"/>
  <c r="AH583" i="2"/>
  <c r="AI583" i="2"/>
  <c r="AH266" i="2"/>
  <c r="AI266" i="2"/>
  <c r="AH104" i="2"/>
  <c r="AI104" i="2"/>
  <c r="AH64" i="2"/>
  <c r="AI64" i="2"/>
  <c r="AH227" i="2"/>
  <c r="AI227" i="2"/>
  <c r="AH660" i="2"/>
  <c r="AI660" i="2"/>
  <c r="AH118" i="2"/>
  <c r="AI118" i="2"/>
  <c r="AH377" i="2"/>
  <c r="AI377" i="2"/>
  <c r="AH12" i="2"/>
  <c r="AI12" i="2"/>
  <c r="AH189" i="2"/>
  <c r="AI189" i="2"/>
  <c r="AH280" i="2"/>
  <c r="AI280" i="2"/>
  <c r="AH281" i="2"/>
  <c r="AI281" i="2"/>
  <c r="AH284" i="2"/>
  <c r="AI284" i="2"/>
  <c r="AH640" i="2"/>
  <c r="AI640" i="2"/>
  <c r="AH262" i="2"/>
  <c r="AI262" i="2"/>
  <c r="AH397" i="2"/>
  <c r="AI397" i="2"/>
  <c r="AH382" i="2"/>
  <c r="AI382" i="2"/>
  <c r="AH59" i="2"/>
  <c r="AI59" i="2"/>
  <c r="AH396" i="2"/>
  <c r="AI396" i="2"/>
  <c r="AH357" i="2"/>
  <c r="AI357" i="2"/>
  <c r="AH219" i="2"/>
  <c r="AI219" i="2"/>
  <c r="AH204" i="2"/>
  <c r="AI204" i="2"/>
  <c r="AH559" i="2"/>
  <c r="AI559" i="2"/>
  <c r="AH547" i="2"/>
  <c r="AI547" i="2"/>
  <c r="AH482" i="2"/>
  <c r="AI482" i="2"/>
  <c r="AH509" i="2"/>
  <c r="AI509" i="2"/>
  <c r="AH258" i="2"/>
  <c r="AI258" i="2"/>
  <c r="AH621" i="2"/>
  <c r="AI621" i="2"/>
  <c r="AH6" i="2"/>
  <c r="AI6" i="2"/>
  <c r="AH335" i="2"/>
  <c r="AI335" i="2"/>
  <c r="AH347" i="2"/>
  <c r="AI347" i="2"/>
  <c r="AH348" i="2"/>
  <c r="AI348" i="2"/>
  <c r="AH250" i="2"/>
  <c r="AI250" i="2"/>
  <c r="AH8" i="2"/>
  <c r="AI8" i="2"/>
  <c r="AH20" i="2"/>
  <c r="AI20" i="2"/>
  <c r="AH398" i="2"/>
  <c r="AI398" i="2"/>
  <c r="AH586" i="2"/>
  <c r="AI586" i="2"/>
  <c r="AH80" i="2"/>
  <c r="AI80" i="2"/>
  <c r="AH449" i="2"/>
  <c r="AI449" i="2"/>
  <c r="AH187" i="2"/>
  <c r="AI187" i="2"/>
  <c r="AH578" i="2"/>
  <c r="AI578" i="2"/>
  <c r="AH31" i="2"/>
  <c r="AI31" i="2"/>
  <c r="AH320" i="2"/>
  <c r="AI320" i="2"/>
  <c r="AH647" i="2"/>
  <c r="AI647" i="2"/>
  <c r="AH200" i="2"/>
  <c r="AI200" i="2"/>
  <c r="AH400" i="2"/>
  <c r="AI400" i="2"/>
  <c r="AH159" i="2"/>
  <c r="AI159" i="2"/>
  <c r="AH182" i="2"/>
  <c r="AI182" i="2"/>
  <c r="AH18" i="2"/>
  <c r="AI18" i="2"/>
  <c r="AH188" i="2"/>
  <c r="AI188" i="2"/>
  <c r="AH525" i="2"/>
  <c r="AI525" i="2"/>
  <c r="AH181" i="2"/>
  <c r="AI181" i="2"/>
  <c r="AH381" i="2"/>
  <c r="AI381" i="2"/>
  <c r="AH568" i="2"/>
  <c r="AI568" i="2"/>
  <c r="AH285" i="2"/>
  <c r="AI285" i="2"/>
  <c r="AH129" i="2"/>
  <c r="AI129" i="2"/>
  <c r="AH421" i="2"/>
  <c r="AI421" i="2"/>
  <c r="AH207" i="2"/>
  <c r="AI207" i="2"/>
  <c r="AH11" i="2"/>
  <c r="AI11" i="2"/>
  <c r="AH409" i="2"/>
  <c r="AI409" i="2"/>
  <c r="AH117" i="2"/>
  <c r="AI117" i="2"/>
  <c r="AH174" i="2"/>
  <c r="AI174" i="2"/>
  <c r="AH498" i="2"/>
  <c r="AI498" i="2"/>
  <c r="AH199" i="2"/>
  <c r="AI199" i="2"/>
  <c r="AH573" i="2"/>
  <c r="AI573" i="2"/>
  <c r="AH599" i="2"/>
  <c r="AI599" i="2"/>
  <c r="AH13" i="2"/>
  <c r="AI13" i="2"/>
  <c r="AH604" i="2"/>
  <c r="AI604" i="2"/>
  <c r="AH299" i="2"/>
  <c r="AI299" i="2"/>
  <c r="AH288" i="2"/>
  <c r="AI288" i="2"/>
  <c r="AH429" i="2"/>
  <c r="AI429" i="2"/>
  <c r="AH35" i="2"/>
  <c r="AI35" i="2"/>
  <c r="AH575" i="2"/>
  <c r="AI575" i="2"/>
  <c r="AH671" i="2"/>
  <c r="AI671" i="2"/>
  <c r="AH574" i="2"/>
  <c r="AI574" i="2"/>
  <c r="AH134" i="2"/>
  <c r="AI134" i="2"/>
  <c r="AH308" i="2"/>
  <c r="AI308" i="2"/>
  <c r="AH215" i="2"/>
  <c r="AI215" i="2"/>
  <c r="AH336" i="2"/>
  <c r="AI336" i="2"/>
  <c r="AH603" i="2"/>
  <c r="AI603" i="2"/>
  <c r="AH646" i="2"/>
  <c r="AI646" i="2"/>
  <c r="AH598" i="2"/>
  <c r="AI598" i="2"/>
  <c r="AH368" i="2"/>
  <c r="AI368" i="2"/>
  <c r="AH589" i="2"/>
  <c r="AI589" i="2"/>
  <c r="AH28" i="2"/>
  <c r="AI28" i="2"/>
  <c r="AH88" i="2"/>
  <c r="AI88" i="2"/>
  <c r="AH432" i="2"/>
  <c r="AI432" i="2"/>
  <c r="AH571" i="2"/>
  <c r="AI571" i="2"/>
  <c r="AH44" i="2"/>
  <c r="AI44" i="2"/>
  <c r="AH99" i="2"/>
  <c r="AI99" i="2"/>
  <c r="AH10" i="2"/>
  <c r="AI10" i="2"/>
  <c r="AH596" i="2"/>
  <c r="AI596" i="2"/>
  <c r="AH595" i="2"/>
  <c r="AI595" i="2"/>
  <c r="AH248" i="2"/>
  <c r="AI248" i="2"/>
  <c r="AH570" i="2"/>
  <c r="AI570" i="2"/>
  <c r="AH163" i="2"/>
  <c r="AI163" i="2"/>
  <c r="AH425" i="2"/>
  <c r="AI425" i="2"/>
  <c r="AH481" i="2"/>
  <c r="AI481" i="2"/>
  <c r="AH62" i="2"/>
  <c r="AI62" i="2"/>
  <c r="AH318" i="2"/>
  <c r="AI318" i="2"/>
  <c r="AH448" i="2"/>
  <c r="AI448" i="2"/>
  <c r="AH243" i="2"/>
  <c r="AI243" i="2"/>
  <c r="AH362" i="2"/>
  <c r="AI362" i="2"/>
  <c r="AH458" i="2"/>
  <c r="AI458" i="2"/>
  <c r="AH58" i="2"/>
  <c r="AI58" i="2"/>
  <c r="AH342" i="2"/>
  <c r="AI342" i="2"/>
  <c r="AH201" i="2"/>
  <c r="AI201" i="2"/>
  <c r="AH466" i="2"/>
  <c r="AI466" i="2"/>
  <c r="AH220" i="2"/>
  <c r="AI220" i="2"/>
  <c r="AH391" i="2"/>
  <c r="AI391" i="2"/>
  <c r="AH334" i="2"/>
  <c r="AI334" i="2"/>
  <c r="AH76" i="2"/>
  <c r="AI76" i="2"/>
  <c r="AH150" i="2"/>
  <c r="AI150" i="2"/>
  <c r="AH613" i="2"/>
  <c r="AI613" i="2"/>
  <c r="AH137" i="2"/>
  <c r="AI137" i="2"/>
  <c r="AH45" i="2"/>
  <c r="AI45" i="2"/>
  <c r="AH392" i="2"/>
  <c r="AI392" i="2"/>
  <c r="AH316" i="2"/>
  <c r="AI316" i="2"/>
  <c r="AH116" i="2"/>
  <c r="AI116" i="2"/>
  <c r="AH602" i="2"/>
  <c r="AI602" i="2"/>
  <c r="AH81" i="2"/>
  <c r="AI81" i="2"/>
  <c r="AH527" i="2"/>
  <c r="AI527" i="2"/>
  <c r="AH644" i="2"/>
  <c r="AI644" i="2"/>
  <c r="AH395" i="2"/>
  <c r="AI395" i="2"/>
  <c r="AH360" i="2"/>
  <c r="AI360" i="2"/>
  <c r="AH171" i="2"/>
  <c r="AI171" i="2"/>
  <c r="AH170" i="2"/>
  <c r="AI170" i="2"/>
  <c r="AH313" i="2"/>
  <c r="AI313" i="2"/>
  <c r="AH131" i="2"/>
  <c r="AI131" i="2"/>
  <c r="AH130" i="2"/>
  <c r="AI130" i="2"/>
  <c r="AH346" i="2"/>
  <c r="AI346" i="2"/>
  <c r="AH325" i="2"/>
  <c r="AI325" i="2"/>
  <c r="AH597" i="2"/>
  <c r="AI597" i="2"/>
  <c r="AH642" i="2"/>
  <c r="AI642" i="2"/>
  <c r="AH612" i="2"/>
  <c r="AI612" i="2"/>
  <c r="AH312" i="2"/>
  <c r="AI312" i="2"/>
  <c r="AH282" i="2"/>
  <c r="AI282" i="2"/>
  <c r="AH290" i="2"/>
  <c r="AI290" i="2"/>
  <c r="AH67" i="2"/>
  <c r="AI67" i="2"/>
  <c r="AH376" i="2"/>
  <c r="AI376" i="2"/>
  <c r="AH590" i="2"/>
  <c r="AI590" i="2"/>
  <c r="AH415" i="2"/>
  <c r="AI415" i="2"/>
  <c r="AH475" i="2"/>
  <c r="AI475" i="2"/>
  <c r="AH293" i="2"/>
  <c r="AI293" i="2"/>
  <c r="AH251" i="2"/>
  <c r="AI251" i="2"/>
  <c r="AH175" i="2"/>
  <c r="AI175" i="2"/>
  <c r="AH52" i="2"/>
  <c r="AI52" i="2"/>
  <c r="AH622" i="2"/>
  <c r="AI622" i="2"/>
  <c r="AH607" i="2"/>
  <c r="AI607" i="2"/>
  <c r="AH579" i="2"/>
  <c r="AI579" i="2"/>
  <c r="AH562" i="2"/>
  <c r="AI562" i="2"/>
  <c r="AH394" i="2"/>
  <c r="AI394" i="2"/>
  <c r="AH477" i="2"/>
  <c r="AI477" i="2"/>
  <c r="AH600" i="2"/>
  <c r="AI600" i="2"/>
  <c r="AH563" i="2"/>
  <c r="AI563" i="2"/>
  <c r="AH529" i="2"/>
  <c r="AI529" i="2"/>
  <c r="AH71" i="2"/>
  <c r="AI71" i="2"/>
  <c r="AH490" i="2"/>
  <c r="AI490" i="2"/>
  <c r="AH57" i="2"/>
  <c r="AI57" i="2"/>
  <c r="AH369" i="2"/>
  <c r="AI369" i="2"/>
  <c r="AH572" i="2"/>
  <c r="AI572" i="2"/>
  <c r="AH66" i="2"/>
  <c r="AI66" i="2"/>
  <c r="AH542" i="2"/>
  <c r="AI542" i="2"/>
  <c r="AH14" i="2"/>
  <c r="AI14" i="2"/>
  <c r="AH2" i="2"/>
  <c r="AI2" i="2"/>
  <c r="AH263" i="2"/>
  <c r="AI263" i="2"/>
  <c r="AH143" i="2"/>
  <c r="AI143" i="2"/>
  <c r="AH561" i="2"/>
  <c r="AI561" i="2"/>
  <c r="AH488" i="2"/>
  <c r="AI488" i="2"/>
  <c r="AH322" i="2"/>
  <c r="AI322" i="2"/>
  <c r="AH648" i="2"/>
  <c r="AI648" i="2"/>
  <c r="AH333" i="2"/>
  <c r="AI333" i="2"/>
  <c r="AH406" i="2"/>
  <c r="AI406" i="2"/>
  <c r="AH198" i="2"/>
  <c r="AI198" i="2"/>
  <c r="AH54" i="2"/>
  <c r="AI54" i="2"/>
  <c r="AH609" i="2"/>
  <c r="AI609" i="2"/>
  <c r="AH649" i="2"/>
  <c r="AI649" i="2"/>
  <c r="AH484" i="2"/>
  <c r="AI484" i="2"/>
  <c r="AH614" i="2"/>
  <c r="AI614" i="2"/>
  <c r="AH588" i="2"/>
  <c r="AI588" i="2"/>
  <c r="AH416" i="2"/>
  <c r="AI416" i="2"/>
  <c r="AH462" i="2"/>
  <c r="AI462" i="2"/>
  <c r="AH489" i="2"/>
  <c r="AI489" i="2"/>
  <c r="AH221" i="2"/>
  <c r="AI221" i="2"/>
  <c r="AH539" i="2"/>
  <c r="AI539" i="2"/>
  <c r="AH249" i="2"/>
  <c r="AI249" i="2"/>
  <c r="AH606" i="2"/>
  <c r="AI606" i="2"/>
  <c r="AH142" i="2"/>
  <c r="AI142" i="2"/>
  <c r="AH214" i="2"/>
  <c r="AI214" i="2"/>
  <c r="AH623" i="2"/>
  <c r="AI623" i="2"/>
  <c r="AH468" i="2"/>
  <c r="AI468" i="2"/>
  <c r="AH98" i="2"/>
  <c r="AI98" i="2"/>
  <c r="AH508" i="2"/>
  <c r="AI508" i="2"/>
  <c r="AH408" i="2"/>
  <c r="AI408" i="2"/>
  <c r="AH75" i="2"/>
  <c r="AI75" i="2"/>
  <c r="AH441" i="2"/>
  <c r="AI441" i="2"/>
  <c r="AH436" i="2"/>
  <c r="AI436" i="2"/>
  <c r="AH294" i="2"/>
  <c r="AI294" i="2"/>
  <c r="AH464" i="2"/>
  <c r="AI464" i="2"/>
  <c r="AH53" i="2"/>
  <c r="AI53" i="2"/>
  <c r="AH514" i="2"/>
  <c r="AI514" i="2"/>
  <c r="AH178" i="2"/>
  <c r="AI178" i="2"/>
  <c r="AH180" i="2"/>
  <c r="AI180" i="2"/>
  <c r="AH119" i="2"/>
  <c r="AI119" i="2"/>
  <c r="AH78" i="2"/>
  <c r="AI78" i="2"/>
  <c r="AH384" i="2"/>
  <c r="AI384" i="2"/>
  <c r="AH463" i="2"/>
  <c r="AI463" i="2"/>
  <c r="AH41" i="2"/>
  <c r="AI41" i="2"/>
  <c r="AH380" i="2"/>
  <c r="AI380" i="2"/>
  <c r="AH624" i="2"/>
  <c r="AI624" i="2"/>
  <c r="AH389" i="2"/>
  <c r="AI389" i="2"/>
  <c r="AH388" i="2"/>
  <c r="AI388" i="2"/>
  <c r="AH385" i="2"/>
  <c r="AI385" i="2"/>
  <c r="AH390" i="2"/>
  <c r="AI390" i="2"/>
  <c r="AH393" i="2"/>
  <c r="AI393" i="2"/>
  <c r="AH135" i="2"/>
  <c r="AI135" i="2"/>
  <c r="AH69" i="2"/>
  <c r="AI69" i="2"/>
  <c r="AH474" i="2"/>
  <c r="AI474" i="2"/>
  <c r="AH601" i="2"/>
  <c r="AI601" i="2"/>
  <c r="AH480" i="2"/>
  <c r="AI480" i="2"/>
  <c r="AH350" i="2"/>
  <c r="AI350" i="2"/>
  <c r="AH306" i="2"/>
  <c r="AI306" i="2"/>
  <c r="AH592" i="2"/>
  <c r="AI592" i="2"/>
  <c r="AH169" i="2"/>
  <c r="AI169" i="2"/>
  <c r="AH232" i="2"/>
  <c r="AI232" i="2"/>
  <c r="AH235" i="2"/>
  <c r="AI235" i="2"/>
  <c r="AH417" i="2"/>
  <c r="AI417" i="2"/>
  <c r="AH274" i="2"/>
  <c r="AI274" i="2"/>
  <c r="AH273" i="2"/>
  <c r="AI273" i="2"/>
  <c r="AH626" i="2"/>
  <c r="AI626" i="2"/>
  <c r="AH167" i="2"/>
  <c r="AI167" i="2"/>
  <c r="AH21" i="2"/>
  <c r="AI21" i="2"/>
  <c r="AH567" i="2"/>
  <c r="AI567" i="2"/>
  <c r="AH197" i="2"/>
  <c r="AI197" i="2"/>
  <c r="AH513" i="2"/>
  <c r="AI513" i="2"/>
  <c r="AH257" i="2"/>
  <c r="AI257" i="2"/>
  <c r="AH669" i="2"/>
  <c r="AI669" i="2"/>
  <c r="AH302" i="2"/>
  <c r="AI302" i="2"/>
  <c r="AH616" i="2"/>
  <c r="AI616" i="2"/>
  <c r="AH148" i="2"/>
  <c r="AI148" i="2"/>
  <c r="AH82" i="2"/>
  <c r="AI82" i="2"/>
  <c r="AH55" i="2"/>
  <c r="AI55" i="2"/>
  <c r="AH351" i="2"/>
  <c r="AI351" i="2"/>
  <c r="AH278" i="2"/>
  <c r="AI278" i="2"/>
  <c r="AH439" i="2"/>
  <c r="AI439" i="2"/>
  <c r="AH437" i="2"/>
  <c r="AI437" i="2"/>
  <c r="AH438" i="2"/>
  <c r="AI438" i="2"/>
  <c r="AH164" i="2"/>
  <c r="AI164" i="2"/>
  <c r="AH326" i="2"/>
  <c r="AI326" i="2"/>
  <c r="AH653" i="2"/>
  <c r="AI653" i="2"/>
  <c r="AH160" i="2"/>
  <c r="AI160" i="2"/>
  <c r="AH632" i="2"/>
  <c r="AI632" i="2"/>
  <c r="AH226" i="2"/>
  <c r="AI226" i="2"/>
  <c r="AH195" i="2"/>
  <c r="AI195" i="2"/>
  <c r="AH155" i="2"/>
  <c r="AI155" i="2"/>
  <c r="AH47" i="2"/>
  <c r="AI47" i="2"/>
  <c r="AH15" i="2"/>
  <c r="AI15" i="2"/>
  <c r="AH287" i="2"/>
  <c r="AI287" i="2"/>
  <c r="AH372" i="2"/>
  <c r="AI372" i="2"/>
  <c r="AH373" i="2"/>
  <c r="AI373" i="2"/>
  <c r="AH265" i="2"/>
  <c r="AI265" i="2"/>
  <c r="AH91" i="2"/>
  <c r="AI91" i="2"/>
  <c r="AH46" i="2"/>
  <c r="AI46" i="2"/>
  <c r="AH127" i="2"/>
  <c r="AI127" i="2"/>
  <c r="AH128" i="2"/>
  <c r="AI128" i="2"/>
  <c r="AH453" i="2"/>
  <c r="AI453" i="2"/>
  <c r="AH628" i="2"/>
  <c r="AI628" i="2"/>
  <c r="AH48" i="2"/>
  <c r="AI48" i="2"/>
  <c r="AH9" i="2"/>
  <c r="AI9" i="2"/>
  <c r="AH652" i="2"/>
  <c r="AI652" i="2"/>
  <c r="AH206" i="2"/>
  <c r="AI206" i="2"/>
  <c r="AH173" i="2"/>
  <c r="AI173" i="2"/>
  <c r="AH324" i="2"/>
  <c r="AI324" i="2"/>
  <c r="AH209" i="2"/>
  <c r="AI209" i="2"/>
  <c r="AH259" i="2"/>
  <c r="AI259" i="2"/>
  <c r="AH645" i="2"/>
  <c r="AI645" i="2"/>
  <c r="AH29" i="2"/>
  <c r="AI29" i="2"/>
  <c r="AH301" i="2"/>
  <c r="AI301" i="2"/>
  <c r="AH661" i="2"/>
  <c r="AI661" i="2"/>
  <c r="AH413" i="2"/>
  <c r="AI413" i="2"/>
  <c r="AH387" i="2"/>
  <c r="AI387" i="2"/>
  <c r="AH277" i="2"/>
  <c r="AI277" i="2"/>
  <c r="AH651" i="2"/>
  <c r="AI651" i="2"/>
  <c r="AH457" i="2"/>
  <c r="AI457" i="2"/>
  <c r="AH246" i="2"/>
  <c r="AI246" i="2"/>
  <c r="AH329" i="2"/>
  <c r="AI329" i="2"/>
  <c r="AI379" i="2"/>
  <c r="AH379" i="2"/>
  <c r="AI404" i="2"/>
  <c r="AH404" i="2"/>
  <c r="X323" i="2"/>
  <c r="Y323" i="2"/>
  <c r="X105" i="2"/>
  <c r="Y105" i="2"/>
  <c r="X619" i="2"/>
  <c r="Y619" i="2"/>
  <c r="X618" i="2"/>
  <c r="Y618" i="2"/>
  <c r="X295" i="2"/>
  <c r="Y295" i="2"/>
  <c r="X412" i="2"/>
  <c r="Y412" i="2"/>
  <c r="X667" i="2"/>
  <c r="Y667" i="2"/>
  <c r="X239" i="2"/>
  <c r="Y239" i="2"/>
  <c r="X405" i="2"/>
  <c r="Y405" i="2"/>
  <c r="X478" i="2"/>
  <c r="Y478" i="2"/>
  <c r="X108" i="2"/>
  <c r="Y108" i="2"/>
  <c r="X565" i="2"/>
  <c r="Y565" i="2"/>
  <c r="X154" i="2"/>
  <c r="Y154" i="2"/>
  <c r="X375" i="2"/>
  <c r="Y375" i="2"/>
  <c r="X311" i="2"/>
  <c r="Y311" i="2"/>
  <c r="X190" i="2"/>
  <c r="Y190" i="2"/>
  <c r="X370" i="2"/>
  <c r="Y370" i="2"/>
  <c r="X193" i="2"/>
  <c r="Y193" i="2"/>
  <c r="X65" i="2"/>
  <c r="Y65" i="2"/>
  <c r="X89" i="2"/>
  <c r="Y89" i="2"/>
  <c r="X85" i="2"/>
  <c r="Y85" i="2"/>
  <c r="X356" i="2"/>
  <c r="Y356" i="2"/>
  <c r="X158" i="2"/>
  <c r="Y158" i="2"/>
  <c r="X202" i="2"/>
  <c r="Y202" i="2"/>
  <c r="X605" i="2"/>
  <c r="Y605" i="2"/>
  <c r="X100" i="2"/>
  <c r="Y100" i="2"/>
  <c r="X494" i="2"/>
  <c r="Y494" i="2"/>
  <c r="X459" i="2"/>
  <c r="Y459" i="2"/>
  <c r="X431" i="2"/>
  <c r="Y431" i="2"/>
  <c r="X461" i="2"/>
  <c r="Y461" i="2"/>
  <c r="X569" i="2"/>
  <c r="Y569" i="2"/>
  <c r="X38" i="2"/>
  <c r="Y38" i="2"/>
  <c r="X352" i="2"/>
  <c r="Y352" i="2"/>
  <c r="X244" i="2"/>
  <c r="Y244" i="2"/>
  <c r="X103" i="2"/>
  <c r="Y103" i="2"/>
  <c r="X411" i="2"/>
  <c r="Y411" i="2"/>
  <c r="X270" i="2"/>
  <c r="Y270" i="2"/>
  <c r="X162" i="2"/>
  <c r="Y162" i="2"/>
  <c r="X577" i="2"/>
  <c r="Y577" i="2"/>
  <c r="X510" i="2"/>
  <c r="Y510" i="2"/>
  <c r="X63" i="2"/>
  <c r="Y63" i="2"/>
  <c r="X426" i="2"/>
  <c r="Y426" i="2"/>
  <c r="X79" i="2"/>
  <c r="Y79" i="2"/>
  <c r="X271" i="2"/>
  <c r="Y271" i="2"/>
  <c r="X172" i="2"/>
  <c r="Y172" i="2"/>
  <c r="X228" i="2"/>
  <c r="Y228" i="2"/>
  <c r="X229" i="2"/>
  <c r="Y229" i="2"/>
  <c r="X665" i="2"/>
  <c r="Y665" i="2"/>
  <c r="X194" i="2"/>
  <c r="Y194" i="2"/>
  <c r="X456" i="2"/>
  <c r="Y456" i="2"/>
  <c r="X4" i="2"/>
  <c r="Y4" i="2"/>
  <c r="X156" i="2"/>
  <c r="Y156" i="2"/>
  <c r="X122" i="2"/>
  <c r="Y122" i="2"/>
  <c r="X662" i="2"/>
  <c r="Y662" i="2"/>
  <c r="X630" i="2"/>
  <c r="Y630" i="2"/>
  <c r="X349" i="2"/>
  <c r="Y349" i="2"/>
  <c r="X524" i="2"/>
  <c r="Y524" i="2"/>
  <c r="X307" i="2"/>
  <c r="Y307" i="2"/>
  <c r="X22" i="2"/>
  <c r="Y22" i="2"/>
  <c r="X161" i="2"/>
  <c r="Y161" i="2"/>
  <c r="X303" i="2"/>
  <c r="Y303" i="2"/>
  <c r="X132" i="2"/>
  <c r="Y132" i="2"/>
  <c r="X242" i="2"/>
  <c r="Y242" i="2"/>
  <c r="X72" i="2"/>
  <c r="Y72" i="2"/>
  <c r="X454" i="2"/>
  <c r="Y454" i="2"/>
  <c r="X33" i="2"/>
  <c r="Y33" i="2"/>
  <c r="X608" i="2"/>
  <c r="Y608" i="2"/>
  <c r="X364" i="2"/>
  <c r="Y364" i="2"/>
  <c r="X363" i="2"/>
  <c r="Y363" i="2"/>
  <c r="X291" i="2"/>
  <c r="Y291" i="2"/>
  <c r="X37" i="2"/>
  <c r="Y37" i="2"/>
  <c r="X32" i="2"/>
  <c r="Y32" i="2"/>
  <c r="X121" i="2"/>
  <c r="Y121" i="2"/>
  <c r="X332" i="2"/>
  <c r="Y332" i="2"/>
  <c r="X223" i="2"/>
  <c r="Y223" i="2"/>
  <c r="X269" i="2"/>
  <c r="Y269" i="2"/>
  <c r="X423" i="2"/>
  <c r="Y423" i="2"/>
  <c r="X365" i="2"/>
  <c r="Y365" i="2"/>
  <c r="X36" i="2"/>
  <c r="Y36" i="2"/>
  <c r="X176" i="2"/>
  <c r="Y176" i="2"/>
  <c r="X617" i="2"/>
  <c r="Y617" i="2"/>
  <c r="X7" i="2"/>
  <c r="Y7" i="2"/>
  <c r="X240" i="2"/>
  <c r="Y240" i="2"/>
  <c r="X236" i="2"/>
  <c r="Y236" i="2"/>
  <c r="X120" i="2"/>
  <c r="Y120" i="2"/>
  <c r="X196" i="2"/>
  <c r="Y196" i="2"/>
  <c r="X298" i="2"/>
  <c r="Y298" i="2"/>
  <c r="X254" i="2"/>
  <c r="Y254" i="2"/>
  <c r="X289" i="2"/>
  <c r="Y289" i="2"/>
  <c r="X518" i="2"/>
  <c r="Y518" i="2"/>
  <c r="X218" i="2"/>
  <c r="Y218" i="2"/>
  <c r="X629" i="2"/>
  <c r="Y629" i="2"/>
  <c r="X358" i="2"/>
  <c r="Y358" i="2"/>
  <c r="X361" i="2"/>
  <c r="Y361" i="2"/>
  <c r="X386" i="2"/>
  <c r="Y386" i="2"/>
  <c r="X60" i="2"/>
  <c r="Y60" i="2"/>
  <c r="X501" i="2"/>
  <c r="Y501" i="2"/>
  <c r="X536" i="2"/>
  <c r="Y536" i="2"/>
  <c r="X517" i="2"/>
  <c r="Y517" i="2"/>
  <c r="X560" i="2"/>
  <c r="Y560" i="2"/>
  <c r="X93" i="2"/>
  <c r="Y93" i="2"/>
  <c r="X256" i="2"/>
  <c r="Y256" i="2"/>
  <c r="X521" i="2"/>
  <c r="Y521" i="2"/>
  <c r="X327" i="2"/>
  <c r="Y327" i="2"/>
  <c r="X110" i="2"/>
  <c r="Y110" i="2"/>
  <c r="X237" i="2"/>
  <c r="Y237" i="2"/>
  <c r="X304" i="2"/>
  <c r="Y304" i="2"/>
  <c r="X305" i="2"/>
  <c r="Y305" i="2"/>
  <c r="X582" i="2"/>
  <c r="Y582" i="2"/>
  <c r="X445" i="2"/>
  <c r="Y445" i="2"/>
  <c r="X213" i="2"/>
  <c r="Y213" i="2"/>
  <c r="X185" i="2"/>
  <c r="Y185" i="2"/>
  <c r="X39" i="2"/>
  <c r="Y39" i="2"/>
  <c r="X40" i="2"/>
  <c r="Y40" i="2"/>
  <c r="X446" i="2"/>
  <c r="Y446" i="2"/>
  <c r="X633" i="2"/>
  <c r="Y633" i="2"/>
  <c r="X253" i="2"/>
  <c r="Y253" i="2"/>
  <c r="X321" i="2"/>
  <c r="Y321" i="2"/>
  <c r="X84" i="2"/>
  <c r="Y84" i="2"/>
  <c r="X125" i="2"/>
  <c r="Y125" i="2"/>
  <c r="X224" i="2"/>
  <c r="Y224" i="2"/>
  <c r="X279" i="2"/>
  <c r="Y279" i="2"/>
  <c r="X627" i="2"/>
  <c r="Y627" i="2"/>
  <c r="X234" i="2"/>
  <c r="Y234" i="2"/>
  <c r="X487" i="2"/>
  <c r="Y487" i="2"/>
  <c r="X133" i="2"/>
  <c r="Y133" i="2"/>
  <c r="X317" i="2"/>
  <c r="Y317" i="2"/>
  <c r="X86" i="2"/>
  <c r="Y86" i="2"/>
  <c r="X659" i="2"/>
  <c r="Y659" i="2"/>
  <c r="X639" i="2"/>
  <c r="Y639" i="2"/>
  <c r="X638" i="2"/>
  <c r="Y638" i="2"/>
  <c r="X222" i="2"/>
  <c r="Y222" i="2"/>
  <c r="X186" i="2"/>
  <c r="Y186" i="2"/>
  <c r="X433" i="2"/>
  <c r="Y433" i="2"/>
  <c r="X136" i="2"/>
  <c r="Y136" i="2"/>
  <c r="X264" i="2"/>
  <c r="Y264" i="2"/>
  <c r="X540" i="2"/>
  <c r="Y540" i="2"/>
  <c r="X620" i="2"/>
  <c r="Y620" i="2"/>
  <c r="X340" i="2"/>
  <c r="Y340" i="2"/>
  <c r="X138" i="2"/>
  <c r="Y138" i="2"/>
  <c r="X328" i="2"/>
  <c r="Y328" i="2"/>
  <c r="X504" i="2"/>
  <c r="Y504" i="2"/>
  <c r="X424" i="2"/>
  <c r="Y424" i="2"/>
  <c r="X319" i="2"/>
  <c r="Y319" i="2"/>
  <c r="X230" i="2"/>
  <c r="Y230" i="2"/>
  <c r="X414" i="2"/>
  <c r="Y414" i="2"/>
  <c r="X655" i="2"/>
  <c r="Y655" i="2"/>
  <c r="X447" i="2"/>
  <c r="Y447" i="2"/>
  <c r="X140" i="2"/>
  <c r="Y140" i="2"/>
  <c r="X153" i="2"/>
  <c r="Y153" i="2"/>
  <c r="X30" i="2"/>
  <c r="Y30" i="2"/>
  <c r="X92" i="2"/>
  <c r="Y92" i="2"/>
  <c r="X470" i="2"/>
  <c r="Y470" i="2"/>
  <c r="X471" i="2"/>
  <c r="Y471" i="2"/>
  <c r="X410" i="2"/>
  <c r="Y410" i="2"/>
  <c r="X94" i="2"/>
  <c r="Y94" i="2"/>
  <c r="X451" i="2"/>
  <c r="Y451" i="2"/>
  <c r="X112" i="2"/>
  <c r="Y112" i="2"/>
  <c r="X205" i="2"/>
  <c r="Y205" i="2"/>
  <c r="X485" i="2"/>
  <c r="Y485" i="2"/>
  <c r="X491" i="2"/>
  <c r="Y491" i="2"/>
  <c r="X191" i="2"/>
  <c r="Y191" i="2"/>
  <c r="X231" i="2"/>
  <c r="Y231" i="2"/>
  <c r="X672" i="2"/>
  <c r="Y672" i="2"/>
  <c r="X210" i="2"/>
  <c r="Y210" i="2"/>
  <c r="X502" i="2"/>
  <c r="Y502" i="2"/>
  <c r="X576" i="2"/>
  <c r="Y576" i="2"/>
  <c r="X460" i="2"/>
  <c r="Y460" i="2"/>
  <c r="X238" i="2"/>
  <c r="Y238" i="2"/>
  <c r="X268" i="2"/>
  <c r="Y268" i="2"/>
  <c r="X126" i="2"/>
  <c r="Y126" i="2"/>
  <c r="X476" i="2"/>
  <c r="Y476" i="2"/>
  <c r="X371" i="2"/>
  <c r="Y371" i="2"/>
  <c r="X106" i="2"/>
  <c r="Y106" i="2"/>
  <c r="X107" i="2"/>
  <c r="Y107" i="2"/>
  <c r="X96" i="2"/>
  <c r="Y96" i="2"/>
  <c r="X97" i="2"/>
  <c r="Y97" i="2"/>
  <c r="X428" i="2"/>
  <c r="Y428" i="2"/>
  <c r="X516" i="2"/>
  <c r="Y516" i="2"/>
  <c r="X503" i="2"/>
  <c r="Y503" i="2"/>
  <c r="X515" i="2"/>
  <c r="Y515" i="2"/>
  <c r="X486" i="2"/>
  <c r="Y486" i="2"/>
  <c r="X309" i="2"/>
  <c r="Y309" i="2"/>
  <c r="X26" i="2"/>
  <c r="Y26" i="2"/>
  <c r="X523" i="2"/>
  <c r="Y523" i="2"/>
  <c r="X625" i="2"/>
  <c r="Y625" i="2"/>
  <c r="X101" i="2"/>
  <c r="Y101" i="2"/>
  <c r="X283" i="2"/>
  <c r="Y283" i="2"/>
  <c r="X631" i="2"/>
  <c r="Y631" i="2"/>
  <c r="X472" i="2"/>
  <c r="Y472" i="2"/>
  <c r="X520" i="2"/>
  <c r="Y520" i="2"/>
  <c r="X102" i="2"/>
  <c r="Y102" i="2"/>
  <c r="X339" i="2"/>
  <c r="Y339" i="2"/>
  <c r="X27" i="2"/>
  <c r="Y27" i="2"/>
  <c r="X296" i="2"/>
  <c r="Y296" i="2"/>
  <c r="X483" i="2"/>
  <c r="Y483" i="2"/>
  <c r="X341" i="2"/>
  <c r="Y341" i="2"/>
  <c r="X469" i="2"/>
  <c r="Y469" i="2"/>
  <c r="X591" i="2"/>
  <c r="Y591" i="2"/>
  <c r="X566" i="2"/>
  <c r="Y566" i="2"/>
  <c r="X77" i="2"/>
  <c r="Y77" i="2"/>
  <c r="X68" i="2"/>
  <c r="Y68" i="2"/>
  <c r="X141" i="2"/>
  <c r="Y141" i="2"/>
  <c r="X74" i="2"/>
  <c r="Y74" i="2"/>
  <c r="X663" i="2"/>
  <c r="Y663" i="2"/>
  <c r="X399" i="2"/>
  <c r="Y399" i="2"/>
  <c r="X177" i="2"/>
  <c r="Y177" i="2"/>
  <c r="X23" i="2"/>
  <c r="Y23" i="2"/>
  <c r="X179" i="2"/>
  <c r="Y179" i="2"/>
  <c r="X593" i="2"/>
  <c r="Y593" i="2"/>
  <c r="X635" i="2"/>
  <c r="Y635" i="2"/>
  <c r="X634" i="2"/>
  <c r="Y634" i="2"/>
  <c r="X637" i="2"/>
  <c r="Y637" i="2"/>
  <c r="X636" i="2"/>
  <c r="Y636" i="2"/>
  <c r="X420" i="2"/>
  <c r="Y420" i="2"/>
  <c r="X56" i="2"/>
  <c r="Y56" i="2"/>
  <c r="X564" i="2"/>
  <c r="Y564" i="2"/>
  <c r="X418" i="2"/>
  <c r="Y418" i="2"/>
  <c r="X17" i="2"/>
  <c r="Y17" i="2"/>
  <c r="X113" i="2"/>
  <c r="Y113" i="2"/>
  <c r="X261" i="2"/>
  <c r="Y261" i="2"/>
  <c r="X541" i="2"/>
  <c r="Y541" i="2"/>
  <c r="X465" i="2"/>
  <c r="Y465" i="2"/>
  <c r="X51" i="2"/>
  <c r="Y51" i="2"/>
  <c r="X499" i="2"/>
  <c r="Y499" i="2"/>
  <c r="X500" i="2"/>
  <c r="Y500" i="2"/>
  <c r="X512" i="2"/>
  <c r="Y512" i="2"/>
  <c r="X247" i="2"/>
  <c r="Y247" i="2"/>
  <c r="X3" i="2"/>
  <c r="Y3" i="2"/>
  <c r="X528" i="2"/>
  <c r="Y528" i="2"/>
  <c r="X557" i="2"/>
  <c r="Y557" i="2"/>
  <c r="X443" i="2"/>
  <c r="Y443" i="2"/>
  <c r="X444" i="2"/>
  <c r="Y444" i="2"/>
  <c r="X455" i="2"/>
  <c r="Y455" i="2"/>
  <c r="X558" i="2"/>
  <c r="Y558" i="2"/>
  <c r="X535" i="2"/>
  <c r="Y535" i="2"/>
  <c r="X533" i="2"/>
  <c r="Y533" i="2"/>
  <c r="X543" i="2"/>
  <c r="Y543" i="2"/>
  <c r="X538" i="2"/>
  <c r="Y538" i="2"/>
  <c r="X550" i="2"/>
  <c r="Y550" i="2"/>
  <c r="X530" i="2"/>
  <c r="Y530" i="2"/>
  <c r="X532" i="2"/>
  <c r="Y532" i="2"/>
  <c r="X554" i="2"/>
  <c r="Y554" i="2"/>
  <c r="X492" i="2"/>
  <c r="Y492" i="2"/>
  <c r="X16" i="2"/>
  <c r="Y16" i="2"/>
  <c r="X43" i="2"/>
  <c r="Y43" i="2"/>
  <c r="X497" i="2"/>
  <c r="Y497" i="2"/>
  <c r="X556" i="2"/>
  <c r="Y556" i="2"/>
  <c r="X241" i="2"/>
  <c r="Y241" i="2"/>
  <c r="X467" i="2"/>
  <c r="Y467" i="2"/>
  <c r="X496" i="2"/>
  <c r="Y496" i="2"/>
  <c r="X534" i="2"/>
  <c r="Y534" i="2"/>
  <c r="X544" i="2"/>
  <c r="Y544" i="2"/>
  <c r="X545" i="2"/>
  <c r="Y545" i="2"/>
  <c r="X546" i="2"/>
  <c r="Y546" i="2"/>
  <c r="X549" i="2"/>
  <c r="Y549" i="2"/>
  <c r="X552" i="2"/>
  <c r="Y552" i="2"/>
  <c r="X183" i="2"/>
  <c r="Y183" i="2"/>
  <c r="X216" i="2"/>
  <c r="Y216" i="2"/>
  <c r="X217" i="2"/>
  <c r="Y217" i="2"/>
  <c r="X505" i="2"/>
  <c r="Y505" i="2"/>
  <c r="X506" i="2"/>
  <c r="Y506" i="2"/>
  <c r="X551" i="2"/>
  <c r="Y551" i="2"/>
  <c r="X507" i="2"/>
  <c r="Y507" i="2"/>
  <c r="X519" i="2"/>
  <c r="Y519" i="2"/>
  <c r="X668" i="2"/>
  <c r="Y668" i="2"/>
  <c r="X548" i="2"/>
  <c r="Y548" i="2"/>
  <c r="X641" i="2"/>
  <c r="Y641" i="2"/>
  <c r="X473" i="2"/>
  <c r="Y473" i="2"/>
  <c r="X255" i="2"/>
  <c r="Y255" i="2"/>
  <c r="X650" i="2"/>
  <c r="Y650" i="2"/>
  <c r="X115" i="2"/>
  <c r="Y115" i="2"/>
  <c r="X654" i="2"/>
  <c r="Y654" i="2"/>
  <c r="X225" i="2"/>
  <c r="Y225" i="2"/>
  <c r="X5" i="2"/>
  <c r="Y5" i="2"/>
  <c r="X168" i="2"/>
  <c r="Y168" i="2"/>
  <c r="X19" i="2"/>
  <c r="Y19" i="2"/>
  <c r="X537" i="2"/>
  <c r="Y537" i="2"/>
  <c r="X531" i="2"/>
  <c r="Y531" i="2"/>
  <c r="X430" i="2"/>
  <c r="Y430" i="2"/>
  <c r="X495" i="2"/>
  <c r="Y495" i="2"/>
  <c r="X24" i="2"/>
  <c r="Y24" i="2"/>
  <c r="X610" i="2"/>
  <c r="Y610" i="2"/>
  <c r="X272" i="2"/>
  <c r="Y272" i="2"/>
  <c r="X427" i="2"/>
  <c r="Y427" i="2"/>
  <c r="X245" i="2"/>
  <c r="Y245" i="2"/>
  <c r="X526" i="2"/>
  <c r="Y526" i="2"/>
  <c r="X353" i="2"/>
  <c r="Y353" i="2"/>
  <c r="X594" i="2"/>
  <c r="Y594" i="2"/>
  <c r="X383" i="2"/>
  <c r="Y383" i="2"/>
  <c r="X664" i="2"/>
  <c r="Y664" i="2"/>
  <c r="X511" i="2"/>
  <c r="Y511" i="2"/>
  <c r="X184" i="2"/>
  <c r="Y184" i="2"/>
  <c r="X42" i="2"/>
  <c r="Y42" i="2"/>
  <c r="X493" i="2"/>
  <c r="Y493" i="2"/>
  <c r="X587" i="2"/>
  <c r="Y587" i="2"/>
  <c r="X434" i="2"/>
  <c r="Y434" i="2"/>
  <c r="X553" i="2"/>
  <c r="Y553" i="2"/>
  <c r="X61" i="2"/>
  <c r="Y61" i="2"/>
  <c r="X212" i="2"/>
  <c r="Y212" i="2"/>
  <c r="X343" i="2"/>
  <c r="Y343" i="2"/>
  <c r="X344" i="2"/>
  <c r="Y344" i="2"/>
  <c r="X34" i="2"/>
  <c r="Y34" i="2"/>
  <c r="X338" i="2"/>
  <c r="Y338" i="2"/>
  <c r="X555" i="2"/>
  <c r="Y555" i="2"/>
  <c r="X211" i="2"/>
  <c r="Y211" i="2"/>
  <c r="X611" i="2"/>
  <c r="Y611" i="2"/>
  <c r="X522" i="2"/>
  <c r="Y522" i="2"/>
  <c r="X422" i="2"/>
  <c r="Y422" i="2"/>
  <c r="X615" i="2"/>
  <c r="Y615" i="2"/>
  <c r="X139" i="2"/>
  <c r="Y139" i="2"/>
  <c r="X435" i="2"/>
  <c r="Y435" i="2"/>
  <c r="X90" i="2"/>
  <c r="Y90" i="2"/>
  <c r="X73" i="2"/>
  <c r="Y73" i="2"/>
  <c r="X670" i="2"/>
  <c r="Y670" i="2"/>
  <c r="X479" i="2"/>
  <c r="Y479" i="2"/>
  <c r="X260" i="2"/>
  <c r="Y260" i="2"/>
  <c r="X70" i="2"/>
  <c r="Y70" i="2"/>
  <c r="X109" i="2"/>
  <c r="Y109" i="2"/>
  <c r="X330" i="2"/>
  <c r="Y330" i="2"/>
  <c r="X286" i="2"/>
  <c r="Y286" i="2"/>
  <c r="X166" i="2"/>
  <c r="Y166" i="2"/>
  <c r="X643" i="2"/>
  <c r="Y643" i="2"/>
  <c r="X144" i="2"/>
  <c r="Y144" i="2"/>
  <c r="X275" i="2"/>
  <c r="Y275" i="2"/>
  <c r="X337" i="2"/>
  <c r="Y337" i="2"/>
  <c r="X450" i="2"/>
  <c r="Y450" i="2"/>
  <c r="X87" i="2"/>
  <c r="Y87" i="2"/>
  <c r="X149" i="2"/>
  <c r="Y149" i="2"/>
  <c r="X123" i="2"/>
  <c r="Y123" i="2"/>
  <c r="X310" i="2"/>
  <c r="Y310" i="2"/>
  <c r="X331" i="2"/>
  <c r="Y331" i="2"/>
  <c r="X442" i="2"/>
  <c r="Y442" i="2"/>
  <c r="X584" i="2"/>
  <c r="Y584" i="2"/>
  <c r="X345" i="2"/>
  <c r="Y345" i="2"/>
  <c r="X314" i="2"/>
  <c r="Y314" i="2"/>
  <c r="X315" i="2"/>
  <c r="Y315" i="2"/>
  <c r="X666" i="2"/>
  <c r="Y666" i="2"/>
  <c r="X403" i="2"/>
  <c r="Y403" i="2"/>
  <c r="X124" i="2"/>
  <c r="Y124" i="2"/>
  <c r="X359" i="2"/>
  <c r="Y359" i="2"/>
  <c r="X354" i="2"/>
  <c r="Y354" i="2"/>
  <c r="X145" i="2"/>
  <c r="Y145" i="2"/>
  <c r="X374" i="2"/>
  <c r="Y374" i="2"/>
  <c r="X157" i="2"/>
  <c r="Y157" i="2"/>
  <c r="X407" i="2"/>
  <c r="Y407" i="2"/>
  <c r="X585" i="2"/>
  <c r="Y585" i="2"/>
  <c r="X367" i="2"/>
  <c r="Y367" i="2"/>
  <c r="X366" i="2"/>
  <c r="Y366" i="2"/>
  <c r="X203" i="2"/>
  <c r="Y203" i="2"/>
  <c r="X95" i="2"/>
  <c r="Y95" i="2"/>
  <c r="X50" i="2"/>
  <c r="Y50" i="2"/>
  <c r="X657" i="2"/>
  <c r="Y657" i="2"/>
  <c r="X658" i="2"/>
  <c r="Y658" i="2"/>
  <c r="X656" i="2"/>
  <c r="Y656" i="2"/>
  <c r="X25" i="2"/>
  <c r="Y25" i="2"/>
  <c r="X114" i="2"/>
  <c r="Y114" i="2"/>
  <c r="X452" i="2"/>
  <c r="Y452" i="2"/>
  <c r="X49" i="2"/>
  <c r="Y49" i="2"/>
  <c r="X83" i="2"/>
  <c r="Y83" i="2"/>
  <c r="X440" i="2"/>
  <c r="Y440" i="2"/>
  <c r="X146" i="2"/>
  <c r="Y146" i="2"/>
  <c r="X165" i="2"/>
  <c r="Y165" i="2"/>
  <c r="X233" i="2"/>
  <c r="Y233" i="2"/>
  <c r="X192" i="2"/>
  <c r="Y192" i="2"/>
  <c r="X208" i="2"/>
  <c r="Y208" i="2"/>
  <c r="X297" i="2"/>
  <c r="Y297" i="2"/>
  <c r="X152" i="2"/>
  <c r="Y152" i="2"/>
  <c r="X252" i="2"/>
  <c r="Y252" i="2"/>
  <c r="X111" i="2"/>
  <c r="Y111" i="2"/>
  <c r="X267" i="2"/>
  <c r="Y267" i="2"/>
  <c r="X292" i="2"/>
  <c r="Y292" i="2"/>
  <c r="X276" i="2"/>
  <c r="Y276" i="2"/>
  <c r="X300" i="2"/>
  <c r="Y300" i="2"/>
  <c r="X355" i="2"/>
  <c r="Y355" i="2"/>
  <c r="X402" i="2"/>
  <c r="Y402" i="2"/>
  <c r="X401" i="2"/>
  <c r="Y401" i="2"/>
  <c r="X419" i="2"/>
  <c r="Y419" i="2"/>
  <c r="X147" i="2"/>
  <c r="Y147" i="2"/>
  <c r="X151" i="2"/>
  <c r="Y151" i="2"/>
  <c r="X378" i="2"/>
  <c r="Y378" i="2"/>
  <c r="X581" i="2"/>
  <c r="Y581" i="2"/>
  <c r="X580" i="2"/>
  <c r="Y580" i="2"/>
  <c r="X583" i="2"/>
  <c r="Y583" i="2"/>
  <c r="X266" i="2"/>
  <c r="Y266" i="2"/>
  <c r="X104" i="2"/>
  <c r="Y104" i="2"/>
  <c r="X64" i="2"/>
  <c r="Y64" i="2"/>
  <c r="X227" i="2"/>
  <c r="Y227" i="2"/>
  <c r="X660" i="2"/>
  <c r="Y660" i="2"/>
  <c r="X118" i="2"/>
  <c r="Y118" i="2"/>
  <c r="X377" i="2"/>
  <c r="Y377" i="2"/>
  <c r="X12" i="2"/>
  <c r="Y12" i="2"/>
  <c r="X189" i="2"/>
  <c r="Y189" i="2"/>
  <c r="X280" i="2"/>
  <c r="Y280" i="2"/>
  <c r="X281" i="2"/>
  <c r="Y281" i="2"/>
  <c r="X284" i="2"/>
  <c r="Y284" i="2"/>
  <c r="X640" i="2"/>
  <c r="Y640" i="2"/>
  <c r="X262" i="2"/>
  <c r="Y262" i="2"/>
  <c r="X397" i="2"/>
  <c r="Y397" i="2"/>
  <c r="X382" i="2"/>
  <c r="Y382" i="2"/>
  <c r="X59" i="2"/>
  <c r="Y59" i="2"/>
  <c r="X396" i="2"/>
  <c r="Y396" i="2"/>
  <c r="X357" i="2"/>
  <c r="Y357" i="2"/>
  <c r="X219" i="2"/>
  <c r="Y219" i="2"/>
  <c r="X204" i="2"/>
  <c r="Y204" i="2"/>
  <c r="X559" i="2"/>
  <c r="Y559" i="2"/>
  <c r="X547" i="2"/>
  <c r="Y547" i="2"/>
  <c r="X482" i="2"/>
  <c r="Y482" i="2"/>
  <c r="X509" i="2"/>
  <c r="Y509" i="2"/>
  <c r="X258" i="2"/>
  <c r="Y258" i="2"/>
  <c r="X621" i="2"/>
  <c r="Y621" i="2"/>
  <c r="X6" i="2"/>
  <c r="Y6" i="2"/>
  <c r="X335" i="2"/>
  <c r="Y335" i="2"/>
  <c r="X347" i="2"/>
  <c r="Y347" i="2"/>
  <c r="X348" i="2"/>
  <c r="Y348" i="2"/>
  <c r="X250" i="2"/>
  <c r="Y250" i="2"/>
  <c r="X8" i="2"/>
  <c r="Y8" i="2"/>
  <c r="X20" i="2"/>
  <c r="Y20" i="2"/>
  <c r="X398" i="2"/>
  <c r="Y398" i="2"/>
  <c r="X586" i="2"/>
  <c r="Y586" i="2"/>
  <c r="X80" i="2"/>
  <c r="Y80" i="2"/>
  <c r="X449" i="2"/>
  <c r="Y449" i="2"/>
  <c r="X187" i="2"/>
  <c r="Y187" i="2"/>
  <c r="X578" i="2"/>
  <c r="Y578" i="2"/>
  <c r="X31" i="2"/>
  <c r="Y31" i="2"/>
  <c r="X320" i="2"/>
  <c r="Y320" i="2"/>
  <c r="X647" i="2"/>
  <c r="Y647" i="2"/>
  <c r="X200" i="2"/>
  <c r="Y200" i="2"/>
  <c r="X400" i="2"/>
  <c r="Y400" i="2"/>
  <c r="X159" i="2"/>
  <c r="Y159" i="2"/>
  <c r="X182" i="2"/>
  <c r="Y182" i="2"/>
  <c r="X18" i="2"/>
  <c r="Y18" i="2"/>
  <c r="X188" i="2"/>
  <c r="Y188" i="2"/>
  <c r="X525" i="2"/>
  <c r="Y525" i="2"/>
  <c r="X181" i="2"/>
  <c r="Y181" i="2"/>
  <c r="X381" i="2"/>
  <c r="Y381" i="2"/>
  <c r="X568" i="2"/>
  <c r="Y568" i="2"/>
  <c r="X285" i="2"/>
  <c r="Y285" i="2"/>
  <c r="X129" i="2"/>
  <c r="Y129" i="2"/>
  <c r="X421" i="2"/>
  <c r="Y421" i="2"/>
  <c r="X207" i="2"/>
  <c r="Y207" i="2"/>
  <c r="X11" i="2"/>
  <c r="Y11" i="2"/>
  <c r="X409" i="2"/>
  <c r="Y409" i="2"/>
  <c r="X117" i="2"/>
  <c r="Y117" i="2"/>
  <c r="X174" i="2"/>
  <c r="Y174" i="2"/>
  <c r="X498" i="2"/>
  <c r="Y498" i="2"/>
  <c r="X199" i="2"/>
  <c r="Y199" i="2"/>
  <c r="X573" i="2"/>
  <c r="Y573" i="2"/>
  <c r="X599" i="2"/>
  <c r="Y599" i="2"/>
  <c r="X13" i="2"/>
  <c r="Y13" i="2"/>
  <c r="X604" i="2"/>
  <c r="Y604" i="2"/>
  <c r="X299" i="2"/>
  <c r="Y299" i="2"/>
  <c r="X288" i="2"/>
  <c r="Y288" i="2"/>
  <c r="X429" i="2"/>
  <c r="Y429" i="2"/>
  <c r="X35" i="2"/>
  <c r="Y35" i="2"/>
  <c r="X575" i="2"/>
  <c r="Y575" i="2"/>
  <c r="X671" i="2"/>
  <c r="Y671" i="2"/>
  <c r="X574" i="2"/>
  <c r="Y574" i="2"/>
  <c r="X134" i="2"/>
  <c r="Y134" i="2"/>
  <c r="X308" i="2"/>
  <c r="Y308" i="2"/>
  <c r="X215" i="2"/>
  <c r="Y215" i="2"/>
  <c r="X336" i="2"/>
  <c r="Y336" i="2"/>
  <c r="X603" i="2"/>
  <c r="Y603" i="2"/>
  <c r="X646" i="2"/>
  <c r="Y646" i="2"/>
  <c r="X598" i="2"/>
  <c r="Y598" i="2"/>
  <c r="X368" i="2"/>
  <c r="Y368" i="2"/>
  <c r="X589" i="2"/>
  <c r="Y589" i="2"/>
  <c r="X28" i="2"/>
  <c r="Y28" i="2"/>
  <c r="X88" i="2"/>
  <c r="Y88" i="2"/>
  <c r="X432" i="2"/>
  <c r="Y432" i="2"/>
  <c r="X571" i="2"/>
  <c r="Y571" i="2"/>
  <c r="X44" i="2"/>
  <c r="Y44" i="2"/>
  <c r="X99" i="2"/>
  <c r="Y99" i="2"/>
  <c r="X10" i="2"/>
  <c r="Y10" i="2"/>
  <c r="X596" i="2"/>
  <c r="Y596" i="2"/>
  <c r="X595" i="2"/>
  <c r="Y595" i="2"/>
  <c r="X248" i="2"/>
  <c r="Y248" i="2"/>
  <c r="X570" i="2"/>
  <c r="Y570" i="2"/>
  <c r="X163" i="2"/>
  <c r="Y163" i="2"/>
  <c r="X425" i="2"/>
  <c r="Y425" i="2"/>
  <c r="X481" i="2"/>
  <c r="Y481" i="2"/>
  <c r="X62" i="2"/>
  <c r="Y62" i="2"/>
  <c r="X318" i="2"/>
  <c r="Y318" i="2"/>
  <c r="X448" i="2"/>
  <c r="Y448" i="2"/>
  <c r="X243" i="2"/>
  <c r="Y243" i="2"/>
  <c r="X362" i="2"/>
  <c r="Y362" i="2"/>
  <c r="X458" i="2"/>
  <c r="Y458" i="2"/>
  <c r="X58" i="2"/>
  <c r="Y58" i="2"/>
  <c r="X342" i="2"/>
  <c r="Y342" i="2"/>
  <c r="X201" i="2"/>
  <c r="Y201" i="2"/>
  <c r="X466" i="2"/>
  <c r="Y466" i="2"/>
  <c r="X220" i="2"/>
  <c r="Y220" i="2"/>
  <c r="X391" i="2"/>
  <c r="Y391" i="2"/>
  <c r="X334" i="2"/>
  <c r="Y334" i="2"/>
  <c r="X76" i="2"/>
  <c r="Y76" i="2"/>
  <c r="X150" i="2"/>
  <c r="Y150" i="2"/>
  <c r="X613" i="2"/>
  <c r="Y613" i="2"/>
  <c r="X137" i="2"/>
  <c r="Y137" i="2"/>
  <c r="X45" i="2"/>
  <c r="Y45" i="2"/>
  <c r="X392" i="2"/>
  <c r="Y392" i="2"/>
  <c r="X316" i="2"/>
  <c r="Y316" i="2"/>
  <c r="X116" i="2"/>
  <c r="Y116" i="2"/>
  <c r="X602" i="2"/>
  <c r="Y602" i="2"/>
  <c r="X81" i="2"/>
  <c r="Y81" i="2"/>
  <c r="X527" i="2"/>
  <c r="Y527" i="2"/>
  <c r="X644" i="2"/>
  <c r="Y644" i="2"/>
  <c r="X395" i="2"/>
  <c r="Y395" i="2"/>
  <c r="X360" i="2"/>
  <c r="Y360" i="2"/>
  <c r="X171" i="2"/>
  <c r="Y171" i="2"/>
  <c r="X170" i="2"/>
  <c r="Y170" i="2"/>
  <c r="X313" i="2"/>
  <c r="Y313" i="2"/>
  <c r="X131" i="2"/>
  <c r="Y131" i="2"/>
  <c r="X130" i="2"/>
  <c r="Y130" i="2"/>
  <c r="X346" i="2"/>
  <c r="Y346" i="2"/>
  <c r="X325" i="2"/>
  <c r="Y325" i="2"/>
  <c r="X597" i="2"/>
  <c r="Y597" i="2"/>
  <c r="X642" i="2"/>
  <c r="Y642" i="2"/>
  <c r="X612" i="2"/>
  <c r="Y612" i="2"/>
  <c r="X312" i="2"/>
  <c r="Y312" i="2"/>
  <c r="X282" i="2"/>
  <c r="Y282" i="2"/>
  <c r="X290" i="2"/>
  <c r="Y290" i="2"/>
  <c r="X67" i="2"/>
  <c r="Y67" i="2"/>
  <c r="X376" i="2"/>
  <c r="Y376" i="2"/>
  <c r="X590" i="2"/>
  <c r="Y590" i="2"/>
  <c r="X415" i="2"/>
  <c r="Y415" i="2"/>
  <c r="X475" i="2"/>
  <c r="Y475" i="2"/>
  <c r="X293" i="2"/>
  <c r="Y293" i="2"/>
  <c r="X251" i="2"/>
  <c r="Y251" i="2"/>
  <c r="X175" i="2"/>
  <c r="Y175" i="2"/>
  <c r="X52" i="2"/>
  <c r="Y52" i="2"/>
  <c r="X622" i="2"/>
  <c r="Y622" i="2"/>
  <c r="X607" i="2"/>
  <c r="Y607" i="2"/>
  <c r="X579" i="2"/>
  <c r="Y579" i="2"/>
  <c r="X562" i="2"/>
  <c r="Y562" i="2"/>
  <c r="X394" i="2"/>
  <c r="Y394" i="2"/>
  <c r="X477" i="2"/>
  <c r="Y477" i="2"/>
  <c r="X600" i="2"/>
  <c r="Y600" i="2"/>
  <c r="X563" i="2"/>
  <c r="Y563" i="2"/>
  <c r="X529" i="2"/>
  <c r="Y529" i="2"/>
  <c r="X71" i="2"/>
  <c r="Y71" i="2"/>
  <c r="X490" i="2"/>
  <c r="Y490" i="2"/>
  <c r="X57" i="2"/>
  <c r="Y57" i="2"/>
  <c r="X369" i="2"/>
  <c r="Y369" i="2"/>
  <c r="X572" i="2"/>
  <c r="Y572" i="2"/>
  <c r="X66" i="2"/>
  <c r="Y66" i="2"/>
  <c r="X542" i="2"/>
  <c r="Y542" i="2"/>
  <c r="X14" i="2"/>
  <c r="Y14" i="2"/>
  <c r="X2" i="2"/>
  <c r="Y2" i="2"/>
  <c r="X263" i="2"/>
  <c r="Y263" i="2"/>
  <c r="X143" i="2"/>
  <c r="Y143" i="2"/>
  <c r="X561" i="2"/>
  <c r="Y561" i="2"/>
  <c r="X488" i="2"/>
  <c r="Y488" i="2"/>
  <c r="X322" i="2"/>
  <c r="Y322" i="2"/>
  <c r="X648" i="2"/>
  <c r="Y648" i="2"/>
  <c r="X333" i="2"/>
  <c r="Y333" i="2"/>
  <c r="X406" i="2"/>
  <c r="Y406" i="2"/>
  <c r="X198" i="2"/>
  <c r="Y198" i="2"/>
  <c r="X54" i="2"/>
  <c r="Y54" i="2"/>
  <c r="X609" i="2"/>
  <c r="Y609" i="2"/>
  <c r="X649" i="2"/>
  <c r="Y649" i="2"/>
  <c r="X484" i="2"/>
  <c r="Y484" i="2"/>
  <c r="X614" i="2"/>
  <c r="Y614" i="2"/>
  <c r="X588" i="2"/>
  <c r="Y588" i="2"/>
  <c r="X416" i="2"/>
  <c r="Y416" i="2"/>
  <c r="X462" i="2"/>
  <c r="Y462" i="2"/>
  <c r="X489" i="2"/>
  <c r="Y489" i="2"/>
  <c r="X221" i="2"/>
  <c r="Y221" i="2"/>
  <c r="X539" i="2"/>
  <c r="Y539" i="2"/>
  <c r="X249" i="2"/>
  <c r="Y249" i="2"/>
  <c r="X606" i="2"/>
  <c r="Y606" i="2"/>
  <c r="X142" i="2"/>
  <c r="Y142" i="2"/>
  <c r="X214" i="2"/>
  <c r="Y214" i="2"/>
  <c r="X623" i="2"/>
  <c r="Y623" i="2"/>
  <c r="X468" i="2"/>
  <c r="Y468" i="2"/>
  <c r="X98" i="2"/>
  <c r="Y98" i="2"/>
  <c r="X508" i="2"/>
  <c r="Y508" i="2"/>
  <c r="X408" i="2"/>
  <c r="Y408" i="2"/>
  <c r="X75" i="2"/>
  <c r="Y75" i="2"/>
  <c r="X441" i="2"/>
  <c r="Y441" i="2"/>
  <c r="X436" i="2"/>
  <c r="Y436" i="2"/>
  <c r="X294" i="2"/>
  <c r="Y294" i="2"/>
  <c r="X464" i="2"/>
  <c r="Y464" i="2"/>
  <c r="X53" i="2"/>
  <c r="Y53" i="2"/>
  <c r="X514" i="2"/>
  <c r="Y514" i="2"/>
  <c r="X178" i="2"/>
  <c r="Y178" i="2"/>
  <c r="X180" i="2"/>
  <c r="Y180" i="2"/>
  <c r="X119" i="2"/>
  <c r="Y119" i="2"/>
  <c r="X78" i="2"/>
  <c r="Y78" i="2"/>
  <c r="X384" i="2"/>
  <c r="Y384" i="2"/>
  <c r="X463" i="2"/>
  <c r="Y463" i="2"/>
  <c r="X41" i="2"/>
  <c r="Y41" i="2"/>
  <c r="X380" i="2"/>
  <c r="Y380" i="2"/>
  <c r="X624" i="2"/>
  <c r="Y624" i="2"/>
  <c r="X389" i="2"/>
  <c r="Y389" i="2"/>
  <c r="X388" i="2"/>
  <c r="Y388" i="2"/>
  <c r="X385" i="2"/>
  <c r="Y385" i="2"/>
  <c r="X390" i="2"/>
  <c r="Y390" i="2"/>
  <c r="X393" i="2"/>
  <c r="Y393" i="2"/>
  <c r="X135" i="2"/>
  <c r="Y135" i="2"/>
  <c r="X69" i="2"/>
  <c r="Y69" i="2"/>
  <c r="X474" i="2"/>
  <c r="Y474" i="2"/>
  <c r="X601" i="2"/>
  <c r="Y601" i="2"/>
  <c r="X480" i="2"/>
  <c r="Y480" i="2"/>
  <c r="X350" i="2"/>
  <c r="Y350" i="2"/>
  <c r="X306" i="2"/>
  <c r="Y306" i="2"/>
  <c r="X592" i="2"/>
  <c r="Y592" i="2"/>
  <c r="X169" i="2"/>
  <c r="Y169" i="2"/>
  <c r="X232" i="2"/>
  <c r="Y232" i="2"/>
  <c r="X235" i="2"/>
  <c r="Y235" i="2"/>
  <c r="X417" i="2"/>
  <c r="Y417" i="2"/>
  <c r="X274" i="2"/>
  <c r="Y274" i="2"/>
  <c r="X273" i="2"/>
  <c r="Y273" i="2"/>
  <c r="X626" i="2"/>
  <c r="Y626" i="2"/>
  <c r="X167" i="2"/>
  <c r="Y167" i="2"/>
  <c r="X21" i="2"/>
  <c r="Y21" i="2"/>
  <c r="X567" i="2"/>
  <c r="Y567" i="2"/>
  <c r="X197" i="2"/>
  <c r="Y197" i="2"/>
  <c r="X513" i="2"/>
  <c r="Y513" i="2"/>
  <c r="X257" i="2"/>
  <c r="Y257" i="2"/>
  <c r="X669" i="2"/>
  <c r="Y669" i="2"/>
  <c r="X302" i="2"/>
  <c r="Y302" i="2"/>
  <c r="X616" i="2"/>
  <c r="Y616" i="2"/>
  <c r="X148" i="2"/>
  <c r="Y148" i="2"/>
  <c r="X82" i="2"/>
  <c r="Y82" i="2"/>
  <c r="X55" i="2"/>
  <c r="Y55" i="2"/>
  <c r="X351" i="2"/>
  <c r="Y351" i="2"/>
  <c r="X278" i="2"/>
  <c r="Y278" i="2"/>
  <c r="X439" i="2"/>
  <c r="Y439" i="2"/>
  <c r="X437" i="2"/>
  <c r="Y437" i="2"/>
  <c r="X438" i="2"/>
  <c r="Y438" i="2"/>
  <c r="X164" i="2"/>
  <c r="Y164" i="2"/>
  <c r="X326" i="2"/>
  <c r="Y326" i="2"/>
  <c r="X653" i="2"/>
  <c r="Y653" i="2"/>
  <c r="X160" i="2"/>
  <c r="Y160" i="2"/>
  <c r="X632" i="2"/>
  <c r="Y632" i="2"/>
  <c r="X226" i="2"/>
  <c r="Y226" i="2"/>
  <c r="X195" i="2"/>
  <c r="Y195" i="2"/>
  <c r="X155" i="2"/>
  <c r="Y155" i="2"/>
  <c r="X47" i="2"/>
  <c r="Y47" i="2"/>
  <c r="X15" i="2"/>
  <c r="Y15" i="2"/>
  <c r="X287" i="2"/>
  <c r="Y287" i="2"/>
  <c r="X372" i="2"/>
  <c r="Y372" i="2"/>
  <c r="X373" i="2"/>
  <c r="Y373" i="2"/>
  <c r="X265" i="2"/>
  <c r="Y265" i="2"/>
  <c r="X91" i="2"/>
  <c r="Y91" i="2"/>
  <c r="X46" i="2"/>
  <c r="Y46" i="2"/>
  <c r="X127" i="2"/>
  <c r="Y127" i="2"/>
  <c r="X128" i="2"/>
  <c r="Y128" i="2"/>
  <c r="X453" i="2"/>
  <c r="Y453" i="2"/>
  <c r="X628" i="2"/>
  <c r="Y628" i="2"/>
  <c r="X48" i="2"/>
  <c r="Y48" i="2"/>
  <c r="X9" i="2"/>
  <c r="Y9" i="2"/>
  <c r="X652" i="2"/>
  <c r="Y652" i="2"/>
  <c r="X206" i="2"/>
  <c r="Y206" i="2"/>
  <c r="X173" i="2"/>
  <c r="Y173" i="2"/>
  <c r="X324" i="2"/>
  <c r="Y324" i="2"/>
  <c r="X209" i="2"/>
  <c r="Y209" i="2"/>
  <c r="X259" i="2"/>
  <c r="Y259" i="2"/>
  <c r="X645" i="2"/>
  <c r="Y645" i="2"/>
  <c r="X29" i="2"/>
  <c r="Y29" i="2"/>
  <c r="X301" i="2"/>
  <c r="Y301" i="2"/>
  <c r="X661" i="2"/>
  <c r="Y661" i="2"/>
  <c r="X413" i="2"/>
  <c r="Y413" i="2"/>
  <c r="X387" i="2"/>
  <c r="Y387" i="2"/>
  <c r="X277" i="2"/>
  <c r="Y277" i="2"/>
  <c r="X651" i="2"/>
  <c r="Y651" i="2"/>
  <c r="X457" i="2"/>
  <c r="Y457" i="2"/>
  <c r="X246" i="2"/>
  <c r="Y246" i="2"/>
  <c r="X329" i="2"/>
  <c r="Y329" i="2"/>
  <c r="X404" i="2"/>
  <c r="Y404" i="2"/>
  <c r="X379" i="2"/>
  <c r="Y379" i="2"/>
  <c r="AK392" i="2" l="1"/>
  <c r="AK409" i="2"/>
  <c r="AK187" i="2"/>
  <c r="AK6" i="2"/>
  <c r="AK267" i="2"/>
  <c r="AK146" i="2"/>
  <c r="AK245" i="2"/>
  <c r="AK557" i="2"/>
  <c r="AK339" i="2"/>
  <c r="AK340" i="2"/>
  <c r="AK307" i="2"/>
  <c r="AK244" i="2"/>
  <c r="AK370" i="2"/>
  <c r="Z629" i="2"/>
  <c r="Z108" i="2"/>
  <c r="Z412" i="2"/>
  <c r="Z295" i="2"/>
  <c r="Z193" i="2"/>
  <c r="AJ388" i="2"/>
  <c r="AJ406" i="2"/>
  <c r="AJ116" i="2"/>
  <c r="Z387" i="2"/>
  <c r="Z173" i="2"/>
  <c r="Z441" i="2"/>
  <c r="Z293" i="2"/>
  <c r="Z28" i="2"/>
  <c r="Z589" i="2"/>
  <c r="Z288" i="2"/>
  <c r="Z604" i="2"/>
  <c r="Z286" i="2"/>
  <c r="Z470" i="2"/>
  <c r="Z426" i="2"/>
  <c r="Z577" i="2"/>
  <c r="Z158" i="2"/>
  <c r="AJ351" i="2"/>
  <c r="AJ616" i="2"/>
  <c r="AJ75" i="2"/>
  <c r="AJ214" i="2"/>
  <c r="AJ588" i="2"/>
  <c r="AJ572" i="2"/>
  <c r="AJ57" i="2"/>
  <c r="AJ543" i="2"/>
  <c r="AJ443" i="2"/>
  <c r="AJ247" i="2"/>
  <c r="AJ51" i="2"/>
  <c r="AJ564" i="2"/>
  <c r="AJ420" i="2"/>
  <c r="AJ637" i="2"/>
  <c r="AJ635" i="2"/>
  <c r="AJ179" i="2"/>
  <c r="AJ26" i="2"/>
  <c r="AJ486" i="2"/>
  <c r="AJ516" i="2"/>
  <c r="AJ97" i="2"/>
  <c r="AJ476" i="2"/>
  <c r="AJ268" i="2"/>
  <c r="AJ238" i="2"/>
  <c r="AJ210" i="2"/>
  <c r="AJ191" i="2"/>
  <c r="AJ491" i="2"/>
  <c r="AJ205" i="2"/>
  <c r="AJ470" i="2"/>
  <c r="AJ30" i="2"/>
  <c r="AJ140" i="2"/>
  <c r="AJ569" i="2"/>
  <c r="AJ431" i="2"/>
  <c r="AJ100" i="2"/>
  <c r="AJ605" i="2"/>
  <c r="AJ85" i="2"/>
  <c r="AJ65" i="2"/>
  <c r="AJ370" i="2"/>
  <c r="AJ311" i="2"/>
  <c r="AJ105" i="2"/>
  <c r="AJ323" i="2"/>
  <c r="Z544" i="2"/>
  <c r="Z296" i="2"/>
  <c r="Z94" i="2"/>
  <c r="Z195" i="2"/>
  <c r="Z497" i="2"/>
  <c r="Z43" i="2"/>
  <c r="Z530" i="2"/>
  <c r="Z538" i="2"/>
  <c r="Z428" i="2"/>
  <c r="Z96" i="2"/>
  <c r="Z106" i="2"/>
  <c r="Z304" i="2"/>
  <c r="Z361" i="2"/>
  <c r="AK652" i="2"/>
  <c r="AK302" i="2"/>
  <c r="AK514" i="2"/>
  <c r="AK588" i="2"/>
  <c r="Z300" i="2"/>
  <c r="Z152" i="2"/>
  <c r="Z564" i="2"/>
  <c r="AK186" i="2"/>
  <c r="Z86" i="2"/>
  <c r="Z40" i="2"/>
  <c r="Z480" i="2"/>
  <c r="Z477" i="2"/>
  <c r="Z607" i="2"/>
  <c r="Z622" i="2"/>
  <c r="Z52" i="2"/>
  <c r="Z201" i="2"/>
  <c r="Z342" i="2"/>
  <c r="Z599" i="2"/>
  <c r="Z498" i="2"/>
  <c r="Z409" i="2"/>
  <c r="AJ43" i="2"/>
  <c r="AJ500" i="2"/>
  <c r="AJ465" i="2"/>
  <c r="AJ418" i="2"/>
  <c r="AJ634" i="2"/>
  <c r="AJ593" i="2"/>
  <c r="AJ283" i="2"/>
  <c r="AJ523" i="2"/>
  <c r="AJ428" i="2"/>
  <c r="AJ371" i="2"/>
  <c r="AJ126" i="2"/>
  <c r="AJ460" i="2"/>
  <c r="AJ447" i="2"/>
  <c r="AJ319" i="2"/>
  <c r="AJ138" i="2"/>
  <c r="AJ620" i="2"/>
  <c r="AJ487" i="2"/>
  <c r="Z625" i="2"/>
  <c r="Z486" i="2"/>
  <c r="Z185" i="2"/>
  <c r="AK194" i="2"/>
  <c r="AK193" i="2"/>
  <c r="AJ481" i="2"/>
  <c r="AJ429" i="2"/>
  <c r="AJ335" i="2"/>
  <c r="AJ204" i="2"/>
  <c r="AJ640" i="2"/>
  <c r="AJ267" i="2"/>
  <c r="AJ252" i="2"/>
  <c r="AJ531" i="2"/>
  <c r="AJ537" i="2"/>
  <c r="AJ548" i="2"/>
  <c r="AJ217" i="2"/>
  <c r="AJ549" i="2"/>
  <c r="AJ545" i="2"/>
  <c r="AJ241" i="2"/>
  <c r="AJ497" i="2"/>
  <c r="AJ310" i="2"/>
  <c r="AJ638" i="2"/>
  <c r="AJ86" i="2"/>
  <c r="Z652" i="2"/>
  <c r="Z160" i="2"/>
  <c r="Z539" i="2"/>
  <c r="Z525" i="2"/>
  <c r="Z18" i="2"/>
  <c r="Z182" i="2"/>
  <c r="Z187" i="2"/>
  <c r="Z260" i="2"/>
  <c r="Z90" i="2"/>
  <c r="Z615" i="2"/>
  <c r="Z430" i="2"/>
  <c r="Z5" i="2"/>
  <c r="Z545" i="2"/>
  <c r="Z467" i="2"/>
  <c r="Z241" i="2"/>
  <c r="Z550" i="2"/>
  <c r="Z543" i="2"/>
  <c r="Z560" i="2"/>
  <c r="Z223" i="2"/>
  <c r="Z33" i="2"/>
  <c r="Z456" i="2"/>
  <c r="Z665" i="2"/>
  <c r="AJ169" i="2"/>
  <c r="AJ135" i="2"/>
  <c r="AJ145" i="2"/>
  <c r="AJ224" i="2"/>
  <c r="AJ40" i="2"/>
  <c r="AJ256" i="2"/>
  <c r="AJ291" i="2"/>
  <c r="AJ454" i="2"/>
  <c r="AJ132" i="2"/>
  <c r="AJ161" i="2"/>
  <c r="Z653" i="2"/>
  <c r="Z306" i="2"/>
  <c r="Z384" i="2"/>
  <c r="Z529" i="2"/>
  <c r="Z642" i="2"/>
  <c r="Z325" i="2"/>
  <c r="Z131" i="2"/>
  <c r="Z81" i="2"/>
  <c r="Z276" i="2"/>
  <c r="Z233" i="2"/>
  <c r="Z146" i="2"/>
  <c r="Z95" i="2"/>
  <c r="Z314" i="2"/>
  <c r="AK553" i="2"/>
  <c r="AK507" i="2"/>
  <c r="Z515" i="2"/>
  <c r="Z503" i="2"/>
  <c r="Z540" i="2"/>
  <c r="Z321" i="2"/>
  <c r="Z446" i="2"/>
  <c r="Z39" i="2"/>
  <c r="AK256" i="2"/>
  <c r="AJ645" i="2"/>
  <c r="AJ326" i="2"/>
  <c r="AJ278" i="2"/>
  <c r="AJ542" i="2"/>
  <c r="Z474" i="2"/>
  <c r="Z380" i="2"/>
  <c r="Z436" i="2"/>
  <c r="Z661" i="2"/>
  <c r="Z148" i="2"/>
  <c r="Z324" i="2"/>
  <c r="Z265" i="2"/>
  <c r="Z144" i="2"/>
  <c r="Z416" i="2"/>
  <c r="Z614" i="2"/>
  <c r="Z484" i="2"/>
  <c r="Z346" i="2"/>
  <c r="Z220" i="2"/>
  <c r="Z362" i="2"/>
  <c r="Z336" i="2"/>
  <c r="Z308" i="2"/>
  <c r="Z134" i="2"/>
  <c r="Z429" i="2"/>
  <c r="Z299" i="2"/>
  <c r="Z159" i="2"/>
  <c r="Z640" i="2"/>
  <c r="Z281" i="2"/>
  <c r="Z61" i="2"/>
  <c r="Z434" i="2"/>
  <c r="Z245" i="2"/>
  <c r="Z24" i="2"/>
  <c r="Z528" i="2"/>
  <c r="Z51" i="2"/>
  <c r="Z634" i="2"/>
  <c r="Z593" i="2"/>
  <c r="Z177" i="2"/>
  <c r="Z341" i="2"/>
  <c r="Z476" i="2"/>
  <c r="Z238" i="2"/>
  <c r="Z254" i="2"/>
  <c r="Z365" i="2"/>
  <c r="Z423" i="2"/>
  <c r="AJ53" i="2"/>
  <c r="AJ436" i="2"/>
  <c r="AJ441" i="2"/>
  <c r="AJ622" i="2"/>
  <c r="AJ432" i="2"/>
  <c r="AJ671" i="2"/>
  <c r="AJ575" i="2"/>
  <c r="AJ35" i="2"/>
  <c r="AJ11" i="2"/>
  <c r="Z595" i="2"/>
  <c r="Z559" i="2"/>
  <c r="Z227" i="2"/>
  <c r="Z452" i="2"/>
  <c r="AJ259" i="2"/>
  <c r="AJ265" i="2"/>
  <c r="Z351" i="2"/>
  <c r="Z567" i="2"/>
  <c r="Z274" i="2"/>
  <c r="Z389" i="2"/>
  <c r="Z624" i="2"/>
  <c r="Z41" i="2"/>
  <c r="Z214" i="2"/>
  <c r="Z143" i="2"/>
  <c r="Z66" i="2"/>
  <c r="Z71" i="2"/>
  <c r="Z150" i="2"/>
  <c r="Z58" i="2"/>
  <c r="Z368" i="2"/>
  <c r="AK598" i="2"/>
  <c r="Z117" i="2"/>
  <c r="Z421" i="2"/>
  <c r="Z129" i="2"/>
  <c r="Z285" i="2"/>
  <c r="Z204" i="2"/>
  <c r="Z658" i="2"/>
  <c r="Z354" i="2"/>
  <c r="Z450" i="2"/>
  <c r="Z344" i="2"/>
  <c r="Z493" i="2"/>
  <c r="Z505" i="2"/>
  <c r="Z533" i="2"/>
  <c r="Z418" i="2"/>
  <c r="Z56" i="2"/>
  <c r="Z591" i="2"/>
  <c r="Z483" i="2"/>
  <c r="Z472" i="2"/>
  <c r="Z485" i="2"/>
  <c r="Z222" i="2"/>
  <c r="Z213" i="2"/>
  <c r="Z521" i="2"/>
  <c r="Z176" i="2"/>
  <c r="Z291" i="2"/>
  <c r="Z454" i="2"/>
  <c r="Z132" i="2"/>
  <c r="Z161" i="2"/>
  <c r="Z349" i="2"/>
  <c r="Z662" i="2"/>
  <c r="Z122" i="2"/>
  <c r="Z565" i="2"/>
  <c r="Z239" i="2"/>
  <c r="AJ246" i="2"/>
  <c r="AJ277" i="2"/>
  <c r="AJ413" i="2"/>
  <c r="AJ301" i="2"/>
  <c r="AJ628" i="2"/>
  <c r="AJ373" i="2"/>
  <c r="AJ47" i="2"/>
  <c r="AJ226" i="2"/>
  <c r="AJ632" i="2"/>
  <c r="AJ350" i="2"/>
  <c r="AJ474" i="2"/>
  <c r="AJ462" i="2"/>
  <c r="AJ54" i="2"/>
  <c r="AJ207" i="2"/>
  <c r="AJ18" i="2"/>
  <c r="AJ578" i="2"/>
  <c r="AJ345" i="2"/>
  <c r="AJ139" i="2"/>
  <c r="AJ34" i="2"/>
  <c r="AJ212" i="2"/>
  <c r="AJ538" i="2"/>
  <c r="AJ576" i="2"/>
  <c r="AJ112" i="2"/>
  <c r="AJ83" i="2"/>
  <c r="AJ424" i="2"/>
  <c r="AJ340" i="2"/>
  <c r="AJ540" i="2"/>
  <c r="AJ349" i="2"/>
  <c r="AJ122" i="2"/>
  <c r="AJ4" i="2"/>
  <c r="AJ172" i="2"/>
  <c r="AJ63" i="2"/>
  <c r="AJ510" i="2"/>
  <c r="AJ103" i="2"/>
  <c r="AJ352" i="2"/>
  <c r="AJ200" i="2"/>
  <c r="AJ647" i="2"/>
  <c r="AJ203" i="2"/>
  <c r="AJ407" i="2"/>
  <c r="AJ374" i="2"/>
  <c r="AJ354" i="2"/>
  <c r="AJ331" i="2"/>
  <c r="AJ611" i="2"/>
  <c r="AJ211" i="2"/>
  <c r="AJ434" i="2"/>
  <c r="AJ587" i="2"/>
  <c r="AJ594" i="2"/>
  <c r="AJ353" i="2"/>
  <c r="AJ668" i="2"/>
  <c r="AJ177" i="2"/>
  <c r="AJ339" i="2"/>
  <c r="AJ631" i="2"/>
  <c r="AJ536" i="2"/>
  <c r="AJ60" i="2"/>
  <c r="AJ386" i="2"/>
  <c r="AJ358" i="2"/>
  <c r="AJ289" i="2"/>
  <c r="AJ196" i="2"/>
  <c r="AJ236" i="2"/>
  <c r="AJ7" i="2"/>
  <c r="AJ121" i="2"/>
  <c r="AJ37" i="2"/>
  <c r="AJ72" i="2"/>
  <c r="AJ242" i="2"/>
  <c r="Z404" i="2"/>
  <c r="Z651" i="2"/>
  <c r="Z301" i="2"/>
  <c r="Z29" i="2"/>
  <c r="Z209" i="2"/>
  <c r="Z453" i="2"/>
  <c r="Z439" i="2"/>
  <c r="Z82" i="2"/>
  <c r="Z302" i="2"/>
  <c r="Z463" i="2"/>
  <c r="Z119" i="2"/>
  <c r="Z180" i="2"/>
  <c r="Z178" i="2"/>
  <c r="Z508" i="2"/>
  <c r="Z54" i="2"/>
  <c r="Z648" i="2"/>
  <c r="Z322" i="2"/>
  <c r="Z561" i="2"/>
  <c r="Z572" i="2"/>
  <c r="Z57" i="2"/>
  <c r="Z563" i="2"/>
  <c r="Z376" i="2"/>
  <c r="Z644" i="2"/>
  <c r="Z392" i="2"/>
  <c r="Z137" i="2"/>
  <c r="Z466" i="2"/>
  <c r="Z458" i="2"/>
  <c r="Z318" i="2"/>
  <c r="Z248" i="2"/>
  <c r="Z99" i="2"/>
  <c r="Z432" i="2"/>
  <c r="Z646" i="2"/>
  <c r="Z671" i="2"/>
  <c r="Z35" i="2"/>
  <c r="Z199" i="2"/>
  <c r="Z11" i="2"/>
  <c r="Z568" i="2"/>
  <c r="Z381" i="2"/>
  <c r="Z200" i="2"/>
  <c r="Z398" i="2"/>
  <c r="Z547" i="2"/>
  <c r="Z12" i="2"/>
  <c r="Z64" i="2"/>
  <c r="Z266" i="2"/>
  <c r="Z252" i="2"/>
  <c r="Z49" i="2"/>
  <c r="Z114" i="2"/>
  <c r="Z367" i="2"/>
  <c r="AK450" i="2"/>
  <c r="Z353" i="2"/>
  <c r="Z19" i="2"/>
  <c r="Z225" i="2"/>
  <c r="Z115" i="2"/>
  <c r="Z507" i="2"/>
  <c r="Z77" i="2"/>
  <c r="Z566" i="2"/>
  <c r="Z631" i="2"/>
  <c r="Z289" i="2"/>
  <c r="Z332" i="2"/>
  <c r="Z100" i="2"/>
  <c r="AK563" i="2"/>
  <c r="Z277" i="2"/>
  <c r="Z645" i="2"/>
  <c r="Z287" i="2"/>
  <c r="Z278" i="2"/>
  <c r="Z197" i="2"/>
  <c r="Z350" i="2"/>
  <c r="Z601" i="2"/>
  <c r="Z69" i="2"/>
  <c r="Z393" i="2"/>
  <c r="Z514" i="2"/>
  <c r="Z468" i="2"/>
  <c r="Z249" i="2"/>
  <c r="Z649" i="2"/>
  <c r="Z333" i="2"/>
  <c r="Z488" i="2"/>
  <c r="Z590" i="2"/>
  <c r="Z612" i="2"/>
  <c r="Z360" i="2"/>
  <c r="Z527" i="2"/>
  <c r="Z316" i="2"/>
  <c r="Z613" i="2"/>
  <c r="Z76" i="2"/>
  <c r="Z62" i="2"/>
  <c r="Z571" i="2"/>
  <c r="Z88" i="2"/>
  <c r="Z13" i="2"/>
  <c r="Z320" i="2"/>
  <c r="Z31" i="2"/>
  <c r="Z449" i="2"/>
  <c r="Z258" i="2"/>
  <c r="Z396" i="2"/>
  <c r="Z280" i="2"/>
  <c r="Z147" i="2"/>
  <c r="Z402" i="2"/>
  <c r="Z355" i="2"/>
  <c r="Z208" i="2"/>
  <c r="Z585" i="2"/>
  <c r="Z157" i="2"/>
  <c r="Z359" i="2"/>
  <c r="Z666" i="2"/>
  <c r="Z331" i="2"/>
  <c r="Z123" i="2"/>
  <c r="Z149" i="2"/>
  <c r="Z275" i="2"/>
  <c r="Z643" i="2"/>
  <c r="Z670" i="2"/>
  <c r="Z211" i="2"/>
  <c r="Z338" i="2"/>
  <c r="Z343" i="2"/>
  <c r="Z664" i="2"/>
  <c r="Z183" i="2"/>
  <c r="Z549" i="2"/>
  <c r="Z97" i="2"/>
  <c r="Z107" i="2"/>
  <c r="Z672" i="2"/>
  <c r="Z231" i="2"/>
  <c r="Z659" i="2"/>
  <c r="Z162" i="2"/>
  <c r="AJ29" i="2"/>
  <c r="AJ42" i="2"/>
  <c r="AJ541" i="2"/>
  <c r="AJ264" i="2"/>
  <c r="Z74" i="2"/>
  <c r="Z230" i="2"/>
  <c r="Z433" i="2"/>
  <c r="Z459" i="2"/>
  <c r="AJ404" i="2"/>
  <c r="AJ130" i="2"/>
  <c r="AJ334" i="2"/>
  <c r="AJ396" i="2"/>
  <c r="AJ297" i="2"/>
  <c r="AJ650" i="2"/>
  <c r="AJ534" i="2"/>
  <c r="Z73" i="2"/>
  <c r="Z555" i="2"/>
  <c r="Z587" i="2"/>
  <c r="Z511" i="2"/>
  <c r="Z526" i="2"/>
  <c r="Z427" i="2"/>
  <c r="Z537" i="2"/>
  <c r="Z519" i="2"/>
  <c r="Z551" i="2"/>
  <c r="Z217" i="2"/>
  <c r="Z535" i="2"/>
  <c r="Z444" i="2"/>
  <c r="Z637" i="2"/>
  <c r="Z141" i="2"/>
  <c r="Z27" i="2"/>
  <c r="Z92" i="2"/>
  <c r="Z153" i="2"/>
  <c r="Z447" i="2"/>
  <c r="Z319" i="2"/>
  <c r="Z504" i="2"/>
  <c r="Z328" i="2"/>
  <c r="Z264" i="2"/>
  <c r="Z136" i="2"/>
  <c r="Z639" i="2"/>
  <c r="Z487" i="2"/>
  <c r="Z224" i="2"/>
  <c r="Z84" i="2"/>
  <c r="Z60" i="2"/>
  <c r="Z121" i="2"/>
  <c r="Z364" i="2"/>
  <c r="Z608" i="2"/>
  <c r="Z431" i="2"/>
  <c r="Z619" i="2"/>
  <c r="Z323" i="2"/>
  <c r="AK387" i="2"/>
  <c r="AK661" i="2"/>
  <c r="AJ173" i="2"/>
  <c r="AJ48" i="2"/>
  <c r="AJ127" i="2"/>
  <c r="AJ91" i="2"/>
  <c r="AJ155" i="2"/>
  <c r="AJ160" i="2"/>
  <c r="AJ257" i="2"/>
  <c r="AJ21" i="2"/>
  <c r="AJ380" i="2"/>
  <c r="AJ294" i="2"/>
  <c r="AJ142" i="2"/>
  <c r="AJ649" i="2"/>
  <c r="AJ609" i="2"/>
  <c r="AJ579" i="2"/>
  <c r="AJ642" i="2"/>
  <c r="AJ325" i="2"/>
  <c r="AJ613" i="2"/>
  <c r="AJ76" i="2"/>
  <c r="AJ466" i="2"/>
  <c r="AJ458" i="2"/>
  <c r="AJ308" i="2"/>
  <c r="AJ258" i="2"/>
  <c r="AJ482" i="2"/>
  <c r="AJ559" i="2"/>
  <c r="AJ118" i="2"/>
  <c r="AJ660" i="2"/>
  <c r="AJ266" i="2"/>
  <c r="AJ581" i="2"/>
  <c r="AJ151" i="2"/>
  <c r="AJ401" i="2"/>
  <c r="AJ670" i="2"/>
  <c r="AJ435" i="2"/>
  <c r="AJ615" i="2"/>
  <c r="AJ168" i="2"/>
  <c r="AJ654" i="2"/>
  <c r="AJ216" i="2"/>
  <c r="AJ496" i="2"/>
  <c r="AJ444" i="2"/>
  <c r="AJ3" i="2"/>
  <c r="AJ399" i="2"/>
  <c r="AJ663" i="2"/>
  <c r="AJ141" i="2"/>
  <c r="AJ77" i="2"/>
  <c r="AJ296" i="2"/>
  <c r="AJ102" i="2"/>
  <c r="AJ472" i="2"/>
  <c r="AJ96" i="2"/>
  <c r="AJ485" i="2"/>
  <c r="AJ92" i="2"/>
  <c r="AJ153" i="2"/>
  <c r="AJ125" i="2"/>
  <c r="AJ321" i="2"/>
  <c r="AJ446" i="2"/>
  <c r="AJ185" i="2"/>
  <c r="AJ305" i="2"/>
  <c r="AJ237" i="2"/>
  <c r="AJ110" i="2"/>
  <c r="AJ521" i="2"/>
  <c r="AJ327" i="2"/>
  <c r="AJ194" i="2"/>
  <c r="AJ461" i="2"/>
  <c r="AJ193" i="2"/>
  <c r="AJ190" i="2"/>
  <c r="AJ108" i="2"/>
  <c r="AJ405" i="2"/>
  <c r="AJ222" i="2"/>
  <c r="AJ639" i="2"/>
  <c r="AJ659" i="2"/>
  <c r="AJ317" i="2"/>
  <c r="AJ133" i="2"/>
  <c r="AJ517" i="2"/>
  <c r="AJ629" i="2"/>
  <c r="AJ518" i="2"/>
  <c r="AJ298" i="2"/>
  <c r="AJ176" i="2"/>
  <c r="AJ630" i="2"/>
  <c r="AJ577" i="2"/>
  <c r="AJ244" i="2"/>
  <c r="AJ295" i="2"/>
  <c r="Z175" i="2"/>
  <c r="Z251" i="2"/>
  <c r="Z104" i="2"/>
  <c r="Z111" i="2"/>
  <c r="Z315" i="2"/>
  <c r="Z442" i="2"/>
  <c r="Z546" i="2"/>
  <c r="Z512" i="2"/>
  <c r="Z179" i="2"/>
  <c r="Z23" i="2"/>
  <c r="Z399" i="2"/>
  <c r="Z663" i="2"/>
  <c r="Z138" i="2"/>
  <c r="AK410" i="2"/>
  <c r="Z127" i="2"/>
  <c r="Z167" i="2"/>
  <c r="Z98" i="2"/>
  <c r="Z2" i="2"/>
  <c r="Z395" i="2"/>
  <c r="Z570" i="2"/>
  <c r="Z151" i="2"/>
  <c r="Z403" i="2"/>
  <c r="Z522" i="2"/>
  <c r="Z641" i="2"/>
  <c r="Z668" i="2"/>
  <c r="Z492" i="2"/>
  <c r="Z155" i="2"/>
  <c r="Z91" i="2"/>
  <c r="Z379" i="2"/>
  <c r="Z9" i="2"/>
  <c r="Z628" i="2"/>
  <c r="Z128" i="2"/>
  <c r="Z46" i="2"/>
  <c r="Z15" i="2"/>
  <c r="Z632" i="2"/>
  <c r="Z326" i="2"/>
  <c r="Z135" i="2"/>
  <c r="Z390" i="2"/>
  <c r="Z385" i="2"/>
  <c r="Z408" i="2"/>
  <c r="Z142" i="2"/>
  <c r="Z489" i="2"/>
  <c r="Z600" i="2"/>
  <c r="AK293" i="2"/>
  <c r="Z448" i="2"/>
  <c r="Z425" i="2"/>
  <c r="Z335" i="2"/>
  <c r="Z6" i="2"/>
  <c r="Z284" i="2"/>
  <c r="Z377" i="2"/>
  <c r="Z580" i="2"/>
  <c r="Z378" i="2"/>
  <c r="Z165" i="2"/>
  <c r="Z656" i="2"/>
  <c r="Z657" i="2"/>
  <c r="Z374" i="2"/>
  <c r="Z124" i="2"/>
  <c r="Z87" i="2"/>
  <c r="Z337" i="2"/>
  <c r="Z330" i="2"/>
  <c r="Z435" i="2"/>
  <c r="Z611" i="2"/>
  <c r="Z383" i="2"/>
  <c r="Z610" i="2"/>
  <c r="Z495" i="2"/>
  <c r="Z473" i="2"/>
  <c r="Z548" i="2"/>
  <c r="Z554" i="2"/>
  <c r="Z455" i="2"/>
  <c r="Z469" i="2"/>
  <c r="Z410" i="2"/>
  <c r="Z237" i="2"/>
  <c r="Z172" i="2"/>
  <c r="Z311" i="2"/>
  <c r="AJ651" i="2"/>
  <c r="AK669" i="2"/>
  <c r="AK513" i="2"/>
  <c r="AK567" i="2"/>
  <c r="AK167" i="2"/>
  <c r="AK626" i="2"/>
  <c r="Z228" i="2"/>
  <c r="AK393" i="2"/>
  <c r="AK178" i="2"/>
  <c r="AK441" i="2"/>
  <c r="AK66" i="2"/>
  <c r="AK394" i="2"/>
  <c r="Z102" i="2"/>
  <c r="Z283" i="2"/>
  <c r="Z516" i="2"/>
  <c r="Z371" i="2"/>
  <c r="Z576" i="2"/>
  <c r="Z205" i="2"/>
  <c r="Z140" i="2"/>
  <c r="Z655" i="2"/>
  <c r="Z340" i="2"/>
  <c r="Z186" i="2"/>
  <c r="Z582" i="2"/>
  <c r="Z305" i="2"/>
  <c r="Z236" i="2"/>
  <c r="Z72" i="2"/>
  <c r="Z242" i="2"/>
  <c r="Z194" i="2"/>
  <c r="Z270" i="2"/>
  <c r="Z103" i="2"/>
  <c r="Z605" i="2"/>
  <c r="Z65" i="2"/>
  <c r="Z370" i="2"/>
  <c r="Z154" i="2"/>
  <c r="AJ329" i="2"/>
  <c r="AJ457" i="2"/>
  <c r="AJ324" i="2"/>
  <c r="AK206" i="2"/>
  <c r="AK9" i="2"/>
  <c r="AJ372" i="2"/>
  <c r="AJ15" i="2"/>
  <c r="AK195" i="2"/>
  <c r="AJ82" i="2"/>
  <c r="AK601" i="2"/>
  <c r="AJ385" i="2"/>
  <c r="AJ514" i="2"/>
  <c r="AJ600" i="2"/>
  <c r="AJ562" i="2"/>
  <c r="AJ597" i="2"/>
  <c r="AK589" i="2"/>
  <c r="Z279" i="2"/>
  <c r="Z445" i="2"/>
  <c r="Z110" i="2"/>
  <c r="Z327" i="2"/>
  <c r="Z256" i="2"/>
  <c r="Z358" i="2"/>
  <c r="Z298" i="2"/>
  <c r="Z120" i="2"/>
  <c r="Z22" i="2"/>
  <c r="Z307" i="2"/>
  <c r="Z79" i="2"/>
  <c r="Z105" i="2"/>
  <c r="AJ661" i="2"/>
  <c r="AJ209" i="2"/>
  <c r="AJ652" i="2"/>
  <c r="AJ128" i="2"/>
  <c r="AJ46" i="2"/>
  <c r="AJ164" i="2"/>
  <c r="AJ438" i="2"/>
  <c r="AJ302" i="2"/>
  <c r="AJ626" i="2"/>
  <c r="AJ274" i="2"/>
  <c r="AK235" i="2"/>
  <c r="AJ41" i="2"/>
  <c r="AJ78" i="2"/>
  <c r="AJ464" i="2"/>
  <c r="AJ623" i="2"/>
  <c r="AJ333" i="2"/>
  <c r="AJ488" i="2"/>
  <c r="AJ143" i="2"/>
  <c r="AJ2" i="2"/>
  <c r="AJ14" i="2"/>
  <c r="AJ490" i="2"/>
  <c r="AJ251" i="2"/>
  <c r="AJ293" i="2"/>
  <c r="AJ415" i="2"/>
  <c r="AJ131" i="2"/>
  <c r="AJ170" i="2"/>
  <c r="AJ171" i="2"/>
  <c r="AJ360" i="2"/>
  <c r="AJ395" i="2"/>
  <c r="AJ527" i="2"/>
  <c r="AJ448" i="2"/>
  <c r="AJ62" i="2"/>
  <c r="AJ598" i="2"/>
  <c r="AJ347" i="2"/>
  <c r="AJ382" i="2"/>
  <c r="AJ397" i="2"/>
  <c r="AJ440" i="2"/>
  <c r="AJ452" i="2"/>
  <c r="AJ149" i="2"/>
  <c r="AJ450" i="2"/>
  <c r="AJ166" i="2"/>
  <c r="AJ245" i="2"/>
  <c r="AJ430" i="2"/>
  <c r="AJ530" i="2"/>
  <c r="AJ101" i="2"/>
  <c r="AJ502" i="2"/>
  <c r="AJ414" i="2"/>
  <c r="AJ627" i="2"/>
  <c r="AJ524" i="2"/>
  <c r="AJ228" i="2"/>
  <c r="AJ412" i="2"/>
  <c r="AK129" i="2"/>
  <c r="AK285" i="2"/>
  <c r="AK250" i="2"/>
  <c r="AK59" i="2"/>
  <c r="AK519" i="2"/>
  <c r="AK261" i="2"/>
  <c r="AK17" i="2"/>
  <c r="AK469" i="2"/>
  <c r="AK107" i="2"/>
  <c r="AK502" i="2"/>
  <c r="AK627" i="2"/>
  <c r="AK213" i="2"/>
  <c r="AK608" i="2"/>
  <c r="AK665" i="2"/>
  <c r="AK412" i="2"/>
  <c r="AK316" i="2"/>
  <c r="AJ163" i="2"/>
  <c r="AJ570" i="2"/>
  <c r="AJ248" i="2"/>
  <c r="AJ603" i="2"/>
  <c r="AJ13" i="2"/>
  <c r="AJ573" i="2"/>
  <c r="AJ181" i="2"/>
  <c r="AJ20" i="2"/>
  <c r="AJ348" i="2"/>
  <c r="AJ192" i="2"/>
  <c r="AJ146" i="2"/>
  <c r="AJ49" i="2"/>
  <c r="AJ25" i="2"/>
  <c r="AJ50" i="2"/>
  <c r="AJ124" i="2"/>
  <c r="AJ260" i="2"/>
  <c r="AJ511" i="2"/>
  <c r="AJ526" i="2"/>
  <c r="AJ272" i="2"/>
  <c r="AJ473" i="2"/>
  <c r="AJ16" i="2"/>
  <c r="AJ455" i="2"/>
  <c r="AJ499" i="2"/>
  <c r="AJ113" i="2"/>
  <c r="AK68" i="2"/>
  <c r="AJ341" i="2"/>
  <c r="AJ106" i="2"/>
  <c r="AJ451" i="2"/>
  <c r="AJ136" i="2"/>
  <c r="AJ445" i="2"/>
  <c r="AJ229" i="2"/>
  <c r="AJ356" i="2"/>
  <c r="AK453" i="2"/>
  <c r="AK55" i="2"/>
  <c r="AJ232" i="2"/>
  <c r="AK232" i="2"/>
  <c r="AJ249" i="2"/>
  <c r="AK249" i="2"/>
  <c r="AJ342" i="2"/>
  <c r="AK342" i="2"/>
  <c r="AJ44" i="2"/>
  <c r="AK398" i="2"/>
  <c r="AJ398" i="2"/>
  <c r="Z669" i="2"/>
  <c r="AK379" i="2"/>
  <c r="AK329" i="2"/>
  <c r="AK209" i="2"/>
  <c r="AK324" i="2"/>
  <c r="AK127" i="2"/>
  <c r="AK653" i="2"/>
  <c r="AK437" i="2"/>
  <c r="AK278" i="2"/>
  <c r="AK274" i="2"/>
  <c r="AJ306" i="2"/>
  <c r="AK306" i="2"/>
  <c r="AJ384" i="2"/>
  <c r="AK384" i="2"/>
  <c r="AJ508" i="2"/>
  <c r="AK508" i="2"/>
  <c r="AK98" i="2"/>
  <c r="AK214" i="2"/>
  <c r="AJ539" i="2"/>
  <c r="AK539" i="2"/>
  <c r="AJ561" i="2"/>
  <c r="AK561" i="2"/>
  <c r="AJ263" i="2"/>
  <c r="AK263" i="2"/>
  <c r="AK572" i="2"/>
  <c r="AK282" i="2"/>
  <c r="AJ644" i="2"/>
  <c r="AK644" i="2"/>
  <c r="AK220" i="2"/>
  <c r="AJ318" i="2"/>
  <c r="AK318" i="2"/>
  <c r="AK163" i="2"/>
  <c r="AK248" i="2"/>
  <c r="AK159" i="2"/>
  <c r="AJ509" i="2"/>
  <c r="AK509" i="2"/>
  <c r="AK547" i="2"/>
  <c r="Z660" i="2"/>
  <c r="AK660" i="2"/>
  <c r="AK380" i="2"/>
  <c r="AK606" i="2"/>
  <c r="AJ477" i="2"/>
  <c r="AK477" i="2"/>
  <c r="AK175" i="2"/>
  <c r="AJ599" i="2"/>
  <c r="AK599" i="2"/>
  <c r="Z259" i="2"/>
  <c r="Z464" i="2"/>
  <c r="Z221" i="2"/>
  <c r="Z482" i="2"/>
  <c r="Z397" i="2"/>
  <c r="Z583" i="2"/>
  <c r="Z401" i="2"/>
  <c r="Z440" i="2"/>
  <c r="Z25" i="2"/>
  <c r="Z145" i="2"/>
  <c r="Z166" i="2"/>
  <c r="Z139" i="2"/>
  <c r="Z34" i="2"/>
  <c r="Z654" i="2"/>
  <c r="Z506" i="2"/>
  <c r="Z558" i="2"/>
  <c r="Z329" i="2"/>
  <c r="Z457" i="2"/>
  <c r="Z48" i="2"/>
  <c r="Z372" i="2"/>
  <c r="Z226" i="2"/>
  <c r="Z437" i="2"/>
  <c r="Z257" i="2"/>
  <c r="Z417" i="2"/>
  <c r="Z235" i="2"/>
  <c r="Z169" i="2"/>
  <c r="Z592" i="2"/>
  <c r="Z75" i="2"/>
  <c r="Z588" i="2"/>
  <c r="Z609" i="2"/>
  <c r="Z198" i="2"/>
  <c r="Z415" i="2"/>
  <c r="Z290" i="2"/>
  <c r="Z312" i="2"/>
  <c r="Z130" i="2"/>
  <c r="Z170" i="2"/>
  <c r="Z171" i="2"/>
  <c r="Z45" i="2"/>
  <c r="Z163" i="2"/>
  <c r="Z20" i="2"/>
  <c r="Z347" i="2"/>
  <c r="Z59" i="2"/>
  <c r="Z382" i="2"/>
  <c r="Z581" i="2"/>
  <c r="Z366" i="2"/>
  <c r="Z479" i="2"/>
  <c r="Z422" i="2"/>
  <c r="Z184" i="2"/>
  <c r="Z255" i="2"/>
  <c r="Z496" i="2"/>
  <c r="Z532" i="2"/>
  <c r="Z443" i="2"/>
  <c r="AJ379" i="2"/>
  <c r="AK651" i="2"/>
  <c r="AJ387" i="2"/>
  <c r="AK413" i="2"/>
  <c r="AK301" i="2"/>
  <c r="AK645" i="2"/>
  <c r="AK173" i="2"/>
  <c r="AK128" i="2"/>
  <c r="AK265" i="2"/>
  <c r="AK287" i="2"/>
  <c r="AK155" i="2"/>
  <c r="AK164" i="2"/>
  <c r="AK351" i="2"/>
  <c r="AK82" i="2"/>
  <c r="AJ669" i="2"/>
  <c r="AK257" i="2"/>
  <c r="AJ197" i="2"/>
  <c r="AK197" i="2"/>
  <c r="AJ601" i="2"/>
  <c r="AK135" i="2"/>
  <c r="AK390" i="2"/>
  <c r="AK385" i="2"/>
  <c r="AK624" i="2"/>
  <c r="AK614" i="2"/>
  <c r="AJ484" i="2"/>
  <c r="AK484" i="2"/>
  <c r="AK198" i="2"/>
  <c r="AK529" i="2"/>
  <c r="AK475" i="2"/>
  <c r="AJ590" i="2"/>
  <c r="AK590" i="2"/>
  <c r="AK346" i="2"/>
  <c r="AJ137" i="2"/>
  <c r="AK137" i="2"/>
  <c r="AJ150" i="2"/>
  <c r="AK150" i="2"/>
  <c r="AK466" i="2"/>
  <c r="AK99" i="2"/>
  <c r="AK646" i="2"/>
  <c r="AK288" i="2"/>
  <c r="AK604" i="2"/>
  <c r="AK573" i="2"/>
  <c r="AK568" i="2"/>
  <c r="AJ381" i="2"/>
  <c r="AK381" i="2"/>
  <c r="AK449" i="2"/>
  <c r="AK586" i="2"/>
  <c r="AK330" i="2"/>
  <c r="AJ522" i="2"/>
  <c r="AK522" i="2"/>
  <c r="AK532" i="2"/>
  <c r="AJ532" i="2"/>
  <c r="AJ550" i="2"/>
  <c r="AK550" i="2"/>
  <c r="AK533" i="2"/>
  <c r="AK535" i="2"/>
  <c r="AK423" i="2"/>
  <c r="Z513" i="2"/>
  <c r="Z53" i="2"/>
  <c r="Z562" i="2"/>
  <c r="Z282" i="2"/>
  <c r="Z250" i="2"/>
  <c r="Z272" i="2"/>
  <c r="Z16" i="2"/>
  <c r="Z246" i="2"/>
  <c r="Z373" i="2"/>
  <c r="Z47" i="2"/>
  <c r="Z164" i="2"/>
  <c r="Z438" i="2"/>
  <c r="Z616" i="2"/>
  <c r="Z626" i="2"/>
  <c r="Z232" i="2"/>
  <c r="Z606" i="2"/>
  <c r="Z14" i="2"/>
  <c r="Z67" i="2"/>
  <c r="Z313" i="2"/>
  <c r="Z602" i="2"/>
  <c r="Z116" i="2"/>
  <c r="Z391" i="2"/>
  <c r="Z243" i="2"/>
  <c r="Z596" i="2"/>
  <c r="Z598" i="2"/>
  <c r="Z215" i="2"/>
  <c r="Z575" i="2"/>
  <c r="Z573" i="2"/>
  <c r="Z174" i="2"/>
  <c r="Z188" i="2"/>
  <c r="Z647" i="2"/>
  <c r="Z80" i="2"/>
  <c r="Z348" i="2"/>
  <c r="Z219" i="2"/>
  <c r="Z118" i="2"/>
  <c r="Z292" i="2"/>
  <c r="Z297" i="2"/>
  <c r="Z50" i="2"/>
  <c r="Z203" i="2"/>
  <c r="Z345" i="2"/>
  <c r="Z584" i="2"/>
  <c r="Z310" i="2"/>
  <c r="Z109" i="2"/>
  <c r="Z212" i="2"/>
  <c r="Z553" i="2"/>
  <c r="Z42" i="2"/>
  <c r="Z594" i="2"/>
  <c r="Z531" i="2"/>
  <c r="Z168" i="2"/>
  <c r="Z650" i="2"/>
  <c r="Z216" i="2"/>
  <c r="Z552" i="2"/>
  <c r="Z534" i="2"/>
  <c r="Z556" i="2"/>
  <c r="Z557" i="2"/>
  <c r="Z247" i="2"/>
  <c r="Z499" i="2"/>
  <c r="Z541" i="2"/>
  <c r="Z113" i="2"/>
  <c r="Z420" i="2"/>
  <c r="Z523" i="2"/>
  <c r="Z309" i="2"/>
  <c r="Z268" i="2"/>
  <c r="Z460" i="2"/>
  <c r="Z491" i="2"/>
  <c r="Z112" i="2"/>
  <c r="Z451" i="2"/>
  <c r="Z133" i="2"/>
  <c r="Z234" i="2"/>
  <c r="Z253" i="2"/>
  <c r="Z633" i="2"/>
  <c r="Z517" i="2"/>
  <c r="Z501" i="2"/>
  <c r="Z218" i="2"/>
  <c r="Z7" i="2"/>
  <c r="Z37" i="2"/>
  <c r="Z411" i="2"/>
  <c r="Z244" i="2"/>
  <c r="Z89" i="2"/>
  <c r="Z478" i="2"/>
  <c r="Z667" i="2"/>
  <c r="AK246" i="2"/>
  <c r="AK259" i="2"/>
  <c r="AJ206" i="2"/>
  <c r="AJ9" i="2"/>
  <c r="AK48" i="2"/>
  <c r="AJ453" i="2"/>
  <c r="AK46" i="2"/>
  <c r="AK372" i="2"/>
  <c r="AK47" i="2"/>
  <c r="AJ195" i="2"/>
  <c r="AK160" i="2"/>
  <c r="AK438" i="2"/>
  <c r="AJ439" i="2"/>
  <c r="AK439" i="2"/>
  <c r="AJ567" i="2"/>
  <c r="AJ167" i="2"/>
  <c r="AK273" i="2"/>
  <c r="AJ417" i="2"/>
  <c r="AK417" i="2"/>
  <c r="AJ235" i="2"/>
  <c r="AK169" i="2"/>
  <c r="AK592" i="2"/>
  <c r="AK350" i="2"/>
  <c r="AJ69" i="2"/>
  <c r="AK69" i="2"/>
  <c r="AJ393" i="2"/>
  <c r="AK41" i="2"/>
  <c r="AJ463" i="2"/>
  <c r="AJ408" i="2"/>
  <c r="AK408" i="2"/>
  <c r="AK221" i="2"/>
  <c r="AK333" i="2"/>
  <c r="AK488" i="2"/>
  <c r="AK369" i="2"/>
  <c r="AJ394" i="2"/>
  <c r="AJ175" i="2"/>
  <c r="AK290" i="2"/>
  <c r="AK312" i="2"/>
  <c r="AJ312" i="2"/>
  <c r="AJ612" i="2"/>
  <c r="AK612" i="2"/>
  <c r="AK597" i="2"/>
  <c r="AK131" i="2"/>
  <c r="AK170" i="2"/>
  <c r="AK360" i="2"/>
  <c r="AK28" i="2"/>
  <c r="AJ589" i="2"/>
  <c r="AK134" i="2"/>
  <c r="AJ574" i="2"/>
  <c r="AK117" i="2"/>
  <c r="AK182" i="2"/>
  <c r="AJ400" i="2"/>
  <c r="AK320" i="2"/>
  <c r="AJ31" i="2"/>
  <c r="AK31" i="2"/>
  <c r="AK281" i="2"/>
  <c r="AJ189" i="2"/>
  <c r="AK189" i="2"/>
  <c r="AK12" i="2"/>
  <c r="AJ12" i="2"/>
  <c r="AK227" i="2"/>
  <c r="AK104" i="2"/>
  <c r="AK463" i="2"/>
  <c r="Z70" i="2"/>
  <c r="AK70" i="2"/>
  <c r="AJ148" i="2"/>
  <c r="AK148" i="2"/>
  <c r="AK201" i="2"/>
  <c r="AJ201" i="2"/>
  <c r="AJ58" i="2"/>
  <c r="AK58" i="2"/>
  <c r="AJ571" i="2"/>
  <c r="AK571" i="2"/>
  <c r="AJ88" i="2"/>
  <c r="AK88" i="2"/>
  <c r="AJ199" i="2"/>
  <c r="AK199" i="2"/>
  <c r="AJ8" i="2"/>
  <c r="AK8" i="2"/>
  <c r="AJ369" i="2"/>
  <c r="AK71" i="2"/>
  <c r="AJ529" i="2"/>
  <c r="AJ475" i="2"/>
  <c r="AK376" i="2"/>
  <c r="AK67" i="2"/>
  <c r="AJ282" i="2"/>
  <c r="AK81" i="2"/>
  <c r="AJ316" i="2"/>
  <c r="AJ45" i="2"/>
  <c r="AK362" i="2"/>
  <c r="AK595" i="2"/>
  <c r="AK10" i="2"/>
  <c r="AJ99" i="2"/>
  <c r="AJ646" i="2"/>
  <c r="AK215" i="2"/>
  <c r="AK174" i="2"/>
  <c r="AJ117" i="2"/>
  <c r="AJ568" i="2"/>
  <c r="AK188" i="2"/>
  <c r="AJ159" i="2"/>
  <c r="AJ250" i="2"/>
  <c r="AJ621" i="2"/>
  <c r="AJ284" i="2"/>
  <c r="AJ280" i="2"/>
  <c r="AK111" i="2"/>
  <c r="AK366" i="2"/>
  <c r="AJ585" i="2"/>
  <c r="AK585" i="2"/>
  <c r="AK315" i="2"/>
  <c r="AJ275" i="2"/>
  <c r="AK275" i="2"/>
  <c r="AJ19" i="2"/>
  <c r="AK19" i="2"/>
  <c r="AJ551" i="2"/>
  <c r="AK546" i="2"/>
  <c r="AJ546" i="2"/>
  <c r="AJ544" i="2"/>
  <c r="AK544" i="2"/>
  <c r="AK467" i="2"/>
  <c r="AK241" i="2"/>
  <c r="AK621" i="2"/>
  <c r="AK284" i="2"/>
  <c r="AK280" i="2"/>
  <c r="AJ208" i="2"/>
  <c r="AK208" i="2"/>
  <c r="AK656" i="2"/>
  <c r="AK657" i="2"/>
  <c r="AK95" i="2"/>
  <c r="AJ403" i="2"/>
  <c r="AK403" i="2"/>
  <c r="AK184" i="2"/>
  <c r="AJ664" i="2"/>
  <c r="AK664" i="2"/>
  <c r="AK383" i="2"/>
  <c r="AK610" i="2"/>
  <c r="AK24" i="2"/>
  <c r="AK255" i="2"/>
  <c r="AJ641" i="2"/>
  <c r="AK641" i="2"/>
  <c r="AK551" i="2"/>
  <c r="AK492" i="2"/>
  <c r="AK483" i="2"/>
  <c r="AK94" i="2"/>
  <c r="AK433" i="2"/>
  <c r="AK582" i="2"/>
  <c r="AK254" i="2"/>
  <c r="AK33" i="2"/>
  <c r="AJ288" i="2"/>
  <c r="AJ604" i="2"/>
  <c r="AK421" i="2"/>
  <c r="AJ129" i="2"/>
  <c r="AJ285" i="2"/>
  <c r="AJ320" i="2"/>
  <c r="AJ449" i="2"/>
  <c r="AJ586" i="2"/>
  <c r="AJ547" i="2"/>
  <c r="AK219" i="2"/>
  <c r="AJ59" i="2"/>
  <c r="AJ104" i="2"/>
  <c r="AK580" i="2"/>
  <c r="AK378" i="2"/>
  <c r="AK419" i="2"/>
  <c r="AK402" i="2"/>
  <c r="AK355" i="2"/>
  <c r="AK276" i="2"/>
  <c r="AK374" i="2"/>
  <c r="AK442" i="2"/>
  <c r="AK479" i="2"/>
  <c r="AJ73" i="2"/>
  <c r="AK73" i="2"/>
  <c r="AK211" i="2"/>
  <c r="AK338" i="2"/>
  <c r="AK343" i="2"/>
  <c r="AK61" i="2"/>
  <c r="AK5" i="2"/>
  <c r="AJ535" i="2"/>
  <c r="AK247" i="2"/>
  <c r="AJ512" i="2"/>
  <c r="AK512" i="2"/>
  <c r="AK465" i="2"/>
  <c r="AK420" i="2"/>
  <c r="AK74" i="2"/>
  <c r="AJ74" i="2"/>
  <c r="AK296" i="2"/>
  <c r="AK515" i="2"/>
  <c r="AJ515" i="2"/>
  <c r="AK503" i="2"/>
  <c r="AK428" i="2"/>
  <c r="AK476" i="2"/>
  <c r="AK231" i="2"/>
  <c r="AJ231" i="2"/>
  <c r="AK485" i="2"/>
  <c r="AK328" i="2"/>
  <c r="AJ328" i="2"/>
  <c r="AK138" i="2"/>
  <c r="AK620" i="2"/>
  <c r="AK222" i="2"/>
  <c r="AK253" i="2"/>
  <c r="AJ253" i="2"/>
  <c r="AK633" i="2"/>
  <c r="AK40" i="2"/>
  <c r="AK305" i="2"/>
  <c r="AK237" i="2"/>
  <c r="AK361" i="2"/>
  <c r="AK629" i="2"/>
  <c r="AK518" i="2"/>
  <c r="AK196" i="2"/>
  <c r="AK236" i="2"/>
  <c r="AJ32" i="2"/>
  <c r="AK32" i="2"/>
  <c r="AK291" i="2"/>
  <c r="AJ363" i="2"/>
  <c r="AK363" i="2"/>
  <c r="AK72" i="2"/>
  <c r="AK122" i="2"/>
  <c r="AK4" i="2"/>
  <c r="AK271" i="2"/>
  <c r="AK426" i="2"/>
  <c r="AK459" i="2"/>
  <c r="AJ459" i="2"/>
  <c r="AK494" i="2"/>
  <c r="AK85" i="2"/>
  <c r="AK65" i="2"/>
  <c r="Z3" i="2"/>
  <c r="Z465" i="2"/>
  <c r="Z261" i="2"/>
  <c r="Z17" i="2"/>
  <c r="Z339" i="2"/>
  <c r="Z520" i="2"/>
  <c r="Z126" i="2"/>
  <c r="Z191" i="2"/>
  <c r="Z471" i="2"/>
  <c r="Z30" i="2"/>
  <c r="Z620" i="2"/>
  <c r="Z638" i="2"/>
  <c r="Z317" i="2"/>
  <c r="Z386" i="2"/>
  <c r="Z518" i="2"/>
  <c r="Z240" i="2"/>
  <c r="Z363" i="2"/>
  <c r="Z4" i="2"/>
  <c r="Z63" i="2"/>
  <c r="Z569" i="2"/>
  <c r="Z494" i="2"/>
  <c r="Z190" i="2"/>
  <c r="Z405" i="2"/>
  <c r="AK404" i="2"/>
  <c r="AK457" i="2"/>
  <c r="AK277" i="2"/>
  <c r="AK29" i="2"/>
  <c r="AK628" i="2"/>
  <c r="AK91" i="2"/>
  <c r="AK373" i="2"/>
  <c r="AJ287" i="2"/>
  <c r="AK15" i="2"/>
  <c r="AK226" i="2"/>
  <c r="AK632" i="2"/>
  <c r="AJ653" i="2"/>
  <c r="AK326" i="2"/>
  <c r="AJ437" i="2"/>
  <c r="AJ55" i="2"/>
  <c r="AK616" i="2"/>
  <c r="AJ513" i="2"/>
  <c r="AK21" i="2"/>
  <c r="AJ273" i="2"/>
  <c r="AJ592" i="2"/>
  <c r="AJ480" i="2"/>
  <c r="AK480" i="2"/>
  <c r="AK474" i="2"/>
  <c r="AJ390" i="2"/>
  <c r="AK388" i="2"/>
  <c r="AJ389" i="2"/>
  <c r="AK389" i="2"/>
  <c r="AK78" i="2"/>
  <c r="AJ119" i="2"/>
  <c r="AK119" i="2"/>
  <c r="AK294" i="2"/>
  <c r="AK436" i="2"/>
  <c r="AJ468" i="2"/>
  <c r="AK468" i="2"/>
  <c r="AK142" i="2"/>
  <c r="AJ489" i="2"/>
  <c r="AK489" i="2"/>
  <c r="AK54" i="2"/>
  <c r="AK542" i="2"/>
  <c r="AK490" i="2"/>
  <c r="AK600" i="2"/>
  <c r="AK579" i="2"/>
  <c r="AJ607" i="2"/>
  <c r="AK171" i="2"/>
  <c r="AJ602" i="2"/>
  <c r="AK602" i="2"/>
  <c r="AK613" i="2"/>
  <c r="AK334" i="2"/>
  <c r="AJ391" i="2"/>
  <c r="AJ243" i="2"/>
  <c r="AK243" i="2"/>
  <c r="AK448" i="2"/>
  <c r="AK62" i="2"/>
  <c r="AK481" i="2"/>
  <c r="AK570" i="2"/>
  <c r="AJ596" i="2"/>
  <c r="AK596" i="2"/>
  <c r="AK603" i="2"/>
  <c r="AJ336" i="2"/>
  <c r="AK336" i="2"/>
  <c r="AK671" i="2"/>
  <c r="AK575" i="2"/>
  <c r="AK13" i="2"/>
  <c r="AJ498" i="2"/>
  <c r="AK498" i="2"/>
  <c r="AK11" i="2"/>
  <c r="AK207" i="2"/>
  <c r="AK181" i="2"/>
  <c r="AJ525" i="2"/>
  <c r="AK525" i="2"/>
  <c r="AK200" i="2"/>
  <c r="AK647" i="2"/>
  <c r="AK578" i="2"/>
  <c r="AJ187" i="2"/>
  <c r="AK20" i="2"/>
  <c r="AK347" i="2"/>
  <c r="AK258" i="2"/>
  <c r="AK482" i="2"/>
  <c r="AK204" i="2"/>
  <c r="AJ357" i="2"/>
  <c r="AK382" i="2"/>
  <c r="AJ262" i="2"/>
  <c r="AK262" i="2"/>
  <c r="AK581" i="2"/>
  <c r="AK151" i="2"/>
  <c r="AK401" i="2"/>
  <c r="AK297" i="2"/>
  <c r="AK192" i="2"/>
  <c r="AK233" i="2"/>
  <c r="AK49" i="2"/>
  <c r="AJ114" i="2"/>
  <c r="AK114" i="2"/>
  <c r="AK25" i="2"/>
  <c r="AK203" i="2"/>
  <c r="AK407" i="2"/>
  <c r="AK354" i="2"/>
  <c r="AJ666" i="2"/>
  <c r="AK666" i="2"/>
  <c r="AK310" i="2"/>
  <c r="AK149" i="2"/>
  <c r="AJ643" i="2"/>
  <c r="AK643" i="2"/>
  <c r="AK166" i="2"/>
  <c r="AK90" i="2"/>
  <c r="AK435" i="2"/>
  <c r="AK615" i="2"/>
  <c r="AJ555" i="2"/>
  <c r="AK555" i="2"/>
  <c r="AK526" i="2"/>
  <c r="AJ427" i="2"/>
  <c r="AK427" i="2"/>
  <c r="AK499" i="2"/>
  <c r="AK23" i="2"/>
  <c r="AK625" i="2"/>
  <c r="AK655" i="2"/>
  <c r="AK230" i="2"/>
  <c r="AK234" i="2"/>
  <c r="AK279" i="2"/>
  <c r="AK560" i="2"/>
  <c r="AK223" i="2"/>
  <c r="AK38" i="2"/>
  <c r="AK607" i="2"/>
  <c r="AK391" i="2"/>
  <c r="AK357" i="2"/>
  <c r="AJ624" i="2"/>
  <c r="AJ180" i="2"/>
  <c r="AK180" i="2"/>
  <c r="AJ178" i="2"/>
  <c r="AK53" i="2"/>
  <c r="AK464" i="2"/>
  <c r="AK75" i="2"/>
  <c r="AJ98" i="2"/>
  <c r="AK623" i="2"/>
  <c r="AJ606" i="2"/>
  <c r="AJ221" i="2"/>
  <c r="AK462" i="2"/>
  <c r="AJ416" i="2"/>
  <c r="AK416" i="2"/>
  <c r="AJ614" i="2"/>
  <c r="AK649" i="2"/>
  <c r="AK609" i="2"/>
  <c r="AJ198" i="2"/>
  <c r="AK406" i="2"/>
  <c r="AJ648" i="2"/>
  <c r="AK648" i="2"/>
  <c r="AJ322" i="2"/>
  <c r="AK322" i="2"/>
  <c r="AK143" i="2"/>
  <c r="AK2" i="2"/>
  <c r="AK14" i="2"/>
  <c r="AJ66" i="2"/>
  <c r="AK57" i="2"/>
  <c r="AJ71" i="2"/>
  <c r="AJ563" i="2"/>
  <c r="AK562" i="2"/>
  <c r="AK622" i="2"/>
  <c r="AJ52" i="2"/>
  <c r="AK52" i="2"/>
  <c r="AK415" i="2"/>
  <c r="AJ376" i="2"/>
  <c r="AJ67" i="2"/>
  <c r="AJ290" i="2"/>
  <c r="AK325" i="2"/>
  <c r="AJ346" i="2"/>
  <c r="AK130" i="2"/>
  <c r="AJ313" i="2"/>
  <c r="AK313" i="2"/>
  <c r="AK395" i="2"/>
  <c r="AK527" i="2"/>
  <c r="AJ81" i="2"/>
  <c r="AK116" i="2"/>
  <c r="AJ392" i="2"/>
  <c r="AK76" i="2"/>
  <c r="AJ220" i="2"/>
  <c r="AK458" i="2"/>
  <c r="AJ362" i="2"/>
  <c r="AJ425" i="2"/>
  <c r="AK425" i="2"/>
  <c r="AJ595" i="2"/>
  <c r="AJ10" i="2"/>
  <c r="AK432" i="2"/>
  <c r="AJ28" i="2"/>
  <c r="AJ368" i="2"/>
  <c r="AK368" i="2"/>
  <c r="AJ215" i="2"/>
  <c r="AK308" i="2"/>
  <c r="AJ134" i="2"/>
  <c r="AK429" i="2"/>
  <c r="AJ299" i="2"/>
  <c r="AK299" i="2"/>
  <c r="AJ174" i="2"/>
  <c r="AJ409" i="2"/>
  <c r="AJ421" i="2"/>
  <c r="AJ188" i="2"/>
  <c r="AK18" i="2"/>
  <c r="AJ182" i="2"/>
  <c r="AJ80" i="2"/>
  <c r="AK80" i="2"/>
  <c r="AK348" i="2"/>
  <c r="AK335" i="2"/>
  <c r="AJ6" i="2"/>
  <c r="AK559" i="2"/>
  <c r="AJ219" i="2"/>
  <c r="AK396" i="2"/>
  <c r="AK397" i="2"/>
  <c r="AK640" i="2"/>
  <c r="AJ281" i="2"/>
  <c r="AJ378" i="2"/>
  <c r="AJ419" i="2"/>
  <c r="AJ355" i="2"/>
  <c r="AJ276" i="2"/>
  <c r="AJ152" i="2"/>
  <c r="AK152" i="2"/>
  <c r="AK83" i="2"/>
  <c r="AJ657" i="2"/>
  <c r="AJ95" i="2"/>
  <c r="AJ366" i="2"/>
  <c r="AJ330" i="2"/>
  <c r="AJ479" i="2"/>
  <c r="AJ338" i="2"/>
  <c r="AJ343" i="2"/>
  <c r="AJ61" i="2"/>
  <c r="AJ493" i="2"/>
  <c r="AK493" i="2"/>
  <c r="AJ184" i="2"/>
  <c r="AJ24" i="2"/>
  <c r="AK495" i="2"/>
  <c r="AK506" i="2"/>
  <c r="AJ506" i="2"/>
  <c r="AJ505" i="2"/>
  <c r="AK505" i="2"/>
  <c r="AK183" i="2"/>
  <c r="AK549" i="2"/>
  <c r="AK556" i="2"/>
  <c r="AJ556" i="2"/>
  <c r="AK558" i="2"/>
  <c r="AJ558" i="2"/>
  <c r="AK3" i="2"/>
  <c r="AK51" i="2"/>
  <c r="AK56" i="2"/>
  <c r="AK636" i="2"/>
  <c r="AK634" i="2"/>
  <c r="AK593" i="2"/>
  <c r="AK399" i="2"/>
  <c r="AK663" i="2"/>
  <c r="AK27" i="2"/>
  <c r="AK520" i="2"/>
  <c r="AK631" i="2"/>
  <c r="AK26" i="2"/>
  <c r="AK486" i="2"/>
  <c r="AK126" i="2"/>
  <c r="AK460" i="2"/>
  <c r="AK210" i="2"/>
  <c r="AK471" i="2"/>
  <c r="AK92" i="2"/>
  <c r="AK153" i="2"/>
  <c r="AK424" i="2"/>
  <c r="AK638" i="2"/>
  <c r="AK86" i="2"/>
  <c r="AK125" i="2"/>
  <c r="AK321" i="2"/>
  <c r="AK327" i="2"/>
  <c r="AK536" i="2"/>
  <c r="AK60" i="2"/>
  <c r="AK240" i="2"/>
  <c r="AJ240" i="2"/>
  <c r="AJ617" i="2"/>
  <c r="AK617" i="2"/>
  <c r="AK176" i="2"/>
  <c r="AK121" i="2"/>
  <c r="AK132" i="2"/>
  <c r="AK161" i="2"/>
  <c r="AK630" i="2"/>
  <c r="AK162" i="2"/>
  <c r="AJ162" i="2"/>
  <c r="AK270" i="2"/>
  <c r="AK103" i="2"/>
  <c r="AK352" i="2"/>
  <c r="AK569" i="2"/>
  <c r="AK431" i="2"/>
  <c r="AK154" i="2"/>
  <c r="AK618" i="2"/>
  <c r="AK619" i="2"/>
  <c r="AK118" i="2"/>
  <c r="AJ64" i="2"/>
  <c r="AK64" i="2"/>
  <c r="AK266" i="2"/>
  <c r="AJ583" i="2"/>
  <c r="AK583" i="2"/>
  <c r="AK147" i="2"/>
  <c r="AJ300" i="2"/>
  <c r="AK252" i="2"/>
  <c r="AJ165" i="2"/>
  <c r="AK165" i="2"/>
  <c r="AJ658" i="2"/>
  <c r="AK658" i="2"/>
  <c r="AJ367" i="2"/>
  <c r="AJ157" i="2"/>
  <c r="AK157" i="2"/>
  <c r="AK124" i="2"/>
  <c r="AJ314" i="2"/>
  <c r="AK314" i="2"/>
  <c r="AK331" i="2"/>
  <c r="AJ123" i="2"/>
  <c r="AJ87" i="2"/>
  <c r="AK87" i="2"/>
  <c r="AJ144" i="2"/>
  <c r="AJ286" i="2"/>
  <c r="AK286" i="2"/>
  <c r="AK260" i="2"/>
  <c r="AK34" i="2"/>
  <c r="AJ344" i="2"/>
  <c r="AK344" i="2"/>
  <c r="AK434" i="2"/>
  <c r="AK587" i="2"/>
  <c r="AK594" i="2"/>
  <c r="AK353" i="2"/>
  <c r="AK272" i="2"/>
  <c r="AK430" i="2"/>
  <c r="AK168" i="2"/>
  <c r="AJ225" i="2"/>
  <c r="AK650" i="2"/>
  <c r="AK473" i="2"/>
  <c r="AK668" i="2"/>
  <c r="AJ507" i="2"/>
  <c r="AK216" i="2"/>
  <c r="AJ552" i="2"/>
  <c r="AK552" i="2"/>
  <c r="AK545" i="2"/>
  <c r="AK496" i="2"/>
  <c r="AK497" i="2"/>
  <c r="AK16" i="2"/>
  <c r="AJ554" i="2"/>
  <c r="AK554" i="2"/>
  <c r="AK530" i="2"/>
  <c r="AK543" i="2"/>
  <c r="AK455" i="2"/>
  <c r="AK443" i="2"/>
  <c r="AJ528" i="2"/>
  <c r="AK528" i="2"/>
  <c r="AK541" i="2"/>
  <c r="AK113" i="2"/>
  <c r="AK637" i="2"/>
  <c r="AK141" i="2"/>
  <c r="AK77" i="2"/>
  <c r="AJ566" i="2"/>
  <c r="AJ591" i="2"/>
  <c r="AK341" i="2"/>
  <c r="AK102" i="2"/>
  <c r="AK472" i="2"/>
  <c r="AK283" i="2"/>
  <c r="AK101" i="2"/>
  <c r="AK516" i="2"/>
  <c r="AK96" i="2"/>
  <c r="AK106" i="2"/>
  <c r="AK268" i="2"/>
  <c r="AK238" i="2"/>
  <c r="AK576" i="2"/>
  <c r="AK191" i="2"/>
  <c r="AK491" i="2"/>
  <c r="AK112" i="2"/>
  <c r="AK451" i="2"/>
  <c r="AK470" i="2"/>
  <c r="AK447" i="2"/>
  <c r="AK414" i="2"/>
  <c r="AK264" i="2"/>
  <c r="AK136" i="2"/>
  <c r="AK639" i="2"/>
  <c r="AK659" i="2"/>
  <c r="AK487" i="2"/>
  <c r="AK446" i="2"/>
  <c r="AJ39" i="2"/>
  <c r="AK445" i="2"/>
  <c r="AK110" i="2"/>
  <c r="AK93" i="2"/>
  <c r="AK386" i="2"/>
  <c r="AK358" i="2"/>
  <c r="AJ218" i="2"/>
  <c r="AK7" i="2"/>
  <c r="AJ36" i="2"/>
  <c r="AJ365" i="2"/>
  <c r="AJ269" i="2"/>
  <c r="AK269" i="2"/>
  <c r="AK37" i="2"/>
  <c r="AJ364" i="2"/>
  <c r="AK242" i="2"/>
  <c r="AJ303" i="2"/>
  <c r="AJ22" i="2"/>
  <c r="AK524" i="2"/>
  <c r="AJ156" i="2"/>
  <c r="AJ456" i="2"/>
  <c r="AK229" i="2"/>
  <c r="AK577" i="2"/>
  <c r="AJ411" i="2"/>
  <c r="AK100" i="2"/>
  <c r="AK605" i="2"/>
  <c r="AK375" i="2"/>
  <c r="AK565" i="2"/>
  <c r="AJ478" i="2"/>
  <c r="AJ239" i="2"/>
  <c r="AK667" i="2"/>
  <c r="AK105" i="2"/>
  <c r="AK323" i="2"/>
  <c r="AK225" i="2"/>
  <c r="AJ377" i="2"/>
  <c r="AJ227" i="2"/>
  <c r="AJ402" i="2"/>
  <c r="AK300" i="2"/>
  <c r="AJ292" i="2"/>
  <c r="AK292" i="2"/>
  <c r="AJ111" i="2"/>
  <c r="AJ233" i="2"/>
  <c r="AK440" i="2"/>
  <c r="AK452" i="2"/>
  <c r="AJ656" i="2"/>
  <c r="AK50" i="2"/>
  <c r="AK367" i="2"/>
  <c r="AK145" i="2"/>
  <c r="AJ359" i="2"/>
  <c r="AK359" i="2"/>
  <c r="AJ315" i="2"/>
  <c r="AK345" i="2"/>
  <c r="AJ584" i="2"/>
  <c r="AK584" i="2"/>
  <c r="AJ442" i="2"/>
  <c r="AK123" i="2"/>
  <c r="AJ337" i="2"/>
  <c r="AK337" i="2"/>
  <c r="AK144" i="2"/>
  <c r="AJ109" i="2"/>
  <c r="AK109" i="2"/>
  <c r="AJ70" i="2"/>
  <c r="AK670" i="2"/>
  <c r="AJ90" i="2"/>
  <c r="AK139" i="2"/>
  <c r="AJ422" i="2"/>
  <c r="AK611" i="2"/>
  <c r="AK212" i="2"/>
  <c r="AJ553" i="2"/>
  <c r="AK42" i="2"/>
  <c r="AK511" i="2"/>
  <c r="AJ383" i="2"/>
  <c r="AJ610" i="2"/>
  <c r="AJ495" i="2"/>
  <c r="AK531" i="2"/>
  <c r="AK537" i="2"/>
  <c r="AJ5" i="2"/>
  <c r="AK654" i="2"/>
  <c r="AJ115" i="2"/>
  <c r="AJ255" i="2"/>
  <c r="AK548" i="2"/>
  <c r="AJ519" i="2"/>
  <c r="AK217" i="2"/>
  <c r="AJ183" i="2"/>
  <c r="AK534" i="2"/>
  <c r="AJ467" i="2"/>
  <c r="AK43" i="2"/>
  <c r="AJ492" i="2"/>
  <c r="AK538" i="2"/>
  <c r="AJ533" i="2"/>
  <c r="AK444" i="2"/>
  <c r="AJ557" i="2"/>
  <c r="AK500" i="2"/>
  <c r="AJ261" i="2"/>
  <c r="AJ17" i="2"/>
  <c r="AK418" i="2"/>
  <c r="AJ636" i="2"/>
  <c r="AK635" i="2"/>
  <c r="AK179" i="2"/>
  <c r="AJ23" i="2"/>
  <c r="AK177" i="2"/>
  <c r="AJ68" i="2"/>
  <c r="AK566" i="2"/>
  <c r="AK591" i="2"/>
  <c r="AJ469" i="2"/>
  <c r="AJ483" i="2"/>
  <c r="AJ520" i="2"/>
  <c r="AJ625" i="2"/>
  <c r="AK523" i="2"/>
  <c r="AK309" i="2"/>
  <c r="AJ503" i="2"/>
  <c r="AK97" i="2"/>
  <c r="AJ107" i="2"/>
  <c r="AK371" i="2"/>
  <c r="AK672" i="2"/>
  <c r="AK205" i="2"/>
  <c r="AJ94" i="2"/>
  <c r="AJ471" i="2"/>
  <c r="AK30" i="2"/>
  <c r="AK140" i="2"/>
  <c r="AJ655" i="2"/>
  <c r="AJ230" i="2"/>
  <c r="AK319" i="2"/>
  <c r="AK504" i="2"/>
  <c r="AK540" i="2"/>
  <c r="AJ433" i="2"/>
  <c r="AK317" i="2"/>
  <c r="AK133" i="2"/>
  <c r="AJ234" i="2"/>
  <c r="AJ279" i="2"/>
  <c r="AK224" i="2"/>
  <c r="AK84" i="2"/>
  <c r="AJ633" i="2"/>
  <c r="AK39" i="2"/>
  <c r="AK185" i="2"/>
  <c r="AJ213" i="2"/>
  <c r="AJ582" i="2"/>
  <c r="AK304" i="2"/>
  <c r="AK521" i="2"/>
  <c r="AJ560" i="2"/>
  <c r="AK517" i="2"/>
  <c r="AK501" i="2"/>
  <c r="AJ361" i="2"/>
  <c r="AK218" i="2"/>
  <c r="AK289" i="2"/>
  <c r="AJ254" i="2"/>
  <c r="AK298" i="2"/>
  <c r="AK120" i="2"/>
  <c r="AK36" i="2"/>
  <c r="AK365" i="2"/>
  <c r="AJ423" i="2"/>
  <c r="AJ223" i="2"/>
  <c r="AJ332" i="2"/>
  <c r="AK332" i="2"/>
  <c r="AK364" i="2"/>
  <c r="AJ608" i="2"/>
  <c r="AJ33" i="2"/>
  <c r="AK454" i="2"/>
  <c r="AK303" i="2"/>
  <c r="AK22" i="2"/>
  <c r="AJ307" i="2"/>
  <c r="AK349" i="2"/>
  <c r="AK662" i="2"/>
  <c r="AK156" i="2"/>
  <c r="AK456" i="2"/>
  <c r="AJ665" i="2"/>
  <c r="AK172" i="2"/>
  <c r="AK79" i="2"/>
  <c r="AK411" i="2"/>
  <c r="AK202" i="2"/>
  <c r="AK158" i="2"/>
  <c r="AK89" i="2"/>
  <c r="AK190" i="2"/>
  <c r="AK478" i="2"/>
  <c r="AK239" i="2"/>
  <c r="AK295" i="2"/>
  <c r="AK377" i="2"/>
  <c r="AK115" i="2"/>
  <c r="AK228" i="2"/>
  <c r="AJ271" i="2"/>
  <c r="AJ426" i="2"/>
  <c r="AK63" i="2"/>
  <c r="AK510" i="2"/>
  <c r="AJ270" i="2"/>
  <c r="AJ38" i="2"/>
  <c r="AK461" i="2"/>
  <c r="AJ494" i="2"/>
  <c r="AJ202" i="2"/>
  <c r="AJ158" i="2"/>
  <c r="AK356" i="2"/>
  <c r="AJ89" i="2"/>
  <c r="AK311" i="2"/>
  <c r="AJ375" i="2"/>
  <c r="AJ565" i="2"/>
  <c r="AK108" i="2"/>
  <c r="AK405" i="2"/>
  <c r="AJ667" i="2"/>
  <c r="AJ618" i="2"/>
  <c r="AJ619" i="2"/>
  <c r="AJ580" i="2"/>
  <c r="AJ147" i="2"/>
  <c r="AJ93" i="2"/>
  <c r="AJ56" i="2"/>
  <c r="AJ27" i="2"/>
  <c r="AJ309" i="2"/>
  <c r="AJ672" i="2"/>
  <c r="AJ410" i="2"/>
  <c r="AJ504" i="2"/>
  <c r="AJ186" i="2"/>
  <c r="AJ84" i="2"/>
  <c r="AJ304" i="2"/>
  <c r="AJ501" i="2"/>
  <c r="AJ120" i="2"/>
  <c r="AJ662" i="2"/>
  <c r="AJ79" i="2"/>
  <c r="AJ154" i="2"/>
  <c r="Z413" i="2"/>
  <c r="Z206" i="2"/>
  <c r="Z55" i="2"/>
  <c r="Z273" i="2"/>
  <c r="Z623" i="2"/>
  <c r="Z462" i="2"/>
  <c r="Z406" i="2"/>
  <c r="Z542" i="2"/>
  <c r="Z490" i="2"/>
  <c r="Z579" i="2"/>
  <c r="Z334" i="2"/>
  <c r="Z481" i="2"/>
  <c r="Z10" i="2"/>
  <c r="Z44" i="2"/>
  <c r="Z603" i="2"/>
  <c r="Z574" i="2"/>
  <c r="Z207" i="2"/>
  <c r="Z181" i="2"/>
  <c r="Z400" i="2"/>
  <c r="Z578" i="2"/>
  <c r="Z21" i="2"/>
  <c r="Z388" i="2"/>
  <c r="Z78" i="2"/>
  <c r="Z294" i="2"/>
  <c r="Z263" i="2"/>
  <c r="Z369" i="2"/>
  <c r="Z394" i="2"/>
  <c r="Z475" i="2"/>
  <c r="Z597" i="2"/>
  <c r="Z8" i="2"/>
  <c r="Z586" i="2"/>
  <c r="Z621" i="2"/>
  <c r="Z509" i="2"/>
  <c r="Z357" i="2"/>
  <c r="Z262" i="2"/>
  <c r="Z189" i="2"/>
  <c r="Z419" i="2"/>
  <c r="Z267" i="2"/>
  <c r="Z192" i="2"/>
  <c r="Z83" i="2"/>
  <c r="Z407" i="2"/>
  <c r="Z635" i="2"/>
  <c r="Z101" i="2"/>
  <c r="Z26" i="2"/>
  <c r="Z502" i="2"/>
  <c r="Z210" i="2"/>
  <c r="Z414" i="2"/>
  <c r="Z424" i="2"/>
  <c r="Z627" i="2"/>
  <c r="Z125" i="2"/>
  <c r="Z93" i="2"/>
  <c r="Z536" i="2"/>
  <c r="Z500" i="2"/>
  <c r="Z636" i="2"/>
  <c r="Z68" i="2"/>
  <c r="Z196" i="2"/>
  <c r="Z617" i="2"/>
  <c r="Z36" i="2"/>
  <c r="Z269" i="2"/>
  <c r="Z32" i="2"/>
  <c r="Z303" i="2"/>
  <c r="Z524" i="2"/>
  <c r="Z630" i="2"/>
  <c r="Z156" i="2"/>
  <c r="Z229" i="2"/>
  <c r="Z271" i="2"/>
  <c r="Z510" i="2"/>
  <c r="Z352" i="2"/>
  <c r="Z38" i="2"/>
  <c r="Z461" i="2"/>
  <c r="Z202" i="2"/>
  <c r="Z356" i="2"/>
  <c r="Z85" i="2"/>
  <c r="Z375" i="2"/>
  <c r="Z618" i="2"/>
</calcChain>
</file>

<file path=xl/sharedStrings.xml><?xml version="1.0" encoding="utf-8"?>
<sst xmlns="http://schemas.openxmlformats.org/spreadsheetml/2006/main" count="5684" uniqueCount="5441">
  <si>
    <t>Peptides</t>
  </si>
  <si>
    <t>Unique peptides</t>
  </si>
  <si>
    <t>Sequence coverage [%]</t>
  </si>
  <si>
    <t>LFQ intensity 1113_Control</t>
  </si>
  <si>
    <t>LFQ intensity 1113_Numb</t>
  </si>
  <si>
    <t>LFQ intensity 1415_Control</t>
  </si>
  <si>
    <t>LFQ intensity 1415_Numb</t>
  </si>
  <si>
    <t>LFQ intensity 1617_Control</t>
  </si>
  <si>
    <t>LFQ intensity 1617_Numb</t>
  </si>
  <si>
    <t>LFQ intensity 1819_Control</t>
  </si>
  <si>
    <t>LFQ intensity 1819_Numb</t>
  </si>
  <si>
    <t>LFQ intensity 520_Control</t>
  </si>
  <si>
    <t>LFQ intensity 520_Numb</t>
  </si>
  <si>
    <t>LFQ intensity 67_Control</t>
  </si>
  <si>
    <t>LFQ intensity 67_Numb</t>
  </si>
  <si>
    <t>LFQ intensity 910_Control</t>
  </si>
  <si>
    <t>LFQ intensity 910_Numb</t>
  </si>
  <si>
    <t>A2AAJ9|OBSCN_MOUSE;A2AAJ9-2|OBSCN_MOUSE</t>
  </si>
  <si>
    <t>A2ABU4|MYOM3_MOUSE</t>
  </si>
  <si>
    <t>A2AJI0-2|MA7D1_MOUSE;A2AJI0|MA7D1_MOUSE</t>
  </si>
  <si>
    <t>A2AMM0|CAVN4_MOUSE</t>
  </si>
  <si>
    <t>A2ASS6|TITIN_MOUSE</t>
  </si>
  <si>
    <t>A2ASS6-3|TITIN_MOUSE</t>
  </si>
  <si>
    <t>B2RRE7|OTUD4_MOUSE</t>
  </si>
  <si>
    <t>B7ZMP1|XPP3_MOUSE;B7ZMP1-2|XPP3_MOUSE</t>
  </si>
  <si>
    <t>C0HKE6|H2A1I_MOUSE;Q8CGP5|H2A1F_MOUSE;C0HKE1|H2A1B_MOUSE;Q64523|H2A2C_MOUSE;Q8R1M2|H2AJ_MOUSE;C0HKE8|H2A1O_MOUSE;C0HKE2|H2A1C_MOUSE;C0HKE3|H2A1D_MOUSE;C0HKE4|H2A1E_MOUSE;C0HKE5|H2A1G_MOUSE;Q8CGP6|H2A1H_MOUSE;C0HKE7|H2A1N_MOUSE;Q8CGP7|H2A1K_MOUSE;C0HKE9|H2A1P_MOUSE;Q6GSS7|H2A2A_MOUSE;Q8BFU2|H2A3_MOUSE;P0C0S6|H2AZ_MOUSE;P27661|H2AX_MOUSE;Q3THW5|H2AV_MOUSE;Q64522|H2A2B_MOUSE</t>
  </si>
  <si>
    <t>D3YYU8|OBSL1_MOUSE;D3YYU8-2|OBSL1_MOUSE</t>
  </si>
  <si>
    <t>D3Z4I3|RBM24_MOUSE;Q62176|RBM38_MOUSE</t>
  </si>
  <si>
    <t>E0CYV9|CD054_MOUSE</t>
  </si>
  <si>
    <t>E9PZQ0|RYR1_MOUSE;A2AGL3-2|RYR3_MOUSE;A2AGL3|RYR3_MOUSE</t>
  </si>
  <si>
    <t>E9Q557|DESP_MOUSE</t>
  </si>
  <si>
    <t>E9Q634|MYO1E_MOUSE;P70248|MYO1F_MOUSE</t>
  </si>
  <si>
    <t>E9QA62|LMOD3_MOUSE</t>
  </si>
  <si>
    <t>F8VPU2|FARP1_MOUSE</t>
  </si>
  <si>
    <t>F8VQB6|MYO10_MOUSE;F8VQB6-2|MYO10_MOUSE</t>
  </si>
  <si>
    <t>G3X9C2|FBX50_MOUSE</t>
  </si>
  <si>
    <t>G5E829|AT2B1_MOUSE;Q9R0K7|AT2B2_MOUSE</t>
  </si>
  <si>
    <t>O08532-3|CA2D1_MOUSE;O08532-2|CA2D1_MOUSE;O08532|CA2D1_MOUSE;O08532-4|CA2D1_MOUSE;O08532-5|CA2D1_MOUSE;Q6PHS9-4|CA2D2_MOUSE;Q6PHS9-2|CA2D2_MOUSE;Q6PHS9-5|CA2D2_MOUSE;Q6PHS9|CA2D2_MOUSE;Q6PHS9-3|CA2D2_MOUSE;Q6PHS9-6|CA2D2_MOUSE</t>
  </si>
  <si>
    <t>O08539-2|BIN1_MOUSE;O08539|BIN1_MOUSE</t>
  </si>
  <si>
    <t>O08638-2|MYH11_MOUSE;O08638|MYH11_MOUSE</t>
  </si>
  <si>
    <t>O08749|DLDH_MOUSE</t>
  </si>
  <si>
    <t>O08917|FLOT1_MOUSE</t>
  </si>
  <si>
    <t>O09117-2|SYPL1_MOUSE;O09117|SYPL1_MOUSE</t>
  </si>
  <si>
    <t>O09165|CASQ1_MOUSE</t>
  </si>
  <si>
    <t>O09167|RL21_MOUSE</t>
  </si>
  <si>
    <t>O35074|PTGIS_MOUSE</t>
  </si>
  <si>
    <t>O35129|PHB2_MOUSE</t>
  </si>
  <si>
    <t>O35295|PURB_MOUSE</t>
  </si>
  <si>
    <t>O35316|SC6A6_MOUSE</t>
  </si>
  <si>
    <t>O35643|AP1B1_MOUSE</t>
  </si>
  <si>
    <t>O35682|MYADM_MOUSE</t>
  </si>
  <si>
    <t>O35737|HNRH1_MOUSE</t>
  </si>
  <si>
    <t>O54724|CAVN1_MOUSE</t>
  </si>
  <si>
    <t>O54734|OST48_MOUSE</t>
  </si>
  <si>
    <t>O54890|ITB3_MOUSE</t>
  </si>
  <si>
    <t>O54946|DNJB6_MOUSE;O54946-2|DNJB6_MOUSE;O35723|DNJB3_MOUSE;Q9QYI5-2|DNJB2_MOUSE;Q9QYI5-1|DNJB2_MOUSE;Q9QYI8|DNJB7_MOUSE;Q9QYI5|DNJB2_MOUSE</t>
  </si>
  <si>
    <t>O55131|SEPT7_MOUSE;Q9DA97|SEP14_MOUSE</t>
  </si>
  <si>
    <t>O55142|RL35A_MOUSE</t>
  </si>
  <si>
    <t>O55143-2|AT2A2_MOUSE</t>
  </si>
  <si>
    <t>O70209|PDLI3_MOUSE</t>
  </si>
  <si>
    <t>O70305|ATX2_MOUSE;O70305-2|ATX2_MOUSE;O70305-3|ATX2_MOUSE</t>
  </si>
  <si>
    <t>O70309|ITB5_MOUSE;O70309-2|ITB5_MOUSE</t>
  </si>
  <si>
    <t>O70318|E41L2_MOUSE</t>
  </si>
  <si>
    <t>O70325-2|GPX4_MOUSE;O70325|GPX4_MOUSE;O70325-3|GPX4_MOUSE</t>
  </si>
  <si>
    <t>O70326|GREM1_MOUSE;O88273|GREM2_MOUSE</t>
  </si>
  <si>
    <t>O70373|XIRP1_MOUSE</t>
  </si>
  <si>
    <t>O70433|FHL2_MOUSE</t>
  </si>
  <si>
    <t>O70435|PSA3_MOUSE</t>
  </si>
  <si>
    <t>O70456|1433S_MOUSE</t>
  </si>
  <si>
    <t>O70503|DHB12_MOUSE;O70503-2|DHB12_MOUSE</t>
  </si>
  <si>
    <t>O88207|CO5A1_MOUSE;Q61245-2|COBA1_MOUSE;Q61245|COBA1_MOUSE</t>
  </si>
  <si>
    <t>O88342|WDR1_MOUSE</t>
  </si>
  <si>
    <t>O88346-3|TNNT1_MOUSE;O88346-2|TNNT1_MOUSE;O88346|TNNT1_MOUSE</t>
  </si>
  <si>
    <t>O88441|MTX2_MOUSE</t>
  </si>
  <si>
    <t>O88569|ROA2_MOUSE;O88569-3|ROA2_MOUSE;O88569-2|ROA2_MOUSE</t>
  </si>
  <si>
    <t>O88952|LIN7C_MOUSE;Q8JZS0|LIN7A_MOUSE</t>
  </si>
  <si>
    <t>O88990|ACTN3_MOUSE</t>
  </si>
  <si>
    <t>O89114|DNJB5_MOUSE</t>
  </si>
  <si>
    <t>P06151|LDHA_MOUSE;P00342|LDHC_MOUSE</t>
  </si>
  <si>
    <t>P00405|COX2_MOUSE</t>
  </si>
  <si>
    <t>P01942|HBA_MOUSE;P06467|HBAZ_MOUSE</t>
  </si>
  <si>
    <t>P03930|ATP8_MOUSE</t>
  </si>
  <si>
    <t>P04925|PRIO_MOUSE</t>
  </si>
  <si>
    <t>P05064|ALDOA_MOUSE</t>
  </si>
  <si>
    <t>P05213|TBA1B_MOUSE;P68373|TBA1C_MOUSE;Q9JJZ2|TBA8_MOUSE;Q3UX10|TBAL3_MOUSE</t>
  </si>
  <si>
    <t>P05977|MYL1_MOUSE</t>
  </si>
  <si>
    <t>P05977-2|MYL1_MOUSE</t>
  </si>
  <si>
    <t>P07310|KCRM_MOUSE;Q04447|KCRB_MOUSE</t>
  </si>
  <si>
    <t>P07356|ANXA2_MOUSE</t>
  </si>
  <si>
    <t>P07724|ALBU_MOUSE</t>
  </si>
  <si>
    <t>P08121|CO3A1_MOUSE</t>
  </si>
  <si>
    <t>P08249|MDHM_MOUSE</t>
  </si>
  <si>
    <t>P08752|GNAI2_MOUSE</t>
  </si>
  <si>
    <t>P09055|ITB1_MOUSE;P09055-2|ITB1_MOUSE</t>
  </si>
  <si>
    <t>P09103|PDIA1_MOUSE</t>
  </si>
  <si>
    <t>P09541|MYL4_MOUSE</t>
  </si>
  <si>
    <t>P10107|ANXA1_MOUSE</t>
  </si>
  <si>
    <t>P10126|EF1A1_MOUSE;P62631|EF1A2_MOUSE</t>
  </si>
  <si>
    <t>P10639|THIO_MOUSE</t>
  </si>
  <si>
    <t>P10852|4F2_MOUSE;P10852-2|4F2_MOUSE</t>
  </si>
  <si>
    <t>Q8CGP2|H2B1P_MOUSE;Q8CGP1|H2B1K_MOUSE;Q6ZWY9|H2B1C_MOUSE;Q64525|H2B2B_MOUSE;Q64478|H2B1H_MOUSE;Q64475|H2B1B_MOUSE;P10854|H2B1M_MOUSE;P10853|H2B1F_MOUSE;Q8CGP2-2|H2B1P_MOUSE;Q9D2U9|H2B3A_MOUSE;Q8CGP0|H2B3B_MOUSE;Q64524|H2B2E_MOUSE;P70696|H2B1A_MOUSE</t>
  </si>
  <si>
    <t>P10922|H10_MOUSE</t>
  </si>
  <si>
    <t>P11087-2|CO1A1_MOUSE;P11087|CO1A1_MOUSE</t>
  </si>
  <si>
    <t>P11276|FINC_MOUSE</t>
  </si>
  <si>
    <t>P11438|LAMP1_MOUSE</t>
  </si>
  <si>
    <t>P12367|KAP2_MOUSE</t>
  </si>
  <si>
    <t>P12970|RL7A_MOUSE</t>
  </si>
  <si>
    <t>P13020-2|GELS_MOUSE;P13020|GELS_MOUSE</t>
  </si>
  <si>
    <t>P13412|TNNI2_MOUSE</t>
  </si>
  <si>
    <t>P13541|MYH3_MOUSE;Q9QZZ4-3|MYO15_MOUSE;Q9QZZ4-2|MYO15_MOUSE;Q9QZZ4|MYO15_MOUSE;Q9D6A1|MYO1H_MOUSE;Q99MZ6|MYO7B_MOUSE;P97479-2|MYO7A_MOUSE;P97479|MYO7A_MOUSE</t>
  </si>
  <si>
    <t>P13542|MYH8_MOUSE;Q00547-2|HMMR_MOUSE;Q00547|HMMR_MOUSE</t>
  </si>
  <si>
    <t>P13595-2|NCAM1_MOUSE;P13595|NCAM1_MOUSE;P13595-3|NCAM1_MOUSE;P13595-4|NCAM1_MOUSE</t>
  </si>
  <si>
    <t>P14094|AT1B1_MOUSE</t>
  </si>
  <si>
    <t>P14115|RL27A_MOUSE</t>
  </si>
  <si>
    <t>P14131|RS16_MOUSE</t>
  </si>
  <si>
    <t>P14148|RL7_MOUSE</t>
  </si>
  <si>
    <t>P14206|RSSA_MOUSE</t>
  </si>
  <si>
    <t>P14211|CALR_MOUSE</t>
  </si>
  <si>
    <t>P14602|HSPB1_MOUSE;P14602-2|HSPB1_MOUSE;P14602-3|HSPB1_MOUSE</t>
  </si>
  <si>
    <t>P14869|RLA0_MOUSE</t>
  </si>
  <si>
    <t>P14873|MAP1B_MOUSE;Q9QYR6|MAP1A_MOUSE;Q9QYR6-2|MAP1A_MOUSE</t>
  </si>
  <si>
    <t>P15379-2|CD44_MOUSE;P15379-3|CD44_MOUSE;P15379-6|CD44_MOUSE;P15379-11|CD44_MOUSE;P15379-5|CD44_MOUSE;P15379-10|CD44_MOUSE;P15379-9|CD44_MOUSE;P15379-4|CD44_MOUSE;P15379-8|CD44_MOUSE;P15379-7|CD44_MOUSE;P15379|CD44_MOUSE;P15379-12|CD44_MOUSE;P15379-13|CD44_MOUSE</t>
  </si>
  <si>
    <t>P15864|H12_MOUSE;Q07133|H1T_MOUSE</t>
  </si>
  <si>
    <t>P16045|LEG1_MOUSE</t>
  </si>
  <si>
    <t>P16110|LEG3_MOUSE</t>
  </si>
  <si>
    <t>P16546-2|SPTN1_MOUSE</t>
  </si>
  <si>
    <t>P16675|PPGB_MOUSE</t>
  </si>
  <si>
    <t>P16858|G3P_MOUSE;Q64467|G3PT_MOUSE</t>
  </si>
  <si>
    <t>P17182|ENOA_MOUSE</t>
  </si>
  <si>
    <t>P17426-2|AP2A1_MOUSE;P17426|AP2A1_MOUSE</t>
  </si>
  <si>
    <t>P17427|AP2A2_MOUSE</t>
  </si>
  <si>
    <t>P17742|PPIA_MOUSE</t>
  </si>
  <si>
    <t>P17751|TPIS_MOUSE</t>
  </si>
  <si>
    <t>Q61696|HS71A_MOUSE;P17879|HS71B_MOUSE</t>
  </si>
  <si>
    <t>P17897|LYZ1_MOUSE;P08905|LYZ2_MOUSE</t>
  </si>
  <si>
    <t>P18572-2|BASI_MOUSE;P18572|BASI_MOUSE</t>
  </si>
  <si>
    <t>P18760|COF1_MOUSE</t>
  </si>
  <si>
    <t>P18872-2|GNAO_MOUSE;P18872|GNAO_MOUSE</t>
  </si>
  <si>
    <t>P19001|K1C19_MOUSE;P05784|K1C18_MOUSE</t>
  </si>
  <si>
    <t>P19123|TNNC1_MOUSE</t>
  </si>
  <si>
    <t>P19157|GSTP1_MOUSE;P46425|GSTP2_MOUSE</t>
  </si>
  <si>
    <t>P19253|RL13A_MOUSE</t>
  </si>
  <si>
    <t>P19783|COX41_MOUSE</t>
  </si>
  <si>
    <t>P19973-2|LSP1_MOUSE;P19973|LSP1_MOUSE</t>
  </si>
  <si>
    <t>P20029|BIP_MOUSE</t>
  </si>
  <si>
    <t>P20152|VIME_MOUSE;P03995-2|GFAP_MOUSE;P03995|GFAP_MOUSE</t>
  </si>
  <si>
    <t>P21107|TPM3_MOUSE</t>
  </si>
  <si>
    <t>P21107-2|TPM3_MOUSE</t>
  </si>
  <si>
    <t>P21278|GNA11_MOUSE;P30677|GNA14_MOUSE;O70443|GNAZ_MOUSE;P27600|GNA12_MOUSE</t>
  </si>
  <si>
    <t>P21550|ENOB_MOUSE</t>
  </si>
  <si>
    <t>P23506|PIMT_MOUSE;P23506-2|PIMT_MOUSE</t>
  </si>
  <si>
    <t>P23927|CRYAB_MOUSE</t>
  </si>
  <si>
    <t>P24547|IMDH2_MOUSE;P50096|IMDH1_MOUSE</t>
  </si>
  <si>
    <t>P25444|RS2_MOUSE</t>
  </si>
  <si>
    <t>P26039|TLN1_MOUSE</t>
  </si>
  <si>
    <t>P26041|MOES_MOUSE;P26040|EZRI_MOUSE</t>
  </si>
  <si>
    <t>P26231|CTNA1_MOUSE;Q65CL1|CTNA3_MOUSE</t>
  </si>
  <si>
    <t>P27546-2|MAP4_MOUSE;P27546|MAP4_MOUSE;P27546-3|MAP4_MOUSE;P27546-4|MAP4_MOUSE</t>
  </si>
  <si>
    <t>P27659|RL3_MOUSE</t>
  </si>
  <si>
    <t>P27773|PDIA3_MOUSE</t>
  </si>
  <si>
    <t>P28301|LYOX_MOUSE</t>
  </si>
  <si>
    <t>P28798|GRN_MOUSE</t>
  </si>
  <si>
    <t>P29341|PABP1_MOUSE</t>
  </si>
  <si>
    <t>P29533|VCAM1_MOUSE;P29533-2|VCAM1_MOUSE</t>
  </si>
  <si>
    <t>P30412|PPIC_MOUSE</t>
  </si>
  <si>
    <t>P30999|CTND1_MOUSE</t>
  </si>
  <si>
    <t>P31001|DESM_MOUSE</t>
  </si>
  <si>
    <t>P31230|AIMP1_MOUSE</t>
  </si>
  <si>
    <t>P33146|CAD15_MOUSE</t>
  </si>
  <si>
    <t>P35278|RAB5C_MOUSE</t>
  </si>
  <si>
    <t>P35279|RAB6A_MOUSE;P35279-2|RAB6A_MOUSE;P61294|RAB6B_MOUSE</t>
  </si>
  <si>
    <t>P35486|ODPA_MOUSE</t>
  </si>
  <si>
    <t>P35564|CALX_MOUSE</t>
  </si>
  <si>
    <t>P35700|PRDX1_MOUSE</t>
  </si>
  <si>
    <t>P35762|CD81_MOUSE</t>
  </si>
  <si>
    <t>P35922-3|FMR1_MOUSE;P35922-2|FMR1_MOUSE;P35922|FMR1_MOUSE;P35922-5|FMR1_MOUSE;P35922-4|FMR1_MOUSE;P35922-6|FMR1_MOUSE</t>
  </si>
  <si>
    <t>P35979|RL12_MOUSE</t>
  </si>
  <si>
    <t>P35980|RL18_MOUSE</t>
  </si>
  <si>
    <t>P37889-2|FBLN2_MOUSE;P37889|FBLN2_MOUSE</t>
  </si>
  <si>
    <t>P38647|GRP75_MOUSE</t>
  </si>
  <si>
    <t>P39447|ZO1_MOUSE</t>
  </si>
  <si>
    <t>P39688-2|FYN_MOUSE;P39688|FYN_MOUSE</t>
  </si>
  <si>
    <t>P41105|RL28_MOUSE</t>
  </si>
  <si>
    <t>P42208|SEPT2_MOUSE</t>
  </si>
  <si>
    <t>P42669|PURA_MOUSE</t>
  </si>
  <si>
    <t>P43276|H15_MOUSE</t>
  </si>
  <si>
    <t>P43406|ITAV_MOUSE</t>
  </si>
  <si>
    <t>P45591|COF2_MOUSE</t>
  </si>
  <si>
    <t>P46638|RB11B_MOUSE;P62492|RB11A_MOUSE;Q9WTL2|RAB25_MOUSE</t>
  </si>
  <si>
    <t>P46735-2|MYO1B_MOUSE;P46735|MYO1B_MOUSE</t>
  </si>
  <si>
    <t>P47753|CAZA1_MOUSE</t>
  </si>
  <si>
    <t>P47754|CAZA2_MOUSE</t>
  </si>
  <si>
    <t>P47757|CAPZB_MOUSE</t>
  </si>
  <si>
    <t>P47757-2|CAPZB_MOUSE;P47757-4|CAPZB_MOUSE</t>
  </si>
  <si>
    <t>P47857|PFKAM_MOUSE;P47857-2|PFKAM_MOUSE;P47857-3|PFKAM_MOUSE;P12382|PFKAL_MOUSE;Q9WUA3-2|PFKAP_MOUSE;Q9WUA3|PFKAP_MOUSE</t>
  </si>
  <si>
    <t>P47911|RL6_MOUSE</t>
  </si>
  <si>
    <t>P47915|RL29_MOUSE</t>
  </si>
  <si>
    <t>P47962|RL5_MOUSE</t>
  </si>
  <si>
    <t>P47963|RL13_MOUSE</t>
  </si>
  <si>
    <t>P48678|LMNA_MOUSE;P48678-2|LMNA_MOUSE;P48678-3|LMNA_MOUSE</t>
  </si>
  <si>
    <t>P48962|ADT1_MOUSE</t>
  </si>
  <si>
    <t>P49312|ROA1_MOUSE;P49312-2|ROA1_MOUSE</t>
  </si>
  <si>
    <t>P49813|TMOD1_MOUSE;Q9JKK7-3|TMOD2_MOUSE;Q9JKK7|TMOD2_MOUSE</t>
  </si>
  <si>
    <t>P49817|CAV1_MOUSE</t>
  </si>
  <si>
    <t>P50446|K2C6A_MOUSE;Q9Z331|K2C6B_MOUSE</t>
  </si>
  <si>
    <t>P50752-2|TNNT2_MOUSE;P50752-3|TNNT2_MOUSE;P50752-4|TNNT2_MOUSE;P50752|TNNT2_MOUSE</t>
  </si>
  <si>
    <t>P51150|RAB7A_MOUSE</t>
  </si>
  <si>
    <t>P51410|RL9_MOUSE</t>
  </si>
  <si>
    <t>P51637|CAV3_MOUSE</t>
  </si>
  <si>
    <t>P51667|MLRV_MOUSE;Q62082-2|MYL10_MOUSE;Q62082|MYL10_MOUSE;Q62082-3|MYL10_MOUSE</t>
  </si>
  <si>
    <t>P51881|ADT2_MOUSE</t>
  </si>
  <si>
    <t>P52480|KPYM_MOUSE;P52480-2|KPYM_MOUSE;P53657|KPYR_MOUSE</t>
  </si>
  <si>
    <t>P53026|RL10A_MOUSE</t>
  </si>
  <si>
    <t>P53986|MOT1_MOUSE</t>
  </si>
  <si>
    <t>P53994|RAB2A_MOUSE;P59279|RAB2B_MOUSE</t>
  </si>
  <si>
    <t>P54116|STOM_MOUSE</t>
  </si>
  <si>
    <t>P55012|S12A2_MOUSE</t>
  </si>
  <si>
    <t>P56135|ATPK_MOUSE</t>
  </si>
  <si>
    <t>P56382|ATP5E_MOUSE</t>
  </si>
  <si>
    <t>P56391|CX6B1_MOUSE</t>
  </si>
  <si>
    <t>P56480|ATPB_MOUSE</t>
  </si>
  <si>
    <t>P56695|WFS1_MOUSE</t>
  </si>
  <si>
    <t>P57716|NICA_MOUSE</t>
  </si>
  <si>
    <t>P57776|EF1D_MOUSE;P57776-2|EF1D_MOUSE;P57776-3|EF1D_MOUSE</t>
  </si>
  <si>
    <t>P57780|ACTN4_MOUSE</t>
  </si>
  <si>
    <t>P58252|EF2_MOUSE;O08810|U5S1_MOUSE</t>
  </si>
  <si>
    <t>P58404-2|STRN4_MOUSE;P58404|STRN4_MOUSE</t>
  </si>
  <si>
    <t>P58771|TPM1_MOUSE</t>
  </si>
  <si>
    <t>P58771-2|TPM1_MOUSE</t>
  </si>
  <si>
    <t>P58774|TPM2_MOUSE</t>
  </si>
  <si>
    <t>P58774-2|TPM2_MOUSE;Q7TMK6|HOOK2_MOUSE</t>
  </si>
  <si>
    <t>P59913|PCMD1_MOUSE</t>
  </si>
  <si>
    <t>P59999|ARPC4_MOUSE</t>
  </si>
  <si>
    <t>P60122|RUVB1_MOUSE</t>
  </si>
  <si>
    <t>P60335|PCBP1_MOUSE</t>
  </si>
  <si>
    <t>P60710|ACTB_MOUSE</t>
  </si>
  <si>
    <t>P60766|CDC42_MOUSE;P60766-1|CDC42_MOUSE</t>
  </si>
  <si>
    <t>P60843|IF4A1_MOUSE</t>
  </si>
  <si>
    <t>P60867|RS20_MOUSE</t>
  </si>
  <si>
    <t>P61027|RAB10_MOUSE;Q9DD03|RAB13_MOUSE;P61028|RAB8B_MOUSE;P55258|RAB8A_MOUSE;Q8K386|RAB15_MOUSE</t>
  </si>
  <si>
    <t>P61161|ARP2_MOUSE</t>
  </si>
  <si>
    <t>P61255|RL26_MOUSE</t>
  </si>
  <si>
    <t>P61358|RL27_MOUSE</t>
  </si>
  <si>
    <t>P61514|RL37A_MOUSE</t>
  </si>
  <si>
    <t>P61979-3|HNRPK_MOUSE;P61979|HNRPK_MOUSE;P61979-2|HNRPK_MOUSE</t>
  </si>
  <si>
    <t>P61982|1433G_MOUSE</t>
  </si>
  <si>
    <t>P62071|RRAS2_MOUSE</t>
  </si>
  <si>
    <t>P62082|RS7_MOUSE</t>
  </si>
  <si>
    <t>P62137|PP1A_MOUSE</t>
  </si>
  <si>
    <t>P62141|PP1B_MOUSE</t>
  </si>
  <si>
    <t>P62196|PRS8_MOUSE</t>
  </si>
  <si>
    <t>P62242|RS8_MOUSE</t>
  </si>
  <si>
    <t>P62245|RS15A_MOUSE</t>
  </si>
  <si>
    <t>P62264|RS14_MOUSE</t>
  </si>
  <si>
    <t>P62267|RS23_MOUSE</t>
  </si>
  <si>
    <t>P62270|RS18_MOUSE</t>
  </si>
  <si>
    <t>P62274|RS29_MOUSE</t>
  </si>
  <si>
    <t>P62281|RS11_MOUSE</t>
  </si>
  <si>
    <t>P62301|RS13_MOUSE</t>
  </si>
  <si>
    <t>P62702|RS4X_MOUSE</t>
  </si>
  <si>
    <t>P62717|RL18A_MOUSE</t>
  </si>
  <si>
    <t>P62737|ACTA_MOUSE;P63268|ACTH_MOUSE</t>
  </si>
  <si>
    <t>P62743|AP2S1_MOUSE</t>
  </si>
  <si>
    <t>P62751|RL23A_MOUSE</t>
  </si>
  <si>
    <t>P62754|RS6_MOUSE</t>
  </si>
  <si>
    <t>P62806|H4_MOUSE</t>
  </si>
  <si>
    <t>P62821|RAB1A_MOUSE</t>
  </si>
  <si>
    <t>P62830|RL23_MOUSE</t>
  </si>
  <si>
    <t>P62843|RS15_MOUSE</t>
  </si>
  <si>
    <t>P62849-2|RS24_MOUSE;P62849-3|RS24_MOUSE;P62849|RS24_MOUSE</t>
  </si>
  <si>
    <t>P62852|RS25_MOUSE</t>
  </si>
  <si>
    <t>P62855|RS26_MOUSE</t>
  </si>
  <si>
    <t>P62858|RS28_MOUSE</t>
  </si>
  <si>
    <t>P62862|RS30_MOUSE</t>
  </si>
  <si>
    <t>P62869|ELOB_MOUSE</t>
  </si>
  <si>
    <t>P62874|GBB1_MOUSE;Q61011|GBB3_MOUSE</t>
  </si>
  <si>
    <t>P62880|GBB2_MOUSE</t>
  </si>
  <si>
    <t>P62889|RL30_MOUSE</t>
  </si>
  <si>
    <t>P62900|RL31_MOUSE</t>
  </si>
  <si>
    <t>P62908|RS3_MOUSE</t>
  </si>
  <si>
    <t>P62911|RL32_MOUSE</t>
  </si>
  <si>
    <t>P62918|RL8_MOUSE</t>
  </si>
  <si>
    <t>P62960|YBOX1_MOUSE;Q9Z2C8-2|YBOX2_MOUSE;Q9Z2C8|YBOX2_MOUSE</t>
  </si>
  <si>
    <t>P62983|RS27A_MOUSE;P0CG49|UBB_MOUSE;P0CG50|UBC_MOUSE</t>
  </si>
  <si>
    <t>P62996|TRA2B_MOUSE</t>
  </si>
  <si>
    <t>P63001|RAC1_MOUSE;Q05144|RAC2_MOUSE;P60764|RAC3_MOUSE;P84096|RHOG_MOUSE;Q9ER71-2|RHOJ_MOUSE;Q8R527|RHOQ_MOUSE;Q9ER71|RHOJ_MOUSE</t>
  </si>
  <si>
    <t>P63017|HSP7C_MOUSE</t>
  </si>
  <si>
    <t>P63024|VAMP3_MOUSE;Q62442-2|VAMP1_MOUSE;Q62442|VAMP1_MOUSE</t>
  </si>
  <si>
    <t>P63038|CH60_MOUSE;P63038-2|CH60_MOUSE</t>
  </si>
  <si>
    <t>P63082|VATL_MOUSE</t>
  </si>
  <si>
    <t>P63094|GNAS2_MOUSE;Q6R0H7|GNAS1_MOUSE;P63094-3|GNAS2_MOUSE;Q8CGK7|GNAL_MOUSE</t>
  </si>
  <si>
    <t>P63101|1433Z_MOUSE</t>
  </si>
  <si>
    <t>P63168|DYL1_MOUSE;Q9D0M5|DYL2_MOUSE</t>
  </si>
  <si>
    <t>P63260|ACTG_MOUSE</t>
  </si>
  <si>
    <t>P63276|RS17_MOUSE</t>
  </si>
  <si>
    <t>P63323|RS12_MOUSE</t>
  </si>
  <si>
    <t>P67778|PHB_MOUSE</t>
  </si>
  <si>
    <t>P67984|RL22_MOUSE</t>
  </si>
  <si>
    <t>P68134|ACTS_MOUSE</t>
  </si>
  <si>
    <t>P68372|TBB4B_MOUSE;Q9D6F9|TBB4A_MOUSE;A2AQ07|TBB1_MOUSE</t>
  </si>
  <si>
    <t>P70227|ITPR3_MOUSE;Q9Z329-2|ITPR2_MOUSE;Q9Z329-3|ITPR2_MOUSE;P11881-8|ITPR1_MOUSE;Q9Z329|ITPR2_MOUSE;P11881-7|ITPR1_MOUSE;P11881-6|ITPR1_MOUSE;P11881-5|ITPR1_MOUSE;P11881-4|ITPR1_MOUSE;P11881-2|ITPR1_MOUSE;P11881-3|ITPR1_MOUSE;P11881|ITPR1_MOUSE</t>
  </si>
  <si>
    <t>P70271|PDLI4_MOUSE</t>
  </si>
  <si>
    <t>P70333|HNRH2_MOUSE</t>
  </si>
  <si>
    <t>P70336|ROCK2_MOUSE;P70336-2|ROCK2_MOUSE</t>
  </si>
  <si>
    <t>P70402|MYBPH_MOUSE</t>
  </si>
  <si>
    <t>P70452|STX4_MOUSE</t>
  </si>
  <si>
    <t>P70670|NACAM_MOUSE;Q60817|NACA_MOUSE</t>
  </si>
  <si>
    <t>P83741-4|WNK1_MOUSE;P83741-5|WNK1_MOUSE;P83741|WNK1_MOUSE;P83741-2|WNK1_MOUSE;P83741-3|WNK1_MOUSE;P83741-6|WNK1_MOUSE;P83741-7|WNK1_MOUSE;Q80UE6|WNK4_MOUSE</t>
  </si>
  <si>
    <t>P83882|RL36A_MOUSE</t>
  </si>
  <si>
    <t>P83940|ELOC_MOUSE</t>
  </si>
  <si>
    <t>P84091|AP2M1_MOUSE</t>
  </si>
  <si>
    <t>P84099|RL19_MOUSE</t>
  </si>
  <si>
    <t>P84104-2|SRSF3_MOUSE;P84104|SRSF3_MOUSE</t>
  </si>
  <si>
    <t>P97350|PKP1_MOUSE</t>
  </si>
  <si>
    <t>P97351|RS3A_MOUSE</t>
  </si>
  <si>
    <t>P97370|AT1B3_MOUSE</t>
  </si>
  <si>
    <t>P97379|G3BP2_MOUSE;P97379-2|G3BP2_MOUSE</t>
  </si>
  <si>
    <t>P97434|MPRIP_MOUSE;P97434-5|MPRIP_MOUSE;P97434-4|MPRIP_MOUSE</t>
  </si>
  <si>
    <t>P97434-2|MPRIP_MOUSE;P97434-3|MPRIP_MOUSE</t>
  </si>
  <si>
    <t>P97449|AMPN_MOUSE</t>
  </si>
  <si>
    <t>P97457|MLRS_MOUSE</t>
  </si>
  <si>
    <t>P97461|RS5_MOUSE</t>
  </si>
  <si>
    <t>P97855|G3BP1_MOUSE</t>
  </si>
  <si>
    <t>P99024|TBB5_MOUSE</t>
  </si>
  <si>
    <t>P99027|RLA2_MOUSE</t>
  </si>
  <si>
    <t>Q01063-2|PDE4D_MOUSE;Q01063|PDE4D_MOUSE;Q01063-3|PDE4D_MOUSE;O89084-2|PDE4A_MOUSE;O89084-3|PDE4A_MOUSE;O89084|PDE4A_MOUSE</t>
  </si>
  <si>
    <t>Q01853|TERA_MOUSE</t>
  </si>
  <si>
    <t>Q02248|CTNB1_MOUSE</t>
  </si>
  <si>
    <t>Q02257|PLAK_MOUSE</t>
  </si>
  <si>
    <t>Q02789-2|CAC1S_MOUSE;Q02789|CAC1S_MOUSE;Q01815-3|CAC1C_MOUSE;Q01815-2|CAC1C_MOUSE;Q01815|CAC1C_MOUSE;Q99246-3|CAC1D_MOUSE;Q99246-4|CAC1D_MOUSE;Q99246|CAC1D_MOUSE</t>
  </si>
  <si>
    <t>Q03265|ATPA_MOUSE</t>
  </si>
  <si>
    <t>Q04736|YES_MOUSE;P05480|SRC_MOUSE;P08103-2|HCK_MOUSE;P14234|FGR_MOUSE;P08103|HCK_MOUSE</t>
  </si>
  <si>
    <t>Q05186|RCN1_MOUSE</t>
  </si>
  <si>
    <t>Q05D44|IF2P_MOUSE</t>
  </si>
  <si>
    <t>Q06185|ATP5I_MOUSE</t>
  </si>
  <si>
    <t>Q08857|CD36_MOUSE</t>
  </si>
  <si>
    <t>Q0VBD2|MCM10_MOUSE</t>
  </si>
  <si>
    <t>Q0VBK2|K2C80_MOUSE</t>
  </si>
  <si>
    <t>Q148W8|DUS27_MOUSE</t>
  </si>
  <si>
    <t>Q1XH17|TRI72_MOUSE</t>
  </si>
  <si>
    <t>Q2KN98|CYTSA_MOUSE</t>
  </si>
  <si>
    <t>Q3MI48|JSPR1_MOUSE;Q3MI48-2|JSPR1_MOUSE</t>
  </si>
  <si>
    <t>Q3THE2|ML12B_MOUSE</t>
  </si>
  <si>
    <t>Q3TLH4|PRC2C_MOUSE;Q3TLH4-5|PRC2C_MOUSE;Q7TPM1|PRC2B_MOUSE</t>
  </si>
  <si>
    <t>Q3TMW1|C102A_MOUSE</t>
  </si>
  <si>
    <t>Q3U1J4|DDB1_MOUSE</t>
  </si>
  <si>
    <t>Q3U962|CO5A2_MOUSE;P28481-2|CO2A1_MOUSE;P28481-7|CO2A1_MOUSE;P28481-6|CO2A1_MOUSE;P28481-5|CO2A1_MOUSE;P28481-4|CO2A1_MOUSE;P28481-1|CO2A1_MOUSE;P28481|CO2A1_MOUSE</t>
  </si>
  <si>
    <t>Q3UHZ5|LMOD2_MOUSE</t>
  </si>
  <si>
    <t>Q3UMR5|MCU_MOUSE;Q3UMR5-2|MCU_MOUSE</t>
  </si>
  <si>
    <t>Q3UMT1|PP12C_MOUSE</t>
  </si>
  <si>
    <t>Q3UTJ2-2|SRBS2_MOUSE;Q3UTJ2-6|SRBS2_MOUSE</t>
  </si>
  <si>
    <t>Q3UU96-2|MRCKA_MOUSE;Q3UU96|MRCKA_MOUSE</t>
  </si>
  <si>
    <t>Q3UZ39|LRRF1_MOUSE</t>
  </si>
  <si>
    <t>Q3UZ39-2|LRRF1_MOUSE</t>
  </si>
  <si>
    <t>Q4U4S6|XIRP2_MOUSE;Q4U4S6-2|XIRP2_MOUSE</t>
  </si>
  <si>
    <t>Q5F2E7|NUFP2_MOUSE;Q5F2E7-2|NUFP2_MOUSE</t>
  </si>
  <si>
    <t>Q5NBX1-4|COBL_MOUSE;Q5NBX1-2|COBL_MOUSE;Q5NBX1-3|COBL_MOUSE;Q5NBX1|COBL_MOUSE;Q5NBX1-5|COBL_MOUSE</t>
  </si>
  <si>
    <t>Q5SX40|MYH1_MOUSE;Q8BVF4-3|CCD30_MOUSE;Q8BVF4-2|CCD30_MOUSE;Q8BVF4|CCD30_MOUSE</t>
  </si>
  <si>
    <t>Q5SXY1-3|CYTSB_MOUSE;Q5SXY1|CYTSB_MOUSE;Q5SXY1-2|CYTSB_MOUSE</t>
  </si>
  <si>
    <t>Q5SYD0|MYO1D_MOUSE;Q5SYD0-2|MYO1D_MOUSE</t>
  </si>
  <si>
    <t>Q5U458|DJC11_MOUSE</t>
  </si>
  <si>
    <t>Q60597|ODO1_MOUSE;Q60597-3|ODO1_MOUSE;Q60597-2|ODO1_MOUSE;Q60597-4|ODO1_MOUSE</t>
  </si>
  <si>
    <t>Q60598|SRC8_MOUSE</t>
  </si>
  <si>
    <t>Q60605|MYL6_MOUSE</t>
  </si>
  <si>
    <t>Q60605-2|MYL6_MOUSE</t>
  </si>
  <si>
    <t>Q60634-3|FLOT2_MOUSE;Q60634-2|FLOT2_MOUSE;Q60634|FLOT2_MOUSE</t>
  </si>
  <si>
    <t>Q60865|CAPR1_MOUSE</t>
  </si>
  <si>
    <t>Q60875-5|ARHG2_MOUSE;Q60875-4|ARHG2_MOUSE;Q60875|ARHG2_MOUSE;Q60875-2|ARHG2_MOUSE;Q60875-3|ARHG2_MOUSE</t>
  </si>
  <si>
    <t>Q60930|VDAC2_MOUSE</t>
  </si>
  <si>
    <t>Q60931|VDAC3_MOUSE</t>
  </si>
  <si>
    <t>Q60932-2|VDAC1_MOUSE;Q60932|VDAC1_MOUSE</t>
  </si>
  <si>
    <t>Q60994|ADIPO_MOUSE</t>
  </si>
  <si>
    <t>Q61147|CERU_MOUSE</t>
  </si>
  <si>
    <t>Q61171|PRDX2_MOUSE</t>
  </si>
  <si>
    <t>Q61176|ARGI1_MOUSE</t>
  </si>
  <si>
    <t>Q61335|BAP31_MOUSE</t>
  </si>
  <si>
    <t>Q61469|PLPP1_MOUSE;Q61469-2|PLPP1_MOUSE</t>
  </si>
  <si>
    <t>Q61475|DAF1_MOUSE;Q61476|DAF2_MOUSE</t>
  </si>
  <si>
    <t>Q61495|DSG1A_MOUSE;Q7TSF1|DSG1B_MOUSE;Q7TSF0|DSG1C_MOUSE;Q7TSF0-2|DSG1C_MOUSE</t>
  </si>
  <si>
    <t>Q61543|GSLG1_MOUSE</t>
  </si>
  <si>
    <t>Q61554|FBN1_MOUSE;Q61555|FBN2_MOUSE</t>
  </si>
  <si>
    <t>Q61584|FXR1_MOUSE;Q61584-7|FXR1_MOUSE;Q61584-4|FXR1_MOUSE</t>
  </si>
  <si>
    <t>Q61595-2|KTN1_MOUSE;Q61595-12|KTN1_MOUSE;Q61595-16|KTN1_MOUSE;Q61595-3|KTN1_MOUSE;Q61595-14|KTN1_MOUSE;Q61595-6|KTN1_MOUSE;Q61595-4|KTN1_MOUSE;Q61595-9|KTN1_MOUSE;Q61595-8|KTN1_MOUSE;Q61595-13|KTN1_MOUSE;Q61595-5|KTN1_MOUSE;Q61595-15|KTN1_MOUSE;Q61595-10|KTN1_MOUSE;Q61595-7|KTN1_MOUSE;Q61595-11|KTN1_MOUSE;Q61595|KTN1_MOUSE</t>
  </si>
  <si>
    <t>Q61656|DDX5_MOUSE</t>
  </si>
  <si>
    <t>Q61699-2|HS105_MOUSE;Q61699|HS105_MOUSE</t>
  </si>
  <si>
    <t>Q61735|CD47_MOUSE;Q61735-2|CD47_MOUSE</t>
  </si>
  <si>
    <t>Q61738-4|ITA7_MOUSE;Q61738-2|ITA7_MOUSE;Q61738-6|ITA7_MOUSE</t>
  </si>
  <si>
    <t>Q61768|KINH_MOUSE;P28738|KIF5C_MOUSE;P33175|KIF5A_MOUSE</t>
  </si>
  <si>
    <t>Q61781|K1C14_MOUSE;Q9D312|K1C20_MOUSE;Q8CCX5-2|KT222_MOUSE;Q8CCX5|KT222_MOUSE</t>
  </si>
  <si>
    <t>Q61792|LASP1_MOUSE</t>
  </si>
  <si>
    <t>Q61879|MYH10_MOUSE</t>
  </si>
  <si>
    <t>Q61937|NPM_MOUSE</t>
  </si>
  <si>
    <t>Q61941|NNTM_MOUSE</t>
  </si>
  <si>
    <t>Q61990-2|PCBP2_MOUSE;Q61990-3|PCBP2_MOUSE;Q61990|PCBP2_MOUSE;P57722-2|PCBP3_MOUSE;P57722|PCBP3_MOUSE</t>
  </si>
  <si>
    <t>Q62165|DAG1_MOUSE</t>
  </si>
  <si>
    <t>Q62167|DDX3X_MOUSE;P16381|DDX3L_MOUSE</t>
  </si>
  <si>
    <t>Q62234-2|MYOM1_MOUSE;Q62234|MYOM1_MOUSE</t>
  </si>
  <si>
    <t>Q62261|SPTB2_MOUSE</t>
  </si>
  <si>
    <t>Q62407-4|SPEG_MOUSE;Q62407-3|SPEG_MOUSE;Q62407|SPEG_MOUSE;Q62407-2|SPEG_MOUSE</t>
  </si>
  <si>
    <t>Q62417|SRBS1_MOUSE;Q62417-2|SRBS1_MOUSE;Q62417-7|SRBS1_MOUSE;Q62417-5|SRBS1_MOUSE;Q62417-6|SRBS1_MOUSE;Q62417-4|SRBS1_MOUSE</t>
  </si>
  <si>
    <t>Q62470-2|ITA3_MOUSE;Q62470|ITA3_MOUSE;Q62470-3|ITA3_MOUSE</t>
  </si>
  <si>
    <t>Q63918|CAVN2_MOUSE</t>
  </si>
  <si>
    <t>Q64518-2|AT2A3_MOUSE;Q64518-3|AT2A3_MOUSE;Q64518|AT2A3_MOUSE</t>
  </si>
  <si>
    <t>Q64521|GPDM_MOUSE</t>
  </si>
  <si>
    <t>Q64727|VINC_MOUSE</t>
  </si>
  <si>
    <t>Q68FD5|CLH1_MOUSE</t>
  </si>
  <si>
    <t>Q69ZN7|MYOF_MOUSE;Q69ZN7-4|MYOF_MOUSE;Q69ZN7-2|MYOF_MOUSE;Q69ZN7-3|MYOF_MOUSE</t>
  </si>
  <si>
    <t>Q69ZX8|ABLM3_MOUSE</t>
  </si>
  <si>
    <t>Q6A0A9|F120A_MOUSE</t>
  </si>
  <si>
    <t>Q6IFX2|K1C42_MOUSE</t>
  </si>
  <si>
    <t>Q6IFZ6|K2C1B_MOUSE;Q6IFZ9|K2C74_MOUSE</t>
  </si>
  <si>
    <t>Q6IME9|K2C72_MOUSE</t>
  </si>
  <si>
    <t>Q6IRU2|TPM4_MOUSE</t>
  </si>
  <si>
    <t>Q6NZJ6|IF4G1_MOUSE;Q6NZJ6-2|IF4G1_MOUSE</t>
  </si>
  <si>
    <t>Q6P5H2-2|NEST_MOUSE;Q6P5H2|NEST_MOUSE</t>
  </si>
  <si>
    <t>Q6PGB6-2|NAA50_MOUSE;Q6PGB6|NAA50_MOUSE;Q6PGB6-4|NAA50_MOUSE;Q6PGB6-3|NAA50_MOUSE;Q6PGB6-5|NAA50_MOUSE</t>
  </si>
  <si>
    <t>Q6PIE5|AT1A2_MOUSE;Q9WV27|AT1A4_MOUSE;Q9Z1W8|AT12A_MOUSE;Q64436|ATP4A_MOUSE</t>
  </si>
  <si>
    <t>Q6R891|NEB2_MOUSE;Q6R891-2|NEB2_MOUSE</t>
  </si>
  <si>
    <t>Q6URW6-2|MYH14_MOUSE;Q6URW6|MYH14_MOUSE;Q6URW6-3|MYH14_MOUSE</t>
  </si>
  <si>
    <t>Q6Y7W8|GGYF2_MOUSE;Q6Y7W8-2|GGYF2_MOUSE</t>
  </si>
  <si>
    <t>Q6ZPF4|FMNL3_MOUSE;Q6ZPF4-2|FMNL3_MOUSE</t>
  </si>
  <si>
    <t>Q6ZWN5|RS9_MOUSE</t>
  </si>
  <si>
    <t>Q6ZWU9|RS27_MOUSE</t>
  </si>
  <si>
    <t>Q6ZWV3|RL10_MOUSE;P86048|RL10L_MOUSE</t>
  </si>
  <si>
    <t>Q6ZWV7|RL35_MOUSE</t>
  </si>
  <si>
    <t>Q6ZWX6|IF2A_MOUSE</t>
  </si>
  <si>
    <t>Q71LX4|TLN2_MOUSE</t>
  </si>
  <si>
    <t>Q76MZ3|2AAA_MOUSE;Q7TNP2|2AAB_MOUSE</t>
  </si>
  <si>
    <t>Q78IK4|MIC27_MOUSE</t>
  </si>
  <si>
    <t>Q791T5-2|MTCH1_MOUSE;Q791T5|MTCH1_MOUSE</t>
  </si>
  <si>
    <t>Q791V5|MTCH2_MOUSE</t>
  </si>
  <si>
    <t>Q7TMK9-2|HNRPQ_MOUSE;Q7TMK9|HNRPQ_MOUSE</t>
  </si>
  <si>
    <t>Q7TMS5|ABCG2_MOUSE</t>
  </si>
  <si>
    <t>Q7TPR4|ACTN1_MOUSE</t>
  </si>
  <si>
    <t>Q7TPW1|NEXN_MOUSE</t>
  </si>
  <si>
    <t>Q7TQ48-2|SRCA_MOUSE;Q7TQ48|SRCA_MOUSE</t>
  </si>
  <si>
    <t>Q7TQH0-2|ATX2L_MOUSE;Q7TQH0-3|ATX2L_MOUSE;Q7TQH0|ATX2L_MOUSE</t>
  </si>
  <si>
    <t>Q7TSC1|PRC2A_MOUSE</t>
  </si>
  <si>
    <t>Q80TH2-1|ERBIN_MOUSE;Q80TH2|ERBIN_MOUSE;Q80TH2-2|ERBIN_MOUSE</t>
  </si>
  <si>
    <t>Q80UG5-3|SEPT9_MOUSE;Q80UG5|SEPT9_MOUSE;Q80UG5-2|SEPT9_MOUSE</t>
  </si>
  <si>
    <t>Q80VQ0|AL3B1_MOUSE;J3QMK6|AL3B3_MOUSE;E9Q3E1|AL3B2_MOUSE</t>
  </si>
  <si>
    <t>Q80WJ7|LYRIC_MOUSE</t>
  </si>
  <si>
    <t>Q80X50|UBP2L_MOUSE;Q80X50-5|UBP2L_MOUSE;Q80X50-4|UBP2L_MOUSE;Q80X50-2|UBP2L_MOUSE;Q80X50-3|UBP2L_MOUSE</t>
  </si>
  <si>
    <t>Q80X90|FLNB_MOUSE</t>
  </si>
  <si>
    <t>Q80YV2|NIPA_MOUSE;Q80YV2-2|NIPA_MOUSE</t>
  </si>
  <si>
    <t>Q811D0-2|DLG1_MOUSE;Q811D0|DLG1_MOUSE;Q811D0-3|DLG1_MOUSE;Q91XM9-5|DLG2_MOUSE;Q62108-3|DLG4_MOUSE;Q62108|DLG4_MOUSE;Q62108-2|DLG4_MOUSE;Q91XM9-3|DLG2_MOUSE;Q91XM9-6|DLG2_MOUSE;Q91XM9-8|DLG2_MOUSE;Q91XM9|DLG2_MOUSE;Q91XM9-2|DLG2_MOUSE;Q91XM9-4|DLG2_MOUSE;Q91XM9-7|DLG2_MOUSE</t>
  </si>
  <si>
    <t>Q8BFR5|EFTU_MOUSE;Q8BFR5-2|EFTU_MOUSE</t>
  </si>
  <si>
    <t>Q8BFZ3|ACTBL_MOUSE</t>
  </si>
  <si>
    <t>Q8BFZ9|ERLN2_MOUSE;Q91X78|ERLN1_MOUSE</t>
  </si>
  <si>
    <t>Q8BG05-2|ROA3_MOUSE</t>
  </si>
  <si>
    <t>Q8BG67|EFR3A_MOUSE;Q8BG67-2|EFR3A_MOUSE</t>
  </si>
  <si>
    <t>Q8BG95|MYPT2_MOUSE;Q8BG95-2|MYPT2_MOUSE</t>
  </si>
  <si>
    <t>Q8BGH2|SAM50_MOUSE</t>
  </si>
  <si>
    <t>Q8BGZ7|K2C75_MOUSE</t>
  </si>
  <si>
    <t>Q8BH44|COR2B_MOUSE</t>
  </si>
  <si>
    <t>Q8BHD8|PCMD2_MOUSE</t>
  </si>
  <si>
    <t>Q8BIE6|FRM4A_MOUSE;Q8BIE6-2|FRM4A_MOUSE</t>
  </si>
  <si>
    <t>Q8BL65-5|ABLM2_MOUSE;Q8BL65-2|ABLM2_MOUSE;Q8BL65-3|ABLM2_MOUSE;Q8BL65|ABLM2_MOUSE;Q8BL65-4|ABLM2_MOUSE</t>
  </si>
  <si>
    <t>Q8BMF4|ODP2_MOUSE</t>
  </si>
  <si>
    <t>Q8BMK4|CKAP4_MOUSE</t>
  </si>
  <si>
    <t>Q8BMS1|ECHA_MOUSE</t>
  </si>
  <si>
    <t>Q8BP67|RL24_MOUSE</t>
  </si>
  <si>
    <t>Q8BTM8|FLNA_MOUSE;Q8BTM8-2|FLNA_MOUSE</t>
  </si>
  <si>
    <t>Q8BU14|SEC62_MOUSE</t>
  </si>
  <si>
    <t>Q8BU30|SYIC_MOUSE</t>
  </si>
  <si>
    <t>Q8BUZ1|ABRA_MOUSE</t>
  </si>
  <si>
    <t>Q8BWB1|SYP2L_MOUSE</t>
  </si>
  <si>
    <t>Q8BWW4|LARP4_MOUSE</t>
  </si>
  <si>
    <t>Q8BX02|KANK2_MOUSE;Q8BX02-2|KANK2_MOUSE;Q6P9J5|KANK4_MOUSE</t>
  </si>
  <si>
    <t>Q8BX10-2|PGAM5_MOUSE;Q8BX10|PGAM5_MOUSE</t>
  </si>
  <si>
    <t>Q8BZQ7|ANC2_MOUSE</t>
  </si>
  <si>
    <t>Q8C1B7-3|SEP11_MOUSE;Q8C1B7-2|SEP11_MOUSE;Q8C1B7|SEP11_MOUSE;Q9R1T4-2|SEPT6_MOUSE;Q9R1T4-3|SEPT6_MOUSE;Q9R1T4|SEPT6_MOUSE</t>
  </si>
  <si>
    <t>Q8C407|YIPF4_MOUSE;Q8C407-2|YIPF4_MOUSE</t>
  </si>
  <si>
    <t>Q8C650-2|SEP10_MOUSE;Q8C650|SEP10_MOUSE</t>
  </si>
  <si>
    <t>Q8C7D2-2|CRBN_MOUSE;Q8C7D2-3|CRBN_MOUSE;Q8C7D2|CRBN_MOUSE</t>
  </si>
  <si>
    <t>Q8C8U0|LIPB1_MOUSE;Q8C8U0-3|LIPB1_MOUSE;Q8C8U0-2|LIPB1_MOUSE;O35711-2|LIPB2_MOUSE;O35711|LIPB2_MOUSE;O35711-4|LIPB2_MOUSE</t>
  </si>
  <si>
    <t>Q8CA72|GAN_MOUSE</t>
  </si>
  <si>
    <t>Q8CAQ8-2|MIC60_MOUSE;Q8CAQ8|MIC60_MOUSE;Q8CAQ8-5|MIC60_MOUSE;Q8CAQ8-4|MIC60_MOUSE</t>
  </si>
  <si>
    <t>Q8CC35-2|SYNPO_MOUSE;Q8CC35-3|SYNPO_MOUSE;Q8CC35|SYNPO_MOUSE</t>
  </si>
  <si>
    <t>Q8CGB3-3|UACA_MOUSE;Q8CGB3|UACA_MOUSE;Q8CGB3-2|UACA_MOUSE</t>
  </si>
  <si>
    <t>Q8CGC7|SYEP_MOUSE</t>
  </si>
  <si>
    <t>Q8CI43|MYL6B_MOUSE</t>
  </si>
  <si>
    <t>Q8CI59|STEA3_MOUSE;Q8CI59-2|STEA3_MOUSE</t>
  </si>
  <si>
    <t>Q8JZQ2|AFG32_MOUSE;Q8C8R3|ANK2_MOUSE;Q8C8R3-2|ANK2_MOUSE;Q8C8R3-4|ANK2_MOUSE</t>
  </si>
  <si>
    <t>Q8K1A6|C2D1A_MOUSE</t>
  </si>
  <si>
    <t>Q8K1N2|PHLB2_MOUSE;Q8K1N2-2|PHLB2_MOUSE</t>
  </si>
  <si>
    <t>Q8K2B3|SDHA_MOUSE</t>
  </si>
  <si>
    <t>Q8K2H6|APC10_MOUSE</t>
  </si>
  <si>
    <t>Q8K3W3|CASC3_MOUSE</t>
  </si>
  <si>
    <t>Q8K4G5-2|ABLM1_MOUSE;Q8K4G5-4|ABLM1_MOUSE</t>
  </si>
  <si>
    <t>Q8K4L3|SVIL_MOUSE</t>
  </si>
  <si>
    <t>Q8K4L3-3|SVIL_MOUSE</t>
  </si>
  <si>
    <t>Q8R081|HNRPL_MOUSE</t>
  </si>
  <si>
    <t>Q8R127|SCPDL_MOUSE</t>
  </si>
  <si>
    <t>Q8R1A4-2|DOCK7_MOUSE;Q8R1A4|DOCK7_MOUSE</t>
  </si>
  <si>
    <t>Q8R1G6|PDLI2_MOUSE</t>
  </si>
  <si>
    <t>Q8R361|RFIP5_MOUSE</t>
  </si>
  <si>
    <t>Q8R429|AT2A1_MOUSE</t>
  </si>
  <si>
    <t>Q8R4U7|LUZP1_MOUSE</t>
  </si>
  <si>
    <t>Q8R5J9|PRAF3_MOUSE</t>
  </si>
  <si>
    <t>Q8VD75|HIP1_MOUSE</t>
  </si>
  <si>
    <t>Q8VDM4|PSMD2_MOUSE</t>
  </si>
  <si>
    <t>Q8VDN2|AT1A1_MOUSE</t>
  </si>
  <si>
    <t>Q8VEM8|MPCP_MOUSE</t>
  </si>
  <si>
    <t>Q8VHX6|FLNC_MOUSE;Q8VHX6-2|FLNC_MOUSE</t>
  </si>
  <si>
    <t>Q91V41|RAB14_MOUSE</t>
  </si>
  <si>
    <t>Q91VC9|GHITM_MOUSE</t>
  </si>
  <si>
    <t>Q91VD9|NDUS1_MOUSE</t>
  </si>
  <si>
    <t>Q91VN4|MIC25_MOUSE</t>
  </si>
  <si>
    <t>Q91VR2|ATPG_MOUSE</t>
  </si>
  <si>
    <t>Q91VR5|DDX1_MOUSE</t>
  </si>
  <si>
    <t>Q91W18-2|TDRD3_MOUSE;Q91W18-3|TDRD3_MOUSE;Q91W18|TDRD3_MOUSE</t>
  </si>
  <si>
    <t>Q91W50|CSDE1_MOUSE</t>
  </si>
  <si>
    <t>Q91W96|APC4_MOUSE</t>
  </si>
  <si>
    <t>Q91WD5|NDUS2_MOUSE</t>
  </si>
  <si>
    <t>Q91WK0-2|LRRF2_MOUSE;Q91WK0|LRRF2_MOUSE</t>
  </si>
  <si>
    <t>Q91WS0|CISD1_MOUSE</t>
  </si>
  <si>
    <t>Q91YE8-2|SYNP2_MOUSE;Q91YE8|SYNP2_MOUSE</t>
  </si>
  <si>
    <t>Q91YN9|BAG2_MOUSE</t>
  </si>
  <si>
    <t>Q91YQ5|RPN1_MOUSE</t>
  </si>
  <si>
    <t>Q91YR1|TWF1_MOUSE</t>
  </si>
  <si>
    <t>Q91YT0|NDUV1_MOUSE</t>
  </si>
  <si>
    <t>Q91Z83|MYH7_MOUSE</t>
  </si>
  <si>
    <t>Q91ZU6|DYST_MOUSE;Q91ZU6-2|DYST_MOUSE;Q91ZU6-6|DYST_MOUSE;Q91ZU6-8|DYST_MOUSE</t>
  </si>
  <si>
    <t>Q91ZU6-5|DYST_MOUSE</t>
  </si>
  <si>
    <t>Q91ZX7|LRP1_MOUSE</t>
  </si>
  <si>
    <t>Q920M5-2|CORO6_MOUSE;Q920M5|CORO6_MOUSE;Q920M5-3|CORO6_MOUSE</t>
  </si>
  <si>
    <t>Q920M5-4|CORO6_MOUSE</t>
  </si>
  <si>
    <t>Q920Q6-3|MSI2H_MOUSE;Q920Q6-2|MSI2H_MOUSE;Q920Q6|MSI2H_MOUSE;Q61474-2|MSI1H_MOUSE;Q61474|MSI1H_MOUSE</t>
  </si>
  <si>
    <t>Q922B1|MACD1_MOUSE</t>
  </si>
  <si>
    <t>Q922B2|SYDC_MOUSE</t>
  </si>
  <si>
    <t>Q922B6|TRAF7_MOUSE</t>
  </si>
  <si>
    <t>Q922F4|TBB6_MOUSE</t>
  </si>
  <si>
    <t>Q922Q8|LRC59_MOUSE</t>
  </si>
  <si>
    <t>Q922U2|K2C5_MOUSE</t>
  </si>
  <si>
    <t>Q923T9-3|KCC2G_MOUSE;Q923T9-2|KCC2G_MOUSE;Q923T9|KCC2G_MOUSE</t>
  </si>
  <si>
    <t>Q925I1|ATAD3_MOUSE;Q925I1-2|ATAD3_MOUSE</t>
  </si>
  <si>
    <t>Q99104|MYO5A_MOUSE;P21271|MYO5B_MOUSE;P21271-3|MYO5B_MOUSE</t>
  </si>
  <si>
    <t>Q99JB2|STML2_MOUSE</t>
  </si>
  <si>
    <t>Q99JB8|PACN3_MOUSE</t>
  </si>
  <si>
    <t>Q99JI6|RAP1B_MOUSE</t>
  </si>
  <si>
    <t>Q99JN2|KLH22_MOUSE;Q99JN2-2|KLH22_MOUSE</t>
  </si>
  <si>
    <t>Q99JP6|HOME3_MOUSE;Q99JP6-2|HOME3_MOUSE</t>
  </si>
  <si>
    <t>Q99JY0|ECHB_MOUSE</t>
  </si>
  <si>
    <t>Q99JY9|ARP3_MOUSE;Q641P0|ARP3B_MOUSE;Q641P0-2|ARP3B_MOUSE</t>
  </si>
  <si>
    <t>Q99KF1|TMED9_MOUSE</t>
  </si>
  <si>
    <t>Q99KW3-1|TARA_MOUSE;Q99KW3-4|TARA_MOUSE;Q99KW3|TARA_MOUSE;Q99KW3-2|TARA_MOUSE</t>
  </si>
  <si>
    <t>Q99L88|SNTB1_MOUSE;Q99L88-2|SNTB1_MOUSE</t>
  </si>
  <si>
    <t>Q99LF4|RTCB_MOUSE</t>
  </si>
  <si>
    <t>Q99LY9|NDUS5_MOUSE</t>
  </si>
  <si>
    <t>Q99MI1|RB6I2_MOUSE;Q99MI1-2|RB6I2_MOUSE;Q99MI1-4|RB6I2_MOUSE;Q6PH08-2|ERC2_MOUSE;Q6PH08|ERC2_MOUSE;Q6PH08-3|ERC2_MOUSE</t>
  </si>
  <si>
    <t>Q99MN1|SYK_MOUSE</t>
  </si>
  <si>
    <t>Q99P72|RTN4_MOUSE;Q99P72-3|RTN4_MOUSE;Q99P72-5|RTN4_MOUSE;Q99P72-4|RTN4_MOUSE;Q99P72-1|RTN4_MOUSE</t>
  </si>
  <si>
    <t>Q99PL5|RRBP1_MOUSE;Q99PL5-11|RRBP1_MOUSE;Q99PL5-10|RRBP1_MOUSE;Q99PL5-9|RRBP1_MOUSE;Q99PL5-8|RRBP1_MOUSE;Q99PL5-7|RRBP1_MOUSE;Q99PL5-6|RRBP1_MOUSE;Q99PL5-5|RRBP1_MOUSE;Q99PL5-4|RRBP1_MOUSE;Q99PL5-3|RRBP1_MOUSE;Q99PL5-2|RRBP1_MOUSE;Q99PL5-12|RRBP1_MOUSE</t>
  </si>
  <si>
    <t>Q9CPQ8|ATP5L_MOUSE</t>
  </si>
  <si>
    <t>Q9CPR4|RL17_MOUSE</t>
  </si>
  <si>
    <t>Q9CPW4|ARPC5_MOUSE</t>
  </si>
  <si>
    <t>Q9CQ19|MYL9_MOUSE</t>
  </si>
  <si>
    <t>Q9CQA3|SDHB_MOUSE</t>
  </si>
  <si>
    <t>Q9CQQ7|AT5F1_MOUSE</t>
  </si>
  <si>
    <t>Q9CQR2|RS21_MOUSE</t>
  </si>
  <si>
    <t>Q9CQR4|ACO13_MOUSE</t>
  </si>
  <si>
    <t>Q9CQV8-2|1433B_MOUSE;Q9CQV8|1433B_MOUSE</t>
  </si>
  <si>
    <t>Q9CQW9|IFM3_MOUSE</t>
  </si>
  <si>
    <t>Q9CQX2|CYB5B_MOUSE</t>
  </si>
  <si>
    <t>Q9CQX8|RT36_MOUSE</t>
  </si>
  <si>
    <t>Q9CR57|RL14_MOUSE</t>
  </si>
  <si>
    <t>Q9CR62|M2OM_MOUSE</t>
  </si>
  <si>
    <t>Q9CR68|UCRI_MOUSE</t>
  </si>
  <si>
    <t>Q9CRB9|MIC19_MOUSE</t>
  </si>
  <si>
    <t>Q9CRD0|OCAD1_MOUSE;Q9CRD0-3|OCAD1_MOUSE;Q9CRD0-2|OCAD1_MOUSE</t>
  </si>
  <si>
    <t>Q9CS72|FLIP1_MOUSE</t>
  </si>
  <si>
    <t>Q9CVB6|ARPC2_MOUSE</t>
  </si>
  <si>
    <t>Q9CWF2|TBB2B_MOUSE</t>
  </si>
  <si>
    <t>Q9CWU6|UQCC1_MOUSE;Q9CWU6-2|UQCC1_MOUSE</t>
  </si>
  <si>
    <t>Q9CXW4|RL11_MOUSE</t>
  </si>
  <si>
    <t>Q9CY27|TECR_MOUSE</t>
  </si>
  <si>
    <t>Q9CY50|SSRA_MOUSE</t>
  </si>
  <si>
    <t>Q9CY58-3|PAIRB_MOUSE;Q9CY58-2|PAIRB_MOUSE;Q9CY58|PAIRB_MOUSE;Q9CY58-4|PAIRB_MOUSE</t>
  </si>
  <si>
    <t>Q9CZ13|QCR1_MOUSE</t>
  </si>
  <si>
    <t>Q9CZM2|RL15_MOUSE</t>
  </si>
  <si>
    <t>Q9CZN7|GLYM_MOUSE;Q9CZN7-2|GLYM_MOUSE;P50431|GLYC_MOUSE</t>
  </si>
  <si>
    <t>Q9CZX8|RS19_MOUSE</t>
  </si>
  <si>
    <t>Q9D0E1|HNRPM_MOUSE;Q9D0E1-2|HNRPM_MOUSE;Q91VC4|PLVAP_MOUSE</t>
  </si>
  <si>
    <t>Q9D0I9|SYRC_MOUSE</t>
  </si>
  <si>
    <t>Q9D0M3-2|CY1_MOUSE;Q9D0M3|CY1_MOUSE</t>
  </si>
  <si>
    <t>Q9D172|GAL3A_MOUSE</t>
  </si>
  <si>
    <t>Q9D1D4|TMEDA_MOUSE;Q9D1D4-2|TMEDA_MOUSE</t>
  </si>
  <si>
    <t>Q9D1G1|RAB1B_MOUSE</t>
  </si>
  <si>
    <t>Q9D1I2|CAR19_MOUSE</t>
  </si>
  <si>
    <t>Q9D1R9|RL34_MOUSE</t>
  </si>
  <si>
    <t>Q9D2G2|ODO2_MOUSE;Q9D2G2-2|ODO2_MOUSE</t>
  </si>
  <si>
    <t>Q9D3D9|ATPD_MOUSE</t>
  </si>
  <si>
    <t>Q9D3P8|PLRKT_MOUSE</t>
  </si>
  <si>
    <t>Q9D517|PLCC_MOUSE</t>
  </si>
  <si>
    <t>Q9D783|KLH40_MOUSE;Q9D783-2|KLH40_MOUSE</t>
  </si>
  <si>
    <t>Q9D855|QCR7_MOUSE</t>
  </si>
  <si>
    <t>Q9D898|ARP5L_MOUSE</t>
  </si>
  <si>
    <t>Q9D8E6|RL4_MOUSE</t>
  </si>
  <si>
    <t>Q9D8N0|EF1G_MOUSE</t>
  </si>
  <si>
    <t>Q9D8Y0|EFHD2_MOUSE</t>
  </si>
  <si>
    <t>Q9DAW9|CNN3_MOUSE</t>
  </si>
  <si>
    <t>Q9DB20|ATPO_MOUSE</t>
  </si>
  <si>
    <t>Q9DB73|NB5R1_MOUSE;Q9DB73-2|NB5R1_MOUSE</t>
  </si>
  <si>
    <t>Q9DB77|QCR2_MOUSE</t>
  </si>
  <si>
    <t>Q9DBG3|AP2B1_MOUSE;Q9DBG3-2|AP2B1_MOUSE</t>
  </si>
  <si>
    <t>Q9DBR7|MYPT1_MOUSE;Q9DBR7-2|MYPT1_MOUSE</t>
  </si>
  <si>
    <t>Q9DBS1|TMM43_MOUSE</t>
  </si>
  <si>
    <t>Q9DC69|NDUA9_MOUSE</t>
  </si>
  <si>
    <t>Q9DCJ5|NDUA8_MOUSE</t>
  </si>
  <si>
    <t>Q9DCN2-2|NB5R3_MOUSE;Q9DCN2|NB5R3_MOUSE</t>
  </si>
  <si>
    <t>Q9DCS9|NDUBA_MOUSE</t>
  </si>
  <si>
    <t>Q9DCT2|NDUS3_MOUSE</t>
  </si>
  <si>
    <t>Q9DCT8|CRIP2_MOUSE</t>
  </si>
  <si>
    <t>Q9DCX2|ATP5H_MOUSE</t>
  </si>
  <si>
    <t>Q9EP71|RAI14_MOUSE;Q2M3X8-2|PHAR1_MOUSE;Q2M3X8|PHAR1_MOUSE;Q2M3X8-3|PHAR1_MOUSE;Q2M3X8-4|PHAR1_MOUSE</t>
  </si>
  <si>
    <t>Q9EPM5-3|SYNCI_MOUSE;Q9EPM5-2|SYNCI_MOUSE;Q9EPM5|SYNCI_MOUSE</t>
  </si>
  <si>
    <t>Q9EPU0-2|RENT1_MOUSE;Q9EPU0|RENT1_MOUSE</t>
  </si>
  <si>
    <t>Q9EQK5|MVP_MOUSE</t>
  </si>
  <si>
    <t>Q9ERG0|LIMA1_MOUSE;Q9ERG0-2|LIMA1_MOUSE</t>
  </si>
  <si>
    <t>Q9ERG2|STRN3_MOUSE</t>
  </si>
  <si>
    <t>Q9ESD7|DYSF_MOUSE</t>
  </si>
  <si>
    <t>Q9EST1|GSDMA_MOUSE;Q32M21-3|GSDA2_MOUSE;Q32M21|GSDA2_MOUSE;Q5Y4Y6|GSDA3_MOUSE</t>
  </si>
  <si>
    <t>Q9ESZ8-5|GTF2I_MOUSE;Q9ESZ8-4|GTF2I_MOUSE;Q9ESZ8-3|GTF2I_MOUSE;Q9ESZ8-6|GTF2I_MOUSE;Q9ESZ8-2|GTF2I_MOUSE;Q9ESZ8|GTF2I_MOUSE</t>
  </si>
  <si>
    <t>Q9ET54-6|PALLD_MOUSE;Q9ET54|PALLD_MOUSE;Q9ET54-4|PALLD_MOUSE;Q9ET54-2|PALLD_MOUSE;Q9ET54-3|PALLD_MOUSE;Q9ET54-5|PALLD_MOUSE;Q5DTJ9|MYPN_MOUSE</t>
  </si>
  <si>
    <t>Q9ET78|JPH2_MOUSE;Q9ET77|JPH3_MOUSE</t>
  </si>
  <si>
    <t>Q9ET80|JPH1_MOUSE</t>
  </si>
  <si>
    <t>Q9JHJ0|TMOD3_MOUSE</t>
  </si>
  <si>
    <t>Q9JHU4|DYHC1_MOUSE</t>
  </si>
  <si>
    <t>Q9JI91|ACTN2_MOUSE</t>
  </si>
  <si>
    <t>Q9JIM1-2|S29A1_MOUSE;Q9JIM1|S29A1_MOUSE</t>
  </si>
  <si>
    <t>Q9JJ28|FLII_MOUSE</t>
  </si>
  <si>
    <t>Q9JJI8|RL38_MOUSE</t>
  </si>
  <si>
    <t>Q9JK92|HSPB8_MOUSE</t>
  </si>
  <si>
    <t>Q9JKB3-2|YBOX3_MOUSE;Q9JKB3|YBOX3_MOUSE</t>
  </si>
  <si>
    <t>Q9JKS4-4|LDB3_MOUSE;Q9JKS4-2|LDB3_MOUSE;Q9JKS4-3|LDB3_MOUSE;Q9JKS4|LDB3_MOUSE;Q9JKS4-6|LDB3_MOUSE;Q9JKS4-5|LDB3_MOUSE</t>
  </si>
  <si>
    <t>Q9JLF6|TGM1_MOUSE</t>
  </si>
  <si>
    <t>Q9JLM8-2|DCLK1_MOUSE;Q9JLM8|DCLK1_MOUSE;O88809|DCX_MOUSE</t>
  </si>
  <si>
    <t>Q9JLV1|BAG3_MOUSE</t>
  </si>
  <si>
    <t>Q9JM76|ARPC3_MOUSE</t>
  </si>
  <si>
    <t>Q9JMH9|MY18A_MOUSE;Q9JMH9-6|MY18A_MOUSE;Q9JMH9-1|MY18A_MOUSE;Q9JMH9-2|MY18A_MOUSE;Q9JMH9-4|MY18A_MOUSE;Q9JMH9-5|MY18A_MOUSE;Q9JMH9-7|MY18A_MOUSE</t>
  </si>
  <si>
    <t>Q9QWL7|K1C17_MOUSE;Q99PS0|K1C23_MOUSE</t>
  </si>
  <si>
    <t>Q9QXS1-2|PLEC_MOUSE;Q9QXS1|PLEC_MOUSE;Q9QXS1-10|PLEC_MOUSE;Q9QXS1-9|PLEC_MOUSE;Q9QXS1-12|PLEC_MOUSE;Q9QXS1-11|PLEC_MOUSE;Q9QXS1-5|PLEC_MOUSE;Q9QXS1-16|PLEC_MOUSE;Q9QXS1-4|PLEC_MOUSE;Q9QXS1-14|PLEC_MOUSE;Q9QXS1-15|PLEC_MOUSE</t>
  </si>
  <si>
    <t>Q9QXS1-13|PLEC_MOUSE</t>
  </si>
  <si>
    <t>Q9QXS1-3|PLEC_MOUSE</t>
  </si>
  <si>
    <t>Q9QXS6|DREB_MOUSE;Q9QXS6-2|DREB_MOUSE</t>
  </si>
  <si>
    <t>Q9QXZ0|MACF1_MOUSE;Q9QXZ0-3|MACF1_MOUSE;Q9QXZ0-2|MACF1_MOUSE;Q9QXZ0-4|MACF1_MOUSE</t>
  </si>
  <si>
    <t>Q9QY76|VAPB_MOUSE</t>
  </si>
  <si>
    <t>Q9QYJ0|DNJA2_MOUSE</t>
  </si>
  <si>
    <t>Q9QZ47-4|TNNT3_MOUSE;Q9QZ47-3|TNNT3_MOUSE;Q9QZ47-2|TNNT3_MOUSE;Q9QZ47|TNNT3_MOUSE;Q9QZ47-12|TNNT3_MOUSE;Q9QZ47-10|TNNT3_MOUSE;Q9QZ47-6|TNNT3_MOUSE;Q9QZ47-5|TNNT3_MOUSE;Q9QZ47-14|TNNT3_MOUSE;Q9QZ47-13|TNNT3_MOUSE;Q9QZ47-11|TNNT3_MOUSE;Q9QZ47-7|TNNT3_MOUSE</t>
  </si>
  <si>
    <t>Q9QZF2|GPC1_MOUSE</t>
  </si>
  <si>
    <t>Q9R059|FHL3_MOUSE</t>
  </si>
  <si>
    <t>Q9R0P5|DEST_MOUSE</t>
  </si>
  <si>
    <t>Q9R0Q6|ARC1A_MOUSE</t>
  </si>
  <si>
    <t>Q9R0X4|ACOT9_MOUSE;Q32MW3|ACO10_MOUSE</t>
  </si>
  <si>
    <t>Q9R0Y5|KAD1_MOUSE;Q9R0Y5-2|KAD1_MOUSE</t>
  </si>
  <si>
    <t>Q9WTI7-2|MYO1C_MOUSE;O88329|MYO1A_MOUSE</t>
  </si>
  <si>
    <t>Q9WTI7-3|MYO1C_MOUSE;Q9WTI7|MYO1C_MOUSE;Q9WTI7-4|MYO1C_MOUSE</t>
  </si>
  <si>
    <t>Q9WTL4|INSRR_MOUSE</t>
  </si>
  <si>
    <t>Q9WTR5|CAD13_MOUSE</t>
  </si>
  <si>
    <t>Q9WTY4|AQP5_MOUSE</t>
  </si>
  <si>
    <t>Q9WUM3|COR1B_MOUSE</t>
  </si>
  <si>
    <t>Q9WUM4|COR1C_MOUSE</t>
  </si>
  <si>
    <t>Q9WUQ2|PREB_MOUSE</t>
  </si>
  <si>
    <t>Q9WUZ5|TNNI1_MOUSE</t>
  </si>
  <si>
    <t>Q9WV32|ARC1B_MOUSE</t>
  </si>
  <si>
    <t>Q9WV35|ABEC2_MOUSE</t>
  </si>
  <si>
    <t>Q9WV55|VAPA_MOUSE</t>
  </si>
  <si>
    <t>Q9WV91|FPRP_MOUSE</t>
  </si>
  <si>
    <t>Q9WV92-6|E41L3_MOUSE;Q9WV92-4|E41L3_MOUSE;Q9WV92-5|E41L3_MOUSE;Q9WV92-3|E41L3_MOUSE;Q9WV92|E41L3_MOUSE;Q9WV92-2|E41L3_MOUSE;Q9WV92-8|E41L3_MOUSE;Q9WV92-7|E41L3_MOUSE</t>
  </si>
  <si>
    <t>Q9WVL0|MAAI_MOUSE</t>
  </si>
  <si>
    <t>Q9WVR4|FXR2_MOUSE</t>
  </si>
  <si>
    <t>Q9Z0N1|IF2G_MOUSE;Q9Z0N2|IF2H_MOUSE</t>
  </si>
  <si>
    <t>Q9Z0P5-2|TWF2_MOUSE;Q9Z0P5|TWF2_MOUSE</t>
  </si>
  <si>
    <t>Q9Z0X1|AIFM1_MOUSE;Q9Z0X1-2|AIFM1_MOUSE</t>
  </si>
  <si>
    <t>Q9Z127|LAT1_MOUSE;Q8BGK6-2|YLAT2_MOUSE;Q8BGK6|YLAT2_MOUSE</t>
  </si>
  <si>
    <t>Q9Z1G4-3|VPP1_MOUSE;Q9Z1G4-2|VPP1_MOUSE;Q9Z1G4|VPP1_MOUSE</t>
  </si>
  <si>
    <t>Q9Z1M0|P2RX7_MOUSE</t>
  </si>
  <si>
    <t>Q9Z1P6|NDUA7_MOUSE</t>
  </si>
  <si>
    <t>Q9Z2K1|K1C16_MOUSE</t>
  </si>
  <si>
    <t>Q9Z2P8|VAMP5_MOUSE</t>
  </si>
  <si>
    <t>Q9Z2U1|PSA5_MOUSE</t>
  </si>
  <si>
    <t>Q9Z2X1-2|HNRPF_MOUSE;Q9Z2X1|HNRPF_MOUSE</t>
  </si>
  <si>
    <t>Q9Z2Z6|MCAT_MOUSE</t>
  </si>
  <si>
    <t>Control SD</t>
  </si>
  <si>
    <t>Control CV</t>
  </si>
  <si>
    <t>Numb SD</t>
  </si>
  <si>
    <t>Numb CV</t>
  </si>
  <si>
    <t>Abundance Ratio (Numb/ Control)</t>
  </si>
  <si>
    <t>Control Count (Out of 7)</t>
  </si>
  <si>
    <t>Numb Count (Out of 7)</t>
  </si>
  <si>
    <t>OBSCN_MOUSE</t>
  </si>
  <si>
    <t>MYOM3_MOUSE</t>
  </si>
  <si>
    <t>MA7D1_MOUSE</t>
  </si>
  <si>
    <t>CAVN4_MOUSE</t>
  </si>
  <si>
    <t>TITIN_MOUSE</t>
  </si>
  <si>
    <t>KLH41_MOUSE</t>
  </si>
  <si>
    <t>OTUD4_MOUSE</t>
  </si>
  <si>
    <t>XPP3_MOUSE</t>
  </si>
  <si>
    <t>H2A1I_MOUSE</t>
  </si>
  <si>
    <t>OBSL1_MOUSE</t>
  </si>
  <si>
    <t>RBM24_MOUSE</t>
  </si>
  <si>
    <t>CD054_MOUSE</t>
  </si>
  <si>
    <t>RYR1_MOUSE</t>
  </si>
  <si>
    <t>DESP_MOUSE</t>
  </si>
  <si>
    <t>MYO1E_MOUSE</t>
  </si>
  <si>
    <t>LMOD3_MOUSE</t>
  </si>
  <si>
    <t>FARP1_MOUSE</t>
  </si>
  <si>
    <t>MYO10_MOUSE</t>
  </si>
  <si>
    <t>FBX50_MOUSE</t>
  </si>
  <si>
    <t>AT2B1_MOUSE</t>
  </si>
  <si>
    <t>CA2D1_MOUSE</t>
  </si>
  <si>
    <t>BIN1_MOUSE</t>
  </si>
  <si>
    <t>MYH11_MOUSE</t>
  </si>
  <si>
    <t>DLDH_MOUSE</t>
  </si>
  <si>
    <t>FLOT1_MOUSE</t>
  </si>
  <si>
    <t>SYPL1_MOUSE</t>
  </si>
  <si>
    <t>CASQ1_MOUSE</t>
  </si>
  <si>
    <t>RL21_MOUSE</t>
  </si>
  <si>
    <t>PTGIS_MOUSE</t>
  </si>
  <si>
    <t>PHB2_MOUSE</t>
  </si>
  <si>
    <t>PURB_MOUSE</t>
  </si>
  <si>
    <t>SC6A6_MOUSE</t>
  </si>
  <si>
    <t>AP1B1_MOUSE</t>
  </si>
  <si>
    <t>MYADM_MOUSE</t>
  </si>
  <si>
    <t>HNRH1_MOUSE</t>
  </si>
  <si>
    <t>CAVN1_MOUSE</t>
  </si>
  <si>
    <t>OST48_MOUSE</t>
  </si>
  <si>
    <t>ITB3_MOUSE</t>
  </si>
  <si>
    <t>DNJB6_MOUSE</t>
  </si>
  <si>
    <t>SEPT7_MOUSE</t>
  </si>
  <si>
    <t>RL35A_MOUSE</t>
  </si>
  <si>
    <t>AT2A2_MOUSE</t>
  </si>
  <si>
    <t>PDLI3_MOUSE</t>
  </si>
  <si>
    <t>ATX2_MOUSE</t>
  </si>
  <si>
    <t>ITB5_MOUSE</t>
  </si>
  <si>
    <t>E41L2_MOUSE</t>
  </si>
  <si>
    <t>GPX4_MOUSE</t>
  </si>
  <si>
    <t>GREM1_MOUSE</t>
  </si>
  <si>
    <t>XIRP1_MOUSE</t>
  </si>
  <si>
    <t>FHL2_MOUSE</t>
  </si>
  <si>
    <t>PSA3_MOUSE</t>
  </si>
  <si>
    <t>1433S_MOUSE</t>
  </si>
  <si>
    <t>DHB12_MOUSE</t>
  </si>
  <si>
    <t>CO5A1_MOUSE</t>
  </si>
  <si>
    <t>WDR1_MOUSE</t>
  </si>
  <si>
    <t>TNNT1_MOUSE</t>
  </si>
  <si>
    <t>MTX2_MOUSE</t>
  </si>
  <si>
    <t>ROA2_MOUSE</t>
  </si>
  <si>
    <t>LIN7C_MOUSE</t>
  </si>
  <si>
    <t>ACTN3_MOUSE</t>
  </si>
  <si>
    <t>DNJB5_MOUSE</t>
  </si>
  <si>
    <t>LDHA_MOUSE</t>
  </si>
  <si>
    <t>COX2_MOUSE</t>
  </si>
  <si>
    <t>HBA_MOUSE</t>
  </si>
  <si>
    <t>ATP8_MOUSE</t>
  </si>
  <si>
    <t>PRIO_MOUSE</t>
  </si>
  <si>
    <t>ALDOA_MOUSE</t>
  </si>
  <si>
    <t>TBA1B_MOUSE</t>
  </si>
  <si>
    <t>MYL1_MOUSE</t>
  </si>
  <si>
    <t>KCRM_MOUSE</t>
  </si>
  <si>
    <t>ANXA2_MOUSE</t>
  </si>
  <si>
    <t>ALBU_MOUSE</t>
  </si>
  <si>
    <t>CO3A1_MOUSE</t>
  </si>
  <si>
    <t>MDHM_MOUSE</t>
  </si>
  <si>
    <t>GNAI2_MOUSE</t>
  </si>
  <si>
    <t>ITB1_MOUSE</t>
  </si>
  <si>
    <t>PDIA1_MOUSE</t>
  </si>
  <si>
    <t>MYL4_MOUSE</t>
  </si>
  <si>
    <t>ANXA1_MOUSE</t>
  </si>
  <si>
    <t>EF1A1_MOUSE</t>
  </si>
  <si>
    <t>THIO_MOUSE</t>
  </si>
  <si>
    <t>4F2_MOUSE</t>
  </si>
  <si>
    <t>H2B1P_MOUSE</t>
  </si>
  <si>
    <t>H10_MOUSE</t>
  </si>
  <si>
    <t>CO1A1_MOUSE</t>
  </si>
  <si>
    <t>FINC_MOUSE</t>
  </si>
  <si>
    <t>LAMP1_MOUSE</t>
  </si>
  <si>
    <t>HS90B_MOUSE</t>
  </si>
  <si>
    <t>KAP2_MOUSE</t>
  </si>
  <si>
    <t>RL7A_MOUSE</t>
  </si>
  <si>
    <t>GELS_MOUSE</t>
  </si>
  <si>
    <t>TNNI2_MOUSE</t>
  </si>
  <si>
    <t>MYH3_MOUSE</t>
  </si>
  <si>
    <t>MYH8_MOUSE</t>
  </si>
  <si>
    <t>NCAM1_MOUSE</t>
  </si>
  <si>
    <t>AT1B1_MOUSE</t>
  </si>
  <si>
    <t>RL27A_MOUSE</t>
  </si>
  <si>
    <t>RS16_MOUSE</t>
  </si>
  <si>
    <t>RL7_MOUSE</t>
  </si>
  <si>
    <t>RSSA_MOUSE</t>
  </si>
  <si>
    <t>CALR_MOUSE</t>
  </si>
  <si>
    <t>HSPB1_MOUSE</t>
  </si>
  <si>
    <t>RLA0_MOUSE</t>
  </si>
  <si>
    <t>MAP1B_MOUSE</t>
  </si>
  <si>
    <t>CD44_MOUSE</t>
  </si>
  <si>
    <t>H12_MOUSE</t>
  </si>
  <si>
    <t>LEG1_MOUSE</t>
  </si>
  <si>
    <t>LEG3_MOUSE</t>
  </si>
  <si>
    <t>SPTN1_MOUSE</t>
  </si>
  <si>
    <t>PPGB_MOUSE</t>
  </si>
  <si>
    <t>G3P_MOUSE</t>
  </si>
  <si>
    <t>ENOA_MOUSE</t>
  </si>
  <si>
    <t>AP2A1_MOUSE</t>
  </si>
  <si>
    <t>AP2A2_MOUSE</t>
  </si>
  <si>
    <t>PPIA_MOUSE</t>
  </si>
  <si>
    <t>TPIS_MOUSE</t>
  </si>
  <si>
    <t>HS71A_MOUSE</t>
  </si>
  <si>
    <t>LYZ1_MOUSE</t>
  </si>
  <si>
    <t>BASI_MOUSE</t>
  </si>
  <si>
    <t>COF1_MOUSE</t>
  </si>
  <si>
    <t>GNAO_MOUSE</t>
  </si>
  <si>
    <t>K1C19_MOUSE</t>
  </si>
  <si>
    <t>TNNC1_MOUSE</t>
  </si>
  <si>
    <t>GSTP1_MOUSE</t>
  </si>
  <si>
    <t>RL13A_MOUSE</t>
  </si>
  <si>
    <t>COX41_MOUSE</t>
  </si>
  <si>
    <t>LSP1_MOUSE</t>
  </si>
  <si>
    <t>BIP_MOUSE</t>
  </si>
  <si>
    <t>VIME_MOUSE</t>
  </si>
  <si>
    <t>TPM3_MOUSE</t>
  </si>
  <si>
    <t>GNA11_MOUSE</t>
  </si>
  <si>
    <t>ENOB_MOUSE</t>
  </si>
  <si>
    <t>PIMT_MOUSE</t>
  </si>
  <si>
    <t>CRYAB_MOUSE</t>
  </si>
  <si>
    <t>IMDH2_MOUSE</t>
  </si>
  <si>
    <t>RS2_MOUSE</t>
  </si>
  <si>
    <t>TLN1_MOUSE</t>
  </si>
  <si>
    <t>MOES_MOUSE</t>
  </si>
  <si>
    <t>CTNA1_MOUSE</t>
  </si>
  <si>
    <t>MAP4_MOUSE</t>
  </si>
  <si>
    <t>RL3_MOUSE</t>
  </si>
  <si>
    <t>PDIA3_MOUSE</t>
  </si>
  <si>
    <t>LYOX_MOUSE</t>
  </si>
  <si>
    <t>GRN_MOUSE</t>
  </si>
  <si>
    <t>PABP1_MOUSE</t>
  </si>
  <si>
    <t>VCAM1_MOUSE</t>
  </si>
  <si>
    <t>PPIC_MOUSE</t>
  </si>
  <si>
    <t>CTND1_MOUSE</t>
  </si>
  <si>
    <t>DESM_MOUSE</t>
  </si>
  <si>
    <t>AIMP1_MOUSE</t>
  </si>
  <si>
    <t>CAD15_MOUSE</t>
  </si>
  <si>
    <t>RAB5C_MOUSE</t>
  </si>
  <si>
    <t>RAB6A_MOUSE</t>
  </si>
  <si>
    <t>ODPA_MOUSE</t>
  </si>
  <si>
    <t>CALX_MOUSE</t>
  </si>
  <si>
    <t>PRDX1_MOUSE</t>
  </si>
  <si>
    <t>CD81_MOUSE</t>
  </si>
  <si>
    <t>FMR1_MOUSE</t>
  </si>
  <si>
    <t>RL12_MOUSE</t>
  </si>
  <si>
    <t>RL18_MOUSE</t>
  </si>
  <si>
    <t>FBLN2_MOUSE</t>
  </si>
  <si>
    <t>GRP75_MOUSE</t>
  </si>
  <si>
    <t>ZO1_MOUSE</t>
  </si>
  <si>
    <t>FYN_MOUSE</t>
  </si>
  <si>
    <t>RL28_MOUSE</t>
  </si>
  <si>
    <t>SEPT2_MOUSE</t>
  </si>
  <si>
    <t>PURA_MOUSE</t>
  </si>
  <si>
    <t>H15_MOUSE</t>
  </si>
  <si>
    <t>ITAV_MOUSE</t>
  </si>
  <si>
    <t>COF2_MOUSE</t>
  </si>
  <si>
    <t>RB11B_MOUSE</t>
  </si>
  <si>
    <t>MYO1B_MOUSE</t>
  </si>
  <si>
    <t>CAZA1_MOUSE</t>
  </si>
  <si>
    <t>CAZA2_MOUSE</t>
  </si>
  <si>
    <t>CAPZB_MOUSE</t>
  </si>
  <si>
    <t>PFKAM_MOUSE</t>
  </si>
  <si>
    <t>RL6_MOUSE</t>
  </si>
  <si>
    <t>RL29_MOUSE</t>
  </si>
  <si>
    <t>RL5_MOUSE</t>
  </si>
  <si>
    <t>RL13_MOUSE</t>
  </si>
  <si>
    <t>LMNA_MOUSE</t>
  </si>
  <si>
    <t>ADT1_MOUSE</t>
  </si>
  <si>
    <t>ROA1_MOUSE</t>
  </si>
  <si>
    <t>TMOD1_MOUSE</t>
  </si>
  <si>
    <t>CAV1_MOUSE</t>
  </si>
  <si>
    <t>K2C6A_MOUSE</t>
  </si>
  <si>
    <t>TNNT2_MOUSE</t>
  </si>
  <si>
    <t>RAB7A_MOUSE</t>
  </si>
  <si>
    <t>RL9_MOUSE</t>
  </si>
  <si>
    <t>CAV3_MOUSE</t>
  </si>
  <si>
    <t>MLRV_MOUSE</t>
  </si>
  <si>
    <t>ADT2_MOUSE</t>
  </si>
  <si>
    <t>KPYM_MOUSE</t>
  </si>
  <si>
    <t>RL10A_MOUSE</t>
  </si>
  <si>
    <t>MOT1_MOUSE</t>
  </si>
  <si>
    <t>RAB2A_MOUSE</t>
  </si>
  <si>
    <t>STOM_MOUSE</t>
  </si>
  <si>
    <t>S12A2_MOUSE</t>
  </si>
  <si>
    <t>ATPK_MOUSE</t>
  </si>
  <si>
    <t>ATP5E_MOUSE</t>
  </si>
  <si>
    <t>CX6B1_MOUSE</t>
  </si>
  <si>
    <t>ATPB_MOUSE</t>
  </si>
  <si>
    <t>WFS1_MOUSE</t>
  </si>
  <si>
    <t>NICA_MOUSE</t>
  </si>
  <si>
    <t>EF1D_MOUSE</t>
  </si>
  <si>
    <t>ACTN4_MOUSE</t>
  </si>
  <si>
    <t>EF2_MOUSE</t>
  </si>
  <si>
    <t>STRN4_MOUSE</t>
  </si>
  <si>
    <t>TPM1_MOUSE</t>
  </si>
  <si>
    <t>TPM2_MOUSE</t>
  </si>
  <si>
    <t>PCMD1_MOUSE</t>
  </si>
  <si>
    <t>ARPC4_MOUSE</t>
  </si>
  <si>
    <t>RUVB1_MOUSE</t>
  </si>
  <si>
    <t>PCBP1_MOUSE</t>
  </si>
  <si>
    <t>ACTB_MOUSE</t>
  </si>
  <si>
    <t>CDC42_MOUSE</t>
  </si>
  <si>
    <t>IF4A1_MOUSE</t>
  </si>
  <si>
    <t>RS20_MOUSE</t>
  </si>
  <si>
    <t>RAB10_MOUSE</t>
  </si>
  <si>
    <t>ARP2_MOUSE</t>
  </si>
  <si>
    <t>RL26_MOUSE</t>
  </si>
  <si>
    <t>RL27_MOUSE</t>
  </si>
  <si>
    <t>RL37A_MOUSE</t>
  </si>
  <si>
    <t>HNRPK_MOUSE</t>
  </si>
  <si>
    <t>1433G_MOUSE</t>
  </si>
  <si>
    <t>RRAS2_MOUSE</t>
  </si>
  <si>
    <t>RS7_MOUSE</t>
  </si>
  <si>
    <t>PP1A_MOUSE</t>
  </si>
  <si>
    <t>PP1B_MOUSE</t>
  </si>
  <si>
    <t>PRS8_MOUSE</t>
  </si>
  <si>
    <t>RS8_MOUSE</t>
  </si>
  <si>
    <t>RS15A_MOUSE</t>
  </si>
  <si>
    <t>RS14_MOUSE</t>
  </si>
  <si>
    <t>RS23_MOUSE</t>
  </si>
  <si>
    <t>RS18_MOUSE</t>
  </si>
  <si>
    <t>RS29_MOUSE</t>
  </si>
  <si>
    <t>RS11_MOUSE</t>
  </si>
  <si>
    <t>RS13_MOUSE</t>
  </si>
  <si>
    <t>RS4X_MOUSE</t>
  </si>
  <si>
    <t>RL18A_MOUSE</t>
  </si>
  <si>
    <t>ACTA_MOUSE</t>
  </si>
  <si>
    <t>AP2S1_MOUSE</t>
  </si>
  <si>
    <t>RL23A_MOUSE</t>
  </si>
  <si>
    <t>RS6_MOUSE</t>
  </si>
  <si>
    <t>H4_MOUSE</t>
  </si>
  <si>
    <t>RAB1A_MOUSE</t>
  </si>
  <si>
    <t>RL23_MOUSE</t>
  </si>
  <si>
    <t>RS15_MOUSE</t>
  </si>
  <si>
    <t>RS24_MOUSE</t>
  </si>
  <si>
    <t>RS25_MOUSE</t>
  </si>
  <si>
    <t>RS26_MOUSE</t>
  </si>
  <si>
    <t>RS28_MOUSE</t>
  </si>
  <si>
    <t>RS30_MOUSE</t>
  </si>
  <si>
    <t>ELOB_MOUSE</t>
  </si>
  <si>
    <t>GBB1_MOUSE</t>
  </si>
  <si>
    <t>GBB2_MOUSE</t>
  </si>
  <si>
    <t>RL30_MOUSE</t>
  </si>
  <si>
    <t>RL31_MOUSE</t>
  </si>
  <si>
    <t>RS3_MOUSE</t>
  </si>
  <si>
    <t>RL32_MOUSE</t>
  </si>
  <si>
    <t>RL8_MOUSE</t>
  </si>
  <si>
    <t>YBOX1_MOUSE</t>
  </si>
  <si>
    <t>RS27A_MOUSE</t>
  </si>
  <si>
    <t>TRA2B_MOUSE</t>
  </si>
  <si>
    <t>RAC1_MOUSE</t>
  </si>
  <si>
    <t>HSP7C_MOUSE</t>
  </si>
  <si>
    <t>VAMP3_MOUSE</t>
  </si>
  <si>
    <t>CH60_MOUSE</t>
  </si>
  <si>
    <t>VATL_MOUSE</t>
  </si>
  <si>
    <t>GNAS2_MOUSE</t>
  </si>
  <si>
    <t>1433Z_MOUSE</t>
  </si>
  <si>
    <t>DYL1_MOUSE</t>
  </si>
  <si>
    <t>ACTG_MOUSE</t>
  </si>
  <si>
    <t>RS17_MOUSE</t>
  </si>
  <si>
    <t>RS12_MOUSE</t>
  </si>
  <si>
    <t>PHB_MOUSE</t>
  </si>
  <si>
    <t>RL22_MOUSE</t>
  </si>
  <si>
    <t>ACTS_MOUSE</t>
  </si>
  <si>
    <t>TBB4B_MOUSE</t>
  </si>
  <si>
    <t>ITPR3_MOUSE</t>
  </si>
  <si>
    <t>PDLI4_MOUSE</t>
  </si>
  <si>
    <t>HNRH2_MOUSE</t>
  </si>
  <si>
    <t>ROCK2_MOUSE</t>
  </si>
  <si>
    <t>MYBPH_MOUSE</t>
  </si>
  <si>
    <t>STX4_MOUSE</t>
  </si>
  <si>
    <t>NACAM_MOUSE</t>
  </si>
  <si>
    <t>WNK1_MOUSE</t>
  </si>
  <si>
    <t>RL36A_MOUSE</t>
  </si>
  <si>
    <t>ELOC_MOUSE</t>
  </si>
  <si>
    <t>AP2M1_MOUSE</t>
  </si>
  <si>
    <t>RL19_MOUSE</t>
  </si>
  <si>
    <t>SRSF3_MOUSE</t>
  </si>
  <si>
    <t>PKP1_MOUSE</t>
  </si>
  <si>
    <t>RS3A_MOUSE</t>
  </si>
  <si>
    <t>AT1B3_MOUSE</t>
  </si>
  <si>
    <t>G3BP2_MOUSE</t>
  </si>
  <si>
    <t>MPRIP_MOUSE</t>
  </si>
  <si>
    <t>AMPN_MOUSE</t>
  </si>
  <si>
    <t>MLRS_MOUSE</t>
  </si>
  <si>
    <t>RS5_MOUSE</t>
  </si>
  <si>
    <t>G3BP1_MOUSE</t>
  </si>
  <si>
    <t>TBB5_MOUSE</t>
  </si>
  <si>
    <t>RLA2_MOUSE</t>
  </si>
  <si>
    <t>PDE4D_MOUSE</t>
  </si>
  <si>
    <t>TERA_MOUSE</t>
  </si>
  <si>
    <t>CTNB1_MOUSE</t>
  </si>
  <si>
    <t>PLAK_MOUSE</t>
  </si>
  <si>
    <t>CAC1S_MOUSE</t>
  </si>
  <si>
    <t>ATPA_MOUSE</t>
  </si>
  <si>
    <t>YES_MOUSE</t>
  </si>
  <si>
    <t>RCN1_MOUSE</t>
  </si>
  <si>
    <t>IF2P_MOUSE</t>
  </si>
  <si>
    <t>ATP5I_MOUSE</t>
  </si>
  <si>
    <t>CD36_MOUSE</t>
  </si>
  <si>
    <t>MCM10_MOUSE</t>
  </si>
  <si>
    <t>K2C80_MOUSE</t>
  </si>
  <si>
    <t>DUS27_MOUSE</t>
  </si>
  <si>
    <t>TRI72_MOUSE</t>
  </si>
  <si>
    <t>CYTSA_MOUSE</t>
  </si>
  <si>
    <t>JSPR1_MOUSE</t>
  </si>
  <si>
    <t>ML12B_MOUSE</t>
  </si>
  <si>
    <t>PRC2C_MOUSE</t>
  </si>
  <si>
    <t>C102A_MOUSE</t>
  </si>
  <si>
    <t>DDB1_MOUSE</t>
  </si>
  <si>
    <t>CO5A2_MOUSE</t>
  </si>
  <si>
    <t>LMOD2_MOUSE</t>
  </si>
  <si>
    <t>MCU_MOUSE</t>
  </si>
  <si>
    <t>PP12C_MOUSE</t>
  </si>
  <si>
    <t>SRBS2_MOUSE</t>
  </si>
  <si>
    <t>MRCKA_MOUSE</t>
  </si>
  <si>
    <t>LRRF1_MOUSE</t>
  </si>
  <si>
    <t>XIRP2_MOUSE</t>
  </si>
  <si>
    <t>NUFP2_MOUSE</t>
  </si>
  <si>
    <t>COBL_MOUSE</t>
  </si>
  <si>
    <t>MYH4_MOUSE</t>
  </si>
  <si>
    <t>MYH1_MOUSE</t>
  </si>
  <si>
    <t>CYTSB_MOUSE</t>
  </si>
  <si>
    <t>MYO1D_MOUSE</t>
  </si>
  <si>
    <t>DJC11_MOUSE</t>
  </si>
  <si>
    <t>ODO1_MOUSE</t>
  </si>
  <si>
    <t>SRC8_MOUSE</t>
  </si>
  <si>
    <t>MYL6_MOUSE</t>
  </si>
  <si>
    <t>FLOT2_MOUSE</t>
  </si>
  <si>
    <t>CAPR1_MOUSE</t>
  </si>
  <si>
    <t>ARHG2_MOUSE</t>
  </si>
  <si>
    <t>VDAC2_MOUSE</t>
  </si>
  <si>
    <t>VDAC3_MOUSE</t>
  </si>
  <si>
    <t>VDAC1_MOUSE</t>
  </si>
  <si>
    <t>ADIPO_MOUSE</t>
  </si>
  <si>
    <t>CERU_MOUSE</t>
  </si>
  <si>
    <t>PRDX2_MOUSE</t>
  </si>
  <si>
    <t>ARGI1_MOUSE</t>
  </si>
  <si>
    <t>BAP31_MOUSE</t>
  </si>
  <si>
    <t>PLPP1_MOUSE</t>
  </si>
  <si>
    <t>DAF1_MOUSE</t>
  </si>
  <si>
    <t>DSG1A_MOUSE</t>
  </si>
  <si>
    <t>GSLG1_MOUSE</t>
  </si>
  <si>
    <t>FBN1_MOUSE</t>
  </si>
  <si>
    <t>FXR1_MOUSE</t>
  </si>
  <si>
    <t>KTN1_MOUSE</t>
  </si>
  <si>
    <t>DDX5_MOUSE</t>
  </si>
  <si>
    <t>HS105_MOUSE</t>
  </si>
  <si>
    <t>CD47_MOUSE</t>
  </si>
  <si>
    <t>ITA7_MOUSE</t>
  </si>
  <si>
    <t>KINH_MOUSE</t>
  </si>
  <si>
    <t>K1C14_MOUSE</t>
  </si>
  <si>
    <t>LASP1_MOUSE</t>
  </si>
  <si>
    <t>MYH10_MOUSE</t>
  </si>
  <si>
    <t>NPM_MOUSE</t>
  </si>
  <si>
    <t>NNTM_MOUSE</t>
  </si>
  <si>
    <t>PCBP2_MOUSE</t>
  </si>
  <si>
    <t>DAG1_MOUSE</t>
  </si>
  <si>
    <t>DDX3X_MOUSE</t>
  </si>
  <si>
    <t>MYOM1_MOUSE</t>
  </si>
  <si>
    <t>SPTB2_MOUSE</t>
  </si>
  <si>
    <t>SPEG_MOUSE</t>
  </si>
  <si>
    <t>SRBS1_MOUSE</t>
  </si>
  <si>
    <t>ITA3_MOUSE</t>
  </si>
  <si>
    <t>CAVN2_MOUSE</t>
  </si>
  <si>
    <t>AT2A3_MOUSE</t>
  </si>
  <si>
    <t>GPDM_MOUSE</t>
  </si>
  <si>
    <t>VINC_MOUSE</t>
  </si>
  <si>
    <t>CLH1_MOUSE</t>
  </si>
  <si>
    <t>MYOF_MOUSE</t>
  </si>
  <si>
    <t>ABLM3_MOUSE</t>
  </si>
  <si>
    <t>F120A_MOUSE</t>
  </si>
  <si>
    <t>K1C42_MOUSE</t>
  </si>
  <si>
    <t>K2C1B_MOUSE</t>
  </si>
  <si>
    <t>K2C72_MOUSE</t>
  </si>
  <si>
    <t>TPM4_MOUSE</t>
  </si>
  <si>
    <t>IF4G1_MOUSE</t>
  </si>
  <si>
    <t>NEST_MOUSE</t>
  </si>
  <si>
    <t>NAA50_MOUSE</t>
  </si>
  <si>
    <t>AT1A2_MOUSE</t>
  </si>
  <si>
    <t>NEB2_MOUSE</t>
  </si>
  <si>
    <t>MYH14_MOUSE</t>
  </si>
  <si>
    <t>GGYF2_MOUSE</t>
  </si>
  <si>
    <t>FMNL3_MOUSE</t>
  </si>
  <si>
    <t>RS9_MOUSE</t>
  </si>
  <si>
    <t>RS27_MOUSE</t>
  </si>
  <si>
    <t>RL10_MOUSE</t>
  </si>
  <si>
    <t>RL35_MOUSE</t>
  </si>
  <si>
    <t>IF2A_MOUSE</t>
  </si>
  <si>
    <t>TLN2_MOUSE</t>
  </si>
  <si>
    <t>2AAA_MOUSE</t>
  </si>
  <si>
    <t>MIC27_MOUSE</t>
  </si>
  <si>
    <t>MTCH1_MOUSE</t>
  </si>
  <si>
    <t>MTCH2_MOUSE</t>
  </si>
  <si>
    <t>HNRPQ_MOUSE</t>
  </si>
  <si>
    <t>ABCG2_MOUSE</t>
  </si>
  <si>
    <t>ACTN1_MOUSE</t>
  </si>
  <si>
    <t>NEXN_MOUSE</t>
  </si>
  <si>
    <t>SRCA_MOUSE</t>
  </si>
  <si>
    <t>ATX2L_MOUSE</t>
  </si>
  <si>
    <t>PRC2A_MOUSE</t>
  </si>
  <si>
    <t>ERBIN_MOUSE</t>
  </si>
  <si>
    <t>SEPT9_MOUSE</t>
  </si>
  <si>
    <t>AL3B1_MOUSE</t>
  </si>
  <si>
    <t>LYRIC_MOUSE</t>
  </si>
  <si>
    <t>UBP2L_MOUSE</t>
  </si>
  <si>
    <t>FLNB_MOUSE</t>
  </si>
  <si>
    <t>NIPA_MOUSE</t>
  </si>
  <si>
    <t>DLG1_MOUSE</t>
  </si>
  <si>
    <t>EFTU_MOUSE</t>
  </si>
  <si>
    <t>ACTBL_MOUSE</t>
  </si>
  <si>
    <t>ERLN2_MOUSE</t>
  </si>
  <si>
    <t>ROA3_MOUSE</t>
  </si>
  <si>
    <t>EFR3A_MOUSE</t>
  </si>
  <si>
    <t>MYPT2_MOUSE</t>
  </si>
  <si>
    <t>SAM50_MOUSE</t>
  </si>
  <si>
    <t>K2C75_MOUSE</t>
  </si>
  <si>
    <t>COR2B_MOUSE</t>
  </si>
  <si>
    <t>PCMD2_MOUSE</t>
  </si>
  <si>
    <t>FRM4A_MOUSE</t>
  </si>
  <si>
    <t>ABLM2_MOUSE</t>
  </si>
  <si>
    <t>ODP2_MOUSE</t>
  </si>
  <si>
    <t>CKAP4_MOUSE</t>
  </si>
  <si>
    <t>ECHA_MOUSE</t>
  </si>
  <si>
    <t>RL24_MOUSE</t>
  </si>
  <si>
    <t>FLNA_MOUSE</t>
  </si>
  <si>
    <t>SEC62_MOUSE</t>
  </si>
  <si>
    <t>SYIC_MOUSE</t>
  </si>
  <si>
    <t>ABRA_MOUSE</t>
  </si>
  <si>
    <t>SYP2L_MOUSE</t>
  </si>
  <si>
    <t>LARP4_MOUSE</t>
  </si>
  <si>
    <t>KANK2_MOUSE</t>
  </si>
  <si>
    <t>PGAM5_MOUSE</t>
  </si>
  <si>
    <t>ANC2_MOUSE</t>
  </si>
  <si>
    <t>SEP11_MOUSE</t>
  </si>
  <si>
    <t>YIPF4_MOUSE</t>
  </si>
  <si>
    <t>SEP10_MOUSE</t>
  </si>
  <si>
    <t>CRBN_MOUSE</t>
  </si>
  <si>
    <t>LIPB1_MOUSE</t>
  </si>
  <si>
    <t>GAN_MOUSE</t>
  </si>
  <si>
    <t>MIC60_MOUSE</t>
  </si>
  <si>
    <t>SYNPO_MOUSE</t>
  </si>
  <si>
    <t>UACA_MOUSE</t>
  </si>
  <si>
    <t>SYEP_MOUSE</t>
  </si>
  <si>
    <t>MYL6B_MOUSE</t>
  </si>
  <si>
    <t>STEA3_MOUSE</t>
  </si>
  <si>
    <t>AFG32_MOUSE</t>
  </si>
  <si>
    <t>C2D1A_MOUSE</t>
  </si>
  <si>
    <t>PHLB2_MOUSE</t>
  </si>
  <si>
    <t>SDHA_MOUSE</t>
  </si>
  <si>
    <t>APC10_MOUSE</t>
  </si>
  <si>
    <t>CASC3_MOUSE</t>
  </si>
  <si>
    <t>ABLM1_MOUSE</t>
  </si>
  <si>
    <t>SVIL_MOUSE</t>
  </si>
  <si>
    <t>HNRPL_MOUSE</t>
  </si>
  <si>
    <t>SCPDL_MOUSE</t>
  </si>
  <si>
    <t>DOCK7_MOUSE</t>
  </si>
  <si>
    <t>PDLI2_MOUSE</t>
  </si>
  <si>
    <t>RFIP5_MOUSE</t>
  </si>
  <si>
    <t>AT2A1_MOUSE</t>
  </si>
  <si>
    <t>LUZP1_MOUSE</t>
  </si>
  <si>
    <t>PRAF3_MOUSE</t>
  </si>
  <si>
    <t>HIP1_MOUSE</t>
  </si>
  <si>
    <t>MYH9_MOUSE</t>
  </si>
  <si>
    <t>PSMD2_MOUSE</t>
  </si>
  <si>
    <t>AT1A1_MOUSE</t>
  </si>
  <si>
    <t>MPCP_MOUSE</t>
  </si>
  <si>
    <t>FLNC_MOUSE</t>
  </si>
  <si>
    <t>RAB14_MOUSE</t>
  </si>
  <si>
    <t>GHITM_MOUSE</t>
  </si>
  <si>
    <t>NDUS1_MOUSE</t>
  </si>
  <si>
    <t>MIC25_MOUSE</t>
  </si>
  <si>
    <t>ATPG_MOUSE</t>
  </si>
  <si>
    <t>DDX1_MOUSE</t>
  </si>
  <si>
    <t>TDRD3_MOUSE</t>
  </si>
  <si>
    <t>CSDE1_MOUSE</t>
  </si>
  <si>
    <t>APC4_MOUSE</t>
  </si>
  <si>
    <t>NDUS2_MOUSE</t>
  </si>
  <si>
    <t>LRRF2_MOUSE</t>
  </si>
  <si>
    <t>CISD1_MOUSE</t>
  </si>
  <si>
    <t>SYNP2_MOUSE</t>
  </si>
  <si>
    <t>BAG2_MOUSE</t>
  </si>
  <si>
    <t>RPN1_MOUSE</t>
  </si>
  <si>
    <t>TWF1_MOUSE</t>
  </si>
  <si>
    <t>NDUV1_MOUSE</t>
  </si>
  <si>
    <t>MYH7_MOUSE</t>
  </si>
  <si>
    <t>DYST_MOUSE</t>
  </si>
  <si>
    <t>LRP1_MOUSE</t>
  </si>
  <si>
    <t>CORO6_MOUSE</t>
  </si>
  <si>
    <t>MSI2H_MOUSE</t>
  </si>
  <si>
    <t>MACD1_MOUSE</t>
  </si>
  <si>
    <t>SYDC_MOUSE</t>
  </si>
  <si>
    <t>TRAF7_MOUSE</t>
  </si>
  <si>
    <t>TBB6_MOUSE</t>
  </si>
  <si>
    <t>LRC59_MOUSE</t>
  </si>
  <si>
    <t>K2C5_MOUSE</t>
  </si>
  <si>
    <t>KCC2G_MOUSE</t>
  </si>
  <si>
    <t>ATAD3_MOUSE</t>
  </si>
  <si>
    <t>MYO5A_MOUSE</t>
  </si>
  <si>
    <t>STML2_MOUSE</t>
  </si>
  <si>
    <t>PACN3_MOUSE</t>
  </si>
  <si>
    <t>RAP1B_MOUSE</t>
  </si>
  <si>
    <t>KLH22_MOUSE</t>
  </si>
  <si>
    <t>HOME3_MOUSE</t>
  </si>
  <si>
    <t>ECHB_MOUSE</t>
  </si>
  <si>
    <t>ARP3_MOUSE</t>
  </si>
  <si>
    <t>TMED9_MOUSE</t>
  </si>
  <si>
    <t>TARA_MOUSE</t>
  </si>
  <si>
    <t>SNTB1_MOUSE</t>
  </si>
  <si>
    <t>RTCB_MOUSE</t>
  </si>
  <si>
    <t>NDUS5_MOUSE</t>
  </si>
  <si>
    <t>RB6I2_MOUSE</t>
  </si>
  <si>
    <t>SYK_MOUSE</t>
  </si>
  <si>
    <t>RTN4_MOUSE</t>
  </si>
  <si>
    <t>RRBP1_MOUSE</t>
  </si>
  <si>
    <t>ATP5L_MOUSE</t>
  </si>
  <si>
    <t>RL17_MOUSE</t>
  </si>
  <si>
    <t>ARPC5_MOUSE</t>
  </si>
  <si>
    <t>MYL9_MOUSE</t>
  </si>
  <si>
    <t>SDHB_MOUSE</t>
  </si>
  <si>
    <t>AT5F1_MOUSE</t>
  </si>
  <si>
    <t>RS21_MOUSE</t>
  </si>
  <si>
    <t>ACO13_MOUSE</t>
  </si>
  <si>
    <t>1433B_MOUSE</t>
  </si>
  <si>
    <t>IFM3_MOUSE</t>
  </si>
  <si>
    <t>CYB5B_MOUSE</t>
  </si>
  <si>
    <t>RT36_MOUSE</t>
  </si>
  <si>
    <t>RL14_MOUSE</t>
  </si>
  <si>
    <t>M2OM_MOUSE</t>
  </si>
  <si>
    <t>UCRI_MOUSE</t>
  </si>
  <si>
    <t>MIC19_MOUSE</t>
  </si>
  <si>
    <t>OCAD1_MOUSE</t>
  </si>
  <si>
    <t>FLIP1_MOUSE</t>
  </si>
  <si>
    <t>ARPC2_MOUSE</t>
  </si>
  <si>
    <t>TBB2B_MOUSE</t>
  </si>
  <si>
    <t>UQCC1_MOUSE</t>
  </si>
  <si>
    <t>RL11_MOUSE</t>
  </si>
  <si>
    <t>TECR_MOUSE</t>
  </si>
  <si>
    <t>SSRA_MOUSE</t>
  </si>
  <si>
    <t>PAIRB_MOUSE</t>
  </si>
  <si>
    <t>QCR1_MOUSE</t>
  </si>
  <si>
    <t>RL15_MOUSE</t>
  </si>
  <si>
    <t>GLYM_MOUSE</t>
  </si>
  <si>
    <t>RS19_MOUSE</t>
  </si>
  <si>
    <t>HNRPM_MOUSE</t>
  </si>
  <si>
    <t>SYRC_MOUSE</t>
  </si>
  <si>
    <t>CY1_MOUSE</t>
  </si>
  <si>
    <t>GAL3A_MOUSE</t>
  </si>
  <si>
    <t>TMEDA_MOUSE</t>
  </si>
  <si>
    <t>RAB1B_MOUSE</t>
  </si>
  <si>
    <t>CAR19_MOUSE</t>
  </si>
  <si>
    <t>RL34_MOUSE</t>
  </si>
  <si>
    <t>ODO2_MOUSE</t>
  </si>
  <si>
    <t>ATPD_MOUSE</t>
  </si>
  <si>
    <t>PLRKT_MOUSE</t>
  </si>
  <si>
    <t>PLCC_MOUSE</t>
  </si>
  <si>
    <t>KLH40_MOUSE</t>
  </si>
  <si>
    <t>QCR7_MOUSE</t>
  </si>
  <si>
    <t>ARP5L_MOUSE</t>
  </si>
  <si>
    <t>RL4_MOUSE</t>
  </si>
  <si>
    <t>EF1G_MOUSE</t>
  </si>
  <si>
    <t>EFHD2_MOUSE</t>
  </si>
  <si>
    <t>CNN3_MOUSE</t>
  </si>
  <si>
    <t>ATPO_MOUSE</t>
  </si>
  <si>
    <t>NB5R1_MOUSE</t>
  </si>
  <si>
    <t>QCR2_MOUSE</t>
  </si>
  <si>
    <t>AP2B1_MOUSE</t>
  </si>
  <si>
    <t>MYPT1_MOUSE</t>
  </si>
  <si>
    <t>TMM43_MOUSE</t>
  </si>
  <si>
    <t>NDUA9_MOUSE</t>
  </si>
  <si>
    <t>NDUA8_MOUSE</t>
  </si>
  <si>
    <t>NB5R3_MOUSE</t>
  </si>
  <si>
    <t>NDUBA_MOUSE</t>
  </si>
  <si>
    <t>NDUS3_MOUSE</t>
  </si>
  <si>
    <t>CRIP2_MOUSE</t>
  </si>
  <si>
    <t>ATP5H_MOUSE</t>
  </si>
  <si>
    <t>RAI14_MOUSE</t>
  </si>
  <si>
    <t>SYNCI_MOUSE</t>
  </si>
  <si>
    <t>RENT1_MOUSE</t>
  </si>
  <si>
    <t>MVP_MOUSE</t>
  </si>
  <si>
    <t>LIMA1_MOUSE</t>
  </si>
  <si>
    <t>STRN3_MOUSE</t>
  </si>
  <si>
    <t>DYSF_MOUSE</t>
  </si>
  <si>
    <t>GSDMA_MOUSE</t>
  </si>
  <si>
    <t>GTF2I_MOUSE</t>
  </si>
  <si>
    <t>PALLD_MOUSE</t>
  </si>
  <si>
    <t>JPH2_MOUSE</t>
  </si>
  <si>
    <t>JPH1_MOUSE</t>
  </si>
  <si>
    <t>TMOD3_MOUSE</t>
  </si>
  <si>
    <t>DYHC1_MOUSE</t>
  </si>
  <si>
    <t>ACTN2_MOUSE</t>
  </si>
  <si>
    <t>S29A1_MOUSE</t>
  </si>
  <si>
    <t>FLII_MOUSE</t>
  </si>
  <si>
    <t>RL38_MOUSE</t>
  </si>
  <si>
    <t>HSPB8_MOUSE</t>
  </si>
  <si>
    <t>YBOX3_MOUSE</t>
  </si>
  <si>
    <t>LDB3_MOUSE</t>
  </si>
  <si>
    <t>TGM1_MOUSE</t>
  </si>
  <si>
    <t>DCLK1_MOUSE</t>
  </si>
  <si>
    <t>BAG3_MOUSE</t>
  </si>
  <si>
    <t>ARPC3_MOUSE</t>
  </si>
  <si>
    <t>MY18A_MOUSE</t>
  </si>
  <si>
    <t>K1C17_MOUSE</t>
  </si>
  <si>
    <t>PLEC_MOUSE</t>
  </si>
  <si>
    <t>DREB_MOUSE</t>
  </si>
  <si>
    <t>MACF1_MOUSE</t>
  </si>
  <si>
    <t>VAPB_MOUSE</t>
  </si>
  <si>
    <t>DNJA2_MOUSE</t>
  </si>
  <si>
    <t>TNNT3_MOUSE</t>
  </si>
  <si>
    <t>GPC1_MOUSE</t>
  </si>
  <si>
    <t>FHL3_MOUSE</t>
  </si>
  <si>
    <t>DEST_MOUSE</t>
  </si>
  <si>
    <t>ARC1A_MOUSE</t>
  </si>
  <si>
    <t>ACOT9_MOUSE</t>
  </si>
  <si>
    <t>KAD1_MOUSE</t>
  </si>
  <si>
    <t>MYO1C_MOUSE</t>
  </si>
  <si>
    <t>INSRR_MOUSE</t>
  </si>
  <si>
    <t>CAD13_MOUSE</t>
  </si>
  <si>
    <t>AQP5_MOUSE</t>
  </si>
  <si>
    <t>COR1B_MOUSE</t>
  </si>
  <si>
    <t>COR1C_MOUSE</t>
  </si>
  <si>
    <t>PREB_MOUSE</t>
  </si>
  <si>
    <t>TNNI1_MOUSE</t>
  </si>
  <si>
    <t>ARC1B_MOUSE</t>
  </si>
  <si>
    <t>ABEC2_MOUSE</t>
  </si>
  <si>
    <t>VAPA_MOUSE</t>
  </si>
  <si>
    <t>FPRP_MOUSE</t>
  </si>
  <si>
    <t>E41L3_MOUSE</t>
  </si>
  <si>
    <t>MAAI_MOUSE</t>
  </si>
  <si>
    <t>FXR2_MOUSE</t>
  </si>
  <si>
    <t>IF2G_MOUSE</t>
  </si>
  <si>
    <t>TWF2_MOUSE</t>
  </si>
  <si>
    <t>AIFM1_MOUSE</t>
  </si>
  <si>
    <t>LAT1_MOUSE</t>
  </si>
  <si>
    <t>VPP1_MOUSE</t>
  </si>
  <si>
    <t>P2RX7_MOUSE</t>
  </si>
  <si>
    <t>NDUA7_MOUSE</t>
  </si>
  <si>
    <t>K1C16_MOUSE</t>
  </si>
  <si>
    <t>VAMP5_MOUSE</t>
  </si>
  <si>
    <t>PSA5_MOUSE</t>
  </si>
  <si>
    <t>HNRPF_MOUSE</t>
  </si>
  <si>
    <t>MCAT_MOUSE</t>
  </si>
  <si>
    <t>Uniprot ID</t>
  </si>
  <si>
    <t xml:space="preserve">Obscurin </t>
  </si>
  <si>
    <t xml:space="preserve">Myomesin-3 </t>
  </si>
  <si>
    <t xml:space="preserve">Caveolae-associated protein 4 </t>
  </si>
  <si>
    <t xml:space="preserve">Titin </t>
  </si>
  <si>
    <t xml:space="preserve">Isoform 3 of Titin </t>
  </si>
  <si>
    <t xml:space="preserve">Kelch-like protein 41 </t>
  </si>
  <si>
    <t xml:space="preserve">OTU domain-containing protein 4 </t>
  </si>
  <si>
    <t xml:space="preserve">Xaa-Pro aminopeptidase 3 </t>
  </si>
  <si>
    <t xml:space="preserve">Histone H2A type 1-I </t>
  </si>
  <si>
    <t xml:space="preserve">Obscurin-like protein 1 </t>
  </si>
  <si>
    <t xml:space="preserve">RNA-binding protein 24 </t>
  </si>
  <si>
    <t xml:space="preserve">Uncharacterized protein C4orf54 homolog </t>
  </si>
  <si>
    <t xml:space="preserve">Ryanodine receptor 1 </t>
  </si>
  <si>
    <t xml:space="preserve">Desmoplakin </t>
  </si>
  <si>
    <t xml:space="preserve">Unconventional myosin-Ie </t>
  </si>
  <si>
    <t xml:space="preserve">Leiomodin-3 </t>
  </si>
  <si>
    <t xml:space="preserve">FERM, ARHGEF and pleckstrin domain-containing protein 1 </t>
  </si>
  <si>
    <t xml:space="preserve">Unconventional myosin-X </t>
  </si>
  <si>
    <t xml:space="preserve">F-box only protein 50 </t>
  </si>
  <si>
    <t xml:space="preserve">Plasma membrane calcium-transporting ATPase 1 </t>
  </si>
  <si>
    <t xml:space="preserve">Dihydrolipoyl dehydrogenase, mitochondrial </t>
  </si>
  <si>
    <t xml:space="preserve">Flotillin-1 </t>
  </si>
  <si>
    <t xml:space="preserve">Calsequestrin-1 </t>
  </si>
  <si>
    <t xml:space="preserve">60S ribosomal protein L21 </t>
  </si>
  <si>
    <t xml:space="preserve">Prostacyclin synthase </t>
  </si>
  <si>
    <t xml:space="preserve">Prohibitin-2 </t>
  </si>
  <si>
    <t xml:space="preserve">Transcriptional activator protein Pur-beta </t>
  </si>
  <si>
    <t xml:space="preserve">Sodium- and chloride-dependent taurine transporter </t>
  </si>
  <si>
    <t xml:space="preserve">AP-1 complex subunit beta-1 </t>
  </si>
  <si>
    <t xml:space="preserve">Myeloid-associated differentiation marker </t>
  </si>
  <si>
    <t xml:space="preserve">Heterogeneous nuclear ribonucleoprotein H </t>
  </si>
  <si>
    <t xml:space="preserve">Caveolae-associated protein 1 </t>
  </si>
  <si>
    <t xml:space="preserve">Dolichyl-diphosphooligosaccharide--protein glycosyltransferase 48 kDa subunit </t>
  </si>
  <si>
    <t xml:space="preserve">Integrin beta-3 </t>
  </si>
  <si>
    <t xml:space="preserve">DnaJ homolog subfamily B member 6 </t>
  </si>
  <si>
    <t xml:space="preserve">Septin-7 </t>
  </si>
  <si>
    <t xml:space="preserve">60S ribosomal protein L35a </t>
  </si>
  <si>
    <t xml:space="preserve">Isoform 2 of Sarcoplasmic/endoplasmic reticulum calcium ATPase 2 </t>
  </si>
  <si>
    <t xml:space="preserve">PDZ and LIM domain protein 3 </t>
  </si>
  <si>
    <t xml:space="preserve">Ataxin-2 </t>
  </si>
  <si>
    <t xml:space="preserve">Integrin beta-5 </t>
  </si>
  <si>
    <t xml:space="preserve">Band 4.1-like protein 2 </t>
  </si>
  <si>
    <t xml:space="preserve">Gremlin-1 </t>
  </si>
  <si>
    <t xml:space="preserve">Xin actin-binding repeat-containing protein 1 </t>
  </si>
  <si>
    <t xml:space="preserve">Four and a half LIM domains protein 2 </t>
  </si>
  <si>
    <t xml:space="preserve">Proteasome subunit alpha type-3 </t>
  </si>
  <si>
    <t xml:space="preserve">14-3-3 protein sigma </t>
  </si>
  <si>
    <t xml:space="preserve">Very-long-chain 3-oxoacyl-CoA reductase </t>
  </si>
  <si>
    <t xml:space="preserve">Collagen alpha-1(V) chain </t>
  </si>
  <si>
    <t xml:space="preserve">WD repeat-containing protein 1 </t>
  </si>
  <si>
    <t xml:space="preserve">Metaxin-2 </t>
  </si>
  <si>
    <t xml:space="preserve">Heterogeneous nuclear ribonucleoproteins A2/B1 </t>
  </si>
  <si>
    <t xml:space="preserve">Protein lin-7 homolog C </t>
  </si>
  <si>
    <t xml:space="preserve">Alpha-actinin-3 </t>
  </si>
  <si>
    <t xml:space="preserve">DnaJ homolog subfamily B member 5 </t>
  </si>
  <si>
    <t xml:space="preserve">L-lactate dehydrogenase A chain </t>
  </si>
  <si>
    <t xml:space="preserve">Cytochrome c oxidase subunit 2 </t>
  </si>
  <si>
    <t xml:space="preserve">Hemoglobin subunit alpha </t>
  </si>
  <si>
    <t xml:space="preserve">ATP synthase protein 8 </t>
  </si>
  <si>
    <t xml:space="preserve">Major prion protein </t>
  </si>
  <si>
    <t xml:space="preserve">Fructose-bisphosphate aldolase A </t>
  </si>
  <si>
    <t xml:space="preserve">Tubulin alpha-1B chain </t>
  </si>
  <si>
    <t xml:space="preserve">Myosin light chain 1/3, skeletal muscle isoform </t>
  </si>
  <si>
    <t xml:space="preserve">Isoform MLC3 of Myosin light chain 1/3, skeletal muscle isoform </t>
  </si>
  <si>
    <t xml:space="preserve">Creatine kinase M-type </t>
  </si>
  <si>
    <t xml:space="preserve">Annexin A2 </t>
  </si>
  <si>
    <t xml:space="preserve">Albumin </t>
  </si>
  <si>
    <t xml:space="preserve">Collagen alpha-1(III) chain </t>
  </si>
  <si>
    <t xml:space="preserve">Malate dehydrogenase, mitochondrial </t>
  </si>
  <si>
    <t xml:space="preserve">Guanine nucleotide-binding protein G(i) subunit alpha-2 </t>
  </si>
  <si>
    <t xml:space="preserve">Integrin beta-1 </t>
  </si>
  <si>
    <t xml:space="preserve">Protein disulfide-isomerase </t>
  </si>
  <si>
    <t xml:space="preserve">Myosin light chain 4 </t>
  </si>
  <si>
    <t xml:space="preserve">Annexin A1 </t>
  </si>
  <si>
    <t xml:space="preserve">Elongation factor 1-alpha 1 </t>
  </si>
  <si>
    <t xml:space="preserve">Thioredoxin </t>
  </si>
  <si>
    <t xml:space="preserve">4F2 cell-surface antigen heavy chain </t>
  </si>
  <si>
    <t xml:space="preserve">Histone H2B type 1-P </t>
  </si>
  <si>
    <t xml:space="preserve">Histone H1.0 </t>
  </si>
  <si>
    <t xml:space="preserve">Fibronectin </t>
  </si>
  <si>
    <t xml:space="preserve">Lysosome-associated membrane glycoprotein 1 </t>
  </si>
  <si>
    <t xml:space="preserve">Heat shock protein HSP 90-beta </t>
  </si>
  <si>
    <t xml:space="preserve">cAMP-dependent protein kinase type II-alpha regulatory subunit </t>
  </si>
  <si>
    <t xml:space="preserve">60S ribosomal protein L7a </t>
  </si>
  <si>
    <t xml:space="preserve">Troponin I, fast skeletal muscle </t>
  </si>
  <si>
    <t xml:space="preserve">Myosin-3 </t>
  </si>
  <si>
    <t xml:space="preserve">Myosin-8 </t>
  </si>
  <si>
    <t xml:space="preserve">Sodium/potassium-transporting ATPase subunit beta-1 </t>
  </si>
  <si>
    <t xml:space="preserve">60S ribosomal protein L27a </t>
  </si>
  <si>
    <t xml:space="preserve">40S ribosomal protein S16 </t>
  </si>
  <si>
    <t xml:space="preserve">60S ribosomal protein L7 </t>
  </si>
  <si>
    <t xml:space="preserve">40S ribosomal protein SA </t>
  </si>
  <si>
    <t xml:space="preserve">Calreticulin </t>
  </si>
  <si>
    <t xml:space="preserve">Heat shock protein beta-1 </t>
  </si>
  <si>
    <t xml:space="preserve">60S acidic ribosomal protein P0 </t>
  </si>
  <si>
    <t xml:space="preserve">Microtubule-associated protein 1B </t>
  </si>
  <si>
    <t xml:space="preserve">Histone H1.2 </t>
  </si>
  <si>
    <t xml:space="preserve">Galectin-1 </t>
  </si>
  <si>
    <t xml:space="preserve">Galectin-3 </t>
  </si>
  <si>
    <t xml:space="preserve">Isoform 2 of Spectrin alpha chain, non-erythrocytic 1 </t>
  </si>
  <si>
    <t xml:space="preserve">Lysosomal protective protein </t>
  </si>
  <si>
    <t xml:space="preserve">Glyceraldehyde-3-phosphate dehydrogenase </t>
  </si>
  <si>
    <t xml:space="preserve">Alpha-enolase </t>
  </si>
  <si>
    <t xml:space="preserve">AP-2 complex subunit alpha-2 </t>
  </si>
  <si>
    <t xml:space="preserve">Peptidyl-prolyl cis-trans isomerase A </t>
  </si>
  <si>
    <t xml:space="preserve">Triosephosphate isomerase </t>
  </si>
  <si>
    <t xml:space="preserve">Heat shock 70 kDa protein 1A </t>
  </si>
  <si>
    <t xml:space="preserve">Lysozyme C-1 </t>
  </si>
  <si>
    <t xml:space="preserve">Cofilin-1 </t>
  </si>
  <si>
    <t xml:space="preserve">Keratin, type I cytoskeletal 19 </t>
  </si>
  <si>
    <t xml:space="preserve">Troponin C, slow skeletal and cardiac muscles </t>
  </si>
  <si>
    <t xml:space="preserve">Glutathione S-transferase P 1 </t>
  </si>
  <si>
    <t xml:space="preserve">60S ribosomal protein L13a </t>
  </si>
  <si>
    <t xml:space="preserve">Cytochrome c oxidase subunit 4 isoform 1, mitochondrial </t>
  </si>
  <si>
    <t xml:space="preserve">Endoplasmic reticulum chaperone BiP </t>
  </si>
  <si>
    <t xml:space="preserve">Vimentin </t>
  </si>
  <si>
    <t xml:space="preserve">Tropomyosin alpha-3 chain </t>
  </si>
  <si>
    <t xml:space="preserve">Isoform 2 of Tropomyosin alpha-3 chain </t>
  </si>
  <si>
    <t xml:space="preserve">Guanine nucleotide-binding protein subunit alpha-11 </t>
  </si>
  <si>
    <t xml:space="preserve">Beta-enolase </t>
  </si>
  <si>
    <t xml:space="preserve">Protein-L-isoaspartate(D-aspartate) O-methyltransferase </t>
  </si>
  <si>
    <t xml:space="preserve">Alpha-crystallin B chain </t>
  </si>
  <si>
    <t xml:space="preserve">Inosine-5-monophosphate dehydrogenase 2 </t>
  </si>
  <si>
    <t xml:space="preserve">40S ribosomal protein S2 </t>
  </si>
  <si>
    <t xml:space="preserve">Talin-1 </t>
  </si>
  <si>
    <t xml:space="preserve">Moesin </t>
  </si>
  <si>
    <t xml:space="preserve">Catenin alpha-1 </t>
  </si>
  <si>
    <t xml:space="preserve">60S ribosomal protein L3 </t>
  </si>
  <si>
    <t xml:space="preserve">Protein disulfide-isomerase A3 </t>
  </si>
  <si>
    <t xml:space="preserve">Protein-lysine 6-oxidase </t>
  </si>
  <si>
    <t xml:space="preserve">Progranulin </t>
  </si>
  <si>
    <t xml:space="preserve">Polyadenylate-binding protein 1 </t>
  </si>
  <si>
    <t xml:space="preserve">Vascular cell adhesion protein 1 </t>
  </si>
  <si>
    <t xml:space="preserve">Peptidyl-prolyl cis-trans isomerase C </t>
  </si>
  <si>
    <t xml:space="preserve">Catenin delta-1 </t>
  </si>
  <si>
    <t xml:space="preserve">Desmin </t>
  </si>
  <si>
    <t xml:space="preserve">Aminoacyl tRNA synthase complex-interacting multifunctional protein 1 </t>
  </si>
  <si>
    <t xml:space="preserve">Cadherin-15 </t>
  </si>
  <si>
    <t xml:space="preserve">Ras-related protein Rab-5C </t>
  </si>
  <si>
    <t xml:space="preserve">Ras-related protein Rab-6A </t>
  </si>
  <si>
    <t xml:space="preserve">Pyruvate dehydrogenase E1 component subunit alpha, somatic form, mitochondrial </t>
  </si>
  <si>
    <t xml:space="preserve">Calnexin </t>
  </si>
  <si>
    <t xml:space="preserve">Peroxiredoxin-1 </t>
  </si>
  <si>
    <t xml:space="preserve">CD81 antigen </t>
  </si>
  <si>
    <t xml:space="preserve">60S ribosomal protein L12 </t>
  </si>
  <si>
    <t xml:space="preserve">60S ribosomal protein L18 </t>
  </si>
  <si>
    <t xml:space="preserve">Stress-70 protein, mitochondrial </t>
  </si>
  <si>
    <t xml:space="preserve">Tight junction protein ZO-1 </t>
  </si>
  <si>
    <t xml:space="preserve">60S ribosomal protein L28 </t>
  </si>
  <si>
    <t xml:space="preserve">Septin-2 </t>
  </si>
  <si>
    <t xml:space="preserve">Transcriptional activator protein Pur-alpha </t>
  </si>
  <si>
    <t xml:space="preserve">Histone H1.5 </t>
  </si>
  <si>
    <t xml:space="preserve">Integrin alpha-V </t>
  </si>
  <si>
    <t xml:space="preserve">Cofilin-2 </t>
  </si>
  <si>
    <t xml:space="preserve">Ras-related protein Rab-11B </t>
  </si>
  <si>
    <t xml:space="preserve">F-actin-capping protein subunit alpha-1 </t>
  </si>
  <si>
    <t xml:space="preserve">F-actin-capping protein subunit alpha-2 </t>
  </si>
  <si>
    <t xml:space="preserve">F-actin-capping protein subunit beta </t>
  </si>
  <si>
    <t xml:space="preserve">ATP-dependent 6-phosphofructokinase, muscle type </t>
  </si>
  <si>
    <t xml:space="preserve">60S ribosomal protein L6 </t>
  </si>
  <si>
    <t xml:space="preserve">60S ribosomal protein L29 </t>
  </si>
  <si>
    <t xml:space="preserve">60S ribosomal protein L5 </t>
  </si>
  <si>
    <t xml:space="preserve">60S ribosomal protein L13 </t>
  </si>
  <si>
    <t xml:space="preserve">Prelamin-A/C </t>
  </si>
  <si>
    <t xml:space="preserve">ADP/ATP translocase 1 </t>
  </si>
  <si>
    <t xml:space="preserve">Heterogeneous nuclear ribonucleoprotein A1 </t>
  </si>
  <si>
    <t xml:space="preserve">Tropomodulin-1 </t>
  </si>
  <si>
    <t xml:space="preserve">Caveolin-1 </t>
  </si>
  <si>
    <t xml:space="preserve">Keratin, type II cytoskeletal 6A </t>
  </si>
  <si>
    <t xml:space="preserve">Ras-related protein Rab-7a </t>
  </si>
  <si>
    <t xml:space="preserve">60S ribosomal protein L9 </t>
  </si>
  <si>
    <t xml:space="preserve">Caveolin-3 </t>
  </si>
  <si>
    <t xml:space="preserve">Myosin regulatory light chain 2, ventricular/cardiac muscle isoform </t>
  </si>
  <si>
    <t xml:space="preserve">ADP/ATP translocase 2 </t>
  </si>
  <si>
    <t xml:space="preserve">Pyruvate kinase PKM </t>
  </si>
  <si>
    <t xml:space="preserve">60S ribosomal protein L10a </t>
  </si>
  <si>
    <t xml:space="preserve">Monocarboxylate transporter 1 </t>
  </si>
  <si>
    <t xml:space="preserve">Ras-related protein Rab-2A </t>
  </si>
  <si>
    <t xml:space="preserve">Erythrocyte band 7 integral membrane protein </t>
  </si>
  <si>
    <t xml:space="preserve">Solute carrier family 12 member 2 </t>
  </si>
  <si>
    <t xml:space="preserve">ATP synthase subunit f, mitochondrial </t>
  </si>
  <si>
    <t xml:space="preserve">ATP synthase subunit epsilon, mitochondrial </t>
  </si>
  <si>
    <t xml:space="preserve">Cytochrome c oxidase subunit 6B1 </t>
  </si>
  <si>
    <t xml:space="preserve">ATP synthase subunit beta, mitochondrial </t>
  </si>
  <si>
    <t xml:space="preserve">Wolframin </t>
  </si>
  <si>
    <t xml:space="preserve">Nicastrin </t>
  </si>
  <si>
    <t xml:space="preserve">Elongation factor 1-delta </t>
  </si>
  <si>
    <t xml:space="preserve">Alpha-actinin-4 </t>
  </si>
  <si>
    <t xml:space="preserve">Elongation factor 2 </t>
  </si>
  <si>
    <t xml:space="preserve">Tropomyosin alpha-1 chain </t>
  </si>
  <si>
    <t xml:space="preserve">Isoform 2 of Tropomyosin alpha-1 chain </t>
  </si>
  <si>
    <t xml:space="preserve">Tropomyosin beta chain </t>
  </si>
  <si>
    <t xml:space="preserve">Protein-L-isoaspartate O-methyltransferase domain-containing protein 1 </t>
  </si>
  <si>
    <t xml:space="preserve">Actin-related protein 2/3 complex subunit 4 </t>
  </si>
  <si>
    <t xml:space="preserve">RuvB-like 1 </t>
  </si>
  <si>
    <t xml:space="preserve">Poly(rC)-binding protein 1 </t>
  </si>
  <si>
    <t xml:space="preserve">Actin, cytoplasmic 1 </t>
  </si>
  <si>
    <t xml:space="preserve">Cell division control protein 42 homolog </t>
  </si>
  <si>
    <t xml:space="preserve">Eukaryotic initiation factor 4A-I </t>
  </si>
  <si>
    <t xml:space="preserve">40S ribosomal protein S20 </t>
  </si>
  <si>
    <t xml:space="preserve">Ras-related protein Rab-10 </t>
  </si>
  <si>
    <t xml:space="preserve">Actin-related protein 2 </t>
  </si>
  <si>
    <t xml:space="preserve">60S ribosomal protein L26 </t>
  </si>
  <si>
    <t xml:space="preserve">60S ribosomal protein L27 </t>
  </si>
  <si>
    <t xml:space="preserve">60S ribosomal protein L37a </t>
  </si>
  <si>
    <t xml:space="preserve">14-3-3 protein gamma </t>
  </si>
  <si>
    <t xml:space="preserve">Ras-related protein R-Ras2 </t>
  </si>
  <si>
    <t xml:space="preserve">40S ribosomal protein S7 </t>
  </si>
  <si>
    <t xml:space="preserve">Serine/threonine-protein phosphatase PP1-alpha catalytic subunit </t>
  </si>
  <si>
    <t xml:space="preserve">Serine/threonine-protein phosphatase PP1-beta catalytic subunit </t>
  </si>
  <si>
    <t xml:space="preserve">26S proteasome regulatory subunit 8 </t>
  </si>
  <si>
    <t xml:space="preserve">40S ribosomal protein S8 </t>
  </si>
  <si>
    <t xml:space="preserve">40S ribosomal protein S15a </t>
  </si>
  <si>
    <t xml:space="preserve">40S ribosomal protein S14 </t>
  </si>
  <si>
    <t xml:space="preserve">40S ribosomal protein S23 </t>
  </si>
  <si>
    <t xml:space="preserve">40S ribosomal protein S18 </t>
  </si>
  <si>
    <t xml:space="preserve">40S ribosomal protein S29 </t>
  </si>
  <si>
    <t xml:space="preserve">40S ribosomal protein S11 </t>
  </si>
  <si>
    <t xml:space="preserve">40S ribosomal protein S13 </t>
  </si>
  <si>
    <t xml:space="preserve">40S ribosomal protein S4, X isoform </t>
  </si>
  <si>
    <t xml:space="preserve">60S ribosomal protein L18a </t>
  </si>
  <si>
    <t xml:space="preserve">Actin, aortic smooth muscle </t>
  </si>
  <si>
    <t xml:space="preserve">AP-2 complex subunit sigma </t>
  </si>
  <si>
    <t xml:space="preserve">60S ribosomal protein L23a </t>
  </si>
  <si>
    <t xml:space="preserve">40S ribosomal protein S6 </t>
  </si>
  <si>
    <t xml:space="preserve">Histone H4 </t>
  </si>
  <si>
    <t xml:space="preserve">Ras-related protein Rab-1A </t>
  </si>
  <si>
    <t xml:space="preserve">60S ribosomal protein L23 </t>
  </si>
  <si>
    <t xml:space="preserve">40S ribosomal protein S15 </t>
  </si>
  <si>
    <t xml:space="preserve">40S ribosomal protein S25 </t>
  </si>
  <si>
    <t xml:space="preserve">40S ribosomal protein S26 </t>
  </si>
  <si>
    <t xml:space="preserve">40S ribosomal protein S28 </t>
  </si>
  <si>
    <t xml:space="preserve">40S ribosomal protein S30 </t>
  </si>
  <si>
    <t xml:space="preserve">Elongin-B </t>
  </si>
  <si>
    <t xml:space="preserve">Guanine nucleotide-binding protein G(I)/G(S)/G(T) subunit beta-1 </t>
  </si>
  <si>
    <t xml:space="preserve">Guanine nucleotide-binding protein G(I)/G(S)/G(T) subunit beta-2 </t>
  </si>
  <si>
    <t xml:space="preserve">60S ribosomal protein L30 </t>
  </si>
  <si>
    <t xml:space="preserve">60S ribosomal protein L31 </t>
  </si>
  <si>
    <t xml:space="preserve">40S ribosomal protein S3 </t>
  </si>
  <si>
    <t xml:space="preserve">60S ribosomal protein L32 </t>
  </si>
  <si>
    <t xml:space="preserve">60S ribosomal protein L8 </t>
  </si>
  <si>
    <t xml:space="preserve">Y-box-binding protein 1 </t>
  </si>
  <si>
    <t xml:space="preserve">Ubiquitin-40S ribosomal protein S27a </t>
  </si>
  <si>
    <t xml:space="preserve">Transformer-2 protein homolog beta </t>
  </si>
  <si>
    <t xml:space="preserve">Ras-related C3 botulinum toxin substrate 1 </t>
  </si>
  <si>
    <t xml:space="preserve">Heat shock cognate 71 kDa protein </t>
  </si>
  <si>
    <t xml:space="preserve">Vesicle-associated membrane protein 3 </t>
  </si>
  <si>
    <t xml:space="preserve">60 kDa heat shock protein, mitochondrial </t>
  </si>
  <si>
    <t xml:space="preserve">V-type proton ATPase 16 kDa proteolipid subunit </t>
  </si>
  <si>
    <t xml:space="preserve">Guanine nucleotide-binding protein G(s) subunit alpha isoforms short </t>
  </si>
  <si>
    <t xml:space="preserve">14-3-3 protein zeta/delta </t>
  </si>
  <si>
    <t xml:space="preserve">Dynein light chain 1, cytoplasmic </t>
  </si>
  <si>
    <t xml:space="preserve">Actin, cytoplasmic 2 </t>
  </si>
  <si>
    <t xml:space="preserve">40S ribosomal protein S17 </t>
  </si>
  <si>
    <t xml:space="preserve">40S ribosomal protein S12 </t>
  </si>
  <si>
    <t xml:space="preserve">Prohibitin </t>
  </si>
  <si>
    <t xml:space="preserve">60S ribosomal protein L22 </t>
  </si>
  <si>
    <t xml:space="preserve">Actin, alpha skeletal muscle </t>
  </si>
  <si>
    <t xml:space="preserve">Tubulin beta-4B chain </t>
  </si>
  <si>
    <t xml:space="preserve">Inositol 1,4,5-trisphosphate receptor type 3 </t>
  </si>
  <si>
    <t xml:space="preserve">PDZ and LIM domain protein 4 </t>
  </si>
  <si>
    <t xml:space="preserve">Heterogeneous nuclear ribonucleoprotein H2 </t>
  </si>
  <si>
    <t xml:space="preserve">Rho-associated protein kinase 2 </t>
  </si>
  <si>
    <t xml:space="preserve">Myosin-binding protein H </t>
  </si>
  <si>
    <t xml:space="preserve">Syntaxin-4 </t>
  </si>
  <si>
    <t xml:space="preserve">Nascent polypeptide-associated complex subunit alpha, muscle-specific form </t>
  </si>
  <si>
    <t xml:space="preserve">60S ribosomal protein L36a </t>
  </si>
  <si>
    <t xml:space="preserve">Elongin-C </t>
  </si>
  <si>
    <t xml:space="preserve">AP-2 complex subunit mu </t>
  </si>
  <si>
    <t xml:space="preserve">60S ribosomal protein L19 </t>
  </si>
  <si>
    <t xml:space="preserve">Plakophilin-1 </t>
  </si>
  <si>
    <t xml:space="preserve">40S ribosomal protein S3a </t>
  </si>
  <si>
    <t xml:space="preserve">Sodium/potassium-transporting ATPase subunit beta-3 </t>
  </si>
  <si>
    <t xml:space="preserve">Ras GTPase-activating protein-binding protein 2 </t>
  </si>
  <si>
    <t xml:space="preserve">Myosin phosphatase Rho-interacting protein </t>
  </si>
  <si>
    <t xml:space="preserve">Aminopeptidase N </t>
  </si>
  <si>
    <t xml:space="preserve">Myosin regulatory light chain 2, skeletal muscle isoform </t>
  </si>
  <si>
    <t xml:space="preserve">40S ribosomal protein S5 </t>
  </si>
  <si>
    <t xml:space="preserve">Ras GTPase-activating protein-binding protein 1 </t>
  </si>
  <si>
    <t xml:space="preserve">Tubulin beta-5 chain </t>
  </si>
  <si>
    <t xml:space="preserve">60S acidic ribosomal protein P2 </t>
  </si>
  <si>
    <t xml:space="preserve">Transitional endoplasmic reticulum ATPase </t>
  </si>
  <si>
    <t xml:space="preserve">Catenin beta-1 </t>
  </si>
  <si>
    <t xml:space="preserve">Junction plakoglobin </t>
  </si>
  <si>
    <t xml:space="preserve">ATP synthase subunit alpha, mitochondrial </t>
  </si>
  <si>
    <t xml:space="preserve">Tyrosine-protein kinase Yes </t>
  </si>
  <si>
    <t xml:space="preserve">Reticulocalbin-1 </t>
  </si>
  <si>
    <t xml:space="preserve">Eukaryotic translation initiation factor 5B </t>
  </si>
  <si>
    <t xml:space="preserve">ATP synthase subunit e, mitochondrial </t>
  </si>
  <si>
    <t xml:space="preserve">Platelet glycoprotein 4 </t>
  </si>
  <si>
    <t xml:space="preserve">Protein MCM10 homolog </t>
  </si>
  <si>
    <t xml:space="preserve">Keratin, type II cytoskeletal 80 </t>
  </si>
  <si>
    <t xml:space="preserve">Inactive dual specificity phosphatase 27 </t>
  </si>
  <si>
    <t xml:space="preserve">Tripartite motif-containing protein 72 </t>
  </si>
  <si>
    <t xml:space="preserve">Cytospin-A </t>
  </si>
  <si>
    <t xml:space="preserve">Junctional sarcoplasmic reticulum protein 1 </t>
  </si>
  <si>
    <t xml:space="preserve">Myosin regulatory light chain 12B </t>
  </si>
  <si>
    <t xml:space="preserve">Protein PRRC2C </t>
  </si>
  <si>
    <t xml:space="preserve">Coiled-coil domain-containing protein 102A </t>
  </si>
  <si>
    <t xml:space="preserve">DNA damage-binding protein 1 </t>
  </si>
  <si>
    <t xml:space="preserve">Collagen alpha-2(V) chain </t>
  </si>
  <si>
    <t xml:space="preserve">Leiomodin-2 </t>
  </si>
  <si>
    <t xml:space="preserve">Calcium uniporter protein, mitochondrial </t>
  </si>
  <si>
    <t xml:space="preserve">Protein phosphatase 1 regulatory subunit 12C </t>
  </si>
  <si>
    <t xml:space="preserve">Leucine-rich repeat flightless-interacting protein 1 </t>
  </si>
  <si>
    <t xml:space="preserve">Isoform 2 of Leucine-rich repeat flightless-interacting protein 1 </t>
  </si>
  <si>
    <t xml:space="preserve">Xin actin-binding repeat-containing protein 2 </t>
  </si>
  <si>
    <t xml:space="preserve">Nuclear fragile X mental retardation-interacting protein 2 </t>
  </si>
  <si>
    <t xml:space="preserve">Myosin-4 </t>
  </si>
  <si>
    <t xml:space="preserve">Myosin-1 </t>
  </si>
  <si>
    <t xml:space="preserve">Unconventional myosin-Id </t>
  </si>
  <si>
    <t xml:space="preserve">DnaJ homolog subfamily C member 11 </t>
  </si>
  <si>
    <t xml:space="preserve">2-oxoglutarate dehydrogenase, mitochondrial </t>
  </si>
  <si>
    <t xml:space="preserve">Src substrate cortactin </t>
  </si>
  <si>
    <t xml:space="preserve">Myosin light polypeptide 6 </t>
  </si>
  <si>
    <t xml:space="preserve">Isoform Smooth muscle of Myosin light polypeptide 6 </t>
  </si>
  <si>
    <t xml:space="preserve">Caprin-1 </t>
  </si>
  <si>
    <t xml:space="preserve">Voltage-dependent anion-selective channel protein 2 </t>
  </si>
  <si>
    <t xml:space="preserve">Voltage-dependent anion-selective channel protein 3 </t>
  </si>
  <si>
    <t xml:space="preserve">Adiponectin </t>
  </si>
  <si>
    <t xml:space="preserve">Ceruloplasmin </t>
  </si>
  <si>
    <t xml:space="preserve">Peroxiredoxin-2 </t>
  </si>
  <si>
    <t xml:space="preserve">Arginase-1 </t>
  </si>
  <si>
    <t xml:space="preserve">B-cell receptor-associated protein 31 </t>
  </si>
  <si>
    <t xml:space="preserve">Phospholipid phosphatase 1 </t>
  </si>
  <si>
    <t xml:space="preserve">Complement decay-accelerating factor, GPI-anchored </t>
  </si>
  <si>
    <t xml:space="preserve">Desmoglein-1-alpha </t>
  </si>
  <si>
    <t xml:space="preserve">Golgi apparatus protein 1 </t>
  </si>
  <si>
    <t xml:space="preserve">Fibrillin-1 </t>
  </si>
  <si>
    <t xml:space="preserve">Fragile X mental retardation syndrome-related protein 1 </t>
  </si>
  <si>
    <t xml:space="preserve">Probable ATP-dependent RNA helicase DDX5 </t>
  </si>
  <si>
    <t xml:space="preserve">Leukocyte surface antigen CD47 </t>
  </si>
  <si>
    <t xml:space="preserve">Kinesin-1 heavy chain </t>
  </si>
  <si>
    <t xml:space="preserve">Keratin, type I cytoskeletal 14 </t>
  </si>
  <si>
    <t xml:space="preserve">LIM and SH3 domain protein 1 </t>
  </si>
  <si>
    <t xml:space="preserve">Myosin-10 </t>
  </si>
  <si>
    <t xml:space="preserve">Nucleophosmin </t>
  </si>
  <si>
    <t xml:space="preserve">NAD(P) transhydrogenase, mitochondrial </t>
  </si>
  <si>
    <t xml:space="preserve">Dystroglycan </t>
  </si>
  <si>
    <t xml:space="preserve">ATP-dependent RNA helicase DDX3X </t>
  </si>
  <si>
    <t xml:space="preserve">Spectrin beta chain, non-erythrocytic 1 </t>
  </si>
  <si>
    <t xml:space="preserve">Sorbin and SH3 domain-containing protein 1 </t>
  </si>
  <si>
    <t xml:space="preserve">Caveolae-associated protein 2 </t>
  </si>
  <si>
    <t xml:space="preserve">Glycerol-3-phosphate dehydrogenase, mitochondrial </t>
  </si>
  <si>
    <t xml:space="preserve">Vinculin </t>
  </si>
  <si>
    <t xml:space="preserve">Clathrin heavy chain 1 </t>
  </si>
  <si>
    <t xml:space="preserve">Myoferlin </t>
  </si>
  <si>
    <t xml:space="preserve">Actin-binding LIM protein 3 </t>
  </si>
  <si>
    <t xml:space="preserve">Constitutive coactivator of PPAR-gamma-like protein 1 </t>
  </si>
  <si>
    <t xml:space="preserve">Keratin, type I cytoskeletal 42 </t>
  </si>
  <si>
    <t xml:space="preserve">Keratin, type II cytoskeletal 1b </t>
  </si>
  <si>
    <t xml:space="preserve">Keratin, type II cytoskeletal 72 </t>
  </si>
  <si>
    <t xml:space="preserve">Tropomyosin alpha-4 chain </t>
  </si>
  <si>
    <t xml:space="preserve">Eukaryotic translation initiation factor 4 gamma 1 </t>
  </si>
  <si>
    <t xml:space="preserve">Sodium/potassium-transporting ATPase subunit alpha-2 </t>
  </si>
  <si>
    <t xml:space="preserve">Neurabin-2 </t>
  </si>
  <si>
    <t xml:space="preserve">GRB10-interacting GYF protein 2 </t>
  </si>
  <si>
    <t xml:space="preserve">Formin-like protein 3 </t>
  </si>
  <si>
    <t xml:space="preserve">40S ribosomal protein S9 </t>
  </si>
  <si>
    <t xml:space="preserve">40S ribosomal protein S27 </t>
  </si>
  <si>
    <t xml:space="preserve">60S ribosomal protein L10 </t>
  </si>
  <si>
    <t xml:space="preserve">60S ribosomal protein L35 </t>
  </si>
  <si>
    <t xml:space="preserve">Eukaryotic translation initiation factor 2 subunit 1 </t>
  </si>
  <si>
    <t xml:space="preserve">Talin-2 </t>
  </si>
  <si>
    <t xml:space="preserve">Serine/threonine-protein phosphatase 2A 65 kDa regulatory subunit A alpha isoform </t>
  </si>
  <si>
    <t xml:space="preserve">MICOS complex subunit Mic27 </t>
  </si>
  <si>
    <t xml:space="preserve">Mitochondrial carrier homolog 2 </t>
  </si>
  <si>
    <t xml:space="preserve">Broad substrate specificity ATP-binding cassette transporter ABCG2 </t>
  </si>
  <si>
    <t xml:space="preserve">Alpha-actinin-1 </t>
  </si>
  <si>
    <t xml:space="preserve">Nexilin </t>
  </si>
  <si>
    <t xml:space="preserve">Protein PRRC2A </t>
  </si>
  <si>
    <t xml:space="preserve">Aldehyde dehydrogenase family 3 member B1 </t>
  </si>
  <si>
    <t xml:space="preserve">Protein LYRIC </t>
  </si>
  <si>
    <t xml:space="preserve">Ubiquitin-associated protein 2-like </t>
  </si>
  <si>
    <t xml:space="preserve">Filamin-B </t>
  </si>
  <si>
    <t xml:space="preserve">Nuclear-interacting partner of ALK </t>
  </si>
  <si>
    <t xml:space="preserve">Elongation factor Tu, mitochondrial </t>
  </si>
  <si>
    <t xml:space="preserve">Beta-actin-like protein 2 </t>
  </si>
  <si>
    <t xml:space="preserve">Erlin-2 </t>
  </si>
  <si>
    <t xml:space="preserve">Isoform 2 of Heterogeneous nuclear ribonucleoprotein A3 </t>
  </si>
  <si>
    <t xml:space="preserve">Protein EFR3 homolog A </t>
  </si>
  <si>
    <t xml:space="preserve">Protein phosphatase 1 regulatory subunit 12B </t>
  </si>
  <si>
    <t xml:space="preserve">Sorting and assembly machinery component 50 homolog </t>
  </si>
  <si>
    <t xml:space="preserve">Keratin, type II cytoskeletal 75 </t>
  </si>
  <si>
    <t xml:space="preserve">Coronin-2B </t>
  </si>
  <si>
    <t xml:space="preserve">Protein-L-isoaspartate O-methyltransferase domain-containing protein 2 </t>
  </si>
  <si>
    <t xml:space="preserve">FERM domain-containing protein 4A </t>
  </si>
  <si>
    <t xml:space="preserve">Dihydrolipoyllysine-residue acetyltransferase component of pyruvate dehydrogenase complex, mitochondrial </t>
  </si>
  <si>
    <t xml:space="preserve">Cytoskeleton-associated protein 4 </t>
  </si>
  <si>
    <t xml:space="preserve">Trifunctional enzyme subunit alpha, mitochondrial </t>
  </si>
  <si>
    <t xml:space="preserve">60S ribosomal protein L24 </t>
  </si>
  <si>
    <t xml:space="preserve">Filamin-A </t>
  </si>
  <si>
    <t xml:space="preserve">Translocation protein SEC62 </t>
  </si>
  <si>
    <t xml:space="preserve">Isoleucine--tRNA ligase, cytoplasmic </t>
  </si>
  <si>
    <t xml:space="preserve">Actin-binding Rho-activating protein </t>
  </si>
  <si>
    <t xml:space="preserve">Synaptopodin 2-like protein </t>
  </si>
  <si>
    <t xml:space="preserve">La-related protein 4 </t>
  </si>
  <si>
    <t xml:space="preserve">KN motif and ankyrin repeat domain-containing protein 2 </t>
  </si>
  <si>
    <t xml:space="preserve">Anaphase-promoting complex subunit 2 </t>
  </si>
  <si>
    <t xml:space="preserve">Protein YIPF4 </t>
  </si>
  <si>
    <t xml:space="preserve">Liprin-beta-1 </t>
  </si>
  <si>
    <t xml:space="preserve">Gigaxonin </t>
  </si>
  <si>
    <t xml:space="preserve">Bifunctional glutamate/proline--tRNA ligase </t>
  </si>
  <si>
    <t xml:space="preserve">Myosin light chain 6B </t>
  </si>
  <si>
    <t xml:space="preserve">Metalloreductase STEAP3 </t>
  </si>
  <si>
    <t xml:space="preserve">AFG3-like protein 2 </t>
  </si>
  <si>
    <t xml:space="preserve">Coiled-coil and C2 domain-containing protein 1A </t>
  </si>
  <si>
    <t xml:space="preserve">Pleckstrin homology-like domain family B member 2 </t>
  </si>
  <si>
    <t xml:space="preserve">Succinate dehydrogenase [ubiquinone] flavoprotein subunit, mitochondrial </t>
  </si>
  <si>
    <t xml:space="preserve">Anaphase-promoting complex subunit 10 </t>
  </si>
  <si>
    <t xml:space="preserve">Protein CASC3 </t>
  </si>
  <si>
    <t xml:space="preserve">Actin-binding LIM protein 1 </t>
  </si>
  <si>
    <t xml:space="preserve">Supervillin </t>
  </si>
  <si>
    <t xml:space="preserve">Isoform 2 of Supervillin </t>
  </si>
  <si>
    <t xml:space="preserve">Heterogeneous nuclear ribonucleoprotein L </t>
  </si>
  <si>
    <t xml:space="preserve">Saccharopine dehydrogenase-like oxidoreductase </t>
  </si>
  <si>
    <t xml:space="preserve">PDZ and LIM domain protein 2 </t>
  </si>
  <si>
    <t xml:space="preserve">Rab11 family-interacting protein 5 </t>
  </si>
  <si>
    <t xml:space="preserve">Sarcoplasmic/endoplasmic reticulum calcium ATPase 1 </t>
  </si>
  <si>
    <t xml:space="preserve">Leucine zipper protein 1 </t>
  </si>
  <si>
    <t xml:space="preserve">PRA1 family protein 3 </t>
  </si>
  <si>
    <t xml:space="preserve">Huntingtin-interacting protein 1 </t>
  </si>
  <si>
    <t xml:space="preserve">Myosin-9 </t>
  </si>
  <si>
    <t xml:space="preserve">26S proteasome non-ATPase regulatory subunit 2 </t>
  </si>
  <si>
    <t xml:space="preserve">Sodium/potassium-transporting ATPase subunit alpha-1 </t>
  </si>
  <si>
    <t xml:space="preserve">Phosphate carrier protein, mitochondrial </t>
  </si>
  <si>
    <t xml:space="preserve">Filamin-C </t>
  </si>
  <si>
    <t xml:space="preserve">Ras-related protein Rab-14 </t>
  </si>
  <si>
    <t xml:space="preserve">Growth hormone-inducible transmembrane protein </t>
  </si>
  <si>
    <t xml:space="preserve">NADH-ubiquinone oxidoreductase 75 kDa subunit, mitochondrial </t>
  </si>
  <si>
    <t xml:space="preserve">MICOS complex subunit Mic25 </t>
  </si>
  <si>
    <t xml:space="preserve">ATP synthase subunit gamma, mitochondrial </t>
  </si>
  <si>
    <t xml:space="preserve">ATP-dependent RNA helicase DDX1 </t>
  </si>
  <si>
    <t xml:space="preserve">Cold shock domain-containing protein E1 </t>
  </si>
  <si>
    <t xml:space="preserve">Anaphase-promoting complex subunit 4 </t>
  </si>
  <si>
    <t xml:space="preserve">NADH dehydrogenase [ubiquinone] iron-sulfur protein 2, mitochondrial </t>
  </si>
  <si>
    <t xml:space="preserve">CDGSH iron-sulfur domain-containing protein 1 </t>
  </si>
  <si>
    <t xml:space="preserve">BAG family molecular chaperone regulator 2 </t>
  </si>
  <si>
    <t xml:space="preserve">Dolichyl-diphosphooligosaccharide--protein glycosyltransferase subunit 1 </t>
  </si>
  <si>
    <t xml:space="preserve">Twinfilin-1 </t>
  </si>
  <si>
    <t xml:space="preserve">NADH dehydrogenase [ubiquinone] flavoprotein 1, mitochondrial </t>
  </si>
  <si>
    <t xml:space="preserve">Myosin-7 </t>
  </si>
  <si>
    <t xml:space="preserve">Dystonin </t>
  </si>
  <si>
    <t xml:space="preserve">Isoform 5 of Dystonin </t>
  </si>
  <si>
    <t xml:space="preserve">Prolow-density lipoprotein receptor-related protein 1 </t>
  </si>
  <si>
    <t xml:space="preserve">Isoform D of Coronin-6 </t>
  </si>
  <si>
    <t xml:space="preserve">ADP-ribose glycohydrolase MACROD1 </t>
  </si>
  <si>
    <t xml:space="preserve">Aspartate--tRNA ligase, cytoplasmic </t>
  </si>
  <si>
    <t xml:space="preserve">E3 ubiquitin-protein ligase TRAF7 </t>
  </si>
  <si>
    <t xml:space="preserve">Tubulin beta-6 chain </t>
  </si>
  <si>
    <t xml:space="preserve">Leucine-rich repeat-containing protein 59 </t>
  </si>
  <si>
    <t xml:space="preserve">Keratin, type II cytoskeletal 5 </t>
  </si>
  <si>
    <t xml:space="preserve">ATPase family AAA domain-containing protein 3 </t>
  </si>
  <si>
    <t xml:space="preserve">Unconventional myosin-Va </t>
  </si>
  <si>
    <t xml:space="preserve">Stomatin-like protein 2, mitochondrial </t>
  </si>
  <si>
    <t xml:space="preserve">Protein kinase C and casein kinase II substrate protein 3 </t>
  </si>
  <si>
    <t xml:space="preserve">Ras-related protein Rap-1b </t>
  </si>
  <si>
    <t xml:space="preserve">Kelch-like protein 22 </t>
  </si>
  <si>
    <t xml:space="preserve">Homer protein homolog 3 </t>
  </si>
  <si>
    <t xml:space="preserve">Trifunctional enzyme subunit beta, mitochondrial </t>
  </si>
  <si>
    <t xml:space="preserve">Actin-related protein 3 </t>
  </si>
  <si>
    <t xml:space="preserve">Transmembrane emp24 domain-containing protein 9 </t>
  </si>
  <si>
    <t xml:space="preserve">Beta-1-syntrophin </t>
  </si>
  <si>
    <t xml:space="preserve">RNA-splicing ligase RtcB homolog </t>
  </si>
  <si>
    <t xml:space="preserve">NADH dehydrogenase [ubiquinone] iron-sulfur protein 5 </t>
  </si>
  <si>
    <t xml:space="preserve">ELKS/Rab6-interacting/CAST family member 1 </t>
  </si>
  <si>
    <t xml:space="preserve">Lysine--tRNA ligase </t>
  </si>
  <si>
    <t xml:space="preserve">Reticulon-4 </t>
  </si>
  <si>
    <t xml:space="preserve">Ribosome-binding protein 1 </t>
  </si>
  <si>
    <t xml:space="preserve">ATP synthase subunit g, mitochondrial </t>
  </si>
  <si>
    <t xml:space="preserve">60S ribosomal protein L17 </t>
  </si>
  <si>
    <t xml:space="preserve">Actin-related protein 2/3 complex subunit 5 </t>
  </si>
  <si>
    <t xml:space="preserve">Myosin regulatory light polypeptide 9 </t>
  </si>
  <si>
    <t xml:space="preserve">Succinate dehydrogenase [ubiquinone] iron-sulfur subunit, mitochondrial </t>
  </si>
  <si>
    <t xml:space="preserve">ATP synthase F(0) complex subunit B1, mitochondrial </t>
  </si>
  <si>
    <t xml:space="preserve">40S ribosomal protein S21 </t>
  </si>
  <si>
    <t xml:space="preserve">Acyl-coenzyme A thioesterase 13 </t>
  </si>
  <si>
    <t xml:space="preserve">Interferon-induced transmembrane protein 3 </t>
  </si>
  <si>
    <t xml:space="preserve">Cytochrome b5 type B </t>
  </si>
  <si>
    <t xml:space="preserve">28S ribosomal protein S36, mitochondrial </t>
  </si>
  <si>
    <t xml:space="preserve">60S ribosomal protein L14 </t>
  </si>
  <si>
    <t xml:space="preserve">Mitochondrial 2-oxoglutarate/malate carrier protein </t>
  </si>
  <si>
    <t xml:space="preserve">Cytochrome b-c1 complex subunit Rieske, mitochondrial </t>
  </si>
  <si>
    <t xml:space="preserve">MICOS complex subunit Mic19 </t>
  </si>
  <si>
    <t xml:space="preserve">OCIA domain-containing protein 1 </t>
  </si>
  <si>
    <t xml:space="preserve">Filamin-A-interacting protein 1 </t>
  </si>
  <si>
    <t xml:space="preserve">Actin-related protein 2/3 complex subunit 2 </t>
  </si>
  <si>
    <t xml:space="preserve">Tubulin beta-2B chain </t>
  </si>
  <si>
    <t xml:space="preserve">Ubiquinol-cytochrome-c reductase complex assembly factor 1 </t>
  </si>
  <si>
    <t xml:space="preserve">60S ribosomal protein L11 </t>
  </si>
  <si>
    <t xml:space="preserve">Very-long-chain enoyl-CoA reductase </t>
  </si>
  <si>
    <t xml:space="preserve">Translocon-associated protein subunit alpha </t>
  </si>
  <si>
    <t xml:space="preserve">Cytochrome b-c1 complex subunit 1, mitochondrial </t>
  </si>
  <si>
    <t xml:space="preserve">60S ribosomal protein L15 </t>
  </si>
  <si>
    <t xml:space="preserve">Serine hydroxymethyltransferase, mitochondrial </t>
  </si>
  <si>
    <t xml:space="preserve">40S ribosomal protein S19 </t>
  </si>
  <si>
    <t xml:space="preserve">Heterogeneous nuclear ribonucleoprotein M </t>
  </si>
  <si>
    <t xml:space="preserve">Arginine--tRNA ligase, cytoplasmic </t>
  </si>
  <si>
    <t xml:space="preserve">Glutamine amidotransferase-like class 1 domain-containing protein 3A, mitochondrial </t>
  </si>
  <si>
    <t xml:space="preserve">Transmembrane emp24 domain-containing protein 10 </t>
  </si>
  <si>
    <t xml:space="preserve">Ras-related protein Rab-1B </t>
  </si>
  <si>
    <t xml:space="preserve">Caspase recruitment domain-containing protein 19 </t>
  </si>
  <si>
    <t xml:space="preserve">60S ribosomal protein L34 </t>
  </si>
  <si>
    <t xml:space="preserve">Dihydrolipoyllysine-residue succinyltransferase component of 2-oxoglutarate dehydrogenase complex, mitochondrial </t>
  </si>
  <si>
    <t xml:space="preserve">ATP synthase subunit delta, mitochondrial </t>
  </si>
  <si>
    <t xml:space="preserve">Plasminogen receptor (KT) </t>
  </si>
  <si>
    <t xml:space="preserve">1-acyl-sn-glycerol-3-phosphate acyltransferase gamma </t>
  </si>
  <si>
    <t xml:space="preserve">Kelch-like protein 40 </t>
  </si>
  <si>
    <t xml:space="preserve">Cytochrome b-c1 complex subunit 7 </t>
  </si>
  <si>
    <t xml:space="preserve">Actin-related protein 2/3 complex subunit 5-like protein </t>
  </si>
  <si>
    <t xml:space="preserve">60S ribosomal protein L4 </t>
  </si>
  <si>
    <t xml:space="preserve">Elongation factor 1-gamma </t>
  </si>
  <si>
    <t xml:space="preserve">EF-hand domain-containing protein D2 </t>
  </si>
  <si>
    <t xml:space="preserve">Calponin-3 </t>
  </si>
  <si>
    <t xml:space="preserve">ATP synthase subunit O, mitochondrial </t>
  </si>
  <si>
    <t xml:space="preserve">NADH-cytochrome b5 reductase 1 </t>
  </si>
  <si>
    <t xml:space="preserve">Cytochrome b-c1 complex subunit 2, mitochondrial </t>
  </si>
  <si>
    <t xml:space="preserve">AP-2 complex subunit beta </t>
  </si>
  <si>
    <t xml:space="preserve">Protein phosphatase 1 regulatory subunit 12A </t>
  </si>
  <si>
    <t xml:space="preserve">Transmembrane protein 43 </t>
  </si>
  <si>
    <t xml:space="preserve">NADH dehydrogenase [ubiquinone] 1 alpha subcomplex subunit 9, mitochondrial </t>
  </si>
  <si>
    <t xml:space="preserve">NADH dehydrogenase [ubiquinone] 1 alpha subcomplex subunit 8 </t>
  </si>
  <si>
    <t xml:space="preserve">NADH dehydrogenase [ubiquinone] 1 beta subcomplex subunit 10 </t>
  </si>
  <si>
    <t xml:space="preserve">NADH dehydrogenase [ubiquinone] iron-sulfur protein 3, mitochondrial </t>
  </si>
  <si>
    <t xml:space="preserve">Cysteine-rich protein 2 </t>
  </si>
  <si>
    <t xml:space="preserve">ATP synthase subunit d, mitochondrial </t>
  </si>
  <si>
    <t xml:space="preserve">Ankycorbin </t>
  </si>
  <si>
    <t xml:space="preserve">Major vault protein </t>
  </si>
  <si>
    <t xml:space="preserve">LIM domain and actin-binding protein 1 </t>
  </si>
  <si>
    <t xml:space="preserve">Striatin-3 </t>
  </si>
  <si>
    <t xml:space="preserve">Dysferlin </t>
  </si>
  <si>
    <t xml:space="preserve">Gasdermin-A </t>
  </si>
  <si>
    <t xml:space="preserve">Junctophilin-2 </t>
  </si>
  <si>
    <t xml:space="preserve">Junctophilin-1 </t>
  </si>
  <si>
    <t xml:space="preserve">Tropomodulin-3 </t>
  </si>
  <si>
    <t xml:space="preserve">Cytoplasmic dynein 1 heavy chain 1 </t>
  </si>
  <si>
    <t xml:space="preserve">Alpha-actinin-2 </t>
  </si>
  <si>
    <t xml:space="preserve">Protein flightless-1 homolog </t>
  </si>
  <si>
    <t xml:space="preserve">60S ribosomal protein L38 </t>
  </si>
  <si>
    <t xml:space="preserve">Heat shock protein beta-8 </t>
  </si>
  <si>
    <t xml:space="preserve">Protein-glutamine gamma-glutamyltransferase K </t>
  </si>
  <si>
    <t xml:space="preserve">BAG family molecular chaperone regulator 3 </t>
  </si>
  <si>
    <t xml:space="preserve">Actin-related protein 2/3 complex subunit 3 </t>
  </si>
  <si>
    <t xml:space="preserve">Unconventional myosin-XVIIIa </t>
  </si>
  <si>
    <t xml:space="preserve">Keratin, type I cytoskeletal 17 </t>
  </si>
  <si>
    <t xml:space="preserve">Isoform PLEC-1F of Plectin </t>
  </si>
  <si>
    <t xml:space="preserve">Isoform PLEC-1A of Plectin </t>
  </si>
  <si>
    <t xml:space="preserve">Drebrin </t>
  </si>
  <si>
    <t xml:space="preserve">Microtubule-actin cross-linking factor 1 </t>
  </si>
  <si>
    <t xml:space="preserve">Vesicle-associated membrane protein-associated protein B </t>
  </si>
  <si>
    <t xml:space="preserve">DnaJ homolog subfamily A member 2 </t>
  </si>
  <si>
    <t xml:space="preserve">Glypican-1 </t>
  </si>
  <si>
    <t xml:space="preserve">Four and a half LIM domains protein 3 </t>
  </si>
  <si>
    <t xml:space="preserve">Destrin </t>
  </si>
  <si>
    <t xml:space="preserve">Actin-related protein 2/3 complex subunit 1A </t>
  </si>
  <si>
    <t xml:space="preserve">Acyl-coenzyme A thioesterase 9, mitochondrial </t>
  </si>
  <si>
    <t xml:space="preserve">Adenylate kinase isoenzyme 1 </t>
  </si>
  <si>
    <t xml:space="preserve">Insulin receptor-related protein </t>
  </si>
  <si>
    <t xml:space="preserve">Cadherin-13 </t>
  </si>
  <si>
    <t xml:space="preserve">Aquaporin-5 </t>
  </si>
  <si>
    <t xml:space="preserve">Coronin-1B </t>
  </si>
  <si>
    <t xml:space="preserve">Coronin-1C </t>
  </si>
  <si>
    <t xml:space="preserve">Prolactin regulatory element-binding protein </t>
  </si>
  <si>
    <t xml:space="preserve">Troponin I, slow skeletal muscle </t>
  </si>
  <si>
    <t xml:space="preserve">Actin-related protein 2/3 complex subunit 1B </t>
  </si>
  <si>
    <t xml:space="preserve">C-&gt;U-editing enzyme APOBEC-2 </t>
  </si>
  <si>
    <t xml:space="preserve">Vesicle-associated membrane protein-associated protein A </t>
  </si>
  <si>
    <t xml:space="preserve">Prostaglandin F2 receptor negative regulator </t>
  </si>
  <si>
    <t xml:space="preserve">Maleylacetoacetate isomerase </t>
  </si>
  <si>
    <t xml:space="preserve">Fragile X mental retardation syndrome-related protein 2 </t>
  </si>
  <si>
    <t xml:space="preserve">Eukaryotic translation initiation factor 2 subunit 3, X-linked </t>
  </si>
  <si>
    <t xml:space="preserve">Apoptosis-inducing factor 1, mitochondrial </t>
  </si>
  <si>
    <t xml:space="preserve">Large neutral amino acids transporter small subunit 1 </t>
  </si>
  <si>
    <t xml:space="preserve">P2X purinoceptor 7 </t>
  </si>
  <si>
    <t xml:space="preserve">NADH dehydrogenase [ubiquinone] 1 alpha subcomplex subunit 7 </t>
  </si>
  <si>
    <t xml:space="preserve">Keratin, type I cytoskeletal 16 </t>
  </si>
  <si>
    <t xml:space="preserve">Vesicle-associated membrane protein 5 </t>
  </si>
  <si>
    <t xml:space="preserve">Proteasome subunit alpha type-5 </t>
  </si>
  <si>
    <t xml:space="preserve">Mitochondrial carnitine/acylcarnitine carrier protein </t>
  </si>
  <si>
    <t xml:space="preserve">Protein </t>
  </si>
  <si>
    <t xml:space="preserve">P-value (Control vs. Numb) B-H correction </t>
  </si>
  <si>
    <t>Gene names</t>
  </si>
  <si>
    <t>Keywords</t>
  </si>
  <si>
    <t>Gene ontology</t>
  </si>
  <si>
    <t>Catalytic activity</t>
  </si>
  <si>
    <t>Pathway</t>
  </si>
  <si>
    <t>Function</t>
  </si>
  <si>
    <t>Tissue specificity</t>
  </si>
  <si>
    <t>Subcellular location</t>
  </si>
  <si>
    <t>Disease</t>
  </si>
  <si>
    <t>Wnk1 Hsn2 Prkwnk1</t>
  </si>
  <si>
    <t>ATP-binding;Alternative splicing;Cytoplasm;Kinase;Nucleotide-binding;Phosphoprotein;Protein kinase inhibitor;Reference proteome;Serine/threonine-protein kinase;Transferase;Ubl conjugation</t>
  </si>
  <si>
    <t>cytoplasm [GO:0005737]; cytosol [GO:0005829]; membrane [GO:0016020]; ATP binding [GO:0005524]; chloride channel inhibitor activity [GO:0019869]; magnesium ion binding [GO:0000287]; phosphatase binding [GO:0019902]; potassium channel inhibitor activity [GO:0019870]; protein kinase activator activity [GO:0030295]; protein kinase activity [GO:0004672]; protein kinase binding [GO:0019901]; protein serine/threonine kinase activity [GO:0004674]; protein serine/threonine kinase inhibitor activity [GO:0030291]; cellular response to calcium ion [GO:0071277]; cellular response to chemokine [GO:1990869]; chemokine (C-C motif) ligand 21 signaling pathway [GO:0038116]; intracellular signal transduction [GO:0035556]; ion homeostasis [GO:0050801]; ion transport [GO:0006811]; lymphocyte migration into lymph node [GO:0097022]; negative regulation of cell-cell adhesion mediated by integrin [GO:0033633]; negative regulation of GTPase activity [GO:0034260]; negative regulation of heterotypic cell-cell adhesion [GO:0034115]; negative regulation of kinase activity [GO:0033673]; negative regulation of leukocyte cell-cell adhesion [GO:1903038]; negative regulation of pancreatic juice secretion [GO:0090188]; negative regulation of phosphatase activity [GO:0010923]; negative regulation of sodium ion transport [GO:0010766]; peptidyl-serine phosphorylation [GO:0018105]; peptidyl-threonine phosphorylation [GO:0018107]; positive regulation of canonical Wnt signaling pathway [GO:0090263]; positive regulation of ion transmembrane transporter activity [GO:0032414]; positive regulation of potassium ion import across plasma membrane [GO:1903288]; positive regulation of sodium ion transmembrane transporter activity [GO:2000651]; positive regulation of systemic arterial blood pressure [GO:0003084]; positive regulation of T cell chemotaxis [GO:0010820]; protein autophosphorylation [GO:0046777]; protein phosphorylation [GO:0006468]; regulation of cation transmembrane transport [GO:1904062]; regulation of cellular process [GO:0050794]; regulation of sodium ion transport [GO:0002028]; signal transduction by trans-phosphorylation [GO:0023016]; T cell receptor signaling pathway [GO:0050852]</t>
  </si>
  <si>
    <t>Reaction=ATP + L-seryl-[protein] = ADP + H(+) + O-phospho-L-seryl-[protein]; Xref=Rhea:RHEA:17989, Rhea:RHEA-COMP:9863, Rhea:RHEA-COMP:11604, ChEBI:CHEBI:15378, ChEBI:CHEBI:29999, ChEBI:CHEBI:30616, ChEBI:CHEBI:83421, ChEBI:CHEBI:456216; EC=2.7.11.1; Evidence={ECO:0000250|UniProtKB:Q9H4A3}; Reaction=ATP + L-threonyl-[protein] = ADP + H(+) + O-phospho-L-threonyl-[protein]; Xref=Rhea:RHEA:46608, Rhea:RHEA-COMP:11060, Rhea:RHEA-COMP:11605, ChEBI:CHEBI:15378, ChEBI:CHEBI:30013, ChEBI:CHEBI:30616, ChEBI:CHEBI:61977, ChEBI:CHEBI:456216; EC=2.7.11.1; Evidence={ECO:0000250|UniProtKB:Q9H4A3};</t>
  </si>
  <si>
    <t>Serine/threonine kinase which plays an important role in the regulation of electrolyte homeostasis, cell signaling, survival, and proliferation. Acts as an activator and inhibitor of sodium-coupled chloride cotransporters and potassium-coupled chloride cotransporters respectively. Activates SCNN1A, SCNN1B, SCNN1D and SGK1. Controls sodium and chloride ion transport by inhibiting the activity of WNK4, by either phosphorylating the kinase or via an interaction between WNK4 and the autoinhibitory domain of WNK1. WNK4 regulates the activity of the thiazide-sensitive Na-Cl cotransporter, SLC12A3, by phosphorylation. WNK1 may also play a role in actin cytoskeletal reorganization. Phosphorylates NEDD4L. Acts as a scaffold to inhibit SLC4A4, SLC26A6 as well as CFTR activities and surface expression, recruits STK39 which mediates the inhibition (PubMed:21317537, PubMed:23542070). {ECO:0000269|PubMed:12671053, ECO:0000269|PubMed:21317537, ECO:0000269|PubMed:23542070}.; [Isoform 7]: Dominant-negative regulator of the longer isoform 1. Does not have kinase activity, does not directly inhibit WNK4 and has no direct effect on sodium and chloride ion transport. Downregulates sodium-chloride cotransporter activity indirectly by inhibiting isoform 1, it associates with isoform 1 and attenuates its kinase activity. In kidney, may play an important role regulating sodium and potassium balance. {ECO:0000250|UniProtKB:Q9JIH7}.</t>
  </si>
  <si>
    <t>Widely expressed in both adult and embryonic tissue, with highest levels observed in the testis and lower levels in heart, lung, kidney, placenta, brain and skeletal muscle. Expressed in pancreatic duct (PubMed:21317537). Two isoforms are expressed in heart, a single shorter isoform in the kidney. Locates to the distal convoluted tubule, the medullary collecting duct and the cortical collecting duct of the kidney. HSN2-containing isoform 2 and isoform 3 are restricted to the nervous system, expressed preferentially in sensory neurons than in motor neurons and in general more abundant in axons than in cell bodies (at protein level). In the DRG, predominantly expressed in the satellite cells that envelop sensory neurons, but low expression also observed in the cell bodies of neurons (at protein level). In the sciatic nerve, expressed in the Schwann cells that surround axons and in a mosaic distribution of axons (at protein level). In the spinal cord, expressed in superficial layers (LI and LII), as well as in the fibers of the Lissauer tract (at protein level). Also detected in the axon fibers of dorsolateral funiculus and lateral funiculus (at protein level). {ECO:0000269|PubMed:11498583, ECO:0000269|PubMed:14514722, ECO:0000269|PubMed:18521183, ECO:0000269|PubMed:21317537}.</t>
  </si>
  <si>
    <t>Cytoplasm {ECO:0000269|PubMed:11498583}.</t>
  </si>
  <si>
    <t>Septin7 Cdc10 Sept7</t>
  </si>
  <si>
    <t>Acetylation;Cell cycle;Cell division;Cell projection;Centromere;Chromosome;Cilium;Coiled coil;Cytoplasm;Cytoskeleton;Differentiation;Direct protein sequencing;Flagellum;GTP-binding;Kinetochore;Mitosis;Nucleotide-binding;Phosphoprotein;Reference proteome;Spermatogenesis</t>
  </si>
  <si>
    <t>axon terminus [GO:0043679]; axoneme [GO:0005930]; cell body [GO:0044297]; cell cortex [GO:0005938]; cell division site [GO:0032153]; cleavage furrow [GO:0032154]; condensed chromosome kinetochore [GO:0000777]; glutamatergic synapse [GO:0098978]; membrane [GO:0016020]; microtubule cytoskeleton [GO:0015630]; midbody [GO:0030496]; myelin sheath [GO:0043209]; neuron projection [GO:0043005]; non-motile cilium [GO:0097730]; nucleus [GO:0005634]; protein-containing complex [GO:0032991]; septin complex [GO:0031105]; septin cytoskeleton [GO:0032156]; septin filament array [GO:0032160]; septin ring [GO:0005940]; sperm annulus [GO:0097227]; spindle [GO:0005819]; stress fiber [GO:0001725]; synapse [GO:0045202]; GTP binding [GO:0005525]; GTPase activity [GO:0003924]; identical protein binding [GO:0042802]; molecular adaptor activity [GO:0060090]; cellular protein localization [GO:0034613]; cilium assembly [GO:0060271]; collateral sprouting [GO:0048668]; cortical cytoskeleton organization [GO:0030865]; cytoskeleton-dependent cytokinesis [GO:0061640]; dendritic spine morphogenesis [GO:0060997]; mitotic cytokinesis [GO:0000281]; positive regulation of non-motile cilium assembly [GO:1902857]; postsynapse organization [GO:0099173]; pseudopodium retraction [GO:0031270]; regulation of embryonic cell shape [GO:0016476]; spermatogenesis [GO:0007283]</t>
  </si>
  <si>
    <t>Filament-forming cytoskeletal GTPase. Required for normal organization of the actin cytoskeleton. Required for normal progress through mitosis. Involved in cytokinesis. Required for normal association of CENPE with the kinetochore. Plays a role in ciliogenesis and collective cell movements. Forms a filamentous structure with SEPTIN12, SEPTIN6, SEPTIN2 and probably SEPTIN4 at the sperm annulus which is required for the structural integrity and motility of the sperm tail during postmeiotic differentiation (By similarity). {ECO:0000250, ECO:0000250|UniProtKB:Q16181}.</t>
  </si>
  <si>
    <t>Cytoplasm {ECO:0000269|PubMed:17546647}. Chromosome, centromere, kinetochore {ECO:0000250}. Cytoplasm, cytoskeleton, spindle {ECO:0000250}. Cleavage furrow {ECO:0000250}. Midbody {ECO:0000250}. Cytoplasm, cytoskeleton, cilium axoneme {ECO:0000250}. Cell projection, cilium, flagellum {ECO:0000250|UniProtKB:Q16181}. Note=Distributed throughout the cytoplasm in prometaphase cells. Associated with the spindle during metaphase. Associated with the central spindle and at the cleavage furrow in anaphase cells. Detected at the midbody in telophase (By similarity). Associated with actin stress fibers. Found in the sperm annulus (By similarity). {ECO:0000250, ECO:0000250|UniProtKB:Q16181}.</t>
  </si>
  <si>
    <t>Pde4d</t>
  </si>
  <si>
    <t>Alternative splicing;Cell membrane;Cytoplasm;Cytoskeleton;Hydrolase;Isopeptide bond;Membrane;Metal-binding;Phosphoprotein;Reference proteome;Ubl conjugation;cAMP</t>
  </si>
  <si>
    <t>apical plasma membrane [GO:0016324]; calcium channel complex [GO:0034704]; centrosome [GO:0005813]; cytosol [GO:0005829]; voltage-gated calcium channel complex [GO:0005891]; 3',5'-cyclic-AMP phosphodiesterase activity [GO:0004115]; ATPase binding [GO:0051117]; cAMP binding [GO:0030552]; drug binding [GO:0008144]; ion channel binding [GO:0044325]; metal ion binding [GO:0046872]; scaffold protein binding [GO:0097110]; aging [GO:0007568]; cAMP catabolic process [GO:0006198]; cellular response to epinephrine stimulus [GO:0071872]; cellular response to lipopolysaccharide [GO:0071222]; establishment of endothelial barrier [GO:0061028]; leukocyte migration [GO:0050900]; multicellular organism growth [GO:0035264]; negative regulation of cAMP-mediated signaling [GO:0043951]; negative regulation of heart contraction [GO:0045822]; negative regulation of peptidyl-serine phosphorylation [GO:0033137]; negative regulation of relaxation of cardiac muscle [GO:1901898]; neutrophil chemotaxis [GO:0030593]; positive regulation of interferon-gamma production [GO:0032729]; positive regulation of interleukin-2 production [GO:0032743]; positive regulation of interleukin-5 production [GO:0032754]; regulation of cardiac muscle cell contraction [GO:0086004]; regulation of cell communication by electrical coupling involved in cardiac conduction [GO:1901844]; regulation of heart rate [GO:0002027]; regulation of release of sequestered calcium ion into cytosol by sarcoplasmic reticulum [GO:0010880]; regulation of ryanodine-sensitive calcium-release channel activity [GO:0060314]; smooth muscle contraction [GO:0006939]; T cell receptor signaling pathway [GO:0050852]</t>
  </si>
  <si>
    <t>Reaction=3',5'-cyclic AMP + H2O = AMP + H(+); Xref=Rhea:RHEA:25277, ChEBI:CHEBI:15377, ChEBI:CHEBI:15378, ChEBI:CHEBI:58165, ChEBI:CHEBI:456215; EC=3.1.4.53;</t>
  </si>
  <si>
    <t>PATHWAY: Purine metabolism; 3',5'-cyclic AMP degradation; AMP from 3',5'-cyclic AMP: step 1/1.</t>
  </si>
  <si>
    <t>Hydrolyzes the second messenger cAMP, which is a key regulator of many important physiological processes. {ECO:0000250}.</t>
  </si>
  <si>
    <t>Expressed in brain (at protein level). Isoform 7 is detected in heart, brain, lung, kidney and testis. {ECO:0000269|PubMed:12834813, ECO:0000269|PubMed:17244609}.</t>
  </si>
  <si>
    <t>Cytoplasm. Membrane. Cytoplasm, cytoskeleton. Cytoplasm, cytoskeleton, microtubule organizing center, centrosome. Apical cell membrane {ECO:0000250}. Note=Colocalized with SHANK2 to the apical membrane of colonic crypt cells (By similarity). Found in the soluble fraction, associated with membranes, and associated with the cytoskeleton and the centrosome. {ECO:0000250}.</t>
  </si>
  <si>
    <t>Zc3hc1 Nipa</t>
  </si>
  <si>
    <t>Acetylation;Alternative splicing;Cell cycle;Cell division;Metal-binding;Mitosis;Nucleus;Phosphoprotein;Reference proteome;Ubl conjugation pathway;Zinc;Zinc-finger</t>
  </si>
  <si>
    <t>host cell nucleus [GO:0042025]; nuclear membrane [GO:0031965]; nucleoplasm [GO:0005654]; nucleus [GO:0005634]; protein kinase binding [GO:0019901]; zinc ion binding [GO:0008270]; cell cycle [GO:0007049]; cell division [GO:0051301]; negative regulation of extrinsic apoptotic signaling pathway in absence of ligand [GO:2001240]; protein ubiquitination [GO:0016567]</t>
  </si>
  <si>
    <t>PATHWAY: Protein modification; protein ubiquitination.</t>
  </si>
  <si>
    <t>Essential component of a SCF-type E3 ligase complex, SCF(NIPA), a complex that controls mitotic entry by mediating ubiquitination and subsequent degradation of cyclin B1 (CCNB1). Its cell-cycle-dependent phosphorylation regulates the assembly of the SCF(NIPA) complex, restricting CCNB1 ubiquitination activity to interphase. Its inactivation results in nuclear accumulation of CCNB1 in interphase and premature mitotic entry (By similarity). Overexpression may be able to protect from apoptosis induced by IL-3 withdrawal. {ECO:0000250}.</t>
  </si>
  <si>
    <t>Nucleus {ECO:0000250}.</t>
  </si>
  <si>
    <t>Anapc4 D5Ertd249e</t>
  </si>
  <si>
    <t>Cell cycle;Cell division;Isopeptide bond;Mitosis;Phosphoprotein;Reference proteome;Ubl conjugation;Ubl conjugation pathway</t>
  </si>
  <si>
    <t>anaphase-promoting complex [GO:0005680]; nuclear periphery [GO:0034399]; nucleus [GO:0005634]; protein phosphatase binding [GO:0019903]; anaphase-promoting complex-dependent catabolic process [GO:0031145]; cell cycle [GO:0007049]; cell division [GO:0051301]; positive regulation of mitotic metaphase/anaphase transition [GO:0045842]; protein K11-linked ubiquitination [GO:0070979]</t>
  </si>
  <si>
    <t>Component of the anaphase promoting complex/cyclosome (APC/C), a cell cycle-regulated E3 ubiquitin ligase that controls progression through mitosis and the G1 phase of the cell cycle. The APC/C complex acts by mediating ubiquitination and subsequent degradation of target proteins: it mainly mediates the formation of 'Lys-11'-linked polyubiquitin chains and, to a lower extent, the formation of 'Lys-48'- and 'Lys-63'-linked polyubiquitin chains (By similarity). {ECO:0000250}.</t>
  </si>
  <si>
    <t>Anapc10 Apc10</t>
  </si>
  <si>
    <t>Acetylation;Cell cycle;Cell division;Mitosis;Reference proteome;Ubl conjugation pathway</t>
  </si>
  <si>
    <t>anaphase-promoting complex [GO:0005680]; cytoplasm [GO:0005737]; anaphase-promoting complex-dependent catabolic process [GO:0031145]; cell cycle [GO:0007049]; cell division [GO:0051301]; protein K11-linked ubiquitination [GO:0070979]</t>
  </si>
  <si>
    <t>Component of the anaphase promoting complex/cyclosome (APC/C), a cell cycle-regulated E3 ubiquitin ligase that controls progression through mitosis and the G1 phase of the cell cycle. The APC/C complex acts by mediating ubiquitination and subsequent degradation of target proteins: it mainly mediates the formation of 'Lys-11'-linked polyubiquitin chains and, to a lower extent, the formation of 'Lys-48'- and 'Lys-63'-linked polyubiquitin chains (By similarity). {ECO:0000250|UniProtKB:Q9UM13}.</t>
  </si>
  <si>
    <t>Anapc2</t>
  </si>
  <si>
    <t>Cell cycle;Cell division;Differentiation;Mitosis;Neurogenesis;Phosphoprotein;Reference proteome;Ubl conjugation pathway</t>
  </si>
  <si>
    <t>anaphase-promoting complex [GO:0005680]; nucleus [GO:0005634]; ubiquitin protein ligase binding [GO:0031625]; cell cycle [GO:0007049]; cell division [GO:0051301]; negative regulation of gene expression [GO:0010629]; positive regulation of axon extension [GO:0045773]; positive regulation of dendrite morphogenesis [GO:0050775]; positive regulation of synapse maturation [GO:0090129]; positive regulation of synaptic plasticity [GO:0031915]; protein K11-linked ubiquitination [GO:0070979]; ubiquitin-dependent protein catabolic process [GO:0006511]</t>
  </si>
  <si>
    <t>Together with the RING-H2 protein ANAPC11, constitutes the catalytic component of the anaphase promoting complex/cyclosome (APC/C), a cell cycle-regulated E3 ubiquitin ligase that controls progression through mitosis and the G1 phase of the cell cycle. The APC/C complex acts by mediating ubiquitination and subsequent degradation of target proteins: it mainly mediates the formation of 'Lys-11'-linked polyubiquitin chains and, to a lower extent, the formation of 'Lys-48'- and 'Lys-63'-linked polyubiquitin chains. The CDC20-APC/C complex positively regulates the formation of synaptic vesicle clustering at active zone to the presynaptic membrane in postmitotic neurons. CDC20-APC/C-induced degradation of NEUROD2 drives presynaptic differentiation. {ECO:0000250|UniProtKB:Q9UJX6, ECO:0000269|PubMed:19900895}.</t>
  </si>
  <si>
    <t>Tjp1 Zo1</t>
  </si>
  <si>
    <t>3D-structure;Calmodulin-binding;Cell junction;Cell membrane;Cytoplasm;Gap junction;Membrane;Phosphoprotein;Reference proteome;Repeat;SH3 domain;Tight junction</t>
  </si>
  <si>
    <t>adherens junction [GO:0005912]; apical junction complex [GO:0043296]; apical part of cell [GO:0045177]; apical plasma membrane [GO:0016324]; apicolateral plasma membrane [GO:0016327]; basolateral plasma membrane [GO:0016323]; bicellular tight junction [GO:0005923]; cell junction [GO:0030054]; cell surface [GO:0009986]; cell-cell junction [GO:0005911]; cytoplasm [GO:0005737]; cytosol [GO:0005829]; gap junction [GO:0005921]; I band [GO:0031674]; intercalated disc [GO:0014704]; intercellular canaliculus [GO:0046581]; membrane [GO:0016020]; nucleus [GO:0005634]; plasma membrane [GO:0005886]; protein-containing complex [GO:0032991]; tight junction [GO:0070160]; calmodulin binding [GO:0005516]; connexin binding [GO:0071253]; protein C-terminus binding [GO:0008022]; protein domain specific binding [GO:0019904]; actomyosin structure organization [GO:0031032]; adherens junction maintenance [GO:0034334]; blastocyst formation [GO:0001825]; cell-cell junction organization [GO:0045216]; cellular response to glucose stimulus [GO:0071333]; establishment of endothelial intestinal barrier [GO:0090557]; negative regulation of actin cytoskeleton reorganization [GO:2000250]; negative regulation of stress fiber assembly [GO:0051497]; negative regulation of vascular permeability [GO:0043116]; positive regulation of blood-brain barrier permeability [GO:1905605]; positive regulation of cell migration [GO:0030335]; positive regulation of cell-cell adhesion mediated by cadherin [GO:2000049]; positive regulation of sprouting angiogenesis [GO:1903672]; protein localization to adherens junction [GO:0071896]; protein localization to bicellular tight junction [GO:1902396]; protein localization to cell-cell junction [GO:0150105]; regulation of bicellular tight junction assembly [GO:2000810]; regulation of cell junction assembly [GO:1901888]; regulation of cytoskeleton organization [GO:0051493]; response to drug [GO:0042493]; response to ethanol [GO:0045471]; response to lipopolysaccharide [GO:0032496]; response to magnetism [GO:0071000]; sensory perception of sound [GO:0007605]</t>
  </si>
  <si>
    <t>Tjp1, TjpP2, and Tjp3 are closely related scaffolding proteins that link tight junction (TJ) transmembrane proteins such as claudins, junctional adhesion molecules, and occludin to the actin cytoskeleton (By similarity). The tight junction acts to limit movement of substances through the paracellular space and as a boundary between the compositionally distinct apical and basolateral plasma membrane domains of epithelial and endothelial cells. Necessary for lumenogenesis, and particularly efficient epithelial polarization and barrier formation (By similarity). Plays a role in the regulation of cell migration by targeting Cdc42bpb to the leading edge of migrating cells (By similarity). Plays an important role in podosome formation and associated function, thus regulating cell adhesion and matrix remodeling (By similarity). With Tjp2 and TJjp3, participates in the junctional retention and stability of the transcription factor Dbpa, but is not involved in its shuttling to the nucleus (By similarity). {ECO:0000250|UniProtKB:O97758, ECO:0000250|UniProtKB:Q07157}.</t>
  </si>
  <si>
    <t>Cell membrane {ECO:0000250|UniProtKB:Q07157}; Peripheral membrane protein {ECO:0000250|UniProtKB:Q07157}; Cytoplasmic side {ECO:0000250|UniProtKB:Q07157}. Cell junction, tight junction {ECO:0000269|PubMed:10601346, ECO:0000269|PubMed:3528172}. Cell junction, gap junction {ECO:0000269|PubMed:20093627}. Cytoplasm, myofibril, sarcomere, I band {ECO:0000269|PubMed:20093627}. Note=Moves from the cytoplasm to the cell membrane concurrently with cell-cell contact (By similarity). Detected at the leading edge of migrating and wounded cells (By similarity). {ECO:0000250|UniProtKB:Q07157}.</t>
  </si>
  <si>
    <t>Yipf4</t>
  </si>
  <si>
    <t>Alternative splicing;Golgi apparatus;Membrane;Reference proteome;Transmembrane;Transmembrane helix</t>
  </si>
  <si>
    <t>endoplasmic reticulum [GO:0005783]; Golgi apparatus [GO:0005794]; integral component of membrane [GO:0016021]; intracellular membrane-bounded organelle [GO:0043231]; plasma membrane [GO:0005886]</t>
  </si>
  <si>
    <t>Involved in the maintenance of the Golgi structure. {ECO:0000250|UniProtKB:Q9BSR8}.</t>
  </si>
  <si>
    <t>Golgi apparatus, cis-Golgi network membrane {ECO:0000250|UniProtKB:Q9BSR8}; Multi-pass membrane protein.</t>
  </si>
  <si>
    <t>Yes1 Yes</t>
  </si>
  <si>
    <t>3D-structure;ATP-binding;Cell membrane;Cytoplasm;Cytoskeleton;Kinase;Lipoprotein;Membrane;Myristate;Nucleotide-binding;Palmitate;Phosphoprotein;Proto-oncogene;Reference proteome;SH2 domain;SH3 domain;Transferase;Tyrosine-protein kinase</t>
  </si>
  <si>
    <t>actin filament [GO:0005884]; cytosol [GO:0005829]; extrinsic component of cytoplasmic side of plasma membrane [GO:0031234]; glutamatergic synapse [GO:0098978]; Golgi apparatus [GO:0005794]; microtubule organizing center [GO:0005815]; plasma membrane [GO:0005886]; postsynaptic specialization, intracellular component [GO:0099091]; ATP binding [GO:0005524]; enzyme binding [GO:0019899]; epidermal growth factor receptor binding [GO:0005154]; ion channel binding [GO:0044325]; non-membrane spanning protein tyrosine kinase activity [GO:0004715]; phosphotyrosine residue binding [GO:0001784]; protein tyrosine kinase activity [GO:0004713]; signaling receptor binding [GO:0005102]; cell differentiation [GO:0030154]; cellular response to platelet-derived growth factor stimulus [GO:0036120]; cellular response to retinoic acid [GO:0071300]; cellular response to transforming growth factor beta stimulus [GO:0071560]; innate immune response [GO:0045087]; peptidyl-tyrosine autophosphorylation [GO:0038083]; positive regulation of peptidyl-tyrosine phosphorylation [GO:0050731]; positive regulation of transcription by RNA polymerase II [GO:0045944]; protein autophosphorylation [GO:0046777]; regulation of cell population proliferation [GO:0042127]; regulation of glucose transmembrane transport [GO:0010827]; transmembrane receptor protein tyrosine kinase signaling pathway [GO:0007169]</t>
  </si>
  <si>
    <t>Reaction=ATP + L-tyrosyl-[protein] = ADP + H(+) + O-phospho-L-tyrosyl-[protein]; Xref=Rhea:RHEA:10596, Rhea:RHEA-COMP:10136, Rhea:RHEA-COMP:10137, ChEBI:CHEBI:15378, ChEBI:CHEBI:30616, ChEBI:CHEBI:46858, ChEBI:CHEBI:82620, ChEBI:CHEBI:456216; EC=2.7.10.2; Evidence={ECO:0000255|PROSITE-ProRule:PRU10028};</t>
  </si>
  <si>
    <t>Non-receptor protein tyrosine kinase that is involved in the regulation of cell growth and survival, apoptosis, cell-cell adhesion, cytoskeleton remodeling, and differentiation. Stimulation by receptor tyrosine kinases (RTKs) including EGRF, PDGFR, CSF1R and FGFR leads to recruitment of YES1 to the phosphorylated receptor, and activation and phosphorylation of downstream substrates. Upon EGFR activation, promotes the phosphorylation of PARD3 to favor epithelial tight junction assembly. Participates in the phosphorylation of specific junctional components such as CTNND1 by stimulating the FYN and FER tyrosine kinases at cell-cell contacts. Upon T-cell stimulation by CXCL12, phosphorylates collapsin response mediator protein 2/DPYSL2 and induces T-cell migration. Participates in CD95L/FASLG signaling pathway and mediates AKT-mediated cell migration. Plays a role in cell cycle progression by phosphorylating the cyclin dependent kinase 4/CDK4 thus regulating the G1 phase. Also involved in G2/M progression and cytokinesis (By similarity). {ECO:0000250}.</t>
  </si>
  <si>
    <t>Cell membrane {ECO:0000250}. Cytoplasm, cytoskeleton, microtubule organizing center, centrosome {ECO:0000250}. Cytoplasm, cytosol {ECO:0000250}. Note=Newly synthesized protein initially accumulates in the Golgi region and traffics to the plasma membrane through the exocytic pathway. {ECO:0000250}.</t>
  </si>
  <si>
    <t>Ybx3 Csda Msy4</t>
  </si>
  <si>
    <t>Acetylation;Alternative splicing;Cytoplasm;DNA-binding;Methylation;Nucleus;Phosphoprotein;RNA-binding;Reference proteome;Repressor;Transcription;Transcription regulation</t>
  </si>
  <si>
    <t>cytoplasm [GO:0005737]; cytosol [GO:0005829]; gap junction [GO:0005921]; nucleus [GO:0005634]; DNA binding [GO:0003677]; DNA-binding transcription repressor activity, RNA polymerase II-specific [GO:0001227]; mRNA 3'-UTR binding [GO:0003730]; nucleic acid binding [GO:0003676]; polysome binding [GO:1905538]; RNA polymerase II cis-regulatory region sequence-specific DNA binding [GO:0000978]; RNA polymerase II transcription regulatory region sequence-specific DNA binding [GO:0000977]; single-stranded DNA binding [GO:0003697]; cellular hyperosmotic response [GO:0071474]; cellular response to tumor necrosis factor [GO:0071356]; fertilization [GO:0009566]; in utero embryonic development [GO:0001701]; male gonad development [GO:0008584]; negative regulation of apoptotic process [GO:0043066]; negative regulation of intrinsic apoptotic signaling pathway in response to osmotic stress [GO:1902219]; negative regulation of necroptotic process [GO:0060546]; negative regulation of skeletal muscle tissue development [GO:0048642]; negative regulation of transcription by RNA polymerase II [GO:0000122]; positive regulation of organ growth [GO:0046622]; regulation of gene expression [GO:0010468]; spermatogenesis [GO:0007283]</t>
  </si>
  <si>
    <t>Binds to the GM-CSF promoter. Seems to act as a repressor (By similarity). Binds also to full-length mRNA and to short RNA sequences containing the consensus site 5'-UCCAUCA-3'. May have a role in translation repression. {ECO:0000250, ECO:0000269|PubMed:12117816}.</t>
  </si>
  <si>
    <t>Expressed in oocytes, spermatocytes and spermatids (at protein level). Expressed in skeletal muscle, kidney, brain, spleen, liver, heart and spermatids. Isoform 2 is preferentially expressed in somatic tissues (PubMed:10956549). {ECO:0000269|PubMed:10772793, ECO:0000269|PubMed:10956549, ECO:0000269|PubMed:12117816}.</t>
  </si>
  <si>
    <t>Cytoplasm {ECO:0000269|PubMed:10772793}. Nucleus {ECO:0000250}.</t>
  </si>
  <si>
    <t>Ybx1 Msy-1 Msy1 Nsep1 Yb1</t>
  </si>
  <si>
    <t>Acetylation;Activator;Cytoplasm;DNA-binding;Isopeptide bond;Mitogen;Nucleus;Phosphoprotein;RNA-binding;Reference proteome;Repressor;Secreted;Transcription;Transcription regulation;Ubl conjugation;mRNA processing;mRNA splicing</t>
  </si>
  <si>
    <t>CRD-mediated mRNA stability complex [GO:0070937]; cytoplasm [GO:0005737]; cytoplasmic stress granule [GO:0010494]; cytosol [GO:0005829]; dendrite [GO:0030425]; extracellular exosome [GO:0070062]; histone pre-mRNA 3'end processing complex [GO:0071204]; intracellular membrane-bounded organelle [GO:0043231]; messenger ribonucleoprotein complex [GO:1990124]; neuronal cell body [GO:0043025]; nuclear membrane [GO:0031965]; nucleus [GO:0005634]; perinuclear region of cytoplasm [GO:0048471]; ribonucleoprotein complex [GO:1990904]; U12-type spliceosomal complex [GO:0005689]; C5-methylcytidine-containing RNA binding [GO:0062153]; chromatin binding [GO:0003682]; DNA binding [GO:0003677]; DNA-binding transcription activator activity, RNA polymerase II-specific [GO:0001228]; GTPase binding [GO:0051020]; miRNA binding [GO:0035198]; mRNA binding [GO:0003729]; nucleic acid binding [GO:0003676]; p53 binding [GO:0002039]; RNA binding [GO:0003723]; RNA polymerase II cis-regulatory region sequence-specific DNA binding [GO:0000978]; sequence-specific DNA binding [GO:0043565]; sequence-specific double-stranded DNA binding [GO:1990837]; single-stranded DNA binding [GO:0003697]; transcription factor binding [GO:0008134]; cellular response to interleukin-7 [GO:0098761]; CRD-mediated mRNA stabilization [GO:0070934]; embryonic morphogenesis [GO:0048598]; epidermis development [GO:0008544]; in utero embryonic development [GO:0001701]; miRNA transport [GO:1990428]; mRNA processing [GO:0006397]; mRNA stabilization [GO:0048255]; negative regulation of apoptotic process [GO:0043066]; negative regulation of cellular senescence [GO:2000773]; negative regulation of insulin receptor signaling pathway [GO:0046627]; negative regulation of striated muscle cell differentiation [GO:0051154]; negative regulation of transcription by RNA polymerase II [GO:0000122]; negative regulation of translation [GO:0017148]; positive regulation of cell division [GO:0051781]; positive regulation of cell population proliferation [GO:0008284]; positive regulation of transcription by RNA polymerase II [GO:0045944]; protein localization to cytoplasmic stress granule [GO:1903608]; regulation of gene expression [GO:0010468]; regulation of transcription, DNA-templated [GO:0006355]; RNA splicing [GO:0008380]; RNA transport [GO:0050658]; tRNA transport [GO:0051031]</t>
  </si>
  <si>
    <t>DNA- and RNA-binding protein involved in various processes, such as translational repression, RNA stabilization, mRNA splicing, DNA repair and transcription regulation (PubMed:8505341, PubMed:29712925). Predominantly acts as a RNA-binding protein: binds preferentially to the 5'-[CU]CUGCG-3' RNA motif and specifically recognizes mRNA transcripts modified by C5-methylcytosine (m5C) (By similarity). Promotes mRNA stabilization: acts by binding to m5C-containing mRNAs and recruiting the mRNA stability maintainer ELAVL1, thereby preventing mRNA decay (By similarity). Component of the CRD-mediated complex that promotes MYC mRNA stability (By similarity). Contributes to the regulation of translation by modulating the interaction between the mRNA and eukaryotic initiation factors (By similarity). Plays a key role in RNA composition of extracellular exosomes by defining the sorting of small non-coding RNAs, such as tRNAs, Y RNAs, Vault RNAs and miRNAs (By similarity). Probably sorts RNAs in exosomes by recognizing and binding C5-methylcytosine (m5C)-containing RNAs (By similarity). Acts as a key effector of epidermal progenitors by preventing epidermal progenitor senescence: acts by regulating the translation of a senescence-associated subset of cytokine mRNAs, possibly by binding to m5C-containing mRNAs (PubMed:29712925). Also involved in pre-mRNA alternative splicing regulation: binds to splice sites in pre-mRNA and regulates splice site selection (By similarity). Also able to bind DNA: regulates transcription of the multidrug resistance gene MDR1 is enhanced in presence of the APEX1 acetylated form at 'Lys-6' and 'Lys-7' (By similarity). Binds to promoters that contain a Y-box (5'-CTGATTGGCCAA-3'), such as MDR1 and HLA class II genes (By similarity). Promotes separation of DNA strands that contain mismatches or are modified by cisplatin (By similarity). Has endonucleolytic activity and can introduce nicks or breaks into double-stranded DNA, suggesting a role in DNA repair (By similarity). The secreted form acts as an extracellular mitogen and stimulates cell migration and proliferation (By similarity). {ECO:0000250|UniProtKB:P67809, ECO:0000250|UniProtKB:Q28618, ECO:0000269|PubMed:29712925, ECO:0000269|PubMed:8505341}.</t>
  </si>
  <si>
    <t>Expressed at high levels in the testis (PubMed:8505341). Present in the mRNP particles that mediate the storage and masking of mRNAs during spermiogenesis (PubMed:8505341). In epidermis, expression is restricted to the cycling keratinocyte progenitors (PubMed:29712925). {ECO:0000269|PubMed:29712925, ECO:0000269|PubMed:8505341}.</t>
  </si>
  <si>
    <t>Cytoplasm {ECO:0000250|UniProtKB:P67809}. Nucleus {ECO:0000250|UniProtKB:P67809}. Cytoplasmic granule {ECO:0000250|UniProtKB:P67809}. Secreted {ECO:0000250|UniProtKB:P67809}. Secreted, extracellular exosome {ECO:0000250|UniProtKB:P67809}. Note=Predominantly cytoplasmic in proliferating cells. Cytotoxic stress and DNA damage enhance translocation to the nucleus. Localized in cytoplasmic mRNP granules containing untranslated mRNAs. Shuttles between nucleus and cytoplasm. Localized with DDX1, MBNL1 and TIAL1 in stress granules upon stress. Secreted by mesangial and monocytic cells after inflammatory challenges. {ECO:0000250|UniProtKB:P67809}.</t>
  </si>
  <si>
    <t>Xpnpep3</t>
  </si>
  <si>
    <t>Alternative splicing;Cytoplasm;Hydrolase;Manganese;Metal-binding;Mitochondrion;Reference proteome;Transit peptide</t>
  </si>
  <si>
    <t>mitochondrion [GO:0005739]; aminopeptidase activity [GO:0004177]; manganese ion binding [GO:0030145]; metalloaminopeptidase activity [GO:0070006]; peptidase activity [GO:0008233]; protein homodimerization activity [GO:0042803]; glomerular filtration [GO:0003094]; protein processing [GO:0016485]</t>
  </si>
  <si>
    <t>Reaction=Release of any N-terminal amino acid, including proline, that is linked to proline, even from a dipeptide or tripeptide.; EC=3.4.11.9; Evidence={ECO:0000250|UniProtKB:Q9NQH7};</t>
  </si>
  <si>
    <t>Catalyzes the removal of a penultimate prolyl residue from the N-termini of peptides, such as Leu-Pro-Ala. Also shows low activity towards peptides with Ala or Ser at the P1 position. Promotes TNFRSF1B-mediated phosphorylation of MAPK8/JNK1 and MAPK9/JNK2, suggesting a function as an adapter protein for TNFRSF1B; the effect is independent of XPNPEP3 peptidase activity. May inhibit apoptotic cell death induced via TNF-TNFRSF1B signaling. {ECO:0000250|UniProtKB:Q9NQH7}.</t>
  </si>
  <si>
    <t>Expressed in brain, kidney, heart, liver, skeletal muscle and testis. {ECO:0000269|PubMed:20179356}.</t>
  </si>
  <si>
    <t>Mitochondrion {ECO:0000250|UniProtKB:Q9NQH7}. Cytoplasm {ECO:0000250|UniProtKB:Q9NQH7}. Note=Mainly mitochondrial. Translocates to the cytoplasm following TNFRSF1B activation. {ECO:0000250|UniProtKB:Q9NQH7}.</t>
  </si>
  <si>
    <t>Xirp2 Cmya3 Xin2</t>
  </si>
  <si>
    <t>Actin-binding;Alternative splicing;Cell junction;Coiled coil;LIM domain;Metal-binding;Phosphoprotein;Reference proteome;Repeat;Zinc</t>
  </si>
  <si>
    <t>focal adhesion [GO:0005925]; stress fiber [GO:0001725]; Z disc [GO:0030018]; actin filament binding [GO:0051015]; alpha-actinin binding [GO:0051393]; metal ion binding [GO:0046872]; actin cytoskeleton organization [GO:0030036]; cardiac muscle tissue morphogenesis [GO:0055008]; cell-cell junction organization [GO:0045216]; ventricular septum development [GO:0003281]</t>
  </si>
  <si>
    <t>Protects actin filaments from depolymerization. {ECO:0000250}.</t>
  </si>
  <si>
    <t>Expression is restricted to heart and skeletal muscle. Present in intercalated disks of the heart and in the Z-disk region of skeletal muscle (at protein level). {ECO:0000269|PubMed:17046827, ECO:0000269|PubMed:17766470}.</t>
  </si>
  <si>
    <t>Cell junction {ECO:0000269|PubMed:17766470}. Note=Colocalizes with actin stress fibers.</t>
  </si>
  <si>
    <t>Xirp1 Cmya1 Xin</t>
  </si>
  <si>
    <t>Actin-binding;Cell junction;Phosphoprotein;Reference proteome;Repeat</t>
  </si>
  <si>
    <t>adherens junction [GO:0005912]; fascia adherens [GO:0005916]; intercalated disc [GO:0014704]; actin filament binding [GO:0051015]; filamin binding [GO:0031005]; actin filament organization [GO:0007015]; cardiac muscle cell development [GO:0055013]; heart morphogenesis [GO:0003007]; negative regulation of cell population proliferation [GO:0008285]; negative regulation of protein binding [GO:0032091]; Notch signaling pathway [GO:0007219]; regulation of membrane potential [GO:0042391]; sarcomere organization [GO:0045214]</t>
  </si>
  <si>
    <t>Expressed in heart and skeletal muscle. In heart, present in intercalated disks (at protein level). {ECO:0000269|PubMed:10021346, ECO:0000269|PubMed:17766470}.</t>
  </si>
  <si>
    <t>Cell junction {ECO:0000250}. Note=Colocalizes with actin stress fibers. {ECO:0000250}.</t>
  </si>
  <si>
    <t>Wfs1</t>
  </si>
  <si>
    <t>Acetylation;Endoplasmic reticulum;Glycoprotein;Membrane;Phosphoprotein;Reference proteome;Transmembrane;Transmembrane helix</t>
  </si>
  <si>
    <t>dendrite [GO:0030425]; endoplasmic reticulum [GO:0005783]; integral component of endoplasmic reticulum membrane [GO:0030176]; integral component of synaptic vesicle membrane [GO:0030285]; activating transcription factor binding [GO:0033613]; ATPase binding [GO:0051117]; calcium-dependent protein binding [GO:0048306]; calmodulin binding [GO:0005516]; proteasome binding [GO:0070628]; ubiquitin protein ligase binding [GO:0031625]; calcium ion homeostasis [GO:0055074]; endoplasmic reticulum calcium ion homeostasis [GO:0032469]; endoplasmic reticulum unfolded protein response [GO:0030968]; glucose homeostasis [GO:0042593]; kidney development [GO:0001822]; negative regulation of ATF6-mediated unfolded protein response [GO:1903892]; negative regulation of DNA-binding transcription factor activity [GO:0043433]; negative regulation of endoplasmic reticulum stress-induced intrinsic apoptotic signaling pathway [GO:1902236]; negative regulation of neuron apoptotic process [GO:0043524]; negative regulation of programmed cell death [GO:0043069]; negative regulation of transcription by RNA polymerase II [GO:0000122]; negative regulation of type B pancreatic cell apoptotic process [GO:2000675]; nervous system process [GO:0050877]; olfactory behavior [GO:0042048]; pancreas development [GO:0031016]; positive regulation of calcium ion transport [GO:0051928]; positive regulation of growth [GO:0045927]; positive regulation of protein metabolic process [GO:0051247]; positive regulation of protein ubiquitination [GO:0031398]; protein stabilization [GO:0050821]; regulation of cell cycle [GO:0051726]; renal water homeostasis [GO:0003091]; response to endoplasmic reticulum stress [GO:0034976]; sensory perception of sound [GO:0007605]; ubiquitin-dependent ERAD pathway [GO:0030433]; visual perception [GO:0007601]</t>
  </si>
  <si>
    <t>Participates in the regulation of cellular Ca(2+) homeostasis, at least partly, by modulating the filling state of the endoplasmic reticulum Ca(2+) store. {ECO:0000250}.</t>
  </si>
  <si>
    <t>Highly expressed in the developing lens. {ECO:0000269|PubMed:23531866}.</t>
  </si>
  <si>
    <t>Endoplasmic reticulum membrane; Multi-pass membrane protein.</t>
  </si>
  <si>
    <t>Wdr1</t>
  </si>
  <si>
    <t>Acetylation;Actin-binding;Cell junction;Cell projection;Cytoplasm;Cytoskeleton;Direct protein sequencing;Phosphoprotein;Reference proteome;Repeat;WD repeat</t>
  </si>
  <si>
    <t>actin cytoskeleton [GO:0015629]; actomyosin, actin portion [GO:0042643]; cell junction [GO:0030054]; cell projection [GO:0042995]; cell-cell junction [GO:0005911]; cortical actin cytoskeleton [GO:0030864]; myelin sheath [GO:0043209]; plasma membrane [GO:0005886]; podosome [GO:0002102]; actin binding [GO:0003779]; actin filament binding [GO:0051015]; actin cytoskeleton organization [GO:0030036]; actin filament depolymerization [GO:0030042]; actin filament fragmentation [GO:0030043]; apical junction assembly [GO:0043297]; cortical cytoskeleton organization [GO:0030865]; establishment of planar polarity of follicular epithelium [GO:0042247]; locomotion [GO:0040011]; maintenance of epithelial cell apical/basal polarity [GO:0045199]; neutrophil mediated immunity [GO:0002446]; neutrophil migration [GO:1990266]; platelet formation [GO:0030220]; positive regulation of actin filament depolymerization [GO:0030836]; regulation of actin filament depolymerization [GO:0030834]; regulation of cell shape [GO:0008360]; regulation of oligodendrocyte differentiation [GO:0048713]; regulation of ventricular cardiac muscle cell membrane repolarization [GO:0060307]; sarcomere organization [GO:0045214]; sensory perception of sound [GO:0007605]</t>
  </si>
  <si>
    <t>Induces disassembly of actin filaments in conjunction with ADF/cofilin family proteins (By similarity). Enhances cofilin-mediated actin severing (PubMed:25915128). Involved in cytokinesis. Involved in chemotactic cell migration by restricting lamellipodial membrane protrusions (By similarity). Involved in myocardium sarcomere organization. Required for cardiomyocyte growth at the postnatal and maintenance at the adult stage (PubMed:24840128). Involved in neutrophil actin dynamics and migration. Involved in megakaryocyte maturation and platelet shedding (PubMed:17515402). Required for the establishment of planar cell polarity (PCP) during follicular epithelium development and for cell shape changes during PCP; the function seems to implicate cooperation with CFL1 and/or DSTN/ADF. Involved in the generation/maintenance of cortical tension (PubMed:25915128). Involved in assembly and maintenance of epithelial apical cell junctions and plays a role in the organization of the perijunctional actomyosin belt (By similarity). {ECO:0000250|UniProtKB:O75083, ECO:0000250|UniProtKB:Q9W7F2, ECO:0000269|PubMed:24840128, ECO:0000269|PubMed:25915128}.</t>
  </si>
  <si>
    <t>Cytoplasm, cytoskeleton {ECO:0000250|UniProtKB:Q5RKI0}. Cell projection, podosome {ECO:0000250|UniProtKB:O75083}.</t>
  </si>
  <si>
    <t>Atp6v0a1 Atp6n1</t>
  </si>
  <si>
    <t>Alternative splicing;Cytoplasmic vesicle;Direct protein sequencing;Hydrogen ion transport;Ion transport;Membrane;Phosphoprotein;Polymorphism;Reference proteome;Transmembrane;Transmembrane helix;Transport</t>
  </si>
  <si>
    <t>cytoplasm [GO:0005737]; cytosol [GO:0005829]; Golgi apparatus [GO:0005794]; integral component of synaptic vesicle membrane [GO:0030285]; intracellular membrane-bounded organelle [GO:0043231]; intracellular organelle [GO:0043229]; melanosome [GO:0042470]; nuclear speck [GO:0016607]; perinuclear region of cytoplasm [GO:0048471]; plasma membrane [GO:0005886]; synaptic vesicle [GO:0008021]; vacuolar proton-transporting V-type ATPase complex [GO:0016471]; vacuolar proton-transporting V-type ATPase, V0 domain [GO:0000220]; ATPase binding [GO:0051117]; proton-transporting ATPase activity, rotational mechanism [GO:0046961]; regulation of macroautophagy [GO:0016241]; toxin transport [GO:1901998]; vacuolar acidification [GO:0007035]</t>
  </si>
  <si>
    <t>Required for assembly and activity of the vacuolar ATPase. Potential role in differential targeting and regulation of the enzyme for a specific organelle (By similarity). {ECO:0000250}.</t>
  </si>
  <si>
    <t>Cytoplasmic vesicle membrane; Multi-pass membrane protein. Melanosome {ECO:0000250}. Note=Coated vesicle.</t>
  </si>
  <si>
    <t>Vcl</t>
  </si>
  <si>
    <t>3D-structure;Acetylation;Actin-binding;Cell adhesion;Cell junction;Cell membrane;Cytoplasm;Cytoskeleton;Direct protein sequencing;Lipoprotein;Membrane;Palmitate;Phosphoprotein;Reference proteome;Repeat</t>
  </si>
  <si>
    <t>actin cytoskeleton [GO:0015629]; adherens junction [GO:0005912]; brush border [GO:0005903]; cell-cell contact zone [GO:0044291]; cell-cell junction [GO:0005911]; costamere [GO:0043034]; cytoplasm [GO:0005737]; fascia adherens [GO:0005916]; focal adhesion [GO:0005925]; inner dense plaque of desmosome [GO:0090637]; intercalated disc [GO:0014704]; membrane raft [GO:0045121]; outer dense plaque of desmosome [GO:0090636]; plasma membrane [GO:0005886]; podosome [GO:0002102]; protein-containing complex [GO:0032991]; sarcolemma [GO:0042383]; terminal web [GO:1990357]; Z disc [GO:0030018]; zonula adherens [GO:0005915]; actin filament binding [GO:0051015]; alpha-catenin binding [GO:0045294]; dystroglycan binding [GO:0002162]; Rho GTPase binding [GO:0017048]; structural molecule activity [GO:0005198]; ubiquitin protein ligase binding [GO:0031625]; adherens junction assembly [GO:0034333]; apical junction assembly [GO:0043297]; axon extension [GO:0048675]; cell adhesion [GO:0007155]; epithelial cell-cell adhesion [GO:0090136]; lamellipodium assembly [GO:0030032]; morphogenesis of an epithelium [GO:0002009]; protein localization to cell surface [GO:0034394]; regulation of cell migration [GO:0030334]; regulation of establishment of endothelial barrier [GO:1903140]; regulation of focal adhesion assembly [GO:0051893]; regulation of protein localization to adherens junction [GO:1904702]</t>
  </si>
  <si>
    <t>Actin filament (F-actin)-binding protein involved in cell-matrix adhesion and cell-cell adhesion. Regulates cell-surface E-cadherin expression and potentiates mechanosensing by the E-cadherin complex. May also play important roles in cell morphology and locomotion (By similarity). {ECO:0000250|UniProtKB:P18206, ECO:0000269|PubMed:7568093}.</t>
  </si>
  <si>
    <t>Cell membrane {ECO:0000250|UniProtKB:P12003}; Peripheral membrane protein {ECO:0000250|UniProtKB:P12003}; Cytoplasmic side {ECO:0000250|UniProtKB:P12003}. Cell junction, adherens junction {ECO:0000250|UniProtKB:P12003}. Cell junction, focal adhesion {ECO:0000250|UniProtKB:P12003}. Cytoplasm, cytoskeleton {ECO:0000250|UniProtKB:P85972}. Cell membrane, sarcolemma {ECO:0000269|PubMed:26359501}; Peripheral membrane protein {ECO:0000269|PubMed:26359501}; Cytoplasmic side {ECO:0000269|PubMed:26359501}. Note=Recruitment to cell-cell junctions occurs in a myosin II-dependent manner. Interaction with CTNNB1 is necessary for its localization to the cell-cell junctions. {ECO:0000250|UniProtKB:P12003}.</t>
  </si>
  <si>
    <t>Vim</t>
  </si>
  <si>
    <t>Acetylation;Cell membrane;Coiled coil;Cytoplasm;Cytoskeleton;Direct protein sequencing;Glycoprotein;Intermediate filament;Isopeptide bond;Membrane;Nucleus;Phosphoprotein;Reference proteome;S-nitrosylation;Ubl conjugation</t>
  </si>
  <si>
    <t>axon [GO:0030424]; cell body [GO:0044297]; cell leading edge [GO:0031252]; cell projection [GO:0042995]; cytoplasm [GO:0005737]; cytoskeleton [GO:0005856]; cytosol [GO:0005829]; intermediate filament [GO:0005882]; intermediate filament cytoskeleton [GO:0045111]; neuron projection [GO:0043005]; nuclear matrix [GO:0016363]; perinuclear region of cytoplasm [GO:0048471]; peroxisome [GO:0005777]; phagocytic vesicle [GO:0045335]; plasma membrane [GO:0005886]; polysome [GO:0005844]; ribonucleoprotein complex [GO:1990904]; type III intermediate filament [GO:0045098]; double-stranded RNA binding [GO:0003725]; identical protein binding [GO:0042802]; keratin filament binding [GO:1990254]; kinase binding [GO:0019900]; protein domain specific binding [GO:0019904]; protein kinase binding [GO:0019901]; protein phosphatase 2A binding [GO:0051721]; scaffold protein binding [GO:0097110]; structural constituent of cytoskeleton [GO:0005200]; structural constituent of eye lens [GO:0005212]; astrocyte development [GO:0014002]; Bergmann glial cell differentiation [GO:0060020]; cellular response to interferon-gamma [GO:0071346]; cellular response to lipopolysaccharide [GO:0071222]; cellular response to muramyl dipeptide [GO:0071225]; intermediate filament organization [GO:0045109]; intermediate filament-based process [GO:0045103]; lens fiber cell development [GO:0070307]; negative regulation of neuron projection development [GO:0010977]; positive regulation of collagen biosynthetic process [GO:0032967]; positive regulation of gene expression [GO:0010628]; positive regulation of glial cell proliferation [GO:0060252]; positive regulation of translation [GO:0045727]; regulation of axonogenesis [GO:0050770]; regulation of mRNA stability [GO:0043488]; regulation of Schwann cell migration [GO:1900147]; SMAD protein signal transduction [GO:0060395]</t>
  </si>
  <si>
    <t>Vimentins are class-III intermediate filaments found in various non-epithelial cells, especially mesenchymal cells. Vimentin is attached to the nucleus, endoplasmic reticulum, and mitochondria, either laterally or terminally.; Involved with LARP6 in the stabilization of type I collagen mRNAs for CO1A1 and CO1A2. {ECO:0000250}.</t>
  </si>
  <si>
    <t>Detected in eye lens fiber cells (at protein level) (PubMed:15037121, PubMed:14985306, PubMed:19029034, PubMed:21745462, PubMed:27559293). Expressed in retinal lens epithelial cells (at protein level) (PubMed:27559293). {ECO:0000269|PubMed:14985306, ECO:0000269|PubMed:15037121, ECO:0000269|PubMed:19029034, ECO:0000269|PubMed:21745462, ECO:0000269|PubMed:27559293}.</t>
  </si>
  <si>
    <t>Cytoplasm {ECO:0000269|PubMed:19029034, ECO:0000269|PubMed:27559293}. Cytoplasm, cytoskeleton {ECO:0000250|UniProtKB:P08670}. Nucleus matrix {ECO:0000250|UniProtKB:P31000}. Cell membrane {ECO:0000269|PubMed:19029034}.</t>
  </si>
  <si>
    <t>Cytoplasm {ECO:0000250}. Nucleus {ECO:0000250}.</t>
  </si>
  <si>
    <t>Secreted.</t>
  </si>
  <si>
    <t>Vdac3</t>
  </si>
  <si>
    <t>Acetylation;Direct protein sequencing;Ion transport;Isopeptide bond;Membrane;Mitochondrion;Mitochondrion outer membrane;NAD;Nucleotide-binding;Phosphoprotein;Porin;Reference proteome;Transmembrane;Transmembrane beta strand;Transport;Ubl conjugation</t>
  </si>
  <si>
    <t>mitochondrial inner membrane [GO:0005743]; mitochondrial outer membrane [GO:0005741]; mitochondrion [GO:0005739]; pore complex [GO:0046930]; rough endoplasmic reticulum [GO:0005791]; synaptic vesicle [GO:0008021]; nucleotide binding [GO:0000166]; porin activity [GO:0015288]; voltage-gated anion channel activity [GO:0008308]; behavioral fear response [GO:0001662]; chemical synaptic transmission [GO:0007268]; learning [GO:0007612]; neuron-neuron synaptic transmission [GO:0007270]; regulation of cilium assembly [GO:1902017]</t>
  </si>
  <si>
    <t>Forms a channel through the mitochondrial outer membrane that allows diffusion of small hydrophilic molecules. {ECO:0000250}.</t>
  </si>
  <si>
    <t>Highest levels of expression detected in testis, less but still abundant expression in heart, kidney, brain, and skeletal muscle.</t>
  </si>
  <si>
    <t>Mitochondrion outer membrane.</t>
  </si>
  <si>
    <t>Vdac2 Vdac6</t>
  </si>
  <si>
    <t>acrosomal vesicle [GO:0001669]; membrane raft [GO:0045121]; mitochondrial inner membrane [GO:0005743]; mitochondrial nucleoid [GO:0042645]; mitochondrial outer membrane [GO:0005741]; mitochondrion [GO:0005739]; myelin sheath [GO:0043209]; pore complex [GO:0046930]; synaptic vesicle [GO:0008021]; nucleotide binding [GO:0000166]; porin activity [GO:0015288]; voltage-gated anion channel activity [GO:0008308]; anion transport [GO:0006820]; binding of sperm to zona pellucida [GO:0007339]; negative regulation of intrinsic apoptotic signaling pathway [GO:2001243]; negative regulation of protein polymerization [GO:0032272]</t>
  </si>
  <si>
    <t>Forms a channel through the mitochondrial outer membrane that allows diffusion of small hydrophilic molecules. The channel adopts an open conformation at low or zero membrane potential and a closed conformation at potentials above 30-40 mV. The open state has a weak anion selectivity whereas the closed state is cation-selective (By similarity). {ECO:0000250}.</t>
  </si>
  <si>
    <t>Vdac1 Vdac5</t>
  </si>
  <si>
    <t>3D-structure;Acetylation;Alternative splicing;Apoptosis;Cell membrane;Direct protein sequencing;Ion transport;Isopeptide bond;Membrane;Mitochondrion;Mitochondrion outer membrane;NAD;Nucleotide-binding;Phosphoprotein;Porin;Reference proteome;Transmembrane;Transmembrane beta strand;Transport;Ubl conjugation</t>
  </si>
  <si>
    <t>membrane [GO:0016020]; membrane raft [GO:0045121]; mitochondrial inner membrane [GO:0005743]; mitochondrial nucleoid [GO:0042645]; mitochondrial outer membrane [GO:0005741]; mitochondrial permeability transition pore complex [GO:0005757]; mitochondrion [GO:0005739]; myelin sheath [GO:0043209]; plasma membrane [GO:0005886]; protein-containing complex [GO:0032991]; synaptic vesicle [GO:0008021]; anion channel activity [GO:0005253]; ion channel binding [GO:0044325]; nucleotide binding [GO:0000166]; porin activity [GO:0015288]; protein kinase binding [GO:0019901]; protein-containing complex binding [GO:0044877]; voltage-gated anion channel activity [GO:0008308]; anion transport [GO:0006820]; apoptotic process [GO:0006915]; behavioral fear response [GO:0001662]; chemical synaptic transmission [GO:0007268]; epithelial cell differentiation [GO:0030855]; learning [GO:0007612]; mitochondrial calcium ion transmembrane transport [GO:0006851]; negative regulation of reactive oxygen species metabolic process [GO:2000378]; neuron-neuron synaptic transmission [GO:0007270]; regulation of autophagy of mitochondrion [GO:1903146]</t>
  </si>
  <si>
    <t>Forms a channel through the mitochondrial outer membrane and also the plasma membrane. The channel at the outer mitochondrial membrane allows diffusion of small hydrophilic molecules; in the plasma membrane it is involved in cell volume regulation and apoptosis. It adopts an open conformation at low or zero membrane potential and a closed conformation at potentials above 30-40 mV. The open state has a weak anion selectivity whereas the closed state is cation-selective. May participate in the formation of the permeability transition pore complex (PTPC) responsible for the release of mitochondrial products that triggers apoptosis. {ECO:0000269|PubMed:10716730, ECO:0000269|PubMed:15477379, ECO:0000269|PubMed:18988731}.</t>
  </si>
  <si>
    <t>High levels of expression detected in heart, kidney, brain, and skeletal muscle. Not expressed in testis. {ECO:0000269|PubMed:8660977}.</t>
  </si>
  <si>
    <t>[Isoform Mt-VDAC1]: Mitochondrion outer membrane {ECO:0000269|PubMed:10716730}; Multi-pass membrane protein {ECO:0000269|PubMed:18988731}.; [Isoform Pl-VDAC1]: Cell membrane {ECO:0000269|PubMed:10716730}; Multi-pass membrane protein {ECO:0000269|PubMed:18988731}. Membrane raft {ECO:0000269|PubMed:25168729}; Multi-pass membrane protein {ECO:0000269|PubMed:18988731}.</t>
  </si>
  <si>
    <t>Vcam1 Vcam-1</t>
  </si>
  <si>
    <t>Alternative splicing;Cell adhesion;Cell membrane;Direct protein sequencing;Disulfide bond;GPI-anchor;Glycoprotein;Host-virus interaction;Immunoglobulin domain;Lipoprotein;Membrane;Reference proteome;Repeat;Signal;Transmembrane;Transmembrane helix</t>
  </si>
  <si>
    <t>alpha9-beta1 integrin-vascular cell adhesion molecule-1 complex [GO:0071065]; anchored component of membrane [GO:0031225]; apical part of cell [GO:0045177]; cell periphery [GO:0071944]; cell surface [GO:0009986]; early endosome [GO:0005769]; endoplasmic reticulum [GO:0005783]; external side of plasma membrane [GO:0009897]; extracellular space [GO:0005615]; filopodium [GO:0030175]; Golgi apparatus [GO:0005794]; integral component of plasma membrane [GO:0005887]; microvillus [GO:0005902]; podosome [GO:0002102]; sarcolemma [GO:0042383]; cell adhesion molecule binding [GO:0050839]; integrin binding [GO:0005178]; primary amine oxidase activity [GO:0008131]; amine metabolic process [GO:0009308]; calcium-mediated signaling using intracellular calcium source [GO:0035584]; cardiac neuron differentiation [GO:0060945]; cell adhesion [GO:0007155]; cell chemotaxis [GO:0060326]; cell-cell adhesion in response to extracellular stimulus [GO:0140039]; cell-matrix adhesion [GO:0007160]; cellular response to amyloid-beta [GO:1904646]; cellular response to glucose stimulus [GO:0071333]; chorio-allantoic fusion [GO:0060710]; embryonic placenta morphogenesis [GO:0060669]; heart development [GO:0007507]; heterophilic cell-cell adhesion via plasma membrane cell adhesion molecules [GO:0007157]; heterotypic cell-cell adhesion [GO:0034113]; innervation [GO:0060384]; leukocyte cell-cell adhesion [GO:0007159]; leukocyte tethering or rolling [GO:0050901]; positive regulation of T cell proliferation [GO:0042102]; viral process [GO:0016032]; visceral serous pericardium development [GO:0061032]</t>
  </si>
  <si>
    <t>Important in cell-cell recognition. Appears to function in leukocyte-endothelial cell adhesion. Interacts with integrin alpha-4/beta-1 (ITGA4/ITGB1) on leukocytes, and mediates both adhesion and signal transduction. The VCAM1/ITGA4/ITGB1 interaction may play a pathophysiologic role both in immune responses and in leukocyte emigration to sites of inflammation.</t>
  </si>
  <si>
    <t>Expressed on inflamed vascular endothelium, as well as on macrophage-like and dendritic cell types in both normal and inflamed tissue. Expressed in the bone marrow. {ECO:0000269|PubMed:1713592}.</t>
  </si>
  <si>
    <t>[Isoform 1]: Cell membrane; Single-pass type I membrane protein.; [Isoform 2]: Cell membrane; Lipid-anchor, GPI-anchor.</t>
  </si>
  <si>
    <t>Atp6v0c Atp6c Atp6l Atpl Mvp</t>
  </si>
  <si>
    <t>Hydrogen ion transport;Ion transport;Membrane;Reference proteome;Transmembrane;Transmembrane helix;Transport;Ubl conjugation;Vacuole</t>
  </si>
  <si>
    <t>Golgi apparatus [GO:0005794]; integral component of membrane [GO:0016021]; lysosome [GO:0005764]; proton-transporting V-type ATPase, V0 domain [GO:0033179]; synaptic vesicle [GO:0008021]; vacuolar proton-transporting V-type ATPase complex [GO:0016471]; proton-exporting ATPase activity, phosphorylative mechanism [GO:0008553]; proton-transporting ATPase activity, rotational mechanism [GO:0046961]; ubiquitin protein ligase binding [GO:0031625]; lysosomal lumen acidification [GO:0007042]; negative regulation of autophagic cell death [GO:1904093]; positive regulation of ERK1 and ERK2 cascade [GO:0070374]; positive regulation of Wnt signaling pathway [GO:0030177]; vacuolar acidification [GO:0007035]</t>
  </si>
  <si>
    <t>Proton-conducting pore forming subunit of the membrane integral V0 complex of vacuolar ATPase. V-ATPase is responsible for acidifying a variety of intracellular compartments in eukaryotic cells.</t>
  </si>
  <si>
    <t>Vacuole membrane; Multi-pass membrane protein.</t>
  </si>
  <si>
    <t>Vapb</t>
  </si>
  <si>
    <t>Acetylation;Coiled coil;Endoplasmic reticulum;Isopeptide bond;Membrane;Phosphoprotein;Reference proteome;Transmembrane;Transmembrane helix;Ubl conjugation;Unfolded protein response</t>
  </si>
  <si>
    <t>cytoplasm [GO:0005737]; endoplasmic reticulum [GO:0005783]; endoplasmic reticulum membrane [GO:0005789]; Golgi apparatus [GO:0005794]; Golgi membrane [GO:0000139]; integral component of membrane [GO:0016021]; membrane [GO:0016020]; plasma membrane [GO:0005886]; beta-tubulin binding [GO:0048487]; enzyme binding [GO:0019899]; FFAT motif binding [GO:0033149]; microtubule binding [GO:0008017]; protein heterodimerization activity [GO:0046982]; protein homodimerization activity [GO:0042803]; cellular calcium ion homeostasis [GO:0006874]; COPII-coated vesicle budding [GO:0090114]; endoplasmic reticulum membrane organization [GO:0090158]; endoplasmic reticulum organization [GO:0007029]; endoplasmic reticulum to Golgi vesicle-mediated transport [GO:0006888]; endoplasmic reticulum unfolded protein response [GO:0030968]; endoplasmic reticulum-plasma membrane tethering [GO:0061817]; IRE1-mediated unfolded protein response [GO:0036498]; modulation by host of viral RNA genome replication [GO:0044830]; modulation by virus of host process [GO:0019048]; negative regulation by host of viral genome replication [GO:0044828]; negative regulation by host of viral release from host cell [GO:0044790]; negative regulation by virus of viral protein levels in host cell [GO:0046725]; positive regulation by host of viral genome replication [GO:0044829]; positive regulation by host of viral release from host cell [GO:0044791]; positive regulation of viral genome replication [GO:0045070]</t>
  </si>
  <si>
    <t>Participates in the endoplasmic reticulum unfolded protein response (UPR) by inducing ERN1/IRE1 activity. Involved in cellular calcium homeostasis regulation. {ECO:0000250|UniProtKB:O95292}.</t>
  </si>
  <si>
    <t>Endoplasmic reticulum membrane {ECO:0000250|UniProtKB:O95292}; Single-pass type IV membrane protein {ECO:0000255}.</t>
  </si>
  <si>
    <t>Vapa Vap33</t>
  </si>
  <si>
    <t>3D-structure;Acetylation;Cell junction;Cell membrane;Coiled coil;Direct protein sequencing;Endoplasmic reticulum;Membrane;Nucleus;Phosphoprotein;Reference proteome;Tight junction;Transmembrane;Transmembrane helix</t>
  </si>
  <si>
    <t>bicellular tight junction [GO:0005923]; endoplasmic reticulum [GO:0005783]; endoplasmic reticulum membrane [GO:0005789]; Golgi membrane [GO:0000139]; integral component of membrane [GO:0016021]; membrane [GO:0016020]; microtubule cytoskeleton [GO:0015630]; nuclear membrane [GO:0031965]; perinuclear region of cytoplasm [GO:0048471]; plasma membrane [GO:0005886]; vesicle [GO:0031982]; FFAT motif binding [GO:0033149]; identical protein binding [GO:0042802]; microtubule binding [GO:0008017]; protein domain specific binding [GO:0019904]; protein heterodimerization activity [GO:0046982]; protein-containing complex binding [GO:0044877]; cell death [GO:0008219]; COPII-coated vesicle budding [GO:0090114]; endoplasmic reticulum to Golgi vesicle-mediated transport [GO:0006888]; negative regulation by host of viral genome replication [GO:0044828]; neuron projection development [GO:0031175]; positive regulation by host of viral genome replication [GO:0044829]; positive regulation by host of viral release from host cell [GO:0044791]; protein localization to endoplasmic reticulum [GO:0070972]</t>
  </si>
  <si>
    <t>Binds to OSBPL3, which mediates recruitment of VAPA to plasma membrane sites. The ORP3-VAPA complex stimulates RRAS signaling which in turn attenuates integrin beta-1 (ITGB1) activation at the cell surface. With OSBPL3, may regulate ER morphology. May play a role in vesicle trafficking. {ECO:0000250|UniProtKB:Q9P0L0}.</t>
  </si>
  <si>
    <t>Ubiquitous.</t>
  </si>
  <si>
    <t>Endoplasmic reticulum membrane {ECO:0000269|PubMed:10655491}; Single-pass type IV membrane protein {ECO:0000250|UniProtKB:Q9P0L0}. Cell membrane {ECO:0000250|UniProtKB:Q9P0L0}; Single-pass type IV membrane protein {ECO:0000305}. Cell junction, tight junction {ECO:0000250|UniProtKB:Q9P0L0}. Nucleus membrane {ECO:0000250|UniProtKB:Q9Z270}. Note=Present in the plasma membrane and in intracellular vesicles, together with SNARE proteins. May also associate with the cytoskeleton. Colocalizes with OCLN at the tight junction in polarized epithelial cells. {ECO:0000250|UniProtKB:Q9P0L0}.</t>
  </si>
  <si>
    <t>Vamp5</t>
  </si>
  <si>
    <t>Cell membrane;Coiled coil;Developmental protein;Differentiation;Golgi apparatus;Membrane;Myogenesis;Phosphoprotein;Reference proteome;Transmembrane;Transmembrane helix</t>
  </si>
  <si>
    <t>cell surface [GO:0009986]; cytoplasmic vesicle membrane [GO:0030659]; integral component of organelle membrane [GO:0031301]; integral component of plasma membrane [GO:0005887]; intercalated disc [GO:0014704]; late endosome [GO:0005770]; perinuclear region of cytoplasm [GO:0048471]; plasma membrane [GO:0005886]; trans-Golgi network [GO:0005802]; cell differentiation [GO:0030154]; Golgi to plasma membrane protein transport [GO:0043001]; skeletal muscle tissue development [GO:0007519]</t>
  </si>
  <si>
    <t>May participate in trafficking events that are associated with myogenesis, such as myoblast fusion and/or GLUT4 trafficking.</t>
  </si>
  <si>
    <t>Preferentially expressed in the skeletal muscle and heart, detected at lower levels in several other tissues but not in the brain.</t>
  </si>
  <si>
    <t>Cell membrane {ECO:0000305}; Single-pass type IV membrane protein {ECO:0000305}. Endomembrane system {ECO:0000305}; Single-pass type IV membrane protein {ECO:0000305}. Golgi apparatus, trans-Golgi network membrane {ECO:0000305}; Single-pass type IV membrane protein {ECO:0000305}. Note=Associated with the plasma membrane as well as intracellular perinuclear and peripheral vesicular structures of myotubes. Associated with the trans-Golgi, but not with the cis-Golgi apparatus.</t>
  </si>
  <si>
    <t>Vamp3 Syb3</t>
  </si>
  <si>
    <t>Cell junction;Coiled coil;Membrane;Protein transport;Reference proteome;Synapse;Synaptosome;Transmembrane;Transmembrane helix;Transport</t>
  </si>
  <si>
    <t>apical plasma membrane [GO:0016324]; cell surface [GO:0009986]; clathrin-coated vesicle [GO:0030136]; clathrin-coated vesicle membrane [GO:0030665]; cytoplasmic vesicle [GO:0031410]; cytosol [GO:0005829]; integral component of synaptic vesicle membrane [GO:0030285]; intracellular membrane-bounded organelle [GO:0043231]; intracellular organelle [GO:0043229]; intracellular vesicle [GO:0097708]; neuron projection [GO:0043005]; perinuclear region of cytoplasm [GO:0048471]; phagocytic vesicle [GO:0045335]; plasma membrane [GO:0005886]; recycling endosome [GO:0055037]; secretory granule [GO:0030141]; SNARE complex [GO:0031201]; SNAP receptor activity [GO:0005484]; SNARE binding [GO:0000149]; syntaxin binding [GO:0019905]; syntaxin-1 binding [GO:0017075]; calcium-ion regulated exocytosis [GO:0017156]; cellular response to interferon-gamma [GO:0071346]; Golgi to plasma membrane protein transport [GO:0043001]; negative regulation of secretion by cell [GO:1903531]; positive regulation of receptor recycling [GO:0001921]; protein-containing complex assembly [GO:0065003]; retrograde transport, endosome to Golgi [GO:0042147]; SNARE complex assembly [GO:0035493]; substrate adhesion-dependent cell spreading [GO:0034446]; vesicle fusion [GO:0006906]; vesicle-mediated transport [GO:0016192]</t>
  </si>
  <si>
    <t>SNARE involved in vesicular transport from the late endosomes to the trans-Golgi network. {ECO:0000250}.</t>
  </si>
  <si>
    <t>Membrane {ECO:0000305}; Single-pass type IV membrane protein {ECO:0000305}. Cell junction, synapse, synaptosome {ECO:0000250}.</t>
  </si>
  <si>
    <t>Uqcc1 Bfzb Uqcc</t>
  </si>
  <si>
    <t>Alternative splicing;Cytoplasmic vesicle;Membrane;Mitochondrion;Mitochondrion inner membrane;Reference proteome</t>
  </si>
  <si>
    <t>cytoplasmic vesicle [GO:0031410]; mitochondrial inner membrane [GO:0005743]; mitochondrion [GO:0005739]; mitochondrial respiratory chain complex III assembly [GO:0034551]; positive regulation of mitochondrial translation [GO:0070131]</t>
  </si>
  <si>
    <t>Required for the assembly of the ubiquinol-cytochrome c reductase complex (mitochondrial respiratory chain complex III or cytochrome b-c1 complex). Involved in cytochrome b translation and/or stability. {ECO:0000250|UniProtKB:Q9NVA1}.</t>
  </si>
  <si>
    <t>In the brain it is restricted to the olfactory bulb, the hippocampus, the piriform cortex and the Purkinje cells. {ECO:0000269|PubMed:11118897}.</t>
  </si>
  <si>
    <t>Mitochondrion inner membrane {ECO:0000250|UniProtKB:Q9NVA1}. Cytoplasmic vesicle {ECO:0000305}. Note=Cytoplasmic vesicular structures. {ECO:0000305}.</t>
  </si>
  <si>
    <t>Uqcrfs1</t>
  </si>
  <si>
    <t>2Fe-2S;Direct protein sequencing;Disulfide bond;Electron transport;Iron;Iron-sulfur;Membrane;Metal-binding;Mitochondrion;Mitochondrion inner membrane;Reference proteome;Respiratory chain;Transit peptide;Translocase;Transmembrane;Transmembrane helix;Transport</t>
  </si>
  <si>
    <t>integral component of membrane [GO:0016021]; mitochondrial inner membrane [GO:0005743]; mitochondrial membrane [GO:0031966]; mitochondrial respiratory chain complex III [GO:0005750]; mitochondrial respiratory chain complex IV [GO:0005751]; mitochondrion [GO:0005739]; myelin sheath [GO:0043209]; 2 iron, 2 sulfur cluster binding [GO:0051537]; metal ion binding [GO:0046872]; oxidoreductase activity [GO:0016491]; protein-containing complex binding [GO:0044877]; ubiquinol-cytochrome-c reductase activity [GO:0008121]; mitochondrial electron transport, ubiquinol to cytochrome c [GO:0006122]; response to antibiotic [GO:0046677]; response to drug [GO:0042493]; response to hormone [GO:0009725]</t>
  </si>
  <si>
    <t>Reaction=2 [Fe(III)cytochrome c](out) + a quinol = 2 [Fe(II)cytochrome c](out) + a quinone + 2 H(+)(out); Xref=Rhea:RHEA:11484, Rhea:RHEA-COMP:10350, Rhea:RHEA-COMP:14399, ChEBI:CHEBI:15378, ChEBI:CHEBI:24646, ChEBI:CHEBI:29033, ChEBI:CHEBI:29034, ChEBI:CHEBI:132124; EC=7.1.1.8; Evidence={ECO:0000250|UniProtKB:P08067};</t>
  </si>
  <si>
    <t>[Cytochrome b-c1 complex subunit Rieske, mitochondrial]: Component of the ubiquinol-cytochrome c oxidoreductase, a multisubunit transmembrane complex that is part of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The cytochrome b-c1 complex catalyzes electron transfer from ubiquinol to cytochrome c, linking this redox reaction to translocation of protons across the mitochondrial inner membrane, with protons being carried across the membrane as hydrogens on the quinol. In the process called Q cycle, 2 protons are consumed from the matrix, 4 protons are released into the intermembrane space and 2 electrons are passed to cytochrome c. The Rieske protein is a catalytic core subunit containing a [2Fe-2S] iron-sulfur cluster. It cycles between 2 conformational states during catalysis to transfer electrons from the quinol bound in the Q(0) site in cytochrome b to cytochrome c1 (By similarity). Incorporation of UQCRFS1 is the penultimate step in complex III assembly (By similarity). {ECO:0000250|UniProtKB:P08067, ECO:0000250|UniProtKB:P47985}.; [Cytochrome b-c1 complex subunit 9]: Component of the ubiquinol-cytochrome c oxidoreductase (cytochrome b-c1 complex, complex III, CIII). UQCRFS1 undergoes proteolytic processing once it is incorporated in the complex III dimer. One of the fragments, called subunit 9, corresponds to its mitochondrial targeting sequence (MTS). The proteolytic processing is necessary for the correct insertion of UQCRFS1 in the complex III dimer, but the persistence of UQCRFS1-derived fragments may prevent newly imported UQCRFS1 to be processed and assembled into complex III and is detrimental for the complex III structure and function. {ECO:0000269|PubMed:28673544}.</t>
  </si>
  <si>
    <t>Mitochondrion inner membrane {ECO:0000250|UniProtKB:Q5ZLR5}; Single-pass membrane protein {ECO:0000250|UniProtKB:Q5ZLR5}.</t>
  </si>
  <si>
    <t>Ubap2l</t>
  </si>
  <si>
    <t>3D-structure;Acetylation;Alternative splicing;Methylation;Phosphoprotein;Polymorphism;Reference proteome</t>
  </si>
  <si>
    <t>Ada2/Gcn5/Ada3 transcription activator complex [GO:0005671]; cytoplasm [GO:0005737]; nucleus [GO:0005634]; PcG protein complex [GO:0031519]; binding of sperm to zona pellucida [GO:0007339]; hematopoietic stem cell homeostasis [GO:0061484]; stress granule assembly [GO:0034063]</t>
  </si>
  <si>
    <t>Plays an important role in the activity of long-term repopulating hematopoietic stem cells (LT-HSCs) (PubMed:25185265). {ECO:0000269|PubMed:25185265}.</t>
  </si>
  <si>
    <t>Methylation;Phosphoprotein;Reference proteome</t>
  </si>
  <si>
    <t>Uaca Kiaa1561</t>
  </si>
  <si>
    <t>ANK repeat;Acetylation;Alternative splicing;Coiled coil;Cytoplasm;Cytoskeleton;Nucleus;Phosphoprotein;Reference proteome;Repeat</t>
  </si>
  <si>
    <t>apoptosome [GO:0043293]; cytoplasm [GO:0005737]; cytoskeleton [GO:0005856]; cytosol [GO:0005829]; membrane [GO:0016020]; nuclear envelope [GO:0005635]; nucleoplasm [GO:0005654]; nucleus [GO:0005634]; perinuclear region of cytoplasm [GO:0048471]; intrinsic apoptotic signaling pathway in response to DNA damage [GO:0008630]; intrinsic apoptotic signaling pathway in response to oxidative stress [GO:0008631]; negative regulation of inflammatory response [GO:0050728]; negative regulation of NIK/NF-kappaB signaling [GO:1901223]; positive regulation of apoptotic process [GO:0043065]; positive regulation of cysteine-type endopeptidase activity involved in apoptotic process [GO:0043280]; positive regulation of protein import into nucleus [GO:0042307]; response to UV [GO:0009411]</t>
  </si>
  <si>
    <t>Regulates APAF1 expression and plays an important role in the regulation of stress-induced apoptosis. Promotes apoptosis by regulating three pathways, apoptosome up-regulation, LGALS3/galectin-3 down-regulation and NF-kappa-B inactivation. Regulates the redistribution of APAF1 into the nucleus after proapoptotic stress. Down-regulates the expression of LGALS3 by inhibiting NFKB1. {ECO:0000269|PubMed:14961764, ECO:0000269|PubMed:15271982}.; Modulates isoactin dynamics to regulate the morphological alterations required for cell growth and motility. Interaction with ARF6 may modulate cell shape and motility after injury (By similarity). May be involved in multiple neurite formation (PubMed:23624502). {ECO:0000250|UniProtKB:Q8HYY4, ECO:0000269|PubMed:23624502}.</t>
  </si>
  <si>
    <t>Highly expressed in heart, liver, kidney and testis. Weakly expressed in lung and skeletal muscle. Not expressed in brain and spleen. {ECO:0000269|PubMed:12761289}.</t>
  </si>
  <si>
    <t>Nucleus {ECO:0000269|PubMed:12761289}. Cytoplasm {ECO:0000269|PubMed:12761289}. Cytoplasm, cytoskeleton {ECO:0000269|PubMed:12761289}. Note=Expressed diffusely in cytoplasm.</t>
  </si>
  <si>
    <t>Twf2 Ptk9l</t>
  </si>
  <si>
    <t>Acetylation;Actin-binding;Alternative promoter usage;Cell projection;Cilium biogenesis/degradation;Cytoplasm;Cytoskeleton;Developmental protein;Direct protein sequencing;Phosphoprotein;Reference proteome;Repeat</t>
  </si>
  <si>
    <t>actin filament [GO:0005884]; cytoplasm [GO:0005737]; filopodium [GO:0030175]; growth cone [GO:0030426]; lamellipodium [GO:0030027]; myofibril [GO:0030016]; perinuclear region of cytoplasm [GO:0048471]; stereocilium [GO:0032420]; actin filament binding [GO:0051015]; actin monomer binding [GO:0003785]; ATP binding [GO:0005524]; phosphatidylinositol-4,5-bisphosphate binding [GO:0005546]; protein kinase C binding [GO:0005080]; actin filament depolymerization [GO:0030042]; barbed-end actin filament capping [GO:0051016]; cell projection organization [GO:0030030]; cellular response to growth factor stimulus [GO:0071363]; cellular response to retinoic acid [GO:0071300]; intracellular signal transduction [GO:0035556]; negative regulation of actin filament polymerization [GO:0030837]; positive regulation of axon extension [GO:0045773]; positive regulation of lamellipodium assembly [GO:0010592]; positive regulation of neuron projection development [GO:0010976]; regulation of actin cytoskeleton organization [GO:0032956]; regulation of lamellipodium assembly [GO:0010591]; regulation of microvillus length [GO:0032532]; sequestering of actin monomers [GO:0042989]</t>
  </si>
  <si>
    <t>Actin-binding protein involved in motile and morphological processes. Inhibits actin polymerization, likely by sequestering G-actin. By capping the barbed ends of filaments, it also regulates motility. Seems to play an important role in clathrin-mediated endocytosis and distribution of endocytic organelles. May play a role in regulating the mature length of the middle and short rows of stereocilia. {ECO:0000269|PubMed:18837697, ECO:0000269|PubMed:19955359}.</t>
  </si>
  <si>
    <t>Isoform 1 is ubiquitously expressed (at protein level). Isoform 2 expression is restricted to heart and skeletal muscle where it is the predominant form. {ECO:0000269|PubMed:10406962, ECO:0000269|PubMed:18837697}.</t>
  </si>
  <si>
    <t>Cytoplasm, cytoskeleton {ECO:0000269|PubMed:19955359}. Cytoplasm, perinuclear region {ECO:0000269|PubMed:10406962}. Cell projection, stereocilium {ECO:0000269|PubMed:19774077, ECO:0000269|PubMed:19955359}. Note=Perinuclear and G-actin-rich cortical actin structure sublocalization. Isoform 2 found also along myofibrils in cardiomyocytes (PubMed:18837697). Localized in cochlea hair cells to the tips of the middle and short rows of stereocilia (PubMed:19955359). {ECO:0000269|PubMed:18837697, ECO:0000269|PubMed:19955359}.</t>
  </si>
  <si>
    <t>Twf1 Ptk9</t>
  </si>
  <si>
    <t>3D-structure;Acetylation;Actin-binding;Cytoplasm;Cytoskeleton;Phosphoprotein;Polymorphism;Reference proteome;Repeat</t>
  </si>
  <si>
    <t>actin cytoskeleton [GO:0015629]; actin filament [GO:0005884]; cell-cell junction [GO:0005911]; cytoplasm [GO:0005737]; cytosol [GO:0005829]; filopodium [GO:0030175]; myofibril [GO:0030016]; perinuclear region of cytoplasm [GO:0048471]; actin binding [GO:0003779]; actin filament binding [GO:0051015]; actin monomer binding [GO:0003785]; ATP binding [GO:0005524]; phosphatidylinositol-4,5-bisphosphate binding [GO:0005546]; protein tyrosine kinase activity [GO:0004713]; protein-containing complex binding [GO:0044877]; actin filament depolymerization [GO:0030042]; barbed-end actin filament capping [GO:0051016]; negative regulation of actin filament polymerization [GO:0030837]; positive regulation of cardiac muscle hypertrophy [GO:0010613]; positive regulation of neuron projection development [GO:0010976]; regulation of actin phosphorylation [GO:0043538]; regulation of lamellipodium assembly [GO:0010591]; sequestering of actin monomers [GO:0042989]</t>
  </si>
  <si>
    <t>Actin-binding protein involved in motile and morphological processes. Inhibits actin polymerization, likely by sequestering G-actin. By capping the barbed ends of filaments, it also regulates motility. Seems to play an important role in clathrin-mediated endocytosis and distribution of endocytic organelles. {ECO:0000269|PubMed:10669753, ECO:0000269|PubMed:15282541, ECO:0000269|PubMed:16511569, ECO:0000269|PubMed:9249064}.</t>
  </si>
  <si>
    <t>Widely expressed with highest levels in brain, liver and kidney. Also expressed in heart, lung and testis. Not detected in spleen or skeletal muscle. {ECO:0000269|PubMed:10669753, ECO:0000269|PubMed:12807912, ECO:0000269|PubMed:9249064}.</t>
  </si>
  <si>
    <t>Cytoplasm {ECO:0000269|PubMed:10669753}. Cytoplasm, cytoskeleton {ECO:0000269|PubMed:10669753}. Note=Diffuse cytoplasmic localization with perinuclear and G-actin-rich cortical actin structures sublocalization. Also found at membrane ruffles and cell-cell contacts.</t>
  </si>
  <si>
    <t>Trim72 Mg53</t>
  </si>
  <si>
    <t>Cell membrane;Coiled coil;Cytoplasmic vesicle;Disulfide bond;Exocytosis;Membrane;Metal-binding;Phosphoprotein;Reference proteome;S-nitrosylation;Transport;Zinc;Zinc-finger</t>
  </si>
  <si>
    <t>cytoplasm [GO:0005737]; cytoplasmic vesicle membrane [GO:0030659]; sarcolemma [GO:0042383]; identical protein binding [GO:0042802]; phosphatidylserine binding [GO:0001786]; ubiquitin conjugating enzyme binding [GO:0031624]; ubiquitin protein ligase activity [GO:0061630]; zinc ion binding [GO:0008270]; exocytosis [GO:0006887]; muscle organ development [GO:0007517]; muscle system process [GO:0003012]; negative regulation of insulin receptor signaling pathway [GO:0046627]; negative regulation of insulin-like growth factor receptor signaling pathway [GO:0043569]; negative regulation of myotube differentiation [GO:0010832]; plasma membrane repair [GO:0001778]; proteasome-mediated ubiquitin-dependent protein catabolic process [GO:0043161]; protein homooligomerization [GO:0051260]; protein ubiquitination [GO:0016567]; vesicle budding from membrane [GO:0006900]</t>
  </si>
  <si>
    <t>Muscle-specific protein that plays a central role in cell membrane repair by nucleating the assembly of the repair machinery at injury sites. Specifically binds phosphatidylserine. Acts as a sensor of oxidation: upon membrane damage, entry of extracellular oxidative environment results in disulfide bond formation and homooligomerization at the injury site. This oligomerization acts as a nucleation site for recruitment of TRIM72-containing vesicles to the injury site, leading to membrane patch formation. Probably acts upstream of the Ca(2+)-dependent membrane resealing process. Required for transport of DYSF to sites of cell injury during repair patch formation. Regulates membrane budding and exocytosis. May be involved in the regulation of the mobility of KCNB1-containing endocytic vesicles. {ECO:0000269|PubMed:19029292, ECO:0000269|PubMed:19043407, ECO:0000269|PubMed:19202355, ECO:0000269|PubMed:19380584}.</t>
  </si>
  <si>
    <t>Muscle-specific. Exclusively expressed in cardiac and skeletal muscle. {ECO:0000269|PubMed:19043407}.</t>
  </si>
  <si>
    <t>Cell membrane, sarcolemma. Cytoplasmic vesicle membrane. Note=Tethered to plasma membrane and cytoplasmic vesicles via its interaction with phosphatidylserine.</t>
  </si>
  <si>
    <t>Traf7</t>
  </si>
  <si>
    <t>Apoptosis;Cytoplasmic vesicle;Metal-binding;Phosphoprotein;Reference proteome;Repeat;Transcription;Transcription regulation;Transferase;Ubl conjugation;Ubl conjugation pathway;WD repeat;Zinc;Zinc-finger</t>
  </si>
  <si>
    <t>cytoplasmic vesicle [GO:0031410]; cytosol [GO:0005829]; intracellular membrane-bounded organelle [GO:0043231]; nucleolus [GO:0005730]; nucleus [GO:0005634]; perinuclear region of cytoplasm [GO:0048471]; plasma membrane [GO:0005886]; ubiquitin ligase complex [GO:0000151]; ubiquitin-protein transferase activity [GO:0004842]; zinc ion binding [GO:0008270]; activation of MAPKKK activity [GO:0000185]; apoptotic process [GO:0006915]; cellular response to interleukin-6 [GO:0071354]; negative regulation of transcription by RNA polymerase II [GO:0000122]; Notch signaling pathway [GO:0007219]; positive regulation of apoptotic signaling pathway [GO:2001235]; positive regulation of MAPK cascade [GO:0043410]; positive regulation of protein sumoylation [GO:0033235]; protein ubiquitination [GO:0016567]; regulation of ERK1 and ERK2 cascade [GO:0070372]; regulation of protein localization [GO:0032880]; ribosomal large subunit assembly [GO:0000027]</t>
  </si>
  <si>
    <t>Reaction=S-ubiquitinyl-[E2 ubiquitin-conjugating enzyme]-L-cysteine + [acceptor protein]-L-lysine = [E2 ubiquitin-conjugating enzyme]-L-cysteine + N(6)-ubiquitinyl-[acceptor protein]-L-lysine.; EC=2.3.2.27;</t>
  </si>
  <si>
    <t>E3 ubiquitin ligase capable of auto-ubiquitination, following phosphorylation by MAP3K3. Potentiates MEKK3-mediated activation of the NF-kappa-B, JUN/AP1 and DDIT3 transcriptional regulators. Induces apoptosis when overexpressed. Plays a role in the phosphorylation of MAPK1 and/or MAPK3, probably via its interaction with MAP3K3. {ECO:0000250|UniProtKB:Q6Q0C0}.</t>
  </si>
  <si>
    <t>Cytoplasmic vesicle {ECO:0000250|UniProtKB:Q6Q0C0}. Note=Colocalizes with MAP3K3 to vesicle-like structures throughout the cytoplasm. {ECO:0000250|UniProtKB:Q6Q0C0}.</t>
  </si>
  <si>
    <t>Tra2b Sfrs10 Silg41</t>
  </si>
  <si>
    <t>Acetylation;Activator;Alternative splicing;Isopeptide bond;Methylation;Nucleus;Phosphoprotein;RNA-binding;Reference proteome;Repressor;Ubl conjugation;mRNA processing;mRNA splicing</t>
  </si>
  <si>
    <t>nucleoplasm [GO:0005654]; nucleus [GO:0005634]; perinuclear region of cytoplasm [GO:0048471]; protein-containing complex [GO:0032991]; spliceosomal complex [GO:0005681]; identical protein binding [GO:0042802]; mRNA binding [GO:0003729]; poly-purine tract binding [GO:0070717]; pre-mRNA binding [GO:0036002]; protein domain specific binding [GO:0019904]; RNA binding [GO:0003723]; cellular response to glucose stimulus [GO:0071333]; cerebral cortex regionalization [GO:0021796]; embryonic brain development [GO:1990403]; mRNA splicing, via spliceosome [GO:0000398]; positive regulation of mRNA splicing, via spliceosome [GO:0048026]; regulation of alternative mRNA splicing, via spliceosome [GO:0000381]; regulation of RNA splicing [GO:0043484]; response to reactive oxygen species [GO:0000302]</t>
  </si>
  <si>
    <t>Sequence-specific RNA-binding protein which participates in the control of pre-mRNA splicing. Can either activate or suppress exon inclusion. Acts additively with RBMX to promote exon 7 inclusion of the survival motor neuron SMN2. Activates the splicing of MAPT/Tau exon 10. Alters pre-mRNA splicing patterns by antagonizing the effects of splicing regulators, like RBMX. Binds to the AG-rich SE2 domain in the SMN exon 7 RNA. Binds to pre-mRNA (By similarity). {ECO:0000250}.</t>
  </si>
  <si>
    <t>Widely expressed. Highly expressed in uterus and brain. {ECO:0000269|PubMed:8674539}.</t>
  </si>
  <si>
    <t>Tpm4</t>
  </si>
  <si>
    <t>Acetylation;Actin-binding;Calcium;Coiled coil;Cytoplasm;Cytoskeleton;Metal-binding;Muscle protein;Phosphoprotein;Reference proteome</t>
  </si>
  <si>
    <t>actin cytoskeleton [GO:0015629]; actin filament [GO:0005884]; cortical cytoskeleton [GO:0030863]; cytoplasm [GO:0005737]; podosome [GO:0002102]; stress fiber [GO:0001725]; actin filament binding [GO:0051015]; identical protein binding [GO:0042802]; metal ion binding [GO:0046872]; protein heterodimerization activity [GO:0046982]; protein homodimerization activity [GO:0042803]; actin filament organization [GO:0007015]; muscle contraction [GO:0006936]</t>
  </si>
  <si>
    <t>Binds to actin filaments in muscle and non-muscle cells. Plays a central role, in association with the troponin complex, in the calcium dependent regulation of vertebrate striated muscle contraction. Smooth muscle contraction is regulated by interaction with caldesmon. In non-muscle cells is implicated in stabilizing cytoskeleton actin filaments. Binds calcium. {ECO:0000250|UniProtKB:P09495, ECO:0000250|UniProtKB:P67936}.</t>
  </si>
  <si>
    <t>Cytoplasm, cytoskeleton {ECO:0000250|UniProtKB:P09495}. Note=Associates with F-actin stress fibers. {ECO:0000250|UniProtKB:P09495}.</t>
  </si>
  <si>
    <t>Tpm3 Tpm-5 Tpm5</t>
  </si>
  <si>
    <t>Acetylation;Actin-binding;Alternative splicing;Coiled coil;Cytoplasm;Cytoskeleton;Muscle protein;Phosphoprotein;Reference proteome</t>
  </si>
  <si>
    <t>actin cytoskeleton [GO:0015629]; actin filament [GO:0005884]; cortical cytoskeleton [GO:0030863]; cytoplasm [GO:0005737]; cytosol [GO:0005829]; growth cone [GO:0030426]; neuron projection [GO:0043005]; podosome [GO:0002102]; stress fiber [GO:0001725]; actin filament binding [GO:0051015]; actin filament organization [GO:0007015]; muscle contraction [GO:0006936]</t>
  </si>
  <si>
    <t>Binds to actin filaments in muscle and non-muscle cells. Plays a central role, in association with the troponin complex, in the calcium dependent regulation of vertebrate striated muscle contraction. Smooth muscle contraction is regulated by interaction with caldesmon. In non-muscle cells is implicated in stabilizing cytoskeleton actin filaments. {ECO:0000250|UniProtKB:P09493}.</t>
  </si>
  <si>
    <t>[Isoform 2]: Cytoplasm, cytoskeleton.</t>
  </si>
  <si>
    <t>Tpm2 Tpm-2</t>
  </si>
  <si>
    <t>actin cytoskeleton [GO:0015629]; actin filament [GO:0005884]; muscle thin filament tropomyosin [GO:0005862]; actin filament binding [GO:0051015]; identical protein binding [GO:0042802]; protein heterodimerization activity [GO:0046982]; protein homodimerization activity [GO:0042803]; structural constituent of cytoskeleton [GO:0005200]; actin filament organization [GO:0007015]; muscle contraction [GO:0006936]; regulation of ATPase activity [GO:0043462]</t>
  </si>
  <si>
    <t>Binds to actin filaments in muscle and non-muscle cells. Plays a central role, in association with the troponin complex, in the calcium dependent regulation of vertebrate striated muscle contraction. Smooth muscle contraction is regulated by interaction with caldesmon. In non-muscle cells is implicated in stabilizing cytoskeleton actin filaments. The non-muscle isoform may have a role in agonist-mediated receptor internalization (PubMed:16094730). {ECO:0000250|UniProtKB:P58775, ECO:0000269|PubMed:16094730}.</t>
  </si>
  <si>
    <t>Cytoplasm, cytoskeleton {ECO:0000250|UniProtKB:P58775}. Note=Associates with F-actin stress fibers. {ECO:0000250|UniProtKB:P58775}.</t>
  </si>
  <si>
    <t>Tpm1 Tpm-1 Tpma</t>
  </si>
  <si>
    <t>actin cytoskeleton [GO:0015629]; actin filament [GO:0005884]; bleb [GO:0032059]; cytoplasm [GO:0005737]; cytosol [GO:0005829]; muscle thin filament tropomyosin [GO:0005862]; myofibril [GO:0030016]; protein-containing complex [GO:0032991]; ruffle membrane [GO:0032587]; stress fiber [GO:0001725]; actin binding [GO:0003779]; actin filament binding [GO:0051015]; disordered domain specific binding [GO:0097718]; identical protein binding [GO:0042802]; protein heterodimerization activity [GO:0046982]; protein homodimerization activity [GO:0042803]; protein N-terminus binding [GO:0047485]; structural constituent of cytoskeleton [GO:0005200]; actin filament capping [GO:0051693]; actin filament organization [GO:0007015]; cardiac muscle contraction [GO:0060048]; cellular response to reactive oxygen species [GO:0034614]; in utero embryonic development [GO:0001701]; muscle contraction [GO:0006936]; muscle filament sliding [GO:0030049]; negative regulation of cell migration [GO:0030336]; negative regulation of vascular associated smooth muscle cell migration [GO:1904753]; negative regulation of vascular associated smooth muscle cell proliferation [GO:1904706]; positive regulation of ATPase activity [GO:0032781]; positive regulation of cell adhesion [GO:0045785]; positive regulation of heart rate by epinephrine [GO:0003065]; positive regulation of stress fiber assembly [GO:0051496]; regulation of ATPase activity [GO:0043462]; regulation of cell shape [GO:0008360]; ruffle organization [GO:0031529]; sarcomere organization [GO:0045214]; ventricular cardiac muscle tissue morphogenesis [GO:0055010]; wound healing [GO:0042060]</t>
  </si>
  <si>
    <t>Cytoplasm, cytoskeleton {ECO:0000250|UniProtKB:P04692}. Note=Associates with F-actin stress fibers. {ECO:0000250|UniProtKB:P04692}.</t>
  </si>
  <si>
    <t>Tpi1 Tpi</t>
  </si>
  <si>
    <t>Acetylation;Alternative initiation;Cytoplasm;Direct protein sequencing;Gluconeogenesis;Glycolysis;Isomerase;Isopeptide bond;Lyase;Methylation;Nitration;Phosphoprotein;Reference proteome;Ubl conjugation</t>
  </si>
  <si>
    <t>cytosol [GO:0005829]; isomerase activity [GO:0016853]; methylglyoxal synthase activity [GO:0008929]; protein homodimerization activity [GO:0042803]; triose-phosphate isomerase activity [GO:0004807]; ubiquitin protein ligase binding [GO:0031625]; gluconeogenesis [GO:0006094]; glucose metabolic process [GO:0006006]; glyceraldehyde-3-phosphate biosynthetic process [GO:0046166]; glyceraldehyde-3-phosphate metabolic process [GO:0019682]; glycerol catabolic process [GO:0019563]; glycolytic process [GO:0006096]; methylglyoxal biosynthetic process [GO:0019242]; multicellular organism development [GO:0007275]</t>
  </si>
  <si>
    <t>Reaction=dihydroxyacetone phosphate = methylglyoxal + phosphate; Xref=Rhea:RHEA:17937, ChEBI:CHEBI:17158, ChEBI:CHEBI:43474, ChEBI:CHEBI:57642; EC=4.2.3.3; Evidence={ECO:0000250|UniProtKB:P00939}; Reaction=D-glyceraldehyde 3-phosphate = dihydroxyacetone phosphate; Xref=Rhea:RHEA:18585, ChEBI:CHEBI:57642, ChEBI:CHEBI:59776; EC=5.3.1.1; Evidence={ECO:0000255|PROSITE-ProRule:PRU10127};</t>
  </si>
  <si>
    <t>PATHWAY: Carbohydrate degradation; glycolysis; D-glyceraldehyde 3-phosphate from glycerone phosphate: step 1/1. {ECO:0000255|PROSITE-ProRule:PRU10127}.; PATHWAY: Carbohydrate biosynthesis; gluconeogenesis. {ECO:0000255|PROSITE-ProRule:PRU10127}.</t>
  </si>
  <si>
    <t>Triosephosphate isomerase is an extremely efficient metabolic enzyme that catalyzes the interconversion between dihydroxyacetone phosphate (DHAP) and D-glyceraldehyde-3-phosphate (G3P) in glycolysis and gluconeogenesis. {ECO:0000250|UniProtKB:P00939}.; It is also responsible for the non-negligible production of methylglyoxal a reactive cytotoxic side-product that modifies and can alter proteins, DNA and lipids. {ECO:0000250|UniProtKB:P00939}.</t>
  </si>
  <si>
    <t>Cytoplasm {ECO:0000255|PROSITE-ProRule:PRU10127}.</t>
  </si>
  <si>
    <t>Mitochondrion outer membrane {ECO:0000250}; Single-pass membrane protein {ECO:0000250}.</t>
  </si>
  <si>
    <t>Tnnt3</t>
  </si>
  <si>
    <t>Acetylation;Alternative splicing;Muscle protein;Phosphoprotein;Reference proteome</t>
  </si>
  <si>
    <t>troponin complex [GO:0005861]; calcium ion binding [GO:0005509]; calcium-dependent protein binding [GO:0048306]; tropomyosin binding [GO:0005523]; troponin C binding [GO:0030172]; troponin I binding [GO:0031013]; cardiac muscle contraction [GO:0060048]; muscle contraction [GO:0006936]; regulation of ATPase activity [GO:0043462]; regulation of striated muscle contraction [GO:0006942]; sarcomere organization [GO:0045214]; skeletal muscle contraction [GO:0003009]</t>
  </si>
  <si>
    <t>Troponin T is the tropomyosin-binding subunit of troponin, the thin filament regulatory complex which confers calcium-sensitivity to striated muscle actomyosin ATPase activity. {ECO:0000250}.</t>
  </si>
  <si>
    <t>Expressed predominantly in skeletal muscle. {ECO:0000269|PubMed:9249073}.</t>
  </si>
  <si>
    <t>Tnnt2</t>
  </si>
  <si>
    <t>3D-structure;Acetylation;Alternative splicing;Muscle protein;Phosphoprotein;Reference proteome</t>
  </si>
  <si>
    <t>cardiac myofibril [GO:0097512]; cardiac Troponin complex [GO:1990584]; cytoplasm [GO:0005737]; myofibril [GO:0030016]; sarcomere [GO:0030017]; striated muscle thin filament [GO:0005865]; troponin complex [GO:0005861]; actin binding [GO:0003779]; calcium ion binding [GO:0005509]; identical protein binding [GO:0042802]; protein-containing complex binding [GO:0044877]; protein-macromolecule adaptor activity [GO:0030674]; structural constituent of cytoskeleton [GO:0005200]; tropomyosin binding [GO:0005523]; troponin C binding [GO:0030172]; troponin I binding [GO:0031013]; actin crosslink formation [GO:0051764]; atrial cardiac muscle tissue morphogenesis [GO:0055009]; cardiac muscle contraction [GO:0060048]; heart development [GO:0007507]; muscle contraction [GO:0006936]; muscle filament sliding [GO:0030049]; negative regulation of ATPase activity [GO:0032780]; positive regulation of ATPase activity [GO:0032781]; regulation of heart contraction [GO:0008016]; regulation of muscle contraction [GO:0006937]; regulation of muscle filament sliding speed [GO:0032972]; response to bacterium [GO:0009617]; response to calcium ion [GO:0051592]; sarcomere organization [GO:0045214]; skeletal muscle contraction [GO:0003009]; ventricular cardiac muscle tissue morphogenesis [GO:0055010]</t>
  </si>
  <si>
    <t>Troponin T is the tropomyosin-binding subunit of troponin, the thin filament regulatory complex which confers calcium-sensitivity to striated muscle actomyosin ATPase activity.</t>
  </si>
  <si>
    <t>Tnnt1</t>
  </si>
  <si>
    <t>Alternative splicing;Muscle protein;Phosphoprotein;Reference proteome</t>
  </si>
  <si>
    <t>troponin complex [GO:0005861]; calcium ion binding [GO:0005509]; tropomyosin binding [GO:0005523]; troponin T binding [GO:0031014]; cardiac muscle contraction [GO:0060048]; muscle contraction [GO:0006936]; negative regulation of muscle contraction [GO:0045932]; regulation of muscle contraction [GO:0006937]; sarcomere organization [GO:0045214]; skeletal muscle contraction [GO:0003009]; slow-twitch skeletal muscle fiber contraction [GO:0031444]; transition between fast and slow fiber [GO:0014883]</t>
  </si>
  <si>
    <t>Expressed in adult soleus muscle. {ECO:0000269|PubMed:9651500}.</t>
  </si>
  <si>
    <t>Tnni2</t>
  </si>
  <si>
    <t>Acetylation;Actin-binding;Calcium;Metal-binding;Muscle protein;Phosphoprotein;Reference proteome</t>
  </si>
  <si>
    <t>nucleus [GO:0005634]; troponin complex [GO:0005861]; actin binding [GO:0003779]; metal ion binding [GO:0046872]; troponin T binding [GO:0031014]; cardiac muscle contraction [GO:0060048]; muscle contraction [GO:0006936]; positive regulation of transcription, DNA-templated [GO:0045893]; regulation of muscle contraction [GO:0006937]; skeletal muscle contraction [GO:0003009]</t>
  </si>
  <si>
    <t>Troponin I is the inhibitory subunit of troponin, the thin filament regulatory complex which confers calcium-sensitivity to striated muscle actomyosin ATPase activity.</t>
  </si>
  <si>
    <t>Tnni1</t>
  </si>
  <si>
    <t>troponin complex [GO:0005861]; actin binding [GO:0003779]; metal ion binding [GO:0046872]; cardiac muscle contraction [GO:0060048]; muscle contraction [GO:0006936]; regulation of muscle contraction [GO:0006937]; skeletal muscle contraction [GO:0003009]; transition between fast and slow fiber [GO:0014883]; ventricular cardiac muscle tissue morphogenesis [GO:0055010]</t>
  </si>
  <si>
    <t>Tnnc1 Tncc</t>
  </si>
  <si>
    <t>3D-structure;Acetylation;Calcium;Metal-binding;Muscle protein;Phosphoprotein;Reference proteome;Repeat</t>
  </si>
  <si>
    <t>cardiac Troponin complex [GO:1990584]; contractile fiber [GO:0043292]; troponin complex [GO:0005861]; actin filament binding [GO:0051015]; calcium ion binding [GO:0005509]; calcium-dependent protein binding [GO:0048306]; protein homodimerization activity [GO:0042803]; troponin I binding [GO:0031013]; troponin T binding [GO:0031014]; cardiac muscle contraction [GO:0060048]; diaphragm contraction [GO:0002086]; regulation of ATPase activity [GO:0043462]; regulation of muscle contraction [GO:0006937]; regulation of muscle filament sliding speed [GO:0032972]; response to metal ion [GO:0010038]; skeletal muscle contraction [GO:0003009]; transition between fast and slow fiber [GO:0014883]; ventricular cardiac muscle tissue morphogenesis [GO:0055010]</t>
  </si>
  <si>
    <t>Troponin is the central regulatory protein of striated muscle contraction. Tn consists of three components: Tn-I which is the inhibitor of actomyosin ATPase, Tn-T which contains the binding site for tropomyosin and Tn-C. The binding of calcium to Tn-C abolishes the inhibitory action of Tn on actin filaments.</t>
  </si>
  <si>
    <t>Tmod3</t>
  </si>
  <si>
    <t>Actin-binding;Cytoplasm;Cytoskeleton;Phosphoprotein;Reference proteome</t>
  </si>
  <si>
    <t>cytoskeleton [GO:0005856]; filamentous actin [GO:0031941]; lamellipodium [GO:0030027]; myofibril [GO:0030016]; ruffle [GO:0001726]; striated muscle thin filament [GO:0005865]; actin binding [GO:0003779]; microtubule minus-end binding [GO:0051011]; tropomyosin binding [GO:0005523]; actin cytoskeleton organization [GO:0030036]; actin filament organization [GO:0007015]; erythrocyte development [GO:0048821]; muscle contraction [GO:0006936]; myofibril assembly [GO:0030239]; negative regulation of cellular component movement [GO:0051271]; pointed-end actin filament capping [GO:0051694]; positive regulation of mitotic cell cycle phase transition [GO:1901992]</t>
  </si>
  <si>
    <t>Blocks the elongation and depolymerization of the actin filaments at the pointed end. The Tmod/TM complex contributes to the formation of the short actin protofilament, which in turn defines the geometry of the membrane skeleton (By similarity). {ECO:0000250}.</t>
  </si>
  <si>
    <t>Cytoplasm, cytoskeleton {ECO:0000250}.</t>
  </si>
  <si>
    <t>Tmod1 Tmod</t>
  </si>
  <si>
    <t>Actin-binding;Cytoplasm;Cytoskeleton;Reference proteome</t>
  </si>
  <si>
    <t>actin filament [GO:0005884]; COP9 signalosome [GO:0008180]; cortical cytoskeleton [GO:0030863]; cytoplasm [GO:0005737]; cytoskeleton [GO:0005856]; membrane [GO:0016020]; myofibril [GO:0030016]; nucleus [GO:0005634]; sarcomere [GO:0030017]; striated muscle thin filament [GO:0005865]; actin binding [GO:0003779]; actin filament binding [GO:0051015]; tropomyosin binding [GO:0005523]; actin filament organization [GO:0007015]; adult locomotory behavior [GO:0008344]; lens fiber cell development [GO:0070307]; muscle contraction [GO:0006936]; myofibril assembly [GO:0030239]; pointed-end actin filament capping [GO:0051694]</t>
  </si>
  <si>
    <t>Highly expressed in the erythrocyte, heart and skeletal muscle.</t>
  </si>
  <si>
    <t>Cytoplasm, cytoskeleton {ECO:0000250|UniProtKB:P28289}. Note=In myofibrils with sarcomeric structure, localizes to the pointed end of actin thin filaments. {ECO:0000250|UniProtKB:P28289}.</t>
  </si>
  <si>
    <t>Tmem43</t>
  </si>
  <si>
    <t>Acetylation;Endoplasmic reticulum;Membrane;Nucleus;Reference proteome;Transmembrane;Transmembrane helix</t>
  </si>
  <si>
    <t>endoplasmic reticulum lumen [GO:0005788]; Golgi apparatus [GO:0005794]; integral component of nuclear inner membrane [GO:0005639]; membrane [GO:0016020]; nuclear inner membrane [GO:0005637]; protein self-association [GO:0043621]; nuclear membrane organization [GO:0071763]</t>
  </si>
  <si>
    <t>May have an important role in maintaining nuclear envelope structure by organizing protein complexes at the inner nuclear membrane. Required for retaining emerin at the inner nuclear membrane. {ECO:0000269|PubMed:18230648}.</t>
  </si>
  <si>
    <t>Endoplasmic reticulum. Nucleus inner membrane; Multi-pass membrane protein. Note=Retained in the inner nuclear membrane through interaction with EMD and A- and B-lamins. The N- and C-termini are oriented towards the nucleoplasm. The majority of the hydrophilic domain resides in the endoplasmic reticulum lumen.</t>
  </si>
  <si>
    <t>Tmed10 Tmp21</t>
  </si>
  <si>
    <t>Alternative splicing;Cell membrane;Cytoplasmic vesicle;ER-Golgi transport;Endoplasmic reticulum;Glycoprotein;Golgi apparatus;Membrane;Methylation;Protein transport;Reference proteome;Signal;Transmembrane;Transmembrane helix;Transport</t>
  </si>
  <si>
    <t>cis-Golgi network [GO:0005801]; COPI-coated vesicle [GO:0030137]; COPII-coated ER to Golgi transport vesicle [GO:0030134]; endoplasmic reticulum [GO:0005783]; endoplasmic reticulum membrane [GO:0005789]; endoplasmic reticulum-Golgi intermediate compartment [GO:0005793]; endoplasmic reticulum-Golgi intermediate compartment membrane [GO:0033116]; gamma-secretase complex [GO:0070765]; Golgi apparatus [GO:0005794]; Golgi membrane [GO:0000139]; integral component of membrane [GO:0016021]; intracellular membrane-bounded organelle [GO:0043231]; melanosome [GO:0042470]; plasma membrane [GO:0005886]; secretory granule membrane [GO:0030667]; trans-Golgi network transport vesicle [GO:0030140]; transport vesicle membrane [GO:0030658]; zymogen granule membrane [GO:0042589]; protein transmembrane transporter activity [GO:0008320]; protein-containing complex binding [GO:0044877]; syntaxin binding [GO:0019905]; COPI-coated vesicle budding [GO:0035964]; cytosol to endoplasmic reticulum transport [GO:0046967]; endoplasmic reticulum to Golgi vesicle-mediated transport [GO:0006888]; Golgi organization [GO:0007030]; interleukin-1 production [GO:0032612]; intracellular protein transport [GO:0006886]; kidney development [GO:0001822]; positive regulation of protein secretion [GO:0050714]; regulated exocytosis [GO:0045055]; regulation of amyloid-beta formation [GO:1902003]; response to alkaloid [GO:0043279]; retrograde vesicle-mediated transport, Golgi to endoplasmic reticulum [GO:0006890]; vesicle targeting, to, from or within Golgi [GO:0048199]</t>
  </si>
  <si>
    <t>Cargo receptor involved in protein vesicular trafficking and quality control in the endoplasmic reticulum (ER) and Golgi. The p24 protein family is a group of transmembrane proteins that bind coat protein complex I/COPI and coat protein complex II/COPII involved in vesicular trafficking between the membranes. Acts at the lumenal side for incorporation of secretory cargo molecules into transport vesicles and involved in vesicle coat formation at the cytoplasmic side. Mainly functions in the early secretory pathway and cycles between the ER, ER-Golgi intermediate compartment (ERGIC) and Golgi, mediating cargo transport through COPI and COPII-coated vesicles. In COPII vesicle-mediated anterograde transport, involved in the transport of GPI-anchored proteins by acting together with TMED2 as their cargo receptor; the function specifically implies SEC24C and SEC24D of the COPII vesicle coat and lipid raft-like microdomains of the ER (By similarity). Recognizes GPI anchors structural remodeled in the ER by the GPI inositol-deacylase/PGAP1 and the metallophosphoesterase MPPE1/PGAP5 (By similarity). In COPI vesicle-mediated retrograde transport, involved in the biogenesis of COPI vesicles and vesicle coat recruitment. Involved in trafficking of amyloid beta A4 protein and soluble APP-beta release (independent from the modulation of gamma-secretase activity) (By similarity). Involved in the KDELR2-mediated retrograde transport of the toxin A subunit (CTX-A-K63)together with COPI and the COOH terminus of KDELR2 (By similarity). On Golgi membranes, acts as primary receptor for ARF1-GDP, a GTP-binding protein involved in COPI-vesicle formation. Increases coatomer-dependent GTPase-activating activity of ARFGAP2 which mediates the hydrolysis of ARF1-bound GTP and therefore modulates protein trafficking from the Golgi apparatus. Involved in the exocytic trafficking of G protein-coupled receptors F2LR1/PAR2 (trypsin and tryspin-like enzyme receptor), OPRM1 (opioid receptor) and P2RY4 (UTD and UDP receptor) from the Golgi to the plasma membrane, thus contributing to receptor resensitization. In addition to its cargo receptor activity, may also act as a protein channel after oligomerization, facilitating the post-translational entry of leaderless cytoplasmic cargo into the ERGIC. Involved in the translocation into ERGIC, the vesicle entry and the secretion of leaderless cargos (lacking the secretion signal sequence), including the mature form of interleukin 1/IL-1 family members, the alpha-crystallin B chain HSPB5, the carbohydrate-binding proteins galectin-1/LGALS1 and galectin-3/LGALS3, the microtubule-associated protein Tau/MAPT, and the annexin A1/ANXA1; the translocation process is dependent on cargo protein unfolding and enhanced by chaperones HSP90AB1 and HSP90B1/GRP9. Could also associates with the presenilin-dependent gamma-secretase complex in order to regulate gamma-cleavages of the amyloid beta A4 protein to yield amyloid-beta 40/Abeta40 (By similarity). {ECO:0000250|UniProtKB:P49755, ECO:0000250|UniProtKB:Q28735, ECO:0000250|UniProtKB:Q63584}.</t>
  </si>
  <si>
    <t>Endoplasmic reticulum membrane {ECO:0000250|UniProtKB:P49755}; Single-pass type I membrane protein {ECO:0000255}. Endoplasmic reticulum-Golgi intermediate compartment membrane {ECO:0000250|UniProtKB:P49755}; Single-pass type I membrane protein {ECO:0000255}. Golgi apparatus membrane {ECO:0000269|PubMed:10660306}; Single-pass type I membrane protein {ECO:0000255}. Golgi apparatus, cis-Golgi network membrane {ECO:0000269|PubMed:17101722}; Single-pass type I membrane protein {ECO:0000255}. Golgi apparatus, trans-Golgi network membrane {ECO:0000250|UniProtKB:Q63584}; Single-pass type I membrane protein {ECO:0000255}. Cytoplasmic vesicle, secretory vesicle membrane {ECO:0000250|UniProtKB:P49755}; Single-pass type I membrane protein {ECO:0000255}. Cell membrane {ECO:0000250|UniProtKB:Q63584}; Single-pass type I membrane protein {ECO:0000255}. Melanosome {ECO:0000250|UniProtKB:P49755}.</t>
  </si>
  <si>
    <t>Tmed9 Gp25l2</t>
  </si>
  <si>
    <t>Acetylation;Coiled coil;Endoplasmic reticulum;Glycoprotein;Golgi apparatus;Membrane;Protein transport;Reference proteome;Signal;Transmembrane;Transmembrane helix;Transport</t>
  </si>
  <si>
    <t>COPII-coated ER to Golgi transport vesicle [GO:0030134]; endoplasmic reticulum [GO:0005783]; endoplasmic reticulum membrane [GO:0005789]; endoplasmic reticulum-Golgi intermediate compartment [GO:0005793]; endoplasmic reticulum-Golgi intermediate compartment membrane [GO:0033116]; Golgi apparatus [GO:0005794]; Golgi membrane [GO:0000139]; integral component of membrane [GO:0016021]; synaptic vesicle [GO:0008021]; syntaxin binding [GO:0019905]; COPI coating of Golgi vesicle [GO:0048205]; endoplasmic reticulum to Golgi vesicle-mediated transport [GO:0006888]; Golgi organization [GO:0007030]; intracellular protein transport [GO:0006886]; positive regulation of organelle organization [GO:0010638]</t>
  </si>
  <si>
    <t>Appears to be involved in vesicular protein trafficking, mainly in the early secretory pathway. In COPI vesicle-mediated retrograde transport involved in the coatomer recruitment to membranes of the early secretory pathway. Increases coatomer-dependent activity of ARFGAP2. Thought to play a crucial role in the specific retention of p24 complexes in cis-Golgi membranes; specifically contributes to the coupled localization of TMED2 and TMED10 in the cis-Golgi network. May be involved in organization of intracellular membranes, such as of the ER-Golgi intermediate compartment and the Golgi apparatus. Involved in ER localization of PTPN2 (By similarity). {ECO:0000250}.</t>
  </si>
  <si>
    <t>Endoplasmic reticulum membrane {ECO:0000250}; Single-pass type I membrane protein {ECO:0000250}. Golgi apparatus, cis-Golgi network membrane {ECO:0000250}; Single-pass type I membrane protein {ECO:0000250}. Endoplasmic reticulum-Golgi intermediate compartment membrane {ECO:0000250}; Single-pass type I membrane protein {ECO:0000250}. Golgi apparatus, trans-Golgi network membrane {ECO:0000250}; Single-pass type I membrane protein {ECO:0000250}. Note=Cycles between compartments of the early secretatory pathway. {ECO:0000250}.</t>
  </si>
  <si>
    <t>Membrane {ECO:0000305}; Multi-pass membrane protein {ECO:0000305}.</t>
  </si>
  <si>
    <t>Tln2</t>
  </si>
  <si>
    <t>3D-structure;Cell junction;Cell membrane;Cytoplasm;Cytoskeleton;Membrane;Phosphoprotein;Reference proteome;Synapse</t>
  </si>
  <si>
    <t>cytoplasm [GO:0005737]; cytoskeleton [GO:0005856]; fascia adherens [GO:0005916]; focal adhesion [GO:0005925]; plasma membrane [GO:0005886]; ruffle [GO:0001726]; synapse [GO:0045202]; actin filament binding [GO:0051015]; integrin binding [GO:0005178]; structural constituent of cytoskeleton [GO:0005200]; cell-cell adhesion [GO:0098609]</t>
  </si>
  <si>
    <t>As a major component of focal adhesion plaques that links integrin to the actin cytoskeleton, may play an important role in cell adhesion. Recruits PIP5K1C to focal adhesion plaques and strongly activates its kinase activity (By similarity). {ECO:0000250}.</t>
  </si>
  <si>
    <t>Cytoplasm {ECO:0000250|UniProtKB:Q9Y4G6}. Cell junction, focal adhesion {ECO:0000250|UniProtKB:Q9Y4G6}. Cell junction, synapse {ECO:0000250|UniProtKB:Q9Y4G6}. Cell membrane {ECO:0000250|UniProtKB:Q9Y4G6}; Peripheral membrane protein {ECO:0000250|UniProtKB:Q9Y4G6}; Cytoplasmic side {ECO:0000250|UniProtKB:Q9Y4G6}. Cytoplasm, cytoskeleton {ECO:0000250|UniProtKB:Q9Y4G6}. Note=Focal adhesion plaques and synapses. {ECO:0000250|UniProtKB:Q9Y4G6}.</t>
  </si>
  <si>
    <t>Tln1 Tln</t>
  </si>
  <si>
    <t>3D-structure;Acetylation;Cell junction;Cell membrane;Cell projection;Cytoplasm;Cytoskeleton;Membrane;Phosphoprotein;Polymorphism;Reference proteome</t>
  </si>
  <si>
    <t>adherens junction [GO:0005912]; cell surface [GO:0009986]; cytoplasm [GO:0005737]; cytoskeleton [GO:0005856]; focal adhesion [GO:0005925]; plasma membrane [GO:0005886]; ruffle [GO:0001726]; ruffle membrane [GO:0032587]; actin filament binding [GO:0051015]; integrin binding [GO:0005178]; LIM domain binding [GO:0030274]; phosphatidylinositol binding [GO:0035091]; phosphatidylserine binding [GO:0001786]; structural constituent of cytoskeleton [GO:0005200]; vinculin binding [GO:0017166]; cell-cell adhesion [GO:0098609]; cell-substrate junction assembly [GO:0007044]; cortical actin cytoskeleton organization [GO:0030866]; integrin activation [GO:0033622]; integrin-mediated signaling pathway [GO:0007229]</t>
  </si>
  <si>
    <t>Probably involved in connections of major cytoskeletal structures to the plasma membrane. High molecular weight cytoskeletal protein concentrated at regions of cell-substratum contact and, in lymphocytes, at cell-cell contacts.</t>
  </si>
  <si>
    <t>Cell projection, ruffle membrane {ECO:0000250}; Peripheral membrane protein {ECO:0000250}; Cytoplasmic side {ECO:0000250}. Cytoplasm, cytoskeleton {ECO:0000250}. Cell surface {ECO:0000269|PubMed:21768292}. Cell junction, focal adhesion {ECO:0000269|PubMed:21768292}. Note=Colocalizes with LAYN at the membrane ruffles (By similarity). Localized preferentially in focal adhesions than fibrillar adhesions. {ECO:0000250}.</t>
  </si>
  <si>
    <t>Ttn</t>
  </si>
  <si>
    <t>ATP-binding;Alternative splicing;Calcium;Calmodulin-binding;Coiled coil;Cytoplasm;Direct protein sequencing;Disulfide bond;Immunoglobulin domain;Kelch repeat;Kinase;Magnesium;Metal-binding;Methylation;Nucleotide-binding;Nucleus;Phosphoprotein;Reference proteome;Repeat;Serine/threonine-protein kinase;TPR repeat;Transferase;WD repeat</t>
  </si>
  <si>
    <t>A band [GO:0031672]; condensed nuclear chromosome [GO:0000794]; I band [GO:0031674]; M band [GO:0031430]; muscle myosin complex [GO:0005859]; myofibril [GO:0030016]; sarcomere [GO:0030017]; striated muscle thin filament [GO:0005865]; Z disc [GO:0030018]; actin filament binding [GO:0051015]; actinin binding [GO:0042805]; ankyrin binding [GO:0030506]; ATP binding [GO:0005524]; calcium ion binding [GO:0005509]; calmodulin binding [GO:0005516]; enzyme binding [GO:0019899]; identical protein binding [GO:0042802]; muscle alpha-actinin binding [GO:0051371]; protease binding [GO:0002020]; protein kinase binding [GO:0019901]; protein self-association [GO:0043621]; protein serine/threonine kinase activity [GO:0004674]; protein tyrosine kinase activity [GO:0004713]; structural constituent of cytoskeleton [GO:0005200]; structural constituent of muscle [GO:0008307]; structural molecule activity conferring elasticity [GO:0097493]; telethonin binding [GO:0031433]; adult heart development [GO:0007512]; cardiac muscle contraction [GO:0060048]; cardiac muscle fiber development [GO:0048739]; cardiac muscle hypertrophy [GO:0003300]; cardiac muscle tissue morphogenesis [GO:0055008]; cardiac myofibril assembly [GO:0055003]; detection of muscle stretch [GO:0035995]; forward locomotion [GO:0043056]; heart development [GO:0007507]; heart growth [GO:0060419]; heart morphogenesis [GO:0003007]; in utero embryonic development [GO:0001701]; muscle contraction [GO:0006936]; positive regulation of gene expression [GO:0010628]; positive regulation of protein secretion [GO:0050714]; protein kinase A signaling [GO:0010737]; regulation of catalytic activity [GO:0050790]; regulation of protein kinase activity [GO:0045859]; regulation of relaxation of cardiac muscle [GO:1901897]; response to calcium ion [GO:0051592]; sarcomere organization [GO:0045214]; sarcomerogenesis [GO:0048769]; skeletal muscle myosin thick filament assembly [GO:0030241]; skeletal muscle thin filament assembly [GO:0030240]; somitogenesis [GO:0001756]; striated muscle cell development [GO:0055002]; ventricular system development [GO:0021591]</t>
  </si>
  <si>
    <t>Reaction=ATP + L-seryl-[protein] = ADP + H(+) + O-phospho-L-seryl-[protein]; Xref=Rhea:RHEA:17989, Rhea:RHEA-COMP:9863, Rhea:RHEA-COMP:11604, ChEBI:CHEBI:15378, ChEBI:CHEBI:29999, ChEBI:CHEBI:30616, ChEBI:CHEBI:83421, ChEBI:CHEBI:456216; EC=2.7.11.1; Evidence={ECO:0000250|UniProtKB:Q8WZ42}; Reaction=ATP + L-threonyl-[protein] = ADP + H(+) + O-phospho-L-threonyl-[protein]; Xref=Rhea:RHEA:46608, Rhea:RHEA-COMP:11060, Rhea:RHEA-COMP:11605, ChEBI:CHEBI:15378, ChEBI:CHEBI:30013, ChEBI:CHEBI:30616, ChEBI:CHEBI:61977, ChEBI:CHEBI:456216; EC=2.7.11.1; Evidence={ECO:0000250|UniProtKB:Q8WZ42};</t>
  </si>
  <si>
    <t>Key component in the assembly and functioning of vertebrate striated muscles. By providing connections at the level of individual microfilaments, it contributes to the fine balance of forces between the two halves of the sarcomere. The size and extensibility of the cross-links are the main determinants of sarcomere extensibility properties of muscle. In non-muscle cells, seems to play a role in chromosome condensation and chromosome segregation during mitosis. Might link the lamina network to chromatin or nuclear actin, or both during interphase. {ECO:0000250|UniProtKB:Q8WZ42, ECO:0000269|PubMed:16702235, ECO:0000269|PubMed:17261657}.</t>
  </si>
  <si>
    <t>Cytoplasm {ECO:0000305}. Nucleus {ECO:0000250|UniProtKB:Q8WZ42}.</t>
  </si>
  <si>
    <t>Txn Txn1</t>
  </si>
  <si>
    <t>Acetylation;Activator;Cytoplasm;Disulfide bond;Electron transport;Nucleus;Redox-active center;Reference proteome;S-nitrosylation;Secreted;Transcription;Transcription regulation;Transport</t>
  </si>
  <si>
    <t>axon [GO:0030424]; cytoplasm [GO:0005737]; cytosol [GO:0005829]; dendrite [GO:0030425]; extracellular region [GO:0005576]; mitochondrion [GO:0005739]; neuronal cell body [GO:0043025]; nucleoplasm [GO:0005654]; nucleus [GO:0005634]; enzyme binding [GO:0019899]; peptide disulfide oxidoreductase activity [GO:0015037]; protein disulfide oxidoreductase activity [GO:0015035]; protein homodimerization activity [GO:0042803]; protein-disulfide reductase activity [GO:0047134]; cell redox homeostasis [GO:0045454]; glycerol ether metabolic process [GO:0006662]; negative regulation of hydrogen peroxide-induced cell death [GO:1903206]; negative regulation of protein export from nucleus [GO:0046826]; negative regulation of transcription by RNA polymerase II [GO:0000122]; oxidation-reduction process [GO:0055114]; positive regulation of DNA binding [GO:0043388]; positive regulation of peptidyl-cysteine S-nitrosylation [GO:2000170]; positive regulation of peptidyl-serine phosphorylation [GO:0033138]; response to nitric oxide [GO:0071731]; response to radiation [GO:0009314]</t>
  </si>
  <si>
    <t>Participates in various redox reactions through the reversible oxidation of its active center dithiol to a disulfide and catalyzes dithiol-disulfide exchange reactions (By similarity). Plays a role in the reversible S-nitrosylation of cysteine residues in target proteins, and thereby contributes to the response to intracellular nitric oxide. Nitrosylates the active site Cys of CASP3 in response to nitric oxide (NO), and thereby inhibits caspase-3 activity. Induces the FOS/JUN AP-1 DNA binding activity in ionizing radiation (IR) cells through its oxidation/reduction status and stimulates AP-1 transcriptional activity (By similarity). {ECO:0000250}.; ADF augments the expression of the interleukin-2 receptor TAC (IL2R/P55).</t>
  </si>
  <si>
    <t>Nucleus {ECO:0000250|UniProtKB:P10599}. Cytoplasm {ECO:0000250|UniProtKB:P10599}. Secreted {ECO:0000250|UniProtKB:P10599}. Note=Translocates from the cytoplasm into the nucleus after phorbol 12-myristate 13-acetate induction (PMA). Predominantly in the cytoplasm in non irradiated cells. Radiation induces translocation of TRX from the cytoplasm to the nucleus. Secreted by a leaderless secretory pathway. {ECO:0000250|UniProtKB:P10599}.</t>
  </si>
  <si>
    <t>Tgm1</t>
  </si>
  <si>
    <t>Acyltransferase;Calcium;Keratinization;Lipoprotein;Membrane;Metal-binding;Palmitate;Phosphoprotein;Reference proteome;Transferase</t>
  </si>
  <si>
    <t>adherens junction [GO:0005912]; intrinsic component of membrane [GO:0031224]; membrane [GO:0016020]; identical protein binding [GO:0042802]; metal ion binding [GO:0046872]; protein-glutamine gamma-glutamyltransferase activity [GO:0003810]; animal organ morphogenesis [GO:0009887]; keratinization [GO:0031424]; keratinocyte differentiation [GO:0030216]; peptide cross-linking [GO:0018149]; positive regulation of cell cycle [GO:0045787]; positive regulation of keratinocyte proliferation [GO:0010838]; protein metabolic process [GO:0019538]</t>
  </si>
  <si>
    <t>Reaction=L-glutaminyl-[protein] + L-lysyl-[protein] = [protein]-L-lysyl-N(6)-5-L-glutamyl-[protein] + NH4(+); Xref=Rhea:RHEA:54816, Rhea:RHEA-COMP:9752, Rhea:RHEA-COMP:10207, Rhea:RHEA-COMP:14005, ChEBI:CHEBI:28938, ChEBI:CHEBI:29969, ChEBI:CHEBI:30011, ChEBI:CHEBI:138370; EC=2.3.2.13; Evidence={ECO:0000255|PROSITE-ProRule:PRU10024};</t>
  </si>
  <si>
    <t>Catalyzes the cross-linking of proteins and the conjugation of polyamines to proteins. Responsible for cross-linking epidermal proteins during formation of the stratum corneum. Involved in cell proliferation (By similarity). {ECO:0000250|UniProtKB:P22735}.</t>
  </si>
  <si>
    <t>Expressed in large amounts in epithelial tissues (lung, liver and kidney). {ECO:0000269|PubMed:10567386}.</t>
  </si>
  <si>
    <t>Membrane {ECO:0000250|UniProtKB:P22735}; Lipid-anchor {ECO:0000250|UniProtKB:P22735}.</t>
  </si>
  <si>
    <t>Vcp</t>
  </si>
  <si>
    <t>3D-structure;ATP-binding;Acetylation;Autophagy;Cytoplasm;DNA damage;DNA repair;Direct protein sequencing;Endoplasmic reticulum;Hydrolase;Isopeptide bond;Lipid-binding;Methylation;Nucleotide-binding;Nucleus;Phosphoprotein;Reference proteome;Transport;Ubl conjugation;Ubl conjugation pathway</t>
  </si>
  <si>
    <t>ATPase complex [GO:1904949]; cytoplasm [GO:0005737]; cytoplasmic stress granule [GO:0010494]; cytosol [GO:0005829]; Derlin-1 retrotranslocation complex [GO:0036513]; endoplasmic reticulum [GO:0005783]; endoplasmic reticulum membrane [GO:0005789]; glutamatergic synapse [GO:0098978]; intracellular membrane-bounded organelle [GO:0043231]; lipid droplet [GO:0005811]; myelin sheath [GO:0043209]; nucleoplasm [GO:0005654]; nucleus [GO:0005634]; perinuclear region of cytoplasm [GO:0048471]; proteasome complex [GO:0000502]; protein-containing complex [GO:0032991]; site of double-strand break [GO:0035861]; synapse [GO:0045202]; VCP-NPL4-UFD1 AAA ATPase complex [GO:0034098]; VCP-NSFL1C complex [GO:1990730]; ADP binding [GO:0043531]; ATP binding [GO:0005524]; ATPase activity [GO:0016887]; BAT3 complex binding [GO:1904288]; deubiquitinase activator activity [GO:0035800]; identical protein binding [GO:0042802]; K48-linked polyubiquitin modification-dependent protein binding [GO:0036435]; lipid binding [GO:0008289]; MHC class I protein binding [GO:0042288]; polyubiquitin modification-dependent protein binding [GO:0031593]; protein domain specific binding [GO:0019904]; protein phosphatase binding [GO:0019903]; protein-containing complex binding [GO:0044877]; signaling receptor binding [GO:0005102]; ubiquitin protein ligase binding [GO:0031625]; ubiquitin-like protein ligase binding [GO:0044389]; ubiquitin-specific protease binding [GO:1990381]; activation of cysteine-type endopeptidase activity involved in apoptotic process [GO:0006919]; aggresome assembly [GO:0070842]; ATP metabolic process [GO:0046034]; autophagosome maturation [GO:0097352]; autophagy [GO:0006914]; cellular response to arsenite ion [GO:1903843]; cellular response to DNA damage stimulus [GO:0006974]; cellular response to heat [GO:0034605]; double-strand break repair [GO:0006302]; endoplasmic reticulum stress-induced pre-emptive quality control [GO:0061857]; endoplasmic reticulum to Golgi vesicle-mediated transport [GO:0006888]; endosome to lysosome transport via multivesicular body sorting pathway [GO:0032510]; ER-associated misfolded protein catabolic process [GO:0071712]; ERAD pathway [GO:0036503]; flavin adenine dinucleotide catabolic process [GO:0072389]; macroautophagy [GO:0016236]; mitotic spindle disassembly [GO:0051228]; NADH metabolic process [GO:0006734]; negative regulation of smoothened signaling pathway [GO:0045879]; positive regulation of ATP biosynthetic process [GO:2001171]; positive regulation of canonical Wnt signaling pathway [GO:0090263]; positive regulation of Lys63-specific deubiquitinase activity [GO:1903007]; positive regulation of mitochondrial membrane potential [GO:0010918]; positive regulation of oxidative phosphorylation [GO:1903862]; positive regulation of proteasomal ubiquitin-dependent protein catabolic process [GO:0032436]; positive regulation of protein catabolic process [GO:0045732]; positive regulation of protein K63-linked deubiquitination [GO:1903006]; positive regulation of protein-containing complex assembly [GO:0031334]; proteasomal protein catabolic process [GO:0010498]; proteasome-mediated ubiquitin-dependent protein catabolic process [GO:0043161]; protein ubiquitination [GO:0016567]; regulation of aerobic respiration [GO:1903715]; regulation of synapse organization [GO:0050807]; retrograde protein transport, ER to cytosol [GO:0030970]; stress granule disassembly [GO:0035617]; translesion synthesis [GO:0019985]; ubiquitin-dependent ERAD pathway [GO:0030433]; ubiquitin-dependent protein catabolic process [GO:0006511]; viral genome replication [GO:0019079]</t>
  </si>
  <si>
    <t>Reaction=ATP + H2O = ADP + H(+) + phosphate; Xref=Rhea:RHEA:13065, ChEBI:CHEBI:15377, ChEBI:CHEBI:15378, ChEBI:CHEBI:30616, ChEBI:CHEBI:43474, ChEBI:CHEBI:456216; EC=3.6.4.6; Evidence={ECO:0000250|UniProtKB:P55072};</t>
  </si>
  <si>
    <t>Necessary for the fragmentation of Golgi stacks during mitosis and for their reassembly after mitosis. Involved in the formation of the transitional endoplasmic reticulum (tER). The transfer of membranes from the endoplasmic reticulum to the Golgi apparatus occurs via 50-70 nm transition vesicles which derive from part-rough, part-smooth transitional elements of the endoplasmic reticulum (tER). Vesicle budding from the tER is an ATP-dependent process. The ternary complex containing UFD1, VCP and NPLOC4 binds ubiquitinated proteins and is necessary for the export of misfolded proteins from the ER to the cytoplasm, where they are degraded by the proteasome. The NPLOC4-UFD1-VCP complex regulates spindle disassembly at the end of mitosis and is necessary for the formation of a closed nuclear envelope. Regulates E3 ubiquitin-protein ligase activity of RNF19A. Component of the VCP/p97-AMFR/gp78 complex that participates in the final step of the sterol-mediated ubiquitination and endoplasmic reticulum-associated degradation (ERAD) of HMGCR. Involved in endoplasmic reticulum stress-induced pre-emptive quality control, a mechanism that selectively attenuates the translocation of newly synthesized proteins into the endoplasmic reticulum and reroutes them to the cytosol for proteasomal degradation. Plays a role in the regulation of stress granules (SGs) clearance process upon arsenite-induced response (By similarity). Also involved in DNA damage response: recruited to double-strand breaks (DSBs) sites in a RNF8- and RNF168-dependent manner and promotes the recruitment of TP53BP1 at DNA damage sites. Recruited to stalled replication forks by SPRTN: may act by mediating extraction of DNA polymerase eta (POLH) to prevent excessive translesion DNA synthesis and limit the incidence of mutations induced by DNA damage. Required for cytoplasmic retrotranslocation of stressed/damaged mitochondrial outer-membrane proteins and their subsequent proteasomal degradation. Essential for the maturation of ubiquitin-containing autophagosomes and the clearance of ubiquitinated protein by autophagy. Acts as a negative regulator of type I interferon production by interacting with DDX58/RIG-I: interaction takes place when DDX58/RIG-I is ubiquitinated via 'Lys-63'-linked ubiquitin on its CARD domains, leading to recruit RNF125 and promote ubiquitination and degradation of DDX58/RIG-I. May play a role in the ubiquitin-dependent sorting of membrane proteins to lysosomes where they undergo degradation. May more particularly play a role in caveolins sorting in cells. By controlling the steady-state expression of the IGF1R receptor, indirectly regulates the insulin-like growth factor receptor signaling pathway. {ECO:0000250|UniProtKB:P46462, ECO:0000250|UniProtKB:P55072}.</t>
  </si>
  <si>
    <t>Cytoplasm, cytosol {ECO:0000250|UniProtKB:P55072}. Endoplasmic reticulum {ECO:0000250|UniProtKB:P55072}. Nucleus {ECO:0000250|UniProtKB:P55072}. Cytoplasm, Stress granule {ECO:0000250|UniProtKB:P55072}. Note=Recruited to the cytoplasmic surface of the endoplasmic reticulum via interaction with AMFR/gp78. Following DNA double-strand breaks, recruited to the sites of damage. Recruited to stalled replication forks via interaction with SPRTN. Recruited to damaged lysosomes decorated with K48-linked ubiquitin chains. Colocalizes with TIA1, ZFAND1 and G3BP1 in cytoplasmic stress granules (SGs) in response to arsenite-induced stress treatment (By similarity). {ECO:0000250|UniProtKB:P55072}.</t>
  </si>
  <si>
    <t>Tecr Gpsn2</t>
  </si>
  <si>
    <t>Acetylation;Endoplasmic reticulum;Fatty acid biosynthesis;Fatty acid metabolism;Glycoprotein;Lipid biosynthesis;Lipid metabolism;Membrane;NADP;Oxidoreductase;Phosphoprotein;Reference proteome;Sphingolipid metabolism;Steroid biosynthesis;Transmembrane;Transmembrane helix</t>
  </si>
  <si>
    <t>endoplasmic reticulum [GO:0005783]; integral component of endoplasmic reticulum membrane [GO:0030176]; oxidoreductase activity [GO:0016491]; very-long-chain enoyl-CoA reductase activity [GO:0102758]; fatty acid elongation [GO:0030497]; sphingolipid metabolic process [GO:0006665]; steroid biosynthetic process [GO:0006694]; very long-chain fatty acid biosynthetic process [GO:0042761]</t>
  </si>
  <si>
    <t>Reaction=a very-long-chain 2,3-saturated fatty acyl-CoA + NADP(+) = a very-long-chain (2E)-enoyl-CoA + H(+) + NADPH; Xref=Rhea:RHEA:14473, ChEBI:CHEBI:15378, ChEBI:CHEBI:57783, ChEBI:CHEBI:58349, ChEBI:CHEBI:83724, ChEBI:CHEBI:83728; EC=1.3.1.93; Evidence={ECO:0000250|UniProtKB:Q9NZ01};PhysiologicalDirection=right-to-left; Xref=Rhea:RHEA:14475; Evidence={ECO:0000250|UniProtKB:Q9NZ01}; Reaction=NADP(+) + octadecanoyl-CoA = (2E)-octadecenoyl-CoA + H(+) + NADPH; Xref=Rhea:RHEA:35351, ChEBI:CHEBI:15378, ChEBI:CHEBI:57394, ChEBI:CHEBI:57783, ChEBI:CHEBI:58349, ChEBI:CHEBI:71412; Evidence={ECO:0000269|PubMed:12482854};PhysiologicalDirection=right-to-left; Xref=Rhea:RHEA:35353; Evidence={ECO:0000305|PubMed:12482854}; Reaction=(2E,7Z,10Z,13Z,16Z)-docosapentaenoyl-CoA + H(+) + NADPH = (7Z,10Z,13Z,16Z)-docosatetraenoyl-CoA + NADP(+); Xref=Rhea:RHEA:39331, ChEBI:CHEBI:15378, ChEBI:CHEBI:57783, ChEBI:CHEBI:58349, ChEBI:CHEBI:73856, ChEBI:CHEBI:76416; Evidence={ECO:0000250|UniProtKB:Q9NZ01};PhysiologicalDirection=left-to-right; Xref=Rhea:RHEA:39332; Evidence={ECO:0000250|UniProtKB:Q9NZ01}; Reaction=(2E,7Z,10Z,13Z,16Z,19Z)-docosahexaenoyl-CoA + H(+) + NADPH = (7Z,10Z,13Z,16Z,19Z)-docosapentaenoyl-CoA + NADP(+); Xref=Rhea:RHEA:39467, ChEBI:CHEBI:15378, ChEBI:CHEBI:57783, ChEBI:CHEBI:58349, ChEBI:CHEBI:73870, ChEBI:CHEBI:76461; Evidence={ECO:0000250|UniProtKB:Q9NZ01};PhysiologicalDirection=left-to-right; Xref=Rhea:RHEA:39468; Evidence={ECO:0000250|UniProtKB:Q9NZ01}; Reaction=(2E,8Z,11Z,14Z)-eicosatetraenoyl-CoA + H(+) + NADPH = (8Z,11Z,14Z)-eicosatrienoyl-CoA + NADP(+); Xref=Rhea:RHEA:39319, ChEBI:CHEBI:15378, ChEBI:CHEBI:57783, ChEBI:CHEBI:58349, ChEBI:CHEBI:74264, ChEBI:CHEBI:76412; Evidence={ECO:0000250|UniProtKB:Q9NZ01};PhysiologicalDirection=left-to-right; Xref=Rhea:RHEA:39320; Evidence={ECO:0000250|UniProtKB:Q9NZ01}; Reaction=(2E)-hexadecenoyl-CoA + H(+) + NADPH = hexadecanoyl-CoA + NADP(+); Xref=Rhea:RHEA:36143, ChEBI:CHEBI:15378, ChEBI:CHEBI:57379, ChEBI:CHEBI:57783, ChEBI:CHEBI:58349, ChEBI:CHEBI:61526; Evidence={ECO:0000250|UniProtKB:Q9NZ01};PhysiologicalDirection=left-to-right; Xref=Rhea:RHEA:36144; Evidence={ECO:0000250|UniProtKB:Q9NZ01};</t>
  </si>
  <si>
    <t>PATHWAY: Lipid metabolism; fatty acid biosynthesis. {ECO:0000250|UniProtKB:Q9NZ01}.; PATHWAY: Lipid metabolism; sphingolipid metabolism. {ECO:0000250|UniProtKB:Q9NZ01}.</t>
  </si>
  <si>
    <t>Involved in both the production of very long-chain fatty acids for sphingolipid synthesis and the degradation of the sphingosine moiety in sphingolipids through the sphingosine 1-phosphate metabolic pathway (By similarity). Catalyzes the last of the four reactions of the long-chain fatty acids elongation cycle (By similarity). This endoplasmic reticulum-bound enzymatic process, allows the addition of 2 carbons to the chain of long- and very long-chain fatty acids/VLCFAs per cycle (By similarity). This enzyme reduces the trans-2,3-enoyl-CoA fatty acid intermediate to an acyl-CoA that can be further elongated by entering a new cycle of elongation (By similarity). Thereby, it participates in the production of VLCFAs of different chain lengths that are involved in multiple biological processes as precursors of membrane lipids and lipid mediators (By similarity). Catalyzes the saturation step of the sphingosine 1-phosphate metabolic pathway, the conversion of trans-2-hexadecenoyl-CoA to palmitoyl-CoA (By similarity). {ECO:0000250|UniProtKB:Q9NZ01}.</t>
  </si>
  <si>
    <t>Endoplasmic reticulum membrane {ECO:0000250|UniProtKB:Q9NZ01}; Multi-pass membrane protein {ECO:0000255}.</t>
  </si>
  <si>
    <t>Tdrd3</t>
  </si>
  <si>
    <t>3D-structure;Alternative splicing;Chromatin regulator;Cytoplasm;Isopeptide bond;Nucleus;Phosphoprotein;Reference proteome;Ubl conjugation</t>
  </si>
  <si>
    <t>cytosol [GO:0005829]; exon-exon junction complex [GO:0035145]; Golgi apparatus [GO:0005794]; nucleoplasm [GO:0005654]; nucleus [GO:0005634]; chromatin binding [GO:0003682]; methylated histone binding [GO:0035064]; RNA binding [GO:0003723]; transcription coactivator activity [GO:0003713]; chromatin organization [GO:0006325]; mRNA processing [GO:0006397]</t>
  </si>
  <si>
    <t>Scaffolding protein that specifically recognizes and binds dimethylarginine-containing proteins. In nucleus, acts as a coactivator: recognizes and binds asymmetric dimethylation on the core histone tails associated with transcriptional activation (H3R17me2a and H4R3me2a) and recruits proteins at these arginine-methylated loci. In cytoplasm, may play a role in the assembly and/or disassembly of mRNA stress granules and in the regulation of translation of target mRNAs by binding Arg/Gly-rich motifs (GAR) in dimethylarginine-containing proteins (By similarity). {ECO:0000250}.</t>
  </si>
  <si>
    <t>Cytoplasm {ECO:0000250}. Nucleus {ECO:0000250}. Note=Predominantly cytoplasmic. Associated with actively translating polyribosomes and with mRNA stress granules (By similarity). {ECO:0000250}.</t>
  </si>
  <si>
    <t>Tubb6</t>
  </si>
  <si>
    <t>Cytoplasm;Cytoskeleton;Direct protein sequencing;GTP-binding;Isopeptide bond;Microtubule;Nucleotide-binding;Phosphoprotein;Reference proteome</t>
  </si>
  <si>
    <t>cytoplasm [GO:0005737]; microtubule [GO:0005874]; GTP binding [GO:0005525]; GTPase activity [GO:0003924]; structural constituent of cytoskeleton [GO:0005200]; microtubule cytoskeleton organization [GO:0000226]; microtubule-based process [GO:0007017]; mitotic cell cycle [GO:0000278]</t>
  </si>
  <si>
    <t>Tubulin is the major constituent of microtubules. It binds two moles of GTP, one at an exchangeable site on the beta chain and one at a non-exchangeable site on the alpha chain. {ECO:0000250|UniProtKB:P02557}.</t>
  </si>
  <si>
    <t>Tubb5</t>
  </si>
  <si>
    <t>Acetylation;Cytoplasm;Cytoskeleton;Direct protein sequencing;GTP-binding;Isopeptide bond;Methylation;Microtubule;Nucleotide-binding;Phosphoprotein;Reference proteome;Ubl conjugation</t>
  </si>
  <si>
    <t>cell body [GO:0044297]; cytoplasm [GO:0005737]; cytoplasmic ribonucleoprotein granule [GO:0036464]; cytosol [GO:0005829]; membrane raft [GO:0045121]; microtubule [GO:0005874]; nuclear envelope lumen [GO:0005641]; nucleus [GO:0005634]; protein-containing complex [GO:0032991]; tubulin complex [GO:0045298]; GTP binding [GO:0005525]; GTPase activating protein binding [GO:0032794]; GTPase activity [GO:0003924]; MHC class I protein binding [GO:0042288]; protein domain specific binding [GO:0019904]; protein-containing complex binding [GO:0044877]; structural constituent of cytoskeleton [GO:0005200]; ubiquitin protein ligase binding [GO:0031625]; cellular process [GO:0009987]; microtubule cytoskeleton organization [GO:0000226]; microtubule-based process [GO:0007017]; mitotic cell cycle [GO:0000278]; spindle assembly [GO:0051225]</t>
  </si>
  <si>
    <t>Tubulin is the major constituent of microtubules. It binds two moles of GTP, one at an exchangeable site on the beta chain and one at a non-exchangeable site on the alpha chain.</t>
  </si>
  <si>
    <t>Ubiquitously expressed with highest levels in spleen, thymus and immature brain. Expressed in embryonic brain, including throughout the developing cortex and in the subventricular zone. Also found in radial glial cells, intermediate progenitors, migrating neurons and postmitotic neurons (PubMed:23246003). Expressed in skin and developing hair follicle (PubMed:26637975). {ECO:0000269|PubMed:23246003, ECO:0000269|PubMed:26637975}.</t>
  </si>
  <si>
    <t>Cytoplasm, cytoskeleton {ECO:0000269|PubMed:26637975}.</t>
  </si>
  <si>
    <t>Tubb4b Tubb2c</t>
  </si>
  <si>
    <t>Acetylation;Cytoplasm;Cytoskeleton;Direct protein sequencing;GTP-binding;Isopeptide bond;Microtubule;Nucleotide-binding;Phosphoprotein;Reference proteome</t>
  </si>
  <si>
    <t>cytoplasm [GO:0005737]; microtubule [GO:0005874]; myelin sheath [GO:0043209]; tubulin complex [GO:0045298]; double-stranded RNA binding [GO:0003725]; GTP binding [GO:0005525]; GTPase activity [GO:0003924]; structural constituent of cytoskeleton [GO:0005200]; microtubule cytoskeleton organization [GO:0000226]; microtubule-based process [GO:0007017]; mitotic cell cycle [GO:0000278]</t>
  </si>
  <si>
    <t>Widely expressed. Expressed in the retina and the cochlea. {ECO:0000269|PubMed:29198720}.</t>
  </si>
  <si>
    <t>Cytoplasm, cytoskeleton.</t>
  </si>
  <si>
    <t>Tubb2b</t>
  </si>
  <si>
    <t>Acetylation;Cytoplasm;Cytoskeleton;Direct protein sequencing;GTP-binding;Isopeptide bond;Methylation;Microtubule;Neurogenesis;Nucleotide-binding;Phosphoprotein;Reference proteome;Ubl conjugation</t>
  </si>
  <si>
    <t>cytoplasm [GO:0005737]; microtubule [GO:0005874]; microtubule cytoskeleton [GO:0015630]; Schaffer collateral - CA1 synapse [GO:0098685]; GTP binding [GO:0005525]; GTPase activity [GO:0003924]; protein heterodimerization activity [GO:0046982]; structural constituent of cytoskeleton [GO:0005200]; microtubule cytoskeleton organization [GO:0000226]; microtubule-based process [GO:0007017]; mitotic cell cycle [GO:0000278]; modulation of chemical synaptic transmission [GO:0050804]; neuron migration [GO:0001764]; positive regulation of axon guidance [GO:1902669]</t>
  </si>
  <si>
    <t>Tubulin is the major constituent of microtubules. It binds two moles of GTP, one at an exchangeable site on the beta chain and one at a non-exchangeable site on the alpha chain. Plays a critical role in proper axon guidance in both central and peripheral axon tracts. Implicated in neuronal migration. {ECO:0000250, ECO:0000250|UniProtKB:Q9BVA1}.</t>
  </si>
  <si>
    <t>Strong expression is detected in the developing cortex and peripheral nervous system, as well as in the adult cerebellum, hippocampus and olfactory bulb. {ECO:0000269|PubMed:19465910}.</t>
  </si>
  <si>
    <t>Cytoplasm, cytoskeleton {ECO:0000250|UniProtKB:Q9BVA1}.</t>
  </si>
  <si>
    <t>Tuba1b Tuba2</t>
  </si>
  <si>
    <t>Acetylation;Cytoplasm;Cytoskeleton;Direct protein sequencing;GTP-binding;Isopeptide bond;Methylation;Microtubule;Nitration;Nucleotide-binding;Phosphoprotein;Reference proteome;Ubl conjugation</t>
  </si>
  <si>
    <t>cytoplasm [GO:0005737]; cytoplasmic microtubule [GO:0005881]; cytosol [GO:0005829]; membrane raft [GO:0045121]; microtubule [GO:0005874]; microtubule cytoskeleton [GO:0015630]; myelin sheath [GO:0043209]; double-stranded RNA binding [GO:0003725]; GTP binding [GO:0005525]; GTPase activity [GO:0003924]; structural constituent of cytoskeleton [GO:0005200]; ubiquitin protein ligase binding [GO:0031625]; cellular response to interleukin-4 [GO:0071353]; microtubule cytoskeleton organization [GO:0000226]; microtubule-based process [GO:0007017]; mitotic cell cycle [GO:0000278]</t>
  </si>
  <si>
    <t>Ubiquitously expressed with highest levels in spleen, thymus and immature brain.</t>
  </si>
  <si>
    <t>Triobp Kiaa1662 Tara</t>
  </si>
  <si>
    <t>Actin-binding;Alternative splicing;Cell cycle;Cell division;Coiled coil;Cytoplasm;Cytoskeleton;Methylation;Mitosis;Nucleus;Phosphoprotein;Reference proteome;Ubl conjugation</t>
  </si>
  <si>
    <t>actin cytoskeleton [GO:0015629]; cuticular plate [GO:0032437]; cytoplasm [GO:0005737]; microtubule organizing center [GO:0005815]; midbody [GO:0030496]; nucleus [GO:0005634]; stereocilium [GO:0032420]; stereocilium base [GO:0120044]; stereocilium shaft [GO:0120043]; actin filament binding [GO:0051015]; ubiquitin protein ligase binding [GO:0031625]; actin filament bundle assembly [GO:0051017]; actin filament organization [GO:0007015]; auditory receptor cell stereocilium organization [GO:0060088]; cell cycle [GO:0007049]; cell division [GO:0051301]; positive regulation of substrate adhesion-dependent cell spreading [GO:1900026]; sensory perception of sound [GO:0007605]</t>
  </si>
  <si>
    <t>May regulate actin cytoskeletal organization, cell spreading and cell contraction by directly binding and stabilizing filamentous F-actin. The localized formation of TARA and TRIO complexes coordinates the amount of F-actin present in stress fibers. May also serve as a linker protein to recruit proteins required for F-actin formation and turnover.</t>
  </si>
  <si>
    <t>Nucleus {ECO:0000250}. Cytoplasm, cytoskeleton {ECO:0000250}. Note=Localized to F-actin in a periodic pattern. {ECO:0000250}.; [Isoform 1]: Nucleus {ECO:0000250}. Cytoplasm, cytoskeleton, microtubule organizing center, centrosome {ECO:0000250}. Midbody {ECO:0000250}. Note=Centrosomal localization occurs upon phosphorylation by PLK1 at Thr-445 and lasts from prophase to anaphase. At telophase, relocalizes to midbody (By similarity). {ECO:0000250}.</t>
  </si>
  <si>
    <t>Reaction=ATP + L-seryl-[protein] = ADP + H(+) + O-phospho-L-seryl-[protein]; Xref=Rhea:RHEA:17989, Rhea:RHEA-COMP:9863, Rhea:RHEA-COMP:11604, ChEBI:CHEBI:15378, ChEBI:CHEBI:29999, ChEBI:CHEBI:30616, ChEBI:CHEBI:83421, ChEBI:CHEBI:456216; EC=2.7.11.1; Reaction=ATP + L-threonyl-[protein] = ADP + H(+) + O-phospho-L-threonyl-[protein]; Xref=Rhea:RHEA:46608, Rhea:RHEA-COMP:11060, Rhea:RHEA-COMP:11605, ChEBI:CHEBI:15378, ChEBI:CHEBI:30013, ChEBI:CHEBI:30616, ChEBI:CHEBI:61977, ChEBI:CHEBI:456216; EC=2.7.11.1;</t>
  </si>
  <si>
    <t>Cytoplasm {ECO:0000250}.</t>
  </si>
  <si>
    <t>Rars1 Rars</t>
  </si>
  <si>
    <t>ATP-binding;Acetylation;Aminoacyl-tRNA synthetase;Cytoplasm;Ligase;Nucleotide-binding;Protein biosynthesis;Reference proteome</t>
  </si>
  <si>
    <t>aminoacyl-tRNA synthetase multienzyme complex [GO:0017101]; cytoplasm [GO:0005737]; cytosol [GO:0005829]; mitochondrion [GO:0005739]; nucleoplasm [GO:0005654]; nucleus [GO:0005634]; arginine binding [GO:0034618]; arginine-tRNA ligase activity [GO:0004814]; ATP binding [GO:0005524]; tRNA binding [GO:0000049]; arginyl-tRNA aminoacylation [GO:0006420]</t>
  </si>
  <si>
    <t>Reaction=ATP + L-arginine + tRNA(Arg) = AMP + diphosphate + L-arginyl-tRNA(Arg); Xref=Rhea:RHEA:20301, Rhea:RHEA-COMP:9658, Rhea:RHEA-COMP:9673, ChEBI:CHEBI:30616, ChEBI:CHEBI:32682, ChEBI:CHEBI:33019, ChEBI:CHEBI:78442, ChEBI:CHEBI:78513, ChEBI:CHEBI:456215; EC=6.1.1.19; Evidence={ECO:0000269|PubMed:12060739};</t>
  </si>
  <si>
    <t>Forms part of a macromolecular complex that catalyzes the attachment of specific amino acids to cognate tRNAs during protein synthesis (PubMed:12060739). Modulates the secretion of AIMP1 and may be involved in generation of the inflammatory cytokine EMAP2 from AIMP1. {ECO:0000250|UniProtKB:P54136, ECO:0000269|PubMed:12060739}.</t>
  </si>
  <si>
    <t>Cytoplasm {ECO:0000250|UniProtKB:P54136}. Cytoplasm, cytosol {ECO:0000250|UniProtKB:P54136}.</t>
  </si>
  <si>
    <t>ATP-binding;Acetylation;Aminoacyl-tRNA synthetase;Cytoplasm;Ligase;Nucleotide-binding;Phosphoprotein;Protein biosynthesis;Reference proteome</t>
  </si>
  <si>
    <t>Sypl1 Pphn Sypl</t>
  </si>
  <si>
    <t>Alternative splicing;Cytoplasmic vesicle;Direct protein sequencing;Glycoprotein;Membrane;Reference proteome;Transmembrane;Transmembrane helix</t>
  </si>
  <si>
    <t>integral component of synaptic vesicle membrane [GO:0030285]; melanosome [GO:0042470]; membrane [GO:0016020]; secretory granule [GO:0030141]; synaptic vesicle membrane [GO:0030672]; syntaxin-1 binding [GO:0017075]</t>
  </si>
  <si>
    <t>Ubiquitously expressed. {ECO:0000269|PubMed:8707851}.</t>
  </si>
  <si>
    <t>Cytoplasmic vesicle membrane {ECO:0000269|PubMed:8707851}; Multi-pass membrane protein {ECO:0000269|PubMed:8707851}. Melanosome {ECO:0000250}. Note=Cytoplasmic transport vesicles.</t>
  </si>
  <si>
    <t>Synpo2l</t>
  </si>
  <si>
    <t>Actin-binding;Cytoplasm;Cytoskeleton;Methylation;Phosphoprotein;Reference proteome</t>
  </si>
  <si>
    <t>actin cytoskeleton [GO:0015629]; cell junction [GO:0030054]; cytosol [GO:0005829]; nuclear speck [GO:0016607]; nucleoplasm [GO:0005654]; nucleus [GO:0005634]; Z disc [GO:0030018]; actin binding [GO:0003779]; heart morphogenesis [GO:0003007]; positive regulation of actin filament bundle assembly [GO:0032233]; positive regulation of Rho protein signal transduction [GO:0035025]; positive regulation of stress fiber assembly [GO:0051496]; sarcomere organization [GO:0045214]</t>
  </si>
  <si>
    <t>Actin-associated protein that may play a role in modulating actin-based shape. {ECO:0000250}.</t>
  </si>
  <si>
    <t>Synpo Kiaa1029</t>
  </si>
  <si>
    <t>Actin-binding;Alternative splicing;Cell junction;Cell projection;Cytoplasm;Cytoskeleton;Direct protein sequencing;Glycoprotein;Methylation;Phosphoprotein;Reference proteome;Synapse;Tight junction</t>
  </si>
  <si>
    <t>actin cytoskeleton [GO:0015629]; bicellular tight junction [GO:0005923]; cytosol [GO:0005829]; dendrite [GO:0030425]; dendritic spine [GO:0043197]; glutamatergic synapse [GO:0098978]; nucleus [GO:0005634]; perikaryon [GO:0043204]; postsynaptic density [GO:0014069]; spine apparatus [GO:0097444]; stress fiber [GO:0001725]; Z disc [GO:0030018]; actin binding [GO:0003779]; cortical cytoskeleton organization [GO:0030865]; modification of dendritic spine [GO:0098886]; positive regulation of actin filament bundle assembly [GO:0032233]; positive regulation of postsynaptic cytosolic calcium concentration [GO:0099588]; regulation of long-term neuronal synaptic plasticity [GO:0048169]; regulation of stress fiber assembly [GO:0051492]; spine apparatus assembly [GO:1905355]; visual learning [GO:0008542]</t>
  </si>
  <si>
    <t>Actin-associated protein that may play a role in modulating actin-based shape and motility of dendritic spines and renal podocyte foot processes. Seems to be essential for the formation of spine apparatuses in spines of telencephalic neurons, which is involved in synaptic plasticity. {ECO:0000269|PubMed:12928494}.</t>
  </si>
  <si>
    <t>Expressed in brain, namely in the olfactory bulb, cerebral cortex, striatum, and hippocampus, but not in the cerebellum. Also expressed in the podocytes of kidney glomeruli. In the hippocampus, mainly expressed in the principal cell layer of the dentate gyrus and Ammon's horn. {ECO:0000269|PubMed:12357430, ECO:0000269|PubMed:12928494, ECO:0000269|PubMed:9314539}.</t>
  </si>
  <si>
    <t>Cytoplasm, cytoskeleton {ECO:0000269|PubMed:9314539}. Cell junction, tight junction {ECO:0000269|PubMed:9314539}. Perikaryon {ECO:0000269|PubMed:9314539}. Cell projection, dendritic spine {ECO:0000269|PubMed:12928494, ECO:0000269|PubMed:9314539}. Cell junction, synapse, postsynaptic density {ECO:0000269|PubMed:9314539}. Cell junction, synapse {ECO:0000269|PubMed:9314539}. Cytoplasm, cytosol {ECO:0000250|UniProtKB:Q8N3V7}. Note=Localized at the tight junction of cells. In brain, localized to the postsynaptic densities and in the perikarya. Associated with dendritic spines of a subset of synapses (PubMed:9314539). {ECO:0000269|PubMed:9314539}.</t>
  </si>
  <si>
    <t>Synpo2</t>
  </si>
  <si>
    <t>Actin-binding;Alternative splicing;Cell junction;Cytoplasm;Muscle protein;Nucleus;Phosphoprotein;Reference proteome;Tumor suppressor</t>
  </si>
  <si>
    <t>actin cytoskeleton [GO:0015629]; cytosol [GO:0005829]; focal adhesion [GO:0005925]; intracellular membrane-bounded organelle [GO:0043231]; nucleoplasm [GO:0005654]; nucleus [GO:0005634]; stress fiber [GO:0001725]; Z disc [GO:0030018]; 14-3-3 protein binding [GO:0071889]; actin binding [GO:0003779]; alpha-actinin binding [GO:0051393]; filamin binding [GO:0031005]; muscle alpha-actinin binding [GO:0051371]; protein-macromolecule adaptor activity [GO:0030674]; autophagosome assembly [GO:0000045]; chaperone-mediated autophagy [GO:0061684]; positive regulation of actin filament bundle assembly [GO:0032233]; positive regulation of cell migration [GO:0030335]; regulation of Rho-dependent protein serine/threonine kinase activity [GO:2000298]</t>
  </si>
  <si>
    <t>Has an actin-binding and actin-bundling activity (PubMed:11673475). Can induce the formation of F-actin networks. At the sarcomeric Z lines is proposed to act as adapter protein that links nascent myofibers to the sarcolemma via ZYX and may play a role in early assembly and stabilization of the Z lines. Involved in autophagosome formation. May play a role in chaperone-assisted selective autophagy (CASA) involved in Z lines maintenance in striated muscle under mechanical tension; may link the client-processing CASA chaperone machinery to a membrane-tethering and fusion complex providing autophagosome membranes. Involved in regulation of cell migration. May be a tumor suppressor (By similarity). {ECO:0000250|UniProtKB:D4A702, ECO:0000250|UniProtKB:Q9UMS6, ECO:0000269|PubMed:11673475}.</t>
  </si>
  <si>
    <t>Expressed in skeletal muscle, heart, colon, stomach, uterus and lung. Expression is restricted to muscle cell layers in colon, uterus and stomach. {ECO:0000269|PubMed:11673475}.</t>
  </si>
  <si>
    <t>Nucleus {ECO:0000269|PubMed:11673475, ECO:0000269|PubMed:16309678, ECO:0000269|PubMed:17923693}. Cytoplasm {ECO:0000269|PubMed:11673475, ECO:0000269|PubMed:17923693}. Cytoplasm, myofibril, sarcomere, Z line {ECO:0000269|PubMed:11673475}. Cell junction, focal adhesion {ECO:0000250|UniProtKB:Q9UMS6}. Note=Shuttles between the nucleus and the cytoplasm in a differentiation-dependent and stress-induced fashion. In undifferentiated myoblasts strongly expressed in the nucleus, after induction of myotube differentiation is located to both nucleus and cytoplasm along acting filaments, and in differentiated myotubes is located at the Z lines. Upon stress redistributes from cytoplasm of myoblasts and myotubes to the nucleus. Nuclear import is KPNA2-dependent and promoted by phosphorylation by PKA and/or CaMK2, and inhibition of calcineurin. The nuclear export is XPO1-dependent (PubMed:11673475, PubMed:15883195, PubMed:17923693). {ECO:0000250|UniProtKB:Q9UMS6, ECO:0000269|PubMed:11673475, ECO:0000269|PubMed:17923693}.</t>
  </si>
  <si>
    <t>Sync Sync1</t>
  </si>
  <si>
    <t>Alternative splicing;Coiled coil;Cytoplasm;Intermediate filament;Phosphoprotein;Reference proteome</t>
  </si>
  <si>
    <t>cytoplasm [GO:0005737]; cytosol [GO:0005829]; intermediate filament [GO:0005882]; neuromuscular junction [GO:0031594]; perinuclear region of cytoplasm [GO:0048471]; sarcolemma [GO:0042383]; Z disc [GO:0030018]; intermediate filament-based process [GO:0045103]</t>
  </si>
  <si>
    <t>Atypical type III intermediate filament (IF) protein that may play a supportive role in the efficient coupling of mechanical stress between the myofibril and fiber exterior. May facilitate lateral force transmission during skeletal muscle contraction. Does not form homofilaments nor heterofilaments with other IF proteins. {ECO:0000269|PubMed:11694502, ECO:0000269|PubMed:18367591}.</t>
  </si>
  <si>
    <t>Detected strongly in skeletal muscle and heart and weakly in lung (at protein level). Highly expressed in skeletal muscle and lung and weakly in lung and testis. {ECO:0000269|PubMed:11053421}.</t>
  </si>
  <si>
    <t>Cytoplasm, perinuclear region {ECO:0000269|PubMed:11053421, ECO:0000269|PubMed:11694502, ECO:0000269|PubMed:17629480}. Note=In skeletal muscle, colocalizes with DES and DTNA, and is localized at the myotendinous and neuromuscular junctions, sarcolemma and Z-lines. In myotubes, detected in a punctate cytoplasmic pattern. {ECO:0000269|PubMed:11053421, ECO:0000269|PubMed:11694502, ECO:0000269|PubMed:17629480}.</t>
  </si>
  <si>
    <t>Kars1 Kars</t>
  </si>
  <si>
    <t>ATP-binding;Acetylation;Aminoacyl-tRNA synthetase;Cell membrane;Cytoplasm;Ligase;Membrane;Nucleotide-binding;Nucleus;Phosphoprotein;Protein biosynthesis;Reference proteome;Secreted;Transferase</t>
  </si>
  <si>
    <t>aminoacyl-tRNA synthetase multienzyme complex [GO:0017101]; cytoplasm [GO:0005737]; cytosol [GO:0005829]; extracellular space [GO:0005615]; mitochondrion [GO:0005739]; nucleus [GO:0005634]; plasma membrane [GO:0005886]; amino acid binding [GO:0016597]; ATP adenylyltransferase activity [GO:0003877]; ATP binding [GO:0005524]; identical protein binding [GO:0042802]; lysine-tRNA ligase activity [GO:0004824]; protein homodimerization activity [GO:0042803]; scaffold protein binding [GO:0097110]; tRNA binding [GO:0000049]; activation of MAPK activity [GO:0000187]; basophil activation involved in immune response [GO:0002276]; diadenosine tetraphosphate biosynthetic process [GO:0015966]; ERK1 and ERK2 cascade [GO:0070371]; lysyl-tRNA aminoacylation [GO:0006430]; negative regulation of cell population proliferation [GO:0008285]; positive regulation of cytokine production involved in immune response [GO:0002720]; positive regulation of cytokine production involved in inflammatory response [GO:1900017]; positive regulation of ERK1 and ERK2 cascade [GO:0070374]; positive regulation of macrophage activation [GO:0043032]; positive regulation of macrophage chemotaxis [GO:0010759]; positive regulation of metallopeptidase activity [GO:1905050]; positive regulation of p38MAPK cascade [GO:1900745]; positive regulation of transcription, DNA-templated [GO:0045893]; response to X-ray [GO:0010165]; tumor necrosis factor-mediated signaling pathway [GO:0033209]</t>
  </si>
  <si>
    <t>Reaction=ATP + L-lysine + tRNA(Lys) = AMP + diphosphate + L-lysyl-tRNA(Lys); Xref=Rhea:RHEA:20792, Rhea:RHEA-COMP:9696, Rhea:RHEA-COMP:9697, ChEBI:CHEBI:30616, ChEBI:CHEBI:32551, ChEBI:CHEBI:33019, ChEBI:CHEBI:78442, ChEBI:CHEBI:78529, ChEBI:CHEBI:456215; EC=6.1.1.6; Evidence={ECO:0000250|UniProtKB:Q15046};</t>
  </si>
  <si>
    <t>Catalyzes the specific attachment of an amino acid to its cognate tRNA in a 2 step reaction: the amino acid (AA) is first activated by ATP to form AA-AMP and then transferred to the acceptor end of the tRNA. When secreted, acts as a signaling molecule that induces immune response through the activation of monocyte/macrophages. Catalyzes the synthesis of the signaling molecule diadenosine tetraphosphate (Ap4A), and thereby mediates disruption of the complex between HINT1 and MITF and the concomitant activation of MITF transcriptional activity. {ECO:0000250|UniProtKB:Q15046}.</t>
  </si>
  <si>
    <t>Cytoplasm, cytosol {ECO:0000250|UniProtKB:Q15046}. Cytoplasm {ECO:0000250|UniProtKB:Q15046}. Nucleus {ECO:0000250|UniProtKB:Q15046}. Cell membrane {ECO:0000250|UniProtKB:Q15046}; Peripheral membrane protein {ECO:0000250|UniProtKB:Q15046}. Secreted {ECO:0000250|UniProtKB:Q15046}. Note=Secretion is induced by TNF-alpha. Cytosolic in quiescent mast cells. Translocates into the nucleus in response to mast cell activation by immunoglobulin E. {ECO:0000250|UniProtKB:Q15046}.</t>
  </si>
  <si>
    <t>Iars1 Iars</t>
  </si>
  <si>
    <t>aminoacyl-tRNA synthetase multienzyme complex [GO:0017101]; cytoplasm [GO:0005737]; cytosol [GO:0005829]; aminoacyl-tRNA editing activity [GO:0002161]; ATP binding [GO:0005524]; GTPase binding [GO:0051020]; isoleucine-tRNA ligase activity [GO:0004822]; tRNA binding [GO:0000049]; isoleucyl-tRNA aminoacylation [GO:0006428]</t>
  </si>
  <si>
    <t>Reaction=ATP + L-isoleucine + tRNA(Ile) = AMP + diphosphate + L-isoleucyl-tRNA(Ile); Xref=Rhea:RHEA:11060, Rhea:RHEA-COMP:9666, Rhea:RHEA-COMP:9695, ChEBI:CHEBI:30616, ChEBI:CHEBI:33019, ChEBI:CHEBI:58045, ChEBI:CHEBI:78442, ChEBI:CHEBI:78528, ChEBI:CHEBI:456215; EC=6.1.1.5; Evidence={ECO:0000269|PubMed:12060739};</t>
  </si>
  <si>
    <t>Catalyzes the specific attachment of an amino acid to its cognate tRNA in a 2 step reaction: the amino acid (AA) is first activated by ATP to form AA-AMP and then transferred to the acceptor end of the tRNA. {ECO:0000269|PubMed:12060739}.</t>
  </si>
  <si>
    <t>Cytoplasm {ECO:0000250|UniProtKB:P41252}. Cytoplasm, cytosol {ECO:0000250|UniProtKB:P41252}.</t>
  </si>
  <si>
    <t>Eprs1 Eprs Qprs</t>
  </si>
  <si>
    <t>ATP-binding;Acetylation;Aminoacyl-tRNA synthetase;Cytoplasm;Ligase;Membrane;Metal-binding;Methylation;Multifunctional enzyme;Nucleotide-binding;Phosphoprotein;Protein biosynthesis;RNA-binding;Reference proteome;Repeat;Translation regulation;Zinc</t>
  </si>
  <si>
    <t>aminoacyl-tRNA synthetase multienzyme complex [GO:0017101]; cytoplasm [GO:0005737]; cytosol [GO:0005829]; GAIT complex [GO:0097452]; plasma membrane [GO:0005886]; ribonucleoprotein complex [GO:1990904]; ATP binding [GO:0005524]; glutamate-tRNA ligase activity [GO:0004818]; GTPase binding [GO:0051020]; identical protein binding [GO:0042802]; proline-tRNA ligase activity [GO:0004827]; protein homodimerization activity [GO:0042803]; RNA stem-loop binding [GO:0035613]; zinc ion binding [GO:0008270]; cellular response to insulin stimulus [GO:0032869]; cellular response to interferon-gamma [GO:0071346]; glutamyl-tRNA aminoacylation [GO:0006424]; negative regulation of translation [GO:0017148]; prolyl-tRNA aminoacylation [GO:0006433]; regulation of long-chain fatty acid import into cell [GO:0140212]</t>
  </si>
  <si>
    <t>Reaction=ATP + L-glutamate + tRNA(Glu) = AMP + diphosphate + L-glutamyl-tRNA(Glu); Xref=Rhea:RHEA:23540, Rhea:RHEA-COMP:9663, Rhea:RHEA-COMP:9680, ChEBI:CHEBI:29985, ChEBI:CHEBI:30616, ChEBI:CHEBI:33019, ChEBI:CHEBI:78442, ChEBI:CHEBI:78520, ChEBI:CHEBI:456215; EC=6.1.1.17; Reaction=ATP + L-proline + tRNA(Pro) = AMP + diphosphate + L-prolyl-tRNA(Pro); Xref=Rhea:RHEA:14305, Rhea:RHEA-COMP:9700, Rhea:RHEA-COMP:9702, ChEBI:CHEBI:30616, ChEBI:CHEBI:33019, ChEBI:CHEBI:60039, ChEBI:CHEBI:78442, ChEBI:CHEBI:78532, ChEBI:CHEBI:456215; EC=6.1.1.15; Evidence={ECO:0000250|UniProtKB:P07814};</t>
  </si>
  <si>
    <t>Multifunctional protein which is primarily part of the aminoacyl-tRNA synthetase multienzyme complex, also know as multisynthetase complex, that catalyzes the attachment of the cognate amino acid to the corresponding tRNA in a two-step reaction: the amino acid is first activated by ATP to form a covalent intermediate with AMP and is then transferred to the acceptor end of the cognate tRNA (By similarity). The phosphorylation of EPRS1, induced by interferon-gamma, dissociates the protein from the aminoacyl-tRNA synthetase multienzyme complex and recruits it to the GAIT complex that binds to stem loop-containing GAIT elements in the 3'-UTR of diverse inflammatory mRNAs (such as ceruplasmin), suppressing their translation. Interferon-gamma can therefore redirect, in specific cells, the EPRS1 function from protein synthesis to translation inhibition (PubMed:23071094). Also functions as an effector of the mTORC1 signaling pathway by promoting, through SLC27A1, the uptake of long-chain fatty acid by adipocytes. Thereby, it also plays a role in fat metabolism and more indirectly influences lifespan (PubMed:28178239). {ECO:0000250|UniProtKB:P07814, ECO:0000269|PubMed:23071094, ECO:0000269|PubMed:28178239}.</t>
  </si>
  <si>
    <t>Cytoplasm, cytosol {ECO:0000250|UniProtKB:P07814}. Membrane {ECO:0000269|PubMed:28178239}; Peripheral membrane protein {ECO:0000305|PubMed:28178239}. Note=Translocates from cytosol to membranes upon phosphorylation at Ser-999. {ECO:0000305|PubMed:28178239}.</t>
  </si>
  <si>
    <t>Dars1 Dars</t>
  </si>
  <si>
    <t>aminoacyl-tRNA synthetase multienzyme complex [GO:0017101]; cytoplasm [GO:0005737]; cytosol [GO:0005829]; synapse [GO:0045202]; aspartate-tRNA ligase activity [GO:0004815]; ATP binding [GO:0005524]; RNA binding [GO:0003723]; aspartyl-tRNA aminoacylation [GO:0006422]</t>
  </si>
  <si>
    <t>Reaction=ATP + L-aspartate + tRNA(Asp) = AMP + diphosphate + L-aspartyl-tRNA(Asp); Xref=Rhea:RHEA:19649, Rhea:RHEA-COMP:9660, Rhea:RHEA-COMP:9678, ChEBI:CHEBI:29991, ChEBI:CHEBI:30616, ChEBI:CHEBI:33019, ChEBI:CHEBI:78442, ChEBI:CHEBI:78516, ChEBI:CHEBI:456215; EC=6.1.1.12; Evidence={ECO:0000250|UniProtKB:P15178};</t>
  </si>
  <si>
    <t>Catalyzes the specific attachment of an amino acid to its cognate tRNA in a 2 step reaction: the amino acid (AA) is first activated by ATP to form AA-AMP and then transferred to the acceptor end of the tRNA. {ECO:0000250|UniProtKB:P15178}.</t>
  </si>
  <si>
    <t>Cytoplasm.</t>
  </si>
  <si>
    <t>Svil</t>
  </si>
  <si>
    <t>Actin-binding;Alternative splicing;Calcium;Cell junction;Cell membrane;Cell projection;Cytoplasm;Cytoskeleton;Membrane;Methylation;Phosphoprotein;Reference proteome;Repeat</t>
  </si>
  <si>
    <t>actin cytoskeleton [GO:0015629]; cell junction [GO:0030054]; cleavage furrow [GO:0032154]; costamere [GO:0043034]; cytoplasm [GO:0005737]; cytosol [GO:0005829]; invadopodium [GO:0071437]; microtubule minus-end [GO:0036449]; midbody [GO:0030496]; nucleus [GO:0005634]; plasma membrane [GO:0005886]; podosome [GO:0002102]; actin filament binding [GO:0051015]; phosphatidylinositol-4,5-bisphosphate binding [GO:0005546]; actin filament severing [GO:0051014]; actin polymerization or depolymerization [GO:0008154]; barbed-end actin filament capping [GO:0051016]; positive regulation of cytokinesis [GO:0032467]; skeletal muscle tissue development [GO:0007519]</t>
  </si>
  <si>
    <t>[Isoform 1]: Forms a high-affinity link between the actin cytoskeleton and the membrane. Is among the first costameric proteins to assemble during myogenesis and it contributes to myogenic membrane structure and differentiation. Appears to be involved in myosin II assembly. May modulate myosin II regulation through MLCK during cell spreading, an initial step in cell migration. May play a role in invadopodial function. {ECO:0000250|UniProtKB:O95425}.; [Isoform 2]: May be involved in modulation of focal adhesions. Supervillin-mediated down-regulation of focal adhesions involves binding to TRIP6. Plays a role in cytokinesis through KIF14 interaction (By similarity). {ECO:0000250|UniProtKB:O46385}.</t>
  </si>
  <si>
    <t>Expressed in the heart, tongue and granular cells within the cerebellum. {ECO:0000269|PubMed:31112734}.</t>
  </si>
  <si>
    <t>Cell membrane {ECO:0000250|UniProtKB:O95425}; Peripheral membrane protein {ECO:0000250|UniProtKB:O95425}; Cytoplasmic side {ECO:0000250|UniProtKB:O95425}. Cytoplasm, cytoskeleton {ECO:0000250|UniProtKB:O95425}. Cell projection, invadopodium {ECO:0000250|UniProtKB:O95425}. Cell projection, podosome {ECO:0000250|UniProtKB:O95425}. Midbody {ECO:0000250|UniProtKB:O46385}. Cleavage furrow {ECO:0000250|UniProtKB:O46385}. Note=Tightly associated with both actin filaments and plasma membranes. {ECO:0000250|UniProtKB:O95425}.</t>
  </si>
  <si>
    <t>Stx4 Stx4a</t>
  </si>
  <si>
    <t>3D-structure;Cell membrane;Coiled coil;Membrane;Neurotransmitter transport;Phosphoprotein;Reference proteome;Transmembrane;Transmembrane helix;Transport</t>
  </si>
  <si>
    <t>apical plasma membrane [GO:0016324]; basolateral plasma membrane [GO:0016323]; cell surface [GO:0009986]; cytoplasm [GO:0005737]; dendritic spine [GO:0043197]; endomembrane system [GO:0012505]; endosome [GO:0005768]; extracellular space [GO:0005615]; glutamatergic synapse [GO:0098978]; integral component of membrane [GO:0016021]; lamellipodium [GO:0030027]; lateral loop [GO:0043219]; membrane [GO:0016020]; myelin sheath adaxonal region [GO:0035749]; perinuclear region of cytoplasm [GO:0048471]; phagocytic vesicle [GO:0045335]; plasma membrane [GO:0005886]; postsynapse [GO:0098794]; presynaptic active zone membrane [GO:0048787]; presynaptic membrane [GO:0042734]; sarcolemma [GO:0042383]; SNARE complex [GO:0031201]; somatodendritic compartment [GO:0036477]; specific granule [GO:0042581]; storage vacuole [GO:0000322]; synapse [GO:0045202]; synaptic vesicle [GO:0008021]; trans-Golgi network [GO:0005802]; Rab GTPase binding [GO:0017137]; SNAP receptor activity [GO:0005484]; SNARE binding [GO:0000149]; spectrin binding [GO:0030507]; sphingomyelin phosphodiesterase activator activity [GO:0016230]; cellular response to interferon-gamma [GO:0071346]; cellular response to oxidative stress [GO:0034599]; cornified envelope assembly [GO:1903575]; exocytic insertion of neurotransmitter receptor to postsynaptic membrane [GO:0098967]; exocytosis [GO:0006887]; intracellular protein transport [GO:0006886]; long-term synaptic potentiation [GO:0060291]; membrane fusion [GO:0061025]; organelle fusion [GO:0048284]; positive regulation of catalytic activity [GO:0043085]; positive regulation of cell adhesion [GO:0045785]; positive regulation of cell migration [GO:0030335]; positive regulation of cell population proliferation [GO:0008284]; positive regulation of chemotaxis [GO:0050921]; positive regulation of eosinophil degranulation [GO:0043311]; positive regulation of immunoglobulin secretion [GO:0051024]; positive regulation of insulin secretion involved in cellular response to glucose stimulus [GO:0035774]; positive regulation of protein localization to cell surface [GO:2000010]; positive regulation of protein localization to plasma membrane [GO:1903078]; protein-containing complex assembly [GO:0065003]; regulation of exocytosis [GO:0017157]; regulation of extrinsic apoptotic signaling pathway via death domain receptors [GO:1902041]; SNARE complex assembly [GO:0035493]; synaptic vesicle docking [GO:0016081]; synaptic vesicle exocytosis [GO:0016079]; synaptic vesicle fusion to presynaptic active zone membrane [GO:0031629]; vesicle docking [GO:0048278]; vesicle fusion [GO:0006906]; vesicle-mediated transport in synapse [GO:0099003]</t>
  </si>
  <si>
    <t>Plasma membrane t-SNARE that mediates docking of transport vesicles. Necessary for the translocation of SLC2A4 from intracellular vesicles to the plasma membrane. Together with STXB3 and VAMP2, may also play a role in docking/fusion of intracellular GLUT4-containing vesicles with the cell surface in adipocytes and in docking of synaptic vesicles at presynaptic active zones. {ECO:0000269|PubMed:10394363, ECO:0000269|PubMed:18827011, ECO:0000269|PubMed:9045631}.</t>
  </si>
  <si>
    <t>Cell membrane {ECO:0000305}; Single-pass type IV membrane protein {ECO:0000305}.</t>
  </si>
  <si>
    <t>Strn4 Zin</t>
  </si>
  <si>
    <t>Alternative splicing;Calmodulin-binding;Cell junction;Cell projection;Coiled coil;Cytoplasm;Membrane;Phosphoprotein;Reference proteome;Repeat;Synapse;WD repeat</t>
  </si>
  <si>
    <t>cytoplasm [GO:0005737]; dendrite [GO:0030425]; dendritic spine [GO:0043197]; FAR/SIN/STRIPAK complex [GO:0090443]; membrane [GO:0016020]; protein-containing complex [GO:0032991]; armadillo repeat domain binding [GO:0070016]; calmodulin binding [GO:0005516]; protein domain specific binding [GO:0019904]; protein phosphatase 2A binding [GO:0051721]; protein-containing complex binding [GO:0044877]</t>
  </si>
  <si>
    <t>Binds calmodulin in a calcium dependent manner. May function as scaffolding or signaling protein.</t>
  </si>
  <si>
    <t>Mainly expressed in brain but is also expressed at low levels in the kidney.</t>
  </si>
  <si>
    <t>Cytoplasm. Membrane; Peripheral membrane protein. Cell projection, dendritic spine {ECO:0000250}. Note=CTTNBP2-binding may regulate dendritic spine distribution. {ECO:0000250}.</t>
  </si>
  <si>
    <t>Strn3 Gs2na Sg2na</t>
  </si>
  <si>
    <t>Acetylation;Calmodulin-binding;Coiled coil;Cytoplasm;Membrane;Phosphoprotein;Reference proteome;Repeat;WD repeat</t>
  </si>
  <si>
    <t>cytoplasm [GO:0005737]; dendrite [GO:0030425]; FAR/SIN/STRIPAK complex [GO:0090443]; Golgi apparatus [GO:0005794]; neuronal cell body [GO:0043025]; nucleoplasm [GO:0005654]; nucleus [GO:0005634]; plasma membrane [GO:0005886]; protein-containing complex [GO:0032991]; armadillo repeat domain binding [GO:0070016]; calmodulin binding [GO:0005516]; DNA-binding transcription factor activity [GO:0003700]; protein phosphatase 2A binding [GO:0051721]; protein-containing complex binding [GO:0044877]; Rho GTPase binding [GO:0017048]; negative regulation of intracellular estrogen receptor signaling pathway [GO:0033147]; negative regulation of transcription by RNA polymerase II [GO:0000122]; negative regulation of transcription, DNA-templated [GO:0045892]; positive regulation of transcription by RNA polymerase II [GO:0045944]; response to estradiol [GO:0032355]</t>
  </si>
  <si>
    <t>Binds calmodulin in a calcium dependent manner. May function as scaffolding or signaling protein (By similarity). {ECO:0000250}.</t>
  </si>
  <si>
    <t>Mainly expressed in the brain and muscles but is also detected at low levels in various tissues such as kidney, spleen and lung. {ECO:0000269|PubMed:10748158}.</t>
  </si>
  <si>
    <t>Cytoplasm. Membrane; Peripheral membrane protein.</t>
  </si>
  <si>
    <t>Stom Epb7.2 Epb72</t>
  </si>
  <si>
    <t>3D-structure;Cell membrane;Cytoplasm;Cytoplasmic vesicle;Cytoskeleton;Lipoprotein;Membrane;Palmitate;Phosphoprotein;Reference proteome</t>
  </si>
  <si>
    <t>cytoplasm [GO:0005737]; cytoskeleton [GO:0005856]; endoplasmic reticulum [GO:0005783]; integral component of plasma membrane [GO:0005887]; melanosome [GO:0042470]; membrane raft [GO:0045121]; mitochondrion [GO:0005739]; perinuclear region of cytoplasm [GO:0048471]; plasma membrane [GO:0005886]; identical protein binding [GO:0042802]; protein homodimerization activity [GO:0042803]; RNA polymerase binding [GO:0070063]; positive regulation by host of viral genome replication [GO:0044829]; positive regulation of protein targeting to membrane [GO:0090314]; positive regulation of viral process [GO:0048524]; regulation of acid-sensing ion channel activity [GO:1901585]; regulation of ion transmembrane transport [GO:0034765]</t>
  </si>
  <si>
    <t>Regulates ion channel activity and transmembrane ion transport. Regulates ASIC2 and ASIC3 channel activity. {ECO:0000269|PubMed:15471860, ECO:0000269|PubMed:22850675}.</t>
  </si>
  <si>
    <t>Expressed in all sensory neurons of the dorsal root ganglia. In the CNS, expressed in many neurons of the spinal cord, medulla and pons. Expressed only in scattered neurons in the cortex, hippocampus, thalamus and basal ganglia. In the cerebellum, expressed in all Purkinje cells (at protein level). Widely expressed with high levels in heart, liver, skeletal muscle and testis and low levels in lung, brain and spleen. {ECO:0000269|PubMed:10383825, ECO:0000269|PubMed:7540886}.</t>
  </si>
  <si>
    <t>Cell membrane {ECO:0000250|UniProtKB:P27105}; Peripheral membrane protein {ECO:0000250|UniProtKB:P27105}; Cytoplasmic side {ECO:0000250|UniProtKB:P27105}. Cytoplasm, cytoskeleton {ECO:0000250|UniProtKB:P27105}. Cell membrane {ECO:0000250|UniProtKB:P27105}; Lipid-anchor {ECO:0000250|UniProtKB:P27105}; Cytoplasmic side {ECO:0000250|UniProtKB:P27105}. Membrane raft {ECO:0000250|UniProtKB:P27105}. Melanosome {ECO:0000250|UniProtKB:P27105}. Cytoplasmic vesicle {ECO:0000269|PubMed:10383825}. Note=Localizes to juxtanuclear structure probably derived from the Golgi apparatus. Colocalizes with cortical actin microfilaments at small plasma membrane protrusions. Associates with alpha-granular lipid rafts. Translocates from the alpha-granular lipid rafts to the cell membrane on thrombin activation and selectively enriched in released microvesicles. Identified by mass spectrometry in melanosome fractions from stage I to stage IV. {ECO:0000250|UniProtKB:P27105}.</t>
  </si>
  <si>
    <t>Stoml2 Slp2</t>
  </si>
  <si>
    <t>Acetylation;Cell membrane;Coiled coil;Cytoplasm;Cytoskeleton;Lipid-binding;Lipoprotein;Membrane;Mitochondrion;Mitochondrion inner membrane;Phosphoprotein;Reference proteome;Transit peptide</t>
  </si>
  <si>
    <t>actin cytoskeleton [GO:0015629]; COP9 signalosome [GO:0008180]; extrinsic component of plasma membrane [GO:0019897]; immunological synapse [GO:0001772]; membrane raft [GO:0045121]; mitochondrial inner membrane [GO:0005743]; mitochondrial intermembrane space [GO:0005758]; mitochondrion [GO:0005739]; T cell receptor complex [GO:0042101]; cardiolipin binding [GO:1901612]; GTPase binding [GO:0051020]; CD4-positive, alpha-beta T cell activation [GO:0035710]; cellular calcium ion homeostasis [GO:0006874]; interleukin-2 production [GO:0032623]; lipid localization [GO:0010876]; mitochondrial ATP synthesis coupled proton transport [GO:0042776]; mitochondrial calcium ion transmembrane transport [GO:0006851]; mitochondrial protein processing [GO:0034982]; mitochondrion organization [GO:0007005]; positive regulation of cardiolipin metabolic process [GO:1900210]; positive regulation of mitochondrial DNA replication [GO:0090297]; positive regulation of mitochondrial membrane potential [GO:0010918]; protein complex oligomerization [GO:0051259]; stress-induced mitochondrial fusion [GO:1990046]; T cell receptor signaling pathway [GO:0050852]</t>
  </si>
  <si>
    <t>Mitochondrial protein that probably regulates the biogenesis and the activity of mitochondria. Stimulates cardiolipin biosynthesis, binds cardiolipin-enriched membranes where it recruits and stabilizes some proteins including prohibitin and may therefore act in the organization of functional microdomains in mitochondrial membranes. Through regulation of the mitochondrial function may play a role into several biological processes including cell migration, cell proliferation, T-cell activation, calcium homeostasis and cellular response to stress. May play a role in calcium homeostasis through negative regulation of calcium efflux from mitochondria. Required for mitochondrial hyperfusion a pro-survival cellular response to stress which results in increased ATP production by mitochondria. May also regulate the organization of functional domains at the plasma membrane and play a role in T-cell activation through association with the T-cell receptor signaling complex and its regulation. {ECO:0000269|PubMed:19360003, ECO:0000269|PubMed:23028053}.</t>
  </si>
  <si>
    <t>Cell membrane {ECO:0000269|PubMed:22623988}; Peripheral membrane protein {ECO:0000250|UniProtKB:Q9UJZ1}. Mitochondrion {ECO:0000269|PubMed:22623988}. Mitochondrion inner membrane {ECO:0000250|UniProtKB:Q9UJZ1}; Lipid-anchor {ECO:0000250|UniProtKB:Q9UJZ1}. Mitochondrion intermembrane space {ECO:0000250|UniProtKB:Q9UJZ1}. Membrane raft {ECO:0000250|UniProtKB:Q9UJZ1}. Cytoplasm, cytoskeleton {ECO:0000250|UniProtKB:Q9UJZ1}. Note=Behaves as an integral membrane protein of the mitochondrion despite the absence of a detectable transmembrane domain. Also associates with the actin cytoskeleton and membrane rafts in activated T-cells. A minor pool is associated with the plasma membrane and is enriched at the immunological synapse in activated T-cells. {ECO:0000250|UniProtKB:Q9UJZ1}.</t>
  </si>
  <si>
    <t>Steap3 Tsap6</t>
  </si>
  <si>
    <t>Alternative splicing;Apoptosis;Cell cycle;Copper;Endosome;FAD;Flavoprotein;Glycoprotein;Heme;Ion transport;Iron;Iron transport;Membrane;Metal-binding;NADP;Oxidoreductase;Phosphoprotein;Reference proteome;Transmembrane;Transmembrane helix;Transport</t>
  </si>
  <si>
    <t>cytoplasm [GO:0005737]; endosome [GO:0005768]; endosome membrane [GO:0010008]; integral component of membrane [GO:0016021]; multivesicular body [GO:0005771]; plasma membrane [GO:0005886]; cupric reductase activity [GO:0008823]; ferric-chelate reductase (NADPH) activity [GO:0052851]; ferric-chelate reductase activity [GO:0000293]; identical protein binding [GO:0042802]; metal ion binding [GO:0046872]; apoptotic process [GO:0006915]; cell cycle [GO:0007049]; copper ion import [GO:0015677]; exosomal secretion [GO:1990182]; iron ion homeostasis [GO:0055072]; iron ion import across cell outer membrane [GO:0098706]; iron ion transport [GO:0006826]; oxidation-reduction process [GO:0055114]; positive regulation of apoptotic process [GO:0043065]; positive regulation of intrinsic apoptotic signaling pathway in response to DNA damage by p53 class mediator [GO:1902167]; protein secretion [GO:0009306]</t>
  </si>
  <si>
    <t>Endosomal ferrireductase required for efficient transferrin-dependent iron uptake in erythroid cells. Participates in erythroid iron homeostasis by reducing Fe(3+) to Fe(2+). Also mediates reduction of Cu(2+) to Cu(1+), suggesting that it participates in copper homeostasis. Uses NADP(+) as acceptor. May play a role downstream of p53/TP53 to interface apoptosis and cell cycle progression. Indirectly involved in exosome secretion by facilitating the secretion of proteins such as TCTP. {ECO:0000269|PubMed:16227996, ECO:0000269|PubMed:16609065}.</t>
  </si>
  <si>
    <t>Highly expressed in fetal liver (the site of midgestational hematopoiesis). {ECO:0000269|PubMed:12606722, ECO:0000269|PubMed:16227996}.</t>
  </si>
  <si>
    <t>Endosome membrane {ECO:0000269|PubMed:16227996}; Multi-pass membrane protein {ECO:0000269|PubMed:16227996}.</t>
  </si>
  <si>
    <t>Endoplasmic reticulum membrane {ECO:0000250}; Single-pass type I membrane protein {ECO:0000250}.</t>
  </si>
  <si>
    <t>Ssr1</t>
  </si>
  <si>
    <t>Calcium;Endoplasmic reticulum;Glycoprotein;Membrane;Phosphoprotein;Reference proteome;Signal;Transmembrane;Transmembrane helix</t>
  </si>
  <si>
    <t>endoplasmic reticulum [GO:0005783]; endoplasmic reticulum membrane [GO:0005789]; integral component of membrane [GO:0016021]</t>
  </si>
  <si>
    <t>TRAP proteins are part of a complex whose function is to bind calcium to the ER membrane and thereby regulate the retention of ER resident proteins. May be involved in the recycling of the translocation apparatus after completion of the translocation process or may function as a membrane-bound chaperone facilitating folding of translocated proteins.</t>
  </si>
  <si>
    <t>Nucleus {ECO:0000250}. Cytoplasm {ECO:0000250}.</t>
  </si>
  <si>
    <t>Srsf3 Sfrs3 Srp20 X16</t>
  </si>
  <si>
    <t>Acetylation;Alternative splicing;Cytoplasm;Nucleus;Phosphoprotein;RNA-binding;Reference proteome;Repeat;Transport;mRNA processing;mRNA splicing;mRNA transport</t>
  </si>
  <si>
    <t>cytoplasm [GO:0005737]; nuclear speck [GO:0016607]; nucleus [GO:0005634]; phospholipase binding [GO:0043274]; RNA binding [GO:0003723]; sequence-specific mRNA binding [GO:1990825]; cellular response to leukemia inhibitory factor [GO:1990830]; insulin receptor signaling pathway [GO:0008286]; mRNA cis splicing, via spliceosome [GO:0045292]; mRNA export from nucleus [GO:0006406]; regulation of alternative mRNA splicing, via spliceosome [GO:0000381]; regulation of mRNA splicing, via spliceosome [GO:0048024]; RNA splicing [GO:0008380]</t>
  </si>
  <si>
    <t>Splicing factor that specifically promotes exon-inclusion during alternative splicing. Interaction with YTHDC1, a RNA-binding protein that recognizes and binds N6-methyladenosine (m6A)-containing RNAs, promotes recruitment of SRSF3 to its mRNA-binding elements adjacent to m6A sites, leading to exon-inclusion during alternative splicing. Also functions as export adapter involved in mRNA nuclear export. Binds mRNA which is thought to be transferred to the NXF1-NXT1 heterodimer for export (TAP/NXF1 pathway); enhances NXF1-NXT1 RNA-binding activity. Involved in nuclear export of m6A-containing mRNAs via interaction with YTHDC1: interaction with YTHDC1 facilitates m6A-containing mRNA-binding to both SRSF3 and NXF1, promoting mRNA nuclear export. RNA-binding is semi-sequence specific. {ECO:0000250|UniProtKB:P84103}.</t>
  </si>
  <si>
    <t>Highest expression in thymus and pre-B cell lines; high, in testis, brain and spleen; very low in heart and not detectable in liver and kidney. {ECO:0000269|PubMed:2030943}.</t>
  </si>
  <si>
    <t>Nucleus {ECO:0000250|UniProtKB:P84103}. Nucleus speckle {ECO:0000250|UniProtKB:P84103}. Cytoplasm {ECO:0000250|UniProtKB:P84103}. Note=Recruited to nuclear speckles following interaction with YTHDC1. {ECO:0000250|UniProtKB:P84103}.</t>
  </si>
  <si>
    <t>Srl Sar</t>
  </si>
  <si>
    <t>Alternative splicing;Glycoprotein;Membrane;Phosphoprotein;Reference proteome;Sarcoplasmic reticulum;Signal</t>
  </si>
  <si>
    <t>intracellular membrane-bounded organelle [GO:0043231]; sarcoplasmic reticulum lumen [GO:0033018]; GTP binding [GO:0005525]; endocytosis [GO:0006897]; endosomal transport [GO:0016197]; response to muscle activity involved in regulation of muscle adaptation [GO:0014873]; store-operated calcium entry [GO:0002115]</t>
  </si>
  <si>
    <t>Sarcoplasmic reticulum lumen {ECO:0000250|UniProtKB:P13666}. Sarcoplasmic reticulum membrane {ECO:0000250|UniProtKB:P13666}; Peripheral membrane protein {ECO:0000250|UniProtKB:P13666}. Note=May associate with the sarcoplasmic reticulum membrane, via a calcium-dependent mechanism. {ECO:0000250|UniProtKB:P13666}.</t>
  </si>
  <si>
    <t>Cttn Ems1</t>
  </si>
  <si>
    <t>3D-structure;Acetylation;Cell junction;Cell membrane;Cell projection;Coated pit;Coiled coil;Cytoplasm;Cytoskeleton;Direct protein sequencing;Endocytosis;Isopeptide bond;Membrane;Methylation;Phosphoprotein;Reference proteome;Repeat;SH3 domain;Synapse;Ubl conjugation</t>
  </si>
  <si>
    <t>actin filament [GO:0005884]; cell cortex [GO:0005938]; cell junction [GO:0030054]; clathrin-coated pit [GO:0005905]; cortical actin cytoskeleton [GO:0030864]; cortical cytoskeleton [GO:0030863]; cytoplasm [GO:0005737]; cytosol [GO:0005829]; dendritic spine [GO:0043197]; focal adhesion [GO:0005925]; glutamatergic synapse [GO:0098978]; Golgi apparatus [GO:0005794]; intracellular membrane-bounded organelle [GO:0043231]; lamellipodium [GO:0030027]; mitotic spindle midzone [GO:1990023]; plasma membrane [GO:0005886]; podosome [GO:0002102]; postsynaptic actin cytoskeleton [GO:0098871]; ruffle [GO:0001726]; site of polarized growth [GO:0030427]; voltage-gated potassium channel complex [GO:0008076]; actin filament binding [GO:0051015]; Arp2/3 complex binding [GO:0071933]; profilin binding [GO:0005522]; proline-rich region binding [GO:0070064]; actin cytoskeleton reorganization [GO:0031532]; actin filament polymerization [GO:0030041]; cell motility [GO:0048870]; dendritic spine maintenance [GO:0097062]; focal adhesion assembly [GO:0048041]; intracellular protein transport [GO:0006886]; lamellipodium organization [GO:0097581]; modification of postsynaptic actin cytoskeleton [GO:0098885]; negative regulation of extrinsic apoptotic signaling pathway [GO:2001237]; neuron projection morphogenesis [GO:0048812]; positive regulation of actin filament polymerization [GO:0030838]; positive regulation of smooth muscle contraction [GO:0045987]; receptor-mediated endocytosis [GO:0006898]; regulation of actin filament polymerization [GO:0030833]; regulation of autophagy of mitochondrion [GO:1903146]; regulation of axon extension [GO:0030516]; substrate-dependent cell migration, cell extension [GO:0006930]</t>
  </si>
  <si>
    <t>Contributes to the organization of the actin cytoskeleton and cell shape (PubMed:17403031). Plays a role in the formation of lamellipodia and in cell migration (By similarity). Plays a role in the regulation of neuron morphology, axon growth and formation of neuronal growth cones (By similarity). Through its interaction with CTTNBP2, involved in the regulation of neuronal spine density (PubMed:22262902). Plays a role in the invasiveness of cancer cells, and the formation of metastases (By similarity). Plays a role in focal adhesion assembly and turnover (By similarity). In complex with ABL1 and MYLK regulates cortical actin-based cytoskeletal rearrangement critical to sphingosine 1-phosphate (S1P)-mediated endothelial cell (EC) barrier enhancement (By similarity). Plays a role in intracellular protein transport and endocytosis, and in modulating the levels of potassium channels present at the cell membrane (PubMed:17959782). Plays a role in receptor-mediated endocytosis via clathrin-coated pits (By similarity). Required for stabilization of KCNH1 channels at the cell membrane (By similarity). {ECO:0000250|UniProtKB:Q14247, ECO:0000250|UniProtKB:Q66HL2, ECO:0000269|PubMed:17403031, ECO:0000269|PubMed:17959782, ECO:0000269|PubMed:22262902}.</t>
  </si>
  <si>
    <t>Expressed in most tissues, except in B-lymphocytes or plasma cells.</t>
  </si>
  <si>
    <t>Cytoplasm, cytoskeleton. Cell projection, lamellipodium. Cell projection, ruffle. Cytoplasm, cell cortex. Cell projection {ECO:0000250|UniProtKB:Q66HL2}. Cell projection, podosome {ECO:0000250|UniProtKB:Q01406}. Cell projection, dendritic spine {ECO:0000250}. Cell projection, dendrite {ECO:0000250}. Cell membrane {ECO:0000250|UniProtKB:Q66HL2}; Peripheral membrane protein {ECO:0000305}; Cytoplasmic side {ECO:0000305}. Cell junction {ECO:0000250|UniProtKB:Q66HL2}. Membrane, clathrin-coated pit {ECO:0000250|UniProtKB:Q66HL2}. Cell junction, focal adhesion {ECO:0000250|UniProtKB:Q66HL2}. Note=Colocalizes transiently with PTK2/FAK1 at focal adhesions (By similarity). Associated with membrane ruffles and lamellipodia. In the presence of CTTNBP2NL, colocalizes with stress fibers. In the presence of CTTNBP2, localizes at the cell cortex. In response to neuronal activation by glutamate, redistributes from dendritic spines to the dendritic shaft. Colocalizes with DNM2 at the basis of filopodia in hippocampus neuron growth zones (By similarity). {ECO:0000250|UniProtKB:Q14247, ECO:0000250|UniProtKB:Q66HL2}.</t>
  </si>
  <si>
    <t>Sorbs2 Argbp2 Kiaa0777</t>
  </si>
  <si>
    <t>Alternative splicing;Cell junction;Cell membrane;Cell projection;Cytoplasm;Cytoskeleton;Membrane;Phosphoprotein;Reference proteome;Repeat;SH3 domain;Ubl conjugation</t>
  </si>
  <si>
    <t>apical plasma membrane [GO:0016324]; cytoskeleton [GO:0005856]; dendrite [GO:0030425]; focal adhesion [GO:0005925]; lamellipodium [GO:0030027]; neuronal cell body [GO:0043025]; perinuclear region of cytoplasm [GO:0048471]; plasma membrane [GO:0005886]; postsynaptic density [GO:0014069]; synapse [GO:0045202]; Z disc [GO:0030018]; identical protein binding [GO:0042802]; protein domain specific binding [GO:0019904]; acetylcholine receptor signaling pathway [GO:0095500]; actin filament organization [GO:0007015]; cell growth involved in cardiac muscle cell development [GO:0061049]; Notch signaling pathway [GO:0007219]; regulation of skeletal muscle acetylcholine-gated channel clustering [GO:1904393]</t>
  </si>
  <si>
    <t>Adapter protein that plays a role in the assembling of signaling complexes, being a link between ABL kinases and actin cytoskeleton. Can form complex with ABL1 and CBL, thus promoting ubiquitination and degradation of ABL1 (By similarity). May play a role in the regulation of pancreatic cell adhesion, possibly by acting on WASF1 phosphorylation, enhancing phosphorylation by ABL1, as well as dephosphorylation by PTPN12 (By similarity). {ECO:0000250, ECO:0000250|UniProtKB:O94875}.</t>
  </si>
  <si>
    <t>Cytoplasm, perinuclear region {ECO:0000250}. Cytoplasm, myofibril, sarcomere, Z line {ECO:0000250}. Apical cell membrane {ECO:0000250|UniProtKB:O94875}. Cell junction, focal adhesion {ECO:0000250|UniProtKB:O94875}. Cell projection, lamellipodium {ECO:0000250|UniProtKB:O94875}. Cytoplasm, cytoskeleton {ECO:0000250}. Note=Found at the Z line sarcomeres, stress fibers, dense bodies and focal adhesion. In pancreatic acinar cells, localized preferentially to the apical membrane. Colocalized with vinculin and filamentous actin at focal adhesions and lamellipodia of pancreatic cells. {ECO:0000250, ECO:0000250|UniProtKB:O94875}.</t>
  </si>
  <si>
    <t>Sorbs1 Kiaa1296 Sh3d5</t>
  </si>
  <si>
    <t>Alternative splicing;Cell junction;Cell membrane;Cytoplasm;Cytoskeleton;Glycoprotein;Membrane;Nucleus;Phosphoprotein;Reference proteome;Repeat;SH3 domain;Transport</t>
  </si>
  <si>
    <t>adherens junction [GO:0005912]; cell-substrate junction [GO:0030055]; centrosome [GO:0005813]; cytoskeleton [GO:0005856]; cytosol [GO:0005829]; focal adhesion [GO:0005925]; insulin receptor complex [GO:0005899]; membrane [GO:0016020]; membrane raft [GO:0045121]; nuclear matrix [GO:0016363]; nucleus [GO:0005634]; plasma membrane [GO:0005886]; stress fiber [GO:0001725]; synapse [GO:0045202]; insulin receptor binding [GO:0005158]; protein kinase binding [GO:0019901]; signaling receptor complex adaptor activity [GO:0030159]; transcription factor binding [GO:0008134]; ubiquitin protein ligase binding [GO:0031625]; acetylcholine receptor signaling pathway [GO:0095500]; cellular response to insulin stimulus [GO:0032869]; focal adhesion assembly [GO:0048041]; insulin receptor signaling pathway [GO:0008286]; positive regulation of glucose import [GO:0046326]; positive regulation of glycogen biosynthetic process [GO:0045725]; positive regulation of insulin receptor signaling pathway [GO:0046628]; positive regulation of lipid biosynthetic process [GO:0046889]; positive regulation of protein localization to plasma membrane [GO:1903078]; regulation of skeletal muscle acetylcholine-gated channel clustering [GO:1904393]; stress fiber assembly [GO:0043149]</t>
  </si>
  <si>
    <t>Plays a role in tyrosine phosphorylation of CBL by linking CBL to the insulin receptor. Required for insulin-stimulated glucose transport. Involved in formation of actin stress fibers and focal adhesions. {ECO:0000269|PubMed:11001060, ECO:0000269|PubMed:9447983, ECO:0000269|PubMed:9461600}.</t>
  </si>
  <si>
    <t>Expressed in all tissues tested: heart, brain, spleen, lung, liver, muscle, kidney and testis. Expressed in 3T3-L1 adipocytes but not in 3T3-L1 fibroblasts. {ECO:0000269|PubMed:10085297, ECO:0000269|PubMed:9447983}.</t>
  </si>
  <si>
    <t>Cell junction, adherens junction. Cell membrane. Cytoplasm, cytoskeleton. Cell junction, focal adhesion {ECO:0000250}. Nucleus. Nucleus matrix. Note=Colocalized with PXN at focal adhesions during myogenic differentiation (By similarity). Colocalizes with actin stress fibers. Also detected at the plasma membrane and in neuronal intranuclear inclusions. Colocalizes with the Ten-1 ICD form of TENM1 in the nucleus. {ECO:0000250}.</t>
  </si>
  <si>
    <t>Sptan1 Spna2 Spta2</t>
  </si>
  <si>
    <t>Acetylation;Actin capping;Actin-binding;Alternative splicing;Calcium;Calmodulin-binding;Cytoplasm;Cytoskeleton;Direct protein sequencing;Metal-binding;Phosphoprotein;Reference proteome;Repeat;SH3 domain</t>
  </si>
  <si>
    <t>cortical cytoskeleton [GO:0030863]; cuticular plate [GO:0032437]; fascia adherens [GO:0005916]; intracellular membrane-bounded organelle [GO:0043231]; lateral plasma membrane [GO:0016328]; membrane [GO:0016020]; microtubule cytoskeleton [GO:0015630]; myelin sheath [GO:0043209]; paranode region of axon [GO:0033270]; plasma membrane [GO:0005886]; protein-containing complex [GO:0032991]; Z disc [GO:0030018]; actin binding [GO:0003779]; calcium ion binding [GO:0005509]; calmodulin binding [GO:0005516]; protein-containing complex binding [GO:0044877]; spectrin binding [GO:0030507]; syntaxin binding [GO:0019905]; actin cytoskeleton reorganization [GO:0031532]; actin filament capping [GO:0051693]</t>
  </si>
  <si>
    <t>Fodrin, which seems to be involved in secretion, interacts with calmodulin in a calcium-dependent manner and is thus candidate for the calcium-dependent movement of the cytoskeleton at the membrane.</t>
  </si>
  <si>
    <t>Cytoplasm, cytoskeleton. Cytoplasm, cell cortex. Note=Expressed along the cell membrane in podocytes and presumptive tubule cells during glomerulogenesis and is expressed along lateral cell margins in tubule cells. {ECO:0000250}.</t>
  </si>
  <si>
    <t>Sptbn1 Elf Spnb-2 Spnb2 Sptb2</t>
  </si>
  <si>
    <t>3D-structure;Acetylation;Actin capping;Actin-binding;Alternative splicing;Calmodulin-binding;Cell membrane;Cytoplasm;Cytoskeleton;Glycoprotein;Membrane;Phosphoprotein;Reference proteome;Repeat</t>
  </si>
  <si>
    <t>axolemma [GO:0030673]; cortical cytoskeleton [GO:0030863]; cuticular plate [GO:0032437]; cytoplasm [GO:0005737]; endomembrane system [GO:0012505]; glutamatergic synapse [GO:0098978]; M band [GO:0031430]; membrane [GO:0016020]; nucleolus [GO:0005730]; nucleus [GO:0005634]; plasma membrane [GO:0005886]; postsynapse [GO:0098794]; postsynaptic density [GO:0014069]; protein-containing complex [GO:0032991]; spectrin [GO:0008091]; actin binding [GO:0003779]; ankyrin binding [GO:0030506]; calmodulin binding [GO:0005516]; GTPase binding [GO:0051020]; phospholipid binding [GO:0005543]; protein-containing complex binding [GO:0044877]; structural constituent of cytoskeleton [GO:0005200]; actin filament capping [GO:0051693]; common-partner SMAD protein phosphorylation [GO:0007182]; Golgi to plasma membrane protein transport [GO:0043001]; membrane assembly [GO:0071709]; mitotic cytokinesis [GO:0000281]; plasma membrane organization [GO:0007009]; positive regulation of interleukin-2 production [GO:0032743]; positive regulation of protein localization to plasma membrane [GO:1903078]; protein localization to plasma membrane [GO:0072659]; regulation of protein localization to plasma membrane [GO:1903076]; regulation of SMAD protein signal transduction [GO:0060390]</t>
  </si>
  <si>
    <t>Isoform 2 is present in brain, heart, kidney and liver (at protein level). {ECO:0000269|PubMed:15262991, ECO:0000269|PubMed:9927192}.</t>
  </si>
  <si>
    <t>Cytoplasm, cytoskeleton {ECO:0000305}. Endomembrane system {ECO:0000269|PubMed:15262991}. Cytoplasm, myofibril, sarcomere, M line {ECO:0000269|PubMed:15262991}. Note=Colocalizes with ANK2 in a distinct intracellular compartment of neonatal cardiomyocytes. {ECO:0000269|PubMed:15262991}.; [Isoform 2]: Cytoplasm {ECO:0000269|PubMed:9927192}. Cell membrane {ECO:0000269|PubMed:9927192}; Peripheral membrane protein; Cytoplasmic side.</t>
  </si>
  <si>
    <t>Speg Apeg1 Kiaa1297</t>
  </si>
  <si>
    <t>ATP-binding;Alternative promoter usage;Alternative splicing;Differentiation;Disulfide bond;Immunoglobulin domain;Kinase;Methylation;Nucleotide-binding;Nucleus;Phosphoprotein;Reference proteome;Repeat;Serine/threonine-protein kinase;Transferase</t>
  </si>
  <si>
    <t>nucleus [GO:0005634]; ATP binding [GO:0005524]; protein kinase activity [GO:0004672]; protein serine/threonine kinase activity [GO:0004674]; cardiac muscle cell development [GO:0055013]; cardiovascular system development [GO:0072358]; in utero embryonic development [GO:0001701]; muscle cell differentiation [GO:0042692]; respiratory system development [GO:0060541]</t>
  </si>
  <si>
    <t>Isoform 3 may have a role in regulating the growth and differentiation of arterial smooth muscle cells.</t>
  </si>
  <si>
    <t>Isoform 1 is preferentially expressed in striated muscle. Non-kinase form such as isoform 3 is predominantly expressed in the aorta. Isoform 3 appears to be expressed only in highly differentiated ASMC in normal vessel walls and down-regulated in dedifferentiated ASMC in vivo. In response to vascular injuries ASMC dedifferentiate and change from a quiescent and contractile phenotype to a proliferative and synthetic phenotype. This proliferation of vascular smooth muscle cells is one of the most prominent features of atherosclerosis. Isoform 1 and isoform 4 are expressed in cardiomyocytes of the developing heart. {ECO:0000269|PubMed:10973969, ECO:0000269|PubMed:19118250, ECO:0000269|PubMed:8663449}.</t>
  </si>
  <si>
    <t>[Isoform 3]: Nucleus.</t>
  </si>
  <si>
    <t>Sntb1 Snt2b1</t>
  </si>
  <si>
    <t>Acetylation;Actin-binding;Alternative splicing;Calcium;Calmodulin-binding;Cell junction;Cell membrane;Cytoplasm;Cytoskeleton;Membrane;Phosphoprotein;Reference proteome;Repeat</t>
  </si>
  <si>
    <t>cytoplasm [GO:0005737]; cytoskeleton [GO:0005856]; dystrophin-associated glycoprotein complex [GO:0016010]; protein-containing complex [GO:0032991]; sarcolemma [GO:0042383]; synapse [GO:0045202]; actin binding [GO:0003779]; calmodulin binding [GO:0005516]; PDZ domain binding [GO:0030165]; structural molecule activity [GO:0005198]</t>
  </si>
  <si>
    <t>Adapter protein that binds to and probably organizes the subcellular localization of a variety of membrane proteins. May link various receptors to the actin cytoskeleton and the dystrophin glycoprotein complex.</t>
  </si>
  <si>
    <t>Ubiquitous. Expressed at high levels in the liver.</t>
  </si>
  <si>
    <t>Cell membrane, sarcolemma {ECO:0000269|PubMed:9214383}; Peripheral membrane protein {ECO:0000269|PubMed:9214383}; Cytoplasmic side {ECO:0000269|PubMed:9214383}. Cell junction {ECO:0000269|PubMed:9214383}. Cytoplasm, cytoskeleton {ECO:0000269|PubMed:9214383}. Note=In skeletal muscle, it localizes at the cytoplasmic side of the sarcolemmal membrane and at neuromuscular junctions.</t>
  </si>
  <si>
    <t>Septin9 Kiaa0991 Sept9 Sint1</t>
  </si>
  <si>
    <t>Acetylation;Alternative splicing;Cell cycle;Cell division;Cytoplasm;Cytoskeleton;Direct protein sequencing;GTP-binding;Nucleotide-binding;Phosphoprotein;Reference proteome</t>
  </si>
  <si>
    <t>actin cytoskeleton [GO:0015629]; axoneme [GO:0005930]; cell division site [GO:0032153]; microtubule [GO:0005874]; microtubule cytoskeleton [GO:0015630]; non-motile cilium [GO:0097730]; perinuclear region of cytoplasm [GO:0048471]; septin complex [GO:0031105]; septin ring [GO:0005940]; stress fiber [GO:0001725]; GTP binding [GO:0005525]; GTPase activity [GO:0003924]; molecular adaptor activity [GO:0060090]; cellular protein localization [GO:0034613]; cytoskeleton-dependent cytokinesis [GO:0061640]; positive regulation of non-motile cilium assembly [GO:1902857]</t>
  </si>
  <si>
    <t>Filament-forming cytoskeletal GTPase (By similarity). May play a role in cytokinesis (Potential). {ECO:0000250, ECO:0000305}.</t>
  </si>
  <si>
    <t>Expressed in all tissues examined except muscle. Isoforms are differentially expressed in testes, kidney, liver, heart, spleen and brain. {ECO:0000269|PubMed:10666245, ECO:0000269|PubMed:12039034}.</t>
  </si>
  <si>
    <t>Cytoplasm, cytoskeleton {ECO:0000269|PubMed:17546647}. Note=In an epithelial cell line, concentrates at cell-cell contact areas. After TGF-beta1 treatment and induction of epithelial to mesenchymal transition, colocalizes with actin stress fibers.</t>
  </si>
  <si>
    <t>Note=Putative proto-oncogene involved in T-cell lymphomagenesis. May play a role in leukemogenesis.</t>
  </si>
  <si>
    <t>Septin2 Nedd5 Sept2</t>
  </si>
  <si>
    <t>3D-structure;Acetylation;Cell cycle;Cell division;Cell membrane;Cell projection;Centromere;Chromosome;Cilium;Cytoplasm;Cytoskeleton;Differentiation;Direct protein sequencing;Flagellum;GTP-binding;Kinetochore;Membrane;Mitosis;Nucleotide-binding;Phosphoprotein;Reference proteome;Spermatogenesis</t>
  </si>
  <si>
    <t>actin cytoskeleton [GO:0015629]; actomyosin contractile ring [GO:0005826]; axoneme [GO:0005930]; cell cortex [GO:0005938]; cell division site [GO:0032153]; cell projection [GO:0042995]; cell surface [GO:0009986]; ciliary membrane [GO:0060170]; ciliary transition zone [GO:0035869]; cleavage furrow [GO:0032154]; condensed chromosome kinetochore [GO:0000777]; cytoplasm [GO:0005737]; exocyst [GO:0000145]; intercellular bridge [GO:0045171]; microtubule cytoskeleton [GO:0015630]; midbody [GO:0030496]; myelin sheath [GO:0043209]; non-motile cilium [GO:0097730]; nucleoplasm [GO:0005654]; nucleus [GO:0005634]; perinuclear region of cytoplasm [GO:0048471]; photoreceptor connecting cilium [GO:0032391]; plasma membrane [GO:0005886]; septin complex [GO:0031105]; septin ring [GO:0005940]; sperm annulus [GO:0097227]; spindle microtubule [GO:0005876]; synapse [GO:0045202]; synaptic vesicle [GO:0008021]; enzyme regulator activity [GO:0030234]; GTP binding [GO:0005525]; GTPase activity [GO:0003924]; identical protein binding [GO:0042802]; molecular adaptor activity [GO:0060090]; cellular protein localization [GO:0034613]; cilium assembly [GO:0060271]; cytoskeleton-dependent cytokinesis [GO:0061640]; neuron projection development [GO:0031175]; protein polymerization [GO:0051258]; regulation of exocytosis [GO:0017157]; regulation of L-glutamate import across plasma membrane [GO:0002036]; regulation of protein localization [GO:0032880]; smoothened signaling pathway [GO:0007224]; spermatogenesis [GO:0007283]</t>
  </si>
  <si>
    <t>Filament-forming cytoskeletal GTPase. Forms a filamentous structure with SEPTIN12, SEPTIN6, SEPTIN2 and probably SEPTIN4 at the sperm annulus which is required for the structural integrity and motility of the sperm tail during postmeiotic differentiation (By similarity). Required for normal organization of the actin cytoskeleton. Plays a role in the biogenesis of polarized columnar-shaped epithelium by maintaining polyglutamylated microtubules, thus facilitating efficient vesicle transport, and by impeding MAP4 binding to tubulin. Required for the progression through mitosis. Forms a scaffold at the midplane of the mitotic splindle required to maintain CENPE localization at kinetochores and consequently chromosome congression. During anaphase, may be required for chromosome segregation and spindle elongation. Plays a role in ciliogenesis and collective cell movements (By similarity). In cilia, required for the integrity of the diffusion barrier at the base of the primary cilium that prevents diffusion of transmembrane proteins between the cilia and plasma membranes: probably acts by regulating the assembly of the tectonic-like complex (also named B9 complex) by localizing TMEM231 protein. {ECO:0000250, ECO:0000250|UniProtKB:Q15019, ECO:0000269|PubMed:20558667, ECO:0000269|PubMed:22179047, ECO:0000269|PubMed:9203580}.</t>
  </si>
  <si>
    <t>Widely expressed.</t>
  </si>
  <si>
    <t>Cytoplasm. Cytoplasm, cytoskeleton. Cytoplasm, cytoskeleton, spindle {ECO:0000250}. Chromosome, centromere, kinetochore {ECO:0000250}. Cleavage furrow {ECO:0000250}. Midbody {ECO:0000250}. Cytoplasm, cell cortex {ECO:0000250}. Cell projection, cilium membrane. Cell projection, cilium, flagellum {ECO:0000250|UniProtKB:Q15019}. Note=In metaphase cells, localized within the microtubule spindle. At the metaphase plate, in close apposition to the kinetochores of the congressed chromosomes. In cells undergoing cytokinesis, localized to the midbody, the ingressing cleavage furrow, and the central spindle (By similarity). In interphase and postmitotic cells, localised to fibrous or granular structures, depending on the growth state of the cell. Localizes at the base of the cilia near the morphological distinction between the cilia and plasma membranes. Found in the sperm annulus. {ECO:0000250, ECO:0000250|UniProtKB:Q15019}.</t>
  </si>
  <si>
    <t>Septin11 D5Ertd606e Sept11</t>
  </si>
  <si>
    <t>Acetylation;Alternative splicing;Cell cycle;Cell division;Cell junction;Cell projection;Coiled coil;Cytoplasm;Cytoskeleton;Direct protein sequencing;GTP-binding;Nucleotide-binding;Phosphoprotein;Reference proteome;Synapse</t>
  </si>
  <si>
    <t>axon [GO:0030424]; cell division site [GO:0032153]; dendritic spine [GO:0043197]; GABA-ergic synapse [GO:0098982]; glutamatergic synapse [GO:0098978]; microtubule cytoskeleton [GO:0015630]; postsynapse [GO:0098794]; postsynaptic specialization of symmetric synapse [GO:0099629]; septin complex [GO:0031105]; septin ring [GO:0005940]; stress fiber [GO:0001725]; GTP binding [GO:0005525]; GTPase activity [GO:0003924]; molecular adaptor activity [GO:0060090]; cellular protein localization [GO:0034613]; cytoskeleton-dependent cytokinesis [GO:0061640]; regulation of synapse organization [GO:0050807]</t>
  </si>
  <si>
    <t>Filament-forming cytoskeletal GTPase. May play a role in cytokinesis (Potential). May play a role in the cytoarchitecture of neurons, including dendritic arborization and dendritic spines, and in GABAergic synaptic connectivity (By similarity). {ECO:0000250, ECO:0000305}.</t>
  </si>
  <si>
    <t>Cytoplasm {ECO:0000269|PubMed:17546647}. Cytoplasm, cytoskeleton {ECO:0000269|PubMed:17546647}. Cell junction, synapse {ECO:0000269|PubMed:17546647}. Cell projection, dendritic spine {ECO:0000269|PubMed:17546647}. Cell projection, axon {ECO:0000250}.</t>
  </si>
  <si>
    <t>Septin10 Sept10</t>
  </si>
  <si>
    <t>Alternative splicing;Cell cycle;Cell division;Cytoplasm;Cytoskeleton;GTP-binding;Nucleotide-binding;Phosphoprotein;Reference proteome</t>
  </si>
  <si>
    <t>cell division site [GO:0032153]; microtubule cytoskeleton [GO:0015630]; septin complex [GO:0031105]; septin ring [GO:0005940]; GTP binding [GO:0005525]; GTPase activity [GO:0003924]; molecular adaptor activity [GO:0060090]; cellular protein localization [GO:0034613]; cytoskeleton-dependent cytokinesis [GO:0061640]</t>
  </si>
  <si>
    <t>Cytoplasm. Cytoplasm, cytoskeleton {ECO:0000250}.</t>
  </si>
  <si>
    <t>Sec62 Tloc1</t>
  </si>
  <si>
    <t>Endoplasmic reticulum;Membrane;Phosphoprotein;Protein transport;Reference proteome;Translocation;Transmembrane;Transmembrane helix;Transport</t>
  </si>
  <si>
    <t>endoplasmic reticulum [GO:0005783]; integral component of endoplasmic reticulum membrane [GO:0030176]; membrane [GO:0016020]; posttranslational protein targeting to endoplasmic reticulum membrane [GO:0006620]; posttranslational protein targeting to membrane, translocation [GO:0031204]</t>
  </si>
  <si>
    <t>Mediates post-translational transport of precursor polypeptides across endoplasmic reticulum (ER). Proposed to act as a targeting receptor for small presecretory proteins containing short and apolar signal peptides. Targets and properly positions newly synthesized presecretory proteins into the SEC61 channel-forming translocon complex, triggering channel opening for polypeptide translocation to the ER lumen. {ECO:0000250|UniProtKB:Q99442}.</t>
  </si>
  <si>
    <t>Endoplasmic reticulum membrane {ECO:0000250}; Multi-pass membrane protein {ECO:0000250}.</t>
  </si>
  <si>
    <t>Sdhb</t>
  </si>
  <si>
    <t>2Fe-2S;3Fe-4S;4Fe-4S;Acetylation;Direct protein sequencing;Electron transport;Iron;Iron-sulfur;Membrane;Metal-binding;Mitochondrion;Mitochondrion inner membrane;Oxidoreductase;Reference proteome;Transit peptide;Transport;Tricarboxylic acid cycle</t>
  </si>
  <si>
    <t>mitochondrial inner membrane [GO:0005743]; mitochondrial membrane [GO:0031966]; mitochondrial respiratory chain complex II, succinate dehydrogenase complex (ubiquinone) [GO:0005749]; mitochondrion [GO:0005739]; nucleoplasm [GO:0005654]; plasma membrane [GO:0005886]; respiratory chain complex II [GO:0045273]; 2 iron, 2 sulfur cluster binding [GO:0051537]; 3 iron, 4 sulfur cluster binding [GO:0051538]; 4 iron, 4 sulfur cluster binding [GO:0051539]; electron transfer activity [GO:0009055]; metal ion binding [GO:0046872]; succinate dehydrogenase (ubiquinone) activity [GO:0008177]; ubiquinone binding [GO:0048039]; aerobic respiration [GO:0009060]; respiratory electron transport chain [GO:0022904]; succinate metabolic process [GO:0006105]; tricarboxylic acid cycle [GO:0006099]</t>
  </si>
  <si>
    <t>Reaction=a quinone + succinate = a quinol + fumarate; Xref=Rhea:RHEA:40523, ChEBI:CHEBI:24646, ChEBI:CHEBI:29806, ChEBI:CHEBI:30031, ChEBI:CHEBI:132124; EC=1.3.5.1;</t>
  </si>
  <si>
    <t>PATHWAY: Carbohydrate metabolism; tricarboxylic acid cycle; fumarate from succinate (eukaryal route): step 1/1.</t>
  </si>
  <si>
    <t>Iron-sulfur protein (IP) subunit of succinate dehydrogenase (SDH) that is involved in complex II of the mitochondrial electron transport chain and is responsible for transferring electrons from succinate to ubiquinone (coenzyme Q). {ECO:0000250}.</t>
  </si>
  <si>
    <t>Mitochondrion inner membrane {ECO:0000250}; Peripheral membrane protein {ECO:0000250}; Matrix side {ECO:0000250}.</t>
  </si>
  <si>
    <t>Sdha</t>
  </si>
  <si>
    <t>Acetylation;Direct protein sequencing;Electron transport;FAD;Flavoprotein;Membrane;Mitochondrion;Mitochondrion inner membrane;Oxidoreductase;Phosphoprotein;Reference proteome;Transit peptide;Transport;Tricarboxylic acid cycle;Tumor suppressor</t>
  </si>
  <si>
    <t>mitochondrial inner membrane [GO:0005743]; mitochondrial respiratory chain complex II, succinate dehydrogenase complex (ubiquinone) [GO:0005749]; mitochondrion [GO:0005739]; myelin sheath [GO:0043209]; nucleolus [GO:0005730]; electron transfer activity [GO:0009055]; flavin adenine dinucleotide binding [GO:0050660]; oxidoreductase activity [GO:0016491]; succinate dehydrogenase (ubiquinone) activity [GO:0008177]; succinate dehydrogenase activity [GO:0000104]; mitochondrial electron transport, succinate to ubiquinone [GO:0006121]; nervous system development [GO:0007399]; oxidation-reduction process [GO:0055114]; respiratory electron transport chain [GO:0022904]; succinate metabolic process [GO:0006105]; tricarboxylic acid cycle [GO:0006099]</t>
  </si>
  <si>
    <t>Reaction=a quinone + succinate = a quinol + fumarate; Xref=Rhea:RHEA:40523, ChEBI:CHEBI:24646, ChEBI:CHEBI:29806, ChEBI:CHEBI:30031, ChEBI:CHEBI:132124; EC=1.3.5.1; Evidence={ECO:0000250|UniProtKB:P31040};</t>
  </si>
  <si>
    <t>PATHWAY: Carbohydrate metabolism; tricarboxylic acid cycle; fumarate from succinate (eukaryal route): step 1/1. {ECO:0000250|UniProtKB:P31040}.</t>
  </si>
  <si>
    <t>Flavoprotein (FP) subunit of succinate dehydrogenase (SDH) that is involved in complex II of the mitochondrial electron transport chain and is responsible for transferring electrons from succinate to ubiquinone (coenzyme Q). Can act as a tumor suppressor. {ECO:0000250|UniProtKB:P31040}.</t>
  </si>
  <si>
    <t>Mitochondrion inner membrane {ECO:0000250|UniProtKB:Q0QF01}; Peripheral membrane protein {ECO:0000250|UniProtKB:Q0QF01}; Matrix side {ECO:0000250|UniProtKB:Q0QF01}.</t>
  </si>
  <si>
    <t>Sccpdh</t>
  </si>
  <si>
    <t>Acetylation;Oxidoreductase;Phosphoprotein;Reference proteome</t>
  </si>
  <si>
    <t>lipid droplet [GO:0005811]; midbody [GO:0030496]; mitochondrion [GO:0005739]; plasma membrane [GO:0005886]; oxidoreductase activity [GO:0016491]; glycolipid biosynthetic process [GO:0009247]</t>
  </si>
  <si>
    <t>Mitochondrion inner membrane {ECO:0000250}; Multi-pass membrane protein {ECO:0000250}.</t>
  </si>
  <si>
    <t>Membrane; Multi-pass membrane protein.</t>
  </si>
  <si>
    <t>Slc6a6 Taut</t>
  </si>
  <si>
    <t>Cell membrane;Glycoprotein;Membrane;Neurotransmitter transport;Phosphoprotein;Reference proteome;Symport;Transmembrane;Transmembrane helix;Transport</t>
  </si>
  <si>
    <t>apical plasma membrane [GO:0016324]; basolateral plasma membrane [GO:0016323]; integral component of plasma membrane [GO:0005887]; microvillus membrane [GO:0031528]; plasma membrane [GO:0005886]; plasma membrane protein complex [GO:0098797]; alanine transmembrane transporter activity [GO:0022858]; amino acid transmembrane transporter activity [GO:0015171]; gamma-aminobutyric acid transmembrane transporter activity [GO:0015185]; taurine binding [GO:0030977]; taurine transmembrane transporter activity [GO:0005368]; taurine:sodium symporter activity [GO:0005369]; alanine transport [GO:0032328]; amino acid import across plasma membrane [GO:0089718]; gamma-aminobutyric acid import [GO:0051939]; import across plasma membrane [GO:0098739]; neurotransmitter transport [GO:0006836]; nitrogen compound transport [GO:0071705]; positive regulation of cell differentiation [GO:0045597]; positive regulation of necrotic cell death [GO:0010940]; taurine transport [GO:0015734]</t>
  </si>
  <si>
    <t>Sodium-dependent taurine and beta-alanine transporter. Chloride ions are necessary for optimal uptake. {ECO:0000269|PubMed:1465453, ECO:0000269|PubMed:22896705}.</t>
  </si>
  <si>
    <t>Widely expressed. {ECO:0000269|PubMed:1465453, ECO:0000269|PubMed:22896705}.</t>
  </si>
  <si>
    <t>Cell membrane {ECO:0000269|PubMed:1465453}; Multi-pass membrane protein {ECO:0000269|PubMed:1465453}.</t>
  </si>
  <si>
    <t>Samm50</t>
  </si>
  <si>
    <t>Cytoplasm;Direct protein sequencing;Membrane;Methylation;Mitochondrion;Mitochondrion outer membrane;Reference proteome;Transmembrane;Transmembrane beta strand</t>
  </si>
  <si>
    <t>integral component of membrane [GO:0016021]; mitochondrial inner membrane [GO:0005743]; mitochondrial outer membrane [GO:0005741]; mitochondrion [GO:0005739]; SAM complex [GO:0001401]; cellular protein-containing complex assembly [GO:0034622]; cristae formation [GO:0042407]; mitochondrial respiratory chain complex assembly [GO:0033108]; protein insertion into mitochondrial outer membrane [GO:0045040]; protein-containing complex assembly [GO:0065003]</t>
  </si>
  <si>
    <t>Plays a crucial role in the maintenance of the structure of mitochondrial cristae and the proper assembly of the mitochondrial respiratory chain complexes. Required for the assembly of TOMM40 into the TOM complex. {ECO:0000250|UniProtKB:Q9Y512}.</t>
  </si>
  <si>
    <t>Mitochondrion outer membrane {ECO:0000250|UniProtKB:Q9Y512}; Multi-pass membrane protein {ECO:0000250}. Cytoplasm {ECO:0000250|UniProtKB:Q6AXV4}. Mitochondrion {ECO:0000250|UniProtKB:Q9Y512}.</t>
  </si>
  <si>
    <t>Slc29a1 Ent1</t>
  </si>
  <si>
    <t>Alternative splicing;Cell membrane;Glycoprotein;Membrane;Phosphoprotein;Reference proteome;Transmembrane;Transmembrane helix;Transport</t>
  </si>
  <si>
    <t>apical plasma membrane [GO:0016324]; basolateral plasma membrane [GO:0016323]; integral component of membrane [GO:0016021]; integral component of plasma membrane [GO:0005887]; plasma membrane [GO:0005886]; postsynapse [GO:0098794]; presynapse [GO:0098793]; neurotransmitter transmembrane transporter activity [GO:0005326]; nucleoside transmembrane transporter activity [GO:0005337]; purine nucleoside transmembrane transporter activity [GO:0015211]; uridine transmembrane transporter activity [GO:0015213]; adenosine transport [GO:0032238]; cellular response to glucose stimulus [GO:0071333]; cellular response to hypoxia [GO:0071456]; excitatory postsynaptic potential [GO:0060079]; lactation [GO:0007595]; neurotransmitter reuptake [GO:0098810]; neurotransmitter transport [GO:0006836]; neurotransmitter uptake [GO:0001504]; nucleoside transmembrane transport [GO:1901642]; nucleoside transport [GO:0015858]; purine nucleoside transmembrane transport [GO:0015860]; pyrimidine-containing compound transmembrane transport [GO:0072531]; sleep [GO:0030431]; uridine transport [GO:0015862]</t>
  </si>
  <si>
    <t>Mediates both influx and efflux of nucleosides across the membrane (equilibrative transporter). It is sensitive (ES) to low concentrations of the inhibitor nitrobenzylmercaptopurine riboside (NBMPR) and is sodium-independent. It has a higher affinity for adenosine. Resistant to dipyridamole and dilazep inhibition (anticancer chemotherapeutics drugs).</t>
  </si>
  <si>
    <t>Highly expressed in heart, spleen, lung, liver and testis. Lower level of expression in brain and kidney. {ECO:0000269|PubMed:11027664}.</t>
  </si>
  <si>
    <t>Basolateral cell membrane {ECO:0000250}; Multi-pass membrane protein {ECO:0000250}. Apical cell membrane {ECO:0000250}; Multi-pass membrane protein {ECO:0000250}. Cell membrane {ECO:0000250}; Multi-pass membrane protein {ECO:0000250}. Note=Predominantly localized in the basolateral membrane in polarized MDCK cells. {ECO:0000250}.</t>
  </si>
  <si>
    <t>Slc12a2 Nkcc1</t>
  </si>
  <si>
    <t>Acetylation;Chloride;Glycoprotein;Ion transport;Membrane;Phosphoprotein;Potassium;Potassium transport;Reference proteome;Sodium;Sodium transport;Symport;Transmembrane;Transmembrane helix;Transport</t>
  </si>
  <si>
    <t>apical plasma membrane [GO:0016324]; basal plasma membrane [GO:0009925]; basolateral plasma membrane [GO:0016323]; cell body [GO:0044297]; cell periphery [GO:0071944]; cell projection [GO:0042995]; cytoplasmic vesicle membrane [GO:0030659]; cytosol [GO:0005829]; integral component of membrane [GO:0016021]; lateral plasma membrane [GO:0016328]; neuron projection [GO:0043005]; neuronal cell body [GO:0043025]; plasma membrane [GO:0005886]; ammonium transmembrane transporter activity [GO:0008519]; cation:chloride symporter activity [GO:0015377]; chaperone binding [GO:0051087]; Hsp90 protein binding [GO:0051879]; metal ion transmembrane transporter activity [GO:0046873]; potassium ion transmembrane transporter activity [GO:0015079]; potassium:chloride symporter activity [GO:0015379]; protein kinase binding [GO:0019901]; sodium ion transmembrane transporter activity [GO:0015081]; sodium:chloride symporter activity [GO:0015378]; sodium:potassium:chloride symporter activity [GO:0008511]; ammonium transport [GO:0015696]; branching involved in mammary gland duct morphogenesis [GO:0060444]; cell volume homeostasis [GO:0006884]; cellular chloride ion homeostasis [GO:0030644]; cellular potassium ion homeostasis [GO:0030007]; cellular response to chemokine [GO:1990869]; cellular response to potassium ion [GO:0035865]; cellular sodium ion homeostasis [GO:0006883]; chloride ion homeostasis [GO:0055064]; chloride transmembrane transport [GO:1902476]; chloride transport [GO:0006821]; detection of mechanical stimulus involved in sensory perception of sound [GO:0050910]; gamma-aminobutyric acid signaling pathway [GO:0007214]; hyperosmotic response [GO:0006972]; inorganic anion import across plasma membrane [GO:0098658]; inorganic cation import across plasma membrane [GO:0098659]; maintenance of blood-brain barrier [GO:0035633]; mammary duct terminal end bud growth [GO:0060763]; multicellular organism growth [GO:0035264]; negative regulation of vascular wound healing [GO:0061044]; positive regulation of aspartate secretion [GO:1904450]; positive regulation of cell volume [GO:0045795]; potassium ion homeostasis [GO:0055075]; potassium ion import across plasma membrane [GO:1990573]; potassium ion transport [GO:0006813]; regulation of matrix metallopeptidase secretion [GO:1904464]; regulation of spontaneous synaptic transmission [GO:0150003]; sodium ion homeostasis [GO:0055078]; sodium ion import across plasma membrane [GO:0098719]; sodium ion transmembrane transport [GO:0035725]; sodium ion transport [GO:0006814]; T cell chemotaxis [GO:0010818]; transepithelial ammonium transport [GO:0070634]; transepithelial chloride transport [GO:0030321]</t>
  </si>
  <si>
    <t>Electrically silent transporter system. Mediates sodium and chloride reabsorption. Plays a vital role in the regulation of ionic balance and cell volume.</t>
  </si>
  <si>
    <t>Ryr1</t>
  </si>
  <si>
    <t>ATP-binding;Calcium;Calcium channel;Calcium transport;Calmodulin-binding;Developmental protein;Ion channel;Ion transport;Ligand-gated ion channel;Membrane;Metal-binding;Nucleotide-binding;Phosphoprotein;Receptor;Reference proteome;Repeat;S-nitrosylation;Sarcoplasmic reticulum;Transmembrane;Transmembrane helix;Transport</t>
  </si>
  <si>
    <t>calcium channel complex [GO:0034704]; cell cortex [GO:0005938]; cytoplasm [GO:0005737]; cytoplasmic vesicle membrane [GO:0030659]; extrinsic component of cytoplasmic side of plasma membrane [GO:0031234]; I band [GO:0031674]; integral component of organelle membrane [GO:0031301]; junctional membrane complex [GO:0030314]; membrane [GO:0016020]; plasma membrane [GO:0005886]; protein-containing complex [GO:0032991]; ryanodine receptor complex [GO:1990425]; sarcolemma [GO:0042383]; sarcoplasmic reticulum [GO:0016529]; sarcoplasmic reticulum membrane [GO:0033017]; smooth endoplasmic reticulum [GO:0005790]; T-tubule [GO:0030315]; terminal cisterna [GO:0014802]; Z disc [GO:0030018]; ATP binding [GO:0005524]; calcium channel activity [GO:0005262]; calcium ion binding [GO:0005509]; calcium-induced calcium release activity [GO:0048763]; calmodulin binding [GO:0005516]; enzyme binding [GO:0019899]; protease binding [GO:0002020]; ryanodine-sensitive calcium-release channel activity [GO:0005219]; voltage-gated calcium channel activity [GO:0005245]; calcium ion transport [GO:0006816]; cellular response to ATP [GO:0071318]; cellular response to caffeine [GO:0071313]; cellular response to calcium ion [GO:0071277]; muscle contraction [GO:0006936]; ossification involved in bone maturation [GO:0043931]; outflow tract morphogenesis [GO:0003151]; protein homotetramerization [GO:0051289]; regulation of cytosolic calcium ion concentration [GO:0051480]; regulation of muscle contraction [GO:0006937]; release of sequestered calcium ion into cytosol [GO:0051209]; release of sequestered calcium ion into cytosol by sarcoplasmic reticulum [GO:0014808]; response to caffeine [GO:0031000]; response to hypoxia [GO:0001666]; sarcoplasmic reticulum calcium ion transport [GO:0070296]; skeletal muscle fiber development [GO:0048741]; skin development [GO:0043588]</t>
  </si>
  <si>
    <t>Calcium channel that mediates the release of Ca(2+) from the sarcoplasmic reticulum into the cytoplasm and thereby plays a key role in triggering muscle contraction following depolarization of T-tubules (PubMed:18003898, PubMed:7515481, PubMed:7621815, PubMed:21156754). Repeated very high-level exercise increases the open probability of the channel and leads to Ca(2+) leaking into the cytoplasm (PubMed:18268335). Can also mediate the release of Ca(2+) from intracellular stores in neurons, and may thereby promote prolonged Ca(2+) signaling in the brain (PubMed:22036948). Required for normal embryonic development of muscle fibers and skeletal muscle (PubMed:7515481). Required for normal heart morphogenesis, skin development and ossification during embryogenesis (PubMed:18003898, PubMed:7515481). {ECO:0000269|PubMed:18003898, ECO:0000269|PubMed:18268335, ECO:0000269|PubMed:21156754, ECO:0000269|PubMed:22036948, ECO:0000269|PubMed:7515481, ECO:0000269|PubMed:7621815}.</t>
  </si>
  <si>
    <t>Detected in muscle and myotubes (at protein level) (PubMed:18003898). Ubiquitous. Detected in diaphragm, skeletal muscle, esophagus, spleen, submaxillary gland, adrenal gland, cerebellum, brain and in testis germ cells. {ECO:0000269|PubMed:18003898, ECO:0000269|PubMed:21156754, ECO:0000269|PubMed:22036948, ECO:0000269|PubMed:7621815, ECO:0000269|PubMed:7876312}.</t>
  </si>
  <si>
    <t>Sarcoplasmic reticulum membrane {ECO:0000269|PubMed:18003898, ECO:0000269|PubMed:7621815}; Multi-pass membrane protein {ECO:0000269|PubMed:18003898}. Membrane {ECO:0000305}; Multi-pass membrane protein {ECO:0000305}. Sarcoplasmic reticulum {ECO:0000250|UniProtKB:P11716}. Note=The number of predicted transmembrane domains varies between orthologs, but the 3D-structures show the presence of six transmembrane regions. Both N-terminus and C-terminus are cytoplasmic. {ECO:0000250|UniProtKB:P11716}.</t>
  </si>
  <si>
    <t>Ruvbl1 Tip49 Tip49a</t>
  </si>
  <si>
    <t>ATP-binding;Acetylation;Activator;Cell cycle;Cell division;Chromatin regulator;DNA damage;DNA recombination;DNA repair;Direct protein sequencing;Growth regulation;Helicase;Hydrolase;Isopeptide bond;Mitosis;Nucleotide-binding;Nucleus;Reference proteome;Transcription;Transcription regulation;Ubl conjugation</t>
  </si>
  <si>
    <t>cytosol [GO:0005829]; Ino80 complex [GO:0031011]; MLL1 complex [GO:0071339]; NuA4 histone acetyltransferase complex [GO:0035267]; nuclear matrix [GO:0016363]; nucleoplasm [GO:0005654]; nucleus [GO:0005634]; protein-containing complex [GO:0032991]; R2TP complex [GO:0097255]; ribonucleoprotein complex [GO:1990904]; Swr1 complex [GO:0000812]; 3'-5' DNA helicase activity [GO:0043138]; 5'-3' DNA helicase activity [GO:0043139]; ADP binding [GO:0043531]; ATP binding [GO:0005524]; ATPase activity [GO:0016887]; ATPase binding [GO:0051117]; DNA helicase activity [GO:0003678]; TBP-class protein binding [GO:0017025]; TFIID-class transcription factor complex binding [GO:0001094]; transcription coactivator activity [GO:0003713]; box C/D snoRNP assembly [GO:0000492]; cell cycle [GO:0007049]; cell division [GO:0051301]; chromatin remodeling [GO:0006338]; DNA recombination [GO:0006310]; DNA repair [GO:0006281]; histone acetylation [GO:0016573]; histone H2A acetylation [GO:0043968]; histone H4 acetylation [GO:0043967]; positive regulation of canonical Wnt signaling pathway [GO:0090263]; positive regulation of plasminogen activation [GO:0010756]; regulation of fibroblast apoptotic process [GO:2000269]; regulation of growth [GO:0040008]; regulation of transcription by RNA polymerase II [GO:0006357]</t>
  </si>
  <si>
    <t>Reaction=ATP + H2O = ADP + H(+) + phosphate; Xref=Rhea:RHEA:13065, ChEBI:CHEBI:15377, ChEBI:CHEBI:15378, ChEBI:CHEBI:30616, ChEBI:CHEBI:43474, ChEBI:CHEBI:456216; EC=3.6.4.12; Evidence={ECO:0000250|UniProtKB:Q9Y265};PhysiologicalDirection=left-to-right; Xref=Rhea:RHEA:13066; Evidence={ECO:0000250|UniProtKB:Q9Y265};</t>
  </si>
  <si>
    <t>Possesses single-stranded DNA-stimulated ATPase and ATP-dependent DNA helicase (3' to 5') activity; hexamerization is thought to be critical for ATP hydrolysis and adjacent subunits in the ring-like structure contribute to the ATPase activity (By similarity). Component of the NuA4 histone acetyltransferase complex which is involved in transcriptional activation of select genes principally by acetylation of nucleosomal histones H4 and H2A (By similarity). This modification may both alter nucleosome-DNA interactions and promote interaction of the modified histones with other proteins which positively regulate transcription (By similarity). This complex may be required for the activation of transcriptional programs associated with oncogene and proto-oncogene mediated growth induction, tumor suppressor mediated growth arrest and replicative senescence, apoptosis, and DNA repair (By similarity). The NuA4 complex ATPase and helicase activities seem to be, at least in part, contributed by the association of RUVBL1 and RUVBL2 with EP400 (By similarity). NuA4 may also play a direct role in DNA repair when recruited to sites of DNA damage (By similarity). Component of a SWR1-like complex that specifically mediates the removal of histone H2A.Z/H2AZ1 from the nucleosome (By similarity). Proposed core component of the chromatin remodeling INO80 complex which exhibits DNA- and nucleosome-activated ATPase activity and catalyzes ATP-dependent nucleosome sliding (By similarity). Plays an essential role in oncogenic transformation by MYC and also modulates transcriptional activation by the LEF1/TCF1-CTNNB1 complex (By similarity). Essential for cell proliferation (By similarity). May be able to bind plasminogen at cell surface and enhance plasminogen activation (By similarity). {ECO:0000250|UniProtKB:Q9Y265}.</t>
  </si>
  <si>
    <t>Rtn4 Kiaa0886 Nogo</t>
  </si>
  <si>
    <t>3D-structure;Acetylation;Alternative splicing;Cell junction;Cell membrane;Direct protein sequencing;Endoplasmic reticulum;Membrane;Neurogenesis;Phosphoprotein;Reference proteome;Transmembrane;Transmembrane helix</t>
  </si>
  <si>
    <t>axon [GO:0030424]; cell junction [GO:0030054]; cell projection [GO:0042995]; cytoplasm [GO:0005737]; dendritic growth cone [GO:0044294]; endoplasmic reticulum [GO:0005783]; endoplasmic reticulum membrane [GO:0005789]; endoplasmic reticulum tubular network [GO:0071782]; endoplasmic reticulum tubular network membrane [GO:0098826]; glutamatergic synapse [GO:0098978]; integral component of endoplasmic reticulum membrane [GO:0030176]; integral component of postsynaptic density membrane [GO:0099061]; myelin sheath [GO:0043209]; neuron projection [GO:0043005]; neuronal cell body [GO:0043025]; nuclear envelope [GO:0005635]; plasma membrane [GO:0005886]; postsynaptic density [GO:0014069]; protein-containing complex [GO:0032991]; cadherin binding [GO:0045296]; protein homodimerization activity [GO:0042803]; protein-containing complex binding [GO:0044877]; ubiquitin protein ligase binding [GO:0031625]; axonal fasciculation [GO:0007413]; blastocyst formation [GO:0001825]; cardiac epithelial to mesenchymal transition [GO:0060317]; cell adhesion involved in sprouting angiogenesis [GO:0120078]; cell migration involved in vasculogenesis [GO:0035441]; cellular response to hypoxia [GO:0071456]; cellular sphingolipid homeostasis [GO:0090156]; central nervous system vasculogenesis [GO:0022009]; cerebral cortex radial glia guided migration [GO:0021801]; endoplasmic reticulum organization [GO:0007029]; endoplasmic reticulum tubular network formation [GO:0071787]; endoplasmic reticulum tubular network membrane organization [GO:1990809]; endoplasmic reticulum tubular network organization [GO:0071786]; leukocyte migration involved in inflammatory response [GO:0002523]; negative regulation of axon extension [GO:0030517]; negative regulation of axonogenesis [GO:0050771]; negative regulation of cell growth [GO:0030308]; negative regulation of dendrite extension [GO:1903860]; negative regulation of formation of growth cone in injured axon [GO:1905943]; negative regulation of neuron differentiation [GO:0045665]; negative regulation of neuron projection development [GO:0010977]; negative regulation of neuron projection regeneration [GO:0070571]; negative regulation of vasculogenesis [GO:2001213]; nervous system development [GO:0007399]; nuclear pore complex assembly [GO:0051292]; positive regulation of angiogenesis [GO:0045766]; positive regulation of artery morphogenesis [GO:1905653]; positive regulation of collateral sprouting of injured axon [GO:0048694]; positive regulation of dopamine secretion [GO:0033603]; positive regulation of epithelial cell migration [GO:0010634]; positive regulation of ERBB3 signaling pathway [GO:1905580]; positive regulation of glial cell differentiation [GO:0045687]; positive regulation of hepatocyte proliferation [GO:2000347]; positive regulation of macrophage cytokine production [GO:0060907]; positive regulation of macrophage migration [GO:1905523]; positive regulation of mammary gland epithelial cell proliferation [GO:0033601]; positive regulation of neutrophil migration [GO:1902624]; positive regulation of protein kinase B signaling [GO:0051897]; positive regulation of protein localization to endoplasmic reticulum [GO:1905552]; positive regulation of Rac protein signal transduction [GO:0035022]; positive regulation of toll-like receptor 9 signaling pathway [GO:0034165]; protein localization to lysosome [GO:0061462]; protein stabilization [GO:0050821]; regulation of branching morphogenesis of a nerve [GO:2000172]; regulation of cell migration [GO:0030334]; regulation of nervous system development [GO:0051960]; regulation of sensory perception of pain [GO:0051930]</t>
  </si>
  <si>
    <t>Required to induce the formation and stabilization of endoplasmic reticulum (ER) tubules. They regulate membrane morphogenesis in the ER by promoting tubular ER production. They influence nuclear envelope expansion, nuclear pore complex formation and proper localization of inner nuclear membrane proteins. However each isoform have specific functions mainly depending on their tissue expression specificities. {ECO:0000250|UniProtKB:Q9NQC3}.; [Isoform A]: Developmental neurite growth regulatory factor with a role as a negative regulator of axon-axon adhesion and growth, and as a facilitator of neurite branching. Regulates neurite fasciculation, branching and extension in the developing nervous system (PubMed:20573699). Involved in down-regulation of growth, stabilization of wiring and restriction of plasticity in the adult CNS (By similarity). Regulates the radial migration of cortical neurons via an RTN4R-LINGO1 containing receptor complex (PubMed:20573699). Acts as a negative regulator of central nervous system angiogenesis. Inhibits spreading, migration and sprouting of primary brain microvascular endothelial cells (MVECs). Also induces the retraction of MVECs lamellipodia and filopodia in a ROCK pathway-dependent manner (PubMed:23625008). {ECO:0000250|UniProtKB:Q9NQC3, ECO:0000269|PubMed:20573699, ECO:0000269|PubMed:23625008}.; [Isoform B]: Mainly function in endothelial cells and vascular smooth muscle cells, is also involved in immune system regulation (Probable). Modulator of vascular remodeling, promotes the migration of endothelial cells but inhibits the migration of vascular smooth muscle cells (PubMed:15034570). Regulates endothelial sphingolipid biosynthesis with direct effects on vascular function and blood pressure. Inhibits serine palmitoyltransferase, SPTLC1, the rate-limiting enzyme of the novo sphingolipid biosynthetic pathway, thereby controlling production of endothelial sphingosine-1-phosphate (S1P) (PubMed:26301690). Required to promote macrophage homing and functions such as cytokine/chemokine gene expression involved in angiogenesis, arteriogenesis and tissue repair (PubMed:19805174). Mediates ICAM1 induced transendothelial migration of leukocytes such as monocytes and neutrophils and acute inflammation (PubMed:21183689). Necessary for immune responses triggered by nucleic acid sensing TLRs, such as TLR9, is required for proper TLR9 location to endolysosomes (PubMed:25917084). Also involved in immune response to LPS (PubMed:26174362). Plays a role in liver regeneration through the modulation of hepatocytes proliferation (PubMed:23299899). Reduces the anti-apoptotic activity of Bcl-xl and Bcl-2. This is likely consecutive to their change in subcellular location, from the mitochondria to the endoplasmic reticulum, after binding and sequestration. With isoform C, inhibits BACE1 activity and amyloid precursor protein processing (By similarity). {ECO:0000250|UniProtKB:Q9NQC3, ECO:0000269|PubMed:15034570, ECO:0000269|PubMed:19805174, ECO:0000269|PubMed:21183689, ECO:0000269|PubMed:23299899, ECO:0000269|PubMed:25917084, ECO:0000269|PubMed:26174362, ECO:0000269|PubMed:26301690, ECO:0000305}.; [Isoform C]: Regulates cardiomyocyte apoptosis upon hypoxic conditions (PubMed:27763637). With isoform B, inhibits BACE1 activity and amyloid precursor protein processing (By similarity). {ECO:0000250|UniProtKB:Q9NQC3, ECO:0000269|PubMed:27763637}.</t>
  </si>
  <si>
    <t>Isoform A: highly expressed in brain but not deteceted in aorta, femoral and carotid arteries (PubMed:15034570). Isoform A: main isoform in neurons but isoforms B and C are also expressed. Isoform D is expressed at very low levels (PubMed:27786289, PubMed:23625008). Isoform B is highly expressed in endothelial cells and vascular smooth muscle cells, including blood vessels and mesenteric arteries (PubMed:26301690, PubMed:15034570). Isoform B: expressed in bronchial and alveolar epithelial cells as well as vascular endothelial cells of lungs (PubMed:26174362). Isoform B: expressed in splenocytes, T-cells, B-cells, bone marrow derived dendritic cells and macrophages (at protein level) (PubMed:25917084, PubMed:19805174). Isoform B2: expressed in B-cells, bone marrow dendritic cells and macrophages (at protein level) (PubMed:25917084). Isoform C: expressed in cardiomyocytes (PubMed:27763637). {ECO:0000269|PubMed:15034570, ECO:0000269|PubMed:19805174, ECO:0000269|PubMed:23625008, ECO:0000269|PubMed:25917084, ECO:0000269|PubMed:26174362, ECO:0000269|PubMed:26301690, ECO:0000269|PubMed:27763637, ECO:0000269|PubMed:27786289}.</t>
  </si>
  <si>
    <t>[Isoform A]: Endoplasmic reticulum membrane {ECO:0000269|PubMed:27786289}; Multi-pass membrane protein {ECO:0000255}. Cell membrane {ECO:0000250|UniProtKB:Q9NQC3}; Multi-pass membrane protein {ECO:0000255}; Cytoplasmic side {ECO:0000250|UniProtKB:Q9NQC3}. Note=Anchored to the membrane of the endoplasmic reticulum (ER) through 2 putative transmembrane domains. Localizes throughout the ER tubular network. Co-localizes with TMEM33 at the ER sheets. {ECO:0000250|UniProtKB:Q9NQC3}.; [Isoform B]: Endoplasmic reticulum membrane {ECO:0000269|PubMed:25917084, ECO:0000269|PubMed:27786289}; Multi-pass membrane protein {ECO:0000255}. Cell membrane {ECO:0000250|UniProtKB:Q9NQC3}; Multi-pass membrane protein {ECO:0000255}; Extracellular side {ECO:0000250|UniProtKB:Q9NQC3}. Cell junction {ECO:0000250|UniProtKB:Q9NQC3}. Note=Mainly located on endoplasmic reticulum tubules and sheet edges (PubMed:27786289). Upon ICAM1 engagement, redistributed toward endothelial junctions where interacts with CDH5 (By similarity). {ECO:0000250|UniProtKB:Q9NQC3, ECO:0000269|PubMed:27786289}.; [Isoform C]: Endoplasmic reticulum membrane {ECO:0000250|UniProtKB:Q9NQC3}; Multi-pass membrane protein {ECO:0000255}.</t>
  </si>
  <si>
    <t>Rtcb D10Wsu52e</t>
  </si>
  <si>
    <t>Cytoplasm;GTP-binding;Isopeptide bond;Ligase;Manganese;Metal-binding;Nucleotide-binding;Nucleus;Phosphoprotein;Reference proteome;Ubl conjugation;tRNA processing</t>
  </si>
  <si>
    <t>cytoplasm [GO:0005737]; cytosol [GO:0005829]; endoplasmic reticulum membrane [GO:0005789]; intracellular membrane-bounded organelle [GO:0043231]; nuclear envelope [GO:0005635]; nucleoplasm [GO:0005654]; nucleus [GO:0005634]; tRNA-splicing ligase complex [GO:0072669]; GTP binding [GO:0005525]; metal ion binding [GO:0046872]; RNA ligase (ATP) activity [GO:0003972]; vinculin binding [GO:0017166]; in utero embryonic development [GO:0001701]; placenta development [GO:0001890]; tRNA exon ligation utilizing 2',3' cyclic phosphate of 5'-exon as source of linkage phosphate [GO:0000971]; tRNA splicing, via endonucleolytic cleavage and ligation [GO:0006388]</t>
  </si>
  <si>
    <t>Reaction=(Ribonucleotide)(n)-3'-phosphate + 5'-hydroxy-(ribonucleotide)(m) + GTP = (ribonucleotide)(n+m) + GMP + diphosphate.; EC=6.5.1.8; Evidence={ECO:0000255|HAMAP-Rule:MF_03144}; Reaction=(Ribonucleotide)(n)-2',3'-cyclophosphate + 5'-hydroxy-(ribonucleotide)(m) + GTP + H(2)O = (ribonucleotide)(n+m) + GMP + diphosphate (overall reaction).; EC=6.5.1.8; Evidence={ECO:0000255|HAMAP-Rule:MF_03144};</t>
  </si>
  <si>
    <t>Catalytic subunit of the tRNA-splicing ligase complex that acts by directly joining spliced tRNA halves to mature-sized tRNAs by incorporating the precursor-derived splice junction phosphate into the mature tRNA as a canonical 3',5'-phosphodiester. May act as an RNA ligase with broad substrate specificity, and may function toward other RNAs (By similarity). Essential during post-implantation development of embryos. {ECO:0000255|HAMAP-Rule:MF_03144, ECO:0000269|PubMed:20510672}.</t>
  </si>
  <si>
    <t>Ubiquitously expressed. Highly expressed in the epididymis with predominant enrichment in the initial segment. During sexual maturation, it is expressed in the caput epididymides. {ECO:0000269|PubMed:21046479}.</t>
  </si>
  <si>
    <t>Nucleus {ECO:0000250}. Cytoplasm {ECO:0000255|HAMAP-Rule:MF_03144, ECO:0000269|PubMed:18508721}. Note=Enters into the nucleus in case of active transcription while it accumulates in cytosol when transcription level is low. {ECO:0000250}.</t>
  </si>
  <si>
    <t>Mrps36 Kgd4</t>
  </si>
  <si>
    <t>Acetylation;Mitochondrion;Phosphoprotein;Reference proteome;Ribonucleoprotein;Ribosomal protein</t>
  </si>
  <si>
    <t>mitochondrial oxoglutarate dehydrogenase complex [GO:0009353]; mitochondrial small ribosomal subunit [GO:0005763]; mitochondrion [GO:0005739]; 2-oxoglutarate metabolic process [GO:0006103]</t>
  </si>
  <si>
    <t>May be necessary to recruit DLD/E3 to the mitochondrial 2-oxoglutarate dehydrogenase complex (OGDC) core composed of OGDH/E1-DLST/E2, hence stabilizes the complex. {ECO:0000305|PubMed:25165143}.</t>
  </si>
  <si>
    <t>Mitochondrion {ECO:0000305|PubMed:25165143}.</t>
  </si>
  <si>
    <t>Rpsa Lamr1 P40-8</t>
  </si>
  <si>
    <t>Acetylation;Cell membrane;Cytoplasm;Direct protein sequencing;Isopeptide bond;Membrane;Nucleus;Phosphoprotein;Receptor;Reference proteome;Repeat;Ribonucleoprotein;Ribosomal protein;Ubl conjugation</t>
  </si>
  <si>
    <t>basement membrane [GO:0005604]; collagen-containing extracellular matrix [GO:0062023]; cytoplasm [GO:0005737]; cytosol [GO:0005829]; cytosolic small ribosomal subunit [GO:0022627]; glutamatergic synapse [GO:0098978]; membrane [GO:0016020]; neuronal cell body [GO:0043025]; nucleus [GO:0005634]; plasma membrane [GO:0005886]; small ribosomal subunit [GO:0015935]; synapse [GO:0045202]; laminin binding [GO:0043236]; laminin receptor activity [GO:0005055]; ribosome binding [GO:0043022]; structural constituent of ribosome [GO:0003735]; cell-cell adhesion [GO:0098609]; cytoplasmic translation [GO:0002181]; epithelial cell differentiation [GO:0030855]; ribosomal small subunit assembly [GO:0000028]; translation [GO:0006412]</t>
  </si>
  <si>
    <t>Required for the assembly and/or stability of the 40S ribosomal subunit. Required for the processing of the 20S rRNA-precursor to mature 18S rRNA in a late step of the maturation of 40S ribosomal subunits. Also functions as a cell surface receptor for laminin. Plays a role in cell adhesion to the basement membrane and in the consequent activation of signaling transduction pathways. May play a role in cell fate determination and tissue morphogenesis. Also acts as a receptor for several other ligands, including the pathogenic prion protein, viruses, and bacteria. Acts as a PPP1R16B-dependent substrate of PPP1CA (By similarity). Enables malignant tumor cells to penetrate laminin tissue and vessel barriers. Activates precursor thymic anti-OFA/iLRP specific cytotoxic T-cell. May induce CD8 T-suppressor cells secreting IL-10. {ECO:0000255|HAMAP-Rule:MF_03016, ECO:0000269|PubMed:10697612, ECO:0000269|PubMed:1374897, ECO:0000269|PubMed:16453457, ECO:0000269|PubMed:6301485, ECO:0000269|PubMed:6302102}.</t>
  </si>
  <si>
    <t>Cell membrane. Cytoplasm. Nucleus. Note=67LR is found at the surface of the plasma membrane, with its C-terminal laminin-binding domain accessible to extracellular ligands. 37LRP is found at the cell surface, in the cytoplasm and in the nucleus. Colocalizes with PPP1R16B in the cell membrane (By similarity). 37LRP shuttles to the nucleus upon midkine (MDK) binding. {ECO:0000255|HAMAP-Rule:MF_03016}.</t>
  </si>
  <si>
    <t>Rps9</t>
  </si>
  <si>
    <t>Acetylation;Cytoplasm;Isopeptide bond;Phosphoprotein;RNA-binding;Reference proteome;Ribonucleoprotein;Ribosomal protein;Ubl conjugation;rRNA-binding</t>
  </si>
  <si>
    <t>cytoplasm [GO:0005737]; cytosolic small ribosomal subunit [GO:0022627]; nucleolus [GO:0005730]; ribonucleoprotein complex [GO:1990904]; small ribosomal subunit [GO:0015935]; synapse [GO:0045202]; 5.8S rRNA binding [GO:1990932]; rRNA binding [GO:0019843]; structural constituent of ribosome [GO:0003735]; translation regulator activity [GO:0045182]; positive regulation of cell population proliferation [GO:0008284]; positive regulation of translational fidelity [GO:0045903]; translation [GO:0006412]</t>
  </si>
  <si>
    <t>Cytoplasm {ECO:0000250}. Note=Localized in cytoplasmic mRNP granules containing untranslated mRNAs. {ECO:0000250}.</t>
  </si>
  <si>
    <t>Rps8</t>
  </si>
  <si>
    <t>Acetylation;Cytoplasm;Isopeptide bond;Lipoprotein;Membrane;Myristate;Phosphoprotein;Reference proteome;Ribonucleoprotein;Ribosomal protein;Ubl conjugation</t>
  </si>
  <si>
    <t>cytosol [GO:0005829]; cytosolic small ribosomal subunit [GO:0022627]; endoplasmic reticulum [GO:0005783]; membrane [GO:0016020]; ribonucleoprotein complex [GO:1990904]; structural constituent of ribosome [GO:0003735]; maturation of SSU-rRNA from tricistronic rRNA transcript (SSU-rRNA, 5.8S rRNA, LSU-rRNA) [GO:0000462]; translation [GO:0006412]</t>
  </si>
  <si>
    <t>Cytoplasm {ECO:0000250}. Membrane {ECO:0000250|UniProtKB:P62241}; Lipid-anchor {ECO:0000250|UniProtKB:P62241}. Note=Localized in cytoplasmic mRNP granules containing untranslated mRNAs. {ECO:0000250}.</t>
  </si>
  <si>
    <t>Rps7</t>
  </si>
  <si>
    <t>Acetylation;Cytoplasm;Cytoskeleton;Isopeptide bond;Reference proteome;Ribonucleoprotein;Ribosomal protein;Ubl conjugation</t>
  </si>
  <si>
    <t>cytosolic small ribosomal subunit [GO:0022627]; microtubule organizing center [GO:0005815]; nucleolus [GO:0005730]; nucleus [GO:0005634]; protein-containing complex [GO:0032991]; ribonucleoprotein complex [GO:1990904]; small-subunit processome [GO:0032040]; mRNA 3'-UTR binding [GO:0003730]; mRNA 5'-UTR binding [GO:0048027]; poly(U) RNA binding [GO:0008266]; protein kinase binding [GO:0019901]; structural constituent of ribosome [GO:0003735]; ubiquitin ligase inhibitor activity [GO:1990948]; cell differentiation [GO:0030154]; negative regulation of ubiquitin protein ligase activity [GO:1904667]; negative regulation of ubiquitin-dependent protein catabolic process [GO:2000059]; neural tube closure [GO:0001843]; positive regulation of gene expression [GO:0010628]; positive regulation of intrinsic apoptotic signaling pathway by p53 class mediator [GO:1902255]; protein stabilization [GO:0050821]; ribosomal small subunit biogenesis [GO:0042274]; rRNA processing [GO:0006364]; translation [GO:0006412]</t>
  </si>
  <si>
    <t>Required for rRNA maturation. {ECO:0000250|UniProtKB:P62081}.</t>
  </si>
  <si>
    <t>Cytoplasm, cytoskeleton, microtubule organizing center, centrosome {ECO:0000250|UniProtKB:P62081}. Note=Colocalizes with NEK6 in the centrosome. {ECO:0000250|UniProtKB:P62081}.</t>
  </si>
  <si>
    <t>Rps6</t>
  </si>
  <si>
    <t>Acetylation;Direct protein sequencing;Hydroxylation;Isopeptide bond;Phosphoprotein;Reference proteome;Ribonucleoprotein;Ribosomal protein;Ubl conjugation</t>
  </si>
  <si>
    <t>cell body [GO:0044297]; cytoplasm [GO:0005737]; cytoplasmic ribonucleoprotein granule [GO:0036464]; cytosol [GO:0005829]; cytosolic small ribosomal subunit [GO:0022627]; dendrite [GO:0030425]; endoplasmic reticulum [GO:0005783]; nucleolus [GO:0005730]; nucleus [GO:0005634]; perinuclear region of cytoplasm [GO:0048471]; polysome [GO:0005844]; ribonucleoprotein complex [GO:1990904]; ribosome [GO:0005840]; small ribosomal subunit [GO:0015935]; mRNA binding [GO:0003729]; protein kinase binding [GO:0019901]; structural constituent of ribosome [GO:0003735]; activation-induced cell death of T cells [GO:0006924]; erythrocyte development [GO:0048821]; G1/S transition of mitotic cell cycle [GO:0000082]; gastrulation [GO:0007369]; glucose homeostasis [GO:0042593]; mammalian oogenesis stage [GO:0022605]; mitotic cell cycle [GO:0000278]; mitotic cell cycle checkpoint [GO:0007093]; negative regulation of apoptotic process [GO:0043066]; placenta development [GO:0001890]; positive regulation of apoptotic process [GO:0043065]; positive regulation of cell population proliferation [GO:0008284]; ribosomal small subunit biogenesis [GO:0042274]; rRNA processing [GO:0006364]; T cell differentiation in thymus [GO:0033077]; T cell proliferation involved in immune response [GO:0002309]; TOR signaling [GO:0031929]; translation [GO:0006412]</t>
  </si>
  <si>
    <t>May play an important role in controlling cell growth and proliferation through the selective translation of particular classes of mRNA.</t>
  </si>
  <si>
    <t>Rps5</t>
  </si>
  <si>
    <t>Acetylation;Isopeptide bond;Phosphoprotein;Reference proteome;Ribonucleoprotein;Ribosomal protein;Ubl conjugation</t>
  </si>
  <si>
    <t>cytosolic small ribosomal subunit [GO:0022627]; ribonucleoprotein complex [GO:1990904]; ribosome [GO:0005840]; mRNA binding [GO:0003729]; rRNA binding [GO:0019843]; structural constituent of ribosome [GO:0003735]; regulation of translational fidelity [GO:0006450]; ribosomal small subunit assembly [GO:0000028]; translation [GO:0006412]</t>
  </si>
  <si>
    <t>Rps4x Rps4</t>
  </si>
  <si>
    <t>Acetylation;Cytoplasm;Isopeptide bond;RNA-binding;Reference proteome;Ribonucleoprotein;Ribosomal protein;Ubl conjugation;rRNA-binding</t>
  </si>
  <si>
    <t>cytoplasmic ribonucleoprotein granule [GO:0036464]; cytosolic small ribosomal subunit [GO:0022627]; polysome [GO:0005844]; ribonucleoprotein complex [GO:1990904]; ribosome [GO:0005840]; small ribosomal subunit [GO:0015935]; synapse [GO:0045202]; RNA binding [GO:0003723]; rRNA binding [GO:0019843]; structural constituent of ribosome [GO:0003735]; multicellular organism development [GO:0007275]; positive regulation of cell population proliferation [GO:0008284]; positive regulation of translation [GO:0045727]; response to ethanol [GO:0045471]; translation [GO:0006412]</t>
  </si>
  <si>
    <t>Rps3a Rps3a1</t>
  </si>
  <si>
    <t>Acetylation;Cytoplasm;Differentiation;Isopeptide bond;Nucleus;Phosphoprotein;Reference proteome;Ribonucleoprotein;Ribosomal protein;Ubl conjugation</t>
  </si>
  <si>
    <t>cytosol [GO:0005829]; cytosolic small ribosomal subunit [GO:0022627]; endoplasmic reticulum [GO:0005783]; nucleolus [GO:0005730]; nucleus [GO:0005634]; ribonucleoprotein complex [GO:1990904]; small ribosomal subunit [GO:0015935]; synapse [GO:0045202]; mRNA 5'-UTR binding [GO:0048027]; mRNA binding [GO:0003729]; structural constituent of ribosome [GO:0003735]; translation initiation factor binding [GO:0031369]; cell differentiation [GO:0030154]; negative regulation of apoptotic process [GO:0043066]; positive regulation of fibroblast proliferation [GO:0048146]; positive regulation of translation [GO:0045727]; translation [GO:0006412]</t>
  </si>
  <si>
    <t>May play a role during erythropoiesis through regulation of transcription factor DDIT3. {ECO:0000255|HAMAP-Rule:MF_03122, ECO:0000269|PubMed:10713066}.</t>
  </si>
  <si>
    <t>Cytoplasm {ECO:0000255|HAMAP-Rule:MF_03122, ECO:0000269|PubMed:10713066}. Nucleus {ECO:0000255|HAMAP-Rule:MF_03122, ECO:0000269|PubMed:10713066}. Note=Localized in cytoplasmic mRNP granules containing untranslated mRNAs. {ECO:0000255|HAMAP-Rule:MF_03122}.</t>
  </si>
  <si>
    <t>Fau</t>
  </si>
  <si>
    <t>Reference proteome;Ribonucleoprotein;Ribosomal protein</t>
  </si>
  <si>
    <t>cytosolic small ribosomal subunit [GO:0022627]; extracellular space [GO:0005615]; structural constituent of ribosome [GO:0003735]; antibacterial humoral response [GO:0019731]; antimicrobial humoral immune response mediated by antimicrobial peptide [GO:0061844]; defense response to Gram-positive bacterium [GO:0050830]; innate immune response in mucosa [GO:0002227]; translation [GO:0006412]</t>
  </si>
  <si>
    <t>Rps3</t>
  </si>
  <si>
    <t>Acetylation;Apoptosis;Cell cycle;Cell division;Cytoplasm;Cytoskeleton;DNA damage;DNA repair;DNA-binding;Direct protein sequencing;Isopeptide bond;Lyase;Membrane;Methylation;Mitochondrion;Mitochondrion inner membrane;Mitosis;Nucleus;Phosphoprotein;RNA-binding;Reference proteome;Ribonucleoprotein;Ribosomal protein;Transcription;Transcription regulation;Translation regulation;Ubl conjugation</t>
  </si>
  <si>
    <t>cytoplasm [GO:0005737]; cytosol [GO:0005829]; cytosolic small ribosomal subunit [GO:0022627]; dendrite [GO:0030425]; endomembrane system [GO:0012505]; endoplasmic reticulum [GO:0005783]; mitochondrial inner membrane [GO:0005743]; mitochondrial matrix [GO:0005759]; mitotic spindle [GO:0072686]; NF-kappaB complex [GO:0071159]; nucleolus [GO:0005730]; nucleus [GO:0005634]; plasma membrane [GO:0005886]; polysome [GO:0005844]; postsynaptic density [GO:0014069]; ribonucleoprotein complex [GO:1990904]; ribosome [GO:0005840]; ruffle membrane [GO:0032587]; synapse [GO:0045202]; class I DNA-(apurinic or apyrimidinic site) endonuclease activity [GO:0140078]; damaged DNA binding [GO:0003684]; DNA binding [GO:0003677]; DNA-(apurinic or apyrimidinic site) endonuclease activity [GO:0003906]; endodeoxyribonuclease activity [GO:0004520]; enzyme binding [GO:0019899]; Hsp70 protein binding [GO:0030544]; Hsp90 protein binding [GO:0051879]; kinase binding [GO:0019900]; microtubule binding [GO:0008017]; mRNA binding [GO:0003729]; oxidized purine DNA binding [GO:0032357]; oxidized pyrimidine DNA binding [GO:0032358]; protein kinase A binding [GO:0051018]; protein kinase binding [GO:0019901]; protein-containing complex binding [GO:0044877]; RNA binding [GO:0003723]; RNA polymerase II transcription regulatory region sequence-specific DNA binding [GO:0000977]; small ribosomal subunit rRNA binding [GO:0070181]; structural constituent of ribosome [GO:0003735]; supercoiled DNA binding [GO:0097100]; transcription factor binding [GO:0008134]; tubulin binding [GO:0015631]; ubiquitin-like protein conjugating enzyme binding [GO:0044390]; apoptotic process [GO:0006915]; cell division [GO:0051301]; cellular response to DNA damage stimulus [GO:0006974]; cellular response to hydrogen peroxide [GO:0070301]; cellular response to nerve growth factor stimulus [GO:1990090]; cellular response to reactive oxygen species [GO:0034614]; cellular response to tumor necrosis factor [GO:0071356]; chromosome segregation [GO:0007059]; DNA damage response, detection of DNA damage [GO:0042769]; DNA repair [GO:0006281]; negative regulation of DNA repair [GO:0045738]; negative regulation of protein ubiquitination [GO:0031397]; negative regulation of translation [GO:0017148]; positive regulation of activated T cell proliferation [GO:0042104]; positive regulation of apoptotic signaling pathway [GO:2001235]; positive regulation of base-excision repair [GO:1905053]; positive regulation of cysteine-type endopeptidase activity involved in execution phase of apoptosis [GO:2001272]; positive regulation of DNA N-glycosylase activity [GO:1902546]; positive regulation of DNA repair [GO:0045739]; positive regulation of endodeoxyribonuclease activity [GO:0032079]; positive regulation of gene expression [GO:0010628]; positive regulation of interleukin-2 production [GO:0032743]; positive regulation of intrinsic apoptotic signaling pathway in response to DNA damage [GO:1902231]; positive regulation of JUN kinase activity [GO:0043507]; positive regulation of microtubule polymerization [GO:0031116]; positive regulation of NF-kappaB transcription factor activity [GO:0051092]; positive regulation of NIK/NF-kappaB signaling [GO:1901224]; positive regulation of protein-containing complex assembly [GO:0031334]; positive regulation of T cell receptor signaling pathway [GO:0050862]; regulation of apoptotic process [GO:0042981]; response to TNF agonist [GO:0061481]; spindle assembly [GO:0051225]; translation [GO:0006412]</t>
  </si>
  <si>
    <t>Reaction=The C-O-P bond 3' to the apurinic or apyrimidinic site in DNA is broken by a beta-elimination reaction, leaving a 3'-terminal unsaturated sugar and a product with a terminal 5'-phosphate.; EC=4.2.99.18; Evidence={ECO:0000269|PubMed:7775413};</t>
  </si>
  <si>
    <t>Involved in translation as a component of the 40S small ribosomal subunit (By similarity). Has endonuclease activity and plays a role in repair of damaged DNA (PubMed:7775413). Cleaves phosphodiester bonds of DNAs containing altered bases with broad specificity and cleaves supercoiled DNA more efficiently than relaxed DNA (By similarity). Displays high binding affinity for 7,8-dihydro-8-oxoguanine (8-oxoG), a common DNA lesion caused by reactive oxygen species (ROS) (By similarity). Has also been shown to bind with similar affinity to intact and damaged DNA (By similarity). Stimulates the N-glycosylase activity of the base excision protein OGG1 (By similarity). Enhances the uracil excision activity of UNG1 (By similarity). Also stimulates the cleavage of the phosphodiester backbone by APEX1 (By similarity). When located in the mitochondrion, reduces cellular ROS levels and mitochondrial DNA damage (By similarity). Has also been shown to negatively regulate DNA repair in cells exposed to hydrogen peroxide (By similarity). Plays a role in regulating transcription as part of the NF-kappa-B p65-p50 complex where it binds to the RELA/p65 subunit, enhances binding of the complex to DNA and promotes transcription of target genes (By similarity). Represses its own translation by binding to its cognate mRNA (By similarity). Binds to and protects TP53/p53 from MDM2-mediated ubiquitination (By similarity). Involved in spindle formation and chromosome movement during mitosis by regulating microtubule polymerization (By similarity). Involved in induction of apoptosis through its role in activation of CASP8 (PubMed:14988002). Induces neuronal apoptosis by interacting with the E2F1 transcription factor and acting synergistically with it to up-regulate pro-apoptotic proteins BCL2L11/BIM and HRK/Dp5 (By similarity). Interacts with TRADD following exposure to UV radiation and induces apoptosis by caspase-dependent JNK activation (By similarity). {ECO:0000250|UniProtKB:P23396, ECO:0000269|PubMed:14988002, ECO:0000269|PubMed:7775413}.</t>
  </si>
  <si>
    <t>Cytoplasm {ECO:0000269|PubMed:14988002}. Nucleus {ECO:0000269|PubMed:14988002}. Nucleus, nucleolus {ECO:0000250|UniProtKB:P23396}. Mitochondrion inner membrane {ECO:0000250|UniProtKB:P23396}; Peripheral membrane protein {ECO:0000250|UniProtKB:P23396}. Cytoplasm, cytoskeleton, spindle {ECO:0000250|UniProtKB:P23396}. Note=In normal cells, located mainly in the cytoplasm with small amounts in the nucleus but translocates to the nucleus in cells undergoing apoptosis. Nuclear translocation is also induced by DNA damaging agents such as hydrogen peroxide (By similarity). Accumulates in the mitochondrion in response to increased ROS levels (By similarity). Localizes to the spindle during mitosis (By similarity). Localized in cytoplasmic mRNP granules containing untranslated mRNAs (By similarity). {ECO:0000250|UniProtKB:P23396, ECO:0000269|PubMed:14988002}.</t>
  </si>
  <si>
    <t>Rps29</t>
  </si>
  <si>
    <t>Acetylation;Cytoplasm;Endoplasmic reticulum;Metal-binding;Methylation;Phosphoprotein;Reference proteome;Ribonucleoprotein;Ribosomal protein;Zinc</t>
  </si>
  <si>
    <t>cytoplasmic side of rough endoplasmic reticulum membrane [GO:0098556]; cytosolic small ribosomal subunit [GO:0022627]; polysomal ribosome [GO:0042788]; structural constituent of ribosome [GO:0003735]; zinc ion binding [GO:0008270]; cytoplasmic translation [GO:0002181]; positive regulation of apoptotic process [GO:0043065]; translation [GO:0006412]</t>
  </si>
  <si>
    <t>Cytoplasm, cytosol {ECO:0000250|UniProtKB:P62273}. Cytoplasm {ECO:0000250|UniProtKB:P62273}. Rough endoplasmic reticulum {ECO:0000250|UniProtKB:Q6QAP6}. Note=Detected on cytosolic polysomes (By similarity). Detected in ribosomes that are associated with the rough endoplasmic reticulum (By similarity). {ECO:0000250|UniProtKB:P62273, ECO:0000250|UniProtKB:Q6QAP6}.</t>
  </si>
  <si>
    <t>Rps28</t>
  </si>
  <si>
    <t>Acetylation;Cytoplasm;Endoplasmic reticulum;Phosphoprotein;Reference proteome;Ribonucleoprotein;Ribosomal protein</t>
  </si>
  <si>
    <t>cytoplasmic side of rough endoplasmic reticulum membrane [GO:0098556]; cytosolic small ribosomal subunit [GO:0022627]; polysomal ribosome [GO:0042788]; structural constituent of ribosome [GO:0003735]; cytoplasmic translation [GO:0002181]; maturation of SSU-rRNA [GO:0030490]; ribosomal small subunit assembly [GO:0000028]; ribosomal small subunit biogenesis [GO:0042274]; ribosome biogenesis [GO:0042254]; rRNA processing [GO:0006364]</t>
  </si>
  <si>
    <t>Cytoplasm, cytosol {ECO:0000250|UniProtKB:P62857}. Cytoplasm {ECO:0000250|UniProtKB:P62857}. Rough endoplasmic reticulum {ECO:0000250|UniProtKB:Q6QAT1}. Note=Detected on cytosolic polysomes (By similarity). Detected in ribosomes that are associated with the rough endoplasmic reticulum (By similarity). {ECO:0000250|UniProtKB:P62857, ECO:0000250|UniProtKB:Q6QAT1}.</t>
  </si>
  <si>
    <t>Metal-binding;Reference proteome;Ribonucleoprotein;Ribosomal protein;Zinc;Zinc-finger</t>
  </si>
  <si>
    <t>Rps27a Uba80 Ubcep1</t>
  </si>
  <si>
    <t>3D-structure;ADP-ribosylation;Acetylation;Cytoplasm;Isopeptide bond;Metal-binding;Nucleus;Phosphoprotein;Reference proteome;Ribonucleoprotein;Ribosomal protein;Ubl conjugation;Zinc;Zinc-finger</t>
  </si>
  <si>
    <t>cytoplasm [GO:0005737]; cytosol [GO:0005829]; cytosolic small ribosomal subunit [GO:0022627]; myelin sheath [GO:0043209]; nucleoplasm [GO:0005654]; nucleus [GO:0005634]; small ribosomal subunit [GO:0015935]; metal ion binding [GO:0046872]; protein tag [GO:0031386]; structural constituent of ribosome [GO:0003735]; ubiquitin protein ligase binding [GO:0031625]; modification-dependent protein catabolic process [GO:0019941]; protein ubiquitination [GO:0016567]; translation [GO:0006412]</t>
  </si>
  <si>
    <t>[Ubiquitin]: Exists either covalently attached to another protein, or free (unanchored). When covalently bound, it is conjugated to target proteins via an isopeptide bond either as a monomer (monoubiquitin), a polymer linked via different Lys residues of the ubiquitin (polyubiquitin chains) or a linear polymer linked via the initiator Met of the ubiquitin (linear polyubiquitin chains). Polyubiquitin chains, when attached to a target protein, have different functions depending on the Lys residue of the ubiquitin that is linked: Lys-6-linked may be involved in DNA repair; Lys-11-linked is involved in ERAD (endoplasmic reticulum-associated degradation) and in cell-cycle regulation; Lys-29-linked is involved in lysosomal degradation; Lys-33-linked is involved in kinase modification; Lys-48-linked is involved in protein degradation via the proteasome; Lys-63-linked is involved in endocytosis, DNA-damage responses as well as in signaling processes leading to activation of the transcription factor NF-kappa-B. Linear polymer chains formed via attachment by the initiator Met lead to cell signaling. Ubiquitin is usually conjugated to Lys residues of target proteins, however, in rare cases, conjugation to Cys or Ser residues has been observed. When polyubiquitin is free (unanchored-polyubiquitin), it also has distinct roles, such as in activation of protein kinases, and in signaling. {ECO:0000269|PubMed:19754430}.; [40S ribosomal protein S27a]: Component of the 40S subunit of the ribosome. {ECO:0000269|PubMed:19754430}.</t>
  </si>
  <si>
    <t>[Ubiquitin]: Cytoplasm {ECO:0000250}. Nucleus {ECO:0000250}.</t>
  </si>
  <si>
    <t>Rps27</t>
  </si>
  <si>
    <t>Metal-binding;Phosphoprotein;Reference proteome;Ribonucleoprotein;Ribosomal protein;Zinc;Zinc-finger</t>
  </si>
  <si>
    <t>cytosolic small ribosomal subunit [GO:0022627]; metal ion binding [GO:0046872]; RNA binding [GO:0003723]; structural constituent of ribosome [GO:0003735]; ribosomal small subunit assembly [GO:0000028]; rRNA processing [GO:0006364]; translation [GO:0006412]</t>
  </si>
  <si>
    <t>Component of the small ribosomal subunit (By similarity). Required for proper rRNA processing and maturation of 18S rRNAs (By similarity). {ECO:0000250|UniProtKB:P42677}.</t>
  </si>
  <si>
    <t>Rps26</t>
  </si>
  <si>
    <t>Cytoplasm;Endoplasmic reticulum;Phosphoprotein;Reference proteome;Ribonucleoprotein;Ribosomal protein</t>
  </si>
  <si>
    <t>cytoplasmic side of rough endoplasmic reticulum membrane [GO:0098556]; cytosolic small ribosomal subunit [GO:0022627]; polysomal ribosome [GO:0042788]; mRNA binding [GO:0003729]; structural constituent of ribosome [GO:0003735]; cytoplasmic translation [GO:0002181]; negative regulation of RNA splicing [GO:0033119]</t>
  </si>
  <si>
    <t>Cytoplasm, cytosol {ECO:0000250|UniProtKB:P62854}. Cytoplasm {ECO:0000250|UniProtKB:P62854}. Rough endoplasmic reticulum {ECO:0000250|UniProtKB:P49171}. Note=Detected on cytosolic polysomes (By similarity). Detected in ribosomes that are associated with the rough endoplasmic reticulum (By similarity). {ECO:0000250|UniProtKB:P49171, ECO:0000250|UniProtKB:P62854}.</t>
  </si>
  <si>
    <t>Rps25</t>
  </si>
  <si>
    <t>Acetylation;Reference proteome;Ribonucleoprotein;Ribosomal protein</t>
  </si>
  <si>
    <t>cytosolic small ribosomal subunit [GO:0022627]; nucleolus [GO:0005730]; nucleus [GO:0005634]; polysome [GO:0005844]; postsynaptic density [GO:0014069]; ribosome [GO:0005840]; synapse [GO:0045202]; structural constituent of ribosome [GO:0003735]; ribosomal small subunit assembly [GO:0000028]</t>
  </si>
  <si>
    <t>Rps24</t>
  </si>
  <si>
    <t>Acetylation;Alternative splicing;Isopeptide bond;Phosphoprotein;Reference proteome;Ribonucleoprotein;Ribosomal protein;Ubl conjugation</t>
  </si>
  <si>
    <t>cytosolic small ribosomal subunit [GO:0022627]; small ribosomal subunit [GO:0015935]; structural constituent of ribosome [GO:0003735]; translation initiation factor binding [GO:0031369]; erythrocyte homeostasis [GO:0034101]; ribosomal small subunit biogenesis [GO:0042274]; rRNA processing [GO:0006364]; translation [GO:0006412]</t>
  </si>
  <si>
    <t>Required for processing of pre-rRNA and maturation of 40S ribosomal subunits. {ECO:0000250}.</t>
  </si>
  <si>
    <t>Rps23</t>
  </si>
  <si>
    <t>Acetylation;Cytoplasm;Endoplasmic reticulum;Hydroxylation;Isopeptide bond;Reference proteome;Ribonucleoprotein;Ribosomal protein;Ubl conjugation</t>
  </si>
  <si>
    <t>cytosol [GO:0005829]; cytosolic small ribosomal subunit [GO:0022627]; endoplasmic reticulum [GO:0005783]; polysomal ribosome [GO:0042788]; ribosome [GO:0005840]; rough endoplasmic reticulum [GO:0005791]; small ribosomal subunit [GO:0015935]; synapse [GO:0045202]; structural constituent of ribosome [GO:0003735]; cytoplasmic translation [GO:0002181]; maintenance of translational fidelity [GO:1990145]; stress granule assembly [GO:0034063]; translation [GO:0006412]</t>
  </si>
  <si>
    <t>Component of the ribosome, a large ribonucleoprotein complex responsible for the synthesis of proteins in the cell. The small ribosomal subunit (SSU) binds messenger RNAs (mRNAs) and translates the encoded message by selecting cognate aminoacyl-transfer RNA (tRNA) molecules. The large subunit (LSU) contains the ribosomal catalytic site termed the peptidyl transferase center (PTC), which catalyzes the formation of peptide bonds, thereby polymerizing the amino acids delivered by tRNAs into a polypeptide chain. The nascent polypeptides leave the ribosome through a tunnel in the LSU and interact with protein factors that function in enzymatic processing, targeting, and the membrane insertion of nascent chains at the exit of the ribosomal tunnel. Plays an important role in translational accuracy. {ECO:0000250|UniProtKB:P62266}.</t>
  </si>
  <si>
    <t>Cytoplasm, cytosol {ECO:0000250|UniProtKB:P62266}. Cytoplasm {ECO:0000250|UniProtKB:P62266}. Rough endoplasmic reticulum {ECO:0000250|UniProtKB:Q6SA96}. Note=Detected on cytosolic polysomes (By similarity). Detected in ribosomes that are associated with the rough endoplasmic reticulum (By similarity). {ECO:0000250|UniProtKB:P62266, ECO:0000250|UniProtKB:Q6SA96}.</t>
  </si>
  <si>
    <t>Rps21</t>
  </si>
  <si>
    <t>Acetylation;Cytoplasm;Endoplasmic reticulum;Reference proteome;Ribonucleoprotein;Ribosomal protein</t>
  </si>
  <si>
    <t>cytosolic small ribosomal subunit [GO:0022627]; polysomal ribosome [GO:0042788]; rough endoplasmic reticulum [GO:0005791]; synapse [GO:0045202]; protein N-terminus binding [GO:0047485]; ribosome binding [GO:0043022]; structural constituent of ribosome [GO:0003735]; cytoplasmic translation [GO:0002181]; endonucleolytic cleavage in ITS1 to separate SSU-rRNA from 5.8S rRNA and LSU-rRNA from tricistronic rRNA transcript (SSU-rRNA, 5.8S rRNA, LSU-rRNA) [GO:0000447]; endonucleolytic cleavage to generate mature 3'-end of SSU-rRNA from (SSU-rRNA, 5.8S rRNA, LSU-rRNA) [GO:0000461]</t>
  </si>
  <si>
    <t>Cytoplasm, cytosol {ECO:0000250|UniProtKB:P63220}. Cytoplasm {ECO:0000250|UniProtKB:P63220}. Rough endoplasmic reticulum {ECO:0000250|UniProtKB:P63221}. Note=Detected on cytosolic polysomes (By similarity). Detected in ribosomes that are associated with the rough endoplasmic reticulum (By similarity). {ECO:0000250|UniProtKB:P63220, ECO:0000250|UniProtKB:P63221}.</t>
  </si>
  <si>
    <t>Rps20</t>
  </si>
  <si>
    <t>Acetylation;Cytoplasm;Isopeptide bond;Phosphoprotein;Reference proteome;Ribonucleoprotein;Ribosomal protein;Ubl conjugation</t>
  </si>
  <si>
    <t>cytosolic small ribosomal subunit [GO:0022627]; small ribosomal subunit [GO:0015935]; synapse [GO:0045202]; RNA binding [GO:0003723]; structural constituent of ribosome [GO:0003735]; translation [GO:0006412]</t>
  </si>
  <si>
    <t>Rps2 Llrep3 Rps4</t>
  </si>
  <si>
    <t>Acetylation;Citrullination;Isopeptide bond;Phosphoprotein;Reference proteome;Repeat;Ribonucleoprotein;Ribosomal protein;Ubl conjugation</t>
  </si>
  <si>
    <t>cytosolic small ribosomal subunit [GO:0022627]; nucleoplasm [GO:0005654]; ribonucleoprotein complex [GO:1990904]; synapse [GO:0045202]; enzyme binding [GO:0019899]; fibroblast growth factor binding [GO:0017134]; mRNA binding [GO:0003729]; protein-containing complex binding [GO:0044877]; structural constituent of ribosome [GO:0003735]; cellular response to interleukin-4 [GO:0071353]; formation of translation preinitiation complex [GO:0001731]; positive regulation of ubiquitin-protein transferase activity [GO:0051443]; response to ethanol [GO:0045471]; ribosomal small subunit assembly [GO:0000028]; translation [GO:0006412]</t>
  </si>
  <si>
    <t>Rps19</t>
  </si>
  <si>
    <t>Acetylation;Methylation;Reference proteome;Ribonucleoprotein;Ribosomal protein</t>
  </si>
  <si>
    <t>cytoplasm [GO:0005737]; cytosol [GO:0005829]; cytosolic small ribosomal subunit [GO:0022627]; nucleolus [GO:0005730]; nucleoplasm [GO:0005654]; postsynaptic density [GO:0014069]; ribosome [GO:0005840]; fibroblast growth factor binding [GO:0017134]; identical protein binding [GO:0042802]; protein kinase binding [GO:0019901]; RNA binding [GO:0003723]; structural constituent of ribosome [GO:0003735]; translation initiation factor binding [GO:0031369]; antimicrobial humoral immune response mediated by antimicrobial peptide [GO:0061844]; defense response to Gram-negative bacterium [GO:0050829]; erythrocyte differentiation [GO:0030218]; killing of cells of other organism [GO:0031640]; maturation of SSU-rRNA [GO:0030490]; maturation of SSU-rRNA from tricistronic rRNA transcript (SSU-rRNA, 5.8S rRNA, LSU-rRNA) [GO:0000462]; monocyte chemotaxis [GO:0002548]; negative regulation of respiratory burst involved in inflammatory response [GO:0060266]; Notch signaling pathway [GO:0007219]; nucleolus organization [GO:0007000]; positive regulation of respiratory burst involved in inflammatory response [GO:0060265]; ribosomal small subunit assembly [GO:0000028]; ribosomal small subunit biogenesis [GO:0042274]; rRNA processing [GO:0006364]; translation [GO:0006412]</t>
  </si>
  <si>
    <t>Required for pre-rRNA processing and maturation of 40S ribosomal subunits. {ECO:0000250}.</t>
  </si>
  <si>
    <t>Rps18</t>
  </si>
  <si>
    <t>cytosol [GO:0005829]; cytosolic small ribosomal subunit [GO:0022627]; nucleus [GO:0005634]; postsynaptic density [GO:0014069]; small ribosomal subunit [GO:0015935]; synapse [GO:0045202]; protein kinase binding [GO:0019901]; rRNA binding [GO:0019843]; structural constituent of ribosome [GO:0003735]; translation [GO:0006412]</t>
  </si>
  <si>
    <t>Located at the top of the head of the 40S subunit, it contacts several helices of the 18S rRNA. {ECO:0000250}.</t>
  </si>
  <si>
    <t>Rps17</t>
  </si>
  <si>
    <t>Isopeptide bond;Phosphoprotein;Reference proteome;Ribonucleoprotein;Ribosomal protein;Ubl conjugation</t>
  </si>
  <si>
    <t>cytosolic small ribosomal subunit [GO:0022627]; structural constituent of ribosome [GO:0003735]; erythrocyte homeostasis [GO:0034101]; ribosomal small subunit biogenesis [GO:0042274]; rRNA processing [GO:0006364]; translation [GO:0006412]</t>
  </si>
  <si>
    <t>Rps16</t>
  </si>
  <si>
    <t>Acetylation;Phosphoprotein;Reference proteome;Ribonucleoprotein;Ribosomal protein</t>
  </si>
  <si>
    <t>cytosolic small ribosomal subunit [GO:0022627]; small ribosomal subunit [GO:0015935]; RNA binding [GO:0003723]; structural constituent of ribosome [GO:0003735]; cellular response to leukemia inhibitory factor [GO:1990830]; maturation of SSU-rRNA from tricistronic rRNA transcript (SSU-rRNA, 5.8S rRNA, LSU-rRNA) [GO:0000462]; ribosomal small subunit biogenesis [GO:0042274]; rRNA processing [GO:0006364]; translation [GO:0006412]</t>
  </si>
  <si>
    <t>Rps15a</t>
  </si>
  <si>
    <t>cytoplasm [GO:0005737]; cytosolic small ribosomal subunit [GO:0022627]; mitochondrion [GO:0005739]; structural constituent of ribosome [GO:0003735]; positive regulation of cell cycle [GO:0045787]; positive regulation of cell population proliferation [GO:0008284]; response to virus [GO:0009615]; translation [GO:0006412]</t>
  </si>
  <si>
    <t>Structural component of the ribosome. Required for proper erythropoiesis. {ECO:0000250|UniProtKB:P62244}.</t>
  </si>
  <si>
    <t>Rps15 Rig</t>
  </si>
  <si>
    <t>Acetylation;Isopeptide bond;Reference proteome;Ribonucleoprotein;Ribosomal protein;Ubl conjugation</t>
  </si>
  <si>
    <t>cytosolic small ribosomal subunit [GO:0022627]; nucleoplasm [GO:0005654]; synapse [GO:0045202]; RNA binding [GO:0003723]; structural constituent of ribosome [GO:0003735]; ribosomal small subunit assembly [GO:0000028]; ribosomal small subunit biogenesis [GO:0042274]; ribosomal small subunit export from nucleus [GO:0000056]; rRNA processing [GO:0006364]; translation [GO:0006412]</t>
  </si>
  <si>
    <t>Rps14</t>
  </si>
  <si>
    <t>cytosolic small ribosomal subunit [GO:0022627]; mitochondrion [GO:0005739]; nucleolus [GO:0005730]; postsynaptic density [GO:0014069]; mRNA 5'-UTR binding [GO:0048027]; RNA binding [GO:0003723]; small ribosomal subunit rRNA binding [GO:0070181]; structural constituent of ribosome [GO:0003735]; translation regulator activity [GO:0045182]; erythrocyte differentiation [GO:0030218]; maturation of SSU-rRNA [GO:0030490]; maturation of SSU-rRNA from tricistronic rRNA transcript (SSU-rRNA, 5.8S rRNA, LSU-rRNA) [GO:0000462]; negative regulation of transcription by RNA polymerase II [GO:0000122]; ribosomal small subunit assembly [GO:0000028]; translation [GO:0006412]</t>
  </si>
  <si>
    <t>Rps13</t>
  </si>
  <si>
    <t>cytosolic small ribosomal subunit [GO:0022627]; nucleolus [GO:0005730]; nucleus [GO:0005634]; postsynaptic density [GO:0014069]; mRNA 5'-UTR binding [GO:0048027]; mRNA binding [GO:0003729]; small ribosomal subunit rRNA binding [GO:0070181]; structural constituent of ribosome [GO:0003735]; negative regulation of RNA splicing [GO:0033119]; translation [GO:0006412]</t>
  </si>
  <si>
    <t>Rps12</t>
  </si>
  <si>
    <t>Acetylation;Cytoplasm;Direct protein sequencing;Reference proteome;Ribonucleoprotein;Ribosomal protein</t>
  </si>
  <si>
    <t>cytosol [GO:0005829]; cytosolic large ribosomal subunit [GO:0022625]; cytosolic small ribosomal subunit [GO:0022627]; Golgi apparatus [GO:0005794]; intracellular membrane-bounded organelle [GO:0043231]; structural constituent of ribosome [GO:0003735]; translation [GO:0006412]</t>
  </si>
  <si>
    <t>Rps11</t>
  </si>
  <si>
    <t>Acetylation;Citrullination;Lipoprotein;Methylation;Palmitate;Phosphoprotein;RNA-binding;Reference proteome;Ribonucleoprotein;Ribosomal protein;rRNA-binding</t>
  </si>
  <si>
    <t>cytosolic small ribosomal subunit [GO:0022627]; rRNA binding [GO:0019843]; structural constituent of ribosome [GO:0003735]; translation [GO:0006412]</t>
  </si>
  <si>
    <t>Rrbp1</t>
  </si>
  <si>
    <t>Acetylation;Alternative splicing;Endoplasmic reticulum;Isopeptide bond;Membrane;Phosphoprotein;Protein transport;Reference proteome;Repeat;Translocation;Transmembrane;Transmembrane helix;Transport;Ubl conjugation</t>
  </si>
  <si>
    <t>integral component of endoplasmic reticulum membrane [GO:0030176]; protein transport [GO:0015031]; signal transduction [GO:0007165]</t>
  </si>
  <si>
    <t>Acts as a ribosome receptor and mediates interaction between the ribosome and the endoplasmic reticulum membrane. {ECO:0000250}.</t>
  </si>
  <si>
    <t>Widely expressed. {ECO:0000269|PubMed:11167022}.</t>
  </si>
  <si>
    <t>Endoplasmic reticulum membrane {ECO:0000250}; Single-pass type III membrane protein {ECO:0000250}.</t>
  </si>
  <si>
    <t>Rras2</t>
  </si>
  <si>
    <t>Acetylation;Cell membrane;GTP-binding;Golgi apparatus;Hydrolase;Lipoprotein;Membrane;Methylation;Nucleotide-binding;Palmitate;Phosphoprotein;Prenylation;Reference proteome</t>
  </si>
  <si>
    <t>Golgi membrane [GO:0000139]; plasma membrane [GO:0005886]; GDP binding [GO:0019003]; GTP binding [GO:0005525]; GTPase activity [GO:0003924]; cellular process [GO:0009987]; positive regulation of cell migration [GO:0030335]; Ras protein signal transduction [GO:0007265]; regulation of neuron death [GO:1901214]</t>
  </si>
  <si>
    <t>Reaction=GTP + H2O = GDP + H(+) + phosphate; Xref=Rhea:RHEA:19669, ChEBI:CHEBI:15377, ChEBI:CHEBI:15378, ChEBI:CHEBI:37565, ChEBI:CHEBI:43474, ChEBI:CHEBI:58189; Evidence={ECO:0000250|UniProtKB:P62070};PhysiologicalDirection=left-to-right; Xref=Rhea:RHEA:19670; Evidence={ECO:0000250|UniProtKB:P62070};</t>
  </si>
  <si>
    <t>GTP-binding protein with GTPase activity involved in the regulation of MAPK signaling pathway, thereby controlling multiple cellular processes. Involved in the regulation of MAPK signaling pathway. Regulation of craniofacial development. {ECO:0000250|UniProtKB:P62070}.</t>
  </si>
  <si>
    <t>Cell membrane {ECO:0000250|UniProtKB:P62070}; Lipid-anchor {ECO:0000250|UniProtKB:P62070}; Cytoplasmic side {ECO:0000250|UniProtKB:P62070}. Golgi apparatus membrane {ECO:0000250|UniProtKB:P62070}; Lipid-anchor {ECO:0000250|UniProtKB:P62070}.</t>
  </si>
  <si>
    <t>PATHWAY: Protein modification; protein glycosylation.</t>
  </si>
  <si>
    <t>Rpn1</t>
  </si>
  <si>
    <t>Acetylation;Endoplasmic reticulum;Glycoprotein;Isopeptide bond;Membrane;Reference proteome;Signal;Transmembrane;Transmembrane helix;Ubl conjugation</t>
  </si>
  <si>
    <t>cytosol [GO:0005829]; endoplasmic reticulum [GO:0005783]; endoplasmic reticulum membrane [GO:0005789]; integral component of membrane [GO:0016021]; melanosome [GO:0042470]; oligosaccharyltransferase complex [GO:0008250]; rough endoplasmic reticulum [GO:0005791]; protein N-linked glycosylation [GO:0006487]; protein N-linked glycosylation via asparagine [GO:0018279]</t>
  </si>
  <si>
    <t>Subunit of the oligosaccharyl transferase (OST) complex that catalyzes the initial transfer of a defined glycan (Glc(3)Man(9)GlcNAc(2) in eukaryotes) from the lipid carrier dolichol-pyrophosphate to an asparagine residue within an Asn-X-Ser/Thr consensus motif in nascent polypeptide chains, the first step in protein N-glycosylation. N-glycosylation occurs cotranslationally and the complex associates with the Sec61 complex at the channel-forming translocon complex that mediates protein translocation across the endoplasmic reticulum (ER). All subunits are required for a maximal enzyme activity. {ECO:0000250|UniProtKB:E2RQ08}.</t>
  </si>
  <si>
    <t>Endoplasmic reticulum {ECO:0000250|UniProtKB:E2RQ08, ECO:0000250|UniProtKB:Q9GMB0}. Endoplasmic reticulum membrane; Single-pass type I membrane protein {ECO:0000305}. Melanosome {ECO:0000250|UniProtKB:P04843}.</t>
  </si>
  <si>
    <t>Rock2</t>
  </si>
  <si>
    <t>ATP-binding;Alternative splicing;Biological rhythms;Cell membrane;Coiled coil;Cytoplasm;Cytoskeleton;Kinase;Magnesium;Membrane;Metal-binding;Nucleotide-binding;Nucleus;Phosphoprotein;Reference proteome;Serine/threonine-protein kinase;Transferase;Zinc;Zinc-finger</t>
  </si>
  <si>
    <t>centrosome [GO:0005813]; cytoplasm [GO:0005737]; cytoplasmic ribonucleoprotein granule [GO:0036464]; cytoskeleton [GO:0005856]; cytosol [GO:0005829]; nucleus [GO:0005634]; plasma membrane [GO:0005886]; spindle pole centrosome [GO:0031616]; ATP binding [GO:0005524]; GTP-Rho binding [GO:0017049]; metal ion binding [GO:0046872]; protein kinase activity [GO:0004672]; protein serine/threonine kinase activity [GO:0004674]; Rho-dependent protein serine/threonine kinase activity [GO:0072518]; actin cytoskeleton organization [GO:0030036]; actomyosin structure organization [GO:0031032]; cellular response to acetylcholine [GO:1905145]; cellular response to testosterone stimulus [GO:0071394]; centrosome duplication [GO:0051298]; cortical actin cytoskeleton organization [GO:0030866]; dendrite morphogenesis [GO:0048813]; embryonic morphogenesis [GO:0048598]; extrinsic apoptotic signaling pathway via death domain receptors [GO:0008625]; I-kappaB kinase/NF-kappaB signaling [GO:0007249]; mitotic cytokinesis [GO:0000281]; mRNA destabilization [GO:0061157]; negative regulation of angiogenesis [GO:0016525]; negative regulation of bicellular tight junction assembly [GO:1903347]; negative regulation of gene expression [GO:0010629]; negative regulation of myosin-light-chain-phosphatase activity [GO:0035509]; negative regulation of nitric oxide biosynthetic process [GO:0045019]; negative regulation of protein localization to lysosome [GO:0150033]; neural tube closure [GO:0001843]; peptidyl-serine phosphorylation [GO:0018105]; peptidyl-threonine phosphorylation [GO:0018107]; positive regulation of amyloid precursor protein catabolic process [GO:1902993]; positive regulation of amyloid-beta formation [GO:1902004]; positive regulation of aspartic-type endopeptidase activity involved in amyloid precursor protein catabolic process [GO:1902961]; positive regulation of cardiac muscle hypertrophy [GO:0010613]; positive regulation of cell migration [GO:0030335]; positive regulation of centrosome duplication [GO:0010825]; positive regulation of connective tissue growth factor production [GO:0032723]; positive regulation of connective tissue replacement [GO:1905205]; positive regulation of endothelial cell migration [GO:0010595]; positive regulation of fibroblast growth factor production [GO:0090271]; positive regulation of gene expression [GO:0010628]; positive regulation of MAPK cascade [GO:0043410]; positive regulation of protein localization to early endosome [GO:1902966]; positive regulation of protein phosphorylation [GO:0001934]; positive regulation of stress fiber assembly [GO:0051496]; protein localization to plasma membrane [GO:0072659]; protein phosphorylation [GO:0006468]; regulation of angiotensin-activated signaling pathway [GO:0110061]; regulation of blood vessel diameter [GO:0097746]; regulation of cell junction assembly [GO:1901888]; regulation of cellular response to hypoxia [GO:1900037]; regulation of circadian rhythm [GO:0042752]; regulation of establishment of endothelial barrier [GO:1903140]; regulation of keratinocyte differentiation [GO:0045616]; regulation of nervous system process [GO:0031644]; regulation of protein metabolic process [GO:0051246]; response to angiotensin [GO:1990776]; response to ischemia [GO:0002931]; response to transforming growth factor beta [GO:0071559]; Rho protein signal transduction [GO:0007266]; rhythmic process [GO:0048511]; smooth muscle contraction [GO:0006939]; viral RNA genome replication [GO:0039694]</t>
  </si>
  <si>
    <t>Protein kinase which is a key regulator of actin cytoskeleton and cell polarity. Involved in regulation of smooth muscle contraction, actin cytoskeleton organization, stress fiber and focal adhesion formation, neurite retraction, cell adhesion and motility via phosphorylation of ADD1, BRCA2, CNN1, EZR, DPYSL2, EP300, MSN, MYL9/MLC2, NPM1, RDX, PPP1R12A and VIM. Phosphorylates SORL1 and IRF4. Acts as a negative regulator of VEGF-induced angiogenic endothelial cell activation. Positively regulates the activation of p42/MAPK1-p44/MAPK3 and of p90RSK/RPS6KA1 during myogenic differentiation. Plays an important role in the timely initiation of centrosome duplication. Inhibits keratinocyte terminal differentiation. May regulate closure of the eyelids and ventral body wall through organization of actomyosin bundles. Plays a critical role in the regulation of spine and synaptic properties in the hippocampus. Plays a role in placental homeostasis during the perinatal period. Plays an important role in generating the circadian rhythm of the aortic myofilament Ca(2+) sensitivity and vascular contractility by modulating the myosin light chain phosphorylation. {ECO:0000269|PubMed:12832488, ECO:0000269|PubMed:18718479, ECO:0000269|PubMed:19181962, ECO:0000269|PubMed:20697158, ECO:0000269|PubMed:23172836}.</t>
  </si>
  <si>
    <t>Highly expressed in brain, heart, lung, liver, stomach, spleen, kidney, testis, muscle, embryo and placenta. Isoform 2 is expressed predominantly in the skeletal muscle. {ECO:0000269|PubMed:17606625, ECO:0000269|PubMed:8772201}.</t>
  </si>
  <si>
    <t>[Isoform 1]: Cytoplasm. Cell membrane; Peripheral membrane protein. Nucleus {ECO:0000250}. Cytoplasm, cytoskeleton, microtubule organizing center, centrosome {ECO:0000250}. Note=Cytoplasmic, and associated with actin microfilaments and the plasma membrane. {ECO:0000250}.; [Isoform 2]: Cytoplasm. Cell membrane; Peripheral membrane protein.</t>
  </si>
  <si>
    <t>Hnrnpa3 Hnrpa3</t>
  </si>
  <si>
    <t>Acetylation;Alternative splicing;Direct protein sequencing;Isopeptide bond;Methylation;Nucleus;Phosphoprotein;RNA-binding;Reference proteome;Repeat;Ribonucleoprotein;Spliceosome;Ubl conjugation;mRNA processing;mRNA splicing</t>
  </si>
  <si>
    <t>catalytic step 2 spliceosome [GO:0071013]; cytoplasm [GO:0005737]; messenger ribonucleoprotein complex [GO:1990124]; neuron projection [GO:0043005]; nucleoplasm [GO:0005654]; nucleus [GO:0005634]; postsynaptic density [GO:0014069]; ribonucleoprotein granule [GO:0035770]; mRNA binding [GO:0003729]; RNA transmembrane transporter activity [GO:0051033]; mRNA processing [GO:0006397]; mRNA transport [GO:0051028]; RNA splicing [GO:0008380]</t>
  </si>
  <si>
    <t>Plays a role in cytoplasmic trafficking of RNA. Binds to the cis-acting response element, A2RE. May be involved in pre-mRNA splicing (By similarity). {ECO:0000250}.</t>
  </si>
  <si>
    <t>Nucleus {ECO:0000250}. Note=Component of ribonucleosomes. {ECO:0000250}.</t>
  </si>
  <si>
    <t>Hnrnpa2b1 Hnrpa2b1</t>
  </si>
  <si>
    <t>Acetylation;Alternative splicing;Cytoplasm;Direct protein sequencing;Isopeptide bond;Methylation;Nucleus;Phosphoprotein;RNA-binding;Reference proteome;Repeat;Ribonucleoprotein;Secreted;Spliceosome;Transport;Ubl conjugation;mRNA processing;mRNA splicing;mRNA transport</t>
  </si>
  <si>
    <t>Cajal body [GO:0015030]; catalytic step 2 spliceosome [GO:0071013]; chromatin [GO:0000785]; chromosome, telomeric region [GO:0000781]; cytoplasm [GO:0005737]; extracellular exosome [GO:0070062]; glutamatergic synapse [GO:0098978]; neuron projection [GO:0043005]; neuronal cell body [GO:0043025]; neuronal ribonucleoprotein granule [GO:0071598]; nuclear matrix [GO:0016363]; nucleoplasm [GO:0005654]; nucleus [GO:0005634]; perikaryon [GO:0043204]; postsynaptic cytosol [GO:0099524]; ribonucleoprotein complex [GO:1990904]; spliceosomal complex [GO:0005681]; DNA polymerase binding [GO:0070182]; G-rich strand telomeric DNA binding [GO:0098505]; identical protein binding [GO:0042802]; miRNA binding [GO:0035198]; mRNA 3'-UTR binding [GO:0003730]; mRNA CDS binding [GO:1990715]; N6-methyladenosine-containing RNA binding [GO:1990247]; pre-mRNA intronic binding [GO:0097157]; regulatory region RNA binding [GO:0001069]; RNA binding [GO:0003723]; single-stranded telomeric DNA binding [GO:0043047]; G-quadruplex DNA unwinding [GO:0044806]; miRNA transport [GO:1990428]; mRNA export from nucleus [GO:0006406]; mRNA processing [GO:0006397]; mRNA splicing, via spliceosome [GO:0000398]; negative regulation of mRNA splicing, via spliceosome [GO:0048025]; negative regulation of transcription by RNA polymerase II [GO:0000122]; positive regulation of telomerase RNA reverse transcriptase activity [GO:1905663]; positive regulation of telomere maintenance via telomere lengthening [GO:1904358]; primary miRNA processing [GO:0031053]; RNA transport [GO:0050658]; telomere capping [GO:0016233]</t>
  </si>
  <si>
    <t>Heterogeneous nuclear ribonucleoprotein (hnRNP) that associates with nascent pre-mRNAs, packaging them into hnRNP particles. The hnRNP particle arrangement on nascent hnRNA is non-random and sequence-dependent and serves to condense and stabilize the transcripts and minimize tangling and knotting. Packaging plays a role in various processes such as transcription, pre-mRNA processing, RNA nuclear export, subcellular location, mRNA translation and stability of mature mRNAs. Forms hnRNP particles with at least 20 other different hnRNP and heterogeneous nuclear RNA in the nucleus. Involved in transport of specific mRNAs to the cytoplasm in oligodendrocytes and neurons: acts by specifically recognizing and binding the A2RE (21 nucleotide hnRNP A2 response element) or the A2RE11 (derivative 11 nucleotide oligonucleotide) sequence motifs present on some mRNAs, and promotes their transport to the cytoplasm (By similarity). Specifically binds single-stranded telomeric DNA sequences, protecting telomeric DNA repeat against endonuclease digestion (By similarity). Also binds other RNA molecules, such as primary miRNA (pri-miRNAs): acts as a nuclear 'reader' of the N6-methyladenosine (m6A) mark by specifically recognizing and binding a subset of nuclear m6A-containing pri-miRNAs. Binding to m6A-containing pri-miRNAs promotes pri-miRNA processing by enhancing binding of DGCR8 to pri-miRNA transcripts. Involved in miRNA sorting into exosomes following sumoylation, possibly by binding (m6A)-containing pre-miRNAs. Acts as a regulator of efficiency of mRNA splicing, possibly by binding to m6A-containing pre-mRNAs (By similarity). Plays also a role in the activation of the innate immune response. Mechanistically, senses the presence of viral DNA in the nucleus, homodimerizes and is demethylated by JMJD6. In turn, translocates to the cytoplasm where it activates the TBK1-IRF3 pathway, leading to interferon alpha/beta production (PubMed:31320558). {ECO:0000250|UniProtKB:A7VJC2, ECO:0000250|UniProtKB:P22626, ECO:0000269|PubMed:31320558}.</t>
  </si>
  <si>
    <t>Nucleus {ECO:0000269|PubMed:31320558}. Nucleus, nucleoplasm {ECO:0000250|UniProtKB:P22626}. Cytoplasm {ECO:0000269|PubMed:31320558}. Cytoplasmic granule {ECO:0000250|UniProtKB:P22626}. Secreted, extracellular exosome {ECO:0000250|UniProtKB:P22626}. Note=Localized in cytoplasmic mRNP granules containing untranslated mRNAs. Component of ribonucleosomes. Not found in the nucleolus. Found in exosomes following sumoylation. {ECO:0000250|UniProtKB:P22626}.</t>
  </si>
  <si>
    <t>Hnrnpa1 Fli-2 Hnrpa1 Tis</t>
  </si>
  <si>
    <t>Acetylation;Alternative splicing;Cytoplasm;Direct protein sequencing;Isopeptide bond;Methylation;Nucleus;Phosphoprotein;RNA-binding;Reference proteome;Repeat;Ribonucleoprotein;Spliceosome;Transport;Ubl conjugation;mRNA processing;mRNA splicing;mRNA transport</t>
  </si>
  <si>
    <t>cytoplasm [GO:0005737]; nucleoplasm [GO:0005654]; nucleus [GO:0005634]; ribonucleoprotein complex [GO:1990904]; spliceosomal complex [GO:0005681]; miRNA binding [GO:0035198]; single-stranded DNA binding [GO:0003697]; alternative mRNA splicing, via spliceosome [GO:0000380]; cellular response to sodium arsenite [GO:1903936]; import into nucleus [GO:0051170]; mRNA transport [GO:0051028]; nuclear export [GO:0051168]; RNA splicing [GO:0008380]</t>
  </si>
  <si>
    <t>Involved in the packaging of pre-mRNA into hnRNP particles, transport of poly(A) mRNA from the nucleus to the cytoplasm and may modulate splice site selection. May bind to specific miRNA hairpins. Binds to the IRES and thereby inhibits the translation of the apoptosis protease activating factor APAF1. {ECO:0000250|UniProtKB:P09651}.</t>
  </si>
  <si>
    <t>Nucleus {ECO:0000250|UniProtKB:P09651}. Cytoplasm {ECO:0000250|UniProtKB:P09651}. Note=Localized in cytoplasmic mRNP granules containing untranslated mRNAs. Shuttles continuously between the nucleus and the cytoplasm along with mRNA. Component of ribonucleosomes. {ECO:0000250|UniProtKB:P09651}.</t>
  </si>
  <si>
    <t>Acetylation;Isopeptide bond;Methylation;Nucleus;Phosphoprotein;RNA-binding;Reference proteome;Repeat;Ribonucleoprotein;Ubl conjugation</t>
  </si>
  <si>
    <t>Rplp2</t>
  </si>
  <si>
    <t>Acetylation;Direct protein sequencing;Phosphoprotein;Reference proteome;Ribonucleoprotein;Ribosomal protein</t>
  </si>
  <si>
    <t>cytosolic large ribosomal subunit [GO:0022625]; synapse [GO:0045202]; structural constituent of ribosome [GO:0003735]; translational elongation [GO:0006414]</t>
  </si>
  <si>
    <t>Plays an important role in the elongation step of protein synthesis.</t>
  </si>
  <si>
    <t>Rplp0 Arbp</t>
  </si>
  <si>
    <t>Cytoplasm;Direct protein sequencing;Isopeptide bond;Nucleus;Phosphoprotein;Reference proteome;Ribonucleoprotein;Ribosomal protein;Ubl conjugation</t>
  </si>
  <si>
    <t>cytoplasm [GO:0005737]; cytoplasmic ribonucleoprotein granule [GO:0036464]; cytosol [GO:0005829]; cytosolic large ribosomal subunit [GO:0022625]; dendrite [GO:0030425]; endoplasmic reticulum [GO:0005783]; membrane [GO:0016020]; nucleus [GO:0005634]; postsynapse [GO:0098794]; postsynaptic density [GO:0014069]; ribonucleoprotein complex [GO:1990904]; synapse [GO:0045202]; large ribosomal subunit rRNA binding [GO:0070180]; peptide binding [GO:0042277]; structural constituent of ribosome [GO:0003735]; cellular response to interleukin-4 [GO:0071353]; cytoplasmic translation [GO:0002181]; ribosomal large subunit assembly [GO:0000027]</t>
  </si>
  <si>
    <t>Ribosomal protein P0 is the functional equivalent of E.coli protein L10.</t>
  </si>
  <si>
    <t>Nucleus {ECO:0000250|UniProtKB:P05388}. Cytoplasm {ECO:0000250|UniProtKB:P05388}. Note=Localized in cytoplasmic mRNP granules containing untranslated mRNAs. {ECO:0000250|UniProtKB:P05388}.</t>
  </si>
  <si>
    <t>Rpl9</t>
  </si>
  <si>
    <t>Acetylation;Polymorphism;Reference proteome;Ribonucleoprotein;Ribosomal protein;Tumor antigen</t>
  </si>
  <si>
    <t>cytosolic large ribosomal subunit [GO:0022625]; synapse [GO:0045202]; rRNA binding [GO:0019843]; structural constituent of ribosome [GO:0003735]; cytoplasmic translation [GO:0002181]; translation [GO:0006412]</t>
  </si>
  <si>
    <t>Rpl8</t>
  </si>
  <si>
    <t>Cytoplasm;Hydroxylation;Isopeptide bond;RNA-binding;Reference proteome;Ribonucleoprotein;Ribosomal protein;Ubl conjugation;rRNA-binding</t>
  </si>
  <si>
    <t>cytosolic large ribosomal subunit [GO:0022625]; polysomal ribosome [GO:0042788]; postsynapse [GO:0098794]; postsynaptic density [GO:0014069]; synapse [GO:0045202]; 5.8S rRNA binding [GO:1990932]; RNA binding [GO:0003723]; structural constituent of ribosome [GO:0003735]; cellular response to nerve growth factor stimulus [GO:1990090]; cytoplasmic translation [GO:0002181]</t>
  </si>
  <si>
    <t>Component of the large ribosomal subunit. {ECO:0000250|UniProtKB:P62917}.</t>
  </si>
  <si>
    <t>Cytoplasm {ECO:0000250|UniProtKB:P62917}.</t>
  </si>
  <si>
    <t>Rpl7a Surf-3 Surf3</t>
  </si>
  <si>
    <t>cytosolic large ribosomal subunit [GO:0022625]; membrane [GO:0016020]; nucleolus [GO:0005730]; polysomal ribosome [GO:0042788]; ribosome [GO:0005840]; synapse [GO:0045202]; RNA binding [GO:0003723]; maturation of LSU-rRNA [GO:0000470]</t>
  </si>
  <si>
    <t>Rpl7</t>
  </si>
  <si>
    <t>Acetylation;Phosphoprotein;RNA-binding;Reference proteome;Repeat;Ribonucleoprotein;Ribosomal protein</t>
  </si>
  <si>
    <t>A band [GO:0031672]; cytosolic large ribosomal subunit [GO:0022625]; polysome [GO:0005844]; postsynaptic density [GO:0014069]; ribonucleoprotein complex [GO:1990904]; ribosome [GO:0005840]; synapse [GO:0045202]; 5S rRNA binding [GO:0008097]; DNA binding [GO:0003677]; identical protein binding [GO:0042802]; mRNA binding [GO:0003729]; RNA binding [GO:0003723]; structural constituent of ribosome [GO:0003735]; maturation of LSU-rRNA from tricistronic rRNA transcript (SSU-rRNA, 5.8S rRNA, LSU-rRNA) [GO:0000463]; ribosomal large subunit biogenesis [GO:0042273]; rRNA processing [GO:0006364]; translation [GO:0006412]</t>
  </si>
  <si>
    <t>Component of the large ribosomal subunit (By similarity). Binds to G-rich structures in 28S rRNA and in mRNAs. Plays a regulatory role in the translation apparatus; inhibits cell-free translation of mRNAs (By similarity). {ECO:0000250|UniProtKB:P18124}.</t>
  </si>
  <si>
    <t>Rpl6</t>
  </si>
  <si>
    <t>Acetylation;Cytoplasm;Endoplasmic reticulum;Isopeptide bond;Phosphoprotein;Reference proteome;Ribonucleoprotein;Ribosomal protein;Ubl conjugation</t>
  </si>
  <si>
    <t>A band [GO:0031672]; cytoplasm [GO:0005737]; cytoplasmic ribonucleoprotein granule [GO:0036464]; cytosolic large ribosomal subunit [GO:0022625]; nucleolus [GO:0005730]; nucleus [GO:0005634]; polysomal ribosome [GO:0042788]; rough endoplasmic reticulum [GO:0005791]; 5.8S rRNA binding [GO:1990932]; mRNA binding [GO:0003729]; RNA binding [GO:0003723]; structural constituent of ribosome [GO:0003735]; tRNA binding [GO:0000049]; cytoplasmic translation [GO:0002181]; ribosomal large subunit assembly [GO:0000027]</t>
  </si>
  <si>
    <t>Component of the large ribosomal subunit. {ECO:0000250|UniProtKB:Q02878}.</t>
  </si>
  <si>
    <t>Cytoplasm, cytosol {ECO:0000250|UniProtKB:Q02878}. Cytoplasm {ECO:0000250|UniProtKB:Q02878}. Rough endoplasmic reticulum {ECO:0000250|UniProtKB:Q2YGT9}. Note=Detected on cytosolic polysomes (By similarity). Detected in ribosomes that are associated with the rough endoplasmic reticulum (By similarity). {ECO:0000250|UniProtKB:Q02878, ECO:0000250|UniProtKB:Q2YGT9}.</t>
  </si>
  <si>
    <t>Rpl5</t>
  </si>
  <si>
    <t>Acetylation;Cytoplasm;Isopeptide bond;Nucleus;Phosphoprotein;RNA-binding;Reference proteome;Ribonucleoprotein;Ribosomal protein;Ubl conjugation;rRNA-binding</t>
  </si>
  <si>
    <t>aminoacyl-tRNA synthetase multienzyme complex [GO:0017101]; cytoplasm [GO:0005737]; cytosol [GO:0005829]; cytosolic large ribosomal subunit [GO:0022625]; cytosolic ribosome [GO:0022626]; endoplasmic reticulum [GO:0005783]; nucleolus [GO:0005730]; nucleoplasm [GO:0005654]; nucleus [GO:0005634]; postsynaptic density [GO:0014069]; protein-containing complex [GO:0032991]; ribonucleoprotein complex [GO:1990904]; synapse [GO:0045202]; 5S rRNA binding [GO:0008097]; mRNA 3'-UTR binding [GO:0003730]; mRNA 5'-UTR binding [GO:0048027]; mRNA binding [GO:0003729]; RNA binding [GO:0003723]; structural constituent of ribosome [GO:0003735]; ubiquitin ligase inhibitor activity [GO:1990948]; ubiquitin protein ligase binding [GO:0031625]; cellular response to inorganic substance [GO:0071241]; negative regulation of protein neddylation [GO:2000435]; negative regulation of ubiquitin protein ligase activity [GO:1904667]; negative regulation of ubiquitin-dependent protein catabolic process [GO:2000059]; positive regulation of gene expression [GO:0010628]; positive regulation of isoleucine-tRNA ligase activity [GO:1905017]; positive regulation of methionine-tRNA ligase activity [GO:1905020]; positive regulation of phosphatase activity [GO:0010922]; positive regulation of threonine-tRNA ligase activity [GO:1905023]; positive regulation of translation [GO:0045727]; protein stabilization [GO:0050821]; regulation of signal transduction by p53 class mediator [GO:1901796]; ribosomal large subunit assembly [GO:0000027]; ribosomal large subunit biogenesis [GO:0042273]; rRNA processing [GO:0006364]; translation [GO:0006412]</t>
  </si>
  <si>
    <t>Component of the ribosome, a large ribonucleoprotein complex responsible for the synthesis of proteins in the cell. The small ribosomal subunit (SSU) binds messenger RNAs (mRNAs) and translates the encoded message by selecting cognate aminoacyl-transfer RNA (tRNA) molecules. The large subunit (LSU) contains the ribosomal catalytic site termed the peptidyl transferase center (PTC), which catalyzes the formation of peptide bonds, thereby polymerizing the amino acids delivered by tRNAs into a polypeptide chain. The nascent polypeptides leave the ribosome through a tunnel in the LSU and interact with protein factors that function in enzymatic processing, targeting, and the membrane insertion of nascent chains at the exit of the ribosomal tunnel. As part of the 5S RNP/5S ribonucleoprotein particle it is an essential component of the LSU, required for its formation and the maturation of rRNAs. It also couples ribosome biogenesis to p53/TP53 activation. As part of the 5S RNP it accumulates in the nucleoplasm and inhibits MDM2, when ribosome biogenesis is perturbed, mediating the stabilization and the activation of TP53. Interacts with RRP1B. {ECO:0000250|UniProtKB:P46777}.</t>
  </si>
  <si>
    <t>Cytoplasm {ECO:0000250|UniProtKB:P46777}. Nucleus, nucleolus {ECO:0000250|UniProtKB:P46777}.</t>
  </si>
  <si>
    <t>Rpl4</t>
  </si>
  <si>
    <t>Acetylation;Citrullination;Direct protein sequencing;Isopeptide bond;Methylation;Phosphoprotein;Reference proteome;Ribonucleoprotein;Ribosomal protein;Ubl conjugation</t>
  </si>
  <si>
    <t>A band [GO:0031672]; cytosolic large ribosomal subunit [GO:0022625]; large ribosomal subunit [GO:0015934]; nucleus [GO:0005634]; postsynaptic density [GO:0014069]; ribonucleoprotein complex [GO:1990904]; rough endoplasmic reticulum [GO:0005791]; 5S rRNA binding [GO:0008097]; RNA binding [GO:0003723]; structural constituent of ribosome [GO:0003735]; positive regulation of axon extension [GO:0045773]; positive regulation of axonogenesis [GO:0050772]; translation [GO:0006412]</t>
  </si>
  <si>
    <t>Rpl38</t>
  </si>
  <si>
    <t>cytosolic large ribosomal subunit [GO:0022625]; eukaryotic 80S initiation complex [GO:0033291]; polysomal ribosome [GO:0042788]; postsynaptic density [GO:0014069]; synapse [GO:0045202]; structural constituent of ribosome [GO:0003735]; 90S preribosome assembly [GO:0034463]; axial mesoderm development [GO:0048318]; cytoplasmic translation [GO:0002181]; middle ear morphogenesis [GO:0042474]; ossification [GO:0001503]; regulation of translation [GO:0006417]; ribonucleoprotein complex assembly [GO:0022618]; sensory perception of sound [GO:0007605]; skeletal system development [GO:0001501]</t>
  </si>
  <si>
    <t>Rpl37a</t>
  </si>
  <si>
    <t>cytosolic large ribosomal subunit [GO:0022625]; large ribosomal subunit rRNA binding [GO:0070180]; metal ion binding [GO:0046872]; structural constituent of ribosome [GO:0003735]; translation [GO:0006412]</t>
  </si>
  <si>
    <t>Rpl36a Rpl44</t>
  </si>
  <si>
    <t>Cytoplasm;Reference proteome;Ribonucleoprotein;Ribosomal protein</t>
  </si>
  <si>
    <t>cytosolic large ribosomal subunit [GO:0022625]; structural constituent of ribosome [GO:0003735]; translation [GO:0006412]</t>
  </si>
  <si>
    <t>Rpl35a</t>
  </si>
  <si>
    <t>cytosolic large ribosomal subunit [GO:0022625]; mitochondrion [GO:0005739]; ribonucleoprotein complex binding [GO:0043021]; structural constituent of ribosome [GO:0003735]; cytoplasmic translation [GO:0002181]; ribosomal large subunit biogenesis [GO:0042273]; rRNA processing [GO:0006364]</t>
  </si>
  <si>
    <t>Required for the proliferation and viability of hematopoietic cells. Plays a role in 60S ribosomal subunit formation. The protein was found to bind to both initiator and elongator tRNAs and consequently was assigned to the P site or P and A site. {ECO:0000250}.</t>
  </si>
  <si>
    <t>Rpl35</t>
  </si>
  <si>
    <t>cytosolic large ribosomal subunit [GO:0022625]; mRNA binding [GO:0003729]; ribonucleoprotein complex binding [GO:0043021]; structural constituent of ribosome [GO:0003735]; maturation of LSU-rRNA from tricistronic rRNA transcript (SSU-rRNA, 5.8S rRNA, LSU-rRNA) [GO:0000463]; translation [GO:0006412]</t>
  </si>
  <si>
    <t>Component of the large ribosomal subunit. {ECO:0000250|UniProtKB:P42766}.</t>
  </si>
  <si>
    <t>Rpl34</t>
  </si>
  <si>
    <t>cytosolic large ribosomal subunit [GO:0022625]; endoplasmic reticulum [GO:0005783]; mitochondrion [GO:0005739]; structural constituent of ribosome [GO:0003735]; translation [GO:0006412]</t>
  </si>
  <si>
    <t>Component of the large ribosomal subunit. {ECO:0000250|UniProtKB:P49207}.</t>
  </si>
  <si>
    <t>Cytoplasm, cytosol {ECO:0000250|UniProtKB:P49207}. Cytoplasm {ECO:0000250|UniProtKB:P49207}. Endoplasmic reticulum {ECO:0000250|UniProtKB:Q29223}. Note=Detected on cytosolic polysomes (By similarity). Detected in ribosomes that are associated with the rough endoplasmic reticulum (By similarity). {ECO:0000250|UniProtKB:P49207, ECO:0000250|UniProtKB:Q29223}.</t>
  </si>
  <si>
    <t>Rpl32</t>
  </si>
  <si>
    <t>cytosolic large ribosomal subunit [GO:0022625]; polysomal ribosome [GO:0042788]; structural constituent of ribosome [GO:0003735]; cytoplasmic translation [GO:0002181]; translation [GO:0006412]</t>
  </si>
  <si>
    <t>Rpl31</t>
  </si>
  <si>
    <t>cytosolic large ribosomal subunit [GO:0022625]; nucleolus [GO:0005730]; nucleoplasm [GO:0005654]; polysomal ribosome [GO:0042788]; structural constituent of ribosome [GO:0003735]; cytoplasmic translation [GO:0002181]</t>
  </si>
  <si>
    <t>Rpl30</t>
  </si>
  <si>
    <t>cytosolic large ribosomal subunit [GO:0022625]; nucleus [GO:0005634]; polysomal ribosome [GO:0042788]; postsynaptic density [GO:0014069]; ribosome [GO:0005840]; RNA binding [GO:0003723]; selenocysteine insertion sequence binding [GO:0035368]; structural constituent of ribosome [GO:0003735]; antimicrobial humoral immune response mediated by antimicrobial peptide [GO:0061844]; cytoplasmic translation [GO:0002181]; defense response to Gram-negative bacterium [GO:0050829]; killing of cells of other organism [GO:0031640]; liver regeneration [GO:0097421]; positive regulation of selenocysteine incorporation [GO:1904571]</t>
  </si>
  <si>
    <t>Rpl3</t>
  </si>
  <si>
    <t>Acetylation;Cytoplasm;Isopeptide bond;Nucleus;Phosphoprotein;Reference proteome;Ribonucleoprotein;Ribosomal protein;Ubl conjugation</t>
  </si>
  <si>
    <t>cytosol [GO:0005829]; cytosolic large ribosomal subunit [GO:0022625]; nucleolus [GO:0005730]; protein-containing complex [GO:0032991]; ribosome [GO:0005840]; synapse [GO:0045202]; 5S rRNA binding [GO:0008097]; RNA binding [GO:0003723]; structural constituent of ribosome [GO:0003735]; cellular response to interleukin-4 [GO:0071353]; ribosomal large subunit assembly [GO:0000027]; translation [GO:0006412]</t>
  </si>
  <si>
    <t>The L3 protein is a component of the large subunit of cytoplasmic ribosomes. {ECO:0000250|UniProtKB:P39023}.</t>
  </si>
  <si>
    <t>Nucleus, nucleolus {ECO:0000250}. Cytoplasm.</t>
  </si>
  <si>
    <t>Rpl29 Rpl43</t>
  </si>
  <si>
    <t>Acetylation;Methylation;Phosphoprotein;Reference proteome;Repeat;Ribonucleoprotein;Ribosomal protein</t>
  </si>
  <si>
    <t>cytosolic large ribosomal subunit [GO:0022625]; cytosolic ribosome [GO:0022626]; extrinsic component of membrane [GO:0019898]; polysomal ribosome [GO:0042788]; ribosome [GO:0005840]; synapse [GO:0045202]; heparin binding [GO:0008201]; structural constituent of ribosome [GO:0003735]; cell population proliferation [GO:0008283]; cell-substrate adhesion [GO:0031589]; cytoplasmic translation [GO:0002181]; multicellular organism growth [GO:0035264]; translation [GO:0006412]</t>
  </si>
  <si>
    <t>Component of the large ribosomal subunit. {ECO:0000250|UniProtKB:P47914}.</t>
  </si>
  <si>
    <t>Rpl28</t>
  </si>
  <si>
    <t>Acetylation;Direct protein sequencing;Isopeptide bond;Phosphoprotein;Reference proteome;Ribonucleoprotein;Ribosomal protein;Ubl conjugation</t>
  </si>
  <si>
    <t>cell body [GO:0044297]; cytoplasmic ribonucleoprotein granule [GO:0036464]; cytosolic large ribosomal subunit [GO:0022625]; dendrite [GO:0030425]; structural constituent of ribosome [GO:0003735]; translation [GO:0006412]</t>
  </si>
  <si>
    <t>Component of the large ribosomal subunit. {ECO:0000250|UniProtKB:P46779}.</t>
  </si>
  <si>
    <t>Rpl27a</t>
  </si>
  <si>
    <t>Acetylation;Hydroxylation;Phosphoprotein;Reference proteome;Ribonucleoprotein;Ribosomal protein</t>
  </si>
  <si>
    <t>cytosol [GO:0005829]; cytosolic large ribosomal subunit [GO:0022625]; endoplasmic reticulum [GO:0005783]; structural constituent of ribosome [GO:0003735]; translation [GO:0006412]</t>
  </si>
  <si>
    <t>Rpl27</t>
  </si>
  <si>
    <t>cytoplasmic side of rough endoplasmic reticulum membrane [GO:0098556]; cytosolic large ribosomal subunit [GO:0022625]; large ribosomal subunit [GO:0015934]; ribonucleoprotein complex [GO:1990904]; ribosome [GO:0005840]; structural constituent of ribosome [GO:0003735]; rRNA processing [GO:0006364]; translation [GO:0006412]</t>
  </si>
  <si>
    <t>Component of the large ribosomal subunit (By similarity). Required for proper rRNA processing and maturation of 28S and 5.8S rRNAs (By similarity). {ECO:0000250|UniProtKB:A1XQU5, ECO:0000250|UniProtKB:P61353}.</t>
  </si>
  <si>
    <t>Cytoplasm, cytosol {ECO:0000250|UniProtKB:P61353}. Cytoplasm {ECO:0000250|UniProtKB:P61353}. Rough endoplasmic reticulum {ECO:0000250|UniProtKB:A1XQU5}. Note=Detected on cytosolic polysomes (By similarity). Detected in ribosomes that are associated with the rough endoplasmic reticulum (By similarity). {ECO:0000250|UniProtKB:A1XQU5, ECO:0000250|UniProtKB:P61353}.</t>
  </si>
  <si>
    <t>Rpl26</t>
  </si>
  <si>
    <t>cytoplasm [GO:0005737]; cytosolic large ribosomal subunit [GO:0022625]; cytosolic ribosome [GO:0022626]; nucleolus [GO:0005730]; nucleoplasm [GO:0005654]; ribonucleoprotein complex [GO:1990904]; terminal bouton [GO:0043195]; mRNA 5'-UTR binding [GO:0048027]; RNA binding [GO:0003723]; structural constituent of ribosome [GO:0003735]; cellular response to gamma radiation [GO:0071480]; cellular response to ionizing radiation [GO:0071479]; cellular response to UV [GO:0034644]; cytoplasmic translation [GO:0002181]; DNA damage response, signal transduction by p53 class mediator resulting in cell cycle arrest [GO:0006977]; positive regulation of DNA damage response, signal transduction by p53 class mediator resulting in transcription of p21 class mediator [GO:1902164]; positive regulation of intrinsic apoptotic signaling pathway in response to DNA damage by p53 class mediator [GO:1902167]; positive regulation of translation [GO:0045727]; regulation of translation involved in cellular response to UV [GO:1904803]; ribosomal large subunit biogenesis [GO:0042273]; rRNA processing [GO:0006364]</t>
  </si>
  <si>
    <t>Component of the large ribosomal subunit. {ECO:0000305|PubMed:26100019}.</t>
  </si>
  <si>
    <t>Rpl24</t>
  </si>
  <si>
    <t>cytoplasm [GO:0005737]; cytosol [GO:0005829]; cytosolic large ribosomal subunit [GO:0022625]; cytosolic ribosome [GO:0022626]; endoplasmic reticulum [GO:0005783]; polysomal ribosome [GO:0042788]; RNA binding [GO:0003723]; structural constituent of ribosome [GO:0003735]; assembly of large subunit precursor of preribosome [GO:1902626]; cytoplasmic translation [GO:0002181]; exit from mitosis [GO:0010458]; mitotic cell cycle checkpoint [GO:0007093]; optic nerve development [GO:0021554]; retina development in camera-type eye [GO:0060041]; retinal ganglion cell axon guidance [GO:0031290]; ribosomal large subunit assembly [GO:0000027]; translation [GO:0006412]</t>
  </si>
  <si>
    <t>Rpl23a</t>
  </si>
  <si>
    <t>Acetylation;Citrullination;Isopeptide bond;Methylation;Phosphoprotein;RNA-binding;Reference proteome;Ribonucleoprotein;Ribosomal protein;Ubl conjugation;rRNA-binding</t>
  </si>
  <si>
    <t>cytosolic large ribosomal subunit [GO:0022625]; nucleus [GO:0005634]; large ribosomal subunit rRNA binding [GO:0070180]; structural constituent of ribosome [GO:0003735]; TORC2 complex binding [GO:1904841]; ribosomal large subunit assembly [GO:0000027]; translation [GO:0006412]</t>
  </si>
  <si>
    <t>Component of the ribosome, a large ribonucleoprotein complex responsible for the synthesis of proteins in the cell. Binds a specific region on the 26S rRNA (By similarity). May promote p53/TP53 degradation possibly through the stimulation of MDM2-mediated TP53 polyubiquitination (By similarity). {ECO:0000250, ECO:0000250|UniProtKB:P62750}.</t>
  </si>
  <si>
    <t>Rpl23</t>
  </si>
  <si>
    <t>Phosphoprotein;Reference proteome;Ribonucleoprotein;Ribosomal protein</t>
  </si>
  <si>
    <t>cytoplasm [GO:0005737]; cytosolic large ribosomal subunit [GO:0022625]; cytosolic ribosome [GO:0022626]; nucleolus [GO:0005730]; nucleoplasm [GO:0005654]; postsynaptic density [GO:0014069]; protein-containing complex [GO:0032991]; ribosome [GO:0005840]; large ribosomal subunit rRNA binding [GO:0070180]; structural constituent of ribosome [GO:0003735]; transcription coactivator binding [GO:0001223]; ubiquitin ligase inhibitor activity [GO:1990948]; ubiquitin protein ligase binding [GO:0031625]; cellular response to actinomycin D [GO:0072717]; negative regulation of cell cycle arrest [GO:0071157]; negative regulation of transcription by RNA polymerase II [GO:0000122]; negative regulation of ubiquitin protein ligase activity [GO:1904667]; negative regulation of ubiquitin-dependent protein catabolic process [GO:2000059]; positive regulation of cell cycle arrest [GO:0071158]; positive regulation of cell population proliferation [GO:0008284]; positive regulation of gene expression [GO:0010628]; positive regulation of signal transduction by p53 class mediator [GO:1901798]; protein stabilization [GO:0050821]; protein-DNA complex disassembly [GO:0032986]; translation [GO:0006412]</t>
  </si>
  <si>
    <t>Rpl22</t>
  </si>
  <si>
    <t>Heparin-binding;Phosphoprotein;RNA-binding;Reference proteome;Ribonucleoprotein;Ribosomal protein</t>
  </si>
  <si>
    <t>cytoplasm [GO:0005737]; cytosolic large ribosomal subunit [GO:0022625]; nucleus [GO:0005634]; ribonucleoprotein complex [GO:1990904]; ribosome [GO:0005840]; heparin binding [GO:0008201]; identical protein binding [GO:0042802]; RNA binding [GO:0003723]; structural constituent of ribosome [GO:0003735]; alpha-beta T cell differentiation [GO:0046632]; cytoplasmic translation [GO:0002181]</t>
  </si>
  <si>
    <t>Rpl21</t>
  </si>
  <si>
    <t>Cytoplasm;Endoplasmic reticulum;Reference proteome;Ribonucleoprotein;Ribosomal protein</t>
  </si>
  <si>
    <t>cytosolic large ribosomal subunit [GO:0022625]; endoplasmic reticulum [GO:0005783]; ribosome [GO:0005840]; structural constituent of ribosome [GO:0003735]; translation [GO:0006412]</t>
  </si>
  <si>
    <t>Component of the large ribosomal subunit. {ECO:0000250|UniProtKB:P46778}.</t>
  </si>
  <si>
    <t>Cytoplasm, cytosol {ECO:0000250|UniProtKB:P46778}. Cytoplasm {ECO:0000250|UniProtKB:P46778}. Endoplasmic reticulum {ECO:0000250|UniProtKB:P49666}. Note=Detected on cytosolic polysomes (By similarity). Detected in ribosomes that are associated with the rough endoplasmic reticulum (By similarity). {ECO:0000250|UniProtKB:P46778, ECO:0000250|UniProtKB:P49666}.</t>
  </si>
  <si>
    <t>Rpl19</t>
  </si>
  <si>
    <t>3D-structure;Citrullination;Direct protein sequencing;Isopeptide bond;Phosphoprotein;Reference proteome;Ribonucleoprotein;Ribosomal protein;Ubl conjugation</t>
  </si>
  <si>
    <t>cytosol [GO:0005829]; cytosolic large ribosomal subunit [GO:0022625]; nucleolus [GO:0005730]; polysomal ribosome [GO:0042788]; 5.8S rRNA binding [GO:1990932]; large ribosomal subunit rRNA binding [GO:0070180]; RNA binding [GO:0003723]; structural constituent of ribosome [GO:0003735]; cytoplasmic translation [GO:0002181]; translation [GO:0006412]</t>
  </si>
  <si>
    <t>Rpl18a</t>
  </si>
  <si>
    <t>cytosolic large ribosomal subunit [GO:0022625]; polysomal ribosome [GO:0042788]; postsynaptic density [GO:0014069]; ribosome [GO:0005840]; synapse [GO:0045202]; structural constituent of ribosome [GO:0003735]; cytoplasmic translation [GO:0002181]; response to antineoplastic agent [GO:0097327]</t>
  </si>
  <si>
    <t>Rpl18</t>
  </si>
  <si>
    <t>Cytoplasm;Endoplasmic reticulum;Isopeptide bond;Phosphoprotein;Reference proteome;Ribonucleoprotein;Ribosomal protein;Ubl conjugation</t>
  </si>
  <si>
    <t>cytosol [GO:0005829]; cytosolic large ribosomal subunit [GO:0022625]; endoplasmic reticulum [GO:0005783]; nucleolus [GO:0005730]; polysomal ribosome [GO:0042788]; rough endoplasmic reticulum [GO:0005791]; synapse [GO:0045202]; RNA binding [GO:0003723]; structural constituent of ribosome [GO:0003735]; cytoplasmic translation [GO:0002181]</t>
  </si>
  <si>
    <t>Component of the large ribosomal subunit. {ECO:0000250|UniProtKB:Q07020}.</t>
  </si>
  <si>
    <t>Cytoplasm, cytosol {ECO:0000250|UniProtKB:Q07020}. Cytoplasm {ECO:0000250|UniProtKB:Q07020}. Rough endoplasmic reticulum {ECO:0000250|UniProtKB:Q95342}. Note=Detected on cytosolic polysomes (By similarity). Detected in ribosomes that are associated with the rough endoplasmic reticulum (By similarity). {ECO:0000250|UniProtKB:Q07020, ECO:0000250|UniProtKB:Q95342}.</t>
  </si>
  <si>
    <t>Rpl17</t>
  </si>
  <si>
    <t>A band [GO:0031672]; cytosolic large ribosomal subunit [GO:0022625]; nucleus [GO:0005634]; polysome [GO:0005844]; large ribosomal subunit rRNA binding [GO:0070180]; structural constituent of ribosome [GO:0003735]; cytoplasmic translation [GO:0002181]; positive regulation of G1/S transition of mitotic cell cycle [GO:1900087]</t>
  </si>
  <si>
    <t>Component of the large ribosomal subunit. {ECO:0000250|UniProtKB:P18621}.</t>
  </si>
  <si>
    <t>Rpl15</t>
  </si>
  <si>
    <t>Isopeptide bond;Lipoprotein;Membrane;Myristate;Phosphoprotein;Reference proteome;Ribonucleoprotein;Ribosomal protein;Ubl conjugation</t>
  </si>
  <si>
    <t>A band [GO:0031672]; cytosolic large ribosomal subunit [GO:0022625]; membrane [GO:0016020]; nucleus [GO:0005634]; RNA binding [GO:0003723]; structural constituent of ribosome [GO:0003735]; cytoplasmic translation [GO:0002181]</t>
  </si>
  <si>
    <t>Membrane {ECO:0000250|UniProtKB:P61313}; Lipid-anchor {ECO:0000250|UniProtKB:P61313}.</t>
  </si>
  <si>
    <t>Rpl14</t>
  </si>
  <si>
    <t>Acetylation;Isopeptide bond;Phosphoprotein;Reference proteome;Repeat;Ribonucleoprotein;Ribosomal protein;Ubl conjugation</t>
  </si>
  <si>
    <t>cytosolic large ribosomal subunit [GO:0022625]; postsynaptic density [GO:0014069]; RNA binding [GO:0003723]; structural constituent of ribosome [GO:0003735]; ribosomal large subunit biogenesis [GO:0042273]; rRNA processing [GO:0006364]; translation [GO:0006412]</t>
  </si>
  <si>
    <t>Component of the large ribosomal subunit. {ECO:0000250|UniProtKB:P50914}.</t>
  </si>
  <si>
    <t>Rpl13a P198 Tstap198-7</t>
  </si>
  <si>
    <t>Acetylation;Citrullination;Direct protein sequencing;Phosphoprotein;Polymorphism;Reference proteome;Ribonucleoprotein;Ribosomal protein;Translation regulation;Tumor antigen</t>
  </si>
  <si>
    <t>cytosolic large ribosomal subunit [GO:0022625]; GAIT complex [GO:0097452]; ribonucleoprotein complex [GO:1990904]; ribosome [GO:0005840]; mRNA binding [GO:0003729]; structural constituent of ribosome [GO:0003735]; cellular response to interferon-gamma [GO:0071346]; homeostatic process [GO:0042592]; lung morphogenesis [GO:0060425]; macrophage chemotaxis [GO:0048246]; negative regulation of formation of translation preinitiation complex [GO:1901194]; negative regulation of translation [GO:0017148]; response to lipopolysaccharide [GO:0032496]; translation [GO:0006412]</t>
  </si>
  <si>
    <t>Associated with ribosomes but is not required for canonical ribosome function and has extra-ribosomal functions (By similarity). Component of the GAIT (gamma interferon-activated inhibitor of translation) complex which mediates interferon-gamma-induced transcript-selective translation inhibition in inflammation processes. Upon interferon-gamma activation and subsequent phosphorylation dissociates from the ribosome and assembles into the GAIT complex which binds to stem loop-containing GAIT elements in the 3'-UTR of diverse inflammatory mRNAs (such as ceruplasmin) and suppresses their translation. In the GAIT complex interacts with m7G cap-bound eIF4G at or near the eIF3-binding site and blocks the recruitment of the 43S ribosomal complex. {ECO:0000250, ECO:0000269|PubMed:23071094}.</t>
  </si>
  <si>
    <t>Rpl13</t>
  </si>
  <si>
    <t>cytosol [GO:0005829]; cytosolic large ribosomal subunit [GO:0022625]; endoplasmic reticulum [GO:0005783]; nucleolus [GO:0005730]; RNA binding [GO:0003723]; structural constituent of ribosome [GO:0003735]; bone development [GO:0060348]; translation [GO:0006412]</t>
  </si>
  <si>
    <t>Rpl12</t>
  </si>
  <si>
    <t>3D-structure;Acetylation;Isopeptide bond;Phosphoprotein;RNA-binding;Reference proteome;Ribonucleoprotein;Ribosomal protein;Ubl conjugation</t>
  </si>
  <si>
    <t>cytoplasm [GO:0005737]; cytosolic large ribosomal subunit [GO:0022625]; large ribosomal subunit [GO:0015934]; nucleolus [GO:0005730]; nucleus [GO:0005634]; postsynaptic density [GO:0014069]; ribosome [GO:0005840]; large ribosomal subunit rRNA binding [GO:0070180]; rRNA binding [GO:0019843]; structural constituent of ribosome [GO:0003735]; ribosomal large subunit assembly [GO:0000027]; translation [GO:0006412]</t>
  </si>
  <si>
    <t>Binds directly to 26S ribosomal RNA.</t>
  </si>
  <si>
    <t>Rpl11</t>
  </si>
  <si>
    <t>cytoplasm [GO:0005737]; cytosolic large ribosomal subunit [GO:0022625]; cytosolic ribosome [GO:0022626]; nucleolus [GO:0005730]; nucleoplasm [GO:0005654]; polysomal ribosome [GO:0042788]; protein-containing complex [GO:0032991]; synapse [GO:0045202]; 5S rRNA binding [GO:0008097]; peroxisome proliferator activated receptor binding [GO:0042975]; RNA binding [GO:0003723]; structural constituent of ribosome [GO:0003735]; ubiquitin ligase inhibitor activity [GO:1990948]; ubiquitin protein ligase binding [GO:0031625]; cytoplasmic translation [GO:0002181]; negative regulation of DNA-binding transcription factor activity [GO:0043433]; negative regulation of proteasomal ubiquitin-dependent protein catabolic process [GO:0032435]; negative regulation of protein neddylation [GO:2000435]; negative regulation of ubiquitin protein ligase activity [GO:1904667]; negative regulation of ubiquitin-dependent protein catabolic process [GO:2000059]; positive regulation of gene expression [GO:0010628]; positive regulation of intrinsic apoptotic signaling pathway by p53 class mediator [GO:1902255]; positive regulation of protein binding [GO:0032092]; positive regulation of signal transduction by p53 class mediator [GO:1901798]; protein localization to nucleus [GO:0034504]; protein stabilization [GO:0050821]; protein targeting [GO:0006605]; regulation of signal transduction by p53 class mediator [GO:1901796]; ribosomal large subunit assembly [GO:0000027]; ribosomal large subunit biogenesis [GO:0042273]; rRNA processing [GO:0006364]</t>
  </si>
  <si>
    <t>Component of the ribosome, a large ribonucleoprotein complex responsible for the synthesis of proteins in the cell. The small ribosomal subunit (SSU) binds messenger RNAs (mRNAs) and translates the encoded message by selecting cognate aminoacyl-transfer RNA (tRNA) molecules. The large subunit (LSU) contains the ribosomal catalytic site termed the peptidyl transferase center (PTC), which catalyzes the formation of peptide bonds, thereby polymerizing the amino acids delivered by tRNAs into a polypeptide chain. The nascent polypeptides leave the ribosome through a tunnel in the LSU and interact with protein factors that function in enzymatic processing, targeting, and the membrane insertion of nascent chains at the exit of the ribosomal tunnel. As part of the 5S RNP/5S ribonucleoprotein particle it is an essential component of the LSU, required for its formation and the maturation of rRNAs. It also couples ribosome biogenesis to p53/TP53 activation. As part of the 5S RNP it accumulates in the nucleoplasm and inhibits MDM2, when ribosome biogenesis is perturbed, mediating the stabilization and the activation of TP53 (PubMed:21804542). Promotes nucleolar location of PML (PubMed:15195100). {ECO:0000269|PubMed:15195100, ECO:0000269|PubMed:21804542}.</t>
  </si>
  <si>
    <t>Nucleus, nucleolus {ECO:0000269|PubMed:15195100, ECO:0000269|PubMed:21804542}. Cytoplasm {ECO:0000269|PubMed:21804542}.</t>
  </si>
  <si>
    <t>Rpl10a Nedd-6 Nedd6</t>
  </si>
  <si>
    <t>cytosolic large ribosomal subunit [GO:0022625]; mitochondrion [GO:0005739]; polysomal ribosome [GO:0042788]; postsynaptic density [GO:0014069]; RNA binding [GO:0003723]; structural constituent of ribosome [GO:0003735]; cytoplasmic translation [GO:0002181]; maturation of LSU-rRNA [GO:0000470]; translation [GO:0006412]</t>
  </si>
  <si>
    <t>Component of the large ribosomal subunit. {ECO:0000250|UniProtKB:P62906}.</t>
  </si>
  <si>
    <t>Rpl10 Qm</t>
  </si>
  <si>
    <t>Citrullination;Developmental protein;Isopeptide bond;Reference proteome;Ribonucleoprotein;Ribosomal protein;Translation regulation;Ubl conjugation</t>
  </si>
  <si>
    <t>cytoplasm [GO:0005737]; cytosol [GO:0005829]; cytosolic large ribosomal subunit [GO:0022625]; endoplasmic reticulum [GO:0005783]; nucleus [GO:0005634]; protein-containing complex [GO:0032991]; synapse [GO:0045202]; structural constituent of ribosome [GO:0003735]; translation regulator activity [GO:0045182]; embryonic brain development [GO:1990403]; liver regeneration [GO:0097421]; negative regulation of apoptotic process [GO:0043066]; negative regulation of transcription by RNA polymerase II [GO:0000122]; regulation of translation [GO:0006417]; ribosomal large subunit assembly [GO:0000027]; translation [GO:0006412]</t>
  </si>
  <si>
    <t>Component of the large ribosomal subunit. Plays a role in the formation of actively translating ribosomes. May play a role in the embryonic brain development. {ECO:0000250|UniProtKB:P27635}.</t>
  </si>
  <si>
    <t>Rab11fip5 D6Ertd32e Rip11</t>
  </si>
  <si>
    <t>Cytoplasm;Cytoplasmic vesicle;Direct protein sequencing;Endosome;Golgi apparatus;Membrane;Mitochondrion;Phosphoprotein;Protein transport;Reference proteome;Transport</t>
  </si>
  <si>
    <t>centriolar satellite [GO:0034451]; early endosome [GO:0005769]; early endosome membrane [GO:0031901]; Golgi apparatus [GO:0005794]; Golgi membrane [GO:0000139]; intracellular membrane-bounded organelle [GO:0043231]; mitochondrial outer membrane [GO:0005741]; mitochondrion [GO:0005739]; phagocytic vesicle [GO:0045335]; recycling endosome [GO:0055037]; recycling endosome membrane [GO:0055038]; secretory granule [GO:0030141]; transport vesicle membrane [GO:0030658]; gamma-tubulin binding [GO:0043015]; Rab GTPase binding [GO:0017137]; cellular response to acidic pH [GO:0071468]; cellular response to interferon-gamma [GO:0071346]; insulin secretion involved in cellular response to glucose stimulus [GO:0035773]; negative regulation of adiponectin secretion [GO:0070164]; regulated exocytosis [GO:0045055]; regulation of protein localization to cell surface [GO:2000008]</t>
  </si>
  <si>
    <t>Rab effector involved in protein trafficking from apical recycling endosomes to the apical plasma membrane. Involved in insulin granule exocytosis. May regulate V-ATPase intracellular transport in response to extracellular acidosis. {ECO:0000269|PubMed:19335615}.</t>
  </si>
  <si>
    <t>Cytoplasm {ECO:0000250}. Recycling endosome membrane {ECO:0000269|PubMed:19335615}; Peripheral membrane protein {ECO:0000269|PubMed:19335615}. Early endosome membrane {ECO:0000269|PubMed:19335615}; Peripheral membrane protein {ECO:0000269|PubMed:19335615}. Golgi apparatus membrane {ECO:0000269|PubMed:19335615}; Peripheral membrane protein {ECO:0000269|PubMed:19335615}. Cytoplasmic vesicle, secretory vesicle membrane {ECO:0000269|PubMed:19335615}; Peripheral membrane protein {ECO:0000269|PubMed:19335615}. Mitochondrion membrane {ECO:0000250}; Peripheral membrane protein {ECO:0000250}.</t>
  </si>
  <si>
    <t>Upf1 Rent1</t>
  </si>
  <si>
    <t>ATP-binding;Alternative splicing;Cytoplasm;Helicase;Hydrolase;Metal-binding;Methylation;Nonsense-mediated mRNA decay;Nucleotide-binding;Nucleus;Phosphoprotein;RNA-binding;Reference proteome;Repeat;Zinc;Zinc-finger</t>
  </si>
  <si>
    <t>chromatin [GO:0000785]; cytoplasm [GO:0005737]; cytosol [GO:0005829]; exon-exon junction complex [GO:0035145]; nuclear chromosome, telomeric region [GO:0000784]; nucleoplasm [GO:0005654]; nucleus [GO:0005634]; P-body [GO:0000932]; perinuclear region of cytoplasm [GO:0048471]; supraspliceosomal complex [GO:0044530]; ATP binding [GO:0005524]; chromatin binding [GO:0003682]; RNA binding [GO:0003723]; RNA helicase activity [GO:0003724]; telomeric DNA binding [GO:0042162]; zinc ion binding [GO:0008270]; 3'-UTR-mediated mRNA destabilization [GO:0061158]; cell cycle phase transition [GO:0044770]; cellular response to interleukin-1 [GO:0071347]; cellular response to lipopolysaccharide [GO:0071222]; DNA repair [GO:0006281]; DNA replication [GO:0006260]; dosage compensation by inactivation of X chromosome [GO:0009048]; histone mRNA catabolic process [GO:0071044]; nuclear-transcribed mRNA catabolic process [GO:0000956]; nuclear-transcribed mRNA catabolic process, endonucleolytic cleavage-dependent decay [GO:0000294]; nuclear-transcribed mRNA catabolic process, nonsense-mediated decay [GO:0000184]; positive regulation of mRNA catabolic process [GO:0061014]; regulation of telomere maintenance [GO:0032204]; regulation of translational termination [GO:0006449]; telomere maintenance via semi-conservative replication [GO:0032201]</t>
  </si>
  <si>
    <t>RNA-dependent helicase and ATPase required for nonsense-mediated decay (NMD) of mRNAs containing premature stop codons (PubMed:27149095). Is recruited to mRNAs upon translation termination and undergoes a cycle of phosphorylation and dephosphorylation; its phosphorylation appears to be a key step in NMD. Recruited by release factors to stalled ribosomes together with the SMG1C protein kinase complex to form the transient SURF (SMG1-UPF1-eRF1-eRF3) complex. In EJC-dependent NMD, the SURF complex associates with the exon junction complex (EJC) (located 50-55 or more nucleotides downstream from the termination codon) through UPF2 and allows the formation of an UPF1-UPF2-UPF3 surveillance complex which is believed to activate NMD. Phosphorylated UPF1 is recognized by EST1B/SMG5, SMG6 and SMG7 which are thought to provide a link to the mRNA degradation machinery involving exonucleolytic and endonucleolytic pathways, and to serve as adapters to protein phosphatase 2A (PP2A), thereby triggering UPF1 dephosphorylation. UPF1 can also activate NMD without UPF2 or UPF3, and in the absence of the NMD-enhancing downstream EJC indicative for alternative NMD pathways. Plays a role in replication-dependent histone mRNA degradation at the end of phase S; the function is independent of UPF2. For the recognition of premature termination codons (PTC) and initiation of NMD a competitive interaction between UPF1 and PABPC1 with the ribosome-bound release factors is proposed. The ATPase activity of UPF1 is required for disassembly of mRNPs undergoing NMD (By similarity). Essential for embryonic viability (By similarity). Together with UPF2 and dependent on TDRD6, mediates the degradation of mRNA hardoring long 3'UTR by inducing the NMD machinery (PubMed:27149095). {ECO:0000250|UniProtKB:Q92900, ECO:0000269|PubMed:27149095}.</t>
  </si>
  <si>
    <t>Localizes in male germ cells. {ECO:0000269|PubMed:27149095}.</t>
  </si>
  <si>
    <t>Cytoplasm {ECO:0000269|PubMed:27149095}. Cytoplasm, P-body {ECO:0000250|UniProtKB:Q92900}. Nucleus {ECO:0000250|UniProtKB:Q92900}. Cytoplasm, perinuclear region {ECO:0000269|PubMed:27149095}. Note=Hyperphosphorylated form is targeted to the P-body, while unphosphorylated protein is distributed throughout the cytoplasm (By similarity). Localized in the chromatoid bodies of round spermatids (PubMed:27149095). {ECO:0000250|UniProtKB:Q92900, ECO:0000269|PubMed:27149095}.</t>
  </si>
  <si>
    <t>Rcn1 Rca1 Rcn</t>
  </si>
  <si>
    <t>Calcium;Direct protein sequencing;Endoplasmic reticulum;Glycoprotein;Metal-binding;Phosphoprotein;Reference proteome;Repeat;Signal</t>
  </si>
  <si>
    <t>endoplasmic reticulum [GO:0005783]; endoplasmic reticulum lumen [GO:0005788]; calcium ion binding [GO:0005509]; camera-type eye development [GO:0043010]; in utero embryonic development [GO:0001701]</t>
  </si>
  <si>
    <t>May regulate calcium-dependent activities in the endoplasmic reticulum lumen or post-ER compartment.</t>
  </si>
  <si>
    <t>Endoplasmic reticulum lumen.</t>
  </si>
  <si>
    <t>Nucleus {ECO:0000305}.</t>
  </si>
  <si>
    <t>Rbm24</t>
  </si>
  <si>
    <t>Cytoplasm;Differentiation;Nucleus;RNA-binding;Reference proteome;Translation regulation;mRNA processing;mRNA splicing</t>
  </si>
  <si>
    <t>cytoplasm [GO:0005737]; cytosol [GO:0005829]; nucleoplasm [GO:0005654]; nucleus [GO:0005634]; mRNA 3'-UTR AU-rich region binding [GO:0035925]; mRNA 3'-UTR binding [GO:0003730]; mRNA CDS binding [GO:1990715]; pre-mRNA intronic binding [GO:0097157]; sequence-specific mRNA binding [GO:1990825]; 3'-UTR-mediated mRNA destabilization [GO:0061158]; cell differentiation [GO:0030154]; cellular response to DNA damage stimulus [GO:0006974]; endocardial cushion development [GO:0003197]; mRNA destabilization [GO:0061157]; mRNA processing [GO:0006397]; mRNA stabilization [GO:0048255]; negative regulation of cytoplasmic translation [GO:2000766]; positive regulation of 3'-UTR-mediated mRNA stabilization [GO:1905870]; positive regulation of myoblast differentiation [GO:0045663]; positive regulation of myotube differentiation [GO:0010831]; positive regulation of skeletal muscle fiber differentiation [GO:1902811]; positive regulation of stem cell differentiation [GO:2000738]; regulation of alternative mRNA splicing, via spliceosome [GO:0000381]; regulation of mRNA stability [GO:0043488]; regulation of myotube differentiation [GO:0010830]; RNA splicing [GO:0008380]</t>
  </si>
  <si>
    <t>Multifunctional RNA-binding protein involved in the regulation of pre-mRNA splicing, mRNA stability and mRNA translation important for cell fate decision and differentiation (PubMed:25313962, PubMed:26844700). Plays a major role in pre-mRNA alternative splicing regulation. Mediates preferentially muscle-specific exon inclusion in numerous mRNAs important for striated cardiac and skeletal muscle cell differentiation (PubMed:25313962, PubMed:26844700). Binds to intronic splicing enhancer (ISE) composed of stretches of GU-rich motifs localized in flanking intron of exon that will be included by alternative splicing (PubMed:25313962). Involved in embryonic stem cell (ESC) transition to cardiac cell differentiation by promoting pre-mRNA alternative splicing events of several pluripotency and/or differentiation genes. Plays a role in the regulation of mRNA stability. Binds to 3'-untranslated region (UTR) AU-rich elements in target transcripts, such as CDKN1A and MYOG, leading to maintain their stabilities. Involved in myogenic differentiation by regulating MYOG levels. Binds to multiple regions in the mRNA 3'-UTR of TP63, hence inducing its destabilization. Promotes also the destabilization of the CHRM2 mRNA via its binding to a region in the coding sequence. Plays a role in the regulation of mRNA translation. Mediates repression of p53/TP53 mRNA translation through its binding to U-rich element in the 3'-UTR, hence preventing EIF4E from binding to p53/TP53 mRNA and translation initiation. Binds to a huge amount of mRNAs (By similarity). Required for embryonic heart development, sarcomer and M-band formation in striated muscles (PubMed:25313962, PubMed:29358667). {ECO:0000250|UniProtKB:Q9BX46, ECO:0000269|PubMed:25313962, ECO:0000269|PubMed:26844700, ECO:0000269|PubMed:29358667}.</t>
  </si>
  <si>
    <t>Expressed strongly in heart and skeletal muscles (PubMed:25313962). Weakly expressed in intestine, aorta, liver, lung, kidney, uterus and bladder (PubMed:25313962). {ECO:0000269|PubMed:25313962}.</t>
  </si>
  <si>
    <t>Nucleus {ECO:0000250|UniProtKB:Q6GQD3}. Cytoplasm {ECO:0000269|PubMed:25217815}.</t>
  </si>
  <si>
    <t>Erc1 Cast2 Kiaa1081 Rab6ip2</t>
  </si>
  <si>
    <t>Acetylation;Alternative splicing;Cell junction;Cell projection;Coiled coil;Cytoplasm;Cytoskeleton;Golgi apparatus;Membrane;Phosphoprotein;Protein transport;Reference proteome;Synapse;Transport</t>
  </si>
  <si>
    <t>centrosome [GO:0005813]; ciliary basal body [GO:0036064]; cytoplasm [GO:0005737]; GABA-ergic synapse [GO:0098982]; Golgi membrane [GO:0000139]; IkappaB kinase complex [GO:0008385]; membrane [GO:0016020]; postsynaptic density [GO:0014069]; presynaptic active zone cytoplasmic component [GO:0098831]; synapse [GO:0045202]; synaptic vesicle [GO:0008021]; PDZ domain binding [GO:0030165]; Rab GTPase binding [GO:0017137]; structural constituent of presynaptic active zone [GO:0098882]; voltage-gated calcium channel activity involved in positive regulation of presynaptic cytosolic calcium levels [GO:0099635]; I-kappaB phosphorylation [GO:0007252]; protein transport [GO:0015031]; retrograde transport, endosome to Golgi [GO:0042147]</t>
  </si>
  <si>
    <t>Regulatory subunit of the IKK complex. Probably recruits IkappaBalpha/NFKBIA to the complex (By similarity). May be involved in the organization of the cytomatrix at the nerve terminals active zone (CAZ) which regulates neurotransmitter release. May be involved in vesicle trafficking at the CAZ. May be involved in Rab-6 regulated endosomes to Golgi transport. {ECO:0000250}.</t>
  </si>
  <si>
    <t>Widely expressed. {ECO:0000269|PubMed:11929610}.</t>
  </si>
  <si>
    <t>Cytoplasm, cytoskeleton, microtubule organizing center, centrosome {ECO:0000250|UniProtKB:Q8IUD2}. Cytoplasm. Membrane; Peripheral membrane protein. Golgi apparatus membrane; Peripheral membrane protein. Cell junction, synapse, presynaptic active zone {ECO:0000269|PubMed:14723704}. Note=Recruited on Golgi membranes by RAB6A in a GTP-dependent manner.</t>
  </si>
  <si>
    <t>Rab11b</t>
  </si>
  <si>
    <t>Acetylation;Cell junction;Citrullination;Cytoplasmic vesicle;Direct protein sequencing;Endosome;GTP-binding;Lipoprotein;Membrane;Methylation;Nucleotide-binding;Prenylation;Protein transport;Reference proteome;Synapse;Transport</t>
  </si>
  <si>
    <t>anchored component of synaptic vesicle membrane [GO:0098993]; cytoplasm [GO:0005737]; cytoplasmic vesicle [GO:0031410]; endosome [GO:0005768]; mitochondrion [GO:0005739]; phagocytic vesicle [GO:0045335]; phagocytic vesicle membrane [GO:0030670]; recycling endosome [GO:0055037]; recycling endosome membrane [GO:0055038]; synaptic vesicle [GO:0008021]; GDP binding [GO:0019003]; GTP binding [GO:0005525]; GTPase activity [GO:0003924]; myosin V binding [GO:0031489]; amyloid-beta clearance by transcytosis [GO:0150093]; cellular response to acidic pH [GO:0071468]; constitutive secretory pathway [GO:0045054]; establishment of protein localization to membrane [GO:0090150]; exocytosis [GO:0006887]; insulin secretion involved in cellular response to glucose stimulus [GO:0035773]; melanosome transport [GO:0032402]; receptor recycling [GO:0001881]; regulated exocytosis [GO:0045055]; regulation of anion transport [GO:0044070]; regulation of endocytic recycling [GO:2001135]; regulation of protein localization to cell surface [GO:2000008]; retrograde transport, endosome to plasma membrane [GO:1990126]; transferrin transport [GO:0033572]</t>
  </si>
  <si>
    <t>The small GTPases Rab are key regulators of intracellular membrane trafficking, from the formation of transport vesicles to their fusion with membranes. Rabs cycle between an inactive GDP-bound form and an active GTP-bound form that is able to recruit to membranes different set of downstream effectors directly responsible for vesicle formation, movement, tethering and fusion. The small Rab GTPase RAB11B plays a role in endocytic recycling, regulating apical recycling of several transmembrane proteins including cystic fibrosis transmembrane conductance regulator/CFTR, epithelial sodium channel/ENaC, potassium voltage-gated channel, and voltage-dependent L-type calcium channel. May also regulate constitutive and regulated secretion, like insulin granule exocytosis. Required for melanosome transport and release from melanocytes. Also regulates V-ATPase intracellular transport in response to extracellular acidosis. {ECO:0000269|PubMed:10942597, ECO:0000269|PubMed:19335615, ECO:0000269|PubMed:21291502, ECO:0000269|PubMed:22129970}.</t>
  </si>
  <si>
    <t>Abundantly expressed in brain, heart and testis. Also detected in kidney and pancreatic islets. {ECO:0000269|PubMed:19335615}.</t>
  </si>
  <si>
    <t>Recycling endosome membrane {ECO:0000305|PubMed:10942597}; Lipid-anchor {ECO:0000305|PubMed:10942597}; Cytoplasmic side {ECO:0000305|PubMed:10942597}. Cytoplasmic vesicle, secretory vesicle, synaptic vesicle membrane {ECO:0000250|UniProtKB:O35509}; Lipid-anchor {ECO:0000250|UniProtKB:O35509}; Cytoplasmic side {ECO:0000250|UniProtKB:O35509}. Cytoplasmic vesicle, phagosome membrane {ECO:0000250|UniProtKB:Q15907}; Lipid-anchor {ECO:0000250|UniProtKB:Q15907}; Cytoplasmic side {ECO:0000250|UniProtKB:Q15907}. Note=Recruited to phagosomes containing S.aureus. {ECO:0000250|UniProtKB:Q15907}.</t>
  </si>
  <si>
    <t>Rap1b</t>
  </si>
  <si>
    <t>ADP-ribosylation;Cell junction;Cell membrane;Cytoplasm;GTP-binding;Hydrolase;Lipoprotein;Membrane;Methylation;Nucleotide-binding;Phosphoprotein;Prenylation;Reference proteome</t>
  </si>
  <si>
    <t>cell-cell junction [GO:0005911]; cytosol [GO:0005829]; lipid droplet [GO:0005811]; plasma membrane [GO:0005886]; GDP binding [GO:0019003]; GTP binding [GO:0005525]; GTPase activity [GO:0003924]; protein-containing complex binding [GO:0044877]; cell population proliferation [GO:0008283]; cellular response to cAMP [GO:0071320]; cellular response to drug [GO:0035690]; cellular response to gonadotropin-releasing hormone [GO:0097211]; cellular response to organic cyclic compound [GO:0071407]; establishment of endothelial barrier [GO:0061028]; negative regulation of calcium ion-dependent exocytosis [GO:0045955]; negative regulation of synaptic vesicle exocytosis [GO:2000301]; positive regulation of ERK1 and ERK2 cascade [GO:0070374]; positive regulation of integrin activation [GO:0033625]; Rap protein signal transduction [GO:0032486]; regulation of cell junction assembly [GO:1901888]; regulation of establishment of cell polarity [GO:2000114]; response to carbohydrate [GO:0009743]; small GTPase mediated signal transduction [GO:0007264]</t>
  </si>
  <si>
    <t>Reaction=GTP + H2O = GDP + H(+) + phosphate; Xref=Rhea:RHEA:19669, ChEBI:CHEBI:15377, ChEBI:CHEBI:15378, ChEBI:CHEBI:37565, ChEBI:CHEBI:43474, ChEBI:CHEBI:58189; EC=3.6.5.2; Evidence={ECO:0000250|UniProtKB:P61224};</t>
  </si>
  <si>
    <t>GTP-binding protein that possesses intrinsic GTPase activity. Contributes to the polarizing activity of KRIT1 and CDH5 in the establishment and maintenance of correct endothelial cell polarity and vascular lumen. Required for the localization of phosphorylated PRKCZ, PARD3 and TIAM1 to the cell junction. Plays a role in the establishment of basal endothelial barrier function (By similarity). {ECO:0000250}.</t>
  </si>
  <si>
    <t>Cell membrane {ECO:0000250}. Cytoplasm, cytosol {ECO:0000250}. Cell junction {ECO:0000250}. Note=May shuttle between plasma membrane and cytosol. Presence of KRIT1 and CDH5 is required for its localization to the cell junction (By similarity). {ECO:0000250}.</t>
  </si>
  <si>
    <t>Rai14 Kiaa1334 Norpeg</t>
  </si>
  <si>
    <t>ANK repeat;Acetylation;Cell junction;Coiled coil;Cytoplasm;Cytoskeleton;Differentiation;Nucleus;Phosphoprotein;Reference proteome;Repeat;Spermatogenesis</t>
  </si>
  <si>
    <t>cell cortex [GO:0005938]; cell junction [GO:0030054]; cytoskeleton [GO:0005856]; cytosol [GO:0005829]; fibrillar center [GO:0001650]; mitochondrion [GO:0005739]; nucleoplasm [GO:0005654]; actin binding [GO:0003779]; cell differentiation [GO:0030154]; spermatogenesis [GO:0007283]</t>
  </si>
  <si>
    <t>Plays a role in actin regulation at the ectoplasmic specialization, a type of cell junction specific to testis. Important for establishment of sperm polarity and normal spermatid adhesion. May also promote integrity of Sertoli cell tight junctions at the blood-testis barrier. {ECO:0000250|UniProtKB:Q5U312}.</t>
  </si>
  <si>
    <t>Highly expressed in testis, where it localizes to seminiferous tubules (at protein level) (PubMed:11042181, PubMed:16806700). Expressed in ganglion cell layer and in Muller cell fibers of the retina (at protein level) (PubMed:11042181, PubMed:16806700). In small intestine highly expressed at the apical and lateral borders of absorptive epithelia (at protein level) (PubMed:11168586). In liver highly expressed along the bile canaliculi (at protein level) (PubMed:11168586). {ECO:0000269|PubMed:11042181, ECO:0000269|PubMed:11168586, ECO:0000269|PubMed:16806700}.</t>
  </si>
  <si>
    <t>Cytoplasm, cytoskeleton {ECO:0000269|PubMed:11168586}. Cytoplasm, cytoskeleton, stress fiber {ECO:0000269|PubMed:11168586}. Cytoplasm, cell cortex {ECO:0000269|PubMed:11168586}. Cell junction {ECO:0000250|UniProtKB:Q5U312}. Nucleus {ECO:0000250|UniProtKB:Q9P0K7}. Note=Associated with the cortical actin cytoskeleton structures in terminal web and cell-cell adhesion sites (PubMed:11168586). Highly expressed at the ectoplasmic specialization, an actin-rich cell junction specific to the testis (By similarity). Predominantly nuclear in nonconfluent cells (By similarity). {ECO:0000250|UniProtKB:Q5U312, ECO:0000250|UniProtKB:Q9P0K7, ECO:0000269|PubMed:11168586}.</t>
  </si>
  <si>
    <t>Rac1</t>
  </si>
  <si>
    <t>Cell membrane;Cell projection;Cytoplasm;GTP-binding;Hydrolase;Isopeptide bond;Lipoprotein;Membrane;Methylation;Nucleotide-binding;Prenylation;Reference proteome;Ubl conjugation</t>
  </si>
  <si>
    <t>cell cortex [GO:0005938]; cell projection [GO:0042995]; cytoplasm [GO:0005737]; cytoplasmic ribonucleoprotein granule [GO:0036464]; cytoplasmic vesicle [GO:0031410]; cytoskeleton [GO:0005856]; cytosol [GO:0005829]; dendritic spine [GO:0043197]; early endosome membrane [GO:0031901]; extrinsic component of plasma membrane [GO:0019897]; glutamatergic synapse [GO:0098978]; Golgi membrane [GO:0000139]; intracellular membrane-bounded organelle [GO:0043231]; kinocilium [GO:0060091]; lamellipodium [GO:0030027]; melanosome [GO:0042470]; membrane [GO:0016020]; nucleus [GO:0005634]; pericentriolar material [GO:0000242]; phagocytic cup [GO:0001891]; plasma membrane [GO:0005886]; postsynapse [GO:0098794]; recycling endosome membrane [GO:0055038]; ruffle membrane [GO:0032587]; trans-Golgi network [GO:0005802]; ATPase binding [GO:0051117]; enzyme binding [GO:0019899]; GTP binding [GO:0005525]; GTP-dependent protein binding [GO:0030742]; GTPase activity [GO:0003924]; histone deacetylase binding [GO:0042826]; protein kinase binding [GO:0019901]; protein-containing complex binding [GO:0044877]; Rab GTPase binding [GO:0017137]; Rho GDP-dissociation inhibitor binding [GO:0051022]; thioesterase binding [GO:0031996]; actin cytoskeleton organization [GO:0030036]; actin filament organization [GO:0007015]; actin filament polymerization [GO:0030041]; anatomical structure arrangement [GO:0048532]; auditory receptor cell morphogenesis [GO:0002093]; axon guidance [GO:0007411]; bone resorption [GO:0045453]; cell adhesion [GO:0007155]; cell migration [GO:0016477]; cell motility [GO:0048870]; cell population proliferation [GO:0008283]; cell projection assembly [GO:0030031]; cell-cell junction organization [GO:0045216]; cellular response to mechanical stimulus [GO:0071260]; cerebral cortex GABAergic interneuron development [GO:0021894]; cerebral cortex radially oriented cell migration [GO:0021799]; chemotaxis [GO:0006935]; cochlea morphogenesis [GO:0090103]; cortical cytoskeleton organization [GO:0030865]; cytoskeleton organization [GO:0007010]; dendrite development [GO:0016358]; dendrite morphogenesis [GO:0048813]; dopaminergic neuron differentiation [GO:0071542]; embryonic olfactory bulb interneuron precursor migration [GO:0021831]; endocytosis [GO:0006897]; engulfment of apoptotic cell [GO:0043652]; epithelial cell morphogenesis [GO:0003382]; forebrain development [GO:0030900]; G protein-coupled receptor signaling pathway [GO:0007186]; hepatocyte growth factor receptor signaling pathway [GO:0048012]; homeostasis of number of cells within a tissue [GO:0048873]; hyperosmotic response [GO:0006972]; lamellipodium assembly [GO:0030032]; localization within membrane [GO:0051668]; mast cell chemotaxis [GO:0002551]; midbrain dopaminergic neuron differentiation [GO:1904948]; motor neuron axon guidance [GO:0008045]; negative regulation of interleukin-23 production [GO:0032707]; neuron migration [GO:0001764]; neuron projection morphogenesis [GO:0048812]; non-canonical Wnt signaling pathway [GO:0035567]; phagocytosis, engulfment [GO:0006911]; positive regulation of actin filament polymerization [GO:0030838]; positive regulation of cell-substrate adhesion [GO:0010811]; positive regulation of dendritic spine development [GO:0060999]; positive regulation of DNA replication [GO:0045740]; positive regulation of focal adhesion assembly [GO:0051894]; positive regulation of insulin secretion involved in cellular response to glucose stimulus [GO:0035774]; positive regulation of lamellipodium assembly [GO:0010592]; positive regulation of microtubule polymerization [GO:0031116]; positive regulation of neutrophil chemotaxis [GO:0090023]; positive regulation of ovarian follicle development [GO:2000386]; positive regulation of phosphatidylinositol 3-kinase activity [GO:0043552]; positive regulation of protein phosphorylation [GO:0001934]; positive regulation of stress fiber assembly [GO:0051496]; positive regulation of substrate adhesion-dependent cell spreading [GO:1900026]; protein localization to plasma membrane [GO:0072659]; Rac protein signal transduction [GO:0016601]; regulation of actin cytoskeleton organization [GO:0032956]; regulation of cell adhesion involved in heart morphogenesis [GO:0061344]; regulation of cell migration [GO:0030334]; regulation of cell morphogenesis [GO:0022604]; regulation of cell shape [GO:0008360]; regulation of cell size [GO:0008361]; regulation of fibroblast migration [GO:0010762]; regulation of lamellipodium assembly [GO:0010591]; regulation of neuron maturation [GO:0014041]; regulation of neuronal synaptic plasticity [GO:0048168]; regulation of neutrophil migration [GO:1902622]; regulation of nitric oxide biosynthetic process [GO:0045428]; regulation of receptor signaling pathway via JAK-STAT [GO:0046425]; regulation of respiratory burst [GO:0060263]; regulation of stress fiber assembly [GO:0051492]; ruffle assembly [GO:0097178]; ruffle organization [GO:0031529]; semaphorin-plexin signaling pathway [GO:0071526]; small GTPase mediated signal transduction [GO:0007264]; substrate adhesion-dependent cell spreading [GO:0034446]; synaptic transmission, GABAergic [GO:0051932]; Wnt signaling pathway, planar cell polarity pathway [GO:0060071]</t>
  </si>
  <si>
    <t>Reaction=GTP + H2O = GDP + H(+) + phosphate; Xref=Rhea:RHEA:19669, ChEBI:CHEBI:15377, ChEBI:CHEBI:15378, ChEBI:CHEBI:37565, ChEBI:CHEBI:43474, ChEBI:CHEBI:58189; EC=3.6.5.2; Evidence={ECO:0000269|PubMed:24352656, ECO:0000269|PubMed:26969129};PhysiologicalDirection=left-to-right; Xref=Rhea:RHEA:19670; Evidence={ECO:0000305|PubMed:24352656, ECO:0000305|PubMed:26969129};</t>
  </si>
  <si>
    <t>Plasma membrane-associated small GTPase which cycles between active GTP-bound and inactive GDP-bound states (PubMed:24352656). In its active state, binds to a variety of effector proteins to regulate cellular responses such as secretory processes, phagocytosis of apoptotic cells, epithelial cell polarization, neurons adhesion, migration and differentiation, and growth-factor induced formation of membrane ruffles. Rac1 p21/rho GDI heterodimer is the active component of the cytosolic factor sigma 1, which is involved in stimulation of the NADPH oxidase activity in macrophages. Essential for the SPATA13-mediated regulation of cell migration and adhesion assembly and disassembly. Stimulates PKN2 kinase activity. In concert with RAB7A, plays a role in regulating the formation of RBs (ruffled borders) in osteoclasts. In glioma cells, promotes cell migration and invasion. Required for atypical chemokine receptor ACKR2-induced LIMK1-PAK1-dependent phosphorylation of cofilin (CFL1) and for up-regulation of ACKR2 from endosomal compartment to cell membrane, increasing its efficiency in chemokine uptake and degradation. In podocytes, promotes nuclear shuttling of NR3C2; this modulation is required for a proper kidney functioning. In neurons, is involved in dendritic spine formation and synaptic plasticity (PubMed:24352656, PubMed:26969129). In synapses, seems to mediate the regulation of F-actin cluster formation performed by SHANK3. {ECO:0000250|UniProtKB:P63000, ECO:0000269|PubMed:19007770, ECO:0000269|PubMed:19029984, ECO:0000269|PubMed:24352656, ECO:0000269|PubMed:26969129}.</t>
  </si>
  <si>
    <t>Widely expressed. {ECO:0000269|PubMed:1905006}.</t>
  </si>
  <si>
    <t>Cell membrane {ECO:0000250|UniProtKB:P63000}; Lipid-anchor {ECO:0000250|UniProtKB:P63000}; Cytoplasmic side {ECO:0000250|UniProtKB:P63000}. Melanosome {ECO:0000250|UniProtKB:P63000}. Cytoplasm {ECO:0000269|PubMed:17116687}. Cell projection, lamellipodium {ECO:0000269|PubMed:22959435}. Cell projection, dendrite {ECO:0000269|PubMed:24352656}. Note=Inner surface of plasma membrane possibly with attachment requiring prenylation of the C-terminal cysteine (By similarity). Found in the ruffled border (a late endosomal-like compartment in the plasma membrane) of bone-resorbing osteoclasts (By similarity). Localizes to the lamellipodium in a SH3RF1-dependent manner. In macrophages, cytoplasmic location increases upon CSF1 stimulation (PubMed:17116687). {ECO:0000250|UniProtKB:P63000, ECO:0000269|PubMed:17116687, ECO:0000269|PubMed:22959435}.</t>
  </si>
  <si>
    <t>Rab7a Rab7</t>
  </si>
  <si>
    <t>3D-structure;Acetylation;Autophagy;Cytoplasmic vesicle;Direct protein sequencing;Endosome;GTP-binding;Lipid degradation;Lipid droplet;Lipid metabolism;Lipoprotein;Lysosome;Membrane;Methylation;Nucleotide-binding;Phosphoprotein;Prenylation;Protein transport;Reference proteome;Transport</t>
  </si>
  <si>
    <t>alveolar lamellar body [GO:0097208]; anchored component of synaptic vesicle membrane [GO:0098993]; autophagosome membrane [GO:0000421]; cytoplasm [GO:0005737]; cytoplasmic vesicle [GO:0031410]; cytosol [GO:0005829]; endosome [GO:0005768]; endosome membrane [GO:0010008]; extrinsic component of lysosome membrane [GO:0032419]; Golgi apparatus [GO:0005794]; late endosome [GO:0005770]; late endosome membrane [GO:0031902]; lipid droplet [GO:0005811]; lysosome [GO:0005764]; melanosome membrane [GO:0033162]; phagocytic vesicle [GO:0045335]; phagocytic vesicle membrane [GO:0030670]; phagophore assembly site membrane [GO:0034045]; GDP binding [GO:0019003]; GTP binding [GO:0005525]; GTPase activity [GO:0003924]; Rac GTPase binding [GO:0048365]; retromer complex binding [GO:1905394]; autophagosome assembly [GO:0000045]; bone resorption [GO:0045453]; early endosome to late endosome transport [GO:0045022]; endosome to lysosome transport [GO:0008333]; epidermal growth factor catabolic process [GO:0007174]; intracellular protein transport [GO:0006886]; lipid catabolic process [GO:0016042]; lipophagy [GO:0061724]; negative regulation of exosomal secretion [GO:1903542]; phagosome acidification [GO:0090383]; phagosome-lysosome fusion [GO:0090385]; positive regulation of exosomal secretion [GO:1903543]; positive regulation of protein catabolic process [GO:0045732]; positive regulation of viral process [GO:0048524]; protein targeting to lysosome [GO:0006622]; protein to membrane docking [GO:0022615]; retrograde transport, endosome to Golgi [GO:0042147]; viral release from host cell [GO:0019076]</t>
  </si>
  <si>
    <t>Key regulator in endo-lysosomal trafficking. Governs early-to-late endosomal maturation, microtubule minus-end as well as plus-end directed endosomal migration and positioning, and endosome-lysosome transport through different protein-protein interaction cascades. Plays a central role, not only in endosomal traffic, but also in many other cellular and physiological events, such as growth-factor-mediated cell signaling, nutrient-transportor mediated nutrient uptake, neurotrophin transport in the axons of neurons and lipid metabolism. Also involved in regulation of some specialized endosomal membrane trafficking, such as maturation of melanosomes, pathogen-induced phagosomes (or vacuoles) and autophagosomes. Plays a role in the maturation and acidification of phagosomes that engulf pathogens, such as S.aureus and Mycobacteria. Plays a role in the fusion of phagosomes with lysosomes. Plays important roles in microbial pathogen infection and survival, as well as in participating in the life cycle of viruses. Microbial pathogens possess survival strategies governed by RAB7A, sometimes by employing RAB7A function (e.g. Salmonella) and sometimes by excluding RAB7A function (e.g. Mycobacterium). In concert with RAC1, plays a role in regulating the formation of RBs (ruffled borders) in osteoclasts. Controls the endosomal trafficking and neurite outgrowth signaling of NTRK1/TRKA. Regulates the endocytic trafficking of the EGF-EGFR complex by regulating its lysosomal degradation (By similarity). Involved in the ADRB2-stimulated lipolysis through lipophagy, a cytosolic lipase-independent autophagic pathway (PubMed:23708524). Required for the exosomal release of SDCBP, CD63 and syndecan (By similarity). May play a role in PRPH neuronal intermediate filament assembly (PubMed:23179371). {ECO:0000250|UniProtKB:P51149, ECO:0000269|PubMed:23179371, ECO:0000269|PubMed:23708524}.</t>
  </si>
  <si>
    <t>Widely expressed. High expression in liver, heart and kidney. Found in sensory and motor neurons. {ECO:0000269|PubMed:12545426}.</t>
  </si>
  <si>
    <t>Cytoplasmic vesicle, phagosome membrane {ECO:0000250|UniProtKB:P51149}; Peripheral membrane protein {ECO:0000305}; Cytoplasmic side {ECO:0000305}. Late endosome membrane {ECO:0000250|UniProtKB:P51149}; Peripheral membrane protein {ECO:0000305}; Cytoplasmic side {ECO:0000305}. Lysosome membrane {ECO:0000250|UniProtKB:P51149}; Peripheral membrane protein {ECO:0000305}; Cytoplasmic side {ECO:0000305}. Melanosome membrane {ECO:0000250|UniProtKB:P51149}; Peripheral membrane protein {ECO:0000305}; Cytoplasmic side {ECO:0000305}. Cytoplasmic vesicle, autophagosome membrane {ECO:0000250|UniProtKB:P51149}; Peripheral membrane protein {ECO:0000305}; Cytoplasmic side {ECO:0000305}. Lipid droplet {ECO:0000269|PubMed:23708524}. Endosome membrane {ECO:0000250|UniProtKB:P51149}. Cytoplasmic vesicle {ECO:0000269|PubMed:23179371}. Note=Colocalizes with OSBPL1A at the late endosome (By similarity). Found in the ruffled border (a late endosomal-like compartment in the plasma membrane) of bone-resorbing osteoclasts (By similarity). Recruited to phagosomes containing S.aureus or Mycobacterium (By similarity). Lipid droplet localization is increased upon ADRB2 stimulation (PubMed:23708524). {ECO:0000250|UniProtKB:P51149, ECO:0000269|PubMed:23708524}.</t>
  </si>
  <si>
    <t>Rab6a Rab6 MNCb-1660</t>
  </si>
  <si>
    <t>Acetylation;Alternative splicing;Direct protein sequencing;ER-Golgi transport;GTP-binding;Golgi apparatus;Lipoprotein;Membrane;Methylation;Nucleotide-binding;Phosphoprotein;Prenylation;Protein transport;Reference proteome;Transport</t>
  </si>
  <si>
    <t>cytoplasmic vesicle [GO:0031410]; cytosol [GO:0005829]; endomembrane system [GO:0012505]; endosome to plasma membrane transport vesicle [GO:0070381]; Golgi apparatus [GO:0005794]; Golgi membrane [GO:0000139]; membrane [GO:0016020]; presynapse [GO:0098793]; trans-Golgi network [GO:0005802]; ATPase activator activity [GO:0001671]; ATPase binding [GO:0051117]; GTP binding [GO:0005525]; GTPase activity [GO:0003924]; myosin V binding [GO:0031489]; protein domain specific binding [GO:0019904]; antigen processing and presentation [GO:0019882]; early endosome to Golgi transport [GO:0034498]; intra-Golgi vesicle-mediated transport [GO:0006891]; intracellular protein transport [GO:0006886]; peptidyl-cysteine methylation [GO:0018125]; protein localization to Golgi apparatus [GO:0034067]; retrograde transport, endosome to Golgi [GO:0042147]; retrograde vesicle-mediated transport, Golgi to endoplasmic reticulum [GO:0006890]</t>
  </si>
  <si>
    <t>Protein transport. Regulator of membrane traffic from the Golgi apparatus towards the endoplasmic reticulum (ER). Involved in COPI-independent retrograde transport from the Golgi to the ER (By similarity). {ECO:0000250|UniProtKB:P20340}.</t>
  </si>
  <si>
    <t>Golgi apparatus membrane {ECO:0000250|UniProtKB:P20340}; Lipid-anchor {ECO:0000250|UniProtKB:P20340}. Note=BICD2 facilitates its targeting to Golgi apparatus membrane. {ECO:0000250|UniProtKB:P20340}.</t>
  </si>
  <si>
    <t>Rab5c</t>
  </si>
  <si>
    <t>3D-structure;Cell membrane;Direct protein sequencing;Endosome;GTP-binding;Lipoprotein;Membrane;Nucleotide-binding;Phosphoprotein;Prenylation;Protein transport;Reference proteome;Transport</t>
  </si>
  <si>
    <t>anchored component of synaptic vesicle membrane [GO:0098993]; early endosome [GO:0005769]; early endosome membrane [GO:0031901]; endocytic vesicle [GO:0030139]; endomembrane system [GO:0012505]; endosome [GO:0005768]; lipid droplet [GO:0005811]; melanosome [GO:0042470]; plasma membrane [GO:0005886]; GDP binding [GO:0019003]; GTP binding [GO:0005525]; GTPase activity [GO:0003924]; endocytosis [GO:0006897]; endosome organization [GO:0007032]; intracellular protein transport [GO:0006886]; plasma membrane to endosome transport [GO:0048227]; regulation of endocytosis [GO:0030100]</t>
  </si>
  <si>
    <t>Protein transport. Probably involved in vesicular traffic (By similarity). {ECO:0000250}.</t>
  </si>
  <si>
    <t>Cell membrane {ECO:0000250}; Lipid-anchor {ECO:0000250}; Cytoplasmic side {ECO:0000250}. Early endosome membrane {ECO:0000250}; Lipid-anchor {ECO:0000250}. Melanosome {ECO:0000250}.</t>
  </si>
  <si>
    <t>Rab2a Rab2</t>
  </si>
  <si>
    <t>Acetylation;Direct protein sequencing;ER-Golgi transport;Endoplasmic reticulum;GTP-binding;Golgi apparatus;Lipoprotein;Membrane;Nucleotide-binding;Prenylation;Protein transport;Reference proteome;Transport</t>
  </si>
  <si>
    <t>anchored component of synaptic vesicle membrane [GO:0098993]; endoplasmic reticulum membrane [GO:0005789]; endoplasmic reticulum-Golgi intermediate compartment membrane [GO:0033116]; Golgi apparatus [GO:0005794]; Golgi membrane [GO:0000139]; melanosome [GO:0042470]; membrane [GO:0016020]; neuronal cell body [GO:0043025]; perinuclear region of cytoplasm [GO:0048471]; GDP binding [GO:0019003]; GTP binding [GO:0005525]; GTPase activity [GO:0003924]; Golgi organization [GO:0007030]; intracellular protein transport [GO:0006886]; vesicle-mediated transport [GO:0016192]</t>
  </si>
  <si>
    <t>Required for protein transport from the endoplasmic reticulum to the Golgi complex. {ECO:0000250}.</t>
  </si>
  <si>
    <t>Endoplasmic reticulum-Golgi intermediate compartment membrane; Lipid-anchor. Melanosome {ECO:0000250}. Endoplasmic reticulum membrane {ECO:0000305}; Lipid-anchor {ECO:0000305}. Golgi apparatus membrane {ECO:0000305}; Lipid-anchor {ECO:0000305}.</t>
  </si>
  <si>
    <t>Rab1b</t>
  </si>
  <si>
    <t>Acetylation;Autophagy;Cytoplasm;Direct protein sequencing;GTP-binding;Lipoprotein;Membrane;Methylation;Nucleotide-binding;Phosphoprotein;Prenylation;Protein transport;Reference proteome;Transport</t>
  </si>
  <si>
    <t>endomembrane system [GO:0012505]; endoplasmic reticulum-Golgi intermediate compartment [GO:0005793]; Golgi apparatus [GO:0005794]; mitochondrion [GO:0005739]; perinuclear region of cytoplasm [GO:0048471]; phagophore assembly site membrane [GO:0034045]; synapse [GO:0045202]; GTP binding [GO:0005525]; GTPase activity [GO:0003924]; autophagosome assembly [GO:0000045]; endoplasmic reticulum to Golgi vesicle-mediated transport [GO:0006888]; intracellular protein transport [GO:0006886]; positive regulation of glycoprotein metabolic process [GO:1903020]; regulation of autophagosome assembly [GO:2000785]; virion assembly [GO:0019068]</t>
  </si>
  <si>
    <t>The small GTPases Rab are key regulators of intracellular membrane trafficking, from the formation of transport vesicles to their fusion with membranes. Rabs cycle between an inactive GDP-bound form and an active GTP-bound form that is able to recruit to membranes different set of downstream effectors directly responsible for vesicle formation, movement, tethering and fusion (By similarity). Plays a role in the initial events of the autophagic vacuole development which take place at specialized regions of the endoplasmic reticulum (By similarity). Regulates vesicular transport between the endoplasmic reticulum and successive Golgi compartments. Promotes the recruitment of lipid phosphatase MTMR6 to the endoplasmic reticulum-Golgi intermediate compartment (By similarity). {ECO:0000250|UniProtKB:P10536, ECO:0000250|UniProtKB:Q9H0U4}.</t>
  </si>
  <si>
    <t>Cytoplasm {ECO:0000250|UniProtKB:Q9H0U4}. Membrane {ECO:0000250|UniProtKB:Q9H0U4}; Lipid-anchor {ECO:0000250|UniProtKB:Q9H0U4}; Cytoplasmic side {ECO:0000250|UniProtKB:Q9H0U4}. Preautophagosomal structure membrane {ECO:0000250|UniProtKB:Q9H0U4}; Lipid-anchor {ECO:0000250|UniProtKB:Q9H0U4}; Cytoplasmic side {ECO:0000250|UniProtKB:Q9H0U4}. Cytoplasm, perinuclear region {ECO:0000250|UniProtKB:P10536}. Note=Targeted by REP1 to membranes of specific subcellular compartments including endoplasmic reticulum, Golgi apparatus, and intermediate vesicles between these two compartments. In the GDP-form, colocalizes with GDI in the cytoplasm (By similarity). Co-localizes with MTMR6 to the endoplasmic reticulum-Golgi intermediate compartment and to the peri-Golgi region (By similarity). {ECO:0000250|UniProtKB:P10536, ECO:0000250|UniProtKB:Q9H0U4}.</t>
  </si>
  <si>
    <t>Rab1A Rab1</t>
  </si>
  <si>
    <t>Acetylation;Autophagy;Cytoplasm;Direct protein sequencing;ER-Golgi transport;Endoplasmic reticulum;Endosome;GTP-binding;Golgi apparatus;Lipoprotein;Membrane;Nucleotide-binding;Phosphoprotein;Prenylation;Protein transport;Reference proteome;Transport</t>
  </si>
  <si>
    <t>cytosol [GO:0005829]; early endosome [GO:0005769]; endomembrane system [GO:0012505]; endoplasmic reticulum membrane [GO:0005789]; Golgi apparatus [GO:0005794]; Golgi membrane [GO:0000139]; melanosome [GO:0042470]; neuronal cell body [GO:0043025]; presynapse [GO:0098793]; GTP binding [GO:0005525]; GTPase activity [GO:0003924]; autophagosome assembly [GO:0000045]; autophagy [GO:0006914]; cell migration [GO:0016477]; COPII-coated vesicle cargo loading [GO:0090110]; defense response to bacterium [GO:0042742]; endocytosis [GO:0006897]; endoplasmic reticulum to Golgi vesicle-mediated transport [GO:0006888]; Golgi organization [GO:0007030]; growth hormone secretion [GO:0030252]; interleukin-8 production [GO:0032637]; intracellular protein transport [GO:0006886]; melanosome transport [GO:0032402]; positive regulation of glycoprotein metabolic process [GO:1903020]; substrate adhesion-dependent cell spreading [GO:0034446]; vesicle transport along microtubule [GO:0047496]; virion assembly [GO:0019068]</t>
  </si>
  <si>
    <t>The small GTPases Rab are key regulators of intracellular membrane trafficking, from the formation of transport vesicles to their fusion with membranes. Rabs cycle between an inactive GDP-bound form and an active GTP-bound form that is able to recruit to membranes different sets of downstream effectors directly responsible for vesicle formation, movement, tethering and fusion. RAB1A regulates vesicular protein transport from the endoplasmic reticulum (ER) to the Golgi compartment and on to the cell surface, and plays a role in IL-8 and growth hormone secretion. Regulates the level of CASR present at the cell membrane. Plays a role in cell adhesion and cell migration, via its role in protein trafficking. Plays a role in autophagosome assembly and cellular defense reactions against pathogenic bacteria (By similarity). Plays a role in microtubule-dependent protein transport by early endosomes and in anterograde melanosome transport. {ECO:0000250, ECO:0000269|PubMed:20639577, ECO:0000269|PubMed:22854043}.</t>
  </si>
  <si>
    <t>Golgi apparatus {ECO:0000250|UniProtKB:P62820}. Endoplasmic reticulum {ECO:0000250|UniProtKB:P62820}. Early endosome {ECO:0000250|UniProtKB:P62820}. Cytoplasm, cytosol {ECO:0000250|UniProtKB:P62820}. Membrane {ECO:0000250|UniProtKB:P62820}. Melanosome {ECO:0000269|PubMed:22854043}. Note=Alternates between membrane-associated and cytosolic forms. {ECO:0000250|UniProtKB:P62820}.</t>
  </si>
  <si>
    <t>Rab14</t>
  </si>
  <si>
    <t>Acetylation;Cytoplasmic vesicle;Direct protein sequencing;Endosome;GTP-binding;Golgi apparatus;Lipoprotein;Membrane;Methylation;Nucleotide-binding;Prenylation;Protein transport;Reference proteome;Transport</t>
  </si>
  <si>
    <t>alveolar lamellar body [GO:0097208]; anchored component of synaptic vesicle membrane [GO:0098993]; apical plasma membrane [GO:0016324]; cytoplasmic vesicle membrane [GO:0030659]; cytosol [GO:0005829]; early endosome [GO:0005769]; early endosome membrane [GO:0031901]; endomembrane system [GO:0012505]; Golgi membrane [GO:0000139]; Golgi stack [GO:0005795]; intracellular membrane-bounded organelle [GO:0043231]; late endosome [GO:0005770]; lysosome [GO:0005764]; nuclear outer membrane-endoplasmic reticulum membrane network [GO:0042175]; perinuclear region of cytoplasm [GO:0048471]; phagocytic vesicle [GO:0045335]; plasma membrane [GO:0005886]; recycling endosome [GO:0055037]; rough endoplasmic reticulum [GO:0005791]; trans-Golgi network [GO:0005802]; trans-Golgi network transport vesicle [GO:0030140]; transport vesicle [GO:0030133]; GDP binding [GO:0019003]; GTP binding [GO:0005525]; GTPase activity [GO:0003924]; myosin V binding [GO:0031489]; apical protein localization [GO:0045176]; body fluid secretion [GO:0007589]; defense response to bacterium [GO:0042742]; endocytic recycling [GO:0032456]; fibroblast growth factor receptor signaling pathway [GO:0008543]; Golgi to endosome transport [GO:0006895]; intracellular protein transport [GO:0006886]; phagolysosome assembly involved in apoptotic cell clearance [GO:0090387]; regulation of embryonic development [GO:0045995]; regulation of protein localization [GO:0032880]</t>
  </si>
  <si>
    <t>Regulates, together with its guanine nucleotide exchange factor, DENND6A, the specific endocytic transport of ADAM10, N-cadherin/CDH2 shedding and cell-cell adhesion (By similarity). Involved in membrane trafficking between the Golgi complex and endosomes during early embryonic development. Regulates the Golgi to endosome transport of FGFR-containing vesicles during early development, a key process for developing basement membrane and epiblast and primitive endoderm lineages during early postimplantation development. May act by modulating the kinesin KIF16B-cargo association to endosomes (By similarity). {ECO:0000250, ECO:0000269|PubMed:21238925}.</t>
  </si>
  <si>
    <t>Recycling endosome {ECO:0000250|UniProtKB:P61106}. Early endosome membrane {ECO:0000250|UniProtKB:P61106}; Lipid-anchor {ECO:0000305}; Cytoplasmic side {ECO:0000305}. Golgi apparatus membrane {ECO:0000250|UniProtKB:P61106}; Lipid-anchor {ECO:0000305}; Cytoplasmic side {ECO:0000305}. Golgi apparatus, trans-Golgi network membrane {ECO:0000250|UniProtKB:P61106}; Lipid-anchor {ECO:0000305}; Cytoplasmic side {ECO:0000305}. Cytoplasmic vesicle, phagosome {ECO:0000250|UniProtKB:P61106}. Note=Recruited to recycling endosomes by DENND6A. Recruited to phagosomes containing S.aureus or M.tuberculosis. {ECO:0000250|UniProtKB:P61106}.</t>
  </si>
  <si>
    <t>Rab10</t>
  </si>
  <si>
    <t>Acetylation;Cell projection;Cytoplasm;Cytoplasmic vesicle;Cytoskeleton;Direct protein sequencing;Endoplasmic reticulum;Endosome;GTP-binding;Golgi apparatus;Hydrolase;Isopeptide bond;Lipoprotein;Membrane;Nucleotide-binding;Phosphoprotein;Prenylation;Protein transport;Reference proteome;Transport;Ubl conjugation</t>
  </si>
  <si>
    <t>anchored component of synaptic vesicle membrane [GO:0098993]; cilium [GO:0005929]; cytoplasmic vesicle membrane [GO:0030659]; cytoskeleton [GO:0005856]; endoplasmic reticulum membrane [GO:0005789]; endoplasmic reticulum tubular network [GO:0071782]; endosome [GO:0005768]; exocytic vesicle [GO:0070382]; Golgi apparatus [GO:0005794]; insulin-responsive compartment [GO:0032593]; membrane [GO:0016020]; perinuclear region of cytoplasm [GO:0048471]; phagocytic vesicle membrane [GO:0030670]; plasma membrane [GO:0005886]; recycling endosome [GO:0055037]; recycling endosome membrane [GO:0055038]; synaptic vesicle [GO:0008021]; trans-Golgi network [GO:0005802]; GDP binding [GO:0019003]; GDP-dissociation inhibitor binding [GO:0051021]; GTP binding [GO:0005525]; GTPase activity [GO:0003924]; myosin V binding [GO:0031489]; antigen processing and presentation [GO:0019882]; axonogenesis [GO:0007409]; cellular response to insulin stimulus [GO:0032869]; endoplasmic reticulum tubular network organization [GO:0071786]; endosomal transport [GO:0016197]; establishment of neuroblast polarity [GO:0045200]; establishment of protein localization to endoplasmic reticulum membrane [GO:0097051]; establishment of protein localization to membrane [GO:0090150]; Golgi to plasma membrane protein transport [GO:0043001]; Golgi to plasma membrane transport [GO:0006893]; intracellular protein transport [GO:0006886]; polarized epithelial cell differentiation [GO:0030859]; protein localization to basolateral plasma membrane [GO:1903361]; protein localization to plasma membrane [GO:0072659]; protein secretion [GO:0009306]; regulated exocytosis [GO:0045055]; regulation of exocytosis [GO:0017157]; vesicle docking involved in exocytosis [GO:0006904]; vesicle-mediated transport [GO:0016192]</t>
  </si>
  <si>
    <t>Reaction=GTP + H2O = GDP + H(+) + phosphate; Xref=Rhea:RHEA:19669, ChEBI:CHEBI:15377, ChEBI:CHEBI:15378, ChEBI:CHEBI:37565, ChEBI:CHEBI:43474, ChEBI:CHEBI:58189; EC=3.6.5.2; Evidence={ECO:0000250|UniProtKB:P61026};PhysiologicalDirection=left-to-right; Xref=Rhea:RHEA:19670; Evidence={ECO:0000250|UniProtKB:P61026};</t>
  </si>
  <si>
    <t>The small GTPases Rab are key regulators of intracellular membrane trafficking, from the formation of transport vesicles to their fusion with membranes (By similarity). Rabs cycle between an inactive GDP-bound form and an active GTP-bound form that is able to recruit to membranes different set of downstream effectors directly responsible for vesicle formation, movement, tethering and fusion (By similarity). That Rab is mainly involved in the biosynthetic transport of proteins from the Golgi to the plasma membrane (By similarity). Regulates, for instance, SLC2A4/GLUT4 glucose transporter-enriched vesicles delivery to the plasma membrane (PubMed:17403373, PubMed:22908308, PubMed:27354378). In parallel, it regulates the transport of TLR4, a toll-like receptor to the plasma membrane and therefore may be important for innate immune response (PubMed:20643919). Plays also a specific role in asymmetric protein transport to the plasma membrane (By similarity). In neurons, it is involved in axonogenesis through regulation of vesicular membrane trafficking toward the axonal plasma membrane (By similarity). In epithelial cells, it regulates transport from the Golgi to the basolateral membrane (By similarity). May play a role in the basolateral recycling pathway and in phagosome maturation (By similarity). May play a role in endoplasmic reticulum dynamics and morphology controlling tubulation along microtubules and tubules fusion (By similarity). Together with LRRK2, RAB8A, and RILPL1, it regulates ciliogenesis (By similarity). When phosphorylated by LRRK2 on Thr-73, it binds RILPL1 and inhibits ciliogenesis (By similarity). {ECO:0000250|UniProtKB:P24409, ECO:0000250|UniProtKB:P35281, ECO:0000250|UniProtKB:P61026, ECO:0000269|PubMed:17403373, ECO:0000269|PubMed:20643919, ECO:0000269|PubMed:22908308, ECO:0000269|PubMed:27354378}.</t>
  </si>
  <si>
    <t>Expressed in the brain, specifically neurons (at protein level). {ECO:0000269|PubMed:30398148}.</t>
  </si>
  <si>
    <t>Cytoplasmic vesicle membrane {ECO:0000305}; Lipid-anchor {ECO:0000305|PubMed:20576682}; Cytoplasmic side {ECO:0000305|PubMed:20576682}. Golgi apparatus, trans-Golgi network membrane {ECO:0000250|UniProtKB:P24409}. Endosome membrane {ECO:0000250|UniProtKB:P61026}. Recycling endosome membrane {ECO:0000250|UniProtKB:P24409}. Cytoplasmic vesicle, phagosome membrane {ECO:0000250|UniProtKB:P24409}. Cytoplasm, cytoskeleton, cilium basal body {ECO:0000269|PubMed:20576682, ECO:0000269|PubMed:30398148}. Endoplasmic reticulum membrane {ECO:0000269|PubMed:20576682}. Cytoplasm, perinuclear region {ECO:0000269|PubMed:27354378}. Note=Associates with SLC2A4/GLUT4 storage vesicles (PubMed:27354378). Localizes to the base of the cilium when phosphorylated by LRRK2 on Thr-73 (PubMed:20576682, PubMed:27354378). Transiently associates with phagosomes (By similarity). Localizes to the endoplasmic reticulum at domains of new tubule growth (By similarity). {ECO:0000250|UniProtKB:P24409, ECO:0000250|UniProtKB:P61026, ECO:0000269|PubMed:20576682, ECO:0000269|PubMed:27354378}.</t>
  </si>
  <si>
    <t>Uqcrb</t>
  </si>
  <si>
    <t>Acetylation;Direct protein sequencing;Electron transport;Membrane;Mitochondrion;Mitochondrion inner membrane;Reference proteome;Respiratory chain;Transport</t>
  </si>
  <si>
    <t>mitochondrial inner membrane [GO:0005743]; mitochondrial respiratory chain complex III [GO:0005750]; mitochondrion [GO:0005739]; aerobic respiration [GO:0009060]; mitochondrial electron transport, ubiquinol to cytochrome c [GO:0006122]; mitochondrial respiratory chain complex III assembly [GO:0034551]</t>
  </si>
  <si>
    <t>Component of the ubiquinol-cytochrome c oxidoreductase, a multisubunit transmembrane complex that is part of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The cytochrome b-c1 complex catalyzes electron transfer from ubiquinol to cytochrome c, linking this redox reaction to translocation of protons across the mitochondrial inner membrane, with protons being carried across the membrane as hydrogens on the quinol. In the process called Q cycle, 2 protons are consumed from the matrix, 4 protons are released into the intermembrane space and 2 electrons are passed to cytochrome c. {ECO:0000250|UniProtKB:P00128}.</t>
  </si>
  <si>
    <t>Mitochondrion inner membrane {ECO:0000250|UniProtKB:P00128}; Peripheral membrane protein {ECO:0000250|UniProtKB:P00128}; Matrix side {ECO:0000250|UniProtKB:P00128}.</t>
  </si>
  <si>
    <t>Uqcrc2</t>
  </si>
  <si>
    <t>Acetylation;Direct protein sequencing;Electron transport;Membrane;Mitochondrion;Mitochondrion inner membrane;Phosphoprotein;Reference proteome;Respiratory chain;Transit peptide;Transport</t>
  </si>
  <si>
    <t>mitochondrial inner membrane [GO:0005743]; mitochondrial processing peptidase complex [GO:0017087]; mitochondrial respiratory chain complex III [GO:0005750]; mitochondrial respiratory chain complex IV [GO:0005751]; mitochondrion [GO:0005739]; myelin sheath [GO:0043209]; nucleoplasm [GO:0005654]; metal ion binding [GO:0046872]; metalloendopeptidase activity [GO:0004222]; protein-containing complex binding [GO:0044877]; oxidation-reduction process [GO:0055114]; protein processing involved in protein targeting to mitochondrion [GO:0006627]; response to drug [GO:0042493]</t>
  </si>
  <si>
    <t>Component of the ubiquinol-cytochrome c oxidoreductase, a multisubunit transmembrane complex that is part of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The cytochrome b-c1 complex catalyzes electron transfer from ubiquinol to cytochrome c, linking this redox reaction to translocation of protons across the mitochondrial inner membrane, with protons being carried across the membrane as hydrogens on the quinol. In the process called Q cycle, 2 protons are consumed from the matrix, 4 protons are released into the intermembrane space and 2 electrons are passed to cytochrome c (By similarity). The 2 core subunits UQCRC1/QCR1 and UQCRC2/QCR2 are homologous to the 2 mitochondrial-processing peptidase (MPP) subunits beta-MPP and alpha-MPP respectively, and they seem to have preserved their MPP processing properties. May be involved in the in situ processing of UQCRFS1 into the mature Rieske protein and its mitochondrial targeting sequence (MTS)/subunit 9 when incorporated into complex III (By similarity). {ECO:0000250|UniProtKB:P07257, ECO:0000250|UniProtKB:P23004}.</t>
  </si>
  <si>
    <t>Mitochondrion inner membrane {ECO:0000250|UniProtKB:P07257}; Peripheral membrane protein {ECO:0000250|UniProtKB:P07257}; Matrix side {ECO:0000250|UniProtKB:P07257}.</t>
  </si>
  <si>
    <t>Uqcrc1</t>
  </si>
  <si>
    <t>cytosol [GO:0005829]; mitochondrial inner membrane [GO:0005743]; mitochondrial respiratory chain complex III [GO:0005750]; mitochondrion [GO:0005739]; myelin sheath [GO:0043209]; catalytic activity [GO:0003824]; metal ion binding [GO:0046872]; protein-containing complex binding [GO:0044877]; ubiquitin protein ligase binding [GO:0031625]; mitochondrial electron transport, ubiquinol to cytochrome c [GO:0006122]; mitochondrial respiratory chain complex III assembly [GO:0034551]; response to activity [GO:0014823]; response to alkaloid [GO:0043279]</t>
  </si>
  <si>
    <t>Component of the ubiquinol-cytochrome c oxidoreductase, a multisubunit transmembrane complex that is part of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The cytochrome b-c1 complex catalyzes electron transfer from ubiquinol to cytochrome c, linking this redox reaction to translocation of protons across the mitochondrial inner membrane, with protons being carried across the membrane as hydrogens on the quinol. In the process called Q cycle, 2 protons are consumed from the matrix, 4 protons are released into the intermembrane space and 2 electrons are passed to cytochrome c (By similarity). The 2 core subunits UQCRC1/QCR1 and UQCRC2/QCR2 are homologous to the 2 mitochondrial-processing peptidase (MPP) subunits beta-MPP and alpha-MPP respectively, and they seem to have preserved their MPP processing properties. May be involved in the in situ processing of UQCRFS1 into the mature Rieske protein and its mitochondrial targeting sequence (MTS)/subunit 9 when incorporated into complex III (By similarity). {ECO:0000250|UniProtKB:P07256, ECO:0000250|UniProtKB:P31800}.</t>
  </si>
  <si>
    <t>Mitochondrion inner membrane {ECO:0000250|UniProtKB:P07256}; Peripheral membrane protein {ECO:0000250|UniProtKB:P07256}; Matrix side {ECO:0000250|UniProtKB:P07256}.</t>
  </si>
  <si>
    <t>Purb</t>
  </si>
  <si>
    <t>Acetylation;DNA-binding;Direct protein sequencing;Methylation;Nucleus;Phosphoprotein;Reference proteome;Repressor;Transcription;Transcription regulation</t>
  </si>
  <si>
    <t>nucleoplasm [GO:0005654]; nucleus [GO:0005634]; DNA-binding transcription factor activity [GO:0003700]; DNA-binding transcription repressor activity, RNA polymerase II-specific [GO:0001227]; double-stranded DNA binding [GO:0003690]; double-stranded telomeric DNA binding [GO:0003691]; mRNA binding [GO:0003729]; purine-rich negative regulatory element binding [GO:0032422]; RNA binding [GO:0003723]; RNA polymerase II transcription regulatory region sequence-specific DNA binding [GO:0000977]; sequence-specific DNA binding [GO:0043565]; single-stranded DNA binding [GO:0003697]; SMAD binding [GO:0046332]; transcription factor binding [GO:0008134]; translation repressor activity, mRNA regulatory element binding [GO:0000900]; cell differentiation [GO:0030154]; cell population proliferation [GO:0008283]; DNA unwinding involved in DNA replication [GO:0006268]; negative regulation of transcription by RNA polymerase II [GO:0000122]; negative regulation of transcription, DNA-templated [GO:0045892]</t>
  </si>
  <si>
    <t>Has capacity to bind repeated elements in single-stranded DNA such as the purine-rich single strand of the PUR element located upstream of the MYC gene. Participates in transcriptional and translational regulation of alpha-MHC expression in cardiac myocytes by binding to the purine-rich negative regulatory (PNR) element. Modulates constitutive liver galectin-3 gene transcription by binding to its promoter. May play a role in the dendritic transport of a subset of mRNAs (By similarity). Plays a role in the control of vascular smooth muscle (VSM) alpha-actin gene transcription as repressor in myoblasts and fibroblasts. {ECO:0000250, ECO:0000269|PubMed:11751932, ECO:0000269|PubMed:9334258}.</t>
  </si>
  <si>
    <t>Nucleus.</t>
  </si>
  <si>
    <t>Pura</t>
  </si>
  <si>
    <t>Acetylation;Activator;DNA-binding;Direct protein sequencing;Nucleus;Phosphoprotein;Reference proteome;Transcription;Transcription regulation</t>
  </si>
  <si>
    <t>cytoplasm [GO:0005737]; dendrite [GO:0030425]; dendrite cytoplasm [GO:0032839]; glutamatergic synapse [GO:0098978]; neuronal cell body [GO:0043025]; nucleus [GO:0005634]; postsynapse [GO:0098794]; postsynaptic density [GO:0014069]; DNA binding [GO:0003677]; DNA-binding transcription factor activity [GO:0003700]; DNA-binding transcription repressor activity, RNA polymerase II-specific [GO:0001227]; double-stranded DNA binding [GO:0003690]; double-stranded telomeric DNA binding [GO:0003691]; purine-rich negative regulatory element binding [GO:0032422]; RNA binding [GO:0003723]; RNA polymerase II transcription regulatory region sequence-specific DNA binding [GO:0000977]; sequence-specific DNA binding [GO:0043565]; single-stranded DNA binding [GO:0003697]; SMAD binding [GO:0046332]; transcription factor binding [GO:0008134]; translation repressor activity, mRNA regulatory element binding [GO:0000900]; cell differentiation [GO:0030154]; dendritic transport of messenger ribonucleoprotein complex [GO:0098963]; DNA unwinding involved in DNA replication [GO:0006268]; epithelial cell proliferation [GO:0050673]; lymphocyte proliferation [GO:0046651]; mitotic cell cycle checkpoint [GO:0007093]; negative regulation of transcription, DNA-templated [GO:0045892]; nervous system development [GO:0007399]; positive regulation of cell population proliferation [GO:0008284]</t>
  </si>
  <si>
    <t>This is a probable transcription activator that specifically binds the purine-rich single strand of the PUR element located upstream of the c-Myc gene. May play a role in the initiation of DNA replication and in recombination.</t>
  </si>
  <si>
    <t>Membrane; Single-pass type I membrane protein.</t>
  </si>
  <si>
    <t>Ptgis Cyp8</t>
  </si>
  <si>
    <t>Endoplasmic reticulum;Fatty acid biosynthesis;Fatty acid metabolism;Heme;Iron;Isomerase;Lipid biosynthesis;Lipid metabolism;Lyase;Membrane;Metal-binding;Prostaglandin biosynthesis;Prostaglandin metabolism;Reference proteome;Transmembrane;Transmembrane helix</t>
  </si>
  <si>
    <t>caveola [GO:0005901]; cytoplasm [GO:0005737]; endoplasmic reticulum [GO:0005783]; endoplasmic reticulum membrane [GO:0005789]; extracellular space [GO:0005615]; integral component of membrane [GO:0016021]; nucleus [GO:0005634]; heme binding [GO:0020037]; hydroperoxy icosatetraenoate dehydratase activity [GO:0106256]; iron ion binding [GO:0005506]; monooxygenase activity [GO:0004497]; oxidoreductase activity, acting on paired donors, with incorporation or reduction of molecular oxygen [GO:0016705]; prostaglandin-I synthase activity [GO:0008116]; apoptotic signaling pathway [GO:0097190]; cellular response to hypoxia [GO:0071456]; cellular response to interleukin-1 [GO:0071347]; cellular response to interleukin-6 [GO:0071354]; decidualization [GO:0046697]; embryo implantation [GO:0007566]; icosanoid metabolic process [GO:0006690]; negative regulation of inflammatory response [GO:0050728]; negative regulation of NF-kappaB transcription factor activity [GO:0032088]; negative regulation of nitric oxide biosynthetic process [GO:0045019]; positive regulation of angiogenesis [GO:0045766]; positive regulation of execution phase of apoptosis [GO:1900119]; positive regulation of peroxisome proliferator activated receptor signaling pathway [GO:0035360]; prostaglandin biosynthetic process [GO:0001516]; response to hypoxia [GO:0001666]</t>
  </si>
  <si>
    <t>Reaction=prostaglandin H2 = prostaglandin I2; Xref=Rhea:RHEA:23580, ChEBI:CHEBI:57403, ChEBI:CHEBI:57405; EC=5.3.99.4; Evidence={ECO:0000250|UniProtKB:Q16647};PhysiologicalDirection=left-to-right; Xref=Rhea:RHEA:23581; Evidence={ECO:0000250|UniProtKB:Q16647}; Reaction=a hydroperoxyeicosatetraenoate = an oxoeicosatetraenoate + H2O; Xref=Rhea:RHEA:55556, ChEBI:CHEBI:15377, ChEBI:CHEBI:59720, ChEBI:CHEBI:131859; EC=4.2.1.152; Evidence={ECO:0000250|UniProtKB:Q16647};PhysiologicalDirection=left-to-right; Xref=Rhea:RHEA:55557; Evidence={ECO:0000250|UniProtKB:Q16647}; Reaction=(15S)-hydroperoxy-(5Z,8Z,11Z,13E)-eicosatetraenoate = 15-oxo-(5Z,8Z,11Z,13E)-eicosatetraenoate + H2O; Xref=Rhea:RHEA:48636, ChEBI:CHEBI:15377, ChEBI:CHEBI:57410, ChEBI:CHEBI:57446; Evidence={ECO:0000250|UniProtKB:Q16647}; Reaction=(15S)-hydroperoxy-(5Z,8Z,11Z,13E)-eicosatetraenoate + AH2 = (5Z,8Z,11Z,13E,15S)-hydroxyeicosatetraenoate + A + H2O; Xref=Rhea:RHEA:48856, ChEBI:CHEBI:13193, ChEBI:CHEBI:15377, ChEBI:CHEBI:17499, ChEBI:CHEBI:57409, ChEBI:CHEBI:57446; Evidence={ECO:0000250|UniProtKB:Q16647};</t>
  </si>
  <si>
    <t>Catalyzes the biosynthesis and metabolism of eicosanoids. Catalyzes the isomerization of prostaglandin H2 to prostacyclin (= prostaglandin I2), a potent mediator of vasodilation and inhibitor of platelet aggregation. Additionally, displays dehydratase activity, toward hydroperoxyeicosatetraenoates (HPETEs), especially toward (15S)-hydroperoxy-(5Z,8Z,11Z,13E)-eicosatetraenoate (15(S)-HPETE). {ECO:0000250|UniProtKB:Q16647}.</t>
  </si>
  <si>
    <t>Endoplasmic reticulum membrane {ECO:0000250|UniProtKB:Q29626}; Single-pass membrane protein {ECO:0000255}.</t>
  </si>
  <si>
    <t>Psmd2</t>
  </si>
  <si>
    <t>Acetylation;Phosphoprotein;Proteasome;Reference proteome;Repeat</t>
  </si>
  <si>
    <t>nucleus [GO:0005634]; proteasome accessory complex [GO:0022624]; proteasome complex [GO:0000502]; proteasome regulatory particle [GO:0005838]; proteasome regulatory particle, base subcomplex [GO:0008540]; proteasome storage granule [GO:0034515]; enzyme regulator activity [GO:0030234]; proteasome-mediated ubiquitin-dependent protein catabolic process [GO:0043161]; regulation of protein catabolic process [GO:0042176]</t>
  </si>
  <si>
    <t>Component of the 26S proteasome, a multiprotein complex involved in the ATP-dependent degradation of ubiquitinated proteins. This complex plays a key role in the maintenance of protein homeostasis by removing misfolded or damaged proteins, which could impair cellular functions, and by removing proteins whose functions are no longer required. Therefore, the proteasome participates in numerous cellular processes, including cell cycle progression, apoptosis, or DNA damage repair. {ECO:0000250|UniProtKB:Q13200}.; Binds to the intracellular domain of tumor necrosis factor type 1 receptor. The binding domain of TRAP1 and TRAP2 resides outside the death domain of TNFR1. {ECO:0000250|UniProtKB:Q13200}.</t>
  </si>
  <si>
    <t>3D-structure;Acetylation;Cytoplasm;Direct protein sequencing;Glycoprotein;Nucleus;Phosphoprotein;Proteasome;Reference proteome</t>
  </si>
  <si>
    <t>Component of the 20S core proteasome complex involved in the proteolytic degradation of most intracellular proteins. This complex plays numerous essential roles within the cell by associating with different regulatory particles. Associated with two 19S regulatory particles, forms the 26S proteasome and thus participates in the ATP-dependent degradation of ubiquitinated proteins. The 26S proteasome plays a key role in the maintenance of protein homeostasis by removing misfolded or damaged proteins that could impair cellular functions, and by removing proteins whose functions are no longer required. Associated with the PA200 or PA28, the 20S proteasome mediates ubiquitin-independent protein degradation. This type of proteolysis is required in several pathways including spermatogenesis (20S-PA200 complex) or generation of a subset of MHC class I-presented antigenic peptides (20S-PA28 complex). {ECO:0000269|PubMed:16581775, ECO:0000269|PubMed:22341445}.</t>
  </si>
  <si>
    <t>Detected in liver (at protein level). {ECO:0000269|PubMed:22341445}.</t>
  </si>
  <si>
    <t>Psma5</t>
  </si>
  <si>
    <t>cytoplasm [GO:0005737]; cytosol [GO:0005829]; nucleoplasm [GO:0005654]; nucleus [GO:0005634]; proteasome complex [GO:0000502]; proteasome core complex [GO:0005839]; proteasome core complex, alpha-subunit complex [GO:0019773]; endopeptidase activity [GO:0004175]; threonine-type endopeptidase activity [GO:0004298]; proteasomal protein catabolic process [GO:0010498]; proteasomal ubiquitin-independent protein catabolic process [GO:0010499]; proteasome-mediated ubiquitin-dependent protein catabolic process [GO:0043161]</t>
  </si>
  <si>
    <t>Cytoplasm {ECO:0000250|UniProtKB:P28066}. Nucleus {ECO:0000250|UniProtKB:P28066}.</t>
  </si>
  <si>
    <t>Psma3</t>
  </si>
  <si>
    <t>3D-structure;Acetylation;Cytoplasm;Direct protein sequencing;Nucleus;Phosphoprotein;Proteasome;Reference proteome</t>
  </si>
  <si>
    <t>cytoplasm [GO:0005737]; cytosol [GO:0005829]; nucleoplasm [GO:0005654]; nucleus [GO:0005634]; proteasome complex [GO:0000502]; proteasome core complex [GO:0005839]; proteasome core complex, alpha-subunit complex [GO:0019773]; synapse [GO:0045202]; endopeptidase activity [GO:0004175]; threonine-type endopeptidase activity [GO:0004298]; ubiquitin protein ligase binding [GO:0031625]; proteasomal protein catabolic process [GO:0010498]; proteasomal ubiquitin-independent protein catabolic process [GO:0010499]; proteasome-mediated ubiquitin-dependent protein catabolic process [GO:0043161]; regulation of endopeptidase activity [GO:0052548]</t>
  </si>
  <si>
    <t>Component of the 20S core proteasome complex involved in the proteolytic degradation of most intracellular proteins. This complex plays numerous essential roles within the cell by associating with different regulatory particles. Associated with two 19S regulatory particles, forms the 26S proteasome and thus participates in the ATP-dependent degradation of ubiquitinated proteins. The 26S proteasome plays a key role in the maintenance of protein homeostasis by removing misfolded or damaged proteins that could impair cellular functions, and by removing proteins whose functions are no longer required. Associated with the PA200 or PA28, the 20S proteasome mediates ubiquitin-independent protein degradation. This type of proteolysis is required in several pathways including spermatogenesis (20S-PA200 complex) or generation of a subset of MHC class I-presented antigenic peptides (20S-PA28 complex). Binds to the C-terminus of CDKN1A and thereby mediates its degradation. Negatively regulates the membrane trafficking of the cell-surface thromboxane A2 receptor (TBXA2R) isoform 2. {ECO:0000269|PubMed:16581775, ECO:0000269|PubMed:22341445}.</t>
  </si>
  <si>
    <t>Cytoplasm {ECO:0000250|UniProtKB:P25788}. Nucleus {ECO:0000250|UniProtKB:P25788}.</t>
  </si>
  <si>
    <t>Psmc5 Sug1</t>
  </si>
  <si>
    <t>ATP-binding;Acetylation;Cytoplasm;Nucleotide-binding;Nucleus;Phosphoprotein;Proteasome;Reference proteome</t>
  </si>
  <si>
    <t>cytoplasm [GO:0005737]; cytoplasmic vesicle [GO:0031410]; cytosolic proteasome complex [GO:0031597]; inclusion body [GO:0016234]; nuclear proteasome complex [GO:0031595]; nucleus [GO:0005634]; postsynapse [GO:0098794]; proteasome accessory complex [GO:0022624]; proteasome complex [GO:0000502]; proteasome regulatory particle [GO:0005838]; proteasome regulatory particle, base subcomplex [GO:0008540]; transcription factor TFIIH holo complex [GO:0005675]; ATP binding [GO:0005524]; ATPase activity [GO:0016887]; signaling receptor binding [GO:0005102]; TBP-class protein binding [GO:0017025]; thyrotropin-releasing hormone receptor binding [GO:0031531]; transcription factor binding [GO:0008134]; modulation of chemical synaptic transmission [GO:0050804]; negative regulation of transcription, DNA-templated [GO:0045892]; positive regulation of inclusion body assembly [GO:0090261]; positive regulation of RNA polymerase II transcription preinitiation complex assembly [GO:0045899]; proteasome-mediated ubiquitin-dependent protein catabolic process [GO:0043161]; regulation of transcription by RNA polymerase II [GO:0006357]</t>
  </si>
  <si>
    <t>Component of the 26S proteasome, a multiprotein complex involved in the ATP-dependent degradation of ubiquitinated proteins. This complex plays a key role in the maintenance of protein homeostasis by removing misfolded or damaged proteins, which could impair cellular functions, and by removing proteins whose functions are no longer required. Therefore, the proteasome participates in numerous cellular processes, including cell cycle progression, apoptosis, or DNA damage repair. PSMC5 belongs to the heterohexameric ring of AAA (ATPases associated with diverse cellular activities) proteins that unfolds ubiquitinated target proteins that are concurrently translocated into a proteolytic chamber and degraded into peptides. {ECO:0000250|UniProtKB:P62195}.</t>
  </si>
  <si>
    <t>Cytoplasm {ECO:0000250|UniProtKB:P62195}. Nucleus {ECO:0000250|UniProtKB:P62195}.</t>
  </si>
  <si>
    <t>Prnp Prn-p Prp</t>
  </si>
  <si>
    <t>3D-structure;Amyloid;Cell membrane;Copper;Direct protein sequencing;Disulfide bond;GPI-anchor;Glycoprotein;Golgi apparatus;Hydroxylation;Lipoprotein;Membrane;Metal-binding;Polymorphism;Prion;Reference proteome;Repeat;Signal;Zinc</t>
  </si>
  <si>
    <t>anchored component of membrane [GO:0031225]; cell surface [GO:0009986]; cytoplasm [GO:0005737]; cytosol [GO:0005829]; dendrite [GO:0030425]; endoplasmic reticulum [GO:0005783]; Golgi apparatus [GO:0005794]; inclusion body [GO:0016234]; intracellular membrane-bounded organelle [GO:0043231]; membrane [GO:0016020]; membrane raft [GO:0045121]; mitochondrial outer membrane [GO:0005741]; nuclear membrane [GO:0031965]; nucleus [GO:0005634]; plasma membrane [GO:0005886]; postsynaptic density [GO:0014069]; terminal bouton [GO:0043195]; amyloid-beta binding [GO:0001540]; aspartic-type endopeptidase inhibitor activity [GO:0019828]; ATP-dependent protein binding [GO:0043008]; calcium ion binding [GO:0005509]; chaperone binding [GO:0051087]; copper ion binding [GO:0005507]; cupric ion binding [GO:1903135]; cuprous ion binding [GO:1903136]; glycosaminoglycan binding [GO:0005539]; identical protein binding [GO:0042802]; ion channel binding [GO:0044325]; lamin binding [GO:0005521]; microtubule binding [GO:0008017]; protease binding [GO:0002020]; protein-containing complex binding [GO:0044877]; signaling receptor activity [GO:0038023]; tubulin binding [GO:0015631]; type 5 metabotropic glutamate receptor binding [GO:0031802]; activation of protein kinase activity [GO:0032147]; calcium-mediated signaling using intracellular calcium source [GO:0035584]; cellular copper ion homeostasis [GO:0006878]; cellular response to amyloid-beta [GO:1904646]; cellular response to copper ion [GO:0071280]; cellular response to drug [GO:0035690]; learning or memory [GO:0007611]; modulation of age-related behavioral decline [GO:0090647]; negative regulation of activated T cell proliferation [GO:0046007]; negative regulation of amyloid precursor protein catabolic process [GO:1902992]; negative regulation of amyloid-beta formation [GO:1902430]; negative regulation of apoptotic process [GO:0043066]; negative regulation of calcineurin-NFAT signaling cascade [GO:0070885]; negative regulation of catalytic activity [GO:0043086]; negative regulation of dendritic spine maintenance [GO:1902951]; negative regulation of DNA-binding transcription factor activity [GO:0043433]; negative regulation of interferon-gamma production [GO:0032689]; negative regulation of interleukin-17 production [GO:0032700]; negative regulation of interleukin-2 production [GO:0032703]; negative regulation of long-term synaptic potentiation [GO:1900272]; negative regulation of protein phosphorylation [GO:0001933]; negative regulation of T cell receptor signaling pathway [GO:0050860]; neuron projection maintenance [GO:1990535]; nucleobase-containing compound metabolic process [GO:0006139]; positive regulation of cell death [GO:0010942]; positive regulation of neuron apoptotic process [GO:0043525]; positive regulation of neuron death [GO:1901216]; positive regulation of peptidyl-tyrosine phosphorylation [GO:0050731]; positive regulation of protein localization to plasma membrane [GO:1903078]; positive regulation of protein targeting to membrane [GO:0090314]; positive regulation of protein tyrosine kinase activity [GO:0061098]; protein destabilization [GO:0031648]; protein homooligomerization [GO:0051260]; regulation of calcium ion import across plasma membrane [GO:1905664]; regulation of glutamate receptor signaling pathway [GO:1900449]; regulation of intracellular calcium activated chloride channel activity [GO:1902938]; regulation of peptidyl-tyrosine phosphorylation [GO:0050730]; regulation of potassium ion transmembrane transport [GO:1901379]; regulation of protein localization [GO:0032880]; response to amyloid-beta [GO:1904645]; response to cadmium ion [GO:0046686]; response to copper ion [GO:0046688]; response to oxidative stress [GO:0006979]</t>
  </si>
  <si>
    <t>Its primary physiological function is unclear. May play a role in neuronal development and synaptic plasticity. May be required for neuronal myelin sheath maintenance. May promote myelin homeostasis through acting as an agonist for ADGRG6 receptor. May play a role in iron uptake and iron homeostasis. Soluble oligomers are toxic to cultured neuroblastoma cells and induce apoptosis (in vitro) (By similarity). Association with GPC1 (via its heparan sulfate chains) targets PRNP to lipid rafts. Also provides Cu(2+) or ZN(2+) for the ascorbate-mediated GPC1 deaminase degradation of its heparan sulfate side chains (PubMed:12732622, PubMed:16492732, PubMed:19242475, PubMed:19568430). {ECO:0000250|UniProtKB:P04156, ECO:0000269|PubMed:12732622, ECO:0000269|PubMed:16492732, ECO:0000269|PubMed:19242475, ECO:0000269|PubMed:19568430}.</t>
  </si>
  <si>
    <t>Highly expressed in the brain, lung, kidney and heart. Expressed at low levels in the liver and spleen. {ECO:0000269|PubMed:16492732, ECO:0000269|PubMed:19568430}.</t>
  </si>
  <si>
    <t>Cell membrane {ECO:0000269|PubMed:11571277, ECO:0000269|PubMed:9837873}; Lipid-anchor, GPI-anchor. Golgi apparatus {ECO:0000269|PubMed:11756421}. Note=Targeted to lipid rafts via association with the heparan sulfate chains of GPC1. Colocates, in the presence of Cu(2+), to. vesicles in para- and perinuclear regions, where both proteins undergo internalization. Heparin displaces PRNP from lipid rafts and promotes endocytosis. {ECO:0000269|PubMed:11571277, ECO:0000269|PubMed:12732622, ECO:0000269|PubMed:16923158, ECO:0000269|PubMed:9837873}.</t>
  </si>
  <si>
    <t>Note=Found in high quantity in the brain of humans and animals infected with degenerative neurological diseases such as kuru, Creutzfeldt-Jakob disease (CJD), Gerstmann-Straussler syndrome (GSS), scrapie, bovine spongiform encephalopathy (BSE), transmissible mink encephalopathy (TME), etc. {ECO:0000305}.</t>
  </si>
  <si>
    <t>Preb Sec12</t>
  </si>
  <si>
    <t>Activator;DNA-binding;ER-Golgi transport;Endoplasmic reticulum;Membrane;Nitration;Nucleus;Protein transport;Reference proteome;Repeat;Transcription;Transcription regulation;Transmembrane;Transmembrane helix;Transport;WD repeat</t>
  </si>
  <si>
    <t>endoplasmic reticulum exit site [GO:0070971]; Golgi membrane [GO:0000139]; integral component of endoplasmic reticulum membrane [GO:0030176]; nucleus [GO:0005634]; DNA-binding transcription factor activity [GO:0003700]; GTPase activator activity [GO:0005096]; GTPase binding [GO:0051020]; RNA polymerase II cis-regulatory region sequence-specific DNA binding [GO:0000978]; Sar guanyl-nucleotide exchange factor activity [GO:0005090]; COPII vesicle coating [GO:0048208]; endoplasmic reticulum to Golgi vesicle-mediated transport [GO:0006888]; positive regulation of transcription by RNA polymerase II [GO:0045944]; protein exit from endoplasmic reticulum [GO:0032527]; protein secretion [GO:0009306]; regulation of COPII vesicle coating [GO:0003400]</t>
  </si>
  <si>
    <t>Guanine nucleotide exchange factor that specifically activates the small GTPase SAR1B. Mediates the recruitment of SAR1B and other COPII coat components to endoplasmic reticulum membranes and is therefore required for the formation of COPII transport vesicles from the ER. {ECO:0000269|PubMed:11422940}.; Was first identified based on its probable role in the regulation of pituitary gene transcription. Binds to the prolactin gene (PRL) promoter and seems to activate transcription. {ECO:0000250|UniProtKB:Q9WTV0}.</t>
  </si>
  <si>
    <t>Endoplasmic reticulum membrane {ECO:0000250|UniProtKB:Q9WTV0}; Single-pass membrane protein {ECO:0000250|UniProtKB:Q9WTV0}. Nucleus {ECO:0000250|UniProtKB:Q9WTV0}. Note=Concentrates at endoplasmic reticulum exit sites (ERES), also known as transitional endoplasmic reticulum (tER). {ECO:0000250|UniProtKB:Q9HCU5}.</t>
  </si>
  <si>
    <t>Prdx2 Tdpx1 Tpx</t>
  </si>
  <si>
    <t>Acetylation;Antioxidant;Cytoplasm;Direct protein sequencing;Disulfide bond;Oxidoreductase;Peroxidase;Phosphoprotein;Redox-active center;Reference proteome</t>
  </si>
  <si>
    <t>cytosol [GO:0005829]; mitochondrion [GO:0005739]; myelin sheath [GO:0043209]; antioxidant activity [GO:0016209]; peroxidase activity [GO:0004601]; selenium binding [GO:0008430]; thioredoxin peroxidase activity [GO:0008379]; activation of MAPK activity [GO:0000187]; cell redox homeostasis [GO:0045454]; cellular response to oxidative stress [GO:0034599]; homeostasis of number of cells [GO:0048872]; hydrogen peroxide catabolic process [GO:0042744]; hydrogen peroxide metabolic process [GO:0042743]; leukocyte activation [GO:0045321]; negative regulation of extrinsic apoptotic signaling pathway [GO:2001237]; negative regulation of extrinsic apoptotic signaling pathway in absence of ligand [GO:2001240]; negative regulation of lipopolysaccharide-mediated signaling pathway [GO:0031665]; negative regulation of neuron apoptotic process [GO:0043524]; negative regulation of NF-kappaB transcription factor activity [GO:0032088]; negative regulation of T cell differentiation [GO:0045581]; positive regulation of blood coagulation [GO:0030194]; regulation of apoptotic process [GO:0042981]; regulation of hydrogen peroxide metabolic process [GO:0010310]; removal of superoxide radicals [GO:0019430]; respiratory burst involved in inflammatory response [GO:0002536]; response to lipopolysaccharide [GO:0032496]; response to oxidative stress [GO:0006979]; T cell proliferation [GO:0042098]; thymus development [GO:0048538]</t>
  </si>
  <si>
    <t>Reaction=[thioredoxin]-dithiol + a hydroperoxide = [thioredoxin]-disulfide + an alcohol + H2O; Xref=Rhea:RHEA:62620, Rhea:RHEA-COMP:10698, Rhea:RHEA-COMP:10700, ChEBI:CHEBI:15377, ChEBI:CHEBI:29950, ChEBI:CHEBI:30879, ChEBI:CHEBI:35924, ChEBI:CHEBI:50058; EC=1.11.1.24; Evidence={ECO:0000250|UniProtKB:P32119};</t>
  </si>
  <si>
    <t>Thiol-specific peroxidase that catalyzes the reduction of hydrogen peroxide and organic hydroperoxides to water and alcohols, respectively. Plays a role in cell protection against oxidative stress by detoxifying peroxides and as sensor of hydrogen peroxide-mediated signaling events. Might participate in the signaling cascades of growth factors and tumor necrosis factor-alpha by regulating the intracellular concentrations of H(2)O(2). {ECO:0000250|UniProtKB:P32119}.</t>
  </si>
  <si>
    <t>Widely expressed with highest levels in bone marrow. High levels also found in heart, brain, kidney and skeletal muscle. Lower levels in liver, lung and thymus.</t>
  </si>
  <si>
    <t>Cytoplasm {ECO:0000250|UniProtKB:P32119}.</t>
  </si>
  <si>
    <t>Prdx1 Msp23 Paga Tdpx2</t>
  </si>
  <si>
    <t>Acetylation;Antioxidant;Cytoplasm;Direct protein sequencing;Disulfide bond;Isopeptide bond;Oxidoreductase;Peroxidase;Phosphoprotein;Redox-active center;Reference proteome;Ubl conjugation</t>
  </si>
  <si>
    <t>cytoplasm [GO:0005737]; cytosol [GO:0005829]; mitochondrial matrix [GO:0005759]; mitochondrion [GO:0005739]; myelin sheath [GO:0043209]; nuclear euchromatin [GO:0005719]; nucleolus [GO:0005730]; nucleus [GO:0005634]; peroxisomal matrix [GO:0005782]; heme binding [GO:0020037]; identical protein binding [GO:0042802]; peroxidase activity [GO:0004601]; peroxiredoxin activity [GO:0051920]; thioredoxin peroxidase activity [GO:0008379]; cell population proliferation [GO:0008283]; cell redox homeostasis [GO:0045454]; erythrocyte homeostasis [GO:0034101]; hydrogen peroxide catabolic process [GO:0042744]; leukocyte activation [GO:0045321]; natural killer cell activation [GO:0030101]; natural killer cell mediated cytotoxicity [GO:0042267]; regulation of NIK/NF-kappaB signaling [GO:1901222]; regulation of stress-activated MAPK cascade [GO:0032872]; removal of superoxide radicals [GO:0019430]; response to oxidative stress [GO:0006979]; response to reactive oxygen species [GO:0000302]</t>
  </si>
  <si>
    <t>Reaction=[thioredoxin]-dithiol + a hydroperoxide = [thioredoxin]-disulfide + an alcohol + H2O; Xref=Rhea:RHEA:62620, Rhea:RHEA-COMP:10698, Rhea:RHEA-COMP:10700, ChEBI:CHEBI:15377, ChEBI:CHEBI:29950, ChEBI:CHEBI:30879, ChEBI:CHEBI:35924, ChEBI:CHEBI:50058; EC=1.11.1.24; Evidence={ECO:0000250|UniProtKB:Q06830};</t>
  </si>
  <si>
    <t>Thiol-specific peroxidase that catalyzes the reduction of hydrogen peroxide and organic hydroperoxides to water and alcohols, respectively. Plays a role in cell protection against oxidative stress by detoxifying peroxides and as sensor of hydrogen peroxide-mediated signaling events. Might participate in the signaling cascades of growth factors and tumor necrosis factor-alpha by regulating the intracellular concentrations of H(2)O(2) (By similarity). Reduces an intramolecular disulfide bond in GDPD5 that gates the ability to GDPD5 to drive postmitotic motor neuron differentiation (PubMed:19766572). {ECO:0000250|UniProtKB:Q06830, ECO:0000269|PubMed:19766572}.</t>
  </si>
  <si>
    <t>Found in various tissues; high concentration in liver.</t>
  </si>
  <si>
    <t>Cytoplasm {ECO:0000250|UniProtKB:Q06830}.</t>
  </si>
  <si>
    <t>Prrc2c Bat2d Bat2d1 Bat2l2 Kiaa1096</t>
  </si>
  <si>
    <t>Acetylation;Alternative splicing;Coiled coil;Cytoplasm;Isopeptide bond;Methylation;Phosphoprotein;Reference proteome;Ubl conjugation</t>
  </si>
  <si>
    <t>cytoplasmic stress granule [GO:0010494]; cytosol [GO:0005829]; protein C-terminus binding [GO:0008022]; cell differentiation [GO:0030154]; hematopoietic progenitor cell differentiation [GO:0002244]; stress granule assembly [GO:0034063]</t>
  </si>
  <si>
    <t>Required for efficient formation of stress granules. {ECO:0000250|UniProtKB:Q9Y520}.</t>
  </si>
  <si>
    <t>Cytoplasm, Stress granule {ECO:0000250|UniProtKB:Q9Y520}.</t>
  </si>
  <si>
    <t>Prrc2a Bat2</t>
  </si>
  <si>
    <t>Acetylation;Cytoplasm;Direct protein sequencing;Methylation;Nucleus;Phosphoprotein;Reference proteome;Repeat</t>
  </si>
  <si>
    <t>cytosol [GO:0005829]; nucleoplasm [GO:0005654]; plasma membrane [GO:0005886]; cell differentiation [GO:0030154]</t>
  </si>
  <si>
    <t>May play a role in the regulation of pre-mRNA splicing. {ECO:0000250}.</t>
  </si>
  <si>
    <t>Arl6ip5 Aip5 Jwa Pra2 Praf3</t>
  </si>
  <si>
    <t>Acetylation;Cell membrane;Cytoplasm;Cytoskeleton;Direct protein sequencing;Endoplasmic reticulum;Membrane;Reference proteome;Transmembrane;Transmembrane helix</t>
  </si>
  <si>
    <t>cytoplasm [GO:0005737]; cytoskeleton [GO:0005856]; endoplasmic reticulum membrane [GO:0005789]; integral component of membrane [GO:0016021]; membrane [GO:0016020]; plasma membrane [GO:0005886]; protein C-terminus binding [GO:0008022]; intrinsic apoptotic signaling pathway in response to oxidative stress [GO:0008631]; L-glutamate transmembrane transport [GO:0015813]; negative regulation of L-glutamate import across plasma membrane [GO:0002037]; negative regulation of mitochondrial membrane potential [GO:0010917]; negative regulation of transport [GO:0051051]; positive regulation of apoptotic process [GO:0043065]; positive regulation of cysteine-type endopeptidase activity involved in apoptotic process [GO:0043280]; positive regulation of stress-activated MAPK cascade [GO:0032874]; regulation of neurotransmitter uptake [GO:0051580]</t>
  </si>
  <si>
    <t>Regulates intracellular concentrations of taurine and glutamate (By similarity). Negatively modulates SLC1A1/EAAC1 glutamate transport activity by decreasing its affinity for glutamate in a PKC activity-dependent manner (PubMed:12119102, PubMed:18684713). May be involved in membrane traffic (By similarity). {ECO:0000250|UniProtKB:Q9ES40, ECO:0000269|PubMed:12119102, ECO:0000269|PubMed:18684713}.</t>
  </si>
  <si>
    <t>Expressed in the cerebral cortex, cerebellum, hippocampus, olfactory bulbs, medulla oblongate and limbic system (at protein level) (PubMed:18684713). Ubiquitous. {ECO:0000269|PubMed:12119102, ECO:0000269|PubMed:12438930, ECO:0000269|PubMed:18684713}.</t>
  </si>
  <si>
    <t>Endoplasmic reticulum membrane {ECO:0000269|PubMed:12438930}; Multi-pass membrane protein {ECO:0000255}. Cell membrane {ECO:0000250|UniProtKB:Q9ES40}; Multi-pass membrane protein {ECO:0000255}. Cytoplasm {ECO:0000269|PubMed:12438930}. Cytoplasm, cytoskeleton {ECO:0000269|PubMed:12438930}. Note=Also exists as a soluble form in the cytoplasm. Associated with microtubules. {ECO:0000269|PubMed:12438930}.</t>
  </si>
  <si>
    <t>Ppic Cypc</t>
  </si>
  <si>
    <t>3D-structure;Cytoplasm;Isomerase;Reference proteome;Rotamase</t>
  </si>
  <si>
    <t>cytoplasm [GO:0005737]; intracellular membrane-bounded organelle [GO:0043231]; cyclosporin A binding [GO:0016018]; peptidyl-prolyl cis-trans isomerase activity [GO:0003755]; protein folding [GO:0006457]; protein peptidyl-prolyl isomerization [GO:0000413]</t>
  </si>
  <si>
    <t>Reaction=[protein]-peptidylproline (omega=180) = [protein]-peptidylproline (omega=0); Xref=Rhea:RHEA:16237, Rhea:RHEA-COMP:10747, Rhea:RHEA-COMP:10748, ChEBI:CHEBI:83833, ChEBI:CHEBI:83834; EC=5.2.1.8; Evidence={ECO:0000269|PubMed:1652374};</t>
  </si>
  <si>
    <t>PPIase that catalyzes the cis-trans isomerization of proline imidic peptide bonds in oligopeptides and may therefore assist protein folding. {ECO:0000269|PubMed:1652374}.</t>
  </si>
  <si>
    <t>Specifically expressed in kidney. {ECO:0000269|PubMed:1652374}.</t>
  </si>
  <si>
    <t>Cytoplasm {ECO:0000269|PubMed:1652374}.</t>
  </si>
  <si>
    <t>Ppia</t>
  </si>
  <si>
    <t>3D-structure;Acetylation;Apoptosis;Cytoplasm;Direct protein sequencing;Glycoprotein;Isomerase;Isopeptide bond;Nucleus;Phosphoprotein;Reference proteome;Rotamase;Secreted;Ubl conjugation</t>
  </si>
  <si>
    <t>cytoplasm [GO:0005737]; cytosol [GO:0005829]; extracellular region [GO:0005576]; extracellular space [GO:0005615]; intracellular membrane-bounded organelle [GO:0043231]; myelin sheath [GO:0043209]; nucleus [GO:0005634]; protein-containing complex [GO:0032991]; cyclosporin A binding [GO:0016018]; heparan sulfate binding [GO:1904399]; integrin binding [GO:0005178]; peptidyl-prolyl cis-trans isomerase activity [GO:0003755]; activation of MAPK activity [GO:0000187]; activation of protein kinase B activity [GO:0032148]; apoptotic process [GO:0006915]; cell adhesion molecule production [GO:0060352]; cellular response to oxidative stress [GO:0034599]; endothelial cell activation [GO:0042118]; leukocyte chemotaxis [GO:0030595]; lipid droplet organization [GO:0034389]; negative regulation of oxidative stress-induced intrinsic apoptotic signaling pathway [GO:1902176]; negative regulation of protein K48-linked ubiquitination [GO:0061944]; negative regulation of protein kinase activity [GO:0006469]; negative regulation of protein phosphorylation [GO:0001933]; negative regulation of stress-activated MAPK cascade [GO:0032873]; neuron differentiation [GO:0030182]; neutrophil chemotaxis [GO:0030593]; platelet activation [GO:0030168]; platelet aggregation [GO:0070527]; positive regulation of NF-kappaB transcription factor activity [GO:0051092]; positive regulation of protein dephosphorylation [GO:0035307]; positive regulation of protein phosphorylation [GO:0001934]; positive regulation of protein secretion [GO:0050714]; positive regulation of viral genome replication [GO:0045070]; protein folding [GO:0006457]; protein peptidyl-prolyl isomerization [GO:0000413]; regulation of apoptotic signaling pathway [GO:2001233]; regulation of viral genome replication [GO:0045069]</t>
  </si>
  <si>
    <t>Reaction=[protein]-peptidylproline (omega=180) = [protein]-peptidylproline (omega=0); Xref=Rhea:RHEA:16237, Rhea:RHEA-COMP:10747, Rhea:RHEA-COMP:10748, ChEBI:CHEBI:83833, ChEBI:CHEBI:83834; EC=5.2.1.8; Evidence={ECO:0000269|PubMed:24429998, ECO:0000305|PubMed:25678563};</t>
  </si>
  <si>
    <t>Catalyzes the cis-trans isomerization of proline imidic peptide bonds in oligopeptides (PubMed:24429998). Exerts a strong chemotactic effect on leukocytes partly through activation of one of its membrane receptors BSG/CD147, initiating a signaling cascade that culminates in MAPK/ERK activation (By similarity). Activates endothelial cells (ECs) in a proinflammatory manner by stimulating activation of NF-kappa-B and ERK, JNK and p38 MAP-kinases and by inducing expression of adhesion molecules including SELE and VCAM1 (By similarity). Induces apoptosis in ECs by promoting the FOXO1-dependent expression of CCL2 and BCL2L11 which are involved in EC chemotaxis and apoptosis (By similarity). In response to oxidative stress, initiates proapoptotic and antiapoptotic signaling in ECs via activation of NF-kappa-B and AKT1 and up-regulation of antiapoptotic protein BCL2 (By similarity). Negatively regulates MAP3K5/ASK1 kinase activity, autophosphorylation and oxidative stress-induced apoptosis mediated by MAP3K5/ASK1 (By similarity). Necessary for the assembly of TARDBP in heterogeneous nuclear ribonucleoprotein (hnRNP) complexes and regulates TARDBP binding to RNA UG repeats and TARDBP-dependent expression of HDAC6, ATG7 and VCP which are involved in clearance of protein aggregates (PubMed:25678563). Plays an important role in platelet activation and aggregation (PubMed:24429998). Regulates calcium mobilization and integrin ITGA2B:ITGB3 bidirectional signaling via increased ROS production as well as by facilitating the interaction between integrin and the cell cytoskeleton (PubMed:24429998). Binds heparan sulfate glycosaminoglycans (By similarity). {ECO:0000250|UniProtKB:P62937, ECO:0000269|PubMed:24429998, ECO:0000269|PubMed:25678563}.</t>
  </si>
  <si>
    <t>Expressed in the kidney thick ascending limb (at protein level) (PubMed:25967121). Expressed in neurons and motor neurons (at protein level) (PubMed:25678563). Expressed in platelets (PubMed:24429998). {ECO:0000269|PubMed:24429998, ECO:0000269|PubMed:25678563, ECO:0000269|PubMed:25967121}.</t>
  </si>
  <si>
    <t>Cytoplasm {ECO:0000250|UniProtKB:P62937}. Secreted {ECO:0000250|UniProtKB:P62937}. Nucleus {ECO:0000250|UniProtKB:P62937}. Note=Secretion occurs in response to oxidative stress in vascular smooth muscle through a vesicular secretory pathway that involves actin remodeling and myosin II activation, and mediates ERK1/2 activation. {ECO:0000250|UniProtKB:P62937}.</t>
  </si>
  <si>
    <t>Ctsa Ppgb</t>
  </si>
  <si>
    <t>Carboxypeptidase;Disulfide bond;Glycoprotein;Hydrolase;Lysosome;Protease;Reference proteome;Signal;Zymogen</t>
  </si>
  <si>
    <t>intracellular membrane-bounded organelle [GO:0043231]; lysosomal membrane [GO:0005765]; mitochondrion [GO:0005739]; serine-type carboxypeptidase activity [GO:0004185]; negative regulation of chaperone-mediated autophagy [GO:1904715]; proteolysis [GO:0006508]; regulation of protein stability [GO:0031647]</t>
  </si>
  <si>
    <t>Reaction=Release of a C-terminal amino acid with broad specificity.; EC=3.4.16.5; Evidence={ECO:0000255|PROSITE-ProRule:PRU10074, ECO:0000255|PROSITE-ProRule:PRU10075};</t>
  </si>
  <si>
    <t>Protective protein appears to be essential for both the activity of beta-galactosidase and neuraminidase, it associates with these enzymes and exerts a protective function necessary for their stability and activity. This protein is also a carboxypeptidase and can deamidate tachykinins.</t>
  </si>
  <si>
    <t>Lysosome.</t>
  </si>
  <si>
    <t>Reaction=H2O + O-phospho-L-seryl-[protein] = L-seryl-[protein] + phosphate; Xref=Rhea:RHEA:20629, Rhea:RHEA-COMP:9863, Rhea:RHEA-COMP:11604, ChEBI:CHEBI:15377, ChEBI:CHEBI:29999, ChEBI:CHEBI:43474, ChEBI:CHEBI:83421; EC=3.1.3.16; Reaction=H2O + O-phospho-L-threonyl-[protein] = L-threonyl-[protein] + phosphate; Xref=Rhea:RHEA:47004, Rhea:RHEA-COMP:11060, Rhea:RHEA-COMP:11605, ChEBI:CHEBI:15377, ChEBI:CHEBI:30013, ChEBI:CHEBI:43474, ChEBI:CHEBI:61977; EC=3.1.3.16;</t>
  </si>
  <si>
    <t>Ppp1cb</t>
  </si>
  <si>
    <t>Acetylation;Biological rhythms;Carbohydrate metabolism;Cell cycle;Cell division;Cytoplasm;Direct protein sequencing;Glycogen metabolism;Hydrolase;Manganese;Metal-binding;Nucleus;Phosphoprotein;Protein phosphatase;Reference proteome</t>
  </si>
  <si>
    <t>cytoplasm [GO:0005737]; cytosol [GO:0005829]; glycogen granule [GO:0042587]; nuclear chromosome, telomeric region [GO:0000784]; nucleolus [GO:0005730]; nucleoplasm [GO:0005654]; nucleus [GO:0005634]; plasma membrane [GO:0005886]; protein phosphatase type 1 complex [GO:0000164]; PTW/PP1 phosphatase complex [GO:0072357]; metal ion binding [GO:0046872]; myosin phosphatase activity [GO:0017018]; myosin-light-chain-phosphatase activity [GO:0050115]; phosphatase activity [GO:0016791]; phosphoprotein phosphatase activity [GO:0004721]; protein kinase binding [GO:0019901]; protein serine/threonine phosphatase activity [GO:0004722]; cell cycle [GO:0007049]; cell division [GO:0051301]; circadian regulation of gene expression [GO:0032922]; entrainment of circadian clock by photoperiod [GO:0043153]; glycogen metabolic process [GO:0005977]; protein dephosphorylation [GO:0006470]; regulation of cell adhesion [GO:0030155]; regulation of circadian rhythm [GO:0042752]; regulation of glycogen biosynthetic process [GO:0005979]; regulation of glycogen catabolic process [GO:0005981]</t>
  </si>
  <si>
    <t>Reaction=H2O + O-phospho-L-seryl-[protein] = L-seryl-[protein] + phosphate; Xref=Rhea:RHEA:20629, Rhea:RHEA-COMP:9863, Rhea:RHEA-COMP:11604, ChEBI:CHEBI:15377, ChEBI:CHEBI:29999, ChEBI:CHEBI:43474, ChEBI:CHEBI:83421; EC=3.1.3.16; Reaction=H2O + O-phospho-L-threonyl-[protein] = L-threonyl-[protein] + phosphate; Xref=Rhea:RHEA:47004, Rhea:RHEA-COMP:11060, Rhea:RHEA-COMP:11605, ChEBI:CHEBI:15377, ChEBI:CHEBI:30013, ChEBI:CHEBI:43474, ChEBI:CHEBI:61977; EC=3.1.3.16; Reaction=[myosin light chain]-O-phospho-L-serine + H2O = [myosin light chain]-L-serine + phosphate; Xref=Rhea:RHEA:12849, Rhea:RHEA-COMP:13684, Rhea:RHEA-COMP:13685, ChEBI:CHEBI:15377, ChEBI:CHEBI:29999, ChEBI:CHEBI:43474, ChEBI:CHEBI:83421; EC=3.1.3.53; Reaction=[myosin light chain]-O-phospho-L-threonine + H2O = [myosin light chain]-L-threonine + phosphate; Xref=Rhea:RHEA:53988, Rhea:RHEA-COMP:13686, Rhea:RHEA-COMP:13687, ChEBI:CHEBI:15377, ChEBI:CHEBI:30013, ChEBI:CHEBI:43474, ChEBI:CHEBI:61977; EC=3.1.3.53;</t>
  </si>
  <si>
    <t>Protein phosphatase that associates with over 200 regulatory proteins to form highly specific holoenzymes which dephosphorylate hundreds of biological targets. Protein phosphatase (PP1) is essential for cell division, it participates in the regulation of glycogen metabolism, muscle contractility and protein synthesis. Involved in regulation of ionic conductances and long-term synaptic plasticity. Component of the PTW/PP1 phosphatase complex, which plays a role in the control of chromatin structure and cell cycle progression during the transition from mitosis into interphase. In balance with CSNK1D and CSNK1E, determines the circadian period length, through the regulation of the speed and rhythmicity of PER1 and PER2 phosphorylation. May dephosphorylate CSNK1D and CSNK1E. {ECO:0000269|PubMed:21712997, ECO:0000269|PubMed:21930935}.</t>
  </si>
  <si>
    <t>Cytoplasm {ECO:0000250|UniProtKB:P62140}. Nucleus {ECO:0000250|UniProtKB:P62140}. Nucleus, nucleoplasm {ECO:0000250|UniProtKB:P62140}. Nucleus, nucleolus {ECO:0000250|UniProtKB:P62140}. Note=Highly mobile in cells and can be relocalized through interaction with targeting subunits. In the presence of PPP1R8 relocalizes from the nucleus to nuclear speckles. {ECO:0000250|UniProtKB:P62140}.</t>
  </si>
  <si>
    <t>Ppp1ca Ppp1a</t>
  </si>
  <si>
    <t>3D-structure;Acetylation;Biological rhythms;Carbohydrate metabolism;Cell cycle;Cell division;Cytoplasm;Direct protein sequencing;Glycogen metabolism;Hydrolase;Manganese;Metal-binding;Nucleus;Phosphoprotein;Protein phosphatase;Reference proteome</t>
  </si>
  <si>
    <t>adherens junction [GO:0005912]; cytoplasm [GO:0005737]; cytosol [GO:0005829]; dendritic spine [GO:0043197]; glutamatergic synapse [GO:0098978]; glycogen granule [GO:0042587]; neuron projection [GO:0043005]; neuronal cell body [GO:0043025]; nuclear chromosome, telomeric region [GO:0000784]; nucleolus [GO:0005730]; nucleoplasm [GO:0005654]; nucleus [GO:0005634]; perikaryon [GO:0043204]; plasma membrane [GO:0005886]; postsynapse [GO:0098794]; presynapse [GO:0098793]; protein phosphatase type 1 complex [GO:0000164]; PTW/PP1 phosphatase complex [GO:0072357]; cadherin binding involved in cell-cell adhesion [GO:0098641]; metal ion binding [GO:0046872]; phosphatase activity [GO:0016791]; phosphoprotein phosphatase activity [GO:0004721]; protein phosphatase 1 binding [GO:0008157]; protein serine/threonine phosphatase activity [GO:0004722]; protein-containing complex binding [GO:0044877]; ribonucleoprotein complex binding [GO:0043021]; branching morphogenesis of an epithelial tube [GO:0048754]; cell cycle [GO:0007049]; cell division [GO:0051301]; cellular process [GO:0009987]; circadian regulation of gene expression [GO:0032922]; dephosphorylation [GO:0016311]; entrainment of circadian clock by photoperiod [GO:0043153]; glycogen metabolic process [GO:0005977]; lung development [GO:0030324]; positive regulation of extrinsic apoptotic signaling pathway in absence of ligand [GO:2001241]; protein dephosphorylation [GO:0006470]; regulation of circadian rhythm [GO:0042752]; regulation of glycogen biosynthetic process [GO:0005979]; regulation of glycogen catabolic process [GO:0005981]; regulation of translation [GO:0006417]; response to lead ion [GO:0010288]</t>
  </si>
  <si>
    <t>Protein phosphatase that associates with over 200 regulatory proteins to form highly specific holoenzymes which dephosphorylate hundreds of biological targets. Protein phosphatase 1 (PP1) is essential for cell division, and participates in the regulation of glycogen metabolism, muscle contractility and protein synthesis. Involved in regulation of ionic conductances and long-term synaptic plasticity. May play an important role in dephosphorylating substrates such as the postsynaptic density-associated Ca(2+)/calmodulin dependent protein kinase II. Component of the PTW/PP1 phosphatase complex, which plays a role in the control of chromatin structure and cell cycle progression during the transition from mitosis into interphase. Regulates NEK2 function in terms of kinase activity and centrosome number and splitting, both in the presence and absence of radiation-induced DNA damage. Regulator of neural tube and optic fissure closure, and enteric neural crest cell (ENCCs) migration during development. In balance with CSNK1D and CSNK1E, determines the circadian period length, through the regulation of the speed and rhythmicity of PER1 and PER2 phosphorylation. May dephosphorylate CSNK1D and CSNK1E. Dephosphorylates CENPA (By similarity). Dephosphorylates the 'Ser-139' residue of ATG16L1 causing dissociation of ATG12-ATG5-ATG16L1 complex, thereby inhibiting autophagy (By similarity). {ECO:0000250|UniProtKB:P62136, ECO:0000269|PubMed:17609112, ECO:0000269|PubMed:21712997, ECO:0000269|PubMed:21930935, ECO:0000269|PubMed:22215812}.</t>
  </si>
  <si>
    <t>Cytoplasm {ECO:0000250}. Nucleus {ECO:0000250}. Nucleus, nucleoplasm {ECO:0000250}. Nucleus, nucleolus {ECO:0000250}. Note=Primarily nuclear and largely excluded from the nucleolus. Highly mobile in cells and can be relocalized through interaction with targeting subunits. NOM1 plays a role in targeting this protein to the nucleolus. In the presence of PPP1R8 relocalizes from the nucleus to nuclear speckles (By similarity). {ECO:0000250}.</t>
  </si>
  <si>
    <t>Ppp1r12c Mbs85</t>
  </si>
  <si>
    <t>ANK repeat;Acetylation;Coiled coil;Cytoplasm;Cytoskeleton;Phosphoprotein;Reference proteome;Repeat</t>
  </si>
  <si>
    <t>cytoplasm [GO:0005737]; cytoskeleton [GO:0005856]; enzyme inhibitor activity [GO:0004857]; phosphatase regulator activity [GO:0019208]; protein kinase binding [GO:0019901]; signal transduction [GO:0007165]</t>
  </si>
  <si>
    <t>Regulates myosin phosphatase activity. {ECO:0000250|UniProtKB:Q9BZL4}.</t>
  </si>
  <si>
    <t>Cytoplasm {ECO:0000250|UniProtKB:Q9BZL4}. Cytoplasm, cytoskeleton, stress fiber {ECO:0000250|UniProtKB:Q9BZL4}.</t>
  </si>
  <si>
    <t>Plgrkt</t>
  </si>
  <si>
    <t>Cell membrane;Chemotaxis;Inflammatory response;Membrane;Plasminogen activation;Reference proteome;Transmembrane;Transmembrane helix</t>
  </si>
  <si>
    <t>integral component of plasma membrane [GO:0005887]; mitochondrion [GO:0005739]; chemotaxis [GO:0006935]; inflammatory response [GO:0006954]; positive regulation of plasminogen activation [GO:0010756]</t>
  </si>
  <si>
    <t>Receptor for plasminogen. Regulates urokinase plasminogen activator-dependent and stimulates tissue-type plasminogen activator-dependent cell surface plasminogen activation. Proposed to be part of a local catecholaminergic cell plasminogen activation system that regulates neuroendocrine prohormone processing. Involved in regulation of inflammatory response; regulates monocyte chemotactic migration and matrix metalloproteinase activation, such as of MMP2 and MMP9. {ECO:0000269|PubMed:19897580, ECO:0000269|PubMed:21795689, ECO:0000269|PubMed:21940822}.</t>
  </si>
  <si>
    <t>Expressed in monocytes; detected in differentiated monocytes but not in progenitor cells. Expressed in adrenal medulla and hippocampus. {ECO:0000269|PubMed:21795689}.</t>
  </si>
  <si>
    <t>Cell membrane {ECO:0000269|PubMed:19897580, ECO:0000269|PubMed:21795689}; Multi-pass membrane protein {ECO:0000269|PubMed:19897580, ECO:0000269|PubMed:21795689}. Note=Colocalizes on the cell surface with urokinase plasminogen activator surface receptor/Plaur.</t>
  </si>
  <si>
    <t>Plpp1 Hpic53 Lpp1 Ppap2a</t>
  </si>
  <si>
    <t>Alternative splicing;Cell membrane;Glycoprotein;Hydrolase;Lipid metabolism;Membrane;Reference proteome;Transmembrane;Transmembrane helix</t>
  </si>
  <si>
    <t>apical plasma membrane [GO:0016324]; caveola [GO:0005901]; integral component of plasma membrane [GO:0005887]; membrane [GO:0016020]; plasma membrane [GO:0005886]; ceramide-1-phosphate phosphatase activity [GO:0106235]; diacylglycerol diphosphate phosphatase activity [GO:0000810]; lipid phosphatase activity [GO:0042577]; phosphatase activity [GO:0016791]; phosphatidate phosphatase activity [GO:0008195]; sphingosine-1-phosphate phosphatase activity [GO:0042392]; ceramide metabolic process [GO:0006672]; diacylglycerol biosynthetic process [GO:0006651]; phospholipid dephosphorylation [GO:0046839]; phospholipid metabolic process [GO:0006644]; signal transduction [GO:0007165]; sphingosine metabolic process [GO:0006670]</t>
  </si>
  <si>
    <t>Reaction=a 1,2-diacyl-sn-glycero-3-phosphate + H2O = a 1,2-diacyl-sn-glycerol + phosphate; Xref=Rhea:RHEA:27429, ChEBI:CHEBI:15377, ChEBI:CHEBI:17815, ChEBI:CHEBI:43474, ChEBI:CHEBI:58608; EC=3.1.3.4; Evidence={ECO:0000269|PubMed:10359651, ECO:0000269|PubMed:19215222, ECO:0000269|PubMed:8702556};PhysiologicalDirection=left-to-right; Xref=Rhea:RHEA:27430; Evidence={ECO:0000305|PubMed:10359651}; Reaction=1,2-dihexadecanoyl-sn-glycero-3-phosphate + H2O = 1,2-dihexadecanoyl-sn-glycerol + phosphate; Xref=Rhea:RHEA:43236, ChEBI:CHEBI:15377, ChEBI:CHEBI:43474, ChEBI:CHEBI:72859, ChEBI:CHEBI:82929; Evidence={ECO:0000250|UniProtKB:O14494};PhysiologicalDirection=left-to-right; Xref=Rhea:RHEA:43237; Evidence={ECO:0000250|UniProtKB:O14494}; Reaction=1,2-di-(9Z-octadecenoyl)-sn-glycero-3-phosphate + H2O = 1,2-di-(9Z-octadecenoyl)-sn-glycerol + phosphate; Xref=Rhea:RHEA:43244, ChEBI:CHEBI:15377, ChEBI:CHEBI:43474, ChEBI:CHEBI:52333, ChEBI:CHEBI:74546; Evidence={ECO:0000269|PubMed:19215222, ECO:0000269|PubMed:8702556};PhysiologicalDirection=left-to-right; Xref=Rhea:RHEA:43245; Evidence={ECO:0000269|PubMed:19215222}; Reaction=H2O + monoacyl-sn-glycero-3-phosphate = a monoacylglycerol + phosphate; Xref=Rhea:RHEA:46736, ChEBI:CHEBI:15377, ChEBI:CHEBI:17408, ChEBI:CHEBI:43474, ChEBI:CHEBI:77589; Evidence={ECO:0000269|PubMed:10359651, ECO:0000269|PubMed:10620492, ECO:0000269|PubMed:10818444};PhysiologicalDirection=left-to-right; Xref=Rhea:RHEA:46737; Evidence={ECO:0000269|PubMed:10359651}; Reaction=(9Z)-octadecenoyl-sn-glycero-3-phosphate + H2O = (9Z-octadecenoyl)-glycerol + phosphate; Xref=Rhea:RHEA:50884, ChEBI:CHEBI:15377, ChEBI:CHEBI:43474, ChEBI:CHEBI:75937, ChEBI:CHEBI:84973; Evidence={ECO:0000269|PubMed:10818444};PhysiologicalDirection=left-to-right; Xref=Rhea:RHEA:50885; Evidence={ECO:0000305|PubMed:10818444}; Reaction=a 1-acyl-sn-glycero-3-phosphate + H2O = a 1-acyl-sn-glycerol + phosphate; Xref=Rhea:RHEA:33155, ChEBI:CHEBI:15377, ChEBI:CHEBI:43474, ChEBI:CHEBI:57970, ChEBI:CHEBI:64683; EC=3.1.3.106; Evidence={ECO:0000269|PubMed:15461590, ECO:0000269|PubMed:19215222};PhysiologicalDirection=left-to-right; Xref=Rhea:RHEA:33156; Evidence={ECO:0000305|PubMed:19215222}; Reaction=1-(9Z-octadecenoyl)-sn-glycero-3-phosphate + H2O = 1-(9Z-octadecenoyl)-sn-glycerol + phosphate; Xref=Rhea:RHEA:39835, ChEBI:CHEBI:15377, ChEBI:CHEBI:43474, ChEBI:CHEBI:74544, ChEBI:CHEBI:75757; Evidence={ECO:0000269|PubMed:15461590, ECO:0000269|PubMed:19215222};PhysiologicalDirection=left-to-right; Xref=Rhea:RHEA:39836; Evidence={ECO:0000269|PubMed:19215222}; Reaction=a 1,2-diacyl-sn-glycerol 3-diphosphate + H2O = a 1,2-diacyl-sn-glycero-3-phosphate + H(+) + phosphate; Xref=Rhea:RHEA:27449, ChEBI:CHEBI:15377, ChEBI:CHEBI:15378, ChEBI:CHEBI:43474, ChEBI:CHEBI:58608, ChEBI:CHEBI:59996; EC=3.1.3.81; Evidence={ECO:0000269|PubMed:10359651};PhysiologicalDirection=left-to-right; Xref=Rhea:RHEA:27450; Evidence={ECO:0000305|PubMed:10359651}; Reaction=H2O + sphing-4-enine 1-phosphate = phosphate + sphing-4-enine; Xref=Rhea:RHEA:27518, ChEBI:CHEBI:15377, ChEBI:CHEBI:43474, ChEBI:CHEBI:57756, ChEBI:CHEBI:60119; Evidence={ECO:0000269|PubMed:10359651, ECO:0000269|PubMed:17379599};PhysiologicalDirection=left-to-right; Xref=Rhea:RHEA:27519; Evidence={ECO:0000305|PubMed:10359651}; Reaction=H2O + N-acylsphing-4-enine 1-phosphate = an N-acylsphing-4-enine + phosphate; Xref=Rhea:RHEA:33743, ChEBI:CHEBI:15377, ChEBI:CHEBI:43474, ChEBI:CHEBI:52639, ChEBI:CHEBI:57674; Evidence={ECO:0000269|PubMed:10359651};PhysiologicalDirection=left-to-right; Xref=Rhea:RHEA:33744; Evidence={ECO:0000305|PubMed:10359651}; Reaction=H2O + N-(octanoyl)-sphing-4-enine-1-phosphate = N-octanoylsphing-4-enine + phosphate; Xref=Rhea:RHEA:62040, ChEBI:CHEBI:15377, ChEBI:CHEBI:43474, ChEBI:CHEBI:45815, ChEBI:CHEBI:85376; Evidence={ECO:0000250|UniProtKB:O14494};PhysiologicalDirection=left-to-right; Xref=Rhea:RHEA:62041; Evidence={ECO:0000250|UniProtKB:O14494}; Reaction=H2O + N-(9Z-octadecenoyl)-ethanolamine phosphate = N-(9Z-octadecenoyl) ethanolamine + phosphate; Xref=Rhea:RHEA:62160, ChEBI:CHEBI:15377, ChEBI:CHEBI:43474, ChEBI:CHEBI:71466, ChEBI:CHEBI:145465; Evidence={ECO:0000250|UniProtKB:O14494};PhysiologicalDirection=left-to-right; Xref=Rhea:RHEA:62161; Evidence={ECO:0000250|UniProtKB:O14494};</t>
  </si>
  <si>
    <t>PATHWAY: Lipid metabolism; phospholipid metabolism. {ECO:0000269|PubMed:10359651, ECO:0000269|PubMed:10620492, ECO:0000269|PubMed:10818444, ECO:0000269|PubMed:15461590, ECO:0000269|PubMed:17379599, ECO:0000269|PubMed:19215222, ECO:0000269|PubMed:8702556}.</t>
  </si>
  <si>
    <t>Magnesium-independent phospholipid phosphatase of the plasma membrane that catalyzes the dephosphorylation of a variety of glycerolipid and sphingolipid phosphate esters including phosphatidate/PA, lysophosphatidate/LPA, diacylglycerol pyrophosphate/DGPP, sphingosine 1-phosphate/S1P and ceramide 1-phosphate/C1P (PubMed:8702556, PubMed:10359651, PubMed:10818444, PubMed:10620492, PubMed:15461590, PubMed:19215222). Also acts on N-oleoyl ethanolamine phosphate/N-(9Z-octadecenoyl)-ethanolamine phosphate, a potential physiological compound (By similarity). Through its extracellular phosphatase activity allows both the hydrolysis and the cellular uptake of these bioactive lipid mediators from the milieu, regulating signal transduction in different cellular processes (PubMed:17379599). It is for instance essential for the extracellular hydrolysis of S1P and subsequent conversion into intracellular S1P (PubMed:17379599). Involved in the regulation of inflammation, platelets activation, cell proliferation and migration among other processes (PubMed:15461590, PubMed:17057224). May also have an intracellular activity to regulate phospholipid-mediated signaling pathways (PubMed:17057224). {ECO:0000250|UniProtKB:O14494, ECO:0000269|PubMed:10359651, ECO:0000269|PubMed:10620492, ECO:0000269|PubMed:10818444, ECO:0000269|PubMed:15461590, ECO:0000269|PubMed:17057224, ECO:0000269|PubMed:17379599, ECO:0000269|PubMed:19215222, ECO:0000269|PubMed:8702556}.</t>
  </si>
  <si>
    <t>Widely expressed (PubMed:19215222). Highly expressed in kidney and lung. Almost undetectable in brain, heart, bone, muscle or spleen. {ECO:0000269|PubMed:19215222}.</t>
  </si>
  <si>
    <t>Cell membrane {ECO:0000269|PubMed:10359651, ECO:0000269|PubMed:17379599, ECO:0000269|PubMed:19215222}; Multi-pass membrane protein {ECO:0000255}. Apical cell membrane {ECO:0000250|UniProtKB:O14494}; Multi-pass membrane protein {ECO:0000255}. Membrane raft {ECO:0000250|UniProtKB:O14494}; Multi-pass membrane protein {ECO:0000255}. Membrane, caveola {ECO:0000269|PubMed:11535125}; Multi-pass membrane protein {ECO:0000255}.</t>
  </si>
  <si>
    <t>Plec Plec1</t>
  </si>
  <si>
    <t>3D-structure;Acetylation;Actin-binding;Alternative splicing;Cell junction;Coiled coil;Cytoplasm;Cytoskeleton;Direct protein sequencing;Methylation;Phosphoprotein;Reference proteome;Repeat;SH3 domain</t>
  </si>
  <si>
    <t>apical plasma membrane [GO:0016324]; basal plasma membrane [GO:0009925]; brush border [GO:0005903]; contractile fiber [GO:0043292]; cytoplasm [GO:0005737]; cytosol [GO:0005829]; focal adhesion [GO:0005925]; hemidesmosome [GO:0030056]; intermediate filament cytoskeleton [GO:0045111]; membrane [GO:0016020]; perinuclear region of cytoplasm [GO:0048471]; sarcolemma [GO:0042383]; sarcoplasm [GO:0016528]; actin binding [GO:0003779]; ankyrin binding [GO:0030506]; cytoskeletal protein binding [GO:0008092]; protein N-terminus binding [GO:0047485]; structural constituent of cytoskeleton [GO:0005200]; structural constituent of muscle [GO:0008307]; structural molecule activity [GO:0005198]; hemidesmosome assembly [GO:0031581]; intermediate filament cytoskeleton organization [GO:0045104]; response to nutrient [GO:0007584]; wound healing [GO:0042060]</t>
  </si>
  <si>
    <t>Interlinks intermediate filaments with microtubules and microfilaments and anchors intermediate filaments to desmosomes or hemidesmosomes. May be involved not only in the cross-linking and stabilization of cytoskeletal intermediate filaments network, but also in the regulation of their dynamics.</t>
  </si>
  <si>
    <t>Detected in eye lens fiber cells (at protein level) (PubMed:21745462). Expressed at high levels in lung, brain, small intestine, muscle, heart and skin with lower levels found in kidney, liver, uterus, spleen and salivary gland (PubMed:10556294). {ECO:0000269|PubMed:10556294, ECO:0000269|PubMed:21745462}.</t>
  </si>
  <si>
    <t>Cytoplasm, cytoskeleton. Cell junction, hemidesmosome {ECO:0000250}.</t>
  </si>
  <si>
    <t>PATHWAY: Phospholipid metabolism; CDP-diacylglycerol biosynthesis; CDP-diacylglycerol from sn-glycerol 3-phosphate: step 2/3.</t>
  </si>
  <si>
    <t>Agpat3 Lpaat3</t>
  </si>
  <si>
    <t>Acyltransferase;Direct protein sequencing;Endoplasmic reticulum;Lipid biosynthesis;Lipid metabolism;Membrane;Nucleus;Phospholipid biosynthesis;Phospholipid metabolism;Reference proteome;Transferase;Transmembrane;Transmembrane helix</t>
  </si>
  <si>
    <t>endomembrane system [GO:0012505]; endoplasmic reticulum [GO:0005783]; endoplasmic reticulum membrane [GO:0005789]; integral component of membrane [GO:0016021]; nuclear envelope [GO:0005635]; 1-acylglycerol-3-phosphate O-acyltransferase activity [GO:0003841]; lysophosphatidic acid acyltransferase activity [GO:0042171]; transferase activity, transferring acyl groups [GO:0016746]; CDP-diacylglycerol biosynthetic process [GO:0016024]</t>
  </si>
  <si>
    <t>Reaction=a 1-acyl-sn-glycero-3-phosphate + an acyl-CoA = a 1,2-diacyl-sn-glycero-3-phosphate + CoA; Xref=Rhea:RHEA:19709, ChEBI:CHEBI:57287, ChEBI:CHEBI:57970, ChEBI:CHEBI:58342, ChEBI:CHEBI:58608; EC=2.3.1.51; Evidence={ECO:0000269|PubMed:15367102, ECO:0000269|PubMed:19114731};PhysiologicalDirection=left-to-right; Xref=Rhea:RHEA:19710; Evidence={ECO:0000305|PubMed:15367102, ECO:0000305|PubMed:19114731}; Reaction=1-(9Z-octadecenoyl)-sn-glycero-3-phosphate + pentadecanoyl-CoA = 1-(9Z)-octadecenoyl-2-pentadecanoyl-sn-glycero-3-phosphate + CoA; Xref=Rhea:RHEA:37175, ChEBI:CHEBI:57287, ChEBI:CHEBI:74309, ChEBI:CHEBI:74544, ChEBI:CHEBI:74578; Evidence={ECO:0000250|UniProtKB:Q9NRZ7};PhysiologicalDirection=left-to-right; Xref=Rhea:RHEA:37176; Evidence={ECO:0000250|UniProtKB:Q9NRZ7}; Reaction=1-(9Z-octadecenoyl)-sn-glycero-3-phosphate + heptadecanoyl-CoA = 1-(9Z)-octadecenoyl-2-heptadecanoyl-sn-glycero-3-phosphate + CoA; Xref=Rhea:RHEA:37155, ChEBI:CHEBI:57287, ChEBI:CHEBI:74307, ChEBI:CHEBI:74544, ChEBI:CHEBI:74558; Evidence={ECO:0000250|UniProtKB:Q9NRZ7};PhysiologicalDirection=left-to-right; Xref=Rhea:RHEA:37156; Evidence={ECO:0000250|UniProtKB:Q9NRZ7}; Reaction=1-(9Z-octadecenoyl)-sn-glycero-3-phosphate + octadecanoyl-CoA = 1-(9Z-octadecenoyl)-2-octadecanoyl-sn-glycero-3-phosphate + CoA; Xref=Rhea:RHEA:37147, ChEBI:CHEBI:57287, ChEBI:CHEBI:57394, ChEBI:CHEBI:74544, ChEBI:CHEBI:74552; Evidence={ECO:0000250|UniProtKB:Q9NRZ7};PhysiologicalDirection=left-to-right; Xref=Rhea:RHEA:37148; Evidence={ECO:0000250|UniProtKB:Q9NRZ7}; Reaction=1-(9Z-octadecenoyl)-sn-glycero-3-phosphate + nonadecanoyl-CoA = 1-(9Z)-octadecenoyl-2-nonadecanoyl-sn-glycero-3-phosphate + CoA; Xref=Rhea:RHEA:37595, ChEBI:CHEBI:57287, ChEBI:CHEBI:74544, ChEBI:CHEBI:75104, ChEBI:CHEBI:75105; Evidence={ECO:0000250|UniProtKB:Q9NRZ7};PhysiologicalDirection=left-to-right; Xref=Rhea:RHEA:37596; Evidence={ECO:0000250|UniProtKB:Q9NRZ7}; Reaction=(5Z,8Z,11Z,14Z)-eicosatetraenoyl-CoA + 1-(9Z-octadecenoyl)-sn-glycero-3-phosphate = 1-(9Z)-octadecenoyl-2-(5Z,8Z,11Z,14Z)-eicosatetraenoyl-sn-glycero-3-phosphate + CoA; Xref=Rhea:RHEA:37443, ChEBI:CHEBI:57287, ChEBI:CHEBI:57368, ChEBI:CHEBI:74544, ChEBI:CHEBI:74928; Evidence={ECO:0000269|PubMed:19114731};PhysiologicalDirection=left-to-right; Xref=Rhea:RHEA:37444; Evidence={ECO:0000305|PubMed:19114731}; Reaction=(9Z)-octadecenoyl-CoA + 1-(9Z-octadecenoyl)-sn-glycero-3-phosphate = 1,2-di-(9Z-octadecenoyl)-sn-glycero-3-phosphate + CoA; Xref=Rhea:RHEA:37131, ChEBI:CHEBI:57287, ChEBI:CHEBI:57387, ChEBI:CHEBI:74544, ChEBI:CHEBI:74546; Evidence={ECO:0000250|UniProtKB:Q9NRZ7};PhysiologicalDirection=left-to-right; Xref=Rhea:RHEA:37132; Evidence={ECO:0000250|UniProtKB:Q9NRZ7}; Reaction=(9Z,12Z)-octadecadienoyl-CoA + 1-(9Z-octadecenoyl)-sn-glycero-3-phosphate = 1-(9Z)-octadecenoyl-2-(9Z,12Z)-octadecadienoyl-sn-glycero-3-phosphate + CoA; Xref=Rhea:RHEA:37159, ChEBI:CHEBI:57287, ChEBI:CHEBI:57383, ChEBI:CHEBI:74544, ChEBI:CHEBI:74563; Evidence={ECO:0000250|UniProtKB:Q9NRZ7};PhysiologicalDirection=left-to-right; Xref=Rhea:RHEA:37160; Evidence={ECO:0000250|UniProtKB:Q9NRZ7}; Reaction=(5Z,8Z,11Z,14Z)-eicosatetraenoyl-CoA + a 1-(9Z-octadecenoyl)-sn-glycero-3-phosphocholine = 1-(9Z)-octadecenoyl-2-(5Z,8Z,11Z,14Z)-icosatetraenoyl-sn-glycero-3-phosphocholine + CoA; Xref=Rhea:RHEA:37395, ChEBI:CHEBI:28610, ChEBI:CHEBI:57287, ChEBI:CHEBI:57368, ChEBI:CHEBI:74671; Evidence={ECO:0000250|UniProtKB:Q9NRZ7};PhysiologicalDirection=left-to-right; Xref=Rhea:RHEA:37396; Evidence={ECO:0000250|UniProtKB:Q9NRZ7}; Reaction=(5Z,8Z,11Z,14Z)-eicosatetraenoyl-CoA + 1-(9Z-octadecenoyl)-sn-glycero-3-phospho-(1D-myo-inositol) = 1-(9Z-octadecenoyl)-2-(5Z,8Z,11Z,14Z-eicosatetraenoyl)-sn-glycero-3-phospho-1D-myo-inositol + CoA; Xref=Rhea:RHEA:42216, ChEBI:CHEBI:57287, ChEBI:CHEBI:57368, ChEBI:CHEBI:78762, ChEBI:CHEBI:78765; Evidence={ECO:0000250|UniProtKB:Q9NRZ7};PhysiologicalDirection=left-to-right; Xref=Rhea:RHEA:42217; Evidence={ECO:0000250|UniProtKB:Q9NRZ7}; Reaction=(5Z,8Z,11Z,14Z)-eicosatetraenoyl-CoA + 1-(9Z-octadecenoyl)-sn-glycero-3-phospho-L-serine = 1-(9Z-octadecenoyl)-2-(5Z,8Z,11Z,14Z-eicosatetraenoyl)-sn-glycero-3-phospho-L-serine + CoA; Xref=Rhea:RHEA:37379, ChEBI:CHEBI:57287, ChEBI:CHEBI:57368, ChEBI:CHEBI:74617, ChEBI:CHEBI:74897; Evidence={ECO:0000250|UniProtKB:Q9NRZ7};PhysiologicalDirection=left-to-right; Xref=Rhea:RHEA:37380; Evidence={ECO:0000250|UniProtKB:Q9NRZ7}; Reaction=(9Z)-octadecenoyl-CoA + 1-hexadecanoyl-sn-glycero-3-phosphate = 1-hexadecanoyl-2-(9Z-octadecenoyl)-sn-glycero-3-phosphate + CoA; Xref=Rhea:RHEA:33187, ChEBI:CHEBI:57287, ChEBI:CHEBI:57387, ChEBI:CHEBI:57518, ChEBI:CHEBI:64839; Evidence={ECO:0000269|PubMed:19114731};PhysiologicalDirection=left-to-right; Xref=Rhea:RHEA:33188; Evidence={ECO:0000305|PubMed:19114731}; Reaction=(5Z,8Z,11Z,14Z)-eicosatetraenoyl-CoA + 1-hexadecanoyl-sn-glycero-3-phosphate = 1-hexadecanoyl-2-(5Z,8Z,11Z,14Z-eicosatetraenoyl)-sn-glycero-3-phosphate + CoA; Xref=Rhea:RHEA:35915, ChEBI:CHEBI:57287, ChEBI:CHEBI:57368, ChEBI:CHEBI:57518, ChEBI:CHEBI:72864; Evidence={ECO:0000269|PubMed:19114731};PhysiologicalDirection=left-to-right; Xref=Rhea:RHEA:35916; Evidence={ECO:0000305|PubMed:19114731}; Reaction=(5Z,8Z,11Z,14Z)-eicosatetraenoyl-CoA + 1-heptadecanoyl-sn-glycero-3-phosphate = 1-heptadecanoyl-2-(5Z,8Z,11Z,14Z)-eicosatetraenoyl-sn-glycero-3-phosphate + CoA; Xref=Rhea:RHEA:42220, ChEBI:CHEBI:57287, ChEBI:CHEBI:57368, ChEBI:CHEBI:74554, ChEBI:CHEBI:78768; Evidence={ECO:0000250|UniProtKB:Q9NRZ7};PhysiologicalDirection=left-to-right; Xref=Rhea:RHEA:42221; Evidence={ECO:0000250|UniProtKB:Q9NRZ7}; Reaction=(9Z)-octadecenoyl-CoA + 1-octadecanoyl-sn-glycero-3-phosphate = 1-octadecanoyl-2-(9Z-octadecenoyl)-sn-glycero-3-phosphate + CoA; Xref=Rhea:RHEA:37163, ChEBI:CHEBI:57287, ChEBI:CHEBI:57387, ChEBI:CHEBI:74560, ChEBI:CHEBI:74565; Evidence={ECO:0000250|UniProtKB:Q9NRZ7};PhysiologicalDirection=left-to-right; Xref=Rhea:RHEA:37164; Evidence={ECO:0000250|UniProtKB:Q9NRZ7}; Reaction=(5Z,8Z,11Z,14Z)-eicosatetraenoyl-CoA + 1-octadecanoyl-sn-glycero-3-phosphate = 1-octadecanoyl-2-(5Z,8Z,11Z,14Z-eicosatetraenoyl)-sn-glycero-3-phosphate + CoA; Xref=Rhea:RHEA:42588, ChEBI:CHEBI:57287, ChEBI:CHEBI:57368, ChEBI:CHEBI:74565, ChEBI:CHEBI:77091; Evidence={ECO:0000269|PubMed:19114731};PhysiologicalDirection=left-to-right; Xref=Rhea:RHEA:42589; Evidence={ECO:0000305|PubMed:19114731}; Reaction=1-(9Z-octadecenoyl)-sn-glycero-3-phosphate + hexadecanoyl-CoA = 1-hexadecanoyl-2-(9Z-octadecenoyl)-sn-glycero-3-phosphate + CoA; Xref=Rhea:RHEA:42592, ChEBI:CHEBI:57287, ChEBI:CHEBI:57379, ChEBI:CHEBI:64839, ChEBI:CHEBI:74544; Evidence={ECO:0000250|UniProtKB:Q9NRZ7};PhysiologicalDirection=left-to-right; Xref=Rhea:RHEA:42593; Evidence={ECO:0000250|UniProtKB:Q9NRZ7}; Reaction=(5Z,8Z,11Z,14Z)-eicosatetraenoyl-CoA + 1-O-(9Z-octadecenyl)-sn-glycero-3-phosphate = 1-O-(9Z-octadecenyl)-2-(5Z,8Z,11Z,14Z-eicosatetraenoyl)-sn-glycero-3-phosphate + CoA; Xref=Rhea:RHEA:45404, ChEBI:CHEBI:57287, ChEBI:CHEBI:57368, ChEBI:CHEBI:78402, ChEBI:CHEBI:85231; Evidence={ECO:0000269|PubMed:19114731};PhysiologicalDirection=left-to-right; Xref=Rhea:RHEA:45405; Evidence={ECO:0000305|PubMed:19114731}; Reaction=(5Z,8Z,11Z,14Z)-eicosatetraenoyl-CoA + a 1-acyl-sn-glycero-3-phospho-(1D-myo-inositol) = a 1-acyl-2-(5Z,8Z,11Z,14Z-eicosatetraenoyl)-sn-glycero-3-phospho-(1D-myo-inositol) + CoA; Xref=Rhea:RHEA:37015, ChEBI:CHEBI:57287, ChEBI:CHEBI:57368, ChEBI:CHEBI:64771, ChEBI:CHEBI:75243; Evidence={ECO:0000269|PubMed:19114731};PhysiologicalDirection=left-to-right; Xref=Rhea:RHEA:37016; Evidence={ECO:0000305|PubMed:19114731};</t>
  </si>
  <si>
    <t>Converts 1-acyl-sn-glycerol-3-phosphate (lysophosphatidic acid or LPA) into 1,2-diacyl-sn-glycerol-3-phosphate (phosphatidic acid or PA) by incorporating an acyl moiety at the sn-2 position of the glycerol backbone (PubMed:15367102). Acts on LPA containing saturated or unsaturated fatty acids C16:0-C20:4 at the sn-1 position using C18:1, C20:4 or C18:2-CoA as the acyl donor (By similarity). Also acts on lysophosphatidylcholine, lysophosphatidylinositol and lysophosphatidylserine using C18:1 or C20:4-CoA (By similarity). Has a preference for arachidonoyl-CoA as a donor (PubMed:19114731). Has also a modest lysophosphatidylinositol acyltransferase (LPIAT) activity, converts lysophosphatidylinositol (LPI) into phosphatidylinositol (PubMed:19114731). {ECO:0000250|UniProtKB:Q9NRZ7, ECO:0000269|PubMed:15367102, ECO:0000269|PubMed:19114731}.</t>
  </si>
  <si>
    <t>Widely expressed. Mainly expressed in testis, kidney and liver (at protein level). {ECO:0000269|PubMed:19114731}.</t>
  </si>
  <si>
    <t>Endoplasmic reticulum membrane {ECO:0000269|PubMed:19114731}; Multi-pass membrane protein {ECO:0000255}. Nucleus envelope {ECO:0000250|UniProtKB:Q9NRZ7}.</t>
  </si>
  <si>
    <t>Jup</t>
  </si>
  <si>
    <t>Acetylation;Cell adhesion;Cell junction;Cytoplasm;Cytoskeleton;Glycoprotein;Membrane;Phosphoprotein;Reference proteome;Repeat</t>
  </si>
  <si>
    <t>actin cytoskeleton [GO:0015629]; adherens junction [GO:0005912]; apicolateral plasma membrane [GO:0016327]; catenin complex [GO:0016342]; cell-cell junction [GO:0005911]; cytoplasm [GO:0005737]; cytoplasmic side of plasma membrane [GO:0009898]; cytosol [GO:0005829]; desmosome [GO:0030057]; fascia adherens [GO:0005916]; gamma-catenin-TCF7L2 complex [GO:0071665]; intercalated disc [GO:0014704]; intermediate filament [GO:0005882]; lateral plasma membrane [GO:0016328]; nucleus [GO:0005634]; plasma membrane [GO:0005886]; protein-DNA complex [GO:0032993]; Z disc [GO:0030018]; alpha-catenin binding [GO:0045294]; cadherin binding [GO:0045296]; cell adhesion molecule binding [GO:0050839]; cytoskeletal protein-membrane anchor activity [GO:0106006]; nuclear hormone receptor binding [GO:0035257]; protein kinase binding [GO:0019901]; protein phosphatase binding [GO:0019903]; protein-containing complex binding [GO:0044877]; structural molecule activity [GO:0005198]; transcription coactivator activity [GO:0003713]; bundle of His cell-Purkinje myocyte adhesion involved in cell communication [GO:0086073]; cell adhesion [GO:0007155]; cell migration [GO:0016477]; cell-cell adhesion [GO:0098609]; cellular response to indole-3-methanol [GO:0071681]; desmosome assembly [GO:0002159]; detection of mechanical stimulus [GO:0050982]; negative regulation of blood vessel endothelial cell migration [GO:0043537]; positive regulation of angiogenesis [GO:0045766]; positive regulation of cell-matrix adhesion [GO:0001954]; positive regulation of DNA-binding transcription factor activity [GO:0051091]; positive regulation of protein import into nucleus [GO:0042307]; positive regulation of transcription by RNA polymerase II [GO:0045944]; protein localization to plasma membrane [GO:0072659]; regulation of cell population proliferation [GO:0042127]; regulation of heart rate by cardiac conduction [GO:0086091]; regulation of ventricular cardiac muscle cell action potential [GO:0098911]; skin development [GO:0043588]</t>
  </si>
  <si>
    <t>Common junctional plaque protein. The membrane-associated plaques are architectural elements in an important strategic position to influence the arrangement and function of both the cytoskeleton and the cells within the tissue. The presence of plakoglobin in both the desmosomes and in the intermediate junctions suggests that it plays a central role in the structure and function of submembranous plaques. Acts as a substrate for VE-PTP and is required by it to stimulate VE-cadherin function in endothelial cells. Can replace beta-catenin in E-cadherin/catenin adhesion complexes which are proposed to couple cadherins to the actin cytoskeleton. {ECO:0000269|PubMed:19015309}.</t>
  </si>
  <si>
    <t>Cell junction, adherens junction. Cell junction, desmosome. Cytoplasm, cytoskeleton. Membrane; Peripheral membrane protein. Note=Cytoplasmic in a soluble and membrane-associated form.</t>
  </si>
  <si>
    <t>Pkp1</t>
  </si>
  <si>
    <t>Cell adhesion;Cell junction;Nucleus;Phosphoprotein;Reference proteome;Repeat</t>
  </si>
  <si>
    <t>adherens junction [GO:0005912]; cell-cell junction [GO:0005911]; cytoplasm [GO:0005737]; desmosome [GO:0030057]; messenger ribonucleoprotein complex [GO:1990124]; nucleoplasm [GO:0005654]; nucleus [GO:0005634]; plasma membrane [GO:0005886]; cadherin binding [GO:0045296]; lamin binding [GO:0005521]; cell-cell adhesion [GO:0098609]; cell-cell junction assembly [GO:0007043]; intermediate filament bundle assembly [GO:0045110]; negative regulation of mRNA catabolic process [GO:1902373]; positive regulation of gene expression [GO:0010628]</t>
  </si>
  <si>
    <t>Seems to play a role in junctional plaques. {ECO:0000250}.</t>
  </si>
  <si>
    <t>Nucleus {ECO:0000250}. Cell junction, desmosome {ECO:0000250}. Note=Nuclear and associated with desmosomes. {ECO:0000250}.</t>
  </si>
  <si>
    <t>Pcmt1</t>
  </si>
  <si>
    <t>Acetylation;Alternative splicing;Cytoplasm;Direct protein sequencing;Methyltransferase;Reference proteome;S-adenosyl-L-methionine;Transferase</t>
  </si>
  <si>
    <t>basolateral plasma membrane [GO:0016323]; brush border membrane [GO:0031526]; cytoplasm [GO:0005737]; cytosol [GO:0005829]; extracellular space [GO:0005615]; neuron projection [GO:0043005]; perikaryon [GO:0043204]; protein-L-isoaspartate (D-aspartate) O-methyltransferase activity [GO:0004719]; S-adenosylmethionine-dependent methyltransferase activity [GO:0008757]; negative regulation of cardiac muscle cell apoptotic process [GO:0010667]; protein methylation [GO:0006479]; S-adenosylhomocysteine metabolic process [GO:0046498]; S-adenosylmethionine metabolic process [GO:0046500]</t>
  </si>
  <si>
    <t>Reaction=[protein]-L-beta-isoaspartate + S-adenosyl-L-methionine = [protein]-L-beta-isoaspartate alpha-methyl ester + S-adenosyl-L-homocysteine; Xref=Rhea:RHEA:12705, Rhea:RHEA-COMP:12143, Rhea:RHEA-COMP:12144, ChEBI:CHEBI:57856, ChEBI:CHEBI:59789, ChEBI:CHEBI:90596, ChEBI:CHEBI:90598; EC=2.1.1.77;</t>
  </si>
  <si>
    <t>Catalyzes the methyl esterification of L-isoaspartyl and D-aspartyl residues in peptides and proteins that result from spontaneous decomposition of normal L-aspartyl and L-asparaginyl residues. It plays a role in the repair and/or degradation of damaged proteins. Acts on EIF4EBP2, microtubule-associated protein 2, calreticulin, clathrin light chains a and b, Ubiquitin carboxyl-terminal hydrolase isozyme L1, phosphatidylethanolamine-binding protein 1, stathmin, beta-synuclein and alpha-synuclein. {ECO:0000269|PubMed:16923807, ECO:0000269|PubMed:20424163}.</t>
  </si>
  <si>
    <t>Phldb2 Ll5b</t>
  </si>
  <si>
    <t>Alternative splicing;Coiled coil;Cytoplasm;Direct protein sequencing;Membrane;Phosphoprotein;Reference proteome</t>
  </si>
  <si>
    <t>basal cortex [GO:0045180]; cell leading edge [GO:0031252]; cytosol [GO:0005829]; focal adhesion [GO:0005925]; intermediate filament cytoskeleton [GO:0045111]; plasma membrane [GO:0005886]; establishment of protein localization [GO:0045184]; microtubule cytoskeleton organization [GO:0000226]; negative regulation of focal adhesion assembly [GO:0051895]; negative regulation of stress fiber assembly [GO:0051497]; negative regulation of wound healing, spreading of epidermal cells [GO:1903690]; positive regulation of basement membrane assembly involved in embryonic body morphogenesis [GO:1904261]; regulation of epithelial to mesenchymal transition [GO:0010717]; regulation of gastrulation [GO:0010470]; regulation of microtubule cytoskeleton organization [GO:0070507]</t>
  </si>
  <si>
    <t>Seems to be involved in the assembly of the postsynaptic apparatus. May play a role in acetyl-choline receptor (AChR) aggregation in the postsynaptic membrane. {ECO:0000269|PubMed:15851520}.</t>
  </si>
  <si>
    <t>Expressed at postsynaptic membranes of skeletal neuromuscular junctions (at protein level). {ECO:0000269|PubMed:15851520}.</t>
  </si>
  <si>
    <t>Cytoplasm {ECO:0000250}. Membrane {ECO:0000250}; Peripheral membrane protein {ECO:0000250}. Note=Translocates to the plasma membrane at high levels of PtdIns(3,4,5)P3. At low levels of PtdIns(3,4,5)P3 is translocated to vesicular compartments (By similarity). {ECO:0000250}.</t>
  </si>
  <si>
    <t>Phb2 Bap Bcap37 Rea</t>
  </si>
  <si>
    <t>Acetylation;Cell membrane;Coiled coil;Cytoplasm;Direct protein sequencing;Membrane;Mitochondrion;Mitochondrion inner membrane;Nucleus;Phosphoprotein;Receptor;Reference proteome;Repressor;Transcription;Transcription regulation</t>
  </si>
  <si>
    <t>axon [GO:0030424]; cell periphery [GO:0071944]; cell surface [GO:0009986]; cytoplasm [GO:0005737]; GABA-ergic synapse [GO:0098982]; glutamatergic synapse [GO:0098978]; inner mitochondrial membrane protein complex [GO:0098800]; mitochondrial inner membrane [GO:0005743]; mitochondrial outer membrane [GO:0005741]; mitochondrial prohibitin complex [GO:0035632]; mitochondrion [GO:0005739]; nuclear matrix [GO:0016363]; nucleus [GO:0005634]; plasma membrane [GO:0005886]; postsynaptic density [GO:0014069]; presynaptic active zone [GO:0048786]; protein-containing complex [GO:0032991]; amide binding [GO:0033218]; identical protein binding [GO:0042802]; protein C-terminus binding [GO:0008022]; protein heterodimerization activity [GO:0046982]; protein homodimerization activity [GO:0042803]; protein N-terminus binding [GO:0047485]; sphingolipid binding [GO:0046625]; activation of phospholipase C activity [GO:0007202]; activation of protein kinase C activity [GO:1990051]; antiviral innate immune response [GO:0140374]; B cell activation [GO:0042113]; CD40 signaling pathway [GO:0023035]; cell migration [GO:0016477]; cellular response to hypoxia [GO:0071456]; cellular response to retinoic acid [GO:0071300]; immunoglobulin production [GO:0002377]; induction by virus of host autophagy [GO:0039520]; mammary gland alveolus development [GO:0060749]; mammary gland branching involved in thelarche [GO:0060744]; mitochondrion organization [GO:0007005]; mitophagy [GO:0000423]; negative regulation of apoptotic process [GO:0043066]; negative regulation of DNA-binding transcription factor activity [GO:0043433]; negative regulation of intracellular estrogen receptor signaling pathway [GO:0033147]; negative regulation of mammary gland epithelial cell proliferation [GO:0033600]; negative regulation of transcription, DNA-templated [GO:0045892]; positive regulation of cell cycle G1/S phase transition [GO:1902808]; positive regulation of DNA-binding transcription factor activity [GO:0051091]; positive regulation of ERK1 and ERK2 cascade [GO:0070374]; positive regulation of exit from mitosis [GO:0031536]; positive regulation of NIK/NF-kappaB signaling [GO:1901224]; protein import into nucleus [GO:0006606]; protein stabilization [GO:0050821]; regulation of branching involved in mammary gland duct morphogenesis [GO:0060762]; regulation of cardiolipin metabolic process [GO:1900208]; regulation of cytochrome-c oxidase activity [GO:1904959]; response to wounding [GO:0009611]; RIG-I signaling pathway [GO:0039529]; sister chromatid cohesion [GO:0007062]</t>
  </si>
  <si>
    <t>Protein with pleiotropic attributes mediated in a cell-compartment- and tissue-specific manner, which include the plasma membrane-associated cell signaling functions, mitochondrial chaperone, and transcriptional co-regulator of transcription factors and sex steroid hormones in the nucleus. {ECO:0000269|PubMed:11302691, ECO:0000269|PubMed:12878603, ECO:0000269|PubMed:15140878, ECO:0000269|PubMed:20959514, ECO:0000269|PubMed:23241883, ECO:0000269|PubMed:24856930, ECO:0000269|PubMed:28017329, ECO:0000269|PubMed:31522117}.; In the mitochondria, together with PHB, forms large ring complexes (prohibitin complexes) in the inner mitochondrial membrane (IMM) and functions as chaperone protein that stabilizes mitochondrial respiratory enzymes and maintains mitochondrial integrity in the IMM, which is required for mitochondrial morphogenesis, neuronal survival, and normal lifespan (Probable). The prohibitin complex, with DNAJC19, regulates cardiolipin remodeling and the protein turnover of OMA1 in a cardiolipin-binding manner (PubMed:31819158). Also regulates cytochrome-c oxidase assembly (COX) and mitochondrial respiration. Binding to sphingoid 1-phosphate (SPP) modulates its regulator activity (PubMed:11302691, PubMed:20959514). Has a key role of mitophagy receptor involved in targeting mitochondria for autophagic degradation (PubMed:28017329). Involved in mitochondrial-mediated antiviral innate immunity, activates DDX58/RIG-I-mediated signal transduction and production of IFNB1 and proinflammatory cytokine IL6 (PubMed:31522117). {ECO:0000269|PubMed:11302691, ECO:0000269|PubMed:20959514, ECO:0000269|PubMed:28017329, ECO:0000269|PubMed:31522117, ECO:0000269|PubMed:31819158, ECO:0000305}.; In the nucleus, serves as transcriptional co-regulator (Probable). Acts as a mediator of transcriptional repression by nuclear hormone receptors via recruitment of histone deacetylases. Functions as an estrogen receptor (ER)-selective coregulator that potentiates the inhibitory activities of antiestrogens and represses the activity of estrogens. Competes with NCOA1 for modulation of ER transcriptional activity (PubMed:12878603, PubMed:15140878). {ECO:0000269|PubMed:12878603, ECO:0000269|PubMed:15140878, ECO:0000305}.; In the plasma membrane, is involved in IGFBP6-induced cell migration (By similarity). Cooperates with CD86 to mediate CD86-signaling in B lymphocytes that regulates the level of IgG1 produced through the activation of distal signaling intermediates. Upon CD40 engagement, required to activate NF-kappa-B signaling pathway via phospholipase C and protein kinase C activation (PubMed:23241883). {ECO:0000250|UniProtKB:Q99623, ECO:0000269|PubMed:23241883}.</t>
  </si>
  <si>
    <t>Widely expressed in different tissues. {ECO:0000269|PubMed:11302691, ECO:0000269|PubMed:15140878, ECO:0000269|PubMed:8070406}.</t>
  </si>
  <si>
    <t>Mitochondrion inner membrane {ECO:0000269|PubMed:11302691, ECO:0000269|PubMed:20959514, ECO:0000269|PubMed:24856930}. Cytoplasm {ECO:0000269|PubMed:15140878}. Nucleus {ECO:0000269|PubMed:15140878, ECO:0000269|PubMed:20959514}. Cell membrane {ECO:0000250|UniProtKB:Q99623}.</t>
  </si>
  <si>
    <t>Phb</t>
  </si>
  <si>
    <t>Acetylation;Cell membrane;Coiled coil;Cytoplasm;DNA synthesis;Direct protein sequencing;Membrane;Mitochondrion;Mitochondrion inner membrane;Nucleus;Phosphoprotein;Reference proteome</t>
  </si>
  <si>
    <t>cell surface [GO:0009986]; cytoplasm [GO:0005737]; early endosome [GO:0005769]; extrinsic component of mitochondrial outer membrane [GO:0031315]; extrinsic component of presynaptic active zone membrane [GO:0098891]; GABA-ergic synapse [GO:0098982]; glutamatergic synapse [GO:0098978]; integral component of plasma membrane [GO:0005887]; mitochondrial crista [GO:0030061]; mitochondrial inner membrane [GO:0005743]; mitochondrial prohibitin complex [GO:0035632]; mitochondrion [GO:0005739]; myelin sheath [GO:0043209]; nucleoplasm [GO:0005654]; nucleus [GO:0005634]; plasma membrane [GO:0005886]; postsynaptic density [GO:0014069]; complement component C3a binding [GO:0001850]; complement component C3b binding [GO:0001851]; enzyme binding [GO:0019899]; histone deacetylase binding [GO:0042826]; protein C-terminus binding [GO:0008022]; protein heterodimerization activity [GO:0046982]; proteinase activated receptor binding [GO:0031871]; transcription corepressor activity [GO:0003714]; activation of phospholipase C activity [GO:0007202]; activation of protein kinase C activity [GO:1990051]; animal organ regeneration [GO:0031100]; antiviral innate immune response [GO:0140374]; B cell activation [GO:0042113]; CD40 signaling pathway [GO:0023035]; cellular response to interleukin-6 [GO:0071354]; DNA biosynthetic process [GO:0071897]; histone deacetylation [GO:0016575]; immunoglobulin production [GO:0002377]; interleukin-17 production [GO:0032620]; mitochondrion organization [GO:0007005]; modulation by host of viral RNA genome replication [GO:0044830]; negative regulation of androgen receptor signaling pathway [GO:0060766]; negative regulation of apoptotic process [GO:0043066]; negative regulation of cell growth [GO:0030308]; negative regulation of cell population proliferation [GO:0008285]; negative regulation of ERK1 and ERK2 cascade [GO:0070373]; negative regulation of glucocorticoid receptor signaling pathway [GO:2000323]; negative regulation of protein catabolic process [GO:0042177]; negative regulation of transcription by competitive promoter binding [GO:0010944]; negative regulation of transcription by RNA polymerase II [GO:0000122]; negative regulation of transcription, DNA-templated [GO:0045892]; ovarian follicle atresia [GO:0001552]; ovarian follicle development [GO:0001541]; positive regulation of cell death [GO:0010942]; positive regulation of complement activation [GO:0045917]; positive regulation of ERK1 and ERK2 cascade [GO:0070374]; positive regulation of G protein-coupled receptor signaling pathway [GO:0045745]; positive regulation of gene expression [GO:0010628]; positive regulation of NIK/NF-kappaB signaling [GO:1901224]; positive regulation of protein kinase B signaling [GO:0051897]; positive regulation of smooth muscle cell proliferation [GO:0048661]; positive regulation of transcription, DNA-templated [GO:0045893]; progesterone receptor signaling pathway [GO:0050847]; protein stabilization [GO:0050821]; regulation of transcription, DNA-templated [GO:0006355]; response to drug [GO:0042493]; response to ethanol [GO:0045471]; response to immobilization stress [GO:0035902]; response to peptide hormone [GO:0043434]; RIG-I signaling pathway [GO:0039529]; T-helper 17 type immune response [GO:0072538]; viral entry into host cell [GO:0046718]</t>
  </si>
  <si>
    <t>Protein with pleiotropic attributes mediated in a cell-compartment- and tissue-specific manner, which include the plasma membrane-associated cell signaling functions, mitochondrial chaperone, and transcriptional co-regulator of transcription factors in the nucleus (PubMed:11302691, PubMed:20959514, PubMed:23241883, PubMed:24856930, PubMed:29324904). Plays a role in adipose tissue and glucose Homeostasis in a sex-specific manner (PubMed:24947361). Contributes to pulmonary vascular remodeling by accelerating proliferation of pulmonary arterial smooth muscle cells (By similarity). {ECO:0000250|UniProtKB:P67779, ECO:0000269|PubMed:11302691, ECO:0000269|PubMed:20959514, ECO:0000269|PubMed:23241883, ECO:0000269|PubMed:24856930, ECO:0000269|PubMed:24947361, ECO:0000269|PubMed:29324904}.; In the mitochondria, together with PHB2, forms large ring complexes (prohibitin complexes) in the inner mitochondrial membrane (IMM) and functions as chaperone protein that stabilizes mitochondrial respiratory enzymes and maintains mitochondrial integrity in the IMM, which is required for mitochondrial morphogenesis, neuronal survival, and normal lifespan (Probable). The prohibitin complex, with DNAJC19, regulates cardiolipin remodeling and the protein turnover of OMA1 in a cardiolipin-binding manner (PubMed:24856930). Regulates mitochondrial respiration activity playing a role in cellular aging (PubMed:11302691). The prohibitin complex plays a role of mitophagy receptor involved in targeting mitochondria for autophagic degradation (PubMed:31819158). Involved in mitochondrial-mediated antiviral innate immunity, activates DDX58/RIG-I-mediated signal transduction and production of IFNB1 and proinflammatory cytokine IL6 (By similarity). {ECO:0000250|UniProtKB:P35232, ECO:0000269|PubMed:11302691, ECO:0000269|PubMed:24856930, ECO:0000269|PubMed:31819158, ECO:0000305}.; In the nucleus, acts as a transcription coregulator, enhances promoter binding by TP53, a transcription factor it activates, but reduces the promoter binding by E2F1, a transcription factor it represses (By similarity). Interacts with STAT3 to affect IL17 secretion in T-helper Th17 cells (By similarity). {ECO:0000250|UniProtKB:P35232}.; In the plasma membrane, cooperates with CD86 to mediate CD86-signaling in B lymphocytes that regulates the level of IgG1 produced through the activation of distal signaling intermediates (PubMed:23241883). Upon CD40 engagement, required to activate NF-kappa-B signaling pathway via phospholipase C and protein kinase C activation (PubMed:23241883). {ECO:0000269|PubMed:23241883}.; (Microbial infection) In neuronal cells, cell surface-expressed PHB is involved in human enterovirus 71/EV-71 entry into neuronal cells specifically, while membrane-bound mitochondrial PHB associates with the virus replication complex and facilitates viral replication (PubMed:29324904). May serve as a receptor for EV71 (PubMed:29324904). {ECO:0000269|PubMed:29324904}.</t>
  </si>
  <si>
    <t>Widely expressed in different tissues. {ECO:0000269|PubMed:8070406}.</t>
  </si>
  <si>
    <t>Mitochondrion inner membrane {ECO:0000269|PubMed:11302691, ECO:0000269|PubMed:20959514, ECO:0000269|PubMed:29324904}. Nucleus {ECO:0000269|PubMed:20959514}. Cell membrane {ECO:0000305|PubMed:29324904}. Cytoplasm {ECO:0000269|PubMed:29324904}.</t>
  </si>
  <si>
    <t>Pgam5</t>
  </si>
  <si>
    <t>Acetylation;Alternative splicing;Hydrolase;Membrane;Mitochondrion;Mitochondrion outer membrane;Necrosis;Phosphoprotein;Reference proteome;Transmembrane;Transmembrane helix</t>
  </si>
  <si>
    <t>integral component of membrane [GO:0016021]; mitochondrial outer membrane [GO:0005741]; mitochondrion [GO:0005739]; GTPase activator activity [GO:0005096]; phosphatase activity [GO:0016791]; protein serine/threonine phosphatase activity [GO:0004722]; protein-containing complex binding [GO:0044877]; dephosphorylation [GO:0016311]; necroptotic process [GO:0070266]; negative regulation of cold-induced thermogenesis [GO:0120163]; positive regulation of GTPase activity [GO:0043547]</t>
  </si>
  <si>
    <t>Displays phosphatase activity for serine/threonine residues, and, dephosphorylates and activates MAP3K5 kinase. Has apparently no phosphoglycerate mutase activity. May be regulator of mitochondrial dynamics. Substrate for a KEAP1-dependent ubiquitin ligase complex. Contributes to the repression of NFE2L2-dependent gene expression (By similarity). Acts as a central mediator for programmed necrosis induced by TNF, by reactive oxygen species and by calcium ionophore. {ECO:0000250, ECO:0000269|PubMed:22265414}.</t>
  </si>
  <si>
    <t>Pfkm Pfk-m Pfka</t>
  </si>
  <si>
    <t>ATP-binding;Acetylation;Allosteric enzyme;Alternative splicing;Cell projection;Cilium;Cytoplasm;Direct protein sequencing;Flagellum;Glycolysis;Glycoprotein;Hydroxylation;Kinase;Magnesium;Metal-binding;Nucleotide-binding;Phosphoprotein;Reference proteome;Transferase</t>
  </si>
  <si>
    <t>6-phosphofructokinase complex [GO:0005945]; apical plasma membrane [GO:0016324]; cytosol [GO:0005829]; membrane [GO:0016020]; nucleus [GO:0005634]; sperm principal piece [GO:0097228]; 6-phosphofructokinase activity [GO:0003872]; AMP binding [GO:0016208]; ATP binding [GO:0005524]; carbohydrate binding [GO:0030246]; fructose binding [GO:0070061]; fructose-6-phosphate binding [GO:0070095]; identical protein binding [GO:0042802]; kinase binding [GO:0019900]; metal ion binding [GO:0046872]; monosaccharide binding [GO:0048029]; phosphofructokinase activity [GO:0008443]; protein C-terminus binding [GO:0008022]; canonical glycolysis [GO:0061621]; fructose 1,6-bisphosphate metabolic process [GO:0030388]; fructose 6-phosphate metabolic process [GO:0006002]; glucose catabolic process [GO:0006007]; glucose homeostasis [GO:0042593]; glycogen catabolic process [GO:0005980]; glycolysis from storage polysaccharide through glucose-1-phosphate [GO:0093001]; glycolytic process [GO:0006096]; glycolytic process through fructose-6-phosphate [GO:0061615]; muscle cell cellular homeostasis [GO:0046716]; positive regulation of insulin secretion [GO:0032024]; positive regulation of transcription by RNA polymerase II [GO:0045944]; protein homotetramerization [GO:0051289]</t>
  </si>
  <si>
    <t>Reaction=ATP + beta-D-fructose 6-phosphate = ADP + beta-D-fructose 1,6-bisphosphate + H(+); Xref=Rhea:RHEA:16109, ChEBI:CHEBI:15378, ChEBI:CHEBI:30616, ChEBI:CHEBI:32966, ChEBI:CHEBI:57634, ChEBI:CHEBI:456216; EC=2.7.1.11; Evidence={ECO:0000255|HAMAP-Rule:MF_03184, ECO:0000269|PubMed:19889946};</t>
  </si>
  <si>
    <t>PATHWAY: Carbohydrate degradation; glycolysis; D-glyceraldehyde 3-phosphate and glycerone phosphate from D-glucose: step 3/4. {ECO:0000255|HAMAP-Rule:MF_03184}.</t>
  </si>
  <si>
    <t>Catalyzes the phosphorylation of D-fructose 6-phosphate to fructose 1,6-bisphosphate by ATP, the first committing step of glycolysis. {ECO:0000255|HAMAP-Rule:MF_03184, ECO:0000269|PubMed:19889946}.</t>
  </si>
  <si>
    <t>Isoform 1 is expressed in skeletal muscle (at protein level). Isoform 2 and isoform 3 are testis-specific and are detected in quiescent sperm (at protein level). They are first detected in the cytoplasm of round spermatids and subsequently in the flagellum of elongated spermatids extending into the seminiferous tubule lumen (at protein level). Isoform 2 is expressed at higher level than isoform 3 in testis. {ECO:0000269|PubMed:19889946}.</t>
  </si>
  <si>
    <t>Cytoplasm {ECO:0000255|HAMAP-Rule:MF_03184}.; [Isoform 2]: Cell projection, cilium, flagellum {ECO:0000269|PubMed:19889946}. Note=Principal piece region of the sperm flagellum. {ECO:0000269|PubMed:19889946}.; [Isoform 3]: Cell projection, cilium, flagellum {ECO:0000269|PubMed:19889946}. Note=Principal piece region of the sperm flagellum. {ECO:0000269|PubMed:19889946}.</t>
  </si>
  <si>
    <t>Pdlim4 Ril</t>
  </si>
  <si>
    <t>Cell junction;Cell projection;Cytoplasm;Cytoskeleton;Endosome;LIM domain;Membrane;Metal-binding;Nucleus;Phosphoprotein;Reference proteome;Synapse;Synaptosome;Zinc</t>
  </si>
  <si>
    <t>actin cytoskeleton [GO:0015629]; adherens junction [GO:0005912]; cytoplasm [GO:0005737]; cytoskeleton [GO:0005856]; dendritic spine [GO:0043197]; early endosome lumen [GO:0031905]; early endosome membrane [GO:0031901]; filamentous actin [GO:0031941]; lamellipodium [GO:0030027]; nucleus [GO:0005634]; perinuclear region of cytoplasm [GO:0048471]; postsynaptic membrane [GO:0045211]; recycling endosome lumen [GO:0034777]; recycling endosome membrane [GO:0055038]; stress fiber [GO:0001725]; Z disc [GO:0030018]; actin binding [GO:0003779]; actinin binding [GO:0042805]; alpha-actinin binding [GO:0051393]; metal ion binding [GO:0046872]; muscle alpha-actinin binding [GO:0051371]; protein homodimerization activity [GO:0042803]; protein phosphatase binding [GO:0019903]; actin cytoskeleton organization [GO:0030036]; actin cytoskeleton reorganization [GO:0031532]; excitatory chemical synaptic transmission [GO:0098976]; heart development [GO:0007507]; muscle structure development [GO:0061061]; positive regulation of stress fiber assembly [GO:0051496]</t>
  </si>
  <si>
    <t>Suppresses SRC activation by recognizing and binding to active SRC and facilitating PTPN13-mediated dephosphorylation of SRC 'Tyr-419' leading to its inactivation. Inactivated SRC dissociates from this protein allowing the initiation of a new SRC inactivation cycle. Involved in reorganization of the actin cytoskeleton (By similarity). In nonmuscle cells, binds to ACTN1 (alpha-actinin-1), increases the affinity of ACTN1 to F-actin (filamentous actin), and promotes formation of actin stress fibers. Involved in regulation of the synaptic AMPA receptor transport in dendritic spines of hippocampal pyramidal neurons directing the receptors toward an insertion at the postsynaptic membrane. Links endosomal surface-internalized GRIA1-containing AMPA receptors to the alpha-actinin/actin cytoskeleton. Increases AMPA receptor-mediated excitatory postsynaptic currents in neurons (By similarity). {ECO:0000250|UniProtKB:P36202, ECO:0000250|UniProtKB:P50479}.</t>
  </si>
  <si>
    <t>Expressed in several non-muscle tissues including lung, brain, ovary and uterus, and especially in epithelial cells on embryonic day 14 (E14). In the uterus, high expression in the glandular epithelium, but absent in the simple columnar epithelium lining the uterus cavity. {ECO:0000269|PubMed:14729062}.</t>
  </si>
  <si>
    <t>Cytoplasm, cytoskeleton {ECO:0000250|UniProtKB:P36202}. Cell projection, dendritic spine {ECO:0000250|UniProtKB:P36202}. Early endosome membrane {ECO:0000250|UniProtKB:P36202}; Peripheral membrane protein {ECO:0000250|UniProtKB:P36202}; Cytoplasmic side {ECO:0000250|UniProtKB:P36202}. Recycling endosome membrane {ECO:0000250|UniProtKB:P36202}; Peripheral membrane protein {ECO:0000250|UniProtKB:P36202}; Cytoplasmic side {ECO:0000250|UniProtKB:P36202}. Nucleus {ECO:0000250|UniProtKB:P50479}. Cytoplasm, perinuclear region {ECO:0000250|UniProtKB:P50479}. Cell projection, lamellipodium {ECO:0000250|UniProtKB:P50479}. Cell junction, synapse, synaptosome {ECO:0000250|UniProtKB:P36202}. Note=Localizes to actin stress fibers in nonmuscle cells. Colocalizes with GRIA1 in early endosomes. Enriched in numerous but not all spine-like structures along dendritic branches. Colocalizes with actin and enriched at sites containing larger amounts of actin and alpha-actinin. Targeted efficiently to spines via its PDZ domain-mediated interaction with the alpha-actinin/actin cytoskeletal complex. Localizes to synaptosomes in brain (By similarity). Colocalizes with F-actin. Colocalizes with TRIP6 at cell-cell contacts and lamellipodia. In the cytoplasm, displays a fibrillar pattern with characteristic thick fibers and occasional clusters. Colocalizes with the actin stress fibers. Oxidative stress induces redistribution from cytoskeleton to cytosol. Colocalizes with SRC at the perinuclear region, but not at focal adhesions (By similarity). {ECO:0000250|UniProtKB:P36202, ECO:0000250|UniProtKB:P50479}.</t>
  </si>
  <si>
    <t>Pdlim3</t>
  </si>
  <si>
    <t>3D-structure;Cytoplasm;LIM domain;Metal-binding;Methylation;Phosphoprotein;Reference proteome;Zinc</t>
  </si>
  <si>
    <t>actin cytoskeleton [GO:0015629]; adherens junction [GO:0005912]; cytosol [GO:0005829]; filamentous actin [GO:0031941]; stress fiber [GO:0001725]; Z disc [GO:0030018]; actin binding [GO:0003779]; cytoskeletal protein binding [GO:0008092]; metal ion binding [GO:0046872]; muscle alpha-actinin binding [GO:0051371]; structural constituent of muscle [GO:0008307]; actin cytoskeleton organization [GO:0030036]; actin filament organization [GO:0007015]; heart development [GO:0007507]; muscle structure development [GO:0061061]</t>
  </si>
  <si>
    <t>May play a role in the organization of actin filament arrays within muscle cells. {ECO:0000250}.</t>
  </si>
  <si>
    <t>Cytoplasm, myofibril, sarcomere, Z line {ECO:0000250}. Note=Localizes to myofiber Z-lines. {ECO:0000250}.</t>
  </si>
  <si>
    <t>Pdlim2</t>
  </si>
  <si>
    <t>3D-structure;Alternative splicing;Cytoplasm;Cytoskeleton;LIM domain;Metal-binding;Phosphoprotein;Reference proteome;Zinc</t>
  </si>
  <si>
    <t>adherens junction [GO:0005912]; cortical actin cytoskeleton [GO:0030864]; filamentous actin [GO:0031941]; stress fiber [GO:0001725]; Z disc [GO:0030018]; actin binding [GO:0003779]; alpha-actinin binding [GO:0051393]; filamin binding [GO:0031005]; metal ion binding [GO:0046872]; muscle alpha-actinin binding [GO:0051371]; myosin heavy chain binding [GO:0032036]; actin cytoskeleton organization [GO:0030036]; heart development [GO:0007507]; muscle structure development [GO:0061061]</t>
  </si>
  <si>
    <t>Probable adapter protein located at the actin cytoskeleton that promotes cell attachment. Necessary for the migratory capacity of epithelial cells. Overexpression enhances cell adhesion to collagen and fibronectin and suppresses anchorage independent growth. May contribute to tumor cell migratory capacity (By similarity). {ECO:0000250}.</t>
  </si>
  <si>
    <t>Highly expressed in lung. Expressed at intermediate level in kidney, testis and spleen. Weakly expressed in heart and brain. {ECO:0000269|PubMed:15659642}.</t>
  </si>
  <si>
    <t>Cytoplasm. Cytoplasm, cytoskeleton. Note=Localizes at the cytoskeleton. Colocalizes with beta-1 integrin (ITGB1) and alpha-actinin but not with paxillin (PXN) (By similarity). {ECO:0000250}.</t>
  </si>
  <si>
    <t>Pdia3 Erp Erp60 Grp58</t>
  </si>
  <si>
    <t>Acetylation;Direct protein sequencing;Disulfide bond;Endoplasmic reticulum;Isomerase;Methylation;Phosphoprotein;Redox-active center;Reference proteome;Repeat;Signal</t>
  </si>
  <si>
    <t>acrosomal vesicle [GO:0001669]; apical plasma membrane [GO:0016324]; cell surface [GO:0009986]; cytoplasm [GO:0005737]; endoplasmic reticulum [GO:0005783]; endoplasmic reticulum lumen [GO:0005788]; extracellular region [GO:0005576]; extracellular space [GO:0005615]; melanosome [GO:0042470]; MHC class I peptide loading complex [GO:0042824]; mitochondrial intermembrane space [GO:0005758]; mitochondrion [GO:0005739]; myelin sheath [GO:0043209]; nucleus [GO:0005634]; plasma membrane [GO:0005886]; smooth endoplasmic reticulum [GO:0005790]; TAP complex [GO:0042825]; identical protein binding [GO:0042802]; MHC class I protein binding [GO:0042288]; peptidase activity [GO:0008233]; peptide disulfide oxidoreductase activity [GO:0015037]; protein disulfide isomerase activity [GO:0003756]; protein-disulfide reductase (glutathione) activity [GO:0019153]; cell redox homeostasis [GO:0045454]; cellular response to interleukin-7 [GO:0098761]; cellular response to vitamin D [GO:0071305]; positive regulation of extrinsic apoptotic signaling pathway [GO:2001238]; positive regulation of protein folding [GO:1903334]; protein folding [GO:0006457]; response to endoplasmic reticulum stress [GO:0034976]</t>
  </si>
  <si>
    <t>Reaction=Catalyzes the rearrangement of -S-S- bonds in proteins.; EC=5.3.4.1;</t>
  </si>
  <si>
    <t>In caput and cauda epididymal spermatozoa, detected in the acrosome and principal piece (at protein level). {ECO:0000269|PubMed:20400973}.</t>
  </si>
  <si>
    <t>Endoplasmic reticulum {ECO:0000250|UniProtKB:P30101}. Endoplasmic reticulum lumen {ECO:0000250}. Melanosome {ECO:0000250|UniProtKB:P30101}.</t>
  </si>
  <si>
    <t>P4hb Pdia1</t>
  </si>
  <si>
    <t>Acetylation;Cell membrane;Chaperone;Disulfide bond;Endoplasmic reticulum;Isomerase;Membrane;Phosphoprotein;Redox-active center;Reference proteome;Repeat;Signal</t>
  </si>
  <si>
    <t>cytoskeleton [GO:0005856]; cytosol [GO:0005829]; endoplasmic reticulum [GO:0005783]; endoplasmic reticulum chaperone complex [GO:0034663]; endoplasmic reticulum lumen [GO:0005788]; endoplasmic reticulum-Golgi intermediate compartment [GO:0005793]; external side of plasma membrane [GO:0009897]; lamellipodium [GO:0030027]; melanosome [GO:0042470]; procollagen-proline 4-dioxygenase complex [GO:0016222]; protein-containing complex [GO:0032991]; actin binding [GO:0003779]; enzyme binding [GO:0019899]; integrin binding [GO:0005178]; peptide disulfide oxidoreductase activity [GO:0015037]; procollagen-proline 4-dioxygenase activity [GO:0004656]; protein disulfide isomerase activity [GO:0003756]; protein heterodimerization activity [GO:0046982]; protein-containing complex binding [GO:0044877]; cell redox homeostasis [GO:0045454]; cellular response to hypoxia [GO:0071456]; cellular response to interleukin-7 [GO:0098761]; peptidyl-proline hydroxylation to 4-hydroxy-L-proline [GO:0018401]; positive regulation of cell adhesion [GO:0045785]; positive regulation of substrate adhesion-dependent cell spreading [GO:1900026]; positive regulation of viral entry into host cell [GO:0046598]; protein folding [GO:0006457]; regulation of oxidative stress-induced intrinsic apoptotic signaling pathway [GO:1902175]; response to endoplasmic reticulum stress [GO:0034976]</t>
  </si>
  <si>
    <t>This multifunctional protein catalyzes the formation, breakage and rearrangement of disulfide bonds. At the cell surface, seems to act as a reductase that cleaves disulfide bonds of proteins attached to the cell. May therefore cause structural modifications of exofacial proteins. Inside the cell, seems to form/rearrange disulfide bonds of nascent proteins. At high concentrations, functions as a chaperone that inhibits aggregation of misfolded proteins. At low concentrations, facilitates aggregation (anti-chaperone activity). May be involved with other chaperones in the structural modification of the TG precursor in hormone biogenesis. Also acts a structural subunit of various enzymes such as prolyl 4-hydroxylase and microsomal triacylglycerol transfer protein MTTP (By similarity). Receptor for LGALS9; the interaction retains P4HB at the cell surface of Th2 T helper cells, increasing disulfide reductase activity at the plasma membrane, altering the plasma membrane redox state and enhancing cell migration (PubMed:21670307). {ECO:0000250|UniProtKB:P07237, ECO:0000269|PubMed:21670307}.</t>
  </si>
  <si>
    <t>Endoplasmic reticulum {ECO:0000250|UniProtKB:P07237}. Endoplasmic reticulum lumen {ECO:0000250|UniProtKB:P07237}. Melanosome {ECO:0000250|UniProtKB:P07237}. Cell membrane {ECO:0000269|PubMed:21670307}; Peripheral membrane protein {ECO:0000305}. Note=Highly abundant. In some cell types, seems to be also secreted or associated with the plasma membrane, where it undergoes constant shedding and replacement from intracellular sources. Localizes near CD4-enriched regions on lymphoid cell surfaces. Colocalizes with MTTP in the endoplasmic reticulum. {ECO:0000250|UniProtKB:P07237}.</t>
  </si>
  <si>
    <t>Pcmtd2</t>
  </si>
  <si>
    <t>Cytoplasm;Lipoprotein;Myristate;Reference proteome</t>
  </si>
  <si>
    <t>cytoplasm [GO:0005737]; protein-L-isoaspartate (D-aspartate) O-methyltransferase activity [GO:0004719]</t>
  </si>
  <si>
    <t>Pcmtd1</t>
  </si>
  <si>
    <t>Cytoplasm;Lipoprotein;Membrane;Myristate;Reference proteome</t>
  </si>
  <si>
    <t>cytoplasm [GO:0005737]; membrane [GO:0016020]; protein-L-isoaspartate (D-aspartate) O-methyltransferase activity [GO:0004719]</t>
  </si>
  <si>
    <t>Cytoplasm {ECO:0000250}. Membrane {ECO:0000250|UniProtKB:Q96MG8}; Lipid-anchor {ECO:0000250|UniProtKB:Q96MG8}.</t>
  </si>
  <si>
    <t>Pcbp2 Cbp Hnrnpx Hnrpx</t>
  </si>
  <si>
    <t>Alternative splicing;Antiviral defense;Cytoplasm;DNA-binding;Direct protein sequencing;Immunity;Innate immunity;Isopeptide bond;Nucleus;Phosphoprotein;RNA-binding;Reference proteome;Repeat;Ribonucleoprotein;Ubl conjugation</t>
  </si>
  <si>
    <t>cytoplasm [GO:0005737]; cytosol [GO:0005829]; nucleoplasm [GO:0005654]; nucleus [GO:0005634]; postsynaptic density [GO:0014069]; C-rich single-stranded DNA binding [GO:1990829]; DNA binding [GO:0003677]; enzyme binding [GO:0019899]; mRNA binding [GO:0003729]; RNA binding [GO:0003723]; single-stranded DNA binding [GO:0003697]; ubiquitin protein ligase binding [GO:0031625]; defense response to virus [GO:0051607]; innate immune response [GO:0045087]; IRES-dependent viral translational initiation [GO:0075522]; negative regulation of defense response to virus [GO:0050687]; proteasome-mediated ubiquitin-dependent protein catabolic process [GO:0043161]; regulation of gene expression [GO:0010468]; regulation of RNA metabolic process [GO:0051252]; viral RNA genome replication [GO:0039694]</t>
  </si>
  <si>
    <t>Single-stranded nucleic acid binding protein that binds preferentially to oligo dC. Major cellular poly(rC)-binding protein. Binds also poly(rU). Negatively regulates cellular antiviral responses mediated by MAVS signaling. It acts as an adapter between MAVS and the E3 ubiquitin ligase ITCH, therefore triggering MAVS ubiquitinationa and degradation (By similarity). {ECO:0000250}.</t>
  </si>
  <si>
    <t>Pcbp1</t>
  </si>
  <si>
    <t>Acetylation;DNA-binding;Direct protein sequencing;Isopeptide bond;Nucleus;Phosphoprotein;RNA-binding;Reference proteome;Repeat;Ribonucleoprotein;Ubl conjugation</t>
  </si>
  <si>
    <t>cytoplasm [GO:0005737]; cytoplasmic ribonucleoprotein granule [GO:0036464]; cytosol [GO:0005829]; nuclear speck [GO:0016607]; nucleoplasm [GO:0005654]; nucleus [GO:0005634]; DNA-binding transcription factor activity, RNA polymerase II-specific [GO:0000981]; mRNA 3'-UTR binding [GO:0003730]; mRNA binding [GO:0003729]; RNA binding [GO:0003723]; sequence-specific single stranded DNA binding [GO:0098847]; single-stranded DNA binding [GO:0003697]; translation activator activity [GO:0008494]; mRNA processing [GO:0006397]; positive regulation of transcription by RNA polymerase II [GO:0045944]; regulation of gene expression [GO:0010468]; regulation of RNA metabolic process [GO:0051252]; viral RNA genome replication [GO:0039694]</t>
  </si>
  <si>
    <t>Single-stranded nucleic acid binding protein that binds preferentially to oligo dC. {ECO:0000250}.</t>
  </si>
  <si>
    <t>Palld Kiaa0992</t>
  </si>
  <si>
    <t>3D-structure;Actin-binding;Alternative splicing;Cell junction;Cell projection;Cytoplasm;Cytoskeleton;Disulfide bond;Immunoglobulin domain;Phosphoprotein;Reference proteome;Repeat</t>
  </si>
  <si>
    <t>actin cytoskeleton [GO:0015629]; actin filament [GO:0005884]; axon [GO:0030424]; axonal growth cone [GO:0044295]; cytoskeleton [GO:0005856]; cytosol [GO:0005829]; excitatory synapse [GO:0060076]; filopodium [GO:0030175]; focal adhesion [GO:0005925]; growth cone [GO:0030426]; lamellipodium [GO:0030027]; neuronal cell body [GO:0043025]; nucleus [GO:0005634]; plasma membrane [GO:0005886]; podosome [GO:0002102]; ruffle [GO:0001726]; stress fiber [GO:0001725]; Z disc [GO:0030018]; actin binding [GO:0003779]; axon guidance receptor activity [GO:0008046]; cytoskeletal protein binding [GO:0008092]; actin cytoskeleton organization [GO:0030036]; cell migration [GO:0016477]; epithelial cell morphogenesis [GO:0003382]; homophilic cell adhesion via plasma membrane adhesion molecules [GO:0007156]; keratinocyte development [GO:0003334]; neuron projection development [GO:0031175]; positive regulation of podosome assembly [GO:0071803]; ruffle organization [GO:0031529]; synapse organization [GO:0050808]</t>
  </si>
  <si>
    <t>Cytoskeletal protein required for organization of normal actin cytoskeleton. Roles in establishing cell morphology, motility, cell adhesion and cell-extracellular matrix interactions in a variety of cell types. May function as a scaffolding molecule with the potential to influence both actin polymerization and the assembly of existing actin filaments into higher-order arrays. Binds to proteins that bind to either monomeric or filamentous actin. Localizes at sites where active actin remodeling takes place, such as lamellipodia and membrane ruffles. Different isoforms may have functional differences. Involved in the control of morphological and cytoskeletal changes associated with dendritic cell maturation. Involved in targeting ACTN to specific May be required for the initiation of neural tube closure. {ECO:0000269|PubMed:10931874, ECO:0000269|PubMed:15950489, ECO:0000269|PubMed:16492705, ECO:0000269|PubMed:17115415}.</t>
  </si>
  <si>
    <t>Detected in both muscle and non-muscle tissues and cells (at protein level). Isoform 3 is widely expressed, isoform 4 is particularly abundant in tissues rich in smooth muscle and in the cardiac muscle and isoform 1 is detected in heart. {ECO:0000269|PubMed:10931874, ECO:0000269|PubMed:11438925}.</t>
  </si>
  <si>
    <t>Cytoplasm, cytoskeleton {ECO:0000269|PubMed:10931874}. Cell junction, focal adhesion {ECO:0000269|PubMed:10931874}. Cytoplasm, myofibril, sarcomere, Z line {ECO:0000269|PubMed:10931874}. Cell projection, ruffle {ECO:0000250|UniProtKB:Q8WX93}. Cell projection, podosome {ECO:0000250|UniProtKB:P0C5E3}. Cell projection, lamellipodium {ECO:0000250|UniProtKB:Q8WX93}. Cell projection, axon {ECO:0000250|UniProtKB:P0C5E3}. Cell projection, growth cone {ECO:0000250|UniProtKB:P0C5E3}. Note=Localizes to stress fibers and Z lines (PubMed:10931874). Preferentially expressed in the excitatory presynaptic terminals (By similarity). {ECO:0000250|UniProtKB:P0C5E3, ECO:0000269|PubMed:10931874}.</t>
  </si>
  <si>
    <t>Serbp1 Pairbp1</t>
  </si>
  <si>
    <t>Acetylation;Alternative splicing;Cytoplasm;Isopeptide bond;Methylation;Nucleus;Phosphoprotein;RNA-binding;Reference proteome;Ubl conjugation</t>
  </si>
  <si>
    <t>cytoplasm [GO:0005737]; cytosol [GO:0005829]; nucleus [GO:0005634]; perinuclear region of cytoplasm [GO:0048471]; plasma membrane [GO:0005886]; mRNA 3'-UTR binding [GO:0003730]; RNA binding [GO:0003723]; SUMO binding [GO:0032183]; PML body organization [GO:0030578]; regulation of apoptotic process [GO:0042981]</t>
  </si>
  <si>
    <t>May play a role in the regulation of mRNA stability. Binds to the 3'-most 134 nt of the SERPINE1/PAI1 mRNA, a region which confers cyclic nucleotide regulation of message decay. Seems to play a role in PML-nuclear bodies formation. {ECO:0000250|UniProtKB:Q8NC51}.</t>
  </si>
  <si>
    <t>Cytoplasm {ECO:0000250|UniProtKB:Q8NC51}. Nucleus {ECO:0000250|UniProtKB:Q8NC51}. Cytoplasm, perinuclear region {ECO:0000250|UniProtKB:Q8NC51}.</t>
  </si>
  <si>
    <t>Pacsin3</t>
  </si>
  <si>
    <t>3D-structure;Cell membrane;Coiled coil;Cytoplasm;Endocytosis;Lipid-binding;Membrane;Phosphoprotein;Reference proteome;SH3 domain</t>
  </si>
  <si>
    <t>cytoplasm [GO:0005737]; cytoskeleton [GO:0005856]; cytosol [GO:0005829]; endosome [GO:0005768]; plasma membrane [GO:0005886]; calcium channel inhibitor activity [GO:0019855]; cytoskeletal protein binding [GO:0008092]; identical protein binding [GO:0042802]; lipid binding [GO:0008289]; phospholipid binding [GO:0005543]; cytoskeleton organization [GO:0007010]; endocytosis [GO:0006897]; negative regulation of calcium ion transport [GO:0051926]; negative regulation of endocytosis [GO:0045806]; plasma membrane tubulation [GO:0097320]; positive regulation of membrane protein ectodomain proteolysis [GO:0051044]; regulation of endocytosis [GO:0030100]</t>
  </si>
  <si>
    <t>Plays a role in endocytosis and regulates internalization of plasma membrane proteins. Overexpression impairs internalization of SLC2A1/GLUT1 and TRPV4 and increases the levels of SLC2A1/GLUT1 and TRPV4 at the cell membrane. Inhibits the TRPV4 calcium channel activity. {ECO:0000269|PubMed:11082044, ECO:0000269|PubMed:16627472, ECO:0000269|PubMed:17320047, ECO:0000269|PubMed:18174177}.</t>
  </si>
  <si>
    <t>Highly expressed in skeletal muscle, heart and lung; also detected in brain, kidney and uterus (at protein level). {ECO:0000269|PubMed:11082044}.</t>
  </si>
  <si>
    <t>Cytoplasm {ECO:0000269|PubMed:11082044}. Cell membrane {ECO:0000269|PubMed:11082044}; Peripheral membrane protein {ECO:0000269|PubMed:11082044}; Cytoplasmic side {ECO:0000269|PubMed:11082044}. Note=Detected at the inner aspect of the plasma membrane in myotubes.</t>
  </si>
  <si>
    <t>Pabpc1 Pabp1</t>
  </si>
  <si>
    <t>Acetylation;Cell projection;Cytoplasm;Methylation;Nonsense-mediated mRNA decay;Nucleus;Phosphoprotein;RNA-binding;Reference proteome;Repeat;Spliceosome;mRNA processing;mRNA splicing</t>
  </si>
  <si>
    <t>catalytic step 2 spliceosome [GO:0071013]; cell leading edge [GO:0031252]; cytoplasm [GO:0005737]; cytoplasmic ribonucleoprotein granule [GO:0036464]; cytoplasmic stress granule [GO:0010494]; cytosol [GO:0005829]; dendrite [GO:0030425]; lamellipodium [GO:0030027]; messenger ribonucleoprotein complex [GO:1990124]; nucleus [GO:0005634]; ribonucleoprotein complex [GO:1990904]; synapse [GO:0045202]; mRNA 3'-UTR binding [GO:0003730]; mRNA binding [GO:0003729]; poly(A) binding [GO:0008143]; poly(U) RNA binding [GO:0008266]; protein C-terminus binding [GO:0008022]; RNA binding [GO:0003723]; gene silencing by RNA [GO:0031047]; mRNA processing [GO:0006397]; negative regulation of nuclear-transcribed mRNA catabolic process, nonsense-mediated decay [GO:2000623]; nuclear-transcribed mRNA catabolic process, nonsense-mediated decay [GO:0000184]; positive regulation of nuclear-transcribed mRNA catabolic process, deadenylation-dependent decay [GO:1900153]; positive regulation of nuclear-transcribed mRNA poly(A) tail shortening [GO:0060213]; positive regulation of viral genome replication [GO:0045070]; RNA splicing [GO:0008380]</t>
  </si>
  <si>
    <t>Binds the poly(A) tail of mRNA, including that of its own transcript, and regulates processes of mRNA metabolism such as pre-mRNA splicing and mRNA stability. Its function in translational initiation regulation can either be enhanced by PAIP1 or repressed by PAIP2. Can probably bind to cytoplasmic RNA sequences other than poly(A) in vivo. Involved in translationally coupled mRNA turnover. Implicated with other RNA-binding proteins in the cytoplasmic deadenylation/translational and decay interplay of the FOS mRNA mediated by the major coding-region determinant of instability (mCRD) domain. Involved in regulation of nonsense-mediated decay (NMD) of mRNAs containing premature stop codons; for the recognition of premature termination codons (PTC) and initiation of NMD a competitive interaction between UPF1 and PABPC1 with the ribosome-bound release factors is proposed. By binding to long poly(A) tails, may protect them from uridylation by ZCCHC6/ZCCHC11 and hence contribute to mRNA stability. {ECO:0000250|UniProtKB:P11940}.</t>
  </si>
  <si>
    <t>Cytoplasm {ECO:0000250|UniProtKB:P11940}. Cytoplasm, Stress granule {ECO:0000250|UniProtKB:P11940}. Nucleus {ECO:0000250|UniProtKB:P11940}. Cell projection, lamellipodium {ECO:0000250|UniProtKB:P11940}. Note=Localized in cytoplasmic mRNP granules containing untranslated mRNAs (By similarity). Shuttles between the cytoplasm and the nucleus (By similarity). During stress and in the absence of DDX3X, localizes to the nucleus (By similarity). At the leading edge of migrating fibroblasts, colocalizes with DDX3X (By similarity). Relocalizes to cytoplasmic stress granules upon cellular stress where it colocalizes with ENDOV (By similarity). {ECO:0000250|UniProtKB:P11940}.</t>
  </si>
  <si>
    <t>P2rx7 P2x7</t>
  </si>
  <si>
    <t>ADP-ribosylation;Cell membrane;Disulfide bond;Glycoprotein;Ion channel;Ion transport;Ligand-gated ion channel;Lipoprotein;Membrane;Palmitate;Phosphoprotein;Receptor;Reference proteome;Transmembrane;Transmembrane helix;Transport</t>
  </si>
  <si>
    <t>cell-cell junction [GO:0005911]; external side of plasma membrane [GO:0009897]; integral component of nuclear inner membrane [GO:0005639]; integral component of plasma membrane [GO:0005887]; membrane [GO:0016020]; neuromuscular junction [GO:0031594]; neuronal cell body [GO:0043025]; plasma membrane [GO:0005886]; postsynapse [GO:0098794]; presynapse [GO:0098793]; synapse [GO:0045202]; ATP binding [GO:0005524]; channel activity [GO:0015267]; extracellularly ATP-gated cation channel activity [GO:0004931]; identical protein binding [GO:0042802]; lipopolysaccharide binding [GO:0001530]; purinergic nucleotide receptor activity [GO:0001614]; signaling receptor activity [GO:0038023]; activation of MAPK activity [GO:0000187]; bleb assembly [GO:0032060]; calcium ion transport [GO:0006816]; cation transport [GO:0006812]; cell death [GO:0008219]; cell morphogenesis [GO:0000902]; cell volume homeostasis [GO:0006884]; cellular response to dsRNA [GO:0071359]; cellular response to extracellular stimulus [GO:0031668]; cellular response to organic cyclic compound [GO:0071407]; ceramide biosynthetic process [GO:0046513]; collagen metabolic process [GO:0032963]; defense response to Gram-positive bacterium [GO:0050830]; extrinsic apoptotic signaling pathway [GO:0097191]; gene expression [GO:0010467]; homeostasis of number of cells within a tissue [GO:0048873]; inflammatory response [GO:0006954]; membrane depolarization [GO:0051899]; membrane protein ectodomain proteolysis [GO:0006509]; mitochondrion organization [GO:0007005]; NAD transport [GO:0043132]; negative regulation of bone resorption [GO:0045779]; negative regulation of cell volume [GO:0045794]; negative regulation of MAPK cascade [GO:0043409]; phagolysosome assembly [GO:0001845]; phospholipid transfer to membrane [GO:0006649]; phospholipid translocation [GO:0045332]; plasma membrane organization [GO:0007009]; plasma membrane phospholipid scrambling [GO:0017121]; pore complex assembly [GO:0046931]; positive regulation of apoptotic process [GO:0043065]; positive regulation of bleb assembly [GO:1904172]; positive regulation of bone mineralization [GO:0030501]; positive regulation of calcium ion transport into cytosol [GO:0010524]; positive regulation of catalytic activity [GO:0043085]; positive regulation of cytokine secretion [GO:0050715]; positive regulation of gamma-aminobutyric acid secretion [GO:0014054]; positive regulation of gene expression [GO:0010628]; positive regulation of glutamate secretion [GO:0014049]; positive regulation of glycolytic process [GO:0045821]; positive regulation of interleukin-1 alpha production [GO:0032730]; positive regulation of interleukin-1 beta production [GO:0032731]; positive regulation of interleukin-6 production [GO:0032755]; positive regulation of ion transmembrane transport [GO:0034767]; positive regulation of lymphocyte apoptotic process [GO:0070230]; positive regulation of MAPK cascade [GO:0043410]; positive regulation of mitochondrial depolarization [GO:0051901]; positive regulation of ossification [GO:0045778]; positive regulation of prostaglandin secretion [GO:0032308]; positive regulation of protein phosphorylation [GO:0001934]; positive regulation of protein secretion [GO:0050714]; positive regulation of T cell mediated cytotoxicity [GO:0001916]; programmed cell death [GO:0012501]; protein catabolic process [GO:0030163]; protein phosphorylation [GO:0006468]; protein processing [GO:0016485]; purinergic nucleotide receptor signaling pathway [GO:0035590]; reactive oxygen species metabolic process [GO:0072593]; release of sequestered calcium ion into cytosol [GO:0051209]; response to ATP [GO:0033198]; response to bacterium [GO:0009617]; response to calcium ion [GO:0051592]; response to drug [GO:0042493]; response to electrical stimulus [GO:0051602]; response to fluid shear stress [GO:0034405]; response to lipopolysaccharide [GO:0032496]; response to mechanical stimulus [GO:0009612]; response to organic cyclic compound [GO:0014070]; response to organic substance [GO:0010033]; response to zinc ion [GO:0010043]; sensory perception of pain [GO:0019233]; skeletal system morphogenesis [GO:0048705]; synaptic vesicle exocytosis [GO:0016079]; T cell homeostasis [GO:0043029]; T cell proliferation [GO:0042098]; vesicle budding from membrane [GO:0006900]</t>
  </si>
  <si>
    <t>Receptor for ATP that acts as a ligand-gated ion channel. Responsible for ATP-dependent lysis of macrophages through the formation of membrane pores permeable to large molecules. Could function in both fast synaptic transmission and the ATP-mediated lysis of antigen-presenting cells. In the absence of its natural ligand, ATP, functions as a scavenger receptor in the recognition and engulfment of apoptotic cells. {ECO:0000250|UniProtKB:Q99572}.</t>
  </si>
  <si>
    <t>Cell membrane {ECO:0000250|UniProtKB:Q99572}; Multi-pass membrane protein {ECO:0000255}.</t>
  </si>
  <si>
    <t>Otud4 Kiaa1046</t>
  </si>
  <si>
    <t>Acetylation;Cytoplasm;Hydrolase;Immunity;Innate immunity;Nucleus;Phosphoprotein;Protease;Reference proteome;Thiol protease;Ubl conjugation pathway</t>
  </si>
  <si>
    <t>cytosol [GO:0005829]; nucleus [GO:0005634]; Lys63-specific deubiquitinase activity [GO:0061578]; molecular adaptor activity [GO:0060090]; thiol-dependent ubiquitin-specific protease activity [GO:0004843]; innate immune response [GO:0045087]; negative regulation of interleukin-1-mediated signaling pathway [GO:2000660]; negative regulation of toll-like receptor signaling pathway [GO:0034122]; positive regulation of DNA demethylation [GO:1901537]; protein deubiquitination [GO:0016579]; protein K48-linked deubiquitination [GO:0071108]; protein K63-linked deubiquitination [GO:0070536]; regulation of protein K48-linked deubiquitination [GO:1903093]</t>
  </si>
  <si>
    <t>Reaction=Thiol-dependent hydrolysis of ester, thioester, amide, peptide and isopeptide bonds formed by the C-terminal Gly of ubiquitin (a 76-residue protein attached to proteins as an intracellular targeting signal).; EC=3.4.19.12; Evidence={ECO:0000305|PubMed:29395066};</t>
  </si>
  <si>
    <t>Deubiquitinase which hydrolyzes the isopeptide bond between the ubiquitin C-terminus and the lysine epsilon-amino group of the target protein. May negatively regulate inflammatory and pathogen recognition signaling in innate immune response. Upon phosphorylation at Ser-202 and Ser-204 residues, via IL-1 receptor and Toll-like receptor signaling pathway, specifically deubiquitinates 'Lys-63'-polyubiquitinated MYD88 adapter protein triggering down-regulation of NF-kappa-B-dependent transcription of inflammatory mediators (PubMed:29395066). Independently of the catalytic activity, acts as a scaffold for alternative deubiquitinases to assemble specific deubiquitinase-substrate complexes. Associates with USP7 and USP9X deubiquitinases to stabilize alkylation repair enzyme ALKBH3, thereby promoting the repair of alkylated DNA lesions (By similarity). {ECO:0000250|UniProtKB:Q01804, ECO:0000269|PubMed:29395066}.</t>
  </si>
  <si>
    <t>Cytoplasm {ECO:0000250|UniProtKB:Q01804}. Nucleus {ECO:0000250|UniProtKB:Q01804}. Note=Primarily cytoplasmic. {ECO:0000250|UniProtKB:Q01804}.</t>
  </si>
  <si>
    <t>Ddost</t>
  </si>
  <si>
    <t>Direct protein sequencing;Endoplasmic reticulum;Membrane;Reference proteome;Signal;Transmembrane;Transmembrane helix</t>
  </si>
  <si>
    <t>endoplasmic reticulum [GO:0005783]; integral component of membrane [GO:0016021]; intracellular membrane-bounded organelle [GO:0043231]; oligosaccharyltransferase complex [GO:0008250]; enzyme activator activity [GO:0008047]; protein glycosylation [GO:0006486]; protein N-linked glycosylation [GO:0006487]; protein N-linked glycosylation via asparagine [GO:0018279]; regulation of protein stability [GO:0031647]; response to cytokine [GO:0034097]; T cell activation [GO:0042110]</t>
  </si>
  <si>
    <t>Subunit of the oligosaccharyl transferase (OST) complex that catalyzes the initial transfer of a defined glycan (Glc(3)Man(9)GlcNAc(2) in eukaryotes) from the lipid carrier dolichol-pyrophosphate to an asparagine residue within an Asn-X-Ser/Thr consensus motif in nascent polypeptide chains, the first step in protein N-glycosylation. N-glycosylation occurs cotranslationally and the complex associates with the Sec61 complex at the channel-forming translocon complex that mediates protein translocation across the endoplasmic reticulum (ER). All subunits are required for a maximal enzyme activity (By similarity). Required for the assembly of both SST3A- and SS3B-containing OST complexes (By similarity). {ECO:0000250|UniProtKB:P39656, ECO:0000250|UniProtKB:Q05052}.</t>
  </si>
  <si>
    <t>Endoplasmic reticulum membrane {ECO:0000250|UniProtKB:Q29381}; Single-pass type I membrane protein {ECO:0000250|UniProtKB:Q29381}.</t>
  </si>
  <si>
    <t>Acetylation;Carbohydrate metabolism;Direct protein sequencing;Glucose metabolism;Mitochondrion;Oxidoreductase;Phosphoprotein;Pyruvate;Reference proteome;Thiamine pyrophosphate;Transit peptide;Tricarboxylic acid cycle</t>
  </si>
  <si>
    <t>The pyruvate dehydrogenase complex catalyzes the overall conversion of pyruvate to acetyl-CoA and CO(2), and thereby links the glycolytic pathway to the tricarboxylic cycle. {ECO:0000250}.</t>
  </si>
  <si>
    <t>Pdha1 Pdha-1</t>
  </si>
  <si>
    <t>mitochondrial pyruvate dehydrogenase complex [GO:0005967]; mitochondrion [GO:0005739]; myelin sheath [GO:0043209]; nucleolus [GO:0005730]; pyruvate dehydrogenase complex [GO:0045254]; pyruvate dehydrogenase (acetyl-transferring) activity [GO:0004739]; pyruvate dehydrogenase (NAD+) activity [GO:0034604]; pyruvate dehydrogenase activity [GO:0004738]; acetyl-CoA biosynthetic process from pyruvate [GO:0006086]; glucose metabolic process [GO:0006006]; mitochondrial acetyl-CoA biosynthetic process from pyruvate [GO:0061732]; tricarboxylic acid cycle [GO:0006099]</t>
  </si>
  <si>
    <t>Reaction=[dihydrolipoyllysine-residue acetyltransferase]-(R)-N(6)-lipoyl-L-lysine + H(+) + pyruvate = [dihydrolipoyllysine-residue acetyltransferase]-(R)-N(6)-(S(8)-acetyldihydrolipoyl)-L-lysine + CO2; Xref=Rhea:RHEA:19189, Rhea:RHEA-COMP:10480, Rhea:RHEA-COMP:10481, ChEBI:CHEBI:15361, ChEBI:CHEBI:15378, ChEBI:CHEBI:16526, ChEBI:CHEBI:83099, ChEBI:CHEBI:83111; EC=1.2.4.1; Evidence={ECO:0000269|PubMed:11708858, ECO:0000269|PubMed:20841503};</t>
  </si>
  <si>
    <t>The pyruvate dehydrogenase complex catalyzes the overall conversion of pyruvate to acetyl-CoA and CO(2), and thereby links the glycolytic pathway to the tricarboxylic cycle. {ECO:0000269|PubMed:11708858, ECO:0000269|PubMed:20841503}.</t>
  </si>
  <si>
    <t>In all tissues, but in very low amount in testis.</t>
  </si>
  <si>
    <t>Mitochondrion matrix {ECO:0000269|PubMed:19341700}.</t>
  </si>
  <si>
    <t>Dlat</t>
  </si>
  <si>
    <t>Acetylation;Acyltransferase;Carbohydrate metabolism;Direct protein sequencing;Glucose metabolism;Lipoyl;Mitochondrion;Phosphoprotein;Reference proteome;Repeat;Transferase;Transit peptide;Tricarboxylic acid cycle</t>
  </si>
  <si>
    <t>mitochondrial pyruvate dehydrogenase complex [GO:0005967]; mitochondrion [GO:0005739]; myelin sheath [GO:0043209]; pyruvate dehydrogenase complex [GO:0045254]; dihydrolipoyllysine-residue acetyltransferase activity [GO:0004742]; identical protein binding [GO:0042802]; pyruvate dehydrogenase (NAD+) activity [GO:0034604]; acetyl-CoA biosynthetic process from pyruvate [GO:0006086]; glucose metabolic process [GO:0006006]; mitochondrial acetyl-CoA biosynthetic process from pyruvate [GO:0061732]; sleep [GO:0030431]; tricarboxylic acid cycle [GO:0006099]</t>
  </si>
  <si>
    <t>Reaction=(R)-N(6)-dihydrolipoyl-L-lysyl-[protein] + acetyl-CoA = (R)-N(6)-(S(8)-acetyldihydrolipoyl)-L-lysyl-[protein] + CoA; Xref=Rhea:RHEA:17017, Rhea:RHEA-COMP:10475, Rhea:RHEA-COMP:10478, ChEBI:CHEBI:57287, ChEBI:CHEBI:57288, ChEBI:CHEBI:83100, ChEBI:CHEBI:83111; EC=2.3.1.12;</t>
  </si>
  <si>
    <t>Mitochondrion matrix.</t>
  </si>
  <si>
    <t>Dlst</t>
  </si>
  <si>
    <t>Acetylation;Acyltransferase;Alternative splicing;Direct protein sequencing;Lipoyl;Mitochondrion;Nucleus;Phosphoprotein;Reference proteome;Transferase;Transit peptide;Tricarboxylic acid cycle</t>
  </si>
  <si>
    <t>intracellular membrane-bounded organelle [GO:0043231]; mitochondrial matrix [GO:0005759]; mitochondrion [GO:0005739]; myelin sheath [GO:0043209]; nucleus [GO:0005634]; oxoglutarate dehydrogenase complex [GO:0045252]; plasma membrane [GO:0005886]; chaperone binding [GO:0051087]; dihydrolipoyllysine-residue succinyltransferase activity [GO:0004149]; heat shock protein binding [GO:0031072]; transferase activity, transferring acyl groups [GO:0016746]; 2-oxoglutarate metabolic process [GO:0006103]; histone succinylation [GO:0106077]; L-lysine catabolic process to acetyl-CoA via saccharopine [GO:0033512]; NADH metabolic process [GO:0006734]; succinyl-CoA metabolic process [GO:0006104]; tricarboxylic acid cycle [GO:0006099]</t>
  </si>
  <si>
    <t>Reaction=(R)-N(6)-dihydrolipoyl-L-lysyl-[2-oxoglutarate dehydrogenase complex component E2] + succinyl-CoA = (R)-N(6)-(S(8)-succinyldihydrolipoyl)-L-lysyl-[2-oxoglutarate dehydrogenase complex component E2] + CoA; Xref=Rhea:RHEA:15213, Rhea:RHEA-COMP:10581, Rhea:RHEA-COMP:10582, ChEBI:CHEBI:57287, ChEBI:CHEBI:57292, ChEBI:CHEBI:83100, ChEBI:CHEBI:83120; EC=2.3.1.61; Evidence={ECO:0000250|UniProtKB:P36957};PhysiologicalDirection=right-to-left; Xref=Rhea:RHEA:15215; Evidence={ECO:0000250|UniProtKB:P36957};</t>
  </si>
  <si>
    <t>PATHWAY: Amino-acid degradation; L-lysine degradation via saccharopine pathway; glutaryl-CoA from L-lysine: step 6/6.; PATHWAY: Carbohydrate metabolism; tricarboxylic acid cycle. {ECO:0000250|UniProtKB:P36957}.</t>
  </si>
  <si>
    <t>Dihydrolipoamide succinyltransferase (E2) component of the 2-oxoglutarate dehydrogenase complex (By similarity). The 2-oxoglutarate dehydrogenase complex catalyzes the overall conversion of 2-oxoglutarate to succinyl-CoA and CO(2) (By similarity). The 2-oxoglutarate dehydrogenase complex is mainly active in the mitochondrion. A fraction of the 2-oxoglutarate dehydrogenase complex also localizes in the nucleus and is required for lysine succinylation of histones: associates with KAT2A on chromatin and provides succinyl-CoA to histone succinyltransferase KAT2A (By similarity). {ECO:0000250|UniProtKB:P36957, ECO:0000250|UniProtKB:Q9N0F1}.</t>
  </si>
  <si>
    <t>Mitochondrion matrix {ECO:0000250|UniProtKB:P36957}. Nucleus {ECO:0000250|UniProtKB:P36957}. Note=Mainly localizes in the mitochondrion. A small fraction localizes to the nucleus, where the 2-oxoglutarate dehydrogenase complex is required for histone succinylation. {ECO:0000250|UniProtKB:P36957}.</t>
  </si>
  <si>
    <t>Ogdh Kiaa4192</t>
  </si>
  <si>
    <t>3D-structure;Acetylation;Alternative splicing;Calcium;Direct protein sequencing;Glycolysis;Isopeptide bond;Metal-binding;Mitochondrion;Nucleus;Oxidoreductase;Phosphoprotein;Reference proteome;Thiamine pyrophosphate;Transit peptide;Ubl conjugation</t>
  </si>
  <si>
    <t>mitochondrial matrix [GO:0005759]; mitochondrial membrane [GO:0031966]; mitochondrion [GO:0005739]; nucleus [GO:0005634]; oxoglutarate dehydrogenase complex [GO:0045252]; chaperone binding [GO:0051087]; heat shock protein binding [GO:0031072]; metal ion binding [GO:0046872]; oxoglutarate dehydrogenase (NAD+) activity [GO:0034602]; oxoglutarate dehydrogenase (succinyl-transferring) activity [GO:0004591]; thiamine pyrophosphate binding [GO:0030976]; 2-oxoglutarate metabolic process [GO:0006103]; cerebellar cortex development [GO:0021695]; generation of precursor metabolites and energy [GO:0006091]; glycolytic process [GO:0006096]; hippocampus development [GO:0021766]; histone succinylation [GO:0106077]; NADH metabolic process [GO:0006734]; olfactory bulb mitral cell layer development [GO:0061034]; pyramidal neuron development [GO:0021860]; striatum development [GO:0021756]; succinyl-CoA metabolic process [GO:0006104]; tangential migration from the subventricular zone to the olfactory bulb [GO:0022028]; thalamus development [GO:0021794]; tricarboxylic acid cycle [GO:0006099]</t>
  </si>
  <si>
    <t>Reaction=2-oxoglutarate + [dihydrolipoyllysine-residue succinyltransferase]-(R)-N(6)-lipoyl-L-lysine + H(+) = [dihydrolipoyllysine-residue succinyltransferase]-(R)-N(6)-(S(8)-succinyldihydrolipoyl)-L-lysine + CO2; Xref=Rhea:RHEA:12188, Rhea:RHEA-COMP:10483, Rhea:RHEA-COMP:10484, ChEBI:CHEBI:15378, ChEBI:CHEBI:16526, ChEBI:CHEBI:16810, ChEBI:CHEBI:83099, ChEBI:CHEBI:83120; EC=1.2.4.2; Evidence={ECO:0000250|UniProtKB:Q02218};</t>
  </si>
  <si>
    <t>2-oxoglutarate dehydrogenase (E1) component of the 2-oxoglutarate dehydrogenase complex, which mediates the decarboxylation of alpha-ketoglutarate. The 2-oxoglutarate dehydrogenase complex catalyzes the overall conversion of 2-oxoglutarate to succinyl-CoA and CO(2). The 2-oxoglutarate dehydrogenase complex is mainly active in the mitochondrion. A fraction of the 2-oxoglutarate dehydrogenase complex also localizes in the nucleus and is required for lysine succinylation of histones: associates with KAT2A on chromatin and provides succinyl-CoA to histone succinyltransferase KAT2A. {ECO:0000250|UniProtKB:Q02218}.</t>
  </si>
  <si>
    <t>Mitochondrion matrix {ECO:0000250|UniProtKB:Q02218}. Nucleus {ECO:0000250|UniProtKB:Q02218}. Note=Mainly localizes in the mitochondrion. A small fraction localizes to the nucleus, where the 2-oxoglutarate dehydrogenase complex is required for histone succinylation. {ECO:0000250|UniProtKB:Q02218}.</t>
  </si>
  <si>
    <t>Ociad1 Asrij</t>
  </si>
  <si>
    <t>Alternative splicing;Endosome;Phosphoprotein;Reference proteome</t>
  </si>
  <si>
    <t>endosome [GO:0005768]; mitochondrion [GO:0005739]; regulation of stem cell differentiation [GO:2000736]</t>
  </si>
  <si>
    <t>Maintains stem cell potency (PubMed:23972987). Increases STAT3 phosphorylation and controls ERK phosphorylation (PubMed:23972987). May act as a scaffold, increasing STAT3 recruitment onto endosomes (PubMed:23972987). {ECO:0000269|PubMed:23972987}.</t>
  </si>
  <si>
    <t>Expressed at high levels in the brain and at lower levels in the heart, ovary, testis and kidney. Expression is strongest in embryonic stem cells and in the blood vessels. {ECO:0000269|PubMed:12889067}.</t>
  </si>
  <si>
    <t>Endosome {ECO:0000269|PubMed:12889067, ECO:0000269|PubMed:23972987}.</t>
  </si>
  <si>
    <t>Obsl1</t>
  </si>
  <si>
    <t>Alternative splicing;Cytoplasm;Disulfide bond;Golgi apparatus;Immunoglobulin domain;Phosphoprotein;Reference proteome;Repeat</t>
  </si>
  <si>
    <t>3M complex [GO:1990393]; centrosome [GO:0005813]; cytoplasm [GO:0005737]; Golgi apparatus [GO:0005794]; perinuclear region of cytoplasm [GO:0048471]; synapse [GO:0045202]; Golgi organization [GO:0007030]; homophilic cell adhesion via plasma membrane adhesion molecules [GO:0007156]; microtubule cytoskeleton organization [GO:0000226]; positive regulation of dendrite morphogenesis [GO:0050775]; protein localization to Golgi apparatus [GO:0034067]; regulation of mitotic nuclear division [GO:0007088]; retina layer formation [GO:0010842]; synapse assembly [GO:0007416]</t>
  </si>
  <si>
    <t>Core component of the 3M complex, a complex required to regulate microtubule dynamics and genome integrity. It is unclear how the 3M complex regulates microtubules, it could act by controlling the level of a microtubule stabilizer. Acts as a regulator of the Cul7-RING(FBXW8) ubiquitin-protein ligase, playing a critical role in the ubiquitin ligase pathway that regulates Golgi morphogenesis and dendrite patterning in brain. Required to localize CUL7 to the Golgi apparatus in neurons (By similarity). {ECO:0000250}.</t>
  </si>
  <si>
    <t>Cytoplasm {ECO:0000250|UniProtKB:O75147}. Cytoplasm, perinuclear region {ECO:0000250|UniProtKB:O75147}. Golgi apparatus {ECO:0000250|UniProtKB:O75147}. Note=Colocalizes with CUL7 at the Golgi apparatus in neurons. {ECO:0000250|UniProtKB:O75147}.</t>
  </si>
  <si>
    <t>Obscn Gm878</t>
  </si>
  <si>
    <t>ATP-binding;Alternative splicing;Calmodulin-binding;Cell membrane;Cytoplasm;Developmental protein;Differentiation;Disulfide bond;Glycoprotein;Immunoglobulin domain;Kinase;Lipid-binding;Magnesium;Membrane;Metal-binding;Muscle protein;Nucleotide-binding;Nucleus;Phosphoprotein;Reference proteome;Repeat;SH3 domain;Secreted;Serine/threonine-protein kinase;Transferase</t>
  </si>
  <si>
    <t>cytosol [GO:0005829]; extracellular space [GO:0005615]; intercalated disc [GO:0014704]; M band [GO:0031430]; nuclear body [GO:0016604]; plasma membrane [GO:0005886]; sarcolemma [GO:0042383]; sarcomere [GO:0030017]; striated muscle myosin thick filament [GO:0005863]; Z disc [GO:0030018]; ankyrin binding [GO:0030506]; ATP binding [GO:0005524]; cadherin binding [GO:0045296]; calmodulin binding [GO:0005516]; guanyl-nucleotide exchange factor activity [GO:0005085]; metal ion binding [GO:0046872]; phosphatidylinositol bisphosphate binding [GO:1902936]; phosphatidylinositol-3,4,5-trisphosphate binding [GO:0005547]; phosphatidylinositol-3,4-bisphosphate binding [GO:0043325]; phosphatidylinositol-3-phosphate binding [GO:0032266]; phosphatidylinositol-4,5-bisphosphate binding [GO:0005546]; phosphatidylinositol-4-phosphate binding [GO:0070273]; phosphatidylinositol-5-phosphate binding [GO:0010314]; protein kinase activity [GO:0004672]; protein serine/threonine kinase activity [GO:0004674]; titin binding [GO:0031432]; cell differentiation [GO:0030154]; multicellular organism development [GO:0007275]; negative regulation of phosphatidylinositol 3-kinase signaling [GO:0014067]; protein autophosphorylation [GO:0046777]; protein phosphorylation [GO:0006468]</t>
  </si>
  <si>
    <t>Reaction=ATP + L-seryl-[protein] = ADP + H(+) + O-phospho-L-seryl-[protein]; Xref=Rhea:RHEA:17989, Rhea:RHEA-COMP:9863, Rhea:RHEA-COMP:11604, ChEBI:CHEBI:15378, ChEBI:CHEBI:29999, ChEBI:CHEBI:30616, ChEBI:CHEBI:83421, ChEBI:CHEBI:456216; EC=2.7.11.1; Evidence={ECO:0000269|PubMed:23392350}; Reaction=ATP + L-threonyl-[protein] = ADP + H(+) + O-phospho-L-threonyl-[protein]; Xref=Rhea:RHEA:46608, Rhea:RHEA-COMP:11060, Rhea:RHEA-COMP:11605, ChEBI:CHEBI:15378, ChEBI:CHEBI:30013, ChEBI:CHEBI:30616, ChEBI:CHEBI:61977, ChEBI:CHEBI:456216; EC=2.7.11.1; Evidence={ECO:0000269|PubMed:23392350};</t>
  </si>
  <si>
    <t>Structural component of striated muscles which plays a role in myofibrillogenesis. Probably involved in the assembly of myosin into sarcomeric A bands in striated muscle (By similarity). Has serine/threonine protein kinase activity and phosphorylates N-cadherin CDH2 and sodium/potassium-transporting ATPase subunit ATP1B1 (PubMed:23392350). Binds (via the PH domain) strongly to phosphatidylinositol 3,4-bisphosphate (PtdIns(3,4)P2) and phosphatidylinositol 4,5-bisphosphate (PtdIns(4,5)P2), and to a lesser extent to phosphatidylinositol 3-phosphate (PtdIns(3)P), phosphatidylinositol 4-phosphate (PtdIns(4)P), phosphatidylinositol 5-phosphate (PtdIns(5)P) and phosphatidylinositol 3,4,5-trisphosphate (PtdIns(3,4,5)P3) (By similarity). {ECO:0000250|UniProtKB:Q5VST9, ECO:0000269|PubMed:23392350}.; Isoform 2 and isoform 3: bind phosphatidylinositol bisphosphates (PIP2s) via their PH domains and negatively regulate the PI3K/AKT/mTOR signaling pathway, thus contributing to the regulation of cardiomyocyte size and adhesion. {ECO:0000269|PubMed:28826662}.</t>
  </si>
  <si>
    <t>Expressed in skeletal muscles including flexor digitorum brevis (FDB), soleus and tibialis anterior muscles, and to a lesser extent in heart muscles (at protein level) (PubMed:23392350). Isoform 2 and isoform 3 are expressed in the myocardium (at protein level) (PubMed:28826662). {ECO:0000269|PubMed:23392350, ECO:0000269|PubMed:28826662}.</t>
  </si>
  <si>
    <t>Cytoplasm, myofibril, sarcomere, M line {ECO:0000269|PubMed:23392350}. Cytoplasm, myofibril, sarcomere, Z line {ECO:0000269|PubMed:23392350}. Cell membrane, sarcolemma {ECO:0000269|PubMed:23392350}. Nucleus {ECO:0000269|PubMed:23392350}. Secreted {ECO:0000269|PubMed:23392350}. Note=Colocalizes with CDH2 and ATP1B1 to the sarcolemma and to intercalating disks in cardiac muscles. Colocalizes with ATP1B1 to M line and Z line in cardiac muscles. One or both small isoforms, one probably containing protein kinase domain 2 and partial protein kinase domain 1 and one containing only protein kinase domain 2, localize to the extracellular side of the sarcolemma. {ECO:0000269|PubMed:23392350}.; [Isoform 2]: Cell membrane {ECO:0000269|PubMed:28826662}.; [Isoform 3]: Cell membrane {ECO:0000269|PubMed:28826662}.</t>
  </si>
  <si>
    <t>Nufip2 Kiaa1321</t>
  </si>
  <si>
    <t>Alternative splicing;Cytoplasm;Isopeptide bond;Methylation;Nucleus;Phosphoprotein;Reference proteome;Ubl conjugation</t>
  </si>
  <si>
    <t>cytoplasm [GO:0005737]; cytoplasmic stress granule [GO:0010494]; cytosol [GO:0005829]; nuclear body [GO:0016604]; nucleoplasm [GO:0005654]; nucleus [GO:0005634]; polysomal ribosome [GO:0042788]; RNA binding [GO:0003723]</t>
  </si>
  <si>
    <t>Binds RNA. {ECO:0000250|UniProtKB:Q7Z417}.</t>
  </si>
  <si>
    <t>Nucleus {ECO:0000269|PubMed:12837692}. Cytoplasm {ECO:0000269|PubMed:12837692}. Cytoplasm, Stress granule {ECO:0000250|UniProtKB:Q7Z417}. Note=Localized in both nucleus and cytoplasm in most neurons. In the cortex, distributed in a diffuse way in the nucleus and in the cytoplasm. Localized in the cytoplasm in neurons of the dentate gyrus in the olfactive bulb, in the ependymal epithelium and in the granular layer of the cerebellum. In Purkinje cells, distributed in both cell compartments and in nuclear dots adjacent to the nucleolus (PubMed:12837692). {ECO:0000250|UniProtKB:Q7Z417, ECO:0000269|PubMed:12837692}.</t>
  </si>
  <si>
    <t>Expressed in B-cells that have been induced to switch to various Ig isotypes. {ECO:0000269|PubMed:9642267}.</t>
  </si>
  <si>
    <t>Npm1</t>
  </si>
  <si>
    <t>3D-structure;ADP-ribosylation;Acetylation;Chaperone;Cytoplasm;Cytoskeleton;DNA-binding;Direct protein sequencing;Disulfide bond;Isopeptide bond;Nucleus;Phosphoprotein;RNA-binding;Reference proteome;Ubl conjugation</t>
  </si>
  <si>
    <t>centrosome [GO:0005813]; cytoplasm [GO:0005737]; cytosol [GO:0005829]; granular component [GO:0001652]; large ribosomal subunit [GO:0015934]; nuclear matrix [GO:0016363]; nuclear speck [GO:0016607]; nucleolus [GO:0005730]; nucleoplasm [GO:0005654]; nucleus [GO:0005634]; protein-containing complex [GO:0032991]; protein-DNA complex [GO:0032993]; ribonucleoprotein complex [GO:1990904]; small ribosomal subunit [GO:0015935]; spindle pole centrosome [GO:0031616]; activating transcription factor binding [GO:0033613]; ATP binding [GO:0005524]; chromatin binding [GO:0003682]; core promoter sequence-specific DNA binding [GO:0001046]; DNA binding [GO:0003677]; enzyme binding [GO:0019899]; histone binding [GO:0042393]; identical protein binding [GO:0042802]; NF-kappaB binding [GO:0051059]; p53 binding [GO:0002039]; phosphatidylinositol-3,4,5-trisphosphate binding [GO:0005547]; protein homodimerization activity [GO:0042803]; protein kinase B binding [GO:0043422]; protein kinase binding [GO:0019901]; protein kinase inhibitor activity [GO:0004860]; protein N-terminus binding [GO:0047485]; ribosomal large subunit binding [GO:0043023]; ribosomal small subunit binding [GO:0043024]; RNA binding [GO:0003723]; rRNA binding [GO:0019843]; Tat protein binding [GO:0030957]; transcription coactivator activity [GO:0003713]; transcription factor binding [GO:0008134]; unfolded protein binding [GO:0051082]; cardiac muscle hypertrophy [GO:0003300]; cell aging [GO:0007569]; cell volume homeostasis [GO:0006884]; cellular response to hypoxia [GO:0071456]; cellular response to testosterone stimulus [GO:0071394]; cellular response to UV [GO:0034644]; centrosome cycle [GO:0007098]; chromatin remodeling [GO:0006338]; cleavage in ITS2 between 5.8S rRNA and LSU-rRNA of tricistronic rRNA transcript (SSU-rRNA, 5.8S rRNA, LSU-rRNA) [GO:0000448]; DNA repair [GO:0006281]; liver regeneration [GO:0097421]; negative regulation of apoptotic process [GO:0043066]; negative regulation of cardiac muscle cell apoptotic process [GO:0010667]; negative regulation of cell population proliferation [GO:0008285]; negative regulation of centrosome duplication [GO:0010826]; negative regulation of epithelial cell proliferation [GO:0050680]; negative regulation of gene expression [GO:0010629]; negative regulation of mRNA splicing, via spliceosome [GO:0048025]; negative regulation of neuron apoptotic process [GO:0043524]; negative regulation of protein kinase activity by regulation of protein phosphorylation [GO:0044387]; nucleocytoplasmic transport [GO:0006913]; nucleosome assembly [GO:0006334]; positive regulation of catalytic activity [GO:0043085]; positive regulation of cell cycle G2/M phase transition [GO:1902751]; positive regulation of cell population proliferation [GO:0008284]; positive regulation of cellular biosynthetic process [GO:0031328]; positive regulation of centrosome duplication [GO:0010825]; positive regulation of DNA metabolic process [GO:0051054]; positive regulation of DNA replication [GO:0045740]; positive regulation of DNA-directed DNA polymerase activity [GO:1900264]; positive regulation of NF-kappaB transcription factor activity [GO:0051092]; positive regulation of protein kinase activity [GO:0045860]; positive regulation of protein localization to nucleolus [GO:1904751]; positive regulation of protein ubiquitination [GO:0031398]; positive regulation of transcription by RNA polymerase II [GO:0045944]; positive regulation of transcription, DNA-templated [GO:0045893]; positive regulation of translation [GO:0045727]; posttranscriptional regulation of gene expression [GO:0010608]; protein localization [GO:0008104]; protein stabilization [GO:0050821]; regulation of cell cycle [GO:0051726]; regulation of cell growth [GO:0001558]; regulation of centriole replication [GO:0046599]; regulation of centrosome duplication [GO:0010824]; regulation of DNA damage response, signal transduction by p53 class mediator [GO:0043516]; regulation of eIF2 alpha phosphorylation by dsRNA [GO:0060735]; regulation of endodeoxyribonuclease activity [GO:0032071]; regulation of endoribonuclease activity [GO:0060699]; regulation of mRNA stability involved in cellular response to UV [GO:1902629]; regulation of neuron apoptotic process [GO:0043523]; regulation of protein stability [GO:0031647]; ribosomal large subunit biogenesis [GO:0042273]; ribosomal large subunit export from nucleus [GO:0000055]; ribosomal small subunit biogenesis [GO:0042274]; ribosomal small subunit export from nucleus [GO:0000056]; rRNA export from nucleus [GO:0006407]; rRNA transcription [GO:0009303]</t>
  </si>
  <si>
    <t>Involved in diverse cellular processes such as ribosome biogenesis, centrosome duplication, protein chaperoning, histone assembly, cell proliferation, and regulation of tumor suppressors p53/TP53 and ARF. Binds ribosome presumably to drive ribosome nuclear export. Associated with nucleolar ribonucleoprotein structures and bind single-stranded nucleic acids. Acts as a chaperonin for the core histones H3, H2B and H4. Stimulates APEX1 endonuclease activity on apurinic/apyrimidinic (AP) double-stranded DNA but inhibits APEX1 endonuclease activity on AP single-stranded RNA. May exert a control of APEX1 endonuclease activity within nucleoli devoted to repair AP on rDNA and the removal of oxidized rRNA molecules. In concert with BRCA2, regulates centrosome duplication. Regulates centriole duplication: phosphorylation by PLK2 is able to trigger centriole replication. Negatively regulates the activation of EIF2AK2/PKR and suppresses apoptosis through inhibition of EIF2AK2/PKR autophosphorylation. Antagonizes the inhibitory effect of ATF5 on cell proliferation and relieves ATF5-induced G2/M blockade. In complex with MYC enhances the transcription of MYC target genes. {ECO:0000250|UniProtKB:P06748}.</t>
  </si>
  <si>
    <t>Nucleus, nucleolus {ECO:0000250|UniProtKB:P06748}. Nucleus, nucleoplasm {ECO:0000250|UniProtKB:P06748}. Cytoplasm, cytoskeleton, microtubule organizing center, centrosome {ECO:0000250|UniProtKB:P06748}. Note=Generally nucleolar, but is translocated to the nucleoplasm in case of serum starvation or treatment with anticancer drugs. Colocalizes with the methylated form of RPS10 in the granular component (GC) region of the nucleolus. Colocalized with nucleolin and APEX1 in nucleoli. NEK2 is required for its localization to the centrosome during mitosis (By similarity). {ECO:0000250|UniProtKB:P06748}.</t>
  </si>
  <si>
    <t>Nnt</t>
  </si>
  <si>
    <t>Acetylation;Direct protein sequencing;Membrane;Mitochondrion;Mitochondrion inner membrane;NAD;NADP;Reference proteome;Transit peptide;Translocase;Transmembrane;Transmembrane helix</t>
  </si>
  <si>
    <t>integral component of membrane [GO:0016021]; mitochondrial inner membrane [GO:0005743]; mitochondrion [GO:0005739]; NAD binding [GO:0051287]; NAD(P)+ transhydrogenase activity [GO:0008746]; NADP binding [GO:0050661]; NADPH regeneration [GO:0006740]; proton transmembrane transport [GO:1902600]; reactive oxygen species metabolic process [GO:0072593]</t>
  </si>
  <si>
    <t>Reaction=H(+)(in) + NAD(+) + NADPH = H(+)(out) + NADH + NADP(+); Xref=Rhea:RHEA:47992, ChEBI:CHEBI:15378, ChEBI:CHEBI:57540, ChEBI:CHEBI:57783, ChEBI:CHEBI:57945, ChEBI:CHEBI:58349; EC=7.1.1.1; Evidence={ECO:0000250|UniProtKB:Q2RSB2};</t>
  </si>
  <si>
    <t>The transhydrogenation between NADH and NADP is coupled to respiration and ATP hydrolysis and functions as a proton pump across the membrane (By similarity). May play a role in reactive oxygen species (ROS) detoxification in the adrenal gland (By similarity). {ECO:0000250|UniProtKB:P07001, ECO:0000250|UniProtKB:Q13423}.</t>
  </si>
  <si>
    <t>Widely expressed with expression most readily detectable in adrenal, heart, kidney, thyroid and adipose tissues. {ECO:0000269|PubMed:22634753}.</t>
  </si>
  <si>
    <t>Mitochondrion inner membrane {ECO:0000305}; Multi-pass membrane protein {ECO:0000305}; Matrix side {ECO:0000305}.</t>
  </si>
  <si>
    <t>Ncstn</t>
  </si>
  <si>
    <t>Cytoplasmic vesicle;Disulfide bond;Glycoprotein;Membrane;Notch signaling pathway;Reference proteome;Signal;Transmembrane;Transmembrane helix</t>
  </si>
  <si>
    <t>cytoplasm [GO:0005737]; cytoplasmic vesicle membrane [GO:0030659]; early endosome [GO:0005769]; endoplasmic reticulum [GO:0005783]; gamma-secretase complex [GO:0070765]; Golgi apparatus [GO:0005794]; integral component of membrane [GO:0016021]; integral component of plasma membrane [GO:0005887]; integral component of presynaptic membrane [GO:0099056]; lysosomal membrane [GO:0005765]; lysosome [GO:0005764]; melanosome [GO:0042470]; membrane [GO:0016020]; mitochondrion [GO:0005739]; plasma membrane [GO:0005886]; protein-containing complex [GO:0032991]; sarcolemma [GO:0042383]; synapse [GO:0045202]; synaptic membrane [GO:0097060]; synaptic vesicle [GO:0008021]; ATPase binding [GO:0051117]; growth factor receptor binding [GO:0070851]; peptidase activity [GO:0008233]; adult behavior [GO:0030534]; amyloid precursor protein biosynthetic process [GO:0042983]; amyloid precursor protein metabolic process [GO:0042982]; amyloid-beta formation [GO:0034205]; amyloid-beta metabolic process [GO:0050435]; cellular response to calcium ion [GO:0071277]; central nervous system myelination [GO:0022010]; cerebellum development [GO:0021549]; dopamine receptor signaling pathway [GO:0007212]; epithelial cell proliferation [GO:0050673]; glutamate receptor signaling pathway [GO:0007215]; learning or memory [GO:0007611]; membrane protein ectodomain proteolysis [GO:0006509]; myeloid cell homeostasis [GO:0002262]; neuron apoptotic process [GO:0051402]; neuron death [GO:0070997]; Notch receptor processing [GO:0007220]; Notch signaling pathway [GO:0007219]; positive regulation of amyloid precursor protein biosynthetic process [GO:0042986]; positive regulation of catalytic activity [GO:0043085]; protein processing [GO:0016485]; regulation of long-term synaptic potentiation [GO:1900271]; short-term synaptic potentiation [GO:1990926]; T cell proliferation [GO:0042098]</t>
  </si>
  <si>
    <t>Essential subunit of the gamma-secretase complex, an endoprotease complex that catalyzes the intramembrane cleavage of integral membrane proteins such as Notch receptors and APP (amyloid-beta precursor protein). The gamma-secretase complex plays a role in Notch and Wnt signaling cascades and regulation of downstream processes via its role in processing key regulatory proteins, and by regulating cytosolic CTNNB1 levels. {ECO:0000269|PubMed:12716934}.</t>
  </si>
  <si>
    <t>Membrane {ECO:0000250|UniProtKB:Q92542}; Single-pass type I membrane protein {ECO:0000250|UniProtKB:Q92542}. Cytoplasmic vesicle membrane {ECO:0000250|UniProtKB:Q92542}; Single-pass type I membrane protein {ECO:0000250|UniProtKB:Q92542}. Melanosome {ECO:0000250|UniProtKB:Q92542}. Note=Identified by mass spectrometry in melanosome fractions from stage I to stage IV. {ECO:0000250|UniProtKB:Q92542}.</t>
  </si>
  <si>
    <t>Nexn</t>
  </si>
  <si>
    <t>Actin-binding;Cell junction;Cytoplasm;Cytoskeleton;Immunoglobulin domain;Phosphoprotein;Reference proteome</t>
  </si>
  <si>
    <t>actin cytoskeleton [GO:0015629]; adherens junction [GO:0005912]; axon [GO:0030424]; cell-substrate junction [GO:0030055]; focal adhesion [GO:0005925]; plasma membrane [GO:0005886]; Z disc [GO:0030018]; actin filament binding [GO:0051015]; cell-cell adhesion mediator activity [GO:0098632]; structural constituent of muscle [GO:0008307]; axon guidance [GO:0007411]; dendrite self-avoidance [GO:0070593]; homophilic cell adhesion via plasma membrane adhesion molecules [GO:0007156]; regulation of cell migration [GO:0030334]; regulation of cytoskeleton organization [GO:0051493]; response to bacterium [GO:0009617]</t>
  </si>
  <si>
    <t>Involved in regulating cell migration through association with the actin cytoskeleton. Has an essential role in the maintenance of Z line and sarcomere integrity. {ECO:0000250}.</t>
  </si>
  <si>
    <t>Cytoplasm, cytoskeleton {ECO:0000250|UniProtKB:Q0ZGT2, ECO:0000250|UniProtKB:Q9Z2J4}. Cell junction, adherens junction {ECO:0000250|UniProtKB:Q0ZGT2, ECO:0000250|UniProtKB:Q9Z2J4}. Cytoplasm, myofibril, sarcomere, Z line {ECO:0000250|UniProtKB:Q9Z2J4}. Note=Localizes to the cell-matrix AJ. Not found at the cell-cell AJ. {ECO:0000250|UniProtKB:Q0ZGT2, ECO:0000250|UniProtKB:Q9Z2J4}.</t>
  </si>
  <si>
    <t>Nes</t>
  </si>
  <si>
    <t>Acetylation;Alternative splicing;Coiled coil;Developmental protein;Intermediate filament;Neurogenesis;Phosphoprotein;Reference proteome</t>
  </si>
  <si>
    <t>cytoplasm [GO:0005737]; intermediate filament [GO:0005882]; CCR5 chemokine receptor binding [GO:0031730]; intermediate filament binding [GO:0019215]; brain development [GO:0007420]; cell projection morphogenesis [GO:0048858]; embryonic camera-type eye development [GO:0031076]; G2/M transition of mitotic cell cycle [GO:0000086]; negative regulation of catalytic activity [GO:0043086]; negative regulation of neuron apoptotic process [GO:0043524]; negative regulation of protein binding [GO:0032091]; nervous system development [GO:0007399]; positive regulation of intermediate filament depolymerization [GO:0030844]; positive regulation of neural precursor cell proliferation [GO:2000179]; stem cell proliferation [GO:0072089]</t>
  </si>
  <si>
    <t>Required for brain and eye development. Promotes the disassembly of phosphorylated vimentin intermediate filaments (IF) during mitosis and may play a role in the trafficking and distribution of IF proteins and other cellular factors to daughter cells during progenitor cell division (By similarity). Required for survival, renewal and mitogen-stimulated proliferation of neural progenitor cells. {ECO:0000250, ECO:0000269|PubMed:20963821}.</t>
  </si>
  <si>
    <t>Ppp1r9b</t>
  </si>
  <si>
    <t>Actin-binding;Alternative splicing;Cell junction;Cell membrane;Cell projection;Coiled coil;Cytoplasm;Cytoskeleton;Developmental protein;Differentiation;Membrane;Neurogenesis;Nucleus;Phosphoprotein;Reference proteome;Synapse</t>
  </si>
  <si>
    <t>actin cytoskeleton [GO:0015629]; adherens junction [GO:0005912]; cortical actin cytoskeleton [GO:0030864]; cytoplasm [GO:0005737]; cytoplasmic side of dendritic spine plasma membrane [GO:1990780]; dendrite [GO:0030425]; dendritic spine [GO:0043197]; dendritic spine head [GO:0044327]; dendritic spine membrane [GO:0032591]; dendritic spine neck [GO:0044326]; filopodium [GO:0030175]; growth cone [GO:0030426]; lamellipodium [GO:0030027]; neuron projection [GO:0043005]; neuronal cell body [GO:0043025]; nucleoplasm [GO:0005654]; plasma membrane [GO:0005886]; postsynaptic density [GO:0014069]; ruffle membrane [GO:0032587]; actin binding [GO:0003779]; actin filament binding [GO:0051015]; D2 dopamine receptor binding [GO:0031749]; ion channel binding [GO:0044325]; kinase binding [GO:0019900]; protein C-terminus binding [GO:0008022]; protein kinase activity [GO:0004672]; protein phosphatase 1 binding [GO:0008157]; protein phosphatase inhibitor activity [GO:0004864]; protein-containing complex binding [GO:0044877]; actin cytoskeleton organization [GO:0030036]; actin filament depolymerization [GO:0030042]; actin filament organization [GO:0007015]; aging [GO:0007568]; calcium-mediated signaling [GO:0019722]; cell migration [GO:0016477]; cellular response to drug [GO:0035690]; cellular response to epidermal growth factor stimulus [GO:0071364]; cellular response to estradiol stimulus [GO:0071392]; cellular response to morphine [GO:0071315]; cellular response to peptide [GO:1901653]; cerebral cortex development [GO:0021987]; dendrite development [GO:0016358]; developmental process involved in reproduction [GO:0003006]; filopodium assembly [GO:0046847]; hippocampus development [GO:0021766]; learning [GO:0007612]; male mating behavior [GO:0060179]; modulation of chemical synaptic transmission [GO:0050804]; negative regulation of cell growth [GO:0030308]; negative regulation of phosphoprotein phosphatase activity [GO:0032515]; neuron projection development [GO:0031175]; positive regulation of cellular protein localization [GO:1903829]; positive regulation of protein localization to actin cortical patch [GO:1904372]; positive regulation of protein localization to plasma membrane [GO:1903078]; protein localization to actin cytoskeleton [GO:1903119]; protein localization to cell periphery [GO:1990778]; regulation of cell population proliferation [GO:0042127]; regulation of opioid receptor signaling pathway [GO:2000474]; regulation of protein phosphorylation [GO:0001932]; reproductive system development [GO:0061458]; response to amphetamine [GO:0001975]; response to clozapine [GO:0097338]; response to immobilization stress [GO:0035902]; response to kainic acid [GO:1904373]; response to L-phenylalanine derivative [GO:1904386]; response to nicotine [GO:0035094]; response to prostaglandin E [GO:0034695]; response to steroid hormone [GO:0048545]</t>
  </si>
  <si>
    <t>Seems to act as a scaffold protein in multiple signaling pathways. Modulates excitatory synaptic transmission and dendritic spine morphology. Binds to actin filaments (F-actin) and shows cross-linking activity. Binds along the sides of the F-actin. May play an important role in linking the actin cytoskeleton to the plasma membrane at the synaptic junction. Believed to target protein phosphatase 1/PP1 to dendritic spines, which are rich in F-actin, and regulates its specificity toward ion channels and other substrates, such as AMPA-type and NMDA-type glutamate receptors. Plays a role in regulation of G-protein coupled receptor signaling, including dopamine D2 receptors and alpha-adrenergic receptors. May establish a signaling complex for dopaminergic neurotransmission through D2 receptors by linking receptors downstream signaling molecules and the actin cytoskeleton. Binds to ADRA1B and RGS2 and mediates regulation of ADRA1B signaling. May confer to Rac signaling specificity by binding to both, RacGEFs and Rac effector proteins. Probably regulates p70 S6 kinase activity by forming a complex with TIAM1. Required for hepatocyte growth factor (HGF)-induced cell migration (By similarity). {ECO:0000250}.</t>
  </si>
  <si>
    <t>Cytoplasm, cytoskeleton {ECO:0000250|UniProtKB:O35274}. Nucleus {ECO:0000250}. Cell junction, synapse, postsynaptic density {ECO:0000250|UniProtKB:O35274}. Cell junction, adherens junction {ECO:0000250}. Cell projection, dendritic spine {ECO:0000250|UniProtKB:O35274}. Cytoplasm {ECO:0000250}. Cell membrane {ECO:0000250}. Cell projection, lamellipodium {ECO:0000250}. Cell projection, filopodium {ECO:0000250}. Cell projection, ruffle membrane {ECO:0000250}. Note=Enriched at synapse and cadherin-based cell-cell adhesion sites. In neurons, both cytosolic and membrane-associated, and highly enriched in the postsynaptic density apposed to exitatory synapses (By similarity). Colocalizes with PPP1R2 at actin-rich adherens junctions in epithelial cells and in dendritic spines. Accumulates in the lamellipodium, filopodium and ruffle membrane in response to hepatocyte growth factor (HGF) treatment (By similarity). {ECO:0000250, ECO:0000250|UniProtKB:O35274}.</t>
  </si>
  <si>
    <t>Reaction=a ubiquinone + 5 H(+)(in) + NADH = a ubiquinol + 4 H(+)(out) + NAD(+); Xref=Rhea:RHEA:29091, Rhea:RHEA-COMP:9565, Rhea:RHEA-COMP:9566, ChEBI:CHEBI:15378, ChEBI:CHEBI:16389, ChEBI:CHEBI:17976, ChEBI:CHEBI:57540, ChEBI:CHEBI:57945; EC=7.1.1.2;</t>
  </si>
  <si>
    <t>Core subunit of the mitochondrial membrane respiratory chain NADH dehydrogenase (Complex I) that is believed to belong to the minimal assembly required for catalysis. Complex I functions in the transfer of electrons from NADH to the respiratory chain. The immediate electron acceptor for the enzyme is believed to be ubiquinone (By similarity). {ECO:0000250}.</t>
  </si>
  <si>
    <t>Ndufv1</t>
  </si>
  <si>
    <t>3D-structure;4Fe-4S;Acetylation;Direct protein sequencing;Electron transport;FMN;Flavoprotein;Iron;Iron-sulfur;Membrane;Metal-binding;Methylation;Mitochondrion;Mitochondrion inner membrane;NAD;Oxidoreductase;Reference proteome;Respiratory chain;Transit peptide;Translocase;Transport;Ubiquinone</t>
  </si>
  <si>
    <t>cytosol [GO:0005829]; mitochondrial inner membrane [GO:0005743]; mitochondrial respiratory chain complex I [GO:0005747]; mitochondrion [GO:0005739]; 4 iron, 4 sulfur cluster binding [GO:0051539]; FMN binding [GO:0010181]; metal ion binding [GO:0046872]; NAD binding [GO:0051287]; NADH dehydrogenase (ubiquinone) activity [GO:0008137]; mitochondrial ATP synthesis coupled electron transport [GO:0042775]; mitochondrial electron transport, NADH to ubiquinone [GO:0006120]</t>
  </si>
  <si>
    <t>Ndufs5</t>
  </si>
  <si>
    <t>3D-structure;Direct protein sequencing;Disulfide bond;Electron transport;Membrane;Mitochondrion;Mitochondrion inner membrane;Reference proteome;Respiratory chain;Transport</t>
  </si>
  <si>
    <t>mitochondrial intermembrane space [GO:0005758]; mitochondrial respiratory chain complex I [GO:0005747]; mitochondrion [GO:0005739]; mitochondrial respiratory chain complex I assembly [GO:0032981]; oxidation-reduction process [GO:0055114]</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ECO:0000250|UniProtKB:O43920}.</t>
  </si>
  <si>
    <t>Mitochondrion inner membrane {ECO:0000250|UniProtKB:O43920}; Peripheral membrane protein {ECO:0000250|UniProtKB:O43920}. Mitochondrion intermembrane space {ECO:0000250|UniProtKB:O43920}.</t>
  </si>
  <si>
    <t>Ndufs3</t>
  </si>
  <si>
    <t>3D-structure;Direct protein sequencing;Electron transport;Membrane;Mitochondrion;Mitochondrion inner membrane;NAD;Oxidoreductase;Reference proteome;Respiratory chain;Transit peptide;Translocase;Transport;Ubiquinone</t>
  </si>
  <si>
    <t>mitochondrial inner membrane [GO:0005743]; mitochondrial membrane [GO:0031966]; mitochondrial respiratory chain complex I [GO:0005747]; mitochondrion [GO:0005739]; myelin sheath [GO:0043209]; nuclear body [GO:0016604]; NADH dehydrogenase (ubiquinone) activity [GO:0008137]; NADH dehydrogenase activity [GO:0003954]; negative regulation of cell growth [GO:0030308]; negative regulation of intrinsic apoptotic signaling pathway [GO:2001243]; reactive oxygen species metabolic process [GO:0072593]</t>
  </si>
  <si>
    <t>Reaction=a ubiquinone + 5 H(+)(in) + NADH = a ubiquinol + 4 H(+)(out) + NAD(+); Xref=Rhea:RHEA:29091, Rhea:RHEA-COMP:9565, Rhea:RHEA-COMP:9566, ChEBI:CHEBI:15378, ChEBI:CHEBI:16389, ChEBI:CHEBI:17976, ChEBI:CHEBI:57540, ChEBI:CHEBI:57945; EC=7.1.1.2; Evidence={ECO:0000250|UniProtKB:Q56219};</t>
  </si>
  <si>
    <t>Mitochondrion inner membrane {ECO:0000250}. Note=Matrix and cytoplasmic side of the mitochondrial inner membrane. {ECO:0000250}.</t>
  </si>
  <si>
    <t>Ndufs2</t>
  </si>
  <si>
    <t>3D-structure;4Fe-4S;Acetylation;Direct protein sequencing;Electron transport;Iron;Iron-sulfur;Membrane;Metal-binding;Methylation;Mitochondrion;Mitochondrion inner membrane;NAD;Oxidoreductase;Reference proteome;Respiratory chain;Transit peptide;Translocase;Transport;Ubiquinone</t>
  </si>
  <si>
    <t>mitochondrial respiratory chain complex I [GO:0005747]; mitochondrion [GO:0005739]; nucleoplasm [GO:0005654]; 4 iron, 4 sulfur cluster binding [GO:0051539]; metal ion binding [GO:0046872]; NAD binding [GO:0051287]; NADH dehydrogenase (ubiquinone) activity [GO:0008137]; quinone binding [GO:0048038]; ubiquitin protein ligase binding [GO:0031625]; mitochondrial ATP synthesis coupled electron transport [GO:0042775]; mitochondrial electron transport, NADH to ubiquinone [GO:0006120]; response to oxidative stress [GO:0006979]</t>
  </si>
  <si>
    <t>Core subunit of the mitochondrial membrane respiratory chain NADH dehydrogenase (Complex I) that is believed to belong to the minimal assembly required for catalysis. Complex I functions in the transfer of electrons from NADH to the respiratory chain. The immediate electron acceptor for the enzyme is believed to be ubiquinone. {ECO:0000250|UniProtKB:O75306}.</t>
  </si>
  <si>
    <t>Mitochondrion inner membrane {ECO:0000250|UniProtKB:O75306}; Peripheral membrane protein {ECO:0000250|UniProtKB:O75306}; Matrix side {ECO:0000250|UniProtKB:O75306}.</t>
  </si>
  <si>
    <t>Ndufs1</t>
  </si>
  <si>
    <t>2Fe-2S;3D-structure;4Fe-4S;Acetylation;Direct protein sequencing;Electron transport;Iron;Iron-sulfur;Membrane;Metal-binding;Mitochondrion;Mitochondrion inner membrane;NAD;Oxidoreductase;Phosphoprotein;Reference proteome;Respiratory chain;Transit peptide;Translocase;Transport;Ubiquinone</t>
  </si>
  <si>
    <t>mitochondrial intermembrane space [GO:0005758]; mitochondrial respiratory chain complex I [GO:0005747]; mitochondrion [GO:0005739]; myelin sheath [GO:0043209]; 2 iron, 2 sulfur cluster binding [GO:0051537]; 4 iron, 4 sulfur cluster binding [GO:0051539]; electron transfer activity [GO:0009055]; metal ion binding [GO:0046872]; NADH dehydrogenase (ubiquinone) activity [GO:0008137]; apoptotic mitochondrial changes [GO:0008637]; ATP metabolic process [GO:0046034]; ATP synthesis coupled electron transport [GO:0042773]; cellular respiration [GO:0045333]; reactive oxygen species metabolic process [GO:0072593]; regulation of mitochondrial membrane potential [GO:0051881]</t>
  </si>
  <si>
    <t>Core subunit of the mitochondrial membrane respiratory chain NADH dehydrogenase (Complex I) that is believed to belong to the minimal assembly required for catalysis. Complex I functions in the transfer of electrons from NADH to the respiratory chain. The immediate electron acceptor for the enzyme is believed to be ubiquinone (By similarity). This is the largest subunit of complex I and it is a component of the iron-sulfur (IP) fragment of the enzyme. It may form part of the active site crevice where NADH is oxidized (By similarity). {ECO:0000250}.</t>
  </si>
  <si>
    <t>Ndufb10</t>
  </si>
  <si>
    <t>3D-structure;Direct protein sequencing;Electron transport;Membrane;Mitochondrion;Mitochondrion inner membrane;Phosphoprotein;Reference proteome;Respiratory chain;Transport</t>
  </si>
  <si>
    <t>mitochondrial inner membrane [GO:0005743]; mitochondrial respiratory chain complex I [GO:0005747]; mitochondrion [GO:0005739]; mitochondrial respiratory chain complex I assembly [GO:0032981]; oxidation-reduction process [GO:0055114]</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ECO:0000250|UniProtKB:O96000}.</t>
  </si>
  <si>
    <t>Mitochondrion inner membrane {ECO:0000250|UniProtKB:O96000}; Peripheral membrane protein {ECO:0000250|UniProtKB:O96000}; Matrix side {ECO:0000250|UniProtKB:O96000}.</t>
  </si>
  <si>
    <t>3D-structure;Acetylation;Direct protein sequencing;Electron transport;Membrane;Mitochondrion;Mitochondrion inner membrane;Phosphoprotein;Reference proteome;Respiratory chain;Transport</t>
  </si>
  <si>
    <t>Ndufa9</t>
  </si>
  <si>
    <t>3D-structure;Acetylation;Direct protein sequencing;Electron transport;FAD;Flavoprotein;Mitochondrion;Reference proteome;Respiratory chain;Transit peptide;Transport</t>
  </si>
  <si>
    <t>mitochondrial inner membrane [GO:0005743]; mitochondrial matrix [GO:0005759]; mitochondrial membrane [GO:0031966]; mitochondrial respiratory chain complex I [GO:0005747]; mitochondrion [GO:0005739]; nucleoplasm [GO:0005654]; NADH dehydrogenase activity [GO:0003954]; protein-containing complex binding [GO:0044877]; circadian rhythm [GO:0007623]; mitochondrial respiratory chain complex I assembly [GO:0032981]; response to glucose [GO:0009749]; ubiquinone-6 biosynthetic process [GO:1901006]</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ECO:0000250|UniProtKB:Q16795}.</t>
  </si>
  <si>
    <t>Mitochondrion matrix {ECO:0000250|UniProtKB:Q16795}.</t>
  </si>
  <si>
    <t>Ndufa8</t>
  </si>
  <si>
    <t>3D-structure;Direct protein sequencing;Disulfide bond;Electron transport;Membrane;Mitochondrion;Mitochondrion inner membrane;Reference proteome;Repeat;Respiratory chain;Transport</t>
  </si>
  <si>
    <t>mitochondrial inner membrane [GO:0005743]; mitochondrial intermembrane space [GO:0005758]; mitochondrial respiratory chain complex I [GO:0005747]; mitochondrion [GO:0005739]; protein-containing complex binding [GO:0044877]; mitochondrial electron transport, NADH to ubiquinone [GO:0006120]; mitochondrial respiratory chain complex I assembly [GO:0032981]</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ECO:0000250|UniProtKB:P51970}.</t>
  </si>
  <si>
    <t>Mitochondrion inner membrane {ECO:0000250|UniProtKB:P51970}; Peripheral membrane protein {ECO:0000250|UniProtKB:P51970}. Mitochondrion intermembrane space {ECO:0000250|UniProtKB:P51970}. Mitochondrion {ECO:0000250|UniProtKB:P51970}.</t>
  </si>
  <si>
    <t>Ndufa7</t>
  </si>
  <si>
    <t>mitochondrial respiratory chain complex I [GO:0005747]; mitochondrial ribosome [GO:0005761]; mitochondrion [GO:0005739]; NADH dehydrogenase (ubiquinone) activity [GO:0008137]; structural constituent of ribosome [GO:0003735]; mitochondrial electron transport, NADH to ubiquinone [GO:0006120]; mitochondrial translation [GO:0032543]</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ECO:0000250|UniProtKB:O95182}.</t>
  </si>
  <si>
    <t>Mitochondrion inner membrane {ECO:0000250|UniProtKB:O95182}; Peripheral membrane protein {ECO:0000250|UniProtKB:O95182}; Matrix side {ECO:0000250|UniProtKB:O95182}.</t>
  </si>
  <si>
    <t>Ncam1 Ncam</t>
  </si>
  <si>
    <t>3D-structure;Alternative splicing;Cell adhesion;Cell membrane;Direct protein sequencing;Disulfide bond;GPI-anchor;Glycoprotein;Heparin-binding;Immunoglobulin domain;Lipoprotein;Membrane;Phosphoprotein;Reference proteome;Repeat;Signal;Transmembrane;Transmembrane helix</t>
  </si>
  <si>
    <t>anchored component of membrane [GO:0031225]; axon [GO:0030424]; cell surface [GO:0009986]; cell-cell junction [GO:0005911]; cytosol [GO:0005829]; external side of plasma membrane [GO:0009897]; glutamatergic synapse [GO:0098978]; growth cone [GO:0030426]; integral component of postsynaptic membrane [GO:0099055]; integral component of presynaptic membrane [GO:0099056]; myelin sheath [GO:0043209]; neuron projection [GO:0043005]; neuronal cell body [GO:0043025]; plasma membrane [GO:0005886]; Schaffer collateral - CA1 synapse [GO:0098685]; heparin binding [GO:0008201]; identical protein binding [GO:0042802]; LRR domain binding [GO:0030275]; phosphatase binding [GO:0019902]; aging [GO:0007568]; axonal fasciculation [GO:0007413]; cell surface receptor signaling pathway [GO:0007166]; commissural neuron axon guidance [GO:0071679]; homotypic cell-cell adhesion [GO:0034109]; learning or memory [GO:0007611]; modulation of chemical synaptic transmission [GO:0050804]; multicellular organismal response to stress [GO:0033555]; negative regulation of cell death [GO:0060548]; neuron development [GO:0048666]; neuron projection development [GO:0031175]; positive regulation of calcium-mediated signaling [GO:0050850]; positive regulation of cardiac muscle cell proliferation [GO:0060045]; regulation of exocyst assembly [GO:0001928]; regulation of semaphorin-plexin signaling pathway [GO:2001260]; regulation of sensory perception of pain [GO:0051930]; response to cocaine [GO:0042220]; response to drug [GO:0042493]; response to lead ion [GO:0010288]; thalamus development [GO:0021794]</t>
  </si>
  <si>
    <t>This protein is a cell adhesion molecule involved in neuron-neuron adhesion, neurite fasciculation, outgrowth of neurites, etc.</t>
  </si>
  <si>
    <t>[Isoform 1]: Cell membrane; Single-pass type I membrane protein.; [Isoform 2]: Cell membrane; Single-pass type I membrane protein.; [Isoform 3]: Cell membrane; Lipid-anchor, GPI-anchor.</t>
  </si>
  <si>
    <t>Cyb5r3 Dia1</t>
  </si>
  <si>
    <t>Acetylation;Alternative promoter usage;Cholesterol biosynthesis;Cholesterol metabolism;Cytoplasm;Direct protein sequencing;Endoplasmic reticulum;FAD;Flavoprotein;Lipid biosynthesis;Lipid metabolism;Lipoprotein;Membrane;Mitochondrion;Mitochondrion outer membrane;Myristate;NAD;Oxidoreductase;Phosphoprotein;Reference proteome;Steroid biosynthesis;Steroid metabolism;Sterol biosynthesis;Sterol metabolism</t>
  </si>
  <si>
    <t>endoplasmic reticulum membrane [GO:0005789]; lipid droplet [GO:0005811]; mitochondrial inner membrane [GO:0005743]; mitochondrial outer membrane [GO:0005741]; ADP binding [GO:0043531]; AMP binding [GO:0016208]; cytochrome-b5 reductase activity, acting on NAD(P)H [GO:0004128]; FAD binding [GO:0071949]; flavin adenine dinucleotide binding [GO:0050660]; NAD binding [GO:0051287]; cholesterol biosynthetic process [GO:0006695]</t>
  </si>
  <si>
    <t>Reaction=2 [Fe(III)-cytochrome b5] + NADH = 2 [Fe(II)-cytochrome b5] + H(+) + NAD(+); Xref=Rhea:RHEA:46680, Rhea:RHEA-COMP:10438, Rhea:RHEA-COMP:10439, ChEBI:CHEBI:15378, ChEBI:CHEBI:29033, ChEBI:CHEBI:29034, ChEBI:CHEBI:57540, ChEBI:CHEBI:57945; EC=1.6.2.2;</t>
  </si>
  <si>
    <t>Desaturation and elongation of fatty acids, cholesterol biosynthesis, drug metabolism, and, in erythrocyte, methemoglobin reduction. {ECO:0000250}.</t>
  </si>
  <si>
    <t>[Isoform 1]: Endoplasmic reticulum membrane {ECO:0000250|UniProtKB:P00387}; Lipid-anchor {ECO:0000250|UniProtKB:P00387}; Cytoplasmic side {ECO:0000250|UniProtKB:P00387}. Mitochondrion outer membrane {ECO:0000250|UniProtKB:P00387}; Lipid-anchor {ECO:0000250|UniProtKB:P00387}; Cytoplasmic side {ECO:0000250|UniProtKB:P00387}.; [Isoform 2]: Cytoplasm. Note=Produces the soluble form found in erythrocytes. {ECO:0000250|UniProtKB:P00387}.</t>
  </si>
  <si>
    <t>Cyb5r1 Nqo3a2</t>
  </si>
  <si>
    <t>Alternative splicing;FAD;Flavoprotein;Lipid biosynthesis;Lipid metabolism;Membrane;NAD;Oxidoreductase;Reference proteome;Steroid biosynthesis;Steroid metabolism;Sterol biosynthesis;Sterol metabolism;Transmembrane;Transmembrane helix</t>
  </si>
  <si>
    <t>integral component of membrane [GO:0016021]; mitochondrion [GO:0005739]; cytochrome-b5 reductase activity, acting on NAD(P)H [GO:0004128]; FAD binding [GO:0071949]; sterol biosynthetic process [GO:0016126]</t>
  </si>
  <si>
    <t>NADH-cytochrome b5 reductases are involved in desaturation and elongation of fatty acids, cholesterol biosynthesis, drug metabolism, and, in erythrocyte, methemoglobin reduction. {ECO:0000250}.</t>
  </si>
  <si>
    <t>Membrane {ECO:0000305}; Single-pass membrane protein {ECO:0000305}.</t>
  </si>
  <si>
    <t>Naca Gm1878</t>
  </si>
  <si>
    <t>Acetylation;Activator;Alternative splicing;Cytoplasm;DNA-binding;Isopeptide bond;Methylation;Nucleus;Phosphoprotein;Reference proteome;Transcription;Transcription regulation;Transport;Ubl conjugation</t>
  </si>
  <si>
    <t>cytoplasm [GO:0005737]; nascent polypeptide-associated complex [GO:0005854]; nucleus [GO:0005634]; DNA binding [GO:0003677]; TBP-class protein binding [GO:0017025]; transcription coactivator activity [GO:0003713]; unfolded protein binding [GO:0051082]; myoblast migration [GO:0051451]; protein targeting to membrane [GO:0006612]</t>
  </si>
  <si>
    <t>Cardiac- and muscle-specific transcription factor. May act to regulate the expression of genes involved in the development of myotubes. Plays a critical role in ventricular cardiomyocyte expansion and regulates postnatal skeletal muscle growth and regeneration. Involved in the organized assembly of thick and thin filaments of myofibril sarcomeres. {ECO:0000269|PubMed:21071677, ECO:0000269|PubMed:23662692, ECO:0000269|PubMed:8698236}.</t>
  </si>
  <si>
    <t>Specifically expressed in heart and skeletal muscle: it is present in differentiated myotubes but not in myoblasts. {ECO:0000269|PubMed:8698236}.</t>
  </si>
  <si>
    <t>Cytoplasm {ECO:0000269|PubMed:12011100}. Nucleus {ECO:0000269|PubMed:12011100}.</t>
  </si>
  <si>
    <t>Naa50 Mak3 Nat13</t>
  </si>
  <si>
    <t>Acetylation;Acyltransferase;Alternative splicing;Cytoplasm;Nucleus;Phosphoprotein;Reference proteome;Transferase</t>
  </si>
  <si>
    <t>cytoplasm [GO:0005737]; cytosol [GO:0005829]; NatA complex [GO:0031415]; nucleus [GO:0005634]; H4 histone acetyltransferase activity [GO:0010485]; N-acetyltransferase activity [GO:0008080]; peptide alpha-N-acetyltransferase activity [GO:0004596]; peptidyl-lysine acetyltransferase activity [GO:0052858]; establishment of mitotic sister chromatid cohesion [GO:0034087]; histone acetylation [GO:0016573]; mitotic sister chromatid cohesion [GO:0007064]; mitotic sister chromatid cohesion, centromeric [GO:0071962]; N-terminal protein amino acid acetylation [GO:0006474]</t>
  </si>
  <si>
    <t>Reaction=acetyl-CoA + N-terminal L-methionyl-L-alanyl-[protein] = CoA + H(+) + N-terminal N(alpha)-acetyl-L-methionyl-L-alanyl-[protein]; Xref=Rhea:RHEA:50564, Rhea:RHEA-COMP:12726, Rhea:RHEA-COMP:12727, ChEBI:CHEBI:15378, ChEBI:CHEBI:57287, ChEBI:CHEBI:57288, ChEBI:CHEBI:133398, ChEBI:CHEBI:133399; EC=2.3.1.258; Evidence={ECO:0000250|UniProtKB:Q9GZZ1}; Reaction=acetyl-CoA + N-terminal L-methionyl-L-seryl-[protein] = CoA + H(+) + N-terminal N(alpha)-acetyl-L-methionyl-L-seryl-[protein]; Xref=Rhea:RHEA:50568, Rhea:RHEA-COMP:12728, Rhea:RHEA-COMP:12729, ChEBI:CHEBI:15378, ChEBI:CHEBI:57287, ChEBI:CHEBI:57288, ChEBI:CHEBI:133400, ChEBI:CHEBI:133401; EC=2.3.1.258; Evidence={ECO:0000250|UniProtKB:Q9GZZ1}; Reaction=acetyl-CoA + N-terminal L-methionyl-L-valyl-[protein] = CoA + H(+) + N-terminal N(alpha)-acetyl-L-methionyl-L-valyl-[protein]; Xref=Rhea:RHEA:50572, Rhea:RHEA-COMP:12730, Rhea:RHEA-COMP:12731, ChEBI:CHEBI:15378, ChEBI:CHEBI:57287, ChEBI:CHEBI:57288, ChEBI:CHEBI:133402, ChEBI:CHEBI:133403; EC=2.3.1.258; Evidence={ECO:0000250|UniProtKB:Q9GZZ1}; Reaction=acetyl-CoA + N-terminal L-methionyl-L-threonyl-[protein] = CoA + H(+) + N-terminal N(alpha)-acetyl-L-methionyl-L-threonyl-[protein]; Xref=Rhea:RHEA:50576, Rhea:RHEA-COMP:12732, Rhea:RHEA-COMP:12733, ChEBI:CHEBI:15378, ChEBI:CHEBI:57287, ChEBI:CHEBI:57288, ChEBI:CHEBI:133404, ChEBI:CHEBI:133405; EC=2.3.1.258; Evidence={ECO:0000250|UniProtKB:Q9GZZ1}; Reaction=acetyl-CoA + N-terminal L-methionyl-L-lysyl-[protein] = CoA + H(+) + N-terminal N(alpha)-acetyl-L-methionyl-L-lysyl-[protein]; Xref=Rhea:RHEA:50580, Rhea:RHEA-COMP:12734, Rhea:RHEA-COMP:12735, ChEBI:CHEBI:15378, ChEBI:CHEBI:57287, ChEBI:CHEBI:57288, ChEBI:CHEBI:133406, ChEBI:CHEBI:133407; EC=2.3.1.258; Evidence={ECO:0000250|UniProtKB:Q9GZZ1}; Reaction=acetyl-CoA + N-terminal L-methionyl-L-leucyl-[protein] = CoA + H(+) + N-terminal N(alpha)-acetyl-L-methionyl-L-leucyl-[protein]; Xref=Rhea:RHEA:50520, Rhea:RHEA-COMP:12711, Rhea:RHEA-COMP:12712, ChEBI:CHEBI:15378, ChEBI:CHEBI:57287, ChEBI:CHEBI:57288, ChEBI:CHEBI:133377, ChEBI:CHEBI:133378; EC=2.3.1.258; Evidence={ECO:0000250|UniProtKB:Q9GZZ1}; Reaction=acetyl-CoA + N-terminal L-methionyl-L-phenylalanyl-[protein] = CoA + H(+) + N-terminal N(alpha)-acetyl-L-methionyl-L-phenylalanyl-[protein]; Xref=Rhea:RHEA:50528, Rhea:RHEA-COMP:12715, Rhea:RHEA-COMP:12716, ChEBI:CHEBI:15378, ChEBI:CHEBI:57287, ChEBI:CHEBI:57288, ChEBI:CHEBI:133382, ChEBI:CHEBI:133383; EC=2.3.1.258; Evidence={ECO:0000250|UniProtKB:Q9GZZ1}; Reaction=acetyl-CoA + N-terminal L-methionyl-L-tyrosyl-[protein] = CoA + H(+) + N-terminal N(alpha)-acetyl-L-methionyl-L-tyrosyl-[protein]; Xref=Rhea:RHEA:50532, Rhea:RHEA-COMP:12717, Rhea:RHEA-COMP:12718, ChEBI:CHEBI:15378, ChEBI:CHEBI:57287, ChEBI:CHEBI:57288, ChEBI:CHEBI:133384, ChEBI:CHEBI:133385; EC=2.3.1.258; Evidence={ECO:0000250|UniProtKB:Q9GZZ1};</t>
  </si>
  <si>
    <t>N-alpha-acetyltransferase that acetylates the N-terminus of proteins that retain their initiating methionine. Has a broad substrate specificity: able to acetylate the initiator methionine of most peptides, except for those with a proline in second position. Also displays N-epsilon-acetyltransferase activity by mediating acetylation of the side chain of specific lysines on proteins. Autoacetylates in vivo. The relevance of N-epsilon-acetyltransferase activity is however unclear: able to acetylate H4 in vitro, but this result has not been confirmed in vivo. Component of a N-alpha-acetyltransferase complex containing NAA10 and NAA15, but NAA50 does not influence the acetyltransferase activity of NAA10: this multiprotein complex probably constitutes the major contributor for N-terminal acetylation at the ribosome exit tunnel, with NAA10 acetylating all amino termini that are devoid of methionine and NAA50 acetylating other peptides. Required for sister chromatid cohesion during mitosis by promoting binding of CDCA5/sororin to cohesin: may act by counteracting the function of NAA10. {ECO:0000250|UniProtKB:Q9GZZ1}.</t>
  </si>
  <si>
    <t>Cytoplasm {ECO:0000269|PubMed:16484612}. Nucleus {ECO:0000250|UniProtKB:Q9GZZ1}. Note=Localizes to the cytoplasm in interphase cells. {ECO:0000250|UniProtKB:Q9GZZ1}.</t>
  </si>
  <si>
    <t>Ppp1r12b Mypt2</t>
  </si>
  <si>
    <t>ANK repeat;Alternative splicing;Cytoplasm;Cytoskeleton;Phosphoprotein;Reference proteome;Repeat</t>
  </si>
  <si>
    <t>A band [GO:0031672]; cytoplasm [GO:0005737]; cytoskeleton [GO:0005856]; Z disc [GO:0030018]; enzyme inhibitor activity [GO:0004857]; phosphatase regulator activity [GO:0019208]; protein kinase binding [GO:0019901]; signal transduction [GO:0007165]</t>
  </si>
  <si>
    <t>Regulates myosin phosphatase activity. Augments Ca(2+) sensitivity of the contractile apparatus (By similarity). {ECO:0000250}.</t>
  </si>
  <si>
    <t>Cytoplasm, cytoskeleton {ECO:0000250|UniProtKB:O60237}. Cytoplasm, cytoskeleton, stress fiber {ECO:0000250|UniProtKB:O60237}. Note=Along actomyosin filaments. {ECO:0000250|UniProtKB:O60237}.</t>
  </si>
  <si>
    <t>Ppp1r12a Mypt1</t>
  </si>
  <si>
    <t>ANK repeat;Alternative splicing;Cytoplasm;Cytoskeleton;Hydroxylation;Phosphoprotein;Reference proteome;Repeat</t>
  </si>
  <si>
    <t>A band [GO:0031672]; actin cytoskeleton [GO:0015629]; centrosome [GO:0005813]; contractile fiber [GO:0043292]; cytoplasm [GO:0005737]; cytosol [GO:0005829]; kinetochore [GO:0000776]; nucleolus [GO:0005730]; plasma membrane [GO:0005886]; PTW/PP1 phosphatase complex [GO:0072357]; Z disc [GO:0030018]; 14-3-3 protein binding [GO:0071889]; enzyme inhibitor activity [GO:0004857]; phosphatase regulator activity [GO:0019208]; protein kinase binding [GO:0019901]; cellular response to drug [GO:0035690]; centrosome cycle [GO:0007098]; mitotic cell cycle [GO:0000278]; negative regulation of catalytic activity [GO:0043086]; positive regulation of myosin-light-chain-phosphatase activity [GO:0035508]; positive regulation of transcription by RNA polymerase II [GO:0045944]; protein dephosphorylation [GO:0006470]; regulation of cell adhesion [GO:0030155]; regulation of myosin-light-chain-phosphatase activity [GO:0035507]; regulation of nucleocytoplasmic transport [GO:0046822]; signal transduction [GO:0007165]</t>
  </si>
  <si>
    <t>Key regulator of protein phosphatase 1C (PPP1C). Mediates binding to myosin. As part of the PPP1C complex, involved in dephosphorylation of PLK1. Capable of inhibiting HIF1AN-dependent suppression of HIF1A activity (By similarity). {ECO:0000250|UniProtKB:O14974, ECO:0000250|UniProtKB:Q10728}.</t>
  </si>
  <si>
    <t>Expressed in striated and vascular smooth muscle, specificcally in type 2a fibers (at protein level). Expression levels are 20-30% higher in developed males than females (at protein level). {ECO:0000269|PubMed:20634291}.</t>
  </si>
  <si>
    <t>Cytoplasm {ECO:0000250|UniProtKB:O14974}. Cytoplasm, cytoskeleton, stress fiber {ECO:0000250|UniProtKB:O14974}. Note=Also along actomyosin filaments. {ECO:0000250|UniProtKB:O14974}.</t>
  </si>
  <si>
    <t>Myom3</t>
  </si>
  <si>
    <t>Coiled coil;Cytoplasm;Immunoglobulin domain;Reference proteome;Repeat</t>
  </si>
  <si>
    <t>M band [GO:0031430]; sarcomere [GO:0030017]; identical protein binding [GO:0042802]; protein homodimerization activity [GO:0042803]; muscle contraction [GO:0006936]</t>
  </si>
  <si>
    <t>May link the intermediate filament cytoskeleton to the M-disk of the myofibrils in striated muscle. {ECO:0000250}.</t>
  </si>
  <si>
    <t>Mainly expressed in slow muscle, extraocular muscle and embryonic/neonatal skeletal muscle (at protein level). Expression in skeletal muscle is fiber type specific, with the highest levels in type IIA fibers (intermediate speed) and lower levels in type I fibers. {ECO:0000269|PubMed:18177667}.</t>
  </si>
  <si>
    <t>Cytoplasm, myofibril, sarcomere, M line {ECO:0000269|PubMed:18177667}.</t>
  </si>
  <si>
    <t>Myom1</t>
  </si>
  <si>
    <t>3D-structure;Alternative splicing;Cytoplasm;Immunoglobulin domain;Muscle protein;Phosphoprotein;Reference proteome;Repeat;Thick filament</t>
  </si>
  <si>
    <t>cytoskeleton [GO:0005856]; M band [GO:0031430]; myosin filament [GO:0032982]; sarcomere [GO:0030017]; identical protein binding [GO:0042802]; kinase binding [GO:0019900]; protein homodimerization activity [GO:0042803]; structural constituent of cytoskeleton [GO:0005200]; extraocular skeletal muscle development [GO:0002074]; muscle contraction [GO:0006936]; positive regulation of gene expression [GO:0010628]; positive regulation of protein secretion [GO:0050714]; protein kinase A signaling [GO:0010737]</t>
  </si>
  <si>
    <t>May link the intermediate filament cytoskeleton to the M-disk of the myofibrils in striated muscle. May also contact myosin filaments. Also binds beta-integrins.</t>
  </si>
  <si>
    <t>Ubiquitously expressed in all striated muscles. Expressed in all fiber types. {ECO:0000269|PubMed:18177667}.</t>
  </si>
  <si>
    <t>Cytoplasm, myofibril, sarcomere, M line {ECO:0000269|PubMed:18177667, ECO:0000269|PubMed:22562206}.</t>
  </si>
  <si>
    <t>Myof Fer1l3 Kiaa1207</t>
  </si>
  <si>
    <t>Acetylation;Alternative splicing;Calcium;Cell membrane;Cytoplasmic vesicle;Membrane;Metal-binding;Nucleus;Phosphoprotein;Reference proteome;Repeat;Signal-anchor;Transmembrane;Transmembrane helix</t>
  </si>
  <si>
    <t>caveola [GO:0005901]; cytoplasmic vesicle [GO:0031410]; cytoplasmic vesicle membrane [GO:0030659]; integral component of membrane [GO:0016021]; intracellular membrane-bounded organelle [GO:0043231]; nuclear membrane [GO:0031965]; plasma membrane [GO:0005886]; metal ion binding [GO:0046872]; phospholipid binding [GO:0005543]; cellular response to heat [GO:0034605]; glycerol metabolic process [GO:0006071]; membrane fusion [GO:0061025]; muscle fiber development [GO:0048747]; myoblast fusion [GO:0007520]; plasma membrane organization [GO:0007009]; plasma membrane repair [GO:0001778]; regulation of vascular endothelial growth factor receptor signaling pathway [GO:0030947]; T-tubule organization [GO:0033292]</t>
  </si>
  <si>
    <t>Calcium/phospholipid-binding protein that plays a role in the plasmalemma repair mechanism of endothelial cells that permits rapid resealing of membranes disrupted by mechanical stress. Involved in endocytic recycling. Implicated in VEGF signal transduction by regulating the levels of the receptor KDR. {ECO:0000269|PubMed:16280346, ECO:0000269|PubMed:17702744, ECO:0000269|PubMed:18502764}.</t>
  </si>
  <si>
    <t>Expressed in myoblasts (at protein level). Expressed in endothelial cells. {ECO:0000269|PubMed:16280346, ECO:0000269|PubMed:17702744}.</t>
  </si>
  <si>
    <t>Cell membrane {ECO:0000250}; Single-pass type II membrane protein {ECO:0000250}. Nucleus membrane {ECO:0000250}; Single-pass type II membrane protein {ECO:0000250}. Cytoplasmic vesicle membrane {ECO:0000250}; Single-pass type II membrane protein {ECO:0000250}. Note=Found at nuclear and plasma membranes. Enriched in undifferentiated myoblasts near the plasma membrane in puncate structures (By similarity). Concentrated at the membrane sites of both myoblast-myoblast and myoblast-myotube fusions. Detected at the plasmalemma in endothelial cells lining intact blood vessels. {ECO:0000250, ECO:0000269|PubMed:16280346, ECO:0000269|PubMed:17702744}.</t>
  </si>
  <si>
    <t>Myo5a Dilute</t>
  </si>
  <si>
    <t>3D-structure;ATP-binding;Acetylation;Actin-binding;Calmodulin-binding;Coiled coil;Motor protein;Myosin;Nucleotide-binding;Phosphoprotein;Protein transport;Reference proteome;Repeat;Transport</t>
  </si>
  <si>
    <t>actin cytoskeleton [GO:0015629]; actin filament [GO:0005884]; actomyosin [GO:0042641]; actomyosin, myosin complex part [GO:0042642]; axon [GO:0030424]; cytoplasm [GO:0005737]; cytosol [GO:0005829]; dendrite [GO:0030425]; early endosome [GO:0005769]; endoplasmic reticulum [GO:0005783]; filopodium tip [GO:0032433]; glutamatergic synapse [GO:0098978]; Golgi apparatus [GO:0005794]; insulin-responsive compartment [GO:0032593]; intermediate filament [GO:0005882]; late endosome [GO:0005770]; lysosome [GO:0005764]; melanosome [GO:0042470]; membrane [GO:0016020]; myosin complex [GO:0016459]; neuron projection [GO:0043005]; neuronal cell body [GO:0043025]; peroxisome [GO:0005777]; photoreceptor outer segment [GO:0001750]; postsynaptic actin cytoskeleton [GO:0098871]; recycling endosome [GO:0055037]; ribonucleoprotein complex [GO:1990904]; ruffle [GO:0001726]; Schaffer collateral - CA1 synapse [GO:0098685]; secretory granule [GO:0030141]; synaptic vesicle [GO:0008021]; unconventional myosin complex [GO:0016461]; vesicle [GO:0031982]; actin binding [GO:0003779]; actin filament binding [GO:0051015]; actin-dependent ATPase activity [GO:0030898]; ATP binding [GO:0005524]; ATP-dependent protein binding [GO:0043008]; calcium ion binding [GO:0005509]; calcium-dependent protein binding [GO:0048306]; calmodulin binding [GO:0005516]; disordered domain specific binding [GO:0097718]; identical protein binding [GO:0042802]; microfilament motor activity [GO:0000146]; motor activity [GO:0003774]; protein kinase binding [GO:0019901]; protein-containing complex binding [GO:0044877]; Rab GTPase binding [GO:0017137]; SNARE binding [GO:0000149]; syntaxin-1 binding [GO:0017075]; actin filament organization [GO:0007015]; actin filament-based movement [GO:0030048]; axo-dendritic protein transport [GO:0099640]; cellular response to insulin stimulus [GO:0032869]; chemical synaptic transmission [GO:0007268]; developmental pigmentation [GO:0048066]; endoplasmic reticulum localization [GO:0051643]; establishment of endoplasmic reticulum localization to postsynapse [GO:0099089]; exocytosis [GO:0006887]; hair follicle maturation [GO:0048820]; insulin secretion [GO:0030073]; locomotion involved in locomotory behavior [GO:0031987]; long-chain fatty acid biosynthetic process [GO:0042759]; melanin biosynthetic process [GO:0042438]; melanin metabolic process [GO:0006582]; melanocyte differentiation [GO:0030318]; melanosome localization [GO:0032400]; melanosome transport [GO:0032402]; myelination [GO:0042552]; odontogenesis [GO:0042476]; pigmentation [GO:0043473]; positive regulation of cellular response to insulin stimulus [GO:1900078]; positive regulation of protein localization to plasma membrane [GO:1903078]; positive regulation of vascular associated smooth muscle cell migration [GO:1904754]; post-Golgi vesicle-mediated transport [GO:0006892]; protein localization to plasma membrane [GO:0072659]; protein-containing complex assembly [GO:0065003]; regulation of exocytosis [GO:0017157]; regulation of inositol 1,4,5-trisphosphate-sensitive calcium-release channel activity [GO:0031585]; regulation of postsynaptic cytosolic calcium ion concentration [GO:0099566]; secretory granule localization [GO:0032252]; synapse organization [GO:0050808]; vesicle transport along actin filament [GO:0030050]; vesicle-mediated transport [GO:0016192]; visual perception [GO:0007601]</t>
  </si>
  <si>
    <t>Processive actin-based motor that can move in large steps approximating the 36-nm pseudo-repeat of the actin filament. Involved in melanosome transport. Also mediates the transport of vesicles to the plasma membrane. May also be required for some polarization process involved in dendrite formation. {ECO:0000269|PubMed:22908308}.</t>
  </si>
  <si>
    <t>Detected in melanocytes.</t>
  </si>
  <si>
    <t>Myo1e Myr3</t>
  </si>
  <si>
    <t>3D-structure;ATP-binding;Actin-binding;Calmodulin-binding;Cell junction;Cytoplasm;Cytoplasmic vesicle;Cytoskeleton;Lipid-binding;Motor protein;Myosin;Nucleotide-binding;Phosphoprotein;Reference proteome;SH3 domain</t>
  </si>
  <si>
    <t>actin cytoskeleton [GO:0015629]; actin-based cell projection [GO:0098858]; adherens junction [GO:0005912]; brush border [GO:0005903]; clathrin-coated endocytic vesicle [GO:0045334]; cuticular plate [GO:0032437]; cytoplasm [GO:0005737]; cytoskeleton [GO:0005856]; microvillus [GO:0005902]; myosin complex [GO:0016459]; plasma membrane [GO:0005886]; protein-containing complex [GO:0032991]; vesicle [GO:0031982]; actin filament binding [GO:0051015]; actin-dependent ATPase activity [GO:0030898]; ATP binding [GO:0005524]; ATPase activity [GO:0016887]; calmodulin binding [GO:0005516]; microfilament motor activity [GO:0000146]; phosphatidylinositol binding [GO:0035091]; protein-containing complex binding [GO:0044877]; actin filament organization [GO:0007015]; endocytosis [GO:0006897]; glomerular basement membrane development [GO:0032836]; glomerular filtration [GO:0003094]; glomerular visceral epithelial cell development [GO:0072015]; hemopoiesis [GO:0030097]; in utero embryonic development [GO:0001701]; kidney development [GO:0001822]; nitrogen compound metabolic process [GO:0006807]; platelet-derived growth factor receptor signaling pathway [GO:0048008]; post-embryonic hemopoiesis [GO:0035166]; vasculogenesis [GO:0001570]; vesicle transport along actin filament [GO:0030050]</t>
  </si>
  <si>
    <t>Myosins are actin-based motor molecules with ATPase activity. Unconventional myosins serve in intracellular movements. Their highly divergent tails bind to membranous compartments, which are then moved relative to actin filaments. Binds to membranes containing anionic phospholipids via its tail domain (By similarity). Required for normal morphology of the glomerular basement membrane, normal development of foot processes by kidney podocytes and normal kidney function. In dendritic cells, may control the movement of class II-containing cytoplasmic vesicles along the actin cytoskeleton by connecting them with the actin network via ARL14EP and ARL14 (By similarity). {ECO:0000250, ECO:0000269|PubMed:19005011}.</t>
  </si>
  <si>
    <t>Detected in kidney glomeruli (at protein level). Detected in utricle. {ECO:0000269|PubMed:12486594, ECO:0000269|PubMed:19005011}.</t>
  </si>
  <si>
    <t>Cytoplasm {ECO:0000269|PubMed:19005011}. Cell junction {ECO:0000269|PubMed:19005011}. Cytoplasmic vesicle {ECO:0000305|PubMed:19005011}. Cytoplasmic vesicle, clathrin-coated vesicle {ECO:0000269|PubMed:19005011}. Cytoplasm, cytoskeleton {ECO:0000269|PubMed:19005011}. Note=In podocytes, it localizes close to and is associated with the cytoplasmic membrane, with enrichment at the lamellipodia tips. Colocalizes with F-actin (By similarity). Detected in cytoplasmic punctae. {ECO:0000250}.</t>
  </si>
  <si>
    <t>Myo1d</t>
  </si>
  <si>
    <t>ATP-binding;Acetylation;Actin-binding;Alternative splicing;Calmodulin-binding;Cell membrane;Cell projection;Cytoplasm;Endosome;Membrane;Motor protein;Myosin;Nucleotide-binding;Phosphoprotein;Protein transport;Reference proteome;Repeat;Transport</t>
  </si>
  <si>
    <t>actin cytoskeleton [GO:0015629]; apical dendrite [GO:0097440]; axolemma [GO:0030673]; axon [GO:0030424]; basolateral plasma membrane [GO:0016323]; brush border [GO:0005903]; cell cortex [GO:0005938]; cytoplasm [GO:0005737]; cytoplasmic vesicle [GO:0031410]; cytosol [GO:0005829]; early endosome [GO:0005769]; endosome [GO:0005768]; microvillus [GO:0005902]; myelin sheath [GO:0043209]; myosin complex [GO:0016459]; neuron projection [GO:0043005]; neuronal cell body [GO:0043025]; perikaryon [GO:0043204]; plasma membrane [GO:0005886]; plasma membrane raft [GO:0044853]; smooth endoplasmic reticulum [GO:0005790]; vesicle [GO:0031982]; actin filament binding [GO:0051015]; actin-dependent ATPase activity [GO:0030898]; ATP binding [GO:0005524]; calcium-dependent protein binding [GO:0048306]; calmodulin binding [GO:0005516]; microfilament motor activity [GO:0000146]; protein domain specific binding [GO:0019904]; actin filament organization [GO:0007015]; cellular localization [GO:0051641]; early endosome to recycling endosome transport [GO:0061502]; forebrain development [GO:0030900]; negative regulation of phosphatase activity [GO:0010923]; protein transport [GO:0015031]; vesicle transport along actin filament [GO:0030050]</t>
  </si>
  <si>
    <t>Unconventional myosin that functions as actin-based motor protein with ATPase activity (By similarity). Plays a role in endosomal protein trafficking, and especially in the transfer of cargo proteins from early to recycling endosomes (By similarity). Required for normal planar cell polarity in ciliated tracheal cells, for normal rotational polarity of cilia, and for coordinated, unidirectional ciliary movement in the trachea. Required for normal, polarized cilia organization in brain ependymal epithelial cells (By similarity). {ECO:0000250|UniProtKB:F1PRN2, ECO:0000250|UniProtKB:Q63357}.</t>
  </si>
  <si>
    <t>Detected in enterocytes at the intestinal brush border membrane. Detected at the tip of intestinal microvilli (at protein level). {ECO:0000269|PubMed:20089841}.</t>
  </si>
  <si>
    <t>Cytoplasm {ECO:0000250|UniProtKB:Q63357}. Perikaryon {ECO:0000250|UniProtKB:Q63357}. Cell projection, dendrite {ECO:0000250|UniProtKB:Q63357}. Early endosome {ECO:0000250|UniProtKB:F1PRN2}. Cytoplasm, cell cortex {ECO:0000269|PubMed:20089841}. Basolateral cell membrane {ECO:0000269|PubMed:20089841}. Note=Colocalizes with the actin cytoskeleton in the cell cortex close to the basolateral cell membrane (PubMed:20089841). Colocalizes with the actin cytoskeleton in the cell cortex close to the apical cell membrane (PubMed:20089841). Colocalizes with cytoplasmic puncta that are reminiscent of transport vesicles (By similarity). {ECO:0000250|UniProtKB:Q63357, ECO:0000269|PubMed:20089841}.</t>
  </si>
  <si>
    <t>Myo1c</t>
  </si>
  <si>
    <t>3D-structure;ATP-binding;Acetylation;Actin-binding;Alternative splicing;Calmodulin-binding;Cell membrane;Cell projection;Cytoplasm;Cytoplasmic vesicle;Membrane;Methylation;Motor protein;Myosin;Nuclear pore complex;Nucleotide-binding;Nucleus;Phosphoprotein;Protein transport;Reference proteome;Repeat;Translocation;Transport;mRNA transport</t>
  </si>
  <si>
    <t>actin cytoskeleton [GO:0015629]; basal plasma membrane [GO:0009925]; brush border [GO:0005903]; cytoplasm [GO:0005737]; cytoplasmic vesicle [GO:0031410]; cytoplasmic vesicle membrane [GO:0030659]; cytosol [GO:0005829]; filamentous actin [GO:0031941]; lateral plasma membrane [GO:0016328]; membrane [GO:0016020]; membrane raft [GO:0045121]; microvillus [GO:0005902]; myosin complex [GO:0016459]; nuclear body [GO:0016604]; nuclear pore [GO:0005643]; nucleolus [GO:0005730]; nucleus [GO:0005634]; phagocytic vesicle [GO:0045335]; plasma membrane [GO:0005886]; ruffle membrane [GO:0032587]; stereocilium [GO:0032420]; stereocilium bundle [GO:0032421]; stereocilium membrane [GO:0060171]; vesicle [GO:0031982]; actin binding [GO:0003779]; actin filament binding [GO:0051015]; actin-dependent ATPase activity [GO:0030898]; ATP binding [GO:0005524]; calmodulin binding [GO:0005516]; microfilament motor activity [GO:0000146]; phospholipid binding [GO:0005543]; protein C-terminus binding [GO:0008022]; Ral GTPase binding [GO:0017160]; signaling receptor binding [GO:0005102]; actin filament organization [GO:0007015]; cellular response to interferon-gamma [GO:0071346]; mRNA transport [GO:0051028]; positive regulation of actin filament polymerization [GO:0030838]; positive regulation of cell migration [GO:0030335]; positive regulation of cell migration by vascular endothelial growth factor signaling pathway [GO:0038089]; positive regulation of cellular response to insulin stimulus [GO:1900078]; positive regulation of protein targeting to membrane [GO:0090314]; positive regulation of vascular endothelial growth factor signaling pathway [GO:1900748]; protein targeting [GO:0006605]; protein targeting to membrane [GO:0006612]; regulation of bicellular tight junction assembly [GO:2000810]; vesicle transport along actin filament [GO:0030050]</t>
  </si>
  <si>
    <t>Myosins are actin-based motor molecules with ATPase activity. Unconventional myosins serve in intracellular movements. Their highly divergent tails bind to membranous compartments, which then are moved relative to actin filaments. Involved in glucose transporter recycling in response to insulin by regulating movement of intracellular GLUT4-containing vesicles to the plasma membrane. Component of the hair cell's (the sensory cells of the inner ear) adaptation-motor complex. Acts as a mediator of adaptation of mechanoelectrical transduction in stereocilia of vestibular hair cells. Binds phosphoinositides and links the actin cytoskeleton to cellular membranes. {ECO:0000269|PubMed:16971510}.; Isoform 3 is involved in regulation of transcription. Associated with transcriptional active ribosomal genes. Appears to cooperate with the WICH chromatin-remodeling complex to facilitate transcription. Necessary for the formation of the first phosphodiester bond during transcription initiation.</t>
  </si>
  <si>
    <t>Isoform 3 is expressed in small intestine, pancreas, brain, kidney, skin, heart muscle, testis, striated muscle, spleen, liver and lung (at protein level). Expressed in brain, testis, adrenal glands, thymus, spleen, kidney, lung, heart, cochlea and vestibule. Expressed in sensory hair cells of the inner ear. Expressed in adipocytes. {ECO:0000269|PubMed:12490950, ECO:0000269|PubMed:16102537, ECO:0000269|PubMed:16957816, ECO:0000269|PubMed:9119401}.</t>
  </si>
  <si>
    <t>Cytoplasm. Cell membrane; Peripheral membrane protein; Cytoplasmic side. Cell projection, stereocilium membrane. Cytoplasmic vesicle. Cell projection, ruffle. Note=Colocalizes with CABP1 and CIB1 at cell margin, membrane ruffles and punctate regions on the cell membrane. Colocalizes in adipocytes with GLUT4 at actin-based membranes. Colocalizes with GLUT4 at insulin-induced ruffles at the cell membrane. Localizes transiently at cell membrane to region known to be enriched in PIP2. Activation of phospholipase C results in its redistribution to the cytoplasm.; [Isoform 3]: Nucleus, nucleolus. Nucleus, nucleoplasm {ECO:0000250}. Nucleus, nuclear pore complex {ECO:0000250}. Note=In the nucleolus, is localized predominantly in dense fibrillar component (DFC) and in granular component (GC). Accumulates strongly in DFC and GC during activation of transcription. Colocalizes with transcription sites. Colocalizes in the granular cortex at the periphery of the nucleolus with RPS6. Colocalizes in nucleoplasm with RPS6 and actin that are in contact with RNP particles. Colocalizes with RPS6 at the nuclear pore level (By similarity). Colocalizes with RNA polymerase II in the nucleus. Colocalizes with RNA polymerase I in nucleoli. {ECO:0000250}.</t>
  </si>
  <si>
    <t>Myo1b</t>
  </si>
  <si>
    <t>ATP-binding;Actin-binding;Alternative splicing;Calmodulin-binding;Isopeptide bond;Motor protein;Myosin;Nucleotide-binding;Phosphoprotein;Reference proteome;Repeat;Ubl conjugation</t>
  </si>
  <si>
    <t>actin cytoskeleton [GO:0015629]; actin filament [GO:0005884]; apical part of cell [GO:0045177]; brush border [GO:0005903]; cell periphery [GO:0071944]; cytoplasm [GO:0005737]; early endosome [GO:0005769]; endosome membrane [GO:0010008]; filopodium [GO:0030175]; microvillus [GO:0005902]; myosin complex [GO:0016459]; perinuclear region of cytoplasm [GO:0048471]; plasma membrane [GO:0005886]; vesicle [GO:0031982]; actin binding [GO:0003779]; actin filament binding [GO:0051015]; actin-dependent ATPase activity [GO:0030898]; ATP binding [GO:0005524]; calmodulin binding [GO:0005516]; microfilament motor activity [GO:0000146]; motor activity [GO:0003774]; phosphatidylinositol-3,4,5-trisphosphate binding [GO:0005547]; phosphatidylinositol-4,5-bisphosphate binding [GO:0005546]; actin filament bundle assembly [GO:0051017]; actin filament organization [GO:0007015]; actin filament-based movement [GO:0030048]; post-Golgi vesicle-mediated transport [GO:0006892]; transferrin transport [GO:0033572]; vesicle transport along actin filament [GO:0030050]</t>
  </si>
  <si>
    <t>Motor protein that may participate in process critical to neuronal development and function such as cell migration, neurite outgrowth and vesicular transport.</t>
  </si>
  <si>
    <t>Prominent expression is seen in the brain, lung and liver. It is also expressed in the heart and testis. A high level expression is seen in virtually all neurons (but not glia) in the postnatal and adult mouse brain and in neuroblasts of the cerebellar external granular layer.</t>
  </si>
  <si>
    <t>Myo10</t>
  </si>
  <si>
    <t>ATP-binding;Acetylation;Actin-binding;Alternative promoter usage;Calmodulin-binding;Cell membrane;Cell projection;Cytoplasm;Cytoskeleton;Direct protein sequencing;Membrane;Motor protein;Myosin;Nucleotide-binding;Phosphoprotein;Reference proteome;Repeat;Transport</t>
  </si>
  <si>
    <t>cell cortex [GO:0005938]; cytosol [GO:0005829]; filopodium [GO:0030175]; filopodium membrane [GO:0031527]; filopodium tip [GO:0032433]; lamellipodium [GO:0030027]; myosin complex [GO:0016459]; neuron projection [GO:0043005]; neuronal cell body [GO:0043025]; nucleolus [GO:0005730]; plasma membrane [GO:0005886]; ruffle [GO:0001726]; actin filament binding [GO:0051015]; actin-dependent ATPase activity [GO:0030898]; ATP binding [GO:0005524]; calmodulin binding [GO:0005516]; phosphatidylinositol-3,4,5-trisphosphate binding [GO:0005547]; plus-end directed microfilament motor activity [GO:0060002]; spectrin binding [GO:0030507]; cell motility [GO:0048870]; cytoskeleton-dependent intracellular transport [GO:0030705]; positive regulation of cell-cell adhesion [GO:0022409]; regulation of cell shape [GO:0008360]; regulation of filopodium assembly [GO:0051489]</t>
  </si>
  <si>
    <t>Myosins are actin-based motor molecules with ATPase activity. Unconventional myosins serve in intracellular movements. MYO10 binds to actin filaments and actin bundles and functions as plus end-directed motor. The tail domain binds to membranous compartments containing phosphatidylinositol 3,4,5-trisphosphate or integrins, and mediates cargo transport along actin filaments (By similarity). Regulates cell shape, cell spreading and cell adhesion. Stimulates the formation and elongation of filopodia. May play a role in neurite outgrowth and axon guidance. In hippocampal neurons it induces the formation of dendritic filopodia by trafficking the actin-remodeling protein VASP to the tips of filopodia, where it promotes actin elongation. Plays a role in formation of the podosome belt in osteoclasts. {ECO:0000250, ECO:0000269|PubMed:17237772, ECO:0000269|PubMed:20081229}.; [Isoform Headless]: Functions as a dominant-negative regulator of isoform 1, suppressing its filopodia-inducing and axon outgrowth-promoting activities. In hippocampal neurons, it increases VASP retention in spine heads to induce spine formation and spine head expansion.</t>
  </si>
  <si>
    <t>Detected in brain, heart, kidney, liver, stomach, skeletal muscle, lung, testis and skin. Isoform Headless is expressed in embryonic and neuronal stem cells, and enriched in proliferating and migrating cells. {ECO:0000269|PubMed:10799329, ECO:0000269|PubMed:22661706}.</t>
  </si>
  <si>
    <t>Cytoplasm, cytosol. Cell projection, lamellipodium {ECO:0000250}. Cell projection, ruffle {ECO:0000250}. Cytoplasm, cytoskeleton. Cell projection, filopodium tip. Cytoplasm, cell cortex. Cell projection, filopodium membrane; Peripheral membrane protein. Note=May be in an inactive, monomeric conformation in the cytosol. Detected in cytoplasmic punctae and in cell projections. Colocalizes with actin fibers. Interacts with microtubules. Undergoes forward and rearward movements within filopodia. Interaction with membranes containing phosphatidylinositol 3,4,5-trisphosphate mediates localization at filopodium membranes (By similarity). {ECO:0000250}.</t>
  </si>
  <si>
    <t>Myl9 Myrl2</t>
  </si>
  <si>
    <t>Acetylation;Calcium;Metal-binding;Motor protein;Muscle protein;Myosin;Phosphoprotein;Reference proteome;Repeat</t>
  </si>
  <si>
    <t>myosin II complex [GO:0016460]; stress fiber [GO:0001725]; Z disc [GO:0030018]; calcium ion binding [GO:0005509]; myosin heavy chain binding [GO:0032036]</t>
  </si>
  <si>
    <t>Myosin regulatory subunit that plays an important role in regulation of both smooth muscle and nonmuscle cell contractile activity via its phosphorylation. Implicated in cytokinesis, receptor capping, and cell locomotion. {ECO:0000250|UniProtKB:P24844}.</t>
  </si>
  <si>
    <t>Myl6b</t>
  </si>
  <si>
    <t>Motor protein;Muscle protein;Myosin;Reference proteome;Repeat</t>
  </si>
  <si>
    <t>myosin complex [GO:0016459]; unconventional myosin complex [GO:0016461]; calcium ion binding [GO:0005509]; motor activity [GO:0003774]; structural constituent of muscle [GO:0008307]; muscle contraction [GO:0006936]; muscle filament sliding [GO:0030049]; skeletal muscle tissue development [GO:0007519]</t>
  </si>
  <si>
    <t>Regulatory light chain of myosin. Does not bind calcium. {ECO:0000305}.</t>
  </si>
  <si>
    <t>Myl6 Myln</t>
  </si>
  <si>
    <t>Acetylation;Alternative splicing;Direct protein sequencing;Motor protein;Muscle protein;Myosin;Phosphoprotein;Reference proteome;Repeat</t>
  </si>
  <si>
    <t>brush border [GO:0005903]; myosin complex [GO:0016459]; unconventional myosin complex [GO:0016461]; actin-dependent ATPase activity [GO:0030898]; calcium ion binding [GO:0005509]; motor activity [GO:0003774]; structural constituent of muscle [GO:0008307]; muscle contraction [GO:0006936]; muscle filament sliding [GO:0030049]; skeletal muscle tissue development [GO:0007519]</t>
  </si>
  <si>
    <t>Regulatory light chain of myosin. Does not bind calcium.</t>
  </si>
  <si>
    <t>Myl4 Mlc1a Myla</t>
  </si>
  <si>
    <t>Methylation;Motor protein;Muscle protein;Myosin;Reference proteome;Repeat</t>
  </si>
  <si>
    <t>A band [GO:0031672]; myosin complex [GO:0016459]; actin filament binding [GO:0051015]; actin monomer binding [GO:0003785]; calcium ion binding [GO:0005509]; cardiac muscle contraction [GO:0060048]; positive regulation of ATPase activity [GO:0032781]; regulation of the force of heart contraction [GO:0002026]</t>
  </si>
  <si>
    <t>Expressed in atrial muscle and in fetal skeletal and ventricular muscle.</t>
  </si>
  <si>
    <t>Myl1 Mylf</t>
  </si>
  <si>
    <t>Acetylation;Alternative splicing;Methylation;Motor protein;Muscle protein;Myosin;Phosphoprotein;Reference proteome;Repeat</t>
  </si>
  <si>
    <t>contractile fiber [GO:0043292]; myofibril [GO:0030016]; myosin complex [GO:0016459]; calcium ion binding [GO:0005509]; structural constituent of muscle [GO:0008307]; cardiac muscle contraction [GO:0060048]; muscle contraction [GO:0006936]</t>
  </si>
  <si>
    <t>Non-regulatory myosin light chain required for proper formation and/or maintenance of myofibers, and thus appropriate muscle function. {ECO:0000250|UniProtKB:P05976}.</t>
  </si>
  <si>
    <t>Myh9</t>
  </si>
  <si>
    <t>ATP-binding;Acetylation;Actin-binding;Calmodulin-binding;Cell adhesion;Cell shape;Coiled coil;Cytoplasm;Cytoskeleton;Direct protein sequencing;Methylation;Motor protein;Myosin;Nucleotide-binding;Phosphoprotein;Reference proteome;Ubl conjugation</t>
  </si>
  <si>
    <t>actin cytoskeleton [GO:0015629]; actomyosin [GO:0042641]; actomyosin contractile ring [GO:0005826]; adherens junction [GO:0005912]; brush border [GO:0005903]; cell cortex [GO:0005938]; cell leading edge [GO:0031252]; cleavage furrow [GO:0032154]; COP9 signalosome [GO:0008180]; cortical cytoskeleton [GO:0030863]; cytoplasm [GO:0005737]; cytosol [GO:0005829]; immunological synapse [GO:0001772]; myosin complex [GO:0016459]; myosin II complex [GO:0016460]; myosin II filament [GO:0097513]; nucleus [GO:0005634]; plasma membrane [GO:0005886]; protein-containing complex [GO:0032991]; ruffle [GO:0001726]; stress fiber [GO:0001725]; uropod [GO:0001931]; actin binding [GO:0003779]; actin filament binding [GO:0051015]; actin-dependent ATPase activity [GO:0030898]; ADP binding [GO:0043531]; ATP binding [GO:0005524]; ATPase activity [GO:0016887]; calmodulin binding [GO:0005516]; integrin binding [GO:0005178]; microfilament motor activity [GO:0000146]; protein domain specific binding [GO:0019904]; protein homodimerization activity [GO:0042803]; protein-membrane adaptor activity [GO:0043495]; actin cytoskeleton reorganization [GO:0031532]; actin filament-based movement [GO:0030048]; actomyosin structure organization [GO:0031032]; angiogenesis [GO:0001525]; blood vessel endothelial cell migration [GO:0043534]; cell adhesion [GO:0007155]; cell morphogenesis involved in differentiation [GO:0000904]; cell-cell adhesion [GO:0098609]; cytokinetic process [GO:0032506]; establishment of meiotic spindle localization [GO:0051295]; establishment of T cell polarity [GO:0001768]; in utero embryonic development [GO:0001701]; lysosome localization [GO:0032418]; meiotic spindle organization [GO:0000212]; membrane protein ectodomain proteolysis [GO:0006509]; monocyte differentiation [GO:0030224]; myoblast fusion [GO:0007520]; negative regulation of actin filament severing [GO:1903919]; phagocytosis, engulfment [GO:0006911]; plasma membrane repair [GO:0001778]; platelet formation [GO:0030220]; positive regulation of protein processing in phagocytic vesicle [GO:1903923]; protein transport [GO:0015031]; regulated exocytosis [GO:0045055]; regulation of cell shape [GO:0008360]; regulation of plasma membrane repair [GO:1905684]; uropod organization [GO:0032796]</t>
  </si>
  <si>
    <t>Cellular myosin that appears to play a role in cytokinesis, cell shape, and specialized functions such as secretion and capping (PubMed:19401332). During cell spreading, plays an important role in cytoskeleton reorganization, focal contacts formation (in the margins but not the central part of spreading cells), and lamellipodial retraction; this function is mechanically antagonized by MYH10 (By similarity). {ECO:0000250|UniProtKB:P35579, ECO:0000269|PubMed:19401332}.</t>
  </si>
  <si>
    <t>Cytoplasm, cytoskeleton {ECO:0000269|PubMed:19401332}. Cytoplasm, cell cortex {ECO:0000269|PubMed:19401332}. Note=Colocalizes with actin filaments at lamellipodia margins and at the leading edge of migrating cells (By similarity). In retinal pigment epithelial cells, predominantly localized to stress fiber-like structures with some localization to cytoplasmic puncta (By similarity). {ECO:0000250|UniProtKB:P35579}.</t>
  </si>
  <si>
    <t>Myh8 Myhsp</t>
  </si>
  <si>
    <t>ATP-binding;Actin-binding;Coiled coil;Cytoplasm;Methylation;Motor protein;Muscle protein;Myosin;Nucleotide-binding;Phosphoprotein;Reference proteome;Thick filament</t>
  </si>
  <si>
    <t>cytoplasm [GO:0005737]; myofibril [GO:0030016]; myosin complex [GO:0016459]; myosin filament [GO:0032982]; actin filament binding [GO:0051015]; ATP binding [GO:0005524]; ATPase activity [GO:0016887]; microfilament motor activity [GO:0000146]; ATP metabolic process [GO:0046034]; muscle filament sliding [GO:0030049]; skeletal muscle contraction [GO:0003009]</t>
  </si>
  <si>
    <t>Muscle contraction.</t>
  </si>
  <si>
    <t>Cytoplasm, myofibril. Note=Thick filaments of the myofibrils.</t>
  </si>
  <si>
    <t>Myh7</t>
  </si>
  <si>
    <t>ATP-binding;Actin-binding;Calmodulin-binding;Coiled coil;Cytoplasm;Methylation;Motor protein;Muscle protein;Myosin;Nucleotide-binding;Phosphoprotein;Reference proteome;Thick filament</t>
  </si>
  <si>
    <t>cytoplasm [GO:0005737]; muscle myosin complex [GO:0005859]; myofibril [GO:0030016]; myosin complex [GO:0016459]; myosin filament [GO:0032982]; sarcomere [GO:0030017]; stress fiber [GO:0001725]; Z disc [GO:0030018]; actin filament binding [GO:0051015]; actin-dependent ATPase activity [GO:0030898]; ATP binding [GO:0005524]; ATPase activity [GO:0016887]; calmodulin binding [GO:0005516]; identical protein binding [GO:0042802]; microfilament motor activity [GO:0000146]; protein-containing complex binding [GO:0044877]; adult heart development [GO:0007512]; ATP metabolic process [GO:0046034]; cardiac muscle contraction [GO:0060048]; cardiac muscle hypertrophy in response to stress [GO:0014898]; muscle contraction [GO:0006936]; muscle filament sliding [GO:0030049]; regulation of heart rate [GO:0002027]; regulation of slow-twitch skeletal muscle fiber contraction [GO:0031449]; regulation of the force of heart contraction [GO:0002026]; regulation of the force of skeletal muscle contraction [GO:0014728]; skeletal muscle contraction [GO:0003009]; striated muscle contraction [GO:0006941]; transition between fast and slow fiber [GO:0014883]; ventricular cardiac muscle tissue morphogenesis [GO:0055010]</t>
  </si>
  <si>
    <t>Myosins are actin-based motor molecules with ATPase activity essential for muscle contraction. Forms regular bipolar thick filaments that, together with actin thin filaments, constitute the fundamental contractile unit of skeletal and cardiac muscle. {ECO:0000250|UniProtKB:P12883}.</t>
  </si>
  <si>
    <t>Cytoplasm, myofibril {ECO:0000250|UniProtKB:P02564}. Cytoplasm, myofibril, sarcomere {ECO:0000250|UniProtKB:P02564}. Note=Thick filaments of the myofibrils. {ECO:0000250|UniProtKB:P02564}.</t>
  </si>
  <si>
    <t>Myh4</t>
  </si>
  <si>
    <t>myofibril [GO:0030016]; myosin complex [GO:0016459]; myosin filament [GO:0032982]; actin filament binding [GO:0051015]; ATP binding [GO:0005524]; calmodulin binding [GO:0005516]; double-stranded RNA binding [GO:0003725]; motor activity [GO:0003774]; muscle contraction [GO:0006936]; response to activity [GO:0014823]</t>
  </si>
  <si>
    <t>Myh3 Myhse</t>
  </si>
  <si>
    <t>ATP-binding;Actin-binding;Calmodulin-binding;Coiled coil;Cytoplasm;Methylation;Motor protein;Muscle protein;Myosin;Nucleotide-binding;Reference proteome;Thick filament</t>
  </si>
  <si>
    <t>contractile fiber [GO:0043292]; myofibril [GO:0030016]; myosin complex [GO:0016459]; myosin filament [GO:0032982]; actin filament binding [GO:0051015]; ATP binding [GO:0005524]; ATPase activity [GO:0016887]; calmodulin binding [GO:0005516]; microfilament motor activity [GO:0000146]; ATP metabolic process [GO:0046034]; skeletal muscle contraction [GO:0003009]</t>
  </si>
  <si>
    <t>Myh14</t>
  </si>
  <si>
    <t>ATP-binding;Acetylation;Actin-binding;Alternative splicing;Calmodulin-binding;Cell shape;Coiled coil;Direct protein sequencing;Motor protein;Myosin;Nucleotide-binding;Phosphoprotein;Reference proteome</t>
  </si>
  <si>
    <t>actomyosin [GO:0042641]; axon [GO:0030424]; brush border [GO:0005903]; cytoplasm [GO:0005737]; growth cone [GO:0030426]; myelin sheath [GO:0043209]; myosin complex [GO:0016459]; myosin II complex [GO:0016460]; myosin II filament [GO:0097513]; stress fiber [GO:0001725]; actin filament binding [GO:0051015]; actin-dependent ATPase activity [GO:0030898]; ATP binding [GO:0005524]; ATPase activity [GO:0016887]; calmodulin binding [GO:0005516]; microfilament motor activity [GO:0000146]; actin filament-based movement [GO:0030048]; actomyosin structure organization [GO:0031032]; mitochondrion morphogenesis [GO:0070584]; neuronal action potential [GO:0019228]; regulation of cell shape [GO:0008360]; sensory perception of sound [GO:0007605]; skeletal muscle contraction [GO:0003009]; skeletal muscle tissue development [GO:0007519]; vocalization behavior [GO:0071625]</t>
  </si>
  <si>
    <t>Cellular myosin that appears to play a role in cytokinesis, cell shape, and specialized functions such as secretion and capping. {ECO:0000250}.</t>
  </si>
  <si>
    <t>Highest levels in lung, kidney, brain and colon, very low levels in liver and bladder and no expression in spleen or seminal vesicle (at protein level). Isoform 1 is expressed in liver, kidney and testis with low levels in skeletal muscle and heart. Isoform 1 and isoform 2 are expressed in brain and lung. Isoform 2 is the main isoform expressed in skeletal muscle and heart. Isoform 3 is limited to brain stem, cerebellum and spinal cord. {ECO:0000269|PubMed:14594953, ECO:0000269|PubMed:19240025}.</t>
  </si>
  <si>
    <t>Myh11</t>
  </si>
  <si>
    <t>ATP-binding;Actin-binding;Alternative splicing;Calmodulin-binding;Coiled coil;Cytoplasm;Direct protein sequencing;Methylation;Motor protein;Muscle protein;Myosin;Nucleotide-binding;Phosphoprotein;Reference proteome;Thick filament</t>
  </si>
  <si>
    <t>brush border [GO:0005903]; melanosome [GO:0042470]; muscle myosin complex [GO:0005859]; myofibril [GO:0030016]; myosin complex [GO:0016459]; myosin filament [GO:0032982]; smooth muscle contractile fiber [GO:0030485]; stress fiber [GO:0001725]; actin filament binding [GO:0051015]; ATP binding [GO:0005524]; calmodulin binding [GO:0005516]; motor activity [GO:0003774]; structural constituent of muscle [GO:0008307]; cardiac muscle fiber development [GO:0048739]; elastic fiber assembly [GO:0048251]; skeletal muscle myosin thick filament assembly [GO:0030241]; smooth muscle contraction [GO:0006939]</t>
  </si>
  <si>
    <t>Melanosome {ECO:0000250}. Cytoplasm, myofibril. Note=Thick filaments of the myofibrils.</t>
  </si>
  <si>
    <t>Myh10</t>
  </si>
  <si>
    <t>ATP-binding;Acetylation;Actin-binding;Calmodulin-binding;Cell adhesion;Cell projection;Cell shape;Coiled coil;Methylation;Motor protein;Myosin;Nucleotide-binding;Phosphoprotein;Reference proteome</t>
  </si>
  <si>
    <t>actomyosin [GO:0042641]; axon [GO:0030424]; brush border [GO:0005903]; cell cortex [GO:0005938]; cleavage furrow [GO:0032154]; cytoplasm [GO:0005737]; cytosol [GO:0005829]; dendritic spine [GO:0043197]; glutamatergic synapse [GO:0098978]; growth cone [GO:0030426]; lamellipodium [GO:0030027]; midbody [GO:0030496]; myosin complex [GO:0016459]; myosin II complex [GO:0016460]; myosin II filament [GO:0097513]; neuron projection [GO:0043005]; neuronal cell body [GO:0043025]; polysome [GO:0005844]; postsynaptic actin cytoskeleton [GO:0098871]; stress fiber [GO:0001725]; actin filament binding [GO:0051015]; actin-dependent ATPase activity [GO:0030898]; ADP binding [GO:0043531]; ATP binding [GO:0005524]; ATPase activity [GO:0016887]; calmodulin binding [GO:0005516]; identical protein binding [GO:0042802]; microfilament motor activity [GO:0000146]; mRNA 5'-UTR binding [GO:0048027]; RNA stem-loop binding [GO:0035613]; actin cytoskeleton organization [GO:0030036]; actin filament bundle assembly [GO:0051017]; actin filament bundle distribution [GO:0070650]; actin filament-based movement [GO:0030048]; actomyosin structure organization [GO:0031032]; adult heart development [GO:0007512]; aorta development [GO:0035904]; axon guidance [GO:0007411]; axonogenesis [GO:0007409]; brain development [GO:0007420]; cardiac myofibril assembly [GO:0055003]; cardiac septum development [GO:0003279]; cell adhesion [GO:0007155]; cell population proliferation [GO:0008283]; cerebellar Purkinje cell layer development [GO:0021680]; coronary vasculature development [GO:0060976]; exocytosis [GO:0006887]; fourth ventricle development [GO:0021592]; heart development [GO:0007507]; in utero embryonic development [GO:0001701]; lateral ventricle development [GO:0021670]; mitotic cytokinesis [GO:0000281]; modification of postsynaptic actin cytoskeleton [GO:0098885]; myofibril assembly [GO:0030239]; neuromuscular process controlling balance [GO:0050885]; neuron migration [GO:0001764]; neuron projection development [GO:0031175]; nuclear migration [GO:0007097]; plasma membrane repair [GO:0001778]; positive regulation of protein secretion [GO:0050714]; regulation of cell shape [GO:0008360]; regulation of modification of postsynaptic actin cytoskeleton [GO:1905274]; retina development in camera-type eye [GO:0060041]; substrate-dependent cell migration, cell extension [GO:0006930]; third ventricle development [GO:0021678]; ventricular cardiac muscle cell development [GO:0055015]</t>
  </si>
  <si>
    <t>Involved with LARP6 in the stabilization of type I collagen mRNAs for CO1A1 and CO1A2. During cell spreading, plays an important role in cytoskeleton reorganization, focal contacts formation (in the central part but not the margins of spreading cells), and lamellipodial extension; this function is mechanically antagonized by MYH9 (By similarity). Cellular myosin that appears to play a role in cytokinesis, cell shape, and specialized functions such as secretion and capping. {ECO:0000250}.</t>
  </si>
  <si>
    <t>In newborn kidney, expressed in the mesenchyme and ureteric buds. {ECO:0000269|PubMed:20439720}.</t>
  </si>
  <si>
    <t>Cell projection, lamellipodium {ECO:0000250}. Note=Colocalizes with MCC at the leading edge of migrating cells. {ECO:0000250}.</t>
  </si>
  <si>
    <t>Myh1</t>
  </si>
  <si>
    <t>A band [GO:0031672]; cytoplasmic ribonucleoprotein granule [GO:0036464]; intercalated disc [GO:0014704]; muscle myosin complex [GO:0005859]; myosin filament [GO:0032982]; actin filament binding [GO:0051015]; ATP binding [GO:0005524]; calmodulin binding [GO:0005516]; motor activity [GO:0003774]; muscle contraction [GO:0006936]</t>
  </si>
  <si>
    <t>Mybph</t>
  </si>
  <si>
    <t>Cell adhesion;Immunoglobulin domain;Muscle protein;Phosphoprotein;Reference proteome;Repeat;Thick filament</t>
  </si>
  <si>
    <t>myosin filament [GO:0032982]; cell adhesion [GO:0007155]</t>
  </si>
  <si>
    <t>Binds to myosin; probably involved in interaction with thick myofilaments in the A-band.</t>
  </si>
  <si>
    <t>Skeletal muscle. Expressed at low levels in heart ventricles. {ECO:0000269|PubMed:28778945}.</t>
  </si>
  <si>
    <t>Myadm Mug</t>
  </si>
  <si>
    <t>Membrane;Reference proteome;Repeat;Transmembrane;Transmembrane helix</t>
  </si>
  <si>
    <t>cell-cell junction [GO:0005911]; cortical actin cytoskeleton [GO:0030864]; integral component of membrane [GO:0016021]; membrane raft [GO:0045121]; plasma membrane [GO:0005886]; ruffle [GO:0001726]; establishment of endothelial barrier [GO:0061028]; membrane raft organization [GO:0031579]; negative regulation of actin filament polymerization [GO:0030837]; negative regulation of gene expression [GO:0010629]; negative regulation of heterotypic cell-cell adhesion [GO:0034115]; negative regulation of protein kinase C signaling [GO:0090038]; negative regulation of protein phosphorylation [GO:0001933]; positive regulation of cell migration [GO:0030335]; positive regulation of substrate adhesion-dependent cell spreading [GO:1900026]; protein localization to plasma membrane [GO:0072659]</t>
  </si>
  <si>
    <t>Myo18a Myspdz</t>
  </si>
  <si>
    <t>ATP-binding;Alternative splicing;Cell junction;Coiled coil;Cytoplasm;Cytoskeleton;Golgi apparatus;Motor protein;Myosin;Nucleotide-binding;Phosphoprotein;Reference proteome;Synapse</t>
  </si>
  <si>
    <t>actomyosin [GO:0042641]; brush border [GO:0005903]; cytoskeleton [GO:0005856]; endoplasmic reticulum-Golgi intermediate compartment [GO:0005793]; Golgi membrane [GO:0000139]; myosin complex [GO:0016459]; phagocytic vesicle [GO:0045335]; postsynaptic Golgi apparatus [GO:0150051]; trans-Golgi network [GO:0005802]; actin filament binding [GO:0051015]; ADP binding [GO:0043531]; ATP binding [GO:0005524]; actomyosin structure organization [GO:0031032]; asymmetric Golgi ribbon formation [GO:0090164]; cell migration [GO:0016477]; cellular response to interferon-gamma [GO:0071346]; Golgi organization [GO:0007030]; Golgi ribbon formation [GO:0090161]; Golgi vesicle budding [GO:0048194]; negative regulation of apoptotic process [GO:0043066]; positive regulation of opsonization [GO:1903028]; positive regulation of protein secretion [GO:0050714]; regulation of macrophage activation [GO:0043030]</t>
  </si>
  <si>
    <t>May link Golgi membranes to the cytoskeleton and participate in the tensile force required for vesicle budding from the Golgi. Thereby, may play a role in Golgi membrane trafficking and could indirectly give its flattened shape to the Golgi apparatus (PubMed:19837035). Alternatively, in concert with LURAP1 and CDC42BPA/CDC42BPB, has been involved in modulating lamellar actomyosin retrograde flow that is crucial to cell protrusion and migration (By similarity). May be involved in the maintenance of the stromal cell architectures required for cell to cell contact (PubMed:10733906). Regulates trafficking, expression, and activation of innate immune receptors on macrophages. Plays a role to suppress inflammatory responsiveness of macrophages via a mechanism that modulates CD14 trafficking (PubMed:25965346). Acts as a receptor of surfactant-associated protein A (SFTPA1/SP-A) and plays an important role in internalization and clearance of SFTPA1-opsonized S.aureus by alveolar macrophages (PubMed:21123169). Strongly enhances natural killer cell cytotoxicity (By similarity). {ECO:0000250|UniProtKB:Q92614, ECO:0000269|PubMed:10733906, ECO:0000269|PubMed:19837035, ECO:0000269|PubMed:21123169, ECO:0000269|PubMed:25965346}.</t>
  </si>
  <si>
    <t>Isoform 1; Expressed ubiquitously. Isoform 2: Specifically expressed in most hematopoietic cells. Isoform 3: Predominantly expressed in alveolar macrophages (PubMed:25965346). {ECO:0000269|PubMed:25965346}.</t>
  </si>
  <si>
    <t>Golgi apparatus {ECO:0000250|UniProtKB:Q92614}. Golgi apparatus, trans-Golgi network {ECO:0000250|UniProtKB:Q92614}. Postsynaptic Golgi apparatus {ECO:0000250|UniProtKB:D3ZFD0}. Cytoplasm, cytoskeleton, microtubule organizing center {ECO:0000250|UniProtKB:D3ZFD0}. Note=Recruited to the Golgi apparatus by GOLPH3 (By similarity). Localizes to the postsynaptic Golgi apparatus region, also named Golgi outpost, which shapes dendrite morphology by functioning as sites of acentrosomal microtubule nucleation (By similarity). {ECO:0000250|UniProtKB:D3ZFD0, ECO:0000250|UniProtKB:Q92614}.; [Isoform 1]: Endoplasmic reticulum-Golgi intermediate compartment {ECO:0000269|PubMed:12761286}. Cytoplasm, cytoskeleton {ECO:0000269|PubMed:12761286}. Note=Colocalizes with actin. {ECO:0000269|PubMed:12761286}.; [Isoform 2]: Cytoplasm {ECO:0000269|PubMed:12761286}. Note=Lacks the PDZ domain. Diffusely localized in the cytoplasm. {ECO:0000269|PubMed:12761286}.</t>
  </si>
  <si>
    <t>Mvp</t>
  </si>
  <si>
    <t>3D-structure;Acetylation;Cytoplasm;Isopeptide bond;Nucleus;Phosphoprotein;Reference proteome;Repeat;Ribonucleoprotein;Ubl conjugation</t>
  </si>
  <si>
    <t>cytoplasm [GO:0005737]; cytoskeleton [GO:0005856]; cytosol [GO:0005829]; nucleus [GO:0005634]; perinuclear region of cytoplasm [GO:0048471]; identical protein binding [GO:0042802]; protein kinase binding [GO:0019901]; protein phosphatase binding [GO:0019903]; cell population proliferation [GO:0008283]; ERBB signaling pathway [GO:0038127]; negative regulation of epidermal growth factor receptor signaling pathway [GO:0042059]; negative regulation of protein autophosphorylation [GO:0031953]; negative regulation of protein tyrosine kinase activity [GO:0061099]; protein activation cascade [GO:0072376]; regulation of signaling [GO:0023051]</t>
  </si>
  <si>
    <t>Required for normal vault structure. Vaults are multi-subunit structures that may act as scaffolds for proteins involved in signal transduction. Vaults may also play a role in nucleo-cytoplasmic transport. Down-regulates IFNG-mediated STAT1 signaling and subsequent activation of JAK. Down-regulates SRC activity and signaling through MAP kinases (By similarity). {ECO:0000250}.</t>
  </si>
  <si>
    <t>Cytoplasm {ECO:0000250|UniProtKB:Q14764}. Nucleus {ECO:0000250|UniProtKB:Q14764}.</t>
  </si>
  <si>
    <t>Mtx2 MNCb-0780</t>
  </si>
  <si>
    <t>Acetylation;Membrane;Mitochondrion;Mitochondrion outer membrane;Protein transport;Reference proteome;Transport</t>
  </si>
  <si>
    <t>mitochondrion [GO:0005739]; nucleolus [GO:0005730]; SAM complex [GO:0001401]; protein transport [GO:0015031]</t>
  </si>
  <si>
    <t>Involved in transport of proteins into the mitochondrion. {ECO:0000269|PubMed:10381257}.</t>
  </si>
  <si>
    <t>Mitochondrion outer membrane {ECO:0000269|PubMed:10381257}. Mitochondrion {ECO:0000250|UniProtKB:O75431}.</t>
  </si>
  <si>
    <t>Mtch2</t>
  </si>
  <si>
    <t>Acetylation;Direct protein sequencing;Membrane;Mitochondrion;Mitochondrion inner membrane;Reference proteome;Repeat;Transmembrane;Transmembrane helix;Transport</t>
  </si>
  <si>
    <t>integral component of membrane [GO:0016021]; mitochondrial inner membrane [GO:0005743]; mitochondrial outer membrane [GO:0005741]; mitochondrion [GO:0005739]; cellular response to radiation [GO:0071478]; establishment of protein localization to mitochondrial membrane involved in mitochondrial fission [GO:0090152]; hematopoietic stem cell homeostasis [GO:0061484]; hematopoietic stem cell migration [GO:0035701]; hepatocyte apoptotic process [GO:0097284]; lactate metabolic process [GO:0006089]; mitochondrial ATP synthesis coupled electron transport [GO:0042775]; negative regulation of glycolytic process [GO:0045820]; negative regulation of mitochondrial membrane potential [GO:0010917]; positive regulation of apoptotic process [GO:0043065]; positive regulation of cysteine-type endopeptidase activity involved in apoptotic process [GO:0043280]; positive regulation of intrinsic apoptotic signaling pathway in response to DNA damage [GO:1902231]; protein localization to mitochondrion [GO:0070585]; regulation of mitochondrial membrane permeability involved in apoptotic process [GO:1902108]</t>
  </si>
  <si>
    <t>The substrate transported is not yet known. Induces mitochondrial depolarization (By similarity). {ECO:0000250}.</t>
  </si>
  <si>
    <t>Mitochondrion inner membrane {ECO:0000305}; Multi-pass membrane protein {ECO:0000305}.</t>
  </si>
  <si>
    <t>Mtch1</t>
  </si>
  <si>
    <t>Alternative splicing;Apoptosis;Membrane;Methylation;Mitochondrion;Mitochondrion inner membrane;Reference proteome;Repeat;Transmembrane;Transmembrane helix;Transport</t>
  </si>
  <si>
    <t>integral component of membrane [GO:0016021]; mitochondrial inner membrane [GO:0005743]; mitochondrion [GO:0005739]; activation of cysteine-type endopeptidase activity involved in apoptotic process [GO:0006919]; apoptotic process [GO:0006915]; positive regulation of apoptotic process [GO:0043065]</t>
  </si>
  <si>
    <t>Potential mitochondrial transporter. May play a role in apoptosis (By similarity). {ECO:0000250}.</t>
  </si>
  <si>
    <t>Msi2 Msi2h</t>
  </si>
  <si>
    <t>Acetylation;Alternative splicing;Cytoplasm;Methylation;Phosphoprotein;RNA-binding;Reference proteome;Repeat</t>
  </si>
  <si>
    <t>cytoplasm [GO:0005737]; polysome [GO:0005844]; identical protein binding [GO:0042802]; poly(U) RNA binding [GO:0008266]; single-stranded RNA binding [GO:0003727]; stem cell development [GO:0048864]</t>
  </si>
  <si>
    <t>RNA binding protein that regulates the expression of target mRNAs at the translation level. May play a role in the proliferation and maintenance of stem cells in the central nervous system. {ECO:0000269|PubMed:11588182, ECO:0000269|PubMed:12407178}.</t>
  </si>
  <si>
    <t>Ubiquitous. Expressed in proliferating neural precursor cells. {ECO:0000269|PubMed:11588182, ECO:0000269|PubMed:12923295}.</t>
  </si>
  <si>
    <t>Cytoplasm {ECO:0000269|PubMed:11588182}. Note=Associated with polysomes.</t>
  </si>
  <si>
    <t>Cdc42bpa Kiaa0451</t>
  </si>
  <si>
    <t>ATP-binding;Alternative splicing;Cell projection;Coiled coil;Cytoplasm;Kinase;Metal-binding;Nucleotide-binding;Phosphoprotein;Reference proteome;Serine/threonine-protein kinase;Transferase;Zinc;Zinc-finger</t>
  </si>
  <si>
    <t>actomyosin [GO:0042641]; cell leading edge [GO:0031252]; cell-cell junction [GO:0005911]; cytoplasm [GO:0005737]; cytoskeleton [GO:0005856]; lamellipodium [GO:0030027]; ATP binding [GO:0005524]; identical protein binding [GO:0042802]; magnesium ion binding [GO:0000287]; protein serine/threonine kinase activity [GO:0004674]; actin cytoskeleton reorganization [GO:0031532]; actomyosin structure organization [GO:0031032]; cell migration [GO:0016477]; cytoskeleton organization [GO:0007010]; intracellular signal transduction [GO:0035556]; microtubule cytoskeleton organization [GO:0000226]; nuclear migration [GO:0007097]; peptidyl-threonine phosphorylation [GO:0018107]; protein phosphorylation [GO:0006468]; regulation of small GTPase mediated signal transduction [GO:0051056]</t>
  </si>
  <si>
    <t>Serine/threonine-protein kinase which is an important downstream effector of CDC42 and plays a role in the regulation of cytoskeleton reorganization and cell migration. Regulates actin cytoskeletal reorganization via phosphorylation of PPP1R12C and MYL9/MLC2. In concert with MYO18A and LRP35A, is involved in modulating lamellar actomyosin retrograde flow that is crucial to cell protrusion and migration. Phosphorylates: PPP1R12A and LIMK2. May play a role in TFRC-mediated iron uptake (By similarity). In concert with FAM89B/LRAP25 mediates the targeting of LIMK1 to the lamellipodium resulting in its activation and subsequent phosphorylation of CFL1 which is important for lamellipodial F-actin regulation (PubMed:25107909). Triggers the formation of an extrusion apical actin ring required for epithelial extrusion of apoptotic cells (By similarity). {ECO:0000250|UniProtKB:Q5VT25, ECO:0000269|PubMed:25107909}.</t>
  </si>
  <si>
    <t>Cytoplasm {ECO:0000250}. Cell projection, lamellipodium {ECO:0000269|PubMed:25107909}. Note=Displays a dispersed punctate distribution and concentrates along the cell periphery, especially at the leading edge and cell-cell junction. This concentration is PH-domain dependent (By similarity). Localizes in the lamellipodium in a FAM89B/LRAP25-dependent manner (PubMed:25107909). {ECO:0000250|UniProtKB:O54874, ECO:0000269|PubMed:25107909}.</t>
  </si>
  <si>
    <t>Mprip Kiaa0864 Mrip Rhoip3</t>
  </si>
  <si>
    <t>Actin-binding;Alternative splicing;Coiled coil;Cytoplasm;Cytoskeleton;Phosphoprotein;Reference proteome;Repeat</t>
  </si>
  <si>
    <t>actin cytoskeleton [GO:0015629]; cytosol [GO:0005829]; stress fiber [GO:0001725]; actin filament binding [GO:0051015]; actin filament organization [GO:0007015]; maintenance of protein location in cell [GO:0032507]; negative regulation of myosin-light-chain-phosphatase activity [GO:0035509]; positive regulation of protein phosphorylation [GO:0001934]</t>
  </si>
  <si>
    <t>Targets myosin phosphatase to the actin cytoskeleton. Required for the regulation of the actin cytoskeleton by RhoA and ROCK1. Depletion leads to an increased number of stress fibers in smooth muscle cells through stabilization of actin fibers by phosphorylated myosin. Overexpression of MRIP as well as its F-actin-binding region leads to disassembly of stress fibers in neuronal cells. {ECO:0000269|PubMed:12732640, ECO:0000269|PubMed:15469989}.</t>
  </si>
  <si>
    <t>Expressed in Kidney, Brain, Heart and Lung. {ECO:0000269|PubMed:9199174}.</t>
  </si>
  <si>
    <t>Cytoplasm, cytoskeleton {ECO:0000269|PubMed:12732640}. Note=Colocalizes with F-actin.</t>
  </si>
  <si>
    <t>Slc25a3</t>
  </si>
  <si>
    <t>Acetylation;Direct protein sequencing;Membrane;Methylation;Mitochondrion;Mitochondrion inner membrane;Phosphoprotein;Reference proteome;Repeat;Symport;Transit peptide;Transmembrane;Transmembrane helix;Transport</t>
  </si>
  <si>
    <t>integral component of mitochondrial inner membrane [GO:0031305]; mitochondrial inner membrane [GO:0005743]; mitochondrion [GO:0005739]; myelin sheath [GO:0043209]; inorganic phosphate transmembrane transporter activity [GO:0005315]; protein-containing complex binding [GO:0044877]; symporter activity [GO:0015293]; phosphate ion transmembrane transport [GO:0035435]</t>
  </si>
  <si>
    <t>Transport of phosphate groups from the cytosol to mitochondrial matrix. Phosphate is cotransported with H(+). May play a role regulation of the mitochondrial permeability transition pore (mPTP) (By similarity). {ECO:0000250}.</t>
  </si>
  <si>
    <t>Mitochondrion inner membrane; Multi-pass membrane protein.</t>
  </si>
  <si>
    <t>Cell membrane;Membrane;Phosphoprotein;Reference proteome;Symport;Transmembrane;Transmembrane helix;Transport</t>
  </si>
  <si>
    <t>Slc16a1 Mct1</t>
  </si>
  <si>
    <t>apical plasma membrane [GO:0016324]; basal plasma membrane [GO:0009925]; basolateral plasma membrane [GO:0016323]; cell junction [GO:0030054]; centrosome [GO:0005813]; integral component of membrane [GO:0016021]; integral component of plasma membrane [GO:0005887]; intracellular membrane-bounded organelle [GO:0043231]; lateral plasma membrane [GO:0016328]; mitochondrion [GO:0005739]; plasma membrane [GO:0005886]; synapse [GO:0045202]; identical protein binding [GO:0042802]; lactate transmembrane transporter activity [GO:0015129]; monocarboxylic acid transmembrane transporter activity [GO:0008028]; organic cyclic compound binding [GO:0097159]; symporter activity [GO:0015293]; behavioral response to nutrient [GO:0051780]; cellular response to organic cyclic compound [GO:0071407]; centrosome cycle [GO:0007098]; glucose homeostasis [GO:0042593]; lactate transmembrane transport [GO:0035873]; lipid metabolic process [GO:0006629]; monocarboxylic acid transport [GO:0015718]; plasma membrane lactate transport [GO:0035879]; regulation of insulin secretion [GO:0050796]; response to food [GO:0032094]</t>
  </si>
  <si>
    <t>Proton-coupled monocarboxylate transporter. Catalyzes the rapid transport across the plasma membrane of many monocarboxylates such as lactate, pyruvate, branched-chain oxo acids derived from leucine, valine and isoleucine, and the ketone bodies acetoacetate, beta-hydroxybutyrate and acetate. Depending on the tissue and on cicumstances, mediates the import or export of lactic acid and ketone bodies. Required for normal nutrient assimilation, increase of white adipose tissue and body weight gain when on a high-fat diet. Plays a role in cellular responses to a high-fat diet by modulating the cellular levels of lactate and pyruvate, small molecules that contribute to the regulation of central metabolic pathways and insulin secretion, with concomitant effects on plasma insulin levels and blood glucose homeostasis. {ECO:0000269|PubMed:22522610, ECO:0000269|PubMed:24367518}.</t>
  </si>
  <si>
    <t>Detected in liver, brain, spinal cord, spermatozoa, muscle, white adipose tissue and brown adipose tissue (at protein level). Widely expressed, except in pancreas, where expression is not detectable. {ECO:0000269|PubMed:21792931, ECO:0000269|PubMed:22522610, ECO:0000269|PubMed:24367518, ECO:0000269|PubMed:8603082, ECO:0000269|PubMed:9725820}.</t>
  </si>
  <si>
    <t>Cell membrane {ECO:0000269|PubMed:21792931, ECO:0000269|PubMed:8603082}; Multi-pass membrane protein {ECO:0000255}.</t>
  </si>
  <si>
    <t>Msn</t>
  </si>
  <si>
    <t>3D-structure;Acetylation;Cell membrane;Cell projection;Cytoplasm;Cytoskeleton;Membrane;Phosphoprotein;Reference proteome;S-nitrosylation</t>
  </si>
  <si>
    <t>apical part of cell [GO:0045177]; apical plasma membrane [GO:0016324]; basolateral plasma membrane [GO:0016323]; cell periphery [GO:0071944]; cell surface [GO:0009986]; cell tip [GO:0051286]; cytoplasmic side of plasma membrane [GO:0009898]; cytoskeleton [GO:0005856]; cytosol [GO:0005829]; filopodium [GO:0030175]; filopodium membrane [GO:0031527]; focal adhesion [GO:0005925]; invadopodium [GO:0071437]; microvillus [GO:0005902]; microvillus membrane [GO:0031528]; myelin sheath [GO:0043209]; perinuclear region of cytoplasm [GO:0048471]; plasma membrane [GO:0005886]; pseudopodium [GO:0031143]; secretory granule membrane [GO:0030667]; T-tubule [GO:0030315]; uropod [GO:0001931]; actin binding [GO:0003779]; cell adhesion molecule binding [GO:0050839]; double-stranded RNA binding [GO:0003725]; enzyme binding [GO:0019899]; protein kinase binding [GO:0019901]; signaling receptor binding [GO:0005102]; cellular response to testosterone stimulus [GO:0071394]; establishment of endothelial barrier [GO:0061028]; establishment of epithelial cell apical/basal polarity [GO:0045198]; gland morphogenesis [GO:0022612]; immunological synapse formation [GO:0001771]; membrane to membrane docking [GO:0022614]; positive regulation of cellular protein catabolic process [GO:1903364]; positive regulation of early endosome to late endosome transport [GO:2000643]; positive regulation of gene expression [GO:0010628]; positive regulation of podosome assembly [GO:0071803]; positive regulation of protein localization to early endosome [GO:1902966]; regulation of cell shape [GO:0008360]; regulation of cell size [GO:0008361]; regulation of lymphocyte migration [GO:2000401]; regulation of organelle assembly [GO:1902115]; T cell aggregation [GO:0070489]; T cell migration [GO:0072678]; T cell proliferation [GO:0042098]</t>
  </si>
  <si>
    <t>Ezrin-radixin-moesin (ERM) family protein that connects the actin cytoskeleton to the plasma membrane and thereby regulates the structure and function of specific domains of the cell cortex. Tethers actin filaments by oscillating between a resting and an activated state providing transient interactions between moesin and the actin cytoskeleton (By similarity). Once phosphorylated on its C-terminal threonine, moesin is activated leading to interaction with F-actin and cytoskeletal rearrangement (By similarity). These rearrangements regulate many cellular processes, including cell shape determination, membrane transport, and signal transduction (By similarity). The role of moesin is particularly important in immunity acting on both T and B-cells homeostasis and self-tolerance, regulating lymphocyte egress from lymphoid organs (PubMed:22875842). Modulates phagolysosomal biogenesis in macrophages (PubMed:28978692). Participates also in immunologic synapse formation (By similarity). {ECO:0000250|UniProtKB:P26038, ECO:0000269|PubMed:22875842, ECO:0000269|PubMed:28978692}.</t>
  </si>
  <si>
    <t>Cell membrane {ECO:0000269|PubMed:9856983}; Peripheral membrane protein {ECO:0000269|PubMed:9856983}; Cytoplasmic side {ECO:0000269|PubMed:9856983}. Cytoplasm, cytoskeleton {ECO:0000269|PubMed:9856983}. Apical cell membrane {ECO:0000269|PubMed:9856983}; Peripheral membrane protein {ECO:0000269|PubMed:9856983}; Cytoplasmic side {ECO:0000269|PubMed:9856983}. Cell projection, microvillus membrane {ECO:0000269|PubMed:9856983}; Peripheral membrane protein {ECO:0000269|PubMed:9856983}; Cytoplasmic side {ECO:0000269|PubMed:9856983}. Cell projection, microvillus {ECO:0000269|PubMed:9472040}. Note=Phosphorylated form is enriched in microvilli-like structures at apical membrane. Increased cell membrane localization of both phosphorylated and non-phosphorylated forms seen after thrombin treatment (By similarity). Localizes at the uropods of T lymphoblasts (By similarity). {ECO:0000250|UniProtKB:P26038, ECO:0000269|PubMed:9856983}.</t>
  </si>
  <si>
    <t>Myl2 Mylpc</t>
  </si>
  <si>
    <t>Calcium;Cytoplasm;Metal-binding;Methylation;Motor protein;Muscle protein;Myosin;Phosphoprotein;Reference proteome;Repeat</t>
  </si>
  <si>
    <t>A band [GO:0031672]; cardiac myofibril [GO:0097512]; contractile fiber [GO:0043292]; cytoskeleton [GO:0005856]; myofibril [GO:0030016]; myosin complex [GO:0016459]; actin monomer binding [GO:0003785]; calcium ion binding [GO:0005509]; cardiac muscle contraction [GO:0060048]; cardiac myofibril assembly [GO:0055003]; heart contraction [GO:0060047]; heart development [GO:0007507]; heart morphogenesis [GO:0003007]; muscle cell fate specification [GO:0042694]; muscle fiber development [GO:0048747]; negative regulation of cell growth [GO:0030308]; positive regulation of the force of heart contraction [GO:0098735]; post-embryonic development [GO:0009791]; regulation of the force of heart contraction [GO:0002026]; ventricular cardiac muscle tissue morphogenesis [GO:0055010]</t>
  </si>
  <si>
    <t>Contractile protein that plays a role in heart development and function (PubMed:10409661). Following phosphorylation, plays a role in cross-bridge cycling kinetics and cardiac muscle contraction by increasing myosin lever arm stiffness and promoting myosin head diffusion; as a consequence of the increase in maximum contraction force and calcium sensitivity of contraction force. These events altogether slow down myosin kinetics and prolong duty cycle resulting in accumulated myosins being cooperatively recruited to actin binding sites to sustain thin filament activation as a means to fine-tune myofilament calcium sensitivity to force (By similarity) (PubMed:22426213, PubMed:16908724, PubMed:10409661). During cardiogenesis plays an early role in cardiac contractility by promoting cardiac myofibril assembly (PubMed:9422794). {ECO:0000250|UniProtKB:P08733, ECO:0000269|PubMed:10409661, ECO:0000269|PubMed:16908724, ECO:0000269|PubMed:22426213, ECO:0000269|PubMed:9422794}.</t>
  </si>
  <si>
    <t>Abundantly expressed in both cardiac and slow skeletal muscle (PubMed:1379240). In the adult heart, the phosphorylated form is highly expressed in epicardium and weakly in endocardium (PubMed:22426213). {ECO:0000269|PubMed:1379240, ECO:0000269|PubMed:22426213}.</t>
  </si>
  <si>
    <t>Cytoplasm, myofibril, sarcomere, A band {ECO:0000250|UniProtKB:P08733}.</t>
  </si>
  <si>
    <t>Mylpf</t>
  </si>
  <si>
    <t>Calcium;Metal-binding;Methylation;Motor protein;Muscle protein;Myosin;Phosphoprotein;Reference proteome;Repeat</t>
  </si>
  <si>
    <t>myosin complex [GO:0016459]; calcium ion binding [GO:0005509]; structural constituent of muscle [GO:0008307]; immune response [GO:0006955]; skeletal muscle tissue development [GO:0007519]</t>
  </si>
  <si>
    <t>Myl12b Mrlc2 Mylc2b</t>
  </si>
  <si>
    <t>Calcium;Direct protein sequencing;Metal-binding;Motor protein;Muscle protein;Myosin;Phosphoprotein;Reference proteome;Repeat</t>
  </si>
  <si>
    <t>apical part of cell [GO:0045177]; brush border [GO:0005903]; cell cortex region [GO:0099738]; myosin II complex [GO:0016460]; protein-containing complex [GO:0032991]; stress fiber [GO:0001725]; Z disc [GO:0030018]; calcium ion binding [GO:0005509]; myosin heavy chain binding [GO:0032036]; regulation of cell shape [GO:0008360]</t>
  </si>
  <si>
    <t>Myosin regulatory subunit that plays an important role in regulation of both smooth muscle and nonmuscle cell contractile activity via its phosphorylation. Phosphorylation triggers actin polymerization in vascular smooth muscle. Implicated in cytokinesis, receptor capping, and cell locomotion. {ECO:0000250|UniProtKB:O14950}.</t>
  </si>
  <si>
    <t>Immt Mic60</t>
  </si>
  <si>
    <t>Acetylation;Alternative splicing;Coiled coil;Direct protein sequencing;Membrane;Mitochondrion;Mitochondrion inner membrane;Phosphoprotein;Reference proteome;Transit peptide;Transmembrane;Transmembrane helix</t>
  </si>
  <si>
    <t>MICOS complex [GO:0061617]; mitochondrial inner membrane [GO:0005743]; mitochondrial intermembrane space [GO:0005758]; mitochondrion [GO:0005739]; myelin sheath [GO:0043209]; cristae formation [GO:0042407]; mitochondrial calcium ion homeostasis [GO:0051560]; mitochondrion morphogenesis [GO:0070584]</t>
  </si>
  <si>
    <t>Component of the MICOS complex, a large protein complex of the mitochondrial inner membrane that plays crucial roles in the maintenance of crista junctions, inner membrane architecture, and formation of contact sites to the outer membrane. Plays an important role in the maintenance of the MICOS complex stability and the mitochondrial cristae morphology. {ECO:0000250|UniProtKB:Q16891}.</t>
  </si>
  <si>
    <t>Mitochondrion inner membrane {ECO:0000250|UniProtKB:Q16891}; Single-pass membrane protein {ECO:0000255}. Mitochondrion {ECO:0000250|UniProtKB:Q16891}.</t>
  </si>
  <si>
    <t>Apool Fam121a Mic27</t>
  </si>
  <si>
    <t>Membrane;Mitochondrion;Mitochondrion inner membrane;Phosphoprotein;Reference proteome;Transit peptide;Transmembrane;Transmembrane helix</t>
  </si>
  <si>
    <t>MICOS complex [GO:0061617]; mitochondrial inner membrane [GO:0005743]; mitochondrion [GO:0005739]; cristae formation [GO:0042407]</t>
  </si>
  <si>
    <t>Component of the MICOS complex, a large protein complex of the mitochondrial inner membrane that plays crucial roles in the maintenance of crista junctions, inner membrane architecture, and formation of contact sites to the outer membrane. Specifically binds to cardiolipin (in vitro) but not to the precursor lipid phosphatidylglycerol. Plays a crucial role in crista junction formation and mitochondrial function. {ECO:0000250|UniProtKB:Q6UXV4}.</t>
  </si>
  <si>
    <t>Mitochondrion inner membrane {ECO:0000250|UniProtKB:Q6UXV4}; Multi-pass membrane protein {ECO:0000250|UniProtKB:Q6UXV4}. Mitochondrion {ECO:0000250|UniProtKB:Q6UXV4}.</t>
  </si>
  <si>
    <t>Chchd6 Mic25</t>
  </si>
  <si>
    <t>Coiled coil;Disulfide bond;Lipoprotein;Membrane;Mitochondrion;Mitochondrion inner membrane;Myristate;Phosphoprotein;Reference proteome</t>
  </si>
  <si>
    <t>cytosol [GO:0005829]; MICOS complex [GO:0061617]; mitochondrial inner membrane [GO:0005743]; mitochondrion [GO:0005739]; cellular response to DNA damage stimulus [GO:0006974]; cristae formation [GO:0042407]</t>
  </si>
  <si>
    <t>Component of the MICOS complex, a large protein complex of the mitochondrial inner membrane that plays crucial roles in the maintenance of crista junctions, inner membrane architecture, and formation of contact sites to the outer membrane. {ECO:0000250|UniProtKB:Q9BRQ6}.</t>
  </si>
  <si>
    <t>Mitochondrion inner membrane {ECO:0000250|UniProtKB:Q9BRQ6}; Lipid-anchor {ECO:0000250|UniProtKB:Q9BRQ6}. Mitochondrion {ECO:0000250|UniProtKB:Q9BRQ6}.</t>
  </si>
  <si>
    <t>Chchd3 Mic19</t>
  </si>
  <si>
    <t>Acetylation;Cytoplasm;Direct protein sequencing;Disulfide bond;Lipoprotein;Membrane;Mitochondrion;Mitochondrion inner membrane;Myristate;Nucleus;Phosphoprotein;Reference proteome;Repressor;Transcription;Transcription regulation</t>
  </si>
  <si>
    <t>cytoplasm [GO:0005737]; MICOS complex [GO:0061617]; mitochondrial inner membrane [GO:0005743]; mitochondrion [GO:0005739]; nucleus [GO:0005634]; DNA-binding transcription repressor activity, RNA polymerase II-specific [GO:0001227]; molecular adaptor activity [GO:0060090]; phosphatase binding [GO:0019902]; cristae formation [GO:0042407]; inner mitochondrial membrane organization [GO:0007007]; mitochondrial fusion [GO:0008053]; negative regulation of transcription by RNA polymerase II [GO:0000122]</t>
  </si>
  <si>
    <t>Component of the MICOS complex, a large protein complex of the mitochondrial inner membrane that plays crucial roles in the maintenance of crista junctions, inner membrane architecture, and formation of contact sites to the outer membrane. Has also been shown to function as a transcription factor which binds to the BAG1 promoter and represses BAG1 transcription. Plays an important role in the maintenance of the MICOS complex stability and the mitochondrial cristae morphology. {ECO:0000250|UniProtKB:Q9NX63, ECO:0000269|PubMed:21081504}.</t>
  </si>
  <si>
    <t>Mitochondrion inner membrane {ECO:0000269|PubMed:21081504}; Lipid-anchor {ECO:0000269|PubMed:21081504}; Intermembrane side {ECO:0000269|PubMed:21081504}. Cytoplasm {ECO:0000250|UniProtKB:Q9NX63}. Nucleus {ECO:0000250|UniProtKB:Q9NX63}. Mitochondrion {ECO:0000250|UniProtKB:Q9NX63}.</t>
  </si>
  <si>
    <t>Mdh2 Mor1</t>
  </si>
  <si>
    <t>Acetylation;Direct protein sequencing;Glycoprotein;Mitochondrion;NAD;Oxidoreductase;Phosphoprotein;Reference proteome;Transit peptide;Tricarboxylic acid cycle</t>
  </si>
  <si>
    <t>cytoplasm [GO:0005737]; membrane [GO:0016020]; mitochondrial inner membrane [GO:0005743]; mitochondrial matrix [GO:0005759]; mitochondrion [GO:0005739]; myelin sheath [GO:0043209]; L-malate dehydrogenase activity [GO:0030060]; malate dehydrogenase (NADP+) activity [GO:0046554]; malate dehydrogenase activity [GO:0016615]; protein homodimerization activity [GO:0042803]; protein self-association [GO:0043621]; aerobic respiration [GO:0009060]; carbohydrate metabolic process [GO:0005975]; malate metabolic process [GO:0006108]; NADH metabolic process [GO:0006734]; oxaloacetate metabolic process [GO:0006107]; tricarboxylic acid cycle [GO:0006099]</t>
  </si>
  <si>
    <t>Reaction=(S)-malate + NAD(+) = H(+) + NADH + oxaloacetate; Xref=Rhea:RHEA:21432, ChEBI:CHEBI:15378, ChEBI:CHEBI:15589, ChEBI:CHEBI:16452, ChEBI:CHEBI:57540, ChEBI:CHEBI:57945; EC=1.1.1.37; Evidence={ECO:0000255|PROSITE-ProRule:PRU10004};</t>
  </si>
  <si>
    <t>Mitochondrion matrix {ECO:0000250|UniProtKB:P04636}.</t>
  </si>
  <si>
    <t>Mcu</t>
  </si>
  <si>
    <t>Acetylation;Alternative splicing;Calcium;Calcium channel;Calcium transport;Coiled coil;Ion channel;Ion transport;Membrane;Mitochondrion;Mitochondrion inner membrane;Phosphoprotein;Reference proteome;Transit peptide;Transmembrane;Transmembrane helix;Transport</t>
  </si>
  <si>
    <t>calcium channel complex [GO:0034704]; integral component of mitochondrial inner membrane [GO:0031305]; mitochondrial inner membrane [GO:0005743]; mitochondrion [GO:0005739]; uniplex complex [GO:1990246]; calcium channel activity [GO:0005262]; identical protein binding [GO:0042802]; uniporter activity [GO:0015292]; actin filament reorganization [GO:0090527]; calcium import into the mitochondrion [GO:0036444]; calcium-mediated signaling [GO:0019722]; glucose homeostasis [GO:0042593]; mitochondrial calcium ion homeostasis [GO:0051560]; mitochondrial calcium ion transmembrane transport [GO:0006851]; positive regulation of insulin secretion [GO:0032024]; positive regulation of mitochondrial calcium ion concentration [GO:0051561]; positive regulation of mitochondrial fission [GO:0090141]; positive regulation of neutrophil chemotaxis [GO:0090023]; protein complex oligomerization [GO:0051259]</t>
  </si>
  <si>
    <t>Mitochondrial inner membrane calcium uniporter that mediates calcium uptake into mitochondria (PubMed:21685886, PubMed:23900286, PubMed:24212091). Constitutes the pore-forming and calcium-conducting subunit of the uniporter complex (uniplex) (By similarity). Activity is regulated by MICU1 and MICU2 (By similarity). At low Ca(2+) levels MCU activity is down-regulated by MICU1 and MICU2; at higher Ca(2+) levels MICU1 increases MCU activity (By similarity). Mitochondrial calcium homeostasis plays key roles in cellular physiology and regulates cell bioenergetics, cytoplasmic calcium signals and activation of cell death pathways (By similarity). Involved in buffering the amplitude of systolic calcium rises in cardiomyocytes (By similarity). While dispensable for baseline homeostatic cardiac function, acts as a key regulator of short-term mitochondrial calcium loading underlying a 'fight-or-flight' response during acute stress: acts by mediating a rapid increase of mitochondrial calcium in pacemaker cells (PubMed:26119742, PubMed:26119731, PubMed:25603276). Participates in mitochondrial permeability transition during ischemia-reperfusion injury (PubMed:26119731). Regulates glucose-dependent insulin secretion in pancreatic beta-cells by regulating mitochondrial calcium uptake (By similarity). Mitochondrial calcium uptake in skeletal muscle cells is involved in muscle size in adults (PubMed:25732818). Regulates synaptic vesicle endocytosis kinetics in central nerve terminal (PubMed:26644474). Involved in antigen processing and presentation (PubMed:25251370). {ECO:0000250|UniProtKB:Q8NE86, ECO:0000269|PubMed:21685886, ECO:0000269|PubMed:23900286, ECO:0000269|PubMed:24212091, ECO:0000269|PubMed:25251370, ECO:0000269|PubMed:25603276, ECO:0000269|PubMed:25732818, ECO:0000269|PubMed:26119731, ECO:0000269|PubMed:26119742, ECO:0000269|PubMed:26644474}.</t>
  </si>
  <si>
    <t>Detected in heart muscle (at protein level) (PubMed:26057074). Expressed in skeletal muscle, heart, kidney, liver, brain, lung, white fat and spleen. {ECO:0000269|PubMed:21685888, ECO:0000269|PubMed:23409044, ECO:0000269|PubMed:23900286, ECO:0000269|PubMed:26057074}.</t>
  </si>
  <si>
    <t>Mitochondrion inner membrane {ECO:0000269|PubMed:23900286, ECO:0000305|PubMed:26057074}; Multi-pass membrane protein {ECO:0000269|PubMed:23900286}.</t>
  </si>
  <si>
    <t>Mcm10</t>
  </si>
  <si>
    <t>Coiled coil;DNA damage;DNA replication;DNA-binding;Isopeptide bond;Metal-binding;Nucleus;Phosphoprotein;Reference proteome;Ubl conjugation;Zinc;Zinc-finger</t>
  </si>
  <si>
    <t>nucleolus [GO:0005730]; nucleoplasm [GO:0005654]; nucleus [GO:0005634]; replication fork protection complex [GO:0031298]; DNA replication origin binding [GO:0003688]; double-stranded DNA binding [GO:0003690]; enzyme binding [GO:0019899]; identical protein binding [GO:0042802]; metal ion binding [GO:0046872]; single-stranded DNA binding [GO:0003697]; cell population proliferation [GO:0008283]; cellular response to DNA damage stimulus [GO:0006974]; DNA replication initiation [GO:0006270]</t>
  </si>
  <si>
    <t>Acts as a replication initiation factor that brings together the MCM2-7 helicase and the DNA polymerase alpha/primase complex in order to initiate DNA replication. Additionally, plays a role in preventing DNA damage during replication. Key effector of the RBBP6 and ZBTB38-mediated regulation of DNA-replication and common fragile sites stability; acts as a direct target of transcriptional repression by ZBTB38 (By similarity). {ECO:0000250|UniProtKB:Q7L590}.</t>
  </si>
  <si>
    <t>Nucleus {ECO:0000250|UniProtKB:Q7L590}. Note=Colocalizes with ORC2 in nuclei foci. Associated with chromatin in S phase (By similarity). {ECO:0000250|UniProtKB:Q7L590}.</t>
  </si>
  <si>
    <t>Slc25a20 Cac Cact</t>
  </si>
  <si>
    <t>Acetylation;Membrane;Mitochondrion;Mitochondrion inner membrane;Reference proteome;Repeat;Transmembrane;Transmembrane helix;Transport</t>
  </si>
  <si>
    <t>cytosol [GO:0005829]; integral component of membrane [GO:0016021]; mitochondrial inner membrane [GO:0005743]; mitochondrion [GO:0005739]; acyl carnitine transmembrane transporter activity [GO:0015227]; carnitine transmembrane transport [GO:1902603]</t>
  </si>
  <si>
    <t>Mediates the transport of acylcarnitines of different length across the mitochondrial inner membrane from the cytosol to the mitochondrial matrix for their oxidation by the mitochondrial fatty acid-oxidation pathway. {ECO:0000250}.</t>
  </si>
  <si>
    <t>Widely expressed, with highest levels in the liver, intermediate levels in heart, testis and kidney and low levels in brain, including cortex, cerebellum, hippocampus and hypothalamus. {ECO:0000269|PubMed:19287344}.</t>
  </si>
  <si>
    <t>Map4 Mtap4</t>
  </si>
  <si>
    <t>Acetylation;Alternative splicing;Cytoplasm;Cytoskeleton;Isopeptide bond;Microtubule;Phosphoprotein;Reference proteome;Repeat;Ubl conjugation</t>
  </si>
  <si>
    <t>axon [GO:0030424]; axoneme [GO:0005930]; cytosol [GO:0005829]; microtubule [GO:0005874]; microtubule cytoskeleton [GO:0015630]; mitotic spindle [GO:0072686]; neuron projection [GO:0043005]; plasma membrane [GO:0005886]; postsynaptic density [GO:0014069]; microtubule binding [GO:0008017]; cell division [GO:0051301]; establishment of spindle orientation [GO:0051294]; microtubule cytoskeleton organization [GO:0000226]; microtubule sliding [GO:0051012]; mitotic spindle organization [GO:0007052]; negative regulation of non-motile cilium assembly [GO:1902856]; neuron projection development [GO:0031175]</t>
  </si>
  <si>
    <t>Non-neuronal microtubule-associated protein. Promotes microtubule assembly.</t>
  </si>
  <si>
    <t>Testis, striated and cardiac muscle.</t>
  </si>
  <si>
    <t>Map1b Mtap1b Mtap5</t>
  </si>
  <si>
    <t>Acetylation;Cell junction;Cell projection;Cytoplasm;Cytoskeleton;Methylation;Microtubule;Phosphoprotein;Reference proteome;Repeat;S-nitrosylation;Synapse</t>
  </si>
  <si>
    <t>apical dendrite [GO:0097440]; axon [GO:0030424]; basal dendrite [GO:0097441]; cell projection [GO:0042995]; cytoskeleton [GO:0005856]; cytosol [GO:0005829]; dendrite [GO:0030425]; dendritic spine [GO:0043197]; growth cone [GO:0030426]; hippocampal mossy fiber [GO:0097457]; microtubule [GO:0005874]; microtubule associated complex [GO:0005875]; neuronal cell body [GO:0043025]; perikaryon [GO:0043204]; perinuclear region of cytoplasm [GO:0048471]; photoreceptor outer segment [GO:0001750]; plasma membrane [GO:0005886]; postsynaptic density [GO:0014069]; somatodendritic compartment [GO:0036477]; synapse [GO:0045202]; varicosity [GO:0043196]; actin binding [GO:0003779]; cytoskeletal regulatory protein binding [GO:0005519]; microtubule binding [GO:0008017]; phospholipid binding [GO:0005543]; protein-containing complex binding [GO:0044877]; tubulin binding [GO:0015631]; axon extension [GO:0048675]; axonogenesis [GO:0007409]; cellular process [GO:0009987]; cellular response to growth factor stimulus [GO:0071363]; cellular response to peptide hormone stimulus [GO:0071375]; dendrite development [GO:0016358]; developmental maturation [GO:0021700]; establishment of monopolar cell polarity [GO:0061162]; induction of synaptic plasticity by chemical substance [GO:0051915]; microtubule bundle formation [GO:0001578]; microtubule cytoskeleton organization [GO:0000226]; microtubule-based process [GO:0007017]; mitochondrion transport along microtubule [GO:0047497]; negative regulation of intracellular transport [GO:0032387]; negative regulation of microtubule depolymerization [GO:0007026]; peripheral nervous system axon regeneration [GO:0014012]; positive regulation of axon extension [GO:0045773]; positive regulation of microtubule polymerization [GO:0031116]; positive regulation of neuron differentiation [GO:0045666]; regulation of microtubule depolymerization [GO:0031114]; response to carbohydrate [GO:0009743]; response to drug [GO:0042493]; response to estradiol [GO:0032355]; response to inorganic substance [GO:0010035]; response to insecticide [GO:0017085]; response to mechanical stimulus [GO:0009612]; response to vitamin A [GO:0033189]; synapse assembly [GO:0007416]</t>
  </si>
  <si>
    <t>Phosphorylated MAP1B may play a role in the cytoskeletal changes that accompany neurite extension. Possibly MAP1B binds to at least two tubulin subunits in the polymer, and this bridging of subunits might be involved in nucleating microtubule polymerization and in stabilizing microtubules. Acts as a positive cofactor in DAPK1-mediated autophagic vesicle formation and membrane blebbing (By similarity). Facilitates tyrosination of alpha-tubulin in neuronal microtubules. Required for synaptic maturation. {ECO:0000250, ECO:0000269|PubMed:18075266, ECO:0000269|PubMed:21984824}.</t>
  </si>
  <si>
    <t>Cytoplasm, cytoskeleton {ECO:0000305|PubMed:21984824}. Cytoplasm {ECO:0000250}. Cell junction, synapse {ECO:0000269|PubMed:21984824}. Cell projection, dendritic spine {ECO:0000269|PubMed:21984824}. Note=Colocalizes with DAPK1 in the microtubules and cortical actin fibers. {ECO:0000250}.; [MAP1 light chain LC1]: Cytoplasm {ECO:0000269|PubMed:21288476}.</t>
  </si>
  <si>
    <t>Macf1 Acf7 Aclp7 Macf</t>
  </si>
  <si>
    <t>Acetylation;Actin-binding;Alternative splicing;Calcium;Cell membrane;Cell projection;Cytoplasm;Cytoskeleton;Direct protein sequencing;Golgi apparatus;Leucine-rich repeat;Membrane;Metal-binding;Microtubule;Phosphoprotein;Reference proteome;Repeat;SH3 domain;Wnt signaling pathway</t>
  </si>
  <si>
    <t>actin cytoskeleton [GO:0015629]; cell cortex [GO:0005938]; cytoplasm [GO:0005737]; Golgi apparatus [GO:0005794]; membrane [GO:0016020]; microtubule [GO:0005874]; microtubule cytoskeleton [GO:0015630]; postsynaptic density [GO:0014069]; ruffle membrane [GO:0032587]; actin binding [GO:0003779]; actin filament binding [GO:0051015]; ATPase activity [GO:0016887]; calcium ion binding [GO:0005509]; microtubule binding [GO:0008017]; microtubule minus-end binding [GO:0051011]; structural molecule activity [GO:0005198]; establishment or maintenance of cell polarity [GO:0007163]; Golgi to plasma membrane protein transport [GO:0043001]; intermediate filament cytoskeleton organization [GO:0045104]; mesoderm formation [GO:0001707]; positive regulation of Wnt signaling pathway [GO:0030177]; posttranslational protein targeting to endoplasmic reticulum membrane [GO:0006620]; protein localization [GO:0008104]; regulation of cell migration [GO:0030334]; regulation of epithelial cell migration [GO:0010632]; regulation of focal adhesion assembly [GO:0051893]; regulation of microtubule-based process [GO:0032886]; regulation of neuron projection arborization [GO:0150011]; Wnt signaling pathway [GO:0016055]; wound healing [GO:0042060]</t>
  </si>
  <si>
    <t>[Isoform 2]: F-actin-binding protein which plays a role in cross-linking actin to other cytoskeletal proteins and also binds to microtubules (PubMed:16815997, PubMed:18854161, PubMed:21295697). Plays an important role in ERBB2-dependent stabilization of microtubules at the cell cortex (By similarity). Acts as a positive regulator of Wnt receptor signaling pathway and is involved in the translocation of AXIN1 and its associated complex (composed of APC, CTNNB1 and GSK3B) from the cytoplasm to the cell membrane (PubMed:16815997). Has actin-regulated ATPase activity and is essential for controlling focal adhesions (FAs) assembly and dynamics (PubMed:18854161). Interaction with CAMSAP3 at the minus ends of non-centrosomal microtubules tethers microtubules minus-ends to actin filaments, regulating focal adhesion size and cell migration (By similarity). May play role in delivery of transport vesicles containing GPI-linked proteins from the trans-Golgi network through its interaction with GOLGA4 (By similarity). Plays a key role in wound healing and epidermal cell migration (PubMed:21295697). Required for efficient upward migration of bulge cells in response to wounding and this function is primarily rooted in its ability to coordinate microtubule dynamics and polarize hair follicle stem cells (PubMed:21295697). As a regulator of actin and microtubule arrangement and stabilization, it plays an essential role in neurite outgrowth, branching and spine formation during brain development (PubMed:26526844). {ECO:0000250|UniProtKB:Q9UPN3, ECO:0000269|PubMed:16815997, ECO:0000269|PubMed:18854161, ECO:0000269|PubMed:21295697, ECO:0000269|PubMed:26526844}.</t>
  </si>
  <si>
    <t>Enriched in the hair follicle stem cells (at protein level). Isoform 1 and isoform 2 are ubiquitous expressed, with higher levels seen in lung, heart, thymus, spleen and brain. {ECO:0000269|PubMed:16076900, ECO:0000269|PubMed:16815997, ECO:0000269|PubMed:21295697}.</t>
  </si>
  <si>
    <t>[Isoform 2]: Cytoplasm {ECO:0000269|PubMed:18854161, ECO:0000269|PubMed:21295697}. Cytoplasm, cytoskeleton {ECO:0000269|PubMed:18854161, ECO:0000269|PubMed:21295697}. Golgi apparatus {ECO:0000250|UniProtKB:Q9UPN3}. Cell membrane {ECO:0000250|UniProtKB:Q9UPN3}. Cell projection, ruffle membrane {ECO:0000250|UniProtKB:Q9UPN3}. Note=APC controls its localization to the cell membrane which is critical for its function in microtubule stabilization. Localizes to the tips of microtubules. Associated with the minus-end of microtubules via interaction with CAMSAP3. The phosphorylated form is found in the cytoplasm while the non-phosphorylated form associates with the microtubules. {ECO:0000250|UniProtKB:Q9UPN3}.; [Isoform 1]: Cytoplasm {ECO:0000250|UniProtKB:Q9UPN3}. Golgi apparatus {ECO:0000250|UniProtKB:Q9UPN3}.</t>
  </si>
  <si>
    <t>Macrod1 Lrp16</t>
  </si>
  <si>
    <t>Acetylation;DNA damage;Hydrolase;Isopeptide bond;Nucleus;Reference proteome;Ubl conjugation</t>
  </si>
  <si>
    <t>mitochondrion [GO:0005739]; nucleoplasm [GO:0005654]; nucleus [GO:0005634]; ADP-ribosylglutamate hydrolase activity [GO:0140293]; deacetylase activity [GO:0019213]; hydrolase activity, acting on glycosyl bonds [GO:0016798]; cellular response to DNA damage stimulus [GO:0006974]; peptidyl-glutamate ADP-deribosylation [GO:0140291]; protein de-ADP-ribosylation [GO:0051725]; purine nucleoside metabolic process [GO:0042278]</t>
  </si>
  <si>
    <t>Reaction=3''-O-acetyl-ADP-D-ribose + H2O = acetate + ADP-D-ribose + H(+); Xref=Rhea:RHEA:59244, ChEBI:CHEBI:15377, ChEBI:CHEBI:15378, ChEBI:CHEBI:30089, ChEBI:CHEBI:57967, ChEBI:CHEBI:142723; EC=3.1.1.106; Evidence={ECO:0000250|UniProtKB:Q9BQ69}; Reaction=2''-O-acetyl-ADP-D-ribose + H2O = acetate + ADP-D-ribose + H(+); Xref=Rhea:RHEA:57060, ChEBI:CHEBI:15377, ChEBI:CHEBI:15378, ChEBI:CHEBI:30089, ChEBI:CHEBI:57967, ChEBI:CHEBI:83767; EC=3.1.1.106; Evidence={ECO:0000250|UniProtKB:Q9BQ69}; Reaction=4-O-(ADP-D-ribosyl)-L-aspartyl-[protein] + H2O = ADP-D-ribose + H(+) + L-aspartyl-[protein]; Xref=Rhea:RHEA:54428, Rhea:RHEA-COMP:9867, Rhea:RHEA-COMP:13832, ChEBI:CHEBI:15377, ChEBI:CHEBI:15378, ChEBI:CHEBI:29961, ChEBI:CHEBI:57967, ChEBI:CHEBI:138102; Evidence={ECO:0000250|UniProtKB:Q9BQ69}; Reaction=5-O-(ADP-D-ribosyl)-L-glutamyl-[protein] + H2O = ADP-D-ribose + H(+) + L-glutamyl-[protein]; Xref=Rhea:RHEA:58248, Rhea:RHEA-COMP:10208, Rhea:RHEA-COMP:15089, ChEBI:CHEBI:15377, ChEBI:CHEBI:15378, ChEBI:CHEBI:29973, ChEBI:CHEBI:57967, ChEBI:CHEBI:142540; Evidence={ECO:0000250|UniProtKB:Q9BQ69};</t>
  </si>
  <si>
    <t>Removes ADP-ribose from asparatate and glutamate residues in proteins bearing a single ADP-ribose moiety. Inactive towards proteins bearing poly-ADP-ribose. Deacetylates O-acetyl-ADP ribose, a signaling molecule generated by the deacetylation of acetylated lysine residues in histones and other proteins. Plays a role in estrogen signaling. Binds to androgen receptor (AR) and amplifies the transactivation function of AR in response to androgen. May play an important role in carcinogenesis and/or progression of hormone-dependent cancers by feed-forward mechanism that activates ESR1 transactivation. Could be an ESR1 coactivator, providing a positive feedback regulatory loop for ESR1 signal transduction. Could be involved in invasive growth by down-regulating CDH1 in endometrial cancer cells. Enhances ESR1-mediated transcription activity. {ECO:0000250|UniProtKB:Q9BQ69}.</t>
  </si>
  <si>
    <t>Nucleus {ECO:0000250|UniProtKB:Q9BQ69}. Note=Recruited to DNA lesions, probably via mono-APD-ribosylated proteins. {ECO:0000250|UniProtKB:Q9BQ69}.</t>
  </si>
  <si>
    <t>Gstz1 Maai</t>
  </si>
  <si>
    <t>3D-structure;Acetylation;Cytoplasm;Isomerase;Multifunctional enzyme;Phenylalanine catabolism;Phosphoprotein;Reference proteome;Transferase;Tyrosine catabolism</t>
  </si>
  <si>
    <t>mitochondrion [GO:0005739]; glutathione transferase activity [GO:0004364]; identical protein binding [GO:0042802]; maleylacetoacetate isomerase activity [GO:0016034]; protein homodimerization activity [GO:0042803]; glutathione metabolic process [GO:0006749]; L-phenylalanine catabolic process [GO:0006559]; tyrosine catabolic process [GO:0006572]</t>
  </si>
  <si>
    <t>Reaction=4-maleylacetoacetate = 4-fumarylacetoacetate; Xref=Rhea:RHEA:14817, ChEBI:CHEBI:17105, ChEBI:CHEBI:18034; EC=5.2.1.2; Reaction=glutathione + RX = a halide anion + an S-substituted glutathione + H(+); Xref=Rhea:RHEA:16437, ChEBI:CHEBI:15378, ChEBI:CHEBI:16042, ChEBI:CHEBI:17792, ChEBI:CHEBI:57925, ChEBI:CHEBI:90779; EC=2.5.1.18;</t>
  </si>
  <si>
    <t>PATHWAY: Amino-acid degradation; L-phenylalanine degradation; acetoacetate and fumarate from L-phenylalanine: step 5/6.</t>
  </si>
  <si>
    <t>Probable bifunctional enzyme showing minimal glutathione-conjugating activity with ethacrynic acid and 7-chloro-4-nitrobenz-2-oxa-1, 3-diazole and maleylacetoacetate isomerase activity. Has also low glutathione peroxidase activity with t-butyl and cumene hydroperoxides. Is able to catalyze the glutathione dependent oxygenation of dichloroacetic acid to glyoxylic acid (By similarity). {ECO:0000250}.</t>
  </si>
  <si>
    <t>Expressed in liver, kidney, seminal glands and breast.</t>
  </si>
  <si>
    <t>Map7d1 Kiaa1187 Mtap7d1</t>
  </si>
  <si>
    <t>Alternative splicing;Coiled coil;Cytoplasm;Cytoskeleton;Isopeptide bond;Phosphoprotein;Reference proteome;Ubl conjugation</t>
  </si>
  <si>
    <t>cytosol [GO:0005829]; microtubule cytoskeleton [GO:0015630]; spindle [GO:0005819]; microtubule cytoskeleton organization [GO:0000226]</t>
  </si>
  <si>
    <t>Cytoplasm, cytoskeleton, spindle {ECO:0000250}.</t>
  </si>
  <si>
    <t>Slc25a11</t>
  </si>
  <si>
    <t>Acetylation;Direct protein sequencing;Membrane;Mitochondrion;Mitochondrion inner membrane;Phosphoprotein;Reference proteome;Repeat;Transmembrane;Transmembrane helix;Transport</t>
  </si>
  <si>
    <t>integral component of membrane [GO:0016021]; mitochondrial inner membrane [GO:0005743]; mitochondrion [GO:0005739]; alpha-ketoglutarate transmembrane transporter activity [GO:0015139]; antiporter activity [GO:0015297]; malate transmembrane transporter activity [GO:0015140]; oxaloacetate transmembrane transporter activity [GO:0015131]; succinate transmembrane transporter activity [GO:0015141]; sulfate transmembrane transporter activity [GO:0015116]; thiosulfate transmembrane transporter activity [GO:0015117]; malate transmembrane transport [GO:0071423]; oxaloacetate transport [GO:0015729]; phosphate ion transmembrane transport [GO:0035435]; succinate transmembrane transport [GO:0071422]; sulfate transport [GO:0008272]; thiosulfate transport [GO:0015709]</t>
  </si>
  <si>
    <t>Catalyzes the transport of 2-oxoglutarate across the inner mitochondrial membrane in an electroneutral exchange for malate or other dicarboxylic acids, and plays an important role in several metabolic processes, including the malate-aspartate shuttle, the oxoglutarate/isocitrate shuttle, in gluconeogenesis from lactate, and in nitrogen metabolism (By similarity). Maintains mitochondrial fusion and fission events, and the organization and morphology of cristae (By similarity). Involved in the regulation of apoptosis (PubMed:21448454). {ECO:0000250|UniProtKB:P97700, ECO:0000250|UniProtKB:Q02978, ECO:0000269|PubMed:21448454}.</t>
  </si>
  <si>
    <t>Mitochondrion inner membrane {ECO:0000250|UniProtKB:P97700}; Multi-pass membrane protein {ECO:0000250|UniProtKB:P97700}.</t>
  </si>
  <si>
    <t>Lyz1 Lzp-s</t>
  </si>
  <si>
    <t>Antimicrobial;Bacteriolytic enzyme;Direct protein sequencing;Disulfide bond;Glycosidase;Hydrolase;Reference proteome;Secreted;Signal</t>
  </si>
  <si>
    <t>cytoplasm [GO:0005737]; endoplasmic reticulum lumen [GO:0005788]; extracellular space [GO:0005615]; Golgi cis cisterna [GO:0000137]; Golgi stack [GO:0005795]; microvillus [GO:0005902]; rough endoplasmic reticulum lumen [GO:0048237]; secretory granule [GO:0030141]; trans-Golgi network transport vesicle [GO:0030140]; hydrolase activity, acting on glycosyl bonds [GO:0016798]; identical protein binding [GO:0042802]; lysozyme activity [GO:0003796]; cytolysis [GO:0019835]; defense response to Gram-negative bacterium [GO:0050829]; defense response to Gram-positive bacterium [GO:0050830]; metabolic process [GO:0008152]</t>
  </si>
  <si>
    <t>Reaction=Hydrolysis of (1-&gt;4)-beta-linkages between N-acetylmuramic acid and N-acetyl-D-glucosamine residues in a peptidoglycan and between N-acetyl-D-glucosamine residues in chitodextrins.; EC=3.2.1.17;</t>
  </si>
  <si>
    <t>Lysozymes have primarily a bacteriolytic function; those in tissues and body fluids are associated with the monocyte-macrophage system and enhance the activity of immunoagents. Lyz1 is active against a range of Gram-positive and Gram-negative bacteria. Less effective than Lyz2 in killing Gram-negative bacteria. Lyz1 and Lyz2 are equally effective in killing Gram-positive bacteria. {ECO:0000255|PROSITE-ProRule:PRU00680, ECO:0000269|PubMed:14977423}.</t>
  </si>
  <si>
    <t>Expressed strongly only in small intestine.</t>
  </si>
  <si>
    <t>Mtdh Lyric</t>
  </si>
  <si>
    <t>Acetylation;Cell junction;Cytoplasm;Endoplasmic reticulum;Membrane;Nucleus;Phosphoprotein;Reference proteome;Tight junction;Transmembrane;Transmembrane helix</t>
  </si>
  <si>
    <t>apical plasma membrane [GO:0016324]; bicellular tight junction [GO:0005923]; cytoplasm [GO:0005737]; endoplasmic reticulum [GO:0005783]; endoplasmic reticulum membrane [GO:0005789]; fibrillar center [GO:0001650]; integral component of membrane [GO:0016021]; intercellular canaliculus [GO:0046581]; nuclear body [GO:0016604]; nuclear membrane [GO:0031965]; nucleolus [GO:0005730]; nucleus [GO:0005634]; perinuclear region of cytoplasm [GO:0048471]; double-stranded RNA binding [GO:0003725]; NF-kappaB binding [GO:0051059]; RNA polymerase II transcription factor binding [GO:0001085]; transcription coactivator activity [GO:0003713]; transcription coregulator activity [GO:0003712]; bicellular tight junction assembly [GO:0070830]; lipopolysaccharide-mediated signaling pathway [GO:0031663]; negative regulation of apoptotic process [GO:0043066]; negative regulation of transcription by RNA polymerase II [GO:0000122]; positive regulation of angiogenesis [GO:0045766]; positive regulation of autophagy [GO:0010508]; positive regulation of I-kappaB kinase/NF-kappaB signaling [GO:0043123]; positive regulation of NF-kappaB transcription factor activity [GO:0051092]; positive regulation of protein kinase B signaling [GO:0051897]; regulation of transcription by RNA polymerase II [GO:0006357]</t>
  </si>
  <si>
    <t>Downregulates SLC1A2/EAAT2 promoter activity when expressed ectopically. Activates the nuclear factor kappa-B (NF-kappa-B) transcription factor. Promotes anchorage-independent growth of immortalized melanocytes and astrocytes which is a key component in tumor cell expansion. Promotes lung metastasis and also has an effect on bone and brain metastasis, possibly by enhancing the seeding of tumor cells to the target organ endothelium. Induces chemoresistance (By similarity). {ECO:0000250}.</t>
  </si>
  <si>
    <t>In the mammary gland, expressed at the apical surface of epithelial cells lining ducts, as well as in the mammary fat pad. Not detected in the spleen, kidney, lung, or skin; minute amounts seen in the liver. Expressed in Purkinje neurons in the early postnatal and adult cerebellum. Overexpressed in mammary tumors (at protein level). {ECO:0000269|PubMed:15093543}.</t>
  </si>
  <si>
    <t>Endoplasmic reticulum membrane {ECO:0000250}; Single-pass membrane protein {ECO:0000250}. Nucleus membrane {ECO:0000250}; Single-pass membrane protein {ECO:0000250}. Cell junction, tight junction {ECO:0000250}. Nucleus, nucleolus {ECO:0000250}. Cytoplasm, perinuclear region {ECO:0000250}. Note=In epithelial cells, recruited to tight junctions (TJ) during the maturation of the TJ complexes. A nucleolar staining may be due to nuclear targeting of an isoform lacking the transmembrane domain. TNF-alpha causes translocation from the cytoplasm to the nucleus (By similarity). {ECO:0000250}.</t>
  </si>
  <si>
    <t>Lox Rrg</t>
  </si>
  <si>
    <t>Copper;Disulfide bond;Glycoprotein;LTQ;Metal-binding;Oxidoreductase;Reference proteome;Secreted;Signal;Sulfation;TPQ</t>
  </si>
  <si>
    <t>collagen trimer [GO:0005581]; collagen-containing extracellular matrix [GO:0062023]; extracellular matrix [GO:0031012]; extracellular region [GO:0005576]; extracellular space [GO:0005615]; nucleus [GO:0005634]; collagen binding [GO:0005518]; copper ion binding [GO:0005507]; protein-lysine 6-oxidase activity [GO:0004720]; aorta development [GO:0035904]; ascending aorta development [GO:0035905]; blood vessel development [GO:0001568]; blood vessel morphogenesis [GO:0048514]; bone mineralization [GO:0030282]; cell chemotaxis [GO:0060326]; cellular response to chemokine [GO:1990869]; cellular response to organic substance [GO:0071310]; collagen fibril organization [GO:0030199]; connective tissue development [GO:0061448]; descending aorta development [GO:0035906]; DNA biosynthetic process [GO:0071897]; elastic fiber assembly [GO:0048251]; heart development [GO:0007507]; lung development [GO:0030324]; muscle cell cellular homeostasis [GO:0046716]; muscle fiber development [GO:0048747]; osteoblast differentiation [GO:0001649]; peptidyl-lysine oxidation [GO:0018057]; platelet-derived growth factor receptor-beta signaling pathway [GO:0035791]; protein kinase B signaling [GO:0043491]; protein oxidation [GO:0018158]; regulation of apoptotic process [GO:0042981]; regulation of bone development [GO:1903010]; regulation of gene expression [GO:0010468]; regulation of megakaryocyte differentiation [GO:0045652]; regulation of platelet-derived growth factor receptor-beta signaling pathway [GO:2000586]; regulation of protein phosphorylation [GO:0001932]; regulation of receptor binding [GO:1900120]; regulation of striated muscle tissue development [GO:0016202]; regulation of transforming growth factor beta receptor signaling pathway [GO:0017015]; response to drug [GO:0042493]; response to hormone [GO:0009725]; response to steroid hormone [GO:0048545]; wound healing [GO:0042060]</t>
  </si>
  <si>
    <t>Reaction=H2O + L-lysyl-[protein] + O2 = (S)-2-amino-6-oxohexanoyl-[protein] + H2O2 + NH4(+); Xref=Rhea:RHEA:24544, Rhea:RHEA-COMP:9752, Rhea:RHEA-COMP:12448, ChEBI:CHEBI:15377, ChEBI:CHEBI:15379, ChEBI:CHEBI:16240, ChEBI:CHEBI:28938, ChEBI:CHEBI:29969, ChEBI:CHEBI:131803; EC=1.4.3.13; Evidence={ECO:0000269|PubMed:27432961};</t>
  </si>
  <si>
    <t>Responsible for the post-translational oxidative deamination of peptidyl lysine residues in precursors to fibrous collagen and elastin. Regulator of Ras expression. May play a role in tumor suppression. Plays a role in the aortic wall architecture (PubMed:27432961). {ECO:0000269|PubMed:27432961}.</t>
  </si>
  <si>
    <t>Expressed in aorta (at protein level). Expressed in embryonic, juvenil and adult aorta. {ECO:0000269|PubMed:27432961}.</t>
  </si>
  <si>
    <t>Secreted {ECO:0000269|PubMed:27432961}. Secreted, extracellular space.</t>
  </si>
  <si>
    <t>Luzp1 Luzp</t>
  </si>
  <si>
    <t>Acetylation;Coiled coil;Nucleus;Phosphoprotein;Reference proteome</t>
  </si>
  <si>
    <t>nucleus [GO:0005634]; artery development [GO:0060840]; neural fold bending [GO:0021503]; ventricular septum development [GO:0003281]</t>
  </si>
  <si>
    <t>Predominantly expressed in the brain (at protein level). {ECO:0000269|PubMed:8812416}.</t>
  </si>
  <si>
    <t>Nucleus. Note=Also detected in soma and dendrites of neurons. {ECO:0000250}.</t>
  </si>
  <si>
    <t>Lsp1 Pp52 S37 Wp34</t>
  </si>
  <si>
    <t>Acetylation;Alternative splicing;Cell membrane;Direct protein sequencing;Membrane;Phosphoprotein;Reference proteome</t>
  </si>
  <si>
    <t>plasma membrane [GO:0005886]; actin binding [GO:0003779]; apoptotic process [GO:0006915]; cellular response to interleukin-7 [GO:0098761]; chemotaxis [GO:0006935]; cytoskeleton organization [GO:0007010]; defense response [GO:0006952]; signal transduction [GO:0007165]</t>
  </si>
  <si>
    <t>May play a role in mediating neutrophil activation and chemotaxis. {ECO:0000269|PubMed:17481585}.</t>
  </si>
  <si>
    <t>Isoform 1 is expressed in normal mouse B and T-lymphocytes and in transformed B-cells but not (or in smaller amounts) in nine T-lymphoma lines tested. Isoform 2 is expressed in non-lymphoid cell lines (myocytes, stromal cells, fibroblasts).</t>
  </si>
  <si>
    <t>Cell membrane; Peripheral membrane protein; Cytoplasmic side.</t>
  </si>
  <si>
    <t>Lrrfip2</t>
  </si>
  <si>
    <t>Alternative splicing;Coiled coil;Phosphoprotein;Reference proteome;Wnt signaling pathway</t>
  </si>
  <si>
    <t>MyD88-dependent toll-like receptor 4 signaling pathway [GO:0035660]; MyD88-independent toll-like receptor signaling pathway [GO:0002756]; positive regulation of NF-kappaB transcription factor activity [GO:0051092]; positive regulation of tumor necrosis factor secretion [GO:1904469]; Wnt signaling pathway [GO:0016055]</t>
  </si>
  <si>
    <t>May function as activator of the canonical Wnt signaling pathway, in association with DVL3, upstream of CTNNB1/beta-catenin. Positively regulates Toll-like receptor (TLR) signaling in response to agonist probably by competing with the negative FLII regulator for MYD88-binding (By similarity). {ECO:0000250}.</t>
  </si>
  <si>
    <t>Lrrfip1 Flap</t>
  </si>
  <si>
    <t>Acetylation;Alternative splicing;Coiled coil;Cytoplasm;DNA-binding;Isopeptide bond;Nucleus;Phosphoprotein;Reference proteome;Repressor;Transcription;Transcription regulation;Ubl conjugation</t>
  </si>
  <si>
    <t>cytosol [GO:0005829]; nucleus [GO:0005634]; plasma membrane [GO:0005886]; DNA binding [GO:0003677]; DNA-binding transcription repressor activity, RNA polymerase II-specific [GO:0001227]; protein homodimerization activity [GO:0042803]; RNA polymerase II cis-regulatory region sequence-specific DNA binding [GO:0000978]; negative regulation of transcription by RNA polymerase II [GO:0000122]; positive regulation of NF-kappaB transcription factor activity [GO:0051092]</t>
  </si>
  <si>
    <t>Transcriptional repressor which preferentially binds to the GC-rich consensus sequence (5'-AGCCCCCGGCG-3') and may regulate expression of TNF, EGFR and PDGFA. May control smooth muscle cells proliferation following artery injury through PDGFA repression. May also bind double-stranded RNA (By similarity). Positively regulates Toll-like receptor (TLR) signaling in response to agonist probably by competing with the negative FLII regulator for MYD88-binding (By similarity). {ECO:0000250}.</t>
  </si>
  <si>
    <t>Ubiquitously expressed. {ECO:0000269|PubMed:9525888}.</t>
  </si>
  <si>
    <t>Nucleus. Cytoplasm {ECO:0000250}.</t>
  </si>
  <si>
    <t>Lrp1 A2mr</t>
  </si>
  <si>
    <t>Acetylation;Calcium;Cell junction;Cell membrane;Coated pit;Cytoplasm;Cytoskeleton;Developmental protein;Disulfide bond;EGF-like domain;Endocytosis;Glycoprotein;Golgi apparatus;Membrane;Metal-binding;Nucleus;Phosphoprotein;Receptor;Reference proteome;Repeat;Signal;Synapse;Transmembrane;Transmembrane helix</t>
  </si>
  <si>
    <t>apical part of cell [GO:0045177]; axonal growth cone [GO:0044295]; basolateral plasma membrane [GO:0016323]; clathrin-coated pit [GO:0005905]; clathrin-coated vesicle [GO:0030136]; cytoskeleton [GO:0005856]; dendrite [GO:0030425]; early endosome [GO:0005769]; endosome [GO:0005768]; insulin-responsive compartment [GO:0032593]; integral component of plasma membrane [GO:0005887]; membrane [GO:0016020]; neuronal cell body [GO:0043025]; nucleus [GO:0005634]; postsynaptic Golgi apparatus [GO:0150051]; receptor complex [GO:0043235]; alpha-2 macroglobulin receptor activity [GO:0016964]; apolipoprotein binding [GO:0034185]; calcium ion binding [GO:0005509]; cargo receptor activity [GO:0038024]; clathrin heavy chain binding [GO:0032050]; coreceptor activity [GO:0015026]; protease binding [GO:0002020]; protein-containing complex binding [GO:0044877]; amyloid-beta clearance [GO:0097242]; amyloid-beta clearance by cellular catabolic process [GO:0150094]; amyloid-beta clearance by transcytosis [GO:0150093]; aorta morphogenesis [GO:0035909]; apoptotic cell clearance [GO:0043277]; astrocyte activation involved in immune response [GO:0002265]; cardiac septum development [GO:0003279]; cell population proliferation [GO:0008283]; cellular lipid catabolic process [GO:0044242]; cellular response to amyloid-beta [GO:1904646]; chemoattraction of axon [GO:0061642]; cholesterol metabolic process [GO:0008203]; coronary vasculature development [GO:0060976]; lysosomal transport [GO:0007041]; negative regulation of apoptotic process [GO:0043066]; negative regulation of cell death [GO:0060548]; negative regulation of cell-substrate adhesion [GO:0010812]; negative regulation of cytosolic calcium ion concentration [GO:0051481]; negative regulation of focal adhesion assembly [GO:0051895]; negative regulation of neuron apoptotic process [GO:0043524]; negative regulation of neuron projection development [GO:0010977]; negative regulation of platelet-derived growth factor receptor-beta signaling pathway [GO:2000587]; negative regulation of smooth muscle cell migration [GO:0014912]; negative regulation of Wnt signaling pathway [GO:0030178]; phagocytosis [GO:0006909]; positive regulation of amyloid-beta clearance [GO:1900223]; positive regulation of axon extension [GO:0045773]; positive regulation of axon extension involved in regeneration [GO:0048691]; positive regulation of cell death [GO:0010942]; positive regulation of chemokine (C-X-C motif) ligand 2 production [GO:2000343]; positive regulation of cholesterol efflux [GO:0010875]; positive regulation of cholesterol import [GO:1904109]; positive regulation of collateral sprouting of injured axon [GO:0048694]; positive regulation of cytosolic calcium ion concentration [GO:0007204]; positive regulation of endocytosis [GO:0045807]; positive regulation of ERK1 and ERK2 cascade [GO:0070374]; positive regulation of insulin secretion involved in cellular response to glucose stimulus [GO:0035774]; positive regulation of lipid transport [GO:0032370]; positive regulation of lysosomal protein catabolic process [GO:1905167]; positive regulation of neuron projection development [GO:0010976]; positive regulation of phagocytosis [GO:0050766]; positive regulation of protein binding [GO:0032092]; positive regulation of protein localization to plasma membrane [GO:1903078]; positive regulation of protein transport [GO:0051222]; positive regulation of Schwann cell migration [GO:1900149]; positive regulation of transcytosis [GO:1904300]; positive regulation of vascular associated smooth muscle cell migration [GO:1904754]; protein kinase C-activating G protein-coupled receptor signaling pathway [GO:0007205]; receptor-mediated endocytosis [GO:0006898]; regulation of actin cytoskeleton organization [GO:0032956]; regulation of cholesterol transport [GO:0032374]; regulation of phospholipase A2 activity [GO:0032429]; transport across blood-brain barrier [GO:0150104]</t>
  </si>
  <si>
    <t>Endocytic receptor involved in endocytosis and in phagocytosis of apoptotic cells. Required for early embryonic development (PubMed:1423604). Involved in cellular lipid homeostasis. Involved in the plasma clearance of chylomicron remnants and activated LRPAP1 (alpha 2-macroglobulin), as well as the local metabolism of complexes between plasminogen activators and their endogenous inhibitors. Acts as an alpha-2-macroglobulin receptor (By similarity). Acts as TAU/MAPT receptor and controls the endocytosis of TAU/MAPT as well as its subsequent spread (PubMed:32296178). May modulate cellular events, such as APP metabolism, kinase-dependent intracellular signaling, neuronal calcium signaling as well as neurotransmission (By similarity). {ECO:0000250|UniProtKB:Q07954, ECO:0000269|PubMed:1423604, ECO:0000269|PubMed:32296178}.; (Microbial infection) Functions as a receptor for Vibrio cholerae cholix toxin and for Pseudomonas aeruginosa exotoxin A. {ECO:0000269|PubMed:1618748, ECO:0000269|PubMed:18276581}.</t>
  </si>
  <si>
    <t>[Low-density lipoprotein receptor-related protein 1 85 kDa subunit]: Cell membrane {ECO:0000250|UniProtKB:Q07954}; Single-pass type I membrane protein {ECO:0000250|UniProtKB:Q07954}. Membrane, coated pit {ECO:0000250|UniProtKB:Q07954}.; [Low-density lipoprotein receptor-related protein 1 515 kDa subunit]: Cell membrane {ECO:0000250|UniProtKB:Q07954}; Peripheral membrane protein {ECO:0000250|UniProtKB:Q07954}; Extracellular side {ECO:0000250|UniProtKB:Q07954}. Membrane, coated pit {ECO:0000250|UniProtKB:Q07954}.; Postsynaptic Golgi apparatus {ECO:0000250|UniProtKB:G3V928}. Cytoplasm, cytoskeleton, microtubule organizing center {ECO:0000250|UniProtKB:G3V928}. Note=Localizes to the postsynaptic Golgi apparatus region, also named Golgi outpost, which shapes dendrite morphology by functioning as sites of acentrosomal microtubule nucleation. {ECO:0000250|UniProtKB:G3V928}.; [Low-density lipoprotein receptor-related protein 1 intracellular domain]: Cytoplasm {ECO:0000250|UniProtKB:Q07954}. Nucleus {ECO:0000250|UniProtKB:Q07954}. Note=After cleavage, the intracellular domain (LRPICD) is detected both in the cytoplasm and in the nucleus. {ECO:0000250|UniProtKB:Q07954}.</t>
  </si>
  <si>
    <t>Lrrc59</t>
  </si>
  <si>
    <t>Acetylation;Coiled coil;Endoplasmic reticulum;Leucine-rich repeat;Membrane;Microsome;Nucleus;Phosphoprotein;Reference proteome;Repeat;Signal-anchor;Transmembrane;Transmembrane helix</t>
  </si>
  <si>
    <t>endoplasmic reticulum [GO:0005783]; endoplasmic reticulum membrane [GO:0005789]; integral component of membrane [GO:0016021]; mitochondrial nucleoid [GO:0042645]; nuclear envelope [GO:0005635]</t>
  </si>
  <si>
    <t>Required for nuclear import of FGF1, but not that of FGF2. Might regulate nuclear import of exogenous FGF1 by facilitating interaction with the nuclear import machinery and by transporting cytosolic FGF1 to, and possibly through, the nuclear pores (By similarity). {ECO:0000250}.</t>
  </si>
  <si>
    <t>Microsome membrane {ECO:0000250}; Single-pass type II membrane protein {ECO:0000250}. Endoplasmic reticulum membrane {ECO:0000250}; Single-pass type II membrane protein {ECO:0000250}. Nucleus envelope {ECO:0000250}. Note=Localization in the nuclear envelope depends upon the nuclear import machinery, including KPNB1. {ECO:0000250}.</t>
  </si>
  <si>
    <t>Lmod3</t>
  </si>
  <si>
    <t>Actin-binding;Coiled coil;Cytoplasm;Cytoskeleton;Reference proteome;Ubl conjugation</t>
  </si>
  <si>
    <t>A band [GO:0031672]; cytoplasm [GO:0005737]; cytoskeleton [GO:0005856]; M band [GO:0031430]; myofibril [GO:0030016]; striated muscle thin filament [GO:0005865]; actin monomer binding [GO:0003785]; tropomyosin binding [GO:0005523]; actin filament organization [GO:0007015]; actin nucleation [GO:0045010]; muscle contraction [GO:0006936]; myofibril assembly [GO:0030239]; pointed-end actin filament capping [GO:0051694]; positive regulation of skeletal muscle fiber development [GO:0048743]; skeletal muscle fiber development [GO:0048741]; skeletal muscle thin filament assembly [GO:0030240]; striated muscle contraction [GO:0006941]</t>
  </si>
  <si>
    <t>Essential for the organization of sarcomeric actin thin filaments in skeletal muscle (PubMed:25774500, PubMed:26035871). Increases the rate of actin polymerization (By similarity). {ECO:0000250|UniProtKB:Q0VAK6, ECO:0000269|PubMed:26035871}.</t>
  </si>
  <si>
    <t>Skeletal muscle and heart-specific (at protein level). {ECO:0000269|PubMed:25774500}.</t>
  </si>
  <si>
    <t>Cytoplasm {ECO:0000250|UniProtKB:Q0VAK6}. Cytoplasm, myofibril, sarcomere, A band {ECO:0000269|PubMed:24960163}. Cytoplasm, myofibril, sarcomere, M line {ECO:0000250|UniProtKB:Q0VAK6}. Cytoplasm, cytoskeleton {ECO:0000250|UniProtKB:Q0VAK6}. Note=Highly expressed in nonstriated areas of developing myotubes, where it shows a granular cytoplasmic pattern. In sarcomeres, highly expressed in the M band region and, at lower levels, along actin thin filaments. Not detected in Z-disks. In sarcomeres, may be located near, but not at, actin thin filament pointed end. {ECO:0000250|UniProtKB:Q0VAK6}.</t>
  </si>
  <si>
    <t>Lmod2</t>
  </si>
  <si>
    <t>Actin-binding;Coiled coil;Cytoplasm;Cytoskeleton;Phosphoprotein;Reference proteome</t>
  </si>
  <si>
    <t>actin filament [GO:0005884]; cardiac myofibril [GO:0097512]; cytoskeleton [GO:0005856]; M band [GO:0031430]; myofibril [GO:0030016]; sarcomere [GO:0030017]; striated muscle thin filament [GO:0005865]; actin binding [GO:0003779]; actin monomer binding [GO:0003785]; tropomyosin binding [GO:0005523]; actin filament organization [GO:0007015]; actin filament polymerization [GO:0030041]; actin nucleation [GO:0045010]; muscle contraction [GO:0006936]; myofibril assembly [GO:0030239]; pointed-end actin filament capping [GO:0051694]; positive regulation of actin filament polymerization [GO:0030838]; sarcomere organization [GO:0045214]</t>
  </si>
  <si>
    <t>Mediates nucleation of actin filaments and thereby promotes actin polymerization (By similarity). Plays a role in the regulation of actin filament length (PubMed:26487682). Required for normal sarcomere organization in the heart, and for normal heart function (PubMed:26487682, PubMed:27274810). {ECO:0000250|UniProtKB:Q6P5Q4, ECO:0000269|PubMed:26487682, ECO:0000269|PubMed:27274810}.</t>
  </si>
  <si>
    <t>Detected in neonate heart (at protein level) (PubMed:26487682). Detected in embryonic heart and in pharyngeal arches (PubMed:26487682). Detected in adult heart (PubMed:27274810). {ECO:0000269|PubMed:26487682, ECO:0000269|PubMed:27274810}.</t>
  </si>
  <si>
    <t>Cytoplasm, myofibril, sarcomere {ECO:0000250|UniProtKB:Q6P5Q4}. Cytoplasm, myofibril {ECO:0000250|UniProtKB:Q6P5Q4}. Cytoplasm, myofibril, sarcomere, M line {ECO:0000250|UniProtKB:Q6P5Q4}. Cytoplasm, cytoskeleton {ECO:0000250|UniProtKB:Q6P5Q4}. Note=Colocalizes with actin filaments in sarcomeres. Detected close to the M line. {ECO:0000250|UniProtKB:Q6P5Q4}.</t>
  </si>
  <si>
    <t>Lmna Lmn1</t>
  </si>
  <si>
    <t>3D-structure;Acetylation;Alternative splicing;Coiled coil;Direct protein sequencing;Intermediate filament;Isopeptide bond;Lipoprotein;Methylation;Nucleus;Phosphoprotein;Prenylation;Reference proteome;Ubl conjugation</t>
  </si>
  <si>
    <t>cytosol [GO:0005829]; lamin filament [GO:0005638]; nuclear body [GO:0016604]; nuclear envelope [GO:0005635]; nuclear matrix [GO:0016363]; nuclear membrane [GO:0031965]; nucleoplasm [GO:0005654]; nucleus [GO:0005634]; perinuclear region of cytoplasm [GO:0048471]; identical protein binding [GO:0042802]; protein phosphatase 1 binding [GO:0008157]; cellular protein localization [GO:0034613]; cellular response to hypoxia [GO:0071456]; establishment of cell polarity [GO:0030010]; establishment or maintenance of microtubule cytoskeleton polarity [GO:0030951]; muscle organ development [GO:0007517]; negative regulation of adipose tissue development [GO:1904178]; negative regulation of cardiac muscle hypertrophy in response to stress [GO:1903243]; negative regulation of cell population proliferation [GO:0008285]; negative regulation of extrinsic apoptotic signaling pathway [GO:2001237]; negative regulation of mesenchymal cell proliferation [GO:0072201]; negative regulation of release of cytochrome c from mitochondria [GO:0090201]; nuclear envelope organization [GO:0006998]; nucleus organization [GO:0006997]; positive regulation of cell aging [GO:0090343]; positive regulation of gene expression [GO:0010628]; positive regulation of histone H3-K9 trimethylation [GO:1900114]; positive regulation of osteoblast differentiation [GO:0045669]; protein import into nucleus [GO:0006606]; protein localization to nucleus [GO:0034504]; regulation of cell migration [GO:0030334]; regulation of protein localization to nucleus [GO:1900180]; regulation of protein stability [GO:0031647]; regulation of telomere maintenance [GO:0032204]; ventricular cardiac muscle cell development [GO:0055015]</t>
  </si>
  <si>
    <t>Lamins are components of the nuclear lamina, a fibrous layer on the nucleoplasmic side of the inner nuclear membrane, which is thought to provide a framework for the nuclear envelope and may also interact with chromatin. Lamin A and C are present in equal amounts in the lamina of mammals. Plays an important role in nuclear assembly, chromatin organization, nuclear membrane and telomere dynamics. Required for normal development of peripheral nervous system and skeletal muscle and for muscle satellite cell proliferation. Required for osteoblastogenesis and bone formation. Also prevents fat infiltration of muscle and bone marrow, helping to maintain the volume and strength of skeletal muscle and bone. Required for cardiac homeostasis (PubMed:26436652). Isoform C2 may have a role in determining the organization of nuclear and chromosomal structures during spermatogenesis. {ECO:0000269|PubMed:10579712, ECO:0000269|PubMed:11799477, ECO:0000269|PubMed:19124654, ECO:0000269|PubMed:21547077, ECO:0000269|PubMed:21982926, ECO:0000269|PubMed:23535822, ECO:0000269|PubMed:26436652}.; Prelamin-A/C can accelerate smooth muscle cell senescence. It acts to disrupt mitosis and induce DNA damage in vascular smooth muscle cells (VSMCs), leading to mitotic failure, genomic instability, and premature senescence (By similarity). {ECO:0000250}.</t>
  </si>
  <si>
    <t>Expressed in liver and in bone marrow (at protein level). Isoform C2 is specifically expressed in germ cells. Expressed in cardiomyocytes (PubMed:26436652). {ECO:0000269|PubMed:10579712, ECO:0000269|PubMed:21547077, ECO:0000269|PubMed:26436652}.</t>
  </si>
  <si>
    <t>Nucleus {ECO:0000269|PubMed:26436652}. Nucleus envelope. Nucleus lamina {ECO:0000250}. Nucleus, nucleoplasm {ECO:0000250}. Note=Farnesylation of prelamin-A/C facilitates nuclear envelope targeting and subsequent cleavage by ZMPSTE24/FACE1 to remove the farnesyl group produces mature lamin-A/C, which can then be inserted into the nuclear lamina. EMD is required for proper localization of non-farnesylated prelamin-A/C (By similarity). {ECO:0000250}.</t>
  </si>
  <si>
    <t>Ppfibp1 Kiaa1230</t>
  </si>
  <si>
    <t>3D-structure;Acetylation;Alternative splicing;Coiled coil;Isopeptide bond;Phosphoprotein;Reference proteome;Repeat;Ubl conjugation</t>
  </si>
  <si>
    <t>presynaptic active zone [GO:0048786]; neuromuscular junction development [GO:0007528]; synapse organization [GO:0050808]</t>
  </si>
  <si>
    <t>May regulate the disassembly of focal adhesions. Did not bind receptor-like tyrosine phosphatases type 2A (By similarity). {ECO:0000250}.</t>
  </si>
  <si>
    <t>Lin7c Mals3 Veli3</t>
  </si>
  <si>
    <t>Acetylation;Cell junction;Cell membrane;Direct protein sequencing;Exocytosis;Membrane;Postsynaptic cell membrane;Protein transport;Reference proteome;Synapse;Tight junction;Transport</t>
  </si>
  <si>
    <t>basolateral plasma membrane [GO:0016323]; bicellular tight junction [GO:0005923]; cell-cell junction [GO:0005911]; cytoplasm [GO:0005737]; glutamatergic synapse [GO:0098978]; MPP7-DLG1-LIN7 complex [GO:0097025]; plasma membrane [GO:0005886]; postsynaptic density membrane [GO:0098839]; presynapse [GO:0098793]; synapse [GO:0045202]; cytoskeletal protein binding [GO:0008092]; L27 domain binding [GO:0097016]; PDZ domain binding [GO:0030165]; protein domain specific binding [GO:0019904]; exocytosis [GO:0006887]; maintenance of epithelial cell apical/basal polarity [GO:0045199]; morphogenesis of an epithelial sheet [GO:0002011]; neurotransmitter secretion [GO:0007269]; protein localization to basolateral plasma membrane [GO:1903361]; protein transport [GO:0015031]</t>
  </si>
  <si>
    <t>Plays a role in establishing and maintaining the asymmetric distribution of channels and receptors at the plasma membrane of polarized cells. Forms membrane-associated multiprotein complexes that may regulate delivery and recycling of proteins to the correct membrane domains. The tripartite complex composed of LIN7 (LIN7A, LIN7B or LIN7C), CASK and APBA1 associates with the motor protein KIF17 to transport vesicles containing N-methyl-D-aspartate (NMDA) receptor subunit NR2B along microtubules (PubMed:10846156). This complex may have the potential to couple synaptic vesicle exocytosis to cell adhesion in brain. Ensures the proper localization of GRIN2B (subunit 2B of the NMDA receptor) to neuronal postsynaptic density and may function in localizing synaptic vesicles at synapses where it is recruited by beta-catenin and cadherin. Required to localize Kir2 channels, GABA transporter (SLC6A12) and EGFR/ERBB1, ERBB2, ERBB3 and ERBB4 to the basolateral membrane of epithelial cells. {ECO:0000269|PubMed:10846156}.</t>
  </si>
  <si>
    <t>Expressed in the kidney; particularly in the outer medullary collecting duct. {ECO:0000269|PubMed:15494546}.</t>
  </si>
  <si>
    <t>Cell membrane; Peripheral membrane protein. Basolateral cell membrane; Peripheral membrane protein. Cell junction. Cell junction, synapse, postsynaptic density membrane; Peripheral membrane protein. Cell junction, tight junction. Note=Mainly basolateral in renal epithelial cells.</t>
  </si>
  <si>
    <t>Lima1 D15Ertd366e Eplin</t>
  </si>
  <si>
    <t>Acetylation;Actin-binding;Alternative promoter usage;Cell membrane;Cell projection;Cholesterol metabolism;Cytoplasm;Cytoskeleton;LIM domain;Lipid metabolism;Membrane;Metal-binding;Phosphoprotein;Reference proteome;Steroid metabolism;Sterol metabolism;Zinc</t>
  </si>
  <si>
    <t>actin cytoskeleton [GO:0015629]; brush border [GO:0005903]; brush border membrane [GO:0031526]; cleavage furrow [GO:0032154]; cytosol [GO:0005829]; focal adhesion [GO:0005925]; plasma membrane [GO:0005886]; ruffle [GO:0001726]; stress fiber [GO:0001725]; actin filament binding [GO:0051015]; actin monomer binding [GO:0003785]; metal ion binding [GO:0046872]; actin filament bundle assembly [GO:0051017]; cell migration [GO:0016477]; cholesterol homeostasis [GO:0042632]; cholesterol metabolic process [GO:0008203]; intestinal cholesterol absorption [GO:0030299]; negative regulation of actin filament depolymerization [GO:0030835]; ruffle organization [GO:0031529]</t>
  </si>
  <si>
    <t>Actin-binding protein involved in actin cytoskeleton regulation and dynamics. Increases the number and size of actin stress fibers and inhibits membrane ruffling. Inhibits actin filament depolymerization. Bundles actin filaments, delays filament nucleation and reduces formation of branched filaments (By similarity). Plays a role in cholesterol homeostasis. Influences plasma cholesterol levels through regulation of intestinal cholesterol absorption. May act as a scaffold protein by regulating NPC1L1 transportation, an essential protein for cholesterol absorption, to the plasma membrane by recruiting MYO5B to NPC1L1, and thus facilitates cholesterol uptake (PubMed:29880681). {ECO:0000250|UniProtKB:Q9UHB6, ECO:0000269|PubMed:29880681}.</t>
  </si>
  <si>
    <t>Highly expressed in the small intestine, including the duodenum, jejunum, and ileum. Low expression in the liver and very low expressed in the heart, spleen, lung, brain, and pancreas (PubMed:29880681). Isoform Alpha is highly expressed in embryos from day 7-11 and in adult spleen and lung. Isoform Beta expression is highest in adult kidney, testis, lung and liver, intermediate in heart, brain, spleen, skeletal muscle and low in embryos. {ECO:0000269|PubMed:29880681}.</t>
  </si>
  <si>
    <t>Cytoplasm. Cytoplasm, cytoskeleton {ECO:0000250|UniProtKB:Q9UHB6}. Cytoplasm, cytoskeleton, stress fiber {ECO:0000269|PubMed:17875928}. Cell membrane {ECO:0000269|PubMed:29880681}. Cell projection, ruffle {ECO:0000269|PubMed:17875928}. Note=Expressed mainly in the brush border membrane of the small intestine and colocalizes with NPC1L1 and MYO5B (PubMed:29880681). Colocalizes with PXN at focal adhesions in mesangial cells (By similarity). Colocalizes with actin stress fibers in quiescent cells. PDGF stimulation induced disassembly of stress fibers and formation of peripheral and dorsal ruffles, where LIMA1 is relocalized (PubMed:17875928). {ECO:0000250|UniProtKB:Q9UHB6, ECO:0000269|PubMed:17875928, ECO:0000269|PubMed:29880681}.</t>
  </si>
  <si>
    <t>Lgals3</t>
  </si>
  <si>
    <t>Acetylation;Cytoplasm;Differentiation;Direct protein sequencing;Disulfide bond;IgE-binding protein;Immunity;Innate immunity;Lectin;Nucleus;Phosphoprotein;Reference proteome;Repeat;Secreted;Spliceosome;mRNA processing;mRNA splicing</t>
  </si>
  <si>
    <t>cell surface [GO:0009986]; collagen-containing extracellular matrix [GO:0062023]; cytoplasm [GO:0005737]; external side of plasma membrane [GO:0009897]; extracellular matrix [GO:0031012]; extracellular region [GO:0005576]; extracellular space [GO:0005615]; glial cell projection [GO:0097386]; immunological synapse [GO:0001772]; mitochondrial inner membrane [GO:0005743]; nucleus [GO:0005634]; other organism cell [GO:0044216]; spliceosomal complex [GO:0005681]; advanced glycation end-product receptor activity [GO:0050785]; chemoattractant activity [GO:0042056]; disaccharide binding [GO:0048030]; Fc-gamma receptor I complex binding [GO:0034988]; IgE binding [GO:0019863]; laminin binding [GO:0043236]; monosaccharide binding [GO:0048029]; oligosaccharide binding [GO:0070492]; protein phosphatase binding [GO:0019903]; antimicrobial humoral immune response mediated by antimicrobial peptide [GO:0061844]; cell differentiation [GO:0030154]; eosinophil chemotaxis [GO:0048245]; extracellular matrix organization [GO:0030198]; innate immune response [GO:0045087]; killing of cells of other organism [GO:0031640]; macrophage chemotaxis [GO:0048246]; monocyte chemotaxis [GO:0002548]; mononuclear cell migration [GO:0071674]; mRNA processing [GO:0006397]; negative regulation of apoptotic process [GO:0043066]; negative regulation of cell proliferation in bone marrow [GO:1903769]; negative regulation of endocytosis [GO:0045806]; negative regulation of extrinsic apoptotic signaling pathway [GO:2001237]; negative regulation of immunological synapse formation [GO:2000521]; negative regulation of T cell activation via T cell receptor contact with antigen bound to MHC molecule on antigen presenting cell [GO:2001189]; negative regulation of T cell receptor signaling pathway [GO:0050860]; neutrophil chemotaxis [GO:0030593]; positive chemotaxis [GO:0050918]; positive regulation of angiogenesis [GO:0045766]; positive regulation of calcium ion import [GO:0090280]; positive regulation of cell population proliferation [GO:0008284]; positive regulation of mononuclear cell migration [GO:0071677]; positive regulation of protein localization to plasma membrane [GO:1903078]; positive regulation of protein-containing complex assembly [GO:0031334]; positive regulation of serotonin secretion [GO:0014064]; regulation of extrinsic apoptotic signaling pathway via death domain receptors [GO:1902041]; regulation of T cell apoptotic process [GO:0070232]; regulation of T cell proliferation [GO:0042129]; RNA splicing [GO:0008380]; skeletal system development [GO:0001501]</t>
  </si>
  <si>
    <t>Galactose-specific lectin which binds IgE. May mediate with the alpha-3, beta-1 integrin the stimulation by CSPG4 of endothelial cells migration. Together with DMBT1, required for terminal differentiation of columnar epithelial cells during early embryogenesis. In the nucleus: acts as a pre-mRNA splicing factor. Involved in acute inflammatory responses including neutrophil activation and adhesion, chemoattraction of monocytes macrophages, opsonization of apoptotic neutrophils, and activation of mast cells. Together with TRIM16, coordinates the recognition of membrane damage with mobilization of the core autophagy regulators ATG16L1 and BECN1 in response to damaged endomembranes. {ECO:0000250, ECO:0000269|PubMed:15181153}.</t>
  </si>
  <si>
    <t>The highest levels are found in activated macrophages.</t>
  </si>
  <si>
    <t>Cytoplasm {ECO:0000250|UniProtKB:P17931}. Nucleus {ECO:0000250|UniProtKB:P17931}. Secreted {ECO:0000250|UniProtKB:P17931}. Note=Secreted by a non-classical secretory pathway and associates with the cell surface. Can be secreted; the secretion is dependent on protein unfolding and facilitated by the cargo receptor TMED10; it results in protein translocation from the cytoplasm into the ERGIC (endoplasmic reticulum-Golgi intermediate compartment) followed by vesicle entry and secretion. {ECO:0000250|UniProtKB:P17931}.</t>
  </si>
  <si>
    <t>Lgals1 Gbp</t>
  </si>
  <si>
    <t>3D-structure;Acetylation;Apoptosis;Cytoplasm;Extracellular matrix;Lectin;Phosphoprotein;Reference proteome;Secreted</t>
  </si>
  <si>
    <t>cell surface [GO:0009986]; collagen-containing extracellular matrix [GO:0062023]; cytoplasm [GO:0005737]; cytosol [GO:0005829]; extracellular region [GO:0005576]; extracellular space [GO:0005615]; nucleus [GO:0005634]; carbohydrate binding [GO:0030246]; galactose binding [GO:0005534]; identical protein binding [GO:0042802]; lactose binding [GO:0030395]; laminin binding [GO:0043236]; apoptotic process [GO:0006915]; cellular response to glucose stimulus [GO:0071333]; cellular response to organic cyclic compound [GO:0071407]; heterophilic cell-cell adhesion via plasma membrane cell adhesion molecules [GO:0007157]; myoblast differentiation [GO:0045445]; negative regulation of cell-substrate adhesion [GO:0010812]; negative regulation of neuron projection development [GO:0010977]; plasma cell differentiation [GO:0002317]; positive regulation of erythrocyte aggregation [GO:0034120]; positive regulation of viral entry into host cell [GO:0046598]; response to axon injury [GO:0048678]; response to drug [GO:0042493]; response to isolation stress [GO:0035900]; T cell costimulation [GO:0031295]</t>
  </si>
  <si>
    <t>Lectin that binds beta-galactoside and a wide array of complex carbohydrates. Plays a role in regulating apoptosis, cell proliferation and cell differentiation. Inhibits CD45 protein phosphatase activity and therefore the dephosphorylation of Lyn kinase. Strong inducer of T-cell apoptosis. {ECO:0000250|UniProtKB:P09382, ECO:0000269|PubMed:1986871}.</t>
  </si>
  <si>
    <t>Secreted, extracellular space, extracellular matrix {ECO:0000250|UniProtKB:P09382}. Cytoplasm {ECO:0000250|UniProtKB:P09382}. Secreted {ECO:0000250|UniProtKB:P09382}. Note=Can be secreted; the secretion is dependent on protein unfolding and facilitated by the cargo receptor TMED10; it results in protein translocation from the cytoplasm into the ERGIC (endoplasmic reticulum-Golgi intermediate compartment) followed by vesicle entry and secretion. {ECO:0000250|UniProtKB:P09382}.</t>
  </si>
  <si>
    <t>Ldha Ldh-1 Ldh1</t>
  </si>
  <si>
    <t>Acetylation;Cytoplasm;Direct protein sequencing;Isopeptide bond;NAD;Oxidoreductase;Phosphoprotein;Reference proteome;Ubl conjugation</t>
  </si>
  <si>
    <t>cytosol [GO:0005829]; mitochondrion [GO:0005739]; sperm fibrous sheath [GO:0035686]; identical protein binding [GO:0042802]; L-lactate dehydrogenase activity [GO:0004459]; lactate dehydrogenase activity [GO:0004457]; cellular response to extracellular stimulus [GO:0031668]; glucose catabolic process to lactate via pyruvate [GO:0019661]; lactate biosynthetic process from pyruvate [GO:0019244]</t>
  </si>
  <si>
    <t>Reaction=(S)-lactate + NAD(+) = H(+) + NADH + pyruvate; Xref=Rhea:RHEA:23444, ChEBI:CHEBI:15361, ChEBI:CHEBI:15378, ChEBI:CHEBI:16651, ChEBI:CHEBI:57540, ChEBI:CHEBI:57945; EC=1.1.1.27;</t>
  </si>
  <si>
    <t>PATHWAY: Fermentation; pyruvate fermentation to lactate; (S)-lactate from pyruvate: step 1/1.</t>
  </si>
  <si>
    <t>Ldb3 Kiaa0613</t>
  </si>
  <si>
    <t>3D-structure;Alternative splicing;Cell projection;Cytoplasm;Cytoskeleton;LIM domain;Metal-binding;Methylation;Phosphoprotein;Reference proteome;Repeat;Zinc</t>
  </si>
  <si>
    <t>adherens junction [GO:0005912]; cytoskeleton [GO:0005856]; filamentous actin [GO:0031941]; perinuclear region of cytoplasm [GO:0048471]; pseudopodium [GO:0031143]; stress fiber [GO:0001725]; Z disc [GO:0030018]; actin binding [GO:0003779]; cytoskeletal protein binding [GO:0008092]; metal ion binding [GO:0046872]; muscle alpha-actinin binding [GO:0051371]; protein kinase C binding [GO:0005080]; actin cytoskeleton organization [GO:0030036]; heart development [GO:0007507]; muscle structure development [GO:0061061]; sarcomere organization [GO:0045214]</t>
  </si>
  <si>
    <t>May function as an adapter in striated muscle to couple protein kinase C-mediated signaling via its LIM domains to the cytoskeleton. {ECO:0000303|PubMed:10391924}.</t>
  </si>
  <si>
    <t>Expressed primarily in adult heart and skeletal muscle, and detected at lower levels in lung. Isoforms are expressed in a tissue-specific manner. Isoform 1, isoform 3 and isoform 5 are expressed in heart, whereas isoform 2, isoform 4 and isoform 6 are expressed in skeletal muscle. {ECO:0000269|PubMed:10391924, ECO:0000269|PubMed:10427098, ECO:0000269|PubMed:10727866, ECO:0000269|PubMed:12499364}.</t>
  </si>
  <si>
    <t>Cytoplasm, perinuclear region {ECO:0000269|PubMed:10391924}. Cell projection, pseudopodium {ECO:0000269|PubMed:10391924}. Cytoplasm, cytoskeleton {ECO:0000269|PubMed:10391924}. Cytoplasm, myofibril, sarcomere, Z line {ECO:0000269|PubMed:10391924}. Note=Localized to the cytoplasm around nuclei and pseudopodia of undifferentiated cells and detected throughout the myotubes of differentiated cells. Colocalizes with ACTN2 at the Z-lines.</t>
  </si>
  <si>
    <t>Slc7a5 Lat1</t>
  </si>
  <si>
    <t>Amino-acid transport;Cell membrane;Disulfide bond;Lysosome;Membrane;Phosphoprotein;Reference proteome;Transmembrane;Transmembrane helix;Transport</t>
  </si>
  <si>
    <t>amino acid transport complex [GO:1990184]; apical plasma membrane [GO:0016324]; basal plasma membrane [GO:0009925]; basolateral plasma membrane [GO:0016323]; cytosol [GO:0005829]; external side of apical plasma membrane [GO:0098591]; integral component of membrane [GO:0016021]; intracellular membrane-bounded organelle [GO:0043231]; lysosomal membrane [GO:0005765]; microvillus membrane [GO:0031528]; plasma membrane [GO:0005886]; amino acid transmembrane transporter activity [GO:0015171]; aromatic amino acid transmembrane transporter activity [GO:0015173]; L-amino acid transmembrane transporter activity [GO:0015179]; L-leucine transmembrane transporter activity [GO:0015190]; L-tryptophan transmembrane transporter activity [GO:0015196]; neutral amino acid transmembrane transporter activity [GO:0015175]; thyroid hormone transmembrane transporter activity [GO:0015349]; xenobiotic transmembrane transporter activity [GO:0042910]; amino acid import across plasma membrane [GO:0089718]; L-amino acid transport [GO:0015807]; L-leucine import across plasma membrane [GO:1903801]; L-tryptophan transmembrane transport [GO:1904556]; leucine import across plasma membrane [GO:0098713]; negative regulation of gene expression [GO:0010629]; phenylalanine transport [GO:0015823]; positive regulation of interferon-gamma production [GO:0032729]; positive regulation of interleukin-17 production [GO:0032740]; positive regulation of interleukin-4 production [GO:0032753]; thyroid hormone transport [GO:0070327]; xenobiotic transport [GO:0042908]</t>
  </si>
  <si>
    <t>The heterodimer with SLC3A2 functions as sodium-independent, high-affinity transporter that mediates uptake of large neutral amino acids such as phenylalanine, tyrosine, L-DOPA, leucine, histidine, methionine and tryptophan (PubMed:9915839, PubMed:11011012). Functions as an amino acid exchanger (By similarity). May play a role in the transport of L-DOPA across the blood-brain barrier (Probable). May act as the major transporter of tyrosine in fibroblasts (By similarity). May mediate blood-to-retina L-leucine transport across the inner blood-retinal barrier (By similarity). Can mediate the transport of thyroid hormones triiodothyronine (T3) and thyroxine (T4) across the cell membrane. When associated with LAPTM4B, the heterodimer formed by SLC3A2 and SLC7A5 is recruited to lysosomes to promote leucine uptake into these organelles, and thereby mediates mTORC1 activation. Involved in the uptake of toxic methylmercury (MeHg) when administered as the L-cysteine or D,L-homocysteine complexes. Involved in the cellular activity of small molecular weight nitrosothiols, via the stereoselective transport of L-nitrosocysteine (L-CNSO) across the membrane (By similarity). {ECO:0000250|UniProtKB:Q01650, ECO:0000250|UniProtKB:Q63016, ECO:0000269|PubMed:11011012, ECO:0000269|PubMed:9915839, ECO:0000305|PubMed:11011012}.</t>
  </si>
  <si>
    <t>Detected in brain, spleen, liver and testis (at protein level) (PubMed:9915839). Predominantly expressed in the microvessels in the brain parenchyma of the central nervous system. Also detected in the subfornical organ, the subcommissural organ, ventromedial nucleus of the hypothalamus, subgranular zone of the dentate gyrus in hippocampus, ependymal layer of the lateral ventricles, and the olfactory bulb. Very strong expression also seen in testis, ovary, and placenta with weaker expression in spleen, skin, brain, thymus, stomach, lung, heart, kidney, small intestine, uterus and skeletal muscle. {ECO:0000269|PubMed:10574970, ECO:0000269|PubMed:11011012, ECO:0000269|PubMed:11117468, ECO:0000269|PubMed:9915839}.</t>
  </si>
  <si>
    <t>Apical cell membrane {ECO:0000250|UniProtKB:Q01650}; Multi-pass membrane protein {ECO:0000250|UniProtKB:Q01650}. Cell membrane {ECO:0000269|PubMed:9915839}; Multi-pass membrane protein {ECO:0000250|UniProtKB:Q01650}. Lysosome membrane {ECO:0000250|UniProtKB:Q01650}; Multi-pass membrane protein {ECO:0000250|UniProtKB:Q01650}. Note=Located to the plasma membrane by SLC3A2/4F2hc (PubMed:9915839). Localized to the apical membrane of placental syncytiotrophoblastic cells. Recruited to lysosomes by LAPTM4B (By similarity). Expressed in both luminal and abluminal membranes of brain capillary endothelial cells (By similarity). {ECO:0000250, ECO:0000250|UniProtKB:Q01650, ECO:0000269|PubMed:9915839}.</t>
  </si>
  <si>
    <t>Lasp1 Mln50</t>
  </si>
  <si>
    <t>Acetylation;Actin-binding;Cytoplasm;Cytoskeleton;Ion transport;LIM domain;Metal-binding;Methylation;Phosphoprotein;Reference proteome;Repeat;SH3 domain;Transport;Zinc</t>
  </si>
  <si>
    <t>cortical actin cytoskeleton [GO:0030864]; cytoplasm [GO:0005737]; focal adhesion [GO:0005925]; actin filament binding [GO:0051015]; ion transmembrane transporter activity [GO:0015075]; metal ion binding [GO:0046872]; ion transport [GO:0006811]</t>
  </si>
  <si>
    <t>Plays an important role in the regulation of dynamic actin-based, cytoskeletal activities. Agonist-dependent changes in LASP1 phosphorylation may also serve to regulate actin-associated ion transport activities, not only in the parietal cell but also in certain other F-actin-rich secretory epithelial cell types (By similarity). {ECO:0000250}.</t>
  </si>
  <si>
    <t>Cytoplasm, cell cortex {ECO:0000250}. Cytoplasm, cytoskeleton {ECO:0000250}. Note=Associated with the F-actin rich cortical cytoskeleton. {ECO:0000250}.</t>
  </si>
  <si>
    <t>Larp4</t>
  </si>
  <si>
    <t>Acetylation;Cytoplasm;Methylation;Phosphoprotein;Protein biosynthesis;RNA-binding;Reference proteome</t>
  </si>
  <si>
    <t>cytoplasmic stress granule [GO:0010494]; cytosol [GO:0005829]; poly(A) binding [GO:0008143]; cytoskeleton organization [GO:0007010]; positive regulation of translation [GO:0045727]; regulation of cell morphogenesis [GO:0022604]; translation [GO:0006412]</t>
  </si>
  <si>
    <t>RNA binding protein that binds to the poly-A tract of mRNA molecules. Associates with the 40S ribosomal subunit and with polysomes. Plays a role in the regulation of mRNA translation. Plays a role in the regulation of cell morphology and cytoskeletal organization. {ECO:0000250|UniProtKB:Q71RC2}.</t>
  </si>
  <si>
    <t>Cytoplasm, Stress granule {ECO:0000250|UniProtKB:Q71RC2}. Cytoplasm, cytosol {ECO:0000250|UniProtKB:Q71RC2}. Note=Localized throughout the cytosol. Partially localized in stress granules in response to arsenite treatment. {ECO:0000250|UniProtKB:Q71RC2}.</t>
  </si>
  <si>
    <t>Lamp1 Lamp-1</t>
  </si>
  <si>
    <t>3D-structure;Cell membrane;Direct protein sequencing;Disulfide bond;Endosome;Glycoprotein;Lysosome;Membrane;Reference proteome;Signal;Transmembrane;Transmembrane helix</t>
  </si>
  <si>
    <t>alveolar lamellar body [GO:0097208]; autolysosome [GO:0044754]; cell surface [GO:0009986]; cytolytic granule [GO:0044194]; cytoplasm [GO:0005737]; cytoplasmic vesicle [GO:0031410]; cytosol [GO:0005829]; dendrite [GO:0030425]; endosome [GO:0005768]; endosome membrane [GO:0010008]; external side of plasma membrane [GO:0009897]; integral component of synaptic vesicle membrane [GO:0030285]; late endosome [GO:0005770]; late endosome membrane [GO:0031902]; lysosomal membrane [GO:0005765]; lysosome [GO:0005764]; melanosome [GO:0042470]; multivesicular body [GO:0005771]; neuronal cell body [GO:0043025]; perinuclear region of cytoplasm [GO:0048471]; phagocytic vesicle [GO:0045335]; phagolysosome membrane [GO:0061474]; plasma membrane [GO:0005886]; sarcolemma [GO:0042383]; synaptic vesicle [GO:0008021]; vacuole [GO:0005773]; vesicle [GO:0031982]; enzyme binding [GO:0019899]; protein domain specific binding [GO:0019904]; autophagic cell death [GO:0048102]; establishment of protein localization to organelle [GO:0072594]; Golgi to lysosome transport [GO:0090160]; granzyme-mediated apoptotic signaling pathway [GO:0008626]; positive regulation of natural killer cell degranulation [GO:0043323]; positive regulation of natural killer cell mediated cytotoxicity [GO:0045954]; protein stabilization [GO:0050821]; regulation of organelle transport along microtubule [GO:1902513]; spermatogenesis [GO:0007283]</t>
  </si>
  <si>
    <t>Presents carbohydrate ligands to selectins. Also implicated in tumor cell metastasis.</t>
  </si>
  <si>
    <t>Cell membrane {ECO:0000250|UniProtKB:P05300}; Single-pass type I membrane protein {ECO:0000250|UniProtKB:P11279}. Endosome membrane {ECO:0000250|UniProtKB:P11279}; Single-pass type I membrane protein {ECO:0000250|UniProtKB:P11279}. Lysosome membrane {ECO:0000250|UniProtKB:P11279}; Single-pass type I membrane protein {ECO:0000250|UniProtKB:P11279}. Late endosome {ECO:0000250|UniProtKB:P11279}. Note=This protein shuttles between lysosomes, endosomes, and the plasma membrane. Colocalizes with OSBPL1A at the late endosome. {ECO:0000250|UniProtKB:P05300, ECO:0000250|UniProtKB:P11279}.</t>
  </si>
  <si>
    <t>Ktn1</t>
  </si>
  <si>
    <t>Alternative splicing;Coiled coil;Endoplasmic reticulum;Glycoprotein;Membrane;Phosphoprotein;Reference proteome;Signal-anchor;Transmembrane;Transmembrane helix</t>
  </si>
  <si>
    <t>endoplasmic reticulum [GO:0005783]; integral component of endoplasmic reticulum membrane [GO:0030176]; kinesin binding [GO:0019894]; microtubule-based movement [GO:0007018]; protein transport [GO:0015031]</t>
  </si>
  <si>
    <t>Receptor for kinesin thus involved in kinesin-driven vesicle motility. Accumulates in integrin-based adhesion complexes (IAC) upon integrin aggregation by fibronectin (By similarity). {ECO:0000250|UniProtKB:Q86UP2}.</t>
  </si>
  <si>
    <t>Expressed in all tissues examined including 12-day embryo, adult heart, brain, ovary, kidney, lung, small intestine, spleen, thymus and pancreas. {ECO:0000269|PubMed:8912005}.</t>
  </si>
  <si>
    <t>Endoplasmic reticulum membrane {ECO:0000269|PubMed:15316074}; Single-pass type II membrane protein {ECO:0000269|PubMed:15316074}. Note=Vesicle membrane protein anchored to the endoplasmic reticulum (By similarity). Some isoforms containing the inserts at residues 1007-1035 and 1154-1177 are detected in neurite processes. {ECO:0000250}.</t>
  </si>
  <si>
    <t>Coiled coil;Intermediate filament;Keratin;Reference proteome</t>
  </si>
  <si>
    <t>Pkm Pk3 Pkm2 Pykm</t>
  </si>
  <si>
    <t>ATP-binding;Acetylation;Allosteric enzyme;Alternative splicing;Cytoplasm;Direct protein sequencing;Glycolysis;Hydroxylation;Isopeptide bond;Kinase;Magnesium;Metal-binding;Methylation;Nucleotide-binding;Nucleus;Phosphoprotein;Potassium;Pyruvate;Reference proteome;Transferase;Translation regulation;Ubl conjugation</t>
  </si>
  <si>
    <t>cilium [GO:0005929]; collagen-containing extracellular matrix [GO:0062023]; cytoplasm [GO:0005737]; cytosol [GO:0005829]; mitochondrion [GO:0005739]; myelin sheath [GO:0043209]; nucleus [GO:0005634]; photoreceptor inner segment [GO:0001917]; pyruvate kinase complex [GO:1902912]; rough endoplasmic reticulum [GO:0005791]; ADP binding [GO:0043531]; ATP binding [GO:0005524]; identical protein binding [GO:0042802]; kinase activity [GO:0016301]; magnesium ion binding [GO:0000287]; mRNA binding [GO:0003729]; potassium ion binding [GO:0030955]; pyruvate kinase activity [GO:0004743]; thyroid hormone binding [GO:0070324]; animal organ regeneration [GO:0031100]; ATP biosynthetic process [GO:0006754]; cellular response to insulin stimulus [GO:0032869]; glucose metabolic process [GO:0006006]; glycolytic process [GO:0006096]; liver development [GO:0001889]; positive regulation of cytoplasmic translation [GO:2000767]; positive regulation of sprouting angiogenesis [GO:1903672]; programmed cell death [GO:0012501]; pyruvate biosynthetic process [GO:0042866]; skeletal muscle tissue regeneration [GO:0043403]</t>
  </si>
  <si>
    <t>Reaction=ATP + pyruvate = ADP + H(+) + phosphoenolpyruvate; Xref=Rhea:RHEA:18157, ChEBI:CHEBI:15361, ChEBI:CHEBI:15378, ChEBI:CHEBI:30616, ChEBI:CHEBI:58702, ChEBI:CHEBI:456216; EC=2.7.1.40; Evidence={ECO:0000250|UniProtKB:P14618};</t>
  </si>
  <si>
    <t>PATHWAY: Carbohydrate degradation; glycolysis; pyruvate from D-glyceraldehyde 3-phosphate: step 5/5.</t>
  </si>
  <si>
    <t>Glycolytic enzyme that catalyzes the transfer of a phosphoryl group from phosphoenolpyruvate (PEP) to ADP, generating ATP (By similarity). The ratio between the highly active tetrameric form and nearly inactive dimeric form determines whether glucose carbons are channeled to biosynthetic processes or used for glycolytic ATP production (By similarity). The transition between the 2 forms contributes to the control of glycolysis and is important for tumor cell proliferation and survival (By similarity). In addition to its role in glycolysis, also regulates transcription (By similarity). Stimulates POU5F1-mediated transcriptional activation (By similarity). Promotes in a STAT1-dependent manner, the expression of the immune checkpoint protein CD274 in ARNTL/BMAL1-deficient macrophages (PubMed:29996098). Also acts as a translation regulator for a subset of mRNAs, independently of its pyruvate kinase activity: associates with subpools of endoplasmic reticulum-associated ribosomes, binds directly to the mRNAs translated at the endoplasmic reticulum and promotes translation of these endoplasmic reticulum-destined mRNAs (PubMed:28575669). Plays a general role in caspase independent cell death of tumor cells (By similarity). {ECO:0000250|UniProtKB:P14618, ECO:0000269|PubMed:28575669, ECO:0000269|PubMed:29996098}.</t>
  </si>
  <si>
    <t>Embryonic stem cells and embryonal carcinoma cells. {ECO:0000269|PubMed:18191611}.</t>
  </si>
  <si>
    <t>Cytoplasm {ECO:0000250|UniProtKB:P14618}. Nucleus {ECO:0000250|UniProtKB:P14618}. Note=Translocates to the nucleus in response to different apoptotic stimuli. Nuclear translocation is sufficient to induce cell death that is caspase independent, isoform-specific and independent of its enzymatic activity. {ECO:0000250|UniProtKB:P14618}.</t>
  </si>
  <si>
    <t>Klhl41 Kbtbd10</t>
  </si>
  <si>
    <t>Cell projection;Cytoplasm;Cytoskeleton;Endoplasmic reticulum;Kelch repeat;Membrane;Phosphoprotein;Reference proteome;Repeat;Sarcoplasmic reticulum;Ubl conjugation</t>
  </si>
  <si>
    <t>Cul3-RING ubiquitin ligase complex [GO:0031463]; cytoplasm [GO:0005737]; cytoskeleton [GO:0005856]; cytosol [GO:0005829]; endoplasmic reticulum membrane [GO:0005789]; M band [GO:0031430]; nucleoplasm [GO:0005654]; plasma membrane [GO:0005886]; pseudopodium [GO:0031143]; ruffle [GO:0001726]; sarcoplasmic reticulum membrane [GO:0033017]; myofibril assembly [GO:0030239]; protein ubiquitination [GO:0016567]; regulation of lateral pseudopodium assembly [GO:0031275]; regulation of myoblast differentiation [GO:0045661]; regulation of myoblast proliferation [GO:2000291]; regulation of skeletal muscle cell differentiation [GO:2001014]; sarcomere organization [GO:0045214]; skeletal muscle cell differentiation [GO:0035914]; skeletal muscle fiber development [GO:0048741]</t>
  </si>
  <si>
    <t>Involved in skeletal muscle development and differentiation. Regulates proliferation and differentiation of myoblasts and plays a role in myofibril assembly by promoting lateral fusion of adjacent thin fibrils into mature, wide myofibrils. Required for pseudopod elongation in transformed cells. {ECO:0000269|PubMed:18178185, ECO:0000269|PubMed:21368295, ECO:0000269|PubMed:22562206}.</t>
  </si>
  <si>
    <t>Skeletal muscle. Localized between laterally fusing myofibrils in skeletal muscle (at protein level). Expressed at a lower level in the heart compared to skeletal muscle. {ECO:0000269|PubMed:18178185, ECO:0000269|PubMed:22562206}.</t>
  </si>
  <si>
    <t>Cytoplasm {ECO:0000269|PubMed:18178185, ECO:0000269|PubMed:22562206}. Cytoplasm, cytoskeleton {ECO:0000269|PubMed:18178185}. Cell projection, pseudopodium {ECO:0000250|UniProtKB:Q9ER30}. Cell projection, ruffle {ECO:0000250|UniProtKB:Q9ER30}. Cytoplasm, myofibril, sarcomere, M line {ECO:0000269|PubMed:22562206}. Sarcoplasmic reticulum membrane {ECO:0000269|PubMed:24268659}. Endoplasmic reticulum membrane {ECO:0000269|PubMed:24268659}. Note=Predominantly cytoplasmic but can colocalize with F-actin at the membrane ruffle-like structures at the tips of transformation-specific pseudopodia.</t>
  </si>
  <si>
    <t>Klhl40 Kbtbd5</t>
  </si>
  <si>
    <t>Alternative splicing;Cytoplasm;Developmental protein;Kelch repeat;Reference proteome;Repeat;Ubl conjugation pathway</t>
  </si>
  <si>
    <t>A band [GO:0031672]; Cul3-RING ubiquitin ligase complex [GO:0031463]; cytoplasm [GO:0005737]; I band [GO:0031674]; negative regulation of proteasomal ubiquitin-dependent protein catabolic process [GO:0032435]; negative regulation of protein ubiquitination [GO:0031397]; positive regulation of proteasomal ubiquitin-dependent protein catabolic process [GO:0032436]; positive regulation of protein ubiquitination [GO:0031398]; skeletal muscle fiber development [GO:0048741]; skeletal muscle fiber differentiation [GO:0098528]</t>
  </si>
  <si>
    <t>Substrate-specific adapter of a BCR (BTB-CUL3-RBX1) E3 ubiquitin ligase complex that acts as a key regulator of skeletal muscle development (PubMed:25940086). The BCR(KLHL40) complex acts by mediating ubiquitination and degradation of TFDP1, thereby regulating the activity of the E2F:DP transcription factor complex (PubMed:25940086). Promotes stabilization of LMOD3 by acting as a negative regulator of LMOD3 ubiquitination; the molecular process by which it negatively regulates ubiquitination of LMOD3 is however unclear (PubMed:24960163). {ECO:0000269|PubMed:24960163, ECO:0000269|PubMed:25940086}.</t>
  </si>
  <si>
    <t>Specifically expressed in skeletal muscles in embryonic, neonatal and adults (PubMed:24960163, PubMed:25940086). Expressed in various types of muscles, including extensor digitorum longus, gastrocnemius, soleus, diaphragm, masseter and heart (at protein level). Not detected in brain, liver and lung (at protein level). {ECO:0000269|PubMed:23746549, ECO:0000269|PubMed:24960163, ECO:0000269|PubMed:25940086}.</t>
  </si>
  <si>
    <t>Cytoplasm {ECO:0000269|PubMed:25940086}. Cytoplasm, myofibril, sarcomere, A band {ECO:0000269|PubMed:24960163}. Cytoplasm, myofibril, sarcomere, I band {ECO:0000269|PubMed:24960163}.</t>
  </si>
  <si>
    <t>Klhl22</t>
  </si>
  <si>
    <t>Acetylation;Alternative splicing;Cell cycle;Cell division;Cytoplasm;Cytoskeleton;Direct protein sequencing;Kelch repeat;Lysosome;Mitosis;Nucleus;Phosphoprotein;Reference proteome;Repeat;Ubl conjugation pathway</t>
  </si>
  <si>
    <t>centrosome [GO:0005813]; Cul3-RING ubiquitin ligase complex [GO:0031463]; cytoplasm [GO:0005737]; cytosol [GO:0005829]; Golgi apparatus [GO:0005794]; intercellular bridge [GO:0045171]; lysosome [GO:0005764]; microtubule cytoskeleton [GO:0015630]; mitotic spindle [GO:0072686]; nucleus [GO:0005634]; polar microtubule [GO:0005827]; 14-3-3 protein binding [GO:0071889]; cell division [GO:0051301]; cellular response to amino acid stimulus [GO:0071230]; cellular response to leucine [GO:0071233]; mitotic sister chromatid segregation [GO:0000070]; mitotic spindle assembly checkpoint [GO:0007094]; negative regulation of autophagy [GO:0010507]; positive regulation of cell growth [GO:0030307]; positive regulation of TORC1 signaling [GO:1904263]; proteasome-mediated ubiquitin-dependent protein catabolic process [GO:0043161]; protein monoubiquitination [GO:0006513]</t>
  </si>
  <si>
    <t>PATHWAY: Protein modification; protein ubiquitination. {ECO:0000250|UniProtKB:Q53GT1}.</t>
  </si>
  <si>
    <t>Substrate-specific adapter of a BCR (BTB-CUL3-RBX1) E3 ubiquitin ligase complex required for chromosome alignment and localization of PLK1 at kinetochores. The BCR(KLHL22) ubiquitin ligase complex mediates monoubiquitination of PLK1, leading to PLK1 dissociation from phosphoreceptor proteins and subsequent removal from kinetochores, allowing silencing of the spindle assembly checkpoint (SAC) and chromosome segregation. Monoubiquitination of PLK1 does not lead to PLK1 degradation (By similarity). The BCR(KLHL22) ubiquitin ligase complex is also responsible for the amino acid-stimulated 'Lys-48' polyubiquitination and proteasomal degradation of DEPDC5. Through the degradation of DEPDC5, releases the GATOR1 complex-mediated inhibition of the TORC1 pathway. It is therefore an amino acid-dependent activator within the amino acid-sensing branch of the TORC1 pathway, indirectly regulating different cellular processes including cell growth and autophagy (PubMed:29769719). {ECO:0000250|UniProtKB:Q53GT1, ECO:0000269|PubMed:29769719}.</t>
  </si>
  <si>
    <t>Cytoplasm, cytosol {ECO:0000250|UniProtKB:Q53GT1}. Cytoplasm, cytoskeleton, microtubule organizing center, centrosome {ECO:0000250|UniProtKB:Q53GT1}. Cytoplasm, cytoskeleton, spindle {ECO:0000250|UniProtKB:Q53GT1}. Nucleus {ECO:0000250|UniProtKB:Q53GT1}. Lysosome {ECO:0000250|UniProtKB:Q53GT1}. Note=Mainly cytoplasmic in prophase and prometaphase. Associates with the mitotic spindle as the cells reach chromosome bi-orientation. Localizes to the centrosomes shortly before cells enter anaphase After anaphase onset, predominantly associates with the polar microtubules connecting the 2 opposing centrosomes and gradually diffuses into the cytoplasm during telophase. Localizes to the nucleus upon amino acid starvation. Relocalizes to the cytosol and associates with lysosomes when amino acids are available. {ECO:0000250|UniProtKB:Q53GT1}.</t>
  </si>
  <si>
    <t>Kif5b Khcs Kns1</t>
  </si>
  <si>
    <t>3D-structure;ATP-binding;Acetylation;Coiled coil;Cytoplasm;Cytoskeleton;Direct protein sequencing;Isopeptide bond;Methylation;Microtubule;Motor protein;Nucleotide-binding;Phosphoprotein;Reference proteome;Ubl conjugation</t>
  </si>
  <si>
    <t>axon cytoplasm [GO:1904115]; axonal growth cone [GO:0044295]; centriolar satellite [GO:0034451]; ciliary rootlet [GO:0035253]; cytoplasm [GO:0005737]; cytosol [GO:0005829]; dendrite cytoplasm [GO:0032839]; endocytic vesicle [GO:0030139]; kinesin complex [GO:0005871]; membrane-bounded organelle [GO:0043227]; microtubule [GO:0005874]; microtubule cytoskeleton [GO:0015630]; neuron projection [GO:0043005]; perinuclear region of cytoplasm [GO:0048471]; phagocytic vesicle [GO:0045335]; vesicle [GO:0031982]; ATP binding [GO:0005524]; ATP-dependent microtubule motor activity, plus-end-directed [GO:0008574]; ATPase activity [GO:0016887]; identical protein binding [GO:0042802]; JUN kinase binding [GO:0008432]; microtubule binding [GO:0008017]; microtubule lateral binding [GO:0099609]; microtubule motor activity [GO:0003777]; anterograde axonal protein transport [GO:0099641]; anterograde dendritic transport of neurotransmitter receptor complex [GO:0098971]; axon guidance [GO:0007411]; cellular response to interferon-gamma [GO:0071346]; centrosome localization [GO:0051642]; cytoplasm organization [GO:0007028]; cytoskeleton-dependent intracellular transport [GO:0030705]; hippocampus development [GO:0021766]; microtubule-based movement [GO:0007018]; microtubule-based process [GO:0007017]; mitochondrial transport [GO:0006839]; plus-end-directed vesicle transport along microtubule [GO:0072383]; positive regulation of insulin secretion involved in cellular response to glucose stimulus [GO:0035774]; positive regulation of intracellular protein transport [GO:0090316]; positive regulation of potassium ion transport [GO:0043268]; positive regulation of protein localization to plasma membrane [GO:1903078]; positive regulation of synaptic transmission, GABAergic [GO:0032230]; positive regulation of vesicle fusion [GO:0031340]; positive regulation of voltage-gated sodium channel activity [GO:1905152]; regulation of membrane potential [GO:0042391]; retrograde neuronal dense core vesicle transport [GO:1990049]; stress granule disassembly [GO:0035617]; synaptic vesicle transport [GO:0048489]; vesicle transport along microtubule [GO:0047496]</t>
  </si>
  <si>
    <t>Microtubule-dependent motor required for normal distribution of mitochondria and lysosomes. May be involved in the mechanisms of growth arrest induced by exposure to DNA-damaging drugs or by cellular senescence (PubMed:9657148). Can induce formation of neurite-like membrane protrusions in non-neuronal cells in a ZFYVE27-dependent manner (PubMed:21976701). Regulates centrosome and nuclear positioning during mitotic entry. During the G2 phase of the cell cycle in a BICD2-dependent manner, antagonizes dynein function and drives the separation of nuclei and centrosomes. Required for anterograde axonal transportation of MAPK8IP3/JIP3 which is essential for MAPK8IP3/JIP3 function in axon elongation (By similarity). {ECO:0000250|UniProtKB:P33176, ECO:0000250|UniProtKB:Q2PQA9, ECO:0000269|PubMed:21976701, ECO:0000269|PubMed:9657148}.</t>
  </si>
  <si>
    <t>Cytoplasm, cytoskeleton {ECO:0000250|UniProtKB:Q2PQA9}. Note=Uniformly distributed between soma and neurites in hippocampal neurons. {ECO:0000250|UniProtKB:Q2PQA9}.</t>
  </si>
  <si>
    <t>Ckm Ckmm</t>
  </si>
  <si>
    <t>ATP-binding;Cytoplasm;Kinase;Nucleotide-binding;Phosphoprotein;Reference proteome;Transferase</t>
  </si>
  <si>
    <t>cytoplasm [GO:0005737]; extracellular space [GO:0005615]; ATP binding [GO:0005524]; creatine kinase activity [GO:0004111]; kinase activity [GO:0016301]; phosphocreatine biosynthetic process [GO:0046314]; phosphocreatine metabolic process [GO:0006603]; response to heat [GO:0009408]</t>
  </si>
  <si>
    <t>Reaction=ATP + creatine = ADP + H(+) + N-phosphocreatine; Xref=Rhea:RHEA:17157, ChEBI:CHEBI:15378, ChEBI:CHEBI:30616, ChEBI:CHEBI:57947, ChEBI:CHEBI:58092, ChEBI:CHEBI:456216; EC=2.7.3.2; Evidence={ECO:0000255|PROSITE-ProRule:PRU10029};</t>
  </si>
  <si>
    <t>Reversibly catalyzes the transfer of phosphate between ATP and various phosphogens (e.g. creatine phosphate). Creatine kinase isoenzymes play a central role in energy transduction in tissues with large, fluctuating energy demands, such as skeletal muscle, heart, brain and spermatozoa.</t>
  </si>
  <si>
    <t>Camk2g</t>
  </si>
  <si>
    <t>ATP-binding;Alternative splicing;Calmodulin-binding;Developmental protein;Differentiation;Kinase;Membrane;Neurogenesis;Nucleotide-binding;Phosphoprotein;Reference proteome;Sarcoplasmic reticulum;Serine/threonine-protein kinase;Transferase</t>
  </si>
  <si>
    <t>calcium- and calmodulin-dependent protein kinase complex [GO:0005954]; cytoplasm [GO:0005737]; neuron projection [GO:0043005]; postsynaptic density [GO:0014069]; sarcoplasmic reticulum membrane [GO:0033017]; ATP binding [GO:0005524]; calmodulin binding [GO:0005516]; calmodulin-dependent protein kinase activity [GO:0004683]; identical protein binding [GO:0042802]; protein homodimerization activity [GO:0042803]; protein serine/threonine kinase activity [GO:0004674]; calcium ion transport [GO:0006816]; G1/S transition of mitotic cell cycle [GO:0000082]; protein autophosphorylation [GO:0046777]; regulation of neuron projection development [GO:0010975]; regulation of protein localization to plasma membrane [GO:1903076]; regulation of relaxation of cardiac muscle [GO:1901897]; response to hypoxia [GO:0001666]; response to oxidative stress [GO:0006979]</t>
  </si>
  <si>
    <t>Reaction=ATP + L-seryl-[protein] = ADP + H(+) + O-phospho-L-seryl-[protein]; Xref=Rhea:RHEA:17989, Rhea:RHEA-COMP:9863, Rhea:RHEA-COMP:11604, ChEBI:CHEBI:15378, ChEBI:CHEBI:29999, ChEBI:CHEBI:30616, ChEBI:CHEBI:83421, ChEBI:CHEBI:456216; EC=2.7.11.17; Reaction=ATP + L-threonyl-[protein] = ADP + H(+) + O-phospho-L-threonyl-[protein]; Xref=Rhea:RHEA:46608, Rhea:RHEA-COMP:11060, Rhea:RHEA-COMP:11605, ChEBI:CHEBI:15378, ChEBI:CHEBI:30013, ChEBI:CHEBI:30616, ChEBI:CHEBI:61977, ChEBI:CHEBI:456216; EC=2.7.11.17;</t>
  </si>
  <si>
    <t>Calcium/calmodulin-dependent protein kinase that functions autonomously after Ca(2+)/calmodulin-binding and autophosphorylation, and is involved in sarcoplasmic reticulum Ca(2+) transport in skeletal muscle and may function in dendritic spine and synapse formation and neuronal plasticity. In slow-twitch muscles, is involved in regulation of sarcoplasmic reticulum (SR) Ca(2+) transport and in fast-twitch muscle participates in the control of Ca(2+) release from the SR through phosphorylation of the ryanodine receptor-coupling factor triadin. In the central nervous system, it is involved in the regulation of neurite formation and arborization (PubMed:30184290). It may participate in the promotion of dendritic spine and synapse formation and maintenance of synaptic plasticity which enables long-term potentiation (LTP) and hippocampus-dependent learning (By similarity) (PubMed:30184290). {ECO:0000250, ECO:0000269|PubMed:30184290}.</t>
  </si>
  <si>
    <t>Sarcoplasmic reticulum membrane {ECO:0000305}; Peripheral membrane protein {ECO:0000305}; Cytoplasmic side {ECO:0000305}.</t>
  </si>
  <si>
    <t>Prkar2a</t>
  </si>
  <si>
    <t>3D-structure;Acetylation;Cell membrane;Cytoplasm;Membrane;Nucleotide-binding;Phosphoprotein;Reference proteome;Repeat;cAMP;cAMP-binding</t>
  </si>
  <si>
    <t>cAMP-dependent protein kinase complex [GO:0005952]; centrosome [GO:0005813]; cytoplasm [GO:0005737]; cytosol [GO:0005829]; glutamatergic synapse [GO:0098978]; nucleotide-activated protein kinase complex [GO:0031588]; perinuclear region of cytoplasm [GO:0048471]; plasma membrane [GO:0005886]; plasma membrane raft [GO:0044853]; protein-containing complex [GO:0032991]; T-tubule [GO:0030315]; beta-2 adrenergic receptor binding [GO:0031698]; cAMP binding [GO:0030552]; cAMP-dependent protein kinase inhibitor activity [GO:0004862]; cAMP-dependent protein kinase regulator activity [GO:0008603]; identical protein binding [GO:0042802]; protein domain specific binding [GO:0019904]; protein kinase A catalytic subunit binding [GO:0034236]; protein-containing complex binding [GO:0044877]; small molecule binding [GO:0036094]; ubiquitin protein ligase binding [GO:0031625]; modulation of chemical synaptic transmission [GO:0050804]; negative regulation of cAMP-dependent protein kinase activity [GO:2000480]; regulation of cAMP-mediated signaling [GO:0043949]; regulation of protein kinase A signaling [GO:0010738]; regulation of protein kinase activity [GO:0045859]</t>
  </si>
  <si>
    <t>Regulatory subunit of the cAMP-dependent protein kinases involved in cAMP signaling in cells. Type II regulatory chains mediate membrane association by binding to anchoring proteins, including the MAP2 kinase.</t>
  </si>
  <si>
    <t>Four types of regulatory chains are found: I-alpha, I-beta, II-alpha, and II-beta. Their expression varies among tissues and is in some cases constitutive and in others inducible.</t>
  </si>
  <si>
    <t>Cytoplasm {ECO:0000250}. Cell membrane {ECO:0000250}. Note=Colocalizes with PJA2 in the cytoplasm and the cell membrane. {ECO:0000250}.</t>
  </si>
  <si>
    <t>Kank2 Ankrd25</t>
  </si>
  <si>
    <t>ANK repeat;Alternative splicing;Apoptosis;Coiled coil;Cytoplasm;Methylation;Mitochondrion;Phosphoprotein;Reference proteome;Repeat;Transcription;Transcription regulation</t>
  </si>
  <si>
    <t>cytoplasm [GO:0005737]; mitochondrion [GO:0005739]; apoptotic process [GO:0006915]; glomerular visceral epithelial cell migration [GO:0090521]; kidney epithelium development [GO:0072073]; negative regulation of cell population proliferation [GO:0008285]; negative regulation of G1/S transition of mitotic cell cycle [GO:2000134]; negative regulation of intracellular estrogen receptor signaling pathway [GO:0033147]; negative regulation of programmed cell death [GO:0043069]; negative regulation of stress fiber assembly [GO:0051497]; negative regulation of transcription by RNA polymerase II [GO:0000122]; negative regulation of vitamin D receptor signaling pathway [GO:0070563]; regulation of Rho protein signal transduction [GO:0035023]</t>
  </si>
  <si>
    <t>Involved in transcription regulation by sequestering in the cytoplasm nuclear receptor coactivators such as NCOA1, NCOA2 and NCOA3 (By similarity). Involved in regulation of caspase-independent apoptosis by sequestering the proapoptotic factor AIFM1 in mitochondria (By similarity). Pro-apoptotic stimuli can induce its proteasomal degradation allowing the translocation of AIFM1 to the nucleus to induce apoptosis (By similarity). Involved in the negative control of vitamin D receptor signaling pathway (By similarity). Involved in actin stress fibers formation through its interaction with ARHGDIA and the regulation of the Rho signaling pathway (PubMed:25961457). May thereby play a role in cell adhesion and migration, regulating for instance podocytes migration during development of the kidney (PubMed:25961457). Through the Rho signaling pathway may also regulate cell proliferation (PubMed:16024821). {ECO:0000250|UniProtKB:Q63ZY3, ECO:0000269|PubMed:16024821, ECO:0000269|PubMed:25961457}.</t>
  </si>
  <si>
    <t>Widely expressed with highest levels in liver and skeletal muscle. {ECO:0000269|PubMed:20720434}.</t>
  </si>
  <si>
    <t>Cytoplasm {ECO:0000250|UniProtKB:Q63ZY3}. Mitochondrion {ECO:0000250|UniProtKB:Q63ZY3}.</t>
  </si>
  <si>
    <t>Ak1</t>
  </si>
  <si>
    <t>ATP-binding;Acetylation;Alternative splicing;Cytoplasm;Direct protein sequencing;Kinase;Nucleotide-binding;Phosphoprotein;Reference proteome;Transferase</t>
  </si>
  <si>
    <t>cytoplasm [GO:0005737]; cytosol [GO:0005829]; neuron projection [GO:0043005]; outer dense fiber [GO:0001520]; perinuclear region of cytoplasm [GO:0048471]; plasma membrane [GO:0005886]; sarcomere [GO:0030017]; sperm flagellum [GO:0036126]; adenylate kinase activity [GO:0004017]; ATP binding [GO:0005524]; nucleoside diphosphate kinase activity [GO:0004550]; ADP biosynthetic process [GO:0006172]; AMP metabolic process [GO:0046033]; ATP metabolic process [GO:0046034]; cell cycle arrest [GO:0007050]; inosine biosynthetic process [GO:0046103]; nucleoside diphosphate phosphorylation [GO:0006165]; nucleoside triphosphate biosynthetic process [GO:0009142]; positive regulation of glucose transmembrane transport [GO:0010828]; purine nucleotide metabolic process [GO:0006163]</t>
  </si>
  <si>
    <t>Reaction=AMP + ATP = 2 ADP; Xref=Rhea:RHEA:12973, ChEBI:CHEBI:30616, ChEBI:CHEBI:456215, ChEBI:CHEBI:456216; EC=2.7.4.3; Evidence={ECO:0000255|HAMAP-Rule:MF_03171}; Reaction=a 2'-deoxyribonucleoside 5'-diphosphate + ATP = a 2'-deoxyribonucleoside 5'-triphosphate + ADP; Xref=Rhea:RHEA:44640, ChEBI:CHEBI:30616, ChEBI:CHEBI:61560, ChEBI:CHEBI:73316, ChEBI:CHEBI:456216; EC=2.7.4.6; Evidence={ECO:0000255|HAMAP-Rule:MF_03171}; Reaction=a ribonucleoside 5'-diphosphate + ATP = a ribonucleoside 5'-triphosphate + ADP; Xref=Rhea:RHEA:18113, ChEBI:CHEBI:30616, ChEBI:CHEBI:57930, ChEBI:CHEBI:61557, ChEBI:CHEBI:456216; EC=2.7.4.6; Evidence={ECO:0000255|HAMAP-Rule:MF_03171};</t>
  </si>
  <si>
    <t>Catalyzes the reversible transfer of the terminal phosphate group between ATP and AMP. Also possesses broad nucleoside diphosphate kinase activity. Plays an important role in cellular energy homeostasis and in adenine nucleotide metabolism (By similarity). May provide a mechanism to buffer the adenylate energy charge for sperm motility. {ECO:0000250, ECO:0000269|PubMed:16790685}.</t>
  </si>
  <si>
    <t>Cytoplasm {ECO:0000255|HAMAP-Rule:MF_03171}.</t>
  </si>
  <si>
    <t>keratin filament [GO:0045095]</t>
  </si>
  <si>
    <t>Krt80 Kb20</t>
  </si>
  <si>
    <t>Coiled coil;Intermediate filament;Keratin;Phosphoprotein;Reference proteome</t>
  </si>
  <si>
    <t>cytoplasm [GO:0005737]; intermediate filament [GO:0005882]; intermediate filament cytoskeleton [GO:0045111]; keratin filament [GO:0045095]</t>
  </si>
  <si>
    <t>Krt75 Kb18</t>
  </si>
  <si>
    <t>intermediate filament [GO:0005882]; keratin filament [GO:0045095]; hematopoietic progenitor cell differentiation [GO:0002244]</t>
  </si>
  <si>
    <t>Plays a central role in hair and nail formation. Essential component of keratin intermediate filaments in the companion layer of the hair follicle (By similarity). {ECO:0000250, ECO:0000269|PubMed:17851587}.</t>
  </si>
  <si>
    <t>Expressed in the companion layer and upper germinative matrix region of the hair follicle and the medulla of the hair shaft. Also expressed in epithelia of the nail bed and fungiform papillae of dorsal tongue epithelium (at protein level). {ECO:0000269|PubMed:11489919, ECO:0000269|PubMed:14675170, ECO:0000269|PubMed:17851587}.</t>
  </si>
  <si>
    <t>Has a role in hair formation. Specific component of keratin intermediate filaments in the inner root sheath (IRS) of the hair follicle (By similarity). {ECO:0000250}.</t>
  </si>
  <si>
    <t>Krt72 Kb35 Krt72-ps</t>
  </si>
  <si>
    <t>Krt6a Ker2 Krt2-6 Krt2-6a Krt6</t>
  </si>
  <si>
    <t>keratin filament [GO:0045095]; antimicrobial humoral immune response mediated by antimicrobial peptide [GO:0061844]; defense response to Gram-positive bacterium [GO:0050830]; intermediate filament organization [GO:0045109]; keratinization [GO:0031424]; morphogenesis of an epithelium [GO:0002009]; Wnt signaling pathway [GO:0016055]; wound healing [GO:0042060]</t>
  </si>
  <si>
    <t>Epidermis-specific type I keratin involved in wound healing (PubMed:10866680). Involved in the activation of follicular keratinocytes after wounding, while it does not play a major role in keratinocyte proliferation or migration (PubMed:10866680). Participates in the regulation of epithelial migration by inhibiting the activity of SRC during wound repair (PubMed:22529101). {ECO:0000269|PubMed:10866680, ECO:0000269|PubMed:22529101}.</t>
  </si>
  <si>
    <t>Predominates in the adult trunk skin, tongue, trachea/esophagus and eye. In adult skin, localization is restricted to hair follicles, where it is localized predominantly in the outer root sheath. {ECO:0000269|PubMed:11069616, ECO:0000269|PubMed:9790766}.</t>
  </si>
  <si>
    <t>Krt5 Krt2-5</t>
  </si>
  <si>
    <t>Coiled coil;Direct protein sequencing;Intermediate filament;Keratin;Methylation;Phosphoprotein;Reference proteome</t>
  </si>
  <si>
    <t>cytoplasm [GO:0005737]; intermediate filament [GO:0005882]; keratin filament [GO:0045095]; mitochondrion [GO:0005739]; plasma membrane [GO:0005886]; scaffold protein binding [GO:0097110]</t>
  </si>
  <si>
    <t>Expressed in the corneal epithelium (at protein level) (PubMed:26758872). Expressed in the back epidermis of newborns (at protein level) (PubMed:11408584). {ECO:0000269|PubMed:11408584, ECO:0000269|PubMed:26758872}.</t>
  </si>
  <si>
    <t>Krt77 Krt1b</t>
  </si>
  <si>
    <t>Citrullination;Coiled coil;Direct protein sequencing;Intermediate filament;Keratin;Methylation;Reference proteome</t>
  </si>
  <si>
    <t>cytoskeleton [GO:0005856]; keratin filament [GO:0045095]</t>
  </si>
  <si>
    <t>Expressed in stratified epithelia. {ECO:0000269|PubMed:15085952}.</t>
  </si>
  <si>
    <t>Krt42 Ka22</t>
  </si>
  <si>
    <t>Coiled coil;Cytoplasm;Direct protein sequencing;Intermediate filament;Keratin;Reference proteome</t>
  </si>
  <si>
    <t>cytoplasm [GO:0005737]; intermediate filament [GO:0005882]; structural molecule activity [GO:0005198]</t>
  </si>
  <si>
    <t>Expressed in nail matrix and nail bed epithelium (at protein level). Also expressed in tongue and digits with weak expression in vibrissae and in both filiform and fungiform papillae of oral mucosa. {ECO:0000269|PubMed:15102087}.</t>
  </si>
  <si>
    <t>Cytoplasm {ECO:0000269|PubMed:15102087}.</t>
  </si>
  <si>
    <t>Krt19 Krt1-19</t>
  </si>
  <si>
    <t>Coiled coil;Intermediate filament;Keratin;Methylation;Phosphoprotein;Reference proteome</t>
  </si>
  <si>
    <t>apicolateral plasma membrane [GO:0016327]; cell periphery [GO:0071944]; costamere [GO:0043034]; dystrophin-associated glycoprotein complex [GO:0016010]; intermediate filament [GO:0005882]; plasma membrane [GO:0005886]; sarcolemma [GO:0042383]; terminal web [GO:1990357]; Z disc [GO:0030018]; protein-containing complex binding [GO:0044877]; structural constituent of muscle [GO:0008307]; cell differentiation involved in embryonic placenta development [GO:0060706]; Notch signaling pathway [GO:0007219]; response to estrogen [GO:0043627]; sarcomere organization [GO:0045214]</t>
  </si>
  <si>
    <t>Involved in the organization of myofibers. Together with KRT8, helps to link the contractile apparatus to dystrophin at the costameres of striated muscle (By similarity). {ECO:0000250}.</t>
  </si>
  <si>
    <t>Krt17 Krt1-17</t>
  </si>
  <si>
    <t>Coiled coil;Cytoplasm;Direct protein sequencing;Intermediate filament;Isopeptide bond;Keratin;Phosphoprotein;Reference proteome;Ubl conjugation</t>
  </si>
  <si>
    <t>cell periphery [GO:0071944]; cytoplasm [GO:0005737]; intermediate filament [GO:0005882]; intermediate filament cytoskeleton [GO:0045111]; structural molecule activity [GO:0005198]; hair follicle morphogenesis [GO:0031069]; intermediate filament organization [GO:0045109]; keratinization [GO:0031424]; morphogenesis of an epithelium [GO:0002009]; positive regulation of cell growth [GO:0030307]; positive regulation of hair follicle development [GO:0051798]; positive regulation of translation [GO:0045727]</t>
  </si>
  <si>
    <t>Type I keratin involved in the formation and maintenance of various skin appendages, specifically in determining shape and orientation of hair (PubMed:14714564, PubMed:16702408). Required for the correct growth of hair follicles, in particular for the persistence of the anagen (growth) state (PubMed:16702408). Modulates the function of TNF-alpha in the specific context of hair cycling. Regulates protein synthesis and epithelial cell growth through binding to the adapter protein SFN and by stimulating Akt/mTOR pathway (PubMed:16710422). Involved in tissue repair. May be a marker of basal cell differentiation in complex epithelia and therefore indicative of a certain type of epithelial 'stem cells'. Acts as a promoter of epithelial proliferation by acting a regulator of immune response in skin: promotes Th1/Th17-dominated immune environment contributing to the development of basaloid skin tumors (PubMed:20871598). May act as an autoantigen in the immunopathogenesis of psoriasis, with certain peptide regions being a major target for autoreactive T-cells and hence causing their proliferation. {ECO:0000269|PubMed:14714564, ECO:0000269|PubMed:16702408, ECO:0000269|PubMed:16710422, ECO:0000269|PubMed:20871598, ECO:0000269|PubMed:9786956}.</t>
  </si>
  <si>
    <t>Expressed strongly in outer root sheath and medulla region of hair follicle and in the early differentiating epithelial cells (trichocytes) within the hair bulb region. Weak expression in the matrix cells of hair bulb. Also present in the sweat gland within the skin, vibrissae follicle, salivary gland, tooth and thymus. {ECO:0000269|PubMed:10844551, ECO:0000269|PubMed:14714564, ECO:0000269|PubMed:2433272}.</t>
  </si>
  <si>
    <t>Cytoplasm {ECO:0000269|PubMed:16702408, ECO:0000269|PubMed:16710422}.</t>
  </si>
  <si>
    <t>Krt16 Krt1-16</t>
  </si>
  <si>
    <t>Coiled coil;Immunity;Innate immunity;Intermediate filament;Keratin;Reference proteome</t>
  </si>
  <si>
    <t>cytoskeleton [GO:0005856]; intermediate filament [GO:0005882]; structural constituent of cytoskeleton [GO:0005200]; aging [GO:0007568]; establishment of skin barrier [GO:0061436]; hair cycle [GO:0042633]; inflammatory response [GO:0006954]; innate immune response [GO:0045087]; intermediate filament cytoskeleton organization [GO:0045104]; keratinization [GO:0031424]; keratinocyte differentiation [GO:0030216]; keratinocyte migration [GO:0051546]; morphogenesis of an epithelium [GO:0002009]; negative regulation of cell migration [GO:0030336]</t>
  </si>
  <si>
    <t>Epidermis-specific type I keratin that plays a key role in skin (PubMed:22336941, PubMed:24218583). Acts as a regulator of innate immunity in response to skin barrier breach: required for some inflammatory checkpoint for the skin barrier maintenance (PubMed:24218583). {ECO:0000269|PubMed:11029038, ECO:0000269|PubMed:22336941, ECO:0000269|PubMed:24218583}.</t>
  </si>
  <si>
    <t>Expressed in the epithelia of the tongue, upper and lower palate, footpad, proximal nail fold and nail bed, penile spine, sweat gland ducts, and back epidermis (at protein level) (PubMed:12445204). Expressed in upper suprabasal layers of the corneal epithelium (at protein level) (PubMed:26758872). Expressed in internal stratified epithelia in the esophagus and vagina (at protein level) (PubMed:12445204). Expressed in transitional stratified squamous epithelia in the forestomach, anal canal, and nasal cavity (at protein level) (PubMed:12445204). Expressed in transitional epithelia of the ureter, bladder and urethra (at protein level) (PubMed:12445204). In mature hair follicles, expressed in the companion layer of the outer root sheath during anagen and in the club hair sheath during catagen and telogen (at protein level) (PubMed:12445204). {ECO:0000269|PubMed:12445204, ECO:0000269|PubMed:26758872}.</t>
  </si>
  <si>
    <t>Krt14 Krt1-14</t>
  </si>
  <si>
    <t>Coiled coil;Cytoplasm;Direct protein sequencing;Disulfide bond;Intermediate filament;Keratin;Nucleus;Phosphoprotein;Reference proteome;Ubl conjugation</t>
  </si>
  <si>
    <t>basal part of cell [GO:0045178]; cell periphery [GO:0071944]; cytoplasm [GO:0005737]; intermediate filament [GO:0005882]; keratin filament [GO:0045095]; nucleus [GO:0005634]; keratin filament binding [GO:1990254]; structural molecule activity [GO:0005198]; aging [GO:0007568]; epithelial cell differentiation [GO:0030855]; hair cycle [GO:0042633]; intermediate filament bundle assembly [GO:0045110]; response to ionizing radiation [GO:0010212]; response to zinc ion [GO:0010043]</t>
  </si>
  <si>
    <t>The nonhelical tail domain is involved in promoting KRT5-KRT14 filaments to self-organize into large bundles and enhances the mechanical properties involved in resilience of keratin intermediate filaments in vitro. {ECO:0000250}.</t>
  </si>
  <si>
    <t>Expressed in the corneal epithelium (at protein level) (PubMed:26758872). Expressed in the epithelial basal layer in the tail epidermis (PubMed:2433272). Expressed in the parabasal cell row, basal cell layer, and suprabasal epithelial layer of the tongue (PubMed:2433272). {ECO:0000269|PubMed:2433272, ECO:0000269|PubMed:26758872}.</t>
  </si>
  <si>
    <t>Cytoplasm {ECO:0000250}. Nucleus {ECO:0000250}. Note=Expressed in both as a filamentous pattern. {ECO:0000250}.</t>
  </si>
  <si>
    <t>Jsrp1 Jp45</t>
  </si>
  <si>
    <t>Alternative splicing;Endoplasmic reticulum;Membrane;Phosphoprotein;Reference proteome;Sarcoplasmic reticulum</t>
  </si>
  <si>
    <t>sarcoplasmic reticulum [GO:0016529]; sarcoplasmic reticulum membrane [GO:0033017]; protein localization to membrane [GO:0072657]; regulation of ryanodine-sensitive calcium-release channel activity [GO:0060314]; skeletal muscle contraction [GO:0003009]</t>
  </si>
  <si>
    <t>Involved in skeletal muscle excitation/contraction coupling (EC), probably acting as a regulator of the voltage-sensitive calcium channel CACNA1S (By similarity). EC is a physiological process whereby an electrical signal (depolarization of the plasma membrane) is converted into a chemical signal, a calcium gradient, by the opening of ryanodine receptor calcium release channels. May regulate CACNA1S membrane targeting and activity. {ECO:0000250, ECO:0000269|PubMed:16423849, ECO:0000269|PubMed:16638807}.</t>
  </si>
  <si>
    <t>Specifically expressed in skeletal muscle. Detected in skeletal muscle and tongue (at protein level). {ECO:0000269|PubMed:12871958}.</t>
  </si>
  <si>
    <t>Sarcoplasmic reticulum membrane. Endoplasmic reticulum membrane. Note=Colocalizes with ryanodine receptors at the sarcoplasmic reticulum triad membranes.</t>
  </si>
  <si>
    <t>Jph2 Jp2</t>
  </si>
  <si>
    <t>Cell membrane;DNA-binding;Developmental protein;Endoplasmic reticulum;Membrane;Nucleus;Phosphoprotein;Reference proteome;Repeat;Repressor;Sarcoplasmic reticulum;Transcription;Transcription regulation;Transmembrane;Transmembrane helix</t>
  </si>
  <si>
    <t>endoplasmic reticulum membrane [GO:0005789]; integral component of membrane [GO:0016021]; junctional membrane complex [GO:0030314]; membrane [GO:0016020]; nucleus [GO:0005634]; plasma membrane [GO:0005886]; sarcoplasmic reticulum [GO:0016529]; sarcoplasmic reticulum membrane [GO:0033017]; Z disc [GO:0030018]; core promoter sequence-specific DNA binding [GO:0001046]; DNA binding [GO:0003677]; DNA-binding transcription repressor activity, RNA polymerase II-specific [GO:0001227]; phosphatidic acid binding [GO:0070300]; phosphatidylinositol-3,4,5-trisphosphate binding [GO:0005547]; phosphatidylinositol-3,5-bisphosphate binding [GO:0080025]; phosphatidylinositol-3-phosphate binding [GO:0032266]; phosphatidylinositol-4,5-bisphosphate binding [GO:0005546]; phosphatidylinositol-4-phosphate binding [GO:0070273]; phosphatidylinositol-5-phosphate binding [GO:0010314]; phosphatidylserine binding [GO:0001786]; calcium ion homeostasis [GO:0055074]; multicellular organism development [GO:0007275]; negative regulation of transcription by RNA polymerase II [GO:0000122]; negative regulation of transcription, DNA-templated [GO:0045892]; positive regulation of cytosolic calcium ion concentration [GO:0007204]; positive regulation of ryanodine-sensitive calcium-release channel activity [GO:0060316]; regulation of cardiac muscle tissue development [GO:0055024]</t>
  </si>
  <si>
    <t>[Junctophilin-2]: Membrane-binding protein that provides a structural bridge between the plasma membrane and the sarcoplasmic reticulum and is required for normal excitation-contraction coupling in cardiomyocytes (PubMed:10949023, PubMed:19095005, PubMed:21339484). Provides a structural foundation for functional cross-talk between the cell surface and intracellular Ca(2+) release channels by maintaining the 12-15 nm gap between the sarcolemma and the sarcoplasmic reticulum membranes in the cardiac dyads (PubMed:10949023, PubMed:19095005, PubMed:21339484). Necessary for proper intracellular Ca(2+) signaling in cardiac myocytes via its involvement in ryanodine receptor-mediated calcium ion release (PubMed:10949023, PubMed:19095005, PubMed:21339484). Contributes to the construction of skeletal muscle triad junctions (PubMed:10949023). {ECO:0000269|PubMed:10949023, ECO:0000269|PubMed:19095005, ECO:0000269|PubMed:21339484}.; [Junctophilin-2 N-terminal fragment]: Transcription repressor required to safeguard against the deleterious effects of cardiac stress (PubMed:30409805). Generated following cleavage of the Junctophilin-2 chain by calpain in response to cardiac stress in cardiomyocytes (PubMed:30409805). Following cleavage and release from the membrane, translocates to the nucleus, binds DNA and represses expression of genes implicated in cell growth and differentiation, hypertrophy, inflammation and fibrosis (PubMed:30409805). Modifies the transcription profile and thereby attenuates pathological remodeling in response to cardiac stress (PubMed:30409805). Probably acts by competing with MEF2 transcription factors and TATA-binding proteins (PubMed:30409805). {ECO:0000269|PubMed:30409805}.</t>
  </si>
  <si>
    <t>Abundantly expressed in skeletal muscle and heart (PubMed:10949023). Weak expression in stomach and lung (PubMed:10949023). {ECO:0000269|PubMed:10949023}.</t>
  </si>
  <si>
    <t>[Junctophilin-2]: Cell membrane {ECO:0000269|PubMed:10949023}; Peripheral membrane protein {ECO:0000269|PubMed:10949023}. Sarcoplasmic reticulum membrane {ECO:0000269|PubMed:10949023}; Single-pass type IV membrane protein {ECO:0000269|PubMed:10949023}. Endoplasmic reticulum membrane {ECO:0000269|PubMed:10949023}; Single-pass type IV membrane protein {ECO:0000269|PubMed:10949023}. Note=The transmembrane domain is anchored in sarcoplasmic reticulum membrane, while the N-terminal part associates with the plasma membrane (PubMed:10949023). In heart cells, it predominantly associates along Z lines within myocytes (PubMed:10949023). In skeletal muscle, it is specifically localized at the junction of A and I bands (PubMed:10949023). {ECO:0000269|PubMed:10949023}.; [Junctophilin-2 N-terminal fragment]: Nucleus {ECO:0000269|PubMed:30409805}. Note=Accumulates in the nucleus of stressed hearts. {ECO:0000269|PubMed:30409805}.</t>
  </si>
  <si>
    <t>Jph1 Jp1</t>
  </si>
  <si>
    <t>Cell membrane;Endoplasmic reticulum;Membrane;Phosphoprotein;Reference proteome;Repeat;Sarcoplasmic reticulum;Transmembrane;Transmembrane helix</t>
  </si>
  <si>
    <t>endoplasmic reticulum [GO:0005783]; endoplasmic reticulum membrane [GO:0005789]; integral component of membrane [GO:0016021]; junctional membrane complex [GO:0030314]; junctional sarcoplasmic reticulum membrane [GO:0014701]; nucleoplasm [GO:0005654]; plasma membrane [GO:0005886]; sarcoplasmic reticulum [GO:0016529]; Z disc [GO:0030018]; structural constituent of muscle [GO:0008307]; muscle organ development [GO:0007517]</t>
  </si>
  <si>
    <t>Junctophilins contribute to the formation of junctional membrane complexes (JMCs) which link the plasma membrane with the endoplasmic or sarcoplasmic reticulum in excitable cells. Provides a structural foundation for functional cross-talk between the cell surface and intracellular calcium release channels. JPH1 contributes to the construction of the skeletal muscle triad by linking the t-tubule (transverse-tubule) and SR (sarcoplasmic reticulum) membranes. {ECO:0000269|PubMed:11535622, ECO:0000269|PubMed:12135771, ECO:0000269|PubMed:12729900}.</t>
  </si>
  <si>
    <t>Specifically expressed in skeletal muscle. Weakly expressed in embryos and neonates. Abundant in young adult muscles. {ECO:0000269|PubMed:10949023, ECO:0000269|PubMed:11535622}.</t>
  </si>
  <si>
    <t>Cell membrane; Peripheral membrane protein. Endoplasmic reticulum membrane; Single-pass type IV membrane protein. Sarcoplasmic reticulum membrane; Single-pass type IV membrane protein. Note=Predominantly on the plasma membrane. The transmembrane domain is anchored in endoplasmic/sarcoplasmic reticulum membrane, while the N-terminal part associates with the plasma membrane. In skeletal muscle cells, it is predominantly localized at the junction of the A and I bands.</t>
  </si>
  <si>
    <t>Itpr3</t>
  </si>
  <si>
    <t>3D-structure;Calcium;Calcium channel;Calcium transport;Endoplasmic reticulum;Ion channel;Ion transport;Ligand-gated ion channel;Membrane;Phosphoprotein;Receptor;Reference proteome;Repeat;Transmembrane;Transmembrane helix;Transport</t>
  </si>
  <si>
    <t>apical part of cell [GO:0045177]; brush border [GO:0005903]; cytoplasm [GO:0005737]; cytoplasmic vesicle membrane [GO:0030659]; dendrite [GO:0030425]; endoplasmic reticulum [GO:0005783]; endoplasmic reticulum membrane [GO:0005789]; integral component of endoplasmic reticulum membrane [GO:0030176]; integral component of plasma membrane [GO:0005887]; myelin sheath [GO:0043209]; neuronal cell body [GO:0043025]; nuclear envelope [GO:0005635]; nuclear outer membrane [GO:0005640]; nucleolus [GO:0005730]; nucleoplasm [GO:0005654]; nucleus [GO:0005634]; perinuclear region of cytoplasm [GO:0048471]; plasma membrane [GO:0005886]; presynapse [GO:0098793]; receptor complex [GO:0043235]; sarcoplasmic reticulum [GO:0016529]; secretory granule membrane [GO:0030667]; calcium ion binding [GO:0005509]; calcium-release channel activity [GO:0015278]; identical protein binding [GO:0042802]; inositol 1,3,4,5 tetrakisphosphate binding [GO:0043533]; inositol 1,4,5 trisphosphate binding [GO:0070679]; inositol 1,4,5-trisphosphate-sensitive calcium-release channel activity [GO:0005220]; inositol hexakisphosphate binding [GO:0000822]; phosphatidylinositol binding [GO:0035091]; protein-containing complex binding [GO:0044877]; calcium ion transport [GO:0006816]; calcium ion transport into cytosol [GO:0060402]; cellular response to cAMP [GO:0071320]; G protein-coupled receptor signaling pathway [GO:0007186]; long-term synaptic potentiation [GO:0060291]; memory [GO:0007613]; positive regulation of cytosolic calcium ion concentration [GO:0007204]; release of sequestered calcium ion into cytosol [GO:0051209]; response to calcium ion [GO:0051592]; sensory perception of bitter taste [GO:0050913]; sensory perception of sweet taste [GO:0050916]; sensory perception of umami taste [GO:0050917]</t>
  </si>
  <si>
    <t>Receptor for inositol 1,4,5-trisphosphate, a second messenger that mediates the release of intracellular calcium. {ECO:0000269|PubMed:20813840, ECO:0000269|PubMed:21030605}.</t>
  </si>
  <si>
    <t>Endoplasmic reticulum membrane {ECO:0000269|PubMed:15632133, ECO:0000269|PubMed:21030605}; Multi-pass membrane protein {ECO:0000269|PubMed:15632133, ECO:0000269|PubMed:21030605}.</t>
  </si>
  <si>
    <t>Itgb5</t>
  </si>
  <si>
    <t>Alternative splicing;Cell adhesion;Disulfide bond;Glycoprotein;Integrin;Membrane;Phosphoprotein;Receptor;Reference proteome;Repeat;Signal;Transmembrane;Transmembrane helix</t>
  </si>
  <si>
    <t>cell leading edge [GO:0031252]; cell surface [GO:0009986]; focal adhesion [GO:0005925]; glutamatergic synapse [GO:0098978]; integral component of synaptic membrane [GO:0099699]; integrin alphav-beta5 complex [GO:0034684]; plasma membrane [GO:0005886]; receptor complex [GO:0043235]; integrin binding [GO:0005178]; signaling receptor activity [GO:0038023]; signaling receptor binding [GO:0005102]; cell adhesion mediated by integrin [GO:0033627]; cell migration [GO:0016477]; cell-matrix adhesion [GO:0007160]; epithelial cell-cell adhesion [GO:0090136]; integrin-mediated signaling pathway [GO:0007229]; stress fiber assembly [GO:0043149]; transforming growth factor beta receptor signaling pathway [GO:0007179]</t>
  </si>
  <si>
    <t>Integrin alpha-V/beta-5 (ITGAV:ITGB5) is a receptor for fibronectin. It recognizes the sequence R-G-D in its ligand.</t>
  </si>
  <si>
    <t>Itgb3</t>
  </si>
  <si>
    <t>3D-structure;Cell adhesion;Cell junction;Cell membrane;Cell projection;Disulfide bond;Glycoprotein;Integrin;Membrane;Phosphoprotein;Postsynaptic cell membrane;Receptor;Reference proteome;Repeat;Signal;Synapse;Transmembrane;Transmembrane helix</t>
  </si>
  <si>
    <t>alpha9-beta1 integrin-ADAM8 complex [GO:0071133]; alphav-beta3 integrin-HMGB1 complex [GO:0035868]; alphav-beta3 integrin-IGF-1-IGF1R complex [GO:0035867]; alphav-beta3 integrin-PKCalpha complex [GO:0035866]; apical plasma membrane [GO:0016324]; cell surface [GO:0009986]; cell-cell junction [GO:0005911]; external side of plasma membrane [GO:0009897]; filopodium membrane [GO:0031527]; focal adhesion [GO:0005925]; glutamatergic synapse [GO:0098978]; integrin alpha9-beta1 complex [GO:0034679]; integrin alphav-beta3 complex [GO:0034683]; integrin complex [GO:0008305]; lamellipodium membrane [GO:0031258]; melanosome [GO:0042470]; membrane [GO:0016020]; microvillus membrane [GO:0031528]; nucleoplasm [GO:0005654]; nucleus [GO:0005634]; plasma membrane [GO:0005886]; postsynaptic membrane [GO:0045211]; protein-containing complex [GO:0032991]; receptor complex [GO:0043235]; ruffle membrane [GO:0032587]; synapse [GO:0045202]; cell adhesion molecule binding [GO:0050839]; enzyme binding [GO:0019899]; extracellular matrix binding [GO:0050840]; fibronectin binding [GO:0001968]; identical protein binding [GO:0042802]; integrin binding [GO:0005178]; protease binding [GO:0002020]; protein disulfide isomerase activity [GO:0003756]; protein kinase C binding [GO:0005080]; vascular endothelial growth factor receptor 2 binding [GO:0043184]; activation of protein kinase activity [GO:0032147]; apolipoprotein A-I-mediated signaling pathway [GO:0038027]; apoptotic cell clearance [GO:0043277]; cell adhesion mediated by integrin [GO:0033627]; cell migration [GO:0016477]; cell projection morphogenesis [GO:0048858]; cell-matrix adhesion [GO:0007160]; cell-substrate adhesion [GO:0031589]; cell-substrate junction assembly [GO:0007044]; cellular response to platelet-derived growth factor stimulus [GO:0036120]; heterotypic cell-cell adhesion [GO:0034113]; integrin-mediated signaling pathway [GO:0007229]; negative chemotaxis [GO:0050919]; negative regulation of cell death [GO:0060548]; negative regulation of lipid storage [GO:0010888]; negative regulation of lipid transport [GO:0032369]; negative regulation of lipoprotein metabolic process [GO:0050748]; negative regulation of low-density lipoprotein particle receptor biosynthetic process [GO:0045715]; negative regulation of macrophage derived foam cell differentiation [GO:0010745]; platelet activation [GO:0030168]; platelet aggregation [GO:0070527]; platelet-derived growth factor receptor signaling pathway [GO:0048008]; positive regulation of adenylate cyclase-inhibiting opioid receptor signaling pathway [GO:1900731]; positive regulation of angiogenesis [GO:0045766]; positive regulation of bone resorption [GO:0045780]; positive regulation of cell adhesion mediated by integrin [GO:0033630]; positive regulation of cell migration [GO:0030335]; positive regulation of cell-matrix adhesion [GO:0001954]; positive regulation of endothelial cell migration [GO:0010595]; positive regulation of endothelial cell proliferation [GO:0001938]; positive regulation of ERK1 and ERK2 cascade [GO:0070374]; positive regulation of fibroblast migration [GO:0010763]; positive regulation of fibroblast proliferation [GO:0048146]; positive regulation of gene expression [GO:0010628]; positive regulation of glomerular mesangial cell proliferation [GO:0072126]; positive regulation of leukocyte migration [GO:0002687]; positive regulation of osteoblast proliferation [GO:0033690]; positive regulation of osteoclast differentiation [GO:0045672]; positive regulation of peptidyl-tyrosine phosphorylation [GO:0050731]; positive regulation of smooth muscle cell migration [GO:0014911]; positive regulation of smooth muscle cell proliferation [GO:0048661]; positive regulation of substrate adhesion-dependent cell spreading [GO:1900026]; positive regulation of T cell migration [GO:2000406]; regulation of actin cytoskeleton organization [GO:0032956]; regulation of cell migration [GO:0030334]; regulation of extracellular matrix organization [GO:1903053]; regulation of G protein-coupled receptor signaling pathway [GO:0008277]; regulation of postsynaptic neurotransmitter receptor internalization [GO:0099149]; regulation of protein localization [GO:0032880]; regulation of protein tyrosine kinase activity [GO:0061097]; regulation of release of sequestered calcium ion into cytosol [GO:0051279]; regulation of serotonin uptake [GO:0051611]; smooth muscle cell migration [GO:0014909]; substrate adhesion-dependent cell spreading [GO:0034446]; viral entry into host cell [GO:0046718]</t>
  </si>
  <si>
    <t>Integrin alpha-V/beta-3 (ITGAV:ITGB3) is a receptor for cytotactin, fibronectin, laminin, matrix metalloproteinase-2, osteopontin, osteomodulin, prothrombin, thrombospondin, vitronectin and von Willebrand factor. Integrin alpha-IIB/beta-3 (ITGA2B:ITGB3) is a receptor for fibronectin, fibrinogen, plasminogen, prothrombin, thrombospondin and vitronectin. Integrins alpha-IIB/beta-3 and alpha-V/beta-3 recognize the sequence R-G-D in a wide array of ligands. Integrin alpha-IIB/beta-3 recognizes the sequence H-H-L-G-G-G-A-K-Q-A-G-D-V in fibrinogen gamma chain. Following activation integrin alpha-IIB/beta-3 brings about platelet/platelet interaction through binding of soluble fibrinogen. This step leads to rapid platelet aggregation which physically plugs ruptured endothelial surfaces. Fibrinogen binding enhances SELP expression in activated platelets (PubMed:19332769). ITGAV:ITGB3 binds to fractalkine (CX3CL1) and acts as its coreceptor in CX3CR1-dependent fractalkine signaling. ITGAV:ITGB3 binds to NRG1 (via EGF domain) and this binding is essential for NRG1-ERBB signaling. ITGAV:ITGB3 binds to FGF1 and this binding is essential for FGF1 signaling. ITGAV:ITGB3 binds to FGF2 and this binding is essential for FGF2 signaling (By similarity). ITGAV:ITGB3 binds to IGF1 and this binding is essential for IGF1 signaling (By similarity). ITGAV:ITGB3 binds to IGF2 and this binding is essential for IGF2 signaling (By similarity). ITGAV:ITGB3 binds to IL1B and this binding is essential for IL1B signaling (By similarity). ITGAV:ITGB3 binds to PLA2G2A via a site (site 2) which is distinct from the classical ligand-binding site (site 1) and this induces integrin conformational changes and enhanced ligand binding to site 1 (By similarity). ITGAV:ITGB3 acts as a receptor for fibrillin-1 (FBN1) and mediates R-G-D-dependent cell adhesion to FBN1 (By similarity). In brain, plays a role in synaptic transmission and plasticity (PubMed:29038237, PubMed:18549786). Involved in the regulation of the serotonin neurotransmission, is required to localize to specific compartments within the synapse the serotonin receptor SLC6A4 and for an appropriate reuptake of serotonin (PubMed:29038237). Controls excitatory synaptic strength by regulating GRIA2-containing AMPAR endocytosis, which affects AMPAR abundance and composition (PubMed:18549786). ITGAV:ITGB3 act as a receptor for CD40LG (By similarity). {ECO:0000250|UniProtKB:P05106, ECO:0000269|PubMed:18549786, ECO:0000269|PubMed:19332769, ECO:0000269|PubMed:29038237}.</t>
  </si>
  <si>
    <t>Cell membrane {ECO:0000250|UniProtKB:P05106}; Single-pass type I membrane protein {ECO:0000250|UniProtKB:P05106}. Cell projection, lamellipodium membrane {ECO:0000250|UniProtKB:P05106}. Cell junction, focal adhesion {ECO:0000269|PubMed:29038237}. Cell junction, synapse, postsynaptic cell membrane {ECO:0000269|PubMed:18549786}; Single-pass type I membrane protein {ECO:0000305}. Cell junction, synapse {ECO:0000269|PubMed:29038237}.</t>
  </si>
  <si>
    <t>Itgb1</t>
  </si>
  <si>
    <t>3D-structure;Acetylation;Alternative splicing;Cell adhesion;Cell junction;Cell membrane;Cell projection;Disulfide bond;Endosome;Glycoprotein;Integrin;Isopeptide bond;Magnesium;Membrane;Metal-binding;Phosphoprotein;Receptor;Reference proteome;Repeat;Signal;Transmembrane;Transmembrane helix;Ubl conjugation</t>
  </si>
  <si>
    <t>acrosomal vesicle [GO:0001669]; adherens junction [GO:0005912]; basement membrane [GO:0005604]; cell surface [GO:0009986]; cell-cell junction [GO:0005911]; cytoplasm [GO:0005737]; dendritic spine [GO:0043197]; external side of plasma membrane [GO:0009897]; filopodium [GO:0030175]; focal adhesion [GO:0005925]; glial cell projection [GO:0097386]; glutamatergic synapse [GO:0098978]; hemidesmosome [GO:0030056]; integral component of postsynaptic membrane [GO:0099055]; integral component of synaptic membrane [GO:0099699]; integrin alpha1-beta1 complex [GO:0034665]; integrin alpha10-beta1 complex [GO:0034680]; integrin alpha11-beta1 complex [GO:0034681]; integrin alpha2-beta1 complex [GO:0034666]; integrin alpha3-beta1 complex [GO:0034667]; integrin alpha5-beta1 complex [GO:0034674]; integrin alpha7-beta1 complex [GO:0034677]; integrin alpha9-beta1 complex [GO:0034679]; integrin complex [GO:0008305]; intercalated disc [GO:0014704]; invadopodium membrane [GO:0071438]; lamellipodium [GO:0030027]; melanosome [GO:0042470]; membrane [GO:0016020]; membrane raft [GO:0045121]; myelin sheath abaxonal region [GO:0035748]; neuromuscular junction [GO:0031594]; perinuclear region of cytoplasm [GO:0048471]; plasma membrane [GO:0005886]; postsynaptic membrane [GO:0045211]; receptor complex [GO:0043235]; recycling endosome [GO:0055037]; ruffle membrane [GO:0032587]; sarcolemma [GO:0042383]; synapse [GO:0045202]; synaptic membrane [GO:0097060]; actin binding [GO:0003779]; alpha-actinin binding [GO:0051393]; C-X3-C chemokine binding [GO:0019960]; cell adhesion molecule binding [GO:0050839]; collagen binding [GO:0005518]; collagen binding involved in cell-matrix adhesion [GO:0098639]; fibronectin binding [GO:0001968]; integrin binding [GO:0005178]; kinase binding [GO:0019900]; laminin binding [GO:0043236]; metal ion binding [GO:0046872]; protease binding [GO:0002020]; protein domain specific binding [GO:0019904]; protein heterodimerization activity [GO:0046982]; protein kinase binding [GO:0019901]; protein tyrosine kinase binding [GO:1990782]; protein-containing complex binding [GO:0044877]; signaling receptor activity [GO:0038023]; signaling receptor binding [GO:0005102]; axon extension [GO:0048675]; basement membrane organization [GO:0071711]; bicellular tight junction assembly [GO:0070830]; calcium-independent cell-matrix adhesion [GO:0007161]; cardiac muscle cell differentiation [GO:0055007]; cardiac muscle tissue development [GO:0048738]; CD40 signaling pathway [GO:0023035]; cell adhesion [GO:0007155]; cell adhesion mediated by integrin [GO:0033627]; cell fate specification [GO:0001708]; cell migration [GO:0016477]; cell migration involved in sprouting angiogenesis [GO:0002042]; cell projection organization [GO:0030030]; cell-cell adhesion mediated by integrin [GO:0033631]; cell-matrix adhesion [GO:0007160]; cell-substrate adhesion [GO:0031589]; cellular response to low-density lipoprotein particle stimulus [GO:0071404]; dendrite morphogenesis [GO:0048813]; establishment of mitotic spindle orientation [GO:0000132]; formation of radial glial scaffolds [GO:0021943]; G1/S transition of mitotic cell cycle [GO:0000082]; germ cell migration [GO:0008354]; heterotypic cell-cell adhesion [GO:0034113]; in utero embryonic development [GO:0001701]; integrin-mediated signaling pathway [GO:0007229]; lamellipodium assembly [GO:0030032]; leukocyte cell-cell adhesion [GO:0007159]; leukocyte tethering or rolling [GO:0050901]; mesodermal cell differentiation [GO:0048333]; negative regulation of anoikis [GO:2000811]; negative regulation of apoptotic process [GO:0043066]; negative regulation of cell differentiation [GO:0045596]; negative regulation of cell population proliferation [GO:0008285]; negative regulation of cell projection organization [GO:0031345]; negative regulation of neuron differentiation [GO:0045665]; negative regulation of Rho protein signal transduction [GO:0035024]; neuron projection development [GO:0031175]; phagocytosis [GO:0006909]; positive regulation of angiogenesis [GO:0045766]; positive regulation of apoptotic process [GO:0043065]; positive regulation of cell migration [GO:0030335]; positive regulation of cell population proliferation [GO:0008284]; positive regulation of cell-substrate adhesion [GO:0010811]; positive regulation of endocytosis [GO:0045807]; positive regulation of fibroblast migration [GO:0010763]; positive regulation of glutamate uptake involved in transmission of nerve impulse [GO:0051951]; positive regulation of GTPase activity [GO:0043547]; positive regulation of neuron differentiation [GO:0045666]; positive regulation of neuron projection development [GO:0010976]; positive regulation of peptidyl-tyrosine phosphorylation [GO:0050731]; positive regulation of protein kinase B signaling [GO:0051897]; positive regulation of protein localization to plasma membrane [GO:1903078]; positive regulation of signaling receptor activity [GO:2000273]; positive regulation of wound healing [GO:0090303]; protein transport within lipid bilayer [GO:0032594]; reactive gliosis [GO:0150103]; receptor internalization [GO:0031623]; regulation of cell cycle [GO:0051726]; regulation of collagen catabolic process [GO:0010710]; regulation of G protein-coupled receptor signaling pathway [GO:0008277]; regulation of inward rectifier potassium channel activity [GO:1901979]; regulation of spontaneous synaptic transmission [GO:0150003]; sarcomere organization [GO:0045214]; tissue homeostasis [GO:0001894]; visual learning [GO:0008542]</t>
  </si>
  <si>
    <t>Integrins alpha-1/beta-1, alpha-2/beta-1, alpha-10/beta-1 and alpha-11/beta-1 are receptors for collagen. Integrins alpha-1/beta-1 and alpha-2/beta-2 recognize the proline-hydroxylated sequence G-F-P-G-E-R in collagen. Integrins alpha-2/beta-1, alpha-3/beta-1, alpha-4/beta-1, alpha-5/beta-1, alpha-8/beta-1, alpha-10/beta-1, alpha-11/beta-1 and alpha-V/beta-1 are receptors for fibronectin. Alpha-4/beta-1 recognizes one or more domains within the alternatively spliced CS-1 and CS-5 regions of fibronectin. Integrin alpha-5/beta-1 is a receptor for fibrinogen. Integrin alpha-1/beta-1, alpha-2/beta-1, alpha-6/beta-1 and alpha-7/beta-1 are receptors for lamimin. Integrin alpha-6/beta-1 (ITGA6:ITGB1) is present in oocytes and is involved in sperm-egg fusion (PubMed:10634791). Integrin alpha-4/beta-1 is a receptor for VCAM1 and recognizes the sequence Q-I-D-S in VCAM1. Integrin alpha-9/beta-1 is a receptor for VCAM1, cytotactin and osteopontin. It recognizes the sequence A-E-I-D-G-I-E-L in cytotactin. Integrin alpha-3/beta-1 is a receptor for epiligrin, thrombospondin and CSPG4. Integrin alpha-3/beta-1 provides a docking site for FAP (seprase) at invadopodia plasma membranes in a collagen-dependent manner and hence may participate in the adhesion, formation of invadopodia and matrix degradation processes, promoting cell invasion. Alpha-3/beta-1 may mediate with LGALS3 the stimulation by CSPG4 of endothelial cells migration. Integrin alpha-V/beta-1 is a receptor for vitronectin. Beta-1 integrins recognize the sequence R-G-D in a wide array of ligands. When associated with alpha-7/beta-1 integrin, regulates cell adhesion and laminin matrix deposition (PubMed:12941630). Involved in promoting endothelial cell motility and angiogenesis (PubMed:15181153). Involved in osteoblast compaction through the fibronectin fibrillogenesis cell-mediated matrix assembly process and the formation of mineralized bone nodules (PubMed:21768292). May be involved in up-regulation of the activity of kinases such as PKC via binding to KRT1. Together with KRT1 and RACK1, serves as a platform for SRC activation or inactivation. Plays a mechanistic adhesive role during telophase, required for the successful completion of cytokinesis (PubMed:18804435). ITGA4:ITGB1 binds to fractalkine (CX3CL1) and may act as its coreceptor in CX3CR1-dependent fractalkine signaling (By similarity). ITGA4:ITGB1 and ITGA5:ITGB1 bind to PLA2G2A via a site (site 2) which is distinct from the classical ligand-binding site (site 1) and this induces integrin conformational changes and enhanced ligand binding to site 1 (By similarity). ITGA5:ITGB1 acts as a receptor for fibrillin-1 (FBN1) and mediates R-G-D-dependent cell adhesion to FBN1 (By similarity). ITGA5:ITGB1 is a receptor for IL1B and binding is essential for IL1B signaling (By similarity). ITGA5:ITGB3 is a receptor for soluble CD40LG and is required for CD40/CD40LG signaling (By similarity). {ECO:0000250|UniProtKB:P05556, ECO:0000269|PubMed:10634791, ECO:0000269|PubMed:12941630, ECO:0000269|PubMed:15181153, ECO:0000269|PubMed:18804435, ECO:0000269|PubMed:19903482, ECO:0000269|PubMed:21768292}.; [Isoform 2]: Isoform 2 displaces isoform 1 in striated muscles. {ECO:0000269|PubMed:8567725}.</t>
  </si>
  <si>
    <t>Isoform 2 is expressed in skeletal and cardiac muscles only (at protein level). Isoform 1 is very weakly expressed in striated muscles and not detected in adult skeletal muscle fibers and cardiomyocytes. {ECO:0000269|PubMed:8567725}.</t>
  </si>
  <si>
    <t>Cell membrane {ECO:0000250|UniProtKB:P05556}; Single-pass type I membrane protein {ECO:0000255}. Cell projection, invadopodium membrane {ECO:0000250|UniProtKB:P05556}; Single-pass type I membrane protein {ECO:0000255}. Cell projection, ruffle membrane {ECO:0000250|UniProtKB:P05556}; Single-pass type I membrane protein {ECO:0000255}. Recycling endosome {ECO:0000269|PubMed:21768292, ECO:0000269|PubMed:8567725}. Melanosome {ECO:0000250|UniProtKB:P05556}. Cell projection, lamellipodium {ECO:0000250|UniProtKB:P05556}. Cell projection, ruffle {ECO:0000250|UniProtKB:P05556}. Cell junction, focal adhesion {ECO:0000250|UniProtKB:P05556}. Cell surface {ECO:0000250|UniProtKB:P05556}. Note=Colocalizes with ITGB1BP1 and metastatic suppressor protein NME2 at the edge or peripheral ruffles and lamellipodia during the early stages of cell spreading on fibronectin or collagen. Translocates from peripheral focal adhesions to fibrillar adhesions in an ITGB1BP1-dependent manner. Enriched preferentially at invadopodia, cell membrane protrusions that correspond to sites of cell invasion, in a collagen-dependent manner. Localized at plasma and ruffle membranes in a collagen-independent manner. {ECO:0000250|UniProtKB:P05556}.; [Isoform 2]: Cell membrane, sarcolemma. Cell junction. Note=In cardiac muscle, isoform 2 is found in costameres and intercalated disks.</t>
  </si>
  <si>
    <t>Itgav</t>
  </si>
  <si>
    <t>Angiogenesis;Calcium;Cell adhesion;Cell junction;Cell membrane;Cleavage on pair of basic residues;Developmental protein;Differentiation;Disulfide bond;Glycoprotein;Integrin;Membrane;Metal-binding;Receptor;Reference proteome;Repeat;Signal;Transmembrane;Transmembrane helix</t>
  </si>
  <si>
    <t>alphav-beta3 integrin-HMGB1 complex [GO:0035868]; alphav-beta3 integrin-IGF-1-IGF1R complex [GO:0035867]; cell surface [GO:0009986]; cytosol [GO:0005829]; external side of plasma membrane [GO:0009897]; filopodium membrane [GO:0031527]; focal adhesion [GO:0005925]; integrin alphav-beta3 complex [GO:0034683]; integrin alphav-beta5 complex [GO:0034684]; integrin alphav-beta6 complex [GO:0034685]; integrin alphav-beta8 complex [GO:0034686]; integrin complex [GO:0008305]; lamellipodium membrane [GO:0031258]; membrane [GO:0016020]; microvillus membrane [GO:0031528]; plasma membrane [GO:0005886]; ruffle membrane [GO:0032587]; C-X3-C chemokine binding [GO:0019960]; extracellular matrix binding [GO:0050840]; extracellular matrix protein binding [GO:1990430]; fibroblast growth factor binding [GO:0017134]; fibronectin binding [GO:0001968]; insulin-like growth factor I binding [GO:0031994]; integrin binding [GO:0005178]; metal ion binding [GO:0046872]; neuregulin binding [GO:0038132]; protease binding [GO:0002020]; signaling receptor binding [GO:0005102]; transforming growth factor beta binding [GO:0050431]; voltage-gated calcium channel activity [GO:0005245]; angiogenesis [GO:0001525]; apolipoprotein A-I-mediated signaling pathway [GO:0038027]; apoptotic cell clearance [GO:0043277]; blood vessel development [GO:0001568]; calcium ion transmembrane transport [GO:0070588]; cell adhesion [GO:0007155]; cell adhesion mediated by integrin [GO:0033627]; cell migration [GO:0016477]; cell-matrix adhesion [GO:0007160]; cell-substrate adhesion [GO:0031589]; detection of molecule of bacterial origin [GO:0032490]; endodermal cell differentiation [GO:0035987]; endothelial cell migration [GO:0043542]; ERK1 and ERK2 cascade [GO:0070371]; extrinsic apoptotic signaling pathway in absence of ligand [GO:0097192]; fertilization [GO:0009566]; focal adhesion assembly [GO:0048041]; gonad morphogenesis [GO:0035262]; heterotypic cell-cell adhesion [GO:0034113]; inflammatory response [GO:0006954]; integrin-mediated signaling pathway [GO:0007229]; negative chemotaxis [GO:0050919]; negative regulation of entry of bacterium into host cell [GO:2000536]; negative regulation of extrinsic apoptotic signaling pathway [GO:2001237]; negative regulation of lipid storage [GO:0010888]; negative regulation of lipid transport [GO:0032369]; negative regulation of lipoprotein metabolic process [GO:0050748]; negative regulation of low-density lipoprotein particle receptor biosynthetic process [GO:0045715]; negative regulation of macrophage derived foam cell differentiation [GO:0010745]; positive regulation of cell adhesion [GO:0045785]; positive regulation of cell migration [GO:0030335]; positive regulation of cell population proliferation [GO:0008284]; positive regulation of cytosolic calcium ion concentration [GO:0007204]; positive regulation of osteoblast proliferation [GO:0033690]; regulation of bone resorption [GO:0045124]; regulation of phagocytosis [GO:0050764]; regulation of transforming growth factor beta activation [GO:1901388]; release of sequestered calcium ion into cytosol [GO:0051209]; response to nitric oxide [GO:0071731]; substrate adhesion-dependent cell spreading [GO:0034446]; T cell activation [GO:0042110]; transforming growth factor-beta secretion [GO:0038044]; trophoblast giant cell differentiation [GO:0060707]; vasculogenesis [GO:0001570]; viral entry into host cell [GO:0046718]</t>
  </si>
  <si>
    <t>The alpha-V (ITGAV) integrins are receptors for vitronectin, cytotactin, fibronectin, fibrinogen, laminin, matrix metalloproteinase-2, osteopontin, osteomodulin, prothrombin, thrombospondin, TGFB1 and vWF (PubMed:9827803, PubMed:10025398). They recognize the sequence R-G-D in a wide array of ligands. Alpha-V integrins may play a role in embryo implantation, angiogenesis and wound healing (PubMed:9827803). ITGAV:ITGB3 binds to fractalkine (CX3CL1) and may act as its coreceptor in CX3CR1-dependent fractalkine signaling (By similarity). ITGAV:ITGB3 binds to NRG1 (via EGF domain) and this binding is essential for NRG1-ERBB signaling. ITGAV:ITGB3 binds to FGF1 and this binding is essential for FGF1 signaling (By similarity). ITGAV:ITGB3 binds to FGF2 and this binding is essential for FGF2 signaling (By similarity). ITGAV:ITGB3 binds to IGF1 and this binding is essential for IGF1 signaling (By similarity). ITGAV:ITGB3 binds to IGF2 and this binding is essential for IGF2 signaling (By similarity). ITGAV:ITGB3 binds to IL1B and this binding is essential for IL1B signaling (By similarity). ITGAV:ITGB3 binds to PLA2G2A via a site (site 2) which is distinct from the classical ligand-binding site (site 1) and this induces integrin conformational changes and enhanced ligand binding to site 1 (By similarity). ITGAV:ITGB3 and ITGAV:ITGB6 act as a receptor for fibrillin-1 (FBN1) and mediate R-G-D-dependent cell adhesion to FBN1 (By similarity). Integrin alpha-V/beta-6 or alpha-V/beta-8 (ITGAV:ITGB6 or ITGAV:ITGB8) mediates R-G-D-dependent release of transforming growth factor beta-1 (TGF-beta-1) from regulatory Latency-associated peptide (LAP), thereby playing a key role in TGF-beta-1 activation (PubMed:10025398, PubMed:25127859). ITGAV:ITGB3 act as a receptor for CD40LG (By similarity). {ECO:0000250|UniProtKB:P06756, ECO:0000269|PubMed:10025398, ECO:0000269|PubMed:25127859, ECO:0000269|PubMed:9827803}.</t>
  </si>
  <si>
    <t>Cell membrane; Single-pass type I membrane protein. Cell junction, focal adhesion {ECO:0000250|UniProtKB:P06756}.</t>
  </si>
  <si>
    <t>Itga7</t>
  </si>
  <si>
    <t>ADP-ribosylation;Alternative splicing;Calcium;Cell adhesion;Cell shape;Cleavage on pair of basic residues;Direct protein sequencing;Disulfide bond;Glycoprotein;Integrin;Membrane;Metal-binding;Receptor;Reference proteome;Repeat;Signal;Transmembrane;Transmembrane helix</t>
  </si>
  <si>
    <t>cell surface [GO:0009986]; cytoplasm [GO:0005737]; integrin alpha7-beta1 complex [GO:0034677]; integrin complex [GO:0008305]; muscle tendon junction [GO:0005927]; neuromuscular junction [GO:0031594]; sarcolemma [GO:0042383]; cell adhesion molecule binding [GO:0050839]; integrin binding [GO:0005178]; laminin binding [GO:0043236]; metal ion binding [GO:0046872]; protein-containing complex binding [GO:0044877]; blood vessel morphogenesis [GO:0048514]; cell adhesion [GO:0007155]; cell migration [GO:0016477]; heterotypic cell-cell adhesion [GO:0034113]; integrin-mediated signaling pathway [GO:0007229]; regulation of cell shape [GO:0008360]</t>
  </si>
  <si>
    <t>Integrin alpha-7/beta-1 is the primary laminin receptor on skeletal myoblasts and adult myofibers. During myogenic differentiation, it may induce changes in the shape and mobility of myoblasts, and facilitate their localization at laminin-rich sites of secondary fiber formation. Involved in the maintenance of the myofibers cytoarchitecture as well as for their anchorage, viability and functional integrity. Mice carrying a ITGA7 null allele are viable and fertile, but show progressive muscular dystrophy starting soon after birth, but with a distinct variability in different muscle types. Required to promote contractile phenotype acquisition in differentiated airway smooth muscle (ASM) cells. Acts as Schwann cell receptor for laminin-2. Acts as a receptor of COMP and mediates its effect on vascular smooth muscle cells (VSMCs) maturation (By similarity). {ECO:0000250, ECO:0000269|PubMed:9354797}.</t>
  </si>
  <si>
    <t>Isoforms containing segment X2 are found in adult heart, lung and skeletal muscle. Isoforms containing segment X1 are expressed in adult heart, lung and in proliferating skeletal myoblasts but not in adult skeletal muscle. Isoforms containing segment a are exclusively found in skeletal muscle. Isoforms containing segment B are widely expressed. In muscle fibers isoforms containing segment A and B are expressed at myotendinous and neuromuscular junctions; isoforms containing segment C are expressed at neuromuscular junctions and at extrasynaptic sites. {ECO:0000269|PubMed:8626012}.</t>
  </si>
  <si>
    <t>Itga3</t>
  </si>
  <si>
    <t>Alternative splicing;Cell adhesion;Cell junction;Cell membrane;Cell projection;Cleavage on pair of basic residues;Disulfide bond;Glycoprotein;Integrin;Lipoprotein;Membrane;Palmitate;Receptor;Reference proteome;Repeat;Signal;Transmembrane;Transmembrane helix</t>
  </si>
  <si>
    <t>basolateral plasma membrane [GO:0016323]; cell periphery [GO:0071944]; cell surface [GO:0009986]; excitatory synapse [GO:0060076]; external side of plasma membrane [GO:0009897]; filopodium membrane [GO:0031527]; growth cone [GO:0030426]; growth cone filopodium [GO:1990812]; integrin alpha3-beta1 complex [GO:0034667]; invadopodium membrane [GO:0071438]; perinuclear region of cytoplasm [GO:0048471]; plasma membrane [GO:0005886]; receptor complex [GO:0043235]; synapse [GO:0045202]; synaptic membrane [GO:0097060]; collagen binding [GO:0005518]; fibronectin binding [GO:0001968]; integrin binding [GO:0005178]; laminin binding [GO:0043236]; protease binding [GO:0002020]; protein domain specific binding [GO:0019904]; protein heterodimerization activity [GO:0046982]; protein-containing complex binding [GO:0044877]; cell adhesion [GO:0007155]; dendritic spine maintenance [GO:0097062]; exploration behavior [GO:0035640]; heart development [GO:0007507]; integrin-mediated signaling pathway [GO:0007229]; lung development [GO:0030324]; maternal process involved in female pregnancy [GO:0060135]; memory [GO:0007613]; mesodermal cell differentiation [GO:0048333]; negative regulation of cell projection organization [GO:0031345]; negative regulation of Rho protein signal transduction [GO:0035024]; nephron development [GO:0072006]; neuron migration [GO:0001764]; positive regulation of cell-substrate adhesion [GO:0010811]; positive regulation of epithelial cell migration [GO:0010634]; positive regulation of gene expression [GO:0010628]; positive regulation of neuron projection development [GO:0010976]; positive regulation of protein localization to plasma membrane [GO:1903078]; regulation of BMP signaling pathway [GO:0030510]; regulation of transforming growth factor beta receptor signaling pathway [GO:0017015]; regulation of Wnt signaling pathway [GO:0030111]; renal filtration [GO:0097205]; response to drug [GO:0042493]; response to gonadotropin [GO:0034698]; skin development [GO:0043588]</t>
  </si>
  <si>
    <t>Integrin alpha-3/beta-1 is a receptor for fibronectin, laminin, collagen, epiligrin, thrombospondin and CSPG4. Integrin alpha-3/beta-1 provides a docking site for FAP (seprase) at invadopodia plasma membranes in a collagen-dependent manner and hence may participate in the adhesion, formation of invadopodia and matrix degradation processes, promoting cell invasion. Alpha-3/beta-1 may mediate with LGALS3 the stimulation by CSPG4 of endothelial cells migration. {ECO:0000250|UniProtKB:P26006}.</t>
  </si>
  <si>
    <t>Isoform 1 and isoform 2 are expressed in heart and brain. Only isoform 1 is detected in lung. {ECO:0000269|PubMed:1946438}.</t>
  </si>
  <si>
    <t>Cell membrane; Single-pass type I membrane protein. Cell membrane {ECO:0000250}; Lipid-anchor {ECO:0000250}. Cell projection, invadopodium membrane {ECO:0000250|UniProtKB:P26006}; Single-pass type I membrane protein {ECO:0000255}. Cell projection, filopodium membrane {ECO:0000250|UniProtKB:P26006}; Single-pass type I membrane protein {ECO:0000255}. Note=Enriched preferentially at invadopodia, cell membrane protrusions that correspond to sites of cell invasion, in a collagen-dependent manner. {ECO:0000250|UniProtKB:P26006}.</t>
  </si>
  <si>
    <t>Secreted {ECO:0000305}.</t>
  </si>
  <si>
    <t>Insrr Irr</t>
  </si>
  <si>
    <t>ATP-binding;Cleavage on pair of basic residues;Disulfide bond;Glycoprotein;Kinase;Membrane;Nucleotide-binding;Phosphoprotein;Receptor;Reference proteome;Repeat;Signal;Transferase;Transmembrane;Transmembrane helix;Tyrosine-protein kinase</t>
  </si>
  <si>
    <t>axon [GO:0030424]; insulin receptor complex [GO:0005899]; integral component of plasma membrane [GO:0005887]; receptor complex [GO:0043235]; ATP binding [GO:0005524]; insulin receptor substrate binding [GO:0043560]; insulin-activated receptor activity [GO:0005009]; phosphatidylinositol 3-kinase binding [GO:0043548]; transmembrane receptor protein tyrosine kinase activity [GO:0004714]; actin cytoskeleton reorganization [GO:0031532]; anatomical structure development [GO:0048856]; cellular response to alkaline pH [GO:0071469]; male sex determination [GO:0030238]; multicellular organism development [GO:0007275]; positive regulation of kinase activity [GO:0033674]; protein autophosphorylation [GO:0046777]; transmembrane receptor protein tyrosine kinase signaling pathway [GO:0007169]</t>
  </si>
  <si>
    <t>Reaction=ATP + L-tyrosyl-[protein] = ADP + H(+) + O-phospho-L-tyrosyl-[protein]; Xref=Rhea:RHEA:10596, Rhea:RHEA-COMP:10136, Rhea:RHEA-COMP:10137, ChEBI:CHEBI:15378, ChEBI:CHEBI:30616, ChEBI:CHEBI:46858, ChEBI:CHEBI:82620, ChEBI:CHEBI:456216; EC=2.7.10.1; Evidence={ECO:0000255|PROSITE-ProRule:PRU10028};</t>
  </si>
  <si>
    <t>Receptor with tyrosine-protein kinase activity. Functions as a pH sensing receptor which is activated by increased extracellular pH. Activates an intracellular signaling pathway that involves IRS1 and AKT1/PKB. {ECO:0000269|PubMed:21641549}.</t>
  </si>
  <si>
    <t>Highly expressed in the islets as well as in pancreatic beta-cells. {ECO:0000269|PubMed:10342810}.</t>
  </si>
  <si>
    <t>Membrane {ECO:0000250}; Single-pass type I membrane protein {ECO:0000250}.</t>
  </si>
  <si>
    <t>Cytoplasm, perinuclear region {ECO:0000250}.</t>
  </si>
  <si>
    <t>Impdh2</t>
  </si>
  <si>
    <t>Acetylation;CBS domain;Cytoplasm;DNA-binding;Direct protein sequencing;GMP biosynthesis;Isopeptide bond;Metal-binding;NAD;Nucleus;Oxidoreductase;Phosphoprotein;Potassium;Purine biosynthesis;RNA-binding;Reference proteome;Repeat;Ubl conjugation</t>
  </si>
  <si>
    <t>cytoplasm [GO:0005737]; cytosol [GO:0005829]; nucleus [GO:0005634]; DNA binding [GO:0003677]; identical protein binding [GO:0042802]; IMP dehydrogenase activity [GO:0003938]; metal ion binding [GO:0046872]; nucleotide binding [GO:0000166]; RNA binding [GO:0003723]; cellular response to interleukin-4 [GO:0071353]; circadian rhythm [GO:0007623]; GMP biosynthetic process [GO:0006177]; GTP biosynthetic process [GO:0006183]; lymphocyte proliferation [GO:0046651]; purine nucleotide biosynthetic process [GO:0006164]; retina development in camera-type eye [GO:0060041]</t>
  </si>
  <si>
    <t>Reaction=H2O + IMP + NAD(+) = H(+) + NADH + XMP; Xref=Rhea:RHEA:11708, ChEBI:CHEBI:15377, ChEBI:CHEBI:15378, ChEBI:CHEBI:57464, ChEBI:CHEBI:57540, ChEBI:CHEBI:57945, ChEBI:CHEBI:58053; EC=1.1.1.205; Evidence={ECO:0000255|HAMAP-Rule:MF_03156};</t>
  </si>
  <si>
    <t>PATHWAY: Purine metabolism; XMP biosynthesis via de novo pathway; XMP from IMP: step 1/1. {ECO:0000255|HAMAP-Rule:MF_03156}.</t>
  </si>
  <si>
    <t>Catalyzes the conversion of inosine 5'-phosphate (IMP) to xanthosine 5'-phosphate (XMP), the first committed and rate-limiting step in the de novo synthesis of guanine nucleotides, and therefore plays an important role in the regulation of cell growth. Could also have a single-stranded nucleic acid-binding activity and could play a role in RNA and/or DNA metabolism. It may also have a role in the development of malignancy and the growth progression of some tumors. {ECO:0000255|HAMAP-Rule:MF_03156}.</t>
  </si>
  <si>
    <t>Cytoplasm {ECO:0000255|HAMAP-Rule:MF_03156}. Nucleus {ECO:0000255|HAMAP-Rule:MF_03156}.</t>
  </si>
  <si>
    <t>Ifitm3</t>
  </si>
  <si>
    <t>Antiviral defense;Cell membrane;Cytoplasm;Endosome;Immunity;Innate immunity;Isopeptide bond;Lipoprotein;Lysosome;Membrane;Palmitate;Phosphoprotein;Reference proteome;Signal-anchor;Transmembrane;Transmembrane helix;Ubl conjugation</t>
  </si>
  <si>
    <t>apical part of cell [GO:0045177]; cell surface [GO:0009986]; cytoplasm [GO:0005737]; cytoplasmic vesicle [GO:0031410]; endoplasmic reticulum [GO:0005783]; integral component of membrane [GO:0016021]; late endosome membrane [GO:0031902]; lysosomal membrane [GO:0005765]; nucleus [GO:0005634]; perinuclear region of cytoplasm [GO:0048471]; plasma membrane [GO:0005886]; protein-containing complex [GO:0032991]; defense response to virus [GO:0051607]; negative regulation of cell population proliferation [GO:0008285]; negative regulation of viral entry into host cell [GO:0046597]; negative regulation of viral genome replication [GO:0045071]; negative regulation of viral transcription [GO:0032897]; receptor-mediated endocytosis [GO:0006898]; response to interferon-alpha [GO:0035455]; response to interferon-beta [GO:0035456]; response to interferon-gamma [GO:0034341]; response to virus [GO:0009615]; type I interferon signaling pathway [GO:0060337]</t>
  </si>
  <si>
    <t>IFN-induced antiviral protein which inhibits the entry of viruses to the host cell cytoplasm, permitting endocytosis, but preventing subsequent viral fusion and release of viral contents into the cytosol. Active against multiple viruses, including influenza A virus, SARS coronavirus (SARS-CoV), Marburg virus (MARV) and Ebola virus (EBOV), Dengue virus (DNV), West Nile virus (WNV) and human immunodeficiency virus type 1 (HIV-1). Can inhibit: influenza virus hemagglutinin protein-mediated viral entry, MARV and EBOV GP1,2-mediated viral entry and SARS-CoV S protein-mediated viral entry. Plays a critical role in the structural stability and function of vacuolar ATPase (v-ATPase). Establishes physical contact with the v-ATPase of endosomes which is critical for proper clathrin localization and is also required for the function of the v-ATPase to lower the pH in phagocytic endosomes thus establishing an antiviral state. Involved in initiating germ cell competence and specification, and in the demarcation of PGCs from their somatic neighbors. {ECO:0000269|PubMed:12124616, ECO:0000269|PubMed:18505827, ECO:0000269|PubMed:21253575, ECO:0000269|PubMed:22467717}.</t>
  </si>
  <si>
    <t>Expressed in acinar cell. Predominantly expressed in nascent primordial germ cells, as well as in gonadal germ cells. {ECO:0000269|PubMed:12659663, ECO:0000269|PubMed:15184081}.</t>
  </si>
  <si>
    <t>Cell membrane {ECO:0000250|UniProtKB:Q01628}; Single-pass type II membrane protein {ECO:0000250|UniProtKB:Q01628}. Late endosome membrane {ECO:0000250|UniProtKB:Q01628}; Single-pass type II membrane protein {ECO:0000305}. Lysosome membrane {ECO:0000250|UniProtKB:Q01628}; Single-pass type II membrane protein {ECO:0000305}. Cytoplasm, perinuclear region {ECO:0000250|UniProtKB:Q01628}. Note=Co-localizes with BRI3 at the perinuclear region. {ECO:0000250|UniProtKB:Q01628}.</t>
  </si>
  <si>
    <t>Eif4g1</t>
  </si>
  <si>
    <t>Acetylation;Alternative splicing;Cytoplasm;Initiation factor;Methylation;Phosphoprotein;Protein biosynthesis;RNA-binding;Reference proteome;Translation regulation</t>
  </si>
  <si>
    <t>cytoplasm [GO:0005737]; cytoplasmic stress granule [GO:0010494]; cytosol [GO:0005829]; eukaryotic translation initiation factor 4F complex [GO:0016281]; nucleus [GO:0005634]; polysome [GO:0005844]; postsynapse [GO:0098794]; ATP binding [GO:0005524]; eukaryotic initiation factor 4E binding [GO:0008190]; identical protein binding [GO:0042802]; mRNA binding [GO:0003729]; translation factor activity, RNA binding [GO:0008135]; translation initiation factor activity [GO:0003743]; behavioral fear response [GO:0001662]; cellular macromolecule biosynthetic process [GO:0034645]; cellular response to nutrient levels [GO:0031669]; energy homeostasis [GO:0097009]; negative regulation of autophagy [GO:0010507]; negative regulation of peptidyl-threonine phosphorylation [GO:0010801]; positive regulation of cell death [GO:0010942]; positive regulation of cell growth [GO:0030307]; positive regulation of cellular protein metabolic process [GO:0032270]; positive regulation of eukaryotic translation initiation factor 4F complex assembly [GO:1905537]; positive regulation of G1/S transition of mitotic cell cycle [GO:1900087]; positive regulation of miRNA mediated inhibition of translation [GO:1905618]; positive regulation of mRNA cap binding [GO:1905612]; positive regulation of neuron differentiation [GO:0045666]; positive regulation of peptidyl-serine phosphorylation [GO:0033138]; positive regulation of translation in response to endoplasmic reticulum stress [GO:0036493]; regulation of polysome binding [GO:1905696]; regulation of presynapse assembly [GO:1905606]; regulation of translational initiation [GO:0006446]; translation [GO:0006412]</t>
  </si>
  <si>
    <t>Component of the protein complex eIF4F, which is involved in the recognition of the mRNA cap, ATP-dependent unwinding of 5'-terminal secondary structure and recruitment of mRNA to the ribosome. As a member of the eIF4F complex, required for endoplasmic reticulum stress-induced ATF4 mRNA translation (By similarity). {ECO:0000250, ECO:0000250|UniProtKB:Q04637}.</t>
  </si>
  <si>
    <t>Cytoplasm, Stress granule {ECO:0000250|UniProtKB:Q04637}.</t>
  </si>
  <si>
    <t>Eif4a1 Ddx2a Eif4a</t>
  </si>
  <si>
    <t>ATP-binding;Acetylation;Helicase;Hydrolase;Initiation factor;Isopeptide bond;Nucleotide-binding;Phosphoprotein;Protein biosynthesis;RNA-binding;Reference proteome;Ubl conjugation</t>
  </si>
  <si>
    <t>cytoplasm [GO:0005737]; ATP binding [GO:0005524]; double-stranded RNA binding [GO:0003725]; RNA helicase activity [GO:0003724]; translation initiation factor activity [GO:0003743]; cytoplasmic translational initiation [GO:0002183]</t>
  </si>
  <si>
    <t>Reaction=ATP + H2O = ADP + H(+) + phosphate; Xref=Rhea:RHEA:13065, ChEBI:CHEBI:15377, ChEBI:CHEBI:15378, ChEBI:CHEBI:30616, ChEBI:CHEBI:43474, ChEBI:CHEBI:456216; EC=3.6.4.13;</t>
  </si>
  <si>
    <t>ATP-dependent RNA helicase which is a subunit of the eIF4F complex involved in cap recognition and is required for mRNA binding to ribosome. In the current model of translation initiation, eIF4A unwinds RNA secondary structures in the 5'-UTR of mRNAs which is necessary to allow efficient binding of the small ribosomal subunit, and subsequent scanning for the initiator codon.</t>
  </si>
  <si>
    <t>Eif5b If2</t>
  </si>
  <si>
    <t>Cytoplasm;GTP-binding;Hydrolase;Initiation factor;Metal-binding;Nucleotide-binding;Phosphoprotein;Protein biosynthesis;Reference proteome</t>
  </si>
  <si>
    <t>cytoplasm [GO:0005737]; GTP binding [GO:0005525]; GTPase activity [GO:0003924]; metal ion binding [GO:0046872]; translation initiation factor activity [GO:0003743]; regulation of translational initiation [GO:0006446]</t>
  </si>
  <si>
    <t>Reaction=GTP + H2O = GDP + H(+) + phosphate; Xref=Rhea:RHEA:19669, ChEBI:CHEBI:15377, ChEBI:CHEBI:15378, ChEBI:CHEBI:37565, ChEBI:CHEBI:43474, ChEBI:CHEBI:58189; EC=3.6.5.3; Evidence={ECO:0000250|UniProtKB:P39730};</t>
  </si>
  <si>
    <t>Plays a role in translation initiation. Translational GTPase that catalyzes the joining of the 40S and 60S subunits to form the 80S initiation complex with the initiator methionine-tRNA in the P-site base paired to the start codon. GTP binding and hydrolysis induces conformational changes in the enzyme that renders it active for productive interactions with the ribosome. The release of the enzyme after formation of the initiation complex is a prerequisite to form elongation-competent ribosomes. {ECO:0000250|UniProtKB:P39730}.</t>
  </si>
  <si>
    <t>Cytoplasm {ECO:0000269|PubMed:12426392}.</t>
  </si>
  <si>
    <t>Eif2s3x</t>
  </si>
  <si>
    <t>Acetylation;GTP-binding;Hydrolase;Initiation factor;Nucleotide-binding;Phosphoprotein;Protein biosynthesis;Reference proteome</t>
  </si>
  <si>
    <t>cytoplasm [GO:0005737]; cytosol [GO:0005829]; eukaryotic translation initiation factor 2 complex [GO:0005850]; GTP binding [GO:0005525]; GTPase activity [GO:0003924]; translation factor activity, RNA binding [GO:0008135]; translation initiation factor activity [GO:0003743]; formation of translation preinitiation complex [GO:0001731]; positive regulation of translational fidelity [GO:0045903]; translational initiation [GO:0006413]</t>
  </si>
  <si>
    <t>Reaction=GTP + H2O = GDP + H(+) + phosphate; Xref=Rhea:RHEA:19669, ChEBI:CHEBI:15377, ChEBI:CHEBI:15378, ChEBI:CHEBI:37565, ChEBI:CHEBI:43474, ChEBI:CHEBI:58189; EC=3.6.5.3; Evidence={ECO:0000250|UniProtKB:P32481};</t>
  </si>
  <si>
    <t>As a subunit of eukaryotic initiation factor 2 (eIF-2), involved in the early steps of protein synthesis. In the presence of GTP, eIF-2 forms a ternary complex with initiator tRNA Met-tRNAi and then recruits the 40S ribosomal complex and initiation factors eIF-1, eIF-1A and eIF-3 to form the 43S pre-initiation complex (43S PIC), a step that determines the rate of protein translation. The 43S PIC binds to mRNA and scans downstream to the initiation codon, where it forms a 48S initiation complex by codon-anticodon base pairing. This leads to the displacement of eIF-1 to allow GTPase-activating protein (GAP) eIF-5-mediated hydrolysis of eIF2-bound GTP. Hydrolysis of GTP and release of Pi, which makes GTP hydrolysis irreversible, causes the release of the eIF-2-GDP binary complex from the 40S subunit, an event that is essential for the subsequent joining of the 60S ribosomal subunit to form an elongation-competent 80S ribosome. In order for eIF-2 to recycle and catalyze another round of initiation, the GDP bound to eIF-2 must be exchanged with GTP by way of a reaction catalyzed by GDP-GTP exchange factor (GEF) eIF-2B (By similarity). Along with its paralog on chromosome Y, may contribute to spermatogenesis up to the round spermatid stage (PubMed:26823431). {ECO:0000250|UniProtKB:P32481, ECO:0000269|PubMed:26823431}.</t>
  </si>
  <si>
    <t>Widely expressed. In the brain, high mRNA levels are observed in specific regions, including the habenula, anterodorsal thalamic nucleus, hippocampus, hypothalamus, and cerebellum. Also expressed in the embryonic brain. There is a differential expression between males and females, wich is tissue-specific. Females tend to have higher expression levels than males in the brain (cortex, hippocampus and paraventricular nucleus, but not in the habenula), as well as in other tissues. The up-regulation observed in females at the mRNA level may be due to the presence of 2 active copies of the gene. {ECO:0000269|PubMed:12023983, ECO:0000269|PubMed:16325480, ECO:0000269|PubMed:9736774}.</t>
  </si>
  <si>
    <t>Eif2s1 Eif2a</t>
  </si>
  <si>
    <t>Acetylation;Cytoplasm;Initiation factor;Phosphoprotein;Protein biosynthesis;RNA-binding;Reference proteome;Translation regulation</t>
  </si>
  <si>
    <t>cytoplasm [GO:0005737]; cytoplasmic stress granule [GO:0010494]; cytosol [GO:0005829]; eukaryotic 48S preinitiation complex [GO:0033290]; eukaryotic translation initiation factor 2 complex [GO:0005850]; eukaryotic translation initiation factor 2B complex [GO:0005851]; glial limiting end-foot [GO:0097451]; multi-eIF complex [GO:0043614]; nucleus [GO:0005634]; translation initiation ternary complex [GO:0044207]; ribosome binding [GO:0043022]; RNA binding [GO:0003723]; translation initiation factor activity [GO:0003743]; aging [GO:0007568]; cellular response to amino acid starvation [GO:0034198]; cellular response to heat [GO:0034605]; cellular response to oxidative stress [GO:0034599]; cellular response to UV [GO:0034644]; negative regulation of guanyl-nucleotide exchange factor activity [GO:1905098]; negative regulation of translational initiation in response to stress [GO:0032057]; positive regulation of neuron death [GO:1901216]; positive regulation of type B pancreatic cell apoptotic process [GO:2000676]; protein autophosphorylation [GO:0046777]; regulation of translational initiation in response to stress [GO:0043558]; response to endoplasmic reticulum stress [GO:0034976]; response to manganese-induced endoplasmic reticulum stress [GO:1990737]; stress granule assembly [GO:0034063]; translation [GO:0006412]</t>
  </si>
  <si>
    <t>Functions in the early steps of protein synthesis by forming a ternary complex with GTP and initiator tRNA (PubMed:15277680, PubMed:19131336). This complex binds to a 40S ribosomal subunit, followed by mRNA binding to form a 43S pre-initiation complex (PubMed:15277680, PubMed:19131336). Junction of the 60S ribosomal subunit to form the 80S initiation complex is preceded by hydrolysis of the GTP bound to eIF-2 and release of an eIF-2-GDP binary complex (PubMed:15277680, PubMed:19131336). In order for eIF-2 to recycle and catalyze another round of initiation, the GDP bound to eIF-2 must exchange with GTP by way of a reaction catalyzed by eIF-2B (PubMed:15277680, PubMed:19131336). EIF2S1/eIF-2-alpha is a key component of the integrated stress response (ISR), required for adaptation to various stress: phosphorylation by metabolic-stress sensing protein kinases (EIF2AK1/HRI, EIF2AK2/PKR, EIF2AK3/PERK and EIF2AK4/GCN2) in response to stress converts EIF2S1/eIF-2-alpha in a global protein synthesis inhibitor, leading to a attenuation of cap-dependent translation, while concomitantly initiating the preferential translation of ISR-specific mRNAs, such as the transcriptional activator ATF4, and hence allowing ATF4-mediated reprogramming (PubMed:15277680, PubMed:21285359). {ECO:0000269|PubMed:15277680, ECO:0000269|PubMed:19131336, ECO:0000269|PubMed:21285359}.</t>
  </si>
  <si>
    <t>Cytoplasm, Stress granule {ECO:0000269|PubMed:19861488}. Note=Colocalizes with NANOS3 in the stress granules. {ECO:0000269|PubMed:19861488}.</t>
  </si>
  <si>
    <t>Cell membrane {ECO:0000250}; Lipid-anchor, GPI-anchor {ECO:0000250}.</t>
  </si>
  <si>
    <t>Hspb8 Cryac Hsp22</t>
  </si>
  <si>
    <t>Chaperone;Cytoplasm;Methylation;Nucleus;Phosphoprotein;Reference proteome;Stress response</t>
  </si>
  <si>
    <t>chaperone complex [GO:0101031]; cytoplasm [GO:0005737]; cytosol [GO:0005829]; nuclear body [GO:0016604]; nucleoplasm [GO:0005654]; nucleus [GO:0005634]; identical protein binding [GO:0042802]; protein homodimerization activity [GO:0042803]; cellular response to unfolded protein [GO:0034620]; positive regulation of aggrephagy [GO:1905337]</t>
  </si>
  <si>
    <t>Displays temperature-dependent chaperone activity.</t>
  </si>
  <si>
    <t>Highly expressed in skeletal muscle, heart, uterus, liver, lung and ovary. Low levels found in stomach and brain. Not detected in small intestine, large intestine, kidney, spleen and testis. In the ovary, expression is concentrated in the endometrium and in the connective tissue between the circular and longitudinal muscles of the myometrium. {ECO:0000269|PubMed:11133685}.</t>
  </si>
  <si>
    <t>Cytoplasm {ECO:0000250|UniProtKB:Q9UJY1}. Nucleus {ECO:0000250|UniProtKB:Q9UJY1}. Note=Translocates to nuclear foci during heat shock. {ECO:0000250|UniProtKB:Q9UJY1}.</t>
  </si>
  <si>
    <t>Hspb1 Hsp25 Hsp27</t>
  </si>
  <si>
    <t>Acetylation;Alternative splicing;Chaperone;Cytoplasm;Cytoskeleton;Direct protein sequencing;Methylation;Nucleus;Phosphoprotein;Reference proteome;Stress response</t>
  </si>
  <si>
    <t>axon [GO:0030424]; axon cytoplasm [GO:1904115]; cardiac myofibril [GO:0097512]; contractile fiber [GO:0043292]; cytoplasm [GO:0005737]; dendrite [GO:0030425]; I band [GO:0031674]; M band [GO:0031430]; nucleus [GO:0005634]; perikaryon [GO:0043204]; plasma membrane [GO:0005886]; postsynaptic density membrane [GO:0098839]; proteasome complex [GO:0000502]; spindle [GO:0005819]; synapse [GO:0045202]; Z disc [GO:0030018]; identical protein binding [GO:0042802]; protein folding chaperone [GO:0044183]; protein homodimerization activity [GO:0042803]; protein kinase binding [GO:0019901]; protein kinase C binding [GO:0005080]; protein kinase C inhibitor activity [GO:0008426]; RNA polymerase II-specific DNA-binding transcription factor binding [GO:0061629]; ubiquitin binding [GO:0043130]; anterograde axonal protein transport [GO:0099641]; cellular response to vascular endothelial growth factor stimulus [GO:0035924]; chaperone-mediated protein folding [GO:0061077]; intracellular signal transduction [GO:0035556]; negative regulation of apoptotic signaling pathway [GO:2001234]; negative regulation of oxidative stress-induced cell death [GO:1903202]; negative regulation of oxidative stress-induced intrinsic apoptotic signaling pathway [GO:1902176]; negative regulation of protein kinase activity [GO:0006469]; positive regulation of angiogenesis [GO:0045766]; positive regulation of blood vessel endothelial cell migration [GO:0043536]; positive regulation of endothelial cell chemotaxis [GO:2001028]; positive regulation of endothelial cell chemotaxis by VEGF-activated vascular endothelial growth factor receptor signaling pathway [GO:0038033]; positive regulation of interleukin-1 beta production [GO:0032731]; positive regulation of neuron projection development [GO:0010976]; positive regulation of tumor necrosis factor biosynthetic process [GO:0042535]; regulation of I-kappaB kinase/NF-kappaB signaling [GO:0043122]; regulation of protein phosphorylation [GO:0001932]; response to unfolded protein [GO:0006986]; response to virus [GO:0009615]</t>
  </si>
  <si>
    <t>Small heat shock protein which functions as a molecular chaperone probably maintaining denatured proteins in a folding-competent state. Plays a role in stress resistance and actin organization (PubMed:17661394). Through its molecular chaperone activity may regulate numerous biological processes including the phosphorylation and the axonal transport of neurofilament proteins (By similarity). {ECO:0000250|UniProtKB:P04792, ECO:0000269|PubMed:17661394}.</t>
  </si>
  <si>
    <t>Cytoplasm {ECO:0000250|UniProtKB:P04792}. Nucleus {ECO:0000250|UniProtKB:P04792}. Cytoplasm, cytoskeleton, spindle {ECO:0000250|UniProtKB:P04792}. Note=Cytoplasmic in interphase cells. Colocalizes with mitotic spindles in mitotic cells. Translocates to the nucleus during heat shock and resides in sub-nuclear structures known as SC35 speckles or nuclear splicing speckles. {ECO:0000250|UniProtKB:P04792}.</t>
  </si>
  <si>
    <t>Hspa8 Hsc70 Hsc73</t>
  </si>
  <si>
    <t>3D-structure;ATP-binding;Acetylation;Cell membrane;Chaperone;Cytoplasm;Direct protein sequencing;Isopeptide bond;Membrane;Methylation;Nucleotide-binding;Nucleus;Phosphoprotein;Reference proteome;Repressor;Spliceosome;Stress response;Transcription;Transcription regulation;Ubl conjugation;mRNA processing;mRNA splicing</t>
  </si>
  <si>
    <t>asymmetric synapse [GO:0032279]; autophagosome [GO:0005776]; axon [GO:0030424]; cell surface [GO:0009986]; chaperone complex [GO:0101031]; cytoplasm [GO:0005737]; cytosol [GO:0005829]; dendrite [GO:0030425]; dendritic shaft [GO:0043198]; dendritic spine [GO:0043197]; extracellular exosome [GO:0070062]; glutamatergic synapse [GO:0098978]; glycinergic synapse [GO:0098690]; intermediate filament [GO:0005882]; late endosome [GO:0005770]; lysosomal matrix [GO:1990836]; lysosomal membrane [GO:0005765]; lysosome [GO:0005764]; melanosome [GO:0042470]; membrane raft [GO:0045121]; messenger ribonucleoprotein complex [GO:1990124]; microtubule [GO:0005874]; myelin sheath [GO:0043209]; neuron projection [GO:0043005]; neuron spine [GO:0044309]; neuronal cell body [GO:0043025]; nucleolus [GO:0005730]; nucleus [GO:0005634]; perikaryon [GO:0043204]; perinuclear region of cytoplasm [GO:0048471]; photoreceptor inner segment [GO:0001917]; photoreceptor ribbon synapse [GO:0098684]; plasma membrane [GO:0005886]; postsynapse [GO:0098794]; postsynaptic cytosol [GO:0099524]; postsynaptic density [GO:0014069]; presynapse [GO:0098793]; presynaptic cytosol [GO:0099523]; protein-containing complex [GO:0032991]; Prp19 complex [GO:0000974]; ribonucleoprotein complex [GO:1990904]; spliceosomal complex [GO:0005681]; synaptic vesicle [GO:0008021]; terminal bouton [GO:0043195]; A1 adenosine receptor binding [GO:0031686]; ADP binding [GO:0043531]; ATP binding [GO:0005524]; ATPase activity [GO:0016887]; C3HC4-type RING finger domain binding [GO:0055131]; chaperone binding [GO:0051087]; clathrin-uncoating ATPase activity [GO:1990833]; enzyme binding [GO:0019899]; G protein-coupled receptor binding [GO:0001664]; heat shock protein binding [GO:0031072]; misfolded protein binding [GO:0051787]; peptide binding [GO:0042277]; phosphatidylserine binding [GO:0001786]; prostaglandin binding [GO:1904593]; protein folding chaperone [GO:0044183]; protein-macromolecule adaptor activity [GO:0030674]; RNA binding [GO:0003723]; signaling receptor binding [GO:0005102]; transcription factor binding [GO:0008134]; ubiquitin protein ligase binding [GO:0031625]; unfolded protein binding [GO:0051082]; ATP metabolic process [GO:0046034]; axo-dendritic transport [GO:0008088]; cellular protein complex disassembly [GO:0043624]; cellular response to unfolded protein [GO:0034620]; chaperone cofactor-dependent protein refolding [GO:0051085]; chaperone-mediated autophagy [GO:0061684]; chaperone-mediated autophagy translocation complex disassembly [GO:1904764]; chaperone-mediated protein folding [GO:0061077]; chaperone-mediated protein transport involved in chaperone-mediated autophagy [GO:0061741]; clathrin coat disassembly [GO:0072318]; late endosomal microautophagy [GO:0061738]; maintenance of postsynaptic specialization structure [GO:0098880]; modulation by host of viral process [GO:0044788]; mRNA processing [GO:0006397]; negative regulation of cardiac muscle cell apoptotic process [GO:0010667]; negative regulation of supramolecular fiber organization [GO:1902904]; negative regulation of transcription, DNA-templated [GO:0045892]; positive regulation by host of viral genome replication [GO:0044829]; positive regulation of catalytic activity [GO:0043085]; positive regulation of gene expression [GO:0010628]; positive regulation of lysosomal membrane permeability [GO:0097214]; positive regulation of mRNA splicing, via spliceosome [GO:0048026]; positive regulation of phagocytosis [GO:0050766]; positive regulation of protein refolding [GO:1904592]; positive regulation of proteolysis [GO:0045862]; positive regulation of T cell mediated cytotoxicity [GO:0001916]; protein autophosphorylation [GO:0046777]; protein folding [GO:0006457]; protein import into nucleus [GO:0006606]; protein refolding [GO:0042026]; protein targeting to lysosome involved in chaperone-mediated autophagy [GO:0061740]; regulation of cell cycle [GO:0051726]; regulation of postsynapse organization [GO:0099175]; regulation of protein complex stability [GO:0061635]; regulation of protein stability [GO:0031647]; response to unfolded protein [GO:0006986]; RNA splicing [GO:0008380]; slow axonal transport [GO:1990832]; vesicle-mediated transport [GO:0016192]</t>
  </si>
  <si>
    <t>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This is achieved through cycles of ATP binding, ATP hydrolysis and ADP release, mediated by co-chaperones. The co-chaperones have been shown to not only regulate different steps of the ATPase cycle of HSP70, but they also have an individual specificity such that one co-chaperone may promote folding of a substrate while another may promote degradation. The affinity of HSP70 for polypeptides is regulated by its nucleotide bound state. In the ATP-bound form, it has a low affinity for substrate proteins. However, upon hydrolysis of the ATP to ADP, it undergoes a conformational change that increases its affinity for substrate proteins. HSP70 goes through repeated cycles of ATP hydrolysis and nucleotide exchange, which permits cycles of substrate binding and release. The HSP70-associated co-chaperones are of three types: J-domain co-chaperones HSP40s (stimulate ATPase hydrolysis by HSP70), the nucleotide exchange factors (NEF) such as BAG1/2/3 (facilitate conversion of HSP70 from the ADP-bound to the ATP-bound state thereby promoting substrate release), and the TPR domain chaperones such as HOPX and STUB1. Acts as a repressor of transcriptional activation. Inhibits the transcriptional coactivator activity of CITED1 on Smad-mediated transcription. Component of the PRP19-CDC5L complex that forms an integral part of the spliceosome and is required for activating pre-mRNA splicing. May have a scaffolding role in the spliceosome assembly as it contacts all other components of the core complex. Binds bacterial lipopolysaccharide (LPS) and mediates LPS-induced inflammatory response, including TNF secretion. Participates in the ER-associated degradation (ERAD) quality control pathway in conjunction with J domain-containing co-chaperones and the E3 ligase STUB1. {ECO:0000250|UniProtKB:P11142}.</t>
  </si>
  <si>
    <t>Cytoplasm {ECO:0000250}. Melanosome {ECO:0000250}. Nucleus, nucleolus {ECO:0000250}. Cell membrane {ECO:0000250}. Note=Localized in cytoplasmic mRNP granules containing untranslated mRNAs. Translocates rapidly from the cytoplasm to the nuclei, and especially to the nucleoli, upon heat shock (By similarity). {ECO:0000250}.</t>
  </si>
  <si>
    <t>Hsp90ab1 Hsp84 Hsp84-1 Hspcb</t>
  </si>
  <si>
    <t>ATP-binding;Acetylation;Cell membrane;Chaperone;Cytoplasm;Direct protein sequencing;Glycoprotein;Membrane;Methylation;Nucleotide-binding;Nucleus;Phosphoprotein;Reference proteome;S-nitrosylation;Secreted;Stress response;Ubl conjugation</t>
  </si>
  <si>
    <t>apical plasma membrane [GO:0016324]; aryl hydrocarbon receptor complex [GO:0034751]; axonal growth cone [GO:0044295]; basolateral plasma membrane [GO:0016323]; brush border membrane [GO:0031526]; cell surface [GO:0009986]; COP9 signalosome [GO:0008180]; cytoplasm [GO:0005737]; cytosol [GO:0005829]; dendritic growth cone [GO:0044294]; extracellular region [GO:0005576]; HSP90-CDC37 chaperone complex [GO:1990565]; inclusion body [GO:0016234]; lysosomal membrane [GO:0005765]; melanosome [GO:0042470]; mitochondrion [GO:0005739]; neuronal cell body [GO:0043025]; nucleus [GO:0005634]; ooplasm [GO:1990917]; perinuclear region of cytoplasm [GO:0048471]; plasma membrane [GO:0005886]; protein-containing complex [GO:0032991]; sperm head plasma membrane [GO:1990913]; ATP binding [GO:0005524]; ATP-dependent protein binding [GO:0043008]; CTP binding [GO:0002135]; dATP binding [GO:0032564]; disordered domain specific binding [GO:0097718]; DNA polymerase binding [GO:0070182]; double-stranded RNA binding [GO:0003725]; drug binding [GO:0008144]; GTP binding [GO:0005525]; heat shock protein binding [GO:0031072]; histone deacetylase binding [GO:0042826]; histone methyltransferase binding [GO:1990226]; identical protein binding [GO:0042802]; ion channel binding [GO:0044325]; kinase binding [GO:0019900]; nitric-oxide synthase regulator activity [GO:0030235]; peptide binding [GO:0042277]; protein dimerization activity [GO:0046983]; protein folding chaperone [GO:0044183]; protein homodimerization activity [GO:0042803]; protein kinase binding [GO:0019901]; sulfonylurea receptor binding [GO:0017098]; tau protein binding [GO:0048156]; TPR domain binding [GO:0030911]; ubiquitin protein ligase binding [GO:0031625]; unfolded protein binding [GO:0051082]; UTP binding [GO:0002134]; axon extension [GO:0048675]; cellular response to drug [GO:0035690]; cellular response to heat [GO:0034605]; cellular response to interleukin-4 [GO:0071353]; cellular response to organic cyclic compound [GO:0071407]; central nervous system neuron axonogenesis [GO:0021955]; chaperone-mediated protein complex assembly [GO:0051131]; establishment of cell polarity [GO:0030010]; negative regulation of apoptotic process [GO:0043066]; negative regulation of cell cycle arrest [GO:0071157]; negative regulation of complement-dependent cytotoxicity [GO:1903660]; negative regulation of neuron apoptotic process [GO:0043524]; negative regulation of proteasomal protein catabolic process [GO:1901799]; negative regulation of proteasomal ubiquitin-dependent protein catabolic process [GO:0032435]; negative regulation of protein metabolic process [GO:0051248]; negative regulation of transforming growth factor beta activation [GO:1901389]; placenta development [GO:0001890]; positive regulation of cell differentiation [GO:0045597]; positive regulation of cell size [GO:0045793]; positive regulation of cyclin-dependent protein kinase activity [GO:1904031]; positive regulation of nitric oxide biosynthetic process [GO:0045429]; positive regulation of peptidyl-serine phosphorylation [GO:0033138]; positive regulation of phosphoprotein phosphatase activity [GO:0032516]; positive regulation of protein binding [GO:0032092]; positive regulation of protein import into nucleus [GO:0042307]; positive regulation of protein kinase B signaling [GO:0051897]; positive regulation of protein localization to cell surface [GO:2000010]; positive regulation of protein serine/threonine kinase activity [GO:0071902]; positive regulation of telomerase activity [GO:0051973]; positive regulation of transforming growth factor beta receptor signaling pathway [GO:0030511]; protein folding [GO:0006457]; protein stabilization [GO:0050821]; regulation of cellular protein localization [GO:1903827]; regulation of interferon-gamma-mediated signaling pathway [GO:0060334]; regulation of protein ubiquitination [GO:0031396]; regulation of type I interferon-mediated signaling pathway [GO:0060338]; response to cocaine [GO:0042220]; response to organic substance [GO:0010033]; response to salt stress [GO:0009651]; supramolecular fiber organization [GO:0097435]; telomerase holoenzyme complex assembly [GO:1905323]; telomere maintenance via telomerase [GO:0007004]; virion attachment to host cell [GO:0019062]</t>
  </si>
  <si>
    <t>Molecular chaperone that promotes the maturation, structural maintenance and proper regulation of specific target proteins involved for instance in cell cycle control and signal transduction. Undergoes a functional cycle linked to its ATPase activity. This cycle probably induces conformational changes in the client proteins, thereby causing their activation. Interacts dynamically with various co-chaperones that modulate its substrate recognition, ATPase cycle and chaperone function. Engages with a range of client protein classes via its interaction with various co-chaperone proteins or complexes, that act as adapters, simultaneously able to interact with the specific client and the central chaperone itself. Recruitment of ATP and co-chaperone followed by client protein forms a functional chaperone. After the completion of the chaperoning process, properly folded client protein and co-chaperone leave HSP90 in an ADP-bound partially open conformation and finally, ADP is released from HSP90 which acquires an open conformation for the next cycle. Apart from its chaperone activity, it also plays a role in the regulation of the transcription machinery. HSP90 and its co-chaperones modulate transcription at least at three different levels. They first alter the steady-state levels of certain transcription factors in response to various physiological cues. Second, they modulate the activity of certain epigenetic modifiers, such as histone deacetylases or DNA methyl transferases, and thereby respond to the change in the environment. Third, they participate in the eviction of histones from the promoter region of certain genes and thereby turn on gene expression. Antagonizes STUB1-mediated inhibition of TGF-beta signaling via inhibition of STUB1-mediated SMAD3 ubiquitination and degradation. Promotes cell differentiation by chaperoning BIRC2 and thereby protecting from auto-ubiquitination and degradation by the proteasomal machinery. Main chaperone involved in the phosphorylation/activation of the STAT1 by chaperoning both JAK2 and PRKCE under heat shock and in turn, activates its own transcription. Involved in the translocation into ERGIC (endoplasmic reticulum-Golgi intermediate compartment) of leaderless cargos (lacking the secretion signal sequence) such as the interleukin 1/IL-1; the translocation process is mediated by the cargo receptor TMED10. {ECO:0000250|UniProtKB:P08238}.</t>
  </si>
  <si>
    <t>Cytoplasm {ECO:0000269|PubMed:27496612, ECO:0000269|PubMed:27686098}. Melanosome {ECO:0000250|UniProtKB:P08238}. Nucleus {ECO:0000250|UniProtKB:P08238}. Secreted {ECO:0000250|UniProtKB:P08238}. Cell membrane {ECO:0000250|UniProtKB:P08238}. Note=Translocates with BIRC2 from the nucleus to the cytoplasm during differentiation. Secreted when associated with TGFB1 processed form (LAP). {ECO:0000250|UniProtKB:P08238}.</t>
  </si>
  <si>
    <t>Hspa1a Hsp70-3 Hsp70A1</t>
  </si>
  <si>
    <t>ATP-binding;Acetylation;Chaperone;Cytoplasm;Cytoskeleton;Direct protein sequencing;Methylation;Nucleotide-binding;Nucleus;Phosphoprotein;Reference proteome;Stress response</t>
  </si>
  <si>
    <t>aggresome [GO:0016235]; apical plasma membrane [GO:0016324]; basolateral plasma membrane [GO:0016323]; centriole [GO:0005814]; centrosome [GO:0005813]; cytoplasm [GO:0005737]; cytosol [GO:0005829]; inclusion body [GO:0016234]; membrane raft [GO:0045121]; mitochondrion [GO:0005739]; nuclear speck [GO:0016607]; nucleus [GO:0005634]; perinuclear region of cytoplasm [GO:0048471]; plasma membrane [GO:0005886]; protein-containing complex [GO:0032991]; ribonucleoprotein complex [GO:1990904]; ATP binding [GO:0005524]; ATPase activity [GO:0016887]; C3HC4-type RING finger domain binding [GO:0055131]; denatured protein binding [GO:0031249]; disordered domain specific binding [GO:0097718]; enzyme binding [GO:0019899]; G protein-coupled receptor binding [GO:0001664]; heat shock protein binding [GO:0031072]; histone deacetylase binding [GO:0042826]; misfolded protein binding [GO:0051787]; NF-kappaB binding [GO:0051059]; protease binding [GO:0002020]; protein folding chaperone [GO:0044183]; protein N-terminus binding [GO:0047485]; signaling receptor binding [GO:0005102]; transcription corepressor activity [GO:0003714]; ubiquitin protein ligase binding [GO:0031625]; unfolded protein binding [GO:0051082]; cellular response to unfolded protein [GO:0034620]; chaperone cofactor-dependent protein refolding [GO:0051085]; DNA repair [GO:0006281]; lysosomal transport [GO:0007041]; mRNA catabolic process [GO:0006402]; negative regulation of cell growth [GO:0030308]; negative regulation of cell population proliferation [GO:0008285]; negative regulation of transcription from RNA polymerase II promoter in response to stress [GO:0097201]; positive regulation of microtubule nucleation [GO:0090063]; positive regulation of proteasomal ubiquitin-dependent protein catabolic process [GO:0032436]; protein folding [GO:0006457]; protein refolding [GO:0042026]; regulation of mitotic spindle assembly [GO:1901673]; response to heat [GO:0009408]; response to unfolded protein [GO:0006986]; telomere maintenance [GO:0000723]; vesicle-mediated transport [GO:0016192]</t>
  </si>
  <si>
    <t>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This is achieved through cycles of ATP binding, ATP hydrolysis and ADP release, mediated by co-chaperones. The co-chaperones have been shown to not only regulate different steps of the ATPase cycle, but they also have an individual specificity such that one co-chaperone may promote folding of a substrate while another may promote degradation. The affinity for polypeptides is regulated by its nucleotide bound state. In the ATP-bound form, it has a low affinity for substrate proteins. However, upon hydrolysis of the ATP to ADP, it undergoes a conformational change that increases its affinity for substrate proteins. It goes through repeated cycles of ATP hydrolysis and nucleotide exchange, which permits cycles of substrate binding and release. The co-chaperones are of three types: J-domain co-chaperones such as HSP40s (stimulate ATPase hydrolysis by HSP70), the nucleotide exchange factors (NEF) such as BAG1/2/3 (facilitate conversion of HSP70 from the ADP-bound to the ATP-bound state thereby promoting substrate release), and the TPR domain chaperones such as HOPX and STUB1. Maintains protein homeostasis during cellular stress through two opposing mechanisms: protein refolding and degradation. Its acetylation/deacetylation state determines whether it functions in protein refolding or protein degradation by controlling the competitive binding of co-chaperones HOPX and STUB1. During the early stress response, the acetylated form binds to HOPX which assists in chaperone-mediated protein refolding, thereafter, it is deacetylated and binds to ubiquitin ligase STUB1 that promotes ubiquitin-mediated protein degradation. Regulates centrosome integrity during mitosis, and is required for the maintenance of a functional mitotic centrosome that supports the assembly of a bipolar mitotic spindle. Enhances STUB1-mediated SMAD3 ubiquitination and degradation and facilitates STUB1-mediated inhibition of TGF-beta signaling. Essential for STUB1-mediated ubiquitination and degradation of FOXP3 in regulatory T-cells (Treg) during inflammation. Negatively regulates heat shock-induced HSF1 transcriptional activity during the attenuation and recovery phase period of the heat shock response. {ECO:0000250|UniProtKB:P0DMV8}.</t>
  </si>
  <si>
    <t>Cytoplasm {ECO:0000250|UniProtKB:P0DMV8}. Nucleus {ECO:0000250|UniProtKB:P0DMV8}. Cytoplasm, cytoskeleton, microtubule organizing center, centrosome {ECO:0000250|UniProtKB:P0DMV8}. Note=Localized in cytoplasmic mRNP granules containing untranslated mRNAs. {ECO:0000250|UniProtKB:P0DMV8}.</t>
  </si>
  <si>
    <t>Hsph1 Hsp105 Hsp110 Kiaa0201</t>
  </si>
  <si>
    <t>ATP-binding;Acetylation;Alternative splicing;Cytoplasm;Direct protein sequencing;Nucleotide-binding;Nucleus;Phosphoprotein;Reference proteome;Stress response</t>
  </si>
  <si>
    <t>cytoplasm [GO:0005737]; cytosol [GO:0005829]; extracellular region [GO:0005576]; nucleoplasm [GO:0005654]; nucleus [GO:0005634]; protein-containing complex [GO:0032991]; adenyl-nucleotide exchange factor activity [GO:0000774]; alpha-tubulin binding [GO:0043014]; ATP binding [GO:0005524]; chaperone cofactor-dependent protein refolding [GO:0051085]; negative regulation of apoptotic signaling pathway [GO:2001234]; negative regulation of establishment of protein localization to mitochondrion [GO:1903748]; negative regulation of intrinsic apoptotic signaling pathway in response to hydrogen peroxide [GO:1903751]; negative regulation of neuron apoptotic process [GO:0043524]; negative regulation of p38MAPK cascade [GO:1903753]; positive regulation of MHC class I biosynthetic process [GO:0045345]; positive regulation of NK T cell activation [GO:0051135]; positive regulation of protein tyrosine kinase activity [GO:0061098]; positive regulation of transcription by RNA polymerase II [GO:0045944]; regulation of microtubule cytoskeleton organization [GO:0070507]; response to unfolded protein [GO:0006986]</t>
  </si>
  <si>
    <t>Acts as a nucleotide-exchange factor (NEF) for chaperone proteins HSPA1A and HSPA1B, promoting the release of ADP from HSPA1A/B thereby triggering client/substrate protein release (By similarity). Prevents the aggregation of denatured proteins in cells under severe stress, on which the ATP levels decrease markedly. Inhibits HSPA8/HSC70 ATPase and chaperone activities (PubMed:14644449, PubMed:15292236). {ECO:0000250|UniProtKB:Q92598, ECO:0000269|PubMed:14644449, ECO:0000269|PubMed:15292236}.</t>
  </si>
  <si>
    <t>Highly expressed in testis. Present at lower levels in most brain regions, except cerebellum. Within the brain, expression is restricted to neurons (at protein level). Overexpressed in cancer cells. {ECO:0000269|PubMed:10865058, ECO:0000269|PubMed:16232202}.</t>
  </si>
  <si>
    <t>Cytoplasm {ECO:0000269|PubMed:10865058}. Nucleus {ECO:0000269|PubMed:10865058}. Note=Strictly cytoplasmic in neurons.</t>
  </si>
  <si>
    <t>Homer3</t>
  </si>
  <si>
    <t>Alternative splicing;Cell junction;Coiled coil;Cytoplasm;Phosphoprotein;Reference proteome;Synapse</t>
  </si>
  <si>
    <t>basal part of cell [GO:0045178]; cytoplasm [GO:0005737]; cytosol [GO:0005829]; dendrite [GO:0030425]; neuron projection [GO:0043005]; plasma membrane [GO:0005886]; postsynaptic density [GO:0014069]; G protein-coupled glutamate receptor binding [GO:0035256]; identical protein binding [GO:0042802]; protein C-terminus binding [GO:0008022]; protein domain specific binding [GO:0019904]; G protein-coupled glutamate receptor signaling pathway [GO:0007216]; negative regulation of calcineurin-NFAT signaling cascade [GO:0070885]; negative regulation of interleukin-2 production [GO:0032703]; regulation of store-operated calcium entry [GO:2001256]</t>
  </si>
  <si>
    <t>Postsynaptic density scaffolding protein. Binds and cross-links cytoplasmic regions of GRM1, GRM5, ITPR1, DNM3, RYR1, RYR2, SHANK1 and SHANK3. By physically linking GRM1 and GRM5 with ER-associated ITPR1 receptors, it aids the coupling of surface receptors to intracellular calcium release. Isoforms can be differently regulated and may play an important role in maintaining the plasticity at glutamatergic synapses (By similarity). Negatively regulates T cell activation by inhibiting the calcineurin-NFAT pathway. Acts by competing with calcineurin/PPP3CA for NFAT protein binding, hence preventing NFAT activation by PPP3CA (PubMed:18218901). {ECO:0000250|UniProtKB:Q9NSC5, ECO:0000269|PubMed:18218901}.</t>
  </si>
  <si>
    <t>Expressed in the cerebellum, hippocampus, lung and thymus.</t>
  </si>
  <si>
    <t>Cytoplasm {ECO:0000250}. Cell junction, synapse, postsynaptic density {ECO:0000250}. Cell junction, synapse {ECO:0000250}. Note=Postsynaptic density of neuronal cells. {ECO:0000250}.</t>
  </si>
  <si>
    <t>Syncrip Hnrpq Nsap1 Nsap1l</t>
  </si>
  <si>
    <t>Acetylation;Alternative splicing;Cytoplasm;Direct protein sequencing;Endoplasmic reticulum;Isopeptide bond;Methylation;Microsome;Nucleus;Phosphoprotein;RNA-binding;Reference proteome;Repeat;Ribonucleoprotein;Spliceosome;Ubl conjugation;mRNA processing;mRNA splicing</t>
  </si>
  <si>
    <t>catalytic step 2 spliceosome [GO:0071013]; CRD-mediated mRNA stability complex [GO:0070937]; cytoplasm [GO:0005737]; endoplasmic reticulum [GO:0005783]; GAIT complex [GO:0097452]; histone pre-mRNA 3'end processing complex [GO:0071204]; nucleoplasm [GO:0005654]; nucleus [GO:0005634]; ribonucleoprotein complex [GO:1990904]; mRNA 5'-UTR binding [GO:0048027]; mRNA binding [GO:0003729]; poly(A) binding [GO:0008143]; RNA binding [GO:0003723]; cellular response to interferon-gamma [GO:0071346]; CRD-mediated mRNA stabilization [GO:0070934]; mRNA processing [GO:0006397]; negative regulation of translation [GO:0017148]; RNA splicing [GO:0008380]</t>
  </si>
  <si>
    <t>Heterogeneous nuclear ribonucleoprotein (hnRNP) implicated in mRNA processing mechanisms. Component of the CRD-mediated complex that promotes MYC mRNA stability. Isoform 1 and isoform 2 are associated in vitro with pre-mRNA, splicing intermediates and mature mRNA protein complexes. Isoform 1 binds to apoB mRNA AU-rich sequences (By similarity). Isoform 1 is part of the APOB mRNA editosome complex and may modulate the postranscriptional C to U RNA-editing of the APOB mRNA through either by binding to A1CF (APOBEC1 complementation factor), to APOBEC1 or to RNA itself (By similarity). May be involved in translationally coupled mRNA turnover. Implicated with other RNA-binding proteins in the cytoplasmic deadenylation/translational and decay interplay of the FOS mRNA mediated by the major coding-region determinant of instability (mCRD) domain (By similarity). Interacts in vitro preferentially with poly(A) and poly(U) RNA sequences. Isoform 2 may be involved in cytoplasmic vesicle-based mRNA transport through interaction with synaptotagmins. {ECO:0000250}.</t>
  </si>
  <si>
    <t>Ubiquitous. Detected in heart, brain, spleen, lung, liver, skeletal muscle, adipocytes, kidney and testis. {ECO:0000269|PubMed:10734137, ECO:0000269|PubMed:11773003, ECO:0000269|PubMed:9847309}.</t>
  </si>
  <si>
    <t>Nucleus {ECO:0000269|PubMed:10734137, ECO:0000269|PubMed:11994298}. Nucleus, nucleoplasm {ECO:0000250|UniProtKB:O43390}. Microsome {ECO:0000269|PubMed:11994298}. Cytoplasm {ECO:0000269|PubMed:10734137}. Note=Localized in cytoplasmic mRNP granules containing untranslated mRNAs (By similarity). Isoforms 1 and 2 are expressed predominantly in the nucleoplasm. According to PubMed:10734137, isoform 2 is predominantly found in cytoplasm. The tyrosine phosphorylated form bound to RNA is found in microsomes. {ECO:0000250|UniProtKB:O43390, ECO:0000269|PubMed:10734137}.</t>
  </si>
  <si>
    <t>Hnrnpm Hnrpm</t>
  </si>
  <si>
    <t>catalytic step 2 spliceosome [GO:0071013]; cell surface [GO:0009986]; collagen-containing extracellular matrix [GO:0062023]; cytoplasm [GO:0005737]; nuclear matrix [GO:0016363]; nucleoplasm [GO:0005654]; nucleus [GO:0005634]; paraspeckles [GO:0042382]; post-mRNA release spliceosomal complex [GO:0071014]; ribonucleoprotein complex [GO:1990904]; spliceosomal complex [GO:0005681]; calcium-dependent protein binding [GO:0048306]; mRNA binding [GO:0003729]; protein antigen binding [GO:1990405]; protein domain specific binding [GO:0019904]; alternative mRNA splicing, via spliceosome [GO:0000380]; positive regulation of protein import [GO:1904591]; positive regulation of protein localization to nucleus [GO:1900182]; regulation of mRNA stability involved in response to oxidative stress [GO:2000815]</t>
  </si>
  <si>
    <t>Pre-mRNA binding protein in vivo, binds avidly to poly(G) and poly(U) RNA homopolymers in vitro. Involved in splicing. Acts as a receptor for carcinoembryonic antigen in Kupffer cells, may initiate a series of signaling events leading to tyrosine phosphorylation of proteins and induction of IL-1 alpha, IL-6, IL-10 and tumor necrosis factor alpha cytokines (By similarity). {ECO:0000250}.</t>
  </si>
  <si>
    <t>Hnrnpl Hnrpl</t>
  </si>
  <si>
    <t>3D-structure;Acetylation;Cytoplasm;Direct protein sequencing;Isopeptide bond;Methylation;Nucleus;Phosphoprotein;RNA-binding;Reference proteome;Repeat;Ribonucleoprotein;Ubl conjugation</t>
  </si>
  <si>
    <t>cytoplasm [GO:0005737]; cytosol [GO:0005829]; nucleoplasm [GO:0005654]; nucleus [GO:0005634]; perinuclear region of cytoplasm [GO:0048471]; pronucleus [GO:0045120]; ribonucleoprotein complex [GO:1990904]; ribonucleoprotein granule [GO:0035770]; mRNA 3'-UTR binding [GO:0003730]; mRNA binding [GO:0003729]; mRNA CDS binding [GO:1990715]; pre-mRNA intronic binding [GO:0097157]; RNA binding [GO:0003723]; transcription regulatory region sequence-specific DNA binding [GO:0000976]; cellular response to amino acid starvation [GO:0034198]; circadian rhythm [GO:0007623]; mRNA processing [GO:0006397]; negative regulation of mRNA splicing, via spliceosome [GO:0048025]; positive regulation of mRNA binding [GO:1902416]; positive regulation of translation [GO:0045727]; regulation of alternative mRNA splicing, via spliceosome [GO:0000381]; regulation of RNA splicing [GO:0043484]; regulation of translation [GO:0006417]; response to peptide [GO:1901652]</t>
  </si>
  <si>
    <t>Splicing factor binding to exonic or intronic sites and acting as either an activator or repressor of exon inclusion (PubMed:22523384). Exhibits a binding preference for CA-rich elements. Component of the heterogeneous nuclear ribonucleoprotein (hnRNP) complexes and associated with most nascent transcripts. Associates, together with APEX1, to the negative calcium responsive element (nCaRE) B2 of the APEX2 promoter. {ECO:0000250|UniProtKB:P14866, ECO:0000269|PubMed:22523384}.</t>
  </si>
  <si>
    <t>Detected in hematopoietic cells, including lymphoid progenitor cells. {ECO:0000269|PubMed:22523384}.</t>
  </si>
  <si>
    <t>Nucleus, nucleoplasm {ECO:0000250|UniProtKB:P14866}. Cytoplasm {ECO:0000250|UniProtKB:P14866}. Note=Localized in cytoplasmic mRNP granules containing untranslated mRNAs. These granules are not identical with P bodies or stress granules. {ECO:0000250|UniProtKB:P14866}.</t>
  </si>
  <si>
    <t>Hnrnpk Hnrpk</t>
  </si>
  <si>
    <t>Acetylation;Activator;Alternative splicing;Cell junction;Cell projection;Cytoplasm;DNA-binding;Direct protein sequencing;Glycoprotein;Isopeptide bond;Methylation;Nucleus;Phosphoprotein;RNA-binding;Reference proteome;Repeat;Repressor;Ribonucleoprotein;Spliceosome;Transcription;Transcription regulation;Ubl conjugation;mRNA processing;mRNA splicing</t>
  </si>
  <si>
    <t>axon terminus [GO:0043679]; catalytic step 2 spliceosome [GO:0071013]; cell cortex [GO:0005938]; cytoplasm [GO:0005737]; cytoplasmic stress granule [GO:0010494]; cytosol [GO:0005829]; dendritic spine [GO:0043197]; glutamatergic synapse [GO:0098978]; mitochondrion [GO:0005739]; nuclear chromatin [GO:0000790]; nucleoplasm [GO:0005654]; nucleus [GO:0005634]; podosome [GO:0002102]; postsynapse [GO:0098794]; postsynaptic density [GO:0014069]; protein-DNA complex [GO:0032993]; actinin binding [GO:0042805]; ATPase binding [GO:0051117]; C-rich single-stranded DNA binding [GO:1990829]; cis-regulatory region sequence-specific DNA binding [GO:0000987]; double-stranded DNA binding [GO:0003690]; heat shock protein binding [GO:0031072]; identical protein binding [GO:0042802]; lamin binding [GO:0005521]; mRNA 3'-UTR binding [GO:0003730]; mRNA binding [GO:0003729]; mRNA CDS binding [GO:1990715]; pre-mRNA 3'-splice site binding [GO:0030628]; protein domain specific binding [GO:0019904]; ribonucleoprotein complex binding [GO:0043021]; RNA binding [GO:0003723]; single-stranded DNA binding [GO:0003697]; transcription factor binding [GO:0008134]; cellular response to forskolin [GO:1904322]; cellular response to insulin stimulus [GO:0032869]; cerebral cortex development [GO:0021987]; modulation of chemical synaptic transmission [GO:0050804]; mRNA processing [GO:0006397]; negative regulation of apoptotic process [GO:0043066]; negative regulation of branching morphogenesis of a nerve [GO:2000173]; negative regulation of gene expression [GO:0010629]; negative regulation of mRNA splicing, via spliceosome [GO:0048025]; negative regulation of protein binding [GO:0032091]; negative regulation of transcription by RNA polymerase II [GO:0000122]; ovarian follicle development [GO:0001541]; positive regulation of dendrite extension [GO:1903861]; positive regulation of dendritic spine development [GO:0060999]; positive regulation of long-term synaptic potentiation [GO:1900273]; positive regulation of low-density lipoprotein particle receptor biosynthetic process [GO:0045716]; positive regulation of neuron projection development [GO:0010976]; positive regulation of protein localization to cell surface [GO:2000010]; positive regulation of receptor-mediated endocytosis [GO:0048260]; positive regulation of RNA splicing [GO:0033120]; positive regulation of synapse maturation [GO:0090129]; positive regulation of synaptic transmission [GO:0050806]; positive regulation of transcription by RNA polymerase II [GO:0045944]; regulation of gene expression [GO:0010468]; regulation of intrinsic apoptotic signaling pathway in response to DNA damage by p53 class mediator [GO:1902165]; regulation of low-density lipoprotein particle clearance [GO:0010988]; regulation of mRNA splicing, via spliceosome [GO:0048024]; regulation of postsynapse organization [GO:0099175]; regulation of transcription by RNA polymerase II [GO:0006357]; RNA splicing [GO:0008380]</t>
  </si>
  <si>
    <t>One of the major pre-mRNA-binding proteins. Binds tenaciously to poly(C) sequences. Likely to play a role in the nuclear metabolism of hnRNAs, particularly for pre-mRNAs that contain cytidine-rich sequences. Can also bind poly(C) single-stranded DNA. Plays an important role in p53/TP53 response to DNA damage, acting at the level of both transcription activation and repression. When sumoylated, acts as a transcriptional coactivator of p53/TP53, playing a role in p21/CDKN1A and 14-3-3 sigma/SFN induction (By similarity). As far as transcription repression is concerned, acts by interacting with long intergenic RNA p21 (lincRNA-p21), a non-coding RNA induced by p53/TP53. This interaction is necessary for the induction of apoptosis, but not cell cycle arrest. {ECO:0000250, ECO:0000269|PubMed:20673990}.</t>
  </si>
  <si>
    <t>Cytoplasm {ECO:0000250|UniProtKB:P61978}. Nucleus, nucleoplasm {ECO:0000250|UniProtKB:P61978}. Cell projection, podosome {ECO:0000250|UniProtKB:P61978}.</t>
  </si>
  <si>
    <t>Hnrnpf Hnrpf</t>
  </si>
  <si>
    <t>3D-structure;Acetylation;Alternative splicing;Isopeptide bond;Nucleus;Phosphoprotein;RNA-binding;Reference proteome;Repeat;Ribonucleoprotein;Spliceosome;Ubl conjugation;mRNA processing;mRNA splicing</t>
  </si>
  <si>
    <t>catalytic step 2 spliceosome [GO:0071013]; cytosol [GO:0005829]; nucleoplasm [GO:0005654]; nucleus [GO:0005634]; ribonucleoprotein complex [GO:1990904]; RNA binding [GO:0003723]; single-stranded RNA binding [GO:0003727]; TBP-class protein binding [GO:0017025]; transcription factor binding [GO:0008134]; mRNA processing [GO:0006397]; regulation of RNA splicing [GO:0043484]; RNA splicing [GO:0008380]</t>
  </si>
  <si>
    <t>Component of the heterogeneous nuclear ribonucleoprotein (hnRNP) complexes which provide the substrate for the processing events that pre-mRNAs undergo before becoming functional, translatable mRNAs in the cytoplasm. Plays a role in the regulation of alternative splicing events. Binds G-rich sequences in pre-mRNAs and keeps target RNA in an unfolded state (By similarity). {ECO:0000250}.</t>
  </si>
  <si>
    <t>Nucleus, nucleoplasm {ECO:0000250}.</t>
  </si>
  <si>
    <t>Hnrnph2 Hnrph2</t>
  </si>
  <si>
    <t>cytosol [GO:0005829]; nucleoplasm [GO:0005654]; postsynaptic density [GO:0014069]; ribonucleoprotein complex [GO:1990904]; RNA binding [GO:0003723]; regulation of RNA splicing [GO:0043484]</t>
  </si>
  <si>
    <t>This protein is a component of the heterogeneous nuclear ribonucleoprotein (hnRNP) complexes which provide the substrate for the processing events that pre-mRNAs undergo before becoming functional, translatable mRNAs in the cytoplasm. Binds poly(RG) (By similarity). {ECO:0000250}.</t>
  </si>
  <si>
    <t>Hnrnph1 Hnrph Hnrph1</t>
  </si>
  <si>
    <t>Acetylation;Direct protein sequencing;Isopeptide bond;Methylation;Nucleus;Phosphoprotein;RNA-binding;Reference proteome;Repeat;Ribonucleoprotein;Spliceosome;Ubl conjugation;mRNA processing;mRNA splicing</t>
  </si>
  <si>
    <t>catalytic step 2 spliceosome [GO:0071013]; cytosol [GO:0005829]; nucleoplasm [GO:0005654]; nucleus [GO:0005634]; ribonucleoprotein complex [GO:1990904]; identical protein binding [GO:0042802]; RNA binding [GO:0003723]; cellular response to interleukin-7 [GO:0098761]; mRNA processing [GO:0006397]; regulation of RNA splicing [GO:0043484]; RNA splicing [GO:0008380]</t>
  </si>
  <si>
    <t>This protein is a component of the heterogeneous nuclear ribonucleoprotein (hnRNP) complexes which provide the substrate for the processing events that pre-mRNAs undergo before becoming functional, translatable mRNAs in the cytoplasm. Mediates pre-mRNA alternative splicing regulation. Inhibits, together with CUGBP1, insulin receptor (IR) pre-mRNA exon 11 inclusion in myoblast. Binds to the IR RNA. Binds poly(RG) (By similarity). {ECO:0000250}.</t>
  </si>
  <si>
    <t>Hip1 Kiaa4113</t>
  </si>
  <si>
    <t>Actin-binding;Activator;Apoptosis;Coiled coil;Cytoplasm;Cytoplasmic vesicle;Differentiation;Endocytosis;Membrane;Neurodegeneration;Nucleus;Phosphoprotein;Reference proteome;Transcription;Transcription regulation</t>
  </si>
  <si>
    <t>clathrin-coated vesicle [GO:0030136]; clathrin-coated vesicle membrane [GO:0030665]; cytoplasm [GO:0005737]; extrinsic component of cytoplasmic side of plasma membrane [GO:0031234]; extrinsic component of postsynaptic membrane [GO:0098890]; extrinsic component of presynaptic membrane [GO:0098888]; glutamatergic synapse [GO:0098978]; Golgi apparatus [GO:0005794]; intracellular membrane-bounded organelle [GO:0043231]; nucleus [GO:0005634]; postsynapse [GO:0098794]; postsynaptic membrane [GO:0045211]; presynapse [GO:0098793]; actin filament binding [GO:0051015]; AP-2 adaptor complex binding [GO:0035612]; clathrin adaptor activity [GO:0035615]; clathrin binding [GO:0030276]; clathrin light chain binding [GO:0032051]; phosphatidylinositol binding [GO:0035091]; phosphatidylinositol-3,4-bisphosphate binding [GO:0043325]; phosphatidylinositol-3,5-bisphosphate binding [GO:0080025]; phosphatidylinositol-3-phosphate binding [GO:0032266]; protein heterodimerization activity [GO:0046982]; protein homodimerization activity [GO:0042803]; actin filament organization [GO:0007015]; activation of cysteine-type endopeptidase activity involved in apoptotic process [GO:0006919]; apoptotic process [GO:0006915]; apoptotic signaling pathway [GO:0097190]; cell differentiation [GO:0030154]; clathrin coat assembly [GO:0048268]; clathrin-dependent endocytosis [GO:0072583]; endocytosis [GO:0006897]; positive regulation of epidermal growth factor receptor signaling pathway [GO:0045742]; positive regulation of platelet-derived growth factor receptor-beta signaling pathway [GO:2000588]; positive regulation of receptor-mediated endocytosis [GO:0048260]; protein stabilization [GO:0050821]; regulation of apoptotic process [GO:0042981]</t>
  </si>
  <si>
    <t>Plays a role in clathrin-mediated endocytosis and trafficking (PubMed:11577110). Involved in regulating AMPA receptor trafficking in the central nervous system in an NMDA-dependent manner (PubMed:12839988, PubMed:17329427). Regulates presynaptic nerve terminal activity (PubMed:17928447). Enhances androgen receptor (AR)-mediated transcription (By similarity). May act as a proapoptotic protein that induces cell death by acting through the intrinsic apoptosis pathway (By similarity). Binds 3-phosphoinositides (via ENTH domain) (By similarity). May act through the ENTH domain to promote cell survival by stabilizing receptor tyrosine kinases following ligand-induced endocytosis (By similarity). May play a functional role in the cell filament networks (By similarity). May be required for differentiation, proliferation, and/or survival of somatic and germline progenitors (PubMed:11604514, PubMed:14998932, PubMed:16967501, PubMed:17928447). {ECO:0000250|UniProtKB:O00291, ECO:0000269|PubMed:11577110, ECO:0000269|PubMed:11604514, ECO:0000269|PubMed:12839988, ECO:0000269|PubMed:14998932, ECO:0000269|PubMed:16967501, ECO:0000269|PubMed:17329427}.</t>
  </si>
  <si>
    <t>Most abundantly expressed in brain. In brain, expressed in cortical tissue, hippocampus, the molecular layer of the cerebellum and olfactory bulb. Also expressed in spinal cord and bone marrow (at protein level). Expressed in reproductive tissues. {ECO:0000269|PubMed:11604514, ECO:0000269|PubMed:12839988, ECO:0000269|PubMed:14998932, ECO:0000269|PubMed:16967501, ECO:0000269|PubMed:9140394}.</t>
  </si>
  <si>
    <t>Cytoplasm {ECO:0000250}. Nucleus {ECO:0000250}. Endomembrane system {ECO:0000250}. Cytoplasmic vesicle, clathrin-coated vesicle membrane {ECO:0000250}. Note=Shuttles between cytoplasm and nucleus. Nuclear translocation can be induced by AR (By similarity). {ECO:0000250}.</t>
  </si>
  <si>
    <t>Hba Hba-a1</t>
  </si>
  <si>
    <t>3D-structure;Acetylation;Direct protein sequencing;Heme;Iron;Metal-binding;Oxygen transport;Phosphoprotein;Polymorphism;Reference proteome;Transport</t>
  </si>
  <si>
    <t>cytosolic small ribosomal subunit [GO:0022627]; extracellular space [GO:0005615]; haptoglobin-hemoglobin complex [GO:0031838]; hemoglobin complex [GO:0005833]; myelin sheath [GO:0043209]; heme binding [GO:0020037]; iron ion binding [GO:0005506]; organic acid binding [GO:0043177]; oxygen binding [GO:0019825]; oxygen carrier activity [GO:0005344]; protein-containing complex binding [GO:0044877]; cellular oxidant detoxification [GO:0098869]; erythrocyte development [GO:0048821]; hydrogen peroxide catabolic process [GO:0042744]; in utero embryonic development [GO:0001701]; response to bacterium [GO:0009617]; response to stilbenoid [GO:0035634]</t>
  </si>
  <si>
    <t>Involved in oxygen transport from the lung to the various peripheral tissues.</t>
  </si>
  <si>
    <t>Red blood cells.</t>
  </si>
  <si>
    <t>H4c1 Hist1h4a; H4c2 H4-53 Hist1h4b; H4c3 H4-12 Hist1h4c; H4c4 Hist1h4d; H4c6 Hist1h4f; H4c8 Hist1h4h; H4c9 Hist1h4i; H4c11 Hist1h4j; H4c12 Hist1h4k; Hist1h4m; H4c14 Hist2h4 Hist2h4a; H4f16 Hist4h4</t>
  </si>
  <si>
    <t>3D-structure;Acetylation;Chromosome;Citrullination;DNA-binding;Hydroxylation;Isopeptide bond;Methylation;Nucleosome core;Nucleus;Phosphoprotein;Reference proteome;Ubl conjugation</t>
  </si>
  <si>
    <t>host cell nucleus [GO:0042025]; nuclear chromosome [GO:0000228]; nuclear nucleosome [GO:0000788]; nucleoplasm [GO:0005654]; nucleosome [GO:0000786]; nucleus [GO:0005634]; protein-containing complex [GO:0032991]; DNA binding [GO:0003677]; protein domain specific binding [GO:0019904]; protein heterodimerization activity [GO:0046982]; DNA replication-dependent nucleosome assembly [GO:0006335]; DNA replication-independent nucleosome assembly [GO:0006336]; DNA-templated transcription, initiation [GO:0006352]; negative regulation of megakaryocyte differentiation [GO:0045653]; nucleosome assembly [GO:0006334]</t>
  </si>
  <si>
    <t>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t>
  </si>
  <si>
    <t>Nucleus {ECO:0000250}. Chromosome {ECO:0000250}.</t>
  </si>
  <si>
    <t>Hist1h2bp</t>
  </si>
  <si>
    <t>Acetylation;Alternative splicing;Chromosome;DNA-binding;Hydroxylation;Isopeptide bond;Methylation;Nucleosome core;Nucleus;Phosphoprotein;Reference proteome;Ubl conjugation</t>
  </si>
  <si>
    <t>cytosol [GO:0005829]; nucleoplasm [GO:0005654]; nucleosome [GO:0000786]; nucleus [GO:0005634]; DNA binding [GO:0003677]; protein heterodimerization activity [GO:0046982]; nucleosome assembly [GO:0006334]</t>
  </si>
  <si>
    <t>Nucleus. Chromosome.</t>
  </si>
  <si>
    <t>H2ac13 Hist1h2ai</t>
  </si>
  <si>
    <t>Acetylation;Chromosome;Citrullination;DNA-binding;Hydroxylation;Isopeptide bond;Methylation;Nucleosome core;Nucleus;Phosphoprotein;Reference proteome;Ubl conjugation</t>
  </si>
  <si>
    <t>nuclear chromatin [GO:0000790]; nucleosome [GO:0000786]; nucleus [GO:0005634]; DNA binding [GO:0003677]; protein heterodimerization activity [GO:0046982]; chromatin organization [GO:0006325]; chromatin silencing [GO:0006342]; negative regulation of cell population proliferation [GO:0008285]</t>
  </si>
  <si>
    <t>H1-5 H1f5 Hist1h1b</t>
  </si>
  <si>
    <t>Acetylation;Chromosome;Citrullination;DNA-binding;Hydroxylation;Methylation;Nucleus;Phosphoprotein;Reference proteome</t>
  </si>
  <si>
    <t>host cell nucleus [GO:0042025]; nuclear chromatin [GO:0000790]; nuclear euchromatin [GO:0005719]; nuclear heterochromatin [GO:0005720]; nucleosome [GO:0000786]; nucleus [GO:0005634]; DNA binding [GO:0003677]; double-stranded DNA binding [GO:0003690]; histone deacetylase binding [GO:0042826]; nucleosomal DNA binding [GO:0031492]; chromosome condensation [GO:0030261]; establishment of protein localization to chromatin [GO:0071169]; muscle organ development [GO:0007517]; negative regulation of chromatin silencing [GO:0031936]; negative regulation of DNA recombination [GO:0045910]; negative regulation of transcription by RNA polymerase II [GO:0000122]; nucleosome assembly [GO:0006334]; nucleosome positioning [GO:0016584]; positive regulation of cell growth [GO:0030307]; positive regulation of histone H3-K9 methylation [GO:0051574]; protein stabilization [GO:0050821]; regulation of transcription, DNA-templated [GO:0006355]</t>
  </si>
  <si>
    <t>Histone H1 protein binds to linker DNA between nucleosomes forming the macromolecular structure known as the chromatin fiber. Histones H1 are necessary for the condensation of nucleosome chains into higher-order structured fibers. Acts also as a regulator of individual gene transcription through chromatin remodeling, nucleosome spacing and DNA methylation (By similarity). {ECO:0000250}.</t>
  </si>
  <si>
    <t>Nucleus. Chromosome. Note=Mainly localizes in heterochromatin. {ECO:0000250}.</t>
  </si>
  <si>
    <t>ADP-ribosylation;Acetylation;Chromosome;Citrullination;DNA-binding;Hydroxylation;Methylation;Nucleus;Phosphoprotein;Reference proteome</t>
  </si>
  <si>
    <t>Nucleus. Chromosome. Note=Mainly localizes in euchromatin. {ECO:0000250}.</t>
  </si>
  <si>
    <t>H1-2 H1f2 Hist1h1c</t>
  </si>
  <si>
    <t>host cell nucleus [GO:0042025]; nuclear chromatin [GO:0000790]; nuclear euchromatin [GO:0005719]; nucleosome [GO:0000786]; nucleus [GO:0005634]; transcriptionally active chromatin [GO:0035327]; chromatin DNA binding [GO:0031490]; DNA binding [GO:0003677]; double-stranded DNA binding [GO:0003690]; nucleosomal DNA binding [GO:0031492]; chromosome condensation [GO:0030261]; histone H3-K27 trimethylation [GO:0098532]; histone H3-K4 trimethylation [GO:0080182]; negative regulation of chromatin silencing [GO:0031936]; negative regulation of DNA recombination [GO:0045910]; negative regulation of transcription by RNA polymerase II [GO:0000122]; nucleosome assembly [GO:0006334]; nucleosome positioning [GO:0016584]; regulation of transcription by RNA polymerase II [GO:0006357]; regulation of transcription, DNA-templated [GO:0006355]</t>
  </si>
  <si>
    <t>Histone H1 protein binds to linker DNA between nucleosomes forming the macromolecular structure known as the chromatin fiber. Histones H1 are necessary for the condensation of nucleosome chains into higher-order structured fibers. Acts also as a regulator of individual gene transcription through chromatin remodeling, nucleosome spacing and DNA methylation (By similarity). {ECO:0000250, ECO:0000269|PubMed:12808097, ECO:0000269|PubMed:16377562}.</t>
  </si>
  <si>
    <t>H1-0 H1f0 H1fv</t>
  </si>
  <si>
    <t>ADP-ribosylation;Acetylation;Chromosome;Citrullination;DNA-binding;Nucleus;Reference proteome</t>
  </si>
  <si>
    <t>actin cytoskeleton [GO:0015629]; Golgi apparatus [GO:0005794]; host cell nucleus [GO:0042025]; nuclear body [GO:0016604]; nuclear chromatin [GO:0000790]; nuclear euchromatin [GO:0005719]; nucleoplasm [GO:0005654]; nucleosome [GO:0000786]; nucleus [GO:0005634]; transcription repressor complex [GO:0017053]; AT DNA binding [GO:0003680]; chromatin DNA binding [GO:0031490]; double-stranded DNA binding [GO:0003690]; nucleosomal DNA binding [GO:0031492]; chromatin silencing [GO:0006342]; chromosome condensation [GO:0030261]; negative regulation of chromatin silencing [GO:0031936]; negative regulation of DNA recombination [GO:0045910]; negative regulation of transcription by RNA polymerase II [GO:0000122]; nucleosome assembly [GO:0006334]; nucleosome positioning [GO:0016584]; positive regulation of transcription regulatory region DNA binding [GO:2000679]; regulation of transcription, DNA-templated [GO:0006355]</t>
  </si>
  <si>
    <t>Histones H1 are necessary for the condensation of nucleosome chains into higher-order structures. The histones H1.0 are found in cells that are in terminal stages of differentiation or that have low rates of cell division.</t>
  </si>
  <si>
    <t>Gtf2i Bap135 Diws1t</t>
  </si>
  <si>
    <t>3D-structure;Acetylation;Alternative splicing;Cytoplasm;DNA-binding;Isopeptide bond;Nucleus;Phosphoprotein;Reference proteome;Repeat;Transcription;Transcription regulation;Ubl conjugation</t>
  </si>
  <si>
    <t>cell projection [GO:0042995]; cytoplasm [GO:0005737]; neuronal cell body [GO:0043025]; nucleoplasm [GO:0005654]; nucleus [GO:0005634]; DNA binding [GO:0003677]; DNA-binding transcription activator activity, RNA polymerase II-specific [GO:0001228]; mitogen-activated protein kinase binding [GO:0051019]; RNA polymerase II activating transcription factor binding [GO:0001102]; negative regulation of angiogenesis [GO:0016525]; negative regulation of cytosolic calcium ion concentration [GO:0051481]; positive regulation of DNA repair by transcription from RNA polymerase II promoter [GO:0100026]; transition between slow and fast fiber [GO:0014886]</t>
  </si>
  <si>
    <t>Interacts with the basal transcription machinery by coordinating the formation of a multiprotein complex at the C-FOS promoter, and linking specific signal responsive activator complexes. Promotes the formation of stable high-order complexes of SRF and PHOX1 and interacts cooperatively with PHOX1 to promote serum-inducible transcription of a reporter gene deriven by the C-FOS serum response element (SRE). Acts as a coregulator for USF1 by binding independently two promoter elements, a pyrimidine-rich initiator (Inr) and an upstream E-box (By similarity). Required for the formation of functional ARID3A DNA-binding complexes and for activation of immunoglobulin heavy-chain transcription upon B-lymphocyte activation. {ECO:0000250, ECO:0000269|PubMed:16738337}.</t>
  </si>
  <si>
    <t>Cytoplasm. Nucleus. Note=Colocalizes with BTK in the cytoplasm. {ECO:0000250}.</t>
  </si>
  <si>
    <t>Gstp1 Gstpib</t>
  </si>
  <si>
    <t>3D-structure;Acetylation;Cytoplasm;Direct protein sequencing;Mitochondrion;Nucleus;Phosphoprotein;Reference proteome;Transferase</t>
  </si>
  <si>
    <t>cytoplasm [GO:0005737]; cytosol [GO:0005829]; mitochondrion [GO:0005739]; nucleus [GO:0005634]; plasma membrane [GO:0005886]; protein-containing complex [GO:0032991]; TRAF2-GSTP1 complex [GO:0097057]; dinitrosyl-iron complex binding [GO:0035731]; drug binding [GO:0008144]; fatty acid binding [GO:0005504]; glutathione binding [GO:0043295]; glutathione peroxidase activity [GO:0004602]; glutathione transferase activity [GO:0004364]; JUN kinase binding [GO:0008432]; kinase regulator activity [GO:0019207]; protein kinase binding [GO:0019901]; S-nitrosoglutathione binding [GO:0035730]; animal organ regeneration [GO:0031100]; cellular response to cell-matrix adhesion [GO:0071460]; cellular response to epidermal growth factor stimulus [GO:0071364]; cellular response to glucocorticoid stimulus [GO:0071385]; cellular response to insulin stimulus [GO:0032869]; cellular response to lipopolysaccharide [GO:0071222]; common myeloid progenitor cell proliferation [GO:0035726]; glutathione derivative biosynthetic process [GO:1901687]; glutathione metabolic process [GO:0006749]; hepoxilin biosynthetic process [GO:0051122]; negative regulation of acute inflammatory response [GO:0002674]; negative regulation of apoptotic process [GO:0043066]; negative regulation of ERK1 and ERK2 cascade [GO:0070373]; negative regulation of extrinsic apoptotic signaling pathway [GO:2001237]; negative regulation of fibroblast proliferation [GO:0048147]; negative regulation of I-kappaB kinase/NF-kappaB signaling [GO:0043124]; negative regulation of interleukin-1 beta production [GO:0032691]; negative regulation of JUN kinase activity [GO:0043508]; negative regulation of leukocyte proliferation [GO:0070664]; negative regulation of MAP kinase activity [GO:0043407]; negative regulation of monocyte chemotactic protein-1 production [GO:0071638]; negative regulation of neutrophil aggregation [GO:2000429]; negative regulation of nitric-oxide synthase biosynthetic process [GO:0051771]; negative regulation of peroxidase activity [GO:2000469]; negative regulation of stress-activated MAPK cascade [GO:0032873]; negative regulation of tumor necrosis factor production [GO:0032720]; oligodendrocyte development [GO:0014003]; positive regulation of superoxide anion generation [GO:0032930]; prostaglandin metabolic process [GO:0006693]; regulation of ERK1 and ERK2 cascade [GO:0070372]; regulation of stress-activated MAPK cascade [GO:0032872]; response to amino acid [GO:0043200]; response to estradiol [GO:0032355]; response to ethanol [GO:0045471]; response to L-ascorbic acid [GO:0033591]; response to nutrient levels [GO:0031667]; response to reactive oxygen species [GO:0000302]; response to toxic substance [GO:0009636]; xenobiotic metabolic process [GO:0006805]</t>
  </si>
  <si>
    <t>Reaction=glutathione + RX = a halide anion + an S-substituted glutathione + H(+); Xref=Rhea:RHEA:16437, ChEBI:CHEBI:15378, ChEBI:CHEBI:16042, ChEBI:CHEBI:17792, ChEBI:CHEBI:57925, ChEBI:CHEBI:90779; EC=2.5.1.18; Evidence={ECO:0000250|UniProtKB:P09211};PhysiologicalDirection=left-to-right; Xref=Rhea:RHEA:16438; Evidence={ECO:0000250|UniProtKB:P09211}; Reaction=glutathione + prostaglandin J2 = prostaglandin J2-S-(R)-glutathione; Xref=Rhea:RHEA:50804, ChEBI:CHEBI:57925, ChEBI:CHEBI:133396, ChEBI:CHEBI:133771; Evidence={ECO:0000250|UniProtKB:P09211};PhysiologicalDirection=left-to-right; Xref=Rhea:RHEA:50805; Evidence={ECO:0000250|UniProtKB:P09211}; Reaction=glutathione + prostaglandin J2 = prostaglandin J2-S-(S)-glutathione; Xref=Rhea:RHEA:50808, ChEBI:CHEBI:57925, ChEBI:CHEBI:133396, ChEBI:CHEBI:133772; Evidence={ECO:0000250|UniProtKB:P09211};PhysiologicalDirection=left-to-right; Xref=Rhea:RHEA:50809; Evidence={ECO:0000250|UniProtKB:P09211}; Reaction=glutathione + prostaglandin A2 = prostaglandin A2-S-(S)-glutathione; Xref=Rhea:RHEA:50800, ChEBI:CHEBI:57925, ChEBI:CHEBI:133370, ChEBI:CHEBI:133769; Evidence={ECO:0000250|UniProtKB:P09211};PhysiologicalDirection=left-to-right; Xref=Rhea:RHEA:50801; Evidence={ECO:0000250|UniProtKB:P09211}; Reaction=11(S)-hydroxy-14(S),15(S)-epoxy-(5Z,8Z,12E)-eicosatrienoate + glutathione = (11S,15S)-dihydroxy-14(R)-S-glutathionyl-(5Z,8Z,12E)-eicosatrienoate; Xref=Rhea:RHEA:50260, ChEBI:CHEBI:57925, ChEBI:CHEBI:132200, ChEBI:CHEBI:132201; Evidence={ECO:0000250|UniProtKB:P09211};PhysiologicalDirection=left-to-right; Xref=Rhea:RHEA:50261; Evidence={ECO:0000250|UniProtKB:P09211};</t>
  </si>
  <si>
    <t>Conjugation of reduced glutathione to a wide number of exogenous and endogenous hydrophobic electrophiles. Involved in the formation of glutathione conjugates of both prostaglandin A2 (PGA2) and prostaglandin J2 (PGJ2). Participates in the formation of novel hepoxilin regioisomers. Regulates negatively CDK5 activity via p25/p35 translocation to prevent neurodegeneration. {ECO:0000250|UniProtKB:P09211}.</t>
  </si>
  <si>
    <t>Ubiquitously expressed.</t>
  </si>
  <si>
    <t>Cytoplasm {ECO:0000250}. Mitochondrion {ECO:0000250}. Nucleus {ECO:0000250}. Note=The 83 N-terminal amino acids function as un uncleaved transit peptide, and arginine residues within it are crucial for mitochondrial localization. {ECO:0000250}.</t>
  </si>
  <si>
    <t>Glg1 Esl1 Mg160 Selel</t>
  </si>
  <si>
    <t>Cell junction;Cell membrane;Cytoplasm;Cytoskeleton;Direct protein sequencing;Glycoprotein;Golgi apparatus;Membrane;Phosphoprotein;Reference proteome;Repeat;Sialic acid;Signal;Synapse;Transmembrane;Transmembrane helix</t>
  </si>
  <si>
    <t>cytoskeleton [GO:0005856]; extracellular matrix [GO:0031012]; Golgi apparatus [GO:0005794]; Golgi medial cisterna [GO:0005797]; Golgi membrane [GO:0000139]; integral component of membrane [GO:0016021]; intracellular membrane-bounded organelle [GO:0043231]; plasma membrane [GO:0005886]; postsynaptic Golgi apparatus [GO:0150051]; fibroblast growth factor binding [GO:0017134]; bone morphogenesis [GO:0060349]; negative regulation of protein processing [GO:0010955]; negative regulation of transforming growth factor beta receptor signaling pathway [GO:0030512]; regulation of chondrocyte differentiation [GO:0032330]</t>
  </si>
  <si>
    <t>Binds fibroblast growth factor and E-selectin (cell-adhesion lectin on endothelial cells mediating the binding of neutrophils). {ECO:0000269|PubMed:7531823}.</t>
  </si>
  <si>
    <t>Widely expressed; found in myeloid cells, fibroblasts, colon carcinoma, endothelioma, teratocarcinoma, lymphoma, myeloma.</t>
  </si>
  <si>
    <t>Cell membrane {ECO:0000269|PubMed:9099943}; Single-pass type I membrane protein {ECO:0000255}. Golgi apparatus membrane {ECO:0000269|PubMed:9099943}; Single-pass type I membrane protein {ECO:0000255}. Postsynaptic Golgi apparatus {ECO:0000250|UniProtKB:Q62638}. Cytoplasm, cytoskeleton, microtubule organizing center {ECO:0000250|UniProtKB:Q62638}. Note=Golgi and microvilli on the cell surface (PubMed:9099943). Localizes to the postsynaptic Golgi apparatus region, also named Golgi outpost, which shapes dendrite morphology by functioning as sites of acentrosomal microtubule nucleation (By similarity). {ECO:0000250|UniProtKB:Q62638, ECO:0000269|PubMed:9099943}.</t>
  </si>
  <si>
    <t>Gsdma Gsdm Gsdm1 Gsdma1</t>
  </si>
  <si>
    <t>Cell membrane;Cytoplasm;Disulfide bond;Membrane;Necrosis;Reference proteome</t>
  </si>
  <si>
    <t>cytoplasm [GO:0005737]; cytosol [GO:0005829]; perinuclear region of cytoplasm [GO:0048471]; plasma membrane [GO:0005886]; phosphatidylinositol-4,5-bisphosphate binding [GO:0005546]; phosphatidylinositol-4-phosphate binding [GO:0070273]; phosphatidylserine binding [GO:0001786]; apoptotic process [GO:0006915]; defense response to bacterium [GO:0042742]; pyroptosis [GO:0070269]</t>
  </si>
  <si>
    <t>May promote pyroptosis. Upon cleavage in vitro of genetically engineered GSDMA, the released N-terminal moiety binds to some types of lipids, such as possibly phosphatidylinositol (4,5)-bisphosphate. Homooligomerizes within the membrane and forms pores of 10 -15 nanometers (nm) of inner diameter, triggering cell death. Also binds to bacterial and mitochondrial lipids, including cardiolipin, and exhibits bactericidal activity. The physiological relevance of these observations is unknown. {ECO:0000250|UniProtKB:Q96QA5}.</t>
  </si>
  <si>
    <t>Expressed predominantly in the gastrointestinal (GI) tract and in the skin at a lower level. In the GI tract, the expression is highly restricted to the esophagus and forestomach. {ECO:0000269|PubMed:10967128, ECO:0000269|PubMed:17350798}.</t>
  </si>
  <si>
    <t>Cytoplasm, perinuclear region {ECO:0000250|UniProtKB:Q96QA5}. Cytoplasm, cytosol {ECO:0000250|UniProtKB:P57764}. Cell membrane {ECO:0000250|UniProtKB:P57764}.</t>
  </si>
  <si>
    <t>Hspa9 Grp75 Hsp74 Hspa9a</t>
  </si>
  <si>
    <t>ATP-binding;Acetylation;Chaperone;Direct protein sequencing;Methylation;Mitochondrion;Nucleotide-binding;Nucleus;Phosphoprotein;Reference proteome;Transit peptide</t>
  </si>
  <si>
    <t>cytoplasm [GO:0005737]; mitochondrial matrix [GO:0005759]; mitochondrial nucleoid [GO:0042645]; mitochondrion [GO:0005739]; myelin sheath [GO:0043209]; nucleolus [GO:0005730]; ATP binding [GO:0005524]; ATPase activity [GO:0016887]; chaperone binding [GO:0051087]; enzyme binding [GO:0019899]; fibroblast growth factor binding [GO:0017134]; heat shock protein binding [GO:0031072]; misfolded protein binding [GO:0051787]; protein folding chaperone [GO:0044183]; ubiquitin protein ligase binding [GO:0031625]; unfolded protein binding [GO:0051082]; cellular response to unfolded protein [GO:0034620]; chaperone cofactor-dependent protein refolding [GO:0051085]; erythrocyte differentiation [GO:0030218]; iron-sulfur cluster assembly [GO:0016226]; negative regulation of cell death [GO:0060548]; negative regulation of erythrocyte differentiation [GO:0045647]; negative regulation of hematopoietic stem cell differentiation [GO:1902037]; negative regulation of hemopoiesis [GO:1903707]; protein autophosphorylation [GO:0046777]; protein export from nucleus [GO:0006611]; protein refolding [GO:0042026]; regulation of erythrocyte differentiation [GO:0045646]; response to unfolded protein [GO:0006986]</t>
  </si>
  <si>
    <t>Chaperone protein which plays an important role in mitochondrial iron-sulfur cluster (ISC) biogenesis (PubMed:26702583). Interacts with and stabilizes ISC cluster assembly proteins FXN, NFU1, NFS1 and ISCU (By similarity). Regulates erythropoiesis via stabilization of ISC assembly (PubMed:21123823). May play a role in the control of cell proliferation and cellular aging (PubMed:8454632). {ECO:0000250|UniProtKB:P38646, ECO:0000269|PubMed:21123823, ECO:0000269|PubMed:26702583, ECO:0000269|PubMed:8454632}.</t>
  </si>
  <si>
    <t>Found in all the cell types examined.</t>
  </si>
  <si>
    <t>Mitochondrion {ECO:0000269|PubMed:7865888}. Nucleus, nucleolus {ECO:0000250|UniProtKB:P38646}.</t>
  </si>
  <si>
    <t>Grn</t>
  </si>
  <si>
    <t>Cytokine;Direct protein sequencing;Disulfide bond;Glycoprotein;Lysosome;Reference proteome;Repeat;Secreted;Signal</t>
  </si>
  <si>
    <t>endoplasmic reticulum [GO:0005783]; endosome [GO:0005768]; extracellular region [GO:0005576]; extracellular space [GO:0005615]; Golgi apparatus [GO:0005794]; late endosome [GO:0005770]; lysosomal membrane [GO:0005765]; lysosome [GO:0005764]; membrane [GO:0016020]; mitochondrion [GO:0005739]; plasma membrane [GO:0005886]; presynapse [GO:0098793]; trans-Golgi network [GO:0005802]; vesicle [GO:0031982]; chaperone binding [GO:0051087]; cytokine activity [GO:0005125]; astrocyte activation involved in immune response [GO:0002265]; blastocyst hatching [GO:0001835]; chondrocyte proliferation [GO:0035988]; embryo implantation [GO:0007566]; lysosomal lumen acidification [GO:0007042]; lysosomal transport [GO:0007041]; lysosome organization [GO:0007040]; male mating behavior [GO:0060179]; microglial cell activation involved in immune response [GO:0002282]; negative regulation of inflammatory response [GO:0050728]; negative regulation of innate immune response [GO:0045824]; negative regulation of microglial cell activation [GO:1903979]; negative regulation of neuron apoptotic process [GO:0043524]; negative regulation of neutrophil activation [GO:1902564]; negative regulation of respiratory burst involved in inflammatory response [GO:0060266]; neural precursor cell proliferation [GO:0061351]; positive regulation of angiogenesis [GO:0045766]; positive regulation of aspartic-type peptidase activity [GO:1905247]; positive regulation of axon regeneration [GO:0048680]; positive regulation of cell migration [GO:0030335]; positive regulation of cell population proliferation [GO:0008284]; positive regulation of defense response to bacterium [GO:1900426]; positive regulation of dendritic spine development [GO:0060999]; positive regulation of endothelial cell migration [GO:0010595]; positive regulation of epithelial cell proliferation [GO:0050679]; positive regulation of inflammatory response to wounding [GO:0106016]; positive regulation of lysosome organization [GO:1905673]; positive regulation of neuron apoptotic process [GO:0043525]; positive regulation of neuron projection development [GO:0010976]; positive regulation of protein folding [GO:1903334]; protein stabilization [GO:0050821]; regulation of inflammatory response [GO:0050727]; regulation of nervous system development [GO:0051960]; response to estradiol [GO:0032355]; synaptic vesicle endocytosis [GO:0048488]</t>
  </si>
  <si>
    <t>Secreted protein that acts as a key regulator of lysosomal function and as a growth factor involved in inflammation, wound healing and cell proliferation (PubMed:28073925, PubMed:8496151, PubMed:28541286, PubMed:28453791, PubMed:20026663, PubMed:23041626, PubMed:27789271, PubMed:12524533). Regulates protein trafficking to lysosomes and, also the activity of lysosomal enzymes (PubMed:28453791, PubMed:28541286, PubMed:27789271). Facilitates also the acidification of lysosomes, causing degradation of mature CTSD by CTSB (PubMed:28073925). In addition, functions as wound-related growth factor that acts directly on dermal fibroblasts and endothelial cells to promote division, migration and the formation of capillary-like tubule structures (PubMed:12524533). Also promotes epithelial cell proliferation by blocking TNF-mediated neutrophil activation preventing release of oxidants and proteases (PubMed:8496151). Moreover, modulates inflammation in neurons by preserving neurons survival, axonal outgrowth and neuronal integrity (PubMed:23041626, PubMed:20026663). {ECO:0000269|PubMed:12524533, ECO:0000269|PubMed:20026663, ECO:0000269|PubMed:23041626, ECO:0000269|PubMed:27789271, ECO:0000269|PubMed:28073925, ECO:0000269|PubMed:28453791, ECO:0000269|PubMed:28541286, ECO:0000269|PubMed:8496151}.; [Granulin-3]: Inhibits epithelial cell proliferation and induces epithelial cells to secrete IL-8. {ECO:0000250|UniProtKB:P28799}.; [Granulin-7]: Stabilizes CTSD through interaction with CTSD leading to maintain its aspartic-type peptidase activity. {ECO:0000250|UniProtKB:P28799}.</t>
  </si>
  <si>
    <t>Highly expressed at the wound site and diminishes away from the wound. Not expressed in fibroblasts and endothelial cells in intact skin (PubMed:12524533). In adult brain, expressed primarily in neurons and in resting and reactive microglia (PubMed:23041626). Expressed in both neurons and microglia. Highly expressed in activated microglia in response to injury (PubMed:28541286). Expressed in macrophage (PubMed:27789271). {ECO:0000269|PubMed:12524533, ECO:0000269|PubMed:23041626, ECO:0000269|PubMed:27789271, ECO:0000269|PubMed:28541286}.</t>
  </si>
  <si>
    <t>Secreted {ECO:0000269|PubMed:28073925, ECO:0000269|PubMed:28541286, ECO:0000269|PubMed:8496151}. Lysosome {ECO:0000269|PubMed:27789271, ECO:0000269|PubMed:28073925}. Note=Endocytosed by SORT1 and delivred to lysosomes. Targeted to lysosome by PSAP via M6PR and LRP1, in both biosynthetic and endocytic pathways (By similarity). Co-localized with GBA in the intracellular trafficking compartments until to lysosome (PubMed:27789271). {ECO:0000250|UniProtKB:P28799, ECO:0000269|PubMed:27789271}.</t>
  </si>
  <si>
    <t>Grem1 Cktsf1b1 Drm</t>
  </si>
  <si>
    <t>Cytokine;Disulfide bond;Glycoprotein;Reference proteome;Secreted;Signal</t>
  </si>
  <si>
    <t>cell surface [GO:0009986]; extracellular space [GO:0005615]; BMP binding [GO:0036122]; cytokine activity [GO:0005125]; heparan sulfate proteoglycan binding [GO:0043395]; protein homodimerization activity [GO:0042803]; receptor ligand activity [GO:0048018]; transmembrane receptor protein tyrosine kinase activator activity [GO:0030297]; vascular endothelial growth factor receptor 2 binding [GO:0043184]; angiogenesis [GO:0001525]; animal organ morphogenesis [GO:0009887]; apoptotic process [GO:0006915]; cell migration involved in sprouting angiogenesis [GO:0002042]; cell morphogenesis [GO:0000902]; cell-cell signaling [GO:0007267]; collagen fibril organization [GO:0030199]; determination of dorsal identity [GO:0048263]; embryonic limb morphogenesis [GO:0030326]; endothelial cell migration [GO:0043542]; limb development [GO:0060173]; mesenchymal to epithelial transition involved in metanephros morphogenesis [GO:0003337]; negative regulation of apoptotic process [GO:0043066]; negative regulation of BMP signaling pathway [GO:0030514]; negative regulation of bone mineralization [GO:0030502]; negative regulation of bone mineralization involved in bone maturation [GO:1900158]; negative regulation of bone remodeling [GO:0046851]; negative regulation of bone trabecula formation [GO:1900155]; negative regulation of canonical Wnt signaling pathway [GO:0090090]; negative regulation of cell growth [GO:0030308]; negative regulation of chondrocyte differentiation [GO:0032331]; negative regulation of leukocyte chemotaxis [GO:0002689]; negative regulation of monocyte chemotaxis [GO:0090027]; negative regulation of osteoblast differentiation [GO:0045668]; negative regulation of osteoblast proliferation [GO:0033689]; negative regulation of osteoclast proliferation [GO:0090291]; negative regulation of pathway-restricted SMAD protein phosphorylation [GO:0060394]; negative regulation of transcription, DNA-templated [GO:0045892]; positive regulation of angiogenesis [GO:0045766]; positive regulation of branching involved in ureteric bud morphogenesis [GO:0090190]; positive regulation of cardiac muscle cell differentiation [GO:2000727]; positive regulation of cell population proliferation [GO:0008284]; positive regulation of NF-kappaB transcription factor activity [GO:0051092]; positive regulation of NIK/NF-kappaB signaling [GO:1901224]; positive regulation of peptidyl-tyrosine autophosphorylation [GO:1900086]; positive regulation of protein tyrosine kinase activity [GO:0061098]; positive regulation of receptor internalization [GO:0002092]; positive regulation of signaling receptor activity [GO:2000273]; positive regulation of telomerase activity [GO:0051973]; positive regulation of transcription by RNA polymerase II [GO:0045944]; positive regulation of transcription from RNA polymerase II promoter involved in myocardial precursor cell differentiation [GO:0003257]; positive regulation of transcription, DNA-templated [GO:0045893]; proximal/distal pattern formation [GO:0009954]; regulation of epithelial to mesenchymal transition [GO:0010717]; regulation of focal adhesion assembly [GO:0051893]; sequestering of BMP from receptor via BMP binding [GO:0038098]; signal transduction [GO:0007165]; ureteric bud formation [GO:0060676]</t>
  </si>
  <si>
    <t>Cytokine that may play an important role during carcinogenesis and metanephric kidney organogenesis, as BMP a antagonist required for early limb outgrowth and patterning in maintaining the FGF4-SHH feedback loop (PubMed:12808456, PubMed:15201225). Down-regulates the BMP4 signaling in a dose-dependent manner (PubMed:15133038). Antagonist of BMP2; inhibits BMP2-mediated differentiation of osteoblasts (in vitro) (By similarity). Acts as inhibitor of monocyte chemotaxis (By similarity). {ECO:0000250|UniProtKB:O35793, ECO:0000250|UniProtKB:O60565, ECO:0000269|PubMed:12808456, ECO:0000269|PubMed:15133038, ECO:0000269|PubMed:15201225}.</t>
  </si>
  <si>
    <t>Highly expressed in spleen and to a lesser extent in lung, skeletal muscle and kidney. Expressed only in non-transformed cells or primary fibroblasts in culture but not in established transformed or tumor derived cell lines. Broadly expressed in limb bud mesenchyme but restricted to the distal limb bud mesenchyme and concentrated posteriorly. Expressed in ovary especially in granulosa cells of follicles of type 4. {ECO:0000269|PubMed:10965135, ECO:0000269|PubMed:12808456, ECO:0000269|PubMed:15133038}.</t>
  </si>
  <si>
    <t>Gpx4</t>
  </si>
  <si>
    <t>3D-structure;Alternative initiation;Alternative splicing;Cytoplasm;Developmental protein;Mitochondrion;Nucleus;Oxidoreductase;Peroxidase;Phosphoprotein;Reference proteome;Selenocysteine;Transit peptide</t>
  </si>
  <si>
    <t>cytosol [GO:0005829]; mitochondrial inner membrane [GO:0005743]; mitochondrion [GO:0005739]; nuclear envelope [GO:0005635]; nucleoplasm [GO:0005654]; nucleus [GO:0005634]; protein-containing complex [GO:0032991]; glutathione peroxidase activity [GO:0004602]; identical protein binding [GO:0042802]; peroxidase activity [GO:0004601]; phospholipid-hydroperoxide glutathione peroxidase activity [GO:0047066]; selenium binding [GO:0008430]; aging [GO:0007568]; arachidonic acid metabolic process [GO:0019369]; chromatin organization [GO:0006325]; glutathione metabolic process [GO:0006749]; lipoxygenase pathway [GO:0019372]; multicellular organism development [GO:0007275]; negative regulation of ferroptosis [GO:0110076]; protein polymerization [GO:0051258]; regulation of inflammatory response [GO:0050727]; response to estradiol [GO:0032355]; response to oxidative stress [GO:0006979]; spermatogenesis [GO:0007283]</t>
  </si>
  <si>
    <t>Reaction=a hydroperoxy polyunsaturated fatty acid + 2 glutathione = a hydroxy polyunsaturated fatty acid + glutathione disulfide + H2O; Xref=Rhea:RHEA:19057, ChEBI:CHEBI:15377, ChEBI:CHEBI:57925, ChEBI:CHEBI:58297, ChEBI:CHEBI:131871, ChEBI:CHEBI:134019; EC=1.11.1.12; Evidence={ECO:0000269|PubMed:29290465};PhysiologicalDirection=left-to-right; Xref=Rhea:RHEA:19058; Evidence={ECO:0000305}; Reaction=(12S)-hydroperoxy-(5Z,8Z,10E,14Z)-eicosatetraenoate + 2 glutathione = (12S)-hydroxy-(5Z,8Z,10E,14Z)-eicosatetraenoate + glutathione disulfide + H2O; Xref=Rhea:RHEA:50708, ChEBI:CHEBI:15377, ChEBI:CHEBI:57444, ChEBI:CHEBI:57925, ChEBI:CHEBI:58297, ChEBI:CHEBI:90680; Evidence={ECO:0000250|UniProtKB:P36969};PhysiologicalDirection=left-to-right; Xref=Rhea:RHEA:50709; Evidence={ECO:0000250|UniProtKB:P36969}; Reaction=(13S)-hydroperoxy-(9Z,11E)-octadecadienoate + 2 glutathione = (13S)-hydroxy-(9Z,11E)-octadecadienoate + glutathione disulfide + H2O; Xref=Rhea:RHEA:48888, ChEBI:CHEBI:15377, ChEBI:CHEBI:57466, ChEBI:CHEBI:57925, ChEBI:CHEBI:58297, ChEBI:CHEBI:90850; Evidence={ECO:0000250|UniProtKB:P36968};PhysiologicalDirection=left-to-right; Xref=Rhea:RHEA:48889; Evidence={ECO:0000250|UniProtKB:P36968};</t>
  </si>
  <si>
    <t>Essential antioxidant peroxidase that directly reduces phospholipid hydroperoxide even if they are incorporated in membranes and lipoproteins (PubMed:29290465). Can also reduce fatty acid hydroperoxide, cholesterol hydroperoxide and thymine hydroperoxide (By similarity). Plays a key role in protecting cells from oxidative damage by preventing membrane lipid peroxidation (PubMed:12566075). Required to prevent cells from ferroptosis, a non-apoptotic cell death resulting from an iron-dependent accumulation of lipid reactive oxygen species (PubMed:12566075, PubMed:24439385, PubMed:25402683, PubMed:25922076, PubMed:29290465). The presence of selenocysteine (Sec) versus Cys at the active site is essential for life: it provides resistance to overoxidation and prevents cells against ferroptosis (PubMed:29290465). The presence of Sec at the active site is also essential for the survival of a specific type of parvalbumin-positive interneurons, thereby preventing against fatal epileptic seizures (PubMed:29290465). May be required to protect cells from the toxicity of ingested lipid hydroperoxides (PubMed:12566075). Required for normal sperm development and male fertility (PubMed:19783653, PubMed:25922076). Essential for maturation and survival of photoreceptor cells (PubMed:22207760). Plays a role in a primary T-cell response to viral and parasitic infection by protecting T-cells from ferroptosis and by supporting T-cell expansion (PubMed:25824823). Plays a role of glutathione peroxidase in platelets in the arachidonic acid metabolism (By similarity). Reduces hydroperoxy ester lipids formed by a 15-lipoxygenase that may play a role as down-regulator of the cellular 15-lipoxygenase pathway (By similarity). {ECO:0000250|UniProtKB:P36968, ECO:0000250|UniProtKB:P36969, ECO:0000269|PubMed:12566075, ECO:0000269|PubMed:18762024, ECO:0000269|PubMed:19783653, ECO:0000269|PubMed:22207760, ECO:0000269|PubMed:24439385, ECO:0000269|PubMed:25402683, ECO:0000269|PubMed:25824823, ECO:0000269|PubMed:25922076, ECO:0000269|PubMed:29290465}.; [Isoform Cytoplasmic]: Specifically able to suppress the production of leukotriene and prostaglandin in response to several stimuli by reducing fatty acid hydroperoxide. {ECO:0000250|UniProtKB:P36970}.; [Isoform Mitochondrial]: Specifically required to prevent mitochondrial cell death by mediating reduction of cardiolipin hydroperoxide (By similarity). Also required for normal sperm development and male fertility (PubMed:19417079). {ECO:0000250|UniProtKB:P36970, ECO:0000269|PubMed:19417079}.; [Isoform Nuclear]: Required for male fertility by stabilizing the condensed chromatin in sperm nuclei (PubMed:12566075). {ECO:0000269|PubMed:12566075}.</t>
  </si>
  <si>
    <t>Widely expressed with the highest levels in testis, heart, cerebrum, ileum, stomach, liver, jejunum and epididymis (PubMed:17503194). Expressed primarily in testis and sperm midpiece (at protein level) (PubMed:19417079, PubMed:12566075). Expressed in brain (at protein level) (PubMed:22207760, PubMed:12566075). Expressed in heart, liver and kidney (at protein level) (PubMed:12566075). Expressed in retina, especially in inner segments of photoreceptor cells (at protein level) (PubMed:22207760). Isoform Mitochondrial and isoform Cytoplasmic: Highly expressed during embryogenesis, while isoform Nuclear is weakly expressed (PubMed:1668477). Isoform Mitochondrial and isoform Nuclear are down-regulated between E14.5 and E17.5, while isoform Cytoplasmic remains constant (PubMed:1668477). Isoform Nuclear: Mainly expressed in sperm (PubMed:11344099). {ECO:0000269|PubMed:11344099, ECO:0000269|PubMed:12566075, ECO:0000269|PubMed:1668477, ECO:0000269|PubMed:17503194, ECO:0000269|PubMed:19417079, ECO:0000269|PubMed:22207760}.</t>
  </si>
  <si>
    <t>[Isoform Mitochondrial]: Mitochondrion {ECO:0000269|PubMed:12566075, ECO:0000269|PubMed:22207760}.; [Isoform Cytoplasmic]: Cytoplasm {ECO:0000269|PubMed:12566075}.; [Isoform Nuclear]: Nucleus {ECO:0000269|PubMed:11344099}.</t>
  </si>
  <si>
    <t>Gpd2 Gdm1</t>
  </si>
  <si>
    <t>Calcium;Direct protein sequencing;FAD;Flavoprotein;Membrane;Metal-binding;Mitochondrion;Mitochondrion inner membrane;Oxidoreductase;Phosphoprotein;Reference proteome;Repeat;Transit peptide</t>
  </si>
  <si>
    <t>glycerol-3-phosphate dehydrogenase complex [GO:0009331]; mitochondrial inner membrane [GO:0005743]; mitochondrion [GO:0005739]; calcium ion binding [GO:0005509]; glycerol-3-phosphate dehydrogenase [NAD+] activity [GO:0004367]; sn-glycerol-3-phosphate:ubiquinone-8 oxidoreductase activity [GO:0052591]; camera-type eye development [GO:0043010]; gluconeogenesis [GO:0006094]; glycerol catabolic process [GO:0019563]; glycerol-3-phosphate metabolic process [GO:0006072]; multicellular organism growth [GO:0035264]; NADH metabolic process [GO:0006734]</t>
  </si>
  <si>
    <t>Reaction=a quinone + sn-glycerol 3-phosphate = a quinol + dihydroxyacetone phosphate; Xref=Rhea:RHEA:18977, ChEBI:CHEBI:24646, ChEBI:CHEBI:57597, ChEBI:CHEBI:57642, ChEBI:CHEBI:132124; EC=1.1.5.3; Evidence={ECO:0000250|UniProtKB:P43304};PhysiologicalDirection=left-to-right; Xref=Rhea:RHEA:18978; Evidence={ECO:0000250|UniProtKB:P43304};</t>
  </si>
  <si>
    <t>PATHWAY: Polyol metabolism; glycerol degradation via glycerol kinase pathway; glycerone phosphate from sn-glycerol 3-phosphate (anaerobic route): step 1/1.</t>
  </si>
  <si>
    <t>Calcium-responsive mitochondrial glycerol-3-phosphate dehydrogenase which seems to be a key component of the pancreatic beta-cell glucose-sensing device. {ECO:0000250|UniProtKB:P43304}.</t>
  </si>
  <si>
    <t>Mitochondrion inner membrane.</t>
  </si>
  <si>
    <t>Gpc1</t>
  </si>
  <si>
    <t>Cell membrane;Copper;Disulfide bond;Endosome;GPI-anchor;Glycoprotein;Heparan sulfate;Lipoprotein;Membrane;Proteoglycan;Reference proteome;S-nitrosylation;Secreted;Signal;Zinc</t>
  </si>
  <si>
    <t>anchored component of plasma membrane [GO:0046658]; cell surface [GO:0009986]; collagen-containing extracellular matrix [GO:0062023]; cytosol [GO:0005829]; endosome [GO:0005768]; extracellular matrix [GO:0031012]; extracellular region [GO:0005576]; extracellular space [GO:0005615]; Golgi lumen [GO:0005796]; membrane raft [GO:0045121]; neuronal cell body [GO:0043025]; nucleoplasm [GO:0005654]; plasma membrane [GO:0005886]; synapse [GO:0045202]; collagen V binding [GO:0070052]; copper ion binding [GO:0005507]; fibroblast growth factor binding [GO:0017134]; laminin binding [GO:0043236]; cell migration [GO:0016477]; heparan sulfate proteoglycan catabolic process [GO:0030200]; myelin assembly [GO:0032288]; negative regulation of fibroblast growth factor receptor signaling pathway [GO:0040037]; positive regulation of skeletal muscle cell differentiation [GO:2001016]; regulation of protein localization to membrane [GO:1905475]; Schwann cell differentiation [GO:0014037]</t>
  </si>
  <si>
    <t>Cell surface proteoglycan that bears heparan sulfate. Binds, via the heparan sulfate side chains, alpha-4 (V) collagen and participates in Schwann cell myelination (By similarity). May act as a catalyst in increasing the rate of conversion of prion protein PRPN(C) to PRNP(Sc) via associating (via the heparan sulfate side chains) with both forms of PRPN, targeting them to lipid rafts and facilitating their interaction. Required for proper skeletal muscle differentiation by sequestering FGF2 in lipid rafts preventing its binding to receptors (FGFRs) and inhibiting the FGF-mediated signaling. Binds Cu(2+) or Zn(2+) ions. {ECO:0000250, ECO:0000269|PubMed:19732411, ECO:0000269|PubMed:19936054, ECO:0000269|PubMed:20100867, ECO:0000269|PubMed:21996748}.</t>
  </si>
  <si>
    <t>Cell membrane; Lipid-anchor, GPI-anchor; Extracellular side. Endosome. Note=S-nitrosylated form recycled in endosomes. Localizes to CAV1-containing vesicles close to the cell surface. Cleavage of heparan sulfate side chains takes place mainly in late endosomes. Associates with both forms of PRNP in lipid rafts. Colocalizes with APP in perinuclear compartments and with CP in intracellular compartments. Associates with fibrillar APP amyloid-beta peptides in lipid rafts in Alzheimer disease brains.; [Secreted glypican-1]: Secreted, extracellular space.</t>
  </si>
  <si>
    <t>Gnas Gnas1 MNCb-5546</t>
  </si>
  <si>
    <t>Alternative splicing;Cell membrane;Direct protein sequencing;GTP-binding;Isopeptide bond;Lipoprotein;Magnesium;Membrane;Metal-binding;Nucleotide-binding;Palmitate;Phosphoprotein;Polymorphism;Reference proteome;Transducer;Ubl conjugation</t>
  </si>
  <si>
    <t>COPI-coated Golgi to ER transport vesicle [GO:0030142]; cytoplasm [GO:0005737]; cytosol [GO:0005829]; dendrite [GO:0030425]; endosome [GO:0005768]; heterotrimeric G-protein complex [GO:0005834]; intrinsic component of membrane [GO:0031224]; membrane [GO:0016020]; membrane raft [GO:0045121]; neuronal cell body [GO:0043025]; nucleus [GO:0005634]; perinuclear region of cytoplasm [GO:0048471]; plasma membrane [GO:0005886]; recycling endosome [GO:0055037]; ruffle [GO:0001726]; trans-Golgi network membrane [GO:0032588]; adenylate cyclase activator activity [GO:0010856]; alkylglycerophosphoethanolamine phosphodiesterase activity [GO:0047391]; alpha-tubulin binding [GO:0043014]; beta-2 adrenergic receptor binding [GO:0031698]; corticotropin-releasing hormone receptor 1 binding [GO:0051430]; D1 dopamine receptor binding [GO:0031748]; G protein-coupled receptor binding [GO:0001664]; G-protein alpha-subunit binding [GO:0001965]; G-protein beta-subunit binding [GO:0031681]; G-protein beta/gamma-subunit complex binding [GO:0031683]; GTP binding [GO:0005525]; GTPase activity [GO:0003924]; insulin-like growth factor receptor binding [GO:0005159]; ionotropic glutamate receptor binding [GO:0035255]; metal ion binding [GO:0046872]; mu-type opioid receptor binding [GO:0031852]; protein domain specific binding [GO:0019904]; adenylate cyclase-activating adrenergic receptor signaling pathway [GO:0071880]; adenylate cyclase-activating dopamine receptor signaling pathway [GO:0007191]; adenylate cyclase-activating G protein-coupled receptor signaling pathway [GO:0007189]; adenylate cyclase-modulating G protein-coupled receptor signaling pathway [GO:0007188]; bone development [GO:0060348]; calcium ion homeostasis [GO:0055074]; cartilage development [GO:0051216]; cellular response to catecholamine stimulus [GO:0071870]; cellular response to prostaglandin E stimulus [GO:0071380]; cognition [GO:0050890]; developmental growth [GO:0048589]; DNA methylation [GO:0006306]; embryonic cranial skeleton morphogenesis [GO:0048701]; embryonic hindlimb morphogenesis [GO:0035116]; endochondral ossification [GO:0001958]; energy reserve metabolic process [GO:0006112]; G protein-coupled receptor signaling pathway [GO:0007186]; genetic imprinting [GO:0071514]; hair follicle placode formation [GO:0060789]; multicellular organism growth [GO:0035264]; negative regulation of blood pressure [GO:0045776]; negative regulation of renal sodium excretion [GO:0035814]; platelet aggregation [GO:0070527]; positive regulation of cAMP-mediated signaling [GO:0043950]; positive regulation of cell population proliferation [GO:0008284]; positive regulation of cold-induced thermogenesis [GO:0120162]; positive regulation of GTPase activity [GO:0043547]; positive regulation of osteoblast differentiation [GO:0045669]; positive regulation of osteoclast differentiation [GO:0045672]; positive regulation of protein phosphorylation [GO:0001934]; positive regulation of sodium ion transport [GO:0010765]; post-embryonic body morphogenesis [GO:0040032]; post-embryonic development [GO:0009791]; regulation of parathyroid hormone secretion [GO:2000828]; regulation of signal transduction [GO:0009966]; regulation of transcription by RNA polymerase II [GO:0006357]; response to drug [GO:0042493]; response to parathyroid hormone [GO:0071107]; sensory perception of chemical stimulus [GO:0007606]; skeletal system development [GO:0001501]; skin development [GO:0043588]; tissue homeostasis [GO:0001894]</t>
  </si>
  <si>
    <t>Guanine nucleotide-binding proteins (G proteins) function as transducers in numerous signaling pathways controlled by G protein-coupled receptors (GPCRs). Signaling involves the activation of adenylyl cyclases, resulting in increased levels of the signaling molecule cAMP. GNAS functions downstream of several GPCRs, including beta-adrenergic receptors. Stimulates the Ras signaling pathway via RAPGEF2. {ECO:0000250|UniProtKB:P63092}.</t>
  </si>
  <si>
    <t>Cell membrane {ECO:0000269|PubMed:8227063}; Lipid-anchor {ECO:0000269|PubMed:8227063}.</t>
  </si>
  <si>
    <t>Gnao1 Gna0 Gnao</t>
  </si>
  <si>
    <t>3D-structure;Alternative splicing;Cell membrane;Direct protein sequencing;GTP-binding;Lipoprotein;Magnesium;Membrane;Metal-binding;Myristate;Nucleotide-binding;Palmitate;Reference proteome;Transducer</t>
  </si>
  <si>
    <t>cell body [GO:0044297]; dendrite [GO:0030425]; heterotrimeric G-protein complex [GO:0005834]; membrane [GO:0016020]; myelin sheath [GO:0043209]; neuron projection [GO:0043005]; plasma membrane [GO:0005886]; protein-containing complex [GO:0032991]; corticotropin-releasing hormone receptor 1 binding [GO:0051430]; G protein-coupled receptor binding [GO:0001664]; G protein-coupled serotonin receptor binding [GO:0031821]; G-protein beta/gamma-subunit complex binding [GO:0031683]; GTP binding [GO:0005525]; GTPase activating protein binding [GO:0032794]; GTPase activity [GO:0003924]; metal ion binding [GO:0046872]; mu-type opioid receptor binding [GO:0031852]; protein-containing complex binding [GO:0044877]; signaling receptor binding [GO:0005102]; adenylate cyclase-modulating G protein-coupled receptor signaling pathway [GO:0007188]; aging [GO:0007568]; cellular process [GO:0009987]; dopamine receptor signaling pathway [GO:0007212]; forebrain development [GO:0030900]; G protein-coupled receptor signaling pathway [GO:0007186]; locomotory behavior [GO:0007626]; negative regulation of calcium ion transport [GO:0051926]; neuron projection development [GO:0031175]; odontogenesis of dentin-containing tooth [GO:0042475]; positive regulation of GTPase activity [GO:0043547]; regulation of heart contraction [GO:0008016]; response to cytokine [GO:0034097]; response to drug [GO:0042493]; response to hydrogen peroxide [GO:0042542]; response to morphine [GO:0043278]; response to organonitrogen compound [GO:0010243]</t>
  </si>
  <si>
    <t>Guanine nucleotide-binding proteins (G proteins) are involved as modulators or transducers in various transmembrane signaling systems. Stimulated by RGS14. The G(o) protein function is not clear. {ECO:0000269|PubMed:10926822}.</t>
  </si>
  <si>
    <t>Cell membrane {ECO:0000269|PubMed:15585744}. Membrane {ECO:0000250|UniProtKB:P09471}; Lipid-anchor {ECO:0000250|UniProtKB:P09471}.</t>
  </si>
  <si>
    <t>Gnai2 Gnai-2</t>
  </si>
  <si>
    <t>Cell cycle;Cell division;Cell membrane;Cytoplasm;Cytoskeleton;Direct protein sequencing;GTP-binding;Lipoprotein;Magnesium;Membrane;Metal-binding;Myristate;Nucleotide-binding;Palmitate;Reference proteome;Transducer</t>
  </si>
  <si>
    <t>cell body [GO:0044297]; centrosome [GO:0005813]; cytoplasm [GO:0005737]; cytosol [GO:0005829]; dendrite [GO:0030425]; heterotrimeric G-protein complex [GO:0005834]; membrane [GO:0016020]; membrane raft [GO:0045121]; midbody [GO:0030496]; nucleoplasm [GO:0005654]; nucleus [GO:0005634]; plasma membrane [GO:0005886]; synapse [GO:0045202]; G protein-coupled receptor binding [GO:0001664]; G-protein beta/gamma-subunit complex binding [GO:0031683]; GTP binding [GO:0005525]; GTPase activity [GO:0003924]; metal ion binding [GO:0046872]; adenylate cyclase-activating G protein-coupled receptor signaling pathway [GO:0007189]; adenylate cyclase-inhibiting G protein-coupled receptor signaling pathway [GO:0007193]; adenylate cyclase-modulating G protein-coupled receptor signaling pathway [GO:0007188]; cell cycle [GO:0007049]; cell division [GO:0051301]; cell population proliferation [GO:0008283]; G protein-coupled acetylcholine receptor signaling pathway [GO:0007213]; G protein-coupled adenosine receptor signaling pathway [GO:0001973]; G protein-coupled receptor signaling pathway [GO:0007186]; gamma-aminobutyric acid signaling pathway [GO:0007214]; negative regulation of adenylate cyclase-activating adrenergic receptor signaling pathway involved in heart process [GO:0140199]; negative regulation of apoptotic signaling pathway [GO:2001234]; negative regulation of calcium ion-dependent exocytosis [GO:0045955]; negative regulation of protein tyrosine phosphatase activity [GO:1903614]; negative regulation of synaptic transmission [GO:0050805]; positive regulation of cell migration [GO:0030335]; positive regulation of cell population proliferation [GO:0008284]; positive regulation of ERK1 and ERK2 cascade [GO:0070374]; positive regulation of insulin receptor signaling pathway [GO:0046628]; positive regulation of NAD(P)H oxidase activity [GO:0033864]; positive regulation of neural precursor cell proliferation [GO:2000179]; positive regulation of renal sodium excretion [GO:0035815]; positive regulation of superoxide anion generation [GO:0032930]; positive regulation of urine volume [GO:0035810]; positive regulation of vascular associated smooth muscle cell proliferation [GO:1904707]; regulation of calcium ion transport [GO:0051924]</t>
  </si>
  <si>
    <t>Guanine nucleotide-binding proteins (G proteins) are involved as modulators or transducers in various transmembrane signaling systems. The G(i) proteins are involved in hormonal regulation of adenylate cyclase: they inhibit the cyclase in response to beta-adrenergic stimuli. May play a role in cell division.</t>
  </si>
  <si>
    <t>Cytoplasm {ECO:0000250}. Cytoplasm, cytoskeleton, microtubule organizing center, centrosome {ECO:0000250}. Cell membrane {ECO:0000250}. Membrane {ECO:0000250|UniProtKB:P04899}; Lipid-anchor {ECO:0000250|UniProtKB:P04899}. Note=Localizes in the centrosomes of interphase and mitotic cells. Detected at the cleavage furrow and/or the midbody (By similarity). {ECO:0000250}.</t>
  </si>
  <si>
    <t>Gna11 Gna-11</t>
  </si>
  <si>
    <t>Cell membrane;Cytoplasm;Direct protein sequencing;GTP-binding;Lipoprotein;Magnesium;Membrane;Metal-binding;Nucleotide-binding;Palmitate;Reference proteome;Transducer</t>
  </si>
  <si>
    <t>cytoplasm [GO:0005737]; cytosol [GO:0005829]; heterotrimeric G-protein complex [GO:0005834]; membrane [GO:0016020]; plasma membrane [GO:0005886]; protein-containing complex [GO:0032991]; alkylglycerophosphoethanolamine phosphodiesterase activity [GO:0047391]; G protein-coupled receptor binding [GO:0001664]; G-protein beta/gamma-subunit complex binding [GO:0031683]; GTP binding [GO:0005525]; GTPase activity [GO:0003924]; metal ion binding [GO:0046872]; protein-containing complex binding [GO:0044877]; type 2A serotonin receptor binding [GO:0031826]; action potential [GO:0001508]; adenylate cyclase-modulating G protein-coupled receptor signaling pathway [GO:0007188]; cellular response to pH [GO:0071467]; developmental pigmentation [GO:0048066]; G protein-coupled receptor signaling pathway [GO:0007186]; heart development [GO:0007507]; phospholipase C-activating dopamine receptor signaling pathway [GO:0060158]; regulation of melanocyte differentiation [GO:0045634]; skeletal system development [GO:0001501]</t>
  </si>
  <si>
    <t>Guanine nucleotide-binding proteins (G proteins) are involved as modulators or transducers in various transmembrane signaling systems. Acts as an activator of phospholipase C. Transduces FFAR4 signaling in response to long-chain fatty acids (LCFAs). {ECO:0000250|UniProtKB:P29992}.</t>
  </si>
  <si>
    <t>Cell membrane {ECO:0000250}; Lipid-anchor {ECO:0000250}. Cytoplasm {ECO:0000250}.</t>
  </si>
  <si>
    <t>Shmt2</t>
  </si>
  <si>
    <t>Acetylation;Alternative splicing;Cytoplasm;Membrane;Mitochondrion;Mitochondrion inner membrane;Mitochondrion nucleoid;Nucleus;One-carbon metabolism;Phosphoprotein;Pyridoxal phosphate;Reference proteome;Transferase;Transit peptide</t>
  </si>
  <si>
    <t>BRISC complex [GO:0070552]; cytoplasm [GO:0005737]; cytosol [GO:0005829]; microtubule cytoskeleton [GO:0015630]; mitochondrial inner membrane [GO:0005743]; mitochondrial intermembrane space [GO:0005758]; mitochondrial matrix [GO:0005759]; mitochondrial nucleoid [GO:0042645]; mitochondrion [GO:0005739]; nucleus [GO:0005634]; amino acid binding [GO:0016597]; chromatin binding [GO:0003682]; cobalt ion binding [GO:0050897]; glycine hydroxymethyltransferase activity [GO:0004372]; identical protein binding [GO:0042802]; L-allo-threonine aldolase activity [GO:0008732]; mRNA 5'-UTR binding [GO:0048027]; protein homodimerization activity [GO:0042803]; pyridoxal phosphate binding [GO:0030170]; serine binding [GO:0070905]; translation repressor activity, mRNA regulatory element binding [GO:0000900]; zinc ion binding [GO:0008270]; cellular response to tetrahydrofolate [GO:1904482]; folic acid metabolic process [GO:0046655]; glycine biosynthetic process [GO:0006545]; glycine biosynthetic process from serine [GO:0019264]; glycine metabolic process [GO:0006544]; L-serine biosynthetic process [GO:0006564]; L-serine catabolic process [GO:0006565]; L-serine metabolic process [GO:0006563]; one-carbon metabolic process [GO:0006730]; positive regulation of cell population proliferation [GO:0008284]; protein homotetramerization [GO:0051289]; protein K63-linked deubiquitination [GO:0070536]; protein tetramerization [GO:0051262]; purine nucleobase biosynthetic process [GO:0009113]; regulation of aerobic respiration [GO:1903715]; regulation of mitochondrial translation [GO:0070129]; regulation of oxidative phosphorylation [GO:0002082]; response to type I interferon [GO:0034340]; tetrahydrofolate interconversion [GO:0035999]; tetrahydrofolate metabolic process [GO:0046653]</t>
  </si>
  <si>
    <t>Reaction=(6R)-5,10-methylene-5,6,7,8-tetrahydrofolate + glycine + H2O = (6S)-5,6,7,8-tetrahydrofolate + L-serine; Xref=Rhea:RHEA:15481, ChEBI:CHEBI:15377, ChEBI:CHEBI:15636, ChEBI:CHEBI:33384, ChEBI:CHEBI:57305, ChEBI:CHEBI:57453; EC=2.1.2.1; Evidence={ECO:0000250|UniProtKB:P34897};</t>
  </si>
  <si>
    <t>PATHWAY: One-carbon metabolism; tetrahydrofolate interconversion. {ECO:0000250|UniProtKB:P34897}.</t>
  </si>
  <si>
    <t>Catalyzes the cleavage of serine to glycine accompanied with the production of 5,10-methylenetetrahydrofolate, an essential intermediate for purine biosynthesis (By similarity). Serine provides the major source of folate one-carbon in cells by catalyzing the transfer of one carbon from serine to tetrahydrofolate (By similarity). Contributes to the de novo mitochondrial thymidylate biosynthesis pathway via its role in glycine and tetrahydrofolate metabolism: thymidylate biosynthesis is required to prevent uracil accumulation in mtDNA (By similarity). Also required for mitochondrial translation by producing 5,10-methylenetetrahydrofolate; 5,10-methylenetetrahydrofolate providing methyl donors to produce the taurinomethyluridine base at the wobble position of some mitochondrial tRNAs (PubMed:29452640). Associates with mitochondrial DNA (By similarity). In addition to its role in mitochondria, also plays a role in the deubiquitination of target proteins as component of the BRISC complex: required for IFNAR1 deubiquitination by the BRISC complex (By similarity). {ECO:0000250|UniProtKB:P34897, ECO:0000269|PubMed:29452640}.</t>
  </si>
  <si>
    <t>Mitochondrion {ECO:0000250|UniProtKB:P34897}. Mitochondrion matrix, mitochondrion nucleoid {ECO:0000250|UniProtKB:P34897}. Mitochondrion inner membrane {ECO:0000250|UniProtKB:P34897}. Cytoplasm {ECO:0000250|UniProtKB:P34897}. Nucleus {ECO:0000250|UniProtKB:P34897}. Note=Mainly localizes in the mitochondrion. Also found in the cytoplasm and nucleus as part of the BRISC complex. {ECO:0000250|UniProtKB:P34897}.</t>
  </si>
  <si>
    <t>Ghitm Mics1</t>
  </si>
  <si>
    <t>Apoptosis;Membrane;Mitochondrion;Mitochondrion inner membrane;Reference proteome;Transit peptide;Transmembrane;Transmembrane helix</t>
  </si>
  <si>
    <t>integral component of membrane [GO:0016021]; mitochondrial inner membrane [GO:0005743]; mitochondrion [GO:0005739]; apoptotic process [GO:0006915]</t>
  </si>
  <si>
    <t>Required for the mitochondrial tubular network and cristae organization. Involved in apoptotic release of cytochrome c (By similarity). {ECO:0000250}.</t>
  </si>
  <si>
    <t>Gigyf2 Kiaa0642 Perq2 Tnrc15</t>
  </si>
  <si>
    <t>Acetylation;Alternative splicing;Isopeptide bond;Methylation;Phosphoprotein;Reference proteome;Ubl conjugation</t>
  </si>
  <si>
    <t>cytoplasm [GO:0005737]; cytoplasmic stress granule [GO:0010494]; cytosol [GO:0005829]; endoplasmic reticulum [GO:0005783]; endosome [GO:0005768]; Golgi apparatus [GO:0005794]; integral component of membrane [GO:0016021]; perikaryon [GO:0043204]; protein-containing complex [GO:0032991]; proximal dendrite [GO:1990635]; vesicle [GO:0031982]; proline-rich region binding [GO:0070064]; adult locomotory behavior [GO:0008344]; cellular protein metabolic process [GO:0044267]; feeding behavior [GO:0007631]; homeostasis of number of cells within a tissue [GO:0048873]; insulin-like growth factor receptor signaling pathway [GO:0048009]; mitotic G1 DNA damage checkpoint [GO:0031571]; mRNA destabilization [GO:0061157]; multicellular organism growth [GO:0035264]; musculoskeletal movement [GO:0050881]; negative regulation of translation [GO:0017148]; neuromuscular process controlling balance [GO:0050885]; post-embryonic development [GO:0009791]; posttranscriptional gene silencing [GO:0016441]; spinal cord motor neuron differentiation [GO:0021522]</t>
  </si>
  <si>
    <t>Key component of the 4EHP-GYF2 complex, a multiprotein complex that acts as a repressor of translation initiation (PubMed:26763119). In 4EHP-GYF2 the complex, acts as a factor that bridges EIF4E2 to ZFP36/TTP, linking translation repression with mRNA decay (PubMed:26763119). May act cooperatively with GRB10 to regulate tyrosine kinase receptor signaling, including IGF1 and insulin receptors (PubMed:12771153). {ECO:0000269|PubMed:12771153, ECO:0000269|PubMed:26763119}.</t>
  </si>
  <si>
    <t>Expressed in heart, liver, kidney and brain as well as in testis (PubMed:12771153). {ECO:0000269|PubMed:12771153}.</t>
  </si>
  <si>
    <t>Gsn Gsb</t>
  </si>
  <si>
    <t>3D-structure;Acetylation;Actin capping;Actin-binding;Alternative initiation;Calcium;Cilium biogenesis/degradation;Cytoplasm;Cytoskeleton;Direct protein sequencing;Disulfide bond;Metal-binding;Phosphoprotein;Reference proteome;Repeat;Secreted;Signal</t>
  </si>
  <si>
    <t>actin cap [GO:0030478]; actin cytoskeleton [GO:0015629]; cortical actin cytoskeleton [GO:0030864]; cytoplasm [GO:0005737]; cytosol [GO:0005829]; extracellular region [GO:0005576]; extracellular space [GO:0005615]; lamellipodium [GO:0030027]; myelin sheath [GO:0043209]; nucleus [GO:0005634]; perinuclear region of cytoplasm [GO:0048471]; phagocytic vesicle [GO:0045335]; plasma membrane [GO:0005886]; podosome [GO:0002102]; protein-containing complex [GO:0032991]; ruffle [GO:0001726]; sarcoplasm [GO:0016528]; actin binding [GO:0003779]; actin filament binding [GO:0051015]; calcium ion binding [GO:0005509]; myosin II binding [GO:0045159]; phosphatidylinositol-4,5-bisphosphate binding [GO:0005546]; actin filament capping [GO:0051693]; actin filament polymerization [GO:0030041]; actin filament reorganization [GO:0090527]; actin filament severing [GO:0051014]; actin nucleation [GO:0045010]; actin polymerization or depolymerization [GO:0008154]; aging [GO:0007568]; amyloid fibril formation [GO:1990000]; apoptotic process [GO:0006915]; barbed-end actin filament capping [GO:0051016]; cell projection assembly [GO:0030031]; cellular response to cadmium ion [GO:0071276]; cellular response to interferon-gamma [GO:0071346]; central nervous system development [GO:0007417]; cilium assembly [GO:0060271]; hepatocyte apoptotic process [GO:0097284]; negative regulation of viral entry into host cell [GO:0046597]; oligodendrocyte development [GO:0014003]; phagocytosis, engulfment [GO:0006911]; phosphatidylinositol-mediated signaling [GO:0048015]; positive regulation of actin nucleation [GO:0051127]; positive regulation of cysteine-type endopeptidase activity involved in apoptotic signaling pathway [GO:2001269]; positive regulation of gene expression [GO:0010628]; positive regulation of keratinocyte apoptotic process [GO:1902174]; positive regulation of protein processing in phagocytic vesicle [GO:1903923]; protein destabilization [GO:0031648]; regulation of cell adhesion [GO:0030155]; regulation of establishment of T cell polarity [GO:1903903]; regulation of plasma membrane raft polarization [GO:1903906]; regulation of podosome assembly [GO:0071801]; regulation of receptor clustering [GO:1903909]; renal protein absorption [GO:0097017]; response to ethanol [GO:0045471]; response to folic acid [GO:0051593]; sequestering of actin monomers [GO:0042989]; striated muscle atrophy [GO:0014891]; tissue regeneration [GO:0042246]; vesicle-mediated transport [GO:0016192]; wound healing [GO:0042060]</t>
  </si>
  <si>
    <t>Calcium-regulated, actin-modulating protein that binds to the plus (or barbed) ends of actin monomers or filaments, preventing monomer exchange (end-blocking or capping). It can promote the assembly of monomers into filaments (nucleation) as well as sever filaments already formed. Plays a role in ciliogenesis.</t>
  </si>
  <si>
    <t>[Isoform 2]: Cytoplasm, cytoskeleton.; [Isoform 1]: Secreted.</t>
  </si>
  <si>
    <t>Gnb2</t>
  </si>
  <si>
    <t>Acetylation;Cytoplasm;Direct protein sequencing;Phosphoprotein;Reference proteome;Repeat;Transducer;WD repeat</t>
  </si>
  <si>
    <t>cell body [GO:0044297]; cytoplasm [GO:0005737]; heterotrimeric G-protein complex [GO:0005834]; myelin sheath [GO:0043209]; perinuclear region of cytoplasm [GO:0048471]; protein-containing complex [GO:0032991]; calcium channel regulator activity [GO:0005246]; G-protein gamma-subunit binding [GO:0031682]; GTPase activity [GO:0003924]; GTPase binding [GO:0051020]; protein-containing complex binding [GO:0044877]; G protein-coupled receptor signaling pathway [GO:0007186]</t>
  </si>
  <si>
    <t>Guanine nucleotide-binding proteins (G proteins) are involved as a modulator or transducer in various transmembrane signaling systems. The beta and gamma chains are required for the GTPase activity, for replacement of GDP by GTP, and for G protein-effector interaction.</t>
  </si>
  <si>
    <t>Gnb1</t>
  </si>
  <si>
    <t>3D-structure;Acetylation;Direct protein sequencing;Phosphoprotein;Reference proteome;Repeat;Transducer;WD repeat</t>
  </si>
  <si>
    <t>cell body [GO:0044297]; cytoplasm [GO:0005737]; dendrite [GO:0030425]; heterotrimeric G-protein complex [GO:0005834]; myelin sheath [GO:0043209]; photoreceptor inner segment [GO:0001917]; photoreceptor outer segment [GO:0001750]; photoreceptor outer segment membrane [GO:0042622]; plasma membrane [GO:0005886]; alkylglycerophosphoethanolamine phosphodiesterase activity [GO:0047391]; G-protein gamma-subunit binding [GO:0031682]; GTPase activity [GO:0003924]; GTPase binding [GO:0051020]; protein-containing complex binding [GO:0044877]; spectrin binding [GO:0030507]; cardiac muscle cell apoptotic process [GO:0010659]; cell population proliferation [GO:0008283]; cellular response to hypoxia [GO:0071456]; G protein-coupled receptor signaling pathway [GO:0007186]; phospholipase C-activating G protein-coupled receptor signaling pathway [GO:0007200]; phototransduction, visible light [GO:0007603]; positive regulation of cytosolic calcium ion concentration [GO:0007204]; retina development in camera-type eye [GO:0060041]; sensory perception of taste [GO:0050909]</t>
  </si>
  <si>
    <t>Guanine nucleotide-binding proteins (G proteins) are involved as a modulator or transducer in various transmembrane signaling systems. The beta and gamma chains are required for the GTPase activity, for replacement of GDP by GTP, and for G protein-effector interaction (By similarity). {ECO:0000250}.</t>
  </si>
  <si>
    <t>Gan</t>
  </si>
  <si>
    <t>Cytoplasm;Cytoskeleton;Kelch repeat;Neurodegeneration;Reference proteome;Repeat;Ubl conjugation;Ubl conjugation pathway</t>
  </si>
  <si>
    <t>Cul3-RING ubiquitin ligase complex [GO:0031463]; cytoplasm [GO:0005737]; cytoskeleton [GO:0005856]; cytoskeleton organization [GO:0007010]; protein ubiquitination [GO:0016567]</t>
  </si>
  <si>
    <t>PATHWAY: Protein modification; protein ubiquitination. {ECO:0000250|UniProtKB:Q9H2C0}.</t>
  </si>
  <si>
    <t>Probable cytoskeletal component that directly or indirectly plays an important role in neurofilament architecture. May act as a substrate-specific adapter of an E3 ubiquitin-protein ligase complex which mediates the ubiquitination and subsequent proteasomal degradation of target proteins. Controls degradation of TBCB (By similarity). Controls degradation of MAP1B and MAP1S, and is critical for neuronal maintenance and survival. {ECO:0000250, ECO:0000269|PubMed:16227972, ECO:0000269|PubMed:16565160}.</t>
  </si>
  <si>
    <t>Expressed in brain, heart and muscle (at protein level). {ECO:0000269|PubMed:12147674}.</t>
  </si>
  <si>
    <t>Cytoplasm {ECO:0000250}. Cytoplasm, cytoskeleton {ECO:0000269|PubMed:12147674}.</t>
  </si>
  <si>
    <t>Gatd3a D10Jhu81e</t>
  </si>
  <si>
    <t>Acetylation;Direct protein sequencing;Mitochondrion;Reference proteome;Transit peptide</t>
  </si>
  <si>
    <t>mitochondrion [GO:0005739]</t>
  </si>
  <si>
    <t>Mitochondrion {ECO:0000305}.</t>
  </si>
  <si>
    <t>Gapdh Gapd</t>
  </si>
  <si>
    <t>ADP-ribosylation;Acetylation;Apoptosis;Cytoplasm;Cytoskeleton;Direct protein sequencing;Glycolysis;Isopeptide bond;Methylation;NAD;Nucleus;Oxidoreductase;Phosphoprotein;Reference proteome;S-nitrosylation;Transferase;Translation regulation;Ubl conjugation</t>
  </si>
  <si>
    <t>cytoplasm [GO:0005737]; cytosol [GO:0005829]; GAIT complex [GO:0097452]; glutamatergic synapse [GO:0098978]; intracellular membrane-bounded organelle [GO:0043231]; lipid droplet [GO:0005811]; microtubule cytoskeleton [GO:0015630]; mitochondrion [GO:0005739]; myelin sheath [GO:0043209]; nuclear membrane [GO:0031965]; nucleus [GO:0005634]; plasma membrane [GO:0005886]; postsynaptic density, intracellular component [GO:0099092]; ribonucleoprotein complex [GO:1990904]; aspartic-type endopeptidase inhibitor activity [GO:0019828]; disordered domain specific binding [GO:0097718]; enzyme binding [GO:0019899]; glyceraldehyde-3-phosphate dehydrogenase (NAD+) (phosphorylating) activity [GO:0004365]; identical protein binding [GO:0042802]; microtubule binding [GO:0008017]; NAD binding [GO:0051287]; NADP binding [GO:0050661]; peptidyl-cysteine S-nitrosylase activity [GO:0035605]; antimicrobial humoral immune response mediated by antimicrobial peptide [GO:0061844]; apoptotic process [GO:0006915]; cAMP-mediated signaling [GO:0019933]; carbohydrate metabolic process [GO:0005975]; cellular response to interferon-gamma [GO:0071346]; defense response to fungus [GO:0050832]; gluconeogenesis [GO:0006094]; glycolytic process [GO:0006096]; killing by host of symbiont cells [GO:0051873]; killing of cells of other organism [GO:0031640]; microtubule cytoskeleton organization [GO:0000226]; multicellular organism development [GO:0007275]; negative regulation of endopeptidase activity [GO:0010951]; negative regulation of translation [GO:0017148]; negative regulation of vascular associated smooth muscle cell apoptotic process [GO:1905460]; neuron apoptotic process [GO:0051402]; peptidyl-cysteine S-trans-nitrosylation [GO:0035606]; positive regulation by organism of apoptotic process in other organism involved in symbiotic interaction [GO:0052501]; positive regulation of cytokine secretion [GO:0050715]; protein stabilization [GO:0050821]; response to ammonium ion [GO:0060359]</t>
  </si>
  <si>
    <t>Reaction=D-glyceraldehyde 3-phosphate + NAD(+) + phosphate = (2R)-3-phospho-glyceroyl phosphate + H(+) + NADH; Xref=Rhea:RHEA:10300, ChEBI:CHEBI:15378, ChEBI:CHEBI:43474, ChEBI:CHEBI:57540, ChEBI:CHEBI:57604, ChEBI:CHEBI:57945, ChEBI:CHEBI:59776; EC=1.2.1.12; Evidence={ECO:0000255|PROSITE-ProRule:PRU10009, ECO:0000269|PubMed:19903941};</t>
  </si>
  <si>
    <t>PATHWAY: Carbohydrate degradation; glycolysis; pyruvate from D-glyceraldehyde 3-phosphate: step 1/5.</t>
  </si>
  <si>
    <t>Has both glyceraldehyde-3-phosphate dehydrogenase and nitrosylase activities, thereby playing a role in glycolysis and nuclear functions, respectively. Glyceraldehyde-3-phosphate dehydrogenase is a key enzyme in glycolysis that catalyzes the first step of the pathway by converting D-glyceraldehyde 3-phosphate (G3P) into 3-phospho-D-glyceroyl phosphate. Modulates the organization and assembly of the cytoskeleton. Facilitates the CHP1-dependent microtubule and membrane associations through its ability to stimulate the binding of CHP1 to microtubules. Also participates in nuclear events including transcription, RNA transport, DNA replication and apoptosis. Nuclear functions are probably due to the nitrosylase activity that mediates cysteine S-nitrosylation of nuclear target proteins such as SIRT1, HDAC2 and PRKDC. Component of the GAIT (gamma interferon-activated inhibitor of translation) complex which mediates interferon-gamma-induced transcript-selective translation inhibition in inflammation processes. Upon interferon-gamma treatment assembles into the GAIT complex which binds to stem loop-containing GAIT elements in the 3'-UTR of diverse inflammatory mRNAs (such as ceruplasmin) and suppresses their translation. {ECO:0000269|PubMed:23071094}.</t>
  </si>
  <si>
    <t>Cytoplasm, cytosol {ECO:0000250}. Nucleus {ECO:0000250}. Cytoplasm, cytoskeleton {ECO:0000250}. Note=Translocates to the nucleus following S-nitrosylation and interaction with SIAH1, which contains a nuclear localization signal. {ECO:0000250}.</t>
  </si>
  <si>
    <t>G3bp2</t>
  </si>
  <si>
    <t>Alternative splicing;Cytoplasm;Immunity;Innate immunity;Isopeptide bond;Methylation;Phosphoprotein;RNA-binding;Reference proteome;Transport;Ubl conjugation;mRNA transport</t>
  </si>
  <si>
    <t>cytoplasmic stress granule [GO:0010494]; cytosol [GO:0005829]; ribonucleoprotein complex [GO:1990904]; mRNA binding [GO:0003729]; innate immune response [GO:0045087]; mRNA transport [GO:0051028]; positive regulation of stress granule assembly [GO:0062029]; protein homooligomerization [GO:0051260]; small GTPase mediated signal transduction [GO:0007264]; stress granule assembly [GO:0034063]</t>
  </si>
  <si>
    <t>Scaffold protein that plays an essential role in cytoplasmic stress granule formation which acts as a platform for antiviral signaling. {ECO:0000250|UniProtKB:Q9UN86}.</t>
  </si>
  <si>
    <t>Cytoplasm {ECO:0000250|UniProtKB:Q9UN86}. Cytoplasm, Stress granule {ECO:0000250|UniProtKB:Q9UN86}.</t>
  </si>
  <si>
    <t>G3bp1 G3bp</t>
  </si>
  <si>
    <t>ATP-binding;Acetylation;Cytoplasm;DNA-binding;Direct protein sequencing;Endonuclease;Helicase;Hydrolase;Immunity;Innate immunity;Isopeptide bond;Methylation;Nuclease;Nucleotide-binding;Nucleus;Phosphoprotein;RNA-binding;Reference proteome;Transport;Ubl conjugation</t>
  </si>
  <si>
    <t>cytoplasm [GO:0005737]; cytoplasmic stress granule [GO:0010494]; cytosol [GO:0005829]; nucleus [GO:0005634]; perikaryon [GO:0043204]; ribonucleoprotein complex [GO:1990904]; ATP binding [GO:0005524]; DNA binding [GO:0003677]; DNA helicase activity [GO:0003678]; endonuclease activity [GO:0004519]; mRNA binding [GO:0003729]; RNA helicase activity [GO:0003724]; defense response to virus [GO:0051607]; innate immune response [GO:0045087]; negative regulation of canonical Wnt signaling pathway [GO:0090090]; positive regulation of stress granule assembly [GO:0062029]; stress granule assembly [GO:0034063]; type I interferon production [GO:0032606]</t>
  </si>
  <si>
    <t>Reaction=ATP + H2O = ADP + H(+) + phosphate; Xref=Rhea:RHEA:13065, ChEBI:CHEBI:15377, ChEBI:CHEBI:15378, ChEBI:CHEBI:30616, ChEBI:CHEBI:43474, ChEBI:CHEBI:456216; EC=3.6.4.12; Evidence={ECO:0000250|UniProtKB:Q13283}; Reaction=ATP + H2O = ADP + H(+) + phosphate; Xref=Rhea:RHEA:13065, ChEBI:CHEBI:15377, ChEBI:CHEBI:15378, ChEBI:CHEBI:30616, ChEBI:CHEBI:43474, ChEBI:CHEBI:456216; EC=3.6.4.13; Evidence={ECO:0000250|UniProtKB:Q13283};</t>
  </si>
  <si>
    <t>ATP- and magnesium-dependent helicase that plays an essential role in innate immunity. Participates in the DNA-triggered cGAS/STING pathway by promoting the DNA binding and activation of CGAS. Enhances also DDX58-induced type I interferon production probably by helping DDX58 at sensing pathogenic RNA. In addition, plays an essential role in stress granule formation. Unwinds preferentially partial DNA and RNA duplexes having a 17 bp annealed portion and either a hanging 3' tail or hanging tails at both 5'- and 3'-ends. Unwinds DNA/DNA, RNA/DNA, and RNA/RNA substrates with comparable efficiency. Acts unidirectionally by moving in the 5' to 3' direction along the bound single-stranded DNA. Phosphorylation-dependent sequence-specific endoribonuclease in vitro (PubMed:11604510). Cleaves exclusively between cytosine and adenine and cleaves MYC mRNA preferentially at the 3'-UTR (PubMed:11604510). {ECO:0000250|UniProtKB:Q13283, ECO:0000269|PubMed:11604510}.</t>
  </si>
  <si>
    <t>Ubiquitous. {ECO:0000269|PubMed:30510222}.</t>
  </si>
  <si>
    <t>Cytoplasm, cytosol {ECO:0000269|PubMed:15086518, ECO:0000269|PubMed:8649363}. Perikaryon {ECO:0000269|PubMed:15086518}. Cytoplasm, Stress granule {ECO:0000250|UniProtKB:Q13283}. Nucleus {ECO:0000250|UniProtKB:Q13283}. Note=Cytoplasmic in proliferating cells, can be recruited to the plasma membrane in exponentially growing cells. Cytosolic and partially nuclear in resting cells. Recruited to stress granules in response to arsenite treatment. The unphosphorylated form is recruited to stress granules. HRAS signaling contributes to this process by regulating G3BP dephosphorylation. {ECO:0000250|UniProtKB:Q13283}.</t>
  </si>
  <si>
    <t>Fyn</t>
  </si>
  <si>
    <t>3D-structure;ATP-binding;Adaptive immunity;Alternative splicing;Cell membrane;Cytoplasm;Developmental protein;Immunity;Kinase;Lipoprotein;Manganese;Membrane;Metal-binding;Myristate;Nucleotide-binding;Nucleus;Palmitate;Phosphoprotein;Proto-oncogene;Reference proteome;SH2 domain;SH3 domain;Transferase;Tyrosine-protein kinase</t>
  </si>
  <si>
    <t>actin filament [GO:0005884]; cell body [GO:0044297]; cell periphery [GO:0071944]; cytosol [GO:0005829]; dendrite [GO:0030425]; endosome [GO:0005768]; extrinsic component of cytoplasmic side of plasma membrane [GO:0031234]; glial cell projection [GO:0097386]; glutamatergic synapse [GO:0098978]; intracellular membrane-bounded organelle [GO:0043231]; membrane [GO:0016020]; membrane raft [GO:0045121]; mitochondrion [GO:0005739]; nucleus [GO:0005634]; perinuclear endoplasmic reticulum [GO:0097038]; perinuclear region of cytoplasm [GO:0048471]; plasma membrane [GO:0005886]; postsynaptic density [GO:0014069]; postsynaptic density, intracellular component [GO:0099092]; Schaffer collateral - CA1 synapse [GO:0098685]; alpha-tubulin binding [GO:0043014]; ATP binding [GO:0005524]; CD4 receptor binding [GO:0042609]; CD8 receptor binding [GO:0042610]; disordered domain specific binding [GO:0097718]; enzyme binding [GO:0019899]; ephrin receptor binding [GO:0046875]; G protein-coupled receptor binding [GO:0001664]; growth factor receptor binding [GO:0070851]; identical protein binding [GO:0042802]; ion channel binding [GO:0044325]; metal ion binding [GO:0046872]; non-membrane spanning protein tyrosine kinase activity [GO:0004715]; peptide hormone receptor binding [GO:0051428]; phosphatidylinositol 3-kinase binding [GO:0043548]; protein kinase activity [GO:0004672]; protein tyrosine kinase activity [GO:0004713]; protein-containing complex binding [GO:0044877]; signaling receptor binding [GO:0005102]; T cell receptor binding [GO:0042608]; tau protein binding [GO:0048156]; tubulin binding [GO:0015631]; type 5 metabotropic glutamate receptor binding [GO:0031802]; activated T cell proliferation [GO:0050798]; adaptive immune response [GO:0002250]; cell differentiation [GO:0030154]; cell surface receptor signaling pathway [GO:0007166]; cellular response to amyloid-beta [GO:1904646]; cellular response to glycine [GO:1905430]; cellular response to L-glutamate [GO:1905232]; cellular response to peptide hormone stimulus [GO:0071375]; cellular response to platelet-derived growth factor stimulus [GO:0036120]; cellular response to transforming growth factor beta stimulus [GO:0071560]; dendrite morphogenesis [GO:0048813]; detection of mechanical stimulus involved in sensory perception of pain [GO:0050966]; forebrain development [GO:0030900]; heart process [GO:0003015]; innate immune response [GO:0045087]; modulation of chemical synaptic transmission [GO:0050804]; myelination [GO:0042552]; negative regulation of dendritic spine maintenance [GO:1902951]; negative regulation of extrinsic apoptotic signaling pathway in absence of ligand [GO:2001240]; negative regulation of gene expression [GO:0010629]; negative regulation of hydrogen peroxide biosynthetic process [GO:0010730]; negative regulation of neuron apoptotic process [GO:0043524]; negative regulation of oxidative stress-induced cell death [GO:1903202]; negative regulation of protein catabolic process [GO:0042177]; negative regulation of protein ubiquitination [GO:0031397]; neuron migration [GO:0001764]; peptidyl-tyrosine autophosphorylation [GO:0038083]; peptidyl-tyrosine phosphorylation [GO:0018108]; positive regulation of cysteine-type endopeptidase activity [GO:2001056]; positive regulation of I-kappaB kinase/NF-kappaB signaling [GO:0043123]; positive regulation of neuron death [GO:1901216]; positive regulation of neuron projection development [GO:0010976]; positive regulation of phosphatidylinositol 3-kinase signaling [GO:0014068]; positive regulation of protein localization to nucleus [GO:1900182]; positive regulation of protein targeting to membrane [GO:0090314]; positive regulation of tyrosine phosphorylation of STAT protein [GO:0042531]; protein autophosphorylation [GO:0046777]; protein phosphorylation [GO:0006468]; regulation of calcium ion import across plasma membrane [GO:1905664]; regulation of cell population proliferation [GO:0042127]; regulation of cell shape [GO:0008360]; regulation of glutamate receptor signaling pathway [GO:1900449]; regulation of peptidyl-tyrosine phosphorylation [GO:0050730]; response to amyloid-beta [GO:1904645]; response to drug [GO:0042493]; response to ethanol [GO:0045471]; response to hydrogen peroxide [GO:0042542]; response to singlet oxygen [GO:0000304]; T cell receptor signaling pathway [GO:0050852]; transmembrane receptor protein tyrosine kinase signaling pathway [GO:0007169]</t>
  </si>
  <si>
    <t>Non-receptor tyrosine-protein kinase that plays a role in many biological processes including regulation of cell growth and survival, cell adhesion, integrin-mediated signaling, cytoskeletal remodeling, cell motility, immune response and axon guidance. Inactive FYN is phosphorylated on its C-terminal tail within the catalytic domain. Following activation by PKA, the protein subsequently associates with PTK2/FAK1, allowing PTK2/FAK1 phosphorylation, activation and targeting to focal adhesions. Involved in the regulation of cell adhesion and motility through phosphorylation of CTNNB1 (beta-catenin) and CTNND1 (delta-catenin). Regulates cytoskeletal remodeling by phosphorylating several proteins including the actin regulator WAS and the microtubule-associated proteins MAP2 and MAPT. Promotes cell survival by phosphorylating AGAP2/PIKE-A and preventing its apoptotic cleavage. Participates in signal transduction pathways that regulate the integrity of the glomerular slit diaphragm (an essential part of the glomerular filter of the kidney) by phosphorylating several slit diaphragm components including NPHS1, KIRREL1 and TRPC6. Plays a role in neural processes by phosphorylating DPYSL2, a multifunctional adapter protein within the central nervous system, ARHGAP32, a regulator for Rho family GTPases implicated in various neural functions, and SNCA, a small pre-synaptic protein. Participates in the downstream signaling pathways that lead to T-cell differentiation and proliferation following T-cell receptor (TCR) stimulation. Phosphorylates PTK2B/PYK2 in response to T-cell receptor activation. Also participates in negative feedback regulation of TCR signaling through phosphorylation of PAG1, thereby promoting interaction between PAG1 and CSK and recruitment of CSK to lipid rafts. CSK maintains LCK and FYN in an inactive form. Promotes CD28-induced phosphorylation of VAV1. In mast cells, phosphorylates CLNK after activation of immunoglobulin epsilon receptor signaling (PubMed:12681493). {ECO:0000250|UniProtKB:P06241, ECO:0000269|PubMed:12218089, ECO:0000269|PubMed:12640114, ECO:0000269|PubMed:12681493, ECO:0000269|PubMed:14999081, ECO:0000269|PubMed:8007959}.</t>
  </si>
  <si>
    <t>Isoform 1 is highly expressed in the brain, isoform 2 is expressed in cells of hemopoietic lineages, especially T-lymphocytes. {ECO:0000269|PubMed:1361685, ECO:0000269|PubMed:8007959}.</t>
  </si>
  <si>
    <t>Cytoplasm {ECO:0000250}. Nucleus {ECO:0000250}. Cell membrane {ECO:0000250}. Note=Present and active in lipid rafts. Palmitoylation is crucial for proper trafficking (By similarity). {ECO:0000250}.</t>
  </si>
  <si>
    <t>Fxr2 Fxr2h</t>
  </si>
  <si>
    <t>Cytoplasm;Phosphoprotein;RNA-binding;Reference proteome;Repeat</t>
  </si>
  <si>
    <t>axon [GO:0030424]; cytoplasm [GO:0005737]; cytoplasmic ribonucleoprotein granule [GO:0036464]; cytosol [GO:0005829]; dendrite [GO:0030425]; dendritic filopodium [GO:1902737]; dendritic spine [GO:0043197]; dendritic spine neck [GO:0044326]; glutamatergic synapse [GO:0098978]; growth cone [GO:0030426]; neuronal cell body [GO:0043025]; nucleus [GO:0005634]; polysome [GO:0005844]; postsynapse [GO:0098794]; postsynaptic density [GO:0014069]; presynapse [GO:0098793]; ribonucleoprotein granule [GO:0035770]; identical protein binding [GO:0042802]; mRNA 3'-UTR binding [GO:0003730]; mRNA binding [GO:0003729]; protein heterodimerization activity [GO:0046982]; protein homodimerization activity [GO:0042803]; translation regulator activity [GO:0045182]; negative regulation of translation [GO:0017148]; positive regulation of protein phosphorylation [GO:0001934]; positive regulation of response to DNA damage stimulus [GO:2001022]; positive regulation of translation [GO:0045727]; regulation of alternative mRNA splicing, via spliceosome [GO:0000381]; regulation of filopodium assembly [GO:0051489]; regulation of mRNA stability [GO:0043488]</t>
  </si>
  <si>
    <t>RNA-binding protein. {ECO:0000250}.</t>
  </si>
  <si>
    <t>Fxr1 Fxr1h</t>
  </si>
  <si>
    <t>Acetylation;Alternative splicing;Cytoplasm;Developmental protein;Differentiation;Isopeptide bond;Methylation;Myogenesis;Phosphoprotein;RNA-binding;Reference proteome;Repeat;Ubl conjugation</t>
  </si>
  <si>
    <t>axon [GO:0030424]; costamere [GO:0043034]; cytoplasm [GO:0005737]; cytoplasmic ribonucleoprotein granule [GO:0036464]; cytosol [GO:0005829]; dendrite [GO:0030425]; dendritic filopodium [GO:1902737]; dendritic spine [GO:0043197]; dendritic spine neck [GO:0044326]; glutamatergic synapse [GO:0098978]; growth cone [GO:0030426]; neuronal cell body [GO:0043025]; nucleus [GO:0005634]; perinuclear region of cytoplasm [GO:0048471]; polysome [GO:0005844]; postsynapse [GO:0098794]; postsynaptic density [GO:0014069]; presynapse [GO:0098793]; ribonucleoprotein granule [GO:0035770]; G-quadruplex RNA binding [GO:0002151]; mRNA 3'-UTR binding [GO:0003730]; mRNA binding [GO:0003729]; protein heterodimerization activity [GO:0046982]; protein homodimerization activity [GO:0042803]; RNA strand annealing activity [GO:0033592]; translation regulator activity [GO:0045182]; cell differentiation [GO:0030154]; muscle organ development [GO:0007517]; negative regulation of translation [GO:0017148]; positive regulation of gene silencing by miRNA [GO:2000637]; positive regulation of protein phosphorylation [GO:0001934]; positive regulation of response to DNA damage stimulus [GO:2001022]; positive regulation of translation [GO:0045727]; regulation of alternative mRNA splicing, via spliceosome [GO:0000381]; regulation of filopodium assembly [GO:0051489]; regulation of mRNA stability [GO:0043488]</t>
  </si>
  <si>
    <t>RNA-binding protein required for embryonic and postnatal development of muscle tissue. May regulate intracellular transport and local translation of certain mRNAs. {ECO:0000269|PubMed:15128702}.</t>
  </si>
  <si>
    <t>In early embryogenesis, highest expression in somites and central nervous system. Also expressed in spinal cord, surrounding mesenchymal tissue and undifferentiated gonad. In mid-embryogenesis, most prominent in gonad and muscle tissue. Also expressed in liver, retina, telencephalon and mesencephalon. In late embryogenesis, restricted to skeletal muscle and proliferative active layers of brain. After birth, highly expressed in postmeiotic spermatids. Intermediate levels are found in heart, liver and kidney with lower levels in brain and skeletal muscle. Isoform(s) containing the 27 amino acid pocket (residues 564-590) are present in adult heart and muscle. {ECO:0000269|PubMed:10409431, ECO:0000269|PubMed:16000371}.</t>
  </si>
  <si>
    <t>Frmd4a Frmd4 Kiaa1294</t>
  </si>
  <si>
    <t>Alternative splicing;Cell junction;Coiled coil;Cytoplasm;Cytoskeleton;Phosphoprotein;Reference proteome;Tight junction</t>
  </si>
  <si>
    <t>adherens junction [GO:0005912]; bicellular tight junction [GO:0005923]; cytoplasm [GO:0005737]; cytoskeleton [GO:0005856]; protein-macromolecule adaptor activity [GO:0030674]; establishment of epithelial cell polarity [GO:0090162]; negative regulation of protein secretion [GO:0050709]; positive regulation of protein secretion [GO:0050714]</t>
  </si>
  <si>
    <t>Scaffolding protein that regulates epithelial cell polarity by connecting ARF6 activation with the PAR3 complex (PubMed:20080746). Plays a redundant role with FRMD4B in epithelial polarization (PubMed:20080746). May regulate MAPT secretion by activating ARF6-signaling (By similarity). {ECO:0000250|UniProtKB:Q9P2Q2, ECO:0000269|PubMed:20080746}.</t>
  </si>
  <si>
    <t>Cytoplasm, cytoskeleton {ECO:0000250}. Cell junction, adherens junction {ECO:0000269|PubMed:20080746}. Cell junction, tight junction {ECO:0000269|PubMed:20080746}. Note=Colocalized with CYTH1 at adherens junction and tight junction (PubMed:20080746). Colocalized with PARD3 during the process of epithelial polarization (PubMed:20080746). {ECO:0000269|PubMed:20080746}.</t>
  </si>
  <si>
    <t>Ptgfrn Fprp</t>
  </si>
  <si>
    <t>Disulfide bond;Endoplasmic reticulum;Glycoprotein;Golgi apparatus;Immunoglobulin domain;Membrane;Phosphoprotein;Reference proteome;Repeat;Signal;Transmembrane;Transmembrane helix</t>
  </si>
  <si>
    <t>endoplasmic reticulum membrane [GO:0005789]; Golgi apparatus [GO:0005794]; integral component of membrane [GO:0016021]; lipid droplet organization [GO:0034389]; myoblast fusion involved in skeletal muscle regeneration [GO:0014905]</t>
  </si>
  <si>
    <t>Inhibits the binding of prostaglandin F2-alpha (PGF2-alpha) to its specific FP receptor, by decreasing the receptor number rather than the affinity constant. Functional coupling with the prostaglandin F2-alpha receptor seems to occur (By similarity). In myoblasts, associates with tetraspanins CD9 and CD81 to prevent myotube fusion during muscle regeneration. {ECO:0000250, ECO:0000269|PubMed:23575678}.</t>
  </si>
  <si>
    <t>Expressed in myoblasts (at protein level). {ECO:0000269|PubMed:23575678}.</t>
  </si>
  <si>
    <t>Endoplasmic reticulum membrane {ECO:0000250}; Single-pass type I membrane protein {ECO:0000250}. Golgi apparatus, trans-Golgi network membrane {ECO:0000250}; Single-pass type I membrane protein {ECO:0000250}.</t>
  </si>
  <si>
    <t>Fmr1 Fmr-1</t>
  </si>
  <si>
    <t>Acetylation;Activator;Alternative splicing;Cell junction;Cell membrane;Cell projection;Centromere;Chromosome;Cytoplasm;DNA damage;Membrane;Methylation;Neurogenesis;Nucleus;Phosphoprotein;Postsynaptic cell membrane;RNA-binding;RNA-mediated gene silencing;Reference proteome;Repeat;Repressor;Ribonucleoprotein;Synapse;Synaptosome;Translation regulation;Transport;Ubl conjugation;mRNA processing;mRNA splicing;mRNA transport</t>
  </si>
  <si>
    <t>axon [GO:0030424]; axon cytoplasm [GO:1904115]; axon terminus [GO:0043679]; Cajal body [GO:0015030]; cell body [GO:0044297]; cell projection [GO:0042995]; chromocenter [GO:0010369]; chromosome [GO:0005694]; chromosome, centromeric region [GO:0000775]; cytoplasm [GO:0005737]; cytoplasmic ribonucleoprotein granule [GO:0036464]; cytoplasmic stress granule [GO:0010494]; cytosol [GO:0005829]; dendrite [GO:0030425]; dendritic filopodium [GO:1902737]; dendritic spine [GO:0043197]; dendritic spine head [GO:0044327]; dendritic spine neck [GO:0044326]; extrinsic component of plasma membrane [GO:0019897]; filopodium tip [GO:0032433]; glial cell projection [GO:0097386]; glutamatergic synapse [GO:0098978]; growth cone [GO:0030426]; growth cone filopodium [GO:1990812]; messenger ribonucleoprotein complex [GO:1990124]; mRNA cap binding complex [GO:0005845]; neuron projection [GO:0043005]; neuronal cell body [GO:0043025]; neuronal ribonucleoprotein granule [GO:0071598]; nucleolus [GO:0005730]; nucleoplasm [GO:0005654]; nucleus [GO:0005634]; perikaryon [GO:0043204]; perinuclear region of cytoplasm [GO:0048471]; polysome [GO:0005844]; postsynapse [GO:0098794]; postsynaptic cytosol [GO:0099524]; postsynaptic density [GO:0014069]; postsynaptic membrane [GO:0045211]; presynapse [GO:0098793]; presynaptic membrane [GO:0042734]; proximal dendrite [GO:1990635]; ribonucleoprotein complex [GO:1990904]; ribonucleoprotein granule [GO:0035770]; rough endoplasmic reticulum [GO:0005791]; Schaffer collateral - CA1 synapse [GO:0098685]; smooth endoplasmic reticulum [GO:0005790]; spine apparatus [GO:0097444]; synapse [GO:0045202]; terminal bouton [GO:0043195]; viral replication complex [GO:0019034]; chromatin binding [GO:0003682]; dynein complex binding [GO:0070840]; G-quadruplex RNA binding [GO:0002151]; identical protein binding [GO:0042802]; ion channel binding [GO:0044325]; methylated histone binding [GO:0035064]; microtubule binding [GO:0008017]; miRNA binding [GO:0035198]; mRNA 3'-UTR binding [GO:0003730]; mRNA 5'-UTR binding [GO:0048027]; mRNA binding [GO:0003729]; poly(G) binding [GO:0034046]; poly(U) RNA binding [GO:0008266]; protein domain specific binding [GO:0019904]; protein heterodimerization activity [GO:0046982]; protein homodimerization activity [GO:0042803]; protein kinase binding [GO:0019901]; protein phosphatase binding [GO:0019903]; ribosome binding [GO:0043022]; RNA 7-methylguanosine cap binding [GO:0000340]; RNA binding [GO:0003723]; RNA stem-loop binding [GO:0035613]; RNA strand annealing activity [GO:0033592]; sequence-specific mRNA binding [GO:1990825]; siRNA binding [GO:0035197]; translation initiation factor binding [GO:0031369]; translation regulator activity [GO:0045182]; translation repressor activity [GO:0030371]; anterograde axonal transport [GO:0008089]; cellular response to DNA damage stimulus [GO:0006974]; cellular response to hydroxyurea [GO:0072711]; cellular response to UV [GO:0034644]; cellular response to virus [GO:0098586]; central nervous system development [GO:0007417]; dendritic spine development [GO:0060996]; gene silencing by RNA [GO:0031047]; glutamate receptor signaling pathway [GO:0007215]; modulation by host of viral RNA genome replication [GO:0044830]; mRNA processing [GO:0006397]; mRNA transport [GO:0051028]; negative regulation of cytoplasmic translation [GO:2000766]; negative regulation of gene expression [GO:0010629]; negative regulation of long-term synaptic depression [GO:1900453]; negative regulation of mRNA catabolic process [GO:1902373]; negative regulation of neuron apoptotic process [GO:0043524]; negative regulation of neuron differentiation [GO:0045665]; negative regulation of protein processing [GO:0010955]; negative regulation of receptor internalization [GO:0002091]; negative regulation of synaptic vesicle exocytosis [GO:2000301]; negative regulation of translation [GO:0017148]; negative regulation of translational initiation [GO:0045947]; negative regulation of voltage-gated calcium channel activity [GO:1901386]; positive regulation of dendritic spine development [GO:0060999]; positive regulation of filopodium assembly [GO:0051491]; positive regulation of gene expression [GO:0010628]; positive regulation of gene silencing by miRNA [GO:2000637]; positive regulation of histone phosphorylation [GO:0033129]; positive regulation of intracellular transport of viral material [GO:1901254]; positive regulation of mRNA binding [GO:1902416]; positive regulation of proteasomal protein catabolic process [GO:1901800]; positive regulation of protein phosphorylation [GO:0001934]; positive regulation of receptor internalization [GO:0002092]; positive regulation of response to DNA damage stimulus [GO:2001022]; positive regulation of translation [GO:0045727]; regulation of alternative mRNA splicing, via spliceosome [GO:0000381]; regulation of dendritic spine development [GO:0060998]; regulation of filopodium assembly [GO:0051489]; regulation of gene silencing by miRNA [GO:0060964]; regulation of modification of synaptic structure [GO:1905244]; regulation of mRNA stability [GO:0043488]; regulation of neuronal action potential [GO:0098908]; regulation of neurotransmitter secretion [GO:0046928]; regulation of translation at postsynapse, modulating synaptic transmission [GO:0099578]; regulation of translation at presynapse, modulating synaptic transmission [GO:0099577]; RNA splicing [GO:0008380]</t>
  </si>
  <si>
    <t>Multifunctional polyribosome-associated RNA-binding protein that plays a central role in neuronal development and synaptic plasticity through the regulation of alternative mRNA splicing, mRNA stability, mRNA dendritic transport and postsynaptic local protein synthesis of a subset of mRNAs (PubMed:11438589, PubMed:12032354, PubMed:15475576, PubMed:16631377, PubMed:16790844, PubMed:17417632, PubMed:17548835, PubMed:18539120, PubMed:18653529, PubMed:19640847, PubMed:19166269, PubMed:20159450, PubMed:21784246, PubMed:23235829, PubMed:24813610). Plays a role in the alternative splicing of its own mRNA (PubMed:18653529). Plays a role in mRNA nuclear export (PubMed:16790844). Together with export factor NXF2, is involved in the regulation of the NXF1 mRNA stability in neurons (PubMed:17548835). Stabilizes the scaffolding postsynaptic density protein DLG4/PSD-95 and the myelin basic protein MBP mRNAs in hippocampal neurons and glial cells, respectively; this stabilization is further increased in response to metabotropic glutamate receptor (mGluR) stimulation (PubMed:17417632). Plays a role in selective delivery of a subset of dendritic mRNAs to synaptic sites in response to mGluR activation in a kinesin-dependent manner (PubMed:18539120). Plays a role as a repressor of mRNA translation during the transport of dendritic mRNAs to postsynaptic dendritic spines (PubMed:11376146, PubMed:12581522, PubMed:14570712, PubMed:12927206, PubMed:15475576, PubMed:16908410, PubMed:18805096, PubMed:19640847, PubMed:21784246, PubMed:23235829). Component of the CYFIP1-EIF4E-FMR1 complex which blocks cap-dependent mRNA translation initiation (PubMed:18805096). Represses mRNA translation by stalling ribosomal translocation during elongation (PubMed:21784246). Reports are contradictory with regards to its ability to mediate translation inhibition of (MBP) mRNA in oligodendrocytes (PubMed:14613971, PubMed:23891804). Also involved in the recruitment of the RNA helicase MOV10 to a subset of mRNAs and hence regulates microRNA (miRNA)-mediated translational repression by AGO2 (PubMed:20159450, PubMed:25464849). Facilitates the assembly of miRNAs on specific target mRNAs (By similarity). Plays also a role as an activator of mRNA translation of a subset of dendritic mRNAs at synapses (PubMed:14614133, PubMed:14613971, PubMed:15548614, PubMed:19640847, PubMed:19166269, PubMed:21490210). In response to mGluR stimulation, FMR1-target mRNAs are rapidly derepressed, allowing for local translation at synapses (PubMed:16908410, PubMed:17507556, PubMed:19640847). Binds to a large subset of dendritic mRNAs that encode a myriad of proteins involved in pre- and postsynaptic functions (PubMed:11719188, PubMed:11376146, PubMed:14613971, PubMed:17507556, PubMed:21784246, PubMed:21490210, PubMed:24349419). Binds to 5'-ACU[GU]-3' and/or 5'-[AU]GGA-3' RNA consensus sequences within mRNA targets, mainly at coding sequence (CDS) and 3'-untranslated region (UTR) and less frequently at 5'-UTR (By similarity). Binds to intramolecular G-quadruplex structures in the 5'- or 3'-UTRs of mRNA targets (PubMed:25692235). Binds to G-quadruplex structures in the 3'-UTR of its own mRNA (By similarity). Binds also to RNA ligands harboring a kissing complex (kc) structure; this binding may mediate the association of FMR1 with polyribosomes (By similarity). Binds mRNAs containing U-rich target sequences (By similarity). Binds to a triple stem-loop RNA structure, called Sod1 stem loop interacting with FMRP (SoSLIP), in the 5'-UTR region of superoxide dismutase SOD1 mRNA (PubMed:19166269). Binds to the dendritic, small non-coding brain cytoplasmic RNA 1 (BC1); which may increase the association of the CYFIP1-EIF4E-FMR1 complex to FMR1 target mRNAs at synapses (PubMed:12581522, PubMed:18805096). Associates with export factor NXF1 mRNA-containing ribonucleoprotein particles (mRNPs) in a NXF2-dependent manner (PubMed:17548835). Binds to a subset of miRNAs in the brain (PubMed:20159450). May associate with nascent transcripts in a nuclear protein NXF1-dependent manner (By similarity). In vitro, binds to RNA homopolymer; preferentially on poly(G) and to a lesser extent on poly(U), but not on poly(A) or poly(C) (By similarity). Moreover, plays a role in the modulation of the sodium-activated potassium channel KCNT1 gating activity (PubMed:20512134). Negatively regulates the voltage-dependent calcium channel current density in soma and presynaptic terminals of dorsal root ganglion (DRG) neurons, and hence regulates synaptic vesicle exocytosis (By similarity). Modulates the voltage-dependent calcium channel CACNA1B expression at the plasma membrane by targeting the channels for proteosomal degradation (PubMed:24709664). Plays a role in regulation of MAP1B-dependent microtubule dynamics during neuronal development (PubMed:15475576). Recently, has been shown to play a translation-independent role in the modulation of presynaptic action potential (AP) duration and neurotransmitter release via large-conductance calcium-activated potassium (BK) channels in hippocampal and cortical excitatory neurons (PubMed:25561520). Finally, FMR1 may be involved in the control of DNA damage response (DDR) mechanisms through the regulation of ATR-dependent signaling pathways such as histone H2AX/H2A.x and BRCA1 phosphorylations (PubMed:24813610). {ECO:0000250|UniProtKB:Q06787, ECO:0000250|UniProtKB:Q80WE1, ECO:0000269|PubMed:11376146, ECO:0000269|PubMed:11438589, ECO:0000269|PubMed:11719188, ECO:0000269|PubMed:12032354, ECO:0000269|PubMed:12581522, ECO:0000269|PubMed:12927206, ECO:0000269|PubMed:14570712, ECO:0000269|PubMed:14613971, ECO:0000269|PubMed:14614133, ECO:0000269|PubMed:15475576, ECO:0000269|PubMed:15548614, ECO:0000269|PubMed:16631377, ECO:0000269|PubMed:16790844, ECO:0000269|PubMed:16908410, ECO:0000269|PubMed:17417632, ECO:0000269|PubMed:17507556, ECO:0000269|PubMed:17548835, ECO:0000269|PubMed:18539120, ECO:0000269|PubMed:18653529, ECO:0000269|PubMed:18805096, ECO:0000269|PubMed:19166269, ECO:0000269|PubMed:19640847, ECO:0000269|PubMed:20159450, ECO:0000269|PubMed:20512134, ECO:0000269|PubMed:21490210, ECO:0000269|PubMed:21784246, ECO:0000269|PubMed:23235829, ECO:0000269|PubMed:23891804, ECO:0000269|PubMed:24349419, ECO:0000269|PubMed:24709664, ECO:0000269|PubMed:24813610, ECO:0000269|PubMed:25561520, ECO:0000269|PubMed:25692235}.</t>
  </si>
  <si>
    <t>Expressed in brain (PubMed:8033209). Strongly expressed in the neonatal hippocampus (PubMed:15475576). Expressed in the brainstem (PubMed:14613971). Expressed in the cerebellum (PubMed:19193898). Expressed in neurons of hippocampal area CA3 (PubMed:17548835, PubMed:19193898). Expressed in neurons of the olfactory bulb including the granule, mitral, tufted and juxtaglomerular cells (PubMed:19193898). Expressed in both mature and immature olfactory sensory neurons (OSNs) (PubMed:19193898). Expressed in neurons in all layers and in all regions of cerebral cortex (PubMed:19193898). Expressed in mature oligodendrocytes (OLGs) (PubMed:23891804). Expressed in spermatogonia (at protein level) (PubMed:16790844). Expressed predominantly in the brain (PubMed:16000371). Expressed in testis (PubMed:8033209). {ECO:0000269|PubMed:14613971, ECO:0000269|PubMed:15475576, ECO:0000269|PubMed:16000371, ECO:0000269|PubMed:16790844, ECO:0000269|PubMed:17548835, ECO:0000269|PubMed:19193898, ECO:0000269|PubMed:23891804, ECO:0000269|PubMed:8033209}.</t>
  </si>
  <si>
    <t>Nucleus {ECO:0000269|PubMed:16908410, ECO:0000269|PubMed:8842725, ECO:0000269|PubMed:8895584}. Nucleus, nucleolus {ECO:0000250|UniProtKB:Q06787}. Chromosome, centromere {ECO:0000269|PubMed:24813610}. Chromosome {ECO:0000269|PubMed:24813610}. Cytoplasm {ECO:0000269|PubMed:11438699, ECO:0000269|PubMed:14570712, ECO:0000269|PubMed:15317853, ECO:0000269|PubMed:16790844, ECO:0000269|PubMed:24709664, ECO:0000269|PubMed:8895584}. Cytoplasm, perinuclear region {ECO:0000269|PubMed:11438699, ECO:0000269|PubMed:16790844, ECO:0000269|PubMed:8842725, ECO:0000269|PubMed:9285783}. Cytoplasm, Cytoplasmic ribonucleoprotein granule {ECO:0000269|PubMed:15028757, ECO:0000269|PubMed:15312650, ECO:0000269|PubMed:15329415, ECO:0000269|PubMed:16098134, ECO:0000269|PubMed:18539120, ECO:0000269|PubMed:8842725, ECO:0000269|PubMed:9285783}. Cytoplasm, Stress granule {ECO:0000250|UniProtKB:Q06787}. Perikaryon {ECO:0000269|PubMed:14613971, ECO:0000269|PubMed:16908410, ECO:0000269|PubMed:18805096, ECO:0000269|PubMed:19193898}. Cell projection, neuron projection {ECO:0000250|UniProtKB:Q06787}. Cell projection, axon {ECO:0000269|PubMed:16631377, ECO:0000269|PubMed:19193898}. Cell projection, dendrite {ECO:0000269|PubMed:15028757, ECO:0000269|PubMed:16631377, ECO:0000269|PubMed:16908410, ECO:0000269|PubMed:18539120, ECO:0000269|PubMed:18805096, ECO:0000269|PubMed:19193898}. Cell projection, dendritic spine {ECO:0000269|PubMed:15028757, ECO:0000269|PubMed:16631377}. Cell junction, synapse, synaptosome {ECO:0000269|PubMed:18805096}. Cell projection, filopodium {ECO:0000269|PubMed:16631377}. Cell projection, growth cone {ECO:0000269|PubMed:16631377}. Cell projection, filopodium tip {ECO:0000269|PubMed:16631377}. Cell junction, synapse {ECO:0000269|PubMed:16631377}. Cell junction, synapse, postsynaptic cell membrane {ECO:0000269|PubMed:19193898}. Cell junction, synapse, presynaptic cell membrane {ECO:0000269|PubMed:19193898}. Cell membrane {ECO:0000269|PubMed:24709664}. Note=Colocalizes with H2AX/H2A.x in pericentromeric heterochromatin in response to DNA damaging agents (PubMed:24813610). Localizes on meiotic pachytene-stage chromosomes (PubMed:24813610). Forms nuclear foci representing sites of ongoing DNA replication in response to DNA damaging agents (PubMed:24813610). Shuttles between nucleus and cytoplasm in a XPO1/CRM1-dependent manner (PubMed:8895584, PubMed:8842725). Localizes to cytoplasmic granules, also referred to as messenger ribonucleoprotein particles or mRNPs, along dendrites and dendritic spines (PubMed:15028757, PubMed:16631377). FMR1-containing cytoplasmic granules colocalize to F-actin-rich structures, including filopodium, spines and growth cone during the development of hippocampal neurons (By similarity). FMR1-containing cytoplasmic granules are transported out of the soma along axon and dendrite to synaptic contacts in a microtubule- and kinesin-dependent manner (PubMed:15312650, PubMed:16098134, PubMed:18539120). Colocalizes with CACNA1B in the cytoplasm and at the cell membrane of neurons (PubMed:24709664). Colocalizes with CYFIP1, CYFIP2, NXF2 and ribosomes in the perinuclear region (PubMed:11438699, PubMed:16790844). Colocalizes with CYFIP1 and EIF4E in dendrites and probably at synapses (PubMed:18805096). Colocalizes with FXR1, kinesin, 60S acidic ribosomal protein RPLP0 and SMN in cytoplasmic granules in the soma and neurite cell processes (By similarity). Colocalizes with FXR1 and FXR2 in discrete granules, called fragile X granules (FXGs), along axon and presynaptic compartments (PubMed:19193898). Colocalizes with TDRD3 in cytoplasmic stress granules (SGs) in response to various cellular stress (By similarity). Interacts with SND1 (By similarity). {ECO:0000250|UniProtKB:Q06787, ECO:0000250|UniProtKB:Q80WE1, ECO:0000269|PubMed:11438699, ECO:0000269|PubMed:15028757, ECO:0000269|PubMed:15312650, ECO:0000269|PubMed:16098134, ECO:0000269|PubMed:16631377, ECO:0000269|PubMed:16790844, ECO:0000269|PubMed:18539120, ECO:0000269|PubMed:18805096, ECO:0000269|PubMed:19193898, ECO:0000269|PubMed:24709664, ECO:0000269|PubMed:24813610, ECO:0000269|PubMed:8842725, ECO:0000269|PubMed:8895584}.; [Isoform 4]: Nucleus {ECO:0000269|PubMed:8842725}. Nucleus, nucleoplasm {ECO:0000269|PubMed:8842725}.</t>
  </si>
  <si>
    <t>Fmnl3 Frl2 Kiaa2014</t>
  </si>
  <si>
    <t>3D-structure;Alternative splicing;Angiogenesis;Cell membrane;Cytoplasm;Developmental protein;Lipoprotein;Membrane;Myristate;Phosphoprotein;Reference proteome</t>
  </si>
  <si>
    <t>cytoplasm [GO:0005737]; cytosol [GO:0005829]; Golgi apparatus [GO:0005794]; intracellular membrane-bounded organelle [GO:0043231]; plasma membrane [GO:0005886]; actin filament binding [GO:0051015]; GTPase activating protein binding [GO:0032794]; Rho GTPase binding [GO:0017048]; angiogenesis [GO:0001525]; cell migration [GO:0016477]; cortical actin cytoskeleton organization [GO:0030866]; cytoskeleton organization [GO:0007010]; regulation of cell shape [GO:0008360]</t>
  </si>
  <si>
    <t>Plays a role in the regulation of cell morphology and cytoskeletal organization. Required in the control of cell shape and migration. Required for developmental angiogenesis. In this process, required for microtubule reorganization and for efficient endothelial cell elongation. In quiescent endothelial cells, triggers rearrangement of the actin cytoskeleton, but does not alter microtubule alignement. {ECO:0000250|UniProtKB:Q6NXC0, ECO:0000250|UniProtKB:Q8IVF7}.</t>
  </si>
  <si>
    <t>Cytoplasm {ECO:0000250|UniProtKB:Q8IVF7}. Cell membrane {ECO:0000250|UniProtKB:Q8IVF7}; Lipid-anchor {ECO:0000255}. Note=Enriched in lamellipodia. {ECO:0000250|UniProtKB:Q8IVF7}.</t>
  </si>
  <si>
    <t>Flot2 Esa1 M17s1</t>
  </si>
  <si>
    <t>3D-structure;Alternative splicing;Cell adhesion;Cell membrane;Direct protein sequencing;Endosome;Lipoprotein;Membrane;Myristate;Palmitate;Phosphoprotein;Reference proteome</t>
  </si>
  <si>
    <t>acrosomal membrane [GO:0002080]; adherens junction [GO:0005912]; anchored component of presynaptic active zone membrane [GO:0099029]; basolateral plasma membrane [GO:0016323]; caveola [GO:0005901]; cell-cell contact zone [GO:0044291]; cortical actin cytoskeleton [GO:0030864]; cytoplasmic vesicle [GO:0031410]; dendrite cytoplasm [GO:0032839]; endocytic vesicle [GO:0030139]; endosome [GO:0005768]; flotillin complex [GO:0016600]; glutamatergic synapse [GO:0098978]; intracellular membrane-bounded organelle [GO:0043231]; lamellipodium [GO:0030027]; membrane [GO:0016020]; membrane raft [GO:0045121]; perinuclear region of cytoplasm [GO:0048471]; plasma membrane [GO:0005886]; synapse [GO:0045202]; uropod [GO:0001931]; vesicle [GO:0031982]; ionotropic glutamate receptor binding [GO:0035255]; protease binding [GO:0002020]; anterograde dendritic transport [GO:0098937]; cell adhesion [GO:0007155]; membrane raft assembly [GO:0001765]; negative regulation of amyloid precursor protein catabolic process [GO:1902992]; negative regulation of gene expression [GO:0010629]; positive regulation of establishment of T cell polarity [GO:1903905]; positive regulation of NF-kappaB transcription factor activity [GO:0051092]; protein localization to plasma membrane [GO:0072659]; protein localization to plasma membrane raft [GO:0044860]; protein stabilization [GO:0050821]; regulation of myoblast differentiation [GO:0045661]; regulation of postsynaptic membrane neurotransmitter receptor levels [GO:0099072]</t>
  </si>
  <si>
    <t>May act as a scaffolding protein within caveolar membranes, functionally participating in formation of caveolae or caveolae-like vesicles. May be involved in epidermal cell adhesion and epidermal structure and function.</t>
  </si>
  <si>
    <t>Expressed in many tissues, including suprabasal epidermis, hair follicles, heart, lung, thymus, spleen, liver, kidney and brain. Not expressed in skeletal muscle.</t>
  </si>
  <si>
    <t>Cell membrane {ECO:0000250}; Peripheral membrane protein {ECO:0000250}. Membrane, caveola {ECO:0000250}; Peripheral membrane protein {ECO:0000269|PubMed:9153235}. Endosome {ECO:0000250}. Membrane {ECO:0000250|UniProtKB:Q14254}; Lipid-anchor {ECO:0000250|UniProtKB:Q14254}. Note=Membrane-associated protein of caveolae. {ECO:0000250}.</t>
  </si>
  <si>
    <t>Flot1</t>
  </si>
  <si>
    <t>Cell membrane;Direct protein sequencing;Endosome;Membrane;Phosphoprotein;Reference proteome</t>
  </si>
  <si>
    <t>adherens junction [GO:0005912]; basolateral plasma membrane [GO:0016323]; caveola [GO:0005901]; cell-cell contact zone [GO:0044291]; cell-cell junction [GO:0005911]; centriolar satellite [GO:0034451]; COP9 signalosome [GO:0008180]; cortical actin cytoskeleton [GO:0030864]; cytoplasmic vesicle [GO:0031410]; dopaminergic synapse [GO:0098691]; early endosome [GO:0005769]; endosome [GO:0005768]; external side of plasma membrane [GO:0009897]; flotillin complex [GO:0016600]; GABA-ergic synapse [GO:0098982]; glutamatergic synapse [GO:0098978]; lamellipodium [GO:0030027]; melanosome [GO:0042470]; membrane [GO:0016020]; membrane raft [GO:0045121]; microtubule organizing center [GO:0005815]; plasma membrane [GO:0005886]; plasma membrane raft [GO:0044853]; presynapse [GO:0098793]; presynaptic active zone [GO:0048786]; sarcolemma [GO:0042383]; synapse [GO:0045202]; uropod [GO:0001931]; ionotropic glutamate receptor binding [GO:0035255]; protease binding [GO:0002020]; axon guidance [GO:0007411]; axonogenesis [GO:0007409]; cellular response to exogenous dsRNA [GO:0071360]; dsRNA transport [GO:0033227]; endocytosis [GO:0006897]; extracellular matrix disassembly [GO:0022617]; membrane raft assembly [GO:0001765]; plasma membrane raft assembly [GO:0044854]; positive regulation of cell adhesion molecule production [GO:0060355]; positive regulation of cell junction assembly [GO:1901890]; positive regulation of cell-cell adhesion mediated by cadherin [GO:2000049]; positive regulation of cytokine production [GO:0001819]; positive regulation of endocytosis [GO:0045807]; positive regulation of heterotypic cell-cell adhesion [GO:0034116]; positive regulation of interferon-beta production [GO:0032728]; positive regulation of myoblast fusion [GO:1901741]; positive regulation of NF-kappaB transcription factor activity [GO:0051092]; positive regulation of protein binding [GO:0032092]; positive regulation of protein phosphorylation [GO:0001934]; positive regulation of skeletal muscle tissue development [GO:0048643]; positive regulation of synaptic transmission, dopaminergic [GO:0032226]; positive regulation of toll-like receptor 3 signaling pathway [GO:0034141]; protein kinase C signaling [GO:0070528]; protein localization to membrane raft [GO:1903044]; protein localization to plasma membrane [GO:0072659]; protein stabilization [GO:0050821]; regulation of neurotransmitter uptake [GO:0051580]; regulation of receptor internalization [GO:0002090]; regulation of Rho protein signal transduction [GO:0035023]; response to endoplasmic reticulum stress [GO:0034976]</t>
  </si>
  <si>
    <t>May act as a scaffolding protein within caveolar membranes, functionally participating in formation of caveolae or caveolae-like vesicles.</t>
  </si>
  <si>
    <t>High expression in brain, white adipose tissue, heart muscle, skeletal muscle and lung. Low expression in spleen, liver and testis.</t>
  </si>
  <si>
    <t>Cell membrane {ECO:0000250|UniProtKB:O75955}; Peripheral membrane protein {ECO:0000250|UniProtKB:O75955}. Endosome {ECO:0000250|UniProtKB:O75955}. Membrane, caveola {ECO:0000269|PubMed:9153235}; Peripheral membrane protein {ECO:0000269|PubMed:9153235}. Melanosome {ECO:0000250|UniProtKB:O75955}. Membrane raft {ECO:0000250|UniProtKB:O75955}. Note=Identified by mass spectrometry in melanosome fractions from stage I to stage IV (By similarity). Membrane-associated protein of caveola (PubMed:9153235). {ECO:0000250|UniProtKB:O75955, ECO:0000269|PubMed:9153235}.</t>
  </si>
  <si>
    <t>Flnc Abpl Fln2</t>
  </si>
  <si>
    <t>Actin-binding;Alternative splicing;Cytoplasm;Cytoskeleton;Membrane;Methylation;Phosphoprotein;Reference proteome;Repeat;Ubl conjugation</t>
  </si>
  <si>
    <t>actin cytoskeleton [GO:0015629]; cytoplasm [GO:0005737]; cytosol [GO:0005829]; plasma membrane [GO:0005886]; sarcolemma [GO:0042383]; sarcoplasm [GO:0016528]; Z disc [GO:0030018]; actin binding [GO:0003779]; ankyrin binding [GO:0030506]; cytoskeletal protein binding [GO:0008092]; identical protein binding [GO:0042802]; actin filament-based process [GO:0030029]; muscle fiber development [GO:0048747]</t>
  </si>
  <si>
    <t>Muscle-specific filamin, which plays a central role in muscle cells, probably by functioning as a large actin-cross-linking protein. May be involved in reorganizing the actin cytoskeleton in response to signaling events, and may also display structural functions at the Z lines in muscle cells. Critical for normal myogenesis and for maintaining the structural integrity of the muscle fibers. {ECO:0000269|PubMed:16914736}.</t>
  </si>
  <si>
    <t>Cytoplasm {ECO:0000250}. Membrane {ECO:0000250}; Peripheral membrane protein {ECO:0000250}. Cytoplasm, cytoskeleton {ECO:0000250}. Cytoplasm, myofibril, sarcomere, Z line {ECO:0000250}. Note=A small amount localizes at membranes. In striated muscle cells, it predominantly localizes in myofibrillar Z lines, while a minor fraction localizes with subsarcolemme (By similarity). Targeting to developing and mature Z lines is mediated by the intradomain insert (By similarity). {ECO:0000250}.</t>
  </si>
  <si>
    <t>Flnb</t>
  </si>
  <si>
    <t>Acetylation;Actin-binding;Cytoplasm;Cytoskeleton;Isopeptide bond;Phosphoprotein;Reference proteome;Repeat;Ubl conjugation</t>
  </si>
  <si>
    <t>brush border [GO:0005903]; cell cortex [GO:0005938]; cytoplasm [GO:0005737]; cytosol [GO:0005829]; focal adhesion [GO:0005925]; neuron projection [GO:0043005]; neuronal cell body [GO:0043025]; nucleus [GO:0005634]; phagocytic vesicle [GO:0045335]; plasma membrane [GO:0005886]; stress fiber [GO:0001725]; Z disc [GO:0030018]; actin binding [GO:0003779]; identical protein binding [GO:0042802]; actin cytoskeleton organization [GO:0030036]; cellular response to interferon-gamma [GO:0071346]; epithelial cell morphogenesis [GO:0003382]; keratinocyte development [GO:0003334]; skeletal muscle tissue development [GO:0007519]</t>
  </si>
  <si>
    <t>Connects cell membrane constituents to the actin cytoskeleton. May promote orthogonal branching of actin filaments and links actin filaments to membrane glycoproteins. Anchors various transmembrane proteins to the actin cytoskeleton (By similarity). {ECO:0000250}.</t>
  </si>
  <si>
    <t>Expressed in hippocampus, cortex, cerebellar Purkinje cells and granule cell layers. {ECO:0000269|PubMed:12393796}.</t>
  </si>
  <si>
    <t>Cytoplasm, cell cortex. Cytoplasm, cytoskeleton. Cytoplasm, cytoskeleton, stress fiber {ECO:0000250}. Cytoplasm, myofibril, sarcomere, Z line {ECO:0000250}.</t>
  </si>
  <si>
    <t>Flna Fln Fln1</t>
  </si>
  <si>
    <t>Acetylation;Actin-binding;Alternative splicing;Cell projection;Cilium biogenesis/degradation;Cytoplasm;Cytoskeleton;Isopeptide bond;Phosphoprotein;Reference proteome;Repeat;Ubl conjugation</t>
  </si>
  <si>
    <t>actin cytoskeleton [GO:0015629]; actin filament [GO:0005884]; actin filament bundle [GO:0032432]; apical dendrite [GO:0097440]; axonal growth cone [GO:0044295]; brush border [GO:0005903]; cell cortex [GO:0005938]; cell-cell junction [GO:0005911]; cortical cytoskeleton [GO:0030863]; cytoplasm [GO:0005737]; cytosol [GO:0005829]; dendritic shaft [GO:0043198]; glutamatergic synapse [GO:0098978]; growth cone [GO:0030426]; Myb complex [GO:0031523]; neuronal cell body [GO:0043025]; nucleolus [GO:0005730]; nucleus [GO:0005634]; perikaryon [GO:0043204]; perinuclear region of cytoplasm [GO:0048471]; plasma membrane [GO:0005886]; postsynapse [GO:0098794]; trans-Golgi network [GO:0005802]; Z disc [GO:0030018]; actin binding [GO:0003779]; actin filament binding [GO:0051015]; Fc-gamma receptor I complex binding [GO:0034988]; G protein-coupled receptor binding [GO:0001664]; GTPase binding [GO:0051020]; ion channel binding [GO:0044325]; kinase binding [GO:0019900]; mu-type opioid receptor binding [GO:0031852]; potassium channel regulator activity [GO:0015459]; protein homodimerization activity [GO:0042803]; protein kinase C binding [GO:0005080]; protein-containing complex binding [GO:0044877]; Rac GTPase binding [GO:0048365]; Ral GTPase binding [GO:0017160]; Rho GTPase binding [GO:0017048]; SMAD binding [GO:0046332]; small GTPase binding [GO:0031267]; transcription factor binding [GO:0008134]; actin crosslink formation [GO:0051764]; actin cytoskeleton organization [GO:0030036]; actin cytoskeleton reorganization [GO:0031532]; adenylate cyclase-inhibiting dopamine receptor signaling pathway [GO:0007195]; angiogenesis [GO:0001525]; blood vessel remodeling [GO:0001974]; cell-cell junction organization [GO:0045216]; cilium assembly [GO:0060271]; cytoplasmic sequestering of protein [GO:0051220]; early endosome to late endosome transport [GO:0045022]; epithelial to mesenchymal transition [GO:0001837]; establishment of protein localization [GO:0045184]; establishment of Sertoli cell barrier [GO:0097368]; formation of radial glial scaffolds [GO:0021943]; heart morphogenesis [GO:0003007]; mitotic spindle assembly [GO:0090307]; mRNA transcription by RNA polymerase II [GO:0042789]; negative regulation of apoptotic process [GO:0043066]; negative regulation of DNA-binding transcription factor activity [GO:0043433]; negative regulation of neuron projection development [GO:0010977]; negative regulation of protein catabolic process [GO:0042177]; negative regulation of transcription by RNA polymerase I [GO:0016479]; positive regulation of actin filament bundle assembly [GO:0032233]; positive regulation of axon regeneration [GO:0048680]; positive regulation of I-kappaB kinase/NF-kappaB signaling [GO:0043123]; positive regulation of integrin-mediated signaling pathway [GO:2001046]; positive regulation of neural precursor cell proliferation [GO:2000179]; positive regulation of neuron migration [GO:2001224]; positive regulation of potassium ion transmembrane transport [GO:1901381]; positive regulation of protein import into nucleus [GO:0042307]; positive regulation of substrate adhesion-dependent cell spreading [GO:1900026]; protein localization to bicellular tight junction [GO:1902396]; protein localization to cell surface [GO:0034394]; protein localization to plasma membrane [GO:0072659]; protein stabilization [GO:0050821]; receptor clustering [GO:0043113]; regulation of actin filament bundle assembly [GO:0032231]; regulation of cell migration [GO:0030334]; regulation of membrane repolarization during atrial cardiac muscle cell action potential [GO:1905000]; regulation of membrane repolarization during cardiac muscle cell action potential [GO:1905031]; semaphorin-plexin signaling pathway [GO:0071526]; synapse organization [GO:0050808]; tubulin deacetylation [GO:0090042]; wound healing, spreading of cells [GO:0044319]</t>
  </si>
  <si>
    <t>Actin binding protein that promotes orthogonal branching of actin filaments and links actin filaments to membrane glycoproteins. Anchors various transmembrane proteins to the actin cytoskeleton and serves as a scaffold for a wide range of cytoplasmic signaling proteins (By similarity). Interaction with FLNB may allow neuroblast migration from the ventricular zone into the cortical plate. Tethers cell surface-localized furin, modulates its rate of internalization and directs its intracellular trafficking. Involved in ciliogenesis. Plays a role in cell-cell contacts and adherens junctions during the development of blood vessels, heart and brain organs (PubMed:17172441). Plays a role in platelets morphology through interaction with SYK that regulates ITAM- and ITAM-like-containing receptor signaling, resulting in by platelet cytoskeleton organization maintenance (PubMed:20713593). During the axon guidance process, required for growth cone collapse induced by SEMA3A-mediated stimulation of neurons (PubMed:25358863). {ECO:0000250, ECO:0000269|PubMed:17172441, ECO:0000269|PubMed:20713593, ECO:0000269|PubMed:22121117, ECO:0000269|PubMed:25358863, ECO:0000269|PubMed:9412467}.</t>
  </si>
  <si>
    <t>Widely expressed. Highly expressed in Purkinje cells.</t>
  </si>
  <si>
    <t>Cytoplasm, cell cortex {ECO:0000250}. Cytoplasm, cytoskeleton {ECO:0000269|PubMed:25358863}. Perikaryon {ECO:0000269|PubMed:25358863}. Cell projection, growth cone {ECO:0000269|PubMed:25358863}. Note=Colocalizes with CPMR1 in the central region of DRG neuron growth cone (PubMed:25358863). Following SEMA3A stimulation of DRG neurons, colocalizes with F-actin (PubMed:25358863). {ECO:0000269|PubMed:25358863}.</t>
  </si>
  <si>
    <t>Filip1</t>
  </si>
  <si>
    <t>Coiled coil;Cytoplasm;Cytoskeleton;Phosphoprotein;Reference proteome</t>
  </si>
  <si>
    <t>actin cytoskeleton [GO:0015629]; cytoplasm [GO:0005737]; glutamatergic synapse [GO:0098978]; nucleolus [GO:0005730]; plasma membrane [GO:0005886]; postsynaptic actin cytoskeleton [GO:0098871]; modification of postsynaptic structure [GO:0099010]</t>
  </si>
  <si>
    <t>By acting through a filamin-A/F-actin axis, it controls the start of neocortical cell migration from the ventricular zone. May be able to induce the degradation of filamin-A. {ECO:0000250|UniProtKB:Q8K4T4}.</t>
  </si>
  <si>
    <t>Cytoplasm, cytoskeleton {ECO:0000250|UniProtKB:Q7Z7B0, ECO:0000250|UniProtKB:Q8K4T4}.</t>
  </si>
  <si>
    <t>Flii Fli1 Fliih</t>
  </si>
  <si>
    <t>Acetylation;Actin-binding;Activator;Cell junction;Cytoplasm;Cytoskeleton;Developmental protein;Leucine-rich repeat;Nucleus;Phosphoprotein;Reference proteome;Repeat;Transcription;Transcription regulation</t>
  </si>
  <si>
    <t>actin cytoskeleton [GO:0015629]; brush border [GO:0005903]; centriolar satellite [GO:0034451]; cytoplasm [GO:0005737]; cytosol [GO:0005829]; focal adhesion [GO:0005925]; nucleoplasm [GO:0005654]; nucleus [GO:0005634]; actin binding [GO:0003779]; actin filament binding [GO:0051015]; phosphatidylinositol-4,5-bisphosphate binding [GO:0005546]; actin cytoskeleton organization [GO:0030036]; actin filament severing [GO:0051014]; actin polymerization or depolymerization [GO:0008154]; barbed-end actin filament capping [GO:0051016]; multicellular organism development [GO:0007275]; myofibril assembly [GO:0030239]</t>
  </si>
  <si>
    <t>May play a role as coactivator in transcriptional activation by hormone-activated nuclear receptors (NR) and acts in cooperation with NCOA2 and CARM1. Involved in estrogen hormone signaling (By similarity). Essential for early embryonic development. May play a role in regulation of cytoskeletal rearrangements involved in cytokinesis and cell migration, by inhibiting Rac1-dependent paxillin phosphorylation. {ECO:0000250, ECO:0000269|PubMed:11171324, ECO:0000269|PubMed:11971982, ECO:0000269|PubMed:21430700, ECO:0000269|PubMed:22581781}.</t>
  </si>
  <si>
    <t>Expressed in blastocyst. {ECO:0000269|PubMed:10947868}.</t>
  </si>
  <si>
    <t>Nucleus. Cytoplasm, cytoskeleton. Cytoplasm, cytoskeleton, microtubule organizing center, centrosome. Cell junction, focal adhesion. Note=Colocalizes to actin-rich structures in blastocysts and, together with HRAS, RHOA and CDC42, in migrating fibroblasts. Localizes to centrosomes.</t>
  </si>
  <si>
    <t>Fn1</t>
  </si>
  <si>
    <t>3D-structure;Acute phase;Alternative splicing;Angiogenesis;Cell adhesion;Cell shape;Disulfide bond;Extracellular matrix;Glycoprotein;Heparin-binding;Isopeptide bond;Oxidation;Phosphoprotein;Pyrrolidone carboxylic acid;Reference proteome;Repeat;Secreted;Signal;Sulfation</t>
  </si>
  <si>
    <t>apical plasma membrane [GO:0016324]; basement membrane [GO:0005604]; collagen-containing extracellular matrix [GO:0062023]; endoplasmic reticulum-Golgi intermediate compartment [GO:0005793]; extracellular exosome [GO:0070062]; extracellular matrix [GO:0031012]; extracellular space [GO:0005615]; fibrinogen complex [GO:0005577]; chaperone binding [GO:0051087]; disordered domain specific binding [GO:0097718]; enzyme binding [GO:0019899]; heparin binding [GO:0008201]; identical protein binding [GO:0042802]; integrin binding [GO:0005178]; mercury ion binding [GO:0045340]; peptidase activator activity [GO:0016504]; protease binding [GO:0002020]; protein C-terminus binding [GO:0008022]; proteoglycan binding [GO:0043394]; signaling receptor binding [GO:0005102]; acute-phase response [GO:0006953]; angiogenesis [GO:0001525]; blood coagulation, fibrin clot formation [GO:0072378]; calcium-independent cell-matrix adhesion [GO:0007161]; cell activation [GO:0001775]; cell adhesion [GO:0007155]; cell-matrix adhesion [GO:0007160]; cell-substrate junction assembly [GO:0007044]; cellular response to interleukin-1 [GO:0071347]; cellular response to mercury ion [GO:0071288]; endodermal cell differentiation [GO:0035987]; extracellular matrix organization [GO:0030198]; glial cell migration [GO:0008347]; heart development [GO:0007507]; integrin activation [GO:0033622]; integrin-mediated signaling pathway [GO:0007229]; interaction with symbiont [GO:0051702]; negative regulation of apoptotic process [GO:0043066]; negative regulation of collagen biosynthetic process [GO:0032966]; negative regulation of transforming growth factor-beta secretion [GO:2001202]; nervous system development [GO:0007399]; neural crest cell migration involved in autonomic nervous system development [GO:1901166]; peptide cross-linking [GO:0018149]; platelet aggregation [GO:0070527]; positive regulation of axon extension [GO:0045773]; positive regulation of cell migration [GO:0030335]; positive regulation of cell population proliferation [GO:0008284]; positive regulation of chemotaxis [GO:0050921]; positive regulation of fibroblast proliferation [GO:0048146]; positive regulation of gene expression [GO:0010628]; positive regulation of substrate-dependent cell migration, cell attachment to substrate [GO:1904237]; regulation of cell shape [GO:0008360]; regulation of ERK1 and ERK2 cascade [GO:0070372]; regulation of gene expression [GO:0010468]; regulation of protein phosphorylation [GO:0001932]; substrate adhesion-dependent cell spreading [GO:0034446]; wound healing [GO:0042060]</t>
  </si>
  <si>
    <t>Fibronectins bind cell surfaces and various compounds including collagen, fibrin, heparin, DNA, and actin. Fibronectins are involved in cell adhesion, cell motility, opsonization, wound healing, and maintenance of cell shape healing, and maintenance of cell shape. Involved in osteoblast compaction through the fibronectin fibrillogenesis cell-mediated matrix assembly process, essential for osteoblast mineralization. Participates in the regulation of type I collagen deposition by osteoblasts. {ECO:0000269|PubMed:21768292}.; Anastellin binds fibronectin and induces fibril formation. This fibronectin polymer, named superfibronectin, exhibits enhanced adhesive properties. Both anastellin and superfibronectin inhibit tumor growth, angiogenesis and metastasis. Anastellin activates p38 MAPK and inhibits lysophospholipid signaling (By similarity). {ECO:0000250}.</t>
  </si>
  <si>
    <t>Expressed in the inner limiting membrane and around blood vessels in the retina (at protein level) (PubMed:29777959). Plasma FN (soluble dimeric form) is secreted by hepatocytes. Cellular FN (dimeric or cross-linked multimeric forms), made by fibroblasts, epithelial and other cell types, is deposited as fibrils in the extracellular matrix. {ECO:0000269|PubMed:29777959}.</t>
  </si>
  <si>
    <t>Secreted, extracellular space, extracellular matrix.</t>
  </si>
  <si>
    <t>Fhl3</t>
  </si>
  <si>
    <t>Acetylation;Activator;Cytoplasm;LIM domain;Metal-binding;Nucleus;Reference proteome;Repeat;Transcription;Transcription regulation;Zinc;Zinc-finger</t>
  </si>
  <si>
    <t>nucleus [GO:0005634]; stress fiber [GO:0001725]; Z disc [GO:0030018]; actin binding [GO:0003779]; metal ion binding [GO:0046872]; transcription coregulator activity [GO:0003712]; actin cytoskeleton organization [GO:0030036]</t>
  </si>
  <si>
    <t>Recruited by SOX15 to FOXK1 promoters where it acts as a transcriptional coactivator of FOXK1. {ECO:0000269|PubMed:17363903}.</t>
  </si>
  <si>
    <t>Expressed in myogenic progenitor cells (at protein level) (PubMed:17363903). Expressed in skeletal striated muscle and the heart (PubMed:10906474, PubMed:17363903). Expressed to a lesser extent, in lung, and kidney (PubMed:10906474). Expressed in skin and skeletal muscles such as the masseter, tongue, tibialis anterior and plantar muscles (PubMed:10049693). {ECO:0000269|PubMed:10049693, ECO:0000269|PubMed:10906474, ECO:0000269|PubMed:17363903}.</t>
  </si>
  <si>
    <t>Nucleus {ECO:0000269|PubMed:17363903}. Cytoplasm {ECO:0000269|PubMed:17363903}.</t>
  </si>
  <si>
    <t>Fhl2</t>
  </si>
  <si>
    <t>Cytoplasm;Isopeptide bond;LIM domain;Metal-binding;Nucleus;Phosphoprotein;Reference proteome;Repeat;Transcription;Transcription regulation;Ubl conjugation;Zinc;Zinc-finger</t>
  </si>
  <si>
    <t>M band [GO:0031430]; nucleus [GO:0005634]; Z disc [GO:0030018]; bHLH transcription factor binding [GO:0043425]; identical protein binding [GO:0042802]; metal ion binding [GO:0046872]; transcription coregulator activity [GO:0003712]; transcription corepressor activity [GO:0003714]; transcription factor binding [GO:0008134]; atrial cardiac muscle cell development [GO:0055014]; heart trabecula formation [GO:0060347]; negative regulation of apoptotic process [GO:0043066]; negative regulation of calcineurin-NFAT signaling cascade [GO:0070885]; negative regulation of transcription by RNA polymerase II [GO:0000122]; osteoblast differentiation [GO:0001649]; regulation of transcription by RNA polymerase II [GO:0006357]; response to hormone [GO:0009725]; ventricular cardiac muscle cell development [GO:0055015]</t>
  </si>
  <si>
    <t>May function as a molecular transmitter linking various signaling pathways to transcriptional regulation. Negatively regulates the transcriptional repressor E4F1 and may function in cell growth. Inhibits the transcriptional activity of FOXO1 and its apoptotic function by enhancing the interaction of FOXO1 with SIRT1 and FOXO1 deacetylation (By similarity). Negatively regulates the calcineurin/NFAT signaling pathway in cardiomyocytes (PubMed:22851699). {ECO:0000250|UniProtKB:Q14192, ECO:0000269|PubMed:22851699}.</t>
  </si>
  <si>
    <t>Highly expressed in heart but also detectable in brain and skeletal muscle. {ECO:0000269|PubMed:10906474}.</t>
  </si>
  <si>
    <t>Cytoplasm {ECO:0000250|UniProtKB:Q14192}. Nucleus {ECO:0000269|PubMed:20013826}. Cytoplasm, myofibril, sarcomere, Z line {ECO:0000269|PubMed:22851699}.</t>
  </si>
  <si>
    <t>Nccrp1 Fbxo50</t>
  </si>
  <si>
    <t>Cytoplasm;Phosphoprotein;Reference proteome</t>
  </si>
  <si>
    <t>cytoplasm [GO:0005737]; SCF ubiquitin ligase complex [GO:0019005]; glycoprotein catabolic process [GO:0006516]; positive regulation of cell population proliferation [GO:0008284]; protein ubiquitination [GO:0016567]; SCF-dependent proteasomal ubiquitin-dependent protein catabolic process [GO:0031146]; ubiquitin-dependent ERAD pathway [GO:0030433]</t>
  </si>
  <si>
    <t>Promotes cell proliferation. {ECO:0000250}.</t>
  </si>
  <si>
    <t>Strongly expressed in kidney. Weakly expressed in stomach, colon, duodenum and prostate. {ECO:0000269|PubMed:22087255}.</t>
  </si>
  <si>
    <t>Fbn1 Fbn-1</t>
  </si>
  <si>
    <t>Calcium;Disulfide bond;EGF-like domain;Extracellular matrix;Glycoprotein;Hormone;Phosphoprotein;Reference proteome;Repeat;Secreted;Signal</t>
  </si>
  <si>
    <t>basement membrane [GO:0005604]; collagen-containing extracellular matrix [GO:0062023]; extracellular matrix [GO:0031012]; extracellular region [GO:0005576]; extracellular space [GO:0005615]; microfibril [GO:0001527]; calcium ion binding [GO:0005509]; extracellular matrix structural constituent [GO:0005201]; heparin binding [GO:0008201]; hormone activity [GO:0005179]; identical protein binding [GO:0042802]; integrin binding [GO:0005178]; protein-containing complex binding [GO:0044877]; activation of protein kinase A activity [GO:0034199]; anatomical structure morphogenesis [GO:0009653]; camera-type eye development [GO:0043010]; cell adhesion mediated by integrin [GO:0033627]; cellular response to insulin-like growth factor stimulus [GO:1990314]; cellular response to transforming growth factor beta stimulus [GO:0071560]; embryonic eye morphogenesis [GO:0048048]; glucose homeostasis [GO:0042593]; glucose metabolic process [GO:0006006]; heart development [GO:0007507]; kidney development [GO:0001822]; metanephros development [GO:0001656]; negative regulation of osteoclast development [GO:2001205]; negative regulation of osteoclast differentiation [GO:0045671]; post-embryonic eye morphogenesis [GO:0048050]; protein kinase A signaling [GO:0010737]; sequestering of BMP in extracellular matrix [GO:0035582]; sequestering of TGFbeta in extracellular matrix [GO:0035583]; skeletal system development [GO:0001501]</t>
  </si>
  <si>
    <t>[Fibrillin-1]: Structural component of the 10-12 nm diameter microfibrils of the extracellular matrix, which conveys both structural and regulatory properties to load-bearing connective tissues. Fibrillin-1-containing microfibrils provide long-term force bearing structural support. In tissues such as the lung, blood vessels and skin, microfibrils form the periphery of the elastic fiber, acting as a scaffold for the deposition of elastin. In addition, microfibrils can occur as elastin-independent networks in tissues such as the ciliary zonule, tendon, cornea and glomerulus where they provide tensile strength and have anchoring roles. Fibrillin-1 also plays a key role in tissue homeostasis through specific interactions with growth factors, such as the bone morphogenetic proteins (BMPs), growth and differentiation factors (GDFs) and latent transforming growth factor-beta-binding proteins (LTBPs), cell-surface integrins and other extracellular matrix protein and proteoglycan components (By similarity). Regulates osteoblast maturation by controlling TGF-beta bioavailability and calibrating TGF-beta and BMP levels, respectively (PubMed:20855508). Negatively regulates osteoclastogenesis by binding and sequestering an osteoclast differentiation and activation factor TNFSF11. This leads to disruption of TNFSF11-induced Ca(2+) signaling and impairment of TNFSF11-mediated nuclear translocation and activation of transcription factor NFATC1 which regulates genes important for osteoclast differentiation and function (PubMed:24039232). Mediates cell adhesion via its binding to cell surface receptors integrins ITGAV:ITGB3 and ITGA5:ITGB1. Binds heparin and this interaction plays an important role in the assembly of microfibrils (By similarity). {ECO:0000250|UniProtKB:P35555, ECO:0000269|PubMed:20855508, ECO:0000269|PubMed:24039232}.; [Asprosin]: Hormone that targets the liver to increase plasma glucose levels. Secreted by white adipose tissue and circulates in the plasma. Acts in response to fasting and promotes blood glucose elevation by binding to the surface of hepatocytes. Promotes hepatocyte glucose release by activating the protein kinase A activity in the liver, resulting in rapid glucose release into the circulation. {ECO:0000250|UniProtKB:P35555}.</t>
  </si>
  <si>
    <t>Asprosin: Secreted by white adipose tissue (at protein level) (PubMed:27087445). Fibrillin-1: Strongly expressed during the first week of osteoblast differentiation (PubMed:24039232). {ECO:0000269|PubMed:24039232, ECO:0000269|PubMed:27087445}.</t>
  </si>
  <si>
    <t>Secreted {ECO:0000250|UniProtKB:P35555}. Note=Fibrillin-1 and Asprosin chains are still linked together during the secretion from cells, but are subsequently separated by furin. {ECO:0000250|UniProtKB:P35555}.; [Asprosin]: Secreted {ECO:0000250|UniProtKB:P35555}. Note=Secreted into the plasma. {ECO:0000250|UniProtKB:P35555}.; [Fibrillin-1]: Secreted, extracellular space, extracellular matrix {ECO:0000269|PubMed:24039232}.</t>
  </si>
  <si>
    <t>Fbln2</t>
  </si>
  <si>
    <t>Alternative splicing;Calcium;Direct protein sequencing;Disulfide bond;EGF-like domain;Extracellular matrix;Glycoprotein;Reference proteome;Repeat;Secreted;Signal</t>
  </si>
  <si>
    <t>collagen-containing extracellular matrix [GO:0062023]; calcium ion binding [GO:0005509]; extracellular matrix binding [GO:0050840]; extracellular matrix organization [GO:0030198]; positive regulation of cell-substrate adhesion [GO:0010811]</t>
  </si>
  <si>
    <t>Its binding to fibronectin and some other ligands is calcium dependent. May act as an adapter that mediates the interaction between FBN1 and ELN. {ECO:0000250|UniProtKB:P98095}.</t>
  </si>
  <si>
    <t>Component of both basement membranes and other connective tissues.</t>
  </si>
  <si>
    <t>Farp1</t>
  </si>
  <si>
    <t>Cell junction;Cell membrane;Cell projection;Cytoplasm;Developmental protein;Guanine-nucleotide releasing factor;Membrane;Phosphoprotein;Reference proteome;Repeat;Synapse;Synaptosome</t>
  </si>
  <si>
    <t>cytoskeleton [GO:0005856]; cytosol [GO:0005829]; dendrite [GO:0030425]; dendritic spine [GO:0043197]; extrinsic component of cytoplasmic side of plasma membrane [GO:0031234]; extrinsic component of postsynaptic membrane [GO:0098890]; filopodium [GO:0030175]; glutamatergic synapse [GO:0098978]; cytoskeletal protein binding [GO:0008092]; Rac GTPase binding [GO:0048365]; Rac guanyl-nucleotide exchange factor activity [GO:0030676]; dendrite morphogenesis [GO:0048813]; negative regulation of phosphatase activity [GO:0010923]; postsynaptic actin cytoskeleton organization [GO:0098974]; regulation of presynapse assembly [GO:1905606]; retrograde trans-synaptic signaling by trans-synaptic protein complex [GO:0098942]; synapse assembly [GO:0007416]</t>
  </si>
  <si>
    <t>Functions as guanine nucleotide exchange factor for RAC1. May play a role in semaphorin signaling. Plays a role in the assembly and disassembly of dendritic filopodia, the formation of dendritic spines, regulation of dendrite length and ultimately the formation of synapses (By similarity). {ECO:0000250}.</t>
  </si>
  <si>
    <t>Detected in brain cortex, hippocampus, striatum, olfactory bulb, cerebellum and hindbrain (at protein level). {ECO:0000269|PubMed:23209303}.</t>
  </si>
  <si>
    <t>Cell membrane {ECO:0000269|PubMed:23209303}; Peripheral membrane protein {ECO:0000269|PubMed:23209303}; Cytoplasmic side {ECO:0000269|PubMed:23209303}. Cell junction, synapse {ECO:0000269|PubMed:23209303}. Cell junction, synapse, synaptosome {ECO:0000250}. Cytoplasm, cytosol {ECO:0000250}. Cell projection, filopodium {ECO:0000250}. Cell projection, dendrite {ECO:0000250}. Cell projection, dendritic spine {ECO:0000250}. Note=Recruited to the cell membrane via interaction with CADM1. {ECO:0000250}.</t>
  </si>
  <si>
    <t>Membrane {ECO:0000305}; Single-pass type I membrane protein {ECO:0000305}.</t>
  </si>
  <si>
    <t>FAM120A Kiaa0183 Ossa</t>
  </si>
  <si>
    <t>Acetylation;Cell membrane;Cytoplasm;Membrane;Methylation;Phosphoprotein;RNA-binding;Reference proteome</t>
  </si>
  <si>
    <t>cytosol [GO:0005829]; host cell nucleus [GO:0042025]; nucleus [GO:0005634]; plasma membrane [GO:0005886]; RNA binding [GO:0003723]</t>
  </si>
  <si>
    <t>Critical component of the oxidative stress-induced survival signaling. Activates src family kinases and acts as a scaffolding protein enabling src family kinases to phosphorylate and activate PI3-kinase. Binds RNA and promotes the secretion of IGF-II (By similarity). May participate in mRNA transport in the cytoplasm. {ECO:0000250, ECO:0000269|PubMed:18413649}.</t>
  </si>
  <si>
    <t>Present in Purkinje cells in the cerebellum, and in cortical neurons (at protein level). {ECO:0000269|PubMed:18413649}.</t>
  </si>
  <si>
    <t>Cytoplasm {ECO:0000250}. Cell membrane {ECO:0000250}; Peripheral membrane protein {ECO:0000250}; Cytoplasmic side {ECO:0000250}. Note=Translocates to plasma membrane upon ultraviolet exposure. {ECO:0000250}.</t>
  </si>
  <si>
    <t>Erlin2 Spfh2</t>
  </si>
  <si>
    <t>Acetylation;Cholesterol metabolism;Endoplasmic reticulum;Glycoprotein;Lipid metabolism;Membrane;Reference proteome;Signal-anchor;Steroid metabolism;Sterol metabolism;Transmembrane;Transmembrane helix</t>
  </si>
  <si>
    <t>cytosol [GO:0005829]; endoplasmic reticulum [GO:0005783]; endoplasmic reticulum membrane [GO:0005789]; integral component of membrane [GO:0016021]; membrane raft [GO:0045121]; plasma membrane [GO:0005886]; protein-containing complex [GO:0032991]; cholesterol binding [GO:0015485]; ubiquitin protein ligase binding [GO:0031625]; cholesterol metabolic process [GO:0008203]; negative regulation of cholesterol biosynthetic process [GO:0045541]; negative regulation of fatty acid biosynthetic process [GO:0045717]; SREBP signaling pathway [GO:0032933]; ubiquitin-dependent ERAD pathway [GO:0030433]</t>
  </si>
  <si>
    <t>Component of the ERLIN1/ERLIN2 complex which mediates the endoplasmic reticulum-associated degradation (ERAD) of inositol 1,4,5-trisphosphate receptors (IP3Rs) such as ITPR1. Promotes sterol-accelerated ERAD of HMGCR probably implicating an AMFR/gp78-containing ubiquitin ligase complex. Involved in regulation of cellular cholesterol homeostasis by regulation the SREBP signaling pathway. May promote ER retention of the SCAP-SREBF complex (By similarity). {ECO:0000250|UniProtKB:O94905}.</t>
  </si>
  <si>
    <t>Endoplasmic reticulum membrane {ECO:0000250}; Single-pass type II membrane protein {ECO:0000250}. Note=Associated with lipid raft-like domains of the endoplasmic reticulum membrane. {ECO:0000250}.</t>
  </si>
  <si>
    <t>Erbin Erbb2ip Kiaa1225 Lap2</t>
  </si>
  <si>
    <t>Alternative splicing;Cell junction;Cell membrane;Leucine-rich repeat;Membrane;Nucleus;Phosphoprotein;Reference proteome;Repeat</t>
  </si>
  <si>
    <t>basolateral plasma membrane [GO:0016323]; cell junction [GO:0030054]; cytoplasm [GO:0005737]; glutamatergic synapse [GO:0098978]; hemidesmosome [GO:0030056]; neuromuscular junction [GO:0031594]; nuclear membrane [GO:0031965]; nuclear speck [GO:0016607]; nucleus [GO:0005634]; plasma membrane [GO:0005886]; postsynaptic specialization [GO:0099572]; ErbB-2 class receptor binding [GO:0005176]; signaling receptor binding [GO:0005102]; cellular response to tumor necrosis factor [GO:0071356]; negative regulation of monocyte chemotactic protein-1 production [GO:0071638]; negative regulation of NF-kappaB transcription factor activity [GO:0032088]; negative regulation of nucleotide-binding oligomerization domain containing 2 signaling pathway [GO:0070433]; positive regulation of Ras protein signal transduction [GO:0046579]; protein targeting [GO:0006605]; regulation of postsynaptic membrane neurotransmitter receptor levels [GO:0099072]; response to lipopolysaccharide [GO:0032496]; response to muramyl dipeptide [GO:0032495]; signal transduction [GO:0007165]</t>
  </si>
  <si>
    <t>Acts as an adapter for the receptor ERBB2, in epithelia. By binding the unphosphorylated ERBB2 'Tyr-1248' receptor, it may contribute to stabilize this unphosphorylated state (By similarity). Inhibits NOD2-dependent NF-kappa-B signaling and proinflammatory cytokine secretion (PubMed:16203728). {ECO:0000250|UniProtKB:Q96RT1, ECO:0000269|PubMed:16203728}.</t>
  </si>
  <si>
    <t>Cell junction, hemidesmosome {ECO:0000250|UniProtKB:Q96RT1}. Nucleus membrane {ECO:0000269|PubMed:18802028}. Basolateral cell membrane {ECO:0000269|PubMed:16203728}. Note=Found in hemidesmosomes, which are cell-substrate adhesion complexes in stratified epithelia. In transfected cells, either diffusely distributed over the cytoplasm or concentrated at the basolateral membrane (By similarity). Colocalizes with the adrenergic receptors, ADREN1A and ADREN1B, at the nuclear membrane of cardiac myocytes. {ECO:0000250|UniProtKB:Q96RT1}.</t>
  </si>
  <si>
    <t>Eno3 Eno-3</t>
  </si>
  <si>
    <t>Acetylation;Cytoplasm;Direct protein sequencing;Glycolysis;Lyase;Magnesium;Metal-binding;Phosphoprotein;Reference proteome</t>
  </si>
  <si>
    <t>cytosol [GO:0005829]; membrane [GO:0016020]; phosphopyruvate hydratase complex [GO:0000015]; plasma membrane [GO:0005886]; identical protein binding [GO:0042802]; magnesium ion binding [GO:0000287]; phosphopyruvate hydratase activity [GO:0004634]; protein-containing complex binding [GO:0044877]; aging [GO:0007568]; glycolytic process [GO:0006096]; regulation of vacuole fusion, non-autophagic [GO:0032889]; response to drug [GO:0042493]; skeletal muscle tissue regeneration [GO:0043403]</t>
  </si>
  <si>
    <t>Reaction=(2R)-2-phosphoglycerate = H2O + phosphoenolpyruvate; Xref=Rhea:RHEA:10164, ChEBI:CHEBI:15377, ChEBI:CHEBI:58289, ChEBI:CHEBI:58702; EC=4.2.1.11;</t>
  </si>
  <si>
    <t>PATHWAY: Carbohydrate degradation; glycolysis; pyruvate from D-glyceraldehyde 3-phosphate: step 4/5.</t>
  </si>
  <si>
    <t>Appears to have a function in striated muscle development and regeneration.</t>
  </si>
  <si>
    <t>Brain (at protein level). The alpha/alpha homodimer is expressed in embryo and in most adult tissues. The alpha/beta heterodimer and the beta/beta homodimer are found in striated muscle, and the alpha/gamma heterodimer and the gamma/gamma homodimer in neurons. In striated muscle, the fiber-type order of ENO3 expression is IIB &gt; IIX &gt; IIA &gt; I. {ECO:0000269|PubMed:11229603, ECO:0000269|PubMed:23446454}.</t>
  </si>
  <si>
    <t>Cytoplasm {ECO:0000269|PubMed:11229603}. Note=Localized to the Z line. Some colocalization with CKM at M-band (By similarity). {ECO:0000250}.</t>
  </si>
  <si>
    <t>Eno1 Eno-1</t>
  </si>
  <si>
    <t>Acetylation;Cell membrane;Cytoplasm;Direct protein sequencing;Glycolysis;Hydroxylation;Isopeptide bond;Lyase;Magnesium;Membrane;Metal-binding;Phosphoprotein;Reference proteome;Ubl conjugation</t>
  </si>
  <si>
    <t>cell cortex region [GO:0099738]; cell surface [GO:0009986]; cytoplasm [GO:0005737]; cytosol [GO:0005829]; extrinsic component of plasma membrane [GO:0019897]; growth cone [GO:0030426]; membrane [GO:0016020]; membrane raft [GO:0045121]; myelin sheath [GO:0043209]; neuron projection [GO:0043005]; phosphopyruvate hydratase complex [GO:0000015]; plasma membrane [GO:0005886]; synaptic membrane [GO:0097060]; DNA-binding transcription repressor activity, RNA polymerase II-specific [GO:0001227]; enzyme binding [GO:0019899]; GTPase binding [GO:0051020]; heat shock protein binding [GO:0031072]; identical protein binding [GO:0042802]; magnesium ion binding [GO:0000287]; phosphopyruvate hydratase activity [GO:0004634]; protein homodimerization activity [GO:0042803]; protein-containing complex binding [GO:0044877]; RNA binding [GO:0003723]; RNA polymerase II transcription regulatory region sequence-specific DNA binding [GO:0000977]; canonical glycolysis [GO:0061621]; cellular response to interleukin-7 [GO:0098761]; glycolytic process [GO:0006096]; in utero embryonic development [GO:0001701]; positive regulation of binding [GO:0051099]; regulation of vacuole fusion, non-autophagic [GO:0032889]</t>
  </si>
  <si>
    <t>Reaction=(2R)-2-phosphoglycerate = H2O + phosphoenolpyruvate; Xref=Rhea:RHEA:10164, ChEBI:CHEBI:15377, ChEBI:CHEBI:58289, ChEBI:CHEBI:58702; EC=4.2.1.11; Evidence={ECO:0000250|UniProtKB:P06733};</t>
  </si>
  <si>
    <t>Glycolytic enzyme the catalyzes the conversion of 2-phosphoglycerate to phosphoenolpyruvate. In addition to glycolysis, involved in various processes such as growth control, hypoxia tolerance and allergic responses. May also function in the intravascular and pericellular fibrinolytic system due to its ability to serve as a receptor and activator of plasminogen on the cell surface of several cell-types such as leukocytes and neurons. Stimulates immunoglobulin production. {ECO:0000250|UniProtKB:P06733}.</t>
  </si>
  <si>
    <t>Testis. Found in the principal piece of sperm tail (at protein level). The alpha/alpha homodimer is expressed in embryo and in most adult tissues. The alpha/beta heterodimer and the beta/beta homodimer are found in striated muscle, and the alpha/gamma heterodimer and the gamma/gamma homodimer in neurons. In striated muscle, expression of ENO1 appears to be independent of fiber type. {ECO:0000269|PubMed:11229603, ECO:0000269|PubMed:23446454}.</t>
  </si>
  <si>
    <t>Cytoplasm {ECO:0000250}. Cell membrane {ECO:0000250}. Note=Can translocate to the plasma membrane in either the homodimeric (alpha/alpha) or heterodimeric (alpha/gamma) form (By similarity). ENO1 is localized to the M-band. {ECO:0000250, ECO:0000269|PubMed:11229603}.</t>
  </si>
  <si>
    <t>Eloc Tceb1</t>
  </si>
  <si>
    <t>3D-structure;Nucleus;Reference proteome;Transcription;Transcription regulation;Ubl conjugation pathway</t>
  </si>
  <si>
    <t>elongin complex [GO:0070449]; VCB complex [GO:0030891]; protein-containing complex binding [GO:0044877]; positive regulation of transcription elongation from RNA polymerase II promoter [GO:0032968]; ubiquitin-dependent protein catabolic process [GO:0006511]</t>
  </si>
  <si>
    <t>SIII, also known as elongin, is a general transcription elongation factor that increases the RNA polymerase II transcription elongation past template-encoded arresting sites. Subunit A is transcriptionally active and its transcription activity is strongly enhanced by binding to the dimeric complex of the SIII regulatory subunits B and C (elongin BC complex) (By similarity). In embryonic stem cells, the elongin BC complex is recruited by EPOP to Polycomb group (PcG) target genes in order generate genomic region that display both active and repressive chromatin properties, an important feature of pluripotent stem cells (PubMed:27863225, PubMed:27863226). {ECO:0000250|UniProtKB:Q15369, ECO:0000269|PubMed:27863225, ECO:0000269|PubMed:27863226}.; The elongin BC complex seems to be involved as an adapter protein in the proteasomal degradation of target proteins via different E3 ubiquitin ligase complexes, including the von Hippel-Lindau ubiquitination complex CBC(VHL). By binding to BC-box motifs it seems to link target recruitment subunits, like VHL and members of the SOCS box family, to Cullin/RBX1 modules that activate E2 ubiquitination enzymes. {ECO:0000250|UniProtKB:Q15369}.</t>
  </si>
  <si>
    <t>Elob Tceb2</t>
  </si>
  <si>
    <t>3D-structure;Acetylation;Nucleus;Phosphoprotein;Reference proteome;Transcription;Transcription regulation;Ubl conjugation pathway</t>
  </si>
  <si>
    <t>Cul2-RING ubiquitin ligase complex [GO:0031462]; Cul5-RING ubiquitin ligase complex [GO:0031466]; elongin complex [GO:0070449]; transcription regulator complex [GO:0005667]; VCB complex [GO:0030891]; protein-containing complex binding [GO:0044877]; transcription coactivator activity [GO:0003713]; ubiquitin protein ligase binding [GO:0031625]; positive regulation of transcription by RNA polymerase II [GO:0045944]; protein ubiquitination [GO:0016567]; transcription elongation from RNA polymerase II promoter [GO:0006368]</t>
  </si>
  <si>
    <t>SIII, also known as elongin, is a general transcription elongation factor that increases the RNA polymerase II transcription elongation past template-encoded arresting sites. Subunit A is transcriptionally active and its transcription activity is strongly enhanced by binding to the dimeric complex of the SIII regulatory subunits B and C (elongin BC complex) (By similarity). In embryonic stem cells, the elongin BC complex is recruited by EPOP to Polycomb group (PcG) target genes in order generate genomic region that display both active and repressive chromatin properties, an important feature of pluripotent stem cells (PubMed:27863225, PubMed:27863226). {ECO:0000250|UniProtKB:Q15370, ECO:0000269|PubMed:27863225, ECO:0000269|PubMed:27863226}.; The elongin BC complex seems to be involved as an adapter protein in the proteasomal degradation of target proteins via different E3 ubiquitin ligase complexes, including the von Hippel-Lindau ubiquitination complex CBC(VHL). By binding to BC-box motifs it seems to link target recruitment subunits, like VHL and members of the SOCS box family, to Cullin/RBX1 modules that activate E2 ubiquitination enzymes. {ECO:0000250|UniProtKB:Q15370}.</t>
  </si>
  <si>
    <t>Tufm</t>
  </si>
  <si>
    <t>Acetylation;Alternative splicing;Direct protein sequencing;Elongation factor;GTP-binding;Mitochondrion;Nucleotide-binding;Phosphoprotein;Protein biosynthesis;Reference proteome;Transit peptide</t>
  </si>
  <si>
    <t>mitochondrial inner membrane [GO:0005743]; mitochondrial nucleoid [GO:0042645]; mitochondrion [GO:0005739]; myelin sheath [GO:0043209]; synapse [GO:0045202]; GTP binding [GO:0005525]; GTPase activity [GO:0003924]; translation elongation factor activity [GO:0003746]; mitochondrial translational elongation [GO:0070125]; response to ethanol [GO:0045471]; translational elongation [GO:0006414]</t>
  </si>
  <si>
    <t>Promotes the GTP-dependent binding of aminoacyl-tRNA to the A-site of ribosomes during protein biosynthesis. Plays also a role in the regulation of autophagy and innate immunity. Recruits ATG5-ATG12 and NLRX1 at mitochondria and serves as a checkpoint of the RIG-I/DDX58-MAVS pathway. In turn, inhibits RLR-mediated type I interferon while promoting autophagy. {ECO:0000250|UniProtKB:P49411}.</t>
  </si>
  <si>
    <t>Mitochondrion {ECO:0000250|UniProtKB:P49411}.</t>
  </si>
  <si>
    <t>Efr3a Kiaa0143</t>
  </si>
  <si>
    <t>Alternative splicing;Cell membrane;Cytoplasm;Lipoprotein;Membrane;Palmitate;Phosphoprotein;Reference proteome</t>
  </si>
  <si>
    <t>cornified envelope [GO:0001533]; cytosol [GO:0005829]; plasma membrane [GO:0005886]; protein homodimerization activity [GO:0042803]; cell-cell adhesion [GO:0098609]; protein localization to plasma membrane [GO:0072659]</t>
  </si>
  <si>
    <t>Component of a complex required to localize phosphatidylinositol 4-kinase (PI4K) to the plasma membrane. The complex acts as a regulator of phosphatidylinositol 4-phosphate (PtdIns(4)P) synthesis. In the complex, EFR3A probably acts as the membrane-anchoring component. Also involved in responsiveness to G-protein-coupled receptors; it is however unclear whether this role is direct or indirect. {ECO:0000250|UniProtKB:Q14156}.</t>
  </si>
  <si>
    <t>Widely expressed (PubMed:25380825). Expressed in neurons of the superior olivary complex of the auditory brainstem. Also expressed at lower levels in the cochlear nucleus, the lateral leminiscal nuclei and the inferior collicus (PubMed:15363888). {ECO:0000269|PubMed:15363888, ECO:0000269|PubMed:25380825}.</t>
  </si>
  <si>
    <t>Cell membrane {ECO:0000269|PubMed:15363888}; Lipid-anchor {ECO:0000250|UniProtKB:Q14156}. Cytoplasm, cytosol {ECO:0000250|UniProtKB:Q14156}. Note=Palmitoylation anchors the protein to the plasma membrane. A small amount is observed in the cytosol. {ECO:0000250|UniProtKB:Q14156}.</t>
  </si>
  <si>
    <t>Efhd2 Sws1</t>
  </si>
  <si>
    <t>Acetylation;Calcium;Direct protein sequencing;Membrane;Metal-binding;Phosphoprotein;Reference proteome;Repeat</t>
  </si>
  <si>
    <t>membrane raft [GO:0045121]; calcium ion binding [GO:0005509]</t>
  </si>
  <si>
    <t>May regulate B-cell receptor (BCR)-induced immature and primary B-cell apoptosis. Plays a role as negative regulator of the canonical NF-kappa-B-activating branch. Controls spontaneous apoptosis through the regulation of BCL2L1 abundance. {ECO:0000269|PubMed:17673920}.</t>
  </si>
  <si>
    <t>Detected in thymus, kidney, spleen, lung, liver and brain. Highest abundance in brain and lowest in kidney and thymus. {ECO:0000269|PubMed:17673920}.</t>
  </si>
  <si>
    <t>Membrane raft {ECO:0000269|PubMed:15749887}. Note=In immature B-cell line WEHI-231.</t>
  </si>
  <si>
    <t>Eef2</t>
  </si>
  <si>
    <t>Acetylation;Cytoplasm;Direct protein sequencing;Elongation factor;GTP-binding;Isopeptide bond;Methylation;Nucleotide-binding;Nucleus;Phosphoprotein;Protein biosynthesis;Reference proteome;Ubl conjugation</t>
  </si>
  <si>
    <t>aggresome [GO:0016235]; cytoplasm [GO:0005737]; cytosol [GO:0005829]; membrane raft [GO:0045121]; plasma membrane [GO:0005886]; polysomal ribosome [GO:0042788]; polysome [GO:0005844]; ribonucleoprotein complex [GO:1990904]; 5S rRNA binding [GO:0008097]; actin filament binding [GO:0051015]; GTP binding [GO:0005525]; GTPase activity [GO:0003924]; p53 binding [GO:0002039]; protein kinase binding [GO:0019901]; ribosome binding [GO:0043022]; RNA binding [GO:0003723]; translation elongation factor activity [GO:0003746]; aging [GO:0007568]; cellular response to brain-derived neurotrophic factor stimulus [GO:1990416]; glial cell proliferation [GO:0014009]; hematopoietic progenitor cell differentiation [GO:0002244]; positive regulation of cytoplasmic translation [GO:2000767]; positive regulation of translation [GO:0045727]; response to drug [GO:0042493]; response to endoplasmic reticulum stress [GO:0034976]; response to estradiol [GO:0032355]; response to ethanol [GO:0045471]; response to folic acid [GO:0051593]; response to hydrogen peroxide [GO:0042542]; response to ischemia [GO:0002931]; skeletal muscle cell differentiation [GO:0035914]; skeletal muscle contraction [GO:0003009]; translational elongation [GO:0006414]</t>
  </si>
  <si>
    <t>Catalyzes the GTP-dependent ribosomal translocation step during translation elongation. During this step, the ribosome changes from the pre-translocational (PRE) to the post-translocational (POST) state as the newly formed A-site-bound peptidyl-tRNA and P-site-bound deacylated tRNA move to the P and E sites, respectively. Catalyzes the coordinated movement of the two tRNA molecules, the mRNA and conformational changes in the ribosome.</t>
  </si>
  <si>
    <t>Cytoplasm {ECO:0000250|UniProtKB:P13639}. Nucleus {ECO:0000250|UniProtKB:P13639}. Note=Phosphorylation by CSK promotes cleavage and SUMOylation-dependent nuclear translocation of the C-terminal cleavage product. {ECO:0000250|UniProtKB:P13639}.</t>
  </si>
  <si>
    <t>Eef1g</t>
  </si>
  <si>
    <t>Acetylation;Direct protein sequencing;Elongation factor;Isopeptide bond;Protein biosynthesis;Reference proteome;Ubl conjugation</t>
  </si>
  <si>
    <t>cytoplasm [GO:0005737]; endoplasmic reticulum [GO:0005783]; nucleus [GO:0005634]; translation elongation factor activity [GO:0003746]; response to virus [GO:0009615]; translational elongation [GO:0006414]</t>
  </si>
  <si>
    <t>Probably plays a role in anchoring the complex to other cellular components. {ECO:0000250}.</t>
  </si>
  <si>
    <t>Eef1d</t>
  </si>
  <si>
    <t>Acetylation;Alternative splicing;DNA-binding;Direct protein sequencing;Elongation factor;Nucleus;Phosphoprotein;Protein biosynthesis;Reference proteome;Transcription;Transcription regulation</t>
  </si>
  <si>
    <t>cytoplasm [GO:0005737]; cytosol [GO:0005829]; eukaryotic translation elongation factor 1 complex [GO:0005853]; fibrillar center [GO:0001650]; nucleoplasm [GO:0005654]; nucleus [GO:0005634]; activating transcription factor binding [GO:0033613]; DNA binding [GO:0003677]; guanyl-nucleotide exchange factor activity [GO:0005085]; heat shock protein binding [GO:0031072]; translation elongation factor activity [GO:0003746]; cellular response to ionizing radiation [GO:0071479]; mRNA transcription [GO:0009299]; regulation of cell death [GO:0010941]; translational elongation [GO:0006414]</t>
  </si>
  <si>
    <t>[Isoform 1]: EF-1-beta and EF-1-delta stimulate the exchange of GDP bound to EF-1-alpha to GTP, regenerating EF-1-alpha for another round of transfer of aminoacyl-tRNAs to the ribosome. {ECO:0000250}.; [Isoform 3]: Regulates induction of heat-shock-responsive genes through association with heat shock transcription factors and direct DNA-binding at heat shock promoter elements (HSE). {ECO:0000250|UniProtKB:P29692}.</t>
  </si>
  <si>
    <t>[Isoform 3]: Nucleus {ECO:0000250|UniProtKB:P29692}.</t>
  </si>
  <si>
    <t>Eef1a1 Eef1a</t>
  </si>
  <si>
    <t>Acetylation;Cell membrane;Cytoplasm;Direct protein sequencing;Elongation factor;GTP-binding;Membrane;Methylation;Nucleotide-binding;Nucleus;Phosphoprotein;Protein biosynthesis;Reference proteome;Ubl conjugation</t>
  </si>
  <si>
    <t>cortical actin cytoskeleton [GO:0030864]; cytoplasm [GO:0005737]; cytosol [GO:0005829]; myelin sheath [GO:0043209]; nucleolus [GO:0005730]; nucleus [GO:0005634]; plasma membrane [GO:0005886]; ruffle membrane [GO:0032587]; calmodulin binding [GO:0005516]; drug binding [GO:0008144]; GTP binding [GO:0005525]; GTPase activity [GO:0003924]; identical protein binding [GO:0042802]; kinase binding [GO:0019900]; mRNA binding [GO:0003729]; protein kinase binding [GO:0019901]; translation elongation factor activity [GO:0003746]; tRNA binding [GO:0000049]; aging [GO:0007568]; cellular response to drug [GO:0035690]; cellular response to epidermal growth factor stimulus [GO:0071364]; cellular response to nerve growth factor stimulus [GO:1990090]; negative regulation of reactive oxygen species biosynthetic process [GO:1903427]; positive regulation of cell death [GO:0010942]; positive regulation of neuron projection development [GO:0010976]; regulation of D-erythro-sphingosine kinase activity [GO:1900022]; translation [GO:0006412]; translational elongation [GO:0006414]</t>
  </si>
  <si>
    <t>This protein promotes the GTP-dependent binding of aminoacyl-tRNA to the A-site of ribosomes during protein biosynthesis. Plays a role in the positive regulation of IFNG transcription in T-helper 1 cells as part of an IFNG promoter-binding complex with TXK and PARP1. {ECO:0000250|UniProtKB:P68104}.</t>
  </si>
  <si>
    <t>Cytoplasm {ECO:0000269|PubMed:19856081}. Nucleus {ECO:0000250|UniProtKB:P68104}. Nucleus, nucleolus {ECO:0000250|UniProtKB:P68104}. Cell membrane {ECO:0000250|UniProtKB:P68104}. Note=Colocalizes with DLC1 at actin-rich regions in the cell periphery. Translocates together with ZPR1 from the cytoplasm to the nucleus and nucleolus after treatment with mitogens. Localization at the cell membrane depends on EEF1A1 phosphorylation status and the presence of PPP1R16B. {ECO:0000250|UniProtKB:P68104}.</t>
  </si>
  <si>
    <t>Hadhb</t>
  </si>
  <si>
    <t>Acetylation;Acyltransferase;Endoplasmic reticulum;Fatty acid metabolism;Lipid metabolism;Membrane;Mitochondrion;Mitochondrion inner membrane;Mitochondrion outer membrane;Reference proteome;Transferase;Transit peptide</t>
  </si>
  <si>
    <t>endoplasmic reticulum [GO:0005783]; mitochondrial fatty acid beta-oxidation multienzyme complex [GO:0016507]; mitochondrial inner membrane [GO:0005743]; mitochondrial nucleoid [GO:0042645]; mitochondrial outer membrane [GO:0005741]; mitochondrion [GO:0005739]; acetyl-CoA C-acyltransferase activity [GO:0003988]; acetyl-CoA C-myristoyltransferase activity [GO:0050633]; protein-containing complex binding [GO:0044877]; fatty acid beta-oxidation [GO:0006635]</t>
  </si>
  <si>
    <t>Reaction=acetyl-CoA + an acyl-CoA = a 3-oxoacyl-CoA + CoA; Xref=Rhea:RHEA:21564, ChEBI:CHEBI:57287, ChEBI:CHEBI:57288, ChEBI:CHEBI:58342, ChEBI:CHEBI:90726; EC=2.3.1.16; Evidence={ECO:0000250|UniProtKB:P55084};PhysiologicalDirection=right-to-left; Xref=Rhea:RHEA:21566; Evidence={ECO:0000250|UniProtKB:P55084}; Reaction=acetyl-CoA + butanoyl-CoA = 3-oxohexanoyl-CoA + CoA; Xref=Rhea:RHEA:31111, ChEBI:CHEBI:57287, ChEBI:CHEBI:57288, ChEBI:CHEBI:57371, ChEBI:CHEBI:62418; Evidence={ECO:0000250|UniProtKB:P55084};PhysiologicalDirection=right-to-left; Xref=Rhea:RHEA:31113; Evidence={ECO:0000250|UniProtKB:P55084}; Reaction=acetyl-CoA + hexanoyl-CoA = 3-oxooctanoyl-CoA + CoA; Xref=Rhea:RHEA:31203, ChEBI:CHEBI:57287, ChEBI:CHEBI:57288, ChEBI:CHEBI:62619, ChEBI:CHEBI:62620; Evidence={ECO:0000250|UniProtKB:P55084};PhysiologicalDirection=right-to-left; Xref=Rhea:RHEA:31205; Evidence={ECO:0000250|UniProtKB:P55084}; Reaction=acetyl-CoA + octanoyl-CoA = 3-oxodecanoyl-CoA + CoA; Xref=Rhea:RHEA:31087, ChEBI:CHEBI:57287, ChEBI:CHEBI:57288, ChEBI:CHEBI:57386, ChEBI:CHEBI:62548; Evidence={ECO:0000250|UniProtKB:P55084};PhysiologicalDirection=right-to-left; Xref=Rhea:RHEA:31089; Evidence={ECO:0000250|UniProtKB:P55084}; Reaction=acetyl-CoA + decanoyl-CoA = 3-oxododecanoyl-CoA + CoA; Xref=Rhea:RHEA:31183, ChEBI:CHEBI:57287, ChEBI:CHEBI:57288, ChEBI:CHEBI:61430, ChEBI:CHEBI:62615; Evidence={ECO:0000250|UniProtKB:P55084};PhysiologicalDirection=right-to-left; Xref=Rhea:RHEA:31185; Evidence={ECO:0000250|UniProtKB:P55084}; Reaction=acetyl-CoA + dodecanoyl-CoA = 3-oxotetradecanoyl-CoA + CoA; Xref=Rhea:RHEA:31091, ChEBI:CHEBI:57287, ChEBI:CHEBI:57288, ChEBI:CHEBI:57375, ChEBI:CHEBI:62543; Evidence={ECO:0000250|UniProtKB:P55084};PhysiologicalDirection=right-to-left; Xref=Rhea:RHEA:31093; Evidence={ECO:0000250|UniProtKB:P55084}; Reaction=acetyl-CoA + tetradecanoyl-CoA = 3-oxohexadecanoyl-CoA + CoA; Xref=Rhea:RHEA:18161, ChEBI:CHEBI:57287, ChEBI:CHEBI:57288, ChEBI:CHEBI:57349, ChEBI:CHEBI:57385; EC=2.3.1.155; Evidence={ECO:0000250|UniProtKB:P55084};PhysiologicalDirection=right-to-left; Xref=Rhea:RHEA:18163; Evidence={ECO:0000250|UniProtKB:P55084};</t>
  </si>
  <si>
    <t>PATHWAY: Lipid metabolism; fatty acid beta-oxidation. {ECO:0000250|UniProtKB:P55084}.</t>
  </si>
  <si>
    <t>Mitochondrial trifunctional enzyme catalyzes the last three of the four reactions of the mitochondrial beta-oxidation pathway. The mitochondrial beta-oxidation pathway is the major energy-producing process in tissues and is performed through four consecutive reactions breaking down fatty acids into acetyl-CoA. Among the enzymes involved in this pathway, the trifunctional enzyme exhibits specificity for long-chain fatty acids. Mitochondrial trifunctional enzyme is a heterotetrameric complex composed of two proteins, the trifunctional enzyme subunit alpha/HADHA carries the 2,3-enoyl-CoA hydratase and the 3-hydroxyacyl-CoA dehydrogenase activities, while the trifunctional enzyme subunit beta/HADHB described here bears the 3-ketoacyl-CoA thiolase activity. {ECO:0000250|UniProtKB:P55084}.</t>
  </si>
  <si>
    <t>Mitochondrion {ECO:0000250|UniProtKB:P55084}. Mitochondrion inner membrane {ECO:0000250|UniProtKB:P55084}. Mitochondrion outer membrane {ECO:0000250|UniProtKB:P55084}. Endoplasmic reticulum {ECO:0000250|UniProtKB:P55084}. Note=Protein stability and association with membranes require HADHA. {ECO:0000250|UniProtKB:P55084}.</t>
  </si>
  <si>
    <t>Hadha</t>
  </si>
  <si>
    <t>Acetylation;Fatty acid metabolism;Lipid metabolism;Lyase;Membrane;Methylation;Mitochondrion;Mitochondrion inner membrane;Multifunctional enzyme;NAD;Oxidoreductase;Phosphoprotein;Reference proteome;Transferase;Transit peptide</t>
  </si>
  <si>
    <t>mitochondrial fatty acid beta-oxidation multienzyme complex [GO:0016507]; mitochondrial inner membrane [GO:0005743]; mitochondrial nucleoid [GO:0042645]; mitochondrion [GO:0005739]; 3-hydroxyacyl-CoA dehydrogenase activity [GO:0003857]; acetyl-CoA C-acyltransferase activity [GO:0003988]; enoyl-CoA hydratase activity [GO:0004300]; fatty-acyl-CoA binding [GO:0000062]; long-chain-3-hydroxyacyl-CoA dehydrogenase activity [GO:0016509]; long-chain-enoyl-CoA hydratase activity [GO:0016508]; NAD binding [GO:0051287]; protein-containing complex binding [GO:0044877]; cardiolipin acyl-chain remodeling [GO:0035965]; fatty acid beta-oxidation [GO:0006635]; response to drug [GO:0042493]; response to insulin [GO:0032868]</t>
  </si>
  <si>
    <t>Reaction=a (3S)-hydroxyacyl-CoA = a (2E)-enoyl-CoA + H2O; Xref=Rhea:RHEA:16105, ChEBI:CHEBI:15377, ChEBI:CHEBI:57318, ChEBI:CHEBI:58856; EC=4.2.1.17; Evidence={ECO:0000250|UniProtKB:P40939};PhysiologicalDirection=right-to-left; Xref=Rhea:RHEA:16107; Evidence={ECO:0000250|UniProtKB:P40939}; Reaction=a 4-saturated-(3S)-hydroxyacyl-CoA = a (3E)-enoyl-CoA + H2O; Xref=Rhea:RHEA:20724, ChEBI:CHEBI:15377, ChEBI:CHEBI:58521, ChEBI:CHEBI:137480; EC=4.2.1.17; Evidence={ECO:0000250|UniProtKB:P40939};PhysiologicalDirection=right-to-left; Xref=Rhea:RHEA:20726; Evidence={ECO:0000250|UniProtKB:P40939}; Reaction=(3S)-hydroxyoctanoyl-CoA = (2E)-octenoyl-CoA + H2O; Xref=Rhea:RHEA:31199, ChEBI:CHEBI:15377, ChEBI:CHEBI:62242, ChEBI:CHEBI:62617; Evidence={ECO:0000250|UniProtKB:P40939};PhysiologicalDirection=right-to-left; Xref=Rhea:RHEA:31201; Evidence={ECO:0000250|UniProtKB:P40939}; Reaction=(3S)-hydroxydodecanoyl-CoA = (2E)-dodecenoyl-CoA + H2O; Xref=Rhea:RHEA:31075, ChEBI:CHEBI:15377, ChEBI:CHEBI:57330, ChEBI:CHEBI:62558; Evidence={ECO:0000250|UniProtKB:P40939};PhysiologicalDirection=right-to-left; Xref=Rhea:RHEA:31077; Evidence={ECO:0000250|UniProtKB:P40939}; Reaction=(3S)-hydroxyhexadecanoyl-CoA = (2E)-hexadecenoyl-CoA + H2O; Xref=Rhea:RHEA:31163, ChEBI:CHEBI:15377, ChEBI:CHEBI:61526, ChEBI:CHEBI:62613; Evidence={ECO:0000250|UniProtKB:P40939};PhysiologicalDirection=right-to-left; Xref=Rhea:RHEA:31165; Evidence={ECO:0000250|UniProtKB:P40939}; Reaction=a long-chain (3S)-hydroxy fatty acyl-CoA + NAD(+) = a long-chain 3-oxo-fatty acyl-CoA + H(+) + NADH; Xref=Rhea:RHEA:52656, ChEBI:CHEBI:15378, ChEBI:CHEBI:57540, ChEBI:CHEBI:57945, ChEBI:CHEBI:136757, ChEBI:CHEBI:136758; EC=1.1.1.211; Evidence={ECO:0000250|UniProtKB:P40939};PhysiologicalDirection=left-to-right; Xref=Rhea:RHEA:52657; Evidence={ECO:0000250|UniProtKB:P40939}; Reaction=(3S)-hydroxyoctanoyl-CoA + NAD(+) = 3-oxooctanoyl-CoA + H(+) + NADH; Xref=Rhea:RHEA:31195, ChEBI:CHEBI:15378, ChEBI:CHEBI:57540, ChEBI:CHEBI:57945, ChEBI:CHEBI:62617, ChEBI:CHEBI:62619; Evidence={ECO:0000250|UniProtKB:P40939};PhysiologicalDirection=left-to-right; Xref=Rhea:RHEA:31196; Evidence={ECO:0000250|UniProtKB:P40939}; Reaction=(3S)-hydroxydecanoyl-CoA + NAD(+) = 3-oxodecanoyl-CoA + H(+) + NADH; Xref=Rhea:RHEA:31187, ChEBI:CHEBI:15378, ChEBI:CHEBI:57540, ChEBI:CHEBI:57945, ChEBI:CHEBI:62548, ChEBI:CHEBI:62616; Evidence={ECO:0000250|UniProtKB:P40939};PhysiologicalDirection=left-to-right; Xref=Rhea:RHEA:31188; Evidence={ECO:0000250|UniProtKB:P40939}; Reaction=(3S)-hydroxydodecanoyl-CoA + NAD(+) = 3-oxododecanoyl-CoA + H(+) + NADH; Xref=Rhea:RHEA:31179, ChEBI:CHEBI:15378, ChEBI:CHEBI:57540, ChEBI:CHEBI:57945, ChEBI:CHEBI:62558, ChEBI:CHEBI:62615; Evidence={ECO:0000250|UniProtKB:P40939};PhysiologicalDirection=left-to-right; Xref=Rhea:RHEA:31180; Evidence={ECO:0000250|UniProtKB:P40939}; Reaction=(3S)-hydroxytetradecanoyl-CoA + NAD(+) = 3-oxotetradecanoyl-CoA + H(+) + NADH; Xref=Rhea:RHEA:31167, ChEBI:CHEBI:15378, ChEBI:CHEBI:57540, ChEBI:CHEBI:57945, ChEBI:CHEBI:62543, ChEBI:CHEBI:62614; Evidence={ECO:0000250|UniProtKB:P40939};PhysiologicalDirection=left-to-right; Xref=Rhea:RHEA:31168; Evidence={ECO:0000250|UniProtKB:P40939}; Reaction=(3S)-hydroxyhexadecanoyl-CoA + NAD(+) = 3-oxohexadecanoyl-CoA + H(+) + NADH; Xref=Rhea:RHEA:31159, ChEBI:CHEBI:15378, ChEBI:CHEBI:57349, ChEBI:CHEBI:57540, ChEBI:CHEBI:57945, ChEBI:CHEBI:62613; Evidence={ECO:0000250|UniProtKB:P40939};PhysiologicalDirection=left-to-right; Xref=Rhea:RHEA:31160; Evidence={ECO:0000250|UniProtKB:P40939}; Reaction=1'-[1,2-di-(9Z,12Z-octadecadienoyl)-sn-glycero-3-phospho]-3'-[1-(9Z,12Z-octadecadienoyl)-sn-glycero-3-phospho]-glycerol + hexadecanoyl-CoA = 1'-[1,2-di-(9Z,12Z-octadecadienoyl)-sn-glycero-3-phospho]-3'-[1-(9Z,12Z-octadecadienoyl)-2-hexadecanoyl-sn-glycero-3-phospho]-glycerol + CoA; Xref=Rhea:RHEA:43680, ChEBI:CHEBI:57287, ChEBI:CHEBI:57379, ChEBI:CHEBI:83580, ChEBI:CHEBI:83583; Evidence={ECO:0000250|UniProtKB:P40939};PhysiologicalDirection=left-to-right; Xref=Rhea:RHEA:43681; Evidence={ECO:0000250|UniProtKB:P40939}; Reaction=(9Z)-octadecenoyl-CoA + 1'-[1,2-di-(9Z,12Z-octadecadienoyl)-sn-glycero-3-phospho]-3'-[1-(9Z,12Z-octadecadienoyl)-sn-glycero-3-phospho]-glycerol = 1'-[1,2-di-(9Z,12Z-octadecadienoyl)-sn-glycero-3-phospho]-3'-[1-(9Z,12Z-octadecadienoyl)-2-(9Z-octadecenoyl)-sn-glycero-3-phospho]-glycerol + CoA; Xref=Rhea:RHEA:43676, ChEBI:CHEBI:57287, ChEBI:CHEBI:57387, ChEBI:CHEBI:83580, ChEBI:CHEBI:83582; Evidence={ECO:0000250|UniProtKB:P40939};PhysiologicalDirection=left-to-right; Xref=Rhea:RHEA:43677; Evidence={ECO:0000250|UniProtKB:P40939}; Reaction=(9Z,12Z)-octadecadienoyl-CoA + 1'-[1,2-di-(9Z,12Z-octadecadienoyl)-sn-glycero-3-phospho]-3'-[1-(9Z,12Z-octadecadienoyl)-sn-glycero-3-phospho]-glycerol = 1',3'-bis-[1,2-di-(9Z,12Z-octadecadienoyl)-sn-glycero-3-phospho]-glycerol + CoA; Xref=Rhea:RHEA:43672, ChEBI:CHEBI:57287, ChEBI:CHEBI:57383, ChEBI:CHEBI:83580, ChEBI:CHEBI:83581; Evidence={ECO:0000250|UniProtKB:P40939};PhysiologicalDirection=left-to-right; Xref=Rhea:RHEA:43673; Evidence={ECO:0000250|UniProtKB:P40939};</t>
  </si>
  <si>
    <t>PATHWAY: Lipid metabolism; fatty acid beta-oxidation. {ECO:0000250|UniProtKB:P40939}.</t>
  </si>
  <si>
    <t>Mitochondrial trifunctional enzyme catalyzes the last three of the four reactions of the mitochondrial beta-oxidation pathway. The mitochondrial beta-oxidation pathway is the major energy-producing process in tissues and is performed through four consecutive reactions breaking down fatty acids into acetyl-CoA. Among the enzymes involved in this pathway, the trifunctional enzyme exhibits specificity for long-chain fatty acids. Mitochondrial trifunctional enzyme is a heterotetrameric complex composed of two proteins, the trifunctional enzyme subunit alpha/HADHA described here carries the 2,3-enoyl-CoA hydratase and the 3-hydroxyacyl-CoA dehydrogenase activities while the trifunctional enzyme subunit beta/HADHB bears the 3-ketoacyl-CoA thiolase activity. Independently of the subunit beta, the trifunctional enzyme subunit alpha/HADHA also has a monolysocardiolipin acyltransferase activity. It acylates monolysocardiolipin into cardiolipin, a major mitochondrial membrane phospholipid which plays a key role in apoptosis and supports mitochondrial respiratory chain complexes in the generation of ATP. Allows the acylation of monolysocardiolipin with different acyl-CoA substrates including oleoyl-CoA for which it displays the highest activity. {ECO:0000250|UniProtKB:P40939}.</t>
  </si>
  <si>
    <t>Mitochondrion {ECO:0000250|UniProtKB:P40939}. Mitochondrion inner membrane {ECO:0000250|UniProtKB:P40939}. Note=Protein stability and association with mitochondrion inner membrane do not require HADHB. {ECO:0000250|UniProtKB:P40939}.</t>
  </si>
  <si>
    <t>Epb41l3 Dal1 Epb4.1l3 Kiaa0987</t>
  </si>
  <si>
    <t>Acetylation;Actin-binding;Alternative splicing;Apoptosis;Cell junction;Cell membrane;Cytoplasm;Cytoskeleton;Membrane;Phosphoprotein;Reference proteome;Tumor suppressor</t>
  </si>
  <si>
    <t>cell junction [GO:0030054]; cell-cell junction [GO:0005911]; cytoplasm [GO:0005737]; cytoskeleton [GO:0005856]; juxtaparanode region of axon [GO:0044224]; paranode region of axon [GO:0033270]; plasma membrane [GO:0005886]; postsynaptic density [GO:0014069]; actin binding [GO:0003779]; cytoskeletal protein-membrane anchor activity [GO:0106006]; structural constituent of cytoskeleton [GO:0005200]; actomyosin structure organization [GO:0031032]; apoptotic process [GO:0006915]; cortical actin cytoskeleton organization [GO:0030866]; cortical cytoskeleton organization [GO:0030865]; myelin maintenance [GO:0043217]; neuron projection morphogenesis [GO:0048812]; paranodal junction assembly [GO:0030913]; protein localization to juxtaparanode region of axon [GO:0071205]; protein localization to paranode region of axon [GO:0002175]; protein localization to plasma membrane [GO:0072659]; regulation of cell growth [GO:0001558]; regulation of cell shape [GO:0008360]</t>
  </si>
  <si>
    <t>Tumor suppressor that inhibits cell proliferation and promotes apoptosis. Modulates the activity of protein arginine N-methyltransferases, including PRMT3 and PRMT5 (By similarity). {ECO:0000250}.</t>
  </si>
  <si>
    <t>Detected in brain (at protein level). Highest expression in brain, lower in testis, adrenal gland, heart and kidney. Also present in muscle and epithelial cells. Isoform 1 is expressed in brain, isoform 2 is expressed in heart and isoform 3 is mostly expressed in kidney but also in heart and brain. Isoform 6 seems to be most abundant in kidney while isoform 4 and isoform 5 are predominantly expressed in heart and brain. {ECO:0000269|PubMed:10652311}.</t>
  </si>
  <si>
    <t>Cytoplasm, cytoskeleton {ECO:0000250}. Cell membrane {ECO:0000269|PubMed:10652311}; Peripheral membrane protein {ECO:0000269|PubMed:10652311}; Cytoplasmic side {ECO:0000269|PubMed:10652311}. Cytoplasm {ECO:0000250}. Cell junction {ECO:0000269|PubMed:10652311}. Note=Detected in the cytoplasm of actively dividing cells.</t>
  </si>
  <si>
    <t>Epb41l2 Epb4.1l2</t>
  </si>
  <si>
    <t>Acetylation;Actin-binding;Cell cycle;Cell division;Cell membrane;Cytoplasm;Cytoskeleton;Membrane;Mitosis;Phosphoprotein;Reference proteome;Transport</t>
  </si>
  <si>
    <t>actin cytoskeleton [GO:0015629]; cell cortex region [GO:0099738]; cell junction [GO:0030054]; COP9 signalosome [GO:0008180]; cytoskeleton [GO:0005856]; nucleoplasm [GO:0005654]; plasma membrane [GO:0005886]; actin binding [GO:0003779]; PH domain binding [GO:0042731]; spectrin binding [GO:0030507]; structural molecule activity [GO:0005198]; actin cytoskeleton organization [GO:0030036]; actomyosin structure organization [GO:0031032]; cell cycle [GO:0007049]; cell division [GO:0051301]; cortical actin cytoskeleton organization [GO:0030866]; positive regulation of protein localization to cell cortex [GO:1904778]; regulation of cell shape [GO:0008360]</t>
  </si>
  <si>
    <t>Required for dynein-dynactin complex and NUMA1 recruitment at the mitotic cell cortex during anaphase. {ECO:0000250|UniProtKB:O43491}.</t>
  </si>
  <si>
    <t>Cytoplasm, cytoskeleton {ECO:0000250}. Cytoplasm, cell cortex {ECO:0000250|UniProtKB:O43491}. Cell membrane {ECO:0000250|UniProtKB:O43491}.</t>
  </si>
  <si>
    <t>Dst Bpag1 Macf2</t>
  </si>
  <si>
    <t>3D-structure;Actin-binding;Alternative promoter usage;Alternative splicing;Calcium;Cell adhesion;Cell junction;Cell membrane;Cell projection;Coiled coil;Cytoplasm;Cytoskeleton;Direct protein sequencing;Endoplasmic reticulum;Intermediate filament;Isopeptide bond;Lipoprotein;Membrane;Metal-binding;Microtubule;Muscle protein;Myristate;Nucleus;Palmitate;Phosphoprotein;Reference proteome;Repeat;SH3 domain;Transmembrane;Ubl conjugation</t>
  </si>
  <si>
    <t>actin cytoskeleton [GO:0015629]; axon [GO:0030424]; axon cytoplasm [GO:1904115]; cell cortex [GO:0005938]; cytoplasm [GO:0005737]; cytoplasmic side of plasma membrane [GO:0009898]; cytoplasmic vesicle [GO:0031410]; endoplasmic reticulum membrane [GO:0005789]; focal adhesion [GO:0005925]; H zone [GO:0031673]; hemidesmosome [GO:0030056]; integral component of membrane [GO:0016021]; intercalated disc [GO:0014704]; intermediate filament [GO:0005882]; membrane [GO:0016020]; microtubule cytoskeleton [GO:0015630]; microtubule plus-end [GO:0035371]; neurofilament cytoskeleton [GO:0060053]; nuclear envelope [GO:0005635]; nucleus [GO:0005634]; perinuclear endoplasmic reticulum [GO:0097038]; perinuclear region of cytoplasm [GO:0048471]; postsynaptic density [GO:0014069]; sarcolemma [GO:0042383]; stress fiber [GO:0001725]; Z disc [GO:0030018]; actin binding [GO:0003779]; calcium ion binding [GO:0005509]; microtubule binding [GO:0008017]; microtubule plus-end binding [GO:0051010]; protein homodimerization activity [GO:0042803]; structural molecule activity [GO:0005198]; axonogenesis [GO:0007409]; cell adhesion [GO:0007155]; cytoplasmic microtubule organization [GO:0031122]; hemidesmosome assembly [GO:0031581]; intermediate filament cytoskeleton organization [GO:0045104]; intracellular transport [GO:0046907]; regulation of microtubule polymerization or depolymerization [GO:0031110]; retrograde axonal transport [GO:0008090]; wound healing [GO:0042060]</t>
  </si>
  <si>
    <t>Cytoskeletal linker protein. Acts as an integrator of intermediate filaments, actin and microtubule cytoskeleton networks. Required for anchoring either intermediate filaments to the actin cytoskeleton in neural and muscle cells or keratin-containing intermediate filaments to hemidesmosomes in epithelial cells. The proteins may self-aggregate to form filaments or a two-dimensional mesh. Regulates the organization and stability of the microtubule network of sensory neurons to allow axonal transport. Mediates docking of the dynein/dynactin motor complex to vesicle cargos for retrograde axonal transport through its interaction with TMEM108 and DCTN1. {ECO:0000269|PubMed:17287360}.; [Isoform 5]: plays a structural role in the assembly of hemidesmosomes of epithelial cells; anchors keratin-containing intermediate filaments to the inner plaque of hemidesmosomes. Required for the regulation of keratinocyte polarity and motility; mediates integrin ITGB4 regulation of RAC1 activity.; [Isoform 6]: required for bundling actin filaments around the nucleus.</t>
  </si>
  <si>
    <t>Isoform 1 and 2 are expressed in striated and heart muscle cells. Isoform 5 is expressed in the skin. Isoform 6 is expressed in sensory neural cells of the dorsal root ganglion and with low level in the skin (at protein level). Isoform 1 is expressed predominantly in the brain and spinal cord with low levels in the heart (PubMed:14581450). Isoform 2 is predominantly expressed in muscle and heart and with low levels in the brain. Isoform 5 is expressed in the skin and with low levels in myoblast cells. Isoform 6 is expressed in neurons. Isoform 7 is expressed in lung and with low levels in the brain. {ECO:0000269|PubMed:11514586, ECO:0000269|PubMed:14576348, ECO:0000269|PubMed:14581450, ECO:0000269|PubMed:16797530, ECO:0000269|PubMed:18638474, ECO:0000269|PubMed:19932097, ECO:0000269|PubMed:20209123, ECO:0000269|PubMed:7670468, ECO:0000269|PubMed:7736575, ECO:0000269|PubMed:8752219}.</t>
  </si>
  <si>
    <t>Cytoplasm, cytoskeleton. Cytoplasm, cytoskeleton, stress fiber. Cell projection, axon {ECO:0000269|PubMed:17287360}. Note=Associates with axonal microtubules at the growing distal tip and intermediate filaments, but not with actin cytoskeleton, in sensory neurons (By similarity). Associates with intermediate filaments, actin and microtubule cytoskeletons. Localizes to actin stress fibers and to actin-rich ruffling at the cortex of cells. {ECO:0000250, ECO:0000269|PubMed:14576348}.; [Isoform 1]: Cytoplasm, cytoskeleton {ECO:0000269|PubMed:19932097}. Note=Colocalizes both cortical and cytoplasmic actin filaments (PubMed:19932097). Localizes to vesicule-like structures associated with microtubules (PubMed:14581450, PubMed:17287360). {ECO:0000269|PubMed:14581450, ECO:0000269|PubMed:17287360, ECO:0000269|PubMed:19932097}.; [Isoform 2]: Cell membrane, sarcolemma. Cytoplasm, myofibril, sarcomere, Z line. Cytoplasm, myofibril, sarcomere, H zone. Cytoplasm, cytoskeleton. Note=Localizes to microtubules and actin microfilaments throughout the cytoplasm and at focal contact attachments at the plasma membrane.; [Isoform 5]: Cytoplasm, cytoskeleton. Cell junction, hemidesmosome. Note=Colocalizes with the epidermal KRT5-KRT14 intermediate filaments network of keratins. Colocalizes with ITGB4 at the leading edge of migrating keratinocytes (By similarity). Localizes to actin and intermediate filaments cytoskeletons. {ECO:0000250}.; [Isoform 6]: Nucleus. Nucleus envelope. Membrane; Single-pass membrane protein. Endoplasmic reticulum membrane; Single-pass membrane protein. Cytoplasm, cytoskeleton. Cytoplasm, cytoskeleton, stress fiber {ECO:0000269|PubMed:14576348}. Note=Associates with actin cytoskeleton in sensory neurons (By similarity). Localizes to actin and intermediate filaments cytoskeletons. Localizes to central actin stress fibers around the nucleus and is excluded form focal contact sites in myoblast cells. Translocates to the nucleus. {ECO:0000250}.; [Isoform 7]: Cytoplasm, cytoskeleton. Cytoplasm, cell cortex. Cell membrane; Lipid-anchor.</t>
  </si>
  <si>
    <t>Dysf Fer1l1</t>
  </si>
  <si>
    <t>Alternative splicing;Calcium;Cell membrane;Cytoplasmic vesicle;Lipid-binding;Membrane;Metal-binding;Phosphoprotein;Reference proteome;Repeat;Signal-anchor;Transmembrane;Transmembrane helix</t>
  </si>
  <si>
    <t>centriolar satellite [GO:0034451]; cytoplasm [GO:0005737]; cytoplasmic vesicle [GO:0031410]; cytoplasmic vesicle membrane [GO:0030659]; early endosome [GO:0005769]; endocytic vesicle [GO:0030139]; endosome [GO:0005768]; Golgi apparatus [GO:0005794]; integral component of membrane [GO:0016021]; lamellipodium [GO:0030027]; late endosome [GO:0005770]; membrane microdomain [GO:0098857]; microtubule [GO:0005874]; nucleus [GO:0005634]; plasma membrane [GO:0005886]; sarcolemma [GO:0042383]; T-tubule [GO:0030315]; alpha-tubulin binding [GO:0043014]; calcium ion binding [GO:0005509]; calcium-dependent phospholipid binding [GO:0005544]; microtubule binding [GO:0008017]; phospholipid binding [GO:0005543]; angiogenesis [GO:0001525]; cellular response to osmotic stress [GO:0071470]; cytokine secretion [GO:0050663]; fat cell differentiation [GO:0045444]; glycerol metabolic process [GO:0006071]; lipid storage [GO:0019915]; macrophage activation involved in immune response [GO:0002281]; membrane fusion [GO:0061025]; monocyte activation involved in immune response [GO:0002280]; muscle fiber development [GO:0048747]; negative regulation of gene expression [GO:0010629]; negative regulation of high voltage-gated calcium channel activity [GO:1901842]; negative regulation of phagocytosis [GO:0050765]; negative regulation of protein catabolic process [GO:0042177]; negative regulation of protein polyubiquitination [GO:1902915]; plasma membrane organization [GO:0007009]; plasma membrane repair [GO:0001778]; positive regulation of cell adhesion [GO:0045785]; positive regulation of endothelial cell proliferation [GO:0001938]; positive regulation of neutrophil chemotaxis [GO:0090023]; regulation of calcium ion import [GO:0090279]; skeletal muscle tissue regeneration [GO:0043403]; T-tubule organization [GO:0033292]; vesicle fusion [GO:0006906]</t>
  </si>
  <si>
    <t>Key calcium ion sensor involved in the Ca(2+)-triggered synaptic vesicle-plasma membrane fusion. Plays a role in the sarcolemma repair mechanism of both skeletal muscle and cardiomyocytes that permits rapid resealing of membranes disrupted by mechanical stress. {ECO:0000269|PubMed:12736685, ECO:0000269|PubMed:14506282, ECO:0000269|PubMed:17607357}.</t>
  </si>
  <si>
    <t>Expressed in skeletal and cardiac muscles (at protein level). Expressed in skeletal muscle and heart. Also found in brain, liver and kidney. {ECO:0000269|PubMed:11234777, ECO:0000269|PubMed:12736685}.</t>
  </si>
  <si>
    <t>Cell membrane, sarcolemma; Single-pass type II membrane protein. Cytoplasmic vesicle membrane; Single-pass type II membrane protein. Cell membrane {ECO:0000250}. Note=Colocalizes, during muscle differentiation, with BIN1 in the T-tubule system of myotubules and at the site of contact between two myotubes or a myoblast and a myotube (By similarity). Accumulates and colocalizes with fusion vesicles at the sarcolemma disruption sites. Wounding of myotubes led to its focal enrichment to the site of injury and to its relocalization in a Ca(2+)-dependent manner toward the plasma membrane (By similarity). Colocalizes with ANXA1 and ANXA2 at the sarcolemma in skeletal muscle. Colocalizes with PARVB at the sarcolemma of skeletal muscle (By similarity). Retained by caveolin at the plasmma membrane. Reaches the plasmma membrane through a caveolin-independent mechanism. Colocalizes, during muscle differentiation, with CACNA1S in the T-tubule system of myotubules. Detected on the apical plasma membrane of the syncytiotrophoblast (By similarity). {ECO:0000250}.</t>
  </si>
  <si>
    <t>Note=Defects in Dysf are the cause of a slowly progressive muscular dystrophy observed in SJL mice. It affects primarily the proximal muscles and it is inherited as autosomal recessive trait. {ECO:0000269|PubMed:10508505, ECO:0000269|PubMed:11234777}.</t>
  </si>
  <si>
    <t>Dynll1 Dlc1 Dncl1 Dnclc1</t>
  </si>
  <si>
    <t>Acetylation;Activator;Apoptosis;Cytoplasm;Cytoskeleton;Dynein;Isopeptide bond;Microtubule;Mitochondrion;Motor protein;Nucleus;Phosphoprotein;Reference proteome;Transcription;Transcription regulation;Transport;Ubl conjugation</t>
  </si>
  <si>
    <t>axon cytoplasm [GO:1904115]; centrosome [GO:0005813]; cilium [GO:0005929]; cytoplasm [GO:0005737]; cytoplasmic dynein complex [GO:0005868]; cytoskeleton [GO:0005856]; cytosol [GO:0005829]; dynein complex [GO:0030286]; kinetochore [GO:0000776]; membrane [GO:0016020]; microtubule [GO:0005874]; mitochondrion [GO:0005739]; mitotic spindle [GO:0072686]; nucleus [GO:0005634]; secretory granule [GO:0030141]; dynein intermediate chain binding [GO:0045505]; dynein light intermediate chain binding [GO:0051959]; enzyme binding [GO:0019899]; enzyme inhibitor activity [GO:0004857]; identical protein binding [GO:0042802]; motor activity [GO:0003774]; nitric-oxide synthase regulator activity [GO:0030235]; protein C-terminus binding [GO:0008022]; protein domain specific binding [GO:0019904]; protein-containing complex binding [GO:0044877]; scaffold protein binding [GO:0097110]; apoptotic process [GO:0006915]; intraciliary retrograde transport [GO:0035721]; motile cilium assembly [GO:0044458]; negative regulation of nitric oxide biosynthetic process [GO:0045019]; negative regulation of phosphorylation [GO:0042326]; positive regulation of ATP-dependent microtubule motor activity, plus-end-directed [GO:2000582]; positive regulation of insulin secretion involved in cellular response to glucose stimulus [GO:0035774]; positive regulation of non-motile cilium assembly [GO:1902857]</t>
  </si>
  <si>
    <t>Acts as one of several non-catalytic accessory components of the cytoplasmic dynein 1 complex that are thought to be involved in linking dynein to cargos and to adapter proteins that regulate dynein function. Cytoplasmic dynein 1 acts as a motor for the intracellular retrograde motility of vesicles and organelles along microtubules. May play a role in changing or maintaining the spatial distribution of cytoskeletal structures (By similarity). {ECO:0000250}.; Binds and inhibits the catalytic activity of neuronal nitric oxide synthase. {ECO:0000250}.; Promotes transactivation functions of ESR1 and plays a role in the nuclear localization of ESR1. {ECO:0000250}.; Regulates apoptotic activities of BCL2L11 by sequestering it to microtubules. Upon apoptotic stimuli the BCL2L11-DYNLL1 complex dissociates from cytoplasmic dynein and translocates to mitochondria and sequesters BCL2 thus neutralizing its antiapoptotic activity (By similarity). {ECO:0000250}.</t>
  </si>
  <si>
    <t>Cytoplasm, cytoskeleton {ECO:0000250}. Nucleus {ECO:0000250}. Mitochondrion {ECO:0000250}.</t>
  </si>
  <si>
    <t>Dync1h1 Dhc1 Dnch1 Dnchc1 Dyhc</t>
  </si>
  <si>
    <t>3D-structure;ATP-binding;Acetylation;Cell cycle;Cell division;Coiled coil;Cytoplasm;Cytoskeleton;Disease mutation;Dynein;Microtubule;Mitosis;Motor protein;Nucleotide-binding;Phosphoprotein;Reference proteome;Repeat;Transport</t>
  </si>
  <si>
    <t>axon [GO:0030424]; axon cytoplasm [GO:1904115]; cell cortex [GO:0005938]; centrosome [GO:0005813]; cytoplasm [GO:0005737]; cytoplasmic dynein complex [GO:0005868]; cytoplasmic microtubule [GO:0005881]; dynein complex [GO:0030286]; filopodium [GO:0030175]; manchette [GO:0002177]; microtubule [GO:0005874]; neuronal cell body [GO:0043025]; nuclear envelope [GO:0005635]; ATP binding [GO:0005524]; ATP-dependent microtubule motor activity, minus-end-directed [GO:0008569]; dynein intermediate chain binding [GO:0045505]; dynein light intermediate chain binding [GO:0051959]; cell division [GO:0051301]; cilium movement [GO:0003341]; cytoplasmic microtubule organization [GO:0031122]; cytoplasmic mRNA processing body assembly [GO:0033962]; establishment of spindle localization [GO:0051293]; microtubule-based movement [GO:0007018]; minus-end-directed vesicle transport along microtubule [GO:0072382]; mitotic cell cycle [GO:0000278]; nuclear migration [GO:0007097]; positive regulation of cold-induced thermogenesis [GO:0120162]; positive regulation of intracellular transport [GO:0032388]; positive regulation of spindle assembly [GO:1905832]; regulation of metaphase plate congression [GO:0090235]; regulation of mitotic spindle organization [GO:0060236]; retrograde axonal transport [GO:0008090]; stress granule assembly [GO:0034063]</t>
  </si>
  <si>
    <t>Cytoplasmic dynein 1 acts as a motor for the intracellular retrograde motility of vesicles and organelles along microtubules. Dynein has ATPase activity; the force-producing power stroke is thought to occur on release of ADP. Plays a role in mitotic spindle assembly and metaphase plate congression. {ECO:0000250|UniProtKB:Q14204}.</t>
  </si>
  <si>
    <t>Note=Defects in Dync1h1 are the cause of the 'Legs at odd angles' (LOA) phenotype, an autosomal dominant trait where affected animals display unusual twisting of the body and clenching of the hindlimbs when suspended by the tail. Heterozygotes suffer age-related progressive loss of muscle tone and locomotor ability without major reduction in life-span while homozygotes show a more severe phenotype with an inability to move or feed, and die within 24 hours of birth. LOA mutants display defects in migration of facial motor neuron cell bodies and impaired retrograde transport in spinal cord motor neurons. {ECO:0000269|PubMed:12730604}.; Note=Defects in Dync1h1 are the cause of the Cramping 1 (Cra1) phenotype, an autosomal dominant trait where affected animals display unusual twisting of the body and clenching of the hindlimbs when suspended by the tail. Heterozygotes suffer age-related progressive loss of muscle tone and locomotor ability without major reduction in life-span while homozygotes show a more severe phenotype with an inability to move or feed, and die within 24 hours of birth. {ECO:0000269|PubMed:12730604}.</t>
  </si>
  <si>
    <t>Styxl2 Dusp27</t>
  </si>
  <si>
    <t>sarcomere [GO:0030017]; protein tyrosine/serine/threonine phosphatase activity [GO:0008138]</t>
  </si>
  <si>
    <t>May be required for myofiber maturation. {ECO:0000250|UniProtKB:F1QWM2}.</t>
  </si>
  <si>
    <t>Cytoplasm, myofibril, sarcomere {ECO:0000250|UniProtKB:F1QWM2}.</t>
  </si>
  <si>
    <t>Dsg1a Dsg1</t>
  </si>
  <si>
    <t>Calcium;Cell adhesion;Cell junction;Cell membrane;Cleavage on pair of basic residues;Glycoprotein;Membrane;Metal-binding;Reference proteome;Repeat;Signal;Transmembrane;Transmembrane helix</t>
  </si>
  <si>
    <t>apical plasma membrane [GO:0016324]; cell-cell junction [GO:0005911]; cytoplasmic side of plasma membrane [GO:0009898]; desmosome [GO:0030057]; integral component of membrane [GO:0016021]; lateral plasma membrane [GO:0016328]; plasma membrane [GO:0005886]; calcium ion binding [GO:0005509]; gamma-catenin binding [GO:0045295]; cell-cell adhesion [GO:0098609]; homophilic cell adhesion via plasma membrane adhesion molecules [GO:0007156]</t>
  </si>
  <si>
    <t>Component of intercellular desmosome junctions. Involved in the interaction of plaque proteins and intermediate filaments mediating cell-cell adhesion.</t>
  </si>
  <si>
    <t>Expressed in testis. {ECO:0000269|PubMed:12631242}.</t>
  </si>
  <si>
    <t>Cell membrane {ECO:0000250}; Single-pass type I membrane protein {ECO:0000250}. Cell junction, desmosome.</t>
  </si>
  <si>
    <t>Dbn1 Drba</t>
  </si>
  <si>
    <t>Acetylation;Actin-binding;Alternative splicing;Cell junction;Cell projection;Cytoplasm;Developmental protein;Differentiation;Direct protein sequencing;Neurogenesis;Phosphoprotein;Reference proteome</t>
  </si>
  <si>
    <t>actin cytoskeleton [GO:0015629]; asymmetric synapse [GO:0032279]; axonal growth cone [GO:0044295]; axonal spine [GO:0044308]; cell-cell junction [GO:0005911]; cortical actin cytoskeleton [GO:0030864]; cytoplasm [GO:0005737]; cytoskeleton [GO:0005856]; dendrite [GO:0030425]; dendritic filopodium [GO:1902737]; dendritic shaft [GO:0043198]; dendritic spine [GO:0043197]; excitatory synapse [GO:0060076]; filopodium [GO:0030175]; gap junction [GO:0005921]; glutamatergic synapse [GO:0098978]; growth cone [GO:0030426]; lamellipodium [GO:0030027]; membrane [GO:0016020]; neuron spine [GO:0044309]; neuronal cell body [GO:0043025]; perinuclear region of cytoplasm [GO:0048471]; plasma membrane [GO:0005886]; postsynaptic actin cytoskeleton [GO:0098871]; postsynaptic cytosol [GO:0099524]; postsynaptic density [GO:0014069]; postsynaptic membrane [GO:0045211]; site of polarized growth [GO:0030427]; actin filament binding [GO:0051015]; cytoskeletal protein binding [GO:0008092]; profilin binding [GO:0005522]; actin filament organization [GO:0007015]; cell communication by chemical coupling [GO:0010643]; cell communication by electrical coupling [GO:0010644]; cellular response to transforming growth factor beta stimulus [GO:0071560]; cellular response to tumor necrosis factor [GO:0071356]; cytoplasmic sequestering of protein [GO:0051220]; generation of neurons [GO:0048699]; maintenance of protein location in cell [GO:0032507]; modulation of inhibitory postsynaptic potential [GO:0098828]; negative regulation of actin filament bundle assembly [GO:0032232]; negative regulation of actin-dependent ATPase activity [GO:1904622]; negative regulation of locomotion involved in locomotory behavior [GO:0090327]; negative regulation of muscle filament sliding [GO:1904113]; neural precursor cell proliferation [GO:0061351]; neuron projection morphogenesis [GO:0048812]; positive regulation of axon extension [GO:0045773]; positive regulation of cell-substrate adhesion [GO:0010811]; positive regulation of dendritic spine morphogenesis [GO:0061003]; positive regulation of excitatory postsynaptic potential [GO:2000463]; positive regulation of neuron projection development [GO:0010976]; positive regulation of receptor localization to synapse [GO:1902685]; positive regulation of substrate adhesion-dependent cell spreading [GO:1900026]; positive regulation of synaptic plasticity [GO:0031915]; postsynaptic actin cytoskeleton organization [GO:0098974]; prepulse inhibition [GO:0060134]; regulation of actin filament polymerization [GO:0030833]; regulation of filopodium assembly [GO:0051489]; regulation of postsynaptic density protein 95 clustering [GO:1902897]</t>
  </si>
  <si>
    <t>Actin cytoskeleton-organizing protein that plays a role in the formation of cell projections (By similarity). Required for actin polymerization at immunological synapses (IS) and for the recruitment of the chemokine receptor CXCR4 to IS (By similarity). Plays a role in dendritic spine morphogenesis and organization, including the localization of the dopamine receptor DRD1 to the dendritic spines (PubMed:25865831). Involved in memory-related synaptic plasticity in the hippocampus (PubMed:25865831). {ECO:0000250|UniProtKB:Q16643, ECO:0000269|PubMed:25865831}.</t>
  </si>
  <si>
    <t>Expressed in the hippocampus, with expression in the pyramidal cells of CA1, CA2 and CA3 and in the granule cells of the dentate gyrus (at protein level) (PubMed:25865831). Highly expressed in brain, also present in stomach and to a lesser degree in kidney, colon, and urinary bladder (PubMed:10633083). The E2 isoform is specifically expressed in adult stomach, kidney, and cultured cells (PubMed:10633083). {ECO:0000269|PubMed:10633083, ECO:0000269|PubMed:25865831}.</t>
  </si>
  <si>
    <t>Cytoplasm {ECO:0000250|UniProtKB:Q16643}. Cell projection, dendrite {ECO:0000250|UniProtKB:Q16643}. Cytoplasm, cell cortex {ECO:0000250|UniProtKB:Q16643}. Cell junction {ECO:0000250|UniProtKB:Q16643}. Cell projection {ECO:0000269|PubMed:24720729}. Cell projection, growth cone {ECO:0000269|PubMed:24720729}. Note=In the absence of antigen, evenly distributed throughout subcortical regions of the T-cell membrane and cytoplasm. In the presence of antigen, distributes to the immunological synapse forming at the T-cell-APC contact area, where it localizes at the peripheral and distal supramolecular activation clusters (SMAC) (By similarity). Colocalized with RUFY3 and F-actin at the transitional domain of the axonal growth cone (PubMed:24720729). {ECO:0000250|UniProtKB:Q16643, ECO:0000269|PubMed:24720729}.</t>
  </si>
  <si>
    <t>Dock7 Gm430 Kiaa1771 Mnlt</t>
  </si>
  <si>
    <t>Acetylation;Alternative splicing;Cell projection;Coiled coil;Developmental protein;Differentiation;Guanine-nucleotide releasing factor;Methylation;Neurogenesis;Phosphoprotein;Reference proteome</t>
  </si>
  <si>
    <t>axon [GO:0030424]; guanyl-nucleotide exchange factor activity [GO:0005085]; Rac GTPase binding [GO:0048365]; activation of GTPase activity [GO:0090630]; axonogenesis [GO:0007409]; establishment of neuroblast polarity [GO:0045200]; hematopoietic progenitor cell differentiation [GO:0002244]; interkinetic nuclear migration [GO:0022027]; microtubule cytoskeleton organization [GO:0000226]; negative regulation of cold-induced thermogenesis [GO:0120163]; neuron projection development [GO:0031175]; pigmentation [GO:0043473]; positive regulation of peptidyl-serine phosphorylation [GO:0033138]; positive regulation of vascular associated smooth muscle cell migration [GO:1904754]; regulation of neurogenesis [GO:0050767]; small GTPase mediated signal transduction [GO:0007264]</t>
  </si>
  <si>
    <t>Functions as a guanine nucleotide exchange factor (GEF), which activates Rac1 and Rac3 Rho small GTPases by exchanging bound GDP for free GTP. Does not have a GEF activity for CDC42. Required for STMN1 'Ser-15' phosphorylation during axon formation and consequently for neuronal polarization (By similarity). As part of the DISP complex, may regulate the association of septins with actin and thereby regulate the actin cytoskeleton (By similarity). Has a role in pigmentation (PubMed:19202056). Involved in the regulation of cortical neurogenesis through the control of radial glial cells (RGCs) proliferation versus differentiation; negatively regulates the basal-to-apical interkinetic nuclear migration of RGCs by antagonizing the microtubule growth-promoting function of TACC3 (PubMed:22842144). {ECO:0000250|UniProtKB:Q96N67, ECO:0000269|PubMed:19202056, ECO:0000269|PubMed:22842144}.</t>
  </si>
  <si>
    <t>Cell projection, axon {ECO:0000250|UniProtKB:Q96N67}. Note=Enriched in the developing axons of hippocampal neurons. {ECO:0000250|UniProtKB:Q96N67}.</t>
  </si>
  <si>
    <t>Note=Defects in Dock7 are responsible for the moonlight phenotype (mnlt). mnlt/mnlt mice display an overall lightened coat color and hypopigmentation of the belly and distal extremities, particularly the paws, tail tip, and genitalia. {ECO:0000269|PubMed:19202056}.</t>
  </si>
  <si>
    <t>Dnajb6 Hsj2 Mrj</t>
  </si>
  <si>
    <t>Alternative splicing;Chaperone;Cytoplasm;Methylation;Nucleus;Reference proteome</t>
  </si>
  <si>
    <t>cytoplasm [GO:0005737]; cytosol [GO:0005829]; nucleoplasm [GO:0005654]; nucleus [GO:0005634]; perinuclear region of cytoplasm [GO:0048471]; Z disc [GO:0030018]; ATPase activator activity [GO:0001671]; chaperone binding [GO:0051087]; DNA binding [GO:0003677]; heat shock protein binding [GO:0031072]; identical protein binding [GO:0042802]; protein folding chaperone [GO:0044183]; unfolded protein binding [GO:0051082]; actin cytoskeleton organization [GO:0030036]; chaperone-mediated protein folding [GO:0061077]; chorio-allantoic fusion [GO:0060710]; chorion development [GO:0060717]; extracellular matrix organization [GO:0030198]; intermediate filament organization [GO:0045109]; negative regulation of cysteine-type endopeptidase activity involved in apoptotic process [GO:0043154]; negative regulation of inclusion body assembly [GO:0090084]; negative regulation of transcription, DNA-templated [GO:0045892]; protein folding [GO:0006457]; protein localization to nucleus [GO:0034504]; regulation of protein localization [GO:0032880]; syncytiotrophoblast cell differentiation involved in labyrinthine layer development [GO:0060715]</t>
  </si>
  <si>
    <t>Plays an indispensable role in the organization of KRT8/KRT18 filaments. Acts as an endogenous molecular chaperone for neuronal proteins including huntingtin. Suppresses aggregation and toxicity of polyglutamine-containing, aggregation-prone proteins (By similarity). Has a stimulatory effect on the ATPase activity of HSP70 in a dose-dependent and time-dependent manner and hence acts as a co-chaperone of HSP70. Also reduces cellular toxicity and caspase-3 activity (By similarity). {ECO:0000250}.</t>
  </si>
  <si>
    <t>Cytoplasm, perinuclear region {ECO:0000250|UniProtKB:O75190}. Nucleus {ECO:0000250|UniProtKB:O75190}. Cytoplasm, myofibril, sarcomere, Z line {ECO:0000250|UniProtKB:O75190}.</t>
  </si>
  <si>
    <t>Dnajb5 Hsc40</t>
  </si>
  <si>
    <t>Chaperone;Reference proteome</t>
  </si>
  <si>
    <t>cytosol [GO:0005829]; nucleus [GO:0005634]; chaperone binding [GO:0051087]; unfolded protein binding [GO:0051082]; chaperone cofactor-dependent protein refolding [GO:0051085]; negative regulation of transcription by RNA polymerase II [GO:0000122]; response to unfolded protein [GO:0006986]</t>
  </si>
  <si>
    <t>Dnaja2</t>
  </si>
  <si>
    <t>Acetylation;Chaperone;Direct protein sequencing;Isopeptide bond;Lipoprotein;Membrane;Metal-binding;Methylation;Phosphoprotein;Prenylation;Reference proteome;Repeat;Ubl conjugation;Zinc;Zinc-finger</t>
  </si>
  <si>
    <t>cytosol [GO:0005829]; membrane [GO:0016020]; nucleus [GO:0005634]; ATP binding [GO:0005524]; ATPase activator activity [GO:0001671]; chaperone binding [GO:0051087]; heat shock protein binding [GO:0031072]; metal ion binding [GO:0046872]; unfolded protein binding [GO:0051082]; protein refolding [GO:0042026]; response to heat [GO:0009408]</t>
  </si>
  <si>
    <t>Co-chaperone of Hsc70. Stimulates ATP hydrolysis and the folding of unfolded proteins mediated by HSPA1A/B (in vitro). {ECO:0000250|UniProtKB:O60884}.</t>
  </si>
  <si>
    <t>Membrane {ECO:0000305}; Lipid-anchor {ECO:0000305}.</t>
  </si>
  <si>
    <t>Dlg1 Dlgh1</t>
  </si>
  <si>
    <t>3D-structure;Alternative splicing;Cell junction;Cell membrane;Cytoplasm;Endoplasmic reticulum;Membrane;Phosphoprotein;Reference proteome;Repeat;SH3 domain;Synapse</t>
  </si>
  <si>
    <t>adherens junction [GO:0005912]; apical plasma membrane [GO:0016324]; basal plasma membrane [GO:0009925]; basement membrane [GO:0005604]; basolateral plasma membrane [GO:0016323]; bicellular tight junction [GO:0005923]; cell junction [GO:0030054]; cell projection membrane [GO:0031253]; cell-cell junction [GO:0005911]; cytoplasm [GO:0005737]; cytoplasmic side of plasma membrane [GO:0009898]; cytosol [GO:0005829]; dendrite [GO:0030425]; endoplasmic reticulum [GO:0005783]; endoplasmic reticulum membrane [GO:0005789]; glutamatergic synapse [GO:0098978]; Golgi apparatus [GO:0005794]; immunological synapse [GO:0001772]; lateral loop [GO:0043219]; lateral plasma membrane [GO:0016328]; membrane raft [GO:0045121]; microtubule [GO:0005874]; microvillus [GO:0005902]; MPP7-DLG1-LIN7 complex [GO:0097025]; myelin sheath abaxonal region [GO:0035748]; neuromuscular junction [GO:0031594]; neuron projection [GO:0043005]; node of Ranvier [GO:0033268]; nucleus [GO:0005634]; paranode region of axon [GO:0033270]; perinuclear region of cytoplasm [GO:0048471]; plasma membrane [GO:0005886]; postsynaptic density [GO:0014069]; postsynaptic density membrane [GO:0098839]; postsynaptic density, intracellular component [GO:0099092]; presynaptic membrane [GO:0042734]; synapse [GO:0045202]; synaptic membrane [GO:0097060]; T-tubule [GO:0030315]; ion channel binding [GO:0044325]; ionotropic glutamate receptor binding [GO:0035255]; kinase binding [GO:0019900]; kinesin binding [GO:0019894]; L27 domain binding [GO:0097016]; mitogen-activated protein kinase kinase binding [GO:0031434]; molecular adaptor activity [GO:0060090]; PDZ domain binding [GO:0030165]; phosphatase binding [GO:0019902]; potassium channel regulator activity [GO:0015459]; protein C-terminus binding [GO:0008022]; protein kinase binding [GO:0019901]; structural constituent of postsynaptic density [GO:0098919]; actin filament organization [GO:0007015]; activation of protein kinase activity [GO:0032147]; amyloid precursor protein metabolic process [GO:0042982]; astral microtubule organization [GO:0030953]; bicellular tight junction assembly [GO:0070830]; branching involved in ureteric bud morphogenesis [GO:0001658]; cell-cell adhesion [GO:0098609]; cellular protein-containing complex localization [GO:0034629]; chemical synaptic transmission [GO:0007268]; cortical actin cytoskeleton organization [GO:0030866]; cortical microtubule organization [GO:0043622]; embryonic skeletal system morphogenesis [GO:0048704]; endothelial cell proliferation [GO:0001935]; establishment of centrosome localization [GO:0051660]; establishment or maintenance of epithelial cell apical/basal polarity [GO:0045197]; hard palate development [GO:0060022]; immunological synapse formation [GO:0001771]; lens development in camera-type eye [GO:0002088]; membrane raft organization [GO:0031579]; negative regulation of epithelial cell proliferation [GO:0050680]; negative regulation of ERK1 and ERK2 cascade [GO:0070373]; negative regulation of mitotic cell cycle [GO:0045930]; negative regulation of p38MAPK cascade [GO:1903753]; negative regulation of protein kinase B signaling [GO:0051898]; negative regulation of T cell proliferation [GO:0042130]; negative regulation of transcription by RNA polymerase II [GO:0000122]; neurotransmitter receptor localization to postsynaptic specialization membrane [GO:0099645]; peristalsis [GO:0030432]; positive regulation of actin filament polymerization [GO:0030838]; positive regulation of cell population proliferation [GO:0008284]; positive regulation of developmental growth [GO:0048639]; positive regulation of multicellular organism growth [GO:0040018]; positive regulation of potassium ion transport [GO:0043268]; positive regulation of protein localization to plasma membrane [GO:1903078]; protein localization [GO:0008104]; protein localization to plasma membrane [GO:0072659]; receptor clustering [GO:0043113]; receptor localization to synapse [GO:0097120]; regulation of cell shape [GO:0008360]; regulation of membrane potential [GO:0042391]; regulation of myelination [GO:0031641]; regulation of potassium ion export across plasma membrane [GO:1903764]; regulation of potassium ion import [GO:1903286]; regulation of protein localization [GO:0032880]; regulation of protein localization to synapse [GO:1902473]; regulation of ventricular cardiac muscle cell action potential [GO:0098911]; regulation of voltage-gated potassium channel activity involved in ventricular cardiac muscle cell action potential repolarization [GO:1903760]; reproductive structure development [GO:0048608]; smooth muscle tissue development [GO:0048745]; T cell activation [GO:0042110]; T cell cytokine production [GO:0002369]; tissue morphogenesis [GO:0048729]; ureteric bud development [GO:0001657]</t>
  </si>
  <si>
    <t>Essential multidomain scaffolding protein required for normal development. Recruits channels, receptors and signaling molecules to discrete plasma membrane domains in polarized cells. Regulates the excitability of cardiac myocytes by modulating the functional expression of Kv4 channels (By similarity). Functional regulator of Kv1.5 channel (By similarity). May play a role in adherens junction assembly, signal transduction, cell proliferation, synaptogenesis and lymphocyte activation. During long-term depression in hippocampal neurons, it recruits ADAM10 to the plasma membrane (PubMed:23676497). {ECO:0000250, ECO:0000269|PubMed:11238884, ECO:0000269|PubMed:23676497}.</t>
  </si>
  <si>
    <t>Expressed in the brain (at protein level) (PubMed:23676497). Expressed in the outer limiting membrane and outer plexiform layer in the retina (at protein level) (PubMed:16519681). Expressed in epithelial, mesenchymal, neuronal, endothelial and hematopoietic cells during embryogenesis. Expressed in fibroblasts and T-cells. Widely expressed in adult mice. {ECO:0000269|PubMed:11238884, ECO:0000269|PubMed:16519681, ECO:0000269|PubMed:23676497}.</t>
  </si>
  <si>
    <t>Membrane {ECO:0000250|UniProtKB:Q62696}; Peripheral membrane protein {ECO:0000250|UniProtKB:Q12959}. Basolateral cell membrane {ECO:0000250|UniProtKB:Q62696}. Endoplasmic reticulum membrane {ECO:0000250|UniProtKB:Q62696}. Cell junction, synapse, postsynaptic density {ECO:0000250|UniProtKB:Q62696}. Cell junction, synapse {ECO:0000250|UniProtKB:Q62696}. Cell membrane, sarcolemma {ECO:0000250|UniProtKB:Q62696}. Cell junction {ECO:0000250|UniProtKB:Q12959}. Cytoplasm {ECO:0000250|UniProtKB:Q12959}. Apical cell membrane {ECO:0000250|UniProtKB:Q12959}. Note=Colocalizes with EPB41 at regions of intercellular contacts. Basolateral in epithelial cells. May also associate with endoplasmic reticulum membranes. Mainly found in neurons soma, moderately found at postsynaptic densities. {ECO:0000250|UniProtKB:Q12959, ECO:0000250|UniProtKB:Q62696}.</t>
  </si>
  <si>
    <t>Dld</t>
  </si>
  <si>
    <t>Acetylation;Cell projection;Cilium;Cytoplasmic vesicle;Direct protein sequencing;Disulfide bond;FAD;Flagellum;Flavoprotein;Mitochondrion;NAD;Nucleus;Oxidoreductase;Phosphoprotein;Redox-active center;Reference proteome;Transit peptide</t>
  </si>
  <si>
    <t>acrosomal matrix [GO:0043159]; cilium [GO:0005929]; mitochondrial matrix [GO:0005759]; mitochondrion [GO:0005739]; motile cilium [GO:0031514]; myelin sheath [GO:0043209]; nucleoplasm [GO:0005654]; nucleus [GO:0005634]; oxoglutarate dehydrogenase complex [GO:0045252]; pyruvate dehydrogenase complex [GO:0045254]; dihydrolipoyl dehydrogenase activity [GO:0004148]; flavin adenine dinucleotide binding [GO:0050660]; lipoamide binding [GO:0043544]; NAD binding [GO:0051287]; pyruvate dehydrogenase (NAD+) activity [GO:0034604]; 2-oxoglutarate metabolic process [GO:0006103]; acetyl-CoA biosynthetic process from pyruvate [GO:0006086]; aging [GO:0007568]; cell redox homeostasis [GO:0045454]; dihydrolipoamide metabolic process [GO:0051068]; gastrulation [GO:0007369]; histone succinylation [GO:0106077]; lipoate metabolic process [GO:0009106]; mitochondrial acetyl-CoA biosynthetic process from pyruvate [GO:0061732]; mitochondrial electron transport, NADH to ubiquinone [GO:0006120]; oxidation-reduction process [GO:0055114]; proteolysis [GO:0006508]; regulation of membrane potential [GO:0042391]; sperm capacitation [GO:0048240]</t>
  </si>
  <si>
    <t>Reaction=(R)-N(6)-dihydrolipoyl-L-lysyl-[protein] + NAD(+) = (R)-N(6)-lipoyl-L-lysyl-[protein] + H(+) + NADH; Xref=Rhea:RHEA:15045, Rhea:RHEA-COMP:10474, Rhea:RHEA-COMP:10475, ChEBI:CHEBI:15378, ChEBI:CHEBI:57540, ChEBI:CHEBI:57945, ChEBI:CHEBI:83099, ChEBI:CHEBI:83100; EC=1.8.1.4; Evidence={ECO:0000250|UniProtKB:P09622};</t>
  </si>
  <si>
    <t>Lipoamide dehydrogenase is a component of the glycine cleavage system as well as an E3 component of three alpha-ketoacid dehydrogenase complexes (pyruvate-, alpha-ketoglutarate-, and branched-chain amino acid-dehydrogenase complex) (By similarity). The 2-oxoglutarate dehydrogenase complex is mainly active in the mitochondrion (By similarity). A fraction of the 2-oxoglutarate dehydrogenase complex also localizes in the nucleus and is required for lysine succinylation of histones: associates with KAT2A on chromatin and provides succinyl-CoA to histone succinyltransferase KAT2A (By similarity). In monomeric form may have additional moonlighting function as serine protease (PubMed:17404228). Involved in the hyperactivation of spermatazoa during capacitation and in the spermatazoal acrosome reaction (By similarity). {ECO:0000250|UniProtKB:P09622, ECO:0000250|UniProtKB:Q811C4, ECO:0000269|PubMed:17404228}.</t>
  </si>
  <si>
    <t>Expressed in liver (at protein level). {ECO:0000269|PubMed:17404228}.</t>
  </si>
  <si>
    <t>Mitochondrion matrix {ECO:0000305|PubMed:9169128}. Nucleus {ECO:0000250|UniProtKB:P09622}. Cell projection, cilium, flagellum {ECO:0000250|UniProtKB:Q811C4}. Cytoplasmic vesicle, secretory vesicle, acrosome {ECO:0000269|PubMed:15888450}. Note=Mainly localizes in the mitochondrion. A small fraction localizes to the nucleus, where the 2-oxoglutarate dehydrogenase complex is required for histone succinylation. {ECO:0000250|UniProtKB:P09622}.</t>
  </si>
  <si>
    <t>Dnajc11</t>
  </si>
  <si>
    <t>Acetylation;Chaperone;Coiled coil;Membrane;Mitochondrion;Mitochondrion outer membrane;Phosphoprotein;Reference proteome</t>
  </si>
  <si>
    <t>MICOS complex [GO:0061617]; mitochondrial inner membrane [GO:0005743]; mitochondrial outer membrane [GO:0005741]; mitochondrion [GO:0005739]; SAM complex [GO:0001401]; cristae formation [GO:0042407]</t>
  </si>
  <si>
    <t>Required for mitochondrial inner membrane organization. Seems to function through its association with the MICOS complex and the mitochondrial outer membrane sorting assembly machinery (SAM) complex. {ECO:0000269|PubMed:25111180, ECO:0000305}.</t>
  </si>
  <si>
    <t>Mitochondrion {ECO:0000250|UniProtKB:Q9NVH1, ECO:0000269|PubMed:25111180}. Mitochondrion outer membrane {ECO:0000250|UniProtKB:Q9NVH1}; Peripheral membrane protein {ECO:0000250|UniProtKB:Q9NVH1}.</t>
  </si>
  <si>
    <t>Hsd17b12 Kik1</t>
  </si>
  <si>
    <t>Alternative splicing;Endoplasmic reticulum;Lipid biosynthesis;Lipid metabolism;Membrane;NADP;Oxidoreductase;Reference proteome;Steroid biosynthesis;Transmembrane;Transmembrane helix</t>
  </si>
  <si>
    <t>endoplasmic reticulum membrane [GO:0005789]; extracellular matrix [GO:0031012]; integral component of membrane [GO:0016021]; 3-oxo-arachidoyl-CoA reductase activity [GO:0102339]; 3-oxo-behenoyl-CoA reductase activity [GO:0102340]; 3-oxo-cerotoyl-CoA reductase activity [GO:0102342]; 3-oxo-lignoceroyl-CoA reductase activity [GO:0102341]; collagen binding [GO:0005518]; estradiol 17-beta-dehydrogenase activity [GO:0004303]; fibronectin binding [GO:0001968]; heparin binding [GO:0008201]; estrogen biosynthetic process [GO:0006703]; extracellular matrix organization [GO:0030198]; fatty acid biosynthetic process [GO:0006633]; positive regulation of cell-substrate adhesion [GO:0010811]</t>
  </si>
  <si>
    <t>Reaction=a very-long-chain (3R)-hydroxyacyl-CoA + NADP(+) = a very-long-chain 3-oxoacyl-CoA + H(+) + NADPH; Xref=Rhea:RHEA:48680, ChEBI:CHEBI:15378, ChEBI:CHEBI:57783, ChEBI:CHEBI:58349, ChEBI:CHEBI:85440, ChEBI:CHEBI:90725; EC=1.1.1.330; Evidence={ECO:0000250|UniProtKB:Q53GQ0}; Reaction=17beta-estradiol + NAD(+) = estrone + H(+) + NADH; Xref=Rhea:RHEA:24612, ChEBI:CHEBI:15378, ChEBI:CHEBI:16469, ChEBI:CHEBI:17263, ChEBI:CHEBI:57540, ChEBI:CHEBI:57945; EC=1.1.1.62; Evidence={ECO:0000250|UniProtKB:Q53GQ0}; Reaction=17beta-estradiol + NADP(+) = estrone + H(+) + NADPH; Xref=Rhea:RHEA:24616, ChEBI:CHEBI:15378, ChEBI:CHEBI:16469, ChEBI:CHEBI:17263, ChEBI:CHEBI:57783, ChEBI:CHEBI:58349; EC=1.1.1.62; Evidence={ECO:0000250|UniProtKB:Q53GQ0};</t>
  </si>
  <si>
    <t>PATHWAY: Lipid metabolism; fatty acid biosynthesis. {ECO:0000250|UniProtKB:Q53GQ0}.; PATHWAY: Steroid biosynthesis; estrogen biosynthesis. {ECO:0000250|UniProtKB:Q53GQ0}.</t>
  </si>
  <si>
    <t>Catalyzes the second of the four reactions of the long-chain fatty acids elongation cycle. This endoplasmic reticulum-bound enzymatic process, allows the addition of two carbons to the chain of long- and very long-chain fatty acids/VLCFAs per cycle. This enzyme has a 3-ketoacyl-CoA reductase activity, reducing 3-ketoacyl-CoA to 3-hydroxyacyl-CoA, within each cycle of fatty acid elongation. Thereby, it may participate in the production of VLCFAs of different chain lengths that are involved in multiple biological processes as precursors of membrane lipids and lipid mediators. May also catalyze the transformation of estrone (E1) into estradiol (E2) and play a role in estrogen formation. {ECO:0000250|UniProtKB:Q53GQ0}.</t>
  </si>
  <si>
    <t>Expressed in most tissues tested. {ECO:0000269|PubMed:12482854}.</t>
  </si>
  <si>
    <t>Endoplasmic reticulum membrane {ECO:0000250|UniProtKB:Q53GQ0}; Multi-pass membrane protein {ECO:0000250|UniProtKB:Q53GQ0}.</t>
  </si>
  <si>
    <t>Dstn Dsn Sid23</t>
  </si>
  <si>
    <t>Acetylation;Actin-binding;Direct protein sequencing;Phosphoprotein;Reference proteome;Ubl conjugation</t>
  </si>
  <si>
    <t>actin cytoskeleton [GO:0015629]; cortical actin cytoskeleton [GO:0030864]; cytoplasm [GO:0005737]; actin filament binding [GO:0051015]; actin filament depolymerization [GO:0030042]; actin filament fragmentation [GO:0030043]; actin filament severing [GO:0051014]; cell motility [GO:0048870]; positive regulation of actin filament depolymerization [GO:0030836]</t>
  </si>
  <si>
    <t>Actin-depolymerizing protein. Severs actin filaments (F-actin) and binds to actin monomers (G-actin). Acts in a pH-independent manner.</t>
  </si>
  <si>
    <t>Widely expressed. Not found in skeletal muscle. {ECO:0000269|PubMed:11809832}.</t>
  </si>
  <si>
    <t>Dsp</t>
  </si>
  <si>
    <t>Cardiomyopathy;Cell junction;Cell membrane;Coiled coil;Cytoplasm;Cytoskeleton;Lipoprotein;Membrane;Methylation;Phosphoprotein;Reference proteome;Repeat;SH3 domain</t>
  </si>
  <si>
    <t>basolateral plasma membrane [GO:0016323]; cell junction [GO:0030054]; cell-cell junction [GO:0005911]; cornified envelope [GO:0001533]; cytoplasm [GO:0005737]; cytoskeleton [GO:0005856]; desmosome [GO:0030057]; fascia adherens [GO:0005916]; intercalated disc [GO:0014704]; membrane [GO:0016020]; plasma membrane [GO:0005886]; cell adhesion molecule binding [GO:0050839]; protein kinase C binding [GO:0005080]; scaffold protein binding [GO:0097110]; structural molecule activity [GO:0005198]; adherens junction organization [GO:0034332]; bundle of His cell-Purkinje myocyte adhesion involved in cell communication [GO:0086073]; cell-cell adhesion [GO:0098609]; desmosome organization [GO:0002934]; epithelial cell-cell adhesion [GO:0090136]; intermediate filament cytoskeleton organization [GO:0045104]; intermediate filament organization [GO:0045109]; keratinocyte differentiation [GO:0030216]; peptide cross-linking [GO:0018149]; protein localization to cell-cell junction [GO:0150105]; regulation of heart rate by cardiac conduction [GO:0086091]; regulation of ventricular cardiac muscle cell action potential [GO:0098911]; skin development [GO:0043588]; ventricular compact myocardium morphogenesis [GO:0003223]; wound healing [GO:0042060]</t>
  </si>
  <si>
    <t>Major high molecular weight protein of desmosomes. Involved in the organization of the desmosomal cadherin-plakoglobin complexes into discrete plasma membrane domains and in the anchoring of intermediate filaments to the desmosomes.</t>
  </si>
  <si>
    <t>Cell junction, desmosome {ECO:0000250|UniProtKB:P15924}. Cytoplasm, cytoskeleton {ECO:0000250|UniProtKB:P15924}. Cell membrane {ECO:0000269|PubMed:26403541}. Note=Innermost portion of the desmosomal plaque. Colocalizes with epidermal KRT5-KRT14 and simple KRT8-KRT18 keratins and VIM intermediate filaments network (By similarity). Localizes at the intercalated disk in cardiomyocytes (PubMed:26403541). {ECO:0000250|UniProtKB:P15924, ECO:0000269|PubMed:26403541}.</t>
  </si>
  <si>
    <t>Des</t>
  </si>
  <si>
    <t>ADP-ribosylation;Cell membrane;Coiled coil;Cytoplasm;Intermediate filament;Membrane;Methylation;Muscle protein;Nucleus;Phosphoprotein;Reference proteome</t>
  </si>
  <si>
    <t>cardiac myofibril [GO:0097512]; cell-cell junction [GO:0005911]; contractile fiber [GO:0043292]; cytoplasm [GO:0005737]; cytoskeleton [GO:0005856]; fascia adherens [GO:0005916]; gap junction [GO:0005921]; intercalated disc [GO:0014704]; intermediate filament cytoskeleton [GO:0045111]; neuromuscular junction [GO:0031594]; nucleus [GO:0005634]; sarcolemma [GO:0042383]; type III intermediate filament [GO:0045098]; Z disc [GO:0030018]; cytoskeletal protein binding [GO:0008092]; identical protein binding [GO:0042802]; structural constituent of cytoskeleton [GO:0005200]; intermediate filament organization [GO:0045109]; muscle organ development [GO:0007517]</t>
  </si>
  <si>
    <t>Muscle-specific type III intermediate filament essential for proper muscular structure and function. Plays a crucial role in maintaining the structure of sarcomeres, inter-connecting the Z-disks and forming the myofibrils, linking them not only to the sarcolemmal cytoskeleton, but also to the nucleus and mitochondria, thus providing strength for the muscle fiber during activity (By similarity). In adult striated muscle they form a fibrous network connecting myofibrils to each other and to the plasma membrane from the periphery of the Z-line structures (PubMed:25394388). May act as a sarcomeric microtubule-anchoring protein: specifically associates with detyrosinated tubulin-alpha chains, leading to buckled microtubules and mechanical resistance to contraction (PubMed:27102488). Contributes to the transcriptional regulation of the NKX2-5 gene in cardiac progenitor cells during a short period of cardiomyogenesis and in cardiac side population stem cells in the adult. Plays a role in maintaining an optimal conformation of nebulette (NEB) on heart muscle sarcomeres to bind and recruit cardiac alpha-actin (PubMed:27733623). {ECO:0000250|UniProtKB:P17661, ECO:0000269|PubMed:25394388, ECO:0000269|PubMed:27102488, ECO:0000269|PubMed:27733623}.</t>
  </si>
  <si>
    <t>Cardiac progenitor cells and immature cardiomyocytes (at protein level). {ECO:0000269|PubMed:26787680}.</t>
  </si>
  <si>
    <t>Cytoplasm, myofibril, sarcomere, Z line {ECO:0000269|PubMed:26787680, ECO:0000269|PubMed:28469177}. Cytoplasm {ECO:0000269|PubMed:25394388, ECO:0000269|PubMed:26787680}. Cell membrane, sarcolemma {ECO:0000269|PubMed:25394388}. Nucleus {ECO:0000269|PubMed:26787680}. Note=Localizes in the intercalated disks which occur at the Z line of cardiomyocytes (By similarity). Localizes in the nucleus exclusively in differentiating cardiac progenitor cells and premature cardiomyocytes (PubMed:26787680). {ECO:0000250|UniProtKB:P17661, ECO:0000269|PubMed:26787680}.</t>
  </si>
  <si>
    <t>Ddx5 Tnz2</t>
  </si>
  <si>
    <t>ATP-binding;Acetylation;Biological rhythms;Cytoplasm;Helicase;Hydrolase;Isopeptide bond;Methylation;Nucleotide-binding;Nucleus;Phosphoprotein;RNA-binding;Reference proteome;Spliceosome;Transcription;Transcription regulation;Ubl conjugation;mRNA processing;mRNA splicing</t>
  </si>
  <si>
    <t>catalytic step 2 spliceosome [GO:0071013]; cytoplasm [GO:0005737]; nucleolus [GO:0005730]; nucleus [GO:0005634]; ribonucleoprotein complex [GO:1990904]; androgen receptor binding [GO:0050681]; ATP binding [GO:0005524]; calcium-dependent protein binding [GO:0048306]; calmodulin binding [GO:0005516]; enzyme binding [GO:0019899]; MH2 domain binding [GO:0035500]; mRNA 3'-UTR binding [GO:0003730]; pre-mRNA binding [GO:0036002]; primary miRNA binding [GO:0070878]; promoter-specific chromatin binding [GO:1990841]; R-SMAD binding [GO:0070412]; ribonucleoprotein complex binding [GO:0043021]; RNA binding [GO:0003723]; RNA helicase activity [GO:0003724]; SMAD binding [GO:0046332]; transcription coregulator activity [GO:0003712]; alternative mRNA splicing, via spliceosome [GO:0000380]; androgen receptor signaling pathway [GO:0030521]; BMP signaling pathway [GO:0030509]; circadian rhythm [GO:0007623]; epithelial to mesenchymal transition [GO:0001837]; intracellular estrogen receptor signaling pathway [GO:0030520]; intrinsic apoptotic signaling pathway by p53 class mediator [GO:0072332]; mRNA transcription [GO:0009299]; myoblast differentiation [GO:0045445]; negative regulation of transcription by RNA polymerase II [GO:0000122]; nuclear-transcribed mRNA catabolic process [GO:0000956]; positive regulation of DNA damage response, signal transduction by p53 class mediator [GO:0043517]; positive regulation of production of miRNAs involved in gene silencing by miRNA [GO:1903800]; positive regulation of transcription, DNA-templated [GO:0045893]; pri-miRNA transcription by RNA polymerase II [GO:0061614]; protein import into nucleus [GO:0006606]; regulation of alternative mRNA splicing, via spliceosome [GO:0000381]; regulation of androgen receptor signaling pathway [GO:0060765]; regulation of osteoblast differentiation [GO:0045667]; regulation of skeletal muscle cell differentiation [GO:2001014]; regulation of transcription by RNA polymerase II [GO:0006357]; regulation of viral genome replication [GO:0045069]</t>
  </si>
  <si>
    <t>Involved in the alternative regulation of pre-mRNA splicing; its RNA helicase activity is necessary for increasing tau exon 10 inclusion and occurs in a RBM4-dependent manner. Binds to the tau pre-mRNA in the stem-loop region downstream of exon 10. The rate of ATP hydrolysis is highly stimulated by single-stranded RNA. Involved in transcriptional regulation; the function is independent of the RNA helicase activity. Transcriptional coactivator for androgen receptor AR but probably not ESR1. Synergizes with DDX17 and SRA1 RNA to activate MYOD1 transcriptional activity and involved in skeletal muscle differentiation. Transcriptional coactivator for p53/TP53 and involved in p53/TP53 transcriptional response to DNA damage and p53/TP53-dependent apoptosis. Transcriptional coactivator for RUNX2 and involved in regulation of osteoblast differentiation. Acts as transcriptional repressor in a promoter-specific manner; the function probably involves association with histone deacetylases, such as HDAC1. As component of a large PER complex is involved in the inhibition of 3' transcriptional termination of circadian target genes such as PER1 and NR1D1 and the control of the circadian rhythms. {ECO:0000269|PubMed:17011493, ECO:0000269|PubMed:17960593, ECO:0000269|PubMed:22767893}.</t>
  </si>
  <si>
    <t>Nucleus {ECO:0000250|UniProtKB:P17844}. Nucleus, nucleolus {ECO:0000250|UniProtKB:P17844}. Cytoplasm {ECO:0000250|UniProtKB:P17844}. Note=During the G0 phase, predominantly located in the nucleus. Cytoplasmic levels increase during the G1/S phase. During the M phase, located at the vicinity of the condensed chromosomes. At G1, localizes in the cytoplasm. {ECO:0000250|UniProtKB:P17844}.</t>
  </si>
  <si>
    <t>Ddx3x D1Pas1-rs2 Ddx3 Dead3 Erh</t>
  </si>
  <si>
    <t>ATP-binding;Acetylation;Apoptosis;Cell membrane;Cell projection;Chromosome partition;Cytoplasm;DNA-binding;Direct protein sequencing;Helicase;Hydrolase;Immunity;Inflammasome;Inflammatory response;Innate immunity;Isopeptide bond;Membrane;Methylation;Nucleotide-binding;Nucleus;Phosphoprotein;RNA-binding;Reference proteome;Ribosome biogenesis;Transcription;Transcription regulation;Translation regulation;Ubl conjugation</t>
  </si>
  <si>
    <t>cell leading edge [GO:0031252]; centrosome [GO:0005813]; cytoplasm [GO:0005737]; cytoplasmic stress granule [GO:0010494]; cytosol [GO:0005829]; lamellipodium [GO:0030027]; NLRP3 inflammasome complex [GO:0072559]; nucleoplasm [GO:0005654]; nucleus [GO:0005634]; P granule [GO:0043186]; plasma membrane [GO:0005886]; ATP binding [GO:0005524]; ATPase activity [GO:0016887]; CTPase activity [GO:0043273]; DNA binding [GO:0003677]; DNA helicase activity [GO:0003678]; eukaryotic initiation factor 4E binding [GO:0008190]; gamma-tubulin binding [GO:0043015]; GTPase activity [GO:0003924]; mRNA 5'-UTR binding [GO:0048027]; mRNA binding [GO:0003729]; nucleoside-triphosphatase activity [GO:0017111]; poly(A) binding [GO:0008143]; protein serine/threonine kinase activator activity [GO:0043539]; ribosomal small subunit binding [GO:0043024]; RNA binding [GO:0003723]; RNA helicase activity [GO:0003724]; RNA stem-loop binding [GO:0035613]; RNA strand annealing activity [GO:0033592]; transcription factor binding [GO:0008134]; translation initiation factor binding [GO:0031369]; cell differentiation [GO:0030154]; cellular response to arsenic-containing substance [GO:0071243]; cellular response to osmotic stress [GO:0071470]; cellular response to virus [GO:0098586]; chromosome segregation [GO:0007059]; extrinsic apoptotic signaling pathway via death domain receptors [GO:0008625]; gamete generation [GO:0007276]; inflammatory response [GO:0006954]; innate immune response [GO:0045087]; intracellular signal transduction [GO:0035556]; intrinsic apoptotic signaling pathway [GO:0097193]; lipid homeostasis [GO:0055088]; mature ribosome assembly [GO:0042256]; negative regulation of apoptotic process [GO:0043066]; negative regulation of cell growth [GO:0030308]; negative regulation of cysteine-type endopeptidase activity involved in apoptotic process [GO:0043154]; negative regulation of extrinsic apoptotic signaling pathway via death domain receptors [GO:1902042]; negative regulation of intrinsic apoptotic signaling pathway [GO:2001243]; negative regulation of NIK/NF-kappaB signaling [GO:1901223]; negative regulation of protein-containing complex assembly [GO:0031333]; negative regulation of translation [GO:0017148]; positive regulation of apoptotic process [GO:0043065]; positive regulation of canonical Wnt signaling pathway [GO:0090263]; positive regulation of cell growth [GO:0030307]; positive regulation of cysteine-type endopeptidase activity involved in apoptotic process [GO:0043280]; positive regulation of G1/S transition of mitotic cell cycle [GO:1900087]; positive regulation of gene expression [GO:0010628]; positive regulation of interferon-alpha production [GO:0032727]; positive regulation of interferon-beta production [GO:0032728]; positive regulation of NIK/NF-kappaB signaling [GO:1901224]; positive regulation of NLRP3 inflammasome complex assembly [GO:1900227]; positive regulation of protein acetylation [GO:1901985]; positive regulation of protein autophosphorylation [GO:0031954]; positive regulation of protein K63-linked ubiquitination [GO:1902523]; positive regulation of protein serine/threonine kinase activity [GO:0071902]; positive regulation of toll-like receptor 7 signaling pathway [GO:0034157]; positive regulation of toll-like receptor 8 signaling pathway [GO:0034161]; positive regulation of transcription by RNA polymerase II [GO:0045944]; positive regulation of translation [GO:0045727]; positive regulation of translation in response to endoplasmic reticulum stress [GO:0036493]; positive regulation of translational initiation [GO:0045948]; positive regulation of viral genome replication [GO:0045070]; protein localization to cytoplasmic stress granule [GO:1903608]; response to virus [GO:0009615]; RNA secondary structure unwinding [GO:0010501]; stress granule assembly [GO:0034063]; translational initiation [GO:0006413]; Wnt signaling pathway [GO:0016055]</t>
  </si>
  <si>
    <t>Reaction=ATP + H2O = ADP + H(+) + phosphate; Xref=Rhea:RHEA:13065, ChEBI:CHEBI:15377, ChEBI:CHEBI:15378, ChEBI:CHEBI:30616, ChEBI:CHEBI:43474, ChEBI:CHEBI:456216; EC=3.6.4.13; Evidence={ECO:0000250|UniProtKB:O00571};</t>
  </si>
  <si>
    <t>Multifunctional ATP-dependent RNA helicase. The ATPase activity can be stimulated by various ribo-and deoxynucleic acids indicative for a relaxed substrate specificity. In vitro can unwind partially double-stranded DNA with a preference for 5'-single-stranded DNA overhangs. Binds RNA G-quadruplex (rG4s) structures, including those located in the 5'-UTR of NRAS mRNA. Involved in many cellular processes, which do not necessarily require its ATPase/helicase catalytic activities. Involved in transcription regulation. Positively regulates CDKN1A/WAF1/CIP1 transcription in an SP1-dependent manner, hence inhibits cell growth. This function requires its ATPase, but not helicase activity. CDKN1A up-regulation may be cell-type specific. Binds CDH1/E-cadherin promoter and represses its transcription. Potentiates HNF4A-mediated MTTP transcriptional activation; this function requires ATPase, but not helicase activity. Facilitates HNF4A acetylation, possibly catalyzed by CREBBP/EP300, thereby increasing the DNA-binding affinity of HNF4 to its response element. In addition, disrupts the interaction between HNF4 and SHP that forms inactive heterodimers and enhances the formation of active HNF4 homodimers. By promoting HNF4A-induced MTTP expression, may play a role in lipid homeostasis. May positively regulate TP53 transcription. Associates with mRNPs, predominantly with spliced mRNAs carrying an exon junction complex (EJC). Involved in the regulation of translation initiation. Not involved in the general process of translation, but promotes efficient translation of selected complex mRNAs, containing highly structured 5'-untranslated regions (UTR). This function depends on helicase activity. Might facilitate translation by resolving secondary structures of 5'-UTRs during ribosome scanning. Alternatively, may act prior to 43S ribosomal scanning and promote 43S pre-initiation complex entry to mRNAs exhibiting specific RNA motifs, by performing local remodeling of transcript structures located close to the cap moiety. Independently of its ATPase activity, promotes the assembly of functional 80S ribosomes and disassembles from ribosomes prior to the translation elongation process. Positively regulates the translation of cyclin E1/CCNE1 mRNA and consequently promotes G1/S-phase transition during the cell cycle. May activate TP53 translation. Required for endoplasmic reticulum stress-induced ATF4 mRNA translation. Independently of its ATPase/helicase activity, enhances IRES-mediated translation; this activity requires interaction with EIF4E. Independently of its ATPase/helicase activity, has also been shown specifically repress cap-dependent translation, possibly by acting on translation initiation factor EIF4E. Involved in innate immunity, acting as a viral RNA sensor. Binds viral RNAs and promotes the production of type I interferon (IFN-alpha and IFN-beta). Potentiate MAVS/DDX58-mediated induction of IFNB in early stages of infection (By similarity). Enhances IFNB1 expression via IRF3/IRF7 pathway and participates in NFKB activation in the presence of MAVS and TBK1 (PubMed:30475900). Involved in TBK1 and IKBKE-dependent IRF3 activation leading to IFNB induction, acts as a scaffolding adapter that links IKBKE and IRF3 and coordinates their activation. Involved in the TLR7/TLR8 signaling pathway leading to type I interferon induction, including IFNA4 production. In this context, acts as an upstream regulator of IRF7 activation by MAP3K14/NIK and CHUK/IKKA. Stimulates CHUK autophosphorylation and activation following physiological activation of the TLR7 and TLR8 pathways, leading to MAP3K14/CHUK-mediated activatory phosphorylation of IRF7. Also stimulates MAP3K14/CHUK-dependent NF-kappa-B signaling. Negatively regulates TNF-induced IL6 and IL8 expression, via the NF-kappa-B pathway. May act by interacting with RELA/p65 and trapping it in the cytoplasm. May also bind IFNB promoter; the function is independent of IRF3 (By similarity). Involved in both stress and inflammatory responses (PubMed:31511697). Independently of its ATPase/helicase activity, required for efficient stress granule assembly through its interaction with EIF4E, hence promotes survival in stressed cells (By similarity). Independently of its helicase activity, regulates NLRP3 inflammasome assembly through interaction with NLRP3 and hence promotes cell death by pyroptosis during inflammation. This function is independent of helicase activity. Therefore DDX3X availability may be used to interpret stress signals and choose between pro-survival stress granules and pyroptotic NLRP3 inflammasomes and serve as a live-or-die checkpoint in stressed cells (PubMed:31511697). In association with GSK3A/B, negatively regulates extrinsic apoptotic signaling pathway via death domain receptors, including TNFRSF10B, slowing down the rate of CASP3 activation following death receptor stimulation. Cleavage by caspases may inactivate DDX3X and relieve the inhibition. Independently of its ATPase/helicase activity, allosteric activator of CSNK1E. Stimulates CSNK1E-mediated phosphorylation of DVL2, thereby involved in the positive regulation of Wnt/beta-catenin signaling pathway. Also activates CSNK1A1 and CSNK1D in vitro, but it is uncertain if these targets are physiologically relevant. ATPase and casein kinase-activating functions are mutually exclusive. May be involved in mitotic chromosome segregation (By similarity). {ECO:0000250|UniProtKB:O00571, ECO:0000269|PubMed:30475900, ECO:0000269|PubMed:31511697}.</t>
  </si>
  <si>
    <t>Expressed in ovary, including in germinal vesicle immature and metaphase II (MII) stage oocytes (at protein level) (PubMed:8948440, PubMed:25050112). In the brain, expressed in the granule cells of the cerebellum and dentate gyrus, the pyramidal cells of the hippocampus, the ependymal cells lining the ventricles, choroid plexi and olfactory bulb. Also accumulates in the thalamic nuclei, the dorsal region of the colliculi and the pontine nucleus (PubMed:8948440). {ECO:0000269|PubMed:25050112, ECO:0000269|PubMed:8948440}.</t>
  </si>
  <si>
    <t>Cell membrane {ECO:0000250|UniProtKB:O00571}. Nucleus {ECO:0000269|PubMed:25050112}. Cytoplasm {ECO:0000269|PubMed:25050112}. Cytoplasm, Stress granule {ECO:0000269|PubMed:31511697}. Inflammasome {ECO:0000269|PubMed:31511697}. Cell projection, lamellipodium {ECO:0000250|UniProtKB:O00571}. Note=Shuttles between the nucleus and the cytosol. Exported from the nucleus partly through the XPO1/CRM1 system and partly through NXF1/TAP. Localizes to nuclear pores on the outer side of the nuclear membrane. In the cytosol, partly colocalizes with mitochondria. At G0, predominantly located in nucleus. In G1/S phase, predominantly cytoplasmic. During prophase/prometaphase, localizes in close proximity to the condensing chromosomes. During telophase, localizes around the newly synthesized nuclear membrane and in the cytoplasm. Colocalizes with TRPV4 at the plasma membrane. When TRPV4 channel is activated, intracellular Ca(2+) levels increase and the calmodulin/CAMKII pathway is activated, relocalizes to the nucleus. WNT3A stimulation promotes DDX3 recruitment to the plasma membrane. {ECO:0000250|UniProtKB:O00571}.</t>
  </si>
  <si>
    <t>Ddx1</t>
  </si>
  <si>
    <t>ATP-binding;Acetylation;Activator;Antiviral defense;Cytoplasm;DNA-binding;Exonuclease;Helicase;Hydrolase;Immunity;Innate immunity;Isopeptide bond;Mitochondrion;Nuclease;Nucleotide-binding;Nucleus;Phosphoprotein;RNA-binding;Reference proteome;Transcription;Transcription regulation;Ubl conjugation;mRNA processing;tRNA processing</t>
  </si>
  <si>
    <t>cleavage body [GO:0071920]; cytoplasm [GO:0005737]; cytoplasmic stress granule [GO:0010494]; cytosol [GO:0005829]; mitochondrion [GO:0005739]; nucleoplasm [GO:0005654]; nucleus [GO:0005634]; ribonucleoprotein complex [GO:1990904]; tRNA-splicing ligase complex [GO:0072669]; ATP binding [GO:0005524]; chromatin binding [GO:0003682]; DNA binding [GO:0003677]; DNA/RNA helicase activity [GO:0033677]; double-stranded RNA binding [GO:0003725]; exonuclease activity [GO:0004527]; helicase activity [GO:0004386]; nuclease activity [GO:0004518]; poly(A) binding [GO:0008143]; RNA helicase activity [GO:0003724]; transcription coregulator activity [GO:0003712]; defense response to virus [GO:0051607]; DNA duplex unwinding [GO:0032508]; double-strand break repair [GO:0006302]; innate immune response [GO:0045087]; mRNA processing [GO:0006397]; multicellular organism development [GO:0007275]; nucleic acid phosphodiester bond hydrolysis [GO:0090305]; positive regulation of I-kappaB kinase/NF-kappaB signaling [GO:0043123]; positive regulation of myeloid dendritic cell cytokine production [GO:0002735]; protein localization to cytoplasmic stress granule [GO:1903608]; response to exogenous dsRNA [GO:0043330]; response to virus [GO:0009615]; tRNA splicing, via endonucleolytic cleavage and ligation [GO:0006388]</t>
  </si>
  <si>
    <t>Acts as an ATP-dependent RNA helicase, able to unwind both RNA-RNA and RNA-DNA duplexes. Possesses 5' single-stranded RNA overhang nuclease activity. Possesses ATPase activity on various RNA, but not DNA polynucleotides. May play a role in RNA clearance at DNA double-strand breaks (DSBs), thereby facilitating the template-guided repair of transcriptionally active regions of the genome. Together with RELA, acts as a coactivator to enhance NF-kappa-B-mediated transcriptional activation (By similarity). Acts as a positive transcriptional regulator of cyclin CCND2 expression (PubMed:19398953). Binds to the cyclin CCND2 promoter region (PubMed:19398953). Associates with chromatin at the NF-kappa-B promoter region via association with RELA. Binds to poly(A) RNA. May be involved in 3'-end cleavage and polyadenylation of pre-mRNAs. Component of the tRNA-splicing ligase complex required to facilitate the enzymatic turnover of catalytic subunit RTCB: together with archease (ZBTB8OS), acts by facilitating the guanylylation of RTCB, a key intermediate step in tRNA ligation (By similarity). Component of a multi-helicase-TICAM1 complex that acts as a cytoplasmic sensor of viral double-stranded RNA (dsRNA) and plays a role in the activation of a cascade of antiviral responses including the induction of proinflammatory cytokines via the adapter molecule TICAM1 (PubMed:21703541). Specifically binds (via helicase ATP-binding domain) on both short and long poly(I:C) dsRNA (PubMed:21703541). {ECO:0000250|UniProtKB:Q92499, ECO:0000269|PubMed:19398953, ECO:0000269|PubMed:21703541}.</t>
  </si>
  <si>
    <t>Testis-specific. Expressed in the germ line stem cells, spermatogonia and spermatocytes of the testis. Also expressed in the seminoma and nonseminoma types of testicular germ cell tumors (TGCTs) (at protein level). {ECO:0000269|PubMed:19398953}.</t>
  </si>
  <si>
    <t>Nucleus {ECO:0000250|UniProtKB:Q92499}. Cytoplasm, cytosol {ECO:0000269|PubMed:21703541}. Cytoplasm {ECO:0000250|UniProtKB:Q92499}. Cytoplasmic granule {ECO:0000250|UniProtKB:Q92499}. Mitochondrion {ECO:0000269|PubMed:21703541}. Note=Localized with MBNL1, TIAL1 and YBX1 in stress granules upon stress. Localized with CSTF2 in cleavage bodies. Forms large aggregates called DDX1 bodies. Relocalized into multiple foci (IR-induced foci or IRIF) after IR treatment, a process that depends on the presence of chromosomal DNA and/or RNA-DNA duplexes. Relocalized at sites of DNA double-strand breaks (DSBs) in an ATM-dependent manner after IR treatment. Colocalized with RELA in the nucleus upon TNF-alpha induction. Enters into the nucleus in case of active transcription while it accumulates in cytosol when transcription level is low (By similarity). Colocalizes in the cytosol with DDX21, DHX36 and TICAM1 (PubMed:21703541). Colocalizes in the mitochondria with TICAM1 and poly(I:C) RNA ligand (PubMed:21703541). The multi-helicase-TICAM1 complex may translocate to the mitochondria upon poly(I:C) stimulation (PubMed:21703541). {ECO:0000250|UniProtKB:Q92499, ECO:0000269|PubMed:21703541}.</t>
  </si>
  <si>
    <t>Ddb1</t>
  </si>
  <si>
    <t>Acetylation;Biological rhythms;Cytoplasm;DNA damage;DNA repair;DNA-binding;Isopeptide bond;Nucleus;Phosphoprotein;Reference proteome;Repeat;Ubl conjugation;Ubl conjugation pathway</t>
  </si>
  <si>
    <t>Cul4-RING E3 ubiquitin ligase complex [GO:0080008]; Cul4A-RING E3 ubiquitin ligase complex [GO:0031464]; Cul4B-RING E3 ubiquitin ligase complex [GO:0031465]; cullin-RING ubiquitin ligase complex [GO:0031461]; cytoplasm [GO:0005737]; nucleoplasm [GO:0005654]; nucleus [GO:0005634]; protein-containing complex [GO:0032991]; cullin family protein binding [GO:0097602]; damaged DNA binding [GO:0003684]; protein-containing complex binding [GO:0044877]; protein-macromolecule adaptor activity [GO:0030674]; WD40-repeat domain binding [GO:0071987]; cellular response to DNA damage stimulus [GO:0006974]; histone H2A monoubiquitination [GO:0035518]; interaction with symbiont [GO:0051702]; negative regulation of apoptotic process [GO:0043066]; nucleotide-excision repair [GO:0006289]; positive regulation by virus of viral protein levels in host cell [GO:0046726]; positive regulation of gluconeogenesis [GO:0045722]; positive regulation of protein catabolic process [GO:0045732]; positive regulation of viral genome replication [GO:0045070]; positive regulation of viral release from host cell [GO:1902188]; proteasomal protein catabolic process [GO:0010498]; proteasome-mediated ubiquitin-dependent protein catabolic process [GO:0043161]; protein ubiquitination [GO:0016567]; regulation of circadian rhythm [GO:0042752]; regulation of mitotic cell cycle phase transition [GO:1901990]; rhythmic process [GO:0048511]; ubiquitin-dependent protein catabolic process [GO:0006511]; UV-damage excision repair [GO:0070914]; Wnt signaling pathway [GO:0016055]</t>
  </si>
  <si>
    <t>PATHWAY: Protein modification; protein ubiquitination. {ECO:0000250|UniProtKB:Q16531}.</t>
  </si>
  <si>
    <t>Protein, which is both involved in DNA repair and protein ubiquitination, as part of the UV-DDB complex and DCX (DDB1-CUL4-X-box) complexes, respectively (PubMed:12107171, PubMed:26431207, PubMed:28790135). Core component of the UV-DDB complex (UV-damaged DNA-binding protein complex), a complex that recognizes UV-induced DNA damage and recruit proteins of the nucleotide excision repair pathway (the NER pathway) to initiate DNA repair (PubMed:12107171). The UV-DDB complex preferentially binds to cyclobutane pyrimidine dimers (CPD), 6-4 photoproducts (6-4 PP), apurinic sites and short mismatches (By similarity). Also functions as a component of numerous distinct DCX (DDB1-CUL4-X-box) E3 ubiquitin-protein ligase complexes which mediate the ubiquitination and subsequent proteasomal degradation of target proteins (By similarity). The functional specificity of the DCX E3 ubiquitin-protein ligase complex is determined by the variable substrate recognition component recruited by DDB1 (By similarity). DCX(DDB2) (also known as DDB1-CUL4-ROC1, CUL4-DDB-ROC1 and CUL4-DDB-RBX1) may ubiquitinate histone H2A, histone H3 and histone H4 at sites of UV-induced DNA damage (By similarity). The ubiquitination of histones may facilitate their removal from the nucleosome and promote subsequent DNA repair (By similarity). DCX(DDB2) also ubiquitinates XPC, which may enhance DNA-binding by XPC and promote NER (By similarity). DCX(DTL) plays a role in PCNA-dependent polyubiquitination of CDT1 and MDM2-dependent ubiquitination of TP53 in response to radiation-induced DNA damage and during DNA replication (By similarity). DCX(ERCC8) (the CSA complex) plays a role in transcription-coupled repair (TCR) (By similarity). The DDB1-CUL4A-DTL E3 ligase complex regulates the circadian clock function by mediating the ubiquitination and degradation of CRY1 (PubMed:26431207). DDB1-mediated CRY1 degradation promotes FOXO1 protein stability and FOXO1-mediated gluconeogenesis in the liver (PubMed:28790135). {ECO:0000250|UniProtKB:Q16531, ECO:0000269|PubMed:12107171, ECO:0000269|PubMed:26431207, ECO:0000269|PubMed:28790135}.</t>
  </si>
  <si>
    <t>Ubiquitously expressed. Expressed in pregnant, lactating and involuting mammary gland. {ECO:0000269|PubMed:10574459, ECO:0000269|PubMed:28790135}.</t>
  </si>
  <si>
    <t>Cytoplasm {ECO:0000250|UniProtKB:Q16531}. Nucleus {ECO:0000250|UniProtKB:Q16531}. Note=Primarily cytoplasmic. Translocates to the nucleus following UV irradiation and subsequently accumulates at sites of DNA damage. {ECO:0000250|UniProtKB:Q16531}.</t>
  </si>
  <si>
    <t>Dclk1 Dcamkl1 Dclk</t>
  </si>
  <si>
    <t>ATP-binding;Alternative splicing;Developmental protein;Differentiation;Kinase;Neurogenesis;Nucleotide-binding;Phosphoprotein;Reference proteome;Repeat;Serine/threonine-protein kinase;Transferase</t>
  </si>
  <si>
    <t>postsynaptic density [GO:0014069]; ATP binding [GO:0005524]; protein kinase activity [GO:0004672]; protein serine/threonine kinase activity [GO:0004674]; axon extension [GO:0048675]; axonogenesis [GO:0007409]; brain development [GO:0007420]; central nervous system projection neuron axonogenesis [GO:0021952]; dendrite morphogenesis [GO:0048813]; forebrain development [GO:0030900]; intracellular signal transduction [GO:0035556]; negative regulation of protein localization to nucleus [GO:1900181]; neuron migration [GO:0001764]; neuron projection morphogenesis [GO:0048812]; peptidyl-serine phosphorylation [GO:0018105]; response to virus [GO:0009615]</t>
  </si>
  <si>
    <t>Probable kinase that may be involved in a calcium-signaling pathway controlling neuronal migration in the developing brain. May also participate in functions of the mature nervous system (By similarity). {ECO:0000250}.</t>
  </si>
  <si>
    <t>Dag1 Dag-1</t>
  </si>
  <si>
    <t>3D-structure;Cell junction;Cell membrane;Cytoplasm;Cytoskeleton;Disulfide bond;Glycoprotein;Host-virus interaction;Membrane;Nucleus;Phosphoprotein;Postsynaptic cell membrane;Reference proteome;Secreted;Signal;Synapse;Transmembrane;Transmembrane helix</t>
  </si>
  <si>
    <t>adherens junction [GO:0005912]; basal plasma membrane [GO:0009925]; basement membrane [GO:0005604]; basolateral plasma membrane [GO:0016323]; cell-cell junction [GO:0005911]; contractile ring [GO:0070938]; costamere [GO:0043034]; cytoplasm [GO:0005737]; cytoskeleton [GO:0005856]; dystroglycan complex [GO:0016011]; dystrophin-associated glycoprotein complex [GO:0016010]; external side of plasma membrane [GO:0009897]; extracellular space [GO:0005615]; filopodium [GO:0030175]; focal adhesion [GO:0005925]; GABA-ergic synapse [GO:0098982]; glutamatergic synapse [GO:0098978]; integral component of membrane [GO:0016021]; lamellipodium [GO:0030027]; membrane [GO:0016020]; membrane raft [GO:0045121]; node of Ranvier [GO:0033268]; nuclear periphery [GO:0034399]; nucleoplasm [GO:0005654]; nucleus [GO:0005634]; plasma membrane [GO:0005886]; plasma membrane raft [GO:0044853]; postsynaptic cytosol [GO:0099524]; postsynaptic membrane [GO:0045211]; sarcolemma [GO:0042383]; synapse [GO:0045202]; actin binding [GO:0003779]; alpha-actinin binding [GO:0051393]; calcium ion binding [GO:0005509]; dystroglycan binding [GO:0002162]; laminin binding [GO:0043236]; laminin-1 binding [GO:0043237]; SH2 domain binding [GO:0042169]; structural constituent of muscle [GO:0008307]; tubulin binding [GO:0015631]; vinculin binding [GO:0017166]; aging [GO:0007568]; angiogenesis involved in wound healing [GO:0060055]; axon guidance [GO:0007411]; axon regeneration [GO:0031103]; basement membrane organization [GO:0071711]; branching involved in salivary gland morphogenesis [GO:0060445]; calcium-dependent cell-matrix adhesion [GO:0016340]; cellular response to cholesterol [GO:0071397]; cellular response to mechanical stimulus [GO:0071260]; commissural neuron axon guidance [GO:0071679]; epithelial tube branching involved in lung morphogenesis [GO:0060441]; membrane protein ectodomain proteolysis [GO:0006509]; microtubule anchoring [GO:0034453]; modulation by virus of host process [GO:0019048]; morphogenesis of an epithelial sheet [GO:0002011]; morphogenesis of an epithelium [GO:0002009]; muscle attachment [GO:0016203]; myelination in peripheral nervous system [GO:0022011]; negative regulation of cell migration [GO:0030336]; negative regulation of MAPK cascade [GO:0043409]; negative regulation of protein kinase B signaling [GO:0051898]; nerve development [GO:0021675]; nerve maturation [GO:0021682]; positive regulation of basement membrane assembly involved in embryonic body morphogenesis [GO:1904261]; positive regulation of cell-matrix adhesion [GO:0001954]; positive regulation of myelination [GO:0031643]; positive regulation of oligodendrocyte differentiation [GO:0048714]; positive regulation of protein kinase activity [GO:0045860]; regulation of epithelial to mesenchymal transition [GO:0010717]; regulation of gastrulation [GO:0010470]; response to denervation involved in regulation of muscle adaptation [GO:0014894]; response to peptide hormone [GO:0043434]; retrograde trans-synaptic signaling by trans-synaptic protein complex [GO:0098942]; Schwann cell development [GO:0014044]; skeletal muscle tissue regeneration [GO:0043403]</t>
  </si>
  <si>
    <t>The dystroglycan complex is involved in a number of processes including laminin and basement membrane assembly, sarcolemmal stability, cell survival, peripheral nerve myelination, nodal structure, cell migration, and epithelial polarization.; [Alpha-dystroglycan]: Extracellular peripheral glycoprotein that acts as a receptor for extracellular matrix proteins containing laminin-G domains, and for certain adenoviruses. Receptor for laminin-2 (LAMA2) and agrin in peripheral nerve Schwann cells. Also acts as a receptor for laminin LAMA5 (By similarity). {ECO:0000250|UniProtKB:O18738}.; [Beta-dystroglycan]: Transmembrane protein that plays important roles in connecting the extracellular matrix to the cytoskeleton. Acts as a cell adhesion receptor in both muscle and non-muscle tissues. Receptor for both DMD and UTRN and, through these interactions, scaffolds axin to the cytoskeleton. Also functions in cell adhesion-mediated signaling and implicated in cell polarity (By similarity). {ECO:0000250, ECO:0000269|PubMed:12797959, ECO:0000269|PubMed:12843252, ECO:0000269|PubMed:9175728}.</t>
  </si>
  <si>
    <t>Detected in brain and kidney (at protein level) (PubMed:16709410). Detected in sciatic nerve (at protein level) (PubMed:11430802). Expressed in a variety of tissues. In brain, expressed in the hippocampal formation, the olfactory bulb, the cerebellum and the thalamus. In the peripheral nerve system, expressed in Schwann cells. {ECO:0000269|PubMed:11430802, ECO:0000269|PubMed:12843252, ECO:0000269|PubMed:16709410, ECO:0000269|PubMed:7833916, ECO:0000269|PubMed:9175728}.</t>
  </si>
  <si>
    <t>[Alpha-dystroglycan]: Secreted, extracellular space {ECO:0000250}.; [Beta-dystroglycan]: Cell membrane {ECO:0000250}; Single-pass type I membrane protein {ECO:0000250}. Cytoplasm, cytoskeleton. Nucleus, nucleoplasm. Cell membrane, sarcolemma. Cell junction, synapse, postsynaptic cell membrane. Note=The monomeric form translocates to the nucleus via the action of importins and depends on RAN. Nuclear transport is inhibited by Tyr-892 phosphorylation. In skeletal muscle, this phosphorylated form locates to a vesicular internal membrane compartment. In muscle cells, sarcolemma localization requires the presence of ANK2, while localization to costameres requires the presence of ANK3. Localizes to neuromuscular junctions (NMJs). In adult muscle, NMJ localization depends upon ANK2 presence, but not in newborn animals. In peripheral nerves, localizes to the Schwann cell membrane. Colocalizes with ERM proteins in Schwann-cell microvilli.</t>
  </si>
  <si>
    <t>Cd55 Cd55a Daf Daf1</t>
  </si>
  <si>
    <t>Cell membrane;Complement pathway;Disulfide bond;GPI-anchor;Glycoprotein;Immunity;Innate immunity;Lipoprotein;Membrane;Reference proteome;Repeat;Signal;Sushi</t>
  </si>
  <si>
    <t>anchored component of membrane [GO:0031225]; apical plasma membrane [GO:0016324]; cell surface [GO:0009986]; external side of plasma membrane [GO:0009897]; membrane raft [GO:0045121]; plasma membrane [GO:0005886]; enzyme inhibitor activity [GO:0004857]; lipid binding [GO:0008289]; virus receptor activity [GO:0001618]; complement activation, classical pathway [GO:0006958]; innate immune response [GO:0045087]; negative regulation of complement activation [GO:0045916]; regulation of complement activation [GO:0030449]; regulation of complement activation, classical pathway [GO:0030450]; regulation of complement-dependent cytotoxicity [GO:1903659]</t>
  </si>
  <si>
    <t>This protein recognizes C4b and C3b fragments that condense with cell-surface hydroxyl or amino groups when nascent C4b and C3b are locally generated during C4 and c3 activation. Interaction of daf with cell-associated C4b and C3b polypeptides interferes with their ability to catalyze the conversion of C2 and factor B to enzymatically active C2a and Bb and thereby prevents the formation of C4b2a and C3bBb, the amplification convertases of the complement cascade. Inhibits complement activation by destabilizing and preventing the formation of C3 and C5 convertases, which prevents complement damage. {ECO:0000250|UniProtKB:P08174}.</t>
  </si>
  <si>
    <t>Brain, secretory epithelia, skeletal muscle, liver, testes, thymus, spleen and lymph node.</t>
  </si>
  <si>
    <t>Specc1 Cytsb Kiaa4061</t>
  </si>
  <si>
    <t>Alternative splicing;Coiled coil;Lipoprotein;Membrane;Myristate;Nucleus;Phosphoprotein;Reference proteome</t>
  </si>
  <si>
    <t>cytosol [GO:0005829]; fibrillar center [GO:0001650]; filamentous actin [GO:0031941]; intracellular membrane-bounded organelle [GO:0043231]; membrane [GO:0016020]; microtubule organizing center [GO:0005815]; nucleoplasm [GO:0005654]; nucleus [GO:0005634]; actin cytoskeleton organization [GO:0030036]</t>
  </si>
  <si>
    <t>Nucleus {ECO:0000250}.; [Isoform 4]: Membrane {ECO:0000250|UniProtKB:Q5M775}; Lipid-anchor {ECO:0000250|UniProtKB:Q5M775}.</t>
  </si>
  <si>
    <t>Specc1l Cytsa Kiaa0376</t>
  </si>
  <si>
    <t>Cell cycle;Cell division;Cell junction;Coiled coil;Cytoplasm;Cytoskeleton;Gap junction;Phosphoprotein;Reference proteome</t>
  </si>
  <si>
    <t>actin cytoskeleton [GO:0015629]; cell-cell junction [GO:0005911]; cytoplasm [GO:0005737]; cytosol [GO:0005829]; filamentous actin [GO:0031941]; gap junction [GO:0005921]; microtubule cytoskeleton [GO:0015630]; microtubule organizing center [GO:0005815]; spindle [GO:0005819]; beta-catenin binding [GO:0008013]; actin cytoskeleton organization [GO:0030036]; adherens junction organization [GO:0034332]; anterior neural tube closure [GO:0061713]; cell adhesion [GO:0007155]; cell cycle [GO:0007049]; cell division [GO:0051301]; cell migration [GO:0016477]; face morphogenesis [GO:0060325]; negative regulation of actin filament depolymerization [GO:0030835]; negative regulation of microtubule depolymerization [GO:0007026]; neural crest cell delamination [GO:0036032]; positive regulation of protein kinase B signaling [GO:0051897]</t>
  </si>
  <si>
    <t>Involved in cytokinesis and spindle organization. May play a role in actin cytoskeleton organization and microtubule stabilization and hence required for proper cell adhesion and migration (By similarity). {ECO:0000250}.</t>
  </si>
  <si>
    <t>Cytoplasm, cytoskeleton {ECO:0000269|PubMed:21703590}. Cytoplasm, cytoskeleton, spindle {ECO:0000250}. Cell junction, gap junction {ECO:0000250}. Note=Colocalizes with beta-tubulin, acetylated alpha-tubulin and F-actin. Also observed in a ring around gamma-tubulin containing centrioles possibly in the microtubule organizing center (By similarity). {ECO:0000250}.</t>
  </si>
  <si>
    <t>Cyb5b Cyb5m</t>
  </si>
  <si>
    <t>Acetylation;Electron transport;Heme;Iron;Membrane;Metal-binding;Mitochondrion;Mitochondrion outer membrane;Phosphoprotein;Reference proteome;Transmembrane;Transmembrane helix;Transport</t>
  </si>
  <si>
    <t>integral component of membrane [GO:0016021]; intracellular membrane-bounded organelle [GO:0043231]; membrane [GO:0016020]; mitochondrial inner membrane [GO:0005743]; mitochondrial outer membrane [GO:0005741]; mitochondrion [GO:0005739]; electron transfer activity [GO:0009055]; enzyme activator activity [GO:0008047]; heme binding [GO:0020037]; metal ion binding [GO:0046872]</t>
  </si>
  <si>
    <t>Cytochrome b5 is a membrane-bound hemoprotein functioning as an electron carrier for several membrane-bound oxygenases. {ECO:0000250}.</t>
  </si>
  <si>
    <t>Mitochondrion outer membrane {ECO:0000250|UniProtKB:P04166}.</t>
  </si>
  <si>
    <t>Cyc1</t>
  </si>
  <si>
    <t>Alternative splicing;Direct protein sequencing;Electron transport;Heme;Iron;Membrane;Metal-binding;Mitochondrion;Mitochondrion inner membrane;Reference proteome;Respiratory chain;Transit peptide;Translocase;Transmembrane;Transmembrane helix;Transport</t>
  </si>
  <si>
    <t>cytosol [GO:0005829]; integral component of membrane [GO:0016021]; mitochondrial inner membrane [GO:0005743]; mitochondrial respiratory chain complex III [GO:0005750]; mitochondrion [GO:0005739]; nuclear body [GO:0016604]; nucleoplasm [GO:0005654]; electron transporter, transferring electrons within CoQH2-cytochrome c reductase complex activity [GO:0045153]; heme binding [GO:0020037]; metal ion binding [GO:0046872]; mitochondrial ATP synthesis coupled proton transport [GO:0042776]; mitochondrial electron transport, ubiquinol to cytochrome c [GO:0006122]; response to glucagon [GO:0033762]</t>
  </si>
  <si>
    <t>Reaction=2 [Fe(III)cytochrome c](out) + a quinol = 2 [Fe(II)cytochrome c](out) + a quinone + 2 H(+)(out); Xref=Rhea:RHEA:11484, Rhea:RHEA-COMP:10350, Rhea:RHEA-COMP:14399, ChEBI:CHEBI:15378, ChEBI:CHEBI:24646, ChEBI:CHEBI:29033, ChEBI:CHEBI:29034, ChEBI:CHEBI:132124; EC=7.1.1.8; Evidence={ECO:0000250|UniProtKB:P07143};</t>
  </si>
  <si>
    <t>Component of the ubiquinol-cytochrome c oxidoreductase, a multisubunit transmembrane complex that is part of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The cytochrome b-c1 complex catalyzes electron transfer from ubiquinol to cytochrome c, linking this redox reaction to translocation of protons across the mitochondrial inner membrane, with protons being carried across the membrane as hydrogens on the quinol. In the process called Q cycle, 2 protons are consumed from the matrix, 4 protons are released into the intermembrane space and 2 electrons are passed to cytochrome c. Cytochrome c1 is a catalytic core subunit containing a c-type heme. It transfers electrons from the [2Fe-2S] iron-sulfur cluster of the Rieske protein to cytochrome c. {ECO:0000250|UniProtKB:P07143}.</t>
  </si>
  <si>
    <t>Mitochondrion inner membrane {ECO:0000250|UniProtKB:P07143}; Single-pass membrane protein {ECO:0000250|UniProtKB:P07143}.</t>
  </si>
  <si>
    <t>Cox6b1 Cox6b</t>
  </si>
  <si>
    <t>Acetylation;Direct protein sequencing;Disulfide bond;Membrane;Mitochondrion;Mitochondrion inner membrane;Reference proteome</t>
  </si>
  <si>
    <t>mitochondrial inner membrane [GO:0005743]; mitochondrion [GO:0005739]; respiratory chain complex IV [GO:0045277]; oxidative phosphorylation [GO:0006119]</t>
  </si>
  <si>
    <t>PATHWAY: Energy metabolism; oxidative phosphorylation. {ECO:0000250|UniProtKB:Q01519}.</t>
  </si>
  <si>
    <t>Component of the cytochrome c oxidase, the last enzyme in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Cytochrome c oxidase is the component of the respiratory chain that catalyzes the reduction of oxygen to water. Electrons originating from reduced cytochrome c in the intermembrane space (IMS) are transferred via the dinuclear copper A center (CU(A)) of subunit 2 and heme A of subunit 1 to the active site in subunit 1, a binuclear center (BNC) formed by heme A3 and copper B (CU(B)). The BNC reduces molecular oxygen to 2 water molecules using 4 electrons from cytochrome c in the IMS and 4 protons from the mitochondrial matrix. {ECO:0000250|UniProtKB:Q01519}.</t>
  </si>
  <si>
    <t>Mitochondrion inner membrane {ECO:0000250|UniProtKB:P00429}; Peripheral membrane protein {ECO:0000250|UniProtKB:P00429}; Intermembrane side {ECO:0000250|UniProtKB:P00429}.</t>
  </si>
  <si>
    <t>Ctnnd1 Catns Kiaa0384</t>
  </si>
  <si>
    <t>Acetylation;Alternative splicing;Cell adhesion;Cell junction;Cell membrane;Coiled coil;Cytoplasm;Isopeptide bond;Membrane;Nucleus;Phosphoprotein;Reference proteome;Repeat;Transcription;Transcription regulation;Ubl conjugation;Wnt signaling pathway</t>
  </si>
  <si>
    <t>adherens junction [GO:0005912]; bicellular tight junction [GO:0005923]; catenin complex [GO:0016342]; cell-cell junction [GO:0005911]; cytoplasm [GO:0005737]; cytosol [GO:0005829]; dendritic spine [GO:0043197]; flotillin complex [GO:0016600]; glutamatergic synapse [GO:0098978]; growth cone [GO:0030426]; hippocampal mossy fiber to CA3 synapse [GO:0098686]; lamellipodium [GO:0030027]; membrane [GO:0016020]; midbody [GO:0030496]; nucleus [GO:0005634]; plasma membrane [GO:0005886]; postsynaptic density, intracellular component [GO:0099092]; presynaptic active zone cytoplasmic component [GO:0098831]; Schaffer collateral - CA1 synapse [GO:0098685]; synapse [GO:0045202]; zonula adherens [GO:0005915]; cadherin binding [GO:0045296]; cell adhesion molecule binding [GO:0050839]; protein domain specific binding [GO:0019904]; protein kinase binding [GO:0019901]; protein phosphatase binding [GO:0019903]; signaling receptor binding [GO:0005102]; cell adhesion [GO:0007155]; cell-cell adhesion [GO:0098609]; cell-cell adhesion mediated by cadherin [GO:0044331]; cell-cell junction assembly [GO:0007043]; epithelial cell differentiation involved in salivary gland development [GO:0060690]; glomerulus morphogenesis [GO:0072102]; kidney development [GO:0001822]; morphogenesis of a polarized epithelium [GO:0001738]; negative regulation of canonical Wnt signaling pathway [GO:0090090]; positive regulation of peptidyl-tyrosine autophosphorylation [GO:1900086]; positive regulation of protein processing [GO:0010954]; protein stabilization [GO:0050821]; regulation of postsynaptic membrane neurotransmitter receptor levels [GO:0099072]; salivary gland morphogenesis [GO:0007435]; Wnt signaling pathway [GO:0016055]</t>
  </si>
  <si>
    <t>Key regulator of cell-cell adhesion that associates with and regulates the cell adhesion properties of both C-, E- and N-cadherins, being critical for their surface stability. Beside cell-cell adhesion, regulates gene transcription through several transcription factors including ZBTB33/Kaiso2 and GLIS2, and the activity of Rho family GTPases and downstream cytoskeletal dynamics. Implicated both in cell transformation by SRC and in ligand-induced receptor signaling through the EGF, PDGF, CSF-1 and ERBB2 receptors. {ECO:0000250, ECO:0000269|PubMed:15138284, ECO:0000269|PubMed:15817151, ECO:0000269|PubMed:17344476}.</t>
  </si>
  <si>
    <t>Cell junction, adherens junction {ECO:0000250|UniProtKB:O60716}. Cytoplasm {ECO:0000269|PubMed:15138284, ECO:0000269|PubMed:17344476}. Nucleus {ECO:0000269|PubMed:15138284, ECO:0000269|PubMed:17344476}. Cell membrane {ECO:0000269|PubMed:17344476}. Note=Interaction with GLIS2 promotes nuclear translocation (PubMed:17344476). Detected at cell-cell contacts (By similarity). NANOS1 induces its translocation from sites of cell-cell contact to the cytoplasm (By similarity). CDH1 enhances cell membrane localization (By similarity). {ECO:0000250|UniProtKB:O60716, ECO:0000269|PubMed:17344476}.; [Isoform 2]: Nucleus {ECO:0000269|PubMed:15138284}.</t>
  </si>
  <si>
    <t>Ctnnb1 Catnb</t>
  </si>
  <si>
    <t>3D-structure;Acetylation;Activator;Cell adhesion;Cell junction;Cell membrane;Cell projection;Cytoplasm;Cytoskeleton;Glycoprotein;Membrane;Neurogenesis;Nucleus;Phosphoprotein;Reference proteome;Repeat;S-nitrosylation;Synapse;Transcription;Transcription regulation;Ubl conjugation;Wnt signaling pathway</t>
  </si>
  <si>
    <t>adherens junction [GO:0005912]; apical junction complex [GO:0043296]; apical part of cell [GO:0045177]; apicolateral plasma membrane [GO:0016327]; basolateral plasma membrane [GO:0016323]; beta-catenin destruction complex [GO:0030877]; beta-catenin-TCF complex [GO:1990907]; beta-catenin-TCF7L2 complex [GO:0070369]; bicellular tight junction [GO:0005923]; catenin complex [GO:0016342]; cell cortex [GO:0005938]; cell junction [GO:0030054]; cell periphery [GO:0071944]; cell projection membrane [GO:0031253]; cell-cell junction [GO:0005911]; centrosome [GO:0005813]; cytoplasm [GO:0005737]; cytosol [GO:0005829]; dendritic shaft [GO:0043198]; fascia adherens [GO:0005916]; flotillin complex [GO:0016600]; intercalated disc [GO:0014704]; lamellipodium [GO:0030027]; lateral plasma membrane [GO:0016328]; membrane [GO:0016020]; microvillus membrane [GO:0031528]; nuclear euchromatin [GO:0005719]; nuclear membrane [GO:0031965]; nucleus [GO:0005634]; perinuclear region of cytoplasm [GO:0048471]; plasma membrane [GO:0005886]; postsynaptic membrane [GO:0045211]; presynaptic active zone cytoplasmic component [GO:0098831]; presynaptic membrane [GO:0042734]; protein-containing complex [GO:0032991]; protein-DNA complex [GO:0032993]; Schaffer collateral - CA1 synapse [GO:0098685]; Scrib-APC-beta-catenin complex [GO:0034750]; spindle pole [GO:0000922]; synapse [GO:0045202]; transcription regulator complex [GO:0005667]; Wnt signalosome [GO:1990909]; Z disc [GO:0030018]; alpha-catenin binding [GO:0045294]; beta-catenin binding [GO:0008013]; cadherin binding [GO:0045296]; chromatin binding [GO:0003682]; disordered domain specific binding [GO:0097718]; enzyme binding [GO:0019899]; estrogen receptor binding [GO:0030331]; histone methyltransferase binding [GO:1990226]; I-SMAD binding [GO:0070411]; ion channel binding [GO:0044325]; ionotropic glutamate receptor binding [GO:0035255]; kinase binding [GO:0019900]; nitric-oxide synthase binding [GO:0050998]; nuclear hormone receptor binding [GO:0035257]; protein C-terminus binding [GO:0008022]; protein kinase binding [GO:0019901]; protein phosphatase binding [GO:0019903]; protein-containing complex binding [GO:0044877]; repressing transcription factor binding [GO:0070491]; RNA polymerase II activating transcription factor binding [GO:0001102]; RNA polymerase II transcription factor binding [GO:0001085]; SMAD binding [GO:0046332]; transcription coactivator activity [GO:0003713]; transcription factor binding [GO:0008134]; adherens junction assembly [GO:0034333]; adherens junction organization [GO:0034332]; animal organ development [GO:0048513]; anterior/posterior axis specification [GO:0009948]; astrocyte-dopaminergic neuron signaling [GO:0036520]; bone resorption [GO:0045453]; branching involved in blood vessel morphogenesis [GO:0001569]; branching involved in ureteric bud morphogenesis [GO:0001658]; canonical Wnt signaling pathway [GO:0060070]; canonical Wnt signaling pathway involved in mesenchymal stem cell differentiation [GO:0044338]; canonical Wnt signaling pathway involved in midbrain dopaminergic neuron differentiation [GO:1904954]; canonical Wnt signaling pathway involved in positive regulation of cardiac outflow tract cell proliferation [GO:0061324]; canonical Wnt signaling pathway involved in positive regulation of epithelial to mesenchymal transition [GO:0044334]; cardiac muscle cell proliferation [GO:0060038]; cardiac vascular smooth muscle cell differentiation [GO:0060947]; cell adhesion [GO:0007155]; cell differentiation [GO:0030154]; cell fate determination [GO:0001709]; cell fate specification [GO:0001708]; cell maturation [GO:0048469]; cell morphogenesis involved in differentiation [GO:0000904]; cell population proliferation [GO:0008283]; cell-cell adhesion [GO:0098609]; cell-matrix adhesion [GO:0007160]; cellular process [GO:0009987]; cellular protein localization [GO:0034613]; cellular response to growth factor stimulus [GO:0071363]; cellular response to indole-3-methanol [GO:0071681]; cellular response to insulin-like growth factor stimulus [GO:1990314]; cellular response to mechanical stimulus [GO:0071260]; central nervous system vasculogenesis [GO:0022009]; chemical synaptic transmission [GO:0007268]; chromatin-mediated maintenance of transcription [GO:0048096]; coronary artery morphogenesis [GO:0060982]; cranial ganglion development [GO:0061550]; cranial skeletal system development [GO:1904888]; dorsal root ganglion development [GO:1990791]; dorsal/ventral axis specification [GO:0009950]; dorsal/ventral pattern formation [GO:0009953]; ectoderm development [GO:0007398]; embryonic axis specification [GO:0000578]; embryonic brain development [GO:1990403]; embryonic digit morphogenesis [GO:0042733]; embryonic foregut morphogenesis [GO:0048617]; embryonic forelimb morphogenesis [GO:0035115]; embryonic heart tube development [GO:0035050]; embryonic hindlimb morphogenesis [GO:0035116]; embryonic organ development [GO:0048568]; embryonic skeletal limb joint morphogenesis [GO:0036023]; endoderm formation [GO:0001706]; endodermal cell fate commitment [GO:0001711]; endothelial tube morphogenesis [GO:0061154]; epicardium-derived cardiac vascular smooth muscle cell differentiation [GO:0060983]; epithelial cell differentiation involved in prostate gland development [GO:0060742]; epithelial tube branching involved in lung morphogenesis [GO:0060441]; forebrain development [GO:0030900]; fungiform papilla formation [GO:0061198]; gastrulation with mouth forming second [GO:0001702]; genitalia morphogenesis [GO:0035112]; glial cell fate determination [GO:0007403]; hair cycle process [GO:0022405]; hair follicle morphogenesis [GO:0031069]; hair follicle placode formation [GO:0060789]; heart development [GO:0007507]; hemopoiesis [GO:0030097]; hindbrain development [GO:0030902]; in utero embryonic development [GO:0001701]; kidney development [GO:0001822]; layer formation in cerebral cortex [GO:0021819]; lens morphogenesis in camera-type eye [GO:0002089]; limb development [GO:0060173]; lung cell differentiation [GO:0060479]; lung development [GO:0030324]; lung induction [GO:0060492]; lung-associated mesenchyme development [GO:0060484]; male genitalia development [GO:0030539]; mesenchymal cell proliferation involved in lung development [GO:0060916]; mesenchyme development [GO:0060485]; mesenchyme morphogenesis [GO:0072132]; metanephros morphogenesis [GO:0003338]; midbrain development [GO:0030901]; midbrain dopaminergic neuron differentiation [GO:1904948]; morphogenesis of embryonic epithelium [GO:0016331]; negative regulation of angiogenesis [GO:0016525]; negative regulation of apoptotic process [GO:0043066]; negative regulation of apoptotic signaling pathway [GO:2001234]; negative regulation of cell differentiation [GO:0045596]; negative regulation of cell population proliferation [GO:0008285]; negative regulation of chondrocyte differentiation [GO:0032331]; negative regulation of gene expression [GO:0010629]; negative regulation of mesenchymal to epithelial transition involved in metanephros morphogenesis [GO:0003340]; negative regulation of mitotic cell cycle, embryonic [GO:0045976]; negative regulation of neurogenesis [GO:0050768]; negative regulation of neuron death [GO:1901215]; negative regulation of oligodendrocyte differentiation [GO:0048715]; negative regulation of osteoclast differentiation [GO:0045671]; negative regulation of oxidative stress-induced neuron death [GO:1903204]; negative regulation of protein sumoylation [GO:0033234]; negative regulation of transcription by RNA polymerase II [GO:0000122]; negative regulation of transcription, DNA-templated [GO:0045892]; nephron tubule formation [GO:0072079]; neural plate development [GO:0001840]; neuron differentiation [GO:0030182]; neuron migration [GO:0001764]; neuron projection extension [GO:1990138]; odontogenesis of dentin-containing tooth [GO:0042475]; oocyte development [GO:0048599]; osteoclast differentiation [GO:0030316]; oviduct development [GO:0060066]; pancreas development [GO:0031016]; positive regulation of apoptotic process [GO:0043065]; positive regulation of branching involved in lung morphogenesis [GO:0061047]; positive regulation of cell population proliferation [GO:0008284]; positive regulation of chromatin-mediated maintenance of transcription [GO:1904501]; positive regulation of core promoter binding [GO:1904798]; positive regulation of determination of dorsal identity [GO:2000017]; positive regulation of DNA-binding transcription factor activity [GO:0051091]; positive regulation of DNA-templated transcription, initiation [GO:2000144]; positive regulation of endothelial cell differentiation [GO:0045603]; positive regulation of epithelial cell differentiation [GO:0030858]; positive regulation of epithelial cell proliferation involved in prostate gland development [GO:0060769]; positive regulation of epithelial to mesenchymal transition [GO:0010718]; positive regulation of fibroblast growth factor receptor signaling pathway [GO:0045743]; positive regulation of gene expression [GO:0010628]; positive regulation of heparan sulfate proteoglycan biosynthetic process [GO:0010909]; positive regulation of I-kappaB kinase/NF-kappaB signaling [GO:0043123]; positive regulation of MAPK cascade [GO:0043410]; positive regulation of mesenchymal cell proliferation [GO:0002053]; positive regulation of neural precursor cell proliferation [GO:2000179]; positive regulation of neuroblast proliferation [GO:0002052]; positive regulation of neuron apoptotic process [GO:0043525]; positive regulation of osteoblast differentiation [GO:0045669]; positive regulation of skeletal muscle tissue development [GO:0048643]; positive regulation of telomerase activity [GO:0051973]; positive regulation of telomere maintenance via telomerase [GO:0032212]; positive regulation of transcription by RNA polymerase II [GO:0045944]; positive regulation of transcription elongation from RNA polymerase II promoter [GO:0032968]; positive regulation of transcription, DNA-templated [GO:0045893]; proteasome-mediated ubiquitin-dependent protein catabolic process [GO:0043161]; protein localization to cell surface [GO:0034394]; protein polyubiquitination [GO:0000209]; proximal/distal pattern formation [GO:0009954]; regulation of apoptotic process [GO:0042981]; regulation of calcium ion import [GO:0090279]; regulation of cell differentiation [GO:0045595]; regulation of cell population proliferation [GO:0042127]; regulation of centriole-centriole cohesion [GO:0030997]; regulation of centromeric sister chromatid cohesion [GO:0070602]; regulation of chromatin-mediated maintenance of transcription [GO:1904499]; regulation of core promoter binding [GO:1904796]; regulation of epithelial cell differentiation [GO:0030856]; regulation of euchromatin binding [GO:1904793]; regulation of gene expression [GO:0010468]; regulation of histone demethylase activity (H3-K4 specific) [GO:1904173]; regulation of histone H3-K4 methylation [GO:0051569]; regulation of myelination [GO:0031641]; regulation of nephron tubule epithelial cell differentiation [GO:0072182]; regulation of osteoblast differentiation [GO:0045667]; regulation of osteoclast differentiation [GO:0045670]; regulation of protein localization to cell surface [GO:2000008]; regulation of secondary heart field cardioblast proliferation [GO:0003266]; regulation of smooth muscle cell proliferation [GO:0048660]; regulation of T cell proliferation [GO:0042129]; regulation of timing of anagen [GO:0051884]; regulation of transcription by RNA polymerase II [GO:0006357]; renal inner medulla development [GO:0072053]; renal outer medulla development [GO:0072054]; renal vesicle formation [GO:0072033]; response to cytokine [GO:0034097]; response to drug [GO:0042493]; response to estradiol [GO:0032355]; response to estrogen [GO:0043627]; Schwann cell proliferation [GO:0014010]; skeletal system development [GO:0001501]; skin development [GO:0043588]; smooth muscle cell differentiation [GO:0051145]; stem cell population maintenance [GO:0019827]; sympathetic ganglion development [GO:0061549]; synapse organization [GO:0050808]; synaptic vesicle clustering [GO:0097091]; synaptic vesicle transport [GO:0048489]; T cell differentiation [GO:0030217]; T cell differentiation in thymus [GO:0033077]; thymus development [GO:0048538]; tissue homeostasis [GO:0001894]; trachea formation [GO:0060440]; trachea morphogenesis [GO:0060439]; vasculature development [GO:0001944]; vasculogenesis [GO:0001570]; ventricular compact myocardium morphogenesis [GO:0003223]</t>
  </si>
  <si>
    <t>Key downstream component of the canonical Wnt signaling pathway (PubMed:15132997). In the absence of Wnt, forms a complex with AXIN1, AXIN2, APC, CSNK1A1 and GSK3B that promotes phosphorylation on N-terminal Ser and Thr residues and ubiquitination of CTNNB1 via BTRC and its subsequent degradation by the proteasome. In the presence of Wnt ligand, CTNNB1 is not ubiquitinated and accumulates in the nucleus, where it acts as a coactivator for transcription factors of the TCF/LEF family, leading to activate Wnt responsive genes (By similarity). Involved in the regulation of cell adhesion, as component of an E-cadherin:catenin adhesion complex (PubMed:16325582, PubMed:18093941). Acts as a negative regulator of centrosome cohesion. Involved in the CDK2/PTPN6/CTNNB1/CEACAM1 pathway of insulin internalization. Blocks anoikis of malignant kidney and intestinal epithelial cells and promotes their anchorage-independent growth by down-regulating DAPK2. Disrupts PML function and PML-NB formation by inhibiting RANBP2-mediated sumoylation of PML (By similarity). Promotes neurogenesis by maintaining sympathetic neuroblasts within the cell cycle (PubMed:21325504). Involved in chondrocyte differentiation via interaction with SOX9: SOX9-binding competes with the binding sites of TCF/LEF within CTNNB1, thereby inhibiting the Wnt signaling (PubMed:15132997). {ECO:0000250|UniProtKB:P35222, ECO:0000269|PubMed:15132997, ECO:0000269|PubMed:16325582, ECO:0000269|PubMed:18093941, ECO:0000269|PubMed:21325504}.</t>
  </si>
  <si>
    <t>Expressed in cerebellar granule neurons (at protein level). {ECO:0000269|PubMed:21623382}.</t>
  </si>
  <si>
    <t>Cytoplasm {ECO:0000250|UniProtKB:Q9WU82}. Nucleus {ECO:0000250|UniProtKB:P35222}. Cytoplasm, cytoskeleton. Cell junction, adherens junction {ECO:0000269|PubMed:20705246}. Cell junction {ECO:0000250|UniProtKB:B6V8E6}. Cell membrane {ECO:0000250|UniProtKB:P35222}. Cytoplasm, cytoskeleton, microtubule organizing center, centrosome {ECO:0000250|UniProtKB:P35222}. Cytoplasm, cytoskeleton, spindle pole {ECO:0000250|UniProtKB:P35222}. Cell junction, synapse {ECO:0000269|PubMed:20705246}. Cytoplasm, cytoskeleton, cilium basal body {ECO:0000269|PubMed:21623382}. Note=Colocalized with RAPGEF2 and TJP1 at cell-cell contacts (By similarity). Cytoplasmic when it is unstabilized (high level of phosphorylation) or bound to CDH1. Translocates to the nucleus when it is stabilized (low level of phosphorylation). Interaction with GLIS2 and MUC1 promotes nuclear translocation. Interaction with EMD inhibits nuclear localization. The majority of beta-catenin is localized to the cell membrane. In interphase, colocalizes with CROCC between CEP250 puncta at the proximal end of centrioles, and this localization is dependent on CROCC and CEP250. In mitosis, when NEK2 activity increases, it localizes to centrosomes at spindle poles independent of CROCC. Colocalizes with CDK5 in the cell-cell contacts and plasma membrane of undifferentiated and differentiated neuroblastoma cells. Interaction with FAM53B promotes translocation to the nucleus (By similarity). {ECO:0000250|UniProtKB:B6V8E6, ECO:0000250|UniProtKB:P35222}.</t>
  </si>
  <si>
    <t>Ctnna1 Catna1</t>
  </si>
  <si>
    <t>3D-structure;Acetylation;Cell adhesion;Cell junction;Cell membrane;Cytoplasm;Cytoskeleton;Direct protein sequencing;Isopeptide bond;Membrane;Phosphoprotein;Reference proteome;Ubl conjugation</t>
  </si>
  <si>
    <t>acrosomal vesicle [GO:0001669]; actin cytoskeleton [GO:0015629]; adherens junction [GO:0005912]; catenin complex [GO:0016342]; cell junction [GO:0030054]; cell-cell junction [GO:0005911]; cytoplasm [GO:0005737]; flotillin complex [GO:0016600]; intercalated disc [GO:0014704]; intracellular membrane-bounded organelle [GO:0043231]; lamellipodium [GO:0030027]; plasma membrane [GO:0005886]; zonula adherens [GO:0005915]; actin filament binding [GO:0051015]; beta-catenin binding [GO:0008013]; cadherin binding [GO:0045296]; gamma-catenin binding [GO:0045295]; identical protein binding [GO:0042802]; protein-containing complex binding [GO:0044877]; structural molecule activity [GO:0005198]; vinculin binding [GO:0017166]; aging [GO:0007568]; apical junction assembly [GO:0043297]; axon regeneration [GO:0031103]; cellular protein localization [GO:0034613]; cellular response to indole-3-methanol [GO:0071681]; epithelial cell-cell adhesion [GO:0090136]; establishment or maintenance of cell polarity [GO:0007163]; gap junction assembly [GO:0016264]; male gonad development [GO:0008584]; negative regulation of apoptotic process [GO:0043066]; negative regulation of cell motility [GO:2000146]; negative regulation of extrinsic apoptotic signaling pathway in absence of ligand [GO:2001240]; negative regulation of integrin-mediated signaling pathway [GO:2001045]; negative regulation of neuroblast proliferation [GO:0007406]; odontogenesis of dentin-containing tooth [GO:0042475]; ovarian follicle development [GO:0001541]; positive regulation of extrinsic apoptotic signaling pathway in absence of ligand [GO:2001241]; positive regulation of smoothened signaling pathway [GO:0045880]; regulation of cell population proliferation [GO:0042127]; response to estrogen [GO:0043627]</t>
  </si>
  <si>
    <t>Associates with the cytoplasmic domain of a variety of cadherins. The association of catenins to cadherins produces a complex which is linked to the actin filament network, and which seems to be of primary importance for cadherins cell-adhesion properties. Can associate with both E- and N-cadherins. Originally believed to be a stable component of E-cadherin/catenin adhesion complexes and to mediate the linkage of cadherins to the actin cytoskeleton at adherens junctions. In contrast, cortical actin was found to be much more dynamic than E-cadherin/catenin complexes and CTNNA1 was shown not to bind to F-actin when assembled in the complex suggesting a different linkage between actin and adherens junctions components. The homodimeric form may regulate actin filament assembly and inhibit actin branching by competing with the Arp2/3 complex for binding to actin filaments. May play a crucial role in cell differentiation. {ECO:0000269|PubMed:16325583}.</t>
  </si>
  <si>
    <t>Expressed ubiquitously in normal tissues.</t>
  </si>
  <si>
    <t>Cytoplasm, cytoskeleton. Cell junction, adherens junction. Cell membrane; Peripheral membrane protein; Cytoplasmic side. Cell junction. Note=Found at cell-cell boundaries and probably at cell-matrix boundaries.</t>
  </si>
  <si>
    <t>Csde1 D3Jfr1</t>
  </si>
  <si>
    <t>Acetylation;Cytoplasm;Isopeptide bond;Phosphoprotein;RNA-binding;Reference proteome;Repeat;Ubl conjugation</t>
  </si>
  <si>
    <t>CRD-mediated mRNA stability complex [GO:0070937]; cytoplasmic stress granule [GO:0010494]; cytosol [GO:0005829]; Golgi apparatus [GO:0005794]; mitochondrial inner membrane [GO:0005743]; plasma membrane [GO:0005886]; RNA binding [GO:0003723]; nuclear-transcribed mRNA catabolic process, no-go decay [GO:0070966]; stress granule assembly [GO:0034063]</t>
  </si>
  <si>
    <t>RNA-binding protein involved in translationally coupled mRNA turnover. Implicated with other RNA-binding proteins in the cytoplasmic deadenylation/translational and decay interplay of the FOS mRNA mediated by the major coding-region determinant of instability (mCRD) domain. Required for efficient formation of stress granules. {ECO:0000250|UniProtKB:O75534}.</t>
  </si>
  <si>
    <t>Cytoplasm {ECO:0000250|UniProtKB:O75534}. Cytoplasm, Stress granule {ECO:0000250|UniProtKB:O75534}. Cytoplasm, P-body {ECO:0000250|UniProtKB:O75534}.</t>
  </si>
  <si>
    <t>Cryab Crya2</t>
  </si>
  <si>
    <t>Acetylation;Chaperone;Cytoplasm;Direct protein sequencing;Eye lens protein;Metal-binding;Methylation;Nucleus;Phosphoprotein;Reference proteome;Secreted;Zinc</t>
  </si>
  <si>
    <t>actin filament bundle [GO:0032432]; axon [GO:0030424]; cardiac myofibril [GO:0097512]; cell surface [GO:0009986]; contractile fiber [GO:0043292]; cytoplasm [GO:0005737]; cytosol [GO:0005829]; dendritic spine [GO:0043197]; Golgi apparatus [GO:0005794]; I band [GO:0031674]; M band [GO:0031430]; microtubule cytoskeleton [GO:0015630]; mitochondrion [GO:0005739]; myelin sheath [GO:0043209]; nucleus [GO:0005634]; perikaryon [GO:0043204]; plasma membrane [GO:0005886]; postsynaptic density [GO:0014069]; protein-containing complex [GO:0032991]; synapse [GO:0045202]; synaptic membrane [GO:0097060]; Z disc [GO:0030018]; amyloid-beta binding [GO:0001540]; cytoskeletal protein binding [GO:0008092]; identical protein binding [GO:0042802]; metal ion binding [GO:0046872]; microtubule binding [GO:0008017]; protein homodimerization activity [GO:0042803]; protein-containing complex binding [GO:0044877]; structural constituent of eye lens [GO:0005212]; structural molecule activity [GO:0005198]; unfolded protein binding [GO:0051082]; apoptotic process involved in morphogenesis [GO:0060561]; camera-type eye development [GO:0043010]; cellular response to gamma radiation [GO:0071480]; lens development in camera-type eye [GO:0002088]; microtubule polymerization or depolymerization [GO:0031109]; multicellular organism aging [GO:0010259]; muscle organ development [GO:0007517]; negative regulation of amyloid fibril formation [GO:1905907]; negative regulation of apoptotic process [GO:0043066]; negative regulation of cell growth [GO:0030308]; negative regulation of cysteine-type endopeptidase activity involved in apoptotic process [GO:0043154]; negative regulation of gene expression [GO:0010629]; negative regulation of intracellular transport [GO:0032387]; negative regulation of protein-containing complex assembly [GO:0031333]; negative regulation of reactive oxygen species metabolic process [GO:2000378]; negative regulation of transcription, DNA-templated [GO:0045892]; protein folding [GO:0006457]; protein stabilization [GO:0050821]; regulation of cell death [GO:0010941]; response to estradiol [GO:0032355]; response to hydrogen peroxide [GO:0042542]; response to hypoxia [GO:0001666]; stress-activated MAPK cascade [GO:0051403]; tubulin complex assembly [GO:0007021]</t>
  </si>
  <si>
    <t>May contribute to the transparency and refractive index of the lens. Has chaperone-like activity, preventing aggregation of various proteins under a wide range of stress conditions.</t>
  </si>
  <si>
    <t>Lens as well as other tissues.</t>
  </si>
  <si>
    <t>Cytoplasm {ECO:0000250|UniProtKB:P02511}. Nucleus {ECO:0000250|UniProtKB:P02511}. Secreted {ECO:0000250|UniProtKB:P02511}. Note=Translocates to the nucleus during heat shock and resides in sub-nuclear structures known as SC35 speckles or nuclear splicing speckles. Localizes at the Z-bands and the intercalated disk in cardiomyocytes. Can be secreted; the secretion is dependent on protein unfolding and facilitated by the cargo receptor TMED10; it results in protein translocation from the cytoplasm into the ERGIC (endoplasmic reticulum-Golgi intermediate compartment) followed by vesicle entry and secretion. {ECO:0000250|UniProtKB:P02511}.</t>
  </si>
  <si>
    <t>Crip2 Crp2 Hlp</t>
  </si>
  <si>
    <t>Acetylation;LIM domain;Metal-binding;Phosphoprotein;Reference proteome;Repeat;Zinc</t>
  </si>
  <si>
    <t>cell cortex [GO:0005938]; metal ion binding [GO:0046872]; hemopoiesis [GO:0030097]; positive regulation of cell population proliferation [GO:0008284]</t>
  </si>
  <si>
    <t>Crbn</t>
  </si>
  <si>
    <t>3D-structure;Alternative splicing;Cytoplasm;Membrane;Metal-binding;Nucleus;Phosphoprotein;Reference proteome;Ubl conjugation;Ubl conjugation pathway;Zinc</t>
  </si>
  <si>
    <t>Cul4A-RING E3 ubiquitin ligase complex [GO:0031464]; cytoplasm [GO:0005737]; membrane [GO:0016020]; nucleus [GO:0005634]; perinuclear region of cytoplasm [GO:0048471]; ion channel binding [GO:0044325]; metal ion binding [GO:0046872]; negative regulation of ion transmembrane transport [GO:0034766]; negative regulation of protein-containing complex assembly [GO:0031333]; positive regulation of protein-containing complex assembly [GO:0031334]; proteasome-mediated ubiquitin-dependent protein catabolic process [GO:0043161]; protein ubiquitination [GO:0016567]</t>
  </si>
  <si>
    <t>PATHWAY: Protein modification; protein ubiquitination. {ECO:0000250|UniProtKB:Q96SW2}.</t>
  </si>
  <si>
    <t>Substrate recognition component of a DCX (DDB1-CUL4-X-box) E3 protein ligase complex that mediates the ubiquitination and subsequent proteasomal degradation of target proteins, such as MEIS2. Normal degradation of key regulatory proteins is required for normal limb outgrowth and expression of the fibroblast growth factor FGF8 (By similarity). May play a role in memory and learning by regulating the assembly and neuronal surface expression of large-conductance calcium-activated potassium channels in brain regions involved in memory and learning via its interaction with KCNT1 (By similarity). {ECO:0000250|UniProtKB:Q96SW2, ECO:0000305}.</t>
  </si>
  <si>
    <t>Highly expressed in brain. {ECO:0000269|PubMed:20131966}.</t>
  </si>
  <si>
    <t>Cytoplasm {ECO:0000250|UniProtKB:Q96SW2}. Nucleus {ECO:0000250|UniProtKB:Q96SW2}. Membrane {ECO:0000250}; Peripheral membrane protein {ECO:0000250}.</t>
  </si>
  <si>
    <t>Cox4i1 Cox4 Cox4a</t>
  </si>
  <si>
    <t>Acetylation;Direct protein sequencing;Membrane;Mitochondrion;Mitochondrion inner membrane;Oxidoreductase;Phosphoprotein;Reference proteome;Transit peptide;Transmembrane;Transmembrane helix</t>
  </si>
  <si>
    <t>cytosol [GO:0005829]; integral component of membrane [GO:0016021]; mitochondrial inner membrane [GO:0005743]; mitochondrial membrane [GO:0031966]; mitochondrial respiratory chain complex IV [GO:0005751]; mitochondrion [GO:0005739]; nucleoplasm [GO:0005654]; cytochrome-c oxidase activity [GO:0004129]; mitochondrial electron transport, cytochrome c to oxygen [GO:0006123]; response to nutrient [GO:0007584]</t>
  </si>
  <si>
    <t>PATHWAY: Energy metabolism; oxidative phosphorylation. {ECO:0000250|UniProtKB:P00424}.</t>
  </si>
  <si>
    <t>Component of the cytochrome c oxidase, the last enzyme in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Cytochrome c oxidase is the component of the respiratory chain that catalyzes the reduction of oxygen to water. Electrons originating from reduced cytochrome c in the intermembrane space (IMS) are transferred via the dinuclear copper A center (CU(A)) of subunit 2 and heme A of subunbit 1 to the active site in subunit 1, a binuclear center (BNC) formed by heme A3 and copper B (CU(B)). The BNC reduces molecular oxygen to 2 water molecules using 4 electrons from cytochrome c in the IMS and 4 protons from the mitochondrial matrix. {ECO:0000250|UniProtKB:P00424}.</t>
  </si>
  <si>
    <t>Mitochondrion inner membrane {ECO:0000250|UniProtKB:P00423}; Single-pass membrane protein {ECO:0000250|UniProtKB:P00423}.</t>
  </si>
  <si>
    <t>Mtco2 COII COX2 mt-Co2</t>
  </si>
  <si>
    <t>Copper;Direct protein sequencing;Electron transport;Magnesium;Membrane;Metal-binding;Mitochondrion;Mitochondrion inner membrane;Phosphoprotein;Reference proteome;Respiratory chain;Translocase;Transmembrane;Transmembrane helix;Transport</t>
  </si>
  <si>
    <t>integral component of membrane [GO:0016021]; mitochondrial inner membrane [GO:0005743]; mitochondrion [GO:0005739]; respiratory chain complex IV [GO:0045277]; copper ion binding [GO:0005507]; cytochrome-c oxidase activity [GO:0004129]; ATP synthesis coupled electron transport [GO:0042773]; lactation [GO:0007595]; positive regulation of ATP biosynthetic process [GO:2001171]; positive regulation of hydrogen peroxide biosynthetic process [GO:0010729]; positive regulation of necrotic cell death [GO:0010940]; response to cold [GO:0009409]</t>
  </si>
  <si>
    <t>Reaction=4 [Fe(II)cytochrome c] + 4 H(+) + O2 = 4 [Fe(III)cytochrome c] + 2 H2O; Xref=Rhea:RHEA:11436, Rhea:RHEA-COMP:10350, Rhea:RHEA-COMP:14399, ChEBI:CHEBI:15377, ChEBI:CHEBI:15378, ChEBI:CHEBI:15379, ChEBI:CHEBI:29033, ChEBI:CHEBI:29034; EC=7.1.1.9; Evidence={ECO:0000250|UniProtKB:P00410};PhysiologicalDirection=left-to-right; Xref=Rhea:RHEA:11437; Evidence={ECO:0000250|UniProtKB:P00410};</t>
  </si>
  <si>
    <t>Component of the cytochrome c oxidase, the last enzyme in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Cytochrome c oxidase is the component of the respiratory chain that catalyzes the reduction of oxygen to water. Electrons originating from reduced cytochrome c in the intermembrane space (IMS) are transferred via the dinuclear copper A center (CU(A)) of subunit 2 and heme A of subunit 1 to the active site in subunit 1, a binuclear center (BNC) formed by heme A3 and copper B (CU(B)). The BNC reduces molecular oxygen to 2 water molecules using 4 electrons from cytochrome c in the IMS and 4 protons from the mitochondrial matrix. {ECO:0000250|UniProtKB:P00410}.</t>
  </si>
  <si>
    <t>Mitochondrion inner membrane {ECO:0000250|UniProtKB:P68530}; Multi-pass membrane protein {ECO:0000250|UniProtKB:P68530}.</t>
  </si>
  <si>
    <t>Coro6</t>
  </si>
  <si>
    <t>Alternative splicing;Coiled coil;Reference proteome;Repeat;WD repeat</t>
  </si>
  <si>
    <t>actin filament binding [GO:0051015]; actin filament organization [GO:0007015]; cell migration [GO:0016477]</t>
  </si>
  <si>
    <t>Coro2b</t>
  </si>
  <si>
    <t>Actin-binding;Coiled coil;Cytoplasm;Cytoskeleton;Reference proteome;Repeat;WD repeat</t>
  </si>
  <si>
    <t>cytoplasm [GO:0005737]; focal adhesion [GO:0005925]; membrane [GO:0016020]; stress fiber [GO:0001725]; actin filament binding [GO:0051015]; talin binding [GO:1990147]; vinculin binding [GO:0017166]; actin cytoskeleton organization [GO:0030036]; focal adhesion assembly [GO:0048041]; negative regulation of cell-substrate adhesion [GO:0010812]; negative regulation of establishment of protein localization [GO:1904950]; negative regulation of stress fiber assembly [GO:0051497]; positive regulation of establishment of protein localization [GO:1904951]; regulation of actin cytoskeleton organization [GO:0032956]; regulation of cellular response to stress [GO:0080135]; regulation of glomerular filtration [GO:0003093]</t>
  </si>
  <si>
    <t>May play a role in the reorganization of neuronal actin structure. {ECO:0000250}.</t>
  </si>
  <si>
    <t>Coro1c</t>
  </si>
  <si>
    <t>Acetylation;Actin-binding;Cell membrane;Cell projection;Coiled coil;Cytoplasm;Cytoskeleton;Endosome;Membrane;Reference proteome;Repeat;WD repeat</t>
  </si>
  <si>
    <t>actin cytoskeleton [GO:0015629]; cell cortex [GO:0005938]; cytoskeleton [GO:0005856]; endosome membrane [GO:0010008]; flotillin complex [GO:0016600]; lamellipodium [GO:0030027]; lateral plasma membrane [GO:0016328]; ruffle membrane [GO:0032587]; actin filament binding [GO:0051015]; Rac GTPase binding [GO:0048365]; actin cortical patch assembly [GO:0000147]; actin cytoskeleton organization [GO:0030036]; actin filament organization [GO:0007015]; activation of GTPase activity [GO:0090630]; cell migration [GO:0016477]; endosomal transport [GO:0016197]; endosome fission [GO:0140285]; endosome membrane tubulation [GO:0097750]; establishment of protein localization [GO:0045184]; membrane fission [GO:0090148]; negative regulation of epithelial cell migration [GO:0010633]; negative regulation of focal adhesion assembly [GO:0051895]; negative regulation of protein kinase activity by regulation of protein phosphorylation [GO:0044387]; negative regulation of protein phosphorylation [GO:0001933]; negative regulation of substrate adhesion-dependent cell spreading [GO:1900025]; neural crest cell migration [GO:0001755]; phagocytosis [GO:0006909]; positive regulation of lamellipodium morphogenesis [GO:2000394]; regulation of epithelial cell migration [GO:0010632]; regulation of fibroblast migration [GO:0010762]; regulation of focal adhesion assembly [GO:0051893]; regulation of protein phosphorylation [GO:0001932]; regulation of ruffle assembly [GO:1900027]; regulation of substrate adhesion-dependent cell spreading [GO:1900024]</t>
  </si>
  <si>
    <t>Plays a role in directed cell migration by regulating the activation and subcellular location of RAC1 (PubMed:25074804, PubMed:25925950). Increases the presence of activated RAC1 at the leading edge of migrating cells (PubMed:25074804, PubMed:25925950). Required for normal organization of the cytoskeleton, including the actin cytoskeleton, microtubules and the vimentin intermediate filaments (PubMed:27178841). Required for normal cell proliferation, cell migration, and normal formation of lamellipodia (PubMed:27178841). Plays a role in endoplasmic reticulum-associated endosome fission: localizes to endosome membrane tubules and promotes recruitment of TMCC1, leading to recruitment of the endoplasmic reticulum to endosome tubules for fission. Endosome membrane fission of early and late endosomes is essential to separate regions destined for lysosomal degradation from carriers to be recycled to the plasma membrane (By similarity). Required for normal distribution of mitochondria within cells (PubMed:27178841). {ECO:0000250|UniProtKB:Q9ULV4, ECO:0000269|PubMed:25074804, ECO:0000269|PubMed:25925950, ECO:0000269|PubMed:27178841}.</t>
  </si>
  <si>
    <t>Detected in skeletal muscle (at protein level) (PubMed:19651142). Detected in fibroblasts (at protein level) (PubMed:27178841). Ubiquitous (PubMed:9778037). {ECO:0000269|PubMed:19651142, ECO:0000269|PubMed:27178841, ECO:0000269|PubMed:9778037}.</t>
  </si>
  <si>
    <t>Cell membrane {ECO:0000269|PubMed:19651142, ECO:0000269|PubMed:22364218, ECO:0000269|PubMed:25074804, ECO:0000269|PubMed:25925950}; Peripheral membrane protein {ECO:0000269|PubMed:19651142, ECO:0000269|PubMed:22364218, ECO:0000269|PubMed:25074804, ECO:0000269|PubMed:25925950}; Cytoplasmic side {ECO:0000269|PubMed:19651142, ECO:0000269|PubMed:22364218, ECO:0000269|PubMed:25074804, ECO:0000269|PubMed:25925950}. Cell projection, lamellipodium {ECO:0000269|PubMed:22364218, ECO:0000269|PubMed:27178841}. Cell projection, ruffle membrane {ECO:0000269|PubMed:25074804}. Cytoplasm, cytoskeleton {ECO:0000269|PubMed:19651142, ECO:0000269|PubMed:22364218, ECO:0000269|PubMed:25074804, ECO:0000269|PubMed:27178841}. Cytoplasm, cell cortex {ECO:0000269|PubMed:19651142, ECO:0000269|PubMed:22364218}. Endosome membrane {ECO:0000250|UniProtKB:Q9ULV4}. Note=Colocalizes with the actin cytoskeleton in the cytosol, and especially in the cell cortex (PubMed:19651142, PubMed:22364218, PubMed:25074804, PubMed:27178841). Colocalizes with F-actin at the leading edge of lamellipodia (PubMed:22364218). Partially colocalizes with microtubules and vimentin intermediate filaments (PubMed:27178841). Localizes to endosome membrane tubules/buds (By similarity). {ECO:0000250|UniProtKB:Q9ULV4, ECO:0000269|PubMed:19651142, ECO:0000269|PubMed:22364218, ECO:0000269|PubMed:25074804, ECO:0000269|PubMed:27178841}.</t>
  </si>
  <si>
    <t>Coro1b</t>
  </si>
  <si>
    <t>Actin-binding;Coiled coil;Cytoplasm;Cytoskeleton;Direct protein sequencing;Phosphoprotein;Reference proteome;Repeat;WD repeat</t>
  </si>
  <si>
    <t>actin filament [GO:0005884]; cell leading edge [GO:0031252]; cell periphery [GO:0071944]; cytoplasm [GO:0005737]; cytosol [GO:0005829]; lamellipodium [GO:0030027]; perinuclear region of cytoplasm [GO:0048471]; plasma membrane [GO:0005886]; stress fiber [GO:0001725]; actin filament binding [GO:0051015]; Arp2/3 complex binding [GO:0071933]; cytoskeletal protein binding [GO:0008092]; identical protein binding [GO:0042802]; protein-containing complex binding [GO:0044877]; actin cytoskeleton organization [GO:0030036]; actin filament branching [GO:0090135]; actin filament bundle assembly [GO:0051017]; actin filament organization [GO:0007015]; cell migration [GO:0016477]; cellular response to platelet-derived growth factor stimulus [GO:0036120]; endothelial cell chemotaxis [GO:0035767]; negative regulation of Arp2/3 complex-mediated actin nucleation [GO:0034316]; negative regulation of lamellipodium morphogenesis [GO:2000393]; negative regulation of smooth muscle cell chemotaxis [GO:0071672]; positive regulation of lamellipodium morphogenesis [GO:2000394]; protein kinase C signaling [GO:0070528]; protein localization to cell leading edge [GO:1902463]; ruffle organization [GO:0031529]; wound healing [GO:0042060]</t>
  </si>
  <si>
    <t>Regulates leading edge dynamics and cell motility in fibroblasts. May be involved in cytokinesis and signal transduction (By similarity). {ECO:0000250}.</t>
  </si>
  <si>
    <t>Ubiquitous. {ECO:0000269|PubMed:16027158}.</t>
  </si>
  <si>
    <t>Cytoplasm, cytoskeleton {ECO:0000250|UniProtKB:Q9BR76}. Cytoplasm, cytoskeleton, stress fiber {ECO:0000250|UniProtKB:Q9BR76}. Note=Localized to the leading edge in fibroblasts, as well as weakly along actin stress fibers. {ECO:0000250|UniProtKB:Q9BR76}.</t>
  </si>
  <si>
    <t>Cfl2</t>
  </si>
  <si>
    <t>Acetylation;Actin-binding;Cytoplasm;Cytoskeleton;Nucleus;Phosphoprotein;Reference proteome</t>
  </si>
  <si>
    <t>actin cytoskeleton [GO:0015629]; cortical actin cytoskeleton [GO:0030864]; cytoplasm [GO:0005737]; I band [GO:0031674]; nuclear matrix [GO:0016363]; Z disc [GO:0030018]; actin filament binding [GO:0051015]; actin filament depolymerization [GO:0030042]; actin filament fragmentation [GO:0030043]; actin filament organization [GO:0007015]; actin filament severing [GO:0051014]; cell motility [GO:0048870]; muscle cell cellular homeostasis [GO:0046716]; positive regulation of actin filament depolymerization [GO:0030836]; sarcomere organization [GO:0045214]; skeletal muscle tissue development [GO:0007519]</t>
  </si>
  <si>
    <t>Controls reversibly actin polymerization and depolymerization in a pH-sensitive manner. It has the ability to bind G- and F-actin in a 1:1 ratio of cofilin to actin. It is the major component of intranuclear and cytoplasmic actin rods. Required for muscle maintenance. May play a role during the exchange of alpha-actin forms during the early postnatal remodeling of the sarcomere. {ECO:0000269|PubMed:11809832, ECO:0000269|PubMed:22343409, ECO:0000269|PubMed:24598388}.</t>
  </si>
  <si>
    <t>Predominantly expressed in skeletal muscle. {ECO:0000269|PubMed:11809832}.</t>
  </si>
  <si>
    <t>Nucleus matrix. Cytoplasm, cytoskeleton. Note=Colocalizes with CSPR3 in the Z line of sarcomeres. {ECO:0000250|UniProtKB:Q9Y281}.</t>
  </si>
  <si>
    <t>Cfl1</t>
  </si>
  <si>
    <t>Acetylation;Actin-binding;Cell membrane;Cell projection;Cytoplasm;Cytoskeleton;Direct protein sequencing;Isopeptide bond;Membrane;Nucleus;Phosphoprotein;Reference proteome;Ubl conjugation</t>
  </si>
  <si>
    <t>actin cytoskeleton [GO:0015629]; cell leading edge [GO:0031252]; cell-cell junction [GO:0005911]; cofilin-actin rod [GO:0090732]; cortical actin cytoskeleton [GO:0030864]; cytoplasm [GO:0005737]; cytosol [GO:0005829]; dendritic spine [GO:0043197]; extracellular region [GO:0005576]; filopodium [GO:0030175]; focal adhesion [GO:0005925]; glutamatergic synapse [GO:0098978]; growth cone [GO:0030426]; lamellipodium [GO:0030027]; lamellipodium membrane [GO:0031258]; mitochondrial membrane [GO:0031966]; neuron projection [GO:0043005]; neuronal cell body [GO:0043025]; nuclear matrix [GO:0016363]; ruffle membrane [GO:0032587]; synaptic membrane [GO:0097060]; actin binding [GO:0003779]; actin filament binding [GO:0051015]; phosphatidylinositol bisphosphate binding [GO:1902936]; protein phosphatase binding [GO:0019903]; signaling receptor binding [GO:0005102]; actin filament depolymerization [GO:0030042]; actin filament fragmentation [GO:0030043]; actin filament organization [GO:0007015]; actin filament severing [GO:0051014]; cell motility [GO:0048870]; cell projection organization [GO:0030030]; cellular response to epidermal growth factor stimulus [GO:0071364]; cellular response to ether [GO:0071362]; cellular response to hydrogen peroxide [GO:0070301]; cellular response to insulin-like growth factor stimulus [GO:1990314]; cellular response to interleukin-1 [GO:0071347]; cellular response to interleukin-6 [GO:0071354]; cellular response to tumor necrosis factor [GO:0071356]; cytoskeleton organization [GO:0007010]; establishment of cell polarity [GO:0030010]; hippocampus development [GO:0021766]; mitotic cytokinesis [GO:0000281]; modification of postsynaptic actin cytoskeleton [GO:0098885]; negative regulation of actin filament bundle assembly [GO:0032232]; negative regulation of actin filament depolymerization [GO:0030835]; negative regulation of cell adhesion [GO:0007162]; negative regulation of cell motility [GO:2000146]; negative regulation of cell size [GO:0045792]; negative regulation of dendritic spine maintenance [GO:1902951]; negative regulation of lamellipodium assembly [GO:0010593]; negative regulation of postsynaptic density organization [GO:1905875]; negative regulation of unidimensional cell growth [GO:0051511]; neural crest cell migration [GO:0001755]; neural fold formation [GO:0001842]; positive regulation by host of viral process [GO:0044794]; positive regulation of actin filament depolymerization [GO:0030836]; positive regulation of barbed-end actin filament capping [GO:2000814]; positive regulation of cell growth [GO:0030307]; positive regulation of cell motility [GO:2000147]; positive regulation of dendritic spine development [GO:0060999]; positive regulation of establishment of cell polarity regulating cell shape [GO:2000784]; positive regulation of focal adhesion assembly [GO:0051894]; positive regulation of lamellipodium assembly [GO:0010592]; positive regulation of NMDA glutamate receptor activity [GO:1904783]; positive regulation of protein localization to cell leading edge [GO:1905873]; positive regulation of proteolysis [GO:0045862]; positive regulation of synaptic plasticity [GO:0031915]; protein import into nucleus [GO:0006606]; protein phosphorylation [GO:0006468]; regulation of cell morphogenesis [GO:0022604]; regulation of dendritic spine morphogenesis [GO:0061001]; response to activity [GO:0014823]; response to amino acid [GO:0043200]; response to organic cyclic compound [GO:0014070]; response to virus [GO:0009615]</t>
  </si>
  <si>
    <t>Binds to F-actin and exhibits pH-sensitive F-actin depolymerizing activity (PubMed:11809832). Regulates actin cytoskeleton dynamics. Important for normal progress through mitosis and normal cytokinesis. Plays a role in the regulation of cell morphology and cytoskeletal organization. Required for the up-regulation of atypical chemokine receptor ACKR2 from endosomal compartment to cell membrane, increasing its efficiency in chemokine uptake and degradation (By similarity). Required for neural tube morphogenesis and neural crest cell migration (PubMed:15649475). {ECO:0000250|UniProtKB:P23528, ECO:0000269|PubMed:11809832, ECO:0000269|PubMed:15649475}.</t>
  </si>
  <si>
    <t>Widely distributed in various tissues. Not found in skeletal muscle. {ECO:0000269|PubMed:11809832}.</t>
  </si>
  <si>
    <t>Nucleus matrix {ECO:0000250|UniProtKB:P10668}. Cytoplasm, cytoskeleton {ECO:0000250|UniProtKB:P10668}. Cell projection, ruffle membrane {ECO:0000250}; Peripheral membrane protein {ECO:0000250|UniProtKB:P10668}; Cytoplasmic side {ECO:0000250|UniProtKB:P10668}. Cell projection, lamellipodium membrane {ECO:0000250|UniProtKB:P10668}; Peripheral membrane protein {ECO:0000250|UniProtKB:P10668}; Cytoplasmic side {ECO:0000250|UniProtKB:P10668}. Cell projection, lamellipodium {ECO:0000269|PubMed:25107909}. Note=Colocalizes with the actin cytoskeleton in membrane ruffles and lamellipodia. Detected at the cleavage furrow and contractile ring during cytokinesis. Almost completely in nucleus in cells exposed to heat shock (By similarity). {ECO:0000250|UniProtKB:P10668}.</t>
  </si>
  <si>
    <t>Cobl Kiaa0633</t>
  </si>
  <si>
    <t>3D-structure;Actin-binding;Alternative splicing;Cell membrane;Cell projection;Cytoplasm;Cytoskeleton;Membrane;Phosphoprotein;Reference proteome;Repeat</t>
  </si>
  <si>
    <t>axon [GO:0030424]; axonal growth cone [GO:0044295]; cell cortex [GO:0005938]; dendrite [GO:0030425]; dendritic growth cone [GO:0044294]; membrane [GO:0016020]; neuronal cell body [GO:0043025]; perinuclear region of cytoplasm [GO:0048471]; plasma membrane [GO:0005886]; ruffle [GO:0001726]; terminal web [GO:1990357]; actin monomer binding [GO:0003785]; actin crosslink formation [GO:0051764]; actin cytoskeleton organization [GO:0030036]; actin filament network formation [GO:0051639]; actin filament polymerization [GO:0030041]; collateral sprouting in absence of injury [GO:0048669]; digestive tract development [GO:0048565]; embryonic axis specification [GO:0000578]; floor plate development [GO:0033504]; liver development [GO:0001889]; neural tube closure [GO:0001843]; notochord development [GO:0030903]; positive regulation of dendrite development [GO:1900006]; positive regulation of ruffle assembly [GO:1900029]; somite specification [GO:0001757]</t>
  </si>
  <si>
    <t>Plays an important role in the reorganization of the actin cytoskeleton. Binds to and sequesters actin monomers (G actin). Nucleates actin polymerization by assembling three actin monomers in cross-filament orientation and thereby promotes growth of actin filaments at the barbed end. Can also mediate actin depolymerization at barbed ends and severing of actin filaments. Promotes formation of cell ruffles. Regulates neuron morphogenesis and increases branching of axons and dendrites. Regulates dendrite branching in Purkinje cells. {ECO:0000269|PubMed:17956734, ECO:0000269|PubMed:23223303}.</t>
  </si>
  <si>
    <t>Detected in brain cortex and in the Purkinje cell layer in the cerebellum. Detected in hippocampus neurons, and at lower levels in testis, lung and spleen (at protein level). Detected in embryonic neural tube. {ECO:0000269|PubMed:14512015, ECO:0000269|PubMed:17956734, ECO:0000269|PubMed:23223303, ECO:0000269|PubMed:7586755}.</t>
  </si>
  <si>
    <t>Cell membrane {ECO:0000250}; Peripheral membrane protein {ECO:0000250}; Cytoplasmic side {ECO:0000250}. Cytoplasm, cytoskeleton. Cell projection, ruffle. Cytoplasm. Note=Recruited to the cell membrane via interaction with PACSIN1 (By similarity). Colocalizes with the actin cytoskeleton. Detected throughout the neuron cell body, as well as in axons and dendrites. {ECO:0000250}.</t>
  </si>
  <si>
    <t>Col5a2</t>
  </si>
  <si>
    <t>Calcium;Collagen;Disulfide bond;Extracellular matrix;Glycoprotein;Hydroxylation;Metal-binding;Reference proteome;Repeat;Secreted;Signal</t>
  </si>
  <si>
    <t>collagen trimer [GO:0005581]; collagen type V trimer [GO:0005588]; collagen-containing extracellular matrix [GO:0062023]; extracellular matrix [GO:0031012]; extracellular space [GO:0005615]; extracellular matrix structural constituent [GO:0005201]; metal ion binding [GO:0046872]; SMAD binding [GO:0046332]; cellular response to amino acid stimulus [GO:0071230]; collagen fibril organization [GO:0030199]; extracellular matrix organization [GO:0030198]; eye morphogenesis [GO:0048592]; negative regulation of endodermal cell differentiation [GO:1903225]; ossification [GO:0001503]; skeletal system development [GO:0001501]; skin development [GO:0043588]</t>
  </si>
  <si>
    <t>Type V collagen is a member of group I collagen (fibrillar forming collagen). It is a minor connective tissue component of nearly ubiquitous distribution. Type V collagen binds to DNA, heparan sulfate, thrombospondin, heparin, and insulin. Type V collagen is a key determinant in the assembly of tissue-specific matrices. {ECO:0000250|UniProtKB:P05997, ECO:0000269|PubMed:1297453, ECO:0000269|PubMed:7704020, ECO:0000269|PubMed:9642685}.</t>
  </si>
  <si>
    <t>Secreted, extracellular space, extracellular matrix {ECO:0000255|PROSITE-ProRule:PRU00793}.</t>
  </si>
  <si>
    <t>Col5a1</t>
  </si>
  <si>
    <t>Alternative splicing;Collagen;Extracellular matrix;Heparin-binding;Hydroxylation;Reference proteome;Repeat;Secreted;Signal;Sulfation</t>
  </si>
  <si>
    <t>basement membrane [GO:0005604]; collagen trimer [GO:0005581]; collagen type V trimer [GO:0005588]; collagen-containing extracellular matrix [GO:0062023]; extracellular matrix [GO:0031012]; extracellular space [GO:0005615]; extracellular matrix structural constituent [GO:0005201]; heparin binding [GO:0008201]; platelet-derived growth factor binding [GO:0048407]; proteoglycan binding [GO:0043394]; blood vessel development [GO:0001568]; cell adhesion [GO:0007155]; cell migration [GO:0016477]; collagen biosynthetic process [GO:0032964]; collagen fibril organization [GO:0030199]; extracellular matrix organization [GO:0030198]; eye morphogenesis [GO:0048592]; heart morphogenesis [GO:0003007]; integrin biosynthetic process [GO:0045112]; negative regulation of endodermal cell differentiation [GO:1903225]; regulation of cellular component organization [GO:0051128]; skin development [GO:0043588]; supramolecular fiber organization [GO:0097435]; tendon development [GO:0035989]; wound healing, spreading of epidermal cells [GO:0035313]</t>
  </si>
  <si>
    <t>Type V collagen is a member of group I collagen (fibrillar forming collagen). It is a minor connective tissue component of nearly ubiquitous distribution. Type V collagen binds to DNA, heparan sulfate, thrombospondin, heparin, and insulin (By similarity). Transcriptionally activated by CEBPZ, which recognizes a CCAAT-like motif, CAAAT in the COL5A1 promoter. {ECO:0000250, ECO:0000269|PubMed:15246108}.</t>
  </si>
  <si>
    <t>Widely expressed (PubMed:22149965). Isoform 2 is more highly expressed in liver, kidney and lung (PubMed:22149965). {ECO:0000269|PubMed:22149965}.</t>
  </si>
  <si>
    <t>Col3a1</t>
  </si>
  <si>
    <t>collagen trimer [GO:0005581]; collagen type III trimer [GO:0005586]; collagen-containing extracellular matrix [GO:0062023]; extracellular matrix [GO:0031012]; extracellular space [GO:0005615]; extracellular matrix structural constituent [GO:0005201]; integrin binding [GO:0005178]; metal ion binding [GO:0046872]; platelet-derived growth factor binding [GO:0048407]; protease binding [GO:0002020]; SMAD binding [GO:0046332]; aorta smooth muscle tissue morphogenesis [GO:0060414]; blood vessel development [GO:0001568]; cell-matrix adhesion [GO:0007160]; cellular response to amino acid stimulus [GO:0071230]; cerebral cortex development [GO:0021987]; collagen fibril organization [GO:0030199]; digestive tract development [GO:0048565]; extracellular matrix organization [GO:0030198]; heart development [GO:0007507]; integrin-mediated signaling pathway [GO:0007229]; negative regulation of immune response [GO:0050777]; negative regulation of neuron migration [GO:2001223]; peptide cross-linking [GO:0018149]; positive regulation of Rho protein signal transduction [GO:0035025]; response to cytokine [GO:0034097]; response to mechanical stimulus [GO:0009612]; response to radiation [GO:0009314]; skeletal system development [GO:0001501]; skin development [GO:0043588]; supramolecular fiber organization [GO:0097435]; transforming growth factor beta receptor signaling pathway [GO:0007179]; wound healing [GO:0042060]</t>
  </si>
  <si>
    <t>Collagen type III occurs in most soft connective tissues along with type I collagen. Involved in regulation of cortical development. Is the major ligand of ADGRG1 in the developing brain and binding to ADGRG1 inhibits neuronal migration and activates the RhoA pathway by coupling ADGRG1 to GNA13 and possibly GNA12. {ECO:0000269|PubMed:21768377}.</t>
  </si>
  <si>
    <t>Expressed in embryonic brain, specifically in the meninges, pial basement membrane and blood vessels (at protein level). {ECO:0000269|PubMed:21768377}.</t>
  </si>
  <si>
    <t>Type I collagen is a member of group I collagen (fibrillar forming collagen).</t>
  </si>
  <si>
    <t>Forms the fibrils of tendon, ligaments and bones. In bones the fibrils are mineralized with calcium hydroxyapatite.</t>
  </si>
  <si>
    <t>Col1a1 Cola1</t>
  </si>
  <si>
    <t>Alternative splicing;Calcium;Collagen;Disulfide bond;Extracellular matrix;Glycoprotein;Hydroxylation;Metal-binding;Phosphoprotein;Reference proteome;Repeat;Secreted;Signal</t>
  </si>
  <si>
    <t>collagen trimer [GO:0005581]; collagen type I trimer [GO:0005584]; collagen-containing extracellular matrix [GO:0062023]; cytoplasm [GO:0005737]; endoplasmic reticulum [GO:0005783]; extracellular matrix [GO:0031012]; extracellular region [GO:0005576]; extracellular space [GO:0005615]; Golgi apparatus [GO:0005794]; secretory granule [GO:0030141]; extracellular matrix structural constituent [GO:0005201]; identical protein binding [GO:0042802]; metal ion binding [GO:0046872]; platelet-derived growth factor binding [GO:0048407]; protease binding [GO:0002020]; blood vessel development [GO:0001568]; bone trabecula formation [GO:0060346]; cartilage development involved in endochondral bone morphogenesis [GO:0060351]; cellular response to amino acid stimulus [GO:0071230]; cellular response to epidermal growth factor stimulus [GO:0071364]; cellular response to fibroblast growth factor stimulus [GO:0044344]; cellular response to fluoride [GO:1902618]; cellular response to mechanical stimulus [GO:0071260]; cellular response to retinoic acid [GO:0071300]; cellular response to transforming growth factor beta stimulus [GO:0071560]; cellular response to tumor necrosis factor [GO:0071356]; cellular response to vitamin E [GO:0071306]; collagen biosynthetic process [GO:0032964]; collagen fibril organization [GO:0030199]; collagen-activated tyrosine kinase receptor signaling pathway [GO:0038063]; embryonic skeletal system development [GO:0048706]; endochondral ossification [GO:0001958]; extracellular matrix organization [GO:0030198]; face morphogenesis [GO:0060325]; intramembranous ossification [GO:0001957]; negative regulation of cell-substrate adhesion [GO:0010812]; ossification [GO:0001503]; osteoblast differentiation [GO:0001649]; positive regulation of canonical Wnt signaling pathway [GO:0090263]; positive regulation of cell migration [GO:0030335]; positive regulation of epithelial to mesenchymal transition [GO:0010718]; positive regulation of transcription, DNA-templated [GO:0045893]; protein localization to nucleus [GO:0034504]; protein transport [GO:0015031]; response to cAMP [GO:0051591]; response to corticosteroid [GO:0031960]; response to drug [GO:0042493]; response to estradiol [GO:0032355]; response to hydrogen peroxide [GO:0042542]; response to hyperoxia [GO:0055093]; response to mechanical stimulus [GO:0009612]; response to peptide hormone [GO:0043434]; sensory perception of sound [GO:0007605]; skeletal system development [GO:0001501]; skeletal system morphogenesis [GO:0048705]; skin development [GO:0043588]; skin morphogenesis [GO:0043589]; tooth eruption [GO:0044691]; tooth mineralization [GO:0034505]; visual perception [GO:0007601]; wound healing [GO:0042060]</t>
  </si>
  <si>
    <t>Cnn3</t>
  </si>
  <si>
    <t>Acetylation;Actin-binding;Calmodulin-binding;Methylation;Reference proteome;Repeat</t>
  </si>
  <si>
    <t>actin cytoskeleton [GO:0015629]; cytosol [GO:0005829]; dendrite [GO:0030425]; dendritic spine [GO:0043197]; neuronal cell body [GO:0043025]; postsynaptic density [GO:0014069]; actin binding [GO:0003779]; calmodulin binding [GO:0005516]; microtubule binding [GO:0008017]; actomyosin structure organization [GO:0031032]; epithelial cell differentiation [GO:0030855]; negative regulation of ATPase activity [GO:0032780]</t>
  </si>
  <si>
    <t>Thin filament-associated protein that is implicated in the regulation and modulation of smooth muscle contraction. It is capable of binding to actin, calmodulin and tropomyosin. The interaction of calponin with actin inhibits the actomyosin Mg-ATPase activity (By similarity). {ECO:0000250}.</t>
  </si>
  <si>
    <t>Cltc</t>
  </si>
  <si>
    <t>3D-structure;Acetylation;Autophagy;Cell cycle;Cell division;Coated pit;Cytoplasm;Cytoplasmic vesicle;Cytoskeleton;Direct protein sequencing;Membrane;Mitosis;Phosphoprotein;Reference proteome;Repeat</t>
  </si>
  <si>
    <t>clathrin coat [GO:0030118]; clathrin coat of coated pit [GO:0030132]; clathrin coat of trans-Golgi network vesicle [GO:0030130]; clathrin complex [GO:0071439]; clathrin-coated endocytic vesicle [GO:0045334]; clathrin-coated pit [GO:0005905]; clathrin-coated vesicle [GO:0030136]; cytosol [GO:0005829]; endosome [GO:0005768]; extrinsic component of synaptic vesicle membrane [GO:0098850]; lysosome [GO:0005764]; melanosome [GO:0042470]; membrane [GO:0016020]; membrane coat [GO:0030117]; mitochondrion [GO:0005739]; mitotic spindle [GO:0072686]; mitotic spindle microtubule [GO:1990498]; Myb complex [GO:0031523]; myelin sheath [GO:0043209]; protein-containing complex [GO:0032991]; sarcolemma [GO:0042383]; spindle [GO:0005819]; T-tubule [GO:0030315]; ankyrin binding [GO:0030506]; clathrin light chain binding [GO:0032051]; disordered domain specific binding [GO:0097718]; double-stranded RNA binding [GO:0003725]; heat shock protein binding [GO:0031072]; low-density lipoprotein particle receptor binding [GO:0050750]; peptide binding [GO:0042277]; protein C-terminus binding [GO:0008022]; protein kinase binding [GO:0019901]; structural molecule activity [GO:0005198]; ubiquitin-specific protease binding [GO:1990381]; amyloid-beta clearance by transcytosis [GO:0150093]; autophagy [GO:0006914]; cell division [GO:0051301]; clathrin coat assembly [GO:0048268]; clathrin-dependent endocytosis [GO:0072583]; Golgi organization [GO:0007030]; intracellular protein transport [GO:0006886]; mitotic cell cycle [GO:0000278]; mitotic spindle assembly [GO:0090307]; negative regulation of hyaluronan biosynthetic process [GO:1900126]; negative regulation of protein localization to plasma membrane [GO:1903077]; receptor internalization [GO:0031623]; receptor-mediated endocytosis [GO:0006898]; regulation of mitotic spindle organization [GO:0060236]; retrograde transport, endosome to Golgi [GO:0042147]; synaptic vesicle endocytosis [GO:0048488]; transferrin transport [GO:0033572]</t>
  </si>
  <si>
    <t>Clathrin is the major protein of the polyhedral coat of coated pits and vesicles. Two different adapter protein complexes link the clathrin lattice either to the plasma membrane or to the trans-Golgi network. Acts as component of the TACC3/ch-TOG/clathrin complex proposed to contribute to stabilization of kinetochore fibers of the mitotic spindle by acting as inter-microtubule bridge. The TACC3/ch-TOG/clathrin complex is required for the maintenance of kinetochore fiber tension. Plays a role in early autophagosome formation. {ECO:0000250|UniProtKB:P11442, ECO:0000250|UniProtKB:Q00610}.</t>
  </si>
  <si>
    <t>Cytoplasmic vesicle membrane {ECO:0000250}; Peripheral membrane protein {ECO:0000250}; Cytoplasmic side {ECO:0000250}. Membrane, coated pit {ECO:0000250}; Peripheral membrane protein {ECO:0000250}; Cytoplasmic side {ECO:0000250}. Melanosome {ECO:0000250}. Cytoplasm, cytoskeleton, spindle {ECO:0000250|UniProtKB:Q00610}. Note=Cytoplasmic face of coated pits and vesicles. In complex with TACC3 and CKAP5 (forming the TACC3/ch-TOG/clathrin complex) localized to inter-microtubule bridges in mitotic spindles. {ECO:0000250, ECO:0000250|UniProtKB:Q00610}.</t>
  </si>
  <si>
    <t>Ckap4</t>
  </si>
  <si>
    <t>Acetylation;Cell membrane;Coiled coil;Cytoplasm;Cytoskeleton;Endoplasmic reticulum;Lipoprotein;Membrane;Palmitate;Phosphoprotein;Reference proteome;Signal-anchor;Transmembrane;Transmembrane helix</t>
  </si>
  <si>
    <t>cell surface [GO:0009986]; cytoplasmic ribonucleoprotein granule [GO:0036464]; cytoskeleton [GO:0005856]; cytosol [GO:0005829]; endoplasmic reticulum [GO:0005783]; endoplasmic reticulum membrane [GO:0005789]; integral component of membrane [GO:0016021]; lipid droplet [GO:0005811]; nuclear speck [GO:0016607]; perinuclear region of cytoplasm [GO:0048471]; plasma membrane [GO:0005886]; rough endoplasmic reticulum [GO:0005791]</t>
  </si>
  <si>
    <t>High-affinity epithelial cell surface receptor for APF. {ECO:0000250}.; Mediates the anchoring of the endoplasmic reticulum to microtubules. {ECO:0000250}.</t>
  </si>
  <si>
    <t>Endoplasmic reticulum membrane; Single-pass type II membrane protein. Cell membrane; Single-pass type II membrane protein. Cytoplasm, cytoskeleton. Cytoplasm, perinuclear region. Note=Translocates to the perinuclear region upon APF-stimulation. {ECO:0000250}.</t>
  </si>
  <si>
    <t>Cisd1 D10Ertd214e Zcd1</t>
  </si>
  <si>
    <t>2Fe-2S;Acetylation;Direct protein sequencing;Iron;Iron-sulfur;Isopeptide bond;Membrane;Metal-binding;Mitochondrion;Mitochondrion outer membrane;Reference proteome;Signal-anchor;Transmembrane;Transmembrane helix;Ubl conjugation</t>
  </si>
  <si>
    <t>cytoplasmic side of mitochondrial outer membrane [GO:0032473]; integral component of membrane [GO:0016021]; mitochondrial outer membrane [GO:0005741]; mitochondrion [GO:0005739]; 2 iron, 2 sulfur cluster binding [GO:0051537]; identical protein binding [GO:0042802]; iron ion binding [GO:0005506]; regulation of cellular respiration [GO:0043457]</t>
  </si>
  <si>
    <t>Plays a key role in regulating maximal capacity for electron transport and oxidative phosphorylation. May be involved in Fe-S cluster shuttling and/or in redox reactions (By similarity). {ECO:0000250, ECO:0000269|PubMed:17376863}.</t>
  </si>
  <si>
    <t>Liver, adipose, skeletal muscle and heart (at protein level). Widely expressed. Expressed at the highest levels in the heart. {ECO:0000269|PubMed:17376863}.</t>
  </si>
  <si>
    <t>Mitochondrion outer membrane {ECO:0000269|PubMed:17376863}; Single-pass type III membrane protein {ECO:0000269|PubMed:17376863}.</t>
  </si>
  <si>
    <t>Hspd1 Hsp60</t>
  </si>
  <si>
    <t>ATP-binding;Acetylation;Alternative splicing;Chaperone;Direct protein sequencing;Isomerase;Isopeptide bond;Mitochondrion;Nucleotide-binding;Phosphoprotein;Reference proteome;Transit peptide;Ubl conjugation</t>
  </si>
  <si>
    <t>cell surface [GO:0009986]; clathrin-coated pit [GO:0005905]; coated vesicle [GO:0030135]; cytoplasm [GO:0005737]; cytosol [GO:0005829]; early endosome [GO:0005769]; extracellular exosome [GO:0070062]; extracellular space [GO:0005615]; Golgi apparatus [GO:0005794]; intracellular membrane-bounded organelle [GO:0043231]; lipopolysaccharide receptor complex [GO:0046696]; membrane [GO:0016020]; membrane raft [GO:0045121]; mitochondrial crista [GO:0030061]; mitochondrial inner membrane [GO:0005743]; mitochondrial matrix [GO:0005759]; mitochondrion [GO:0005739]; myelin sheath [GO:0043209]; peroxisomal matrix [GO:0005782]; plasma membrane [GO:0005886]; protein-containing complex [GO:0032991]; rough endoplasmic reticulum [GO:0005791]; secretory granule [GO:0030141]; zymogen granule [GO:0042588]; apolipoprotein A-I binding [GO:0034186]; apolipoprotein binding [GO:0034185]; ATP binding [GO:0005524]; chaperone binding [GO:0051087]; double-stranded RNA binding [GO:0003725]; enzyme binding [GO:0019899]; high-density lipoprotein particle binding [GO:0008035]; insulin binding [GO:0043559]; isomerase activity [GO:0016853]; lipopolysaccharide binding [GO:0001530]; modification-dependent protein binding [GO:0140030]; p53 binding [GO:0002039]; protease binding [GO:0002020]; protein-containing complex binding [GO:0044877]; ubiquitin protein ligase binding [GO:0031625]; activation of cysteine-type endopeptidase activity involved in apoptotic process [GO:0006919]; apoptotic mitochondrial changes [GO:0008637]; B cell activation [GO:0042113]; B cell cytokine production [GO:0002368]; B cell proliferation [GO:0042100]; cellular response to heat [GO:0034605]; cellular response to interleukin-7 [GO:0098761]; interaction with symbiont [GO:0051702]; isotype switching to IgG isotypes [GO:0048291]; mitochondrial unfolded protein response [GO:0034514]; MyD88-dependent toll-like receptor signaling pathway [GO:0002755]; negative regulation of apoptotic process [GO:0043066]; negative regulation of apoptotic process in bone marrow cell [GO:0071866]; negative regulation of neuron apoptotic process [GO:0043524]; negative regulation of reactive oxygen species biosynthetic process [GO:1903427]; positive regulation of apoptotic process [GO:0043065]; positive regulation of inflammatory response [GO:0050729]; positive regulation of interferon-alpha production [GO:0032727]; positive regulation of interferon-gamma production [GO:0032729]; positive regulation of interleukin-10 production [GO:0032733]; positive regulation of interleukin-12 production [GO:0032735]; positive regulation of interleukin-6 production [GO:0032755]; positive regulation of macrophage activation [GO:0043032]; positive regulation of T cell activation [GO:0050870]; positive regulation of T cell mediated immune response to tumor cell [GO:0002842]; positive regulation of tumor necrosis factor secretion [GO:1904469]; protein folding [GO:0006457]; protein import into mitochondrial intermembrane space [GO:0045041]; protein refolding [GO:0042026]; protein stabilization [GO:0050821]; response to activity [GO:0014823]; response to ATP [GO:0033198]; response to cocaine [GO:0042220]; response to cold [GO:0009409]; response to drug [GO:0042493]; response to estrogen [GO:0043627]; response to glucocorticoid [GO:0051384]; response to hydrogen peroxide [GO:0042542]; response to hypoxia [GO:0001666]; response to ischemia [GO:0002931]; response to lipopolysaccharide [GO:0032496]; response to unfolded protein [GO:0006986]; T cell activation [GO:0042110]</t>
  </si>
  <si>
    <t>Reaction=ATP + H(2)O + a folded polypeptide = ADP + phosphate + an unfolded polypeptide.; EC=5.6.1.7; Evidence={ECO:0000250|UniProtKB:P10809};</t>
  </si>
  <si>
    <t>Chaperonin implicated in mitochondrial protein import and macromolecular assembly. Together with Hsp10, facilitates the correct folding of imported proteins. May also prevent misfolding and promote the refolding and proper assembly of unfolded polypeptides generated under stress conditions in the mitochondrial matrix. The functional units of these chaperonins consist of heptameric rings of the large subunit Hsp60, which function as a back-to-back double ring. In a cyclic reaction, Hsp60 ring complexes bind one unfolded substrate protein per ring, followed by the binding of ATP and association with 2 heptameric rings of the co-chaperonin Hsp10. This leads to sequestration of the substrate protein in the inner cavity of Hsp60 where, for a certain period of time, it can fold undisturbed by other cell components. Synchronous hydrolysis of ATP in all Hsp60 subunits results in the dissociation of the chaperonin rings and the release of ADP and the folded substrate protein. {ECO:0000250|UniProtKB:P10809}.</t>
  </si>
  <si>
    <t>Mitochondrion matrix {ECO:0000250|UniProtKB:P10809}.</t>
  </si>
  <si>
    <t>Cp</t>
  </si>
  <si>
    <t>Copper;Copper transport;Disulfide bond;Glycoprotein;Ion transport;Metal-binding;Oxidoreductase;Reference proteome;Repeat;Secreted;Signal;Transport</t>
  </si>
  <si>
    <t>anchored component of plasma membrane [GO:0046658]; extracellular space [GO:0005615]; plasma membrane [GO:0005886]; chaperone binding [GO:0051087]; copper ion binding [GO:0005507]; ferroxidase activity [GO:0004322]; oxidoreductase activity [GO:0016491]; cellular iron ion homeostasis [GO:0006879]; copper ion transport [GO:0006825]; iron ion homeostasis [GO:0055072]; iron ion transport [GO:0006826]; response to copper ion [GO:0046688]</t>
  </si>
  <si>
    <t>Reaction=4 Fe(2+) + 4 H(+) + O2 = 4 Fe(3+) + 2 H2O; Xref=Rhea:RHEA:11148, ChEBI:CHEBI:15377, ChEBI:CHEBI:15378, ChEBI:CHEBI:15379, ChEBI:CHEBI:29033, ChEBI:CHEBI:29034; EC=1.16.3.1;</t>
  </si>
  <si>
    <t>Ceruloplasmin is a blue, copper-binding (6-7 atoms per molecule) glycoprotein. It has ferroxidase activity oxidizing Fe(2+) to Fe(3+) without releasing radical oxygen species. It is involved in iron transport across the cell membrane. Provides Cu(2+) ions for the ascorbate-mediated deaminase degradation of the heparan sulfate chains of GPC1. May also play a role in fetal lung development or pulmonary antioxidant defense (By similarity). {ECO:0000250}.</t>
  </si>
  <si>
    <t>Expressed in many tissues, including liver, eye and brain. {ECO:0000269|PubMed:8690795}.</t>
  </si>
  <si>
    <t>Secreted. Note=Colocalizes with GCP1 in secretory intracellular compartments. {ECO:0000250}.</t>
  </si>
  <si>
    <t>Cdc42</t>
  </si>
  <si>
    <t>3D-structure;Alternative splicing;Cell membrane;Cell projection;Cytoplasm;Cytoskeleton;Differentiation;Direct protein sequencing;GTP-binding;Hydrolase;Lipoprotein;Membrane;Methylation;Neurogenesis;Nucleotide-binding;Phosphoprotein;Prenylation;Reference proteome</t>
  </si>
  <si>
    <t>apical part of cell [GO:0045177]; cell periphery [GO:0071944]; cell projection [GO:0042995]; cell-cell junction [GO:0005911]; centrosome [GO:0005813]; cytoplasm [GO:0005737]; cytoplasmic ribonucleoprotein granule [GO:0036464]; cytosol [GO:0005829]; dendritic spine [GO:0043197]; filopodium [GO:0030175]; Golgi membrane [GO:0000139]; Golgi transport complex [GO:0017119]; lamellipodium membrane [GO:0031258]; leading edge membrane [GO:0031256]; membrane [GO:0016020]; midbody [GO:0030496]; mitotic spindle [GO:0072686]; myelin sheath [GO:0043209]; neuronal cell body [GO:0043025]; phagocytic vesicle [GO:0045335]; plasma membrane [GO:0005886]; Schaffer collateral - CA1 synapse [GO:0098685]; secretory granule [GO:0030141]; spindle midzone [GO:0051233]; storage vacuole [GO:0000322]; apolipoprotein A-I receptor binding [GO:0034191]; GBD domain binding [GO:0032427]; GTP binding [GO:0005525]; GTP-dependent protein binding [GO:0030742]; GTPase activity [GO:0003924]; identical protein binding [GO:0042802]; mitogen-activated protein kinase kinase kinase binding [GO:0031435]; protein kinase binding [GO:0019901]; thioesterase binding [GO:0031996]; ubiquitin protein ligase activity [GO:0061630]; actin filament branching [GO:0090135]; actin filament organization [GO:0007015]; adherens junction organization [GO:0034332]; cardiac conduction system development [GO:0003161]; Cdc42 protein signal transduction [GO:0032488]; cell junction assembly [GO:0034329]; cell migration [GO:0016477]; cell projection assembly [GO:0030031]; cell-cell adhesion [GO:0098609]; cellular protein localization [GO:0034613]; cellular response to interferon-gamma [GO:0071346]; dendritic cell migration [GO:0036336]; dendritic spine morphogenesis [GO:0060997]; endocytosis [GO:0006897]; endosomal transport [GO:0016197]; establishment of epithelial cell apical/basal polarity [GO:0045198]; establishment of Golgi localization [GO:0051683]; establishment or maintenance of apical/basal cell polarity [GO:0035088]; establishment or maintenance of cell polarity [GO:0007163]; filopodium assembly [GO:0046847]; Golgi organization [GO:0007030]; heart contraction [GO:0060047]; integrin-mediated signaling pathway [GO:0007229]; modification of synaptic structure [GO:0099563]; negative regulation of protein-containing complex assembly [GO:0031333]; neuron fate determination [GO:0048664]; neuropilin signaling pathway [GO:0038189]; nuclear migration [GO:0007097]; nucleus localization [GO:0051647]; organelle transport along microtubule [GO:0072384]; phagocytosis, engulfment [GO:0006911]; positive regulation of actin cytoskeleton reorganization [GO:2000251]; positive regulation of catalytic activity [GO:0043085]; positive regulation of cell growth [GO:0030307]; positive regulation of cytokinesis [GO:0032467]; positive regulation of DNA replication [GO:0045740]; positive regulation of epithelial cell proliferation involved in lung morphogenesis [GO:0060501]; positive regulation of filopodium assembly [GO:0051491]; positive regulation of intracellular protein transport [GO:0090316]; positive regulation of JNK cascade [GO:0046330]; positive regulation of lamellipodium assembly [GO:0010592]; positive regulation of MAPK cascade [GO:0043410]; positive regulation of neuron apoptotic process [GO:0043525]; positive regulation of phosphatidylinositol 3-kinase activity [GO:0043552]; positive regulation of pinocytosis [GO:0048549]; positive regulation of pseudopodium assembly [GO:0031274]; positive regulation of stress fiber assembly [GO:0051496]; positive regulation of substrate adhesion-dependent cell spreading [GO:1900026]; positive regulation of synapse structural plasticity [GO:0051835]; regulation of attachment of spindle microtubules to kinetochore [GO:0051988]; regulation of filopodium assembly [GO:0051489]; regulation of mitotic nuclear division [GO:0007088]; regulation of modification of postsynaptic structure [GO:0099159]; regulation of protein binding [GO:0043393]; Rho protein signal transduction [GO:0007266]; sprouting angiogenesis [GO:0002040]; submandibular salivary gland formation [GO:0060661]; viral RNA genome replication [GO:0039694]</t>
  </si>
  <si>
    <t>Plasma membrane-associated small GTPase which cycles between an active GTP-bound and an inactive GDP-bound state (PubMed:24352656). In its active state binds to a variety of effector proteins to regulate cellular responses. Involved in epithelial cell polarization processes. Regulates the bipolar attachment of spindle microtubules to kinetochores before chromosome congression in metaphase. Regulates cell migration (By similarity). In neurons, plays a role in the extension and maintenance of the formation of filopodia, thin and actin-rich surface projections. Required for DOCK10-mediated spine formation in Purkinje cells and hippocampal neurons (PubMed:25851601). Facilitates filopodia formation upon DOCK11-activation (PubMed:22494997). Upon activation by CaMKII, modulates dendritic spine structural plasticity by relaying CaMKII transient activation to synapse-specific, long-term signaling (By similarity). Also plays a role in phagocytosis through organization of the F-actin cytoskeleton associated with forming phagocytic cups (By similarity). {ECO:0000250|UniProtKB:P60953, ECO:0000250|UniProtKB:Q8CFN2, ECO:0000269|PubMed:22494997, ECO:0000269|PubMed:24352656, ECO:0000269|PubMed:25851601}.</t>
  </si>
  <si>
    <t>Cell membrane {ECO:0000269|PubMed:22461490}; Lipid-anchor {ECO:0000305}; Cytoplasmic side {ECO:0000305}. Midbody {ECO:0000250|UniProtKB:P60953}. Cytoplasm, cytoskeleton, microtubule organizing center, centrosome {ECO:0000250|UniProtKB:P60953}. Cytoplasm, cytoskeleton, spindle {ECO:0000250|UniProtKB:P60953}. Cytoplasm {ECO:0000269|PubMed:22461490}. Cell projection, lamellipodium membrane {ECO:0000269|PubMed:22461490}; Peripheral membrane protein {ECO:0000305|PubMed:22461490}; Cytoplasmic side {ECO:0000305|PubMed:22461490}. Cell projection, dendrite {ECO:0000269|PubMed:24352656}. Note=Localizes to spindle during prometaphase cells (By similarity). Moves to the central spindle as cells progressed through anaphase to telophase. Localizes at the end of cytokinesis in the intercellular bridge formed between two daughter cells (By similarity). Its localization is regulated by the activities of guanine nucleotide exchange factor ECT2 and GTPase activating protein RACGAP1. Colocalizes with NEK6 in the centrosome (By similarity). In its active GTP-bound form localizes to the leading edge membrane of migrating dendritic cells (PubMed:22461490). {ECO:0000250|UniProtKB:P60953, ECO:0000269|PubMed:22461490}.</t>
  </si>
  <si>
    <t>Cd81 Tapa1</t>
  </si>
  <si>
    <t>3D-structure;Adaptive immunity;Cell membrane;Direct protein sequencing;Disulfide bond;Immunity;Lipid-binding;Membrane;Reference proteome;Transmembrane;Transmembrane helix</t>
  </si>
  <si>
    <t>apical plasma membrane [GO:0016324]; basal plasma membrane [GO:0009925]; basolateral plasma membrane [GO:0016323]; extracellular exosome [GO:0070062]; immunological synapse [GO:0001772]; integral component of membrane [GO:0016021]; integral component of plasma membrane [GO:0005887]; membrane [GO:0016020]; plasma membrane [GO:0005886]; tetraspanin-enriched microdomain [GO:0097197]; vesicle [GO:0031982]; cholesterol binding [GO:0015485]; integrin binding [GO:0005178]; MHC class II protein binding [GO:0042289]; transferrin receptor binding [GO:1990459]; virus receptor activity [GO:0001618]; activation of MAPK activity [GO:0000187]; CD4-positive, alpha-beta T cell costimulation [GO:0035783]; cellular response to low-density lipoprotein particle stimulus [GO:0071404]; humoral immune response mediated by circulating immunoglobulin [GO:0002455]; immunological synapse formation [GO:0001771]; macrophage fusion [GO:0034238]; myoblast fusion involved in skeletal muscle regeneration [GO:0014905]; osteoclast fusion [GO:0072675]; positive regulation of 1-phosphatidylinositol 4-kinase activity [GO:0043128]; positive regulation of adaptive immune memory response [GO:1905676]; positive regulation of B cell activation [GO:0050871]; positive regulation of B cell proliferation [GO:0030890]; positive regulation of B cell receptor signaling pathway [GO:0050861]; positive regulation of CD4-positive, alpha-beta T cell proliferation [GO:2000563]; positive regulation of cell growth [GO:0030307]; positive regulation of cell population proliferation [GO:0008284]; positive regulation of inflammatory response to antigenic stimulus [GO:0002863]; positive regulation of peptidyl-tyrosine phosphorylation [GO:0050731]; positive regulation of protein catabolic process in the vacuole [GO:1904352]; positive regulation of protein exit from endoplasmic reticulum [GO:0070863]; positive regulation of receptor clustering [GO:1903911]; positive regulation of T cell activation via T cell receptor contact with antigen bound to MHC molecule on antigen presenting cell [GO:2001190]; positive regulation of T cell receptor signaling pathway [GO:0050862]; positive regulation of T-helper 2 cell cytokine production [GO:2000553]; positive regulation of transcription by RNA polymerase II [GO:0045944]; protein localization [GO:0008104]; protein localization to lysosome [GO:0061462]; protein localization to plasma membrane [GO:0072659]; receptor internalization [GO:0031623]; regulation of cell motility [GO:2000145]; regulation of cell population proliferation [GO:0042127]; regulation of macrophage migration [GO:1905521]; regulation of protein stability [GO:0031647]</t>
  </si>
  <si>
    <t>Structural component of specialized membrane microdomains known as tetraspanin-enriched microdomains (TERMs), which act as platforms for receptor clustering and signaling. Essential for trafficking and compartmentalization of CD19 receptor on the cell surface of activated B cells (PubMed:23499492). Upon initial encounter with a microbial pathogen, enables the assembly of CD19-CR2 and B cell receptor complexes at signaling TERMs, lowering the threshold dose of antigen required to trigger B cell clonal expansion and humoral immune response (By similarity). In T cells, associates with CD4 or CD8 coreceptors and defines the maturation state of antigen-induced synapses with B cells (By similarity). Facilitates localization of CD3 in these immune synapses, required for costimulation and sustained activation of T cells, preferentially triggering T helper type 2 immune response (PubMed:11046035). Can act both as positive and negative regulator of homotypic or heterotypic cell-cell fusion processes. In myoblasts, associates with another tetraspanin CD9 in complex with PTGFRN and inhibits myotube fusion during muscle regeneration (PubMed:23575678). In macrophages, associates with CD9 and beta-1 and beta-2 integrins, and prevents macrophage fusion into multinucleated giant cells specialized in ingesting complement-opsonized large particles. Also prevents the fusion between mononuclear cell progenitors into osteoclasts in charge of bone resorption. Positively regulates sperm-egg fusion and may be involved in the acrosome reaction (PubMed:16380109, PubMed:17290409). Regulates protein trafficking in intracellular compartments. In T cells, associates with dNTPase SAMHD1 and defines its subcellular location, enabling its degradation by the proteasome and thereby controlling intracellular dNTP levels (By similarity). Also regulates integrin-dependent migration of macrophages, particularly relevant for inflammatory response in the lung (PubMed:18662991). {ECO:0000250|UniProtKB:P60033, ECO:0000269|PubMed:11046035, ECO:0000269|PubMed:16380109, ECO:0000269|PubMed:17290409, ECO:0000269|PubMed:18662991, ECO:0000269|PubMed:23499492, ECO:0000269|PubMed:23575678}.; (Microbial infection) Specifically required for Plasmodium yoelii infectivity of hepatocytes, controlling sporozoite entry in hepatocytes via the parasitophorous vacuole and subsequent parasite differentiation to exoerythrocytic forms. {ECO:0000269|PubMed:12483205}.</t>
  </si>
  <si>
    <t>Expressed in oocytes (at protein level) (PubMed:16380109, PubMed:17290409, PubMed:23213457). Highly expressed in granulosa cells (PubMed:16380109). Expressed in skeletal muscle mainly in endothelial cells of endomysial capillaries, in satellite cells and myoblasts (at protein level) (PubMed:23575678). Expressed in hepatocytes (at protein level) (PubMed:12483205). {ECO:0000269|PubMed:12483205, ECO:0000269|PubMed:16380109, ECO:0000269|PubMed:17290409, ECO:0000269|PubMed:23213457, ECO:0000269|PubMed:23575678}.</t>
  </si>
  <si>
    <t>Cell membrane {ECO:0000269|PubMed:23213457}; Multi-pass membrane protein {ECO:0000255}. Basolateral cell membrane {ECO:0000250|UniProtKB:P60033}; Multi-pass membrane protein {ECO:0000255}. Note=Associates with CLDN1 and the CLDN1-CD81 complex localizes to the basolateral cell membrane. {ECO:0000250|UniProtKB:P60033}.</t>
  </si>
  <si>
    <t>Cd47</t>
  </si>
  <si>
    <t>Alternative splicing;Cell adhesion;Cell membrane;Direct protein sequencing;Disulfide bond;Glycoprotein;Immunoglobulin domain;Membrane;Phosphoprotein;Pyrrolidone carboxylic acid;Reference proteome;Signal;Transmembrane;Transmembrane helix</t>
  </si>
  <si>
    <t>cell surface [GO:0009986]; extracellular exosome [GO:0070062]; integral component of plasma membrane [GO:0005887]; plasma membrane [GO:0005886]; cell-cell adhesion mediator activity [GO:0098632]; protein binding involved in heterotypic cell-cell adhesion [GO:0086080]; thrombospondin receptor activity [GO:0070053]; cell migration [GO:0016477]; cellular response to interferon-gamma [GO:0071346]; cellular response to interleukin-1 [GO:0071347]; cellular response to interleukin-12 [GO:0071349]; monocyte extravasation [GO:0035696]; negative regulation of Fc-gamma receptor signaling pathway involved in phagocytosis [GO:1905450]; opsonization [GO:0008228]; positive regulation of cell population proliferation [GO:0008284]; positive regulation of cell-cell adhesion [GO:0022409]; positive regulation of inflammatory response [GO:0050729]; positive regulation of phagocytosis [GO:0050766]; positive regulation of stress fiber assembly [GO:0051496]; positive regulation of T cell activation [GO:0050870]; regulation of interferon-gamma production [GO:0032649]; regulation of interleukin-10 production [GO:0032653]; regulation of interleukin-12 production [GO:0032655]; regulation of interleukin-6 production [GO:0032675]; regulation of nitric oxide biosynthetic process [GO:0045428]; regulation of tumor necrosis factor production [GO:0032680]; response to bacterium [GO:0009617]</t>
  </si>
  <si>
    <t>Has a role in both cell adhesion by acting as an adhesion receptor for THBS1 on platelets, and in the modulation of integrins. Plays an important role in memory formation and synaptic plasticity in the hippocampus. Receptor for SIRPA, binding to which prevents maturation of immature dendritic cells and inhibits cytokine production by mature dendritic cells. Interaction with SIRPG mediates cell-cell adhesion, enhances superantigen-dependent T-cell-mediated proliferation and costimulates T-cell activation. May play a role in membrane transport and/or integrin dependent signal transduction. May prevent premature elimination of red blood cells. May be involved in membrane permeability changes induced following virus infection (By similarity). {ECO:0000250}.</t>
  </si>
  <si>
    <t>Cell membrane {ECO:0000269|PubMed:7691831}; Multi-pass membrane protein {ECO:0000269|PubMed:7691831}.</t>
  </si>
  <si>
    <t>Cd44 Ly-24</t>
  </si>
  <si>
    <t>3D-structure;Alternative splicing;Cell adhesion;Cell membrane;Cell projection;Disulfide bond;Glycoprotein;Membrane;Phosphoprotein;Proteoglycan;Receptor;Reference proteome;Signal;Sulfation;Transmembrane;Transmembrane helix</t>
  </si>
  <si>
    <t>apical plasma membrane [GO:0016324]; basolateral plasma membrane [GO:0016323]; cell projection [GO:0042995]; cell surface [GO:0009986]; cytosol [GO:0005829]; external side of plasma membrane [GO:0009897]; Golgi apparatus [GO:0005794]; integral component of membrane [GO:0016021]; lamellipodium membrane [GO:0031258]; macrophage migration inhibitory factor receptor complex [GO:0035692]; microvillus [GO:0005902]; nucleus [GO:0005634]; plasma membrane [GO:0005886]; protein-containing complex [GO:0032991]; epidermal growth factor receptor binding [GO:0005154]; hyaluronic acid binding [GO:0005540]; phosphoprotein binding [GO:0051219]; protein kinase binding [GO:0019901]; transmembrane signaling receptor activity [GO:0004888]; type II transforming growth factor beta receptor binding [GO:0005114]; branching involved in prostate gland morphogenesis [GO:0060442]; branching involved in ureteric bud morphogenesis [GO:0001658]; cell adhesion [GO:0007155]; cell migration [GO:0016477]; cellular response to fibroblast growth factor stimulus [GO:0044344]; cytokine-mediated signaling pathway [GO:0019221]; hyaluronan catabolic process [GO:0030214]; inflammatory response [GO:0006954]; macrophage fusion [GO:0034238]; monocyte aggregation [GO:0070487]; negative regulation of apoptotic process [GO:0043066]; negative regulation of CD4-positive, alpha-beta T cell proliferation [GO:2000562]; negative regulation of cysteine-type endopeptidase activity involved in apoptotic process [GO:0043154]; negative regulation of DNA damage response, signal transduction by p53 class mediator [GO:0043518]; negative regulation of inflammatory response [GO:0050728]; negative regulation of intrinsic apoptotic signaling pathway in response to DNA damage by p53 class mediator [GO:1902166]; negative regulation of mature B cell apoptotic process [GO:0002906]; negative regulation of regulatory T cell differentiation [GO:0045590]; neuron projection development [GO:0031175]; positive regulation of adaptive immune response [GO:0002821]; positive regulation of ERK1 and ERK2 cascade [GO:0070374]; positive regulation of gene expression [GO:0010628]; positive regulation of heterotypic cell-cell adhesion [GO:0034116]; positive regulation of monocyte aggregation [GO:1900625]; positive regulation of neutrophil apoptotic process [GO:0033031]; positive regulation of peptidyl-serine phosphorylation [GO:0033138]; positive regulation of peptidyl-tyrosine phosphorylation [GO:0050731]; regulation of cell growth [GO:0001558]; regulation of lamellipodium morphogenesis [GO:2000392]; T cell activation [GO:0042110]; Wnt signaling pathway [GO:0016055]; wound healing involved in inflammatory response [GO:0002246]; wound healing, spreading of cells [GO:0044319]</t>
  </si>
  <si>
    <t>Cell-surface receptor that plays a role in cell-cell interactions, cell adhesion and migration, helping them to sense and respond to changes in the tissue microenvironment. Participates thereby in a wide variety of cellular functions including the activation, recirculation and homing of T-lymphocytes, hematopoiesis, inflammation and response to bacterial infection. Engages, through its ectodomain, extracellular matrix components such as hyaluronan/HA, collagen, growth factors, cytokines or proteases and serves as a platform for signal transduction by assembling, via its cytoplasmic domain, protein complexes containing receptor kinases and membrane proteases (PubMed:8343954, PubMed:25065622). Such effectors include PKN2, the RhoGTPases RAC1 and RHOA, Rho-kinases and phospholipase C that coordinate signaling pathways promoting calcium mobilization and actin-mediated cytoskeleton reorganization essential for cell migration and adhesion (By similarity). {ECO:0000250|UniProtKB:P16070, ECO:0000269|PubMed:25065622, ECO:0000269|PubMed:8343954}.</t>
  </si>
  <si>
    <t>Cell membrane {ECO:0000269|PubMed:17403031, ECO:0000269|PubMed:25065622}; Single-pass type I membrane protein {ECO:0000269|PubMed:17403031}. Cell projection, microvillus {ECO:0000269|PubMed:9472040}. Note=Colocalizes with actin in membrane protrusionFs at wounding edges. Co-localizes with RDX, EZR and MSN in microvilli. {ECO:0000269|PubMed:17403031, ECO:0000269|PubMed:9472040}.</t>
  </si>
  <si>
    <t>Cd36</t>
  </si>
  <si>
    <t>Cell adhesion;Cell membrane;Disulfide bond;Glycoprotein;Golgi apparatus;Isopeptide bond;Lipoprotein;Membrane;Palmitate;Receptor;Reference proteome;Transmembrane;Transmembrane helix;Transport;Ubl conjugation</t>
  </si>
  <si>
    <t>apical part of cell [GO:0045177]; apical plasma membrane [GO:0016324]; brush border membrane [GO:0031526]; caveola [GO:0005901]; cell periphery [GO:0071944]; cell surface [GO:0009986]; endoplasmic reticulum [GO:0005783]; external side of plasma membrane [GO:0009897]; Golgi apparatus [GO:0005794]; integral component of membrane [GO:0016021]; intracellular membrane-bounded organelle [GO:0043231]; membrane [GO:0016020]; membrane raft [GO:0045121]; mitochondrion [GO:0005739]; plasma membrane [GO:0005886]; protein-containing complex [GO:0032991]; receptor complex [GO:0043235]; sarcolemma [GO:0042383]; amyloid-beta binding [GO:0001540]; high-density lipoprotein particle binding [GO:0008035]; lipid binding [GO:0008289]; lipoprotein particle binding [GO:0071813]; lipoteichoic acid immune receptor activity [GO:0070892]; long-chain fatty acid transporter activity [GO:0005324]; low-density lipoprotein particle binding [GO:0030169]; low-density lipoprotein particle receptor activity [GO:0005041]; oleic acid binding [GO:0070538]; oxidised low-density lipoprotein particle receptor activity [GO:0150025]; protein-containing complex binding [GO:0044877]; scavenger receptor activity [GO:0005044]; short-chain fatty acid transmembrane transporter activity [GO:0015636]; thrombospondin receptor activity [GO:0070053]; Toll-like receptor binding [GO:0035325]; transforming growth factor beta binding [GO:0050431]; amyloid fibril formation [GO:1990000]; amyloid-beta clearance by cellular catabolic process [GO:0150094]; apoptotic cell clearance [GO:0043277]; cell adhesion [GO:0007155]; cell surface receptor signaling pathway [GO:0007166]; cellular response to amyloid-beta [GO:1904646]; cellular response to bacterial lipopeptide [GO:0071221]; cellular response to diacyl bacterial lipopeptide [GO:0071726]; cellular response to hydroperoxide [GO:0071447]; cellular response to lipopolysaccharide [GO:0071222]; cellular response to lipoteichoic acid [GO:0071223]; cellular response to low-density lipoprotein particle stimulus [GO:0071404]; cellular response to oxidised low-density lipoprotein particle stimulus [GO:0140052]; cGMP-mediated signaling [GO:0019934]; cholesterol import [GO:0070508]; cholesterol transport [GO:0030301]; defense response to Gram-positive bacterium [GO:0050830]; eating behavior [GO:0042755]; energy homeostasis [GO:0097009]; fatty acid metabolic process [GO:0006631]; fatty acid oxidation [GO:0019395]; fatty acid transport [GO:0015908]; glucose homeostasis [GO:0042593]; immune response [GO:0006955]; interleukin-1 beta production [GO:0032611]; intestinal absorption [GO:0050892]; intestinal cholesterol absorption [GO:0030299]; lipid storage [GO:0019915]; lipid transport across blood-brain barrier [GO:1990379]; lipoprotein transport [GO:0042953]; long-chain fatty acid import into cell [GO:0044539]; long-chain fatty acid metabolic process [GO:0001676]; long-chain fatty acid transport [GO:0015909]; low-density lipoprotein particle clearance [GO:0034383]; low-density lipoprotein particle mediated signaling [GO:0055096]; negative regulation of angiogenesis [GO:0016525]; negative regulation of gene expression [GO:0010629]; negative regulation of protein import into nucleus [GO:0042308]; negative regulation of systemic arterial blood pressure [GO:0003085]; negative regulation of transcription by RNA polymerase II [GO:0000122]; nitric oxide mediated signal transduction [GO:0007263]; oxidised low-density lipoprotein particle clearance [GO:0150024]; phagocytosis, recognition [GO:0006910]; plasma lipoprotein particle clearance [GO:0034381]; positive regulation of blood coagulation [GO:0030194]; positive regulation of blood microparticle formation [GO:2000334]; positive regulation of cell death [GO:0010942]; positive regulation of cell-matrix adhesion [GO:0001954]; positive regulation of cholesterol storage [GO:0010886]; positive regulation of cold-induced thermogenesis [GO:0120162]; positive regulation of cytokine secretion [GO:0050715]; positive regulation of cytosolic calcium ion concentration [GO:0007204]; positive regulation of ERK1 and ERK2 cascade [GO:0070374]; positive regulation of gene expression [GO:0010628]; positive regulation of I-kappaB kinase/NF-kappaB signaling [GO:0043123]; positive regulation of interleukin-12 production [GO:0032735]; positive regulation of interleukin-6 production [GO:0032755]; positive regulation of macrophage cytokine production [GO:0060907]; positive regulation of macrophage derived foam cell differentiation [GO:0010744]; positive regulation of MAPK cascade [GO:0043410]; positive regulation of NF-kappaB transcription factor activity [GO:0051092]; positive regulation of nitric oxide biosynthetic process [GO:0045429]; positive regulation of NLRP3 inflammasome complex assembly [GO:1900227]; positive regulation of peptidyl-tyrosine phosphorylation [GO:0050731]; positive regulation of phagocytosis [GO:0050766]; positive regulation of phagocytosis, engulfment [GO:0060100]; positive regulation of reactive oxygen species biosynthetic process [GO:1903428]; positive regulation of reactive oxygen species metabolic process [GO:2000379]; positive regulation of triglyceride metabolic process [GO:0090208]; positive regulation of tumor necrosis factor production [GO:0032760]; receptor internalization [GO:0031623]; receptor-mediated endocytosis [GO:0006898]; regulation of action potential [GO:0098900]; regulation of protein-containing complex assembly [GO:0043254]; regulation of removal of superoxide radicals [GO:2000121]; regulation of toll-like receptor signaling pathway [GO:0034121]; regulation of transcription from RNA polymerase II promoter in response to oxidative stress [GO:0043619]; response to bacterium [GO:0009617]; response to fatty acid [GO:0070542]; response to linoleic acid [GO:0070543]; response to lipid [GO:0033993]; response to mechanical stimulus [GO:0009612]; response to stilbenoid [GO:0035634]; sensory perception of taste [GO:0050909]; short-chain fatty acid transport [GO:0015912]; triglyceride metabolic process [GO:0006641]; triglyceride transport [GO:0034197]</t>
  </si>
  <si>
    <t>Reaction=butanoate(out) = butanoate(in); Xref=Rhea:RHEA:45248, ChEBI:CHEBI:17968; Evidence={ECO:0000250|UniProtKB:P16671};PhysiologicalDirection=left-to-right; Xref=Rhea:RHEA:45249; Evidence={ECO:0000250|UniProtKB:P16671}; Reaction=(9Z)-octadecenoate(out) = (9Z)-octadecenoate(in); Xref=Rhea:RHEA:33655, ChEBI:CHEBI:30823; Evidence={ECO:0000250|UniProtKB:P16671};PhysiologicalDirection=left-to-right; Xref=Rhea:RHEA:33656; Evidence={ECO:0000250|UniProtKB:P16671}; Reaction=(9Z,12Z)-octadecadienoate(out) = (9Z,12Z)-octadecadienoate(in); Xref=Rhea:RHEA:45264, ChEBI:CHEBI:30245; Evidence={ECO:0000250|UniProtKB:P16671};PhysiologicalDirection=left-to-right; Xref=Rhea:RHEA:45265; Evidence={ECO:0000250|UniProtKB:P16671}; Reaction=tetradecanoate(out) = tetradecanoate(in); Xref=Rhea:RHEA:45252, ChEBI:CHEBI:30807; Evidence={ECO:0000250|UniProtKB:P16671};PhysiologicalDirection=left-to-right; Xref=Rhea:RHEA:45253; Evidence={ECO:0000250|UniProtKB:P16671}; Reaction=hexadecanoate(out) = hexadecanoate(in); Xref=Rhea:RHEA:45256, ChEBI:CHEBI:7896; Evidence={ECO:0000250|UniProtKB:P16671};PhysiologicalDirection=left-to-right; Xref=Rhea:RHEA:45257; Evidence={ECO:0000250|UniProtKB:P16671};</t>
  </si>
  <si>
    <t>Multifunctional glycoprotein that acts as receptor for a broad range of ligands. Ligands can be of proteinaceous nature like thrombospondin, fibronectin, collagen or amyloid-beta as well as of lipidic nature such as oxidized low-density lipoprotein (oxLDL), anionic phospholipids, long-chain fatty acids and bacterial diacylated lipopeptides (PubMed:7685021). They are generally multivalent and can therefore engage multiple receptors simultaneously, the resulting formation of CD36 clusters initiates signal transduction and internalization of receptor-ligand complexes. The dependency on coreceptor signaling is strongly ligand specific. Cellular responses to these ligands are involved in angiogenesis, inflammatory response, fatty acid metabolism, taste and dietary fat processing in the intestine (Probable) (PubMed:19847289, PubMed:20037584, PubMed:23395392). Binds long-chain fatty acids and facilitates their transport into cells, thus participating in muscle lipid utilization, adipose energy storage, and gut fat absorption (By similarity). In the small intestine, plays a role in proximal absorption of dietary fatty acid and cholesterol for optimal chylomicron formation, possibly through the activation of MAPK1/3 (ERK1/2) signaling pathway (By similarity) (PubMed:17507371, PubMed:18753675, PubMed:21610069). Involved in oral fat perception and preferences (PubMed:16276419). Detection into the tongue of long-chain fatty acids leads to a rapid and sustained rise in flux and protein content of pancreatobiliary secretions (By similarity) (PubMed:16276419). In taste receptor cells, mediates the induction of an increase in intracellular calcium levels by long-chain fatty acids, leading to the activation of the gustatory neurons in the nucleus of the solitary tract (PubMed:18162488). Important factor in both ventromedial hypothalamus neuronal sensing of long-chain fatty acid and the regulation of energy and glucose homeostasis (By similarity) (PubMed:23557700). Receptor for thombospondins, THBS1 and THBS2, mediating their antiangiogenic effects (PubMed:15748999). As a coreceptor for TLR4:TLR6 heterodimer, promotes inflammation in monocytes/macrophages. Upon ligand binding, such as oxLDL or amyloid-beta 42, interacts with the heterodimer TLR4:TLR6, the complex is internalized and triggers inflammatory response, leading to NF-kappa-B-dependent production of CXCL1, CXCL2 and CCL9 cytokines, via MYD88 signaling pathway, and CCL5 cytokine, via TICAM1 signaling pathway, as well as IL1B secretion, through the priming and activation of the NLRP3 inflammasome (PubMed:20037584, PubMed:23812099). Selective and nonredundant sensor of microbial diacylated lipopeptide that signal via TLR2:TLR6 heterodimer, this cluster triggers signaling from the cell surface, leading to the NF-kappa-B-dependent production of TNF, via MYD88 signaling pathway and subsequently is targeted to the Golgi in a lipid-raft dependent pathway (By similarity) (PubMed:15690042, PubMed:19847289). {ECO:0000250|UniProtKB:P16671, ECO:0000250|UniProtKB:Q07969, ECO:0000269|PubMed:15690042, ECO:0000269|PubMed:15748999, ECO:0000269|PubMed:16276419, ECO:0000269|PubMed:17507371, ECO:0000269|PubMed:18162488, ECO:0000269|PubMed:18753675, ECO:0000269|PubMed:19847289, ECO:0000269|PubMed:20037584, ECO:0000269|PubMed:21610069, ECO:0000269|PubMed:23395392, ECO:0000269|PubMed:23557700, ECO:0000269|PubMed:23812099, ECO:0000269|PubMed:7685021, ECO:0000305|PubMed:19471024}.; (Microbial infection) Acts as an accessory receptor for M.tuberculosis lipoprotein LprA, in conjunction with coreceptors TLR2 and TLR1; the lipoprotein acts as an agonist to modulate antigen presenting cell functions in response to the pathogen (PubMed:19362712). Directly mediates cytoadherence of Plasmodium falciparum parasitized erythrocytes and the internalization of particles independently of TLR signaling (PubMed:19864601, PubMed:23395392). Mediates uptake of E.coli and S.aureus but has no effect on uptake of M.fortuitum (PubMed:16020694). {ECO:0000269|PubMed:16020694, ECO:0000269|PubMed:19362712, ECO:0000269|PubMed:19864601, ECO:0000269|PubMed:23395392}.</t>
  </si>
  <si>
    <t>Expressed in the apical side of lingual taste bud cells of the circumvallate papillae (PubMed:16276419, PubMed:21901153). Highly expressed in the intestine on the luminal surface of enterocytes. In small intestines expression levels follow a steep decreasing gradient from proximal to distal segments (PubMed:17507371). Expressed in macrophages (PubMed:23395392, PubMed:23812099). Cell surface expression detected in lung alveolar macrophages, dendritic macrophages and lung macrophages (at protein level) (PubMed:19362712). {ECO:0000269|PubMed:16276419, ECO:0000269|PubMed:17507371, ECO:0000269|PubMed:19362712, ECO:0000269|PubMed:21901153, ECO:0000269|PubMed:23395392, ECO:0000269|PubMed:23812099}.</t>
  </si>
  <si>
    <t>Cell membrane {ECO:0000269|PubMed:23395392}; Multi-pass membrane protein {ECO:0000255}. Apical cell membrane {ECO:0000269|PubMed:16276419, ECO:0000269|PubMed:21610069}. Membrane raft {ECO:0000250|UniProtKB:P16671}. Golgi apparatus {ECO:0000250|UniProtKB:P16671}. Note=Upon ligand-binding, internalized through dynamin-dependent endocytosis. {ECO:0000250|UniProtKB:P16671}.</t>
  </si>
  <si>
    <t>Capza2 Cappa2</t>
  </si>
  <si>
    <t>Acetylation;Actin capping;Actin-binding;Direct protein sequencing;Phosphoprotein;Reference proteome</t>
  </si>
  <si>
    <t>brush border [GO:0005903]; cortical cytoskeleton [GO:0030863]; F-actin capping protein complex [GO:0008290]; membrane [GO:0016020]; actin filament binding [GO:0051015]; actin cytoskeleton organization [GO:0030036]; barbed-end actin filament capping [GO:0051016]</t>
  </si>
  <si>
    <t>F-actin-capping proteins bind in a Ca(2+)-independent manner to the fast growing ends of actin filaments (barbed end) thereby blocking the exchange of subunits at these ends. Unlike other capping proteins (such as gelsolin and severin), these proteins do not sever actin filaments.</t>
  </si>
  <si>
    <t>Capza1 Cappa1</t>
  </si>
  <si>
    <t>Acetylation;Actin capping;Actin-binding;Cytoplasm;Cytoskeleton;Direct protein sequencing;Phosphoprotein;Reference proteome</t>
  </si>
  <si>
    <t>brush border [GO:0005903]; cell-cell junction [GO:0005911]; cortical cytoskeleton [GO:0030863]; F-actin capping protein complex [GO:0008290]; membrane [GO:0016020]; WASH complex [GO:0071203]; actin binding [GO:0003779]; actin cytoskeleton organization [GO:0030036]; barbed-end actin filament capping [GO:0051016]; cell junction assembly [GO:0034329]</t>
  </si>
  <si>
    <t>F-actin-capping proteins bind in a Ca(2+)-independent manner to the fast growing ends of actin filaments (barbed end) thereby blocking the exchange of subunits at these ends. Unlike other capping proteins (such as gelsolin and severin), these proteins do not sever actin filaments. May play a role in the formation of epithelial cell junctions. {ECO:0000250|UniProtKB:P52907}.</t>
  </si>
  <si>
    <t>Cavin4 Murc</t>
  </si>
  <si>
    <t>Activator;Cell membrane;Coiled coil;Cytoplasm;Developmental protein;Differentiation;Membrane;Myogenesis;Phosphoprotein;Reference proteome;Transcription;Transcription regulation</t>
  </si>
  <si>
    <t>caveola [GO:0005901]; cytoplasm [GO:0005737]; cytosol [GO:0005829]; plasma membrane [GO:0005886]; sarcolemma [GO:0042383]; Z disc [GO:0030018]; GTPase activator activity [GO:0005096]; cardiac myofibril assembly [GO:0055003]; muscle organ development [GO:0007517]; positive regulation of transcription by RNA polymerase II [GO:0045944]; regulation of gene expression [GO:0010468]; regulation of Rho protein signal transduction [GO:0035023]; Rho protein signal transduction [GO:0007266]</t>
  </si>
  <si>
    <t>Modulates the morphology of formed caveolae in cardiomyocytes, but is not required for caveolar formation. Facilitates the recruitment of MAPK1/3 to caveolae within cardiomyocytes and regulates alpha-1 adrenergic receptor-induced hypertrophic responses in cardiomyocytes through MAPK1/3 activation (PubMed:24567387). Contributes to proper membrane localization and stabilization of caveolin-3 (CAV3) in cardiomyocytes (PubMed:26497963). Induces RHOA activation and activates NPPA transcription and myofibrillar organization through the Rho/ROCK signaling pathway (PubMed:18332105). {ECO:0000269|PubMed:18332105, ECO:0000269|PubMed:24567387, ECO:0000269|PubMed:26497963}.</t>
  </si>
  <si>
    <t>Abundantly expressed in cardiac and skeletal muscle (at protein level). Weaker expression in aorta and lung. In heart, expressed in cardiomyocytes and vascular smooth muscle cells but not in other surrounding cells including vascular endothelial cells. {ECO:0000269|PubMed:18332105, ECO:0000269|PubMed:19546242}.</t>
  </si>
  <si>
    <t>Cytoplasm, myofibril, sarcomere {ECO:0000269|PubMed:18332105}. Cytoplasm {ECO:0000269|PubMed:18332105}. Cytoplasm, cytosol {ECO:0000269|PubMed:19546242}. Membrane, caveola {ECO:0000269|PubMed:19546242, ECO:0000269|PubMed:24567387}. Cell membrane, sarcolemma {ECO:0000269|PubMed:19546242}. Cell membrane {ECO:0000269|PubMed:26497963}. Note=In cardiomyocytes, accumulates in the Z-line of the sarcomere. In vascular smooth muscle cells, detected diffusely throughout the cytoplasm (PubMed:18332105). Localizes in the caveolae in a caveolin-dependent manner (PubMed:19546242). {ECO:0000269|PubMed:18332105, ECO:0000269|PubMed:19546242}.</t>
  </si>
  <si>
    <t>Cavin2 Sdpr Sdr</t>
  </si>
  <si>
    <t>Acetylation;Coiled coil;Cytoplasm;Lipid-binding;Membrane;Phosphoprotein;Reference proteome</t>
  </si>
  <si>
    <t>caveola [GO:0005901]; cytoplasm [GO:0005737]; cytosol [GO:0005829]; membrane raft [GO:0045121]; nucleoplasm [GO:0005654]; plasma membrane [GO:0005886]; phosphatidylserine binding [GO:0001786]; protein kinase C binding [GO:0005080]; plasma membrane tubulation [GO:0097320]; positive regulation of transcription by RNA polymerase II [GO:0045944]</t>
  </si>
  <si>
    <t>Plays an important role in caveolar biogenesis and morphology. Regulates caveolae morphology by inducing membrane curvature within caveolae (By similarity). Plays a role in caveola formation in a tissue-specific manner. Required for the formation of caveolae in the lung and fat endothelia but not in the heart endothelia. Negatively regulates the size or stability of CAVIN complexes in the lung endothelial cells (PubMed:23652019). May play a role in targeting PRKCA to caveolae (By similarity). {ECO:0000250|UniProtKB:O95810, ECO:0000250|UniProtKB:Q66H98, ECO:0000269|PubMed:23652019}.</t>
  </si>
  <si>
    <t>Heart, adipose tissue, lung and endothelial cells (at protein level). Highly expressed in kidney and expressed at lower levels in liver, spleen, thymus, stomach, intestine and uterus. {ECO:0000269|PubMed:19546242, ECO:0000269|PubMed:23652019, ECO:0000269|PubMed:8241023}.</t>
  </si>
  <si>
    <t>Cytoplasm, cytosol {ECO:0000269|PubMed:18332105, ECO:0000269|PubMed:19546242}. Membrane, caveola {ECO:0000269|PubMed:19546242}. Note=Localizes in the caveolae in a caveolin-dependent manner. {ECO:0000269|PubMed:19546242}.</t>
  </si>
  <si>
    <t>Cavin1 Ptrf</t>
  </si>
  <si>
    <t>3D-structure;Acetylation;Cell membrane;Coiled coil;Cytoplasm;Endoplasmic reticulum;Isopeptide bond;Membrane;Microsome;Mitochondrion;Nucleus;Phosphoprotein;RNA-binding;Reference proteome;Repeat;Transcription;Transcription regulation;Transcription termination;Ubl conjugation;rRNA-binding</t>
  </si>
  <si>
    <t>caveola [GO:0005901]; cytoplasm [GO:0005737]; cytosol [GO:0005829]; endoplasmic reticulum [GO:0005783]; intracellular membrane-bounded organelle [GO:0043231]; membrane raft [GO:0045121]; mitochondrion [GO:0005739]; nucleus [GO:0005634]; plasma membrane [GO:0005886]; protein-containing complex [GO:0032991]; identical protein binding [GO:0042802]; rRNA primary transcript binding [GO:0042134]; positive regulation of cell motility [GO:2000147]; protein secretion [GO:0009306]; rRNA transcription [GO:0009303]; termination of RNA polymerase I transcription [GO:0006363]; transcription initiation from RNA polymerase I promoter [GO:0006361]</t>
  </si>
  <si>
    <t>Plays an important role in caveolae formation and organization. Essential for the formation of caveolae in all tissues (PubMed:18191225, PubMed:18840361, PubMed:18056712, PubMed:30188967). Core component of the CAVIN complex which is essential for recruitment of the complex to the caveolae in presence of calveolin-1 (CAV1) (PubMed:19546242). Essential for normal oligomerization of CAV1 (PubMed:23652019). Promotes ribosomal transcriptional activity in response to metabolic challenges in the adipocytes and plays an important role in the formation of the ribosomal transcriptional loop (PubMed:27528195). Dissociates transcription complexes paused by DNA-bound TTF1, thereby releasing both RNA polymerase I and pre-RNA from the template (PubMed:9582279, PubMed:11139612). The caveolae biogenesis pathway is required for the secretion of proteins such as GASK1A (PubMed:30188967). {ECO:0000269|PubMed:11139612, ECO:0000269|PubMed:18056712, ECO:0000269|PubMed:18191225, ECO:0000269|PubMed:18840361, ECO:0000269|PubMed:19546242, ECO:0000269|PubMed:23652019, ECO:0000269|PubMed:27528195, ECO:0000269|PubMed:30188967, ECO:0000269|PubMed:9582279}.</t>
  </si>
  <si>
    <t>Expressed in the heart, stomach, adipose tissue and lung (at protein level). Expressed in testis, kidney, muscle, liver, spleen and brain. {ECO:0000269|PubMed:11161808, ECO:0000269|PubMed:18191225, ECO:0000269|PubMed:19546242}.</t>
  </si>
  <si>
    <t>Membrane, caveola {ECO:0000269|PubMed:18056712, ECO:0000269|PubMed:18191225, ECO:0000269|PubMed:19546242, ECO:0000269|PubMed:25514038}. Cell membrane {ECO:0000269|PubMed:18056712, ECO:0000269|PubMed:18191225}. Microsome {ECO:0000250|UniProtKB:Q6NZI2}. Endoplasmic reticulum {ECO:0000269|PubMed:30188967}. Cytoplasm, cytosol {ECO:0000269|PubMed:18191225, ECO:0000269|PubMed:19546242}. Mitochondrion {ECO:0000250|UniProtKB:Q6NZI2}. Nucleus {ECO:0000269|PubMed:25514038, ECO:0000269|PubMed:27528195}. Note=Translocates to the cytoplasm from caveolae upon insulin stimulation (By similarity). Colocalizes with CAV1 in lipid rafts in adipocytes (PubMed:18056712). Localizes in the caveolae in a caveolin-dependent manner (PubMed:19546242). {ECO:0000250|UniProtKB:Q6NZI2, ECO:0000269|PubMed:18056712, ECO:0000269|PubMed:19546242}.</t>
  </si>
  <si>
    <t>Cav3</t>
  </si>
  <si>
    <t>Cell membrane;Golgi apparatus;Isopeptide bond;Membrane;Reference proteome;Ubl conjugation</t>
  </si>
  <si>
    <t>caveola [GO:0005901]; cell surface [GO:0009986]; cytoplasm [GO:0005737]; dystrophin-associated glycoprotein complex [GO:0016010]; endoplasmic reticulum [GO:0005783]; Golgi membrane [GO:0000139]; integral component of plasma membrane [GO:0005887]; intercalated disc [GO:0014704]; intracellular membrane-bounded organelle [GO:0043231]; membrane [GO:0016020]; membrane raft [GO:0045121]; neuromuscular junction [GO:0031594]; plasma membrane [GO:0005886]; protein-containing complex [GO:0032991]; sarcolemma [GO:0042383]; T-tubule [GO:0030315]; vesicle [GO:0031982]; Z disc [GO:0030018]; alpha-tubulin binding [GO:0043014]; calcium channel regulator activity [GO:0005246]; connexin binding [GO:0071253]; enzyme binding [GO:0019899]; ion channel binding [GO:0044325]; molecular adaptor activity [GO:0060090]; nitric-oxide synthase binding [GO:0050998]; potassium channel inhibitor activity [GO:0019870]; protein C-terminus binding [GO:0008022]; protein-containing complex binding [GO:0044877]; sodium channel regulator activity [GO:0017080]; actin filament organization [GO:0007015]; cardiac muscle cell development [GO:0055013]; caveola assembly [GO:0070836]; cell differentiation [GO:0030154]; cellular response to organonitrogen compound [GO:0071417]; cholesterol homeostasis [GO:0042632]; cytoplasmic microtubule organization [GO:0031122]; detection of muscle stretch [GO:0035995]; endocytosis [GO:0006897]; glucose homeostasis [GO:0042593]; heart trabecula formation [GO:0060347]; membrane raft organization [GO:0031579]; muscle cell cellular homeostasis [GO:0046716]; myoblast fusion [GO:0007520]; myotube differentiation [GO:0014902]; negative regulation of calcium ion transport [GO:0051926]; negative regulation of cardiac muscle hypertrophy [GO:0010614]; negative regulation of cell growth involved in cardiac muscle cell development [GO:0061052]; negative regulation of cell size [GO:0045792]; negative regulation of MAP kinase activity [GO:0043407]; negative regulation of MAPK cascade [GO:0043409]; negative regulation of membrane depolarization during cardiac muscle cell action potential [GO:1900826]; negative regulation of nitric-oxide synthase activity [GO:0051001]; negative regulation of potassium ion transmembrane transport [GO:1901380]; negative regulation of potassium ion transmembrane transporter activity [GO:1901017]; negative regulation of protein kinase activity [GO:0006469]; negative regulation of sarcomere organization [GO:0060299]; nucleus localization [GO:0051647]; plasma membrane organization [GO:0007009]; plasma membrane repair [GO:0001778]; positive regulation of caveolin-mediated endocytosis [GO:2001288]; positive regulation of cell population proliferation [GO:0008284]; positive regulation of cytosolic calcium ion concentration [GO:0007204]; positive regulation of microtubule polymerization [GO:0031116]; positive regulation of myotube differentiation [GO:0010831]; protein localization [GO:0008104]; protein localization to plasma membrane [GO:0072659]; regulation of branching involved in mammary gland duct morphogenesis [GO:0060762]; regulation of calcium ion import [GO:0090279]; regulation of calcium ion transmembrane transporter activity [GO:1901019]; regulation of calcium ion transport [GO:0051924]; regulation of cardiac muscle cell action potential involved in regulation of contraction [GO:0098909]; regulation of cardiac muscle contraction [GO:0055117]; regulation of cytosolic calcium ion concentration [GO:0051480]; regulation of heart contraction [GO:0008016]; regulation of heart rate [GO:0002027]; regulation of membrane depolarization during cardiac muscle cell action potential [GO:1900825]; regulation of membrane potential [GO:0042391]; regulation of nerve growth factor receptor activity [GO:0051394]; regulation of p38MAPK cascade [GO:1900744]; regulation of protein kinase B signaling [GO:0051896]; regulation of signal transduction by receptor internalization [GO:0038009]; regulation of skeletal muscle contraction [GO:0014819]; regulation of sodium ion transmembrane transporter activity [GO:2000649]; regulation of transforming growth factor beta receptor signaling pathway [GO:0017015]; regulation of ventricular cardiac muscle cell membrane depolarization [GO:0060373]; regulation of ventricular cardiac muscle cell membrane repolarization [GO:0060307]; triglyceride metabolic process [GO:0006641]; ventricular cardiac muscle cell action potential [GO:0086005]</t>
  </si>
  <si>
    <t>May act as a scaffolding protein within caveolar membranes. Interacts directly with G-protein alpha subunits and can functionally regulate their activity. May also regulate voltage-gated potassium channels. Plays a role in the sarcolemma repair mechanism of both skeletal muscle and cardiomyocytes that permits rapid resealing of membranes disrupted by mechanical stress (PubMed:19380584). Mediates the recruitment of CAVIN2 and CAVIN3 proteins to the caveolae (By similarity). {ECO:0000250|UniProtKB:P56539, ECO:0000269|PubMed:19380584}.</t>
  </si>
  <si>
    <t>Expressed predominantly in muscle. {ECO:0000269|PubMed:8521953}.</t>
  </si>
  <si>
    <t>Golgi apparatus membrane {ECO:0000250}; Peripheral membrane protein {ECO:0000250}. Cell membrane {ECO:0000269|PubMed:26497963}; Peripheral membrane protein {ECO:0000250}. Membrane, caveola {ECO:0000269|PubMed:24066022}; Peripheral membrane protein {ECO:0000250}. Cell membrane, sarcolemma {ECO:0000269|PubMed:24066022}. Note=Potential hairpin-like structure in the membrane. Membrane protein of caveolae (By similarity). {ECO:0000250}.</t>
  </si>
  <si>
    <t>Cav1 Cav</t>
  </si>
  <si>
    <t>Acetylation;Alternative initiation;Cell membrane;Direct protein sequencing;Golgi apparatus;Isopeptide bond;Lipoprotein;Membrane;Palmitate;Phosphoprotein;Reference proteome;Ubl conjugation</t>
  </si>
  <si>
    <t>acrosomal membrane [GO:0002080]; apical plasma membrane [GO:0016324]; basal plasma membrane [GO:0009925]; basolateral plasma membrane [GO:0016323]; caveola [GO:0005901]; caveolar macromolecular signaling complex [GO:0002095]; cell cortex [GO:0005938]; cell surface [GO:0009986]; cilium [GO:0005929]; cytoplasm [GO:0005737]; cytoplasmic vesicle [GO:0031410]; cytosol [GO:0005829]; endoplasmic reticulum [GO:0005783]; endosome [GO:0005768]; focal adhesion [GO:0005925]; Golgi apparatus [GO:0005794]; Golgi membrane [GO:0000139]; integral component of membrane [GO:0016021]; integral component of plasma membrane [GO:0005887]; lipid droplet [GO:0005811]; membrane [GO:0016020]; membrane raft [GO:0045121]; mitochondrion [GO:0005739]; perinuclear region of cytoplasm [GO:0048471]; peroxisomal membrane [GO:0005778]; plasma membrane [GO:0005886]; protein-containing complex [GO:0032991]; ATPase binding [GO:0051117]; enzyme binding [GO:0019899]; identical protein binding [GO:0042802]; inward rectifier potassium channel inhibitor activity [GO:0070320]; ion channel binding [GO:0044325]; kinase binding [GO:0019900]; molecular adaptor activity [GO:0060090]; nitric-oxide synthase binding [GO:0050998]; peptidase activator activity [GO:0016504]; protein heterodimerization activity [GO:0046982]; protein kinase binding [GO:0019901]; protein-containing complex binding [GO:0044877]; protein-macromolecule adaptor activity [GO:0030674]; Rac GTPase binding [GO:0048365]; receptor serine/threonine kinase binding [GO:0033612]; signaling receptor binding [GO:0005102]; SNARE binding [GO:0000149]; syntaxin binding [GO:0019905]; angiogenesis [GO:0001525]; angiotensin-activated signaling pathway involved in heart process [GO:0086098]; apoptotic signaling pathway [GO:0097190]; basement membrane organization [GO:0071711]; calcium ion homeostasis [GO:0055074]; calcium ion transport [GO:0006816]; caveola assembly [GO:0070836]; caveolin-mediated endocytosis [GO:0072584]; cell differentiation [GO:0030154]; cellular calcium ion homeostasis [GO:0006874]; cellular response to exogenous dsRNA [GO:0071360]; cellular response to hyperoxia [GO:0071455]; cellular response to mechanical stimulus [GO:0071260]; cellular response to peptide hormone stimulus [GO:0071375]; cellular response to transforming growth factor beta stimulus [GO:0071560]; cellular senescence [GO:0090398]; cholesterol efflux [GO:0033344]; cholesterol homeostasis [GO:0042632]; endocytosis [GO:0006897]; inactivation of MAPK activity [GO:0000188]; insulin receptor internalization [GO:0038016]; lactation [GO:0007595]; lipid storage [GO:0019915]; maintenance of protein location in cell [GO:0032507]; mammary gland development [GO:0030879]; mammary gland involution [GO:0060056]; membrane depolarization [GO:0051899]; microtubule polymerization [GO:0046785]; negative regulation of anoikis [GO:2000811]; negative regulation of BMP signaling pathway [GO:0030514]; negative regulation of canonical Wnt signaling pathway [GO:0090090]; negative regulation of cation channel activity [GO:2001258]; negative regulation of cell population proliferation [GO:0008285]; negative regulation of cytokine-mediated signaling pathway [GO:0001960]; negative regulation of endothelial cell proliferation [GO:0001937]; negative regulation of epithelial cell differentiation [GO:0030857]; negative regulation of ERK1 and ERK2 cascade [GO:0070373]; negative regulation of inward rectifier potassium channel activity [GO:1903609]; negative regulation of MAP kinase activity [GO:0043407]; negative regulation of MAPK cascade [GO:0043409]; negative regulation of muscle cell apoptotic process [GO:0010656]; negative regulation of necroptotic process [GO:0060546]; negative regulation of neuron differentiation [GO:0045665]; negative regulation of nitric oxide biosynthetic process [GO:0045019]; negative regulation of nitric-oxide synthase activity [GO:0051001]; negative regulation of peptidyl-serine phosphorylation [GO:0033137]; negative regulation of peptidyl-tyrosine autophosphorylation [GO:1900085]; negative regulation of pinocytosis [GO:0048550]; negative regulation of potassium ion transmembrane transport [GO:1901380]; negative regulation of protein binding [GO:0032091]; negative regulation of protein tyrosine kinase activity [GO:0061099]; negative regulation of protein ubiquitination [GO:0031397]; negative regulation of receptor signaling pathway via JAK-STAT [GO:0046426]; negative regulation of signal transduction [GO:0009968]; negative regulation of smooth muscle cell proliferation [GO:0048662]; negative regulation of transcription by RNA polymerase II [GO:0000122]; negative regulation of transforming growth factor beta receptor signaling pathway [GO:0030512]; negative regulation of tyrosine phosphorylation of STAT protein [GO:0042532]; nitric oxide homeostasis [GO:0033484]; positive regulation of calcium ion transport into cytosol [GO:0010524]; positive regulation of canonical Wnt signaling pathway [GO:0090263]; positive regulation of catalytic activity [GO:0043085]; positive regulation of cell adhesion molecule production [GO:0060355]; positive regulation of cell migration [GO:0030335]; positive regulation of cholesterol efflux [GO:0010875]; positive regulation of cold-induced thermogenesis [GO:0120162]; positive regulation of endocytosis [GO:0045807]; positive regulation of endothelial cell proliferation [GO:0001938]; positive regulation of ER-associated ubiquitin-dependent protein catabolic process [GO:1903071]; positive regulation of extrinsic apoptotic signaling pathway [GO:2001238]; positive regulation of gap junction assembly [GO:1903598]; positive regulation of gene expression [GO:0010628]; positive regulation of intrinsic apoptotic signaling pathway [GO:2001244]; positive regulation of microtubule polymerization [GO:0031116]; positive regulation of NF-kappaB transcription factor activity [GO:0051092]; positive regulation of peptidyl-serine phosphorylation [GO:0033138]; positive regulation of protein binding [GO:0032092]; positive regulation of protein ubiquitination [GO:0031398]; positive regulation of signal transduction [GO:0009967]; positive regulation of toll-like receptor 3 signaling pathway [GO:0034141]; positive regulation of vasoconstriction [GO:0045907]; posttranscriptional regulation of gene expression [GO:0010608]; protein localization [GO:0008104]; receptor internalization [GO:0031623]; receptor internalization involved in canonical Wnt signaling pathway [GO:2000286]; receptor-mediated endocytosis of virus by host cell [GO:0019065]; regulation of blood coagulation [GO:0030193]; regulation of cell communication by electrical coupling involved in cardiac conduction [GO:1901844]; regulation of cytosolic calcium ion concentration [GO:0051480]; regulation of entry of bacterium into host cell [GO:2000535]; regulation of fatty acid metabolic process [GO:0019217]; regulation of heart rate by cardiac conduction [GO:0086091]; regulation of membrane repolarization during action potential [GO:0098903]; regulation of peptidase activity [GO:0052547]; regulation of ruffle assembly [GO:1900027]; regulation of smooth muscle contraction [GO:0006940]; regulation of the force of heart contraction [GO:0002026]; regulation of the force of heart contraction by chemical signal [GO:0003057]; regulation of ventricular cardiac muscle cell action potential [GO:0098911]; response to bacterium [GO:0009617]; response to calcium ion [GO:0051592]; response to estrogen [GO:0043627]; response to hypoxia [GO:0001666]; response to ischemia [GO:0002931]; response to mechanical stimulus [GO:0009612]; response to progesterone [GO:0032570]; skeletal muscle tissue development [GO:0007519]; T cell costimulation [GO:0031295]; triglyceride metabolic process [GO:0006641]; vasculogenesis [GO:0001570]; vasoconstriction [GO:0042310]; wound healing [GO:0042060]</t>
  </si>
  <si>
    <t>May act as a scaffolding protein within caveolar membranes (By similarity). Forms a stable heterooligomeric complex with CAV2 that targets to lipid rafts and drives caveolae formation. Mediates the recruitment of CAVIN proteins (CAVIN1/2/3/4) to the caveolae (PubMed:19546242). Interacts directly with G-protein alpha subunits and can functionally regulate their activity (By similarity). Involved in the costimulatory signal essential for T-cell receptor (TCR)-mediated T-cell activation. Its binding to DPP4 induces T-cell proliferation and NF-kappa-B activation in a T-cell receptor/CD3-dependent manner (By similarity). Recruits CTNNB1 to caveolar membranes and may regulate CTNNB1-mediated signaling through the Wnt pathway (PubMed:10816572). Negatively regulates TGFB1-mediated activation of SMAD2/3 by mediating the internalization of TGFBR1 from membrane rafts leading to its subsequent degradation (By similarity). {ECO:0000250|UniProtKB:Q03135, ECO:0000269|PubMed:10816572, ECO:0000269|PubMed:19546242}.</t>
  </si>
  <si>
    <t>Adipose tissue, lung, heart, skeletal muscle, stomach, small bowel, kidney, spleen and testis (at protein level). {ECO:0000269|PubMed:19546242}.</t>
  </si>
  <si>
    <t>Golgi apparatus membrane {ECO:0000250}; Peripheral membrane protein {ECO:0000250}. Cell membrane {ECO:0000250}; Peripheral membrane protein {ECO:0000250}. Membrane, caveola {ECO:0000269|PubMed:19546242, ECO:0000269|PubMed:21610094}; Peripheral membrane protein {ECO:0000269|PubMed:21610094}. Membrane raft {ECO:0000250|UniProtKB:Q03135}. Golgi apparatus, trans-Golgi network {ECO:0000250|UniProtKB:P33724}. Note=Colocalized with DPP4 in membrane rafts. Potential hairpin-like structure in the membrane. Membrane protein of caveolae (By similarity). {ECO:0000250}.</t>
  </si>
  <si>
    <t>Casq1</t>
  </si>
  <si>
    <t>Calcium;Direct protein sequencing;Endoplasmic reticulum;Glycoprotein;Membrane;Metal-binding;Mitochondrion;Muscle protein;Phosphoprotein;Reference proteome;Sarcoplasmic reticulum;Signal</t>
  </si>
  <si>
    <t>cytoplasm [GO:0005737]; endoplasmic reticulum [GO:0005783]; Golgi apparatus [GO:0005794]; I band [GO:0031674]; intracellular membrane-bounded organelle [GO:0043231]; mitochondrial matrix [GO:0005759]; mitochondrion [GO:0005739]; myofibril [GO:0030016]; sarcolemma [GO:0042383]; sarcoplasmic reticulum [GO:0016529]; sarcoplasmic reticulum lumen [GO:0033018]; sarcoplasmic reticulum membrane [GO:0033017]; T-tubule [GO:0030315]; terminal cisterna [GO:0014802]; terminal cisterna lumen [GO:0014804]; Z disc [GO:0030018]; calcium ion binding [GO:0005509]; identical protein binding [GO:0042802]; endoplasmic reticulum organization [GO:0007029]; positive regulation of release of sequestered calcium ion into cytosol [GO:0051281]; positive regulation of store-operated calcium channel activity [GO:1901341]; protein polymerization [GO:0051258]; regulation of muscle contraction [GO:0006937]; regulation of release of sequestered calcium ion into cytosol [GO:0051279]; regulation of release of sequestered calcium ion into cytosol by sarcoplasmic reticulum [GO:0010880]; regulation of sequestering of calcium ion [GO:0051282]; regulation of skeletal muscle contraction by regulation of release of sequestered calcium ion [GO:0014809]; regulation of store-operated calcium entry [GO:2001256]; response to denervation involved in regulation of muscle adaptation [GO:0014894]; response to heat [GO:0009408]; response to organic substance [GO:0010033]; sarcomere organization [GO:0045214]; skeletal muscle tissue development [GO:0007519]</t>
  </si>
  <si>
    <t>Calsequestrin is a high-capacity, moderate affinity, calcium-binding protein and thus acts as an internal calcium store in muscle. Calcium ions are bound by clusters of acidic residues at the protein surface, often at the interface between subunits. Can bind around 80 Ca(2+) ions (By similarity). Regulates the release of lumenal Ca(2+) via the calcium release channel RYR1; this plays an important role in triggering muscle contraction. Negatively regulates store-operated Ca(2+) entry (SOCE) activity (By similarity). {ECO:0000250|UniProtKB:P31415, ECO:0000269|PubMed:17627988, ECO:0000269|PubMed:22049211, ECO:0000269|PubMed:7945294}.</t>
  </si>
  <si>
    <t>Detected in skeletal muscle (at protein level). Detected in skeletal muscle. {ECO:0000269|PubMed:17627988, ECO:0000269|PubMed:22049211, ECO:0000269|PubMed:7945294, ECO:0000269|PubMed:9795116}.</t>
  </si>
  <si>
    <t>Endoplasmic reticulum {ECO:0000250|UniProtKB:P31415}. Sarcoplasmic reticulum {ECO:0000250|UniProtKB:P31415}. Sarcoplasmic reticulum lumen {ECO:0000269|PubMed:22049211, ECO:0000269|PubMed:7945294}. Sarcoplasmic reticulum membrane; Peripheral membrane protein; Lumenal side {ECO:0000250|UniProtKB:P07221}. Mitochondrion matrix {ECO:0000269|PubMed:7945294}. Note=This isoform of calsequestrin occurs in the sarcoplasmic reticulum's terminal cisternae luminal spaces of fast skeletal muscle cells (PubMed:22049211). Preferentially forms linear and round aggregates in the endoplasmic reticulum (ER) of resting cells. In a minority of cells, homogeneously detected in the ER lumen. Colocalizes with STIM1 at endoplasmic reticulum in response to a depletion of intracellular calcium (By similarity). {ECO:0000250|UniProtKB:P31415, ECO:0000269|PubMed:22049211}.</t>
  </si>
  <si>
    <t>Casc3 Mln51</t>
  </si>
  <si>
    <t>ADP-ribosylation;Cell projection;Coiled coil;Cytoplasm;Nonsense-mediated mRNA decay;Nucleus;Phosphoprotein;RNA-binding;Reference proteome;Spliceosome;Stress response;Translation regulation;Transport;Ubl conjugation;mRNA processing;mRNA splicing;mRNA transport</t>
  </si>
  <si>
    <t>cytoplasm [GO:0005737]; cytoplasmic stress granule [GO:0010494]; dendrite [GO:0030425]; exon-exon junction complex [GO:0035145]; nuclear membrane [GO:0031965]; nuclear speck [GO:0016607]; nucleus [GO:0005634]; perinuclear region of cytoplasm [GO:0048471]; ribonucleoprotein complex [GO:1990904]; U2-type catalytic step 1 spliceosome [GO:0071006]; enzyme binding [GO:0019899]; identical protein binding [GO:0042802]; RNA binding [GO:0003723]; ubiquitin protein ligase binding [GO:0031625]; intracellular mRNA localization [GO:0008298]; mRNA splicing, via spliceosome [GO:0000398]; mRNA transport [GO:0051028]; nuclear-transcribed mRNA catabolic process, nonsense-mediated decay [GO:0000184]; regulation of translation [GO:0006417]</t>
  </si>
  <si>
    <t>Required for pre-mRNA splicing as component of the spliceosome. Core component of the splicing-dependent multiprotein exon junction complex (EJC) deposited at splice junctions on mRNAs. The EJC is a dynamic structure consisting of core proteins and several peripheral nuclear and cytoplasmic associated factors that join the complex only transiently either during EJC assembly or during subsequent mRNA metabolism. The EJC marks the position of the exon-exon junction in the mature mRNA for the gene expression machinery and the core components remain bound to spliced mRNAs throughout all stages of mRNA metabolism thereby influencing downstream processes including nuclear mRNA export, subcellular mRNA localization, translation efficiency and nonsense-mediated mRNA decay (NMD). Stimulates the ATPase and RNA-helicase activities of EIF4A3. Plays a role in the stress response by participating in cytoplasmic stress granules assembly and by favoring cell recovery following stress. Component of the dendritic ribonucleoprotein particles (RNPs) in hippocampal neurons. May play a role in mRNA transport. Binds spliced mRNA in sequence-independent manner, 20-24 nucleotides upstream of mRNA exon-exon junctions. Binds poly(G) and poly(U) RNA homopolymer. {ECO:0000250|UniProtKB:O15234}.</t>
  </si>
  <si>
    <t>High levels in heart, brain, including hippocampus and cerebellum, liver, kidney and testis; lower levels in muscle, lung and spleen. {ECO:0000269|PubMed:12843282}.</t>
  </si>
  <si>
    <t>Cytoplasm {ECO:0000269|PubMed:12843282}. Cytoplasm, perinuclear region {ECO:0000269|PubMed:12843282}. Nucleus {ECO:0000269|PubMed:12843282}. Nucleus speckle {ECO:0000250|UniProtKB:O15234}. Cytoplasm, Stress granule {ECO:0000250|UniProtKB:O15234}. Cytoplasm, Cytoplasmic ribonucleoprotein granule {ECO:0000269|PubMed:12843282}. Cell projection, dendrite {ECO:0000269|PubMed:12843282}. Note=Shuttles between the nucleus and the cytoplasm in a XPO1/CRM1-dependent manner (PubMed:12843282). Transported to the cytoplasm as part of the exon junction complex (EJC) bound to mRNA. In nuclear speckles, colocalizes with MAGOH. Under stress conditions, colocalizes with FMR1 and TIA1, but not MAGOH and RBM8A EJC core factors, in cytoplasmic stress granules (By similarity). In the dendrites of hippocampal neurons, localizes to dendritic ribonucleoprotein granules (Probable). {ECO:0000250|UniProtKB:O15234, ECO:0000269|PubMed:12843282, ECO:0000305|PubMed:12843282}.</t>
  </si>
  <si>
    <t>Card19</t>
  </si>
  <si>
    <t>Disulfide bond;Endoplasmic reticulum;Membrane;Mitochondrion;Reference proteome;Transmembrane;Transmembrane helix</t>
  </si>
  <si>
    <t>endoplasmic reticulum membrane [GO:0005789]; integral component of membrane [GO:0016021]; mitochondrial membrane [GO:0031966]; mitochondrion [GO:0005739]; regulation of apoptotic process [GO:0042981]</t>
  </si>
  <si>
    <t>Plays a role in inhibiting the effects of BCL10-induced activation of NF-kappa-B. {ECO:0000250|UniProtKB:Q96LW7}.</t>
  </si>
  <si>
    <t>Endoplasmic reticulum membrane {ECO:0000250}; Single-pass membrane protein {ECO:0000250}. Mitochondrion membrane {ECO:0000250}; Single-pass membrane protein.</t>
  </si>
  <si>
    <t>Capzb Cappb1</t>
  </si>
  <si>
    <t>Acetylation;Actin capping;Actin-binding;Alternative splicing;Cytoplasm;Cytoskeleton;Direct protein sequencing;Phosphoprotein;Reference proteome</t>
  </si>
  <si>
    <t>asymmetric synapse [GO:0032279]; brush border [GO:0005903]; cortical cytoskeleton [GO:0030863]; cytoskeletal calyx [GO:0033150]; dendritic spine [GO:0043197]; F-actin capping protein complex [GO:0008290]; hippocampal mossy fiber to CA3 synapse [GO:0098686]; intercalated disc [GO:0014704]; lamellipodium [GO:0030027]; membrane [GO:0016020]; neuronal cell body [GO:0043025]; postsynaptic density [GO:0014069]; Schaffer collateral - CA1 synapse [GO:0098685]; sperm connecting piece [GO:0097224]; WASH complex [GO:0071203]; Z disc [GO:0030018]; actin binding [GO:0003779]; beta-tubulin binding [GO:0048487]; actin polymerization or depolymerization [GO:0008154]; barbed-end actin filament capping [GO:0051016]; cell morphogenesis [GO:0000902]; cell projection organization [GO:0030030]; cytoskeleton organization [GO:0007010]; lamellipodium assembly [GO:0030032]; muscle fiber development [GO:0048747]; negative regulation of filopodium assembly [GO:0051490]; negative regulation of microtubule polymerization [GO:0031115]; neuron projection development [GO:0031175]; regulation of cell morphogenesis [GO:0022604]; regulation of lamellipodium assembly [GO:0010591]; regulation of protein kinase C signaling [GO:0090036]</t>
  </si>
  <si>
    <t>F-actin-capping proteins bind in a Ca(2+)-independent manner to the fast growing ends of actin filaments (barbed end) thereby blocking the exchange of subunits at these ends. Unlike other capping proteins (such as gelsolin and severin), these proteins do not sever actin filaments. Isoform 3 may play a role in spermatogenesis. Alternatively, may play a role in later maturation steps such as capacitation and fertilization which involve changes of membrane domains. Plays a role in the regulation of cell morphology and cytoskeletal organization (By similarity). {ECO:0000250}.</t>
  </si>
  <si>
    <t>Isoform 3 is testis-specific and is present in round spermatids, but not in pachytene spermatocytes or Sertoli cells. {ECO:0000269|PubMed:19341723}.</t>
  </si>
  <si>
    <t>Cytoplasm, cytoskeleton {ECO:0000250}.; [Isoform 1]: Cytoplasm, myofibril, sarcomere, Z line {ECO:0000250}. Cytoplasm, myofibril, sarcomere {ECO:0000250}. Note=In cardiac muscle, isoform 1 is located at Z-disks of sarcomeres while isoform 2 is enriched at intercalated disks. {ECO:0000250}.; [Isoform 3]: Cytoplasm, cytoskeleton, perinuclear theca, calyx {ECO:0000250}. Note=Isoform 3 is located to sperm head cytoskeletal structure tightly associated to the nucleus (By similarity). Isoform 3 colocalizes with the alpha subunit in testicular sperm and to the acrosome in elongating and condensing spermatids. {ECO:0000250}.</t>
  </si>
  <si>
    <t>Caprin1 Gpiap Gpiap1 Gpip137 M11s1 Rng105 G5E5</t>
  </si>
  <si>
    <t>Acetylation;Cell projection;Coiled coil;Cytoplasm;Differentiation;Glycoprotein;Methylation;Phosphoprotein;Protein synthesis inhibitor;RNA-binding;Reference proteome</t>
  </si>
  <si>
    <t>cell leading edge [GO:0031252]; cytoplasm [GO:0005737]; cytoplasmic stress granule [GO:0010494]; cytosol [GO:0005829]; dendrite [GO:0030425]; glutamatergic synapse [GO:0098978]; lamellipodium [GO:0030027]; P-body [GO:0000932]; postsynapse [GO:0098794]; RNA binding [GO:0003723]; negative regulation of translation [GO:0017148]; positive regulation of dendrite morphogenesis [GO:0050775]; positive regulation of dendritic spine morphogenesis [GO:0061003]</t>
  </si>
  <si>
    <t>May regulate the transport and translation of mRNAs of proteins involved in synaptic plasticity in neurons and cell proliferation and migration in multiple cell types (PubMed:20516077). Binds directly and selectively to MYC and CCND2 RNAs. In neuronal cells, directly binds to several mRNAs associated with RNA granules, including BDNF, CAMK2A, CREB1, MAP2, NTRK2 mRNAs, as well as to GRIN1 and KPNB1 mRNAs, but not to rRNAs (By similarity). {ECO:0000250|UniProtKB:Q14444, ECO:0000269|PubMed:20516077}.</t>
  </si>
  <si>
    <t>Highest expression in thymus, spleen and brain (at protein level). Lower levels in kidney, muscle and liver (at protein level). {ECO:0000269|PubMed:14764709, ECO:0000269|PubMed:20516077}.</t>
  </si>
  <si>
    <t>Cytoplasm, cytosol {ECO:0000269|PubMed:14764709, ECO:0000269|PubMed:17210633}. Cell projection, dendrite {ECO:0000250|UniProtKB:Q5M9G3}. Cell projection, lamellipodium {ECO:0000250|UniProtKB:Q14444}. Note=Associated with RNA granules (PubMed:17210633). At the leading edge of migrating fibroblasts, colocalizes with DDX3X (By similarity). {ECO:0000250|UniProtKB:Q14444, ECO:0000269|PubMed:17210633}.</t>
  </si>
  <si>
    <t>Canx</t>
  </si>
  <si>
    <t>Acetylation;Calcium;Chaperone;Disulfide bond;Endoplasmic reticulum;Lectin;Lipoprotein;Membrane;Metal-binding;Palmitate;Phosphoprotein;Reference proteome;Repeat;Signal;Transmembrane;Transmembrane helix;Ubl conjugation</t>
  </si>
  <si>
    <t>axon [GO:0030424]; cytoplasm [GO:0005737]; dendrite cytoplasm [GO:0032839]; dendritic spine [GO:0043197]; endoplasmic reticulum [GO:0005783]; endoplasmic reticulum membrane [GO:0005789]; endoplasmic reticulum quality control compartment [GO:0044322]; glutamatergic synapse [GO:0098978]; integral component of lumenal side of endoplasmic reticulum membrane [GO:0071556]; integral component of membrane [GO:0016021]; integral component of postsynaptic membrane [GO:0099055]; integral component of presynaptic active zone membrane [GO:0099059]; melanosome [GO:0042470]; membrane [GO:0016020]; mitochondria-associated endoplasmic reticulum membrane [GO:0044233]; myelin sheath [GO:0043209]; neuronal cell body [GO:0043025]; protein-containing complex [GO:0032991]; ribosome [GO:0005840]; rough endoplasmic reticulum [GO:0005791]; smooth endoplasmic reticulum [GO:0005790]; apolipoprotein binding [GO:0034185]; calcium ion binding [GO:0005509]; carbohydrate binding [GO:0030246]; ionotropic glutamate receptor binding [GO:0035255]; unfolded protein binding [GO:0051082]; aging [GO:0007568]; clathrin-dependent endocytosis [GO:0072583]; endoplasmic reticulum unfolded protein response [GO:0030968]; protein folding [GO:0006457]; synaptic vesicle endocytosis [GO:0048488]</t>
  </si>
  <si>
    <t>Calcium-binding protein that interacts with newly synthesized glycoproteins in the endoplasmic reticulum. It may act in assisting protein assembly and/or in the retention within the ER of unassembled protein subunits. It seems to play a major role in the quality control apparatus of the ER by the retention of incorrectly folded proteins. Associated with partial T-cell antigen receptor complexes that escape the ER of immature thymocytes, it may function as a signaling complex regulating thymocyte maturation. Additionally it may play a role in receptor-mediated endocytosis at the synapse. {ECO:0000269|PubMed:21747946, ECO:0000269|PubMed:7628443}.</t>
  </si>
  <si>
    <t>Endoplasmic reticulum membrane {ECO:0000269|PubMed:7628443}; Single-pass type I membrane protein {ECO:0000255}. Endoplasmic reticulum {ECO:0000250|UniProtKB:P27824}. Melanosome {ECO:0000250|UniProtKB:P27824}. Note=The palmitoylated form preferentially localizes to the perinuclear rough ER (By similarity). When bound to CD3 epsilon chains, calnexin's ER retention signal can be masked, permitting it to escape ER retention. {ECO:0000250|UniProtKB:P27824}.</t>
  </si>
  <si>
    <t>Calr</t>
  </si>
  <si>
    <t>3D-structure;Acetylation;Calcium;Chaperone;Direct protein sequencing;Disulfide bond;Endoplasmic reticulum;Lectin;Metal-binding;Reference proteome;Repeat;Sarcoplasmic reticulum;Signal;Zinc</t>
  </si>
  <si>
    <t>acrosomal vesicle [GO:0001669]; cell surface [GO:0009986]; collagen-containing extracellular matrix [GO:0062023]; cytoplasm [GO:0005737]; cytosol [GO:0005829]; endoplasmic reticulum [GO:0005783]; endoplasmic reticulum lumen [GO:0005788]; endoplasmic reticulum membrane [GO:0005789]; endoplasmic reticulum quality control compartment [GO:0044322]; external side of plasma membrane [GO:0009897]; extracellular region [GO:0005576]; extracellular space [GO:0005615]; Golgi apparatus [GO:0005794]; intracellular membrane-bounded organelle [GO:0043231]; membrane [GO:0016020]; MHC class I peptide loading complex [GO:0042824]; nuclear envelope [GO:0005635]; nucleus [GO:0005634]; perinuclear region of cytoplasm [GO:0048471]; phagocytic vesicle [GO:0045335]; polysome [GO:0005844]; protein-containing complex [GO:0032991]; sarcoplasmic reticulum [GO:0016529]; sarcoplasmic reticulum lumen [GO:0033018]; smooth endoplasmic reticulum [GO:0005790]; androgen receptor binding [GO:0050681]; calcium ion binding [GO:0005509]; carbohydrate binding [GO:0030246]; hormone binding [GO:0042562]; integrin binding [GO:0005178]; iron ion binding [GO:0005506]; mRNA binding [GO:0003729]; peptide binding [GO:0042277]; ubiquitin protein ligase binding [GO:0031625]; unfolded protein binding [GO:0051082]; cardiac muscle cell differentiation [GO:0055007]; cellular response to lithium ion [GO:0071285]; cellular senescence [GO:0090398]; cortical actin cytoskeleton organization [GO:0030866]; endoplasmic reticulum unfolded protein response [GO:0030968]; negative regulation of cell cycle arrest [GO:0071157]; negative regulation of intracellular steroid hormone receptor signaling pathway [GO:0033144]; negative regulation of neuron differentiation [GO:0045665]; negative regulation of retinoic acid receptor signaling pathway [GO:0048387]; negative regulation of transcription by RNA polymerase II [GO:0000122]; negative regulation of transcription, DNA-templated [GO:0045892]; negative regulation of translation [GO:0017148]; negative regulation of trophoblast cell migration [GO:1901164]; peptide antigen assembly with MHC class I protein complex [GO:0002502]; positive regulation of cell cycle [GO:0045787]; positive regulation of cell population proliferation [GO:0008284]; positive regulation of dendritic cell chemotaxis [GO:2000510]; positive regulation of endothelial cell migration [GO:0010595]; positive regulation of gene expression [GO:0010628]; positive regulation of NIK/NF-kappaB signaling [GO:1901224]; positive regulation of phagocytosis [GO:0050766]; positive regulation of substrate adhesion-dependent cell spreading [GO:1900026]; protein export from nucleus [GO:0006611]; protein folding [GO:0006457]; protein localization to nucleus [GO:0034504]; protein stabilization [GO:0050821]; regulation of meiotic nuclear division [GO:0040020]; response to drug [GO:0042493]; response to estradiol [GO:0032355]; response to testosterone [GO:0033574]; spermatogenesis [GO:0007283]</t>
  </si>
  <si>
    <t>Calcium-binding chaperone that promotes folding, oligomeric assembly and quality control in the endoplasmic reticulum (ER) via the calreticulin/calnexin cycle. This lectin interacts transiently with almost all of the monoglucosylated glycoproteins that are synthesized in the ER. Interacts with the DNA-binding domain of NR3C1 and mediates its nuclear export. Involved in maternal gene expression regulation. May participate in oocyte maturation via the regulation of calcium homeostasis (By similarity). {ECO:0000250, ECO:0000269|PubMed:20880849, ECO:0000269|PubMed:21652723}.</t>
  </si>
  <si>
    <t>Endoplasmic reticulum lumen {ECO:0000255|PROSITE-ProRule:PRU10138, ECO:0000269|PubMed:8418194}. Cytoplasmic granule {ECO:0000269|PubMed:8418194}. Sarcoplasmic reticulum lumen {ECO:0000250|UniProtKB:P28491}. Note=Associated with the lytic granules in the cytolytic T-lymphocytes.</t>
  </si>
  <si>
    <t>Cdh15 Cdh14</t>
  </si>
  <si>
    <t>Calcium;Cell adhesion;Cell membrane;Cleavage on pair of basic residues;Glycoprotein;Membrane;Metal-binding;Reference proteome;Repeat;Signal;Transmembrane;Transmembrane helix</t>
  </si>
  <si>
    <t>catenin complex [GO:0016342]; caveola [GO:0005901]; Golgi apparatus [GO:0005794]; integral component of membrane [GO:0016021]; neuromuscular junction [GO:0031594]; plasma membrane [GO:0005886]; cadherin binding [GO:0045296]; calcium ion binding [GO:0005509]; cell-cell adhesion via plasma-membrane adhesion molecules [GO:0098742]; homophilic cell adhesion via plasma membrane adhesion molecules [GO:0007156]</t>
  </si>
  <si>
    <t>Cadherins are calcium-dependent cell adhesion proteins. They preferentially interact with themselves in a homophilic manner in connecting cells; cadherins may thus contribute to the sorting of heterogeneous cell types. M-cadherin is part of the myogenic program and may provide a trigger for terminal muscle differentiation.</t>
  </si>
  <si>
    <t>Skeletal muscle.</t>
  </si>
  <si>
    <t>Cell membrane; Single-pass type I membrane protein.</t>
  </si>
  <si>
    <t>Cdh13</t>
  </si>
  <si>
    <t>3D-structure;Calcium;Cell adhesion;Cell membrane;Cleavage on pair of basic residues;GPI-anchor;Glycoprotein;Lipoprotein;Membrane;Metal-binding;Reference proteome;Repeat;Signal</t>
  </si>
  <si>
    <t>anchored component of membrane [GO:0031225]; catenin complex [GO:0016342]; caveola [GO:0005901]; cytoplasm [GO:0005737]; external side of plasma membrane [GO:0009897]; extracellular space [GO:0005615]; GABA-ergic synapse [GO:0098982]; neuron projection [GO:0043005]; perinuclear region of cytoplasm [GO:0048471]; plasma membrane [GO:0005886]; synapse [GO:0045202]; adiponectin binding [GO:0055100]; cadherin binding [GO:0045296]; calcium ion binding [GO:0005509]; lipoprotein particle binding [GO:0071813]; low-density lipoprotein particle binding [GO:0030169]; protein homodimerization activity [GO:0042803]; calcium-dependent cell-cell adhesion via plasma membrane cell adhesion molecules [GO:0016339]; cell-cell adhesion via plasma-membrane adhesion molecules [GO:0098742]; endothelial cell migration [GO:0043542]; homophilic cell adhesion via plasma membrane adhesion molecules [GO:0007156]; keratinocyte proliferation [GO:0043616]; lamellipodium assembly [GO:0030032]; localization within membrane [GO:0051668]; low-density lipoprotein particle mediated signaling [GO:0055096]; mitotic cell cycle [GO:0000278]; negative regulation of cell adhesion [GO:0007162]; negative regulation of cell population proliferation [GO:0008285]; positive regulation of calcium-mediated signaling [GO:0050850]; positive regulation of cell migration [GO:0030335]; positive regulation of cell-matrix adhesion [GO:0001954]; positive regulation of endothelial cell proliferation [GO:0001938]; positive regulation of positive chemotaxis [GO:0050927]; positive regulation of smooth muscle cell proliferation [GO:0048661]; positive regulation of transcription by RNA polymerase II [GO:0045944]; Rac protein signal transduction [GO:0016601]; regulation of endocytosis [GO:0030100]; regulation of epidermal growth factor receptor signaling pathway [GO:0042058]; Rho protein signal transduction [GO:0007266]; sprouting angiogenesis [GO:0002040]</t>
  </si>
  <si>
    <t>Cadherins are calcium-dependent cell adhesion proteins. They preferentially interact with themselves in a homophilic manner in connecting cells; cadherins may thus contribute to the sorting of heterogeneous cell types. May act as a negative regulator of neural cell growth.</t>
  </si>
  <si>
    <t>Cacna1s Cach1 Cach1b Cacn1 Cacnl1a3</t>
  </si>
  <si>
    <t>3D-structure;Alternative splicing;Calcium;Calcium channel;Calcium transport;Calmodulin-binding;Cell membrane;Disulfide bond;Glycoprotein;Ion channel;Ion transport;Membrane;Metal-binding;Phosphoprotein;Reference proteome;Repeat;Transmembrane;Transmembrane helix;Transport;Voltage-gated channel</t>
  </si>
  <si>
    <t>cytoplasm [GO:0005737]; dendritic spine head [GO:0044327]; I band [GO:0031674]; L-type voltage-gated calcium channel complex [GO:1990454]; plasma membrane [GO:0005886]; sarcolemma [GO:0042383]; sarcoplasmic reticulum [GO:0016529]; T-tubule [GO:0030315]; voltage-gated calcium channel complex [GO:0005891]; calmodulin binding [GO:0005516]; high voltage-gated calcium channel activity [GO:0008331]; metal ion binding [GO:0046872]; voltage-gated calcium channel activity [GO:0005245]; calcium ion import [GO:0070509]; calcium ion transport [GO:0006816]; cellular response to caffeine [GO:0071313]; endoplasmic reticulum organization [GO:0007029]; extraocular skeletal muscle development [GO:0002074]; muscle cell development [GO:0055001]; muscle contraction [GO:0006936]; myoblast fusion [GO:0007520]; neuromuscular junction development [GO:0007528]; regulation of ion transmembrane transport [GO:0034765]; skeletal muscle adaptation [GO:0043501]; skeletal muscle fiber development [GO:0048741]; skeletal muscle tissue development [GO:0007519]; skeletal system development [GO:0001501]; striated muscle contraction [GO:0006941]</t>
  </si>
  <si>
    <t>Pore-forming, alpha-1S subunit of the voltage-gated calcium channel that gives rise to L-type calcium currents in skeletal muscle. Calcium channels containing the alpha-1S subunit play an important role in excitation-contraction coupling in skeletal muscle via their interaction with RYR1, which triggers Ca(2+) release from the sarcplasmic reticulum and ultimately results in muscle contraction. Long-lasting (L-type) calcium channels belong to the 'high-voltage activated' (HVA) group. {ECO:0000250|UniProtKB:P07293}.</t>
  </si>
  <si>
    <t>Cell membrane, sarcolemma, T-tubule {ECO:0000250|UniProtKB:P07293}; Multi-pass membrane protein {ECO:0000250|UniProtKB:P07293}.</t>
  </si>
  <si>
    <t>Note=Defects in Cacna1s are the cause of muscular dysgenesis (MDG), a lethal autosomal recessive disorder in which there is total lack of excitation-contraction coupling in homozygotes, and which results in complete skeletal muscle paralysis. A single nucleotide deletion yields a protein with an altered and truncated C-terminus. {ECO:0000269|PubMed:1281468}.</t>
  </si>
  <si>
    <t>Cacna2d1 Cacna2</t>
  </si>
  <si>
    <t>Alternative splicing;Calcium;Calcium channel;Calcium transport;Disulfide bond;Glycoprotein;Ion channel;Ion transport;Membrane;Metal-binding;Phosphoprotein;Reference proteome;Signal;Transmembrane;Transmembrane helix;Transport;Voltage-gated channel</t>
  </si>
  <si>
    <t>anchored component of postsynaptic membrane [GO:0099025]; anchored component of presynaptic active zone membrane [GO:0099029]; glutamatergic synapse [GO:0098978]; L-type voltage-gated calcium channel complex [GO:1990454]; sarcoplasmic reticulum [GO:0016529]; T-tubule [GO:0030315]; voltage-gated calcium channel complex [GO:0005891]; metal ion binding [GO:0046872]; voltage-gated calcium channel activity [GO:0005245]; voltage-gated calcium channel activity involved in bundle of His cell action potential [GO:0086057]; calcium ion transmembrane transport [GO:0070588]; calcium ion transmembrane transport via high voltage-gated calcium channel [GO:0061577]; calcium ion transport [GO:0006816]; calcium ion transport into cytosol [GO:0060402]; cardiac muscle cell action potential involved in contraction [GO:0086002]; cellular response to amyloid-beta [GO:1904646]; membrane depolarization during bundle of His cell action potential [GO:0086048]; positive regulation of high voltage-gated calcium channel activity [GO:1901843]; positive regulation of voltage-gated calcium channel activity [GO:1901387]; regulation of calcium ion transmembrane transport via high voltage-gated calcium channel [GO:1902514]; regulation of calcium ion transport [GO:0051924]; regulation of heart rate by cardiac conduction [GO:0086091]; regulation of membrane repolarization during action potential [GO:0098903]; regulation of ventricular cardiac muscle cell membrane repolarization [GO:0060307]</t>
  </si>
  <si>
    <t>The alpha-2/delta subunit of voltage-dependent calcium channels regulates calcium current density and activation/inactivation kinetics of the calcium channel. Plays an important role in excitation-contraction coupling (By similarity). {ECO:0000250}.</t>
  </si>
  <si>
    <t>Isoform 2A is expressed in skeletal muscle and aorta. Isoform 2B is expressed in brain. Isoform 2C is expressed in heart. Isoform 2D is expressed in heart and smooth muscle. Isoform 2E is expressed in smooth muscle. All five isoforms are expressed in the cardiovascular system.</t>
  </si>
  <si>
    <t>Cc2d1a</t>
  </si>
  <si>
    <t>Coiled coil;Cytoplasm;Cytoskeleton;DNA-binding;Nucleus;Phosphoprotein;Reference proteome;Repressor;Transcription;Transcription regulation</t>
  </si>
  <si>
    <t>cytosol [GO:0005829]; fibrillar center [GO:0001650]; microtubule organizing center [GO:0005815]; nucleus [GO:0005634]; plasma membrane [GO:0005886]; DNA-binding transcription factor activity, RNA polymerase II-specific [GO:0000981]; DNA-binding transcription repressor activity, RNA polymerase II-specific [GO:0001227]; RNA polymerase II cis-regulatory region sequence-specific DNA binding [GO:0000978]; negative regulation of transcription by RNA polymerase II [GO:0000122]</t>
  </si>
  <si>
    <t>Transcription factor that binds specifically to the DRE (dual repressor element) and represses HTR1A gene transcription in neuronal cells. The combination of calcium and ATP specifically inactivates the binding with FRE. May play a role in the altered regulation of HTR1A associated with anxiety and major depression. Mediates HDAC-independent repression of HTR1A promoter in neuronal cell. Performs essential function in controlling functional maturation of synapses. {ECO:0000269|PubMed:12917378, ECO:0000269|PubMed:14756806, ECO:0000269|PubMed:21273312}.</t>
  </si>
  <si>
    <t>Highly expressed in brain, expression is enriched in the gray matter and strongest in the olfactory bulb. {ECO:0000269|PubMed:16033914, ECO:0000269|PubMed:21273312}.</t>
  </si>
  <si>
    <t>Cytoplasm {ECO:0000250|UniProtKB:Q6P1N0}. Nucleus {ECO:0000250|UniProtKB:Q66HA5}. Cytoplasm, cytoskeleton, microtubule organizing center, centrosome {ECO:0000250|UniProtKB:Q6P1N0}.</t>
  </si>
  <si>
    <t>Ccdc102a</t>
  </si>
  <si>
    <t>Coiled coil;Phosphoprotein;Reference proteome</t>
  </si>
  <si>
    <t>myosin complex [GO:0016459]; motor activity [GO:0003774]</t>
  </si>
  <si>
    <t>Hspa5 Grp78</t>
  </si>
  <si>
    <t>ATP-binding;Acetylation;Chaperone;Cytoplasm;Direct protein sequencing;Endoplasmic reticulum;Hydrolase;Isopeptide bond;Methylation;Nitration;Nucleotide-binding;Phosphoprotein;Reference proteome;Signal;Ubl conjugation</t>
  </si>
  <si>
    <t>cell surface [GO:0009986]; COP9 signalosome [GO:0008180]; cytoplasm [GO:0005737]; cytosol [GO:0005829]; endoplasmic reticulum [GO:0005783]; endoplasmic reticulum chaperone complex [GO:0034663]; endoplasmic reticulum lumen [GO:0005788]; endoplasmic reticulum membrane [GO:0005789]; endoplasmic reticulum-Golgi intermediate compartment [GO:0005793]; extracellular region [GO:0005576]; integral component of endoplasmic reticulum membrane [GO:0030176]; intracellular membrane-bounded organelle [GO:0043231]; membrane [GO:0016020]; midbody [GO:0030496]; mitochondrion [GO:0005739]; myelin sheath [GO:0043209]; nucleus [GO:0005634]; plasma membrane [GO:0005886]; protein-containing complex [GO:0032991]; smooth endoplasmic reticulum [GO:0005790]; ATP binding [GO:0005524]; ATPase activity [GO:0016887]; enzyme binding [GO:0019899]; heat shock protein binding [GO:0031072]; misfolded protein binding [GO:0051787]; protein domain specific binding [GO:0019904]; protein folding chaperone [GO:0044183]; ribosome binding [GO:0043022]; ubiquitin protein ligase binding [GO:0031625]; unfolded protein binding [GO:0051082]; cellular response to antibiotic [GO:0071236]; cellular response to calcium ion [GO:0071277]; cellular response to cAMP [GO:0071320]; cellular response to drug [GO:0035690]; cellular response to gamma radiation [GO:0071480]; cellular response to glucose starvation [GO:0042149]; cellular response to interleukin-4 [GO:0071353]; cellular response to manganese ion [GO:0071287]; cellular response to nerve growth factor stimulus [GO:1990090]; cellular response to unfolded protein [GO:0034620]; cerebellar Purkinje cell layer development [GO:0021680]; cerebellum structural organization [GO:0021589]; chaperone cofactor-dependent protein refolding [GO:0051085]; endoplasmic reticulum unfolded protein response [GO:0030968]; ER overload response [GO:0006983]; luteolysis [GO:0001554]; maintenance of protein localization in endoplasmic reticulum [GO:0035437]; negative regulation of apoptotic process [GO:0043066]; negative regulation of IRE1-mediated unfolded protein response [GO:1903895]; negative regulation of protein-containing complex assembly [GO:0031333]; negative regulation of transforming growth factor beta receptor signaling pathway [GO:0030512]; neuron apoptotic process [GO:0051402]; neuron differentiation [GO:0030182]; positive regulation of cell migration [GO:0030335]; positive regulation of embryonic development [GO:0040019]; positive regulation of neuron projection development [GO:0010976]; positive regulation of protein ubiquitination [GO:0031398]; posttranslational protein targeting to membrane, translocation [GO:0031204]; protein refolding [GO:0042026]; proteolysis involved in cellular protein catabolic process [GO:0051603]; response to cocaine [GO:0042220]; response to endoplasmic reticulum stress [GO:0034976]; response to methamphetamine hydrochloride [GO:1904313]; response to unfolded protein [GO:0006986]; stress response to metal ion [GO:0097501]; toxin transport [GO:1901998]; ubiquitin-dependent ERAD pathway [GO:0030433]</t>
  </si>
  <si>
    <t>Reaction=ATP + H2O = ADP + H(+) + phosphate; Xref=Rhea:RHEA:13065, ChEBI:CHEBI:15377, ChEBI:CHEBI:15378, ChEBI:CHEBI:30616, ChEBI:CHEBI:43474, ChEBI:CHEBI:456216; EC=3.6.4.10; Evidence={ECO:0000250|UniProtKB:G3I8R9};</t>
  </si>
  <si>
    <t>Endoplasmic reticulum chaperone that plays a key role in protein folding and quality control in the endoplasmic reticulum lumen (PubMed:12411443, PubMed:12475965). Involved in the correct folding of proteins and degradation of misfolded proteins via its interaction with DNAJC10/ERdj5, probably to facilitate the release of DNAJC10/ERdj5 from its substrate (PubMed:12411443). Acts as a key repressor of the ERN1/IRE1-mediated unfolded protein response (UPR) (By similarity). In the unstressed endoplasmic reticulum, recruited by DNAJB9/ERdj4 to the luminal region of ERN1/IRE1, leading to disrupt the dimerization of ERN1/IRE1, thereby inactivating ERN1/IRE1 (By similarity). Accumulation of misfolded protein in the endoplasmic reticulum causes release of HSPA5/BiP from ERN1/IRE1, allowing homodimerization and subsequent activation of ERN1/IRE1 (By similarity). Plays an auxiliary role in post-translational transport of small presecretory proteins across endoplasmic reticulum (ER). May function as an allosteric modulator for SEC61 channel-forming translocon complex, likely cooperating with SEC62 to enable the productive insertion of these precursors into SEC61 channel. Appears to specifically regulate translocation of precursors having inhibitory residues in their mature region that weaken channel gating. May also play a role in apoptosis and cell proliferation (By similarity). {ECO:0000250|UniProtKB:G3I8R9, ECO:0000250|UniProtKB:P11021, ECO:0000269|PubMed:12411443, ECO:0000269|PubMed:12475965}.</t>
  </si>
  <si>
    <t>Endoplasmic reticulum lumen {ECO:0000255|PROSITE-ProRule:PRU10138, ECO:0000269|PubMed:21992152}. Cytoplasm {ECO:0000269|PubMed:21992152}.</t>
  </si>
  <si>
    <t>Bin1 Amphl Sh3p9</t>
  </si>
  <si>
    <t>Acetylation;Alternative splicing;Cell membrane;Coiled coil;Cytoplasm;Developmental protein;Differentiation;Endocytosis;Endosome;Membrane;Nucleus;Phosphoprotein;Reference proteome;SH3 domain</t>
  </si>
  <si>
    <t>axon [GO:0030424]; axon initial segment [GO:0043194]; axon terminus [GO:0043679]; cerebellar mossy fiber [GO:0044300]; cytoplasm [GO:0005737]; cytosol [GO:0005829]; endosome [GO:0005768]; extrinsic component of synaptic vesicle membrane [GO:0098850]; glutamatergic synapse [GO:0098978]; I band [GO:0031674]; lipid tube [GO:0060987]; membrane [GO:0016020]; microtubule [GO:0005874]; node of Ranvier [GO:0033268]; nuclear envelope [GO:0005635]; nucleus [GO:0005634]; plasma membrane [GO:0005886]; synapse [GO:0045202]; synaptic vesicle [GO:0008021]; T-tubule [GO:0030315]; varicosity [GO:0043196]; Z disc [GO:0030018]; actin filament binding [GO:0051015]; aspartic-type endopeptidase inhibitor activity [GO:0019828]; chaperone binding [GO:0051087]; GTPase binding [GO:0051020]; identical protein binding [GO:0042802]; phospholipid binding [GO:0005543]; protease binding [GO:0002020]; protein-containing complex binding [GO:0044877]; RNA polymerase binding [GO:0070063]; tau protein binding [GO:0048156]; endosome to lysosome transport [GO:0008333]; lipid tube assembly [GO:0060988]; muscle cell differentiation [GO:0042692]; negative regulation of amyloid-beta formation [GO:1902430]; negative regulation of aspartic-type endopeptidase activity involved in amyloid precursor protein catabolic process [GO:1902960]; negative regulation of calcium ion transmembrane transport via high voltage-gated calcium channel [GO:1904878]; negative regulation of potassium ion transmembrane transport [GO:1901380]; negative regulation of ventricular cardiac muscle cell action potential [GO:1903946]; nucleus localization [GO:0051647]; nucleus organization [GO:0006997]; positive regulation of actin filament polymerization [GO:0030838]; positive regulation of apoptotic process [GO:0043065]; positive regulation of astrocyte differentiation [GO:0048711]; positive regulation of endocytosis [GO:0045807]; positive regulation of GTPase activity [GO:0043547]; regulation of cell cycle arrest [GO:0071156]; regulation of heart rate by cardiac conduction [GO:0086091]; regulation of neuron differentiation [GO:0045664]; synaptic vesicle endocytosis [GO:0048488]; T-tubule organization [GO:0033292]</t>
  </si>
  <si>
    <t>Is a key player in the control of plasma membrane curvature, and membrane shaping and remodeling. Required in muscle cells for the formation of T-tubules, tubular invaginations of the plasma membrane that function in depolarization-contraction coupling. Required in muscle cells for the formation of T-tubules, tubular invaginations of the plasma membrane that function in depolarization-contraction coupling (PubMed:12183633). Is a negative regulator of endocytosis (By similarity). Is also involved in the regulation of intracellular vesicles sorting, modulation of BACE1 trafficking and the control of amyloid-beta production (PubMed:12668730, PubMed:27179792). In neuronal circuits, endocytosis regulation may influence the internalization of PHF-tau aggregates (By similarity). May be involved in the regulation of MYC activity and the control cell proliferation (By similarity). {ECO:0000250|UniProtKB:O00499, ECO:0000250|UniProtKB:O08839, ECO:0000269|PubMed:12183633, ECO:0000269|PubMed:12668730, ECO:0000269|PubMed:27179792}.</t>
  </si>
  <si>
    <t>Isoform 1 is expressed mainly in the brain. Isoform 2 is widely expressed. {ECO:0000269|PubMed:9182529}.</t>
  </si>
  <si>
    <t>Nucleus {ECO:0000250|UniProtKB:O00499}. Cytoplasm {ECO:0000269|PubMed:12668730}. Endosome {ECO:0000269|PubMed:12668730}. Cell membrane, sarcolemma, T-tubule {ECO:0000250|UniProtKB:O08839}.</t>
  </si>
  <si>
    <t>Bsg</t>
  </si>
  <si>
    <t>Alternative splicing;Angiogenesis;Cell membrane;Cell projection;Differentiation;Direct protein sequencing;Disulfide bond;Endoplasmic reticulum;Glycoprotein;Immunoglobulin domain;Lectin;Mannose-binding;Membrane;Phosphoprotein;Receptor;Reference proteome;Signal;Spermatogenesis;Transmembrane;Transmembrane helix</t>
  </si>
  <si>
    <t>acrosomal membrane [GO:0002080]; axon [GO:0030424]; endoplasmic reticulum membrane [GO:0005789]; endosome [GO:0005768]; integral component of plasma membrane [GO:0005887]; intracellular membrane-bounded organelle [GO:0043231]; melanosome [GO:0042470]; membrane raft [GO:0045121]; mitochondrion [GO:0005739]; photoreceptor inner segment [GO:0001917]; photoreceptor outer segment [GO:0001750]; plasma membrane [GO:0005886]; sarcolemma [GO:0042383]; cell-cell adhesion mediator activity [GO:0098632]; mannose binding [GO:0005537]; signaling receptor activity [GO:0038023]; virus receptor activity [GO:0001618]; axon guidance [GO:0007411]; decidualization [GO:0046697]; dendrite self-avoidance [GO:0070593]; embryo implantation [GO:0007566]; endothelial tube morphogenesis [GO:0061154]; homophilic cell adhesion via plasma membrane adhesion molecules [GO:0007156]; neural retina development [GO:0003407]; neutrophil chemotaxis [GO:0030593]; odontogenesis of dentin-containing tooth [GO:0042475]; photoreceptor cell maintenance [GO:0045494]; positive regulation of endothelial cell migration [GO:0010595]; positive regulation of interleukin-6 production [GO:0032755]; positive regulation of matrix metallopeptidase secretion [GO:1904466]; positive regulation of vascular endothelial growth factor production [GO:0010575]; positive regulation of viral entry into host cell [GO:0046598]; protein localization to plasma membrane [GO:0072659]; response to cAMP [GO:0051591]; response to mercury ion [GO:0046689]; response to peptide hormone [GO:0043434]; spermatogenesis [GO:0007283]</t>
  </si>
  <si>
    <t>[Isoform 1]: Essential for normal retinal maturation and development (PubMed:10967074, PubMed:11273674, PubMed:11853760). Acts as a retinal cell surface receptor for NXNL1 and plays an important role in NXNL1-mediated survival of retinal cone photoreceptors (PubMed:25957687). In association with glucose transporter SLC16A1/GLUT1 and NXNL1, promotes retinal cone survival by enhancing aerobic glycolysis and accelerating the entry of glucose into photoreceptors (PubMed:25957687). {ECO:0000269|PubMed:10967074, ECO:0000269|PubMed:11273674, ECO:0000269|PubMed:11853760, ECO:0000269|PubMed:25957687}.; [Isoform 2]: Signaling receptor for cyclophilins, essential for PPIA/CYPA and PPIB/CYPB-dependent signaling related to chemotaxis and adhesion of immune cells (By similarity). Plays an important role in targeting the monocarboxylate transporters SLC16A1/GLUT1, SLC16A3 and SLC16A8 to the plasma membrane (PubMed:12601063). Acts as a coreceptor for vascular endothelial growth factor receptor 2 (KDR/VEGFR2) in endothelial cells enhancing its VEGFA-mediated activation and downstream signaling (By similarity). Promotes angiogenesis through EPAS1/HIF2A-mediated up-regulation of VEGFA and KDR/VEGFR2 in endothelial cells (By similarity). Plays an important role in spermatogenesis; mediates interactions between germ cells and Sertoli cell and is essential for the development/differentiation of germ cells to round spermatids (PubMed:23727514, PubMed:11882021). {ECO:0000250|UniProtKB:P35613, ECO:0000269|PubMed:11882021, ECO:0000269|PubMed:12601063, ECO:0000269|PubMed:23727514}.</t>
  </si>
  <si>
    <t>[Isoform 1]: Retina-specific (PubMed:12939332, PubMed:11273674, PubMed:11853760, PubMed:25957687). Expressed in both rods and cones (at protein level) (PubMed:25957687). {ECO:0000269|PubMed:11273674, ECO:0000269|PubMed:11853760, ECO:0000269|PubMed:12939332, ECO:0000269|PubMed:25957687}.; [Isoform 2]: Testis and caput, corpus and cauda epididymides (at protein level) (PubMed:11882021, PubMed:23727514, PubMed:21792931). Expressed in the brain, lung, liver, kidney, heart, spleen, uterus, retina and skeletal muscle (PubMed:2361961, PubMed:12939332, PubMed:12601063). {ECO:0000269|PubMed:11882021, ECO:0000269|PubMed:12601063, ECO:0000269|PubMed:12939332, ECO:0000269|PubMed:21792931, ECO:0000269|PubMed:2361961, ECO:0000269|PubMed:23727514}.</t>
  </si>
  <si>
    <t>[Isoform 1]: Cell membrane {ECO:0000269|PubMed:11273674, ECO:0000269|PubMed:25957687}; Single-pass type I membrane protein {ECO:0000250|UniProtKB:P26453}. Photoreceptor inner segment {ECO:0000269|PubMed:11853760, ECO:0000269|PubMed:25957687}. Cell projection, cilium, photoreceptor outer segment {ECO:0000269|PubMed:25957687}.; [Isoform 2]: Cell membrane {ECO:0000269|PubMed:12601063}; Single-pass type I membrane protein {ECO:0000250|UniProtKB:P26453}. Endoplasmic reticulum membrane {ECO:0000250|UniProtKB:P35613}; Single-pass type I membrane protein {ECO:0000250|UniProtKB:P26453}. Basolateral cell membrane {ECO:0000250|UniProtKB:P35613}; Single-pass type I membrane protein {ECO:0000250|UniProtKB:P26453}.</t>
  </si>
  <si>
    <t>Bcap31 Bap31</t>
  </si>
  <si>
    <t>Apoptosis;Coiled coil;Direct protein sequencing;ER-Golgi transport;Endoplasmic reticulum;Membrane;Protein transport;Reference proteome;Transmembrane;Transmembrane helix;Transport</t>
  </si>
  <si>
    <t>clathrin-coated vesicle [GO:0030136]; endoplasmic reticulum [GO:0005783]; endoplasmic reticulum membrane [GO:0005789]; endoplasmic reticulum-Golgi intermediate compartment membrane [GO:0033116]; Golgi cisterna membrane [GO:0032580]; Golgi membrane [GO:0000139]; integral component of plasma membrane [GO:0005887]; lipid droplet [GO:0005811]; mitochondrion [GO:0005739]; perinuclear endoplasmic reticulum [GO:0097038]; MHC class I protein binding [GO:0042288]; protein-containing complex binding [GO:0044877]; apoptotic process [GO:0006915]; calcium-mediated signaling using intracellular calcium source [GO:0035584]; endoplasmic reticulum to Golgi vesicle-mediated transport [GO:0006888]; intracellular protein transport [GO:0006886]; negative regulation of endoplasmic reticulum calcium ion concentration [GO:0032471]; positive regulation of cysteine-type endopeptidase activity involved in apoptotic process [GO:0043280]; positive regulation of cytosolic calcium ion concentration [GO:0007204]; positive regulation of ER-associated ubiquitin-dependent protein catabolic process [GO:1903071]; positive regulation of intrinsic apoptotic signaling pathway [GO:2001244]; positive regulation of mitochondrial calcium ion concentration [GO:0051561]; positive regulation of retrograde protein transport, ER to cytosol [GO:1904154]; protein localization to endoplasmic reticulum exit site [GO:0070973]; spermatogenesis [GO:0007283]</t>
  </si>
  <si>
    <t>Functions as a chaperone protein. Is one of the most abundant endoplasmic reticulum (ER) proteins. Plays a role in the export of secreted proteins in the ER, the recognition of abnormally folded protein and their targeting to the ER associated-degradation (ERAD). Also serves as a cargo receptor for the export of transmembrane proteins. May be involved in CASP8-mediated apoptosis. {ECO:0000269|PubMed:15187134, ECO:0000269|PubMed:9396746}.</t>
  </si>
  <si>
    <t>Ubiquitous. {ECO:0000269|PubMed:8612576}.</t>
  </si>
  <si>
    <t>Endoplasmic reticulum membrane {ECO:0000250|UniProtKB:P51572}; Multi-pass membrane protein {ECO:0000255}. Endoplasmic reticulum-Golgi intermediate compartment membrane {ECO:0000250|UniProtKB:P51572}; Multi-pass membrane protein {ECO:0000255}. Note=May shuttle between the ER and the intermediate compartment/cis-Golgi complex. {ECO:0000250|UniProtKB:P51572}.</t>
  </si>
  <si>
    <t>Bag3 Bis MNCb-2243</t>
  </si>
  <si>
    <t>3D-structure;Acetylation;Apoptosis;Chaperone;Cytoplasm;Isopeptide bond;Methylation;Nucleus;Phosphoprotein;Reference proteome;Repeat;Ubl conjugation</t>
  </si>
  <si>
    <t>chaperone complex [GO:0101031]; cytoplasm [GO:0005737]; cytosol [GO:0005829]; neuron projection [GO:0043005]; nucleus [GO:0005634]; plasma membrane [GO:0005886]; stress fiber [GO:0001725]; Z disc [GO:0030018]; adenyl-nucleotide exchange factor activity [GO:0000774]; chaperone binding [GO:0051087]; protein-containing complex binding [GO:0044877]; autophagosome assembly [GO:0000045]; brain development [GO:0007420]; cellular response to heat [GO:0034605]; cellular response to mechanical stimulus [GO:0071260]; cellular response to unfolded protein [GO:0034620]; chaperone-mediated autophagy [GO:0061684]; extrinsic apoptotic signaling pathway in absence of ligand [GO:0097192]; extrinsic apoptotic signaling pathway via death domain receptors [GO:0008625]; muscle cell cellular homeostasis [GO:0046716]; negative regulation of apoptotic process [GO:0043066]; negative regulation of protein targeting to mitochondrion [GO:1903215]; negative regulation of striated muscle cell apoptotic process [GO:0010664]; negative regulation of transcription from RNA polymerase II promoter in response to stress [GO:0097201]; positive regulation of aggrephagy [GO:1905337]; positive regulation of protein export from nucleus [GO:0046827]; positive regulation of protein import into nucleus [GO:0042307]; protein stabilization [GO:0050821]; spinal cord development [GO:0021510]</t>
  </si>
  <si>
    <t>Co-chaperone for HSP70 and HSC70 chaperone proteins. Acts as a nucleotide-exchange factor (NEF) promoting the release of ADP from the HSP70 and HSC70 proteins thereby triggering client/substrate protein release. Nucleotide release is mediated via its binding to the nucleotide-binding domain (NBD) of HSPA8/HSC70 where as the substrate release is mediated via its binding to the substrate-binding domain (SBD) of HSPA8/HSC70. Has anti-apoptotic activity. Plays a role in the HSF1 nucleocytoplasmic transport. {ECO:0000250|UniProtKB:O95817}.</t>
  </si>
  <si>
    <t>Nucleus {ECO:0000250|UniProtKB:O95817}. Cytoplasm {ECO:0000250|UniProtKB:O95817}. Note=Colocalizes with HSF1 to the nucleus upon heat stress. {ECO:0000250|UniProtKB:O95817}.</t>
  </si>
  <si>
    <t>Bag2</t>
  </si>
  <si>
    <t>3D-structure;Acetylation;Chaperone;Coiled coil;Phosphoprotein;Reference proteome</t>
  </si>
  <si>
    <t>axon [GO:0030424]; chaperone complex [GO:0101031]; dendrite [GO:0030425]; adenyl-nucleotide exchange factor activity [GO:0000774]; chaperone binding [GO:0051087]; heat shock protein binding [GO:0031072]; identical protein binding [GO:0042802]; ion channel binding [GO:0044325]; tau protein binding [GO:0048156]; ubiquitin protein ligase binding [GO:0031625]; negative regulation of protein binding [GO:0032091]; negative regulation of protein ubiquitination [GO:0031397]; negative regulation of ubiquitin protein ligase activity [GO:1904667]; positive regulation of proteasomal protein catabolic process [GO:1901800]; positive regulation of protein processing [GO:0010954]; protein metabolic process [GO:0019538]; protein stabilization [GO:0050821]</t>
  </si>
  <si>
    <t>Co-chaperone for HSP70 and HSC70 chaperone proteins. Acts as a nucleotide-exchange factor (NEF) promoting the release of ADP from the HSP70 and HSC70 proteins thereby triggering client/substrate protein release. {ECO:0000250|UniProtKB:O95816}.</t>
  </si>
  <si>
    <t>Atxn2l A2lp</t>
  </si>
  <si>
    <t>Acetylation;Alternative splicing;Cytoplasm;Isopeptide bond;Membrane;Methylation;Nucleus;Phosphoprotein;Reference proteome;Ubl conjugation</t>
  </si>
  <si>
    <t>cytoplasmic stress granule [GO:0010494]; cytosol [GO:0005829]; membrane [GO:0016020]; nuclear speck [GO:0016607]; RNA binding [GO:0003723]; regulation of cytoplasmic mRNA processing body assembly [GO:0010603]; stress granule assembly [GO:0034063]</t>
  </si>
  <si>
    <t>Involved in the regulation of stress granule and P-body formation. {ECO:0000250|UniProtKB:Q8WWM7}.</t>
  </si>
  <si>
    <t>Expressed in cerebellum. {ECO:0000269|PubMed:17322884}.</t>
  </si>
  <si>
    <t>Membrane {ECO:0000250}; Peripheral membrane protein {ECO:0000250}. Cytoplasm {ECO:0000250|UniProtKB:Q8WWM7}. Nucleus speckle {ECO:0000250|UniProtKB:Q8WWM7}. Cytoplasmic granule {ECO:0000250|UniProtKB:Q8WWM7}. Note=Predominantly cytoplasmic but is also detected in nuclear speckles. Component of cytoplasmic stress granules. Inhibition of methylation alters nuclear localization. Methylation does not seem to be required for localization to stress granules under stress conditions. {ECO:0000250|UniProtKB:Q8WWM7}.</t>
  </si>
  <si>
    <t>Atxn2 Atx2 Sca2</t>
  </si>
  <si>
    <t>Alternative splicing;Cytoplasm;Isopeptide bond;Methylation;Phosphoprotein;Reference proteome;Ubl conjugation</t>
  </si>
  <si>
    <t>cytoplasm [GO:0005737]; cytoplasmic stress granule [GO:0010494]; cytosol [GO:0005829]; Golgi apparatus [GO:0005794]; perinuclear region of cytoplasm [GO:0048471]; polysome [GO:0005844]; ribonucleoprotein complex [GO:1990904]; trans-Golgi network [GO:0005802]; epidermal growth factor receptor binding [GO:0005154]; protein C-terminus binding [GO:0008022]; RNA binding [GO:0003723]; cerebellar Purkinje cell differentiation [GO:0021702]; cytoplasmic mRNA processing body assembly [GO:0033962]; homeostasis of number of cells [GO:0048872]; negative regulation of multicellular organism growth [GO:0040015]; negative regulation of receptor internalization [GO:0002091]; neuromuscular process [GO:0050905]; neuron projection morphogenesis [GO:0048812]; regulation of cytoplasmic mRNA processing body assembly [GO:0010603]; stress granule assembly [GO:0034063]</t>
  </si>
  <si>
    <t>Involved in EGFR trafficking, acting as negative regulator of endocytic EGFR internalization at the plasma membrane. {ECO:0000269|PubMed:18602463}.</t>
  </si>
  <si>
    <t>Expressed in the heart, lung, liver, kidney, skeletal muscle, spleen and intestine. Predominant expression was seen in the brain where a high level expression was found in the pyramidal cortical neurons, large brain stem neurons and cerebellar Purkinje cells. All three isoforms were found in all the tissues except skeletal muscle where only isoform 1 was found. {ECO:0000269|PubMed:9668173}.</t>
  </si>
  <si>
    <t>Cytoplasm {ECO:0000269|PubMed:9668173}.</t>
  </si>
  <si>
    <t>Atp5po Atp5o D12Wsu28e</t>
  </si>
  <si>
    <t>ATP synthesis;Acetylation;Direct protein sequencing;Hydrogen ion transport;Ion transport;Membrane;Mitochondrion;Mitochondrion inner membrane;Reference proteome;Transit peptide;Transport</t>
  </si>
  <si>
    <t>cell surface [GO:0009986]; mitochondrial proton-transporting ATP synthase complex [GO:0005753]; mitochondrial proton-transporting ATP synthase complex, coupling factor F(o) [GO:0000276]; mitochondrion [GO:0005739]; myelin sheath [GO:0043209]; plasma membrane [GO:0005886]; ATPase activity [GO:0016887]; drug binding [GO:0008144]; estradiol binding [GO:1903924]; protein-containing complex binding [GO:0044877]; proton-transporting ATP synthase activity, rotational mechanism [GO:0046933]; ATP biosynthetic process [GO:0006754]; ATP metabolic process [GO:0046034]; cellular response to cAMP [GO:0071320]; cellular response to cytokine stimulus [GO:0071345]; mitochondrial ATP synthesis coupled proton transport [GO:0042776]</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and the peripheric stalk, which acts as a stator to hold the catalytic alpha(3)beta(3) subcomplex and subunit a/ATP6 static relative to the rotary elements.</t>
  </si>
  <si>
    <t>Mitochondrion {ECO:0000250}. Mitochondrion inner membrane {ECO:0000250}.</t>
  </si>
  <si>
    <t>Atp5mf Atp5j2</t>
  </si>
  <si>
    <t>ATP synthesis;Acetylation;CF(0);Direct protein sequencing;Hydrogen ion transport;Ion transport;Membrane;Mitochondrion;Mitochondrion inner membrane;Phosphoprotein;Reference proteome;Transmembrane;Transmembrane helix;Transport</t>
  </si>
  <si>
    <t>integral component of membrane [GO:0016021]; mitochondrial inner membrane [GO:0005743]; mitochondrial proton-transporting ATP synthase complex [GO:0005753]; mitochondrial proton-transporting ATP synthase complex, coupling factor F(o) [GO:0000276]; mitochondrion [GO:0005739]; proton-transporting ATP synthase activity, rotational mechanism [GO:0046933]; ATP metabolic process [GO:0046034]; mitochondrial ATP synthesis coupled proton transport [GO:0042776]</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Minor subunit located with subunit a in the membrane.</t>
  </si>
  <si>
    <t>Mitochondrion. Mitochondrion inner membrane {ECO:0000305}; Single-pass membrane protein {ECO:0000305}.</t>
  </si>
  <si>
    <t>Atp5f1c Atp5c1</t>
  </si>
  <si>
    <t>ATP synthesis;Acetylation;CF(1);Direct protein sequencing;Hydrogen ion transport;Ion transport;Membrane;Mitochondrion;Mitochondrion inner membrane;Phosphoprotein;Reference proteome;Transit peptide;Transport</t>
  </si>
  <si>
    <t>mitochondrial inner membrane [GO:0005743]; mitochondrial proton-transporting ATP synthase complex [GO:0005753]; mitochondrial proton-transporting ATP synthase complex, catalytic sector F(1) [GO:0000275]; mitochondrion [GO:0005739]; myelin sheath [GO:0043209]; proton-transporting ATP synthase complex, catalytic core F(1) [GO:0045261]; proton-transporting ATP synthase activity, rotational mechanism [GO:0046933]; ATP biosynthetic process [GO:0006754]; ATP metabolic process [GO:0046034]; ATP synthesis coupled proton transport [GO:0015986]; mitochondrial ATP synthesis coupled proton transport [GO:0042776]</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1) domain and the central stalk which is part of the complex rotary element. The gamma subunit protrudes into the catalytic domain formed of alpha(3)beta(3). Rotation of the central stalk against the surrounding alpha(3)beta(3) subunits leads to hydrolysis of ATP in three separate catalytic sites on the beta subunits. {ECO:0000250|UniProtKB:P05631}.</t>
  </si>
  <si>
    <t>Mitochondrion inner membrane {ECO:0000250|UniProtKB:P05631}; Peripheral membrane protein {ECO:0000250|UniProtKB:P05631}; Matrix side {ECO:0000250|UniProtKB:P05631}.</t>
  </si>
  <si>
    <t>Atp5f1d Atp5d</t>
  </si>
  <si>
    <t>ATP synthesis;Acetylation;CF(1);Direct protein sequencing;Hydrogen ion transport;Ion transport;Membrane;Mitochondrion;Mitochondrion inner membrane;Reference proteome;Transit peptide;Transport</t>
  </si>
  <si>
    <t>mitochondrial envelope [GO:0005740]; mitochondrial inner membrane [GO:0005743]; mitochondrial proton-transporting ATP synthase complex [GO:0005753]; mitochondrial proton-transporting ATP synthase complex, catalytic sector F(1) [GO:0000275]; mitochondrion [GO:0005739]; proton-transporting ATP synthase complex [GO:0045259]; proton-transporting ATP synthase complex, catalytic core F(1) [GO:0045261]; protein-containing complex binding [GO:0044877]; proton transmembrane transporter activity [GO:0015078]; proton-transporting ATP synthase activity, rotational mechanism [GO:0046933]; aerobic respiration [GO:0009060]; ATP metabolic process [GO:0046034]; ATP synthesis coupled proton transport [GO:0015986]; mitochondrial ATP synthesis coupled proton transport [GO:0042776]; mitochondrial proton-transporting ATP synthase complex assembly [GO:0033615]; proton transmembrane transport [GO:1902600]</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turnover in the catalytic domain of F(1) is coupled via a rotary mechanism of the central stalk subunits to proton translocation. Part of the complex F(1) domain and of the central stalk which is part of the complex rotary element. Rotation of the central stalk against the surrounding alpha(3)beta(3) subunits leads to hydrolysis of ATP in three separate catalytic sites on the beta subunits. {ECO:0000250|UniProtKB:P30049}.</t>
  </si>
  <si>
    <t>Mitochondrion. Mitochondrion inner membrane.</t>
  </si>
  <si>
    <t>Atp5f1b Atp5b</t>
  </si>
  <si>
    <t>ATP synthesis;ATP-binding;Acetylation;CF(1);Direct protein sequencing;Glycoprotein;Hydrogen ion transport;Ion transport;Membrane;Mitochondrion;Mitochondrion inner membrane;Nucleotide-binding;Phosphoprotein;Reference proteome;Transit peptide;Translocase;Transport</t>
  </si>
  <si>
    <t>cell surface [GO:0009986]; membrane [GO:0016020]; membrane raft [GO:0045121]; mitochondrial inner membrane [GO:0005743]; mitochondrial membrane [GO:0031966]; mitochondrial nucleoid [GO:0042645]; mitochondrial proton-transporting ATP synthase complex [GO:0005753]; mitochondrial proton-transporting ATP synthase complex, catalytic sector F(1) [GO:0000275]; mitochondrion [GO:0005739]; myelin sheath [GO:0043209]; plasma membrane [GO:0005886]; proton-transporting ATP synthase complex [GO:0045259]; proton-transporting ATP synthase complex, catalytic core F(1) [GO:0045261]; ADP binding [GO:0043531]; angiostatin binding [GO:0043532]; ATP binding [GO:0005524]; ATPase activity [GO:0016887]; calcium ion binding [GO:0005509]; lipoprotein particle receptor activity [GO:0030228]; MHC class I protein binding [GO:0042288]; proton-transporting ATP synthase activity, rotational mechanism [GO:0046933]; proton-transporting ATPase activity, rotational mechanism [GO:0046961]; angiogenesis [GO:0001525]; ATP biosynthetic process [GO:0006754]; ATP metabolic process [GO:0046034]; cellular response to interleukin-7 [GO:0098761]; lipid metabolic process [GO:0006629]; mitochondrial ATP synthesis coupled proton transport [GO:0042776]; negative regulation of cell adhesion involved in substrate-bound cell migration [GO:0006933]; positive regulation of blood vessel endothelial cell migration [GO:0043536]; proton transmembrane transport [GO:1902600]; receptor-mediated endocytosis [GO:0006898]; regulation of intracellular pH [GO:0051453]</t>
  </si>
  <si>
    <t>Reaction=ATP + 4 H(+)(in) + H2O = ADP + 5 H(+)(out) + phosphate; Xref=Rhea:RHEA:57720, ChEBI:CHEBI:15377, ChEBI:CHEBI:15378, ChEBI:CHEBI:30616, ChEBI:CHEBI:43474, ChEBI:CHEBI:456216; EC=7.1.2.2;</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Subunits alpha and beta form the catalytic core in F(1). Rotation of the central stalk against the surrounding alpha(3)beta(3) subunits leads to hydrolysis of ATP in three separate catalytic sites on the beta subunits.</t>
  </si>
  <si>
    <t>Mitochondrion inner membrane {ECO:0000250|UniProtKB:P00829}; Peripheral membrane protein {ECO:0000250|UniProtKB:P00829}; Matrix side {ECO:0000250|UniProtKB:P00829}.</t>
  </si>
  <si>
    <t>Atp5f1a Atp5a1</t>
  </si>
  <si>
    <t>ATP synthesis;ATP-binding;Acetylation;CF(1);Cell membrane;Direct protein sequencing;Glycoprotein;Hydrogen ion transport;Ion transport;Membrane;Methylation;Mitochondrion;Mitochondrion inner membrane;Nucleotide-binding;Phosphoprotein;Reference proteome;Transit peptide;Transport</t>
  </si>
  <si>
    <t>cell surface [GO:0009986]; COP9 signalosome [GO:0008180]; membrane [GO:0016020]; membrane raft [GO:0045121]; mitochondrial inner membrane [GO:0005743]; mitochondrial proton-transporting ATP synthase complex [GO:0005753]; mitochondrial proton-transporting ATP synthase complex, catalytic sector F(1) [GO:0000275]; mitochondrion [GO:0005739]; myelin sheath [GO:0043209]; nucleus [GO:0005634]; plasma membrane [GO:0005886]; proton-transporting ATP synthase complex [GO:0045259]; proton-transporting ATP synthase complex, catalytic core F(1) [GO:0045261]; ADP binding [GO:0043531]; angiostatin binding [GO:0043532]; ATP binding [GO:0005524]; MHC class I protein binding [GO:0042288]; protease binding [GO:0002020]; proton-transporting ATP synthase activity, rotational mechanism [GO:0046933]; ATP biosynthetic process [GO:0006754]; ATP metabolic process [GO:0046034]; ATP synthesis coupled proton transport [GO:0015986]; lipid metabolic process [GO:0006629]; mitochondrial ATP synthesis coupled proton transport [GO:0042776]; negative regulation of endothelial cell proliferation [GO:0001937]; positive regulation of blood vessel endothelial cell migration [GO:0043536]</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Subunits alpha and beta form the catalytic core in F(1). Rotation of the central stalk against the surrounding alpha(3)beta(3) subunits leads to hydrolysis of ATP in three separate catalytic sites on the beta subunits. Subunit alpha does not bear the catalytic high-affinity ATP-binding sites (By similarity). Binds the bacterial siderophore enterobactin and can promote mitochondrial accumulation of enterobactin-derived iron ions (By similarity). {ECO:0000250|UniProtKB:P19483, ECO:0000250|UniProtKB:P25705}.</t>
  </si>
  <si>
    <t>Mitochondrion inner membrane {ECO:0000250|UniProtKB:P19483}; Peripheral membrane protein {ECO:0000250|UniProtKB:P19483}; Matrix side {ECO:0000250|UniProtKB:P19483}. Cell membrane {ECO:0000250|UniProtKB:P25705}; Peripheral membrane protein {ECO:0000250|UniProtKB:P25705}; Extracellular side {ECO:0000250|UniProtKB:P25705}. Note=Colocalizes with HRG on the cell surface of T-cells. {ECO:0000250|UniProtKB:P25705}.</t>
  </si>
  <si>
    <t>Mtatp8 Atp8 mt-Atp8</t>
  </si>
  <si>
    <t>ATP synthesis;Acetylation;CF(0);Direct protein sequencing;Hydrogen ion transport;Ion transport;Membrane;Mitochondrion;Reference proteome;Transmembrane;Transmembrane helix;Transport</t>
  </si>
  <si>
    <t>integral component of membrane [GO:0016021]; mitochondrial proton-transporting ATP synthase complex [GO:0005753]; mitochondrial proton-transporting ATP synthase complex, coupling factor F(o) [GO:0000276]; mitochondrion [GO:0005739]; proton transmembrane transporter activity [GO:0015078]; ATP synthesis coupled proton transport [GO:0015986]</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Minor subunit located with subunit a in the membrane (By similarity). {ECO:0000250}.</t>
  </si>
  <si>
    <t>Mitochondrion membrane; Single-pass membrane protein.</t>
  </si>
  <si>
    <t>Atp5mg Atp5l</t>
  </si>
  <si>
    <t>ATP synthesis;Acetylation;CF(0);Direct protein sequencing;Hydrogen ion transport;Ion transport;Membrane;Mitochondrion;Mitochondrion inner membrane;Reference proteome;Transport</t>
  </si>
  <si>
    <t>mitochondrial inner membrane [GO:0005743]; mitochondrial proton-transporting ATP synthase complex [GO:0005753]; mitochondrial proton-transporting ATP synthase complex, coupling factor F(o) [GO:0000276]; mitochondrion [GO:0005739]; proton-exporting ATPase activity, phosphorylative mechanism [GO:0008553]; ATP metabolic process [GO:0046034]; ATP synthesis coupled proton transport [GO:0015986]; mitochondrial ATP synthesis coupled proton transport [GO:0042776]</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Minor subunit located with subunit a in the membrane.</t>
  </si>
  <si>
    <t>Atp5me Atp5i Atp5k Lfm-1 Lfm1</t>
  </si>
  <si>
    <t>ATP synthesis;Acetylation;CF(0);Direct protein sequencing;Hydrogen ion transport;Ion transport;Membrane;Mitochondrion;Mitochondrion inner membrane;Phosphoprotein;Reference proteome;Transport</t>
  </si>
  <si>
    <t>mitochondrial proton-transporting ATP synthase complex [GO:0005753]; mitochondrial proton-transporting ATP synthase complex, coupling factor F(o) [GO:0000276]; mitochondrion [GO:0005739]; protein-containing complex binding [GO:0044877]; proton-transporting ATP synthase activity, rotational mechanism [GO:0046933]; ATP metabolic process [GO:0046034]; mitochondrial ATP synthesis coupled proton transport [GO:0042776]</t>
  </si>
  <si>
    <t>Mammary gland, liver, kidney, heart, spleen, brain and lung.</t>
  </si>
  <si>
    <t>Atp5pd Atp5h</t>
  </si>
  <si>
    <t>Acetylation;CF(0);Direct protein sequencing;Hydrogen ion transport;Ion transport;Membrane;Mitochondrion;Mitochondrion inner membrane;Reference proteome;Transport</t>
  </si>
  <si>
    <t>mitochondrial inner membrane [GO:0005743]; mitochondrial proton-transporting ATP synthase complex [GO:0005753]; mitochondrial proton-transporting ATP synthase complex, coupling factor F(o) [GO:0000276]; mitochondrial proton-transporting ATP synthase, stator stalk [GO:0000274]; mitochondrion [GO:0005739]; myelin sheath [GO:0043209]; protein-containing complex binding [GO:0044877]; proton-transporting ATP synthase activity, rotational mechanism [GO:0046933]; ATP metabolic process [GO:0046034]; ATP synthesis coupled proton transport [GO:0015986]; mitochondrial ATP synthesis coupled proton transport [GO:0042776]</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and the peripheric stalk, which acts as a stator to hold the catalytic alpha(3)beta(3) subcomplex and subunit a/ATP6 static relative to the rotary elements.</t>
  </si>
  <si>
    <t>Atp5f1e Atp5e</t>
  </si>
  <si>
    <t>ATP synthesis;Acetylation;CF(1);Hydrogen ion transport;Hydrolase;Ion transport;Membrane;Mitochondrion;Mitochondrion inner membrane;Reference proteome;Transport</t>
  </si>
  <si>
    <t>mitochondrial inner membrane [GO:0005743]; mitochondrial proton-transporting ATP synthase complex [GO:0005753]; mitochondrial proton-transporting ATP synthase complex, catalytic sector F(1) [GO:0000275]; mitochondrion [GO:0005739]; hydrolase activity [GO:0016787]; proton-exporting ATPase activity, phosphorylative mechanism [GO:0008553]; proton-transporting ATP synthase activity, rotational mechanism [GO:0046933]; ATP synthesis coupled proton transport [GO:0015986]; mitochondrial ATP synthesis coupled proton transport [GO:0042776]</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1) domain and of the central stalk which is part of the complex rotary element. Rotation of the central stalk against the surrounding alpha(3)beta(3) subunits leads to hydrolysis of ATP in three separate catalytic sites on the beta subunits (By similarity). {ECO:0000250}.</t>
  </si>
  <si>
    <t>Atad3 Atad3a Kiaa1273</t>
  </si>
  <si>
    <t>ATP-binding;Acetylation;Alternative splicing;Coiled coil;Direct protein sequencing;Membrane;Mitochondrion;Mitochondrion inner membrane;Mitochondrion nucleoid;Nucleotide-binding;Reference proteome;Transmembrane;Transmembrane helix</t>
  </si>
  <si>
    <t>integral component of membrane [GO:0016021]; mitochondrial inner membrane [GO:0005743]; mitochondrial nucleoid [GO:0042645]; mitochondrion [GO:0005739]; ATP binding [GO:0005524]; identical protein binding [GO:0042802]; zinc ion binding [GO:0008270]; antiviral innate immune response [GO:0140374]; mitochondrion organization [GO:0007005]; negative regulation of apoptotic process [GO:0043066]; regulation of cell growth [GO:0001558]</t>
  </si>
  <si>
    <t>Essential for mitochondrial network organization, mitochondrial metabolism and cell growth at organism and cellular level. May play an important role in mitochondrial protein synthesis. May also participate in mitochondrial DNA replication. May bind to mitochondrial DNA D-loops and contribute to nucleoid stability. Required for enhanced channeling of cholesterol for hormone-dependent steroidogenesis. Involved in mitochondrial-mediated antiviral innate immunity. {ECO:0000250|UniProtKB:Q9NVI7}.</t>
  </si>
  <si>
    <t>Expressed in heart, spleen, kidney, liver and at smaller levels, in lung and muscle (at protein level). {ECO:0000269|PubMed:20332122}.</t>
  </si>
  <si>
    <t>Mitochondrion inner membrane {ECO:0000250}; Single-pass membrane protein {ECO:0000250}. Mitochondrion matrix, mitochondrion nucleoid {ECO:0000250}. Note=In the mitochondrial inner membrane, enriched in sites with the potential to form contacts with the outer membrane. The N-terminal domain interacts with the inner surface of the mitochondrial outer membrane and the C-terminal domain localizes in a specific matrix compartment, where it is associated with nucleoids (By similarity). {ECO:0000250}.</t>
  </si>
  <si>
    <t>Atp5pb Atp5f1</t>
  </si>
  <si>
    <t>Acetylation;CF(0);Direct protein sequencing;Hydrogen ion transport;Ion transport;Membrane;Mitochondrion;Mitochondrion inner membrane;Reference proteome;Transit peptide;Transport</t>
  </si>
  <si>
    <t>mitochondrial inner membrane [GO:0005743]; mitochondrial proton-transporting ATP synthase complex [GO:0005753]; mitochondrial proton-transporting ATP synthase complex, coupling factor F(o) [GO:0000276]; mitochondrion [GO:0005739]; myelin sheath [GO:0043209]; nucleoplasm [GO:0005654]; protein-containing complex binding [GO:0044877]; proton-transporting ATP synthase activity, rotational mechanism [GO:0046933]; ATP synthesis coupled proton transport [GO:0015986]; mitochondrial ATP synthesis coupled proton transport [GO:0042776]</t>
  </si>
  <si>
    <t>Atp2b1</t>
  </si>
  <si>
    <t>ATP-binding;Acetylation;Calcium;Calcium transport;Calmodulin-binding;Cell junction;Cell membrane;Ion transport;Magnesium;Membrane;Metal-binding;Nucleotide-binding;Phosphoprotein;Reference proteome;Synapse;Translocase;Transmembrane;Transmembrane helix;Transport</t>
  </si>
  <si>
    <t>apical part of cell [GO:0045177]; apical plasma membrane [GO:0016324]; basolateral plasma membrane [GO:0016323]; cytoplasmic side of plasma membrane [GO:0009898]; dendrite membrane [GO:0032590]; dendritic spine membrane [GO:0032591]; GABA-ergic synapse [GO:0098982]; glutamatergic synapse [GO:0098978]; immunological synapse [GO:0001772]; integral component of plasma membrane [GO:0005887]; integral component of presynaptic active zone membrane [GO:0099059]; intracellular membrane-bounded organelle [GO:0043231]; membrane raft [GO:0045121]; neuronal cell body membrane [GO:0032809]; nucleoplasm [GO:0005654]; plasma membrane [GO:0005886]; ATP binding [GO:0005524]; ATPase activity [GO:0016887]; ATPase-coupled cation transmembrane transporter activity [GO:0019829]; calcium ion transmembrane transporter activity [GO:0015085]; calcium transmembrane transporter activity, phosphorylative mechanism [GO:0005388]; calcium-transporting ATPase activity involved in regulation of presynaptic cytosolic calcium ion concentration [GO:1905056]; calmodulin binding [GO:0005516]; metal ion binding [GO:0046872]; PDZ domain binding [GO:0030165]; aging [GO:0007568]; brain development [GO:0007420]; calcium ion export [GO:1901660]; calcium ion export across plasma membrane [GO:1990034]; calcium ion transport [GO:0006816]; cellular calcium ion homeostasis [GO:0006874]; cellular response to corticosterone stimulus [GO:0071386]; cellular response to vitamin D [GO:0071305]; negative regulation of cytokine production [GO:0001818]; negative regulation of cytosolic calcium ion concentration [GO:0051481]; neural retina development [GO:0003407]; positive regulation of bone mineralization [GO:0030501]; positive regulation of calcium ion transport [GO:0051928]; regulation of blood pressure [GO:0008217]; regulation of cellular response to insulin stimulus [GO:1900076]; regulation of cytosolic calcium ion concentration [GO:0051480]; regulation of vascular associated smooth muscle contraction [GO:0003056]; response to cold [GO:0009409]</t>
  </si>
  <si>
    <t>Reaction=ATP + Ca(2+)(in) + H2O = ADP + Ca(2+)(out) + H(+) + phosphate; Xref=Rhea:RHEA:18105, ChEBI:CHEBI:15377, ChEBI:CHEBI:15378, ChEBI:CHEBI:29108, ChEBI:CHEBI:30616, ChEBI:CHEBI:43474, ChEBI:CHEBI:456216; EC=7.2.2.10; Evidence={ECO:0000305|PubMed:24805951};</t>
  </si>
  <si>
    <t>Catalyzes the hydrolysis of ATP coupled with the transport of calcium from the cytoplasm to the extracellular space thereby maintaining intracellular calcium homeostasis (PubMed:22311909, PubMed:16956963, PubMed:28827723, PubMed:26392310, PubMed:29950683, PubMed:24805951, PubMed:23266958). Plays a role in blood pressure regulation through regulation of intracellular calcium concentration and nitric oxide production leading to regulation of vascular smooth muscle cells vasoconstriction (PubMed:24805951, PubMed:29950683, PubMed:22311909). Positively regulates bone mineralization through absorption of calcium from the intestine (PubMed:23266958, PubMed:26392310). Plays dual roles in osteoclast differentiation and survival by regulating RANKL-induced calcium oscillations in preosteoclasts and mediating calcium extrusion in mature osteoclasts (PubMed:23266958). Regulates insulin sensitivity through calcium/calmodulin signaling pathway by regulating AKT1 activation and NOS3 activation in endothelial cells (By similarity). {ECO:0000250|UniProtKB:P20020, ECO:0000269|PubMed:16956963, ECO:0000269|PubMed:22311909, ECO:0000269|PubMed:23266958, ECO:0000269|PubMed:24805951, ECO:0000269|PubMed:26392310, ECO:0000269|PubMed:28827723, ECO:0000269|PubMed:29950683}.</t>
  </si>
  <si>
    <t>Expressed in the retina, with strongest expression in the outer plexiform layer and lower expression levels in the inner nuclear layer and the inner plexiform layer (PubMed:12209837). Specifically expressed in the following retinal cell types: photoreceptor cells, cone bipolar cells and horizontal cells (PubMed:12209837). Expressed in osteoclasts (at protein level) (PubMed:23266958). Expressed at highest levels in brain, intestine, kidney, and stomach, and at lower levels in liver, lung, aorta, portal vein, urinary bladder, diaphragm, seminal vesicles and testes (PubMed:15178683). Expressed in small intestinal epithelium (PubMed:23460639). {ECO:0000269|PubMed:12209837, ECO:0000269|PubMed:15178683, ECO:0000269|PubMed:23266958, ECO:0000269|PubMed:23460639}.</t>
  </si>
  <si>
    <t>Cell membrane {ECO:0000250|UniProtKB:P20020}; Multi-pass membrane protein {ECO:0000255}. Basolateral cell membrane {ECO:0000269|PubMed:23460639}. Cell junction, synapse {ECO:0000269|PubMed:12209837}. Note=Colocalizes with SV2A in photoreceptor synaptic terminals (PubMed:12209837). Colocalizes with NPTN to the immunological synapse (PubMed:28827723). Colocalizes with EPB41 to the basolateral membrane in enterocyte (PubMed:23460639). {ECO:0000269|PubMed:12209837, ECO:0000269|PubMed:23460639, ECO:0000269|PubMed:28827723}.</t>
  </si>
  <si>
    <t>Atp2a3</t>
  </si>
  <si>
    <t>ATP-binding;Acetylation;Alternative splicing;Calcium;Calcium transport;Endoplasmic reticulum;Ion transport;Magnesium;Membrane;Metal-binding;Nucleotide-binding;Phosphoprotein;Reference proteome;Sarcoplasmic reticulum;Translocase;Transmembrane;Transmembrane helix;Transport</t>
  </si>
  <si>
    <t>endoplasmic reticulum [GO:0005783]; integral component of membrane [GO:0016021]; organelle membrane [GO:0031090]; sarcoplasmic reticulum [GO:0016529]; sarcoplasmic reticulum membrane [GO:0033017]; ATP binding [GO:0005524]; ATPase activity [GO:0016887]; calcium ion transmembrane transporter activity [GO:0015085]; calcium transmembrane transporter activity, phosphorylative mechanism [GO:0005388]; calcium-dependent ATPase activity [GO:0030899]; cysteine-type endopeptidase activator activity involved in apoptotic process [GO:0008656]; ion channel binding [GO:0044325]; metal ion binding [GO:0046872]; proton-exporting ATPase activity, phosphorylative mechanism [GO:0008553]; activation of cysteine-type endopeptidase activity involved in apoptotic process [GO:0006919]; calcium ion transmembrane transport [GO:0070588]; calcium ion transport from cytosol to endoplasmic reticulum [GO:1903515]; cellular calcium ion homeostasis [GO:0006874]; endoplasmic reticulum calcium ion homeostasis [GO:0032469]; intrinsic apoptotic signaling pathway in response to endoplasmic reticulum stress [GO:0070059]; negative regulation of receptor binding [GO:1900121]</t>
  </si>
  <si>
    <t>Reaction=ATP + Ca(2+)(in) + H2O = ADP + Ca(2+)(out) + H(+) + phosphate; Xref=Rhea:RHEA:18105, ChEBI:CHEBI:15377, ChEBI:CHEBI:15378, ChEBI:CHEBI:29108, ChEBI:CHEBI:30616, ChEBI:CHEBI:43474, ChEBI:CHEBI:456216; EC=7.2.2.10;</t>
  </si>
  <si>
    <t>This magnesium-dependent enzyme catalyzes the hydrolysis of ATP coupled with the transport of calcium. Transports calcium ions from the cytosol into the sarcoplasmic/endoplasmic reticulum lumen. Contributes to calcium sequestration involved in muscular excitation/contraction. {ECO:0000250|UniProtKB:Q93084}.</t>
  </si>
  <si>
    <t>Endoplasmic reticulum membrane {ECO:0000250|UniProtKB:Q93084}; Multi-pass membrane protein {ECO:0000250|UniProtKB:Q93084}. Sarcoplasmic reticulum membrane {ECO:0000250|UniProtKB:Q93084}; Multi-pass membrane protein {ECO:0000250|UniProtKB:Q93084}.</t>
  </si>
  <si>
    <t>Atp2a2</t>
  </si>
  <si>
    <t>ATP-binding;Alternative splicing;Calcium;Calcium transport;Direct protein sequencing;Disulfide bond;Endoplasmic reticulum;Ion transport;Magnesium;Membrane;Metal-binding;Nitration;Nucleotide-binding;Phosphoprotein;Reference proteome;Sarcoplasmic reticulum;Translocase;Transmembrane;Transmembrane helix;Transport</t>
  </si>
  <si>
    <t>apical ectoplasmic specialization [GO:0061831]; calcium ion-transporting ATPase complex [GO:0090534]; endoplasmic reticulum [GO:0005783]; endoplasmic reticulum membrane [GO:0005789]; extrinsic component of cytoplasmic side of plasma membrane [GO:0031234]; longitudinal sarcoplasmic reticulum [GO:0014801]; membrane [GO:0016020]; perinuclear region of cytoplasm [GO:0048471]; plasma membrane bounded cell projection [GO:0120025]; protein-containing complex [GO:0032991]; ribbon synapse [GO:0097470]; sarcoplasmic reticulum [GO:0016529]; sarcoplasmic reticulum membrane [GO:0033017]; vesicle membrane [GO:0012506]; ATP binding [GO:0005524]; ATPase activity [GO:0016887]; calcium ion binding [GO:0005509]; calcium transmembrane transporter activity, phosphorylative mechanism [GO:0005388]; calcium-transporting ATPase activity involved in regulation of cardiac muscle cell membrane potential [GO:0086039]; enzyme binding [GO:0019899]; ion channel binding [GO:0044325]; lutropin-choriogonadotropic hormone receptor binding [GO:0031775]; protein C-terminus binding [GO:0008022]; proton-exporting ATPase activity, phosphorylative mechanism [GO:0008553]; S100 protein binding [GO:0044548]; calcium ion import into sarcoplasmic reticulum [GO:1990036]; calcium ion transmembrane transport [GO:0070588]; calcium ion transport [GO:0006816]; calcium ion transport from cytosol to endoplasmic reticulum [GO:1903515]; cardiac muscle hypertrophy in response to stress [GO:0014898]; cellular calcium ion homeostasis [GO:0006874]; cellular response to heat [GO:0034605]; cellular response to oxidative stress [GO:0034599]; endoplasmic reticulum calcium ion homeostasis [GO:0032469]; ER-nucleus signaling pathway [GO:0006984]; negative regulation of heart contraction [GO:0045822]; negative regulation of receptor binding [GO:1900121]; organelle organization [GO:0006996]; positive regulation of endoplasmic reticulum calcium ion concentration [GO:0032470]; regulation of calcium ion-dependent exocytosis of neurotransmitter [GO:1903233]; regulation of cardiac muscle cell action potential involved in regulation of contraction [GO:0098909]; regulation of cardiac muscle cell membrane potential [GO:0086036]; regulation of cardiac muscle contraction by calcium ion signaling [GO:0010882]; regulation of muscle contraction [GO:0006937]; regulation of the force of heart contraction [GO:0002026]; relaxation of cardiac muscle [GO:0055119]; response to lipopolysaccharide [GO:0032496]; response to peptide hormone [GO:0043434]; sarcoplasmic reticulum calcium ion transport [GO:0070296]; skeletal muscle contraction [GO:0003009]; T-tubule organization [GO:0033292]; transition between fast and slow fiber [GO:0014883]</t>
  </si>
  <si>
    <t>This magnesium-dependent enzyme catalyzes the hydrolysis of ATP coupled with the translocation of calcium from the cytosol to the sarcoplasmic reticulum lumen. Isoform SERCA2A is involved in the regulation of the contraction/relaxation cycle. Acts as a regulator of TNFSF11-mediated Ca(2+) signaling pathways via its interaction with TMEM64 which is critical for the TNFSF11-induced CREB1 activation and mitochondrial ROS generation necessary for proper osteoclast generation. Association between TMEM64 and SERCA2 in the ER leads to cytosolic Ca (2+) spiking for activation of NFATC1 and production of mitochondrial ROS, thereby triggering Ca (2+) signaling cascades that promote osteoclast differentiation and activation (PubMed:23395171). {ECO:0000269|PubMed:22355118, ECO:0000269|PubMed:22971924, ECO:0000269|PubMed:23395171}.</t>
  </si>
  <si>
    <t>Isoform 2 is highly expressed in heart and slow twitch skeletal muscle. Isoform 2 is widely expressed.</t>
  </si>
  <si>
    <t>Endoplasmic reticulum membrane {ECO:0000269|PubMed:23395171}; Multi-pass membrane protein {ECO:0000255}. Sarcoplasmic reticulum membrane {ECO:0000269|PubMed:22355118}; Multi-pass membrane protein {ECO:0000255}.</t>
  </si>
  <si>
    <t>Atp2a1</t>
  </si>
  <si>
    <t>ATP-binding;Calcium;Calcium transport;Disulfide bond;Endoplasmic reticulum;Ion transport;Magnesium;Membrane;Metal-binding;Nucleotide-binding;Phosphoprotein;Reference proteome;Sarcoplasmic reticulum;Translocase;Transmembrane;Transmembrane helix;Transport</t>
  </si>
  <si>
    <t>endoplasmic reticulum [GO:0005783]; endoplasmic reticulum membrane [GO:0005789]; endoplasmic reticulum-Golgi intermediate compartment [GO:0005793]; H zone [GO:0031673]; I band [GO:0031674]; integral component of membrane [GO:0016021]; intracellular membrane-bounded organelle [GO:0043231]; membrane [GO:0016020]; mitochondrion [GO:0005739]; perinuclear region of cytoplasm [GO:0048471]; sarcoplasmic reticulum [GO:0016529]; sarcoplasmic reticulum membrane [GO:0033017]; ATP binding [GO:0005524]; ATPase activity [GO:0016887]; calcium ion binding [GO:0005509]; calcium transmembrane transporter activity, phosphorylative mechanism [GO:0005388]; calcium-dependent ATPase activity [GO:0030899]; nucleotide-sugar transmembrane transporter activity [GO:0005338]; protein homodimerization activity [GO:0042803]; proton-exporting ATPase activity, phosphorylative mechanism [GO:0008553]; apoptotic mitochondrial changes [GO:0008637]; calcium ion import [GO:0070509]; calcium ion import into sarcoplasmic reticulum [GO:1990036]; calcium ion transmembrane transport [GO:0070588]; calcium ion transport [GO:0006816]; cellular calcium ion homeostasis [GO:0006874]; intrinsic apoptotic signaling pathway in response to endoplasmic reticulum stress [GO:0070059]; maintenance of mitochondrion location [GO:0051659]; negative regulation of endoplasmic reticulum calcium ion concentration [GO:0032471]; negative regulation of striated muscle contraction [GO:0045988]; positive regulation of ATPase-coupled calcium transmembrane transporter activity [GO:1901896]; positive regulation of calcium ion import into sarcoplasmic reticulum [GO:1902082]; positive regulation of cardiac muscle cell contraction [GO:0106134]; positive regulation of endoplasmic reticulum calcium ion concentration [GO:0032470]; positive regulation of fast-twitch skeletal muscle fiber contraction [GO:0031448]; positive regulation of mitochondrial calcium ion concentration [GO:0051561]; regulation of muscle contraction [GO:0006937]; regulation of striated muscle contraction [GO:0006942]; relaxation of skeletal muscle [GO:0090076]; response to endoplasmic reticulum stress [GO:0034976]; response to peptide hormone [GO:0043434]; sarcoplasmic reticulum calcium ion transport [GO:0070296]</t>
  </si>
  <si>
    <t>Reaction=ATP + Ca(2+)(in) + H2O = ADP + Ca(2+)(out) + H(+) + phosphate; Xref=Rhea:RHEA:18105, ChEBI:CHEBI:15377, ChEBI:CHEBI:15378, ChEBI:CHEBI:29108, ChEBI:CHEBI:30616, ChEBI:CHEBI:43474, ChEBI:CHEBI:456216; EC=7.2.2.10; Evidence={ECO:0000269|PubMed:21697544, ECO:0000269|PubMed:26816378};</t>
  </si>
  <si>
    <t>Key regulator of striated muscle performance by acting as the major Ca(2+) ATPase responsible for the reuptake of cytosolic Ca(2+) into the sarcoplasmic reticulum (PubMed:21697544, PubMed:22961106, PubMed:25640239, PubMed:26816378). Catalyzes the hydrolysis of ATP coupled with the translocation of calcium from the cytosol to the sarcoplasmic reticulum lumen. Contributes to calcium sequestration involved in muscular excitation/contraction (PubMed:21697544, PubMed:22961106, PubMed:25640239, PubMed:26816378). {ECO:0000269|PubMed:21697544, ECO:0000269|PubMed:22961106, ECO:0000269|PubMed:25640239, ECO:0000269|PubMed:26816378}.</t>
  </si>
  <si>
    <t>Endoplasmic reticulum membrane {ECO:0000250|UniProtKB:P04191}; Multi-pass membrane protein {ECO:0000250|UniProtKB:P04191}. Sarcoplasmic reticulum membrane {ECO:0000269|PubMed:26816378}; Multi-pass membrane protein {ECO:0000250|UniProtKB:P04191}.</t>
  </si>
  <si>
    <t>Atp1b3</t>
  </si>
  <si>
    <t>Cell membrane;Direct protein sequencing;Disulfide bond;Glycoprotein;Ion transport;Membrane;Potassium;Potassium transport;Reference proteome;Signal-anchor;Sodium;Sodium transport;Sodium/potassium transport;Transmembrane;Transmembrane helix;Transport</t>
  </si>
  <si>
    <t>caveola [GO:0005901]; cytoplasm [GO:0005737]; melanosome [GO:0042470]; plasma membrane [GO:0005886]; sodium:potassium-exchanging ATPase complex [GO:0005890]; sperm flagellum [GO:0036126]; ATPase activator activity [GO:0001671]; ATPase binding [GO:0051117]; sodium:potassium-exchanging ATPase activity [GO:0005391]; cellular potassium ion homeostasis [GO:0030007]; cellular sodium ion homeostasis [GO:0006883]; membrane repolarization [GO:0086009]; metal ion transport [GO:0030001]; positive regulation of ATPase activity [GO:0032781]; positive regulation of potassium ion import across plasma membrane [GO:1903288]; positive regulation of potassium ion transmembrane transporter activity [GO:1901018]; positive regulation of sodium ion export across plasma membrane [GO:1903278]; potassium ion import across plasma membrane [GO:1990573]; potassium ion transmembrane transport [GO:0071805]; potassium ion transport [GO:0006813]; protein localization to plasma membrane [GO:0072659]; protein stabilization [GO:0050821]; sodium ion export across plasma membrane [GO:0036376]; sodium ion transmembrane transport [GO:0035725]; sodium ion transport [GO:0006814]</t>
  </si>
  <si>
    <t>This is the non-catalytic component of the active enzyme, which catalyzes the hydrolysis of ATP coupled with the exchange of Na(+) and K(+) ions across the plasma membrane. The exact function of the beta-3 subunit is not known.</t>
  </si>
  <si>
    <t>Cell membrane; Single-pass type II membrane protein. Melanosome {ECO:0000250}.</t>
  </si>
  <si>
    <t>Atp1b1 Atp4b</t>
  </si>
  <si>
    <t>Cell adhesion;Cell membrane;Direct protein sequencing;Disulfide bond;Glutathionylation;Glycoprotein;Ion transport;Membrane;Phosphoprotein;Potassium;Potassium transport;Reference proteome;Signal-anchor;Sodium;Sodium transport;Sodium/potassium transport;Transmembrane;Transmembrane helix;Transport</t>
  </si>
  <si>
    <t>apical plasma membrane [GO:0016324]; basolateral plasma membrane [GO:0016323]; caveola [GO:0005901]; intercalated disc [GO:0014704]; lateral plasma membrane [GO:0016328]; membrane [GO:0016020]; myelin sheath [GO:0043209]; organelle membrane [GO:0031090]; plasma membrane [GO:0005886]; sarcolemma [GO:0042383]; sodium:potassium-exchanging ATPase complex [GO:0005890]; sperm flagellum [GO:0036126]; T-tubule [GO:0030315]; ATP binding [GO:0005524]; ATPase activator activity [GO:0001671]; ATPase activity [GO:0016887]; ATPase binding [GO:0051117]; drug binding [GO:0008144]; potassium ion binding [GO:0030955]; protein C-terminus binding [GO:0008022]; protein heterodimerization activity [GO:0046982]; protein kinase binding [GO:0019901]; sodium ion binding [GO:0031402]; sodium:potassium-exchanging ATPase activity [GO:0005391]; ATP metabolic process [GO:0046034]; cardiac muscle contraction [GO:0060048]; cation transmembrane transport [GO:0098655]; cell adhesion [GO:0007155]; cellular calcium ion homeostasis [GO:0006874]; cellular potassium ion homeostasis [GO:0030007]; cellular sodium ion homeostasis [GO:0006883]; membrane repolarization [GO:0086009]; metal ion transport [GO:0030001]; positive regulation of ATPase activity [GO:0032781]; positive regulation of calcium:sodium antiporter activity [GO:1903281]; positive regulation of potassium ion import across plasma membrane [GO:1903288]; positive regulation of potassium ion transmembrane transporter activity [GO:1901018]; positive regulation of sodium ion export across plasma membrane [GO:1903278]; potassium ion import across plasma membrane [GO:1990573]; potassium ion transmembrane transport [GO:0071805]; potassium ion transport [GO:0006813]; protein localization to plasma membrane [GO:0072659]; protein stabilization [GO:0050821]; regulation of calcium ion transmembrane transport [GO:1903169]; regulation of cardiac muscle contraction by calcium ion signaling [GO:0010882]; regulation of gene expression [GO:0010468]; relaxation of cardiac muscle [GO:0055119]; response to hypoxia [GO:0001666]; sodium ion export across plasma membrane [GO:0036376]; sodium ion transmembrane transport [GO:0035725]; sodium ion transport [GO:0006814]</t>
  </si>
  <si>
    <t>This is the non-catalytic component of the active enzyme, which catalyzes the hydrolysis of ATP coupled with the exchange of Na(+) and K(+) ions across the plasma membrane. The beta subunit regulates, through assembly of alpha/beta heterodimers, the number of sodium pumps transported to the plasma membrane.; Involved in cell adhesion and establishing epithelial cell polarity. {ECO:0000250}.</t>
  </si>
  <si>
    <t>Expressed in cardiac muscle and in flexor digitorum brevis (FDB) muscle (at protein level) (PubMed:23392350). Expressed in a circadian manner in the kidney and aorta (at protein level) (PubMed:30012868). {ECO:0000269|PubMed:23392350, ECO:0000269|PubMed:30012868}.</t>
  </si>
  <si>
    <t>Cell membrane {ECO:0000255}; Single-pass type II membrane protein {ECO:0000255}. Cell membrane, sarcolemma {ECO:0000269|PubMed:23392350}. Note=Colocalizes with OBSCN at the intercalated disk and sarcolemma in cardiomyocytes. Localizes in long striations at the level of Z and M lines. {ECO:0000269|PubMed:23392350}.</t>
  </si>
  <si>
    <t>Atp1a2</t>
  </si>
  <si>
    <t>ATP-binding;Cell membrane;Direct protein sequencing;Ion transport;Magnesium;Membrane;Metal-binding;Nucleotide-binding;Phosphoprotein;Potassium;Potassium transport;Reference proteome;Sodium;Sodium transport;Sodium/potassium transport;Translocase;Transmembrane;Transmembrane helix;Transport</t>
  </si>
  <si>
    <t>caveola [GO:0005901]; cell projection [GO:0042995]; cytoplasm [GO:0005737]; dendritic spine [GO:0043197]; endosome [GO:0005768]; intercalated disc [GO:0014704]; membrane [GO:0016020]; myelin sheath [GO:0043209]; neuron projection [GO:0043005]; neuronal cell body [GO:0043025]; organelle membrane [GO:0031090]; plasma membrane [GO:0005886]; sarcolemma [GO:0042383]; sodium:potassium-exchanging ATPase complex [GO:0005890]; synapse [GO:0045202]; T-tubule [GO:0030315]; ATP binding [GO:0005524]; ATPase activity [GO:0016887]; ATPase-coupled cation transmembrane transporter activity [GO:0019829]; chaperone binding [GO:0051087]; drug binding [GO:0008144]; potassium ion binding [GO:0030955]; protein heterodimerization activity [GO:0046982]; sodium ion binding [GO:0031402]; sodium:potassium-exchanging ATPase activity [GO:0005391]; steroid hormone binding [GO:1990239]; adult locomotory behavior [GO:0008344]; amygdala development [GO:0021764]; ATP metabolic process [GO:0046034]; behavioral fear response [GO:0001662]; cation transmembrane transport [GO:0098655]; cellular potassium ion homeostasis [GO:0030007]; cellular response to mechanical stimulus [GO:0071260]; cellular response to steroid hormone stimulus [GO:0071383]; cellular sodium ion homeostasis [GO:0006883]; locomotion [GO:0040011]; locomotory exploration behavior [GO:0035641]; negative regulation of calcium ion transmembrane transport [GO:1903170]; negative regulation of calcium:sodium antiporter activity [GO:1903280]; negative regulation of cytosolic calcium ion concentration [GO:0051481]; negative regulation of heart contraction [GO:0045822]; negative regulation of striated muscle contraction [GO:0045988]; neurotransmitter uptake [GO:0001504]; olfactory cortex development [GO:0021989]; potassium ion import across plasma membrane [GO:1990573]; potassium ion transmembrane transport [GO:0071805]; potassium ion transport [GO:0006813]; proton transmembrane transport [GO:1902600]; regulation of blood pressure [GO:0008217]; regulation of cardiac muscle cell contraction [GO:0086004]; regulation of muscle contraction [GO:0006937]; regulation of respiratory gaseous exchange by nervous system process [GO:0002087]; regulation of smooth muscle contraction [GO:0006940]; regulation of striated muscle contraction [GO:0006942]; regulation of the force of heart contraction [GO:0002026]; regulation of vasoconstriction [GO:0019229]; response to auditory stimulus [GO:0010996]; response to glycoside [GO:1903416]; response to nicotine [GO:0035094]; sodium ion export across plasma membrane [GO:0036376]; sodium ion transmembrane transport [GO:0035725]; sodium ion transport [GO:0006814]; visual learning [GO:0008542]</t>
  </si>
  <si>
    <t>Reaction=ATP + H2O + K(+)(out) + Na(+)(in) = ADP + H(+) + K(+)(in) + Na(+)(out) + phosphate; Xref=Rhea:RHEA:18353, ChEBI:CHEBI:15377, ChEBI:CHEBI:15378, ChEBI:CHEBI:29101, ChEBI:CHEBI:29103, ChEBI:CHEBI:30616, ChEBI:CHEBI:43474, ChEBI:CHEBI:456216; EC=7.2.2.13;</t>
  </si>
  <si>
    <t>This is the catalytic component of the active enzyme, which catalyzes the hydrolysis of ATP coupled with the exchange of sodium and potassium ions across the plasma membrane. This action creates the electrochemical gradient of sodium and potassium ions, providing the energy for active transport of various nutrients (By similarity). {ECO:0000250}.</t>
  </si>
  <si>
    <t>Membrane {ECO:0000250}; Multi-pass membrane protein {ECO:0000250}. Cell membrane {ECO:0000250}; Multi-pass membrane protein {ECO:0000250}.</t>
  </si>
  <si>
    <t>Atp1a1</t>
  </si>
  <si>
    <t>ATP-binding;Acetylation;Cell membrane;Direct protein sequencing;Ion transport;Magnesium;Membrane;Metal-binding;Nucleotide-binding;Phosphoprotein;Potassium;Potassium transport;Reference proteome;Sodium;Sodium transport;Sodium/potassium transport;Translocase;Transmembrane;Transmembrane helix;Transport</t>
  </si>
  <si>
    <t>apical plasma membrane [GO:0016324]; basolateral plasma membrane [GO:0016323]; caveola [GO:0005901]; endoplasmic reticulum [GO:0005783]; endosome [GO:0005768]; Golgi apparatus [GO:0005794]; integral component of membrane [GO:0016021]; intercalated disc [GO:0014704]; lateral plasma membrane [GO:0016328]; membrane [GO:0016020]; membrane raft [GO:0045121]; myelin sheath [GO:0043209]; organelle membrane [GO:0031090]; plasma membrane [GO:0005886]; postsynaptic density [GO:0014069]; protein-containing complex [GO:0032991]; sarcolemma [GO:0042383]; sodium:potassium-exchanging ATPase complex [GO:0005890]; sperm flagellum [GO:0036126]; T-tubule [GO:0030315]; ADP binding [GO:0043531]; ankyrin binding [GO:0030506]; ATP binding [GO:0005524]; chaperone binding [GO:0051087]; phosphatase activity [GO:0016791]; phosphatidylinositol 3-kinase binding [GO:0043548]; potassium ion binding [GO:0030955]; protein domain specific binding [GO:0019904]; protein heterodimerization activity [GO:0046982]; protein kinase binding [GO:0019901]; sodium ion binding [GO:0031402]; sodium:potassium-exchanging ATPase activity [GO:0005391]; steroid hormone binding [GO:1990239]; cellular potassium ion homeostasis [GO:0030007]; cellular response to mechanical stimulus [GO:0071260]; cellular response to steroid hormone stimulus [GO:0071383]; cellular sodium ion homeostasis [GO:0006883]; membrane hyperpolarization [GO:0060081]; membrane repolarization [GO:0086009]; negative regulation of glucocorticoid biosynthetic process [GO:0031947]; negative regulation of heart contraction [GO:0045822]; positive regulation of heart contraction [GO:0045823]; positive regulation of striated muscle contraction [GO:0045989]; potassium ion import across plasma membrane [GO:1990573]; potassium ion transport [GO:0006813]; proton transmembrane transport [GO:1902600]; regulation of blood pressure [GO:0008217]; regulation of cardiac muscle cell contraction [GO:0086004]; regulation of sodium ion transport [GO:0002028]; regulation of the force of heart contraction [GO:0002026]; response to drug [GO:0042493]; sodium ion export across plasma membrane [GO:0036376]; sodium ion transport [GO:0006814]; transmembrane transport [GO:0055085]</t>
  </si>
  <si>
    <t>This is the catalytic component of the active enzyme, which catalyzes the hydrolysis of ATP coupled with the exchange of sodium and potassium ions across the plasma membrane. This action creates the electrochemical gradient of sodium and potassium ions, providing the energy for active transport of various nutrients. {ECO:0000250|UniProtKB:P05023}.</t>
  </si>
  <si>
    <t>Cell membrane, sarcolemma {ECO:0000250|UniProtKB:P05023}; Multi-pass membrane protein {ECO:0000255}.</t>
  </si>
  <si>
    <t>Arpc5</t>
  </si>
  <si>
    <t>Acetylation;Actin-binding;Cell projection;Cytoplasm;Cytoskeleton;Nucleus;Reference proteome;Ubl conjugation</t>
  </si>
  <si>
    <t>Arp2/3 protein complex [GO:0005885]; cytoplasm [GO:0005737]; endosome [GO:0005768]; growth cone [GO:0030426]; lamellipodium [GO:0030027]; neuron projection [GO:0043005]; nucleus [GO:0005634]; site of double-strand break [GO:0035861]; actin filament binding [GO:0051015]; structural constituent of cytoskeleton [GO:0005200]; actin filament network formation [GO:0051639]; Arp2/3 complex-mediated actin nucleation [GO:0034314]; cell migration [GO:0016477]; lamellipodium organization [GO:0097581]; maintenance of cell polarity [GO:0030011]; microtubule organizing center localization [GO:0061842]; orbitofrontal cortex development [GO:0021769]; smooth muscle cell migration [GO:0014909]</t>
  </si>
  <si>
    <t>Component of the Arp2/3 complex, a multiprotein complex that mediates actin polymerization upon stimulation by nucleation-promoting factor (NPF). The Arp2/3 complex mediates the formation of branched actin networks in the cytoplasm, providing the force for cell motility. In addition to its role in the cytoplasmic cytoskeleton, the Arp2/3 complex also promotes actin polymerization in the nucleus, thereby regulating gene transcription and repair of damaged DNA. The Arp2/3 complex promotes homologous recombination (HR) repair in response to DNA damage by promoting nuclear actin polymerization, leading to drive motility of double-strand breaks (DSBs). {ECO:0000250|UniProtKB:O15511}.</t>
  </si>
  <si>
    <t>Cytoplasm, cytoskeleton {ECO:0000250|UniProtKB:O15511}. Cell projection {ECO:0000250|UniProtKB:O15511}. Nucleus {ECO:0000250|UniProtKB:O15511}.</t>
  </si>
  <si>
    <t>Arpc4 Arc20</t>
  </si>
  <si>
    <t>Acetylation;Actin-binding;Cell projection;Cytoplasm;Cytoskeleton;Direct protein sequencing;Nucleus;Reference proteome</t>
  </si>
  <si>
    <t>Arp2/3 protein complex [GO:0005885]; cell projection [GO:0042995]; cytoplasm [GO:0005737]; nucleus [GO:0005634]; site of double-strand break [GO:0035861]; actin filament binding [GO:0051015]; enzyme binding [GO:0019899]; protein-macromolecule adaptor activity [GO:0030674]; structural constituent of cytoskeleton [GO:0005200]; actin filament polymerization [GO:0030041]; Arp2/3 complex-mediated actin nucleation [GO:0034314]</t>
  </si>
  <si>
    <t>Actin-binding component of the Arp2/3 complex, a multiprotein complex that mediates actin polymerization upon stimulation by nucleation-promoting factor (NPF). The Arp2/3 complex mediates the formation of branched actin networks in the cytoplasm, providing the force for cell motility. In addition to its role in the cytoplasmic cytoskeleton, the Arp2/3 complex also promotes actin polymerization in the nucleus, thereby regulating gene transcription and repair of damaged DNA. The Arp2/3 complex promotes homologous recombination (HR) repair in response to DNA damage by promoting nuclear actin polymerization, leading to drive motility of double-strand breaks (DSBs). {ECO:0000250|UniProtKB:P59998}.</t>
  </si>
  <si>
    <t>Cytoplasm, cytoskeleton {ECO:0000250|UniProtKB:P59998}. Cell projection {ECO:0000250|UniProtKB:P59998}. Nucleus {ECO:0000250|UniProtKB:P59998}.</t>
  </si>
  <si>
    <t>Arpc3</t>
  </si>
  <si>
    <t>Acetylation;Actin-binding;Cell projection;Cytoplasm;Cytoskeleton;Direct protein sequencing;Isopeptide bond;Nucleus;Phosphoprotein;Reference proteome;Ubl conjugation</t>
  </si>
  <si>
    <t>Arp2/3 protein complex [GO:0005885]; cell leading edge [GO:0031252]; cytoplasm [GO:0005737]; filamentous actin [GO:0031941]; growth cone leading edge [GO:0061850]; lamellipodium [GO:0030027]; nucleus [GO:0005634]; site of double-strand break [GO:0035861]; actin filament binding [GO:0051015]; structural constituent of cytoskeleton [GO:0005200]; Arp2/3 complex-mediated actin nucleation [GO:0034314]; cellular response to nerve growth factor stimulus [GO:1990090]</t>
  </si>
  <si>
    <t>Component of the Arp2/3 complex, a multiprotein complex that mediates actin polymerization upon stimulation by nucleation-promoting factor (NPF). The Arp2/3 complex mediates the formation of branched actin networks in the cytoplasm, providing the force for cell motility. In addition to its role in the cytoplasmic cytoskeleton, the Arp2/3 complex also promotes actin polymerization in the nucleus, thereby regulating gene transcription and repair of damaged DNA. The Arp2/3 complex promotes homologous recombination (HR) repair in response to DNA damage by promoting nuclear actin polymerization, leading to drive motility of double-strand breaks (DSBs). {ECO:0000250|UniProtKB:O15145}.</t>
  </si>
  <si>
    <t>Cytoplasm, cytoskeleton {ECO:0000250|UniProtKB:O15145}. Cell projection {ECO:0000250|UniProtKB:O15145}. Nucleus {ECO:0000250|UniProtKB:O15145}.</t>
  </si>
  <si>
    <t>Arpc2</t>
  </si>
  <si>
    <t>Acetylation;Actin-binding;Cell junction;Cell projection;Cytoplasm;Cytoskeleton;Direct protein sequencing;Nucleus;Reference proteome;Synapse;Synaptosome</t>
  </si>
  <si>
    <t>actin filament branch point [GO:0061834]; apical dendrite [GO:0097440]; Arp2/3 protein complex [GO:0005885]; axon terminus [GO:0043679]; cell leading edge [GO:0031252]; cell surface [GO:0009986]; concave side of sperm head [GO:0061830]; cytoplasm [GO:0005737]; dendritic shaft [GO:0043198]; dendritic spine [GO:0043197]; endosome [GO:0005768]; filamentous actin [GO:0031941]; focal adhesion [GO:0005925]; growth cone [GO:0030426]; invadopodium [GO:0071437]; lamellipodium [GO:0030027]; muscle cell projection membrane [GO:0036195]; nucleus [GO:0005634]; perikaryon [GO:0043204]; peripheral region of growth cone [GO:0090725]; plasma membrane [GO:0005886]; podosome core [GO:0061825]; podosome ring [GO:0061826]; ruffle membrane [GO:0032587]; secretory granule [GO:0030141]; site of double-strand break [GO:0035861]; synapse [GO:0045202]; ventral surface of cell [GO:0061835]; actin filament binding [GO:0051015]; ATPase binding [GO:0051117]; glutamate receptor binding [GO:0035254]; protein-containing complex binding [GO:0044877]; structural constituent of cytoskeleton [GO:0005200]; actin filament polymerization [GO:0030041]; Arp2/3 complex-mediated actin nucleation [GO:0034314]; cellular response to epidermal growth factor stimulus [GO:0071364]; cellular response to platelet-derived growth factor stimulus [GO:0036120]; cellular response to rapamycin [GO:0072752]; positive regulation of actin cytoskeleton reorganization [GO:2000251]; positive regulation of actin filament polymerization [GO:0030838]; positive regulation of barbed-end actin filament capping [GO:2000814]; positive regulation of filopodium assembly [GO:0051491]; positive regulation of invadopodium assembly [GO:1905926]; positive regulation of lamellipodium assembly [GO:0010592]; positive regulation of podosome assembly [GO:0071803]; positive regulation of protein targeting to membrane [GO:0090314]; positive regulation of smooth muscle cell migration [GO:0014911]; positive regulation of substrate adhesion-dependent cell spreading [GO:1900026]; protein kinase C signaling [GO:0070528]</t>
  </si>
  <si>
    <t>Actin-binding component of the Arp2/3 complex, a multiprotein complex that mediates actin polymerization upon stimulation by nucleation-promoting factor (NPF). The Arp2/3 complex mediates the formation of branched actin networks in the cytoplasm, providing the force for cell motility. Seems to contact the mother actin filament. In addition to its role in the cytoplasmic cytoskeleton, the Arp2/3 complex also promotes actin polymerization in the nucleus, thereby regulating gene transcription and repair of damaged DNA. The Arp2/3 complex promotes homologous recombination (HR) repair in response to DNA damage by promoting nuclear actin polymerization, leading to drive motility of double-strand breaks (DSBs). {ECO:0000250|UniProtKB:O15144}.</t>
  </si>
  <si>
    <t>Expressed in hippocampal neurons (at protein level). {ECO:0000269|PubMed:24153177}.</t>
  </si>
  <si>
    <t>Cytoplasm, cytoskeleton {ECO:0000250|UniProtKB:O15144}. Cell projection {ECO:0000250|UniProtKB:O15144}. Cell junction, synapse, synaptosome {ECO:0000269|PubMed:24153177}. Nucleus {ECO:0000250|UniProtKB:O15144}.</t>
  </si>
  <si>
    <t>Arpc5l</t>
  </si>
  <si>
    <t>Actin-binding;Cytoplasm;Cytoskeleton;Direct protein sequencing;Phosphoprotein;Reference proteome</t>
  </si>
  <si>
    <t>Arp2/3 protein complex [GO:0005885]; cytoplasm [GO:0005737]; actin filament binding [GO:0051015]; Arp2/3 complex-mediated actin nucleation [GO:0034314]; cell migration [GO:0016477]</t>
  </si>
  <si>
    <t>May function as component of the Arp2/3 complex which is involved in regulation of actin polymerization and together with an activating nucleation-promoting factor (NPF) mediates the formation of branched actin networks. {ECO:0000250}.</t>
  </si>
  <si>
    <t>Actr3 Arp3</t>
  </si>
  <si>
    <t>ATP-binding;Acetylation;Actin-binding;Cell projection;Cilium biogenesis/degradation;Cytoplasm;Cytoskeleton;Direct protein sequencing;Nucleotide-binding;Nucleus;Reference proteome</t>
  </si>
  <si>
    <t>apical ectoplasmic specialization [GO:0061831]; apical tubulobulbar complex [GO:0061828]; Arp2/3 protein complex [GO:0005885]; basal ectoplasmic specialization [GO:0061832]; brush border [GO:0005903]; cell leading edge [GO:0031252]; cell-cell junction [GO:0005911]; concave side of sperm head [GO:0061830]; cytoplasm [GO:0005737]; excitatory synapse [GO:0060076]; glutamatergic synapse [GO:0098978]; Golgi membrane [GO:0000139]; hemidesmosome [GO:0030056]; lamellipodium [GO:0030027]; leading edge of lamellipodium [GO:0061851]; nucleus [GO:0005634]; perinuclear region of cytoplasm [GO:0048471]; podosome [GO:0002102]; podosome core [GO:0061825]; postsynapse [GO:0098794]; ruffle [GO:0001726]; site of double-strand break [GO:0035861]; actin binding [GO:0003779]; actin filament binding [GO:0051015]; ATP binding [GO:0005524]; ATPase binding [GO:0051117]; structural constituent of cytoskeleton [GO:0005200]; Arp2/3 complex-mediated actin nucleation [GO:0034314]; astrocyte differentiation [GO:0048708]; asymmetric cell division [GO:0008356]; cellular response to interferon-gamma [GO:0071346]; cellular response to transforming growth factor beta stimulus [GO:0071560]; cellular response to tumor necrosis factor [GO:0071356]; cilium assembly [GO:0060271]; establishment or maintenance of cell polarity [GO:0007163]; meiotic cell cycle [GO:0051321]; meiotic chromosome movement towards spindle pole [GO:0016344]; meiotic cytokinesis [GO:0033206]; negative regulation of axon extension [GO:0030517]; negative regulation of bleb assembly [GO:1904171]; positive regulation of actin cytoskeleton reorganization [GO:2000251]; positive regulation of actin filament polymerization [GO:0030838]; positive regulation of astrocyte differentiation [GO:0048711]; positive regulation of dendrite morphogenesis [GO:0050775]; positive regulation of dendritic spine morphogenesis [GO:0061003]; positive regulation of fibroblast migration [GO:0010763]; positive regulation of filopodium assembly [GO:0051491]; positive regulation of lamellipodium assembly [GO:0010592]; positive regulation of neuron differentiation [GO:0045666]; positive regulation of protein binding [GO:0032092]; positive regulation of protein localization to plasma membrane [GO:1903078]; positive regulation of protein targeting to membrane [GO:0090314]; positive regulation of synapse assembly [GO:0051965]; positive regulation of transcription by RNA polymerase II [GO:0045944]; postsynaptic actin cytoskeleton organization [GO:0098974]; regulation of myosin II filament organization [GO:0043519]; spindle localization [GO:0051653]</t>
  </si>
  <si>
    <t>ATP-binding component of the Arp2/3 complex, a multiprotein complex that mediates actin polymerization upon stimulation by nucleation-promoting factor (NPF). The Arp2/3 complex mediates the formation of branched actin networks in the cytoplasm, providing the force for cell motility. Seems to contact the pointed end of the daughter actin filament. In podocytes, required for the formation of lamellipodia downstream of AVIL and PLCE1 regulation. In addition to its role in the cytoplasmic cytoskeleton, the Arp2/3 complex also promotes actin polymerization in the nucleus, thereby regulating gene transcription and repair of damaged DNA. The Arp2/3 complex promotes homologous recombination (HR) repair in response to DNA damage by promoting nuclear actin polymerization, leading to drive motility of double-strand breaks (DSBs). Plays a role in ciliogenesis. {ECO:0000250|UniProtKB:P61158}.</t>
  </si>
  <si>
    <t>Cytoplasm, cytoskeleton {ECO:0000250|UniProtKB:P61158}. Cell projection {ECO:0000250|UniProtKB:P61158}. Nucleus {ECO:0000250|UniProtKB:P61158}. Note=In pre-apoptotic cells, colocalizes with MEFV in large specks (pyroptosomes). {ECO:0000250|UniProtKB:P61158}.</t>
  </si>
  <si>
    <t>Actr2 Arp2</t>
  </si>
  <si>
    <t>ATP-binding;Acetylation;Actin-binding;Cell projection;Cytoplasm;Cytoskeleton;Direct protein sequencing;Nucleotide-binding;Nucleus;Reference proteome</t>
  </si>
  <si>
    <t>actin cap [GO:0030478]; Arp2/3 protein complex [GO:0005885]; cell cortex [GO:0005938]; cytoplasm [GO:0005737]; cytosol [GO:0005829]; invadopodium [GO:0071437]; lamellipodium [GO:0030027]; nucleus [GO:0005634]; podosome core [GO:0061825]; postsynapse [GO:0098794]; postsynaptic density [GO:0014069]; site of double-strand break [GO:0035861]; actin filament binding [GO:0051015]; ATP binding [GO:0005524]; cytoskeletal protein binding [GO:0008092]; structural constituent of cytoskeleton [GO:0005200]; actin cytoskeleton organization [GO:0030036]; Arp2/3 complex-mediated actin nucleation [GO:0034314]; associative learning [GO:0008306]; asymmetric cell division [GO:0008356]; cellular response to interferon-gamma [GO:0071346]; cellular response to trichostatin A [GO:0035984]; cilium assembly [GO:0060271]; cytosolic transport [GO:0016482]; establishment or maintenance of cell polarity [GO:0007163]; meiotic cell cycle [GO:0051321]; meiotic chromosome movement towards spindle pole [GO:0016344]; meiotic cytokinesis [GO:0033206]; positive regulation of dendritic spine morphogenesis [GO:0061003]; positive regulation of double-strand break repair via homologous recombination [GO:1905168]; positive regulation of lamellipodium assembly [GO:0010592]; positive regulation of transcription by RNA polymerase II [GO:0045944]; response to ethanol [GO:0045471]; response to immobilization stress [GO:0035902]; spindle localization [GO:0051653]</t>
  </si>
  <si>
    <t>ATP-binding component of the Arp2/3 complex, a multiprotein complex that mediates actin polymerization upon stimulation by nucleation-promoting factor (NPF). The Arp2/3 complex mediates the formation of branched actin networks in the cytoplasm, providing the force for cell motility. Seems to contact the pointed end of the daughter actin filament. In podocytes, required for the formation of lamellipodia downstream of AVIL and PLCE1 regulation. In addition to its role in the cytoplasmic cytoskeleton, the Arp2/3 complex also promotes actin polymerization in the nucleus, thereby regulating gene transcription and repair of damaged DNA. The Arp2/3 complex promotes homologous recombination (HR) repair in response to DNA damage by promoting nuclear actin polymerization, leading to drive motility of double-strand breaks (DSBs). {ECO:0000250|UniProtKB:P61160}.</t>
  </si>
  <si>
    <t>Cytoplasm, cytoskeleton {ECO:0000250|UniProtKB:P61160}. Cell projection {ECO:0000250|UniProtKB:P61160}. Nucleus {ECO:0000250|UniProtKB:P61160}.</t>
  </si>
  <si>
    <t>Arhgef2 Kiaa0651 Lbcl1 Lfc</t>
  </si>
  <si>
    <t>3D-structure;Acetylation;Alternative splicing;Cell cycle;Cell division;Cell junction;Coiled coil;Cytoplasm;Cytoplasmic vesicle;Cytoskeleton;Developmental protein;Differentiation;Golgi apparatus;Guanine-nucleotide releasing factor;Immunity;Innate immunity;Metal-binding;Microtubule;Mitosis;Neurogenesis;Phosphoprotein;Proto-oncogene;Reference proteome;Tight junction;Zinc;Zinc-finger</t>
  </si>
  <si>
    <t>bicellular tight junction [GO:0005923]; cytoplasm [GO:0005737]; cytoplasmic vesicle [GO:0031410]; cytoskeleton [GO:0005856]; dendritic shaft [GO:0043198]; glutamatergic synapse [GO:0098978]; Golgi apparatus [GO:0005794]; microtubule [GO:0005874]; neuronal cell body [GO:0043025]; podosome [GO:0002102]; postsynaptic density [GO:0014069]; postsynaptic density, intracellular component [GO:0099092]; protein-containing complex [GO:0032991]; ruffle membrane [GO:0032587]; spindle [GO:0005819]; vesicle [GO:0031982]; metal ion binding [GO:0046872]; microtubule binding [GO:0008017]; Rac GTPase binding [GO:0048365]; Rac guanyl-nucleotide exchange factor activity [GO:0030676]; Rho GTPase binding [GO:0017048]; Rho guanyl-nucleotide exchange factor activity [GO:0005089]; actin filament organization [GO:0007015]; asymmetric neuroblast division [GO:0055059]; cell morphogenesis [GO:0000902]; cellular response to muramyl dipeptide [GO:0071225]; establishment of mitotic spindle orientation [GO:0000132]; innate immune response [GO:0045087]; intracellular signal transduction [GO:0035556]; negative regulation of microtubule depolymerization [GO:0007026]; negative regulation of neurogenesis [GO:0050768]; negative regulation of podosome assembly [GO:0071802]; positive regulation of interleukin-6 production [GO:0032755]; positive regulation of neuron differentiation [GO:0045666]; positive regulation of neuron migration [GO:2001224]; positive regulation of NF-kappaB transcription factor activity [GO:0051092]; positive regulation of peptidyl-tyrosine phosphorylation [GO:0050731]; positive regulation of transcription by RNA polymerase II [GO:0045944]; positive regulation of tumor necrosis factor production [GO:0032760]; regulation of Rho protein signal transduction [GO:0035023]</t>
  </si>
  <si>
    <t>Activates Rho-GTPases by promoting the exchange of GDP for GTP. May be involved in epithelial barrier permeability, cell motility and polarization, dendritic spine morphology, antigen presentation, leukemic cell differentiation, cell cycle regulation, innate immune response, and cancer. Binds Rac-GTPases, but does not seem to promote nucleotide exchange activity toward Rac-GTPases. May stimulate instead the cortical activity of Rac. Inactive toward CDC42, TC10, or Ras-GTPases. Forms an intracellular sensing system along with NOD1 for the detection of microbial effectors during cell invasion by pathogens. Involved in innate immune signaling transduction pathway promoting cytokine IL6/interleukin-6 and TNF-alpha secretion in macrophage upon stimulation by bacterial peptidoglycans; acts as a signaling intermediate between NOD2 receptor and RIPK2 kinase. Contributes to the tyrosine phosphorylation of RIPK2 through Src tyrosine kinase leading to NF-kappaB activation by NOD2. Overexpression activates Rho-, but not Rac-GTPases, and increases paracellular permeability (By similarity). Involved in neuronal progenitor cell division and differentiation (PubMed:28453519). Involved in the migration of precerebellar neurons (PubMed:28453519). {ECO:0000250|UniProtKB:Q865S3, ECO:0000250|UniProtKB:Q92974, ECO:0000269|PubMed:28453519}.</t>
  </si>
  <si>
    <t>Ubiquitous, with the exception of liver tissue. Levels are high in hemopoietic tissues (thymus, spleen, bone marrow) as well as in kidney and lung. Expressed in the germinal zones of both the neocortex and the cerebellum and in the pontine gray nuclei (PubMed:28453519). {ECO:0000269|PubMed:28453519}.</t>
  </si>
  <si>
    <t>Cytoplasm, cytoskeleton {ECO:0000250|UniProtKB:Q865S3, ECO:0000250|UniProtKB:Q92974}. Cytoplasm {ECO:0000250|UniProtKB:Q865S3, ECO:0000250|UniProtKB:Q92974}. Cell junction, tight junction {ECO:0000269|PubMed:12604587}. Golgi apparatus {ECO:0000250|UniProtKB:Q92974}. Cytoplasm, cytoskeleton, spindle {ECO:0000250|UniProtKB:Q865S3, ECO:0000250|UniProtKB:Q92974}. Cytoplasmic vesicle {ECO:0000250|UniProtKB:Q92974}. Note=Localizes to the tips of cortical microtubules of the mitotic spindle during cell division, and is further released upon microtubule depolymerization (By similarity). Colocalized with NOD2 and RIPK2 in vesicles and with the cytoskeleton (By similarity). Associated with apical intercellular junctions in the trophectoderm of the blastocyst (PubMed:12604587). {ECO:0000250|UniProtKB:Q92974, ECO:0000269|PubMed:12604587}.</t>
  </si>
  <si>
    <t>Arg1</t>
  </si>
  <si>
    <t>Adaptive immunity;Arginine metabolism;Cytoplasm;Hydrolase;Immunity;Innate immunity;Manganese;Metal-binding;Phosphoprotein;Reference proteome;Urea cycle</t>
  </si>
  <si>
    <t>cytoplasm [GO:0005737]; cytosol [GO:0005829]; extracellular space [GO:0005615]; mitochondrial outer membrane [GO:0005741]; neuron projection [GO:0043005]; neuronal cell body [GO:0043025]; arginase activity [GO:0004053]; identical protein binding [GO:0042802]; manganese ion binding [GO:0030145]; adaptive immune response [GO:0002250]; aging [GO:0007568]; arginine catabolic process to ornithine [GO:0019547]; arginine metabolic process [GO:0006525]; cellular response to dexamethasone stimulus [GO:0071549]; cellular response to glucagon stimulus [GO:0071377]; cellular response to hydrogen peroxide [GO:0070301]; cellular response to interleukin-4 [GO:0071353]; cellular response to lipopolysaccharide [GO:0071222]; cellular response to transforming growth factor beta stimulus [GO:0071560]; collagen biosynthetic process [GO:0032964]; defense response to protozoan [GO:0042832]; innate immune response [GO:0045087]; liver development [GO:0001889]; lung development [GO:0030324]; mammary gland involution [GO:0060056]; maternal process involved in female pregnancy [GO:0060135]; negative regulation of activated T cell proliferation [GO:0046007]; negative regulation of interferon-gamma-mediated signaling pathway [GO:0060336]; negative regulation of T cell proliferation [GO:0042130]; negative regulation of T-helper 2 cell cytokine production [GO:2000552]; positive regulation of endothelial cell proliferation [GO:0001938]; positive regulation of neutrophil mediated killing of fungus [GO:0070965]; regulation of L-arginine import [GO:0010963]; response to amine [GO:0014075]; response to amino acid [GO:0043200]; response to axon injury [GO:0048678]; response to cadmium ion [GO:0046686]; response to drug [GO:0042493]; response to herbicide [GO:0009635]; response to manganese ion [GO:0010042]; response to methylmercury [GO:0051597]; response to selenium ion [GO:0010269]; response to vitamin A [GO:0033189]; response to vitamin E [GO:0033197]; response to zinc ion [GO:0010043]; urea cycle [GO:0000050]</t>
  </si>
  <si>
    <t>Reaction=H2O + L-arginine = L-ornithine + urea; Xref=Rhea:RHEA:20569, ChEBI:CHEBI:15377, ChEBI:CHEBI:16199, ChEBI:CHEBI:32682, ChEBI:CHEBI:46911; EC=3.5.3.1; Evidence={ECO:0000250|UniProtKB:P05089};</t>
  </si>
  <si>
    <t>PATHWAY: Nitrogen metabolism; urea cycle; L-ornithine and urea from L-arginine: step 1/1. {ECO:0000250|UniProtKB:P05089}.</t>
  </si>
  <si>
    <t>Key element of the urea cycle converting L-arginine to urea and L-ornithine, which is further metabolized into metabolites proline and polyamides that drive collagen synthesis and bioenergetic pathways critical for cell proliferation, respectively; the urea cycle takes place primarily in the liver and, to a lesser extent, in the kidneys. {ECO:0000305}.; Functions in L-arginine homeostasis in nonhepatic tissues characterized by the competition between nitric oxide synthase (NOS) and arginase for the available intracellular substrate arginine. Arginine metabolism is a critical regulator of innate and adaptive immune responses. Involved in an antimicrobial effector pathway in polymorphonuclear granulocytes (PMN). Upon PMN cell death is liberated from the phagolysosome and depletes arginine in the microenvironment leading to suppressed T cell and natural killer (NK) cell proliferation and cytokine secretion (By similarity). In group 2 innate lymphoid cells (ILC2s) promotes acute type 2 inflammation in the lung and is involved in optimal ILC2 proliferation but not survival (PubMed:27043409). Plays a role in the immune response of alternatively activated or M2 macrophages in processes such as wound healing and tissue regeneration, immune defense against multicellular pathogens and parasites, and immune suppression and allergic inflammation; the regulatory outcome seems to be organ specific (PubMed:7537672, PubMed:19360123, PubMed:20483789, PubMed:23552798, PubMed:23637937). In tumor-infiltrating dendritic cells (DCs) and myeloid-derived suppressor cells (MDSCs) plays a role in suppression of T cell-mediated antitumor immunity (PubMed:19414774, PubMed:23248265). {ECO:0000250|UniProtKB:P05089, ECO:0000269|PubMed:15313928, ECO:0000269|PubMed:19360123, ECO:0000269|PubMed:19414774, ECO:0000269|PubMed:20483789, ECO:0000269|PubMed:23248265, ECO:0000269|PubMed:23552798, ECO:0000269|PubMed:23637937, ECO:0000269|PubMed:27043409, ECO:0000269|PubMed:7537672}.</t>
  </si>
  <si>
    <t>Expressed in macrophages (PubMed:7537672, PubMed:12193690, PubMed:19360123). Expressed in precursor and mature group 2 innate lymphoid cells (ILC2s) (PubMed:27043409). Expressed in lung tumor-associated myeloid cells (PubMed:15313928). Expressed in lung tumor-infiltrating dendritic cells (PubMed:19414774). {ECO:0000269|PubMed:12193690, ECO:0000269|PubMed:19360123, ECO:0000269|PubMed:19414774, ECO:0000269|PubMed:27043409, ECO:0000269|PubMed:7537672}.</t>
  </si>
  <si>
    <t>Cytoplasm {ECO:0000250|UniProtKB:P05089}. Cytoplasmic granule {ECO:0000250|UniProtKB:P05089}.</t>
  </si>
  <si>
    <t>Arpc1b</t>
  </si>
  <si>
    <t>Actin-binding;Cytoplasm;Cytoskeleton;Nucleus;Reference proteome;Repeat;WD repeat</t>
  </si>
  <si>
    <t>Arp2/3 protein complex [GO:0005885]; cytoplasm [GO:0005737]; nucleus [GO:0005634]; tubulobulbar complex [GO:0036284]; actin filament binding [GO:0051015]; protein-containing complex binding [GO:0044877]; structural constituent of cytoskeleton [GO:0005200]; Arp2/3 complex-mediated actin nucleation [GO:0034314]; response to estradiol [GO:0032355]; response to estrogen [GO:0043627]</t>
  </si>
  <si>
    <t>Component of the Arp2/3 complex, a multiprotein complex that mediates actin polymerization upon stimulation by nucleation-promoting factor (NPF). The Arp2/3 complex mediates the formation of branched actin networks in the cytoplasm, providing the force for cell motility. In addition to its role in the cytoplasmic cytoskeleton, the Arp2/3 complex also promotes actin polymerization in the nucleus, thereby regulating gene transcription and repair of damaged DNA. The Arp2/3 complex promotes homologous recombination (HR) repair in response to DNA damage by promoting nuclear actin polymerization, leading to drive motility of double-strand breaks (DSBs). {ECO:0000250|UniProtKB:O15143}.</t>
  </si>
  <si>
    <t>Cytoplasm, cytoskeleton {ECO:0000250|UniProtKB:O15143}. Nucleus {ECO:0000250|UniProtKB:O15143}.</t>
  </si>
  <si>
    <t>Arpc1a Sid329</t>
  </si>
  <si>
    <t>Actin-binding;Cytoplasm;Cytoskeleton;Direct protein sequencing;Nucleus;Reference proteome;Repeat;WD repeat</t>
  </si>
  <si>
    <t>Arp2/3 protein complex [GO:0005885]; cytoplasm [GO:0005737]; muscle cell projection membrane [GO:0036195]; nucleus [GO:0005634]; site of double-strand break [GO:0035861]; actin filament binding [GO:0051015]; Arp2/3 complex-mediated actin nucleation [GO:0034314]</t>
  </si>
  <si>
    <t>Probably functions as component of the Arp2/3 complex which is involved in regulation of actin polymerization and together with an activating nucleation-promoting factor (NPF) mediates the formation of branched actin networks (By similarity). In addition to its role in the cytoplasmic cytoskeleton, the Arp2/3 complex also promotes actin polymerization in the nucleus, thereby regulating gene transcription and repair of damaged DNA (By similarity). {ECO:0000250|UniProtKB:Q8AVT9, ECO:0000250|UniProtKB:Q92747}.</t>
  </si>
  <si>
    <t>Cytoplasm, cytoskeleton {ECO:0000250|UniProtKB:Q92747}. Nucleus {ECO:0000250|UniProtKB:Q8AVT9}.</t>
  </si>
  <si>
    <t>Aqp5</t>
  </si>
  <si>
    <t>Cell membrane;Cytoplasmic vesicle;Glycoprotein;Membrane;Reference proteome;Repeat;Transmembrane;Transmembrane helix;Transport</t>
  </si>
  <si>
    <t>apical plasma membrane [GO:0016324]; basal plasma membrane [GO:0009925]; cytoplasmic vesicle membrane [GO:0030659]; endoplasmic reticulum [GO:0005783]; integral component of membrane [GO:0016021]; integral component of plasma membrane [GO:0005887]; microvillus [GO:0005902]; plasma membrane [GO:0005886]; identical protein binding [GO:0042802]; water channel activity [GO:0015250]; camera-type eye morphogenesis [GO:0048593]; carbon dioxide transport [GO:0015670]; cellular hypotonic response [GO:0071476]; odontogenesis [GO:0042476]; pancreatic juice secretion [GO:0030157]; protein homotetramerization [GO:0051289]; saliva secretion [GO:0046541]; water transport [GO:0006833]</t>
  </si>
  <si>
    <t>Forms a water-specific channel (By similarity). Plays an important role in fluid secretion in salivary glands (PubMed:10400615, PubMed:16571723, PubMed:18027168). Required for TRPV4 activation by hypotonicity. Together with TRPV4, controls regulatory volume decrease in salivary epithelial cells (PubMed:16571723). Seems to play a redundant role in water transport in the eye, lung and in sweat glands (PubMed:10619865, PubMed:12042359, PubMed:18027168). {ECO:0000250|UniProtKB:P55064, ECO:0000269|PubMed:10400615, ECO:0000269|PubMed:10619865, ECO:0000269|PubMed:12042359, ECO:0000269|PubMed:16571723, ECO:0000269|PubMed:18027168}.</t>
  </si>
  <si>
    <t>Detected at the luminal membrane of secretory epithelial cells in hindpaw sweat glands (PubMed:12042359, PubMed:23473857). Detected in acinar cells in salivary glands, in duct cells in lacrimal glands and in lung (at protein level) (PubMed:10337625, PubMed:10400615, PubMed:10619865, PubMed:16571723, PubMed:18027168). Detected in lung, parotid, submandibular, sublingual, and lacrimal gland tissues (PubMed:10337625). {ECO:0000269|PubMed:10337625, ECO:0000269|PubMed:10400615, ECO:0000269|PubMed:10619865, ECO:0000269|PubMed:12042359, ECO:0000269|PubMed:16571723, ECO:0000269|PubMed:18027168, ECO:0000269|PubMed:23473857}.</t>
  </si>
  <si>
    <t>Apical cell membrane {ECO:0000269|PubMed:10400615, ECO:0000269|PubMed:12042359, ECO:0000269|PubMed:16571723, ECO:0000269|PubMed:18027168, ECO:0000269|PubMed:23473857}; Multi-pass membrane protein {ECO:0000250|UniProtKB:P55064}. Cell membrane {ECO:0000250|UniProtKB:P55064}; Multi-pass membrane protein {ECO:0000250|UniProtKB:P55064}. Cytoplasmic vesicle membrane {ECO:0000269|PubMed:23473857}; Multi-pass membrane protein {ECO:0000250|UniProtKB:P55064}. Note=Hypotonicity increases location at the cell membrane. Phosphorylation decreases location at the cell membrane. {ECO:0000250|UniProtKB:P55064}.</t>
  </si>
  <si>
    <t>Ap2s1 Ap17 Claps2</t>
  </si>
  <si>
    <t>3D-structure;Cell membrane;Coated pit;Endocytosis;Membrane;Phosphoprotein;Protein transport;Reference proteome;Transport</t>
  </si>
  <si>
    <t>AP-2 adaptor complex [GO:0030122]; intracellular membrane-bounded organelle [GO:0043231]; clathrin adaptor activity [GO:0035615]; clathrin-dependent endocytosis [GO:0072583]; intracellular protein transport [GO:0006886]; vesicle-mediated transport [GO:0016192]</t>
  </si>
  <si>
    <t>Component of the adaptor protein complex 2 (AP-2). Adaptor protein complexes function in protein transport via Transport vesicles in different membrane traffic pathways. Adaptor protein complexes are vesicle coat components and appear to be involved in cargo selection and vesicle formation. AP-2 is involved in clathrin-dependent endocytosis in which cargo proteins are incorporated into vesicles surrounded by clathrin (clathrin-coated vesicles, CCVs) which are destined for fusion with the early endosome. The clathrin lattice serves as a mechanical scaffold but is itself unable to bind directly to membrane components. Clathrin-associated adaptor protein (AP) complexes which can bind directly to both the clathrin lattice and to the lipid and protein components of membranes are considered to be the major clathrin adaptors contributing the CCV formation. AP-2 also serves as a cargo receptor to selectively sort the membrane proteins involved in receptor-mediated endocytosis. AP-2 seems to play a role in the recycling of synaptic vesicle membranes from the presynaptic surface. AP-2 recognizes Y-X-X-[FILMV] (Y-X-X-Phi) and [ED]-X-X-X-L-[LI] endocytosis signal motifs within the cytosolic tails of transmembrane cargo molecules. AP-2 may also play a role in maintaining normal post-endocytic trafficking through the ARF6-regulated, non-clathrin pathway. The AP-2 alpha and AP-2 sigma subunits are thought to contribute to the recognition of the [ED]-X-X-X-L-[LI] motif. May also play a role in extracellular calcium homeostasis (By similarity). {ECO:0000250, ECO:0000269|PubMed:14745134, ECO:0000269|PubMed:15473838}.</t>
  </si>
  <si>
    <t>Cell membrane. Membrane, coated pit; Peripheral membrane protein; Cytoplasmic side. Note=AP-2 appears to be excluded from internalizing CCVs and to disengage from sites of endocytosis seconds before internalization of the nascent CCV. {ECO:0000250}.</t>
  </si>
  <si>
    <t>Ap2m1 Clapm1</t>
  </si>
  <si>
    <t>3D-structure;Cell membrane;Coated pit;Direct protein sequencing;Endocytosis;Lipid-binding;Membrane;Phosphoprotein;Protein transport;Reference proteome;Transport</t>
  </si>
  <si>
    <t>AP-2 adaptor complex [GO:0030122]; clathrin-coated pit [GO:0005905]; cytoplasmic vesicle [GO:0031410]; glutamatergic synapse [GO:0098978]; intracellular membrane-bounded organelle [GO:0043231]; mitochondrion [GO:0005739]; plasma membrane [GO:0005886]; postsynapse [GO:0098794]; presynapse [GO:0098793]; secretory granule [GO:0030141]; clathrin adaptor activity [GO:0035615]; disordered domain specific binding [GO:0097718]; ion channel binding [GO:0044325]; lipid binding [GO:0008289]; low-density lipoprotein particle receptor binding [GO:0050750]; signal sequence binding [GO:0005048]; clathrin-dependent endocytosis [GO:0072583]; endocytosis [GO:0006897]; intracellular protein transport [GO:0006886]; negative regulation of protein localization to plasma membrane [GO:1903077]; positive regulation of receptor internalization [GO:0002092]; positive regulation of synaptic vesicle endocytosis [GO:1900244]; postsynaptic neurotransmitter receptor internalization [GO:0098884]; protein-containing complex assembly [GO:0065003]; receptor internalization [GO:0031623]; regulation of vesicle size [GO:0097494]; synaptic vesicle endocytosis [GO:0048488]; vesicle budding from membrane [GO:0006900]; vesicle-mediated transport [GO:0016192]</t>
  </si>
  <si>
    <t>Component of the adaptor protein complex 2 (AP-2). Adaptor protein complexes function in protein transport via transport vesicles in different membrane traffic pathways. Adaptor protein complexes are vesicle coat components and appear to be involved in cargo selection and vesicle formation. AP-2 is involved in clathrin-dependent endocytosis in which cargo proteins are incorporated into vesicles surrounded by clathrin (clathrin-coated vesicles, CCVs) which are destined for fusion with the early endosome. The clathrin lattice serves as a mechanical scaffold but is itself unable to bind directly to membrane components. Clathrin-associated adaptor protein (AP) complexes which can bind directly to both the clathrin lattice and to the lipid and protein components of membranes are considered to be the major clathrin adaptors contributing the CCV formation. AP-2 also serves as a cargo receptor to selectively sort the membrane proteins involved in receptor-mediated endocytosis. AP-2 seems to play a role in the recycling of synaptic vesicle membranes from the presynaptic surface. AP-2 recognizes Y-X-X-[FILMV] (Y-X-X-Phi) and [ED]-X-X-X-L-[LI] endocytosis signal motifs within the cytosolic tails of transmembrane cargo molecules. AP-2 may also play a role in maintaining normal post-endocytic trafficking through the ARF6-regulated, non-clathrin pathway. During long-term potentiation in hippocampal neurons, AP-2 is responsible for the endocytosis of ADAM10 (PubMed:23676497). The AP-2 mu subunit binds to transmembrane cargo proteins; it recognizes the Y-X-X-Phi motifs. The surface region interacting with to the Y-X-X-Phi motif is inaccessible in cytosolic AP-2, but becomes accessible through a conformational change following phosphorylation of AP-2 mu subunit at 'Tyr-156' in membrane-associated AP-2. The membrane-specific phosphorylation event appears to involve assembled clathrin which activates the AP-2 mu kinase AAK1 (By similarity). Plays a role in endocytosis of frizzled family members upon Wnt signaling (By similarity). {ECO:0000250, ECO:0000269|PubMed:14745134, ECO:0000269|PubMed:15473838, ECO:0000269|PubMed:23676497}.</t>
  </si>
  <si>
    <t>Expressed in the brain (at protein level) (PubMed:23676497). Detected in spleen. {ECO:0000269|PubMed:23676497}.</t>
  </si>
  <si>
    <t>Ap2b1 Clapb1</t>
  </si>
  <si>
    <t>3D-structure;Acetylation;Alternative splicing;Cell membrane;Coated pit;Endocytosis;Membrane;Phosphoprotein;Protein transport;Reference proteome;Transport</t>
  </si>
  <si>
    <t>AP-2 adaptor complex [GO:0030122]; clathrin adaptor complex [GO:0030131]; clathrin binding [GO:0030276]; protein-containing complex binding [GO:0044877]; aorta development [GO:0035904]; cardiac septum development [GO:0003279]; clathrin coat assembly [GO:0048268]; clathrin-dependent endocytosis [GO:0072583]; coronary vasculature development [GO:0060976]; heart development [GO:0007507]; intracellular protein transport [GO:0006886]; kidney development [GO:0001822]; negative regulation of neuron death [GO:1901215]; neurotransmitter receptor internalization [GO:0099590]; positive regulation of endocytosis [GO:0045807]; positive regulation of protein localization to membrane [GO:1905477]; ventricular septum development [GO:0003281]; vesicle-mediated transport [GO:0016192]</t>
  </si>
  <si>
    <t>Component of the adaptor protein complex 2 (AP-2). Adaptor protein complexes function in protein transport via transport vesicles in different membrane traffic pathways. Adaptor protein complexes are vesicle coat components and appear to be involved in cargo selection and vesicle formation. AP-2 is involved in clathrin-dependent endocytosis in which cargo proteins are incorporated into vesicles surrounded by clathrin (clathrin-coated vesicles, CCVs) which are destined for fusion with the early endosome. The clathrin lattice serves as a mechanical scaffold but is itself unable to bind directly to membrane components. Clathrin-associated adaptor protein (AP) complexes which can bind directly to both the clathrin lattice and to the lipid and protein components of membranes are considered to be the major clathrin adaptors contributing the CCV formation. AP-2 also serves as a cargo receptor to selectively sort the membrane proteins involved in receptor-mediated endocytosis. AP-2 seems to play a role in the recycling of synaptic vesicle membranes from the presynaptic surface. AP-2 recognizes Y-X-X-[FILMV] (Y-X-X-Phi) and [ED]-X-X-X-L-[LI] endocytosis signal motifs within the cytosolic tails of transmembrane cargo molecules. AP-2 may also play a role in maintaining normal post-endocytic trafficking through the ARF6-regulated, non-clathrin pathway. During long-term potentiation in hippocampal neurons, AP-2 is responsible for the endocytosis of ADAM10 (PubMed:23676497). The AP-2 beta subunit acts via its C-terminal appendage domain as a scaffolding platform for endocytic accessory proteins; at least some clathrin-associated sorting proteins (CLASPs) are recognized by their [DE]-X(1,2)-F-X-X-[FL]-X-X-X-R motif. The AP-2 beta subunit binds to clathrin heavy chain, promoting clathrin lattice assembly; clathrin displaces at least some CLASPs from AP2B1 which probably then can be positioned for further coat assembly (By similarity). {ECO:0000250, ECO:0000269|PubMed:14745134, ECO:0000269|PubMed:15473838, ECO:0000269|PubMed:23676497}.</t>
  </si>
  <si>
    <t>Expressed in the brain (at protein level). {ECO:0000269|PubMed:23676497}.</t>
  </si>
  <si>
    <t>Cell membrane {ECO:0000250}. Membrane, coated pit {ECO:0000250}; Peripheral membrane protein {ECO:0000250}; Cytoplasmic side {ECO:0000250}. Note=AP-2 appears to be excluded from internalizing CCVs and to disengage from sites of endocytosis seconds before internalization of the nascent CCV. {ECO:0000250}.</t>
  </si>
  <si>
    <t>Ap2a2 Adtab</t>
  </si>
  <si>
    <t>3D-structure;Cell membrane;Coated pit;Endocytosis;Lipid-binding;Membrane;Protein transport;Reference proteome;Transport</t>
  </si>
  <si>
    <t>AP-2 adaptor complex [GO:0030122]; cytoplasmic vesicle [GO:0031410]; membrane coat [GO:0030117]; secretory granule [GO:0030141]; synaptic vesicle [GO:0008021]; cargo adaptor activity [GO:0140312]; clathrin adaptor activity [GO:0035615]; disordered domain specific binding [GO:0097718]; kinase binding [GO:0019900]; phosphatidylinositol binding [GO:0035091]; protein domain specific binding [GO:0019904]; protein kinase binding [GO:0019901]; protein-containing complex binding [GO:0044877]; clathrin-dependent endocytosis [GO:0072583]; intracellular protein transport [GO:0006886]; receptor-mediated endocytosis [GO:0006898]; regulation of hematopoietic stem cell differentiation [GO:1902036]; vesicle-mediated transport [GO:0016192]</t>
  </si>
  <si>
    <t>Component of the adaptor protein complex 2 (AP-2). Adaptor protein complexes function in protein transport via transport vesicles in different membrane traffic pathways. Adaptor protein complexes are vesicle coat components and appear to be involved in cargo selection and vesicle formation. AP-2 is involved in clathrin-dependent endocytosis in which cargo proteins are incorporated into vesicles surrounded by clathrin (clathrin-coated vesicles, CCVs) which are destined for fusion with the early endosome. The clathrin lattice serves as a mechanical scaffold but is itself unable to bind directly to membrane components. Clathrin-associated adaptor protein (AP) complexes which can bind directly to both the clathrin lattice and to the lipid and protein components of membranes are considered to be the major clathrin adaptors contributing the CCV formation. AP-2 also serves as a cargo receptor to selectively sort the membrane proteins involved in receptor-mediated endocytosis. AP-2 seems to play a role in the recycling of synaptic vesicle membranes from the presynaptic surface. AP-2 recognizes Y-X-X-[FILMV] (Y-X-X-Phi) and [ED]-X-X-X-L-[LI] endocytosis signal motifs within the cytosolic tails of transmembrane cargo molecules. AP-2 may also play a role in maintaining normal post-endocytic trafficking through the ARF6-regulated, non-clathrin pathway. During long-term potentiation in hippocampal neurons, AP-2 is responsible for the endocytosis of ADAM10 (PubMed:23676497). The AP-2 alpha subunit binds polyphosphoinositide-containing lipids, positioning AP-2 on the membrane. The AP-2 alpha subunit acts via its C-terminal appendage domain as a scaffolding platform for endocytic accessory proteins. The AP-2 alpha and AP-2 sigma subunits are thought to contribute to the recognition of the [ED]-X-X-X-L-[LI] motif. {ECO:0000269|PubMed:10459011, ECO:0000269|PubMed:14745134, ECO:0000269|PubMed:15473838, ECO:0000269|PubMed:23676497}.</t>
  </si>
  <si>
    <t>Cell membrane {ECO:0000269|PubMed:14530274, ECO:0000269|PubMed:17035303}; Peripheral membrane protein {ECO:0000305}; Cytoplasmic side {ECO:0000305}. Membrane, coated pit {ECO:0000269|PubMed:17035303}; Peripheral membrane protein {ECO:0000305}; Cytoplasmic side {ECO:0000305}. Note=AP-2 appears to be excluded from internalizing CCVs and to disengage from sites of endocytosis seconds before internalization of the nascent CCV. {ECO:0000269|PubMed:17035303}.</t>
  </si>
  <si>
    <t>Ap2a1 Adtaa Clapa1</t>
  </si>
  <si>
    <t>Alternative splicing;Cell membrane;Coated pit;Endocytosis;Membrane;Phosphoprotein;Protein transport;Reference proteome;Transport</t>
  </si>
  <si>
    <t>AP-2 adaptor complex [GO:0030122]; apical plasma membrane [GO:0016324]; basolateral plasma membrane [GO:0016323]; clathrin-coated vesicle [GO:0030136]; filopodium tip [GO:0032433]; membrane coat [GO:0030117]; protein-containing complex [GO:0032991]; secretory granule [GO:0030141]; cargo adaptor activity [GO:0140312]; clathrin adaptor activity [GO:0035615]; low-density lipoprotein particle receptor binding [GO:0050750]; protein C-terminus binding [GO:0008022]; protein kinase binding [GO:0019901]; protein-containing complex binding [GO:0044877]; clathrin-dependent endocytosis [GO:0072583]; intracellular protein transport [GO:0006886]; negative regulation of hyaluronan biosynthetic process [GO:1900126]; positive regulation of neuron projection development [GO:0010976]; positive regulation of receptor-mediated endocytosis [GO:0048260]; receptor-mediated endocytosis [GO:0006898]; vesicle-mediated transport [GO:0016192]</t>
  </si>
  <si>
    <t>Component of the adaptor protein complex 2 (AP-2). Adaptor protein complexes function in protein transport via transport vesicles in different membrane traffic pathways. Adaptor protein complexes are vesicle coat components and appear to be involved in cargo selection and vesicle formation. AP-2 is involved in clathrin-dependent endocytosis in which cargo proteins are incorporated into vesicles surrounded by clathrin (clathrin-coated vesicles, CCVs) which are destined for fusion with the early endosome. The clathrin lattice serves as a mechanical scaffold but is itself unable to bind directly to membrane components. Clathrin-associated adaptor protein (AP) complexes which can bind directly to both the clathrin lattice and to the lipid and protein components of membranes are considered to be the major clathrin adaptors contributing the CCV formation. AP-2 also serves as a cargo receptor to selectively sort the membrane proteins involved in receptor-mediated endocytosis. AP-2 seems to play a role in the recycling of synaptic vesicle membranes from the presynaptic surface. AP-2 recognizes Y-X-X-[FILMV] (Y-X-X-Phi) and [ED]-X-X-X-L-[LI] endocytosis signal motifs within the cytosolic tails of transmembrane cargo molecules. AP-2 may also play a role in maintaining normal post-endocytic trafficking through the ARF6-regulated, non-clathrin pathway. The AP-2 alpha subunit binds polyphosphoinositide-containing lipids, positioning AP-2 on the membrane. During long-term potentiation in hippocampal neurons, AP-2 is responsible for the endocytosis of ADAM10 (PubMed:23676497). The AP-2 alpha subunit acts via its C-terminal appendage domain as a scaffolding platform for endocytic accessory proteins. The AP-2 alpha and AP-2 sigma subunits are thought to contribute to the recognition of the [ED]-X-X-X-L-[LI] motif (By similarity). {ECO:0000250, ECO:0000269|PubMed:14745134, ECO:0000269|PubMed:15473838, ECO:0000269|PubMed:23676497}.</t>
  </si>
  <si>
    <t>Expressed in the brain (at protein level) (PubMed:23676497). Isoform A: Expressed only in neuronal tissue and skeletal muscle. Isoform B: Widely expressed. {ECO:0000269|PubMed:23676497}.</t>
  </si>
  <si>
    <t>Cell membrane {ECO:0000250|UniProtKB:O95782}. Membrane, coated pit {ECO:0000250}; Peripheral membrane protein {ECO:0000250}; Cytoplasmic side {ECO:0000250}. Note=AP-2 appears to be excluded from internalizing CCVs and to disengage from sites of endocytosis seconds before internalization of the nascent CCV. {ECO:0000250}.</t>
  </si>
  <si>
    <t>Ap1b1 Adtb1</t>
  </si>
  <si>
    <t>Acetylation;Cytoplasmic vesicle;Golgi apparatus;Membrane;Nitration;Protein transport;Reference proteome;Transport</t>
  </si>
  <si>
    <t>clathrin adaptor complex [GO:0030131]; clathrin-coated vesicle membrane [GO:0030665]; cytosol [GO:0005829]; Golgi apparatus [GO:0005794]; intracellular membrane-bounded organelle [GO:0043231]; trans-Golgi network [GO:0005802]; clathrin binding [GO:0030276]; protein kinase binding [GO:0019901]; clathrin coat assembly [GO:0048268]; determination of left/right symmetry [GO:0007368]; heart development [GO:0007507]; intracellular protein transport [GO:0006886]; kidney development [GO:0001822]; vesicle-mediated transport [GO:0016192]</t>
  </si>
  <si>
    <t>Subunit of clathrin-associated adaptor protein complex 1 that plays a role in protein sorting in the late-Golgi/trans-Golgi network (TGN) and/or endosomes. The AP complexes mediate both the recruitment of clathrin to membranes and the recognition of sorting signals within the cytosolic tails of transmembrane cargo molecules.</t>
  </si>
  <si>
    <t>Cytoplasmic vesicle, clathrin-coated vesicle membrane {ECO:0000250}; Peripheral membrane protein {ECO:0000250}; Cytoplasmic side {ECO:0000250}. Golgi apparatus {ECO:0000250}. Note=Component of the coat surrounding the cytoplasmic face of coated vesicles located at the Golgi complex. {ECO:0000250}.</t>
  </si>
  <si>
    <t>Anxa2 Anx2 Cal1h</t>
  </si>
  <si>
    <t>3D-structure;Acetylation;Annexin;Basement membrane;Calcium;Calcium/phospholipid-binding;Extracellular matrix;Isopeptide bond;Phosphoprotein;Reference proteome;Repeat;Secreted;Ubl conjugation</t>
  </si>
  <si>
    <t>AnxA2-p11 complex [GO:1990665]; basement membrane [GO:0005604]; basolateral plasma membrane [GO:0016323]; cell cortex [GO:0005938]; cell surface [GO:0009986]; collagen-containing extracellular matrix [GO:0062023]; cytoplasm [GO:0005737]; cytosol [GO:0005829]; early endosome [GO:0005769]; endosome [GO:0005768]; extracellular exosome [GO:0070062]; extracellular space [GO:0005615]; extrinsic component of plasma membrane [GO:0019897]; late endosome membrane [GO:0031902]; lipid droplet [GO:0005811]; lysosomal membrane [GO:0005765]; macropinosome [GO:0044354]; melanosome [GO:0042470]; membrane [GO:0016020]; membrane raft [GO:0045121]; midbody [GO:0030496]; myelin sheath adaxonal region [GO:0035749]; nucleus [GO:0005634]; PCSK9-AnxA2 complex [GO:1990667]; perinuclear region of cytoplasm [GO:0048471]; plasma membrane [GO:0005886]; protein-containing complex [GO:0032991]; ruffle [GO:0001726]; sarcolemma [GO:0042383]; Schmidt-Lanterman incisure [GO:0043220]; vesicle [GO:0031982]; bone sialoprotein binding [GO:0044730]; calcium channel activity [GO:0005262]; calcium ion binding [GO:0005509]; calcium-dependent phospholipid binding [GO:0005544]; calcium-dependent protein binding [GO:0048306]; cytoskeletal protein binding [GO:0008092]; identical protein binding [GO:0042802]; phosphatidylinositol-4,5-bisphosphate binding [GO:0005546]; phosphatidylserine binding [GO:0001786]; phospholipase A2 inhibitor activity [GO:0019834]; protease binding [GO:0002020]; Rab GTPase binding [GO:0017137]; S100 protein binding [GO:0044548]; serine-type endopeptidase inhibitor activity [GO:0004867]; virion binding [GO:0046790]; angiogenesis [GO:0001525]; body fluid secretion [GO:0007589]; catabolism by host of symbiont protein [GO:0052362]; collagen fibril organization [GO:0030199]; fibrinolysis [GO:0042730]; membrane raft assembly [GO:0001765]; negative regulation by host of symbiont molecular function [GO:0052405]; negative regulation of development of symbiont involved in interaction with host [GO:0044147]; negative regulation of low-density lipoprotein particle receptor catabolic process [GO:0032804]; osteoclast development [GO:0036035]; positive regulation of binding [GO:0051099]; positive regulation of fibroblast proliferation [GO:0048146]; positive regulation of low-density lipoprotein particle clearance [GO:1905581]; positive regulation of low-density lipoprotein particle receptor binding [GO:1905597]; positive regulation of low-density lipoprotein receptor activity [GO:1905599]; positive regulation of protein phosphorylation [GO:0001934]; positive regulation of receptor recycling [GO:0001921]; positive regulation of receptor-mediated endocytosis involved in cholesterol transport [GO:1905602]; positive regulation of vacuole organization [GO:0044090]; positive regulation of vesicle fusion [GO:0031340]; protein localization to plasma membrane [GO:0072659]; response to thyroid hormone [GO:0097066]; vesicle budding from membrane [GO:0006900]</t>
  </si>
  <si>
    <t>Calcium-regulated membrane-binding protein whose affinity for calcium is greatly enhanced by anionic phospholipids. It binds two calcium ions with high affinity. May be involved in heat-stress response (By similarity). Inhibits PCSK9-enhanced LDLR degradation, probably reduces PCSK9 protein levels via a translational mechanism but also competes with LDLR for binding with PCSK9 (PubMed:22848640). {ECO:0000250|UniProtKB:P07355, ECO:0000269|PubMed:22848640}.</t>
  </si>
  <si>
    <t>Secreted, extracellular space, extracellular matrix, basement membrane. Melanosome {ECO:0000250}. Note=In the lamina beneath the plasma membrane.</t>
  </si>
  <si>
    <t>Anxa1 Anx1 Lpc-1 Lpc1</t>
  </si>
  <si>
    <t>Acetylation;Adaptive immunity;Annexin;Calcium;Calcium/phospholipid-binding;Cell membrane;Cell projection;Cilium;Cytoplasm;Cytoplasmic vesicle;Disulfide bond;Endosome;Immunity;Inflammatory response;Innate immunity;Isopeptide bond;Membrane;Metal-binding;Nucleus;Phospholipase A2 inhibitor;Phosphoprotein;Reference proteome;Repeat;Secreted;Ubl conjugation</t>
  </si>
  <si>
    <t>actin filament [GO:0005884]; apical plasma membrane [GO:0016324]; basolateral plasma membrane [GO:0016323]; cell surface [GO:0009986]; collagen-containing extracellular matrix [GO:0062023]; cornified envelope [GO:0001533]; cytoplasm [GO:0005737]; cytoplasmic vesicle membrane [GO:0030659]; cytosol [GO:0005829]; early endosome membrane [GO:0031901]; endosome [GO:0005768]; extracellular exosome [GO:0070062]; extracellular space [GO:0005615]; extrinsic component of endosome membrane [GO:0031313]; extrinsic component of external side of plasma membrane [GO:0031232]; extrinsic component of membrane [GO:0019898]; lateral plasma membrane [GO:0016328]; mast cell granule [GO:0042629]; mitochondrial membrane [GO:0031966]; motile cilium [GO:0031514]; nucleoplasm [GO:0005654]; nucleus [GO:0005634]; phagocytic cup [GO:0001891]; plasma membrane [GO:0005886]; protein-containing complex [GO:0032991]; sarcolemma [GO:0042383]; synaptic membrane [GO:0097060]; calcium ion binding [GO:0005509]; calcium-dependent phospholipid binding [GO:0005544]; calcium-dependent protein binding [GO:0048306]; DNA/DNA annealing activity [GO:1990814]; double-stranded DNA helicase activity [GO:0036121]; identical protein binding [GO:0042802]; phospholipase A2 inhibitor activity [GO:0019834]; phospholipid binding [GO:0005543]; single-stranded DNA binding [GO:0003697]; single-stranded RNA binding [GO:0003727]; actin cytoskeleton reorganization [GO:0031532]; adaptive immune response [GO:0002250]; alpha-beta T cell differentiation [GO:0046632]; arachidonic acid secretion [GO:0050482]; cell surface receptor signaling pathway [GO:0007166]; cellular response to glucocorticoid stimulus [GO:0071385]; cellular response to hydrogen peroxide [GO:0070301]; cellular response to vascular endothelial growth factor stimulus [GO:0035924]; DNA duplex unwinding [GO:0032508]; endocrine pancreas development [GO:0031018]; estrous cycle [GO:0044849]; G protein-coupled receptor signaling pathway, coupled to cyclic nucleotide second messenger [GO:0007187]; gliogenesis [GO:0042063]; granulocyte chemotaxis [GO:0071621]; hepatocyte differentiation [GO:0070365]; inflammatory response [GO:0006954]; innate immune response [GO:0045087]; insulin secretion [GO:0030073]; keratinocyte differentiation [GO:0030216]; monocyte chemotaxis [GO:0002548]; myoblast migration involved in skeletal muscle regeneration [GO:0014839]; negative regulation of exocytosis [GO:0045920]; negative regulation of interleukin-8 production [GO:0032717]; negative regulation of phospholipase A2 activity [GO:1900138]; negative regulation of protein secretion [GO:0050709]; negative regulation of T-helper 2 cell differentiation [GO:0045629]; neutrophil clearance [GO:0097350]; neutrophil homeostasis [GO:0001780]; peptide cross-linking [GO:0018149]; phagocytosis [GO:0006909]; positive regulation of apoptotic process [GO:0043065]; positive regulation of cell migration involved in sprouting angiogenesis [GO:0090050]; positive regulation of G1/S transition of mitotic cell cycle [GO:1900087]; positive regulation of interleukin-2 production [GO:0032743]; positive regulation of neutrophil apoptotic process [GO:0033031]; positive regulation of prostaglandin biosynthetic process [GO:0031394]; positive regulation of T cell proliferation [GO:0042102]; positive regulation of T-helper 1 cell differentiation [GO:0045627]; positive regulation of vesicle fusion [GO:0031340]; positive regulation of wound healing [GO:0090303]; prolactin secretion [GO:0070459]; prostate gland development [GO:0030850]; regulation of cell population proliferation [GO:0042127]; regulation of cell shape [GO:0008360]; regulation of hormone secretion [GO:0046883]; regulation of inflammatory response [GO:0050727]; regulation of interleukin-1 production [GO:0032652]; regulation of leukocyte migration [GO:0002685]; response to drug [GO:0042493]; response to estradiol [GO:0032355]; response to interleukin-1 [GO:0070555]; response to peptide hormone [GO:0043434]; response to X-ray [GO:0010165]; signal transduction [GO:0007165]</t>
  </si>
  <si>
    <t>Plays important roles in the innate immune response as effector of glucocorticoid-mediated responses and regulator of the inflammatory process. Has anti-inflammatory activity (PubMed:12475898). Plays a role in glucocorticoid-mediated down-regulation of the early phase of the inflammatory response (PubMed:12475898). Promotes resolution of inflammation and wound healing (PubMed:25664854). Functions at least in part by activating the formyl peptide receptors and downstream signaling cascades. Promotes chemotaxis of granulocytes and monocytes via activation of the formyl peptide receptors (By similarity). Contributes to the adaptive immune response by enhancing signaling cascades that are triggered by T-cell activation, regulates differentiation and proliferation of activated T-cells (PubMed:17948261). Promotes the differentiation of T-cells into Th1 cells and negatively regulates differentiation into Th2 cells (PubMed:17948261). Has no effect on unstimulated T-cells. Promotes rearrangement of the actin cytoskeleton, cell polarization and cell migration. Negatively regulates hormone exocytosis via activation of the formyl peptide receptors and reorganization of the actin cytoskeleton (By similarity). Has high affinity for Ca(2+) and can bind up to eight Ca(2+) ions (By similarity). Displays Ca(2+)-dependent binding to phospholipid membranes (By similarity). Plays a role in the formation of phagocytic cups and phagosomes (PubMed:21245195). Plays a role in phagocytosis by mediating the Ca(2+)-dependent interaction between phagosomes and the actin cytoskeleton (PubMed:21245195). {ECO:0000250|UniProtKB:P04083, ECO:0000250|UniProtKB:P19619, ECO:0000269|PubMed:12475898, ECO:0000269|PubMed:17948261, ECO:0000269|PubMed:21245195, ECO:0000269|PubMed:25664854}.</t>
  </si>
  <si>
    <t>Detected in lung (PubMed:12475898, PubMed:17384087). Detected at the apical membrane of airway epithelial cells (PubMed:17384087). Detected in intestinal epithelial cells (PubMed:18802107). Detected in skeletal muscle (PubMed:14506282). Detected in prostate (PubMed:23727357). Detected in thymus (at protein level) (PubMed:12475898). Detected in stomach, lung, spleen, ovary and uterus, and at lower levels in kidney, thymus and heart (PubMed:12475898). {ECO:0000269|PubMed:12475898, ECO:0000269|PubMed:14506282, ECO:0000269|PubMed:17384087, ECO:0000269|PubMed:23727357}.</t>
  </si>
  <si>
    <t>Nucleus {ECO:0000250|UniProtKB:P07150}. Cytoplasm {ECO:0000269|PubMed:18802107, ECO:0000269|PubMed:21245195}. Cell projection, cilium {ECO:0000269|PubMed:17384087}. Basolateral cell membrane {ECO:0000250|UniProtKB:P51662}. Lateral cell membrane {ECO:0000269|PubMed:18802107}. Cell membrane {ECO:0000269|PubMed:14506282, ECO:0000269|PubMed:21245195}; Peripheral membrane protein {ECO:0000305}. Apical cell membrane {ECO:0000269|PubMed:17384087, ECO:0000269|PubMed:18802107}. Membrane {ECO:0000269|PubMed:23727357}; Peripheral membrane protein {ECO:0000269|PubMed:23727357}. Early endosome {ECO:0000250|UniProtKB:P19619}. Cytoplasmic vesicle membrane {ECO:0000250|UniProtKB:P19619}; Peripheral membrane protein {ECO:0000250|UniProtKB:P19619}. Endosome membrane {ECO:0000250|UniProtKB:P07150}; Peripheral membrane protein {ECO:0000250|UniProtKB:P07150}. Secreted {ECO:0000269|PubMed:25664854}. Secreted, extracellular space {ECO:0000250|UniProtKB:P04083}. Cell membrane {ECO:0000250|UniProtKB:P04083}; Peripheral membrane protein {ECO:0000250|UniProtKB:P04083}; Extracellular side {ECO:0000250|UniProtKB:P04083}. Secreted, extracellular exosome {ECO:0000269|PubMed:25664854}. Cytoplasmic vesicle, secretory vesicle lumen {ECO:0000269|PubMed:25664854}. Cell projection, phagocytic cup {ECO:0000269|PubMed:21245195}. Note=Colocalizes with actin fibers at phagocytic cups (PubMed:21245195). Secreted, at least in part via exosomes and other secretory vesicles. Detected in exosomes and other extracellular vesicles (PubMed:25664854). Secretion is increased in response to wounding and inflammation (PubMed:25664854). Detected in gelatinase granules in resting neutrophils. Neutrophil adhesion to endothelial cells stimulates secretion via gelatinase granules, but foreign particle phagocytosis has no effect. Displays calcium-dependent binding to phospholipid membranes (By similarity). {ECO:0000250|UniProtKB:P04083, ECO:0000269|PubMed:25664854}.</t>
  </si>
  <si>
    <t>Anpep Lap-1 Lap1</t>
  </si>
  <si>
    <t>Aminopeptidase;Angiogenesis;Cell membrane;Developmental protein;Differentiation;Direct protein sequencing;Disulfide bond;Glycoprotein;Hydrolase;Membrane;Metal-binding;Metalloprotease;Phosphoprotein;Protease;Reference proteome;Signal-anchor;Sulfation;Transmembrane;Transmembrane helix;Zinc</t>
  </si>
  <si>
    <t>brush border membrane [GO:0031526]; cytoplasm [GO:0005737]; endoplasmic reticulum-Golgi intermediate compartment [GO:0005793]; external side of plasma membrane [GO:0009897]; extracellular exosome [GO:0070062]; extracellular space [GO:0005615]; integral component of membrane [GO:0016021]; plasma membrane [GO:0005886]; aminopeptidase activity [GO:0004177]; metalloaminopeptidase activity [GO:0070006]; peptide binding [GO:0042277]; zinc ion binding [GO:0008270]; angiogenesis [GO:0001525]; cell differentiation [GO:0030154]; negative regulation of renal sodium excretion [GO:0035814]; peptide catabolic process [GO:0043171]; proteolysis [GO:0006508]</t>
  </si>
  <si>
    <t>Reaction=Release of an N-terminal amino acid, Xaa-|-Yaa- from a peptide, amide or arylamide. Xaa is preferably Ala, but may be most amino acids including Pro (slow action). When a terminal hydrophobic residue is followed by a prolyl residue, the two may be released as an intact Xaa-Pro dipeptide.; EC=3.4.11.2; Evidence={ECO:0000269|PubMed:8691132};</t>
  </si>
  <si>
    <t>Broad specificity aminopeptidase which plays a role in the final digestion of peptides generated from hydrolysis of proteins by gastric and pancreatic proteases. Also involved in the processing of various peptides including peptide hormones, such as angiotensin III and IV, neuropeptides, and chemokines (By similarity). May also be involved the cleavage of peptides bound to major histocompatibility complex class II molecules of antigen presenting cells (PubMed:8691132). May have a role in angiogenesis and promote cholesterol crystallization (By similarity). May have a role in amino acid transport by acting as binding partner of amino acid transporter SLC6A19 and regulating its activity (PubMed:22677001). {ECO:0000250|UniProtKB:P15144, ECO:0000269|PubMed:22677001, ECO:0000269|PubMed:8691132}.</t>
  </si>
  <si>
    <t>Expressed in the intestinal brush border (at protein level) (PubMed:22677001). Highly expressed in intestinal tract and kidney, present in liver, lymph node, spleen, and brain (PubMed:8805662, PubMed:8103749). Found as well in monocytes, macrophages, dendritic cells, veiled cells and B-cells but not on T-cells and thymocytes (PubMed:8103749). {ECO:0000269|PubMed:22677001, ECO:0000269|PubMed:8103749, ECO:0000269|PubMed:8805662}.</t>
  </si>
  <si>
    <t>Cell membrane {ECO:0000269|PubMed:8805662}; Single-pass type II membrane protein {ECO:0000250|UniProtKB:P15144}. Note=Also found as a soluble form. {ECO:0000250|UniProtKB:P15144}.</t>
  </si>
  <si>
    <t>Aldoa Aldo1</t>
  </si>
  <si>
    <t>Acetylation;Cytoplasm;Direct protein sequencing;Glycolysis;Hydroxylation;Isopeptide bond;Lyase;Phosphoprotein;Reference proteome;Schiff base;Ubl conjugation</t>
  </si>
  <si>
    <t>actin cytoskeleton [GO:0015629]; cytoplasm [GO:0005737]; cytosol [GO:0005829]; extracellular exosome [GO:0070062]; extracellular space [GO:0005615]; M band [GO:0031430]; membrane [GO:0016020]; mitochondrion [GO:0005739]; myelin sheath [GO:0043209]; nuclear heterochromatin [GO:0005720]; plasma membrane [GO:0005886]; protein-containing complex [GO:0032991]; sperm fibrous sheath [GO:0035686]; sperm head [GO:0061827]; Z disc [GO:0030018]; cytoskeletal protein binding [GO:0008092]; fructose binding [GO:0070061]; fructose-bisphosphate aldolase activity [GO:0004332]; identical protein binding [GO:0042802]; protease binding [GO:0002020]; ATP biosynthetic process [GO:0006754]; binding of sperm to zona pellucida [GO:0007339]; fructose 1,6-bisphosphate metabolic process [GO:0030388]; fructose metabolic process [GO:0006000]; glycolytic process [GO:0006096]; glycolytic process through fructose-6-phosphate [GO:0061615]; methylglyoxal biosynthetic process [GO:0019242]; muscle cell cellular homeostasis [GO:0046716]; positive regulation of cell migration [GO:0030335]; protein homotetramerization [GO:0051289]; regulation of cell shape [GO:0008360]; striated muscle contraction [GO:0006941]</t>
  </si>
  <si>
    <t>Reaction=beta-D-fructose 1,6-bisphosphate = D-glyceraldehyde 3-phosphate + dihydroxyacetone phosphate; Xref=Rhea:RHEA:14729, ChEBI:CHEBI:32966, ChEBI:CHEBI:57642, ChEBI:CHEBI:59776; EC=4.1.2.13;</t>
  </si>
  <si>
    <t>PATHWAY: Carbohydrate degradation; glycolysis; D-glyceraldehyde 3-phosphate and glycerone phosphate from D-glucose: step 4/4.</t>
  </si>
  <si>
    <t>Plays a key role in glycolysis and gluconeogenesis. In addition, may also function as scaffolding protein (By similarity). {ECO:0000250}.</t>
  </si>
  <si>
    <t>Cytoplasm, myofibril, sarcomere, I band. Cytoplasm, myofibril, sarcomere, M line. Note=In skeletal muscle, accumulates around the M line and within the I band, colocalizing with FBP2 on both sides of the Z line in the absence of Ca(2+). {ECO:0000250}.</t>
  </si>
  <si>
    <t>Alb Alb-1 Alb1</t>
  </si>
  <si>
    <t>Calcium;Cleavage on pair of basic residues;Copper;Direct protein sequencing;Disulfide bond;Lipid-binding;Metal-binding;Methylation;Phosphoprotein;Reference proteome;Repeat;Secreted;Signal;Zinc</t>
  </si>
  <si>
    <t>basement membrane [GO:0005604]; cytoplasm [GO:0005737]; endoplasmic reticulum [GO:0005783]; extracellular exosome [GO:0070062]; extracellular region [GO:0005576]; extracellular space [GO:0005615]; Golgi apparatus [GO:0005794]; myelin sheath [GO:0043209]; protein-containing complex [GO:0032991]; chaperone binding [GO:0051087]; DNA binding [GO:0003677]; drug binding [GO:0008144]; enterobactin binding [GO:1903981]; enzyme binding [GO:0019899]; exogenous protein binding [GO:0140272]; fatty acid binding [GO:0005504]; identical protein binding [GO:0042802]; oxygen binding [GO:0019825]; pyridoxal phosphate binding [GO:0030170]; toxic substance binding [GO:0015643]; zinc ion binding [GO:0008270]; cellular response to starvation [GO:0009267]; maintenance of mitochondrion location [GO:0051659]; negative regulation of apoptotic process [GO:0043066]; positive regulation of circadian sleep/wake cycle, non-REM sleep [GO:0046010]</t>
  </si>
  <si>
    <t>Binds water, Ca(2+), Na(+), K(+), fatty acids, hormones, bilirubin and drugs. Its main function is the regulation of the colloidal osmotic pressure of blood. Major zinc transporter in plasma, typically binds about 80% of all plasma zinc (By similarity). Major calcium and magnesium transporter in plasma, binds approximately 45% of circulating calcium and magnesium in plasma (By similarity). Potentially has more than two calcium-binding sites and might additionally bind calcium in a non-specific manner (By similarity). The shared binding site between zinc and calcium at residue Asp-273 suggests a crosstalk between zinc and calcium transport in the blood (By similarity). The rank order of affinity is zinc &gt; calcium &gt; magnesium (By similarity). Binds to the bacterial siderophore enterobactin and inhibits enterobactin-mediated iron uptake of E.coli from ferric transferrin, and may thereby limit the utilization of iron and growth of enteric bacteria such as E.coli (By similarity). Does not prevent iron uptake by the bacterial siderophore aerobactin (By similarity). {ECO:0000250|UniProtKB:P02768, ECO:0000250|UniProtKB:P02769}.</t>
  </si>
  <si>
    <t>Plasma. Expressed in the granular cells within the cerebellum (PubMed:31112734). {ECO:0000269|PubMed:31112734}.</t>
  </si>
  <si>
    <t>Aldh3b1 Aldh7</t>
  </si>
  <si>
    <t>Acetylation;Cell membrane;Lipoprotein;Membrane;Methylation;NAD;Oxidoreductase;Palmitate;Prenylation;Reference proteome</t>
  </si>
  <si>
    <t>cytoplasm [GO:0005737]; cytosol [GO:0005829]; plasma membrane [GO:0005886]; 3-chloroallyl aldehyde dehydrogenase activity [GO:0004028]; aldehyde dehydrogenase (NAD+) activity [GO:0004029]; aldehyde dehydrogenase [NAD(P)+] activity [GO:0004030]; benzaldehyde dehydrogenase (NAD+) activity [GO:0018479]; benzaldehyde dehydrogenase (NADP+) activity [GO:0018477]; aldehyde catabolic process [GO:0046185]; cellular aldehyde metabolic process [GO:0006081]; cellular response to oxidative stress [GO:0034599]; ethanol catabolic process [GO:0006068]; oxidation-reduction process [GO:0055114]</t>
  </si>
  <si>
    <t>Reaction=an aldehyde + H2O + NAD(+) = a carboxylate + 2 H(+) + NADH; Xref=Rhea:RHEA:16185, ChEBI:CHEBI:15377, ChEBI:CHEBI:15378, ChEBI:CHEBI:17478, ChEBI:CHEBI:29067, ChEBI:CHEBI:57540, ChEBI:CHEBI:57945; EC=1.2.1.5; Evidence={ECO:0000269|PubMed:25286108}; Reaction=an aldehyde + H2O + NADP(+) = a carboxylate + 2 H(+) + NADPH; Xref=Rhea:RHEA:11888, ChEBI:CHEBI:15377, ChEBI:CHEBI:15378, ChEBI:CHEBI:17478, ChEBI:CHEBI:29067, ChEBI:CHEBI:57783, ChEBI:CHEBI:58349; EC=1.2.1.5; Evidence={ECO:0000250|UniProtKB:P43353}; Reaction=2 H(+) + hexadecanoate + NADH = H2O + hexadecanal + NAD(+); Xref=Rhea:RHEA:33739, ChEBI:CHEBI:7896, ChEBI:CHEBI:15377, ChEBI:CHEBI:15378, ChEBI:CHEBI:17600, ChEBI:CHEBI:57540, ChEBI:CHEBI:57945; Evidence={ECO:0000269|PubMed:25286108}; Reaction=H2O + NAD(+) + octanal = 2 H(+) + NADH + octanoate; Xref=Rhea:RHEA:44100, ChEBI:CHEBI:15377, ChEBI:CHEBI:15378, ChEBI:CHEBI:17935, ChEBI:CHEBI:25646, ChEBI:CHEBI:57540, ChEBI:CHEBI:57945; Evidence={ECO:0000269|PubMed:17382292, ECO:0000269|PubMed:25286108}; Reaction=H2O + NADP(+) + octanal = 2 H(+) + NADPH + octanoate; Xref=Rhea:RHEA:59904, ChEBI:CHEBI:15377, ChEBI:CHEBI:15378, ChEBI:CHEBI:17935, ChEBI:CHEBI:25646, ChEBI:CHEBI:57783, ChEBI:CHEBI:58349; Evidence={ECO:0000250|UniProtKB:P43353}; Reaction=benzaldehyde + H2O + NADP(+) = benzoate + 2 H(+) + NADPH; Xref=Rhea:RHEA:21660, ChEBI:CHEBI:15377, ChEBI:CHEBI:15378, ChEBI:CHEBI:16150, ChEBI:CHEBI:17169, ChEBI:CHEBI:57783, ChEBI:CHEBI:58349; EC=1.2.1.7; Evidence={ECO:0000250|UniProtKB:P43353}; Reaction=benzaldehyde + H2O + NAD(+) = benzoate + 2 H(+) + NADH; Xref=Rhea:RHEA:11840, ChEBI:CHEBI:15377, ChEBI:CHEBI:15378, ChEBI:CHEBI:16150, ChEBI:CHEBI:17169, ChEBI:CHEBI:57540, ChEBI:CHEBI:57945; EC=1.2.1.28; Evidence={ECO:0000250|UniProtKB:P43353}; Reaction=H2O + hexanal + NADP(+) = 2 H(+) + hexanoate + NADPH; Xref=Rhea:RHEA:59908, ChEBI:CHEBI:15377, ChEBI:CHEBI:15378, ChEBI:CHEBI:17120, ChEBI:CHEBI:57783, ChEBI:CHEBI:58349, ChEBI:CHEBI:88528; Evidence={ECO:0000250|UniProtKB:P43353}; Reaction=(E)-4-hydroxynon-2-enal + H2O + NADP(+) = (E)-4-hydroxynon-2-enoate + 2 H(+) + NADPH; Xref=Rhea:RHEA:59912, ChEBI:CHEBI:15377, ChEBI:CHEBI:15378, ChEBI:CHEBI:57783, ChEBI:CHEBI:58349, ChEBI:CHEBI:58968, ChEBI:CHEBI:142920; Evidence={ECO:0000250|UniProtKB:P43353}; Reaction=(2E)-octenal + H2O + NADP(+) = (2E)-octenoate + 2 H(+) + NADPH; Xref=Rhea:RHEA:59916, ChEBI:CHEBI:15377, ChEBI:CHEBI:15378, ChEBI:CHEBI:57783, ChEBI:CHEBI:58349, ChEBI:CHEBI:61748, ChEBI:CHEBI:143526; Evidence={ECO:0000250|UniProtKB:P43353}; Reaction=(2E)-octenal + H2O + NAD(+) = (2E)-octenoate + 2 H(+) + NADH; Xref=Rhea:RHEA:59920, ChEBI:CHEBI:15377, ChEBI:CHEBI:15378, ChEBI:CHEBI:57540, ChEBI:CHEBI:57945, ChEBI:CHEBI:61748, ChEBI:CHEBI:143526; Evidence={ECO:0000250|UniProtKB:P43353};</t>
  </si>
  <si>
    <t>PATHWAY: Alcohol metabolism; ethanol degradation; acetate from ethanol: step 2/2.</t>
  </si>
  <si>
    <t>Oxidizes medium and long chain saturated and unsaturated aldehydes (PubMed:25286108). Metabolizes also benzaldehyde (By similarity). Low activity towards acetaldehyde and 3,4-dihydroxyphenylacetaldehyde (By similarity). May not metabolize short chain aldehydes. Can use both NADP(+) and NAD(+) as electron acceptor (By similarity). May have a protective role against the cytotoxicity induced by lipid peroxidation (By similarity). {ECO:0000250|UniProtKB:P43353, ECO:0000269|PubMed:25286108}.</t>
  </si>
  <si>
    <t>Highly expressed in kidney and liver. In brain is expressed at moderate levels in cortex, striatum and hippocampus, and at lower levels in brainstem and cerebellum. {ECO:0000269|PubMed:17382292}.</t>
  </si>
  <si>
    <t>Cell membrane {ECO:0000269|PubMed:25286108}; Lipid-anchor {ECO:0000269|PubMed:25286108}. Note=Primarily in the plasma membrane as well as in some punctate structures in the cytoplasm. {ECO:0000269|PubMed:25286108}.</t>
  </si>
  <si>
    <t>Aimp1 Emap2 Scye1</t>
  </si>
  <si>
    <t>Acetylation;Angiogenesis;Apoptosis;Cytokine;Cytoplasm;Direct protein sequencing;Endoplasmic reticulum;Golgi apparatus;Inflammatory response;Nucleus;Phosphoprotein;Protein biosynthesis;RNA-binding;Reference proteome;Secreted;tRNA-binding</t>
  </si>
  <si>
    <t>aminoacyl-tRNA synthetase multienzyme complex [GO:0017101]; cell surface [GO:0009986]; cytosol [GO:0005829]; endoplasmic reticulum [GO:0005783]; extracellular space [GO:0005615]; Golgi apparatus [GO:0005794]; nucleus [GO:0005634]; cytokine activity [GO:0005125]; GTPase binding [GO:0051020]; protein homodimerization activity [GO:0042803]; tRNA binding [GO:0000049]; angiogenesis [GO:0001525]; apoptotic process [GO:0006915]; cell-cell signaling [GO:0007267]; inflammatory response [GO:0006954]; leukocyte migration [GO:0050900]; negative regulation of endothelial cell proliferation [GO:0001937]; positive regulation of glucagon secretion [GO:0070094]; translation [GO:0006412]</t>
  </si>
  <si>
    <t>Non-catalytic component of the multisynthase complex (PubMed:12060739). Stimulates the catalytic activity of cytoplasmic arginyl-tRNA synthase (By similarity). Binds tRNA. Possesses inflammatory cytokine activity (PubMed:1400342, PubMed:7545917). Negatively regulates TGF-beta signaling through stabilization of SMURF2 by binding to SMURF2 and inhibiting its SMAD7-mediated degradation (PubMed:18448069). Involved in glucose homeostasis through induction of glucagon secretion at low glucose levels (PubMed:17001013). Promotes dermal fibroblast proliferation and wound repair (PubMed:15681823). Regulates KDELR1-mediated retention of HSP90B1/gp96 in the endoplasmic reticulum (PubMed:17525271). Plays a role in angiogenesis by inducing endothelial cell migration at low concentrations and endothelian cell apoptosis at high concentrations (By similarity). Induces maturation of dendritic cells and monocyte cell adhesion (PubMed:18292511). Modulates endothelial cell responses by degrading HIF-1A through interaction with PSMA7 (By similarity). {ECO:0000250|UniProtKB:Q12904, ECO:0000269|PubMed:12060739, ECO:0000269|PubMed:1400342, ECO:0000269|PubMed:15681823, ECO:0000269|PubMed:17001013, ECO:0000269|PubMed:17525271, ECO:0000269|PubMed:18292511, ECO:0000269|PubMed:18448069, ECO:0000269|PubMed:7545917}.</t>
  </si>
  <si>
    <t>Highly expressed in salivary glands and pancreatic alpha cells in the adult (at protein level) (PubMed:17001013). In the embryo, expressed primarily at sites of tissue remodeling such as ganglia, developing bones and teeth (PubMed:9770485). {ECO:0000269|PubMed:17001013, ECO:0000269|PubMed:9770485}.</t>
  </si>
  <si>
    <t>Nucleus {ECO:0000250|UniProtKB:Q12904}. Cytoplasm, cytosol {ECO:0000250|UniProtKB:Q12904}. Secreted {ECO:0000269|PubMed:17001013, ECO:0000269|PubMed:9770485}. Endoplasmic reticulum {ECO:0000269|PubMed:17525271}. Golgi apparatus {ECO:0000269|PubMed:17525271}. Note=Enriched in secretory vesicles of pancreatic alpha cells and secreted from the pancreas in response to low glucose levels (PubMed:17001013). Secreted in response to hypoxia (By similarity). Also secreted in response to both apoptotic and necrotic cell death. {ECO:0000250|UniProtKB:Q12904, ECO:0000269|PubMed:17001013}.</t>
  </si>
  <si>
    <t>Aifm1 Aif Pdcd8</t>
  </si>
  <si>
    <t>3D-structure;Acetylation;Alternative splicing;Apoptosis;Cytoplasm;DNA-binding;Direct protein sequencing;FAD;Flavoprotein;Isopeptide bond;Membrane;Mitochondrion;Mitochondrion inner membrane;NAD;Nucleus;Oxidoreductase;Phosphoprotein;Reference proteome;Transit peptide;Ubl conjugation</t>
  </si>
  <si>
    <t>cytoplasm [GO:0005737]; cytosol [GO:0005829]; mitochondrial inner membrane [GO:0005743]; mitochondrial intermembrane space [GO:0005758]; mitochondrial outer membrane [GO:0005741]; mitochondrion [GO:0005739]; nucleus [GO:0005634]; perinuclear region of cytoplasm [GO:0048471]; DNA binding [GO:0003677]; electron-transferring-flavoprotein dehydrogenase activity [GO:0004174]; FAD binding [GO:0071949]; NAD(P)H oxidase (H(2)O(2)-forming activity [GO:0016174]; oxidoreductase activity, acting on NAD(P)H [GO:0016651]; protein dimerization activity [GO:0046983]; activation of cysteine-type endopeptidase activity involved in apoptotic process [GO:0006919]; apoptotic mitochondrial changes [GO:0008637]; apoptotic process [GO:0006915]; cellular response to aldosterone [GO:1904045]; cellular response to estradiol stimulus [GO:0071392]; cellular response to hydrogen peroxide [GO:0070301]; cellular response to nitric oxide [GO:0071732]; cellular response to oxygen-glucose deprivation [GO:0090650]; intrinsic apoptotic signaling pathway in response to endoplasmic reticulum stress [GO:0070059]; mitochondrial respiratory chain complex assembly [GO:0033108]; mitochondrial respiratory chain complex I assembly [GO:0032981]; neuron apoptotic process [GO:0051402]; neuron differentiation [GO:0030182]; oxidation-reduction process [GO:0055114]; positive regulation of apoptotic process [GO:0043065]; positive regulation of cell death [GO:0010942]; positive regulation of neuron apoptotic process [GO:0043525]; protein import into mitochondrial intermembrane space [GO:0045041]; regulation of apoptotic DNA fragmentation [GO:1902510]; response to ischemia [GO:0002931]; response to L-glutamate [GO:1902065]; response to oxidative stress [GO:0006979]; response to toxic substance [GO:0009636]</t>
  </si>
  <si>
    <t>Reaction=A + H(+) + NADH = AH2 + NAD(+); Xref=Rhea:RHEA:11356, ChEBI:CHEBI:13193, ChEBI:CHEBI:15378, ChEBI:CHEBI:17499, ChEBI:CHEBI:57540, ChEBI:CHEBI:57945; Evidence={ECO:0000269|PubMed:19447115}; [Isoform 2]: Reaction=A + H(+) + NADH = AH2 + NAD(+); Xref=Rhea:RHEA:11356, ChEBI:CHEBI:13193, ChEBI:CHEBI:15378, ChEBI:CHEBI:17499, ChEBI:CHEBI:57540, ChEBI:CHEBI:57945; Evidence={ECO:0000250|UniProtKB:O95831};</t>
  </si>
  <si>
    <t>Functions both as NADH oxidoreductase and as regulator of apoptosis (By similarity). In response to apoptotic stimuli, it is released from the mitochondrion intermembrane space into the cytosol and to the nucleus, where it functions as a proapoptotic factor in a caspase-independent pathway. The soluble form (AIFsol) found in the nucleus induces 'parthanatos' i.e. caspase-independent fragmentation of chromosomal DNA (PubMed:9989411). Binds to DNA in a sequence-independent manner. Interacts with EIF3G, and thereby inhibits the EIF3 machinery and protein synthesis, and activates caspase-7 to amplify apoptosis. Plays a critical role in caspase-independent, pyknotic cell death in hydrogen peroxide-exposed cells (By similarity). In contrast, participates in normal mitochondrial metabolism. Plays an important role in the regulation of respiratory chain biogenesis by interacting with CHCHD4 and controlling CHCHD4 mitochondrial import (PubMed:19447115). {ECO:0000250|UniProtKB:O95831, ECO:0000269|PubMed:19447115, ECO:0000269|PubMed:9989411}.; [Isoform 2]: Has NADH oxidoreductase activity. Does not induce nuclear apoptosis. {ECO:0000250|UniProtKB:O95831}.</t>
  </si>
  <si>
    <t>[Isoform 2]: Expressed in liver (at protein level). {ECO:0000269|PubMed:16644725}.</t>
  </si>
  <si>
    <t>Mitochondrion intermembrane space {ECO:0000269|PubMed:9989411}. Mitochondrion inner membrane {ECO:0000250|UniProtKB:O95831}. Cytoplasm {ECO:0000250|UniProtKB:O95831}. Nucleus {ECO:0000250|UniProtKB:O95831}. Cytoplasm, perinuclear region {ECO:0000250|UniProtKB:O95831}. Note=Proteolytic cleavage during or just after translocation into the mitochondrial intermembrane space (IMS) results in the formation of an inner-membrane-anchored mature form (AIFmit). During apoptosis, further proteolytic processing leads to a mature form, which is confined to the mitochondrial IMS in a soluble form (AIFsol). AIFsol is released to the cytoplasm in response to specific death signals, and translocated to the nucleus, where it induces nuclear apoptosis. Colocalizes with EIF3G in the nucleus and perinuclear region. {ECO:0000250|UniProtKB:O95831}.; [Isoform 2]: Mitochondrion {ECO:0000269|PubMed:16644725}. Cytoplasm, cytosol {ECO:0000250|UniProtKB:O95831}. Note=In pro-apoptotic conditions, is released from mitochondria to cytosol in a calpain/cathepsin-dependent manner. {ECO:0000250|UniProtKB:O95831}.</t>
  </si>
  <si>
    <t>Afg3l2</t>
  </si>
  <si>
    <t>ATP-binding;Direct protein sequencing;Disease mutation;Hydrolase;Membrane;Metal-binding;Metalloprotease;Mitochondrion;Mitochondrion inner membrane;Nucleotide-binding;Protease;Reference proteome;Transit peptide;Transmembrane;Transmembrane helix;Zinc</t>
  </si>
  <si>
    <t>m-AAA complex [GO:0005745]; mitochondrial inner membrane [GO:0005743]; mitochondrion [GO:0005739]; ATP binding [GO:0005524]; metalloendopeptidase activity [GO:0004222]; metallopeptidase activity [GO:0008237]; zinc ion binding [GO:0008270]; axonogenesis [GO:0007409]; calcium import into the mitochondrion [GO:0036444]; cristae formation [GO:0042407]; membrane protein proteolysis [GO:0033619]; mitochondrial calcium ion homeostasis [GO:0051560]; mitochondrial fusion [GO:0008053]; mitochondrial protein processing [GO:0034982]; mitochondrion organization [GO:0007005]; muscle fiber development [GO:0048747]; myelination [GO:0042552]; nerve development [GO:0021675]; neuromuscular junction development [GO:0007528]; protein autoprocessing [GO:0016540]; protein processing [GO:0016485]; protein-containing complex assembly [GO:0065003]; proteolysis [GO:0006508]; regulation of multicellular organism growth [GO:0040014]; righting reflex [GO:0060013]</t>
  </si>
  <si>
    <t>ATP-dependent protease which is essential for axonal and neuron development (PubMed:18337413, PubMed:27642048). In neurons, mediates degradation of SMDT1/EMRE before its assembly with the uniporter complex, limiting the availability of SMDT1/EMRE for MCU assembly and promoting efficient assembly of gatekeeper subunits with MCU (By similarity). Required for the maturation of paraplegin (SPG7) after its cleavage by mitochondrial-processing peptidase (MPP), converting it into a proteolytically active mature form. Required for the maturation of PINK1 into its 52kDa mature form after its cleavage by mitochondrial-processing peptidase (MPP) (By similarity). {ECO:0000250|UniProtKB:Q9Y4W6, ECO:0000269|PubMed:18337413, ECO:0000269|PubMed:27642048}.</t>
  </si>
  <si>
    <t>Highly expressed in the cerebellar Purkinje cells. {ECO:0000269|PubMed:20208537}.</t>
  </si>
  <si>
    <t>Mitochondrion inner membrane {ECO:0000269|PubMed:19656850, ECO:0000269|PubMed:24856930}; Multi-pass membrane protein {ECO:0000255}.</t>
  </si>
  <si>
    <t>Note=Defects in Afg3l2 are the cause of the paralyze (par) phenotype, a spontaneous mutant strain. Par mice have a normal appearance and fertility but are significantly smaller than their littermates at 1 week of age and display a rapidly progressive loss of motor function in all limbs by 12-14 days. As the disease progresses, they lose the ability to support their own weight or turn themselves over when placed on their back and exhibit a typical posture with over extension of all limbs and uncoordinated movements. They rarely survive beyond 16 days of age, when they are completely paralyzed. {ECO:0000269|PubMed:18337413}.</t>
  </si>
  <si>
    <t>Slc25a5 Ant2</t>
  </si>
  <si>
    <t>Acetylation;Chromosome partition;Direct protein sequencing;Membrane;Methylation;Mitochondrion;Mitochondrion inner membrane;Phosphoprotein;Reference proteome;Repeat;Transmembrane;Transmembrane helix;Transport</t>
  </si>
  <si>
    <t>integral component of membrane [GO:0016021]; membrane raft [GO:0045121]; mitochondrial inner membrane [GO:0005743]; mitochondrial nucleoid [GO:0042645]; mitochondrion [GO:0005739]; MMXD complex [GO:0071817]; myelin sheath [GO:0043209]; adenine nucleotide transmembrane transporter activity [GO:0000295]; ATP transmembrane transporter activity [GO:0005347]; ubiquitin protein ligase binding [GO:0031625]; adenine nucleotide transport [GO:0051503]; cellular response to leukemia inhibitory factor [GO:1990830]; chromosome segregation [GO:0007059]; negative regulation of mitochondrial outer membrane permeabilization involved in apoptotic signaling pathway [GO:1901029]; positive regulation of cell population proliferation [GO:0008284]</t>
  </si>
  <si>
    <t>Catalyzes the exchange of cytoplasmic ADP with mitochondrial ATP across the mitochondrial inner membrane. As part of the mitotic spindle-associated MMXD complex it may play a role in chromosome segregation (By similarity). {ECO:0000250}.</t>
  </si>
  <si>
    <t>Slc25a4 Anc1 Ant1</t>
  </si>
  <si>
    <t>Acetylation;Direct protein sequencing;Membrane;Methylation;Mitochondrion;Mitochondrion inner membrane;Phosphoprotein;Reference proteome;Repeat;S-nitrosylation;Transmembrane;Transmembrane helix;Transport</t>
  </si>
  <si>
    <t>integral component of mitochondrial membrane [GO:0032592]; membrane raft [GO:0045121]; mitochondrial inner membrane [GO:0005743]; mitochondrial outer membrane [GO:0005741]; mitochondrion [GO:0005739]; myelin sheath [GO:0043209]; ATP transmembrane transporter activity [GO:0005347]; enzyme binding [GO:0019899]; ADP transport [GO:0015866]; apoptotic mitochondrial changes [GO:0008637]; negative regulation of cardiac muscle cell apoptotic process [GO:0010667]; negative regulation of mitochondrial membrane permeability involved in apoptotic process [GO:1902109]; negative regulation of necroptotic process [GO:0060546]; positive regulation of cell growth involved in cardiac muscle cell development [GO:0061051]; positive regulation of oxidative phosphorylation uncoupler activity [GO:2000277]</t>
  </si>
  <si>
    <t>Involved in mitochondrial ADP/ATP transport. Catalyzes the exchange of cytoplasmic ADP with mitochondrial ATP across the mitochondrial inner membrane. {ECO:0000250|UniProtKB:P12235}.</t>
  </si>
  <si>
    <t>Mitochondrion inner membrane; Multi-pass membrane protein. Note=The complex formed with ARL2BP, ARL2 and SLC25A4 is expressed in mitochondria.</t>
  </si>
  <si>
    <t>Adipoq Acdc Acrp30 Apm1</t>
  </si>
  <si>
    <t>3D-structure;Collagen;Direct protein sequencing;Disulfide bond;Glycoprotein;Hormone;Hydroxylation;Reference proteome;Repeat;Secreted;Signal</t>
  </si>
  <si>
    <t>cell periphery [GO:0071944]; cell surface [GO:0009986]; collagen trimer [GO:0005581]; endoplasmic reticulum [GO:0005783]; extracellular space [GO:0005615]; perinuclear region of cytoplasm [GO:0048471]; protein-containing complex [GO:0032991]; hormone activity [GO:0005179]; identical protein binding [GO:0042802]; protein homodimerization activity [GO:0042803]; sialic acid binding [GO:0033691]; signaling receptor binding [GO:0005102]; brown fat cell differentiation [GO:0050873]; cellular response to cAMP [GO:0071320]; cellular response to drug [GO:0035690]; cellular response to epinephrine stimulus [GO:0071872]; cellular response to insulin stimulus [GO:0032869]; circadian rhythm [GO:0007623]; detection of oxidative stress [GO:0070994]; fatty acid beta-oxidation [GO:0006635]; fatty acid oxidation [GO:0019395]; gene expression [GO:0010467]; glucose homeostasis [GO:0042593]; glucose metabolic process [GO:0006006]; low-density lipoprotein particle clearance [GO:0034383]; negative regulation of blood pressure [GO:0045776]; negative regulation of cell migration [GO:0030336]; negative regulation of cold-induced thermogenesis [GO:0120163]; negative regulation of DNA biosynthetic process [GO:2000279]; negative regulation of ERK1 and ERK2 cascade [GO:0070373]; negative regulation of fat cell differentiation [GO:0045599]; negative regulation of gluconeogenesis [GO:0045721]; negative regulation of granulocyte differentiation [GO:0030853]; negative regulation of heterotypic cell-cell adhesion [GO:0034115]; negative regulation of hormone secretion [GO:0046888]; negative regulation of I-kappaB kinase/NF-kappaB signaling [GO:0043124]; negative regulation of inflammatory response [GO:0050728]; negative regulation of intracellular protein transport [GO:0090317]; negative regulation of low-density lipoprotein particle receptor biosynthetic process [GO:0045715]; negative regulation of macrophage derived foam cell differentiation [GO:0010745]; negative regulation of macrophage differentiation [GO:0045650]; negative regulation of MAP kinase activity [GO:0043407]; negative regulation of metanephric mesenchymal cell migration [GO:2000590]; negative regulation of phagocytosis [GO:0050765]; negative regulation of platelet-derived growth factor receptor signaling pathway [GO:0010642]; negative regulation of platelet-derived growth factor receptor-alpha signaling pathway [GO:2000584]; negative regulation of protein autophosphorylation [GO:0031953]; negative regulation of receptor binding [GO:1900121]; negative regulation of synaptic transmission [GO:0050805]; negative regulation of transcription, DNA-templated [GO:0045892]; negative regulation of tumor necrosis factor production [GO:0032720]; negative regulation of tumor necrosis factor-mediated signaling pathway [GO:0010804]; negative regulation of vascular associated smooth muscle cell migration [GO:1904753]; negative regulation of vascular associated smooth muscle cell proliferation [GO:1904706]; positive regulation of cAMP-dependent protein kinase activity [GO:2000481]; positive regulation of cellular protein metabolic process [GO:0032270]; positive regulation of cholesterol efflux [GO:0010875]; positive regulation of cold-induced thermogenesis [GO:0120162]; positive regulation of fatty acid metabolic process [GO:0045923]; positive regulation of glucose import [GO:0046326]; positive regulation of glycogen (starch) synthase activity [GO:2000467]; positive regulation of I-kappaB kinase/NF-kappaB signaling [GO:0043123]; positive regulation of interleukin-8 production [GO:0032757]; positive regulation of metanephric glomerular visceral epithelial cell development [GO:2000478]; positive regulation of monocyte chemotactic protein-1 production [GO:0071639]; positive regulation of myeloid cell apoptotic process [GO:0033034]; positive regulation of peptidyl-tyrosine phosphorylation [GO:0050731]; positive regulation of protein kinase A signaling [GO:0010739]; positive regulation of protein kinase activity [GO:0045860]; positive regulation of protein phosphorylation [GO:0001934]; positive regulation of renal albumin absorption [GO:2000534]; positive regulation of signal transduction [GO:0009967]; protein localization to plasma membrane [GO:0072659]; regulation of glucose metabolic process [GO:0010906]; response to activity [GO:0014823]; response to bacterium [GO:0009617]; response to ethanol [GO:0045471]; response to glucocorticoid [GO:0051384]; response to glucose [GO:0009749]; response to hypoxia [GO:0001666]; response to linoleic acid [GO:0070543]; response to nutrient [GO:0007584]; response to sucrose [GO:0009744]; response to tumor necrosis factor [GO:0034612]</t>
  </si>
  <si>
    <t>Important adipokine involved in the control of fat metabolism and insulin sensitivity, with direct anti-diabetic, anti-atherogenic and anti-inflammatory activities. Stimulates AMPK phosphorylation and activation in the liver and the skeletal muscle, enhancing glucose utilization and fatty-acid combustion. Antagonizes TNF-alpha by negatively regulating its expression in various tissues such as liver and macrophages, and also by counteracting its effects. Inhibits endothelial NF-kappa-B signaling through a cAMP-dependent pathway. May play a role in cell growth, angiogenesis and tissue remodeling by binding and sequestering various growth factors with distinct binding affinities, depending on the type of complex, LMW, MMW or HMW. {ECO:0000269|PubMed:11479627, ECO:0000269|PubMed:11479628, ECO:0000269|PubMed:12840063, ECO:0000269|PubMed:15734737, ECO:0000269|PubMed:15760892}.</t>
  </si>
  <si>
    <t>Synthesized exclusively by adipocytes and secreted into plasma.</t>
  </si>
  <si>
    <t>Secreted {ECO:0000269|PubMed:23209641}.</t>
  </si>
  <si>
    <t>Acta1 Acta</t>
  </si>
  <si>
    <t>3D-structure;ATP-binding;Acetylation;Cytoplasm;Cytoskeleton;Methylation;Muscle protein;Nucleotide-binding;Oxidation;Reference proteome</t>
  </si>
  <si>
    <t>actin cytoskeleton [GO:0015629]; actin filament [GO:0005884]; cell body [GO:0044297]; cytoplasm [GO:0005737]; dynactin complex [GO:0005869]; filopodium [GO:0030175]; lamellipodium [GO:0030027]; protein-containing complex [GO:0032991]; sarcomere [GO:0030017]; stress fiber [GO:0001725]; striated muscle thin filament [GO:0005865]; ATP binding [GO:0005524]; cellular response to organonitrogen compound [GO:0071417]; mesenchyme migration [GO:0090131]; positive regulation of gene expression [GO:0010628]; response to extracellular stimulus [GO:0009991]; response to lithium ion [GO:0010226]; response to mechanical stimulus [GO:0009612]; response to steroid hormone [GO:0048545]; skeletal muscle fiber adaptation [GO:0043503]; skeletal muscle fiber development [GO:0048741]; skeletal muscle thin filament assembly [GO:0030240]</t>
  </si>
  <si>
    <t>Actins are highly conserved proteins that are involved in various types of cell motility and are ubiquitously expressed in all eukaryotic cells.</t>
  </si>
  <si>
    <t>Actn4</t>
  </si>
  <si>
    <t>Acetylation;Actin-binding;Calcium;Cell junction;Cytoplasm;Cytoskeleton;Direct protein sequencing;Metal-binding;Nucleus;Phosphoprotein;Protein transport;Reference proteome;Repeat;Transport</t>
  </si>
  <si>
    <t>cell-cell junction [GO:0005911]; cortical cytoskeleton [GO:0030863]; cytoplasm [GO:0005737]; cytosol [GO:0005829]; neuron projection [GO:0043005]; nuclear body [GO:0016604]; nucleus [GO:0005634]; perinuclear region of cytoplasm [GO:0048471]; protein-containing complex [GO:0032991]; pseudopodium [GO:0031143]; ribonucleoprotein complex [GO:1990904]; stress fiber [GO:0001725]; Z disc [GO:0030018]; actin filament binding [GO:0051015]; calcium ion binding [GO:0005509]; chromatin DNA binding [GO:0031490]; ion channel binding [GO:0044325]; nuclear hormone receptor binding [GO:0035257]; nuclear receptor transcription coactivator activity [GO:0030374]; nucleoside binding [GO:0001882]; protein homodimerization activity [GO:0042803]; protein N-terminus binding [GO:0047485]; protein-containing complex binding [GO:0044877]; retinoic acid receptor binding [GO:0042974]; RNA polymerase II transcription regulatory region sequence-specific DNA binding [GO:0000977]; transcription coactivator activity [GO:0003713]; actin filament bundle assembly [GO:0051017]; bicellular tight junction assembly [GO:0070830]; negative regulation of cellular component movement [GO:0051271]; negative regulation of substrate adhesion-dependent cell spreading [GO:1900025]; peroxisome proliferator activated receptor signaling pathway [GO:0035357]; positive regulation of cell migration [GO:0030335]; positive regulation of cellular component movement [GO:0051272]; positive regulation of NIK/NF-kappaB signaling [GO:1901224]; positive regulation of pinocytosis [GO:0048549]; protein localization to bicellular tight junction [GO:1902396]; protein transport [GO:0015031]; regulation of apoptotic process [GO:0042981]; regulation of nucleic acid-templated transcription [GO:1903506]; response to hypoxia [GO:0001666]; retinoic acid receptor signaling pathway [GO:0048384]; tumor necrosis factor-mediated signaling pathway [GO:0033209]; vesicle transport along actin filament [GO:0030050]</t>
  </si>
  <si>
    <t>F-actin cross-linking protein which is thought to anchor actin to a variety of intracellular structures. This is a bundling protein. Probably involved in vesicular trafficking via its association with the CART complex. The CART complex is necessary for efficient transferrin receptor recycling but not for EGFR degradation (By similarity). Involved in tight junction assembly in epithelial cells probably through interaction with MICALL2. Links MICALL2 to the actin cytoskeleton and recruits it to the tight junctions (PubMed:18332111). May also function as a transcriptional coactivator, stimulating transcription mediated by the nuclear hormone receptors PPARG and RARA (By similarity). {ECO:0000250|UniProtKB:O43707, ECO:0000269|PubMed:18332111}.</t>
  </si>
  <si>
    <t>Nucleus {ECO:0000250|UniProtKB:O43707}. Cytoplasm {ECO:0000250|UniProtKB:O43707}. Cell junction {ECO:0000269|PubMed:18332111}. Cytoplasm, cytoskeleton, stress fiber {ECO:0000250|UniProtKB:O43707}. Note=Localized in cytoplasmic mRNP granules containing untranslated mRNAs. {ECO:0000250|UniProtKB:O43707}.</t>
  </si>
  <si>
    <t>Actn3</t>
  </si>
  <si>
    <t>Acetylation;Actin-binding;Calcium;Metal-binding;Reference proteome;Repeat</t>
  </si>
  <si>
    <t>brush border [GO:0005903]; sarcomere [GO:0030017]; striated muscle thin filament [GO:0005865]; Z disc [GO:0030018]; actin filament binding [GO:0051015]; calcium ion binding [GO:0005509]; protein-macromolecule adaptor activity [GO:0030674]; bone morphogenesis [GO:0060349]; muscle contraction [GO:0006936]; negative regulation of calcineurin-NFAT signaling cascade [GO:0070885]; negative regulation of cold-induced thermogenesis [GO:0120163]; negative regulation of glycolytic process [GO:0045820]; negative regulation of oxidative phosphorylation [GO:0090324]; negative regulation of relaxation of muscle [GO:1901078]; positive regulation of bone mineralization involved in bone maturation [GO:1900159]; positive regulation of fast-twitch skeletal muscle fiber contraction [GO:0031448]; positive regulation of glucose catabolic process to lactate via pyruvate [GO:1904025]; positive regulation of skeletal muscle fiber development [GO:0048743]; positive regulation of skeletal muscle tissue growth [GO:0048633]; regulation of aerobic respiration [GO:1903715]; regulation of muscle system process [GO:0090257]; regulation of the force of skeletal muscle contraction [GO:0014728]; response to denervation involved in regulation of muscle adaptation [GO:0014894]; skeletal muscle atrophy [GO:0014732]; transition between fast and slow fiber [GO:0014883]</t>
  </si>
  <si>
    <t>F-actin cross-linking protein which is thought to anchor actin to a variety of intracellular structures. This is a bundling protein (By similarity). {ECO:0000250}.</t>
  </si>
  <si>
    <t>Actn2</t>
  </si>
  <si>
    <t>Actin-binding;Calcium;Cytoplasm;Metal-binding;Phosphoprotein;Reference proteome;Repeat;Ubl conjugation</t>
  </si>
  <si>
    <t>cortical actin cytoskeleton [GO:0030864]; filopodium [GO:0030175]; focal adhesion [GO:0005925]; glutamatergic synapse [GO:0098978]; postsynaptic density membrane [GO:0098839]; postsynaptic density, intracellular component [GO:0099092]; sarcomere [GO:0030017]; striated muscle thin filament [GO:0005865]; Z disc [GO:0030018]; actin filament binding [GO:0051015]; calcium ion binding [GO:0005509]; cytoskeletal protein binding [GO:0008092]; FATZ binding [GO:0051373]; identical protein binding [GO:0042802]; ion channel binding [GO:0044325]; LIM domain binding [GO:0030274]; nuclear receptor transcription coactivator activity [GO:0030374]; phosphatidylinositol-4,5-bisphosphate binding [GO:0005546]; protein domain specific binding [GO:0019904]; protein-macromolecule adaptor activity [GO:0030674]; thyroid hormone receptor coactivator activity [GO:0030375]; titin binding [GO:0031432]; titin Z domain binding [GO:0070080]; actin filament uncapping [GO:0051695]; cardiac muscle cell development [GO:0055013]; focal adhesion assembly [GO:0048041]; microspike assembly [GO:0030035]; muscle contraction [GO:0006936]; negative regulation of potassium ion transmembrane transporter activity [GO:1901017]; negative regulation of potassium ion transport [GO:0043267]; negative regulation of protein localization to cell surface [GO:2000009]; phospholipase C-activating angiotensin-activated signaling pathway [GO:0086097]; positive regulation of cation channel activity [GO:2001259]; positive regulation of endocytic recycling [GO:2001137]; positive regulation of potassium ion transmembrane transporter activity [GO:1901018]; positive regulation of potassium ion transport [GO:0043268]; protein localization to plasma membrane [GO:0072659]; regulation of membrane potential [GO:0042391]; sarcomere organization [GO:0045214]</t>
  </si>
  <si>
    <t>Cytoplasm, myofibril, sarcomere, Z line {ECO:0000269|PubMed:19932097}. Note=Colocalizes with MYOZ1 and FLNC at the Z-lines of skeletal muscle.</t>
  </si>
  <si>
    <t>Actn1</t>
  </si>
  <si>
    <t>3D-structure;Acetylation;Actin-binding;Calcium;Cell junction;Cell membrane;Cell projection;Cytoplasm;Cytoskeleton;Membrane;Metal-binding;Phosphoprotein;Reference proteome;Repeat</t>
  </si>
  <si>
    <t>actin filament [GO:0005884]; brush border [GO:0005903]; cell junction [GO:0030054]; cell projection [GO:0042995]; cell-cell junction [GO:0005911]; cortical cytoskeleton [GO:0030863]; cytoplasm [GO:0005737]; cytoskeleton [GO:0005856]; dendritic spine [GO:0043197]; dense core granule membrane [GO:0032127]; fascia adherens [GO:0005916]; focal adhesion [GO:0005925]; glutamatergic synapse [GO:0098978]; nucleus [GO:0005634]; plasma membrane [GO:0005886]; ruffle [GO:0001726]; sarcomere [GO:0030017]; secretory granule [GO:0030141]; stress fiber [GO:0001725]; Z disc [GO:0030018]; actin filament binding [GO:0051015]; calcium ion binding [GO:0005509]; cytoskeletal regulatory protein binding [GO:0005519]; double-stranded RNA binding [GO:0003725]; integrin binding [GO:0005178]; ion channel binding [GO:0044325]; nuclear receptor transcription coactivator activity [GO:0030374]; protein domain specific binding [GO:0019904]; protein homodimerization activity [GO:0042803]; structural constituent of postsynapse [GO:0099186]; vinculin binding [GO:0017166]; actin crosslink formation [GO:0051764]; actin filament bundle assembly [GO:0051017]; actin filament network formation [GO:0051639]; actin filament organization [GO:0007015]; cortical cytoskeleton organization [GO:0030865]; focal adhesion assembly [GO:0048041]; negative regulation of cellular component movement [GO:0051271]; platelet formation [GO:0030220]; platelet morphogenesis [GO:0036344]</t>
  </si>
  <si>
    <t>Cytoplasm, cytoskeleton {ECO:0000269|PubMed:23100251}. Cytoplasm, myofibril, sarcomere, Z line {ECO:0000269|PubMed:11114196}. Cell membrane {ECO:0000250|UniProtKB:Q9Z1P2}. Cell junction {ECO:0000250|UniProtKB:Q9Z1P2}. Cell projection, ruffle {ECO:0000269|PubMed:17298598}. Note=Colocalizes with MYOZ2 and PPP3CA at the Z-line of heart and skeletal muscle (PubMed:11114196). Colocalizes with PSD in membrane ruffles and central reticular structures (PubMed:17298598). {ECO:0000269|PubMed:11114196, ECO:0000269|PubMed:17298598}.</t>
  </si>
  <si>
    <t>Actg1 Actg</t>
  </si>
  <si>
    <t>ATP-binding;Acetylation;Cytoplasm;Cytoskeleton;Direct protein sequencing;Methylation;Nucleotide-binding;Oxidation;Reference proteome</t>
  </si>
  <si>
    <t>actin cytoskeleton [GO:0015629]; actin filament [GO:0005884]; apical junction complex [GO:0043296]; apical part of cell [GO:0045177]; basal body patch [GO:0120220]; cell-cell junction [GO:0005911]; costamere [GO:0043034]; cytosol [GO:0005829]; dense body [GO:0097433]; extracellular exosome [GO:0070062]; filamentous actin [GO:0031941]; focal adhesion [GO:0005925]; myelin sheath [GO:0043209]; myofibril [GO:0030016]; phagocytic vesicle [GO:0045335]; plasma membrane [GO:0005886]; postsynaptic actin cytoskeleton [GO:0098871]; presynaptic actin cytoskeleton [GO:0099143]; ATP binding [GO:0005524]; identical protein binding [GO:0042802]; profilin binding [GO:0005522]; structural constituent of cytoskeleton [GO:0005200]; structural constituent of postsynaptic actin cytoskeleton [GO:0098973]; ubiquitin protein ligase binding [GO:0031625]; angiogenesis [GO:0001525]; cellular response to interferon-gamma [GO:0071346]; morphogenesis of a polarized epithelium [GO:0001738]; positive regulation of cell migration [GO:0030335]; positive regulation of gene expression [GO:0010628]; positive regulation of wound healing [GO:0090303]; protein localization to bicellular tight junction [GO:1902396]; regulation of focal adhesion assembly [GO:0051893]; regulation of stress fiber assembly [GO:0051492]; regulation of transepithelial transport [GO:0150111]; sarcomere organization [GO:0045214]; tight junction assembly [GO:0120192]</t>
  </si>
  <si>
    <t>Actins are highly conserved proteins that are involved in various types of cell motility and are ubiquitously expressed in all eukaryotic cells. {ECO:0000250|UniProtKB:P63261}.</t>
  </si>
  <si>
    <t>Cytoplasm, cytoskeleton {ECO:0000250|UniProtKB:P63261}.</t>
  </si>
  <si>
    <t>ATP-binding;Acetylation;Cytoplasm;Cytoskeleton;Direct protein sequencing;Methylation;Muscle protein;Nucleotide-binding;Oxidation;Reference proteome</t>
  </si>
  <si>
    <t>Actbl2</t>
  </si>
  <si>
    <t>ATP-binding;Cytoplasm;Cytoskeleton;Nucleotide-binding;Oxidation;Reference proteome</t>
  </si>
  <si>
    <t>actin filament [GO:0005884]; axon [GO:0030424]; cytoplasm [GO:0005737]; glutamatergic synapse [GO:0098978]; membrane [GO:0016020]; NuA4 histone acetyltransferase complex [GO:0035267]; synapse [GO:0045202]; ATP binding [GO:0005524]; protein kinase binding [GO:0019901]; structural constituent of postsynaptic actin cytoskeleton [GO:0098973]; axonogenesis [GO:0007409]; cell motility [GO:0048870]</t>
  </si>
  <si>
    <t>Actins are highly conserved proteins that are involved in various types of cell motility and are ubiquitously expressed in all eukaryotic cells. {ECO:0000250}.</t>
  </si>
  <si>
    <t>Actb</t>
  </si>
  <si>
    <t>ATP-binding;Acetylation;Cytoplasm;Cytoskeleton;Direct protein sequencing;Methylation;Nucleotide-binding;Nucleus;Oxidation;Reference proteome;Ubl conjugation</t>
  </si>
  <si>
    <t>actin cytoskeleton [GO:0015629]; actin filament [GO:0005884]; adherens junction [GO:0005912]; apical junction complex [GO:0043296]; axon [GO:0030424]; cell-cell junction [GO:0005911]; cortical cytoskeleton [GO:0030863]; cytoplasm [GO:0005737]; cytoplasmic ribonucleoprotein granule [GO:0036464]; cytoskeleton [GO:0005856]; cytosol [GO:0005829]; dense body [GO:0097433]; focal adhesion [GO:0005925]; glutamatergic synapse [GO:0098978]; lamellipodium [GO:0030027]; membrane [GO:0016020]; membrane raft [GO:0045121]; myelin sheath [GO:0043209]; NuA4 histone acetyltransferase complex [GO:0035267]; nucleus [GO:0005634]; plasma membrane [GO:0005886]; podosome [GO:0002102]; postsynaptic actin cytoskeleton [GO:0098871]; postsynaptic density [GO:0014069]; protein-containing complex [GO:0032991]; ribonucleoprotein complex [GO:1990904]; stress fiber [GO:0001725]; synapse [GO:0045202]; tight junction [GO:0070160]; ATP binding [GO:0005524]; identical protein binding [GO:0042802]; kinesin binding [GO:0019894]; nitric-oxide synthase binding [GO:0050998]; protein kinase binding [GO:0019901]; structural constituent of postsynaptic actin cytoskeleton [GO:0098973]; Tat protein binding [GO:0030957]; adherens junction assembly [GO:0034333]; apical protein localization [GO:0045176]; axonogenesis [GO:0007409]; cell motility [GO:0048870]; cellular response to cytochalasin B [GO:0072749]; cellular response to electrical stimulus [GO:0071257]; establishment or maintenance of cell polarity [GO:0007163]; morphogenesis of a polarized epithelium [GO:0001738]; negative regulation of cyclin-dependent protein kinase activity [GO:1904030]; negative regulation of protein binding [GO:0032091]; postsynaptic actin cytoskeleton organization [GO:0098974]; protein localization to adherens junction [GO:0071896]; regulation of cyclin-dependent protein serine/threonine kinase activity [GO:0000079]; regulation of norepinephrine uptake [GO:0051621]; regulation of protein localization to plasma membrane [GO:1903076]; regulation of transepithelial transport [GO:0150111]; regulation of transmembrane transporter activity [GO:0022898]</t>
  </si>
  <si>
    <t>Actin is a highly conserved protein that polymerizes to produce filaments that form cross-linked networks in the cytoplasm of cells (By similarity). Actin exists in both monomeric (G-actin) and polymeric (F-actin) forms, both forms playing key functions, such as cell motility and contraction (By similarity). In addition to their role in the cytoplasmic cytoskeleton, G- and F-actin also localize in the nucleus, and regulate gene transcription and motility and repair of damaged DNA (PubMed:23558171, PubMed:25759381). {ECO:0000250|UniProtKB:P60709, ECO:0000269|PubMed:23558171, ECO:0000269|PubMed:25759381}.</t>
  </si>
  <si>
    <t>Expressed in the epididymis (at protein level) (PubMed:30659401). Expressed in the kidney (at protein level) (PubMed:31605441). {ECO:0000269|PubMed:30659401, ECO:0000269|PubMed:31605441}.</t>
  </si>
  <si>
    <t>Cytoplasm, cytoskeleton. Nucleus {ECO:0000269|PubMed:23558171, ECO:0000269|PubMed:25759381}. Note=Localized in cytoplasmic mRNP granules containing untranslated mRNAs. {ECO:0000250|UniProtKB:P60709}.</t>
  </si>
  <si>
    <t>Acta2 Actsa Actvs</t>
  </si>
  <si>
    <t>actin cytoskeleton [GO:0015629]; cell body [GO:0044297]; cytoplasm [GO:0005737]; cytoskeleton [GO:0005856]; dynactin complex [GO:0005869]; filopodium [GO:0030175]; lamellipodium [GO:0030027]; smooth muscle contractile fiber [GO:0030485]; stress fiber [GO:0001725]; ATP binding [GO:0005524]; protein kinase binding [GO:0019901]; glomerular mesangial cell development [GO:0072144]; mesenchyme migration [GO:0090131]; muscle contraction [GO:0006936]; positive regulation of ERK1 and ERK2 cascade [GO:0070374]; positive regulation of gene expression [GO:0010628]; positive regulation of hepatic stellate cell activation [GO:2000491]; positive regulation of hepatic stellate cell contraction [GO:0061874]; positive regulation of hepatic stellate cell migration [GO:0061870]; regulation of blood pressure [GO:0008217]; regulation of wound healing [GO:0061041]; response to virus [GO:0009615]; vascular associated smooth muscle contraction [GO:0014829]</t>
  </si>
  <si>
    <t>Acot9 Acate2</t>
  </si>
  <si>
    <t>Acetylation;Direct protein sequencing;Hydrolase;Mitochondrion;Reference proteome;Repeat;Serine esterase;Transit peptide</t>
  </si>
  <si>
    <t>mitochondrion [GO:0005739]; acetyl-CoA hydrolase activity [GO:0003986]; acyl-CoA hydrolase activity [GO:0047617]; carboxylic ester hydrolase activity [GO:0052689]; acyl-CoA metabolic process [GO:0006637]</t>
  </si>
  <si>
    <t>Acyl-CoA thioesterases are a group of enzymes that catalyze the hydrolysis of acyl-CoAs to the free fatty acid and coenzyme A (CoASH), providing the potential to regulate intracellular levels of acyl-CoAs, free fatty acids and CoASH. Active on long chain acyl-CoAs.</t>
  </si>
  <si>
    <t>Mitochondrion {ECO:0000305|PubMed:10383425}.</t>
  </si>
  <si>
    <t>Acot13 Them2</t>
  </si>
  <si>
    <t>3D-structure;Acetylation;Cytoplasm;Cytoskeleton;Hydrolase;Mitochondrion;Nucleus;Reference proteome</t>
  </si>
  <si>
    <t>cytosol [GO:0005829]; mitochondrion [GO:0005739]; nucleus [GO:0005634]; spindle [GO:0005819]; acyl-CoA hydrolase activity [GO:0047617]; negative regulation of cold-induced thermogenesis [GO:0120163]; protein homotetramerization [GO:0051289]</t>
  </si>
  <si>
    <t>Reaction=an acyl-CoA + H2O = a fatty acid + CoA + H(+); Xref=Rhea:RHEA:16781, ChEBI:CHEBI:15377, ChEBI:CHEBI:15378, ChEBI:CHEBI:28868, ChEBI:CHEBI:57287, ChEBI:CHEBI:58342; Evidence={ECO:0000269|PubMed:19405909};PhysiologicalDirection=left-to-right; Xref=Rhea:RHEA:16782; Evidence={ECO:0000303|PubMed:19405909}; Reaction=decanoyl-CoA + H2O = CoA + decanoate + H(+); Xref=Rhea:RHEA:40059, ChEBI:CHEBI:15377, ChEBI:CHEBI:15378, ChEBI:CHEBI:27689, ChEBI:CHEBI:57287, ChEBI:CHEBI:61430; Evidence={ECO:0000250|UniProtKB:Q9NPJ3};PhysiologicalDirection=left-to-right; Xref=Rhea:RHEA:40060; Evidence={ECO:0000250|UniProtKB:Q9NPJ3}; Reaction=H2O + octanoyl-CoA = CoA + H(+) + octanoate; Xref=Rhea:RHEA:30143, ChEBI:CHEBI:15377, ChEBI:CHEBI:15378, ChEBI:CHEBI:25646, ChEBI:CHEBI:57287, ChEBI:CHEBI:57386; Evidence={ECO:0000250|UniProtKB:Q9NPJ3};PhysiologicalDirection=left-to-right; Xref=Rhea:RHEA:30144; Evidence={ECO:0000250|UniProtKB:Q9NPJ3}; Reaction=butanoyl-CoA + H2O = butanoate + CoA + H(+); Xref=Rhea:RHEA:40111, ChEBI:CHEBI:15377, ChEBI:CHEBI:15378, ChEBI:CHEBI:17968, ChEBI:CHEBI:57287, ChEBI:CHEBI:57371; Evidence={ECO:0000250|UniProtKB:Q9NPJ3};PhysiologicalDirection=left-to-right; Xref=Rhea:RHEA:40112; Evidence={ECO:0000250|UniProtKB:Q9NPJ3}; Reaction=H2O + hexanoyl-CoA = CoA + H(+) + hexanoate; Xref=Rhea:RHEA:40115, ChEBI:CHEBI:15377, ChEBI:CHEBI:15378, ChEBI:CHEBI:17120, ChEBI:CHEBI:57287, ChEBI:CHEBI:62620; Evidence={ECO:0000269|PubMed:19405909};PhysiologicalDirection=left-to-right; Xref=Rhea:RHEA:40116; Evidence={ECO:0000303|PubMed:19405909}; Reaction=H2O + tetradecanoyl-CoA = CoA + H(+) + tetradecanoate; Xref=Rhea:RHEA:40119, ChEBI:CHEBI:15377, ChEBI:CHEBI:15378, ChEBI:CHEBI:30807, ChEBI:CHEBI:57287, ChEBI:CHEBI:57385; Evidence={ECO:0000269|PubMed:19405909};PhysiologicalDirection=left-to-right; Xref=Rhea:RHEA:40120; Evidence={ECO:0000303|PubMed:19405909}; Reaction=H2O + hexadecanoyl-CoA = CoA + H(+) + hexadecanoate; Xref=Rhea:RHEA:16645, ChEBI:CHEBI:7896, ChEBI:CHEBI:15377, ChEBI:CHEBI:15378, ChEBI:CHEBI:57287, ChEBI:CHEBI:57379; EC=3.1.2.2; Evidence={ECO:0000269|PubMed:19405909};PhysiologicalDirection=left-to-right; Xref=Rhea:RHEA:16646; Evidence={ECO:0000303|PubMed:19405909}; Reaction=dodecanoyl-CoA + H2O = CoA + dodecanoate + H(+); Xref=Rhea:RHEA:30135, ChEBI:CHEBI:15377, ChEBI:CHEBI:15378, ChEBI:CHEBI:18262, ChEBI:CHEBI:57287, ChEBI:CHEBI:57375; Evidence={ECO:0000269|PubMed:19405909};PhysiologicalDirection=left-to-right; Xref=Rhea:RHEA:30136; Evidence={ECO:0000303|PubMed:19405909}; Reaction=(9Z)-octadecenoyl-CoA + H2O = (9Z)-octadecenoate + CoA + H(+); Xref=Rhea:RHEA:40139, ChEBI:CHEBI:15377, ChEBI:CHEBI:15378, ChEBI:CHEBI:30823, ChEBI:CHEBI:57287, ChEBI:CHEBI:57387; Evidence={ECO:0000269|PubMed:19405909};PhysiologicalDirection=left-to-right; Xref=Rhea:RHEA:40140; Evidence={ECO:0000303|PubMed:19405909};</t>
  </si>
  <si>
    <t>Catalyzes the hydrolysis of acyl-CoAs to the free fatty acid and coenzyme A (CoASH), providing the potential to regulate intracellular levels of acyl-CoAs, free fatty acids and CoASH (PubMed:19405909). Has acyl-CoA thioesterase activity towards medium (C12) and long-chain (C18) fatty acyl-CoA substrates (PubMed:19405909). Can also hydrolyze 3-hydroxyphenylacetyl-CoA and 3,4-dihydroxyphenylacetyl-CoA (in vitro) (By similarity). May play a role in controlling adaptive thermogenesis (PubMed:24072708). {ECO:0000250|UniProtKB:Q9NPJ3, ECO:0000269|PubMed:19405909, ECO:0000269|PubMed:24072708}.</t>
  </si>
  <si>
    <t>Highly expressed in the kidney and moderately in the heart, liver, brain, small and large intestine. Also expressed in brown adipose tissue. {ECO:0000269|PubMed:17045243, ECO:0000269|PubMed:17704541, ECO:0000269|PubMed:19405909, ECO:0000269|PubMed:22345407}.</t>
  </si>
  <si>
    <t>Cytoplasm, cytosol {ECO:0000269|PubMed:17045243, ECO:0000269|PubMed:17704541, ECO:0000269|PubMed:19405909}. Mitochondrion {ECO:0000269|PubMed:19405909}. Nucleus {ECO:0000269|PubMed:17045243, ECO:0000269|PubMed:17704541}. Cytoplasm, cytoskeleton, spindle {ECO:0000269|PubMed:17045243}. Note=During interphase, found both in the nucleus and in the cytoplasm. At mitosis, localizes to the spindle. Colocalizes with tubulin. {ECO:0000269|PubMed:17045243}.</t>
  </si>
  <si>
    <t>Abra</t>
  </si>
  <si>
    <t>Actin-binding;Activator;Cytoplasm;Cytoskeleton;Phosphoprotein;Protein transport;Reference proteome;Transcription;Transcription regulation;Translocation;Transport</t>
  </si>
  <si>
    <t>actin cytoskeleton [GO:0015629]; myofibril [GO:0030016]; plasma membrane [GO:0005886]; sarcomere [GO:0030017]; actin binding [GO:0003779]; positive regulation of DNA-binding transcription factor activity [GO:0051091]; positive regulation of Rho protein signal transduction [GO:0035025]; positive regulation of transcription by RNA polymerase II [GO:0045944]; positive regulation of transcription, DNA-templated [GO:0045893]; protein import into nucleus [GO:0006606]</t>
  </si>
  <si>
    <t>Acts as an activator of serum response factor (SRF)-dependent transcription possibly by inducing nuclear translocation of MKL1 or MKL2 and through a mechanism requiring Rho-actin signaling. {ECO:0000269|PubMed:11983702, ECO:0000269|PubMed:15798203}.</t>
  </si>
  <si>
    <t>Expressed specifically in heart and skeletal muscle. {ECO:0000269|PubMed:11983702}.</t>
  </si>
  <si>
    <t>Cytoplasm, myofibril, sarcomere {ECO:0000250}. Cytoplasm, cytoskeleton {ECO:0000250}. Note=Localized to the I-band of the sarcomere and to a lesser extent to the sarcomeric structure between Z-lines. {ECO:0000250}.</t>
  </si>
  <si>
    <t>Ablim3 Kiaa0843</t>
  </si>
  <si>
    <t>Acetylation;Cytoplasm;LIM domain;Metal-binding;Methylation;Phosphoprotein;Reference proteome;Repeat;Zinc</t>
  </si>
  <si>
    <t>actin cytoskeleton [GO:0015629]; cytoplasm [GO:0005737]; lamellipodium [GO:0030027]; stress fiber [GO:0001725]; actin filament binding [GO:0051015]; metal ion binding [GO:0046872]; actin cytoskeleton organization [GO:0030036]; cilium assembly [GO:0060271]; lamellipodium assembly [GO:0030032]; positive regulation of transcription by RNA polymerase II [GO:0045944]; transcription, DNA-templated [GO:0006351]</t>
  </si>
  <si>
    <t>May act as scaffold protein. May stimulate ABRA activity and ABRA-dependent SRF transcriptional activity.</t>
  </si>
  <si>
    <t>Expressed in heart, brain, lung and liver. In the brain, highly expressed in the olfactory bulb. In the hippocampus, expressed selectively in the CA2 and CA3 fields. In the cerebellum, expressed in internal granular cells. {ECO:0000269|PubMed:17194709}.</t>
  </si>
  <si>
    <t>Ablim2</t>
  </si>
  <si>
    <t>Alternative splicing;Cytoplasm;LIM domain;Metal-binding;Phosphoprotein;Reference proteome;Repeat;Zinc</t>
  </si>
  <si>
    <t>actin cytoskeleton [GO:0015629]; myofibril [GO:0030016]; actin filament binding [GO:0051015]; metal ion binding [GO:0046872]; actin cytoskeleton organization [GO:0030036]; lamellipodium assembly [GO:0030032]; positive regulation of transcription by RNA polymerase II [GO:0045944]; transcription, DNA-templated [GO:0006351]</t>
  </si>
  <si>
    <t>Expressed in brain. Highly expressed in caudate/putamen, moderately expressed in the olfactory bulb. In the hippocampus, expressed in the CA1, CA2 and CA3 fields. In the cerebellum, expressed in Purkinje cells. {ECO:0000269|PubMed:17194709}.</t>
  </si>
  <si>
    <t>Cytoplasm {ECO:0000269|PubMed:17194709}. Note=In skeletal muscle, sarcomeric or cosarcomeric localization.</t>
  </si>
  <si>
    <t>Ablim1 Ablim Kiaa0059</t>
  </si>
  <si>
    <t>Actin-binding;Alternative splicing;Coiled coil;Cytoplasm;Cytoskeleton;Isopeptide bond;LIM domain;Metal-binding;Phosphoprotein;Reference proteome;Repeat;Ubl conjugation;Zinc</t>
  </si>
  <si>
    <t>actin cytoskeleton [GO:0015629]; cytoplasm [GO:0005737]; lamellipodium [GO:0030027]; postsynaptic density [GO:0014069]; stress fiber [GO:0001725]; actin binding [GO:0003779]; actin filament binding [GO:0051015]; metal ion binding [GO:0046872]; axon guidance [GO:0007411]; cilium assembly [GO:0060271]; cytoskeleton organization [GO:0007010]; lamellipodium assembly [GO:0030032]; positive regulation of transcription by RNA polymerase II [GO:0045944]</t>
  </si>
  <si>
    <t>May act as scaffold protein (By similarity). May play a role in the development of the retina. Has been suggested to play a role in axon guidance. {ECO:0000250, ECO:0000269|PubMed:11163266, ECO:0000269|PubMed:12849746}.</t>
  </si>
  <si>
    <t>Isoform 1 is detected in adult retina, where it is highly expressed in the ganglion layer. Detected in rod inner segment. Isoform 2 is highly expressed in adult retina, brain, kidney and heart. Isoform 3 is highly expressed in adult retina, brain, kidney, liver, skeletal muscle, spleen and heart. Detected in embryonic retina, brain, spinal cord, peripheral sensory ganglia and thymus. {ECO:0000269|PubMed:11163266, ECO:0000269|PubMed:12849746, ECO:0000269|PubMed:9245787}.</t>
  </si>
  <si>
    <t>Cytoplasm {ECO:0000269|PubMed:9245787}. Cytoplasm, cytoskeleton {ECO:0000269|PubMed:9245787}. Note=In a striped pattern along the myofibril axis in cardiac myocytes. Associated with the cytoskeleton.</t>
  </si>
  <si>
    <t>Apobec2</t>
  </si>
  <si>
    <t>3D-structure;Hydrolase;Metal-binding;Reference proteome;Zinc;mRNA processing</t>
  </si>
  <si>
    <t>cytoplasm [GO:0005737]; nucleus [GO:0005634]; cytidine deaminase activity [GO:0004126]; identical protein binding [GO:0042802]; metal ion binding [GO:0046872]; RNA binding [GO:0003723]; cytidine to uridine editing [GO:0016554]; DNA demethylation [GO:0080111]; mRNA modification [GO:0016556]; mRNA processing [GO:0006397]</t>
  </si>
  <si>
    <t>Reaction=cytidine(6666) in apoB mRNA + H(+) + H2O = NH4(+) + uridine(6666) in apoB mRNA; Xref=Rhea:RHEA:21772, Rhea:RHEA-COMP:13888, Rhea:RHEA-COMP:13889, ChEBI:CHEBI:15377, ChEBI:CHEBI:15378, ChEBI:CHEBI:28938, ChEBI:CHEBI:65315, ChEBI:CHEBI:82748; EC=3.5.4.36;</t>
  </si>
  <si>
    <t>Probable C to U editing enzyme whose physiological substrate is not yet known. Does not display detectable apoB mRNA editing. Has a low intrinsic cytidine deaminase activity. May play a role in the epigenetic regulation of gene expression through the process of active DNA demethylation. {ECO:0000250|UniProtKB:Q9Y235}.</t>
  </si>
  <si>
    <t>Expressed exclusively in heart and skeletal muscle. {ECO:0000269|PubMed:12859895}.</t>
  </si>
  <si>
    <t>Abcg2 Abcp Bcrp1</t>
  </si>
  <si>
    <t>ATP-binding;Cell membrane;Disulfide bond;Glycoprotein;Membrane;Mitochondrion;Nucleotide-binding;Phosphoprotein;Reference proteome;Translocase;Transmembrane;Transmembrane helix;Transport</t>
  </si>
  <si>
    <t>apical plasma membrane [GO:0016324]; brush border membrane [GO:0031526]; external side of apical plasma membrane [GO:0098591]; integral component of membrane [GO:0016021]; membrane [GO:0016020]; membrane raft [GO:0045121]; mitochondrial membrane [GO:0031966]; nucleoplasm [GO:0005654]; nucleus [GO:0005634]; plasma membrane [GO:0005886]; amide transmembrane transporter activity [GO:0042887]; ATP binding [GO:0005524]; ATPase activity [GO:0016887]; ATPase-coupled transmembrane transporter activity [GO:0042626]; ATPase-coupled xenobiotic transmembrane transporter activity [GO:0008559]; biotin transmembrane transporter activity [GO:0015225]; cytoskeletal protein binding [GO:0008092]; efflux transmembrane transporter activity [GO:0015562]; identical protein binding [GO:0042802]; protein homodimerization activity [GO:0042803]; riboflavin transmembrane transporter activity [GO:0032217]; urate transmembrane transporter activity [GO:0015143]; xenobiotic transmembrane transporter activity [GO:0042910]; biotin transport [GO:0015878]; cellular detoxification [GO:1990748]; embryonic process involved in female pregnancy [GO:0060136]; export across plasma membrane [GO:0140115]; glucuronoside metabolic process [GO:0019389]; negative regulation of intestinal absorption [GO:1904479]; protein-containing complex assembly [GO:0065003]; riboflavin transport [GO:0032218]; transepithelial transport [GO:0070633]; transmembrane transport [GO:0055085]; urate metabolic process [GO:0046415]; urate salt excretion [GO:0097744]; urate transport [GO:0015747]; xenobiotic detoxification by transmembrane export across the plasma membrane [GO:1990961]; xenobiotic transport across blood-brain barrier [GO:1990962]</t>
  </si>
  <si>
    <t>Reaction=ATP + H(2)O + xenobiotic(Side 1) = ADP + phosphate + xenobiotic(Side 2).; EC=7.6.2.2; Evidence={ECO:0000269|PubMed:10485464, ECO:0000269|PubMed:12477054}; Reaction=ATP + H2O + riboflavin(in) = ADP + H(+) + phosphate + riboflavin(out); Xref=Rhea:RHEA:61352, ChEBI:CHEBI:15377, ChEBI:CHEBI:15378, ChEBI:CHEBI:30616, ChEBI:CHEBI:43474, ChEBI:CHEBI:57986, ChEBI:CHEBI:456216; Evidence={ECO:0000269|PubMed:17145775};PhysiologicalDirection=left-to-right; Xref=Rhea:RHEA:61353; Evidence={ECO:0000269|PubMed:17145775}; Reaction=ATP + H2O + pheophorbide a(in) = ADP + H(+) + pheophorbide a(out) + phosphate; Xref=Rhea:RHEA:61360, ChEBI:CHEBI:15377, ChEBI:CHEBI:15378, ChEBI:CHEBI:30616, ChEBI:CHEBI:43474, ChEBI:CHEBI:58687, ChEBI:CHEBI:456216; Evidence={ECO:0000269|PubMed:17145775};PhysiologicalDirection=left-to-right; Xref=Rhea:RHEA:61361; Evidence={ECO:0000269|PubMed:17145775}; Reaction=urate(out) = urate(in); Xref=Rhea:RHEA:60368, ChEBI:CHEBI:17775; Evidence={ECO:0000250|UniProtKB:Q9UNQ0};PhysiologicalDirection=left-to-right; Xref=Rhea:RHEA:60369; Evidence={ECO:0000250|UniProtKB:Q9UNQ0}; Reaction=ATP + H2O + indoxyl sulfate(in) = ADP + H(+) + indoxyl sulfate(out) + phosphate; Xref=Rhea:RHEA:61332, ChEBI:CHEBI:15377, ChEBI:CHEBI:15378, ChEBI:CHEBI:30616, ChEBI:CHEBI:43474, ChEBI:CHEBI:144643, ChEBI:CHEBI:456216; Evidence={ECO:0000269|PubMed:30042379};PhysiologicalDirection=left-to-right; Xref=Rhea:RHEA:61333; Evidence={ECO:0000269|PubMed:30042379}; Reaction=ATP + H2O + sphing-4-enine 1-phosphate(in) = ADP + H(+) + phosphate + sphing-4-enine 1-phosphate(out); Xref=Rhea:RHEA:38951, ChEBI:CHEBI:15377, ChEBI:CHEBI:15378, ChEBI:CHEBI:30616, ChEBI:CHEBI:43474, ChEBI:CHEBI:60119, ChEBI:CHEBI:456216; Evidence={ECO:0000250|UniProtKB:Q9UNQ0};PhysiologicalDirection=left-to-right; Xref=Rhea:RHEA:38952; Evidence={ECO:0000250|UniProtKB:Q9UNQ0}; Reaction=ATP + estrone 3-sulfate(in) + H2O = ADP + estrone 3-sulfate(out) + H(+) + phosphate; Xref=Rhea:RHEA:61348, ChEBI:CHEBI:15377, ChEBI:CHEBI:15378, ChEBI:CHEBI:30616, ChEBI:CHEBI:43474, ChEBI:CHEBI:60050, ChEBI:CHEBI:456216; Evidence={ECO:0000250|UniProtKB:Q9UNQ0};PhysiologicalDirection=left-to-right; Xref=Rhea:RHEA:61349; Evidence={ECO:0000250|UniProtKB:Q9UNQ0}; Reaction=3beta-sulfooxy-androst-5-en-17-one(in) + ATP + H2O = 3beta-sulfooxy-androst-5-en-17-one(out) + ADP + H(+) + phosphate; Xref=Rhea:RHEA:61364, ChEBI:CHEBI:15377, ChEBI:CHEBI:15378, ChEBI:CHEBI:30616, ChEBI:CHEBI:43474, ChEBI:CHEBI:57905, ChEBI:CHEBI:456216; Evidence={ECO:0000250|UniProtKB:Q9UNQ0};PhysiologicalDirection=left-to-right; Xref=Rhea:RHEA:61365; Evidence={ECO:0000250|UniProtKB:Q9UNQ0}; Reaction=4-methylumbelliferone sulfate(in) + ATP + H2O = 4-methylumbelliferone sulfate(out) + ADP + H(+) + phosphate; Xref=Rhea:RHEA:61368, ChEBI:CHEBI:15377, ChEBI:CHEBI:15378, ChEBI:CHEBI:30616, ChEBI:CHEBI:43474, ChEBI:CHEBI:144581, ChEBI:CHEBI:456216; Evidence={ECO:0000250|UniProtKB:Q9UNQ0};PhysiologicalDirection=left-to-right; Xref=Rhea:RHEA:61369; Evidence={ECO:0000250|UniProtKB:Q9UNQ0}; Reaction=5,7-dimethyl-2-methylamino-4-(3-pyridylmethyl)-1,3-benzothiazol-6-yl beta-D-glucuronate(in) + ATP + H2O = 5,7-dimethyl-2-methylamino-4-(3-pyridylmethyl)-1,3-benzothiazol-6-yl beta-D-glucuronate(out) + ADP + H(+) + phosphate; Xref=Rhea:RHEA:61384, ChEBI:CHEBI:15377, ChEBI:CHEBI:15378, ChEBI:CHEBI:30616, ChEBI:CHEBI:43474, ChEBI:CHEBI:144584, ChEBI:CHEBI:456216; Evidence={ECO:0000250|UniProtKB:Q9UNQ0};PhysiologicalDirection=left-to-right; Xref=Rhea:RHEA:61385; Evidence={ECO:0000250|UniProtKB:Q9UNQ0}; Reaction=4-methylumbelliferone beta-D-glucuronate(in) + ATP + H2O = 4-methylumbelliferone beta-D-glucuronate(out) + ADP + H(+) + phosphate; Xref=Rhea:RHEA:61372, ChEBI:CHEBI:15377, ChEBI:CHEBI:15378, ChEBI:CHEBI:30616, ChEBI:CHEBI:43474, ChEBI:CHEBI:144582, ChEBI:CHEBI:456216; Evidence={ECO:0000250|UniProtKB:Q9UNQ0};PhysiologicalDirection=left-to-right; Xref=Rhea:RHEA:61373; Evidence={ECO:0000250|UniProtKB:Q9UNQ0}; Reaction=5,7-dimethyl-2-methylamino-4-(3-pyridylmethyl)-1,3-benzothiazol-6-yl sulfate(in) + ATP + H2O = 5,7-dimethyl-2-methylamino-4-(3-pyridylmethyl)-1,3-benzothiazol-6-yl sulfate(out) + ADP + H(+) + phosphate; Xref=Rhea:RHEA:61376, ChEBI:CHEBI:15377, ChEBI:CHEBI:15378, ChEBI:CHEBI:30616, ChEBI:CHEBI:43474, ChEBI:CHEBI:144583, ChEBI:CHEBI:456216; Evidence={ECO:0000250|UniProtKB:Q9UNQ0};PhysiologicalDirection=left-to-right; Xref=Rhea:RHEA:61377; Evidence={ECO:0000250|UniProtKB:Q9UNQ0}; Reaction=17beta-estradiol 17-O-(beta-D-glucuronate)(in) + ATP + H2O = 17beta-estradiol 17-O-(beta-D-glucuronate)(out) + ADP + H(+) + phosphate; Xref=Rhea:RHEA:60128, ChEBI:CHEBI:15377, ChEBI:CHEBI:15378, ChEBI:CHEBI:30616, ChEBI:CHEBI:43474, ChEBI:CHEBI:82961, ChEBI:CHEBI:456216; Evidence={ECO:0000250|UniProtKB:Q9UNQ0};PhysiologicalDirection=left-to-right; Xref=Rhea:RHEA:60129; Evidence={ECO:0000250|UniProtKB:Q9UNQ0}; Reaction=ATP + H2O + methotrexate(in) = ADP + H(+) + methotrexate(out) + phosphate; Xref=Rhea:RHEA:61356, ChEBI:CHEBI:15377, ChEBI:CHEBI:15378, ChEBI:CHEBI:30616, ChEBI:CHEBI:43474, ChEBI:CHEBI:50681, ChEBI:CHEBI:456216; Evidence={ECO:0000250|UniProtKB:Q9UNQ0};PhysiologicalDirection=left-to-right; Xref=Rhea:RHEA:61357; Evidence={ECO:0000250|UniProtKB:Q9UNQ0};</t>
  </si>
  <si>
    <t>Broad substrate specificity ATP-dependent transporter of the ATP-binding cassette (ABC) family that actively extrudes a wide variety of physiological compounds, dietary toxins and xenobiotics from cells (PubMed:10485464, PubMed:12477054, PubMed:12429862, PubMed:17145775, PubMed:30042379). Involved in porphyrin homeostasis, mediating the export of protoporphyrin IX (PPIX) from both mitochondria to cytosol and cytosol to extracellular space, it also functions in the cellular export of heme (PubMed:12429862, PubMed:15044468). Also mediates the efflux of sphingosine-1-P from cells (By similarity). Acts as a urate exporter functioning in both renal and extrarenal urate excretion (By similarity). In kidney, it also functions as a physiological exporter of the uremic toxin indoxyl sulfate (PubMed:30042379). Also involved in the excretion of steroids like estrone 3-sulfate/E1S, 3beta-sulfooxy-androst-5-en-17-one/DHEAS, and other sulfate conjugates (By similarity). Mediates the secretion of the riboflavin and biotin vitamins into milk (PubMed:17145775). Extrudes pheophorbide a, a phototoxic porphyrin catabolite of chlorophyll, reducing its bioavailability (PubMed:12429862). Plays an important role in the exclusion of xenobiotics from the brain (PubMed:10485464). It confers to cells a resistance to multiple drugs and other xenobiotics including mitoxantrone, pheophorbide, camptothecin, methotrexate, azidothymidine, and the anthracyclines daunorubicin and doxorubicin, through the control of their efflux (PubMed:12477054). In placenta, it limits the penetration of drugs from the maternal plasma into the fetus (PubMed:12429862). May play a role in early stem cell self-renewal by blocking differentiation (Probable). {ECO:0000250|UniProtKB:Q9UNQ0, ECO:0000269|PubMed:10485464, ECO:0000269|PubMed:12429862, ECO:0000269|PubMed:12477054, ECO:0000269|PubMed:15044468, ECO:0000269|PubMed:17145775, ECO:0000269|PubMed:30042379, ECO:0000305|PubMed:11533706}.</t>
  </si>
  <si>
    <t>Highly expressed in kidney. Lower expression in liver, colon, heart, spleen, and placenta (PubMed:11036110). Expressed in mammary gland (PubMed:17145775). Expressed in intestinal villi and renal proximal tubules, hepatic bile canalicular membranes, and placental labyrinth cells (at protein level) (PubMed:12429862). {ECO:0000269|PubMed:11036110, ECO:0000269|PubMed:12429862, ECO:0000269|PubMed:17145775}.</t>
  </si>
  <si>
    <t>Cell membrane {ECO:0000250|UniProtKB:Q9UNQ0}; Multi-pass membrane protein {ECO:0000255}. Apical cell membrane {ECO:0000269|PubMed:12429862}; Multi-pass membrane protein {ECO:0000255}. Mitochondrion membrane {ECO:0000250|UniProtKB:Q9UNQ0}; Multi-pass membrane protein {ECO:0000255}. Note=Enriched in membrane lipid rafts. {ECO:0000250|UniProtKB:Q9UNQ0}.</t>
  </si>
  <si>
    <t>Slc3a2 Mdu1</t>
  </si>
  <si>
    <t>3D-structure;Alternative splicing;Amino-acid transport;Cell junction;Cell membrane;Direct protein sequencing;Disulfide bond;Glycoprotein;Isopeptide bond;Lysosome;Membrane;Phosphoprotein;Reference proteome;Signal-anchor;Transmembrane;Transmembrane helix;Transport;Ubl conjugation</t>
  </si>
  <si>
    <t>amino acid transport complex [GO:1990184]; apical plasma membrane [GO:0016324]; apical pole of neuron [GO:0044225]; basolateral plasma membrane [GO:0016323]; cell surface [GO:0009986]; cytosol [GO:0005829]; integral component of membrane [GO:0016021]; lysosomal membrane [GO:0005765]; melanosome [GO:0042470]; neuronal cell body [GO:0043025]; nucleoplasm [GO:0005654]; plasma membrane [GO:0005886]; synapse [GO:0045202]; aromatic amino acid transmembrane transporter activity [GO:0015173]; catalytic activity [GO:0003824]; double-stranded RNA binding [GO:0003725]; L-alanine transmembrane transporter activity [GO:0015180]; L-leucine transmembrane transporter activity [GO:0015190]; neutral amino acid transmembrane transporter activity [GO:0015175]; carbohydrate metabolic process [GO:0005975]; L-alanine import across plasma membrane [GO:1904273]; L-leucine import across plasma membrane [GO:1903801]; leucine import across plasma membrane [GO:0098713]; neutral amino acid transport [GO:0015804]; phenylalanine transport [GO:0015823]; response to exogenous dsRNA [GO:0043330]; tryptophan transport [GO:0015827]</t>
  </si>
  <si>
    <t>Component of several heterodimeric amino acid transporter complexes. The precise substrate specificity depends on the other subunit in the heterodimer (PubMed:9915839). The heterodimer with SLC3A2 functions as sodium-independent, high-affinity transporter that mediates uptake of large neutral amino acids such as phenylalanine, tyrosine, L-DOPA, leucine, histidine, methionine and tryptophan (PubMed:9915839). The complexes with SLC7A6 and SLC7A7 mediate uptake of dibasic amino acids. The complexes function as amino acid exchangers (By similarity). Required for targeting of SLC7A5 and SLC7A8 to the plasma membrane and for channel activity (PubMed:9915839). Plays a role in nitric oxide synthesis in human umbilical vein endothelial cells (HUVECs) via transport of L-arginine (By similarity). The heterodimer with SLC7A5/LAT1 may play a role in the transport of L-DOPA across the blood-brain barrier (Probable). May mediate blood-to-retina L-leucine transport across the inner blood-retinal barrier (By similarity). The heterodimer with SLC7A5/LAT1 can mediate the transport of thyroid hormones triiodothyronine (T3) and thyroxine (T4) across the cell membrane. When associated with SLC7A5 or SLC7A8, involved in the cellular activity of small molecular weight nitrosothiols, via the stereoselective transport of L-nitrosocysteine (L-CNSO) across the transmembrane. The heterodimer with SLC7A5 is involved in the uptake of toxic methylmercury (MeHg) when administered as the L-cysteine or D,L-homocysteine complexes. Together with ICAM1, regulates the transport activity SLC7A8 in polarized intestinal cells, by generating and delivering intracellular signals. When associated with LAPTM4B, the heterodimer formed by SLC3A2 and SLC7A5 is recruited to lysosomes to promote leucine uptake into these organelles, and thereby mediates mTORC1 activation (By similarity). {ECO:0000250|UniProtKB:P08195, ECO:0000250|UniProtKB:Q794F9, ECO:0000269|PubMed:9915839, ECO:0000305|PubMed:11011012}.</t>
  </si>
  <si>
    <t>Detected on the surface of embryonic epithelial cells in the epidermis, thymus, kidney, intestine, brain choroid plexus, and in retina. Detected in adult and embryonic brain, spleen, kidney, intestine and liver, and in adult testis (at protein level) (PubMed:9915839). Observed in all adult tissues tested with strongest expression in kidney, small intestine, spleen, thymus and liver (PubMed:9915839). Moderate expression in brain, stomach, heart, testis, lung, skin, pancreas and skeletal muscle. In brain expressed on capillary endothelia in cerebral cortex. {ECO:0000269|PubMed:10574970, ECO:0000269|PubMed:2928113, ECO:0000269|PubMed:9915839}.</t>
  </si>
  <si>
    <t>Apical cell membrane {ECO:0000250|UniProtKB:P08195}. Cell membrane {ECO:0000269|PubMed:10574970, ECO:0000269|PubMed:9915839}; Single-pass type II membrane protein {ECO:0000250|UniProtKB:P08195}. Cell junction {ECO:0000269|PubMed:9915839}. Lysosome membrane {ECO:0000250|UniProtKB:P08195}. Melanosome {ECO:0000250|UniProtKB:P08195}. Note=Localized at the plasma membrane when associated with SLC7A5 or SLC7A8. Localized to the apical membrane of placental syncytiotrophoblastic cells. Recruited to lysosomes by LAPTM4B (By similarity). Located selectively at cell-cell adhesion sites (PubMed:9915839). Colocalized with SLC7A8/LAT2 at the basolateral membrane of kidney proximal tubules and small intestine epithelia. Expressed in both luminal and abluminal membranes of brain capillary endothelial cells (By similarity). {ECO:0000250, ECO:0000250|UniProtKB:P08195, ECO:0000269|PubMed:9915839}.</t>
  </si>
  <si>
    <t>Ppp2r1a</t>
  </si>
  <si>
    <t>3D-structure;Acetylation;Cell membrane;Cell projection;Centromere;Chromosome;Chromosome partition;Cytoplasm;Membrane;Nucleus;Reference proteome;Repeat</t>
  </si>
  <si>
    <t>chromosome, centromeric region [GO:0000775]; cytoplasm [GO:0005737]; cytosol [GO:0005829]; dendrite [GO:0030425]; glutamatergic synapse [GO:0098978]; lateral plasma membrane [GO:0016328]; nucleus [GO:0005634]; protein phosphatase type 2A complex [GO:0000159]; protein serine/threonine phosphatase complex [GO:0008287]; synapse [GO:0045202]; protein antigen binding [GO:1990405]; protein heterodimerization activity [GO:0046982]; protein phosphatase regulator activity [GO:0019888]; protein serine/threonine phosphatase activity [GO:0004722]; chromosome segregation [GO:0007059]; female meiotic nuclear division [GO:0007143]; meiotic sister chromatid cohesion, centromeric [GO:0051754]; meiotic spindle elongation [GO:0051232]; mitotic sister chromatid separation [GO:0051306]; peptidyl-serine dephosphorylation [GO:0070262]; positive regulation of extrinsic apoptotic signaling pathway in absence of ligand [GO:2001241]; protein-containing complex assembly [GO:0065003]; regulation of meiotic cell cycle process involved in oocyte maturation [GO:1903538]</t>
  </si>
  <si>
    <t>The PR65 subunit of protein phosphatase 2A serves as a scaffolding molecule to coordinate the assembly of the catalytic subunit and a variable regulatory B subunit (PubMed:10100624). Upon interaction with GNA12 promotes dephosphorylation of microtubule associated protein TAU/MAPT (By similarity). Required for proper chromosome segregation and for centromeric localization of SGO1 in mitosis (By similarity). {ECO:0000250|UniProtKB:P30153, ECO:0000269|PubMed:10100624}.</t>
  </si>
  <si>
    <t>Cytoplasm {ECO:0000250|UniProtKB:Q32PI5}. Nucleus {ECO:0000250|UniProtKB:P30153}. Chromosome, centromere {ECO:0000250|UniProtKB:P30153}. Lateral cell membrane {ECO:0000250|UniProtKB:P30153}. Cell projection, dendrite {ECO:0000250|UniProtKB:P30153}. Note=Centromeric localization requires the presence of BUB1. {ECO:0000250|UniProtKB:P30153}.</t>
  </si>
  <si>
    <t>Ywhaz</t>
  </si>
  <si>
    <t>Acetylation;Cytoplasm;Direct protein sequencing;Phosphoprotein;Reference proteome</t>
  </si>
  <si>
    <t>cell leading edge [GO:0031252]; cytosol [GO:0005829]; glutamatergic synapse [GO:0098978]; hippocampal mossy fiber to CA3 synapse [GO:0098686]; mast cell granule [GO:0042629]; melanosome [GO:0042470]; mitochondrion [GO:0005739]; nucleus [GO:0005634]; perinuclear region of cytoplasm [GO:0048471]; postsynaptic density [GO:0014069]; protein-containing complex [GO:0032991]; identical protein binding [GO:0042802]; ion channel binding [GO:0044325]; protein domain specific binding [GO:0019904]; protein kinase binding [GO:0019901]; protein-containing complex binding [GO:0044877]; transcription factor binding [GO:0008134]; ubiquitin protein ligase binding [GO:0031625]; establishment of Golgi localization [GO:0051683]; Golgi reassembly [GO:0090168]; histamine secretion by mast cell [GO:0002553]; protein phosphorylation [GO:0006468]; protein targeting [GO:0006605]; protein targeting to mitochondrion [GO:0006626]; regulation of cell death [GO:0010941]; regulation of ERK1 and ERK2 cascade [GO:0070372]; regulation of synapse maturation [GO:0090128]; response to drug [GO:0042493]; signal transduction [GO:0007165]; synaptic target recognition [GO:0008039]</t>
  </si>
  <si>
    <t>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Induces ARHGEF7 activity on RAC1 as well as lamellipodia and membrane ruffle formation (By similarity). In neurons, regulates spine maturation through the modulation of ARHGEF7 activity (By similarity). {ECO:0000250|UniProtKB:O55043, ECO:0000250|UniProtKB:P63104}.</t>
  </si>
  <si>
    <t>Cytoplasm. Melanosome. Note=Located to stage I to stage IV melanosomes. {ECO:0000250}.</t>
  </si>
  <si>
    <t>Sfn Mkrn3</t>
  </si>
  <si>
    <t>Cytoplasm;Direct protein sequencing;Nucleus;Phosphoprotein;Reference proteome;Secreted;Ubl conjugation</t>
  </si>
  <si>
    <t>cytoplasm [GO:0005737]; cytosol [GO:0005829]; extracellular region [GO:0005576]; nucleus [GO:0005634]; identical protein binding [GO:0042802]; phosphoprotein binding [GO:0051219]; protein kinase binding [GO:0019901]; establishment of skin barrier [GO:0061436]; intrinsic apoptotic signaling pathway in response to DNA damage [GO:0008630]; keratinization [GO:0031424]; keratinocyte development [GO:0003334]; keratinocyte differentiation [GO:0030216]; negative regulation of cysteine-type endopeptidase activity involved in apoptotic process [GO:0043154]; negative regulation of keratinocyte proliferation [GO:0010839]; positive regulation of cell growth [GO:0030307]; positive regulation of epidermal cell differentiation [GO:0045606]; positive regulation of protein export from nucleus [GO:0046827]; regulation of cell cycle [GO:0051726]; regulation of cyclin-dependent protein serine/threonine kinase activity [GO:0000079]; regulation of epidermal cell division [GO:0010482]; release of cytochrome c from mitochondria [GO:0001836]; skin development [GO:0043588]</t>
  </si>
  <si>
    <t>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When bound to KRT17, regulates protein synthesis and epithelial cell growth by stimulating Akt/mTOR pathway. May also regulate MDM2 autoubiquitination and degradation and thereby activate p53/TP53. {ECO:0000269|PubMed:16710422}.</t>
  </si>
  <si>
    <t>Expressed in the basal layer of skin epithelium and in outer root sheath of hair follicle. {ECO:0000269|PubMed:16710422}.</t>
  </si>
  <si>
    <t>Cytoplasm {ECO:0000269|PubMed:16710422}. Nucleus {ECO:0000269|PubMed:16710422}. Secreted {ECO:0000250}. Note=May be secreted by a non-classical secretory pathway. {ECO:0000250}.</t>
  </si>
  <si>
    <t>Ywhag</t>
  </si>
  <si>
    <t>cytosol [GO:0005829]; myelin sheath [GO:0043209]; presynapse [GO:0098793]; synapse [GO:0045202]; vesicle [GO:0031982]; actin binding [GO:0003779]; identical protein binding [GO:0042802]; insulin-like growth factor receptor binding [GO:0005159]; protein domain specific binding [GO:0019904]; protein kinase C binding [GO:0005080]; receptor tyrosine kinase binding [GO:0030971]; cellular response to insulin stimulus [GO:0032869]; protein targeting [GO:0006605]; regulation of neuron differentiation [GO:0045664]; regulation of synaptic plasticity [GO:0048167]</t>
  </si>
  <si>
    <t>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t>
  </si>
  <si>
    <t>Ywhab</t>
  </si>
  <si>
    <t>3D-structure;Acetylation;Alternative initiation;Cytoplasm;Direct protein sequencing;Isopeptide bond;Nitration;Phosphoprotein;Reference proteome;Ubl conjugation</t>
  </si>
  <si>
    <t>cytoplasm [GO:0005737]; cytosol [GO:0005829]; melanosome [GO:0042470]; nucleus [GO:0005634]; perinuclear region of cytoplasm [GO:0048471]; protein-containing complex [GO:0032991]; transcription repressor complex [GO:0017053]; enzyme binding [GO:0019899]; histone deacetylase binding [GO:0042826]; identical protein binding [GO:0042802]; phosphoprotein binding [GO:0051219]; phosphoserine residue binding [GO:0050815]; protein C-terminus binding [GO:0008022]; protein domain specific binding [GO:0019904]; protein-containing complex binding [GO:0044877]; cytoplasmic sequestering of protein [GO:0051220]; negative regulation of G protein-coupled receptor signaling pathway [GO:0045744]; negative regulation of protein dephosphorylation [GO:0035308]; negative regulation of transcription, DNA-templated [GO:0045892]; positive regulation of catalytic activity [GO:0043085]; protein targeting [GO:0006605]</t>
  </si>
  <si>
    <t>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Negative regulator of osteogenesis. Blocks the nuclear translocation of the phosphorylated form (by AKT1) of SRPK2 and antagonizes its stimulatory effect on cyclin D1 expression resulting in blockage of neuronal apoptosis elicited by SRPK2. Negative regulator of signaling cascades that mediate activation of MAP kinases via AKAP13. {ECO:0000250|UniProtKB:P31946}.</t>
  </si>
  <si>
    <t>Cytoplasm {ECO:0000250|UniProtKB:P31946}. Melanosome {ECO:0000250|UniProtKB:P31946}.</t>
  </si>
  <si>
    <t xml:space="preserve">Serine/threonine-protein kinase WNK1 </t>
  </si>
  <si>
    <t xml:space="preserve">cAMP-specific 3,5-cyclic phosphodiesterase 4D </t>
  </si>
  <si>
    <t xml:space="preserve">Troponin T, fast skeletal muscle </t>
  </si>
  <si>
    <t xml:space="preserve">Serine/threonine-protein kinase DCLK1 </t>
  </si>
  <si>
    <t xml:space="preserve">V-type proton ATPase 116 kDa subunit a1 </t>
  </si>
  <si>
    <t xml:space="preserve">Gelsolin </t>
  </si>
  <si>
    <t xml:space="preserve">Equilibrative nucleoside transporter 1 </t>
  </si>
  <si>
    <t xml:space="preserve">Microtubule-associated protein 4 </t>
  </si>
  <si>
    <t xml:space="preserve">Plectin </t>
  </si>
  <si>
    <t xml:space="preserve">Basigin </t>
  </si>
  <si>
    <t xml:space="preserve">Cytochrome c1, heme protein, mitochondrial </t>
  </si>
  <si>
    <t xml:space="preserve">Troponin T, cardiac muscle </t>
  </si>
  <si>
    <t xml:space="preserve">Poly(rC)-binding protein 2 </t>
  </si>
  <si>
    <t xml:space="preserve">Coronin-6 </t>
  </si>
  <si>
    <t xml:space="preserve">Integrin alpha-3 </t>
  </si>
  <si>
    <t xml:space="preserve">Synaptopodin </t>
  </si>
  <si>
    <t xml:space="preserve">Actin-binding LIM protein 2 </t>
  </si>
  <si>
    <t xml:space="preserve">Unconventional myosin-Ic </t>
  </si>
  <si>
    <t xml:space="preserve">Calcium/calmodulin-dependent protein kinase type II subunit gamma </t>
  </si>
  <si>
    <t xml:space="preserve">RNA-binding protein Musashi homolog 2 </t>
  </si>
  <si>
    <t xml:space="preserve">Protein cereblon </t>
  </si>
  <si>
    <t xml:space="preserve">Heterogeneous nuclear ribonucleoprotein K </t>
  </si>
  <si>
    <t xml:space="preserve">MICOS complex subunit Mic60 </t>
  </si>
  <si>
    <t xml:space="preserve">Voltage-dependent calcium channel subunit alpha-2/delta-1 </t>
  </si>
  <si>
    <t xml:space="preserve">LIM domain-binding protein 3 </t>
  </si>
  <si>
    <t xml:space="preserve">Unconventional myosin-Ib </t>
  </si>
  <si>
    <t xml:space="preserve">Leucine-rich repeat flightless-interacting protein 2 </t>
  </si>
  <si>
    <t xml:space="preserve">Synaptopodin-2 </t>
  </si>
  <si>
    <t xml:space="preserve">Nestin </t>
  </si>
  <si>
    <t xml:space="preserve">Myosin-14 </t>
  </si>
  <si>
    <t xml:space="preserve">Serine/threonine-protein kinase MRCK alpha </t>
  </si>
  <si>
    <t xml:space="preserve">Regulator of nonsense transcripts 1 </t>
  </si>
  <si>
    <t xml:space="preserve">Heterogeneous nuclear ribonucleoprotein F </t>
  </si>
  <si>
    <t xml:space="preserve">Integrin alpha-7 </t>
  </si>
  <si>
    <t xml:space="preserve">Guanine nucleotide-binding protein G(o) subunit alpha </t>
  </si>
  <si>
    <t xml:space="preserve">Synaptic functional regulator FMR1 </t>
  </si>
  <si>
    <t xml:space="preserve">Kinectin </t>
  </si>
  <si>
    <t xml:space="preserve">Mitochondrial carrier homolog 1 </t>
  </si>
  <si>
    <t xml:space="preserve">Sarcalumenin </t>
  </si>
  <si>
    <t xml:space="preserve">Sorbin and SH3 domain-containing protein 2 </t>
  </si>
  <si>
    <t xml:space="preserve">Rho guanine nucleotide exchange factor 2 </t>
  </si>
  <si>
    <t xml:space="preserve">Syncoilin </t>
  </si>
  <si>
    <t xml:space="preserve">Myomesin-1 </t>
  </si>
  <si>
    <t xml:space="preserve">Voltage-dependent anion-selective channel protein 1 </t>
  </si>
  <si>
    <t xml:space="preserve">Heterogeneous nuclear ribonucleoprotein Q </t>
  </si>
  <si>
    <t xml:space="preserve">Serine/arginine-rich splicing factor 3 </t>
  </si>
  <si>
    <t xml:space="preserve">Voltage-dependent L-type calcium channel subunit alpha-1S </t>
  </si>
  <si>
    <t xml:space="preserve">TRIO and F-actin-binding protein </t>
  </si>
  <si>
    <t xml:space="preserve">14-3-3 protein beta/alpha </t>
  </si>
  <si>
    <t xml:space="preserve">Y-box-binding protein 3 </t>
  </si>
  <si>
    <t xml:space="preserve">Disks large homolog 1 </t>
  </si>
  <si>
    <t xml:space="preserve">Fibulin-2 </t>
  </si>
  <si>
    <t xml:space="preserve">Neural cell adhesion molecule 1 </t>
  </si>
  <si>
    <t xml:space="preserve">Troponin T, slow skeletal muscle </t>
  </si>
  <si>
    <t xml:space="preserve">Phospholipid hydroperoxide glutathione peroxidase </t>
  </si>
  <si>
    <t xml:space="preserve">Band 4.1-like protein 3 </t>
  </si>
  <si>
    <t xml:space="preserve">Cytospin-B </t>
  </si>
  <si>
    <t xml:space="preserve">NADH-cytochrome b5 reductase 3 </t>
  </si>
  <si>
    <t xml:space="preserve">CD44 antigen </t>
  </si>
  <si>
    <t xml:space="preserve">Tudor domain-containing protein 3 </t>
  </si>
  <si>
    <t xml:space="preserve">MAP7 domain-containing protein 1 </t>
  </si>
  <si>
    <t xml:space="preserve">Protein cordon-bleu </t>
  </si>
  <si>
    <t xml:space="preserve">Lymphocyte-specific protein 1 </t>
  </si>
  <si>
    <t xml:space="preserve">Serine/threonine-protein phosphatase PGAM5, mitochondrial </t>
  </si>
  <si>
    <t xml:space="preserve">Flotillin-2 </t>
  </si>
  <si>
    <t xml:space="preserve">Myosin-11 </t>
  </si>
  <si>
    <t xml:space="preserve">40S ribosomal protein S24 </t>
  </si>
  <si>
    <t xml:space="preserve">Palladin </t>
  </si>
  <si>
    <t xml:space="preserve">Myc box-dependent-interacting protein 1 </t>
  </si>
  <si>
    <t xml:space="preserve">Heat shock protein 105 kDa </t>
  </si>
  <si>
    <t xml:space="preserve">Twinfilin-2 </t>
  </si>
  <si>
    <t xml:space="preserve">General transcription factor II-I </t>
  </si>
  <si>
    <t xml:space="preserve">Ataxin-2-like protein </t>
  </si>
  <si>
    <t xml:space="preserve">N-alpha-acetyltransferase 50 </t>
  </si>
  <si>
    <t xml:space="preserve">Sarcoplasmic/endoplasmic reticulum calcium ATPase 3 </t>
  </si>
  <si>
    <t xml:space="preserve">Plasminogen activator inhibitor 1 RNA-binding protein </t>
  </si>
  <si>
    <t xml:space="preserve">Erbin </t>
  </si>
  <si>
    <t xml:space="preserve">Collagen alpha-1(I) chain </t>
  </si>
  <si>
    <t xml:space="preserve">Synaptophysin-like protein 1 </t>
  </si>
  <si>
    <t xml:space="preserve">AP-2 complex subunit alpha-1 </t>
  </si>
  <si>
    <t xml:space="preserve">Uveal autoantigen with coiled-coil domains and ankyrin repeats </t>
  </si>
  <si>
    <t xml:space="preserve">Striatin-4 </t>
  </si>
  <si>
    <t xml:space="preserve">Tyrosine-protein kinase Fyn </t>
  </si>
  <si>
    <t xml:space="preserve">Striated muscle-specific serine/threonine-protein kinase </t>
  </si>
  <si>
    <t xml:space="preserve">Dedicator of cytokinesis protein 7 </t>
  </si>
  <si>
    <t xml:space="preserve">Septin-11 </t>
  </si>
  <si>
    <t xml:space="preserve">Septin-9 </t>
  </si>
  <si>
    <t xml:space="preserve">Septin-10 </t>
  </si>
  <si>
    <t>Protein Score</t>
  </si>
  <si>
    <t>UniProt Protein Accession</t>
  </si>
  <si>
    <t>Control Mean Abundance</t>
  </si>
  <si>
    <t>Numb Mean Abundance</t>
  </si>
  <si>
    <t>P11499|HS90B_MOUSE</t>
  </si>
  <si>
    <t>Q5SX39|MYH4_MOUSE</t>
  </si>
  <si>
    <t>A2AUC9|KLH41_MOUSE</t>
  </si>
  <si>
    <t>Q8VDD5|MYH9_MOUSE</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E+00"/>
    <numFmt numFmtId="165" formatCode="0.0"/>
  </numFmts>
  <fonts count="22" x14ac:knownFonts="1">
    <font>
      <sz val="11"/>
      <color theme="1"/>
      <name val="Calibri"/>
      <family val="2"/>
      <scheme val="minor"/>
    </font>
    <font>
      <sz val="10"/>
      <color theme="1"/>
      <name val="Arial"/>
      <family val="2"/>
    </font>
    <font>
      <sz val="10"/>
      <color theme="1"/>
      <name val="Arial"/>
      <family val="2"/>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0"/>
      <color theme="1"/>
      <name val="Arial"/>
      <family val="2"/>
    </font>
    <font>
      <sz val="10"/>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s>
  <cellStyleXfs count="43">
    <xf numFmtId="0" fontId="0" fillId="0" borderId="0"/>
    <xf numFmtId="0" fontId="4" fillId="0" borderId="0" applyNumberFormat="0" applyFill="0" applyBorder="0" applyAlignment="0" applyProtection="0"/>
    <xf numFmtId="0" fontId="5" fillId="0" borderId="1" applyNumberFormat="0" applyFill="0" applyAlignment="0" applyProtection="0"/>
    <xf numFmtId="0" fontId="6" fillId="0" borderId="2" applyNumberFormat="0" applyFill="0" applyAlignment="0" applyProtection="0"/>
    <xf numFmtId="0" fontId="7" fillId="0" borderId="3" applyNumberFormat="0" applyFill="0" applyAlignment="0" applyProtection="0"/>
    <xf numFmtId="0" fontId="7" fillId="0" borderId="0" applyNumberFormat="0" applyFill="0" applyBorder="0" applyAlignment="0" applyProtection="0"/>
    <xf numFmtId="0" fontId="8" fillId="2" borderId="0" applyNumberFormat="0" applyBorder="0" applyAlignment="0" applyProtection="0"/>
    <xf numFmtId="0" fontId="9" fillId="3" borderId="0" applyNumberFormat="0" applyBorder="0" applyAlignment="0" applyProtection="0"/>
    <xf numFmtId="0" fontId="10" fillId="4" borderId="0" applyNumberFormat="0" applyBorder="0" applyAlignment="0" applyProtection="0"/>
    <xf numFmtId="0" fontId="11" fillId="5" borderId="4" applyNumberFormat="0" applyAlignment="0" applyProtection="0"/>
    <xf numFmtId="0" fontId="12" fillId="6" borderId="5" applyNumberFormat="0" applyAlignment="0" applyProtection="0"/>
    <xf numFmtId="0" fontId="13" fillId="6" borderId="4" applyNumberFormat="0" applyAlignment="0" applyProtection="0"/>
    <xf numFmtId="0" fontId="14" fillId="0" borderId="6" applyNumberFormat="0" applyFill="0" applyAlignment="0" applyProtection="0"/>
    <xf numFmtId="0" fontId="15" fillId="7" borderId="7" applyNumberFormat="0" applyAlignment="0" applyProtection="0"/>
    <xf numFmtId="0" fontId="16" fillId="0" borderId="0" applyNumberFormat="0" applyFill="0" applyBorder="0" applyAlignment="0" applyProtection="0"/>
    <xf numFmtId="0" fontId="3" fillId="8" borderId="8" applyNumberFormat="0" applyFont="0" applyAlignment="0" applyProtection="0"/>
    <xf numFmtId="0" fontId="17" fillId="0" borderId="0" applyNumberFormat="0" applyFill="0" applyBorder="0" applyAlignment="0" applyProtection="0"/>
    <xf numFmtId="0" fontId="18" fillId="0" borderId="9" applyNumberFormat="0" applyFill="0" applyAlignment="0" applyProtection="0"/>
    <xf numFmtId="0" fontId="19" fillId="9" borderId="0" applyNumberFormat="0" applyBorder="0" applyAlignment="0" applyProtection="0"/>
    <xf numFmtId="0" fontId="3" fillId="10" borderId="0" applyNumberFormat="0" applyBorder="0" applyAlignment="0" applyProtection="0"/>
    <xf numFmtId="0" fontId="3" fillId="11" borderId="0" applyNumberFormat="0" applyBorder="0" applyAlignment="0" applyProtection="0"/>
    <xf numFmtId="0" fontId="19" fillId="12" borderId="0" applyNumberFormat="0" applyBorder="0" applyAlignment="0" applyProtection="0"/>
    <xf numFmtId="0" fontId="19" fillId="13"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19" fillId="16" borderId="0" applyNumberFormat="0" applyBorder="0" applyAlignment="0" applyProtection="0"/>
    <xf numFmtId="0" fontId="19" fillId="17"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19" fillId="20" borderId="0" applyNumberFormat="0" applyBorder="0" applyAlignment="0" applyProtection="0"/>
    <xf numFmtId="0" fontId="19" fillId="21"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19" fillId="24" borderId="0" applyNumberFormat="0" applyBorder="0" applyAlignment="0" applyProtection="0"/>
    <xf numFmtId="0" fontId="19" fillId="25" borderId="0" applyNumberFormat="0" applyBorder="0" applyAlignment="0" applyProtection="0"/>
    <xf numFmtId="0" fontId="3" fillId="26" borderId="0" applyNumberFormat="0" applyBorder="0" applyAlignment="0" applyProtection="0"/>
    <xf numFmtId="0" fontId="3" fillId="27" borderId="0" applyNumberFormat="0" applyBorder="0" applyAlignment="0" applyProtection="0"/>
    <xf numFmtId="0" fontId="19" fillId="28" borderId="0" applyNumberFormat="0" applyBorder="0" applyAlignment="0" applyProtection="0"/>
    <xf numFmtId="0" fontId="19" fillId="29" borderId="0" applyNumberFormat="0" applyBorder="0" applyAlignment="0" applyProtection="0"/>
    <xf numFmtId="0" fontId="3" fillId="30" borderId="0" applyNumberFormat="0" applyBorder="0" applyAlignment="0" applyProtection="0"/>
    <xf numFmtId="0" fontId="3" fillId="31" borderId="0" applyNumberFormat="0" applyBorder="0" applyAlignment="0" applyProtection="0"/>
    <xf numFmtId="0" fontId="19" fillId="32" borderId="0" applyNumberFormat="0" applyBorder="0" applyAlignment="0" applyProtection="0"/>
    <xf numFmtId="0" fontId="21" fillId="0" borderId="0"/>
  </cellStyleXfs>
  <cellXfs count="27">
    <xf numFmtId="0" fontId="0" fillId="0" borderId="0" xfId="0"/>
    <xf numFmtId="3" fontId="20" fillId="0" borderId="10" xfId="0" applyNumberFormat="1" applyFont="1" applyBorder="1" applyAlignment="1">
      <alignment horizontal="center" wrapText="1"/>
    </xf>
    <xf numFmtId="4" fontId="20" fillId="0" borderId="10" xfId="0" applyNumberFormat="1" applyFont="1" applyBorder="1" applyAlignment="1">
      <alignment horizontal="center" wrapText="1"/>
    </xf>
    <xf numFmtId="2" fontId="20" fillId="0" borderId="10" xfId="0" applyNumberFormat="1" applyFont="1" applyBorder="1" applyAlignment="1">
      <alignment horizontal="center" wrapText="1"/>
    </xf>
    <xf numFmtId="0" fontId="20" fillId="0" borderId="10" xfId="0" applyFont="1" applyBorder="1" applyAlignment="1">
      <alignment horizontal="center" wrapText="1"/>
    </xf>
    <xf numFmtId="0" fontId="20" fillId="0" borderId="10" xfId="0" applyFont="1" applyFill="1" applyBorder="1" applyAlignment="1">
      <alignment horizontal="center" wrapText="1"/>
    </xf>
    <xf numFmtId="0" fontId="20" fillId="0" borderId="10" xfId="0" applyFont="1" applyBorder="1" applyAlignment="1">
      <alignment wrapText="1"/>
    </xf>
    <xf numFmtId="1" fontId="20" fillId="0" borderId="10" xfId="0" applyNumberFormat="1" applyFont="1" applyBorder="1" applyAlignment="1">
      <alignment horizontal="center" wrapText="1"/>
    </xf>
    <xf numFmtId="0" fontId="20" fillId="0" borderId="10" xfId="0" applyFont="1" applyBorder="1"/>
    <xf numFmtId="0" fontId="20" fillId="0" borderId="10" xfId="42" applyFont="1" applyFill="1" applyBorder="1" applyAlignment="1">
      <alignment horizontal="center" wrapText="1"/>
    </xf>
    <xf numFmtId="0" fontId="18" fillId="0" borderId="10" xfId="0" applyFont="1" applyBorder="1" applyAlignment="1">
      <alignment horizontal="center" wrapText="1"/>
    </xf>
    <xf numFmtId="0" fontId="20" fillId="0" borderId="0" xfId="0" applyFont="1" applyBorder="1"/>
    <xf numFmtId="0" fontId="2" fillId="0" borderId="0" xfId="0" applyFont="1" applyBorder="1"/>
    <xf numFmtId="0" fontId="0" fillId="0" borderId="0" xfId="0" applyFont="1" applyBorder="1"/>
    <xf numFmtId="1" fontId="2" fillId="0" borderId="0" xfId="0" applyNumberFormat="1" applyFont="1" applyBorder="1"/>
    <xf numFmtId="3" fontId="2" fillId="0" borderId="0" xfId="0" applyNumberFormat="1" applyFont="1" applyBorder="1"/>
    <xf numFmtId="2" fontId="2" fillId="0" borderId="0" xfId="0" applyNumberFormat="1" applyFont="1" applyBorder="1"/>
    <xf numFmtId="0" fontId="2" fillId="0" borderId="10" xfId="0" applyFont="1" applyBorder="1"/>
    <xf numFmtId="0" fontId="0" fillId="0" borderId="10" xfId="0" applyFont="1" applyBorder="1"/>
    <xf numFmtId="1" fontId="2" fillId="0" borderId="10" xfId="0" applyNumberFormat="1" applyFont="1" applyBorder="1"/>
    <xf numFmtId="3" fontId="2" fillId="0" borderId="10" xfId="0" applyNumberFormat="1" applyFont="1" applyBorder="1"/>
    <xf numFmtId="4" fontId="2" fillId="0" borderId="10" xfId="0" applyNumberFormat="1" applyFont="1" applyBorder="1"/>
    <xf numFmtId="2" fontId="2" fillId="0" borderId="10" xfId="0" applyNumberFormat="1" applyFont="1" applyBorder="1"/>
    <xf numFmtId="164" fontId="2" fillId="0" borderId="10" xfId="0" applyNumberFormat="1" applyFont="1" applyBorder="1"/>
    <xf numFmtId="0" fontId="2" fillId="0" borderId="10" xfId="0" applyFont="1" applyFill="1" applyBorder="1"/>
    <xf numFmtId="165" fontId="2" fillId="0" borderId="10" xfId="0" applyNumberFormat="1" applyFont="1" applyBorder="1"/>
    <xf numFmtId="0" fontId="1" fillId="0" borderId="10" xfId="0" applyFont="1" applyBorder="1"/>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N1065"/>
  <sheetViews>
    <sheetView tabSelected="1" zoomScaleNormal="100" workbookViewId="0">
      <selection activeCell="A2" sqref="A2"/>
    </sheetView>
  </sheetViews>
  <sheetFormatPr defaultColWidth="8.6640625" defaultRowHeight="14.4" x14ac:dyDescent="0.3"/>
  <cols>
    <col min="1" max="1" width="28.33203125" style="11" customWidth="1"/>
    <col min="2" max="2" width="15.109375" style="11" customWidth="1"/>
    <col min="3" max="3" width="41.109375" style="12" customWidth="1"/>
    <col min="4" max="4" width="8.6640625" style="13" customWidth="1"/>
    <col min="5" max="5" width="9.88671875" style="12" customWidth="1"/>
    <col min="6" max="6" width="8" style="12" customWidth="1"/>
    <col min="7" max="7" width="8" style="14" customWidth="1"/>
    <col min="8" max="8" width="8.6640625" style="12" customWidth="1"/>
    <col min="9" max="9" width="10.109375" style="12" customWidth="1"/>
    <col min="10" max="13" width="8.6640625" style="12" customWidth="1"/>
    <col min="14" max="14" width="10.6640625" style="12" customWidth="1"/>
    <col min="15" max="15" width="12" style="12" customWidth="1"/>
    <col min="16" max="16" width="8.6640625" style="12" customWidth="1"/>
    <col min="17" max="23" width="14.5546875" style="15" customWidth="1"/>
    <col min="24" max="24" width="12.88671875" style="15" customWidth="1"/>
    <col min="25" max="25" width="12.5546875" style="15" customWidth="1"/>
    <col min="26" max="26" width="8.88671875" style="15" customWidth="1"/>
    <col min="27" max="33" width="14.5546875" style="15" customWidth="1"/>
    <col min="34" max="34" width="12.44140625" style="12" customWidth="1"/>
    <col min="35" max="35" width="13.6640625" style="12" customWidth="1"/>
    <col min="36" max="36" width="6.33203125" style="12" customWidth="1"/>
    <col min="37" max="37" width="11.88671875" style="12" customWidth="1"/>
    <col min="38" max="38" width="11.5546875" style="16" customWidth="1"/>
    <col min="39" max="39" width="8.88671875" style="12" bestFit="1" customWidth="1"/>
    <col min="40" max="40" width="8.88671875" style="12" customWidth="1"/>
    <col min="41" max="16384" width="8.6640625" style="12"/>
  </cols>
  <sheetData>
    <row r="1" spans="1:40" s="11" customFormat="1" ht="53.4" x14ac:dyDescent="0.3">
      <c r="A1" s="6" t="s">
        <v>5434</v>
      </c>
      <c r="B1" s="4" t="s">
        <v>1347</v>
      </c>
      <c r="C1" s="5" t="s">
        <v>1927</v>
      </c>
      <c r="D1" s="10" t="s">
        <v>0</v>
      </c>
      <c r="E1" s="4" t="s">
        <v>1</v>
      </c>
      <c r="F1" s="4" t="s">
        <v>2</v>
      </c>
      <c r="G1" s="7" t="s">
        <v>5433</v>
      </c>
      <c r="H1" s="9" t="s">
        <v>1929</v>
      </c>
      <c r="I1" s="9" t="s">
        <v>1930</v>
      </c>
      <c r="J1" s="9" t="s">
        <v>1931</v>
      </c>
      <c r="K1" s="9" t="s">
        <v>1932</v>
      </c>
      <c r="L1" s="9" t="s">
        <v>1933</v>
      </c>
      <c r="M1" s="9" t="s">
        <v>1934</v>
      </c>
      <c r="N1" s="9" t="s">
        <v>1935</v>
      </c>
      <c r="O1" s="9" t="s">
        <v>1936</v>
      </c>
      <c r="P1" s="9" t="s">
        <v>1937</v>
      </c>
      <c r="Q1" s="1" t="s">
        <v>3</v>
      </c>
      <c r="R1" s="1" t="s">
        <v>5</v>
      </c>
      <c r="S1" s="1" t="s">
        <v>7</v>
      </c>
      <c r="T1" s="1" t="s">
        <v>9</v>
      </c>
      <c r="U1" s="1" t="s">
        <v>11</v>
      </c>
      <c r="V1" s="1" t="s">
        <v>15</v>
      </c>
      <c r="W1" s="1" t="s">
        <v>13</v>
      </c>
      <c r="X1" s="1" t="s">
        <v>5435</v>
      </c>
      <c r="Y1" s="1" t="s">
        <v>684</v>
      </c>
      <c r="Z1" s="2" t="s">
        <v>685</v>
      </c>
      <c r="AA1" s="1" t="s">
        <v>4</v>
      </c>
      <c r="AB1" s="1" t="s">
        <v>6</v>
      </c>
      <c r="AC1" s="1" t="s">
        <v>8</v>
      </c>
      <c r="AD1" s="1" t="s">
        <v>10</v>
      </c>
      <c r="AE1" s="1" t="s">
        <v>12</v>
      </c>
      <c r="AF1" s="1" t="s">
        <v>14</v>
      </c>
      <c r="AG1" s="1" t="s">
        <v>16</v>
      </c>
      <c r="AH1" s="1" t="s">
        <v>5436</v>
      </c>
      <c r="AI1" s="1" t="s">
        <v>686</v>
      </c>
      <c r="AJ1" s="3" t="s">
        <v>687</v>
      </c>
      <c r="AK1" s="4" t="s">
        <v>688</v>
      </c>
      <c r="AL1" s="3" t="s">
        <v>1928</v>
      </c>
      <c r="AM1" s="5" t="s">
        <v>689</v>
      </c>
      <c r="AN1" s="5" t="s">
        <v>690</v>
      </c>
    </row>
    <row r="2" spans="1:40" x14ac:dyDescent="0.3">
      <c r="A2" s="8" t="s">
        <v>562</v>
      </c>
      <c r="B2" s="8" t="s">
        <v>1228</v>
      </c>
      <c r="C2" s="17" t="s">
        <v>5393</v>
      </c>
      <c r="D2" s="18">
        <v>5</v>
      </c>
      <c r="E2" s="17">
        <v>2</v>
      </c>
      <c r="F2" s="17">
        <v>25</v>
      </c>
      <c r="G2" s="19">
        <v>5.6822999999999997</v>
      </c>
      <c r="H2" s="17" t="s">
        <v>5340</v>
      </c>
      <c r="I2" s="17" t="s">
        <v>5341</v>
      </c>
      <c r="J2" s="17" t="s">
        <v>5342</v>
      </c>
      <c r="K2" s="17"/>
      <c r="L2" s="17"/>
      <c r="M2" s="17" t="s">
        <v>5343</v>
      </c>
      <c r="N2" s="17"/>
      <c r="O2" s="17" t="s">
        <v>5344</v>
      </c>
      <c r="P2" s="17"/>
      <c r="Q2" s="20"/>
      <c r="R2" s="20"/>
      <c r="S2" s="20">
        <v>300410</v>
      </c>
      <c r="T2" s="20">
        <v>47688</v>
      </c>
      <c r="U2" s="20">
        <v>997470</v>
      </c>
      <c r="V2" s="20">
        <v>2198700</v>
      </c>
      <c r="W2" s="20">
        <v>3376300</v>
      </c>
      <c r="X2" s="20">
        <f>AVERAGE(Q2:W2)</f>
        <v>1384113.6</v>
      </c>
      <c r="Y2" s="20">
        <f>STDEV(Q2:W2)</f>
        <v>1391249.2413132882</v>
      </c>
      <c r="Z2" s="21">
        <f>Y2/X2</f>
        <v>1.0051553870385264</v>
      </c>
      <c r="AA2" s="20"/>
      <c r="AB2" s="20"/>
      <c r="AC2" s="20">
        <v>162960</v>
      </c>
      <c r="AD2" s="20"/>
      <c r="AE2" s="20">
        <v>1232600</v>
      </c>
      <c r="AF2" s="20">
        <v>1677300</v>
      </c>
      <c r="AG2" s="20">
        <v>1925900</v>
      </c>
      <c r="AH2" s="20">
        <f>AVERAGE(AA2:AG2)</f>
        <v>1249690</v>
      </c>
      <c r="AI2" s="20">
        <f>STDEV(AA2:AG2)</f>
        <v>779184.28226789413</v>
      </c>
      <c r="AJ2" s="22">
        <f>AI2/AH2</f>
        <v>0.62350205432378758</v>
      </c>
      <c r="AK2" s="22">
        <f>AH2/X2</f>
        <v>0.90288109299699093</v>
      </c>
      <c r="AL2" s="22">
        <v>0.74521932087277598</v>
      </c>
      <c r="AM2" s="24">
        <f>COUNT(Q2:W2)</f>
        <v>5</v>
      </c>
      <c r="AN2" s="24">
        <f>COUNT(AA2:AG2)</f>
        <v>4</v>
      </c>
    </row>
    <row r="3" spans="1:40" x14ac:dyDescent="0.3">
      <c r="A3" s="8" t="s">
        <v>245</v>
      </c>
      <c r="B3" s="8" t="s">
        <v>915</v>
      </c>
      <c r="C3" s="17" t="s">
        <v>1553</v>
      </c>
      <c r="D3" s="18">
        <v>10</v>
      </c>
      <c r="E3" s="17">
        <v>6</v>
      </c>
      <c r="F3" s="17">
        <v>40.5</v>
      </c>
      <c r="G3" s="19">
        <v>25.795000000000002</v>
      </c>
      <c r="H3" s="17" t="s">
        <v>5337</v>
      </c>
      <c r="I3" s="17" t="s">
        <v>5327</v>
      </c>
      <c r="J3" s="17" t="s">
        <v>5338</v>
      </c>
      <c r="K3" s="17"/>
      <c r="L3" s="17"/>
      <c r="M3" s="17" t="s">
        <v>5339</v>
      </c>
      <c r="N3" s="17"/>
      <c r="O3" s="17" t="s">
        <v>2302</v>
      </c>
      <c r="P3" s="17"/>
      <c r="Q3" s="20"/>
      <c r="R3" s="20"/>
      <c r="S3" s="20">
        <v>1140300</v>
      </c>
      <c r="T3" s="20"/>
      <c r="U3" s="20">
        <v>3127600</v>
      </c>
      <c r="V3" s="20">
        <v>5892400</v>
      </c>
      <c r="W3" s="20">
        <v>9935300</v>
      </c>
      <c r="X3" s="20">
        <f>AVERAGE(Q3:W3)</f>
        <v>5023900</v>
      </c>
      <c r="Y3" s="20">
        <f>STDEV(Q3:W3)</f>
        <v>3810268.794542803</v>
      </c>
      <c r="Z3" s="21">
        <f>Y3/X3</f>
        <v>0.75842847081805032</v>
      </c>
      <c r="AA3" s="20"/>
      <c r="AB3" s="20"/>
      <c r="AC3" s="20">
        <v>748890</v>
      </c>
      <c r="AD3" s="20"/>
      <c r="AE3" s="20">
        <v>2713200</v>
      </c>
      <c r="AF3" s="20">
        <v>5193900</v>
      </c>
      <c r="AG3" s="20">
        <v>7486600</v>
      </c>
      <c r="AH3" s="20">
        <f>AVERAGE(AA3:AG3)</f>
        <v>4035647.5</v>
      </c>
      <c r="AI3" s="20">
        <f>STDEV(AA3:AG3)</f>
        <v>2932704.3415634315</v>
      </c>
      <c r="AJ3" s="22">
        <f>AI3/AH3</f>
        <v>0.72669982736684302</v>
      </c>
      <c r="AK3" s="22">
        <f>AH3/X3</f>
        <v>0.80328977487609232</v>
      </c>
      <c r="AL3" s="22">
        <v>0.73600098595599495</v>
      </c>
      <c r="AM3" s="24">
        <f>COUNT(Q3:W3)</f>
        <v>4</v>
      </c>
      <c r="AN3" s="24">
        <f>COUNT(AA3:AG3)</f>
        <v>4</v>
      </c>
    </row>
    <row r="4" spans="1:40" x14ac:dyDescent="0.3">
      <c r="A4" s="8" t="s">
        <v>68</v>
      </c>
      <c r="B4" s="8" t="s">
        <v>742</v>
      </c>
      <c r="C4" s="17" t="s">
        <v>1394</v>
      </c>
      <c r="D4" s="18">
        <v>4</v>
      </c>
      <c r="E4" s="17">
        <v>2</v>
      </c>
      <c r="F4" s="17">
        <v>14.9</v>
      </c>
      <c r="G4" s="19">
        <v>3.7907999999999999</v>
      </c>
      <c r="H4" s="17" t="s">
        <v>5331</v>
      </c>
      <c r="I4" s="17" t="s">
        <v>5332</v>
      </c>
      <c r="J4" s="17" t="s">
        <v>5333</v>
      </c>
      <c r="K4" s="17"/>
      <c r="L4" s="17"/>
      <c r="M4" s="17" t="s">
        <v>5334</v>
      </c>
      <c r="N4" s="17" t="s">
        <v>5335</v>
      </c>
      <c r="O4" s="17" t="s">
        <v>5336</v>
      </c>
      <c r="P4" s="17"/>
      <c r="Q4" s="20"/>
      <c r="R4" s="20"/>
      <c r="S4" s="20">
        <v>1045500</v>
      </c>
      <c r="T4" s="20">
        <v>164180</v>
      </c>
      <c r="U4" s="20">
        <v>2436600</v>
      </c>
      <c r="V4" s="20">
        <v>3705100</v>
      </c>
      <c r="W4" s="20">
        <v>25586000</v>
      </c>
      <c r="X4" s="20">
        <f>AVERAGE(Q4:W4)</f>
        <v>6587476</v>
      </c>
      <c r="Y4" s="20">
        <f>STDEV(Q4:W4)</f>
        <v>10705769.550101478</v>
      </c>
      <c r="Z4" s="21">
        <f>Y4/X4</f>
        <v>1.6251701790035331</v>
      </c>
      <c r="AA4" s="20">
        <v>130950</v>
      </c>
      <c r="AB4" s="20"/>
      <c r="AC4" s="20">
        <v>821540</v>
      </c>
      <c r="AD4" s="20"/>
      <c r="AE4" s="20">
        <v>10421000</v>
      </c>
      <c r="AF4" s="20">
        <v>14009000</v>
      </c>
      <c r="AG4" s="20">
        <v>3003500</v>
      </c>
      <c r="AH4" s="20">
        <f>AVERAGE(AA4:AG4)</f>
        <v>5677198</v>
      </c>
      <c r="AI4" s="20">
        <f>STDEV(AA4:AG4)</f>
        <v>6192929.9299297743</v>
      </c>
      <c r="AJ4" s="22">
        <f>AI4/AH4</f>
        <v>1.0908426885815456</v>
      </c>
      <c r="AK4" s="22">
        <f>AH4/X4</f>
        <v>0.86181687796661421</v>
      </c>
      <c r="AL4" s="22">
        <v>0.97747285826683294</v>
      </c>
      <c r="AM4" s="24">
        <f>COUNT(Q4:W4)</f>
        <v>5</v>
      </c>
      <c r="AN4" s="24">
        <f>COUNT(AA4:AG4)</f>
        <v>5</v>
      </c>
    </row>
    <row r="5" spans="1:40" x14ac:dyDescent="0.3">
      <c r="A5" s="8" t="s">
        <v>291</v>
      </c>
      <c r="B5" s="8" t="s">
        <v>961</v>
      </c>
      <c r="C5" s="17" t="s">
        <v>1598</v>
      </c>
      <c r="D5" s="18">
        <v>10</v>
      </c>
      <c r="E5" s="17">
        <v>8</v>
      </c>
      <c r="F5" s="17">
        <v>45.7</v>
      </c>
      <c r="G5" s="19">
        <v>38.606000000000002</v>
      </c>
      <c r="H5" s="17" t="s">
        <v>5326</v>
      </c>
      <c r="I5" s="17" t="s">
        <v>5327</v>
      </c>
      <c r="J5" s="17" t="s">
        <v>5328</v>
      </c>
      <c r="K5" s="17"/>
      <c r="L5" s="17"/>
      <c r="M5" s="17" t="s">
        <v>5329</v>
      </c>
      <c r="N5" s="17"/>
      <c r="O5" s="17" t="s">
        <v>5330</v>
      </c>
      <c r="P5" s="17"/>
      <c r="Q5" s="20">
        <v>353690</v>
      </c>
      <c r="R5" s="20">
        <v>761400</v>
      </c>
      <c r="S5" s="20">
        <v>800360</v>
      </c>
      <c r="T5" s="20">
        <v>299800</v>
      </c>
      <c r="U5" s="20">
        <v>5701900</v>
      </c>
      <c r="V5" s="20">
        <v>6088600</v>
      </c>
      <c r="W5" s="20">
        <v>29250000</v>
      </c>
      <c r="X5" s="20">
        <f>AVERAGE(Q5:W5)</f>
        <v>6179392.8571428573</v>
      </c>
      <c r="Y5" s="20">
        <f>STDEV(Q5:W5)</f>
        <v>10482415.62280488</v>
      </c>
      <c r="Z5" s="21">
        <f>Y5/X5</f>
        <v>1.696350412595647</v>
      </c>
      <c r="AA5" s="20"/>
      <c r="AB5" s="20">
        <v>472380</v>
      </c>
      <c r="AC5" s="20">
        <v>1072000</v>
      </c>
      <c r="AD5" s="20">
        <v>738970</v>
      </c>
      <c r="AE5" s="20">
        <v>5641900</v>
      </c>
      <c r="AF5" s="20">
        <v>10764000</v>
      </c>
      <c r="AG5" s="20">
        <v>25630000</v>
      </c>
      <c r="AH5" s="20">
        <f>AVERAGE(AA5:AG5)</f>
        <v>7386541.666666667</v>
      </c>
      <c r="AI5" s="20">
        <f>STDEV(AA5:AG5)</f>
        <v>9789219.0533758439</v>
      </c>
      <c r="AJ5" s="22">
        <f>AI5/AH5</f>
        <v>1.325277713865985</v>
      </c>
      <c r="AK5" s="22">
        <f>AH5/X5</f>
        <v>1.1953507144522213</v>
      </c>
      <c r="AL5" s="22">
        <v>0.62895746975526501</v>
      </c>
      <c r="AM5" s="24">
        <f>COUNT(Q5:W5)</f>
        <v>7</v>
      </c>
      <c r="AN5" s="24">
        <f>COUNT(AA5:AG5)</f>
        <v>6</v>
      </c>
    </row>
    <row r="6" spans="1:40" x14ac:dyDescent="0.3">
      <c r="A6" s="8" t="s">
        <v>427</v>
      </c>
      <c r="B6" s="8" t="s">
        <v>1095</v>
      </c>
      <c r="C6" s="17" t="s">
        <v>1712</v>
      </c>
      <c r="D6" s="18">
        <v>6</v>
      </c>
      <c r="E6" s="17">
        <v>6</v>
      </c>
      <c r="F6" s="17">
        <v>14.1</v>
      </c>
      <c r="G6" s="19">
        <v>16.922000000000001</v>
      </c>
      <c r="H6" s="17" t="s">
        <v>5321</v>
      </c>
      <c r="I6" s="17" t="s">
        <v>5322</v>
      </c>
      <c r="J6" s="17" t="s">
        <v>5323</v>
      </c>
      <c r="K6" s="17"/>
      <c r="L6" s="17"/>
      <c r="M6" s="17" t="s">
        <v>5324</v>
      </c>
      <c r="N6" s="17"/>
      <c r="O6" s="17" t="s">
        <v>5325</v>
      </c>
      <c r="P6" s="17"/>
      <c r="Q6" s="20"/>
      <c r="R6" s="20"/>
      <c r="S6" s="20">
        <v>1536200</v>
      </c>
      <c r="T6" s="20"/>
      <c r="U6" s="20">
        <v>3659900</v>
      </c>
      <c r="V6" s="20">
        <v>2284500</v>
      </c>
      <c r="W6" s="20">
        <v>15626000</v>
      </c>
      <c r="X6" s="20">
        <f>AVERAGE(Q6:W6)</f>
        <v>5776650</v>
      </c>
      <c r="Y6" s="20">
        <f>STDEV(Q6:W6)</f>
        <v>6624873.6795504261</v>
      </c>
      <c r="Z6" s="21">
        <f>Y6/X6</f>
        <v>1.1468366059135358</v>
      </c>
      <c r="AA6" s="20"/>
      <c r="AB6" s="20"/>
      <c r="AC6" s="20">
        <v>1332800</v>
      </c>
      <c r="AD6" s="20"/>
      <c r="AE6" s="20">
        <v>2225700</v>
      </c>
      <c r="AF6" s="20">
        <v>7491000</v>
      </c>
      <c r="AG6" s="20">
        <v>4357900</v>
      </c>
      <c r="AH6" s="20">
        <f>AVERAGE(AA6:AG6)</f>
        <v>3851850</v>
      </c>
      <c r="AI6" s="20">
        <f>STDEV(AA6:AG6)</f>
        <v>2737972.2454156959</v>
      </c>
      <c r="AJ6" s="22">
        <f>AI6/AH6</f>
        <v>0.71082005930025727</v>
      </c>
      <c r="AK6" s="22">
        <f>AH6/X6</f>
        <v>0.66679649970138399</v>
      </c>
      <c r="AL6" s="22">
        <v>0.78288494857344404</v>
      </c>
      <c r="AM6" s="24">
        <f>COUNT(Q6:W6)</f>
        <v>4</v>
      </c>
      <c r="AN6" s="24">
        <f>COUNT(AA6:AG6)</f>
        <v>4</v>
      </c>
    </row>
    <row r="7" spans="1:40" x14ac:dyDescent="0.3">
      <c r="A7" s="8" t="s">
        <v>99</v>
      </c>
      <c r="B7" s="8" t="s">
        <v>772</v>
      </c>
      <c r="C7" s="17" t="s">
        <v>1424</v>
      </c>
      <c r="D7" s="18">
        <v>13</v>
      </c>
      <c r="E7" s="17">
        <v>13</v>
      </c>
      <c r="F7" s="17">
        <v>29.8</v>
      </c>
      <c r="G7" s="19">
        <v>63.093000000000004</v>
      </c>
      <c r="H7" s="17" t="s">
        <v>5315</v>
      </c>
      <c r="I7" s="17" t="s">
        <v>5316</v>
      </c>
      <c r="J7" s="17" t="s">
        <v>5317</v>
      </c>
      <c r="K7" s="17"/>
      <c r="L7" s="17"/>
      <c r="M7" s="17" t="s">
        <v>5318</v>
      </c>
      <c r="N7" s="17" t="s">
        <v>5319</v>
      </c>
      <c r="O7" s="17" t="s">
        <v>5320</v>
      </c>
      <c r="P7" s="17"/>
      <c r="Q7" s="20">
        <v>366090</v>
      </c>
      <c r="R7" s="20"/>
      <c r="S7" s="20">
        <v>805940</v>
      </c>
      <c r="T7" s="20"/>
      <c r="U7" s="20">
        <v>10032000</v>
      </c>
      <c r="V7" s="20">
        <v>6001900</v>
      </c>
      <c r="W7" s="20">
        <v>24872000</v>
      </c>
      <c r="X7" s="20">
        <f>AVERAGE(Q7:W7)</f>
        <v>8415586</v>
      </c>
      <c r="Y7" s="20">
        <f>STDEV(Q7:W7)</f>
        <v>10024386.940914642</v>
      </c>
      <c r="Z7" s="21">
        <f>Y7/X7</f>
        <v>1.1911692116169501</v>
      </c>
      <c r="AA7" s="20"/>
      <c r="AB7" s="20"/>
      <c r="AC7" s="20">
        <v>741340</v>
      </c>
      <c r="AD7" s="20"/>
      <c r="AE7" s="20">
        <v>2327400</v>
      </c>
      <c r="AF7" s="20">
        <v>16461000</v>
      </c>
      <c r="AG7" s="20">
        <v>7224200</v>
      </c>
      <c r="AH7" s="20">
        <f>AVERAGE(AA7:AG7)</f>
        <v>6688485</v>
      </c>
      <c r="AI7" s="20">
        <f>STDEV(AA7:AG7)</f>
        <v>7075229.9377169833</v>
      </c>
      <c r="AJ7" s="22">
        <f>AI7/AH7</f>
        <v>1.0578225020639178</v>
      </c>
      <c r="AK7" s="22">
        <f>AH7/X7</f>
        <v>0.79477353092226732</v>
      </c>
      <c r="AL7" s="22">
        <v>0.919367781939601</v>
      </c>
      <c r="AM7" s="24">
        <f>COUNT(Q7:W7)</f>
        <v>5</v>
      </c>
      <c r="AN7" s="24">
        <f>COUNT(AA7:AG7)</f>
        <v>4</v>
      </c>
    </row>
    <row r="8" spans="1:40" x14ac:dyDescent="0.3">
      <c r="A8" s="8" t="s">
        <v>432</v>
      </c>
      <c r="B8" s="8" t="s">
        <v>1100</v>
      </c>
      <c r="C8" s="17" t="s">
        <v>1715</v>
      </c>
      <c r="D8" s="18">
        <v>4</v>
      </c>
      <c r="E8" s="17">
        <v>4</v>
      </c>
      <c r="F8" s="17">
        <v>8.8000000000000007</v>
      </c>
      <c r="G8" s="19">
        <v>12.321</v>
      </c>
      <c r="H8" s="17" t="s">
        <v>5308</v>
      </c>
      <c r="I8" s="17" t="s">
        <v>5309</v>
      </c>
      <c r="J8" s="17" t="s">
        <v>5310</v>
      </c>
      <c r="K8" s="17" t="s">
        <v>5311</v>
      </c>
      <c r="L8" s="17"/>
      <c r="M8" s="17" t="s">
        <v>5312</v>
      </c>
      <c r="N8" s="17" t="s">
        <v>5313</v>
      </c>
      <c r="O8" s="17" t="s">
        <v>5314</v>
      </c>
      <c r="P8" s="17"/>
      <c r="Q8" s="20"/>
      <c r="R8" s="20"/>
      <c r="S8" s="20">
        <v>784290</v>
      </c>
      <c r="T8" s="20"/>
      <c r="U8" s="20">
        <v>2032200</v>
      </c>
      <c r="V8" s="20">
        <v>1828000</v>
      </c>
      <c r="W8" s="20">
        <v>7771200</v>
      </c>
      <c r="X8" s="20">
        <f>AVERAGE(Q8:W8)</f>
        <v>3103922.5</v>
      </c>
      <c r="Y8" s="20">
        <f>STDEV(Q8:W8)</f>
        <v>3159152.9212788986</v>
      </c>
      <c r="Z8" s="21">
        <f>Y8/X8</f>
        <v>1.0177937500948875</v>
      </c>
      <c r="AA8" s="20"/>
      <c r="AB8" s="20"/>
      <c r="AC8" s="20">
        <v>410430</v>
      </c>
      <c r="AD8" s="20"/>
      <c r="AE8" s="20">
        <v>1177800</v>
      </c>
      <c r="AF8" s="20">
        <v>5336800</v>
      </c>
      <c r="AG8" s="20">
        <v>1954600</v>
      </c>
      <c r="AH8" s="20">
        <f>AVERAGE(AA8:AG8)</f>
        <v>2219907.5</v>
      </c>
      <c r="AI8" s="20">
        <f>STDEV(AA8:AG8)</f>
        <v>2171451.4186502844</v>
      </c>
      <c r="AJ8" s="22">
        <f>AI8/AH8</f>
        <v>0.97817202683007487</v>
      </c>
      <c r="AK8" s="22">
        <f>AH8/X8</f>
        <v>0.71519424212427984</v>
      </c>
      <c r="AL8" s="22">
        <v>0.61778899488885797</v>
      </c>
      <c r="AM8" s="24">
        <f>COUNT(Q8:W8)</f>
        <v>4</v>
      </c>
      <c r="AN8" s="24">
        <f>COUNT(AA8:AG8)</f>
        <v>4</v>
      </c>
    </row>
    <row r="9" spans="1:40" x14ac:dyDescent="0.3">
      <c r="A9" s="8" t="s">
        <v>666</v>
      </c>
      <c r="B9" s="8" t="s">
        <v>1329</v>
      </c>
      <c r="C9" s="17" t="s">
        <v>1913</v>
      </c>
      <c r="D9" s="18">
        <v>4</v>
      </c>
      <c r="E9" s="17">
        <v>4</v>
      </c>
      <c r="F9" s="17">
        <v>24.6</v>
      </c>
      <c r="G9" s="19">
        <v>10.173999999999999</v>
      </c>
      <c r="H9" s="17" t="s">
        <v>5302</v>
      </c>
      <c r="I9" s="17" t="s">
        <v>5303</v>
      </c>
      <c r="J9" s="17" t="s">
        <v>5304</v>
      </c>
      <c r="K9" s="17" t="s">
        <v>5305</v>
      </c>
      <c r="L9" s="17"/>
      <c r="M9" s="17" t="s">
        <v>5306</v>
      </c>
      <c r="N9" s="17" t="s">
        <v>5307</v>
      </c>
      <c r="O9" s="17"/>
      <c r="P9" s="17"/>
      <c r="Q9" s="20"/>
      <c r="R9" s="20"/>
      <c r="S9" s="20">
        <v>1914700</v>
      </c>
      <c r="T9" s="20"/>
      <c r="U9" s="20">
        <v>2058500</v>
      </c>
      <c r="V9" s="20">
        <v>5609000</v>
      </c>
      <c r="W9" s="20">
        <v>5908900</v>
      </c>
      <c r="X9" s="20">
        <f>AVERAGE(Q9:W9)</f>
        <v>3872775</v>
      </c>
      <c r="Y9" s="20">
        <f>STDEV(Q9:W9)</f>
        <v>2182195.6639663028</v>
      </c>
      <c r="Z9" s="21">
        <f>Y9/X9</f>
        <v>0.56347080942381178</v>
      </c>
      <c r="AA9" s="20"/>
      <c r="AB9" s="20"/>
      <c r="AC9" s="20">
        <v>592370</v>
      </c>
      <c r="AD9" s="20"/>
      <c r="AE9" s="20">
        <v>1134700</v>
      </c>
      <c r="AF9" s="20">
        <v>4638800</v>
      </c>
      <c r="AG9" s="20">
        <v>9586500</v>
      </c>
      <c r="AH9" s="20">
        <f>AVERAGE(AA9:AG9)</f>
        <v>3988092.5</v>
      </c>
      <c r="AI9" s="20">
        <f>STDEV(AA9:AG9)</f>
        <v>4140787.6401587739</v>
      </c>
      <c r="AJ9" s="22">
        <f>AI9/AH9</f>
        <v>1.0382877629239478</v>
      </c>
      <c r="AK9" s="22">
        <f>AH9/X9</f>
        <v>1.029776452285506</v>
      </c>
      <c r="AL9" s="22">
        <v>0.620906856033831</v>
      </c>
      <c r="AM9" s="24">
        <f>COUNT(Q9:W9)</f>
        <v>4</v>
      </c>
      <c r="AN9" s="24">
        <f>COUNT(AA9:AG9)</f>
        <v>4</v>
      </c>
    </row>
    <row r="10" spans="1:40" x14ac:dyDescent="0.3">
      <c r="A10" s="8" t="s">
        <v>489</v>
      </c>
      <c r="B10" s="8" t="s">
        <v>1157</v>
      </c>
      <c r="C10" s="17" t="s">
        <v>1759</v>
      </c>
      <c r="D10" s="18">
        <v>50</v>
      </c>
      <c r="E10" s="17">
        <v>1</v>
      </c>
      <c r="F10" s="17">
        <v>76.599999999999994</v>
      </c>
      <c r="G10" s="19">
        <v>257.36</v>
      </c>
      <c r="H10" s="17" t="s">
        <v>5296</v>
      </c>
      <c r="I10" s="17" t="s">
        <v>5297</v>
      </c>
      <c r="J10" s="17" t="s">
        <v>5298</v>
      </c>
      <c r="K10" s="17"/>
      <c r="L10" s="17"/>
      <c r="M10" s="17" t="s">
        <v>5299</v>
      </c>
      <c r="N10" s="17" t="s">
        <v>5300</v>
      </c>
      <c r="O10" s="17" t="s">
        <v>5301</v>
      </c>
      <c r="P10" s="17"/>
      <c r="Q10" s="20">
        <v>36588</v>
      </c>
      <c r="R10" s="20">
        <v>41884</v>
      </c>
      <c r="S10" s="20">
        <v>14168000</v>
      </c>
      <c r="T10" s="20">
        <v>2322.1</v>
      </c>
      <c r="U10" s="20">
        <v>44017000</v>
      </c>
      <c r="V10" s="20">
        <v>47874000</v>
      </c>
      <c r="W10" s="20">
        <v>65541000</v>
      </c>
      <c r="X10" s="20">
        <f>AVERAGE(Q10:W10)</f>
        <v>24525827.728571426</v>
      </c>
      <c r="Y10" s="20">
        <f>STDEV(Q10:W10)</f>
        <v>27432221.285507806</v>
      </c>
      <c r="Z10" s="21">
        <f>Y10/X10</f>
        <v>1.1185033830091928</v>
      </c>
      <c r="AA10" s="20">
        <v>10009</v>
      </c>
      <c r="AB10" s="20">
        <v>70089</v>
      </c>
      <c r="AC10" s="20">
        <v>6961500</v>
      </c>
      <c r="AD10" s="20">
        <v>62166</v>
      </c>
      <c r="AE10" s="20">
        <v>55423000</v>
      </c>
      <c r="AF10" s="20">
        <v>70815000</v>
      </c>
      <c r="AG10" s="20">
        <v>87723000</v>
      </c>
      <c r="AH10" s="20">
        <f>AVERAGE(AA10:AG10)</f>
        <v>31580680.571428571</v>
      </c>
      <c r="AI10" s="20">
        <f>STDEV(AA10:AG10)</f>
        <v>38403327.861500308</v>
      </c>
      <c r="AJ10" s="22">
        <f>AI10/AH10</f>
        <v>1.2160386402896037</v>
      </c>
      <c r="AK10" s="22">
        <f>AH10/X10</f>
        <v>1.2876499387068017</v>
      </c>
      <c r="AL10" s="22">
        <v>0.86288694398346499</v>
      </c>
      <c r="AM10" s="24">
        <f>COUNT(Q10:W10)</f>
        <v>7</v>
      </c>
      <c r="AN10" s="24">
        <f>COUNT(AA10:AG10)</f>
        <v>7</v>
      </c>
    </row>
    <row r="11" spans="1:40" x14ac:dyDescent="0.3">
      <c r="A11" s="8" t="s">
        <v>457</v>
      </c>
      <c r="B11" s="8" t="s">
        <v>1125</v>
      </c>
      <c r="C11" s="17" t="s">
        <v>5361</v>
      </c>
      <c r="D11" s="18">
        <v>8</v>
      </c>
      <c r="E11" s="17">
        <v>8</v>
      </c>
      <c r="F11" s="17">
        <v>20.9</v>
      </c>
      <c r="G11" s="19">
        <v>22.318000000000001</v>
      </c>
      <c r="H11" s="17" t="s">
        <v>5291</v>
      </c>
      <c r="I11" s="17" t="s">
        <v>5292</v>
      </c>
      <c r="J11" s="17" t="s">
        <v>5293</v>
      </c>
      <c r="K11" s="17"/>
      <c r="L11" s="17"/>
      <c r="M11" s="17" t="s">
        <v>5289</v>
      </c>
      <c r="N11" s="17" t="s">
        <v>5294</v>
      </c>
      <c r="O11" s="17" t="s">
        <v>5295</v>
      </c>
      <c r="P11" s="17"/>
      <c r="Q11" s="20"/>
      <c r="R11" s="20"/>
      <c r="S11" s="20">
        <v>1475600</v>
      </c>
      <c r="T11" s="20"/>
      <c r="U11" s="20">
        <v>2263000</v>
      </c>
      <c r="V11" s="20">
        <v>2910500</v>
      </c>
      <c r="W11" s="20">
        <v>2729300</v>
      </c>
      <c r="X11" s="20">
        <f>AVERAGE(Q11:W11)</f>
        <v>2344600</v>
      </c>
      <c r="Y11" s="20">
        <f>STDEV(Q11:W11)</f>
        <v>640327.11952563748</v>
      </c>
      <c r="Z11" s="21">
        <f>Y11/X11</f>
        <v>0.2731071907897456</v>
      </c>
      <c r="AA11" s="20"/>
      <c r="AB11" s="20"/>
      <c r="AC11" s="20">
        <v>859970</v>
      </c>
      <c r="AD11" s="20"/>
      <c r="AE11" s="20">
        <v>3071700</v>
      </c>
      <c r="AF11" s="20">
        <v>3088800</v>
      </c>
      <c r="AG11" s="20">
        <v>3653900</v>
      </c>
      <c r="AH11" s="20">
        <f>AVERAGE(AA11:AG11)</f>
        <v>2668592.5</v>
      </c>
      <c r="AI11" s="20">
        <f>STDEV(AA11:AG11)</f>
        <v>1235720.6017374368</v>
      </c>
      <c r="AJ11" s="22">
        <f>AI11/AH11</f>
        <v>0.4630608089235943</v>
      </c>
      <c r="AK11" s="22">
        <f>AH11/X11</f>
        <v>1.1381866842958288</v>
      </c>
      <c r="AL11" s="22">
        <v>0.93947021504545603</v>
      </c>
      <c r="AM11" s="24">
        <f>COUNT(Q11:W11)</f>
        <v>4</v>
      </c>
      <c r="AN11" s="24">
        <f>COUNT(AA11:AG11)</f>
        <v>4</v>
      </c>
    </row>
    <row r="12" spans="1:40" x14ac:dyDescent="0.3">
      <c r="A12" s="8" t="s">
        <v>407</v>
      </c>
      <c r="B12" s="8" t="s">
        <v>1075</v>
      </c>
      <c r="C12" s="17" t="s">
        <v>1695</v>
      </c>
      <c r="D12" s="18">
        <v>6</v>
      </c>
      <c r="E12" s="17">
        <v>6</v>
      </c>
      <c r="F12" s="17">
        <v>11.1</v>
      </c>
      <c r="G12" s="19">
        <v>21.094000000000001</v>
      </c>
      <c r="H12" s="17" t="s">
        <v>5286</v>
      </c>
      <c r="I12" s="17" t="s">
        <v>5287</v>
      </c>
      <c r="J12" s="17" t="s">
        <v>5288</v>
      </c>
      <c r="K12" s="17"/>
      <c r="L12" s="17"/>
      <c r="M12" s="17" t="s">
        <v>5289</v>
      </c>
      <c r="N12" s="17" t="s">
        <v>5290</v>
      </c>
      <c r="O12" s="17" t="s">
        <v>2302</v>
      </c>
      <c r="P12" s="17"/>
      <c r="Q12" s="20"/>
      <c r="R12" s="20"/>
      <c r="S12" s="20">
        <v>935010</v>
      </c>
      <c r="T12" s="20"/>
      <c r="U12" s="20">
        <v>2237800</v>
      </c>
      <c r="V12" s="20">
        <v>3846100</v>
      </c>
      <c r="W12" s="20">
        <v>5673100</v>
      </c>
      <c r="X12" s="20">
        <f>AVERAGE(Q12:W12)</f>
        <v>3173002.5</v>
      </c>
      <c r="Y12" s="20">
        <f>STDEV(Q12:W12)</f>
        <v>2048313.2817088796</v>
      </c>
      <c r="Z12" s="21">
        <f>Y12/X12</f>
        <v>0.64554417518072538</v>
      </c>
      <c r="AA12" s="20"/>
      <c r="AB12" s="20"/>
      <c r="AC12" s="20">
        <v>579750</v>
      </c>
      <c r="AD12" s="20"/>
      <c r="AE12" s="20">
        <v>2448600</v>
      </c>
      <c r="AF12" s="20">
        <v>2923700</v>
      </c>
      <c r="AG12" s="20">
        <v>6747600</v>
      </c>
      <c r="AH12" s="20">
        <f>AVERAGE(AA12:AG12)</f>
        <v>3174912.5</v>
      </c>
      <c r="AI12" s="20">
        <f>STDEV(AA12:AG12)</f>
        <v>2587766.2144453852</v>
      </c>
      <c r="AJ12" s="22">
        <f>AI12/AH12</f>
        <v>0.81506693946538211</v>
      </c>
      <c r="AK12" s="22">
        <f>AH12/X12</f>
        <v>1.0006019535124855</v>
      </c>
      <c r="AL12" s="22">
        <v>0.85539835491123195</v>
      </c>
      <c r="AM12" s="24">
        <f>COUNT(Q12:W12)</f>
        <v>4</v>
      </c>
      <c r="AN12" s="24">
        <f>COUNT(AA12:AG12)</f>
        <v>4</v>
      </c>
    </row>
    <row r="13" spans="1:40" x14ac:dyDescent="0.3">
      <c r="A13" s="8" t="s">
        <v>465</v>
      </c>
      <c r="B13" s="8" t="s">
        <v>1133</v>
      </c>
      <c r="C13" s="17" t="s">
        <v>1742</v>
      </c>
      <c r="D13" s="18">
        <v>16</v>
      </c>
      <c r="E13" s="17">
        <v>16</v>
      </c>
      <c r="F13" s="17">
        <v>56</v>
      </c>
      <c r="G13" s="19">
        <v>53.234999999999999</v>
      </c>
      <c r="H13" s="17" t="s">
        <v>5280</v>
      </c>
      <c r="I13" s="17" t="s">
        <v>5281</v>
      </c>
      <c r="J13" s="17" t="s">
        <v>5282</v>
      </c>
      <c r="K13" s="17"/>
      <c r="L13" s="17"/>
      <c r="M13" s="17" t="s">
        <v>5283</v>
      </c>
      <c r="N13" s="17" t="s">
        <v>5284</v>
      </c>
      <c r="O13" s="17" t="s">
        <v>5285</v>
      </c>
      <c r="P13" s="17"/>
      <c r="Q13" s="20"/>
      <c r="R13" s="20"/>
      <c r="S13" s="20">
        <v>5142500</v>
      </c>
      <c r="T13" s="20"/>
      <c r="U13" s="20">
        <v>5083100</v>
      </c>
      <c r="V13" s="20">
        <v>8085700</v>
      </c>
      <c r="W13" s="20">
        <v>9698700</v>
      </c>
      <c r="X13" s="20">
        <f>AVERAGE(Q13:W13)</f>
        <v>7002500</v>
      </c>
      <c r="Y13" s="20">
        <f>STDEV(Q13:W13)</f>
        <v>2279364.8998496635</v>
      </c>
      <c r="Z13" s="21">
        <f>Y13/X13</f>
        <v>0.32550730451262599</v>
      </c>
      <c r="AA13" s="20"/>
      <c r="AB13" s="20">
        <v>225040</v>
      </c>
      <c r="AC13" s="20">
        <v>3087000</v>
      </c>
      <c r="AD13" s="20"/>
      <c r="AE13" s="20">
        <v>3175400</v>
      </c>
      <c r="AF13" s="20">
        <v>4419100</v>
      </c>
      <c r="AG13" s="20">
        <v>11033000</v>
      </c>
      <c r="AH13" s="20">
        <f>AVERAGE(AA13:AG13)</f>
        <v>4387908</v>
      </c>
      <c r="AI13" s="20">
        <f>STDEV(AA13:AG13)</f>
        <v>4020268.2711878819</v>
      </c>
      <c r="AJ13" s="22">
        <f>AI13/AH13</f>
        <v>0.91621526048127766</v>
      </c>
      <c r="AK13" s="22">
        <f>AH13/X13</f>
        <v>0.62662020706890398</v>
      </c>
      <c r="AL13" s="22">
        <v>0.23644942026451199</v>
      </c>
      <c r="AM13" s="24">
        <f>COUNT(Q13:W13)</f>
        <v>4</v>
      </c>
      <c r="AN13" s="24">
        <f>COUNT(AA13:AG13)</f>
        <v>5</v>
      </c>
    </row>
    <row r="14" spans="1:40" x14ac:dyDescent="0.3">
      <c r="A14" s="8" t="s">
        <v>561</v>
      </c>
      <c r="B14" s="8" t="s">
        <v>1227</v>
      </c>
      <c r="C14" s="17" t="s">
        <v>1824</v>
      </c>
      <c r="D14" s="18">
        <v>4</v>
      </c>
      <c r="E14" s="17">
        <v>4</v>
      </c>
      <c r="F14" s="17">
        <v>34.299999999999997</v>
      </c>
      <c r="G14" s="19">
        <v>11.324999999999999</v>
      </c>
      <c r="H14" s="17" t="s">
        <v>5273</v>
      </c>
      <c r="I14" s="17" t="s">
        <v>5274</v>
      </c>
      <c r="J14" s="17" t="s">
        <v>5275</v>
      </c>
      <c r="K14" s="17" t="s">
        <v>5276</v>
      </c>
      <c r="L14" s="17"/>
      <c r="M14" s="17" t="s">
        <v>5277</v>
      </c>
      <c r="N14" s="17" t="s">
        <v>5278</v>
      </c>
      <c r="O14" s="17" t="s">
        <v>5279</v>
      </c>
      <c r="P14" s="17"/>
      <c r="Q14" s="20"/>
      <c r="R14" s="20">
        <v>1403700</v>
      </c>
      <c r="S14" s="20">
        <v>2774500</v>
      </c>
      <c r="T14" s="20">
        <v>590770</v>
      </c>
      <c r="U14" s="20">
        <v>3525100</v>
      </c>
      <c r="V14" s="20">
        <v>9850500</v>
      </c>
      <c r="W14" s="20">
        <v>5644300</v>
      </c>
      <c r="X14" s="20">
        <f>AVERAGE(Q14:W14)</f>
        <v>3964811.6666666665</v>
      </c>
      <c r="Y14" s="20">
        <f>STDEV(Q14:W14)</f>
        <v>3376851.9828409217</v>
      </c>
      <c r="Z14" s="21">
        <f>Y14/X14</f>
        <v>0.85170552014641854</v>
      </c>
      <c r="AA14" s="20"/>
      <c r="AB14" s="20">
        <v>1964200</v>
      </c>
      <c r="AC14" s="20">
        <v>2104400</v>
      </c>
      <c r="AD14" s="20"/>
      <c r="AE14" s="20">
        <v>4187600</v>
      </c>
      <c r="AF14" s="20">
        <v>5042700</v>
      </c>
      <c r="AG14" s="20">
        <v>11042000</v>
      </c>
      <c r="AH14" s="20">
        <f>AVERAGE(AA14:AG14)</f>
        <v>4868180</v>
      </c>
      <c r="AI14" s="20">
        <f>STDEV(AA14:AG14)</f>
        <v>3697339.5667695981</v>
      </c>
      <c r="AJ14" s="22">
        <f>AI14/AH14</f>
        <v>0.75949113770846555</v>
      </c>
      <c r="AK14" s="22">
        <f>AH14/X14</f>
        <v>1.2278464676968683</v>
      </c>
      <c r="AL14" s="22">
        <v>0.52297878056259095</v>
      </c>
      <c r="AM14" s="24">
        <f>COUNT(Q14:W14)</f>
        <v>6</v>
      </c>
      <c r="AN14" s="24">
        <f>COUNT(AA14:AG14)</f>
        <v>5</v>
      </c>
    </row>
    <row r="15" spans="1:40" x14ac:dyDescent="0.3">
      <c r="A15" s="8" t="s">
        <v>654</v>
      </c>
      <c r="B15" s="8" t="s">
        <v>1318</v>
      </c>
      <c r="C15" s="17" t="s">
        <v>1903</v>
      </c>
      <c r="D15" s="18">
        <v>23</v>
      </c>
      <c r="E15" s="17">
        <v>23</v>
      </c>
      <c r="F15" s="17">
        <v>52.4</v>
      </c>
      <c r="G15" s="19">
        <v>97.501999999999995</v>
      </c>
      <c r="H15" s="17" t="s">
        <v>5268</v>
      </c>
      <c r="I15" s="17" t="s">
        <v>5269</v>
      </c>
      <c r="J15" s="17" t="s">
        <v>5270</v>
      </c>
      <c r="K15" s="17"/>
      <c r="L15" s="17"/>
      <c r="M15" s="17" t="s">
        <v>5271</v>
      </c>
      <c r="N15" s="17"/>
      <c r="O15" s="17" t="s">
        <v>5272</v>
      </c>
      <c r="P15" s="17"/>
      <c r="Q15" s="20">
        <v>301440</v>
      </c>
      <c r="R15" s="20">
        <v>5058900</v>
      </c>
      <c r="S15" s="20">
        <v>58167000</v>
      </c>
      <c r="T15" s="20">
        <v>107670</v>
      </c>
      <c r="U15" s="20">
        <v>4408000</v>
      </c>
      <c r="V15" s="20">
        <v>5170600</v>
      </c>
      <c r="W15" s="20">
        <v>3570900</v>
      </c>
      <c r="X15" s="20">
        <f>AVERAGE(Q15:W15)</f>
        <v>10969215.714285715</v>
      </c>
      <c r="Y15" s="20">
        <f>STDEV(Q15:W15)</f>
        <v>20919472.02399705</v>
      </c>
      <c r="Z15" s="21">
        <f>Y15/X15</f>
        <v>1.9071073601691193</v>
      </c>
      <c r="AA15" s="20">
        <v>2465600</v>
      </c>
      <c r="AB15" s="20">
        <v>11309000</v>
      </c>
      <c r="AC15" s="20">
        <v>20904000</v>
      </c>
      <c r="AD15" s="20">
        <v>67741</v>
      </c>
      <c r="AE15" s="20">
        <v>3393700</v>
      </c>
      <c r="AF15" s="20">
        <v>3892500</v>
      </c>
      <c r="AG15" s="20">
        <v>5499000</v>
      </c>
      <c r="AH15" s="20">
        <f>AVERAGE(AA15:AG15)</f>
        <v>6790220.1428571427</v>
      </c>
      <c r="AI15" s="20">
        <f>STDEV(AA15:AG15)</f>
        <v>7131065.8275819337</v>
      </c>
      <c r="AJ15" s="22">
        <f>AI15/AH15</f>
        <v>1.0501965588086768</v>
      </c>
      <c r="AK15" s="22">
        <f>AH15/X15</f>
        <v>0.61902512629174811</v>
      </c>
      <c r="AL15" s="22">
        <v>0.86168754999715902</v>
      </c>
      <c r="AM15" s="24">
        <f>COUNT(Q15:W15)</f>
        <v>7</v>
      </c>
      <c r="AN15" s="24">
        <f>COUNT(AA15:AG15)</f>
        <v>7</v>
      </c>
    </row>
    <row r="16" spans="1:40" x14ac:dyDescent="0.3">
      <c r="A16" s="8" t="s">
        <v>261</v>
      </c>
      <c r="B16" s="8" t="s">
        <v>931</v>
      </c>
      <c r="C16" s="17" t="s">
        <v>1569</v>
      </c>
      <c r="D16" s="18">
        <v>56</v>
      </c>
      <c r="E16" s="17">
        <v>3</v>
      </c>
      <c r="F16" s="17">
        <v>93.4</v>
      </c>
      <c r="G16" s="19">
        <v>286.63</v>
      </c>
      <c r="H16" s="17" t="s">
        <v>5266</v>
      </c>
      <c r="I16" s="17" t="s">
        <v>5255</v>
      </c>
      <c r="J16" s="17" t="s">
        <v>5267</v>
      </c>
      <c r="K16" s="17"/>
      <c r="L16" s="17"/>
      <c r="M16" s="17" t="s">
        <v>5232</v>
      </c>
      <c r="N16" s="17"/>
      <c r="O16" s="17" t="s">
        <v>2285</v>
      </c>
      <c r="P16" s="17"/>
      <c r="Q16" s="20">
        <v>83491000</v>
      </c>
      <c r="R16" s="20">
        <v>64684000</v>
      </c>
      <c r="S16" s="20">
        <v>706290000</v>
      </c>
      <c r="T16" s="20">
        <v>6205600</v>
      </c>
      <c r="U16" s="20">
        <v>569950000</v>
      </c>
      <c r="V16" s="20">
        <v>2141200000</v>
      </c>
      <c r="W16" s="20">
        <v>1763000000</v>
      </c>
      <c r="X16" s="20">
        <f>AVERAGE(Q16:W16)</f>
        <v>762117228.57142854</v>
      </c>
      <c r="Y16" s="20">
        <f>STDEV(Q16:W16)</f>
        <v>862363959.55251932</v>
      </c>
      <c r="Z16" s="21">
        <f>Y16/X16</f>
        <v>1.1315371536331766</v>
      </c>
      <c r="AA16" s="20">
        <v>8912700</v>
      </c>
      <c r="AB16" s="20">
        <v>7712200</v>
      </c>
      <c r="AC16" s="20">
        <v>259920000</v>
      </c>
      <c r="AD16" s="20">
        <v>36304000</v>
      </c>
      <c r="AE16" s="20">
        <v>866650000</v>
      </c>
      <c r="AF16" s="20">
        <v>1831100000</v>
      </c>
      <c r="AG16" s="20">
        <v>4876100000</v>
      </c>
      <c r="AH16" s="20">
        <f>AVERAGE(AA16:AG16)</f>
        <v>1126671271.4285715</v>
      </c>
      <c r="AI16" s="20">
        <f>STDEV(AA16:AG16)</f>
        <v>1782491648.7195115</v>
      </c>
      <c r="AJ16" s="22">
        <f>AI16/AH16</f>
        <v>1.5820867132427967</v>
      </c>
      <c r="AK16" s="22">
        <f>AH16/X16</f>
        <v>1.4783437891051108</v>
      </c>
      <c r="AL16" s="22">
        <v>0.79807414566874002</v>
      </c>
      <c r="AM16" s="24">
        <f>COUNT(Q16:W16)</f>
        <v>7</v>
      </c>
      <c r="AN16" s="24">
        <f>COUNT(AA16:AG16)</f>
        <v>7</v>
      </c>
    </row>
    <row r="17" spans="1:40" x14ac:dyDescent="0.3">
      <c r="A17" s="8" t="s">
        <v>235</v>
      </c>
      <c r="B17" s="8" t="s">
        <v>905</v>
      </c>
      <c r="C17" s="17" t="s">
        <v>1544</v>
      </c>
      <c r="D17" s="18">
        <v>52</v>
      </c>
      <c r="E17" s="17">
        <v>3</v>
      </c>
      <c r="F17" s="17">
        <v>85.6</v>
      </c>
      <c r="G17" s="19">
        <v>323.31</v>
      </c>
      <c r="H17" s="17" t="s">
        <v>5260</v>
      </c>
      <c r="I17" s="17" t="s">
        <v>5261</v>
      </c>
      <c r="J17" s="17" t="s">
        <v>5262</v>
      </c>
      <c r="K17" s="17"/>
      <c r="L17" s="17"/>
      <c r="M17" s="17" t="s">
        <v>5263</v>
      </c>
      <c r="N17" s="17" t="s">
        <v>5264</v>
      </c>
      <c r="O17" s="17" t="s">
        <v>5265</v>
      </c>
      <c r="P17" s="17"/>
      <c r="Q17" s="20">
        <v>56890000</v>
      </c>
      <c r="R17" s="20">
        <v>85125000</v>
      </c>
      <c r="S17" s="20">
        <v>3948000000</v>
      </c>
      <c r="T17" s="20">
        <v>43782000</v>
      </c>
      <c r="U17" s="20">
        <v>3969900000</v>
      </c>
      <c r="V17" s="20">
        <v>14878000000</v>
      </c>
      <c r="W17" s="20">
        <v>12457000000</v>
      </c>
      <c r="X17" s="20">
        <f>AVERAGE(Q17:W17)</f>
        <v>5062671000</v>
      </c>
      <c r="Y17" s="20">
        <f>STDEV(Q17:W17)</f>
        <v>6170851900.0156698</v>
      </c>
      <c r="Z17" s="21">
        <f>Y17/X17</f>
        <v>1.2188925371638153</v>
      </c>
      <c r="AA17" s="20">
        <v>44880000</v>
      </c>
      <c r="AB17" s="20">
        <v>120950000</v>
      </c>
      <c r="AC17" s="20">
        <v>1520200000</v>
      </c>
      <c r="AD17" s="20">
        <v>105680000</v>
      </c>
      <c r="AE17" s="20">
        <v>5002100000</v>
      </c>
      <c r="AF17" s="20">
        <v>9911600000</v>
      </c>
      <c r="AG17" s="20">
        <v>19336000000</v>
      </c>
      <c r="AH17" s="20">
        <f>AVERAGE(AA17:AG17)</f>
        <v>5148772857.1428576</v>
      </c>
      <c r="AI17" s="20">
        <f>STDEV(AA17:AG17)</f>
        <v>7233158609.8115177</v>
      </c>
      <c r="AJ17" s="22">
        <f>AI17/AH17</f>
        <v>1.4048315609372835</v>
      </c>
      <c r="AK17" s="22">
        <f>AH17/X17</f>
        <v>1.0170071997850261</v>
      </c>
      <c r="AL17" s="22">
        <v>0.97487865678140395</v>
      </c>
      <c r="AM17" s="24">
        <f>COUNT(Q17:W17)</f>
        <v>7</v>
      </c>
      <c r="AN17" s="24">
        <f>COUNT(AA17:AG17)</f>
        <v>7</v>
      </c>
    </row>
    <row r="18" spans="1:40" x14ac:dyDescent="0.3">
      <c r="A18" s="8" t="s">
        <v>447</v>
      </c>
      <c r="B18" s="8" t="s">
        <v>1115</v>
      </c>
      <c r="C18" s="17" t="s">
        <v>1725</v>
      </c>
      <c r="D18" s="18">
        <v>14</v>
      </c>
      <c r="E18" s="17">
        <v>2</v>
      </c>
      <c r="F18" s="17">
        <v>35.6</v>
      </c>
      <c r="G18" s="19">
        <v>11.198</v>
      </c>
      <c r="H18" s="17" t="s">
        <v>5256</v>
      </c>
      <c r="I18" s="17" t="s">
        <v>5257</v>
      </c>
      <c r="J18" s="17" t="s">
        <v>5258</v>
      </c>
      <c r="K18" s="17"/>
      <c r="L18" s="17"/>
      <c r="M18" s="17" t="s">
        <v>5259</v>
      </c>
      <c r="N18" s="17"/>
      <c r="O18" s="17" t="s">
        <v>2203</v>
      </c>
      <c r="P18" s="17"/>
      <c r="Q18" s="20"/>
      <c r="R18" s="20"/>
      <c r="S18" s="20">
        <v>10144000</v>
      </c>
      <c r="T18" s="20"/>
      <c r="U18" s="20">
        <v>7672200</v>
      </c>
      <c r="V18" s="20">
        <v>37068000</v>
      </c>
      <c r="W18" s="20">
        <v>32357000</v>
      </c>
      <c r="X18" s="20">
        <f>AVERAGE(Q18:W18)</f>
        <v>21810300</v>
      </c>
      <c r="Y18" s="20">
        <f>STDEV(Q18:W18)</f>
        <v>15055660.258742115</v>
      </c>
      <c r="Z18" s="21">
        <f>Y18/X18</f>
        <v>0.69030046623577457</v>
      </c>
      <c r="AA18" s="20"/>
      <c r="AB18" s="20"/>
      <c r="AC18" s="20">
        <v>2870000</v>
      </c>
      <c r="AD18" s="20"/>
      <c r="AE18" s="20">
        <v>5567500</v>
      </c>
      <c r="AF18" s="20">
        <v>37762000</v>
      </c>
      <c r="AG18" s="20">
        <v>54843000</v>
      </c>
      <c r="AH18" s="20">
        <f>AVERAGE(AA18:AG18)</f>
        <v>25260625</v>
      </c>
      <c r="AI18" s="20">
        <f>STDEV(AA18:AG18)</f>
        <v>25301913.943991799</v>
      </c>
      <c r="AJ18" s="22">
        <f>AI18/AH18</f>
        <v>1.0016345179104555</v>
      </c>
      <c r="AK18" s="22">
        <f>AH18/X18</f>
        <v>1.1581970445156646</v>
      </c>
      <c r="AL18" s="22">
        <v>0.76335439744253297</v>
      </c>
      <c r="AM18" s="24">
        <f>COUNT(Q18:W18)</f>
        <v>4</v>
      </c>
      <c r="AN18" s="24">
        <f>COUNT(AA18:AG18)</f>
        <v>4</v>
      </c>
    </row>
    <row r="19" spans="1:40" x14ac:dyDescent="0.3">
      <c r="A19" s="8" t="s">
        <v>293</v>
      </c>
      <c r="B19" s="8" t="s">
        <v>963</v>
      </c>
      <c r="C19" s="17" t="s">
        <v>1600</v>
      </c>
      <c r="D19" s="18">
        <v>52</v>
      </c>
      <c r="E19" s="17">
        <v>2</v>
      </c>
      <c r="F19" s="17">
        <v>85.6</v>
      </c>
      <c r="G19" s="19">
        <v>169.21</v>
      </c>
      <c r="H19" s="17" t="s">
        <v>5250</v>
      </c>
      <c r="I19" s="17" t="s">
        <v>5251</v>
      </c>
      <c r="J19" s="17" t="s">
        <v>5252</v>
      </c>
      <c r="K19" s="17"/>
      <c r="L19" s="17"/>
      <c r="M19" s="17" t="s">
        <v>5253</v>
      </c>
      <c r="N19" s="17"/>
      <c r="O19" s="17" t="s">
        <v>5254</v>
      </c>
      <c r="P19" s="17"/>
      <c r="Q19" s="20">
        <v>46669000</v>
      </c>
      <c r="R19" s="20">
        <v>144340000</v>
      </c>
      <c r="S19" s="20">
        <v>501690000</v>
      </c>
      <c r="T19" s="20">
        <v>20043000</v>
      </c>
      <c r="U19" s="20">
        <v>941400000</v>
      </c>
      <c r="V19" s="20">
        <v>1787700000</v>
      </c>
      <c r="W19" s="20">
        <v>1636100000</v>
      </c>
      <c r="X19" s="20">
        <f>AVERAGE(Q19:W19)</f>
        <v>725420285.71428573</v>
      </c>
      <c r="Y19" s="20">
        <f>STDEV(Q19:W19)</f>
        <v>747260879.54937446</v>
      </c>
      <c r="Z19" s="21">
        <f>Y19/X19</f>
        <v>1.0301075035606198</v>
      </c>
      <c r="AA19" s="20">
        <v>16561000</v>
      </c>
      <c r="AB19" s="20">
        <v>140610000</v>
      </c>
      <c r="AC19" s="20">
        <v>659710000</v>
      </c>
      <c r="AD19" s="20">
        <v>33728000</v>
      </c>
      <c r="AE19" s="20">
        <v>949590000</v>
      </c>
      <c r="AF19" s="20">
        <v>2235900000</v>
      </c>
      <c r="AG19" s="20">
        <v>4009300000</v>
      </c>
      <c r="AH19" s="20">
        <f>AVERAGE(AA19:AG19)</f>
        <v>1149342714.2857144</v>
      </c>
      <c r="AI19" s="20">
        <f>STDEV(AA19:AG19)</f>
        <v>1482393112.7759502</v>
      </c>
      <c r="AJ19" s="22">
        <f>AI19/AH19</f>
        <v>1.2897746636843803</v>
      </c>
      <c r="AK19" s="22">
        <f>AH19/X19</f>
        <v>1.5843818223997046</v>
      </c>
      <c r="AL19" s="22">
        <v>0.90773855050050301</v>
      </c>
      <c r="AM19" s="24">
        <f>COUNT(Q19:W19)</f>
        <v>7</v>
      </c>
      <c r="AN19" s="24">
        <f>COUNT(AA19:AG19)</f>
        <v>7</v>
      </c>
    </row>
    <row r="20" spans="1:40" x14ac:dyDescent="0.3">
      <c r="A20" s="8" t="s">
        <v>433</v>
      </c>
      <c r="B20" s="8" t="s">
        <v>1101</v>
      </c>
      <c r="C20" s="17" t="s">
        <v>1716</v>
      </c>
      <c r="D20" s="18">
        <v>78</v>
      </c>
      <c r="E20" s="17">
        <v>43</v>
      </c>
      <c r="F20" s="17">
        <v>77.599999999999994</v>
      </c>
      <c r="G20" s="19">
        <v>323.31</v>
      </c>
      <c r="H20" s="17" t="s">
        <v>5246</v>
      </c>
      <c r="I20" s="17" t="s">
        <v>5247</v>
      </c>
      <c r="J20" s="17" t="s">
        <v>5248</v>
      </c>
      <c r="K20" s="17"/>
      <c r="L20" s="17"/>
      <c r="M20" s="17" t="s">
        <v>5241</v>
      </c>
      <c r="N20" s="17"/>
      <c r="O20" s="17" t="s">
        <v>5249</v>
      </c>
      <c r="P20" s="17"/>
      <c r="Q20" s="20">
        <v>1121100</v>
      </c>
      <c r="R20" s="20">
        <v>186040</v>
      </c>
      <c r="S20" s="20">
        <v>21506000</v>
      </c>
      <c r="T20" s="20">
        <v>277510</v>
      </c>
      <c r="U20" s="20">
        <v>66894000</v>
      </c>
      <c r="V20" s="20">
        <v>126250000</v>
      </c>
      <c r="W20" s="20">
        <v>271030000</v>
      </c>
      <c r="X20" s="20">
        <f>AVERAGE(Q20:W20)</f>
        <v>69609235.714285716</v>
      </c>
      <c r="Y20" s="20">
        <f>STDEV(Q20:W20)</f>
        <v>100346804.70149741</v>
      </c>
      <c r="Z20" s="21">
        <f>Y20/X20</f>
        <v>1.4415731428710903</v>
      </c>
      <c r="AA20" s="20">
        <v>59132</v>
      </c>
      <c r="AB20" s="20">
        <v>621150</v>
      </c>
      <c r="AC20" s="20">
        <v>9209400</v>
      </c>
      <c r="AD20" s="20">
        <v>1450000</v>
      </c>
      <c r="AE20" s="20">
        <v>56560000</v>
      </c>
      <c r="AF20" s="20">
        <v>170840000</v>
      </c>
      <c r="AG20" s="20">
        <v>144090000</v>
      </c>
      <c r="AH20" s="20">
        <f>AVERAGE(AA20:AG20)</f>
        <v>54689954.571428575</v>
      </c>
      <c r="AI20" s="20">
        <f>STDEV(AA20:AG20)</f>
        <v>73368515.335373342</v>
      </c>
      <c r="AJ20" s="22">
        <f>AI20/AH20</f>
        <v>1.3415354960580443</v>
      </c>
      <c r="AK20" s="22">
        <f>AH20/X20</f>
        <v>0.78567095314630353</v>
      </c>
      <c r="AL20" s="22">
        <v>0.90162357631664203</v>
      </c>
      <c r="AM20" s="24">
        <f>COUNT(Q20:W20)</f>
        <v>7</v>
      </c>
      <c r="AN20" s="24">
        <f>COUNT(AA20:AG20)</f>
        <v>7</v>
      </c>
    </row>
    <row r="21" spans="1:40" x14ac:dyDescent="0.3">
      <c r="A21" s="8" t="s">
        <v>629</v>
      </c>
      <c r="B21" s="8" t="s">
        <v>1295</v>
      </c>
      <c r="C21" s="17" t="s">
        <v>1884</v>
      </c>
      <c r="D21" s="18">
        <v>76</v>
      </c>
      <c r="E21" s="17">
        <v>48</v>
      </c>
      <c r="F21" s="17">
        <v>76.2</v>
      </c>
      <c r="G21" s="19">
        <v>323.31</v>
      </c>
      <c r="H21" s="17" t="s">
        <v>5242</v>
      </c>
      <c r="I21" s="17" t="s">
        <v>5243</v>
      </c>
      <c r="J21" s="17" t="s">
        <v>5244</v>
      </c>
      <c r="K21" s="17"/>
      <c r="L21" s="17"/>
      <c r="M21" s="17" t="s">
        <v>5241</v>
      </c>
      <c r="N21" s="17"/>
      <c r="O21" s="17" t="s">
        <v>5245</v>
      </c>
      <c r="P21" s="17"/>
      <c r="Q21" s="20">
        <v>25523</v>
      </c>
      <c r="R21" s="20">
        <v>4259.7</v>
      </c>
      <c r="S21" s="20">
        <v>5075500</v>
      </c>
      <c r="T21" s="20">
        <v>11178</v>
      </c>
      <c r="U21" s="20">
        <v>33309000</v>
      </c>
      <c r="V21" s="20">
        <v>67828000</v>
      </c>
      <c r="W21" s="20">
        <v>120490000</v>
      </c>
      <c r="X21" s="20">
        <f>AVERAGE(Q21:W21)</f>
        <v>32391922.957142856</v>
      </c>
      <c r="Y21" s="20">
        <f>STDEV(Q21:W21)</f>
        <v>46384393.836964726</v>
      </c>
      <c r="Z21" s="21">
        <f>Y21/X21</f>
        <v>1.4319740726209755</v>
      </c>
      <c r="AA21" s="20">
        <v>1353.2</v>
      </c>
      <c r="AB21" s="20">
        <v>20808</v>
      </c>
      <c r="AC21" s="20">
        <v>527470</v>
      </c>
      <c r="AD21" s="20">
        <v>114690</v>
      </c>
      <c r="AE21" s="20">
        <v>16536000</v>
      </c>
      <c r="AF21" s="20">
        <v>71263000</v>
      </c>
      <c r="AG21" s="20">
        <v>76849000</v>
      </c>
      <c r="AH21" s="20">
        <f>AVERAGE(AA21:AG21)</f>
        <v>23616045.885714285</v>
      </c>
      <c r="AI21" s="20">
        <f>STDEV(AA21:AG21)</f>
        <v>35009264.764887296</v>
      </c>
      <c r="AJ21" s="22">
        <f>AI21/AH21</f>
        <v>1.4824354989107194</v>
      </c>
      <c r="AK21" s="22">
        <f>AH21/X21</f>
        <v>0.72907205654200369</v>
      </c>
      <c r="AL21" s="22">
        <v>0.88586015826180098</v>
      </c>
      <c r="AM21" s="24">
        <f>COUNT(Q21:W21)</f>
        <v>7</v>
      </c>
      <c r="AN21" s="24">
        <f>COUNT(AA21:AG21)</f>
        <v>7</v>
      </c>
    </row>
    <row r="22" spans="1:40" x14ac:dyDescent="0.3">
      <c r="A22" s="8" t="s">
        <v>76</v>
      </c>
      <c r="B22" s="8" t="s">
        <v>750</v>
      </c>
      <c r="C22" s="17" t="s">
        <v>1401</v>
      </c>
      <c r="D22" s="18">
        <v>93</v>
      </c>
      <c r="E22" s="17">
        <v>71</v>
      </c>
      <c r="F22" s="17">
        <v>81.2</v>
      </c>
      <c r="G22" s="19">
        <v>323.31</v>
      </c>
      <c r="H22" s="17" t="s">
        <v>5238</v>
      </c>
      <c r="I22" s="17" t="s">
        <v>5239</v>
      </c>
      <c r="J22" s="17" t="s">
        <v>5240</v>
      </c>
      <c r="K22" s="17"/>
      <c r="L22" s="17"/>
      <c r="M22" s="17" t="s">
        <v>5241</v>
      </c>
      <c r="N22" s="17"/>
      <c r="O22" s="17"/>
      <c r="P22" s="17"/>
      <c r="Q22" s="20">
        <v>3855600</v>
      </c>
      <c r="R22" s="20">
        <v>2619600</v>
      </c>
      <c r="S22" s="20">
        <v>42454000</v>
      </c>
      <c r="T22" s="20">
        <v>1656700</v>
      </c>
      <c r="U22" s="20">
        <v>101590000</v>
      </c>
      <c r="V22" s="20">
        <v>185820000</v>
      </c>
      <c r="W22" s="20">
        <v>333300000</v>
      </c>
      <c r="X22" s="20">
        <f>AVERAGE(Q22:W22)</f>
        <v>95899414.285714284</v>
      </c>
      <c r="Y22" s="20">
        <f>STDEV(Q22:W22)</f>
        <v>124758714.8619343</v>
      </c>
      <c r="Z22" s="21">
        <f>Y22/X22</f>
        <v>1.3009330222835267</v>
      </c>
      <c r="AA22" s="20">
        <v>949480</v>
      </c>
      <c r="AB22" s="20">
        <v>2462700</v>
      </c>
      <c r="AC22" s="20">
        <v>17104000</v>
      </c>
      <c r="AD22" s="20">
        <v>7495600</v>
      </c>
      <c r="AE22" s="20">
        <v>89267000</v>
      </c>
      <c r="AF22" s="20">
        <v>238190000</v>
      </c>
      <c r="AG22" s="20">
        <v>273120000</v>
      </c>
      <c r="AH22" s="20">
        <f>AVERAGE(AA22:AG22)</f>
        <v>89798397.142857149</v>
      </c>
      <c r="AI22" s="20">
        <f>STDEV(AA22:AG22)</f>
        <v>117761793.55089122</v>
      </c>
      <c r="AJ22" s="22">
        <f>AI22/AH22</f>
        <v>1.3114019547982363</v>
      </c>
      <c r="AK22" s="22">
        <f>AH22/X22</f>
        <v>0.9363810802360033</v>
      </c>
      <c r="AL22" s="22">
        <v>0.91122342613760199</v>
      </c>
      <c r="AM22" s="24">
        <f>COUNT(Q22:W22)</f>
        <v>7</v>
      </c>
      <c r="AN22" s="24">
        <f>COUNT(AA22:AG22)</f>
        <v>7</v>
      </c>
    </row>
    <row r="23" spans="1:40" x14ac:dyDescent="0.3">
      <c r="A23" s="8" t="s">
        <v>224</v>
      </c>
      <c r="B23" s="8" t="s">
        <v>896</v>
      </c>
      <c r="C23" s="17" t="s">
        <v>1535</v>
      </c>
      <c r="D23" s="18">
        <v>71</v>
      </c>
      <c r="E23" s="17">
        <v>41</v>
      </c>
      <c r="F23" s="17">
        <v>72.3</v>
      </c>
      <c r="G23" s="19">
        <v>323.31</v>
      </c>
      <c r="H23" s="17" t="s">
        <v>5233</v>
      </c>
      <c r="I23" s="17" t="s">
        <v>5234</v>
      </c>
      <c r="J23" s="17" t="s">
        <v>5235</v>
      </c>
      <c r="K23" s="17"/>
      <c r="L23" s="17"/>
      <c r="M23" s="17" t="s">
        <v>5236</v>
      </c>
      <c r="N23" s="17"/>
      <c r="O23" s="17" t="s">
        <v>5237</v>
      </c>
      <c r="P23" s="17"/>
      <c r="Q23" s="20">
        <v>97954</v>
      </c>
      <c r="R23" s="20">
        <v>10838</v>
      </c>
      <c r="S23" s="20">
        <v>3106400</v>
      </c>
      <c r="T23" s="20">
        <v>58031</v>
      </c>
      <c r="U23" s="20">
        <v>21600000</v>
      </c>
      <c r="V23" s="20">
        <v>24434000</v>
      </c>
      <c r="W23" s="20">
        <v>83277000</v>
      </c>
      <c r="X23" s="20">
        <f>AVERAGE(Q23:W23)</f>
        <v>18940603.285714287</v>
      </c>
      <c r="Y23" s="20">
        <f>STDEV(Q23:W23)</f>
        <v>30268456.397757404</v>
      </c>
      <c r="Z23" s="21">
        <f>Y23/X23</f>
        <v>1.5980724553048955</v>
      </c>
      <c r="AA23" s="20">
        <v>4086.5</v>
      </c>
      <c r="AB23" s="20">
        <v>210470</v>
      </c>
      <c r="AC23" s="20">
        <v>1834400</v>
      </c>
      <c r="AD23" s="20">
        <v>146710</v>
      </c>
      <c r="AE23" s="20">
        <v>16934000</v>
      </c>
      <c r="AF23" s="20">
        <v>55404000</v>
      </c>
      <c r="AG23" s="20">
        <v>42773000</v>
      </c>
      <c r="AH23" s="20">
        <f>AVERAGE(AA23:AG23)</f>
        <v>16758095.214285715</v>
      </c>
      <c r="AI23" s="20">
        <f>STDEV(AA23:AG23)</f>
        <v>23178609.665044703</v>
      </c>
      <c r="AJ23" s="22">
        <f>AI23/AH23</f>
        <v>1.3831291306475997</v>
      </c>
      <c r="AK23" s="22">
        <f>AH23/X23</f>
        <v>0.88477093160624387</v>
      </c>
      <c r="AL23" s="22">
        <v>0.99409924049975096</v>
      </c>
      <c r="AM23" s="24">
        <f>COUNT(Q23:W23)</f>
        <v>7</v>
      </c>
      <c r="AN23" s="24">
        <f>COUNT(AA23:AG23)</f>
        <v>7</v>
      </c>
    </row>
    <row r="24" spans="1:40" x14ac:dyDescent="0.3">
      <c r="A24" s="8" t="s">
        <v>298</v>
      </c>
      <c r="B24" s="8" t="s">
        <v>968</v>
      </c>
      <c r="C24" s="17" t="s">
        <v>1605</v>
      </c>
      <c r="D24" s="18">
        <v>57</v>
      </c>
      <c r="E24" s="17">
        <v>5</v>
      </c>
      <c r="F24" s="17">
        <v>93.1</v>
      </c>
      <c r="G24" s="19">
        <v>323.31</v>
      </c>
      <c r="H24" s="17" t="s">
        <v>5229</v>
      </c>
      <c r="I24" s="17" t="s">
        <v>5230</v>
      </c>
      <c r="J24" s="17" t="s">
        <v>5231</v>
      </c>
      <c r="K24" s="17"/>
      <c r="L24" s="17"/>
      <c r="M24" s="17" t="s">
        <v>5232</v>
      </c>
      <c r="N24" s="17"/>
      <c r="O24" s="17" t="s">
        <v>2285</v>
      </c>
      <c r="P24" s="17"/>
      <c r="Q24" s="20">
        <v>128360000</v>
      </c>
      <c r="R24" s="20">
        <v>200370000</v>
      </c>
      <c r="S24" s="20">
        <v>8962700000</v>
      </c>
      <c r="T24" s="20">
        <v>64822000</v>
      </c>
      <c r="U24" s="20">
        <v>9416400000</v>
      </c>
      <c r="V24" s="20">
        <v>22917000000</v>
      </c>
      <c r="W24" s="20">
        <v>17805000000</v>
      </c>
      <c r="X24" s="20">
        <f>AVERAGE(Q24:W24)</f>
        <v>8499236000</v>
      </c>
      <c r="Y24" s="20">
        <f>STDEV(Q24:W24)</f>
        <v>9179753377.971838</v>
      </c>
      <c r="Z24" s="21">
        <f>Y24/X24</f>
        <v>1.0800680647027379</v>
      </c>
      <c r="AA24" s="20">
        <v>108100000</v>
      </c>
      <c r="AB24" s="20">
        <v>242210000</v>
      </c>
      <c r="AC24" s="20">
        <v>4657600000</v>
      </c>
      <c r="AD24" s="20">
        <v>139280000</v>
      </c>
      <c r="AE24" s="20">
        <v>10762000000</v>
      </c>
      <c r="AF24" s="20">
        <v>14913000000</v>
      </c>
      <c r="AG24" s="20">
        <v>23282000000</v>
      </c>
      <c r="AH24" s="20">
        <f>AVERAGE(AA24:AG24)</f>
        <v>7729170000</v>
      </c>
      <c r="AI24" s="20">
        <f>STDEV(AA24:AG24)</f>
        <v>8980276932.9069138</v>
      </c>
      <c r="AJ24" s="22">
        <f>AI24/AH24</f>
        <v>1.1618682126162205</v>
      </c>
      <c r="AK24" s="22">
        <f>AH24/X24</f>
        <v>0.90939585628637676</v>
      </c>
      <c r="AL24" s="22">
        <v>0.99153942537546202</v>
      </c>
      <c r="AM24" s="24">
        <f>COUNT(Q24:W24)</f>
        <v>7</v>
      </c>
      <c r="AN24" s="24">
        <f>COUNT(AA24:AG24)</f>
        <v>7</v>
      </c>
    </row>
    <row r="25" spans="1:40" x14ac:dyDescent="0.3">
      <c r="A25" s="8" t="s">
        <v>371</v>
      </c>
      <c r="B25" s="8" t="s">
        <v>1039</v>
      </c>
      <c r="C25" s="17" t="s">
        <v>1667</v>
      </c>
      <c r="D25" s="18">
        <v>2</v>
      </c>
      <c r="E25" s="17">
        <v>2</v>
      </c>
      <c r="F25" s="17">
        <v>9.6999999999999993</v>
      </c>
      <c r="G25" s="19">
        <v>4.7060000000000004</v>
      </c>
      <c r="H25" s="17" t="s">
        <v>5223</v>
      </c>
      <c r="I25" s="17" t="s">
        <v>5224</v>
      </c>
      <c r="J25" s="17" t="s">
        <v>5225</v>
      </c>
      <c r="K25" s="17"/>
      <c r="L25" s="17"/>
      <c r="M25" s="17" t="s">
        <v>5226</v>
      </c>
      <c r="N25" s="17" t="s">
        <v>5227</v>
      </c>
      <c r="O25" s="17" t="s">
        <v>5228</v>
      </c>
      <c r="P25" s="17"/>
      <c r="Q25" s="20">
        <v>1012200</v>
      </c>
      <c r="R25" s="20"/>
      <c r="S25" s="20">
        <v>6623100</v>
      </c>
      <c r="T25" s="20"/>
      <c r="U25" s="20">
        <v>1758200</v>
      </c>
      <c r="V25" s="20">
        <v>1739500</v>
      </c>
      <c r="W25" s="20">
        <v>3595500</v>
      </c>
      <c r="X25" s="20">
        <f>AVERAGE(Q25:W25)</f>
        <v>2945700</v>
      </c>
      <c r="Y25" s="20">
        <f>STDEV(Q25:W25)</f>
        <v>2266550.6689681569</v>
      </c>
      <c r="Z25" s="21">
        <f>Y25/X25</f>
        <v>0.76944382284963064</v>
      </c>
      <c r="AA25" s="20">
        <v>351520</v>
      </c>
      <c r="AB25" s="20">
        <v>1887500</v>
      </c>
      <c r="AC25" s="20">
        <v>2953400</v>
      </c>
      <c r="AD25" s="20"/>
      <c r="AE25" s="20">
        <v>1328400</v>
      </c>
      <c r="AF25" s="20">
        <v>1812900</v>
      </c>
      <c r="AG25" s="20">
        <v>2533700</v>
      </c>
      <c r="AH25" s="20">
        <f>AVERAGE(AA25:AG25)</f>
        <v>1811236.6666666667</v>
      </c>
      <c r="AI25" s="20">
        <f>STDEV(AA25:AG25)</f>
        <v>916101.87253747403</v>
      </c>
      <c r="AJ25" s="22">
        <f>AI25/AH25</f>
        <v>0.50578805597141219</v>
      </c>
      <c r="AK25" s="22">
        <f>AH25/X25</f>
        <v>0.61487478924081429</v>
      </c>
      <c r="AL25" s="22">
        <v>0.35203176232615502</v>
      </c>
      <c r="AM25" s="24">
        <f>COUNT(Q25:W25)</f>
        <v>5</v>
      </c>
      <c r="AN25" s="24">
        <f>COUNT(AA25:AG25)</f>
        <v>6</v>
      </c>
    </row>
    <row r="26" spans="1:40" x14ac:dyDescent="0.3">
      <c r="A26" s="8" t="s">
        <v>200</v>
      </c>
      <c r="B26" s="8" t="s">
        <v>872</v>
      </c>
      <c r="C26" s="17" t="s">
        <v>1512</v>
      </c>
      <c r="D26" s="18">
        <v>27</v>
      </c>
      <c r="E26" s="17">
        <v>15</v>
      </c>
      <c r="F26" s="17">
        <v>67.8</v>
      </c>
      <c r="G26" s="19">
        <v>157.34</v>
      </c>
      <c r="H26" s="17" t="s">
        <v>5218</v>
      </c>
      <c r="I26" s="17" t="s">
        <v>5219</v>
      </c>
      <c r="J26" s="17" t="s">
        <v>5220</v>
      </c>
      <c r="K26" s="17"/>
      <c r="L26" s="17"/>
      <c r="M26" s="17" t="s">
        <v>5221</v>
      </c>
      <c r="N26" s="17"/>
      <c r="O26" s="17" t="s">
        <v>5222</v>
      </c>
      <c r="P26" s="17"/>
      <c r="Q26" s="20">
        <v>1708800</v>
      </c>
      <c r="R26" s="20">
        <v>161970</v>
      </c>
      <c r="S26" s="20">
        <v>11448000</v>
      </c>
      <c r="T26" s="20">
        <v>368070</v>
      </c>
      <c r="U26" s="20">
        <v>88254000</v>
      </c>
      <c r="V26" s="20">
        <v>130180000</v>
      </c>
      <c r="W26" s="20">
        <v>553240000</v>
      </c>
      <c r="X26" s="20">
        <f>AVERAGE(Q26:W26)</f>
        <v>112194405.71428572</v>
      </c>
      <c r="Y26" s="20">
        <f>STDEV(Q26:W26)</f>
        <v>201176184.89447403</v>
      </c>
      <c r="Z26" s="21">
        <f>Y26/X26</f>
        <v>1.7931035296607329</v>
      </c>
      <c r="AA26" s="20">
        <v>96104</v>
      </c>
      <c r="AB26" s="20">
        <v>99483</v>
      </c>
      <c r="AC26" s="20">
        <v>8948200</v>
      </c>
      <c r="AD26" s="20">
        <v>1613900</v>
      </c>
      <c r="AE26" s="20">
        <v>39207000</v>
      </c>
      <c r="AF26" s="20">
        <v>360110000</v>
      </c>
      <c r="AG26" s="20">
        <v>114660000</v>
      </c>
      <c r="AH26" s="20">
        <f>AVERAGE(AA26:AG26)</f>
        <v>74962098.142857149</v>
      </c>
      <c r="AI26" s="20">
        <f>STDEV(AA26:AG26)</f>
        <v>132357343.03546134</v>
      </c>
      <c r="AJ26" s="22">
        <f>AI26/AH26</f>
        <v>1.7656568627951772</v>
      </c>
      <c r="AK26" s="22">
        <f>AH26/X26</f>
        <v>0.66814470530514358</v>
      </c>
      <c r="AL26" s="22">
        <v>0.775256102285237</v>
      </c>
      <c r="AM26" s="24">
        <f>COUNT(Q26:W26)</f>
        <v>7</v>
      </c>
      <c r="AN26" s="24">
        <f>COUNT(AA26:AG26)</f>
        <v>7</v>
      </c>
    </row>
    <row r="27" spans="1:40" x14ac:dyDescent="0.3">
      <c r="A27" s="8" t="s">
        <v>210</v>
      </c>
      <c r="B27" s="8" t="s">
        <v>882</v>
      </c>
      <c r="C27" s="17" t="s">
        <v>1521</v>
      </c>
      <c r="D27" s="18">
        <v>25</v>
      </c>
      <c r="E27" s="17">
        <v>13</v>
      </c>
      <c r="F27" s="17">
        <v>64.099999999999994</v>
      </c>
      <c r="G27" s="19">
        <v>79.858999999999995</v>
      </c>
      <c r="H27" s="17" t="s">
        <v>5214</v>
      </c>
      <c r="I27" s="17" t="s">
        <v>5215</v>
      </c>
      <c r="J27" s="17" t="s">
        <v>5216</v>
      </c>
      <c r="K27" s="17"/>
      <c r="L27" s="17"/>
      <c r="M27" s="17" t="s">
        <v>5217</v>
      </c>
      <c r="N27" s="17"/>
      <c r="O27" s="17" t="s">
        <v>3552</v>
      </c>
      <c r="P27" s="17"/>
      <c r="Q27" s="20">
        <v>1206200</v>
      </c>
      <c r="R27" s="20">
        <v>25161</v>
      </c>
      <c r="S27" s="20">
        <v>6414500</v>
      </c>
      <c r="T27" s="20">
        <v>313720</v>
      </c>
      <c r="U27" s="20">
        <v>46100000</v>
      </c>
      <c r="V27" s="20">
        <v>53945000</v>
      </c>
      <c r="W27" s="20">
        <v>308810000</v>
      </c>
      <c r="X27" s="20">
        <f>AVERAGE(Q27:W27)</f>
        <v>59544940.142857142</v>
      </c>
      <c r="Y27" s="20">
        <f>STDEV(Q27:W27)</f>
        <v>112266342.26300807</v>
      </c>
      <c r="Z27" s="21">
        <f>Y27/X27</f>
        <v>1.8854052417159959</v>
      </c>
      <c r="AA27" s="20"/>
      <c r="AB27" s="20">
        <v>328090</v>
      </c>
      <c r="AC27" s="20">
        <v>3485700</v>
      </c>
      <c r="AD27" s="20">
        <v>1577500</v>
      </c>
      <c r="AE27" s="20">
        <v>18725000</v>
      </c>
      <c r="AF27" s="20">
        <v>164700000</v>
      </c>
      <c r="AG27" s="20">
        <v>51747000</v>
      </c>
      <c r="AH27" s="20">
        <f>AVERAGE(AA27:AG27)</f>
        <v>40093881.666666664</v>
      </c>
      <c r="AI27" s="20">
        <f>STDEV(AA27:AG27)</f>
        <v>64068865.769863732</v>
      </c>
      <c r="AJ27" s="22">
        <f>AI27/AH27</f>
        <v>1.59797113940029</v>
      </c>
      <c r="AK27" s="22">
        <f>AH27/X27</f>
        <v>0.67333818071653939</v>
      </c>
      <c r="AL27" s="22">
        <v>0.73530918705374004</v>
      </c>
      <c r="AM27" s="24">
        <f>COUNT(Q27:W27)</f>
        <v>7</v>
      </c>
      <c r="AN27" s="24">
        <f>COUNT(AA27:AG27)</f>
        <v>6</v>
      </c>
    </row>
    <row r="28" spans="1:40" x14ac:dyDescent="0.3">
      <c r="A28" s="8" t="s">
        <v>483</v>
      </c>
      <c r="B28" s="8" t="s">
        <v>1151</v>
      </c>
      <c r="C28" s="17" t="s">
        <v>1753</v>
      </c>
      <c r="D28" s="18">
        <v>14</v>
      </c>
      <c r="E28" s="17">
        <v>14</v>
      </c>
      <c r="F28" s="17">
        <v>23.3</v>
      </c>
      <c r="G28" s="19">
        <v>43.918999999999997</v>
      </c>
      <c r="H28" s="17" t="s">
        <v>5207</v>
      </c>
      <c r="I28" s="17" t="s">
        <v>5208</v>
      </c>
      <c r="J28" s="17" t="s">
        <v>5209</v>
      </c>
      <c r="K28" s="17"/>
      <c r="L28" s="17"/>
      <c r="M28" s="17" t="s">
        <v>5210</v>
      </c>
      <c r="N28" s="17" t="s">
        <v>5211</v>
      </c>
      <c r="O28" s="17" t="s">
        <v>5212</v>
      </c>
      <c r="P28" s="17" t="s">
        <v>5213</v>
      </c>
      <c r="Q28" s="20"/>
      <c r="R28" s="20"/>
      <c r="S28" s="20">
        <v>167340</v>
      </c>
      <c r="T28" s="20"/>
      <c r="U28" s="20">
        <v>1827700</v>
      </c>
      <c r="V28" s="20">
        <v>815320</v>
      </c>
      <c r="W28" s="20">
        <v>20579000</v>
      </c>
      <c r="X28" s="20">
        <f>AVERAGE(Q28:W28)</f>
        <v>5847340</v>
      </c>
      <c r="Y28" s="20">
        <f>STDEV(Q28:W28)</f>
        <v>9844845.3071577847</v>
      </c>
      <c r="Z28" s="21">
        <f>Y28/X28</f>
        <v>1.6836450945485955</v>
      </c>
      <c r="AA28" s="20"/>
      <c r="AB28" s="20"/>
      <c r="AC28" s="20">
        <v>200350</v>
      </c>
      <c r="AD28" s="20"/>
      <c r="AE28" s="20">
        <v>747360</v>
      </c>
      <c r="AF28" s="20">
        <v>5799500</v>
      </c>
      <c r="AG28" s="20">
        <v>686690</v>
      </c>
      <c r="AH28" s="20">
        <f>AVERAGE(AA28:AG28)</f>
        <v>1858475</v>
      </c>
      <c r="AI28" s="20">
        <f>STDEV(AA28:AG28)</f>
        <v>2638731.5889583514</v>
      </c>
      <c r="AJ28" s="22">
        <f>AI28/AH28</f>
        <v>1.4198370109677836</v>
      </c>
      <c r="AK28" s="22">
        <f>AH28/X28</f>
        <v>0.31783255292149937</v>
      </c>
      <c r="AL28" s="22">
        <v>0.67504775859905697</v>
      </c>
      <c r="AM28" s="24">
        <f>COUNT(Q28:W28)</f>
        <v>4</v>
      </c>
      <c r="AN28" s="24">
        <f>COUNT(AA28:AG28)</f>
        <v>4</v>
      </c>
    </row>
    <row r="29" spans="1:40" x14ac:dyDescent="0.3">
      <c r="A29" s="8" t="s">
        <v>674</v>
      </c>
      <c r="B29" s="8" t="s">
        <v>1337</v>
      </c>
      <c r="C29" s="17" t="s">
        <v>1919</v>
      </c>
      <c r="D29" s="18">
        <v>20</v>
      </c>
      <c r="E29" s="17">
        <v>20</v>
      </c>
      <c r="F29" s="17">
        <v>38.4</v>
      </c>
      <c r="G29" s="19">
        <v>134.79</v>
      </c>
      <c r="H29" s="17" t="s">
        <v>5200</v>
      </c>
      <c r="I29" s="17" t="s">
        <v>5201</v>
      </c>
      <c r="J29" s="17" t="s">
        <v>5202</v>
      </c>
      <c r="K29" s="17" t="s">
        <v>5203</v>
      </c>
      <c r="L29" s="17"/>
      <c r="M29" s="17" t="s">
        <v>5204</v>
      </c>
      <c r="N29" s="17" t="s">
        <v>5205</v>
      </c>
      <c r="O29" s="17" t="s">
        <v>5206</v>
      </c>
      <c r="P29" s="17"/>
      <c r="Q29" s="20"/>
      <c r="R29" s="20"/>
      <c r="S29" s="20">
        <v>3866200</v>
      </c>
      <c r="T29" s="20"/>
      <c r="U29" s="20">
        <v>5576900</v>
      </c>
      <c r="V29" s="20">
        <v>11877000</v>
      </c>
      <c r="W29" s="20">
        <v>33368000</v>
      </c>
      <c r="X29" s="20">
        <f>AVERAGE(Q29:W29)</f>
        <v>13672025</v>
      </c>
      <c r="Y29" s="20">
        <f>STDEV(Q29:W29)</f>
        <v>13574962.23011934</v>
      </c>
      <c r="Z29" s="21">
        <f>Y29/X29</f>
        <v>0.9929006295789643</v>
      </c>
      <c r="AA29" s="20"/>
      <c r="AB29" s="20"/>
      <c r="AC29" s="20">
        <v>987200</v>
      </c>
      <c r="AD29" s="20"/>
      <c r="AE29" s="20">
        <v>4072600</v>
      </c>
      <c r="AF29" s="20">
        <v>25951000</v>
      </c>
      <c r="AG29" s="20">
        <v>16763000</v>
      </c>
      <c r="AH29" s="20">
        <f>AVERAGE(AA29:AG29)</f>
        <v>11943450</v>
      </c>
      <c r="AI29" s="20">
        <f>STDEV(AA29:AG29)</f>
        <v>11567615.90230819</v>
      </c>
      <c r="AJ29" s="22">
        <f>AI29/AH29</f>
        <v>0.96853219985081285</v>
      </c>
      <c r="AK29" s="22">
        <f>AH29/X29</f>
        <v>0.87356847284875505</v>
      </c>
      <c r="AL29" s="22">
        <v>0.668250102082935</v>
      </c>
      <c r="AM29" s="24">
        <f>COUNT(Q29:W29)</f>
        <v>4</v>
      </c>
      <c r="AN29" s="24">
        <f>COUNT(AA29:AG29)</f>
        <v>4</v>
      </c>
    </row>
    <row r="30" spans="1:40" x14ac:dyDescent="0.3">
      <c r="A30" s="8" t="s">
        <v>167</v>
      </c>
      <c r="B30" s="8" t="s">
        <v>840</v>
      </c>
      <c r="C30" s="17" t="s">
        <v>1484</v>
      </c>
      <c r="D30" s="18">
        <v>7</v>
      </c>
      <c r="E30" s="17">
        <v>7</v>
      </c>
      <c r="F30" s="17">
        <v>42.9</v>
      </c>
      <c r="G30" s="19">
        <v>18.356999999999999</v>
      </c>
      <c r="H30" s="17" t="s">
        <v>5194</v>
      </c>
      <c r="I30" s="17" t="s">
        <v>5195</v>
      </c>
      <c r="J30" s="17" t="s">
        <v>5196</v>
      </c>
      <c r="K30" s="17"/>
      <c r="L30" s="17"/>
      <c r="M30" s="17" t="s">
        <v>5197</v>
      </c>
      <c r="N30" s="17" t="s">
        <v>5198</v>
      </c>
      <c r="O30" s="17" t="s">
        <v>5199</v>
      </c>
      <c r="P30" s="17"/>
      <c r="Q30" s="20">
        <v>22840</v>
      </c>
      <c r="R30" s="20">
        <v>63594</v>
      </c>
      <c r="S30" s="20">
        <v>807080</v>
      </c>
      <c r="T30" s="20">
        <v>42848</v>
      </c>
      <c r="U30" s="20">
        <v>2503600</v>
      </c>
      <c r="V30" s="20">
        <v>5863200</v>
      </c>
      <c r="W30" s="20">
        <v>4800100</v>
      </c>
      <c r="X30" s="20">
        <f>AVERAGE(Q30:W30)</f>
        <v>2014751.7142857143</v>
      </c>
      <c r="Y30" s="20">
        <f>STDEV(Q30:W30)</f>
        <v>2447083.1568222684</v>
      </c>
      <c r="Z30" s="21">
        <f>Y30/X30</f>
        <v>1.2145829878049403</v>
      </c>
      <c r="AA30" s="20"/>
      <c r="AB30" s="20">
        <v>182190</v>
      </c>
      <c r="AC30" s="20">
        <v>889780</v>
      </c>
      <c r="AD30" s="20"/>
      <c r="AE30" s="20">
        <v>8685300</v>
      </c>
      <c r="AF30" s="20">
        <v>2971300</v>
      </c>
      <c r="AG30" s="20">
        <v>5579000</v>
      </c>
      <c r="AH30" s="20">
        <f>AVERAGE(AA30:AG30)</f>
        <v>3661514</v>
      </c>
      <c r="AI30" s="20">
        <f>STDEV(AA30:AG30)</f>
        <v>3506414.7844885667</v>
      </c>
      <c r="AJ30" s="22">
        <f>AI30/AH30</f>
        <v>0.95764068756491627</v>
      </c>
      <c r="AK30" s="22">
        <f>AH30/X30</f>
        <v>1.8173524678191471</v>
      </c>
      <c r="AL30" s="22">
        <v>0.26661783516420001</v>
      </c>
      <c r="AM30" s="24">
        <f>COUNT(Q30:W30)</f>
        <v>7</v>
      </c>
      <c r="AN30" s="24">
        <f>COUNT(AA30:AG30)</f>
        <v>5</v>
      </c>
    </row>
    <row r="31" spans="1:40" x14ac:dyDescent="0.3">
      <c r="A31" s="8" t="s">
        <v>440</v>
      </c>
      <c r="B31" s="8" t="s">
        <v>1108</v>
      </c>
      <c r="C31" s="17" t="s">
        <v>1719</v>
      </c>
      <c r="D31" s="18">
        <v>15</v>
      </c>
      <c r="E31" s="17">
        <v>15</v>
      </c>
      <c r="F31" s="17">
        <v>39.5</v>
      </c>
      <c r="G31" s="19">
        <v>48.033999999999999</v>
      </c>
      <c r="H31" s="17" t="s">
        <v>5186</v>
      </c>
      <c r="I31" s="17" t="s">
        <v>5187</v>
      </c>
      <c r="J31" s="17" t="s">
        <v>5188</v>
      </c>
      <c r="K31" s="17" t="s">
        <v>5189</v>
      </c>
      <c r="L31" s="17" t="s">
        <v>5190</v>
      </c>
      <c r="M31" s="17" t="s">
        <v>5191</v>
      </c>
      <c r="N31" s="17" t="s">
        <v>5192</v>
      </c>
      <c r="O31" s="17" t="s">
        <v>5193</v>
      </c>
      <c r="P31" s="17"/>
      <c r="Q31" s="20">
        <v>66296</v>
      </c>
      <c r="R31" s="20"/>
      <c r="S31" s="20">
        <v>983200</v>
      </c>
      <c r="T31" s="20"/>
      <c r="U31" s="20">
        <v>5496200</v>
      </c>
      <c r="V31" s="20">
        <v>1664200</v>
      </c>
      <c r="W31" s="20">
        <v>15545000</v>
      </c>
      <c r="X31" s="20">
        <f>AVERAGE(Q31:W31)</f>
        <v>4750979.2</v>
      </c>
      <c r="Y31" s="20">
        <f>STDEV(Q31:W31)</f>
        <v>6378417.9403174268</v>
      </c>
      <c r="Z31" s="21">
        <f>Y31/X31</f>
        <v>1.3425480667895635</v>
      </c>
      <c r="AA31" s="20"/>
      <c r="AB31" s="20"/>
      <c r="AC31" s="20">
        <v>619600</v>
      </c>
      <c r="AD31" s="20"/>
      <c r="AE31" s="20">
        <v>1080900</v>
      </c>
      <c r="AF31" s="20">
        <v>6162900</v>
      </c>
      <c r="AG31" s="20">
        <v>1952200</v>
      </c>
      <c r="AH31" s="20">
        <f>AVERAGE(AA31:AG31)</f>
        <v>2453900</v>
      </c>
      <c r="AI31" s="20">
        <f>STDEV(AA31:AG31)</f>
        <v>2533651.4743218594</v>
      </c>
      <c r="AJ31" s="22">
        <f>AI31/AH31</f>
        <v>1.0324998876571414</v>
      </c>
      <c r="AK31" s="22">
        <f>AH31/X31</f>
        <v>0.51650405036502789</v>
      </c>
      <c r="AL31" s="22">
        <v>0.94816011889251794</v>
      </c>
      <c r="AM31" s="24">
        <f>COUNT(Q31:W31)</f>
        <v>5</v>
      </c>
      <c r="AN31" s="24">
        <f>COUNT(AA31:AG31)</f>
        <v>4</v>
      </c>
    </row>
    <row r="32" spans="1:40" x14ac:dyDescent="0.3">
      <c r="A32" s="8" t="s">
        <v>89</v>
      </c>
      <c r="B32" s="8" t="s">
        <v>762</v>
      </c>
      <c r="C32" s="17" t="s">
        <v>1414</v>
      </c>
      <c r="D32" s="18">
        <v>3</v>
      </c>
      <c r="E32" s="17">
        <v>1</v>
      </c>
      <c r="F32" s="17">
        <v>5.9</v>
      </c>
      <c r="G32" s="19">
        <v>20.178000000000001</v>
      </c>
      <c r="H32" s="17" t="s">
        <v>5181</v>
      </c>
      <c r="I32" s="17" t="s">
        <v>5182</v>
      </c>
      <c r="J32" s="17" t="s">
        <v>5183</v>
      </c>
      <c r="K32" s="17"/>
      <c r="L32" s="17"/>
      <c r="M32" s="17" t="s">
        <v>5184</v>
      </c>
      <c r="N32" s="17" t="s">
        <v>5185</v>
      </c>
      <c r="O32" s="17" t="s">
        <v>2050</v>
      </c>
      <c r="P32" s="17"/>
      <c r="Q32" s="20">
        <v>2762100000</v>
      </c>
      <c r="R32" s="20">
        <v>67110000</v>
      </c>
      <c r="S32" s="20"/>
      <c r="T32" s="20">
        <v>1626800000</v>
      </c>
      <c r="U32" s="20">
        <v>1303700000</v>
      </c>
      <c r="V32" s="20"/>
      <c r="W32" s="20">
        <v>275780000</v>
      </c>
      <c r="X32" s="20">
        <f>AVERAGE(Q32:W32)</f>
        <v>1207098000</v>
      </c>
      <c r="Y32" s="20">
        <f>STDEV(Q32:W32)</f>
        <v>1092066709.5557849</v>
      </c>
      <c r="Z32" s="21">
        <f>Y32/X32</f>
        <v>0.90470426556566652</v>
      </c>
      <c r="AA32" s="20">
        <v>6271000000</v>
      </c>
      <c r="AB32" s="20">
        <v>79184000</v>
      </c>
      <c r="AC32" s="20">
        <v>372120000</v>
      </c>
      <c r="AD32" s="20">
        <v>8034400000</v>
      </c>
      <c r="AE32" s="20">
        <v>341860000</v>
      </c>
      <c r="AF32" s="20">
        <v>97955000</v>
      </c>
      <c r="AG32" s="20">
        <v>1014500000</v>
      </c>
      <c r="AH32" s="20">
        <f>AVERAGE(AA32:AG32)</f>
        <v>2315859857.1428571</v>
      </c>
      <c r="AI32" s="20">
        <f>STDEV(AA32:AG32)</f>
        <v>3357454226.7021518</v>
      </c>
      <c r="AJ32" s="22">
        <f>AI32/AH32</f>
        <v>1.4497657171899596</v>
      </c>
      <c r="AK32" s="22">
        <f>AH32/X32</f>
        <v>1.9185350792917037</v>
      </c>
      <c r="AL32" s="22">
        <v>0.98640610039251397</v>
      </c>
      <c r="AM32" s="24">
        <f>COUNT(Q32:W32)</f>
        <v>5</v>
      </c>
      <c r="AN32" s="24">
        <f>COUNT(AA32:AG32)</f>
        <v>7</v>
      </c>
    </row>
    <row r="33" spans="1:40" x14ac:dyDescent="0.3">
      <c r="A33" s="8" t="s">
        <v>83</v>
      </c>
      <c r="B33" s="8" t="s">
        <v>757</v>
      </c>
      <c r="C33" s="17" t="s">
        <v>1408</v>
      </c>
      <c r="D33" s="18">
        <v>7</v>
      </c>
      <c r="E33" s="17">
        <v>7</v>
      </c>
      <c r="F33" s="17">
        <v>26.4</v>
      </c>
      <c r="G33" s="19">
        <v>34.917000000000002</v>
      </c>
      <c r="H33" s="17" t="s">
        <v>5174</v>
      </c>
      <c r="I33" s="17" t="s">
        <v>5175</v>
      </c>
      <c r="J33" s="17" t="s">
        <v>5176</v>
      </c>
      <c r="K33" s="17" t="s">
        <v>5177</v>
      </c>
      <c r="L33" s="17" t="s">
        <v>5178</v>
      </c>
      <c r="M33" s="17" t="s">
        <v>5179</v>
      </c>
      <c r="N33" s="17"/>
      <c r="O33" s="17" t="s">
        <v>5180</v>
      </c>
      <c r="P33" s="17"/>
      <c r="Q33" s="20">
        <v>462380</v>
      </c>
      <c r="R33" s="20">
        <v>328140</v>
      </c>
      <c r="S33" s="20">
        <v>1280600</v>
      </c>
      <c r="T33" s="20">
        <v>88025</v>
      </c>
      <c r="U33" s="20">
        <v>754270</v>
      </c>
      <c r="V33" s="20">
        <v>3891800</v>
      </c>
      <c r="W33" s="20">
        <v>12212000</v>
      </c>
      <c r="X33" s="20">
        <f>AVERAGE(Q33:W33)</f>
        <v>2716745</v>
      </c>
      <c r="Y33" s="20">
        <f>STDEV(Q33:W33)</f>
        <v>4380871.4238217873</v>
      </c>
      <c r="Z33" s="21">
        <f>Y33/X33</f>
        <v>1.6125442114816766</v>
      </c>
      <c r="AA33" s="20">
        <v>312450</v>
      </c>
      <c r="AB33" s="20">
        <v>1938500</v>
      </c>
      <c r="AC33" s="20">
        <v>1935700</v>
      </c>
      <c r="AD33" s="20">
        <v>614820</v>
      </c>
      <c r="AE33" s="20">
        <v>1306400</v>
      </c>
      <c r="AF33" s="20">
        <v>3861900</v>
      </c>
      <c r="AG33" s="20">
        <v>4162400</v>
      </c>
      <c r="AH33" s="20">
        <f>AVERAGE(AA33:AG33)</f>
        <v>2018881.4285714286</v>
      </c>
      <c r="AI33" s="20">
        <f>STDEV(AA33:AG33)</f>
        <v>1494194.1053338035</v>
      </c>
      <c r="AJ33" s="22">
        <f>AI33/AH33</f>
        <v>0.74010988668666056</v>
      </c>
      <c r="AK33" s="22">
        <f>AH33/X33</f>
        <v>0.74312511059058861</v>
      </c>
      <c r="AL33" s="22">
        <v>0.53216695636253597</v>
      </c>
      <c r="AM33" s="24">
        <f>COUNT(Q33:W33)</f>
        <v>7</v>
      </c>
      <c r="AN33" s="24">
        <f>COUNT(AA33:AG33)</f>
        <v>7</v>
      </c>
    </row>
    <row r="34" spans="1:40" x14ac:dyDescent="0.3">
      <c r="A34" s="8" t="s">
        <v>319</v>
      </c>
      <c r="B34" s="8" t="s">
        <v>988</v>
      </c>
      <c r="C34" s="17" t="s">
        <v>1623</v>
      </c>
      <c r="D34" s="18">
        <v>39</v>
      </c>
      <c r="E34" s="17">
        <v>39</v>
      </c>
      <c r="F34" s="17">
        <v>46</v>
      </c>
      <c r="G34" s="19">
        <v>323.31</v>
      </c>
      <c r="H34" s="17" t="s">
        <v>5167</v>
      </c>
      <c r="I34" s="17" t="s">
        <v>5168</v>
      </c>
      <c r="J34" s="17" t="s">
        <v>5169</v>
      </c>
      <c r="K34" s="17" t="s">
        <v>5170</v>
      </c>
      <c r="L34" s="17"/>
      <c r="M34" s="17" t="s">
        <v>5171</v>
      </c>
      <c r="N34" s="17" t="s">
        <v>5172</v>
      </c>
      <c r="O34" s="17" t="s">
        <v>5173</v>
      </c>
      <c r="P34" s="17"/>
      <c r="Q34" s="20">
        <v>85015</v>
      </c>
      <c r="R34" s="20">
        <v>10666</v>
      </c>
      <c r="S34" s="20">
        <v>7949000</v>
      </c>
      <c r="T34" s="20">
        <v>13300</v>
      </c>
      <c r="U34" s="20">
        <v>10952000</v>
      </c>
      <c r="V34" s="20">
        <v>33978000</v>
      </c>
      <c r="W34" s="20">
        <v>45168000</v>
      </c>
      <c r="X34" s="20">
        <f>AVERAGE(Q34:W34)</f>
        <v>14022283</v>
      </c>
      <c r="Y34" s="20">
        <f>STDEV(Q34:W34)</f>
        <v>18263908.797950663</v>
      </c>
      <c r="Z34" s="21">
        <f>Y34/X34</f>
        <v>1.3024918123497196</v>
      </c>
      <c r="AA34" s="20">
        <v>11716</v>
      </c>
      <c r="AB34" s="20">
        <v>19396</v>
      </c>
      <c r="AC34" s="20">
        <v>929460</v>
      </c>
      <c r="AD34" s="20">
        <v>113700</v>
      </c>
      <c r="AE34" s="20">
        <v>10416000</v>
      </c>
      <c r="AF34" s="20">
        <v>32166000</v>
      </c>
      <c r="AG34" s="20">
        <v>16610000</v>
      </c>
      <c r="AH34" s="20">
        <f>AVERAGE(AA34:AG34)</f>
        <v>8609467.4285714291</v>
      </c>
      <c r="AI34" s="20">
        <f>STDEV(AA34:AG34)</f>
        <v>12254615.070968473</v>
      </c>
      <c r="AJ34" s="22">
        <f>AI34/AH34</f>
        <v>1.4233882841928451</v>
      </c>
      <c r="AK34" s="22">
        <f>AH34/X34</f>
        <v>0.61398471479797045</v>
      </c>
      <c r="AL34" s="22">
        <v>0.85250411147751703</v>
      </c>
      <c r="AM34" s="24">
        <f>COUNT(Q34:W34)</f>
        <v>7</v>
      </c>
      <c r="AN34" s="24">
        <f>COUNT(AA34:AG34)</f>
        <v>7</v>
      </c>
    </row>
    <row r="35" spans="1:40" x14ac:dyDescent="0.3">
      <c r="A35" s="8" t="s">
        <v>470</v>
      </c>
      <c r="B35" s="8" t="s">
        <v>1138</v>
      </c>
      <c r="C35" s="17" t="s">
        <v>1746</v>
      </c>
      <c r="D35" s="18">
        <v>27</v>
      </c>
      <c r="E35" s="17">
        <v>27</v>
      </c>
      <c r="F35" s="17">
        <v>36.200000000000003</v>
      </c>
      <c r="G35" s="19">
        <v>141.65</v>
      </c>
      <c r="H35" s="17" t="s">
        <v>1972</v>
      </c>
      <c r="I35" s="17" t="s">
        <v>1973</v>
      </c>
      <c r="J35" s="17" t="s">
        <v>1974</v>
      </c>
      <c r="K35" s="17"/>
      <c r="L35" s="17" t="s">
        <v>1961</v>
      </c>
      <c r="M35" s="17" t="s">
        <v>1975</v>
      </c>
      <c r="N35" s="17"/>
      <c r="O35" s="17"/>
      <c r="P35" s="17"/>
      <c r="Q35" s="20"/>
      <c r="R35" s="20"/>
      <c r="S35" s="20"/>
      <c r="T35" s="20"/>
      <c r="U35" s="20"/>
      <c r="V35" s="20"/>
      <c r="W35" s="20"/>
      <c r="X35" s="20" t="e">
        <f>AVERAGE(Q35:W35)</f>
        <v>#DIV/0!</v>
      </c>
      <c r="Y35" s="20" t="e">
        <f>STDEV(Q35:W35)</f>
        <v>#DIV/0!</v>
      </c>
      <c r="Z35" s="21" t="e">
        <f>Y35/X35</f>
        <v>#DIV/0!</v>
      </c>
      <c r="AA35" s="20">
        <v>274850</v>
      </c>
      <c r="AB35" s="20">
        <v>8837600</v>
      </c>
      <c r="AC35" s="20">
        <v>14514000</v>
      </c>
      <c r="AD35" s="20">
        <v>1764700</v>
      </c>
      <c r="AE35" s="20">
        <v>15883000</v>
      </c>
      <c r="AF35" s="20">
        <v>23490000</v>
      </c>
      <c r="AG35" s="20">
        <v>59702000</v>
      </c>
      <c r="AH35" s="20">
        <f>AVERAGE(AA35:AG35)</f>
        <v>17780878.571428571</v>
      </c>
      <c r="AI35" s="20">
        <f>STDEV(AA35:AG35)</f>
        <v>20195751.087663986</v>
      </c>
      <c r="AJ35" s="22">
        <f>AI35/AH35</f>
        <v>1.1358128906023679</v>
      </c>
      <c r="AK35" s="23">
        <v>1000000</v>
      </c>
      <c r="AL35" s="19">
        <v>0</v>
      </c>
      <c r="AM35" s="24">
        <f>COUNT(Q35:W35)</f>
        <v>0</v>
      </c>
      <c r="AN35" s="24">
        <f>COUNT(AA35:AG35)</f>
        <v>7</v>
      </c>
    </row>
    <row r="36" spans="1:40" x14ac:dyDescent="0.3">
      <c r="A36" s="8" t="s">
        <v>96</v>
      </c>
      <c r="B36" s="8" t="s">
        <v>769</v>
      </c>
      <c r="C36" s="17" t="s">
        <v>1421</v>
      </c>
      <c r="D36" s="18">
        <v>10</v>
      </c>
      <c r="E36" s="17">
        <v>10</v>
      </c>
      <c r="F36" s="17">
        <v>33.799999999999997</v>
      </c>
      <c r="G36" s="19">
        <v>37.570999999999998</v>
      </c>
      <c r="H36" s="17" t="s">
        <v>5161</v>
      </c>
      <c r="I36" s="17" t="s">
        <v>5162</v>
      </c>
      <c r="J36" s="17" t="s">
        <v>5163</v>
      </c>
      <c r="K36" s="17"/>
      <c r="L36" s="17"/>
      <c r="M36" s="17" t="s">
        <v>5164</v>
      </c>
      <c r="N36" s="17" t="s">
        <v>5165</v>
      </c>
      <c r="O36" s="17" t="s">
        <v>5166</v>
      </c>
      <c r="P36" s="17"/>
      <c r="Q36" s="20">
        <v>2871100</v>
      </c>
      <c r="R36" s="20">
        <v>1814100</v>
      </c>
      <c r="S36" s="20">
        <v>38196000</v>
      </c>
      <c r="T36" s="20">
        <v>242100</v>
      </c>
      <c r="U36" s="20">
        <v>36058000</v>
      </c>
      <c r="V36" s="20">
        <v>47870000</v>
      </c>
      <c r="W36" s="20">
        <v>50105000</v>
      </c>
      <c r="X36" s="20">
        <f>AVERAGE(Q36:W36)</f>
        <v>25308042.857142858</v>
      </c>
      <c r="Y36" s="20">
        <f>STDEV(Q36:W36)</f>
        <v>22690949.952999409</v>
      </c>
      <c r="Z36" s="21">
        <f>Y36/X36</f>
        <v>0.89659046655973207</v>
      </c>
      <c r="AA36" s="20">
        <v>471920</v>
      </c>
      <c r="AB36" s="20">
        <v>100310000</v>
      </c>
      <c r="AC36" s="20">
        <v>20110000</v>
      </c>
      <c r="AD36" s="20">
        <v>1017400</v>
      </c>
      <c r="AE36" s="20">
        <v>27416000</v>
      </c>
      <c r="AF36" s="20">
        <v>22732000</v>
      </c>
      <c r="AG36" s="20">
        <v>55523000</v>
      </c>
      <c r="AH36" s="20">
        <f>AVERAGE(AA36:AG36)</f>
        <v>32511474.285714287</v>
      </c>
      <c r="AI36" s="20">
        <f>STDEV(AA36:AG36)</f>
        <v>35166221.241962127</v>
      </c>
      <c r="AJ36" s="22">
        <f>AI36/AH36</f>
        <v>1.0816556927845733</v>
      </c>
      <c r="AK36" s="22">
        <f>AH36/X36</f>
        <v>1.284630126052531</v>
      </c>
      <c r="AL36" s="22">
        <v>0.792436850373892</v>
      </c>
      <c r="AM36" s="24">
        <f>COUNT(Q36:W36)</f>
        <v>7</v>
      </c>
      <c r="AN36" s="24">
        <f>COUNT(AA36:AG36)</f>
        <v>7</v>
      </c>
    </row>
    <row r="37" spans="1:40" x14ac:dyDescent="0.3">
      <c r="A37" s="8" t="s">
        <v>88</v>
      </c>
      <c r="B37" s="8" t="s">
        <v>761</v>
      </c>
      <c r="C37" s="17" t="s">
        <v>1413</v>
      </c>
      <c r="D37" s="18">
        <v>12</v>
      </c>
      <c r="E37" s="17">
        <v>12</v>
      </c>
      <c r="F37" s="17">
        <v>38.1</v>
      </c>
      <c r="G37" s="19">
        <v>52.066000000000003</v>
      </c>
      <c r="H37" s="17" t="s">
        <v>5156</v>
      </c>
      <c r="I37" s="17" t="s">
        <v>5157</v>
      </c>
      <c r="J37" s="17" t="s">
        <v>5158</v>
      </c>
      <c r="K37" s="17"/>
      <c r="L37" s="17"/>
      <c r="M37" s="17" t="s">
        <v>5159</v>
      </c>
      <c r="N37" s="17"/>
      <c r="O37" s="17" t="s">
        <v>5160</v>
      </c>
      <c r="P37" s="17"/>
      <c r="Q37" s="20">
        <v>747060</v>
      </c>
      <c r="R37" s="20">
        <v>2972600</v>
      </c>
      <c r="S37" s="20">
        <v>1682700</v>
      </c>
      <c r="T37" s="20">
        <v>1638200</v>
      </c>
      <c r="U37" s="20">
        <v>1650400</v>
      </c>
      <c r="V37" s="20">
        <v>3987200</v>
      </c>
      <c r="W37" s="20">
        <v>8596900</v>
      </c>
      <c r="X37" s="20">
        <f>AVERAGE(Q37:W37)</f>
        <v>3039294.2857142859</v>
      </c>
      <c r="Y37" s="20">
        <f>STDEV(Q37:W37)</f>
        <v>2670104.032223321</v>
      </c>
      <c r="Z37" s="21">
        <f>Y37/X37</f>
        <v>0.8785276387264358</v>
      </c>
      <c r="AA37" s="20">
        <v>3204800</v>
      </c>
      <c r="AB37" s="20">
        <v>6583200</v>
      </c>
      <c r="AC37" s="20">
        <v>4749300</v>
      </c>
      <c r="AD37" s="20">
        <v>8306200</v>
      </c>
      <c r="AE37" s="20">
        <v>1644300</v>
      </c>
      <c r="AF37" s="20">
        <v>8370500</v>
      </c>
      <c r="AG37" s="20">
        <v>7391800</v>
      </c>
      <c r="AH37" s="20">
        <f>AVERAGE(AA37:AG37)</f>
        <v>5750014.2857142854</v>
      </c>
      <c r="AI37" s="20">
        <f>STDEV(AA37:AG37)</f>
        <v>2618113.958194952</v>
      </c>
      <c r="AJ37" s="22">
        <f>AI37/AH37</f>
        <v>0.45532303540524532</v>
      </c>
      <c r="AK37" s="22">
        <f>AH37/X37</f>
        <v>1.8918912567109092</v>
      </c>
      <c r="AL37" s="22">
        <v>5.7627448766085401E-2</v>
      </c>
      <c r="AM37" s="24">
        <f>COUNT(Q37:W37)</f>
        <v>7</v>
      </c>
      <c r="AN37" s="24">
        <f>COUNT(AA37:AG37)</f>
        <v>7</v>
      </c>
    </row>
    <row r="38" spans="1:40" x14ac:dyDescent="0.3">
      <c r="A38" s="8" t="s">
        <v>49</v>
      </c>
      <c r="B38" s="8" t="s">
        <v>723</v>
      </c>
      <c r="C38" s="17" t="s">
        <v>1376</v>
      </c>
      <c r="D38" s="18">
        <v>28</v>
      </c>
      <c r="E38" s="17">
        <v>7</v>
      </c>
      <c r="F38" s="17">
        <v>27.8</v>
      </c>
      <c r="G38" s="19">
        <v>19.975000000000001</v>
      </c>
      <c r="H38" s="17" t="s">
        <v>5151</v>
      </c>
      <c r="I38" s="17" t="s">
        <v>5152</v>
      </c>
      <c r="J38" s="17" t="s">
        <v>5153</v>
      </c>
      <c r="K38" s="17"/>
      <c r="L38" s="17"/>
      <c r="M38" s="17" t="s">
        <v>5154</v>
      </c>
      <c r="N38" s="17" t="s">
        <v>2465</v>
      </c>
      <c r="O38" s="17" t="s">
        <v>5155</v>
      </c>
      <c r="P38" s="17"/>
      <c r="Q38" s="20"/>
      <c r="R38" s="20"/>
      <c r="S38" s="20">
        <v>468360</v>
      </c>
      <c r="T38" s="20"/>
      <c r="U38" s="20">
        <v>492350</v>
      </c>
      <c r="V38" s="20">
        <v>1390400</v>
      </c>
      <c r="W38" s="20">
        <v>2472600</v>
      </c>
      <c r="X38" s="20">
        <f>AVERAGE(Q38:W38)</f>
        <v>1205927.5</v>
      </c>
      <c r="Y38" s="20">
        <f>STDEV(Q38:W38)</f>
        <v>947221.9013295318</v>
      </c>
      <c r="Z38" s="21">
        <f>Y38/X38</f>
        <v>0.78547168161397085</v>
      </c>
      <c r="AA38" s="20">
        <v>72883</v>
      </c>
      <c r="AB38" s="20">
        <v>149950</v>
      </c>
      <c r="AC38" s="20">
        <v>1255800</v>
      </c>
      <c r="AD38" s="20"/>
      <c r="AE38" s="20">
        <v>2208600</v>
      </c>
      <c r="AF38" s="20">
        <v>3755600</v>
      </c>
      <c r="AG38" s="20">
        <v>14130000</v>
      </c>
      <c r="AH38" s="20">
        <f>AVERAGE(AA38:AG38)</f>
        <v>3595472.1666666665</v>
      </c>
      <c r="AI38" s="20">
        <f>STDEV(AA38:AG38)</f>
        <v>5341903.317854804</v>
      </c>
      <c r="AJ38" s="22">
        <f>AI38/AH38</f>
        <v>1.4857306829904458</v>
      </c>
      <c r="AK38" s="22">
        <f>AH38/X38</f>
        <v>2.9814994406103739</v>
      </c>
      <c r="AL38" s="22">
        <v>0.90080157179923404</v>
      </c>
      <c r="AM38" s="24">
        <f>COUNT(Q38:W38)</f>
        <v>4</v>
      </c>
      <c r="AN38" s="24">
        <f>COUNT(AA38:AG38)</f>
        <v>6</v>
      </c>
    </row>
    <row r="39" spans="1:40" x14ac:dyDescent="0.3">
      <c r="A39" s="8" t="s">
        <v>129</v>
      </c>
      <c r="B39" s="8" t="s">
        <v>803</v>
      </c>
      <c r="C39" s="17" t="s">
        <v>5424</v>
      </c>
      <c r="D39" s="18">
        <v>44</v>
      </c>
      <c r="E39" s="17">
        <v>33</v>
      </c>
      <c r="F39" s="17">
        <v>56.3</v>
      </c>
      <c r="G39" s="19">
        <v>234.29</v>
      </c>
      <c r="H39" s="17" t="s">
        <v>5145</v>
      </c>
      <c r="I39" s="17" t="s">
        <v>5146</v>
      </c>
      <c r="J39" s="17" t="s">
        <v>5147</v>
      </c>
      <c r="K39" s="17"/>
      <c r="L39" s="17"/>
      <c r="M39" s="17" t="s">
        <v>5148</v>
      </c>
      <c r="N39" s="17" t="s">
        <v>5149</v>
      </c>
      <c r="O39" s="17" t="s">
        <v>5150</v>
      </c>
      <c r="P39" s="17"/>
      <c r="Q39" s="20"/>
      <c r="R39" s="20">
        <v>100880</v>
      </c>
      <c r="S39" s="20">
        <v>5733900</v>
      </c>
      <c r="T39" s="20">
        <v>17816</v>
      </c>
      <c r="U39" s="20">
        <v>15624000</v>
      </c>
      <c r="V39" s="20">
        <v>17927000</v>
      </c>
      <c r="W39" s="20">
        <v>50590000</v>
      </c>
      <c r="X39" s="20">
        <f>AVERAGE(Q39:W39)</f>
        <v>14998932.666666666</v>
      </c>
      <c r="Y39" s="20">
        <f>STDEV(Q39:W39)</f>
        <v>19015336.029421374</v>
      </c>
      <c r="Z39" s="21">
        <f>Y39/X39</f>
        <v>1.2677792781669515</v>
      </c>
      <c r="AA39" s="20">
        <v>842090</v>
      </c>
      <c r="AB39" s="20">
        <v>5109300</v>
      </c>
      <c r="AC39" s="20">
        <v>29695000</v>
      </c>
      <c r="AD39" s="20">
        <v>2328700</v>
      </c>
      <c r="AE39" s="20">
        <v>45255000</v>
      </c>
      <c r="AF39" s="20">
        <v>50330000</v>
      </c>
      <c r="AG39" s="20">
        <v>221570000</v>
      </c>
      <c r="AH39" s="20">
        <f>AVERAGE(AA39:AG39)</f>
        <v>50732870</v>
      </c>
      <c r="AI39" s="20">
        <f>STDEV(AA39:AG39)</f>
        <v>78072242.257507667</v>
      </c>
      <c r="AJ39" s="22">
        <f>AI39/AH39</f>
        <v>1.5388887373710114</v>
      </c>
      <c r="AK39" s="22">
        <f>AH39/X39</f>
        <v>3.3824320121622877</v>
      </c>
      <c r="AL39" s="22">
        <v>0.22700019336011901</v>
      </c>
      <c r="AM39" s="24">
        <f>COUNT(Q39:W39)</f>
        <v>6</v>
      </c>
      <c r="AN39" s="24">
        <f>COUNT(AA39:AG39)</f>
        <v>7</v>
      </c>
    </row>
    <row r="40" spans="1:40" x14ac:dyDescent="0.3">
      <c r="A40" s="8" t="s">
        <v>130</v>
      </c>
      <c r="B40" s="8" t="s">
        <v>804</v>
      </c>
      <c r="C40" s="17" t="s">
        <v>1451</v>
      </c>
      <c r="D40" s="18">
        <v>38</v>
      </c>
      <c r="E40" s="17">
        <v>28</v>
      </c>
      <c r="F40" s="17">
        <v>49.7</v>
      </c>
      <c r="G40" s="19">
        <v>130.82</v>
      </c>
      <c r="H40" s="17" t="s">
        <v>5140</v>
      </c>
      <c r="I40" s="17" t="s">
        <v>5141</v>
      </c>
      <c r="J40" s="17" t="s">
        <v>5142</v>
      </c>
      <c r="K40" s="17"/>
      <c r="L40" s="17"/>
      <c r="M40" s="17" t="s">
        <v>5143</v>
      </c>
      <c r="N40" s="17" t="s">
        <v>5138</v>
      </c>
      <c r="O40" s="17" t="s">
        <v>5144</v>
      </c>
      <c r="P40" s="17"/>
      <c r="Q40" s="20">
        <v>64871</v>
      </c>
      <c r="R40" s="20">
        <v>64588</v>
      </c>
      <c r="S40" s="20">
        <v>2102100</v>
      </c>
      <c r="T40" s="20"/>
      <c r="U40" s="20">
        <v>3236800</v>
      </c>
      <c r="V40" s="20">
        <v>3246600</v>
      </c>
      <c r="W40" s="20">
        <v>12495000</v>
      </c>
      <c r="X40" s="20">
        <f>AVERAGE(Q40:W40)</f>
        <v>3534993.1666666665</v>
      </c>
      <c r="Y40" s="20">
        <f>STDEV(Q40:W40)</f>
        <v>4617195.1428568587</v>
      </c>
      <c r="Z40" s="21">
        <f>Y40/X40</f>
        <v>1.3061397646804105</v>
      </c>
      <c r="AA40" s="20">
        <v>15146</v>
      </c>
      <c r="AB40" s="20">
        <v>167160</v>
      </c>
      <c r="AC40" s="20">
        <v>4013500</v>
      </c>
      <c r="AD40" s="20">
        <v>70364</v>
      </c>
      <c r="AE40" s="20">
        <v>6346300</v>
      </c>
      <c r="AF40" s="20">
        <v>13940000</v>
      </c>
      <c r="AG40" s="20">
        <v>46879000</v>
      </c>
      <c r="AH40" s="20">
        <f>AVERAGE(AA40:AG40)</f>
        <v>10204495.714285715</v>
      </c>
      <c r="AI40" s="20">
        <f>STDEV(AA40:AG40)</f>
        <v>16928570.231117588</v>
      </c>
      <c r="AJ40" s="22">
        <f>AI40/AH40</f>
        <v>1.6589325631661103</v>
      </c>
      <c r="AK40" s="22">
        <f>AH40/X40</f>
        <v>2.8867087525116992</v>
      </c>
      <c r="AL40" s="22">
        <v>0.931711054109021</v>
      </c>
      <c r="AM40" s="24">
        <f>COUNT(Q40:W40)</f>
        <v>6</v>
      </c>
      <c r="AN40" s="24">
        <f>COUNT(AA40:AG40)</f>
        <v>7</v>
      </c>
    </row>
    <row r="41" spans="1:40" x14ac:dyDescent="0.3">
      <c r="A41" s="8" t="s">
        <v>605</v>
      </c>
      <c r="B41" s="8" t="s">
        <v>1271</v>
      </c>
      <c r="C41" s="17" t="s">
        <v>1865</v>
      </c>
      <c r="D41" s="18">
        <v>49</v>
      </c>
      <c r="E41" s="17">
        <v>28</v>
      </c>
      <c r="F41" s="17">
        <v>55.3</v>
      </c>
      <c r="G41" s="19">
        <v>293.97000000000003</v>
      </c>
      <c r="H41" s="17" t="s">
        <v>5134</v>
      </c>
      <c r="I41" s="17" t="s">
        <v>5135</v>
      </c>
      <c r="J41" s="17" t="s">
        <v>5136</v>
      </c>
      <c r="K41" s="17"/>
      <c r="L41" s="17"/>
      <c r="M41" s="17" t="s">
        <v>5137</v>
      </c>
      <c r="N41" s="17" t="s">
        <v>5138</v>
      </c>
      <c r="O41" s="17" t="s">
        <v>5139</v>
      </c>
      <c r="P41" s="17"/>
      <c r="Q41" s="20">
        <v>20059</v>
      </c>
      <c r="R41" s="20">
        <v>31820</v>
      </c>
      <c r="S41" s="20">
        <v>4335500</v>
      </c>
      <c r="T41" s="20">
        <v>6658.4</v>
      </c>
      <c r="U41" s="20">
        <v>4379500</v>
      </c>
      <c r="V41" s="20">
        <v>10144000</v>
      </c>
      <c r="W41" s="20">
        <v>13464000</v>
      </c>
      <c r="X41" s="20">
        <f>AVERAGE(Q41:W41)</f>
        <v>4625933.9142857138</v>
      </c>
      <c r="Y41" s="20">
        <f>STDEV(Q41:W41)</f>
        <v>5359776.4203183008</v>
      </c>
      <c r="Z41" s="21">
        <f>Y41/X41</f>
        <v>1.1586366168713198</v>
      </c>
      <c r="AA41" s="20">
        <v>42817</v>
      </c>
      <c r="AB41" s="20">
        <v>401250</v>
      </c>
      <c r="AC41" s="20">
        <v>17717000</v>
      </c>
      <c r="AD41" s="20">
        <v>367540</v>
      </c>
      <c r="AE41" s="20">
        <v>18803000</v>
      </c>
      <c r="AF41" s="20">
        <v>58606000</v>
      </c>
      <c r="AG41" s="20">
        <v>58064000</v>
      </c>
      <c r="AH41" s="20">
        <f>AVERAGE(AA41:AG41)</f>
        <v>22000229.571428571</v>
      </c>
      <c r="AI41" s="20">
        <f>STDEV(AA41:AG41)</f>
        <v>26095221.280727077</v>
      </c>
      <c r="AJ41" s="22">
        <f>AI41/AH41</f>
        <v>1.1861340444654551</v>
      </c>
      <c r="AK41" s="22">
        <f>AH41/X41</f>
        <v>4.7558460581306434</v>
      </c>
      <c r="AL41" s="22">
        <v>0.27292621351305302</v>
      </c>
      <c r="AM41" s="24">
        <f>COUNT(Q41:W41)</f>
        <v>7</v>
      </c>
      <c r="AN41" s="24">
        <f>COUNT(AA41:AG41)</f>
        <v>7</v>
      </c>
    </row>
    <row r="42" spans="1:40" x14ac:dyDescent="0.3">
      <c r="A42" s="8" t="s">
        <v>310</v>
      </c>
      <c r="B42" s="8" t="s">
        <v>980</v>
      </c>
      <c r="C42" s="17" t="s">
        <v>1616</v>
      </c>
      <c r="D42" s="18">
        <v>16</v>
      </c>
      <c r="E42" s="17">
        <v>16</v>
      </c>
      <c r="F42" s="17">
        <v>41.1</v>
      </c>
      <c r="G42" s="19">
        <v>53.337000000000003</v>
      </c>
      <c r="H42" s="17" t="s">
        <v>5129</v>
      </c>
      <c r="I42" s="17" t="s">
        <v>5130</v>
      </c>
      <c r="J42" s="17" t="s">
        <v>5131</v>
      </c>
      <c r="K42" s="17"/>
      <c r="L42" s="17"/>
      <c r="M42" s="17" t="s">
        <v>5132</v>
      </c>
      <c r="N42" s="17" t="s">
        <v>5133</v>
      </c>
      <c r="O42" s="17" t="s">
        <v>5128</v>
      </c>
      <c r="P42" s="17"/>
      <c r="Q42" s="20"/>
      <c r="R42" s="20">
        <v>50295</v>
      </c>
      <c r="S42" s="20">
        <v>4277200</v>
      </c>
      <c r="T42" s="20">
        <v>20755</v>
      </c>
      <c r="U42" s="20">
        <v>3749200</v>
      </c>
      <c r="V42" s="20">
        <v>12079000</v>
      </c>
      <c r="W42" s="20">
        <v>23098000</v>
      </c>
      <c r="X42" s="20">
        <f>AVERAGE(Q42:W42)</f>
        <v>7212408.333333333</v>
      </c>
      <c r="Y42" s="20">
        <f>STDEV(Q42:W42)</f>
        <v>8940478.0860604234</v>
      </c>
      <c r="Z42" s="21">
        <f>Y42/X42</f>
        <v>1.2395967716831189</v>
      </c>
      <c r="AA42" s="20">
        <v>393220</v>
      </c>
      <c r="AB42" s="20">
        <v>339290</v>
      </c>
      <c r="AC42" s="20">
        <v>14518000</v>
      </c>
      <c r="AD42" s="20">
        <v>639530</v>
      </c>
      <c r="AE42" s="20">
        <v>19140000</v>
      </c>
      <c r="AF42" s="20">
        <v>43612000</v>
      </c>
      <c r="AG42" s="20">
        <v>31230000</v>
      </c>
      <c r="AH42" s="20">
        <f>AVERAGE(AA42:AG42)</f>
        <v>15696005.714285715</v>
      </c>
      <c r="AI42" s="20">
        <f>STDEV(AA42:AG42)</f>
        <v>16983118.768418103</v>
      </c>
      <c r="AJ42" s="22">
        <f>AI42/AH42</f>
        <v>1.0820025857254194</v>
      </c>
      <c r="AK42" s="22">
        <f>AH42/X42</f>
        <v>2.176250288235074</v>
      </c>
      <c r="AL42" s="22">
        <v>0.40821577693629402</v>
      </c>
      <c r="AM42" s="24">
        <f>COUNT(Q42:W42)</f>
        <v>6</v>
      </c>
      <c r="AN42" s="24">
        <f>COUNT(AA42:AG42)</f>
        <v>7</v>
      </c>
    </row>
    <row r="43" spans="1:40" x14ac:dyDescent="0.3">
      <c r="A43" s="8" t="s">
        <v>262</v>
      </c>
      <c r="B43" s="8" t="s">
        <v>932</v>
      </c>
      <c r="C43" s="17" t="s">
        <v>1570</v>
      </c>
      <c r="D43" s="18">
        <v>5</v>
      </c>
      <c r="E43" s="17">
        <v>5</v>
      </c>
      <c r="F43" s="17">
        <v>33.799999999999997</v>
      </c>
      <c r="G43" s="19">
        <v>14.991</v>
      </c>
      <c r="H43" s="17" t="s">
        <v>5124</v>
      </c>
      <c r="I43" s="17" t="s">
        <v>5125</v>
      </c>
      <c r="J43" s="17" t="s">
        <v>5126</v>
      </c>
      <c r="K43" s="17"/>
      <c r="L43" s="17"/>
      <c r="M43" s="17" t="s">
        <v>5127</v>
      </c>
      <c r="N43" s="17"/>
      <c r="O43" s="17" t="s">
        <v>5128</v>
      </c>
      <c r="P43" s="17"/>
      <c r="Q43" s="20">
        <v>96633</v>
      </c>
      <c r="R43" s="20"/>
      <c r="S43" s="20">
        <v>949850</v>
      </c>
      <c r="T43" s="20">
        <v>58126</v>
      </c>
      <c r="U43" s="20">
        <v>752590</v>
      </c>
      <c r="V43" s="20">
        <v>2124300</v>
      </c>
      <c r="W43" s="20">
        <v>3924300</v>
      </c>
      <c r="X43" s="20">
        <f>AVERAGE(Q43:W43)</f>
        <v>1317633.1666666667</v>
      </c>
      <c r="Y43" s="20">
        <f>STDEV(Q43:W43)</f>
        <v>1481699.1130296888</v>
      </c>
      <c r="Z43" s="21">
        <f>Y43/X43</f>
        <v>1.1245156470811024</v>
      </c>
      <c r="AA43" s="20">
        <v>73851</v>
      </c>
      <c r="AB43" s="20">
        <v>393370</v>
      </c>
      <c r="AC43" s="20">
        <v>5353900</v>
      </c>
      <c r="AD43" s="20">
        <v>474260</v>
      </c>
      <c r="AE43" s="20">
        <v>6815100</v>
      </c>
      <c r="AF43" s="20">
        <v>22483000</v>
      </c>
      <c r="AG43" s="20">
        <v>20973000</v>
      </c>
      <c r="AH43" s="20">
        <f>AVERAGE(AA43:AG43)</f>
        <v>8080925.8571428573</v>
      </c>
      <c r="AI43" s="20">
        <f>STDEV(AA43:AG43)</f>
        <v>9693102.6055835262</v>
      </c>
      <c r="AJ43" s="22">
        <f>AI43/AH43</f>
        <v>1.1995039648848702</v>
      </c>
      <c r="AK43" s="22">
        <f>AH43/X43</f>
        <v>6.132910176802767</v>
      </c>
      <c r="AL43" s="22">
        <v>0.24900561274673499</v>
      </c>
      <c r="AM43" s="24">
        <f>COUNT(Q43:W43)</f>
        <v>6</v>
      </c>
      <c r="AN43" s="24">
        <f>COUNT(AA43:AG43)</f>
        <v>7</v>
      </c>
    </row>
    <row r="44" spans="1:40" x14ac:dyDescent="0.3">
      <c r="A44" s="8" t="s">
        <v>487</v>
      </c>
      <c r="B44" s="8" t="s">
        <v>1155</v>
      </c>
      <c r="C44" s="17" t="s">
        <v>1757</v>
      </c>
      <c r="D44" s="18">
        <v>4</v>
      </c>
      <c r="E44" s="17">
        <v>4</v>
      </c>
      <c r="F44" s="17">
        <v>31.4</v>
      </c>
      <c r="G44" s="19">
        <v>10.747</v>
      </c>
      <c r="H44" s="17" t="s">
        <v>1968</v>
      </c>
      <c r="I44" s="17" t="s">
        <v>1969</v>
      </c>
      <c r="J44" s="17" t="s">
        <v>1970</v>
      </c>
      <c r="K44" s="17"/>
      <c r="L44" s="17" t="s">
        <v>1961</v>
      </c>
      <c r="M44" s="17" t="s">
        <v>1971</v>
      </c>
      <c r="N44" s="17"/>
      <c r="O44" s="17"/>
      <c r="P44" s="17"/>
      <c r="Q44" s="20"/>
      <c r="R44" s="20"/>
      <c r="S44" s="20"/>
      <c r="T44" s="20"/>
      <c r="U44" s="20"/>
      <c r="V44" s="20"/>
      <c r="W44" s="20"/>
      <c r="X44" s="20" t="e">
        <f>AVERAGE(Q44:W44)</f>
        <v>#DIV/0!</v>
      </c>
      <c r="Y44" s="20" t="e">
        <f>STDEV(Q44:W44)</f>
        <v>#DIV/0!</v>
      </c>
      <c r="Z44" s="21" t="e">
        <f>Y44/X44</f>
        <v>#DIV/0!</v>
      </c>
      <c r="AA44" s="20"/>
      <c r="AB44" s="20">
        <v>816020</v>
      </c>
      <c r="AC44" s="20">
        <v>1860000</v>
      </c>
      <c r="AD44" s="20"/>
      <c r="AE44" s="20">
        <v>3751600</v>
      </c>
      <c r="AF44" s="20">
        <v>2902600</v>
      </c>
      <c r="AG44" s="20">
        <v>4171400</v>
      </c>
      <c r="AH44" s="20">
        <f>AVERAGE(AA44:AG44)</f>
        <v>2700324</v>
      </c>
      <c r="AI44" s="20">
        <f>STDEV(AA44:AG44)</f>
        <v>1375400.6139594384</v>
      </c>
      <c r="AJ44" s="22">
        <f>AI44/AH44</f>
        <v>0.50934651321820579</v>
      </c>
      <c r="AK44" s="23">
        <v>1000000</v>
      </c>
      <c r="AL44" s="19">
        <v>0</v>
      </c>
      <c r="AM44" s="24">
        <f>COUNT(Q44:W44)</f>
        <v>0</v>
      </c>
      <c r="AN44" s="24">
        <f>COUNT(AA44:AG44)</f>
        <v>5</v>
      </c>
    </row>
    <row r="45" spans="1:40" x14ac:dyDescent="0.3">
      <c r="A45" s="8" t="s">
        <v>513</v>
      </c>
      <c r="B45" s="8" t="s">
        <v>1181</v>
      </c>
      <c r="C45" s="17" t="s">
        <v>1782</v>
      </c>
      <c r="D45" s="18">
        <v>26</v>
      </c>
      <c r="E45" s="17">
        <v>26</v>
      </c>
      <c r="F45" s="17">
        <v>38.5</v>
      </c>
      <c r="G45" s="19">
        <v>97.411000000000001</v>
      </c>
      <c r="H45" s="17" t="s">
        <v>1964</v>
      </c>
      <c r="I45" s="17" t="s">
        <v>1965</v>
      </c>
      <c r="J45" s="17" t="s">
        <v>1966</v>
      </c>
      <c r="K45" s="17"/>
      <c r="L45" s="17" t="s">
        <v>1961</v>
      </c>
      <c r="M45" s="17" t="s">
        <v>1967</v>
      </c>
      <c r="N45" s="17"/>
      <c r="O45" s="17"/>
      <c r="P45" s="17"/>
      <c r="Q45" s="20"/>
      <c r="R45" s="20"/>
      <c r="S45" s="20"/>
      <c r="T45" s="20"/>
      <c r="U45" s="20"/>
      <c r="V45" s="20"/>
      <c r="W45" s="20"/>
      <c r="X45" s="20" t="e">
        <f>AVERAGE(Q45:W45)</f>
        <v>#DIV/0!</v>
      </c>
      <c r="Y45" s="20" t="e">
        <f>STDEV(Q45:W45)</f>
        <v>#DIV/0!</v>
      </c>
      <c r="Z45" s="21" t="e">
        <f>Y45/X45</f>
        <v>#DIV/0!</v>
      </c>
      <c r="AA45" s="20">
        <v>215220</v>
      </c>
      <c r="AB45" s="20">
        <v>4345000</v>
      </c>
      <c r="AC45" s="20">
        <v>11558000</v>
      </c>
      <c r="AD45" s="20">
        <v>1536100</v>
      </c>
      <c r="AE45" s="20">
        <v>11179000</v>
      </c>
      <c r="AF45" s="20">
        <v>24323000</v>
      </c>
      <c r="AG45" s="20">
        <v>36980000</v>
      </c>
      <c r="AH45" s="20">
        <f>AVERAGE(AA45:AG45)</f>
        <v>12876617.142857144</v>
      </c>
      <c r="AI45" s="20">
        <f>STDEV(AA45:AG45)</f>
        <v>13405970.054123541</v>
      </c>
      <c r="AJ45" s="22">
        <f>AI45/AH45</f>
        <v>1.0411096257187422</v>
      </c>
      <c r="AK45" s="23">
        <v>1000000</v>
      </c>
      <c r="AL45" s="19">
        <v>0</v>
      </c>
      <c r="AM45" s="24">
        <f>COUNT(Q45:W45)</f>
        <v>0</v>
      </c>
      <c r="AN45" s="24">
        <f>COUNT(AA45:AG45)</f>
        <v>7</v>
      </c>
    </row>
    <row r="46" spans="1:40" x14ac:dyDescent="0.3">
      <c r="A46" s="8" t="s">
        <v>660</v>
      </c>
      <c r="B46" s="8" t="s">
        <v>1323</v>
      </c>
      <c r="C46" s="17" t="s">
        <v>1907</v>
      </c>
      <c r="D46" s="18">
        <v>3</v>
      </c>
      <c r="E46" s="17">
        <v>3</v>
      </c>
      <c r="F46" s="17">
        <v>15.8</v>
      </c>
      <c r="G46" s="19">
        <v>29.443000000000001</v>
      </c>
      <c r="H46" s="17" t="s">
        <v>5118</v>
      </c>
      <c r="I46" s="17" t="s">
        <v>5119</v>
      </c>
      <c r="J46" s="17" t="s">
        <v>5120</v>
      </c>
      <c r="K46" s="17"/>
      <c r="L46" s="17"/>
      <c r="M46" s="17" t="s">
        <v>5121</v>
      </c>
      <c r="N46" s="17" t="s">
        <v>5122</v>
      </c>
      <c r="O46" s="17" t="s">
        <v>5123</v>
      </c>
      <c r="P46" s="17"/>
      <c r="Q46" s="20">
        <v>58970</v>
      </c>
      <c r="R46" s="20"/>
      <c r="S46" s="20">
        <v>2811500</v>
      </c>
      <c r="T46" s="20">
        <v>45153</v>
      </c>
      <c r="U46" s="20">
        <v>4957800</v>
      </c>
      <c r="V46" s="20">
        <v>21508000</v>
      </c>
      <c r="W46" s="20">
        <v>25592000</v>
      </c>
      <c r="X46" s="20">
        <f>AVERAGE(Q46:W46)</f>
        <v>9162237.166666666</v>
      </c>
      <c r="Y46" s="20">
        <f>STDEV(Q46:W46)</f>
        <v>11369738.941196678</v>
      </c>
      <c r="Z46" s="21">
        <f>Y46/X46</f>
        <v>1.240934799479015</v>
      </c>
      <c r="AA46" s="20"/>
      <c r="AB46" s="20">
        <v>210540</v>
      </c>
      <c r="AC46" s="20">
        <v>390760</v>
      </c>
      <c r="AD46" s="20"/>
      <c r="AE46" s="20">
        <v>4556300</v>
      </c>
      <c r="AF46" s="20">
        <v>28399000</v>
      </c>
      <c r="AG46" s="20">
        <v>38110000</v>
      </c>
      <c r="AH46" s="20">
        <f>AVERAGE(AA46:AG46)</f>
        <v>14333320</v>
      </c>
      <c r="AI46" s="20">
        <f>STDEV(AA46:AG46)</f>
        <v>17696128.67301207</v>
      </c>
      <c r="AJ46" s="22">
        <f>AI46/AH46</f>
        <v>1.2346147768285416</v>
      </c>
      <c r="AK46" s="22">
        <f>AH46/X46</f>
        <v>1.5643908511936759</v>
      </c>
      <c r="AL46" s="22">
        <v>0.67198302133549004</v>
      </c>
      <c r="AM46" s="24">
        <f>COUNT(Q46:W46)</f>
        <v>6</v>
      </c>
      <c r="AN46" s="24">
        <f>COUNT(AA46:AG46)</f>
        <v>5</v>
      </c>
    </row>
    <row r="47" spans="1:40" x14ac:dyDescent="0.3">
      <c r="A47" s="8" t="s">
        <v>653</v>
      </c>
      <c r="B47" s="8" t="s">
        <v>1317</v>
      </c>
      <c r="C47" s="17" t="s">
        <v>1902</v>
      </c>
      <c r="D47" s="18">
        <v>4</v>
      </c>
      <c r="E47" s="17">
        <v>4</v>
      </c>
      <c r="F47" s="17">
        <v>14.9</v>
      </c>
      <c r="G47" s="19">
        <v>11.362</v>
      </c>
      <c r="H47" s="17" t="s">
        <v>5113</v>
      </c>
      <c r="I47" s="17" t="s">
        <v>5114</v>
      </c>
      <c r="J47" s="17" t="s">
        <v>5115</v>
      </c>
      <c r="K47" s="17"/>
      <c r="L47" s="17"/>
      <c r="M47" s="17" t="s">
        <v>5116</v>
      </c>
      <c r="N47" s="17"/>
      <c r="O47" s="17" t="s">
        <v>5117</v>
      </c>
      <c r="P47" s="17"/>
      <c r="Q47" s="20"/>
      <c r="R47" s="20"/>
      <c r="S47" s="20">
        <v>694190</v>
      </c>
      <c r="T47" s="20"/>
      <c r="U47" s="20">
        <v>463030</v>
      </c>
      <c r="V47" s="20">
        <v>1380100</v>
      </c>
      <c r="W47" s="20">
        <v>5423400</v>
      </c>
      <c r="X47" s="20">
        <f>AVERAGE(Q47:W47)</f>
        <v>1990180</v>
      </c>
      <c r="Y47" s="20">
        <f>STDEV(Q47:W47)</f>
        <v>2321707.3012045827</v>
      </c>
      <c r="Z47" s="21">
        <f>Y47/X47</f>
        <v>1.1665815660918022</v>
      </c>
      <c r="AA47" s="20"/>
      <c r="AB47" s="20"/>
      <c r="AC47" s="20">
        <v>395000</v>
      </c>
      <c r="AD47" s="20"/>
      <c r="AE47" s="20">
        <v>474880</v>
      </c>
      <c r="AF47" s="20">
        <v>3972600</v>
      </c>
      <c r="AG47" s="20">
        <v>3455000</v>
      </c>
      <c r="AH47" s="20">
        <f>AVERAGE(AA47:AG47)</f>
        <v>2074370</v>
      </c>
      <c r="AI47" s="20">
        <f>STDEV(AA47:AG47)</f>
        <v>1905086.8910017377</v>
      </c>
      <c r="AJ47" s="22">
        <f>AI47/AH47</f>
        <v>0.91839300173148364</v>
      </c>
      <c r="AK47" s="22">
        <f>AH47/X47</f>
        <v>1.0423027062878734</v>
      </c>
      <c r="AL47" s="22">
        <v>0.98424328354352297</v>
      </c>
      <c r="AM47" s="24">
        <f>COUNT(Q47:W47)</f>
        <v>4</v>
      </c>
      <c r="AN47" s="24">
        <f>COUNT(AA47:AG47)</f>
        <v>4</v>
      </c>
    </row>
    <row r="48" spans="1:40" x14ac:dyDescent="0.3">
      <c r="A48" s="8" t="s">
        <v>665</v>
      </c>
      <c r="B48" s="8" t="s">
        <v>1328</v>
      </c>
      <c r="C48" s="17" t="s">
        <v>1912</v>
      </c>
      <c r="D48" s="18">
        <v>14</v>
      </c>
      <c r="E48" s="17">
        <v>14</v>
      </c>
      <c r="F48" s="17">
        <v>47</v>
      </c>
      <c r="G48" s="19">
        <v>99.611000000000004</v>
      </c>
      <c r="H48" s="17" t="s">
        <v>5108</v>
      </c>
      <c r="I48" s="17" t="s">
        <v>5109</v>
      </c>
      <c r="J48" s="17" t="s">
        <v>5110</v>
      </c>
      <c r="K48" s="17"/>
      <c r="L48" s="17"/>
      <c r="M48" s="17" t="s">
        <v>5111</v>
      </c>
      <c r="N48" s="17"/>
      <c r="O48" s="17" t="s">
        <v>5112</v>
      </c>
      <c r="P48" s="17"/>
      <c r="Q48" s="20">
        <v>128510</v>
      </c>
      <c r="R48" s="20">
        <v>44949</v>
      </c>
      <c r="S48" s="20">
        <v>5821600</v>
      </c>
      <c r="T48" s="20"/>
      <c r="U48" s="20">
        <v>3686100</v>
      </c>
      <c r="V48" s="20">
        <v>18136000</v>
      </c>
      <c r="W48" s="20">
        <v>70160000</v>
      </c>
      <c r="X48" s="20">
        <f>AVERAGE(Q48:W48)</f>
        <v>16329526.5</v>
      </c>
      <c r="Y48" s="20">
        <f>STDEV(Q48:W48)</f>
        <v>27198957.247355968</v>
      </c>
      <c r="Z48" s="21">
        <f>Y48/X48</f>
        <v>1.6656304913284514</v>
      </c>
      <c r="AA48" s="20">
        <v>13091</v>
      </c>
      <c r="AB48" s="20"/>
      <c r="AC48" s="20">
        <v>2161900</v>
      </c>
      <c r="AD48" s="20"/>
      <c r="AE48" s="20">
        <v>5076800</v>
      </c>
      <c r="AF48" s="20">
        <v>51004000</v>
      </c>
      <c r="AG48" s="20">
        <v>29285000</v>
      </c>
      <c r="AH48" s="20">
        <f>AVERAGE(AA48:AG48)</f>
        <v>17508158.199999999</v>
      </c>
      <c r="AI48" s="20">
        <f>STDEV(AA48:AG48)</f>
        <v>22117804.504760101</v>
      </c>
      <c r="AJ48" s="22">
        <f>AI48/AH48</f>
        <v>1.26328562102895</v>
      </c>
      <c r="AK48" s="22">
        <f>AH48/X48</f>
        <v>1.0721779471070394</v>
      </c>
      <c r="AL48" s="22">
        <v>0.90364953322582797</v>
      </c>
      <c r="AM48" s="24">
        <f>COUNT(Q48:W48)</f>
        <v>6</v>
      </c>
      <c r="AN48" s="24">
        <f>COUNT(AA48:AG48)</f>
        <v>5</v>
      </c>
    </row>
    <row r="49" spans="1:40" x14ac:dyDescent="0.3">
      <c r="A49" s="8" t="s">
        <v>374</v>
      </c>
      <c r="B49" s="8" t="s">
        <v>1042</v>
      </c>
      <c r="C49" s="17" t="s">
        <v>1670</v>
      </c>
      <c r="D49" s="18">
        <v>3</v>
      </c>
      <c r="E49" s="17">
        <v>3</v>
      </c>
      <c r="F49" s="17">
        <v>9.3000000000000007</v>
      </c>
      <c r="G49" s="19">
        <v>8.7835999999999999</v>
      </c>
      <c r="H49" s="17" t="s">
        <v>5100</v>
      </c>
      <c r="I49" s="17" t="s">
        <v>5101</v>
      </c>
      <c r="J49" s="17" t="s">
        <v>5102</v>
      </c>
      <c r="K49" s="17" t="s">
        <v>5103</v>
      </c>
      <c r="L49" s="17" t="s">
        <v>5104</v>
      </c>
      <c r="M49" s="17" t="s">
        <v>5105</v>
      </c>
      <c r="N49" s="17" t="s">
        <v>5106</v>
      </c>
      <c r="O49" s="17" t="s">
        <v>5107</v>
      </c>
      <c r="P49" s="17"/>
      <c r="Q49" s="20">
        <v>497680</v>
      </c>
      <c r="R49" s="20">
        <v>2982200</v>
      </c>
      <c r="S49" s="20">
        <v>1245600</v>
      </c>
      <c r="T49" s="20">
        <v>774530</v>
      </c>
      <c r="U49" s="20">
        <v>1849500</v>
      </c>
      <c r="V49" s="20">
        <v>271040</v>
      </c>
      <c r="W49" s="20"/>
      <c r="X49" s="20">
        <f>AVERAGE(Q49:W49)</f>
        <v>1270091.6666666667</v>
      </c>
      <c r="Y49" s="20">
        <f>STDEV(Q49:W49)</f>
        <v>1010735.7898564128</v>
      </c>
      <c r="Z49" s="21">
        <f>Y49/X49</f>
        <v>0.79579751318979297</v>
      </c>
      <c r="AA49" s="20">
        <v>1749000</v>
      </c>
      <c r="AB49" s="20">
        <v>8700400</v>
      </c>
      <c r="AC49" s="20">
        <v>2445800</v>
      </c>
      <c r="AD49" s="20">
        <v>8479000</v>
      </c>
      <c r="AE49" s="20"/>
      <c r="AF49" s="20">
        <v>2698800</v>
      </c>
      <c r="AG49" s="20">
        <v>567410</v>
      </c>
      <c r="AH49" s="20">
        <f>AVERAGE(AA49:AG49)</f>
        <v>4106735</v>
      </c>
      <c r="AI49" s="20">
        <f>STDEV(AA49:AG49)</f>
        <v>3550920.4774748194</v>
      </c>
      <c r="AJ49" s="22">
        <f>AI49/AH49</f>
        <v>0.86465780662127445</v>
      </c>
      <c r="AK49" s="22">
        <f>AH49/X49</f>
        <v>3.2334162232384798</v>
      </c>
      <c r="AL49" s="22">
        <v>7.7902161169153203E-2</v>
      </c>
      <c r="AM49" s="24">
        <f>COUNT(Q49:W49)</f>
        <v>6</v>
      </c>
      <c r="AN49" s="24">
        <f>COUNT(AA49:AG49)</f>
        <v>6</v>
      </c>
    </row>
    <row r="50" spans="1:40" x14ac:dyDescent="0.3">
      <c r="A50" s="8" t="s">
        <v>367</v>
      </c>
      <c r="B50" s="8" t="s">
        <v>1035</v>
      </c>
      <c r="C50" s="17" t="s">
        <v>5385</v>
      </c>
      <c r="D50" s="18">
        <v>12</v>
      </c>
      <c r="E50" s="17">
        <v>12</v>
      </c>
      <c r="F50" s="17">
        <v>16.3</v>
      </c>
      <c r="G50" s="19">
        <v>41.143999999999998</v>
      </c>
      <c r="H50" s="17" t="s">
        <v>5094</v>
      </c>
      <c r="I50" s="17" t="s">
        <v>5095</v>
      </c>
      <c r="J50" s="17" t="s">
        <v>5096</v>
      </c>
      <c r="K50" s="17"/>
      <c r="L50" s="17"/>
      <c r="M50" s="17" t="s">
        <v>5097</v>
      </c>
      <c r="N50" s="17" t="s">
        <v>5098</v>
      </c>
      <c r="O50" s="17" t="s">
        <v>5099</v>
      </c>
      <c r="P50" s="17"/>
      <c r="Q50" s="20"/>
      <c r="R50" s="20"/>
      <c r="S50" s="20">
        <v>994270</v>
      </c>
      <c r="T50" s="20"/>
      <c r="U50" s="20">
        <v>1310000</v>
      </c>
      <c r="V50" s="20">
        <v>3259100</v>
      </c>
      <c r="W50" s="20">
        <v>5397000</v>
      </c>
      <c r="X50" s="20">
        <f>AVERAGE(Q50:W50)</f>
        <v>2740092.5</v>
      </c>
      <c r="Y50" s="20">
        <f>STDEV(Q50:W50)</f>
        <v>2034828.9861537914</v>
      </c>
      <c r="Z50" s="21">
        <f>Y50/X50</f>
        <v>0.7426132461417968</v>
      </c>
      <c r="AA50" s="20"/>
      <c r="AB50" s="20">
        <v>1211800</v>
      </c>
      <c r="AC50" s="20">
        <v>1570600</v>
      </c>
      <c r="AD50" s="20">
        <v>520980</v>
      </c>
      <c r="AE50" s="20">
        <v>1754800</v>
      </c>
      <c r="AF50" s="20">
        <v>5019500</v>
      </c>
      <c r="AG50" s="20">
        <v>5107400</v>
      </c>
      <c r="AH50" s="20">
        <f>AVERAGE(AA50:AG50)</f>
        <v>2530846.6666666665</v>
      </c>
      <c r="AI50" s="20">
        <f>STDEV(AA50:AG50)</f>
        <v>2006778.1496385362</v>
      </c>
      <c r="AJ50" s="22">
        <f>AI50/AH50</f>
        <v>0.79292759062390306</v>
      </c>
      <c r="AK50" s="22">
        <f>AH50/X50</f>
        <v>0.9236354855416985</v>
      </c>
      <c r="AL50" s="22">
        <v>0.79017104425405804</v>
      </c>
      <c r="AM50" s="24">
        <f>COUNT(Q50:W50)</f>
        <v>4</v>
      </c>
      <c r="AN50" s="24">
        <f>COUNT(AA50:AG50)</f>
        <v>6</v>
      </c>
    </row>
    <row r="51" spans="1:40" x14ac:dyDescent="0.3">
      <c r="A51" s="8" t="s">
        <v>240</v>
      </c>
      <c r="B51" s="8" t="s">
        <v>910</v>
      </c>
      <c r="C51" s="17" t="s">
        <v>1549</v>
      </c>
      <c r="D51" s="18">
        <v>16</v>
      </c>
      <c r="E51" s="17">
        <v>15</v>
      </c>
      <c r="F51" s="17">
        <v>47.7</v>
      </c>
      <c r="G51" s="19">
        <v>130.79</v>
      </c>
      <c r="H51" s="17" t="s">
        <v>5089</v>
      </c>
      <c r="I51" s="17" t="s">
        <v>5090</v>
      </c>
      <c r="J51" s="17" t="s">
        <v>5091</v>
      </c>
      <c r="K51" s="17"/>
      <c r="L51" s="17"/>
      <c r="M51" s="17" t="s">
        <v>5092</v>
      </c>
      <c r="N51" s="17"/>
      <c r="O51" s="17" t="s">
        <v>5093</v>
      </c>
      <c r="P51" s="17"/>
      <c r="Q51" s="20">
        <v>9843.9</v>
      </c>
      <c r="R51" s="20">
        <v>37130</v>
      </c>
      <c r="S51" s="20">
        <v>8164800</v>
      </c>
      <c r="T51" s="20">
        <v>20946</v>
      </c>
      <c r="U51" s="20">
        <v>8695000</v>
      </c>
      <c r="V51" s="20">
        <v>30889000</v>
      </c>
      <c r="W51" s="20">
        <v>47741000</v>
      </c>
      <c r="X51" s="20">
        <f>AVERAGE(Q51:W51)</f>
        <v>13651102.842857143</v>
      </c>
      <c r="Y51" s="20">
        <f>STDEV(Q51:W51)</f>
        <v>18579262.806196708</v>
      </c>
      <c r="Z51" s="21">
        <f>Y51/X51</f>
        <v>1.3610081925298947</v>
      </c>
      <c r="AA51" s="20"/>
      <c r="AB51" s="20"/>
      <c r="AC51" s="20">
        <v>1728700</v>
      </c>
      <c r="AD51" s="20">
        <v>186990</v>
      </c>
      <c r="AE51" s="20">
        <v>9565500</v>
      </c>
      <c r="AF51" s="20">
        <v>32225000</v>
      </c>
      <c r="AG51" s="20">
        <v>29774000</v>
      </c>
      <c r="AH51" s="20">
        <f>AVERAGE(AA51:AG51)</f>
        <v>14696038</v>
      </c>
      <c r="AI51" s="20">
        <f>STDEV(AA51:AG51)</f>
        <v>15326416.702159053</v>
      </c>
      <c r="AJ51" s="22">
        <f>AI51/AH51</f>
        <v>1.0428944659886599</v>
      </c>
      <c r="AK51" s="22">
        <f>AH51/X51</f>
        <v>1.0765458416929012</v>
      </c>
      <c r="AL51" s="22">
        <v>0.40353177391792899</v>
      </c>
      <c r="AM51" s="24">
        <f>COUNT(Q51:W51)</f>
        <v>7</v>
      </c>
      <c r="AN51" s="24">
        <f>COUNT(AA51:AG51)</f>
        <v>5</v>
      </c>
    </row>
    <row r="52" spans="1:40" x14ac:dyDescent="0.3">
      <c r="A52" s="8" t="s">
        <v>544</v>
      </c>
      <c r="B52" s="8" t="s">
        <v>1210</v>
      </c>
      <c r="C52" s="17" t="s">
        <v>1808</v>
      </c>
      <c r="D52" s="18">
        <v>23</v>
      </c>
      <c r="E52" s="17">
        <v>23</v>
      </c>
      <c r="F52" s="17">
        <v>66.7</v>
      </c>
      <c r="G52" s="19">
        <v>188.45</v>
      </c>
      <c r="H52" s="17" t="s">
        <v>5084</v>
      </c>
      <c r="I52" s="17" t="s">
        <v>5085</v>
      </c>
      <c r="J52" s="17" t="s">
        <v>5086</v>
      </c>
      <c r="K52" s="17"/>
      <c r="L52" s="17"/>
      <c r="M52" s="17" t="s">
        <v>5087</v>
      </c>
      <c r="N52" s="17"/>
      <c r="O52" s="17" t="s">
        <v>5088</v>
      </c>
      <c r="P52" s="17"/>
      <c r="Q52" s="20">
        <v>157420</v>
      </c>
      <c r="R52" s="20"/>
      <c r="S52" s="20">
        <v>14866000</v>
      </c>
      <c r="T52" s="20">
        <v>10789</v>
      </c>
      <c r="U52" s="20">
        <v>15317000</v>
      </c>
      <c r="V52" s="20">
        <v>93994000</v>
      </c>
      <c r="W52" s="20">
        <v>116290000</v>
      </c>
      <c r="X52" s="20">
        <f>AVERAGE(Q52:W52)</f>
        <v>40105868.166666664</v>
      </c>
      <c r="Y52" s="20">
        <f>STDEV(Q52:W52)</f>
        <v>51308840.388468422</v>
      </c>
      <c r="Z52" s="21">
        <f>Y52/X52</f>
        <v>1.2793349884671721</v>
      </c>
      <c r="AA52" s="20">
        <v>132290</v>
      </c>
      <c r="AB52" s="20">
        <v>33368</v>
      </c>
      <c r="AC52" s="20">
        <v>6662600</v>
      </c>
      <c r="AD52" s="20">
        <v>51072</v>
      </c>
      <c r="AE52" s="20">
        <v>18466000</v>
      </c>
      <c r="AF52" s="20">
        <v>115920000</v>
      </c>
      <c r="AG52" s="20">
        <v>80193000</v>
      </c>
      <c r="AH52" s="20">
        <f>AVERAGE(AA52:AG52)</f>
        <v>31636904.285714287</v>
      </c>
      <c r="AI52" s="20">
        <f>STDEV(AA52:AG52)</f>
        <v>46988495.536483146</v>
      </c>
      <c r="AJ52" s="22">
        <f>AI52/AH52</f>
        <v>1.4852431550232588</v>
      </c>
      <c r="AK52" s="22">
        <f>AH52/X52</f>
        <v>0.78883479480463614</v>
      </c>
      <c r="AL52" s="22">
        <v>0.77205284464224899</v>
      </c>
      <c r="AM52" s="24">
        <f>COUNT(Q52:W52)</f>
        <v>6</v>
      </c>
      <c r="AN52" s="24">
        <f>COUNT(AA52:AG52)</f>
        <v>7</v>
      </c>
    </row>
    <row r="53" spans="1:40" x14ac:dyDescent="0.3">
      <c r="A53" s="8" t="s">
        <v>597</v>
      </c>
      <c r="B53" s="8" t="s">
        <v>1263</v>
      </c>
      <c r="C53" s="17" t="s">
        <v>1857</v>
      </c>
      <c r="D53" s="18">
        <v>6</v>
      </c>
      <c r="E53" s="17">
        <v>6</v>
      </c>
      <c r="F53" s="17">
        <v>58.8</v>
      </c>
      <c r="G53" s="19">
        <v>33.726999999999997</v>
      </c>
      <c r="H53" s="17" t="s">
        <v>5080</v>
      </c>
      <c r="I53" s="17" t="s">
        <v>5081</v>
      </c>
      <c r="J53" s="17" t="s">
        <v>5082</v>
      </c>
      <c r="K53" s="17"/>
      <c r="L53" s="17"/>
      <c r="M53" s="17" t="s">
        <v>5083</v>
      </c>
      <c r="N53" s="17"/>
      <c r="O53" s="17" t="s">
        <v>2203</v>
      </c>
      <c r="P53" s="17"/>
      <c r="Q53" s="20"/>
      <c r="R53" s="20">
        <v>269280</v>
      </c>
      <c r="S53" s="20">
        <v>2513000</v>
      </c>
      <c r="T53" s="20"/>
      <c r="U53" s="20">
        <v>2866100</v>
      </c>
      <c r="V53" s="20">
        <v>9413500</v>
      </c>
      <c r="W53" s="20">
        <v>14909000</v>
      </c>
      <c r="X53" s="20">
        <f>AVERAGE(Q53:W53)</f>
        <v>5994176</v>
      </c>
      <c r="Y53" s="20">
        <f>STDEV(Q53:W53)</f>
        <v>6038289.1530532055</v>
      </c>
      <c r="Z53" s="21">
        <f>Y53/X53</f>
        <v>1.0073593356373263</v>
      </c>
      <c r="AA53" s="20"/>
      <c r="AB53" s="20"/>
      <c r="AC53" s="20">
        <v>703460</v>
      </c>
      <c r="AD53" s="20">
        <v>4153800</v>
      </c>
      <c r="AE53" s="20">
        <v>1325500</v>
      </c>
      <c r="AF53" s="20">
        <v>19763000</v>
      </c>
      <c r="AG53" s="20">
        <v>18164000</v>
      </c>
      <c r="AH53" s="20">
        <f>AVERAGE(AA53:AG53)</f>
        <v>8821952</v>
      </c>
      <c r="AI53" s="20">
        <f>STDEV(AA53:AG53)</f>
        <v>9365878.7656321917</v>
      </c>
      <c r="AJ53" s="22">
        <f>AI53/AH53</f>
        <v>1.0616560558969479</v>
      </c>
      <c r="AK53" s="22">
        <f>AH53/X53</f>
        <v>1.4717539158009374</v>
      </c>
      <c r="AL53" s="22">
        <v>0.74512446081767902</v>
      </c>
      <c r="AM53" s="24">
        <f>COUNT(Q53:W53)</f>
        <v>5</v>
      </c>
      <c r="AN53" s="24">
        <f>COUNT(AA53:AG53)</f>
        <v>5</v>
      </c>
    </row>
    <row r="54" spans="1:40" x14ac:dyDescent="0.3">
      <c r="A54" s="8" t="s">
        <v>572</v>
      </c>
      <c r="B54" s="8" t="s">
        <v>1238</v>
      </c>
      <c r="C54" s="17" t="s">
        <v>1834</v>
      </c>
      <c r="D54" s="18">
        <v>13</v>
      </c>
      <c r="E54" s="17">
        <v>13</v>
      </c>
      <c r="F54" s="17">
        <v>37.700000000000003</v>
      </c>
      <c r="G54" s="19">
        <v>46.587000000000003</v>
      </c>
      <c r="H54" s="17" t="s">
        <v>5074</v>
      </c>
      <c r="I54" s="17" t="s">
        <v>5075</v>
      </c>
      <c r="J54" s="17" t="s">
        <v>5076</v>
      </c>
      <c r="K54" s="17"/>
      <c r="L54" s="17"/>
      <c r="M54" s="17" t="s">
        <v>5077</v>
      </c>
      <c r="N54" s="17" t="s">
        <v>5078</v>
      </c>
      <c r="O54" s="17" t="s">
        <v>5079</v>
      </c>
      <c r="P54" s="17"/>
      <c r="Q54" s="20"/>
      <c r="R54" s="20"/>
      <c r="S54" s="20">
        <v>5032500</v>
      </c>
      <c r="T54" s="20">
        <v>15474</v>
      </c>
      <c r="U54" s="20">
        <v>1491200</v>
      </c>
      <c r="V54" s="20">
        <v>6249200</v>
      </c>
      <c r="W54" s="20">
        <v>27420000</v>
      </c>
      <c r="X54" s="20">
        <f>AVERAGE(Q54:W54)</f>
        <v>8041674.7999999998</v>
      </c>
      <c r="Y54" s="20">
        <f>STDEV(Q54:W54)</f>
        <v>11125603.419926275</v>
      </c>
      <c r="Z54" s="21">
        <f>Y54/X54</f>
        <v>1.3834933265302241</v>
      </c>
      <c r="AA54" s="20"/>
      <c r="AB54" s="20">
        <v>119580</v>
      </c>
      <c r="AC54" s="20">
        <v>372630</v>
      </c>
      <c r="AD54" s="20">
        <v>60788</v>
      </c>
      <c r="AE54" s="20">
        <v>798450</v>
      </c>
      <c r="AF54" s="20">
        <v>29479000</v>
      </c>
      <c r="AG54" s="20">
        <v>5354200</v>
      </c>
      <c r="AH54" s="20">
        <f>AVERAGE(AA54:AG54)</f>
        <v>6030774.666666667</v>
      </c>
      <c r="AI54" s="20">
        <f>STDEV(AA54:AG54)</f>
        <v>11664062.844790347</v>
      </c>
      <c r="AJ54" s="22">
        <f>AI54/AH54</f>
        <v>1.9340903100326436</v>
      </c>
      <c r="AK54" s="22">
        <f>AH54/X54</f>
        <v>0.74994013270303683</v>
      </c>
      <c r="AL54" s="22">
        <v>0.63137677799246505</v>
      </c>
      <c r="AM54" s="24">
        <f>COUNT(Q54:W54)</f>
        <v>5</v>
      </c>
      <c r="AN54" s="24">
        <f>COUNT(AA54:AG54)</f>
        <v>6</v>
      </c>
    </row>
    <row r="55" spans="1:40" x14ac:dyDescent="0.3">
      <c r="A55" s="8" t="s">
        <v>639</v>
      </c>
      <c r="B55" s="8" t="s">
        <v>1305</v>
      </c>
      <c r="C55" s="17" t="s">
        <v>1890</v>
      </c>
      <c r="D55" s="18">
        <v>10</v>
      </c>
      <c r="E55" s="17">
        <v>10</v>
      </c>
      <c r="F55" s="17">
        <v>42.7</v>
      </c>
      <c r="G55" s="19">
        <v>33.332000000000001</v>
      </c>
      <c r="H55" s="17" t="s">
        <v>5069</v>
      </c>
      <c r="I55" s="17" t="s">
        <v>5070</v>
      </c>
      <c r="J55" s="17" t="s">
        <v>5071</v>
      </c>
      <c r="K55" s="17"/>
      <c r="L55" s="17"/>
      <c r="M55" s="17" t="s">
        <v>5072</v>
      </c>
      <c r="N55" s="17"/>
      <c r="O55" s="17" t="s">
        <v>5073</v>
      </c>
      <c r="P55" s="17"/>
      <c r="Q55" s="20">
        <v>308970</v>
      </c>
      <c r="R55" s="20"/>
      <c r="S55" s="20">
        <v>4342400</v>
      </c>
      <c r="T55" s="20"/>
      <c r="U55" s="20">
        <v>5907900</v>
      </c>
      <c r="V55" s="20">
        <v>13127000</v>
      </c>
      <c r="W55" s="20">
        <v>18638000</v>
      </c>
      <c r="X55" s="20">
        <f>AVERAGE(Q55:W55)</f>
        <v>8464854</v>
      </c>
      <c r="Y55" s="20">
        <f>STDEV(Q55:W55)</f>
        <v>7336204.5606757719</v>
      </c>
      <c r="Z55" s="21">
        <f>Y55/X55</f>
        <v>0.86666640212291579</v>
      </c>
      <c r="AA55" s="20"/>
      <c r="AB55" s="20">
        <v>564400</v>
      </c>
      <c r="AC55" s="20">
        <v>2663700</v>
      </c>
      <c r="AD55" s="20"/>
      <c r="AE55" s="20">
        <v>10638000</v>
      </c>
      <c r="AF55" s="20">
        <v>37608000</v>
      </c>
      <c r="AG55" s="20">
        <v>22156000</v>
      </c>
      <c r="AH55" s="20">
        <f>AVERAGE(AA55:AG55)</f>
        <v>14726020</v>
      </c>
      <c r="AI55" s="20">
        <f>STDEV(AA55:AG55)</f>
        <v>15342364.25594178</v>
      </c>
      <c r="AJ55" s="22">
        <f>AI55/AH55</f>
        <v>1.0418540960790343</v>
      </c>
      <c r="AK55" s="22">
        <f>AH55/X55</f>
        <v>1.7396661537222025</v>
      </c>
      <c r="AL55" s="22">
        <v>0.722794239490955</v>
      </c>
      <c r="AM55" s="24">
        <f>COUNT(Q55:W55)</f>
        <v>5</v>
      </c>
      <c r="AN55" s="24">
        <f>COUNT(AA55:AG55)</f>
        <v>5</v>
      </c>
    </row>
    <row r="56" spans="1:40" x14ac:dyDescent="0.3">
      <c r="A56" s="8" t="s">
        <v>232</v>
      </c>
      <c r="B56" s="8" t="s">
        <v>902</v>
      </c>
      <c r="C56" s="17" t="s">
        <v>1541</v>
      </c>
      <c r="D56" s="18">
        <v>5</v>
      </c>
      <c r="E56" s="17">
        <v>5</v>
      </c>
      <c r="F56" s="17">
        <v>29.8</v>
      </c>
      <c r="G56" s="19">
        <v>18.954999999999998</v>
      </c>
      <c r="H56" s="17" t="s">
        <v>5064</v>
      </c>
      <c r="I56" s="17" t="s">
        <v>5065</v>
      </c>
      <c r="J56" s="17" t="s">
        <v>5066</v>
      </c>
      <c r="K56" s="17"/>
      <c r="L56" s="17"/>
      <c r="M56" s="17" t="s">
        <v>5067</v>
      </c>
      <c r="N56" s="17"/>
      <c r="O56" s="17" t="s">
        <v>5068</v>
      </c>
      <c r="P56" s="17"/>
      <c r="Q56" s="20">
        <v>84135</v>
      </c>
      <c r="R56" s="20">
        <v>190070</v>
      </c>
      <c r="S56" s="20">
        <v>1787000</v>
      </c>
      <c r="T56" s="20">
        <v>163330</v>
      </c>
      <c r="U56" s="20">
        <v>3732700</v>
      </c>
      <c r="V56" s="20">
        <v>6585400</v>
      </c>
      <c r="W56" s="20">
        <v>28074000</v>
      </c>
      <c r="X56" s="20">
        <f>AVERAGE(Q56:W56)</f>
        <v>5802376.4285714282</v>
      </c>
      <c r="Y56" s="20">
        <f>STDEV(Q56:W56)</f>
        <v>10108084.750255903</v>
      </c>
      <c r="Z56" s="21">
        <f>Y56/X56</f>
        <v>1.7420594604105271</v>
      </c>
      <c r="AA56" s="20"/>
      <c r="AB56" s="20">
        <v>835940</v>
      </c>
      <c r="AC56" s="20">
        <v>898630</v>
      </c>
      <c r="AD56" s="20"/>
      <c r="AE56" s="20">
        <v>1506100</v>
      </c>
      <c r="AF56" s="20">
        <v>19918000</v>
      </c>
      <c r="AG56" s="20">
        <v>20116000</v>
      </c>
      <c r="AH56" s="20">
        <f>AVERAGE(AA56:AG56)</f>
        <v>8654934</v>
      </c>
      <c r="AI56" s="20">
        <f>STDEV(AA56:AG56)</f>
        <v>10375637.764117442</v>
      </c>
      <c r="AJ56" s="22">
        <f>AI56/AH56</f>
        <v>1.1988118874294642</v>
      </c>
      <c r="AK56" s="22">
        <f>AH56/X56</f>
        <v>1.4916188404086159</v>
      </c>
      <c r="AL56" s="22">
        <v>0.38488620783392502</v>
      </c>
      <c r="AM56" s="24">
        <f>COUNT(Q56:W56)</f>
        <v>7</v>
      </c>
      <c r="AN56" s="24">
        <f>COUNT(AA56:AG56)</f>
        <v>5</v>
      </c>
    </row>
    <row r="57" spans="1:40" x14ac:dyDescent="0.3">
      <c r="A57" s="8" t="s">
        <v>556</v>
      </c>
      <c r="B57" s="8" t="s">
        <v>1222</v>
      </c>
      <c r="C57" s="17" t="s">
        <v>1819</v>
      </c>
      <c r="D57" s="18">
        <v>3</v>
      </c>
      <c r="E57" s="17">
        <v>3</v>
      </c>
      <c r="F57" s="17">
        <v>43.7</v>
      </c>
      <c r="G57" s="19">
        <v>16.256</v>
      </c>
      <c r="H57" s="17" t="s">
        <v>5059</v>
      </c>
      <c r="I57" s="17" t="s">
        <v>5060</v>
      </c>
      <c r="J57" s="17" t="s">
        <v>5061</v>
      </c>
      <c r="K57" s="17"/>
      <c r="L57" s="17"/>
      <c r="M57" s="17" t="s">
        <v>5062</v>
      </c>
      <c r="N57" s="17"/>
      <c r="O57" s="17" t="s">
        <v>5063</v>
      </c>
      <c r="P57" s="17"/>
      <c r="Q57" s="20"/>
      <c r="R57" s="20"/>
      <c r="S57" s="20">
        <v>2084700</v>
      </c>
      <c r="T57" s="20"/>
      <c r="U57" s="20">
        <v>1689000</v>
      </c>
      <c r="V57" s="20">
        <v>7352400</v>
      </c>
      <c r="W57" s="20">
        <v>9686500</v>
      </c>
      <c r="X57" s="20">
        <f>AVERAGE(Q57:W57)</f>
        <v>5203150</v>
      </c>
      <c r="Y57" s="20">
        <f>STDEV(Q57:W57)</f>
        <v>3949416.9784918888</v>
      </c>
      <c r="Z57" s="21">
        <f>Y57/X57</f>
        <v>0.75904345992175681</v>
      </c>
      <c r="AA57" s="20"/>
      <c r="AB57" s="20"/>
      <c r="AC57" s="20">
        <v>545860</v>
      </c>
      <c r="AD57" s="20"/>
      <c r="AE57" s="20">
        <v>1622700</v>
      </c>
      <c r="AF57" s="20">
        <v>13372000</v>
      </c>
      <c r="AG57" s="20">
        <v>17682000</v>
      </c>
      <c r="AH57" s="20">
        <f>AVERAGE(AA57:AG57)</f>
        <v>8305640</v>
      </c>
      <c r="AI57" s="20">
        <f>STDEV(AA57:AG57)</f>
        <v>8533463.6030004453</v>
      </c>
      <c r="AJ57" s="22">
        <f>AI57/AH57</f>
        <v>1.027429987695162</v>
      </c>
      <c r="AK57" s="22">
        <f>AH57/X57</f>
        <v>1.5962714893862371</v>
      </c>
      <c r="AL57" s="22">
        <v>0.96361127533708901</v>
      </c>
      <c r="AM57" s="24">
        <f>COUNT(Q57:W57)</f>
        <v>4</v>
      </c>
      <c r="AN57" s="24">
        <f>COUNT(AA57:AG57)</f>
        <v>4</v>
      </c>
    </row>
    <row r="58" spans="1:40" x14ac:dyDescent="0.3">
      <c r="A58" s="8" t="s">
        <v>502</v>
      </c>
      <c r="B58" s="8" t="s">
        <v>1170</v>
      </c>
      <c r="C58" s="17" t="s">
        <v>1772</v>
      </c>
      <c r="D58" s="18">
        <v>40</v>
      </c>
      <c r="E58" s="17">
        <v>25</v>
      </c>
      <c r="F58" s="17">
        <v>41.5</v>
      </c>
      <c r="G58" s="19">
        <v>249.36</v>
      </c>
      <c r="H58" s="17" t="s">
        <v>5054</v>
      </c>
      <c r="I58" s="17" t="s">
        <v>5055</v>
      </c>
      <c r="J58" s="17" t="s">
        <v>5056</v>
      </c>
      <c r="K58" s="17" t="s">
        <v>5051</v>
      </c>
      <c r="L58" s="17"/>
      <c r="M58" s="17" t="s">
        <v>5057</v>
      </c>
      <c r="N58" s="17"/>
      <c r="O58" s="17" t="s">
        <v>5058</v>
      </c>
      <c r="P58" s="17"/>
      <c r="Q58" s="20">
        <v>114780</v>
      </c>
      <c r="R58" s="20"/>
      <c r="S58" s="20">
        <v>921670</v>
      </c>
      <c r="T58" s="20"/>
      <c r="U58" s="20">
        <v>9725800</v>
      </c>
      <c r="V58" s="20">
        <v>10731000</v>
      </c>
      <c r="W58" s="20">
        <v>42938000</v>
      </c>
      <c r="X58" s="20">
        <f>AVERAGE(Q58:W58)</f>
        <v>12886250</v>
      </c>
      <c r="Y58" s="20">
        <f>STDEV(Q58:W58)</f>
        <v>17492876.016858976</v>
      </c>
      <c r="Z58" s="21">
        <f>Y58/X58</f>
        <v>1.3574838309716928</v>
      </c>
      <c r="AA58" s="20"/>
      <c r="AB58" s="20">
        <v>101650</v>
      </c>
      <c r="AC58" s="20">
        <v>665060</v>
      </c>
      <c r="AD58" s="20"/>
      <c r="AE58" s="20">
        <v>5186800</v>
      </c>
      <c r="AF58" s="20">
        <v>46393000</v>
      </c>
      <c r="AG58" s="20">
        <v>10506000</v>
      </c>
      <c r="AH58" s="20">
        <f>AVERAGE(AA58:AG58)</f>
        <v>12570502</v>
      </c>
      <c r="AI58" s="20">
        <f>STDEV(AA58:AG58)</f>
        <v>19364622.473121442</v>
      </c>
      <c r="AJ58" s="22">
        <f>AI58/AH58</f>
        <v>1.5404812371949379</v>
      </c>
      <c r="AK58" s="22">
        <f>AH58/X58</f>
        <v>0.97549729362692794</v>
      </c>
      <c r="AL58" s="22">
        <v>0.89528742570901099</v>
      </c>
      <c r="AM58" s="24">
        <f>COUNT(Q58:W58)</f>
        <v>5</v>
      </c>
      <c r="AN58" s="24">
        <f>COUNT(AA58:AG58)</f>
        <v>5</v>
      </c>
    </row>
    <row r="59" spans="1:40" x14ac:dyDescent="0.3">
      <c r="A59" s="8" t="s">
        <v>416</v>
      </c>
      <c r="B59" s="8" t="s">
        <v>1084</v>
      </c>
      <c r="C59" s="17" t="s">
        <v>1702</v>
      </c>
      <c r="D59" s="18">
        <v>27</v>
      </c>
      <c r="E59" s="17">
        <v>12</v>
      </c>
      <c r="F59" s="17">
        <v>31.8</v>
      </c>
      <c r="G59" s="19">
        <v>43.165999999999997</v>
      </c>
      <c r="H59" s="17" t="s">
        <v>5048</v>
      </c>
      <c r="I59" s="17" t="s">
        <v>5049</v>
      </c>
      <c r="J59" s="17" t="s">
        <v>5050</v>
      </c>
      <c r="K59" s="17" t="s">
        <v>5051</v>
      </c>
      <c r="L59" s="17"/>
      <c r="M59" s="17" t="s">
        <v>5052</v>
      </c>
      <c r="N59" s="17"/>
      <c r="O59" s="17" t="s">
        <v>5053</v>
      </c>
      <c r="P59" s="17"/>
      <c r="Q59" s="20"/>
      <c r="R59" s="20"/>
      <c r="S59" s="20">
        <v>214250</v>
      </c>
      <c r="T59" s="20"/>
      <c r="U59" s="20">
        <v>4710000</v>
      </c>
      <c r="V59" s="20">
        <v>1343800</v>
      </c>
      <c r="W59" s="20">
        <v>12541000</v>
      </c>
      <c r="X59" s="20">
        <f>AVERAGE(Q59:W59)</f>
        <v>4702262.5</v>
      </c>
      <c r="Y59" s="20">
        <f>STDEV(Q59:W59)</f>
        <v>5563793.4309508353</v>
      </c>
      <c r="Z59" s="21">
        <f>Y59/X59</f>
        <v>1.1832162562066315</v>
      </c>
      <c r="AA59" s="20">
        <v>1203200</v>
      </c>
      <c r="AB59" s="20"/>
      <c r="AC59" s="20">
        <v>407440</v>
      </c>
      <c r="AD59" s="20"/>
      <c r="AE59" s="20">
        <v>2005000</v>
      </c>
      <c r="AF59" s="20">
        <v>3042200</v>
      </c>
      <c r="AG59" s="20">
        <v>2968200</v>
      </c>
      <c r="AH59" s="20">
        <f>AVERAGE(AA59:AG59)</f>
        <v>1925208</v>
      </c>
      <c r="AI59" s="20">
        <f>STDEV(AA59:AG59)</f>
        <v>1136528.2065659435</v>
      </c>
      <c r="AJ59" s="22">
        <f>AI59/AH59</f>
        <v>0.59034047571272485</v>
      </c>
      <c r="AK59" s="22">
        <f>AH59/X59</f>
        <v>0.40942163479814236</v>
      </c>
      <c r="AL59" s="22">
        <v>0.76644251907393501</v>
      </c>
      <c r="AM59" s="24">
        <f>COUNT(Q59:W59)</f>
        <v>4</v>
      </c>
      <c r="AN59" s="24">
        <f>COUNT(AA59:AG59)</f>
        <v>5</v>
      </c>
    </row>
    <row r="60" spans="1:40" x14ac:dyDescent="0.3">
      <c r="A60" s="8" t="s">
        <v>112</v>
      </c>
      <c r="B60" s="8" t="s">
        <v>786</v>
      </c>
      <c r="C60" s="17" t="s">
        <v>1435</v>
      </c>
      <c r="D60" s="18">
        <v>6</v>
      </c>
      <c r="E60" s="17">
        <v>6</v>
      </c>
      <c r="F60" s="17">
        <v>24</v>
      </c>
      <c r="G60" s="19">
        <v>19.056999999999999</v>
      </c>
      <c r="H60" s="17" t="s">
        <v>5042</v>
      </c>
      <c r="I60" s="17" t="s">
        <v>5043</v>
      </c>
      <c r="J60" s="17" t="s">
        <v>5044</v>
      </c>
      <c r="K60" s="17"/>
      <c r="L60" s="17"/>
      <c r="M60" s="17" t="s">
        <v>5045</v>
      </c>
      <c r="N60" s="17" t="s">
        <v>5046</v>
      </c>
      <c r="O60" s="17" t="s">
        <v>5047</v>
      </c>
      <c r="P60" s="17"/>
      <c r="Q60" s="20"/>
      <c r="R60" s="20"/>
      <c r="S60" s="20">
        <v>713730</v>
      </c>
      <c r="T60" s="20"/>
      <c r="U60" s="20">
        <v>3046000</v>
      </c>
      <c r="V60" s="20">
        <v>2409600</v>
      </c>
      <c r="W60" s="20">
        <v>10491000</v>
      </c>
      <c r="X60" s="20">
        <f>AVERAGE(Q60:W60)</f>
        <v>4165082.5</v>
      </c>
      <c r="Y60" s="20">
        <f>STDEV(Q60:W60)</f>
        <v>4330632.3920675833</v>
      </c>
      <c r="Z60" s="21">
        <f>Y60/X60</f>
        <v>1.0397470859382938</v>
      </c>
      <c r="AA60" s="20"/>
      <c r="AB60" s="20"/>
      <c r="AC60" s="20">
        <v>393400</v>
      </c>
      <c r="AD60" s="20"/>
      <c r="AE60" s="20">
        <v>1764600</v>
      </c>
      <c r="AF60" s="20">
        <v>5984800</v>
      </c>
      <c r="AG60" s="20">
        <v>5748000</v>
      </c>
      <c r="AH60" s="20">
        <f>AVERAGE(AA60:AG60)</f>
        <v>3472700</v>
      </c>
      <c r="AI60" s="20">
        <f>STDEV(AA60:AG60)</f>
        <v>2821780.2064181636</v>
      </c>
      <c r="AJ60" s="22">
        <f>AI60/AH60</f>
        <v>0.81256089106981988</v>
      </c>
      <c r="AK60" s="22">
        <f>AH60/X60</f>
        <v>0.83376499745203125</v>
      </c>
      <c r="AL60" s="22">
        <v>0.81351592106056003</v>
      </c>
      <c r="AM60" s="24">
        <f>COUNT(Q60:W60)</f>
        <v>4</v>
      </c>
      <c r="AN60" s="24">
        <f>COUNT(AA60:AG60)</f>
        <v>4</v>
      </c>
    </row>
    <row r="61" spans="1:40" x14ac:dyDescent="0.3">
      <c r="A61" s="8" t="s">
        <v>315</v>
      </c>
      <c r="B61" s="8" t="s">
        <v>985</v>
      </c>
      <c r="C61" s="17" t="s">
        <v>1620</v>
      </c>
      <c r="D61" s="18">
        <v>6</v>
      </c>
      <c r="E61" s="17">
        <v>6</v>
      </c>
      <c r="F61" s="17">
        <v>25.2</v>
      </c>
      <c r="G61" s="19">
        <v>17.721</v>
      </c>
      <c r="H61" s="17" t="s">
        <v>5037</v>
      </c>
      <c r="I61" s="17" t="s">
        <v>5038</v>
      </c>
      <c r="J61" s="17" t="s">
        <v>5039</v>
      </c>
      <c r="K61" s="17"/>
      <c r="L61" s="17"/>
      <c r="M61" s="17" t="s">
        <v>5040</v>
      </c>
      <c r="N61" s="17" t="s">
        <v>2465</v>
      </c>
      <c r="O61" s="17" t="s">
        <v>5041</v>
      </c>
      <c r="P61" s="17"/>
      <c r="Q61" s="20"/>
      <c r="R61" s="20"/>
      <c r="S61" s="20">
        <v>975970</v>
      </c>
      <c r="T61" s="20"/>
      <c r="U61" s="20">
        <v>8329900</v>
      </c>
      <c r="V61" s="20">
        <v>2952300</v>
      </c>
      <c r="W61" s="20">
        <v>41659000</v>
      </c>
      <c r="X61" s="20">
        <f>AVERAGE(Q61:W61)</f>
        <v>13479292.5</v>
      </c>
      <c r="Y61" s="20">
        <f>STDEV(Q61:W61)</f>
        <v>19041733.136619288</v>
      </c>
      <c r="Z61" s="21">
        <f>Y61/X61</f>
        <v>1.4126656229634671</v>
      </c>
      <c r="AA61" s="20"/>
      <c r="AB61" s="20"/>
      <c r="AC61" s="20">
        <v>452680</v>
      </c>
      <c r="AD61" s="20"/>
      <c r="AE61" s="20">
        <v>1399100</v>
      </c>
      <c r="AF61" s="20">
        <v>26349000</v>
      </c>
      <c r="AG61" s="20">
        <v>4289100</v>
      </c>
      <c r="AH61" s="20">
        <f>AVERAGE(AA61:AG61)</f>
        <v>8122470</v>
      </c>
      <c r="AI61" s="20">
        <f>STDEV(AA61:AG61)</f>
        <v>12260104.73308718</v>
      </c>
      <c r="AJ61" s="22">
        <f>AI61/AH61</f>
        <v>1.5094059729475369</v>
      </c>
      <c r="AK61" s="22">
        <f>AH61/X61</f>
        <v>0.60258874863053824</v>
      </c>
      <c r="AL61" s="22">
        <v>0.59598415629546597</v>
      </c>
      <c r="AM61" s="24">
        <f>COUNT(Q61:W61)</f>
        <v>4</v>
      </c>
      <c r="AN61" s="24">
        <f>COUNT(AA61:AG61)</f>
        <v>4</v>
      </c>
    </row>
    <row r="62" spans="1:40" x14ac:dyDescent="0.3">
      <c r="A62" s="8" t="s">
        <v>497</v>
      </c>
      <c r="B62" s="8" t="s">
        <v>1164</v>
      </c>
      <c r="C62" s="17" t="s">
        <v>1766</v>
      </c>
      <c r="D62" s="18">
        <v>53</v>
      </c>
      <c r="E62" s="17">
        <v>35</v>
      </c>
      <c r="F62" s="17">
        <v>51</v>
      </c>
      <c r="G62" s="19">
        <v>323.31</v>
      </c>
      <c r="H62" s="17" t="s">
        <v>5031</v>
      </c>
      <c r="I62" s="17" t="s">
        <v>5032</v>
      </c>
      <c r="J62" s="17" t="s">
        <v>5033</v>
      </c>
      <c r="K62" s="17" t="s">
        <v>5034</v>
      </c>
      <c r="L62" s="17"/>
      <c r="M62" s="17" t="s">
        <v>5035</v>
      </c>
      <c r="N62" s="17"/>
      <c r="O62" s="17" t="s">
        <v>5036</v>
      </c>
      <c r="P62" s="17"/>
      <c r="Q62" s="20">
        <v>189030</v>
      </c>
      <c r="R62" s="20">
        <v>9570.2000000000007</v>
      </c>
      <c r="S62" s="20">
        <v>13448000</v>
      </c>
      <c r="T62" s="20">
        <v>41554</v>
      </c>
      <c r="U62" s="20">
        <v>78739000</v>
      </c>
      <c r="V62" s="20">
        <v>76794000</v>
      </c>
      <c r="W62" s="20">
        <v>285170000</v>
      </c>
      <c r="X62" s="20">
        <f>AVERAGE(Q62:W62)</f>
        <v>64913022.028571427</v>
      </c>
      <c r="Y62" s="20">
        <f>STDEV(Q62:W62)</f>
        <v>103363485.42037782</v>
      </c>
      <c r="Z62" s="21">
        <f>Y62/X62</f>
        <v>1.5923382118133778</v>
      </c>
      <c r="AA62" s="20">
        <v>22925</v>
      </c>
      <c r="AB62" s="20">
        <v>111280</v>
      </c>
      <c r="AC62" s="20">
        <v>7057700</v>
      </c>
      <c r="AD62" s="20">
        <v>123000</v>
      </c>
      <c r="AE62" s="20">
        <v>35099000</v>
      </c>
      <c r="AF62" s="20">
        <v>180730000</v>
      </c>
      <c r="AG62" s="20">
        <v>83573000</v>
      </c>
      <c r="AH62" s="20">
        <f>AVERAGE(AA62:AG62)</f>
        <v>43816700.714285716</v>
      </c>
      <c r="AI62" s="20">
        <f>STDEV(AA62:AG62)</f>
        <v>67688299.538752168</v>
      </c>
      <c r="AJ62" s="22">
        <f>AI62/AH62</f>
        <v>1.5448059400940588</v>
      </c>
      <c r="AK62" s="22">
        <f>AH62/X62</f>
        <v>0.67500632916150205</v>
      </c>
      <c r="AL62" s="22">
        <v>0.97883909315810302</v>
      </c>
      <c r="AM62" s="24">
        <f>COUNT(Q62:W62)</f>
        <v>7</v>
      </c>
      <c r="AN62" s="24">
        <f>COUNT(AA62:AG62)</f>
        <v>7</v>
      </c>
    </row>
    <row r="63" spans="1:40" x14ac:dyDescent="0.3">
      <c r="A63" s="8" t="s">
        <v>58</v>
      </c>
      <c r="B63" s="8" t="s">
        <v>732</v>
      </c>
      <c r="C63" s="17" t="s">
        <v>1385</v>
      </c>
      <c r="D63" s="18">
        <v>50</v>
      </c>
      <c r="E63" s="17">
        <v>1</v>
      </c>
      <c r="F63" s="17">
        <v>50.9</v>
      </c>
      <c r="G63" s="19">
        <v>263.12</v>
      </c>
      <c r="H63" s="17" t="s">
        <v>5025</v>
      </c>
      <c r="I63" s="17" t="s">
        <v>5026</v>
      </c>
      <c r="J63" s="17" t="s">
        <v>5027</v>
      </c>
      <c r="K63" s="17" t="s">
        <v>5022</v>
      </c>
      <c r="L63" s="17"/>
      <c r="M63" s="17" t="s">
        <v>5028</v>
      </c>
      <c r="N63" s="17" t="s">
        <v>5029</v>
      </c>
      <c r="O63" s="17" t="s">
        <v>5030</v>
      </c>
      <c r="P63" s="17"/>
      <c r="Q63" s="20">
        <v>21906</v>
      </c>
      <c r="R63" s="20">
        <v>11754</v>
      </c>
      <c r="S63" s="20">
        <v>4982000</v>
      </c>
      <c r="T63" s="20">
        <v>31513</v>
      </c>
      <c r="U63" s="20">
        <v>10286000</v>
      </c>
      <c r="V63" s="20">
        <v>32217000</v>
      </c>
      <c r="W63" s="20">
        <v>52027000</v>
      </c>
      <c r="X63" s="20">
        <f>AVERAGE(Q63:W63)</f>
        <v>14225310.428571429</v>
      </c>
      <c r="Y63" s="20">
        <f>STDEV(Q63:W63)</f>
        <v>20243728.870829605</v>
      </c>
      <c r="Z63" s="21">
        <f>Y63/X63</f>
        <v>1.4230781797330923</v>
      </c>
      <c r="AA63" s="20">
        <v>47460</v>
      </c>
      <c r="AB63" s="20">
        <v>9089.2999999999993</v>
      </c>
      <c r="AC63" s="20">
        <v>1353600</v>
      </c>
      <c r="AD63" s="20">
        <v>146470</v>
      </c>
      <c r="AE63" s="20">
        <v>7860300</v>
      </c>
      <c r="AF63" s="20">
        <v>42337000</v>
      </c>
      <c r="AG63" s="20">
        <v>19476000</v>
      </c>
      <c r="AH63" s="20">
        <f>AVERAGE(AA63:AG63)</f>
        <v>10175702.757142857</v>
      </c>
      <c r="AI63" s="20">
        <f>STDEV(AA63:AG63)</f>
        <v>15866957.261164902</v>
      </c>
      <c r="AJ63" s="22">
        <f>AI63/AH63</f>
        <v>1.5592984229051952</v>
      </c>
      <c r="AK63" s="22">
        <f>AH63/X63</f>
        <v>0.71532377505836597</v>
      </c>
      <c r="AL63" s="22">
        <v>0.98620394565570302</v>
      </c>
      <c r="AM63" s="24">
        <f>COUNT(Q63:W63)</f>
        <v>7</v>
      </c>
      <c r="AN63" s="24">
        <f>COUNT(AA63:AG63)</f>
        <v>7</v>
      </c>
    </row>
    <row r="64" spans="1:40" x14ac:dyDescent="0.3">
      <c r="A64" s="8" t="s">
        <v>402</v>
      </c>
      <c r="B64" s="8" t="s">
        <v>1070</v>
      </c>
      <c r="C64" s="17" t="s">
        <v>5419</v>
      </c>
      <c r="D64" s="18">
        <v>13</v>
      </c>
      <c r="E64" s="17">
        <v>2</v>
      </c>
      <c r="F64" s="17">
        <v>12.3</v>
      </c>
      <c r="G64" s="19">
        <v>22.777000000000001</v>
      </c>
      <c r="H64" s="17" t="s">
        <v>5019</v>
      </c>
      <c r="I64" s="17" t="s">
        <v>5020</v>
      </c>
      <c r="J64" s="17" t="s">
        <v>5021</v>
      </c>
      <c r="K64" s="17" t="s">
        <v>5022</v>
      </c>
      <c r="L64" s="17"/>
      <c r="M64" s="17" t="s">
        <v>5023</v>
      </c>
      <c r="N64" s="17"/>
      <c r="O64" s="17" t="s">
        <v>5024</v>
      </c>
      <c r="P64" s="17"/>
      <c r="Q64" s="20">
        <v>1130000</v>
      </c>
      <c r="R64" s="20">
        <v>263130</v>
      </c>
      <c r="S64" s="20">
        <v>3820400</v>
      </c>
      <c r="T64" s="20"/>
      <c r="U64" s="20">
        <v>27986000</v>
      </c>
      <c r="V64" s="20">
        <v>18728000</v>
      </c>
      <c r="W64" s="20">
        <v>116090000</v>
      </c>
      <c r="X64" s="20">
        <f>AVERAGE(Q64:W64)</f>
        <v>28002921.666666668</v>
      </c>
      <c r="Y64" s="20">
        <f>STDEV(Q64:W64)</f>
        <v>44546160.647894412</v>
      </c>
      <c r="Z64" s="21">
        <f>Y64/X64</f>
        <v>1.5907683197542928</v>
      </c>
      <c r="AA64" s="20"/>
      <c r="AB64" s="20"/>
      <c r="AC64" s="20">
        <v>4852500</v>
      </c>
      <c r="AD64" s="20"/>
      <c r="AE64" s="20">
        <v>13193000</v>
      </c>
      <c r="AF64" s="20">
        <v>91102000</v>
      </c>
      <c r="AG64" s="20">
        <v>34846000</v>
      </c>
      <c r="AH64" s="20">
        <f>AVERAGE(AA64:AG64)</f>
        <v>35998375</v>
      </c>
      <c r="AI64" s="20">
        <f>STDEV(AA64:AG64)</f>
        <v>38849659.435176089</v>
      </c>
      <c r="AJ64" s="22">
        <f>AI64/AH64</f>
        <v>1.0792059206888114</v>
      </c>
      <c r="AK64" s="22">
        <f>AH64/X64</f>
        <v>1.2855221118891582</v>
      </c>
      <c r="AL64" s="22">
        <v>0.36551078714326302</v>
      </c>
      <c r="AM64" s="24">
        <f>COUNT(Q64:W64)</f>
        <v>6</v>
      </c>
      <c r="AN64" s="24">
        <f>COUNT(AA64:AG64)</f>
        <v>4</v>
      </c>
    </row>
    <row r="65" spans="1:40" x14ac:dyDescent="0.3">
      <c r="A65" s="8" t="s">
        <v>36</v>
      </c>
      <c r="B65" s="8" t="s">
        <v>710</v>
      </c>
      <c r="C65" s="17" t="s">
        <v>1367</v>
      </c>
      <c r="D65" s="18">
        <v>18</v>
      </c>
      <c r="E65" s="17">
        <v>11</v>
      </c>
      <c r="F65" s="17">
        <v>20.5</v>
      </c>
      <c r="G65" s="19">
        <v>68.832999999999998</v>
      </c>
      <c r="H65" s="17" t="s">
        <v>5012</v>
      </c>
      <c r="I65" s="17" t="s">
        <v>5013</v>
      </c>
      <c r="J65" s="17" t="s">
        <v>5014</v>
      </c>
      <c r="K65" s="17" t="s">
        <v>5015</v>
      </c>
      <c r="L65" s="17"/>
      <c r="M65" s="17" t="s">
        <v>5016</v>
      </c>
      <c r="N65" s="17" t="s">
        <v>5017</v>
      </c>
      <c r="O65" s="17" t="s">
        <v>5018</v>
      </c>
      <c r="P65" s="17"/>
      <c r="Q65" s="20"/>
      <c r="R65" s="20"/>
      <c r="S65" s="20">
        <v>72680</v>
      </c>
      <c r="T65" s="20"/>
      <c r="U65" s="20">
        <v>2596100</v>
      </c>
      <c r="V65" s="20">
        <v>1266100</v>
      </c>
      <c r="W65" s="20">
        <v>13763000</v>
      </c>
      <c r="X65" s="20">
        <f>AVERAGE(Q65:W65)</f>
        <v>4424470</v>
      </c>
      <c r="Y65" s="20">
        <f>STDEV(Q65:W65)</f>
        <v>6310426.7335577235</v>
      </c>
      <c r="Z65" s="21">
        <f>Y65/X65</f>
        <v>1.4262559659253478</v>
      </c>
      <c r="AA65" s="20"/>
      <c r="AB65" s="20"/>
      <c r="AC65" s="20">
        <v>161250</v>
      </c>
      <c r="AD65" s="20"/>
      <c r="AE65" s="20">
        <v>664850</v>
      </c>
      <c r="AF65" s="20">
        <v>4990100</v>
      </c>
      <c r="AG65" s="20">
        <v>195590</v>
      </c>
      <c r="AH65" s="20">
        <f>AVERAGE(AA65:AG65)</f>
        <v>1502947.5</v>
      </c>
      <c r="AI65" s="20">
        <f>STDEV(AA65:AG65)</f>
        <v>2336091.878335482</v>
      </c>
      <c r="AJ65" s="22">
        <f>AI65/AH65</f>
        <v>1.5543403068540198</v>
      </c>
      <c r="AK65" s="22">
        <f>AH65/X65</f>
        <v>0.33968983855693452</v>
      </c>
      <c r="AL65" s="22">
        <v>0.54640852712794796</v>
      </c>
      <c r="AM65" s="24">
        <f>COUNT(Q65:W65)</f>
        <v>4</v>
      </c>
      <c r="AN65" s="24">
        <f>COUNT(AA65:AG65)</f>
        <v>4</v>
      </c>
    </row>
    <row r="66" spans="1:40" x14ac:dyDescent="0.3">
      <c r="A66" s="8" t="s">
        <v>559</v>
      </c>
      <c r="B66" s="8" t="s">
        <v>1225</v>
      </c>
      <c r="C66" s="17" t="s">
        <v>1822</v>
      </c>
      <c r="D66" s="18">
        <v>18</v>
      </c>
      <c r="E66" s="17">
        <v>18</v>
      </c>
      <c r="F66" s="17">
        <v>53.1</v>
      </c>
      <c r="G66" s="19">
        <v>67.153000000000006</v>
      </c>
      <c r="H66" s="17" t="s">
        <v>5009</v>
      </c>
      <c r="I66" s="17" t="s">
        <v>5010</v>
      </c>
      <c r="J66" s="17" t="s">
        <v>5011</v>
      </c>
      <c r="K66" s="17"/>
      <c r="L66" s="17"/>
      <c r="M66" s="17" t="s">
        <v>4998</v>
      </c>
      <c r="N66" s="17"/>
      <c r="O66" s="17" t="s">
        <v>4970</v>
      </c>
      <c r="P66" s="17"/>
      <c r="Q66" s="20"/>
      <c r="R66" s="20"/>
      <c r="S66" s="20">
        <v>312990</v>
      </c>
      <c r="T66" s="20">
        <v>31380</v>
      </c>
      <c r="U66" s="20">
        <v>8559100</v>
      </c>
      <c r="V66" s="20">
        <v>6158200</v>
      </c>
      <c r="W66" s="20">
        <v>72801000</v>
      </c>
      <c r="X66" s="20">
        <f>AVERAGE(Q66:W66)</f>
        <v>17572534</v>
      </c>
      <c r="Y66" s="20">
        <f>STDEV(Q66:W66)</f>
        <v>31093795.251580019</v>
      </c>
      <c r="Z66" s="21">
        <f>Y66/X66</f>
        <v>1.7694542660483694</v>
      </c>
      <c r="AA66" s="20"/>
      <c r="AB66" s="20"/>
      <c r="AC66" s="20">
        <v>106560</v>
      </c>
      <c r="AD66" s="20">
        <v>21901</v>
      </c>
      <c r="AE66" s="20">
        <v>1076400</v>
      </c>
      <c r="AF66" s="20">
        <v>53834000</v>
      </c>
      <c r="AG66" s="20">
        <v>6449900</v>
      </c>
      <c r="AH66" s="20">
        <f>AVERAGE(AA66:AG66)</f>
        <v>12297752.199999999</v>
      </c>
      <c r="AI66" s="20">
        <f>STDEV(AA66:AG66)</f>
        <v>23370374.899615843</v>
      </c>
      <c r="AJ66" s="22">
        <f>AI66/AH66</f>
        <v>1.9003777698184425</v>
      </c>
      <c r="AK66" s="22">
        <f>AH66/X66</f>
        <v>0.69982804984187252</v>
      </c>
      <c r="AL66" s="22">
        <v>0.70923966632146895</v>
      </c>
      <c r="AM66" s="24">
        <f>COUNT(Q66:W66)</f>
        <v>5</v>
      </c>
      <c r="AN66" s="24">
        <f>COUNT(AA66:AG66)</f>
        <v>5</v>
      </c>
    </row>
    <row r="67" spans="1:40" x14ac:dyDescent="0.3">
      <c r="A67" s="8" t="s">
        <v>536</v>
      </c>
      <c r="B67" s="8" t="s">
        <v>1202</v>
      </c>
      <c r="C67" s="17" t="s">
        <v>1800</v>
      </c>
      <c r="D67" s="18">
        <v>11</v>
      </c>
      <c r="E67" s="17">
        <v>11</v>
      </c>
      <c r="F67" s="17">
        <v>21.8</v>
      </c>
      <c r="G67" s="19">
        <v>28.747</v>
      </c>
      <c r="H67" s="17" t="s">
        <v>5003</v>
      </c>
      <c r="I67" s="17" t="s">
        <v>5004</v>
      </c>
      <c r="J67" s="17" t="s">
        <v>5005</v>
      </c>
      <c r="K67" s="17"/>
      <c r="L67" s="17"/>
      <c r="M67" s="17" t="s">
        <v>5006</v>
      </c>
      <c r="N67" s="17" t="s">
        <v>5007</v>
      </c>
      <c r="O67" s="17" t="s">
        <v>5008</v>
      </c>
      <c r="P67" s="17"/>
      <c r="Q67" s="20"/>
      <c r="R67" s="20"/>
      <c r="S67" s="20">
        <v>45658</v>
      </c>
      <c r="T67" s="20"/>
      <c r="U67" s="20">
        <v>128020</v>
      </c>
      <c r="V67" s="20">
        <v>184470</v>
      </c>
      <c r="W67" s="20">
        <v>11989000</v>
      </c>
      <c r="X67" s="20">
        <f>AVERAGE(Q67:W67)</f>
        <v>3086787</v>
      </c>
      <c r="Y67" s="20">
        <f>STDEV(Q67:W67)</f>
        <v>5935082.3645166038</v>
      </c>
      <c r="Z67" s="21">
        <f>Y67/X67</f>
        <v>1.9227379033657339</v>
      </c>
      <c r="AA67" s="20"/>
      <c r="AB67" s="20">
        <v>4035.8</v>
      </c>
      <c r="AC67" s="20">
        <v>29191</v>
      </c>
      <c r="AD67" s="20"/>
      <c r="AE67" s="20">
        <v>127640</v>
      </c>
      <c r="AF67" s="20">
        <v>3283300</v>
      </c>
      <c r="AG67" s="20">
        <v>372610</v>
      </c>
      <c r="AH67" s="20">
        <f>AVERAGE(AA67:AG67)</f>
        <v>763355.36</v>
      </c>
      <c r="AI67" s="20">
        <f>STDEV(AA67:AG67)</f>
        <v>1416200.9431626389</v>
      </c>
      <c r="AJ67" s="22">
        <f>AI67/AH67</f>
        <v>1.8552315440120037</v>
      </c>
      <c r="AK67" s="22">
        <f>AH67/X67</f>
        <v>0.24729771117994212</v>
      </c>
      <c r="AL67" s="22">
        <v>0.53529472669028899</v>
      </c>
      <c r="AM67" s="24">
        <f>COUNT(Q67:W67)</f>
        <v>4</v>
      </c>
      <c r="AN67" s="24">
        <f>COUNT(AA67:AG67)</f>
        <v>5</v>
      </c>
    </row>
    <row r="68" spans="1:40" x14ac:dyDescent="0.3">
      <c r="A68" s="8" t="s">
        <v>218</v>
      </c>
      <c r="B68" s="8" t="s">
        <v>890</v>
      </c>
      <c r="C68" s="17" t="s">
        <v>1529</v>
      </c>
      <c r="D68" s="18">
        <v>3</v>
      </c>
      <c r="E68" s="17">
        <v>3</v>
      </c>
      <c r="F68" s="17">
        <v>40.4</v>
      </c>
      <c r="G68" s="19">
        <v>5.7031999999999998</v>
      </c>
      <c r="H68" s="17" t="s">
        <v>4999</v>
      </c>
      <c r="I68" s="17" t="s">
        <v>5000</v>
      </c>
      <c r="J68" s="17" t="s">
        <v>5001</v>
      </c>
      <c r="K68" s="17"/>
      <c r="L68" s="17"/>
      <c r="M68" s="17" t="s">
        <v>5002</v>
      </c>
      <c r="N68" s="17"/>
      <c r="O68" s="17" t="s">
        <v>4970</v>
      </c>
      <c r="P68" s="17"/>
      <c r="Q68" s="20"/>
      <c r="R68" s="20"/>
      <c r="S68" s="20">
        <v>932630</v>
      </c>
      <c r="T68" s="20"/>
      <c r="U68" s="20">
        <v>1107000</v>
      </c>
      <c r="V68" s="20">
        <v>6694700</v>
      </c>
      <c r="W68" s="20">
        <v>49471000</v>
      </c>
      <c r="X68" s="20">
        <f>AVERAGE(Q68:W68)</f>
        <v>14551332.5</v>
      </c>
      <c r="Y68" s="20">
        <f>STDEV(Q68:W68)</f>
        <v>23433089.045938686</v>
      </c>
      <c r="Z68" s="21">
        <f>Y68/X68</f>
        <v>1.6103741046353444</v>
      </c>
      <c r="AA68" s="20"/>
      <c r="AB68" s="20"/>
      <c r="AC68" s="20">
        <v>599590</v>
      </c>
      <c r="AD68" s="20"/>
      <c r="AE68" s="20">
        <v>773620</v>
      </c>
      <c r="AF68" s="20">
        <v>30082000</v>
      </c>
      <c r="AG68" s="20">
        <v>5108300</v>
      </c>
      <c r="AH68" s="20">
        <f>AVERAGE(AA68:AG68)</f>
        <v>9140877.5</v>
      </c>
      <c r="AI68" s="20">
        <f>STDEV(AA68:AG68)</f>
        <v>14115675.483689224</v>
      </c>
      <c r="AJ68" s="22">
        <f>AI68/AH68</f>
        <v>1.544236369395523</v>
      </c>
      <c r="AK68" s="22">
        <f>AH68/X68</f>
        <v>0.628181474102114</v>
      </c>
      <c r="AL68" s="22">
        <v>0.77363038952102003</v>
      </c>
      <c r="AM68" s="24">
        <f>COUNT(Q68:W68)</f>
        <v>4</v>
      </c>
      <c r="AN68" s="24">
        <f>COUNT(AA68:AG68)</f>
        <v>4</v>
      </c>
    </row>
    <row r="69" spans="1:40" x14ac:dyDescent="0.3">
      <c r="A69" s="8" t="s">
        <v>614</v>
      </c>
      <c r="B69" s="8" t="s">
        <v>1280</v>
      </c>
      <c r="C69" s="17" t="s">
        <v>1873</v>
      </c>
      <c r="D69" s="18">
        <v>13</v>
      </c>
      <c r="E69" s="17">
        <v>13</v>
      </c>
      <c r="F69" s="17">
        <v>85.1</v>
      </c>
      <c r="G69" s="19">
        <v>70.674999999999997</v>
      </c>
      <c r="H69" s="17" t="s">
        <v>4995</v>
      </c>
      <c r="I69" s="17" t="s">
        <v>4996</v>
      </c>
      <c r="J69" s="17" t="s">
        <v>4997</v>
      </c>
      <c r="K69" s="17"/>
      <c r="L69" s="17"/>
      <c r="M69" s="17" t="s">
        <v>4998</v>
      </c>
      <c r="N69" s="17"/>
      <c r="O69" s="17" t="s">
        <v>4970</v>
      </c>
      <c r="P69" s="17"/>
      <c r="Q69" s="20">
        <v>170820</v>
      </c>
      <c r="R69" s="20">
        <v>30273</v>
      </c>
      <c r="S69" s="20">
        <v>394070</v>
      </c>
      <c r="T69" s="20"/>
      <c r="U69" s="20">
        <v>18314000</v>
      </c>
      <c r="V69" s="20">
        <v>13922000</v>
      </c>
      <c r="W69" s="20">
        <v>100540000</v>
      </c>
      <c r="X69" s="20">
        <f>AVERAGE(Q69:W69)</f>
        <v>22228527.166666668</v>
      </c>
      <c r="Y69" s="20">
        <f>STDEV(Q69:W69)</f>
        <v>39174116.830112204</v>
      </c>
      <c r="Z69" s="21">
        <f>Y69/X69</f>
        <v>1.762335243194012</v>
      </c>
      <c r="AA69" s="20"/>
      <c r="AB69" s="20"/>
      <c r="AC69" s="20">
        <v>326200</v>
      </c>
      <c r="AD69" s="20">
        <v>99619</v>
      </c>
      <c r="AE69" s="20">
        <v>15484000</v>
      </c>
      <c r="AF69" s="20">
        <v>65253000</v>
      </c>
      <c r="AG69" s="20">
        <v>7454500</v>
      </c>
      <c r="AH69" s="20">
        <f>AVERAGE(AA69:AG69)</f>
        <v>17723463.800000001</v>
      </c>
      <c r="AI69" s="20">
        <f>STDEV(AA69:AG69)</f>
        <v>27307454.661161706</v>
      </c>
      <c r="AJ69" s="22">
        <f>AI69/AH69</f>
        <v>1.5407515691803826</v>
      </c>
      <c r="AK69" s="22">
        <f>AH69/X69</f>
        <v>0.79732965063819683</v>
      </c>
      <c r="AL69" s="22">
        <v>0.81235432230949001</v>
      </c>
      <c r="AM69" s="24">
        <f>COUNT(Q69:W69)</f>
        <v>6</v>
      </c>
      <c r="AN69" s="24">
        <f>COUNT(AA69:AG69)</f>
        <v>5</v>
      </c>
    </row>
    <row r="70" spans="1:40" x14ac:dyDescent="0.3">
      <c r="A70" s="8" t="s">
        <v>334</v>
      </c>
      <c r="B70" s="8" t="s">
        <v>1003</v>
      </c>
      <c r="C70" s="17" t="s">
        <v>1636</v>
      </c>
      <c r="D70" s="18">
        <v>4</v>
      </c>
      <c r="E70" s="17">
        <v>4</v>
      </c>
      <c r="F70" s="17">
        <v>52.1</v>
      </c>
      <c r="G70" s="19">
        <v>14.487</v>
      </c>
      <c r="H70" s="17" t="s">
        <v>4991</v>
      </c>
      <c r="I70" s="17" t="s">
        <v>4992</v>
      </c>
      <c r="J70" s="17" t="s">
        <v>4993</v>
      </c>
      <c r="K70" s="17"/>
      <c r="L70" s="17"/>
      <c r="M70" s="17" t="s">
        <v>4990</v>
      </c>
      <c r="N70" s="17" t="s">
        <v>4994</v>
      </c>
      <c r="O70" s="17" t="s">
        <v>4970</v>
      </c>
      <c r="P70" s="17"/>
      <c r="Q70" s="20"/>
      <c r="R70" s="20"/>
      <c r="S70" s="20">
        <v>271520</v>
      </c>
      <c r="T70" s="20">
        <v>94003</v>
      </c>
      <c r="U70" s="20">
        <v>4207600</v>
      </c>
      <c r="V70" s="20">
        <v>5541200</v>
      </c>
      <c r="W70" s="20">
        <v>53017000</v>
      </c>
      <c r="X70" s="20">
        <f>AVERAGE(Q70:W70)</f>
        <v>12626264.6</v>
      </c>
      <c r="Y70" s="20">
        <f>STDEV(Q70:W70)</f>
        <v>22705620.753066536</v>
      </c>
      <c r="Z70" s="21">
        <f>Y70/X70</f>
        <v>1.7982848825349769</v>
      </c>
      <c r="AA70" s="20"/>
      <c r="AB70" s="20"/>
      <c r="AC70" s="20"/>
      <c r="AD70" s="20"/>
      <c r="AE70" s="20">
        <v>4090100</v>
      </c>
      <c r="AF70" s="20">
        <v>28543000</v>
      </c>
      <c r="AG70" s="20">
        <v>1047900</v>
      </c>
      <c r="AH70" s="20">
        <f>AVERAGE(AA70:AG70)</f>
        <v>11227000</v>
      </c>
      <c r="AI70" s="20">
        <f>STDEV(AA70:AG70)</f>
        <v>15073043.395744603</v>
      </c>
      <c r="AJ70" s="22">
        <f>AI70/AH70</f>
        <v>1.3425708912215732</v>
      </c>
      <c r="AK70" s="22">
        <f>AH70/X70</f>
        <v>0.88917826100365427</v>
      </c>
      <c r="AL70" s="22">
        <v>0.60364337438203697</v>
      </c>
      <c r="AM70" s="24">
        <f>COUNT(Q70:W70)</f>
        <v>5</v>
      </c>
      <c r="AN70" s="24">
        <f>COUNT(AA70:AG70)</f>
        <v>3</v>
      </c>
    </row>
    <row r="71" spans="1:40" x14ac:dyDescent="0.3">
      <c r="A71" s="8" t="s">
        <v>554</v>
      </c>
      <c r="B71" s="8" t="s">
        <v>1220</v>
      </c>
      <c r="C71" s="17" t="s">
        <v>1817</v>
      </c>
      <c r="D71" s="18">
        <v>4</v>
      </c>
      <c r="E71" s="17">
        <v>4</v>
      </c>
      <c r="F71" s="17">
        <v>41.7</v>
      </c>
      <c r="G71" s="19">
        <v>20.82</v>
      </c>
      <c r="H71" s="17" t="s">
        <v>4987</v>
      </c>
      <c r="I71" s="17" t="s">
        <v>4988</v>
      </c>
      <c r="J71" s="17" t="s">
        <v>4989</v>
      </c>
      <c r="K71" s="17"/>
      <c r="L71" s="17"/>
      <c r="M71" s="17" t="s">
        <v>4990</v>
      </c>
      <c r="N71" s="17"/>
      <c r="O71" s="17" t="s">
        <v>4970</v>
      </c>
      <c r="P71" s="17"/>
      <c r="Q71" s="20"/>
      <c r="R71" s="20"/>
      <c r="S71" s="20">
        <v>303590</v>
      </c>
      <c r="T71" s="20"/>
      <c r="U71" s="20">
        <v>2012800</v>
      </c>
      <c r="V71" s="20">
        <v>484190</v>
      </c>
      <c r="W71" s="20">
        <v>36376000</v>
      </c>
      <c r="X71" s="20">
        <f>AVERAGE(Q71:W71)</f>
        <v>9794145</v>
      </c>
      <c r="Y71" s="20">
        <f>STDEV(Q71:W71)</f>
        <v>17737814.987197079</v>
      </c>
      <c r="Z71" s="21">
        <f>Y71/X71</f>
        <v>1.8110631389669112</v>
      </c>
      <c r="AA71" s="20"/>
      <c r="AB71" s="20"/>
      <c r="AC71" s="20">
        <v>291910</v>
      </c>
      <c r="AD71" s="20"/>
      <c r="AE71" s="20">
        <v>874710</v>
      </c>
      <c r="AF71" s="20">
        <v>25690000</v>
      </c>
      <c r="AG71" s="20">
        <v>5149900</v>
      </c>
      <c r="AH71" s="20">
        <f>AVERAGE(AA71:AG71)</f>
        <v>8001630</v>
      </c>
      <c r="AI71" s="20">
        <f>STDEV(AA71:AG71)</f>
        <v>11989489.402731044</v>
      </c>
      <c r="AJ71" s="22">
        <f>AI71/AH71</f>
        <v>1.4983808802370322</v>
      </c>
      <c r="AK71" s="22">
        <f>AH71/X71</f>
        <v>0.8169809615847019</v>
      </c>
      <c r="AL71" s="22">
        <v>0.85124731151712996</v>
      </c>
      <c r="AM71" s="24">
        <f>COUNT(Q71:W71)</f>
        <v>4</v>
      </c>
      <c r="AN71" s="24">
        <f>COUNT(AA71:AG71)</f>
        <v>4</v>
      </c>
    </row>
    <row r="72" spans="1:40" x14ac:dyDescent="0.3">
      <c r="A72" s="8" t="s">
        <v>81</v>
      </c>
      <c r="B72" s="8" t="s">
        <v>755</v>
      </c>
      <c r="C72" s="17" t="s">
        <v>1406</v>
      </c>
      <c r="D72" s="18">
        <v>2</v>
      </c>
      <c r="E72" s="17">
        <v>2</v>
      </c>
      <c r="F72" s="17">
        <v>34.299999999999997</v>
      </c>
      <c r="G72" s="19">
        <v>6.0286</v>
      </c>
      <c r="H72" s="17" t="s">
        <v>4982</v>
      </c>
      <c r="I72" s="17" t="s">
        <v>4983</v>
      </c>
      <c r="J72" s="17" t="s">
        <v>4984</v>
      </c>
      <c r="K72" s="17"/>
      <c r="L72" s="17"/>
      <c r="M72" s="17" t="s">
        <v>4985</v>
      </c>
      <c r="N72" s="17"/>
      <c r="O72" s="17" t="s">
        <v>4986</v>
      </c>
      <c r="P72" s="17"/>
      <c r="Q72" s="20">
        <v>327420</v>
      </c>
      <c r="R72" s="20"/>
      <c r="S72" s="20">
        <v>453500</v>
      </c>
      <c r="T72" s="20">
        <v>94912</v>
      </c>
      <c r="U72" s="20">
        <v>12378000</v>
      </c>
      <c r="V72" s="20">
        <v>11247000</v>
      </c>
      <c r="W72" s="20">
        <v>56742000</v>
      </c>
      <c r="X72" s="20">
        <f>AVERAGE(Q72:W72)</f>
        <v>13540472</v>
      </c>
      <c r="Y72" s="20">
        <f>STDEV(Q72:W72)</f>
        <v>21907167.957074873</v>
      </c>
      <c r="Z72" s="21">
        <f>Y72/X72</f>
        <v>1.6179028291683535</v>
      </c>
      <c r="AA72" s="20">
        <v>90321</v>
      </c>
      <c r="AB72" s="20"/>
      <c r="AC72" s="20"/>
      <c r="AD72" s="20">
        <v>102380</v>
      </c>
      <c r="AE72" s="20">
        <v>7340600</v>
      </c>
      <c r="AF72" s="20">
        <v>36156000</v>
      </c>
      <c r="AG72" s="20">
        <v>6485900</v>
      </c>
      <c r="AH72" s="20">
        <f>AVERAGE(AA72:AG72)</f>
        <v>10035040.199999999</v>
      </c>
      <c r="AI72" s="20">
        <f>STDEV(AA72:AG72)</f>
        <v>14997634.177090738</v>
      </c>
      <c r="AJ72" s="22">
        <f>AI72/AH72</f>
        <v>1.4945265667287251</v>
      </c>
      <c r="AK72" s="22">
        <f>AH72/X72</f>
        <v>0.7411145047233213</v>
      </c>
      <c r="AL72" s="22">
        <v>0.88719421743287696</v>
      </c>
      <c r="AM72" s="24">
        <f>COUNT(Q72:W72)</f>
        <v>6</v>
      </c>
      <c r="AN72" s="24">
        <f>COUNT(AA72:AG72)</f>
        <v>5</v>
      </c>
    </row>
    <row r="73" spans="1:40" x14ac:dyDescent="0.3">
      <c r="A73" s="8" t="s">
        <v>330</v>
      </c>
      <c r="B73" s="8" t="s">
        <v>999</v>
      </c>
      <c r="C73" s="17" t="s">
        <v>1632</v>
      </c>
      <c r="D73" s="18">
        <v>49</v>
      </c>
      <c r="E73" s="17">
        <v>49</v>
      </c>
      <c r="F73" s="17">
        <v>72.7</v>
      </c>
      <c r="G73" s="19">
        <v>323.31</v>
      </c>
      <c r="H73" s="17" t="s">
        <v>4977</v>
      </c>
      <c r="I73" s="17" t="s">
        <v>4978</v>
      </c>
      <c r="J73" s="17" t="s">
        <v>4979</v>
      </c>
      <c r="K73" s="17"/>
      <c r="L73" s="17"/>
      <c r="M73" s="17" t="s">
        <v>4980</v>
      </c>
      <c r="N73" s="17"/>
      <c r="O73" s="17" t="s">
        <v>4981</v>
      </c>
      <c r="P73" s="17"/>
      <c r="Q73" s="20">
        <v>971070</v>
      </c>
      <c r="R73" s="20">
        <v>129580</v>
      </c>
      <c r="S73" s="20">
        <v>11619000</v>
      </c>
      <c r="T73" s="20">
        <v>211150</v>
      </c>
      <c r="U73" s="20">
        <v>69745000</v>
      </c>
      <c r="V73" s="20">
        <v>87647000</v>
      </c>
      <c r="W73" s="20">
        <v>611970000</v>
      </c>
      <c r="X73" s="20">
        <f>AVERAGE(Q73:W73)</f>
        <v>111756114.28571428</v>
      </c>
      <c r="Y73" s="20">
        <f>STDEV(Q73:W73)</f>
        <v>223518695.89423326</v>
      </c>
      <c r="Z73" s="21">
        <f>Y73/X73</f>
        <v>2.0000578699684222</v>
      </c>
      <c r="AA73" s="20">
        <v>33230</v>
      </c>
      <c r="AB73" s="20">
        <v>864450</v>
      </c>
      <c r="AC73" s="20">
        <v>7973200</v>
      </c>
      <c r="AD73" s="20">
        <v>509170</v>
      </c>
      <c r="AE73" s="20">
        <v>34451000</v>
      </c>
      <c r="AF73" s="20">
        <v>421110000</v>
      </c>
      <c r="AG73" s="20">
        <v>89734000</v>
      </c>
      <c r="AH73" s="20">
        <f>AVERAGE(AA73:AG73)</f>
        <v>79239292.857142851</v>
      </c>
      <c r="AI73" s="20">
        <f>STDEV(AA73:AG73)</f>
        <v>154210470.39671892</v>
      </c>
      <c r="AJ73" s="22">
        <f>AI73/AH73</f>
        <v>1.9461363780055232</v>
      </c>
      <c r="AK73" s="22">
        <f>AH73/X73</f>
        <v>0.70903765188686385</v>
      </c>
      <c r="AL73" s="22">
        <v>0.87152607571882101</v>
      </c>
      <c r="AM73" s="24">
        <f>COUNT(Q73:W73)</f>
        <v>7</v>
      </c>
      <c r="AN73" s="24">
        <f>COUNT(AA73:AG73)</f>
        <v>7</v>
      </c>
    </row>
    <row r="74" spans="1:40" x14ac:dyDescent="0.3">
      <c r="A74" s="8" t="s">
        <v>220</v>
      </c>
      <c r="B74" s="8" t="s">
        <v>892</v>
      </c>
      <c r="C74" s="17" t="s">
        <v>1531</v>
      </c>
      <c r="D74" s="18">
        <v>33</v>
      </c>
      <c r="E74" s="17">
        <v>33</v>
      </c>
      <c r="F74" s="17">
        <v>77.099999999999994</v>
      </c>
      <c r="G74" s="19">
        <v>323.31</v>
      </c>
      <c r="H74" s="17" t="s">
        <v>4971</v>
      </c>
      <c r="I74" s="17" t="s">
        <v>4972</v>
      </c>
      <c r="J74" s="17" t="s">
        <v>4973</v>
      </c>
      <c r="K74" s="17" t="s">
        <v>4974</v>
      </c>
      <c r="L74" s="17"/>
      <c r="M74" s="17" t="s">
        <v>4975</v>
      </c>
      <c r="N74" s="17"/>
      <c r="O74" s="17" t="s">
        <v>4976</v>
      </c>
      <c r="P74" s="17"/>
      <c r="Q74" s="20">
        <v>2560400</v>
      </c>
      <c r="R74" s="20">
        <v>97661</v>
      </c>
      <c r="S74" s="20">
        <v>17568000</v>
      </c>
      <c r="T74" s="20">
        <v>624690</v>
      </c>
      <c r="U74" s="20">
        <v>168040000</v>
      </c>
      <c r="V74" s="20">
        <v>178880000</v>
      </c>
      <c r="W74" s="20">
        <v>928160000</v>
      </c>
      <c r="X74" s="20">
        <f>AVERAGE(Q74:W74)</f>
        <v>185132964.42857143</v>
      </c>
      <c r="Y74" s="20">
        <f>STDEV(Q74:W74)</f>
        <v>337172698.08923644</v>
      </c>
      <c r="Z74" s="21">
        <f>Y74/X74</f>
        <v>1.8212461466813785</v>
      </c>
      <c r="AA74" s="20">
        <v>181330</v>
      </c>
      <c r="AB74" s="20">
        <v>521830</v>
      </c>
      <c r="AC74" s="20">
        <v>16447000</v>
      </c>
      <c r="AD74" s="20">
        <v>1198300</v>
      </c>
      <c r="AE74" s="20">
        <v>84051000</v>
      </c>
      <c r="AF74" s="20">
        <v>639700000</v>
      </c>
      <c r="AG74" s="20">
        <v>159370000</v>
      </c>
      <c r="AH74" s="20">
        <f>AVERAGE(AA74:AG74)</f>
        <v>128781351.42857143</v>
      </c>
      <c r="AI74" s="20">
        <f>STDEV(AA74:AG74)</f>
        <v>233044790.79124942</v>
      </c>
      <c r="AJ74" s="22">
        <f>AI74/AH74</f>
        <v>1.8096159747205922</v>
      </c>
      <c r="AK74" s="22">
        <f>AH74/X74</f>
        <v>0.69561545576751271</v>
      </c>
      <c r="AL74" s="22">
        <v>0.89952361992250895</v>
      </c>
      <c r="AM74" s="24">
        <f>COUNT(Q74:W74)</f>
        <v>7</v>
      </c>
      <c r="AN74" s="24">
        <f>COUNT(AA74:AG74)</f>
        <v>7</v>
      </c>
    </row>
    <row r="75" spans="1:40" x14ac:dyDescent="0.3">
      <c r="A75" s="8" t="s">
        <v>592</v>
      </c>
      <c r="B75" s="8" t="s">
        <v>1258</v>
      </c>
      <c r="C75" s="17" t="s">
        <v>1852</v>
      </c>
      <c r="D75" s="18">
        <v>5</v>
      </c>
      <c r="E75" s="17">
        <v>5</v>
      </c>
      <c r="F75" s="17">
        <v>37.5</v>
      </c>
      <c r="G75" s="19">
        <v>30.837</v>
      </c>
      <c r="H75" s="17" t="s">
        <v>4966</v>
      </c>
      <c r="I75" s="17" t="s">
        <v>4967</v>
      </c>
      <c r="J75" s="17" t="s">
        <v>4968</v>
      </c>
      <c r="K75" s="17"/>
      <c r="L75" s="17"/>
      <c r="M75" s="17" t="s">
        <v>4969</v>
      </c>
      <c r="N75" s="17"/>
      <c r="O75" s="17" t="s">
        <v>4970</v>
      </c>
      <c r="P75" s="17"/>
      <c r="Q75" s="20"/>
      <c r="R75" s="20"/>
      <c r="S75" s="20">
        <v>478610</v>
      </c>
      <c r="T75" s="20"/>
      <c r="U75" s="20">
        <v>6233200</v>
      </c>
      <c r="V75" s="20">
        <v>6901600</v>
      </c>
      <c r="W75" s="20">
        <v>42469000</v>
      </c>
      <c r="X75" s="20">
        <f>AVERAGE(Q75:W75)</f>
        <v>14020602.5</v>
      </c>
      <c r="Y75" s="20">
        <f>STDEV(Q75:W75)</f>
        <v>19183506.070581179</v>
      </c>
      <c r="Z75" s="21">
        <f>Y75/X75</f>
        <v>1.3682369263789611</v>
      </c>
      <c r="AA75" s="20"/>
      <c r="AB75" s="20"/>
      <c r="AC75" s="20">
        <v>380580</v>
      </c>
      <c r="AD75" s="20"/>
      <c r="AE75" s="20">
        <v>3697600</v>
      </c>
      <c r="AF75" s="20">
        <v>8134700</v>
      </c>
      <c r="AG75" s="20">
        <v>6488500</v>
      </c>
      <c r="AH75" s="20">
        <f>AVERAGE(AA75:AG75)</f>
        <v>4675345</v>
      </c>
      <c r="AI75" s="20">
        <f>STDEV(AA75:AG75)</f>
        <v>3398806.6415679879</v>
      </c>
      <c r="AJ75" s="22">
        <f>AI75/AH75</f>
        <v>0.726963815839898</v>
      </c>
      <c r="AK75" s="22">
        <f>AH75/X75</f>
        <v>0.33346248850575427</v>
      </c>
      <c r="AL75" s="22">
        <v>0.61372643164847696</v>
      </c>
      <c r="AM75" s="24">
        <f>COUNT(Q75:W75)</f>
        <v>4</v>
      </c>
      <c r="AN75" s="24">
        <f>COUNT(AA75:AG75)</f>
        <v>4</v>
      </c>
    </row>
    <row r="76" spans="1:40" x14ac:dyDescent="0.3">
      <c r="A76" s="8" t="s">
        <v>509</v>
      </c>
      <c r="B76" s="8" t="s">
        <v>1177</v>
      </c>
      <c r="C76" s="17" t="s">
        <v>1779</v>
      </c>
      <c r="D76" s="18">
        <v>13</v>
      </c>
      <c r="E76" s="17">
        <v>13</v>
      </c>
      <c r="F76" s="17">
        <v>35.9</v>
      </c>
      <c r="G76" s="19">
        <v>61.985999999999997</v>
      </c>
      <c r="H76" s="17" t="s">
        <v>4961</v>
      </c>
      <c r="I76" s="17" t="s">
        <v>4962</v>
      </c>
      <c r="J76" s="17" t="s">
        <v>4963</v>
      </c>
      <c r="K76" s="17"/>
      <c r="L76" s="17"/>
      <c r="M76" s="17" t="s">
        <v>4964</v>
      </c>
      <c r="N76" s="17"/>
      <c r="O76" s="17" t="s">
        <v>4965</v>
      </c>
      <c r="P76" s="17"/>
      <c r="Q76" s="20">
        <v>52776</v>
      </c>
      <c r="R76" s="20"/>
      <c r="S76" s="20">
        <v>503820</v>
      </c>
      <c r="T76" s="20"/>
      <c r="U76" s="20">
        <v>1688300</v>
      </c>
      <c r="V76" s="20">
        <v>3465900</v>
      </c>
      <c r="W76" s="20">
        <v>86673000</v>
      </c>
      <c r="X76" s="20">
        <f>AVERAGE(Q76:W76)</f>
        <v>18476759.199999999</v>
      </c>
      <c r="Y76" s="20">
        <f>STDEV(Q76:W76)</f>
        <v>38145691.814163804</v>
      </c>
      <c r="Z76" s="21">
        <f>Y76/X76</f>
        <v>2.0645228636288016</v>
      </c>
      <c r="AA76" s="20"/>
      <c r="AB76" s="20">
        <v>28564</v>
      </c>
      <c r="AC76" s="20">
        <v>292940</v>
      </c>
      <c r="AD76" s="20">
        <v>41474</v>
      </c>
      <c r="AE76" s="20">
        <v>1343100</v>
      </c>
      <c r="AF76" s="20">
        <v>60340000</v>
      </c>
      <c r="AG76" s="20">
        <v>4948700</v>
      </c>
      <c r="AH76" s="20">
        <f>AVERAGE(AA76:AG76)</f>
        <v>11165796.333333334</v>
      </c>
      <c r="AI76" s="20">
        <f>STDEV(AA76:AG76)</f>
        <v>24162977.683197454</v>
      </c>
      <c r="AJ76" s="22">
        <f>AI76/AH76</f>
        <v>2.1640174119120852</v>
      </c>
      <c r="AK76" s="22">
        <f>AH76/X76</f>
        <v>0.60431573591830623</v>
      </c>
      <c r="AL76" s="22">
        <v>0.63334352889757894</v>
      </c>
      <c r="AM76" s="24">
        <f>COUNT(Q76:W76)</f>
        <v>5</v>
      </c>
      <c r="AN76" s="24">
        <f>COUNT(AA76:AG76)</f>
        <v>6</v>
      </c>
    </row>
    <row r="77" spans="1:40" x14ac:dyDescent="0.3">
      <c r="A77" s="8" t="s">
        <v>217</v>
      </c>
      <c r="B77" s="8" t="s">
        <v>889</v>
      </c>
      <c r="C77" s="17" t="s">
        <v>1528</v>
      </c>
      <c r="D77" s="18">
        <v>3</v>
      </c>
      <c r="E77" s="17">
        <v>3</v>
      </c>
      <c r="F77" s="17">
        <v>27.3</v>
      </c>
      <c r="G77" s="19">
        <v>14.24</v>
      </c>
      <c r="H77" s="17" t="s">
        <v>4956</v>
      </c>
      <c r="I77" s="17" t="s">
        <v>4957</v>
      </c>
      <c r="J77" s="17" t="s">
        <v>4958</v>
      </c>
      <c r="K77" s="17"/>
      <c r="L77" s="17"/>
      <c r="M77" s="17" t="s">
        <v>4959</v>
      </c>
      <c r="N77" s="17"/>
      <c r="O77" s="17" t="s">
        <v>4960</v>
      </c>
      <c r="P77" s="17"/>
      <c r="Q77" s="20">
        <v>971490</v>
      </c>
      <c r="R77" s="20"/>
      <c r="S77" s="20">
        <v>1394800</v>
      </c>
      <c r="T77" s="20"/>
      <c r="U77" s="20">
        <v>9527800</v>
      </c>
      <c r="V77" s="20">
        <v>10961000</v>
      </c>
      <c r="W77" s="20">
        <v>57559000</v>
      </c>
      <c r="X77" s="20">
        <f>AVERAGE(Q77:W77)</f>
        <v>16082818</v>
      </c>
      <c r="Y77" s="20">
        <f>STDEV(Q77:W77)</f>
        <v>23630303.958024323</v>
      </c>
      <c r="Z77" s="21">
        <f>Y77/X77</f>
        <v>1.4692887750159409</v>
      </c>
      <c r="AA77" s="20"/>
      <c r="AB77" s="20"/>
      <c r="AC77" s="20"/>
      <c r="AD77" s="20"/>
      <c r="AE77" s="20">
        <v>5252700</v>
      </c>
      <c r="AF77" s="20">
        <v>44158000</v>
      </c>
      <c r="AG77" s="20">
        <v>6262900</v>
      </c>
      <c r="AH77" s="20">
        <f>AVERAGE(AA77:AG77)</f>
        <v>18557866.666666668</v>
      </c>
      <c r="AI77" s="20">
        <f>STDEV(AA77:AG77)</f>
        <v>22176118.822357833</v>
      </c>
      <c r="AJ77" s="22">
        <f>AI77/AH77</f>
        <v>1.1949713413013259</v>
      </c>
      <c r="AK77" s="22">
        <f>AH77/X77</f>
        <v>1.1538939672554069</v>
      </c>
      <c r="AL77" s="22">
        <v>0.59403982856889304</v>
      </c>
      <c r="AM77" s="24">
        <f>COUNT(Q77:W77)</f>
        <v>5</v>
      </c>
      <c r="AN77" s="24">
        <f>COUNT(AA77:AG77)</f>
        <v>3</v>
      </c>
    </row>
    <row r="78" spans="1:40" x14ac:dyDescent="0.3">
      <c r="A78" s="8" t="s">
        <v>602</v>
      </c>
      <c r="B78" s="8" t="s">
        <v>1268</v>
      </c>
      <c r="C78" s="17" t="s">
        <v>1862</v>
      </c>
      <c r="D78" s="18">
        <v>15</v>
      </c>
      <c r="E78" s="17">
        <v>15</v>
      </c>
      <c r="F78" s="17">
        <v>73.7</v>
      </c>
      <c r="G78" s="19">
        <v>145.74</v>
      </c>
      <c r="H78" s="17" t="s">
        <v>4951</v>
      </c>
      <c r="I78" s="17" t="s">
        <v>4952</v>
      </c>
      <c r="J78" s="17" t="s">
        <v>4953</v>
      </c>
      <c r="K78" s="17"/>
      <c r="L78" s="17"/>
      <c r="M78" s="17" t="s">
        <v>4954</v>
      </c>
      <c r="N78" s="17"/>
      <c r="O78" s="17" t="s">
        <v>4955</v>
      </c>
      <c r="P78" s="17"/>
      <c r="Q78" s="20"/>
      <c r="R78" s="20">
        <v>10036</v>
      </c>
      <c r="S78" s="20">
        <v>86344</v>
      </c>
      <c r="T78" s="20">
        <v>12189</v>
      </c>
      <c r="U78" s="20">
        <v>1387200</v>
      </c>
      <c r="V78" s="20">
        <v>1526100</v>
      </c>
      <c r="W78" s="20">
        <v>92386000</v>
      </c>
      <c r="X78" s="20">
        <f>AVERAGE(Q78:W78)</f>
        <v>15901311.5</v>
      </c>
      <c r="Y78" s="20">
        <f>STDEV(Q78:W78)</f>
        <v>37476189.136861712</v>
      </c>
      <c r="Z78" s="21">
        <f>Y78/X78</f>
        <v>2.3567986286452984</v>
      </c>
      <c r="AA78" s="20"/>
      <c r="AB78" s="20"/>
      <c r="AC78" s="20">
        <v>47047</v>
      </c>
      <c r="AD78" s="20"/>
      <c r="AE78" s="20">
        <v>332600</v>
      </c>
      <c r="AF78" s="20">
        <v>93499000</v>
      </c>
      <c r="AG78" s="20">
        <v>4142500</v>
      </c>
      <c r="AH78" s="20">
        <f>AVERAGE(AA78:AG78)</f>
        <v>24505286.75</v>
      </c>
      <c r="AI78" s="20">
        <f>STDEV(AA78:AG78)</f>
        <v>46033682.699487582</v>
      </c>
      <c r="AJ78" s="22">
        <f>AI78/AH78</f>
        <v>1.8785204665881978</v>
      </c>
      <c r="AK78" s="22">
        <f>AH78/X78</f>
        <v>1.5410858877898217</v>
      </c>
      <c r="AL78" s="22">
        <v>0.52077640656410495</v>
      </c>
      <c r="AM78" s="24">
        <f>COUNT(Q78:W78)</f>
        <v>6</v>
      </c>
      <c r="AN78" s="24">
        <f>COUNT(AA78:AG78)</f>
        <v>4</v>
      </c>
    </row>
    <row r="79" spans="1:40" x14ac:dyDescent="0.3">
      <c r="A79" s="8" t="s">
        <v>60</v>
      </c>
      <c r="B79" s="8" t="s">
        <v>734</v>
      </c>
      <c r="C79" s="17" t="s">
        <v>1387</v>
      </c>
      <c r="D79" s="18">
        <v>12</v>
      </c>
      <c r="E79" s="17">
        <v>11</v>
      </c>
      <c r="F79" s="17">
        <v>13.2</v>
      </c>
      <c r="G79" s="19">
        <v>36.997999999999998</v>
      </c>
      <c r="H79" s="17" t="s">
        <v>4945</v>
      </c>
      <c r="I79" s="17" t="s">
        <v>4946</v>
      </c>
      <c r="J79" s="17" t="s">
        <v>4947</v>
      </c>
      <c r="K79" s="17"/>
      <c r="L79" s="17"/>
      <c r="M79" s="17" t="s">
        <v>4948</v>
      </c>
      <c r="N79" s="17" t="s">
        <v>4949</v>
      </c>
      <c r="O79" s="17" t="s">
        <v>4950</v>
      </c>
      <c r="P79" s="17"/>
      <c r="Q79" s="20"/>
      <c r="R79" s="20"/>
      <c r="S79" s="20">
        <v>225810</v>
      </c>
      <c r="T79" s="20"/>
      <c r="U79" s="20">
        <v>1470100</v>
      </c>
      <c r="V79" s="20">
        <v>3770000</v>
      </c>
      <c r="W79" s="20">
        <v>7211300</v>
      </c>
      <c r="X79" s="20">
        <f>AVERAGE(Q79:W79)</f>
        <v>3169302.5</v>
      </c>
      <c r="Y79" s="20">
        <f>STDEV(Q79:W79)</f>
        <v>3068659.7785827718</v>
      </c>
      <c r="Z79" s="21">
        <f>Y79/X79</f>
        <v>0.96824452023206109</v>
      </c>
      <c r="AA79" s="20"/>
      <c r="AB79" s="20"/>
      <c r="AC79" s="20">
        <v>189520</v>
      </c>
      <c r="AD79" s="20"/>
      <c r="AE79" s="20">
        <v>3981100</v>
      </c>
      <c r="AF79" s="20">
        <v>5714900</v>
      </c>
      <c r="AG79" s="20">
        <v>7220600</v>
      </c>
      <c r="AH79" s="20">
        <f>AVERAGE(AA79:AG79)</f>
        <v>4276530</v>
      </c>
      <c r="AI79" s="20">
        <f>STDEV(AA79:AG79)</f>
        <v>3029157.5312177697</v>
      </c>
      <c r="AJ79" s="22">
        <f>AI79/AH79</f>
        <v>0.70832135661804541</v>
      </c>
      <c r="AK79" s="22">
        <f>AH79/X79</f>
        <v>1.3493599932477256</v>
      </c>
      <c r="AL79" s="22">
        <v>0.79434335091682295</v>
      </c>
      <c r="AM79" s="24">
        <f>COUNT(Q79:W79)</f>
        <v>4</v>
      </c>
      <c r="AN79" s="24">
        <f>COUNT(AA79:AG79)</f>
        <v>4</v>
      </c>
    </row>
    <row r="80" spans="1:40" x14ac:dyDescent="0.3">
      <c r="A80" s="8" t="s">
        <v>436</v>
      </c>
      <c r="B80" s="8" t="s">
        <v>1104</v>
      </c>
      <c r="C80" s="17" t="s">
        <v>5417</v>
      </c>
      <c r="D80" s="18">
        <v>29</v>
      </c>
      <c r="E80" s="17">
        <v>28</v>
      </c>
      <c r="F80" s="17">
        <v>31.8</v>
      </c>
      <c r="G80" s="19">
        <v>125.2</v>
      </c>
      <c r="H80" s="17" t="s">
        <v>4939</v>
      </c>
      <c r="I80" s="17" t="s">
        <v>4940</v>
      </c>
      <c r="J80" s="17" t="s">
        <v>4941</v>
      </c>
      <c r="K80" s="17"/>
      <c r="L80" s="17"/>
      <c r="M80" s="17" t="s">
        <v>4942</v>
      </c>
      <c r="N80" s="17" t="s">
        <v>4943</v>
      </c>
      <c r="O80" s="17" t="s">
        <v>4944</v>
      </c>
      <c r="P80" s="17"/>
      <c r="Q80" s="20"/>
      <c r="R80" s="20"/>
      <c r="S80" s="20">
        <v>43361</v>
      </c>
      <c r="T80" s="20"/>
      <c r="U80" s="20">
        <v>2394100</v>
      </c>
      <c r="V80" s="20">
        <v>21955000</v>
      </c>
      <c r="W80" s="20">
        <v>28841000</v>
      </c>
      <c r="X80" s="20">
        <f>AVERAGE(Q80:W80)</f>
        <v>13308365.25</v>
      </c>
      <c r="Y80" s="20">
        <f>STDEV(Q80:W80)</f>
        <v>14272450.834582111</v>
      </c>
      <c r="Z80" s="21">
        <f>Y80/X80</f>
        <v>1.072442074324802</v>
      </c>
      <c r="AA80" s="20"/>
      <c r="AB80" s="20">
        <v>6756.7</v>
      </c>
      <c r="AC80" s="20">
        <v>11495</v>
      </c>
      <c r="AD80" s="20">
        <v>5923.1</v>
      </c>
      <c r="AE80" s="20">
        <v>8658600</v>
      </c>
      <c r="AF80" s="20">
        <v>16144000</v>
      </c>
      <c r="AG80" s="20">
        <v>21715000</v>
      </c>
      <c r="AH80" s="20">
        <f>AVERAGE(AA80:AG80)</f>
        <v>7756962.4666666659</v>
      </c>
      <c r="AI80" s="20">
        <f>STDEV(AA80:AG80)</f>
        <v>9445832.1769495886</v>
      </c>
      <c r="AJ80" s="22">
        <f>AI80/AH80</f>
        <v>1.2177230736309939</v>
      </c>
      <c r="AK80" s="22">
        <f>AH80/X80</f>
        <v>0.58286365913098648</v>
      </c>
      <c r="AL80" s="22">
        <v>0.40293858118779602</v>
      </c>
      <c r="AM80" s="24">
        <f>COUNT(Q80:W80)</f>
        <v>4</v>
      </c>
      <c r="AN80" s="24">
        <f>COUNT(AA80:AG80)</f>
        <v>6</v>
      </c>
    </row>
    <row r="81" spans="1:40" x14ac:dyDescent="0.3">
      <c r="A81" s="8" t="s">
        <v>518</v>
      </c>
      <c r="B81" s="8" t="s">
        <v>1186</v>
      </c>
      <c r="C81" s="17" t="s">
        <v>1785</v>
      </c>
      <c r="D81" s="18">
        <v>11</v>
      </c>
      <c r="E81" s="17">
        <v>11</v>
      </c>
      <c r="F81" s="17">
        <v>59.5</v>
      </c>
      <c r="G81" s="19">
        <v>74.765000000000001</v>
      </c>
      <c r="H81" s="17" t="s">
        <v>4935</v>
      </c>
      <c r="I81" s="17" t="s">
        <v>4936</v>
      </c>
      <c r="J81" s="17" t="s">
        <v>4937</v>
      </c>
      <c r="K81" s="17"/>
      <c r="L81" s="17"/>
      <c r="M81" s="17" t="s">
        <v>4938</v>
      </c>
      <c r="N81" s="17"/>
      <c r="O81" s="17"/>
      <c r="P81" s="17"/>
      <c r="Q81" s="20">
        <v>137700</v>
      </c>
      <c r="R81" s="20">
        <v>155990</v>
      </c>
      <c r="S81" s="20">
        <v>16840000</v>
      </c>
      <c r="T81" s="20"/>
      <c r="U81" s="20">
        <v>12301000</v>
      </c>
      <c r="V81" s="20">
        <v>14672000</v>
      </c>
      <c r="W81" s="20">
        <v>52278000</v>
      </c>
      <c r="X81" s="20">
        <f>AVERAGE(Q81:W81)</f>
        <v>16064115</v>
      </c>
      <c r="Y81" s="20">
        <f>STDEV(Q81:W81)</f>
        <v>19156542.5835183</v>
      </c>
      <c r="Z81" s="21">
        <f>Y81/X81</f>
        <v>1.1925053190616663</v>
      </c>
      <c r="AA81" s="20">
        <v>275770</v>
      </c>
      <c r="AB81" s="20"/>
      <c r="AC81" s="20">
        <v>4490300</v>
      </c>
      <c r="AD81" s="20"/>
      <c r="AE81" s="20">
        <v>12273000</v>
      </c>
      <c r="AF81" s="20">
        <v>22279000</v>
      </c>
      <c r="AG81" s="20">
        <v>41113000</v>
      </c>
      <c r="AH81" s="20">
        <f>AVERAGE(AA81:AG81)</f>
        <v>16086214</v>
      </c>
      <c r="AI81" s="20">
        <f>STDEV(AA81:AG81)</f>
        <v>16306950.802601939</v>
      </c>
      <c r="AJ81" s="22">
        <f>AI81/AH81</f>
        <v>1.0137221102866056</v>
      </c>
      <c r="AK81" s="22">
        <f>AH81/X81</f>
        <v>1.0013756749126859</v>
      </c>
      <c r="AL81" s="22">
        <v>0.70475621289103396</v>
      </c>
      <c r="AM81" s="24">
        <f>COUNT(Q81:W81)</f>
        <v>6</v>
      </c>
      <c r="AN81" s="24">
        <f>COUNT(AA81:AG81)</f>
        <v>5</v>
      </c>
    </row>
    <row r="82" spans="1:40" x14ac:dyDescent="0.3">
      <c r="A82" s="8" t="s">
        <v>638</v>
      </c>
      <c r="B82" s="8" t="s">
        <v>1304</v>
      </c>
      <c r="C82" s="17" t="s">
        <v>1889</v>
      </c>
      <c r="D82" s="18">
        <v>29</v>
      </c>
      <c r="E82" s="17">
        <v>29</v>
      </c>
      <c r="F82" s="17">
        <v>61.2</v>
      </c>
      <c r="G82" s="19">
        <v>116.69</v>
      </c>
      <c r="H82" s="17" t="s">
        <v>4930</v>
      </c>
      <c r="I82" s="17" t="s">
        <v>4931</v>
      </c>
      <c r="J82" s="17" t="s">
        <v>4932</v>
      </c>
      <c r="K82" s="17"/>
      <c r="L82" s="17"/>
      <c r="M82" s="17" t="s">
        <v>4933</v>
      </c>
      <c r="N82" s="17"/>
      <c r="O82" s="17" t="s">
        <v>4934</v>
      </c>
      <c r="P82" s="17"/>
      <c r="Q82" s="20">
        <v>193310</v>
      </c>
      <c r="R82" s="20">
        <v>132220</v>
      </c>
      <c r="S82" s="20">
        <v>6558100</v>
      </c>
      <c r="T82" s="20">
        <v>12795</v>
      </c>
      <c r="U82" s="20">
        <v>10088000</v>
      </c>
      <c r="V82" s="20">
        <v>20491000</v>
      </c>
      <c r="W82" s="20">
        <v>20349000</v>
      </c>
      <c r="X82" s="20">
        <f>AVERAGE(Q82:W82)</f>
        <v>8260632.1428571427</v>
      </c>
      <c r="Y82" s="20">
        <f>STDEV(Q82:W82)</f>
        <v>9139000.7879170701</v>
      </c>
      <c r="Z82" s="21">
        <f>Y82/X82</f>
        <v>1.1063318920234744</v>
      </c>
      <c r="AA82" s="20">
        <v>90343</v>
      </c>
      <c r="AB82" s="20">
        <v>252240</v>
      </c>
      <c r="AC82" s="20">
        <v>2486500</v>
      </c>
      <c r="AD82" s="20"/>
      <c r="AE82" s="20">
        <v>9523000</v>
      </c>
      <c r="AF82" s="20">
        <v>10545000</v>
      </c>
      <c r="AG82" s="20">
        <v>20891000</v>
      </c>
      <c r="AH82" s="20">
        <f>AVERAGE(AA82:AG82)</f>
        <v>7298013.833333333</v>
      </c>
      <c r="AI82" s="20">
        <f>STDEV(AA82:AG82)</f>
        <v>8062342.9430420641</v>
      </c>
      <c r="AJ82" s="22">
        <f>AI82/AH82</f>
        <v>1.1047311127608026</v>
      </c>
      <c r="AK82" s="22">
        <f>AH82/X82</f>
        <v>0.88346917125995339</v>
      </c>
      <c r="AL82" s="22">
        <v>0.74902040307466</v>
      </c>
      <c r="AM82" s="24">
        <f>COUNT(Q82:W82)</f>
        <v>7</v>
      </c>
      <c r="AN82" s="24">
        <f>COUNT(AA82:AG82)</f>
        <v>6</v>
      </c>
    </row>
    <row r="83" spans="1:40" x14ac:dyDescent="0.3">
      <c r="A83" s="8" t="s">
        <v>375</v>
      </c>
      <c r="B83" s="8" t="s">
        <v>1043</v>
      </c>
      <c r="C83" s="17" t="s">
        <v>1671</v>
      </c>
      <c r="D83" s="18">
        <v>9</v>
      </c>
      <c r="E83" s="17">
        <v>9</v>
      </c>
      <c r="F83" s="17">
        <v>36.299999999999997</v>
      </c>
      <c r="G83" s="19">
        <v>34.51</v>
      </c>
      <c r="H83" s="17" t="s">
        <v>4924</v>
      </c>
      <c r="I83" s="17" t="s">
        <v>4925</v>
      </c>
      <c r="J83" s="17" t="s">
        <v>4926</v>
      </c>
      <c r="K83" s="17"/>
      <c r="L83" s="17"/>
      <c r="M83" s="17" t="s">
        <v>4927</v>
      </c>
      <c r="N83" s="17" t="s">
        <v>4928</v>
      </c>
      <c r="O83" s="17" t="s">
        <v>4929</v>
      </c>
      <c r="P83" s="17"/>
      <c r="Q83" s="20"/>
      <c r="R83" s="20"/>
      <c r="S83" s="20">
        <v>826110</v>
      </c>
      <c r="T83" s="20"/>
      <c r="U83" s="20">
        <v>4044000</v>
      </c>
      <c r="V83" s="20">
        <v>13332000</v>
      </c>
      <c r="W83" s="20">
        <v>21229000</v>
      </c>
      <c r="X83" s="20">
        <f>AVERAGE(Q83:W83)</f>
        <v>9857777.5</v>
      </c>
      <c r="Y83" s="20">
        <f>STDEV(Q83:W83)</f>
        <v>9251053.0891366638</v>
      </c>
      <c r="Z83" s="21">
        <f>Y83/X83</f>
        <v>0.93845221086970809</v>
      </c>
      <c r="AA83" s="20">
        <v>91920</v>
      </c>
      <c r="AB83" s="20"/>
      <c r="AC83" s="20">
        <v>269070</v>
      </c>
      <c r="AD83" s="20"/>
      <c r="AE83" s="20">
        <v>2049900</v>
      </c>
      <c r="AF83" s="20">
        <v>20480000</v>
      </c>
      <c r="AG83" s="20">
        <v>3264100</v>
      </c>
      <c r="AH83" s="20">
        <f>AVERAGE(AA83:AG83)</f>
        <v>5230998</v>
      </c>
      <c r="AI83" s="20">
        <f>STDEV(AA83:AG83)</f>
        <v>8624833.1344913561</v>
      </c>
      <c r="AJ83" s="22">
        <f>AI83/AH83</f>
        <v>1.6487930476156474</v>
      </c>
      <c r="AK83" s="22">
        <f>AH83/X83</f>
        <v>0.53064679132796411</v>
      </c>
      <c r="AL83" s="22">
        <v>0.27970146185971001</v>
      </c>
      <c r="AM83" s="24">
        <f>COUNT(Q83:W83)</f>
        <v>4</v>
      </c>
      <c r="AN83" s="24">
        <f>COUNT(AA83:AG83)</f>
        <v>5</v>
      </c>
    </row>
    <row r="84" spans="1:40" x14ac:dyDescent="0.3">
      <c r="A84" s="8" t="s">
        <v>135</v>
      </c>
      <c r="B84" s="8" t="s">
        <v>809</v>
      </c>
      <c r="C84" s="17" t="s">
        <v>5354</v>
      </c>
      <c r="D84" s="18">
        <v>7</v>
      </c>
      <c r="E84" s="17">
        <v>7</v>
      </c>
      <c r="F84" s="17">
        <v>26.7</v>
      </c>
      <c r="G84" s="19">
        <v>51.255000000000003</v>
      </c>
      <c r="H84" s="17" t="s">
        <v>4918</v>
      </c>
      <c r="I84" s="17" t="s">
        <v>4919</v>
      </c>
      <c r="J84" s="17" t="s">
        <v>4920</v>
      </c>
      <c r="K84" s="17"/>
      <c r="L84" s="17"/>
      <c r="M84" s="17" t="s">
        <v>4921</v>
      </c>
      <c r="N84" s="17" t="s">
        <v>4922</v>
      </c>
      <c r="O84" s="17" t="s">
        <v>4923</v>
      </c>
      <c r="P84" s="17"/>
      <c r="Q84" s="20">
        <v>266710</v>
      </c>
      <c r="R84" s="20"/>
      <c r="S84" s="20">
        <v>745520</v>
      </c>
      <c r="T84" s="20"/>
      <c r="U84" s="20">
        <v>4835100</v>
      </c>
      <c r="V84" s="20">
        <v>3227700</v>
      </c>
      <c r="W84" s="20">
        <v>29906000</v>
      </c>
      <c r="X84" s="20">
        <f>AVERAGE(Q84:W84)</f>
        <v>7796206</v>
      </c>
      <c r="Y84" s="20">
        <f>STDEV(Q84:W84)</f>
        <v>12498878.645925801</v>
      </c>
      <c r="Z84" s="21">
        <f>Y84/X84</f>
        <v>1.6032001522183741</v>
      </c>
      <c r="AA84" s="20"/>
      <c r="AB84" s="20"/>
      <c r="AC84" s="20">
        <v>333360</v>
      </c>
      <c r="AD84" s="20"/>
      <c r="AE84" s="20">
        <v>1833900</v>
      </c>
      <c r="AF84" s="20">
        <v>11456000</v>
      </c>
      <c r="AG84" s="20">
        <v>4280200</v>
      </c>
      <c r="AH84" s="20">
        <f>AVERAGE(AA84:AG84)</f>
        <v>4475865</v>
      </c>
      <c r="AI84" s="20">
        <f>STDEV(AA84:AG84)</f>
        <v>4929533.3162041483</v>
      </c>
      <c r="AJ84" s="22">
        <f>AI84/AH84</f>
        <v>1.1013588024223582</v>
      </c>
      <c r="AK84" s="22">
        <f>AH84/X84</f>
        <v>0.57410809822110909</v>
      </c>
      <c r="AL84" s="22">
        <v>0.96188114984949502</v>
      </c>
      <c r="AM84" s="24">
        <f>COUNT(Q84:W84)</f>
        <v>5</v>
      </c>
      <c r="AN84" s="24">
        <f>COUNT(AA84:AG84)</f>
        <v>4</v>
      </c>
    </row>
    <row r="85" spans="1:40" x14ac:dyDescent="0.3">
      <c r="A85" s="8" t="s">
        <v>38</v>
      </c>
      <c r="B85" s="8" t="s">
        <v>712</v>
      </c>
      <c r="C85" s="17" t="s">
        <v>5413</v>
      </c>
      <c r="D85" s="18">
        <v>5</v>
      </c>
      <c r="E85" s="17">
        <v>5</v>
      </c>
      <c r="F85" s="17">
        <v>17.7</v>
      </c>
      <c r="G85" s="19">
        <v>21.071999999999999</v>
      </c>
      <c r="H85" s="17" t="s">
        <v>4912</v>
      </c>
      <c r="I85" s="17" t="s">
        <v>4913</v>
      </c>
      <c r="J85" s="17" t="s">
        <v>4914</v>
      </c>
      <c r="K85" s="17"/>
      <c r="L85" s="17"/>
      <c r="M85" s="17" t="s">
        <v>4915</v>
      </c>
      <c r="N85" s="17" t="s">
        <v>4916</v>
      </c>
      <c r="O85" s="17" t="s">
        <v>4917</v>
      </c>
      <c r="P85" s="17"/>
      <c r="Q85" s="20">
        <v>212780</v>
      </c>
      <c r="R85" s="20"/>
      <c r="S85" s="20">
        <v>2561800</v>
      </c>
      <c r="T85" s="20"/>
      <c r="U85" s="20">
        <v>2181100</v>
      </c>
      <c r="V85" s="20">
        <v>3877800</v>
      </c>
      <c r="W85" s="20">
        <v>15331000</v>
      </c>
      <c r="X85" s="20">
        <f>AVERAGE(Q85:W85)</f>
        <v>4832896</v>
      </c>
      <c r="Y85" s="20">
        <f>STDEV(Q85:W85)</f>
        <v>6013687.863622454</v>
      </c>
      <c r="Z85" s="21">
        <f>Y85/X85</f>
        <v>1.2443238719853384</v>
      </c>
      <c r="AA85" s="20"/>
      <c r="AB85" s="20">
        <v>244250</v>
      </c>
      <c r="AC85" s="20">
        <v>787790</v>
      </c>
      <c r="AD85" s="20"/>
      <c r="AE85" s="20">
        <v>1320300</v>
      </c>
      <c r="AF85" s="20">
        <v>3213500</v>
      </c>
      <c r="AG85" s="20">
        <v>3996000</v>
      </c>
      <c r="AH85" s="20">
        <f>AVERAGE(AA85:AG85)</f>
        <v>1912368</v>
      </c>
      <c r="AI85" s="20">
        <f>STDEV(AA85:AG85)</f>
        <v>1614953.9195809891</v>
      </c>
      <c r="AJ85" s="22">
        <f>AI85/AH85</f>
        <v>0.84447863569197401</v>
      </c>
      <c r="AK85" s="22">
        <f>AH85/X85</f>
        <v>0.39569814868766057</v>
      </c>
      <c r="AL85" s="22">
        <v>0.49308540845138799</v>
      </c>
      <c r="AM85" s="24">
        <f>COUNT(Q85:W85)</f>
        <v>5</v>
      </c>
      <c r="AN85" s="24">
        <f>COUNT(AA85:AG85)</f>
        <v>5</v>
      </c>
    </row>
    <row r="86" spans="1:40" x14ac:dyDescent="0.3">
      <c r="A86" s="8" t="s">
        <v>144</v>
      </c>
      <c r="B86" s="8" t="s">
        <v>818</v>
      </c>
      <c r="C86" s="17" t="s">
        <v>1462</v>
      </c>
      <c r="D86" s="18">
        <v>46</v>
      </c>
      <c r="E86" s="17">
        <v>44</v>
      </c>
      <c r="F86" s="17">
        <v>60.2</v>
      </c>
      <c r="G86" s="19">
        <v>262.85000000000002</v>
      </c>
      <c r="H86" s="17" t="s">
        <v>4906</v>
      </c>
      <c r="I86" s="17" t="s">
        <v>4907</v>
      </c>
      <c r="J86" s="17" t="s">
        <v>4908</v>
      </c>
      <c r="K86" s="17" t="s">
        <v>4909</v>
      </c>
      <c r="L86" s="17"/>
      <c r="M86" s="17" t="s">
        <v>4910</v>
      </c>
      <c r="N86" s="17"/>
      <c r="O86" s="17" t="s">
        <v>4911</v>
      </c>
      <c r="P86" s="17"/>
      <c r="Q86" s="20">
        <v>2502200</v>
      </c>
      <c r="R86" s="20">
        <v>4172100</v>
      </c>
      <c r="S86" s="20">
        <v>19839000</v>
      </c>
      <c r="T86" s="20">
        <v>501670</v>
      </c>
      <c r="U86" s="20">
        <v>37231000</v>
      </c>
      <c r="V86" s="20">
        <v>89550000</v>
      </c>
      <c r="W86" s="20">
        <v>119460000</v>
      </c>
      <c r="X86" s="20">
        <f>AVERAGE(Q86:W86)</f>
        <v>39036567.142857142</v>
      </c>
      <c r="Y86" s="20">
        <f>STDEV(Q86:W86)</f>
        <v>47304988.211158991</v>
      </c>
      <c r="Z86" s="21">
        <f>Y86/X86</f>
        <v>1.2118121974722562</v>
      </c>
      <c r="AA86" s="20">
        <v>879470</v>
      </c>
      <c r="AB86" s="20">
        <v>9300700</v>
      </c>
      <c r="AC86" s="20">
        <v>16092000</v>
      </c>
      <c r="AD86" s="20">
        <v>4134400</v>
      </c>
      <c r="AE86" s="20">
        <v>62204000</v>
      </c>
      <c r="AF86" s="20">
        <v>84716000</v>
      </c>
      <c r="AG86" s="20">
        <v>108280000</v>
      </c>
      <c r="AH86" s="20">
        <f>AVERAGE(AA86:AG86)</f>
        <v>40800938.571428575</v>
      </c>
      <c r="AI86" s="20">
        <f>STDEV(AA86:AG86)</f>
        <v>43743576.231572725</v>
      </c>
      <c r="AJ86" s="22">
        <f>AI86/AH86</f>
        <v>1.0721218129576258</v>
      </c>
      <c r="AK86" s="22">
        <f>AH86/X86</f>
        <v>1.0451979146146377</v>
      </c>
      <c r="AL86" s="22">
        <v>0.78163259370335503</v>
      </c>
      <c r="AM86" s="24">
        <f>COUNT(Q86:W86)</f>
        <v>7</v>
      </c>
      <c r="AN86" s="24">
        <f>COUNT(AA86:AG86)</f>
        <v>7</v>
      </c>
    </row>
    <row r="87" spans="1:40" x14ac:dyDescent="0.3">
      <c r="A87" s="8" t="s">
        <v>344</v>
      </c>
      <c r="B87" s="8" t="s">
        <v>1013</v>
      </c>
      <c r="C87" s="17" t="s">
        <v>1646</v>
      </c>
      <c r="D87" s="18">
        <v>12</v>
      </c>
      <c r="E87" s="17">
        <v>12</v>
      </c>
      <c r="F87" s="17">
        <v>31.1</v>
      </c>
      <c r="G87" s="19">
        <v>45.74</v>
      </c>
      <c r="H87" s="17" t="s">
        <v>4903</v>
      </c>
      <c r="I87" s="17" t="s">
        <v>4904</v>
      </c>
      <c r="J87" s="17" t="s">
        <v>4905</v>
      </c>
      <c r="K87" s="17"/>
      <c r="L87" s="17"/>
      <c r="M87" s="17"/>
      <c r="N87" s="17"/>
      <c r="O87" s="17"/>
      <c r="P87" s="17"/>
      <c r="Q87" s="20"/>
      <c r="R87" s="20"/>
      <c r="S87" s="20">
        <v>993840</v>
      </c>
      <c r="T87" s="20"/>
      <c r="U87" s="20">
        <v>3241200</v>
      </c>
      <c r="V87" s="20">
        <v>10073000</v>
      </c>
      <c r="W87" s="20">
        <v>9224200</v>
      </c>
      <c r="X87" s="20">
        <f>AVERAGE(Q87:W87)</f>
        <v>5883060</v>
      </c>
      <c r="Y87" s="20">
        <f>STDEV(Q87:W87)</f>
        <v>4457305.246117509</v>
      </c>
      <c r="Z87" s="21">
        <f>Y87/X87</f>
        <v>0.75765082221114677</v>
      </c>
      <c r="AA87" s="20"/>
      <c r="AB87" s="20"/>
      <c r="AC87" s="20">
        <v>901410</v>
      </c>
      <c r="AD87" s="20">
        <v>1367800</v>
      </c>
      <c r="AE87" s="20">
        <v>5251700</v>
      </c>
      <c r="AF87" s="20">
        <v>3539900</v>
      </c>
      <c r="AG87" s="20">
        <v>13415000</v>
      </c>
      <c r="AH87" s="20">
        <f>AVERAGE(AA87:AG87)</f>
        <v>4895162</v>
      </c>
      <c r="AI87" s="20">
        <f>STDEV(AA87:AG87)</f>
        <v>5073061.9870271645</v>
      </c>
      <c r="AJ87" s="22">
        <f>AI87/AH87</f>
        <v>1.036342001965852</v>
      </c>
      <c r="AK87" s="22">
        <f>AH87/X87</f>
        <v>0.83207752428158133</v>
      </c>
      <c r="AL87" s="22">
        <v>0.71092205801612096</v>
      </c>
      <c r="AM87" s="24">
        <f>COUNT(Q87:W87)</f>
        <v>4</v>
      </c>
      <c r="AN87" s="24">
        <f>COUNT(AA87:AG87)</f>
        <v>5</v>
      </c>
    </row>
    <row r="88" spans="1:40" x14ac:dyDescent="0.3">
      <c r="A88" s="8" t="s">
        <v>484</v>
      </c>
      <c r="B88" s="8" t="s">
        <v>1152</v>
      </c>
      <c r="C88" s="17" t="s">
        <v>1754</v>
      </c>
      <c r="D88" s="18">
        <v>2</v>
      </c>
      <c r="E88" s="17">
        <v>2</v>
      </c>
      <c r="F88" s="17">
        <v>1.1000000000000001</v>
      </c>
      <c r="G88" s="19">
        <v>4.7496999999999998</v>
      </c>
      <c r="H88" s="17" t="s">
        <v>4897</v>
      </c>
      <c r="I88" s="17" t="s">
        <v>4898</v>
      </c>
      <c r="J88" s="17" t="s">
        <v>4899</v>
      </c>
      <c r="K88" s="17"/>
      <c r="L88" s="17"/>
      <c r="M88" s="17" t="s">
        <v>4900</v>
      </c>
      <c r="N88" s="17" t="s">
        <v>4901</v>
      </c>
      <c r="O88" s="17" t="s">
        <v>4902</v>
      </c>
      <c r="P88" s="17"/>
      <c r="Q88" s="20"/>
      <c r="R88" s="20">
        <v>366710</v>
      </c>
      <c r="S88" s="20">
        <v>1239100</v>
      </c>
      <c r="T88" s="20"/>
      <c r="U88" s="20">
        <v>1809100</v>
      </c>
      <c r="V88" s="20">
        <v>1633600</v>
      </c>
      <c r="W88" s="20">
        <v>18508000</v>
      </c>
      <c r="X88" s="20">
        <f>AVERAGE(Q88:W88)</f>
        <v>4711302</v>
      </c>
      <c r="Y88" s="20">
        <f>STDEV(Q88:W88)</f>
        <v>7732651.035189678</v>
      </c>
      <c r="Z88" s="21">
        <f>Y88/X88</f>
        <v>1.6412981029850513</v>
      </c>
      <c r="AA88" s="20"/>
      <c r="AB88" s="20">
        <v>238810</v>
      </c>
      <c r="AC88" s="20">
        <v>790940</v>
      </c>
      <c r="AD88" s="20"/>
      <c r="AE88" s="20">
        <v>1166500</v>
      </c>
      <c r="AF88" s="20">
        <v>7582400</v>
      </c>
      <c r="AG88" s="20">
        <v>7699400</v>
      </c>
      <c r="AH88" s="20">
        <f>AVERAGE(AA88:AG88)</f>
        <v>3495610</v>
      </c>
      <c r="AI88" s="20">
        <f>STDEV(AA88:AG88)</f>
        <v>3798698.5373019534</v>
      </c>
      <c r="AJ88" s="22">
        <f>AI88/AH88</f>
        <v>1.0867054783863055</v>
      </c>
      <c r="AK88" s="22">
        <f>AH88/X88</f>
        <v>0.7419626251936301</v>
      </c>
      <c r="AL88" s="22">
        <v>0.89052320039572197</v>
      </c>
      <c r="AM88" s="24">
        <f>COUNT(Q88:W88)</f>
        <v>5</v>
      </c>
      <c r="AN88" s="24">
        <f>COUNT(AA88:AG88)</f>
        <v>5</v>
      </c>
    </row>
    <row r="89" spans="1:40" x14ac:dyDescent="0.3">
      <c r="A89" s="8" t="s">
        <v>37</v>
      </c>
      <c r="B89" s="8" t="s">
        <v>711</v>
      </c>
      <c r="C89" s="17" t="s">
        <v>5368</v>
      </c>
      <c r="D89" s="18">
        <v>33</v>
      </c>
      <c r="E89" s="17">
        <v>33</v>
      </c>
      <c r="F89" s="17">
        <v>40.299999999999997</v>
      </c>
      <c r="G89" s="19">
        <v>183.97</v>
      </c>
      <c r="H89" s="17" t="s">
        <v>4892</v>
      </c>
      <c r="I89" s="17" t="s">
        <v>4893</v>
      </c>
      <c r="J89" s="17" t="s">
        <v>4894</v>
      </c>
      <c r="K89" s="17"/>
      <c r="L89" s="17"/>
      <c r="M89" s="17" t="s">
        <v>4895</v>
      </c>
      <c r="N89" s="17" t="s">
        <v>4896</v>
      </c>
      <c r="O89" s="17" t="s">
        <v>4365</v>
      </c>
      <c r="P89" s="17"/>
      <c r="Q89" s="20">
        <v>102190</v>
      </c>
      <c r="R89" s="20">
        <v>2849.4</v>
      </c>
      <c r="S89" s="20">
        <v>2678400</v>
      </c>
      <c r="T89" s="20">
        <v>17002</v>
      </c>
      <c r="U89" s="20">
        <v>15168000</v>
      </c>
      <c r="V89" s="20">
        <v>17083000</v>
      </c>
      <c r="W89" s="20">
        <v>69704000</v>
      </c>
      <c r="X89" s="20">
        <f>AVERAGE(Q89:W89)</f>
        <v>14965063.057142857</v>
      </c>
      <c r="Y89" s="20">
        <f>STDEV(Q89:W89)</f>
        <v>25232444.42318048</v>
      </c>
      <c r="Z89" s="21">
        <f>Y89/X89</f>
        <v>1.6860900837392048</v>
      </c>
      <c r="AA89" s="20">
        <v>7662.3</v>
      </c>
      <c r="AB89" s="20"/>
      <c r="AC89" s="20">
        <v>1227200</v>
      </c>
      <c r="AD89" s="20">
        <v>23815</v>
      </c>
      <c r="AE89" s="20">
        <v>7251400</v>
      </c>
      <c r="AF89" s="20">
        <v>25006000</v>
      </c>
      <c r="AG89" s="20">
        <v>27410000</v>
      </c>
      <c r="AH89" s="20">
        <f>AVERAGE(AA89:AG89)</f>
        <v>10154346.216666667</v>
      </c>
      <c r="AI89" s="20">
        <f>STDEV(AA89:AG89)</f>
        <v>12743885.601632418</v>
      </c>
      <c r="AJ89" s="22">
        <f>AI89/AH89</f>
        <v>1.2550178346997323</v>
      </c>
      <c r="AK89" s="22">
        <f>AH89/X89</f>
        <v>0.67853681457225634</v>
      </c>
      <c r="AL89" s="22">
        <v>0.916788503445086</v>
      </c>
      <c r="AM89" s="24">
        <f>COUNT(Q89:W89)</f>
        <v>7</v>
      </c>
      <c r="AN89" s="24">
        <f>COUNT(AA89:AG89)</f>
        <v>6</v>
      </c>
    </row>
    <row r="90" spans="1:40" x14ac:dyDescent="0.3">
      <c r="A90" s="8" t="s">
        <v>329</v>
      </c>
      <c r="B90" s="8" t="s">
        <v>998</v>
      </c>
      <c r="C90" s="17" t="s">
        <v>5391</v>
      </c>
      <c r="D90" s="18">
        <v>10</v>
      </c>
      <c r="E90" s="17">
        <v>10</v>
      </c>
      <c r="F90" s="17">
        <v>6.1</v>
      </c>
      <c r="G90" s="19">
        <v>27.37</v>
      </c>
      <c r="H90" s="17" t="s">
        <v>4886</v>
      </c>
      <c r="I90" s="17" t="s">
        <v>4887</v>
      </c>
      <c r="J90" s="17" t="s">
        <v>4888</v>
      </c>
      <c r="K90" s="17"/>
      <c r="L90" s="17"/>
      <c r="M90" s="17" t="s">
        <v>4889</v>
      </c>
      <c r="N90" s="17"/>
      <c r="O90" s="17" t="s">
        <v>4890</v>
      </c>
      <c r="P90" s="17" t="s">
        <v>4891</v>
      </c>
      <c r="Q90" s="20"/>
      <c r="R90" s="20"/>
      <c r="S90" s="20">
        <v>322440</v>
      </c>
      <c r="T90" s="20"/>
      <c r="U90" s="20">
        <v>1828400</v>
      </c>
      <c r="V90" s="20">
        <v>689700</v>
      </c>
      <c r="W90" s="20">
        <v>8203400</v>
      </c>
      <c r="X90" s="20">
        <f>AVERAGE(Q90:W90)</f>
        <v>2760985</v>
      </c>
      <c r="Y90" s="20">
        <f>STDEV(Q90:W90)</f>
        <v>3684486.354192852</v>
      </c>
      <c r="Z90" s="21">
        <f>Y90/X90</f>
        <v>1.334482568428605</v>
      </c>
      <c r="AA90" s="20"/>
      <c r="AB90" s="20"/>
      <c r="AC90" s="20">
        <v>213440</v>
      </c>
      <c r="AD90" s="20"/>
      <c r="AE90" s="20">
        <v>723870</v>
      </c>
      <c r="AF90" s="20">
        <v>3218000</v>
      </c>
      <c r="AG90" s="20">
        <v>2130600</v>
      </c>
      <c r="AH90" s="20">
        <f>AVERAGE(AA90:AG90)</f>
        <v>1571477.5</v>
      </c>
      <c r="AI90" s="20">
        <f>STDEV(AA90:AG90)</f>
        <v>1364595.0117739451</v>
      </c>
      <c r="AJ90" s="22">
        <f>AI90/AH90</f>
        <v>0.86835160654476129</v>
      </c>
      <c r="AK90" s="22">
        <f>AH90/X90</f>
        <v>0.56917277710672098</v>
      </c>
      <c r="AL90" s="22">
        <v>0.76713709440900801</v>
      </c>
      <c r="AM90" s="24">
        <f>COUNT(Q90:W90)</f>
        <v>4</v>
      </c>
      <c r="AN90" s="24">
        <f>COUNT(AA90:AG90)</f>
        <v>4</v>
      </c>
    </row>
    <row r="91" spans="1:40" x14ac:dyDescent="0.3">
      <c r="A91" s="8" t="s">
        <v>659</v>
      </c>
      <c r="B91" s="8" t="s">
        <v>1322</v>
      </c>
      <c r="C91" s="17" t="s">
        <v>1906</v>
      </c>
      <c r="D91" s="18">
        <v>16</v>
      </c>
      <c r="E91" s="17">
        <v>16</v>
      </c>
      <c r="F91" s="17">
        <v>29.1</v>
      </c>
      <c r="G91" s="19">
        <v>121.16</v>
      </c>
      <c r="H91" s="17" t="s">
        <v>4882</v>
      </c>
      <c r="I91" s="17" t="s">
        <v>4883</v>
      </c>
      <c r="J91" s="17" t="s">
        <v>4884</v>
      </c>
      <c r="K91" s="17"/>
      <c r="L91" s="17"/>
      <c r="M91" s="17" t="s">
        <v>4885</v>
      </c>
      <c r="N91" s="17"/>
      <c r="O91" s="17" t="s">
        <v>4001</v>
      </c>
      <c r="P91" s="17"/>
      <c r="Q91" s="20">
        <v>2622200</v>
      </c>
      <c r="R91" s="20">
        <v>142750</v>
      </c>
      <c r="S91" s="20">
        <v>9050600</v>
      </c>
      <c r="T91" s="20">
        <v>146870</v>
      </c>
      <c r="U91" s="20">
        <v>21782000</v>
      </c>
      <c r="V91" s="20">
        <v>13053000</v>
      </c>
      <c r="W91" s="20">
        <v>52733000</v>
      </c>
      <c r="X91" s="20">
        <f>AVERAGE(Q91:W91)</f>
        <v>14218631.428571429</v>
      </c>
      <c r="Y91" s="20">
        <f>STDEV(Q91:W91)</f>
        <v>18704948.122749437</v>
      </c>
      <c r="Z91" s="21">
        <f>Y91/X91</f>
        <v>1.3155238052772815</v>
      </c>
      <c r="AA91" s="20">
        <v>50065</v>
      </c>
      <c r="AB91" s="20">
        <v>248380</v>
      </c>
      <c r="AC91" s="20">
        <v>2701100</v>
      </c>
      <c r="AD91" s="20">
        <v>352170</v>
      </c>
      <c r="AE91" s="20">
        <v>33887000</v>
      </c>
      <c r="AF91" s="20">
        <v>18266000</v>
      </c>
      <c r="AG91" s="20">
        <v>43804000</v>
      </c>
      <c r="AH91" s="20">
        <f>AVERAGE(AA91:AG91)</f>
        <v>14186959.285714285</v>
      </c>
      <c r="AI91" s="20">
        <f>STDEV(AA91:AG91)</f>
        <v>18254503.593295917</v>
      </c>
      <c r="AJ91" s="22">
        <f>AI91/AH91</f>
        <v>1.2867100853441857</v>
      </c>
      <c r="AK91" s="22">
        <f>AH91/X91</f>
        <v>0.99777249005881818</v>
      </c>
      <c r="AL91" s="22">
        <v>0.74572630003248497</v>
      </c>
      <c r="AM91" s="24">
        <f>COUNT(Q91:W91)</f>
        <v>7</v>
      </c>
      <c r="AN91" s="24">
        <f>COUNT(AA91:AG91)</f>
        <v>7</v>
      </c>
    </row>
    <row r="92" spans="1:40" x14ac:dyDescent="0.3">
      <c r="A92" s="8" t="s">
        <v>168</v>
      </c>
      <c r="B92" s="8" t="s">
        <v>841</v>
      </c>
      <c r="C92" s="17" t="s">
        <v>1485</v>
      </c>
      <c r="D92" s="18">
        <v>8</v>
      </c>
      <c r="E92" s="17">
        <v>8</v>
      </c>
      <c r="F92" s="17">
        <v>15.2</v>
      </c>
      <c r="G92" s="19">
        <v>27.420999999999999</v>
      </c>
      <c r="H92" s="17" t="s">
        <v>4876</v>
      </c>
      <c r="I92" s="17" t="s">
        <v>4877</v>
      </c>
      <c r="J92" s="17" t="s">
        <v>4878</v>
      </c>
      <c r="K92" s="17"/>
      <c r="L92" s="17"/>
      <c r="M92" s="17" t="s">
        <v>4879</v>
      </c>
      <c r="N92" s="17" t="s">
        <v>4880</v>
      </c>
      <c r="O92" s="17" t="s">
        <v>4881</v>
      </c>
      <c r="P92" s="17"/>
      <c r="Q92" s="20">
        <v>98049</v>
      </c>
      <c r="R92" s="20"/>
      <c r="S92" s="20">
        <v>335110</v>
      </c>
      <c r="T92" s="20"/>
      <c r="U92" s="20">
        <v>1126500</v>
      </c>
      <c r="V92" s="20">
        <v>2433700</v>
      </c>
      <c r="W92" s="20">
        <v>6381300</v>
      </c>
      <c r="X92" s="20">
        <f>AVERAGE(Q92:W92)</f>
        <v>2074931.8</v>
      </c>
      <c r="Y92" s="20">
        <f>STDEV(Q92:W92)</f>
        <v>2574300.394051013</v>
      </c>
      <c r="Z92" s="21">
        <f>Y92/X92</f>
        <v>1.2406674735290157</v>
      </c>
      <c r="AA92" s="20"/>
      <c r="AB92" s="20"/>
      <c r="AC92" s="20"/>
      <c r="AD92" s="20"/>
      <c r="AE92" s="20">
        <v>807240</v>
      </c>
      <c r="AF92" s="20">
        <v>4409300</v>
      </c>
      <c r="AG92" s="20">
        <v>8618100</v>
      </c>
      <c r="AH92" s="20">
        <f>AVERAGE(AA92:AG92)</f>
        <v>4611546.666666667</v>
      </c>
      <c r="AI92" s="20">
        <f>STDEV(AA92:AG92)</f>
        <v>3909355.6080936575</v>
      </c>
      <c r="AJ92" s="22">
        <f>AI92/AH92</f>
        <v>0.84773198466176003</v>
      </c>
      <c r="AK92" s="22">
        <f>AH92/X92</f>
        <v>2.2225051766360067</v>
      </c>
      <c r="AL92" s="22">
        <v>0.30064401167684301</v>
      </c>
      <c r="AM92" s="24">
        <f>COUNT(Q92:W92)</f>
        <v>5</v>
      </c>
      <c r="AN92" s="24">
        <f>COUNT(AA92:AG92)</f>
        <v>3</v>
      </c>
    </row>
    <row r="93" spans="1:40" x14ac:dyDescent="0.3">
      <c r="A93" s="8" t="s">
        <v>117</v>
      </c>
      <c r="B93" s="8" t="s">
        <v>791</v>
      </c>
      <c r="C93" s="17" t="s">
        <v>1440</v>
      </c>
      <c r="D93" s="18">
        <v>3</v>
      </c>
      <c r="E93" s="17">
        <v>3</v>
      </c>
      <c r="F93" s="17">
        <v>10.6</v>
      </c>
      <c r="G93" s="19">
        <v>7.7782999999999998</v>
      </c>
      <c r="H93" s="17" t="s">
        <v>4871</v>
      </c>
      <c r="I93" s="17" t="s">
        <v>4872</v>
      </c>
      <c r="J93" s="17" t="s">
        <v>4873</v>
      </c>
      <c r="K93" s="17"/>
      <c r="L93" s="17"/>
      <c r="M93" s="17" t="s">
        <v>4874</v>
      </c>
      <c r="N93" s="17"/>
      <c r="O93" s="17" t="s">
        <v>4875</v>
      </c>
      <c r="P93" s="17"/>
      <c r="Q93" s="20"/>
      <c r="R93" s="20"/>
      <c r="S93" s="20">
        <v>14282000</v>
      </c>
      <c r="T93" s="20"/>
      <c r="U93" s="20">
        <v>2522900</v>
      </c>
      <c r="V93" s="20">
        <v>19591000</v>
      </c>
      <c r="W93" s="20">
        <v>17747000</v>
      </c>
      <c r="X93" s="20">
        <f>AVERAGE(Q93:W93)</f>
        <v>13535725</v>
      </c>
      <c r="Y93" s="20">
        <f>STDEV(Q93:W93)</f>
        <v>7664646.8348189406</v>
      </c>
      <c r="Z93" s="21">
        <f>Y93/X93</f>
        <v>0.56625314379680003</v>
      </c>
      <c r="AA93" s="20"/>
      <c r="AB93" s="20"/>
      <c r="AC93" s="20">
        <v>1579000</v>
      </c>
      <c r="AD93" s="20"/>
      <c r="AE93" s="20">
        <v>1186600</v>
      </c>
      <c r="AF93" s="20">
        <v>3148100</v>
      </c>
      <c r="AG93" s="20">
        <v>3475800</v>
      </c>
      <c r="AH93" s="20">
        <f>AVERAGE(AA93:AG93)</f>
        <v>2347375</v>
      </c>
      <c r="AI93" s="20">
        <f>STDEV(AA93:AG93)</f>
        <v>1133181.6929189542</v>
      </c>
      <c r="AJ93" s="22">
        <f>AI93/AH93</f>
        <v>0.48274421126533007</v>
      </c>
      <c r="AK93" s="22">
        <f>AH93/X93</f>
        <v>0.1734207070548493</v>
      </c>
      <c r="AL93" s="22">
        <v>2.6582169919990701E-2</v>
      </c>
      <c r="AM93" s="24">
        <f>COUNT(Q93:W93)</f>
        <v>4</v>
      </c>
      <c r="AN93" s="24">
        <f>COUNT(AA93:AG93)</f>
        <v>4</v>
      </c>
    </row>
    <row r="94" spans="1:40" x14ac:dyDescent="0.3">
      <c r="A94" s="8" t="s">
        <v>172</v>
      </c>
      <c r="B94" s="8" t="s">
        <v>845</v>
      </c>
      <c r="C94" s="17" t="s">
        <v>1489</v>
      </c>
      <c r="D94" s="18">
        <v>15</v>
      </c>
      <c r="E94" s="17">
        <v>15</v>
      </c>
      <c r="F94" s="17">
        <v>25.5</v>
      </c>
      <c r="G94" s="19">
        <v>63.881999999999998</v>
      </c>
      <c r="H94" s="17" t="s">
        <v>4866</v>
      </c>
      <c r="I94" s="17" t="s">
        <v>4867</v>
      </c>
      <c r="J94" s="17" t="s">
        <v>4868</v>
      </c>
      <c r="K94" s="17"/>
      <c r="L94" s="17"/>
      <c r="M94" s="17" t="s">
        <v>4869</v>
      </c>
      <c r="N94" s="17"/>
      <c r="O94" s="17" t="s">
        <v>4870</v>
      </c>
      <c r="P94" s="17"/>
      <c r="Q94" s="20">
        <v>78936</v>
      </c>
      <c r="R94" s="20"/>
      <c r="S94" s="20">
        <v>71495</v>
      </c>
      <c r="T94" s="20"/>
      <c r="U94" s="20">
        <v>2340000</v>
      </c>
      <c r="V94" s="20">
        <v>2410100</v>
      </c>
      <c r="W94" s="20">
        <v>69237000</v>
      </c>
      <c r="X94" s="20">
        <f>AVERAGE(Q94:W94)</f>
        <v>14827506.199999999</v>
      </c>
      <c r="Y94" s="20">
        <f>STDEV(Q94:W94)</f>
        <v>30437571.325920243</v>
      </c>
      <c r="Z94" s="21">
        <f>Y94/X94</f>
        <v>2.0527775146652942</v>
      </c>
      <c r="AA94" s="20"/>
      <c r="AB94" s="20">
        <v>248600</v>
      </c>
      <c r="AC94" s="20">
        <v>117970</v>
      </c>
      <c r="AD94" s="20">
        <v>101880</v>
      </c>
      <c r="AE94" s="20">
        <v>932390</v>
      </c>
      <c r="AF94" s="20">
        <v>33143000</v>
      </c>
      <c r="AG94" s="20">
        <v>2506000</v>
      </c>
      <c r="AH94" s="20">
        <f>AVERAGE(AA94:AG94)</f>
        <v>6174973.333333333</v>
      </c>
      <c r="AI94" s="20">
        <f>STDEV(AA94:AG94)</f>
        <v>13243203.241837932</v>
      </c>
      <c r="AJ94" s="22">
        <f>AI94/AH94</f>
        <v>2.1446575599524209</v>
      </c>
      <c r="AK94" s="22">
        <f>AH94/X94</f>
        <v>0.41645393703044503</v>
      </c>
      <c r="AL94" s="22">
        <v>0.79824381170629899</v>
      </c>
      <c r="AM94" s="24">
        <f>COUNT(Q94:W94)</f>
        <v>5</v>
      </c>
      <c r="AN94" s="24">
        <f>COUNT(AA94:AG94)</f>
        <v>6</v>
      </c>
    </row>
    <row r="95" spans="1:40" x14ac:dyDescent="0.3">
      <c r="A95" s="8" t="s">
        <v>366</v>
      </c>
      <c r="B95" s="8" t="s">
        <v>1034</v>
      </c>
      <c r="C95" s="17" t="s">
        <v>1664</v>
      </c>
      <c r="D95" s="18">
        <v>19</v>
      </c>
      <c r="E95" s="17">
        <v>19</v>
      </c>
      <c r="F95" s="17">
        <v>29.4</v>
      </c>
      <c r="G95" s="19">
        <v>79.061999999999998</v>
      </c>
      <c r="H95" s="17" t="s">
        <v>4860</v>
      </c>
      <c r="I95" s="17" t="s">
        <v>4861</v>
      </c>
      <c r="J95" s="17" t="s">
        <v>4862</v>
      </c>
      <c r="K95" s="17"/>
      <c r="L95" s="17"/>
      <c r="M95" s="17" t="s">
        <v>4863</v>
      </c>
      <c r="N95" s="17" t="s">
        <v>4864</v>
      </c>
      <c r="O95" s="17" t="s">
        <v>4865</v>
      </c>
      <c r="P95" s="17"/>
      <c r="Q95" s="20">
        <v>6412.1</v>
      </c>
      <c r="R95" s="20"/>
      <c r="S95" s="20">
        <v>22050</v>
      </c>
      <c r="T95" s="20"/>
      <c r="U95" s="20">
        <v>2821400</v>
      </c>
      <c r="V95" s="20">
        <v>16494000</v>
      </c>
      <c r="W95" s="20">
        <v>29879000</v>
      </c>
      <c r="X95" s="20">
        <f>AVERAGE(Q95:W95)</f>
        <v>9844572.4199999999</v>
      </c>
      <c r="Y95" s="20">
        <f>STDEV(Q95:W95)</f>
        <v>13116682.808683025</v>
      </c>
      <c r="Z95" s="21">
        <f>Y95/X95</f>
        <v>1.3323770956304291</v>
      </c>
      <c r="AA95" s="20">
        <v>32337</v>
      </c>
      <c r="AB95" s="20">
        <v>11164</v>
      </c>
      <c r="AC95" s="20">
        <v>48421</v>
      </c>
      <c r="AD95" s="20"/>
      <c r="AE95" s="20">
        <v>7150200</v>
      </c>
      <c r="AF95" s="20">
        <v>19968000</v>
      </c>
      <c r="AG95" s="20">
        <v>22842000</v>
      </c>
      <c r="AH95" s="20">
        <f>AVERAGE(AA95:AG95)</f>
        <v>8342020.333333333</v>
      </c>
      <c r="AI95" s="20">
        <f>STDEV(AA95:AG95)</f>
        <v>10526832.795282969</v>
      </c>
      <c r="AJ95" s="22">
        <f>AI95/AH95</f>
        <v>1.2619044757322739</v>
      </c>
      <c r="AK95" s="22">
        <f>AH95/X95</f>
        <v>0.84737253965300541</v>
      </c>
      <c r="AL95" s="22">
        <v>0.94718457019513402</v>
      </c>
      <c r="AM95" s="24">
        <f>COUNT(Q95:W95)</f>
        <v>5</v>
      </c>
      <c r="AN95" s="24">
        <f>COUNT(AA95:AG95)</f>
        <v>6</v>
      </c>
    </row>
    <row r="96" spans="1:40" x14ac:dyDescent="0.3">
      <c r="A96" s="8" t="s">
        <v>192</v>
      </c>
      <c r="B96" s="8" t="s">
        <v>865</v>
      </c>
      <c r="C96" s="17" t="s">
        <v>1505</v>
      </c>
      <c r="D96" s="18">
        <v>28</v>
      </c>
      <c r="E96" s="17">
        <v>4</v>
      </c>
      <c r="F96" s="17">
        <v>71.5</v>
      </c>
      <c r="G96" s="19">
        <v>13.347</v>
      </c>
      <c r="H96" s="17" t="s">
        <v>4854</v>
      </c>
      <c r="I96" s="17" t="s">
        <v>4855</v>
      </c>
      <c r="J96" s="17" t="s">
        <v>4856</v>
      </c>
      <c r="K96" s="17"/>
      <c r="L96" s="17"/>
      <c r="M96" s="17" t="s">
        <v>4857</v>
      </c>
      <c r="N96" s="17" t="s">
        <v>4858</v>
      </c>
      <c r="O96" s="17" t="s">
        <v>4859</v>
      </c>
      <c r="P96" s="17"/>
      <c r="Q96" s="20">
        <v>276010</v>
      </c>
      <c r="R96" s="20">
        <v>1051600</v>
      </c>
      <c r="S96" s="20">
        <v>21696000</v>
      </c>
      <c r="T96" s="20">
        <v>84456</v>
      </c>
      <c r="U96" s="20">
        <v>21294000</v>
      </c>
      <c r="V96" s="20">
        <v>54340000</v>
      </c>
      <c r="W96" s="20">
        <v>54615000</v>
      </c>
      <c r="X96" s="20">
        <f>AVERAGE(Q96:W96)</f>
        <v>21908152.285714287</v>
      </c>
      <c r="Y96" s="20">
        <f>STDEV(Q96:W96)</f>
        <v>24156448.062155508</v>
      </c>
      <c r="Z96" s="21">
        <f>Y96/X96</f>
        <v>1.1026237058753363</v>
      </c>
      <c r="AA96" s="20">
        <v>214520</v>
      </c>
      <c r="AB96" s="20"/>
      <c r="AC96" s="20">
        <v>10944000</v>
      </c>
      <c r="AD96" s="20">
        <v>523410</v>
      </c>
      <c r="AE96" s="20">
        <v>25852000</v>
      </c>
      <c r="AF96" s="20">
        <v>39028000</v>
      </c>
      <c r="AG96" s="20">
        <v>83551000</v>
      </c>
      <c r="AH96" s="20">
        <f>AVERAGE(AA96:AG96)</f>
        <v>26685488.333333332</v>
      </c>
      <c r="AI96" s="20">
        <f>STDEV(AA96:AG96)</f>
        <v>31684948.086836703</v>
      </c>
      <c r="AJ96" s="22">
        <f>AI96/AH96</f>
        <v>1.187347508543003</v>
      </c>
      <c r="AK96" s="22">
        <f>AH96/X96</f>
        <v>1.2180620248259921</v>
      </c>
      <c r="AL96" s="22">
        <v>0.76663933207416302</v>
      </c>
      <c r="AM96" s="24">
        <f>COUNT(Q96:W96)</f>
        <v>7</v>
      </c>
      <c r="AN96" s="24">
        <f>COUNT(AA96:AG96)</f>
        <v>6</v>
      </c>
    </row>
    <row r="97" spans="1:40" x14ac:dyDescent="0.3">
      <c r="A97" s="8" t="s">
        <v>193</v>
      </c>
      <c r="B97" s="8" t="s">
        <v>865</v>
      </c>
      <c r="C97" s="17" t="s">
        <v>1505</v>
      </c>
      <c r="D97" s="18">
        <v>29</v>
      </c>
      <c r="E97" s="17">
        <v>5</v>
      </c>
      <c r="F97" s="17">
        <v>71</v>
      </c>
      <c r="G97" s="19">
        <v>175.74</v>
      </c>
      <c r="H97" s="17" t="s">
        <v>4854</v>
      </c>
      <c r="I97" s="17" t="s">
        <v>4855</v>
      </c>
      <c r="J97" s="17" t="s">
        <v>4856</v>
      </c>
      <c r="K97" s="17"/>
      <c r="L97" s="17"/>
      <c r="M97" s="17" t="s">
        <v>4857</v>
      </c>
      <c r="N97" s="17" t="s">
        <v>4858</v>
      </c>
      <c r="O97" s="17" t="s">
        <v>4859</v>
      </c>
      <c r="P97" s="17"/>
      <c r="Q97" s="20">
        <v>55456</v>
      </c>
      <c r="R97" s="20">
        <v>132700</v>
      </c>
      <c r="S97" s="20">
        <v>38362000</v>
      </c>
      <c r="T97" s="20">
        <v>11855</v>
      </c>
      <c r="U97" s="20">
        <v>36196000</v>
      </c>
      <c r="V97" s="20">
        <v>107570000</v>
      </c>
      <c r="W97" s="20">
        <v>128130000</v>
      </c>
      <c r="X97" s="20">
        <f>AVERAGE(Q97:W97)</f>
        <v>44351144.428571425</v>
      </c>
      <c r="Y97" s="20">
        <f>STDEV(Q97:W97)</f>
        <v>53231018.526686959</v>
      </c>
      <c r="Z97" s="21">
        <f>Y97/X97</f>
        <v>1.2002174738110034</v>
      </c>
      <c r="AA97" s="20">
        <v>19694</v>
      </c>
      <c r="AB97" s="20">
        <v>238560</v>
      </c>
      <c r="AC97" s="20">
        <v>11358000</v>
      </c>
      <c r="AD97" s="20">
        <v>103170</v>
      </c>
      <c r="AE97" s="20">
        <v>41637000</v>
      </c>
      <c r="AF97" s="20">
        <v>92252000</v>
      </c>
      <c r="AG97" s="20">
        <v>119030000</v>
      </c>
      <c r="AH97" s="20">
        <f>AVERAGE(AA97:AG97)</f>
        <v>37805489.142857142</v>
      </c>
      <c r="AI97" s="20">
        <f>STDEV(AA97:AG97)</f>
        <v>49221437.088700339</v>
      </c>
      <c r="AJ97" s="22">
        <f>AI97/AH97</f>
        <v>1.3019653548908015</v>
      </c>
      <c r="AK97" s="22">
        <f>AH97/X97</f>
        <v>0.85241293387014583</v>
      </c>
      <c r="AL97" s="22">
        <v>0.97741550328006499</v>
      </c>
      <c r="AM97" s="24">
        <f>COUNT(Q97:W97)</f>
        <v>7</v>
      </c>
      <c r="AN97" s="24">
        <f>COUNT(AA97:AG97)</f>
        <v>7</v>
      </c>
    </row>
    <row r="98" spans="1:40" x14ac:dyDescent="0.3">
      <c r="A98" s="8" t="s">
        <v>589</v>
      </c>
      <c r="B98" s="8" t="s">
        <v>1255</v>
      </c>
      <c r="C98" s="17" t="s">
        <v>1849</v>
      </c>
      <c r="D98" s="18">
        <v>5</v>
      </c>
      <c r="E98" s="17">
        <v>5</v>
      </c>
      <c r="F98" s="17">
        <v>27.3</v>
      </c>
      <c r="G98" s="19">
        <v>16.103999999999999</v>
      </c>
      <c r="H98" s="17" t="s">
        <v>4849</v>
      </c>
      <c r="I98" s="17" t="s">
        <v>4850</v>
      </c>
      <c r="J98" s="17" t="s">
        <v>4851</v>
      </c>
      <c r="K98" s="17"/>
      <c r="L98" s="17"/>
      <c r="M98" s="17" t="s">
        <v>4852</v>
      </c>
      <c r="N98" s="17"/>
      <c r="O98" s="17" t="s">
        <v>4853</v>
      </c>
      <c r="P98" s="17"/>
      <c r="Q98" s="20"/>
      <c r="R98" s="20"/>
      <c r="S98" s="20">
        <v>534360</v>
      </c>
      <c r="T98" s="20"/>
      <c r="U98" s="20">
        <v>1823600</v>
      </c>
      <c r="V98" s="20">
        <v>1543900</v>
      </c>
      <c r="W98" s="20">
        <v>9701700</v>
      </c>
      <c r="X98" s="20">
        <f>AVERAGE(Q98:W98)</f>
        <v>3400890</v>
      </c>
      <c r="Y98" s="20">
        <f>STDEV(Q98:W98)</f>
        <v>4236880.0038550384</v>
      </c>
      <c r="Z98" s="21">
        <f>Y98/X98</f>
        <v>1.2458150671897763</v>
      </c>
      <c r="AA98" s="20"/>
      <c r="AB98" s="20"/>
      <c r="AC98" s="20">
        <v>178930</v>
      </c>
      <c r="AD98" s="20"/>
      <c r="AE98" s="20">
        <v>1102300</v>
      </c>
      <c r="AF98" s="20">
        <v>8870300</v>
      </c>
      <c r="AG98" s="20">
        <v>1762100</v>
      </c>
      <c r="AH98" s="20">
        <f>AVERAGE(AA98:AG98)</f>
        <v>2978407.5</v>
      </c>
      <c r="AI98" s="20">
        <f>STDEV(AA98:AG98)</f>
        <v>3981233.2591244052</v>
      </c>
      <c r="AJ98" s="22">
        <f>AI98/AH98</f>
        <v>1.3366986415137638</v>
      </c>
      <c r="AK98" s="22">
        <f>AH98/X98</f>
        <v>0.8757729594312077</v>
      </c>
      <c r="AL98" s="22">
        <v>0.71144442017764098</v>
      </c>
      <c r="AM98" s="24">
        <f>COUNT(Q98:W98)</f>
        <v>4</v>
      </c>
      <c r="AN98" s="24">
        <f>COUNT(AA98:AG98)</f>
        <v>4</v>
      </c>
    </row>
    <row r="99" spans="1:40" x14ac:dyDescent="0.3">
      <c r="A99" s="8" t="s">
        <v>488</v>
      </c>
      <c r="B99" s="8" t="s">
        <v>1156</v>
      </c>
      <c r="C99" s="17" t="s">
        <v>1758</v>
      </c>
      <c r="D99" s="18">
        <v>2</v>
      </c>
      <c r="E99" s="17">
        <v>2</v>
      </c>
      <c r="F99" s="17">
        <v>4</v>
      </c>
      <c r="G99" s="19">
        <v>3.9706999999999999</v>
      </c>
      <c r="H99" s="17" t="s">
        <v>4843</v>
      </c>
      <c r="I99" s="17" t="s">
        <v>4844</v>
      </c>
      <c r="J99" s="17" t="s">
        <v>4845</v>
      </c>
      <c r="K99" s="17"/>
      <c r="L99" s="17"/>
      <c r="M99" s="17" t="s">
        <v>4846</v>
      </c>
      <c r="N99" s="17" t="s">
        <v>4847</v>
      </c>
      <c r="O99" s="17" t="s">
        <v>4848</v>
      </c>
      <c r="P99" s="17"/>
      <c r="Q99" s="20"/>
      <c r="R99" s="20"/>
      <c r="S99" s="20">
        <v>35581000</v>
      </c>
      <c r="T99" s="20"/>
      <c r="U99" s="20">
        <v>21834000</v>
      </c>
      <c r="V99" s="20">
        <v>55356000</v>
      </c>
      <c r="W99" s="20">
        <v>46268000</v>
      </c>
      <c r="X99" s="20">
        <f>AVERAGE(Q99:W99)</f>
        <v>39759750</v>
      </c>
      <c r="Y99" s="20">
        <f>STDEV(Q99:W99)</f>
        <v>14426766.752001872</v>
      </c>
      <c r="Z99" s="21">
        <f>Y99/X99</f>
        <v>0.36284852776996518</v>
      </c>
      <c r="AA99" s="20"/>
      <c r="AB99" s="20"/>
      <c r="AC99" s="20">
        <v>27401000</v>
      </c>
      <c r="AD99" s="20"/>
      <c r="AE99" s="20">
        <v>17828000</v>
      </c>
      <c r="AF99" s="20">
        <v>32333000</v>
      </c>
      <c r="AG99" s="20">
        <v>51272000</v>
      </c>
      <c r="AH99" s="20">
        <f>AVERAGE(AA99:AG99)</f>
        <v>32208500</v>
      </c>
      <c r="AI99" s="20">
        <f>STDEV(AA99:AG99)</f>
        <v>14063467.673372738</v>
      </c>
      <c r="AJ99" s="22">
        <f>AI99/AH99</f>
        <v>0.43663839276503835</v>
      </c>
      <c r="AK99" s="22">
        <f>AH99/X99</f>
        <v>0.81007803117474331</v>
      </c>
      <c r="AL99" s="22">
        <v>0.47878538414806099</v>
      </c>
      <c r="AM99" s="24">
        <f>COUNT(Q99:W99)</f>
        <v>4</v>
      </c>
      <c r="AN99" s="24">
        <f>COUNT(AA99:AG99)</f>
        <v>4</v>
      </c>
    </row>
    <row r="100" spans="1:40" x14ac:dyDescent="0.3">
      <c r="A100" s="8" t="s">
        <v>43</v>
      </c>
      <c r="B100" s="8" t="s">
        <v>717</v>
      </c>
      <c r="C100" s="17" t="s">
        <v>1370</v>
      </c>
      <c r="D100" s="18">
        <v>4</v>
      </c>
      <c r="E100" s="17">
        <v>4</v>
      </c>
      <c r="F100" s="17">
        <v>14.8</v>
      </c>
      <c r="G100" s="19">
        <v>17.282</v>
      </c>
      <c r="H100" s="17" t="s">
        <v>4837</v>
      </c>
      <c r="I100" s="17" t="s">
        <v>4838</v>
      </c>
      <c r="J100" s="17" t="s">
        <v>4839</v>
      </c>
      <c r="K100" s="17"/>
      <c r="L100" s="17"/>
      <c r="M100" s="17" t="s">
        <v>4840</v>
      </c>
      <c r="N100" s="17" t="s">
        <v>4841</v>
      </c>
      <c r="O100" s="17" t="s">
        <v>4842</v>
      </c>
      <c r="P100" s="17"/>
      <c r="Q100" s="20">
        <v>342440</v>
      </c>
      <c r="R100" s="20">
        <v>233900</v>
      </c>
      <c r="S100" s="20">
        <v>2678700</v>
      </c>
      <c r="T100" s="20"/>
      <c r="U100" s="20">
        <v>5001300</v>
      </c>
      <c r="V100" s="20">
        <v>3070400</v>
      </c>
      <c r="W100" s="20">
        <v>9577600</v>
      </c>
      <c r="X100" s="20">
        <f>AVERAGE(Q100:W100)</f>
        <v>3484056.6666666665</v>
      </c>
      <c r="Y100" s="20">
        <f>STDEV(Q100:W100)</f>
        <v>3483856.5562988762</v>
      </c>
      <c r="Z100" s="21">
        <f>Y100/X100</f>
        <v>0.99994256397443104</v>
      </c>
      <c r="AA100" s="20">
        <v>255590</v>
      </c>
      <c r="AB100" s="20">
        <v>4087200</v>
      </c>
      <c r="AC100" s="20">
        <v>3034300</v>
      </c>
      <c r="AD100" s="20">
        <v>664930</v>
      </c>
      <c r="AE100" s="20">
        <v>6693300</v>
      </c>
      <c r="AF100" s="20">
        <v>9737600</v>
      </c>
      <c r="AG100" s="20">
        <v>21727000</v>
      </c>
      <c r="AH100" s="20">
        <f>AVERAGE(AA100:AG100)</f>
        <v>6599988.5714285718</v>
      </c>
      <c r="AI100" s="20">
        <f>STDEV(AA100:AG100)</f>
        <v>7451893.9665484335</v>
      </c>
      <c r="AJ100" s="22">
        <f>AI100/AH100</f>
        <v>1.1290767985277688</v>
      </c>
      <c r="AK100" s="22">
        <f>AH100/X100</f>
        <v>1.8943401910116</v>
      </c>
      <c r="AL100" s="22">
        <v>0.517064976434779</v>
      </c>
      <c r="AM100" s="24">
        <f>COUNT(Q100:W100)</f>
        <v>6</v>
      </c>
      <c r="AN100" s="24">
        <f>COUNT(AA100:AG100)</f>
        <v>7</v>
      </c>
    </row>
    <row r="101" spans="1:40" x14ac:dyDescent="0.3">
      <c r="A101" s="8" t="s">
        <v>203</v>
      </c>
      <c r="B101" s="8" t="s">
        <v>875</v>
      </c>
      <c r="C101" s="17" t="s">
        <v>1515</v>
      </c>
      <c r="D101" s="18">
        <v>8</v>
      </c>
      <c r="E101" s="17">
        <v>4</v>
      </c>
      <c r="F101" s="17">
        <v>45.5</v>
      </c>
      <c r="G101" s="19">
        <v>29.71</v>
      </c>
      <c r="H101" s="17" t="s">
        <v>4831</v>
      </c>
      <c r="I101" s="17" t="s">
        <v>4832</v>
      </c>
      <c r="J101" s="17" t="s">
        <v>4833</v>
      </c>
      <c r="K101" s="17"/>
      <c r="L101" s="17"/>
      <c r="M101" s="17" t="s">
        <v>4834</v>
      </c>
      <c r="N101" s="17" t="s">
        <v>4835</v>
      </c>
      <c r="O101" s="17" t="s">
        <v>4836</v>
      </c>
      <c r="P101" s="17"/>
      <c r="Q101" s="20">
        <v>10830</v>
      </c>
      <c r="R101" s="20">
        <v>18254</v>
      </c>
      <c r="S101" s="20">
        <v>3834400</v>
      </c>
      <c r="T101" s="20">
        <v>109060</v>
      </c>
      <c r="U101" s="20">
        <v>18765000</v>
      </c>
      <c r="V101" s="20">
        <v>27588000</v>
      </c>
      <c r="W101" s="20">
        <v>66782000</v>
      </c>
      <c r="X101" s="20">
        <f>AVERAGE(Q101:W101)</f>
        <v>16729649.142857144</v>
      </c>
      <c r="Y101" s="20">
        <f>STDEV(Q101:W101)</f>
        <v>24592022.208564952</v>
      </c>
      <c r="Z101" s="21">
        <f>Y101/X101</f>
        <v>1.4699664050674195</v>
      </c>
      <c r="AA101" s="20">
        <v>12020</v>
      </c>
      <c r="AB101" s="20">
        <v>43024</v>
      </c>
      <c r="AC101" s="20">
        <v>366710</v>
      </c>
      <c r="AD101" s="20">
        <v>122390</v>
      </c>
      <c r="AE101" s="20">
        <v>8299500</v>
      </c>
      <c r="AF101" s="20">
        <v>28050000</v>
      </c>
      <c r="AG101" s="20">
        <v>38598000</v>
      </c>
      <c r="AH101" s="20">
        <f>AVERAGE(AA101:AG101)</f>
        <v>10784520.571428571</v>
      </c>
      <c r="AI101" s="20">
        <f>STDEV(AA101:AG101)</f>
        <v>15976545.661490856</v>
      </c>
      <c r="AJ101" s="22">
        <f>AI101/AH101</f>
        <v>1.4814330925212862</v>
      </c>
      <c r="AK101" s="22">
        <f>AH101/X101</f>
        <v>0.64463519105139799</v>
      </c>
      <c r="AL101" s="22">
        <v>0.84320931987393999</v>
      </c>
      <c r="AM101" s="24">
        <f>COUNT(Q101:W101)</f>
        <v>7</v>
      </c>
      <c r="AN101" s="24">
        <f>COUNT(AA101:AG101)</f>
        <v>7</v>
      </c>
    </row>
    <row r="102" spans="1:40" x14ac:dyDescent="0.3">
      <c r="A102" s="8" t="s">
        <v>208</v>
      </c>
      <c r="B102" s="8" t="s">
        <v>880</v>
      </c>
      <c r="C102" s="17" t="s">
        <v>1519</v>
      </c>
      <c r="D102" s="18">
        <v>3</v>
      </c>
      <c r="E102" s="17">
        <v>2</v>
      </c>
      <c r="F102" s="17">
        <v>14.6</v>
      </c>
      <c r="G102" s="19">
        <v>21.529</v>
      </c>
      <c r="H102" s="17" t="s">
        <v>4825</v>
      </c>
      <c r="I102" s="17" t="s">
        <v>4826</v>
      </c>
      <c r="J102" s="17" t="s">
        <v>4827</v>
      </c>
      <c r="K102" s="17"/>
      <c r="L102" s="17"/>
      <c r="M102" s="17" t="s">
        <v>4828</v>
      </c>
      <c r="N102" s="17" t="s">
        <v>4829</v>
      </c>
      <c r="O102" s="17" t="s">
        <v>4830</v>
      </c>
      <c r="P102" s="17"/>
      <c r="Q102" s="20"/>
      <c r="R102" s="20">
        <v>1235900</v>
      </c>
      <c r="S102" s="20">
        <v>8755200</v>
      </c>
      <c r="T102" s="20">
        <v>307150</v>
      </c>
      <c r="U102" s="20">
        <v>18468000</v>
      </c>
      <c r="V102" s="20">
        <v>24841000</v>
      </c>
      <c r="W102" s="20">
        <v>37519000</v>
      </c>
      <c r="X102" s="20">
        <f>AVERAGE(Q102:W102)</f>
        <v>15187708.333333334</v>
      </c>
      <c r="Y102" s="20">
        <f>STDEV(Q102:W102)</f>
        <v>14560865.884019969</v>
      </c>
      <c r="Z102" s="21">
        <f>Y102/X102</f>
        <v>0.95872698924974753</v>
      </c>
      <c r="AA102" s="20">
        <v>360480</v>
      </c>
      <c r="AB102" s="20"/>
      <c r="AC102" s="20">
        <v>4211200</v>
      </c>
      <c r="AD102" s="20">
        <v>3279200</v>
      </c>
      <c r="AE102" s="20">
        <v>26523000</v>
      </c>
      <c r="AF102" s="20">
        <v>17588000</v>
      </c>
      <c r="AG102" s="20">
        <v>21679000</v>
      </c>
      <c r="AH102" s="20">
        <f>AVERAGE(AA102:AG102)</f>
        <v>12273480</v>
      </c>
      <c r="AI102" s="20">
        <f>STDEV(AA102:AG102)</f>
        <v>11023372.896241875</v>
      </c>
      <c r="AJ102" s="22">
        <f>AI102/AH102</f>
        <v>0.89814566824094511</v>
      </c>
      <c r="AK102" s="22">
        <f>AH102/X102</f>
        <v>0.80811928505781805</v>
      </c>
      <c r="AL102" s="22">
        <v>0.98382916413999399</v>
      </c>
      <c r="AM102" s="24">
        <f>COUNT(Q102:W102)</f>
        <v>6</v>
      </c>
      <c r="AN102" s="24">
        <f>COUNT(AA102:AG102)</f>
        <v>6</v>
      </c>
    </row>
    <row r="103" spans="1:40" x14ac:dyDescent="0.3">
      <c r="A103" s="8" t="s">
        <v>52</v>
      </c>
      <c r="B103" s="8" t="s">
        <v>726</v>
      </c>
      <c r="C103" s="17" t="s">
        <v>1379</v>
      </c>
      <c r="D103" s="18">
        <v>17</v>
      </c>
      <c r="E103" s="17">
        <v>17</v>
      </c>
      <c r="F103" s="17">
        <v>45.7</v>
      </c>
      <c r="G103" s="19">
        <v>186.97</v>
      </c>
      <c r="H103" s="17" t="s">
        <v>4819</v>
      </c>
      <c r="I103" s="17" t="s">
        <v>4820</v>
      </c>
      <c r="J103" s="17" t="s">
        <v>4821</v>
      </c>
      <c r="K103" s="17"/>
      <c r="L103" s="17"/>
      <c r="M103" s="17" t="s">
        <v>4822</v>
      </c>
      <c r="N103" s="17" t="s">
        <v>4823</v>
      </c>
      <c r="O103" s="17" t="s">
        <v>4824</v>
      </c>
      <c r="P103" s="17"/>
      <c r="Q103" s="20">
        <v>8679.7000000000007</v>
      </c>
      <c r="R103" s="20">
        <v>14630</v>
      </c>
      <c r="S103" s="20">
        <v>1443500</v>
      </c>
      <c r="T103" s="20">
        <v>5088.3999999999996</v>
      </c>
      <c r="U103" s="20">
        <v>10494000</v>
      </c>
      <c r="V103" s="20">
        <v>16801000</v>
      </c>
      <c r="W103" s="20">
        <v>48220000</v>
      </c>
      <c r="X103" s="20">
        <f>AVERAGE(Q103:W103)</f>
        <v>10998128.299999999</v>
      </c>
      <c r="Y103" s="20">
        <f>STDEV(Q103:W103)</f>
        <v>17667947.72930669</v>
      </c>
      <c r="Z103" s="21">
        <f>Y103/X103</f>
        <v>1.6064504111401112</v>
      </c>
      <c r="AA103" s="20">
        <v>12055</v>
      </c>
      <c r="AB103" s="20">
        <v>17733</v>
      </c>
      <c r="AC103" s="20">
        <v>1024100</v>
      </c>
      <c r="AD103" s="20">
        <v>8536.6</v>
      </c>
      <c r="AE103" s="20">
        <v>8356700</v>
      </c>
      <c r="AF103" s="20">
        <v>26211000</v>
      </c>
      <c r="AG103" s="20">
        <v>30988000</v>
      </c>
      <c r="AH103" s="20">
        <f>AVERAGE(AA103:AG103)</f>
        <v>9516874.9428571425</v>
      </c>
      <c r="AI103" s="20">
        <f>STDEV(AA103:AG103)</f>
        <v>13442222.364685947</v>
      </c>
      <c r="AJ103" s="22">
        <f>AI103/AH103</f>
        <v>1.4124618055189389</v>
      </c>
      <c r="AK103" s="22">
        <f>AH103/X103</f>
        <v>0.86531768708836976</v>
      </c>
      <c r="AL103" s="22">
        <v>0.97440400955875095</v>
      </c>
      <c r="AM103" s="24">
        <f>COUNT(Q103:W103)</f>
        <v>7</v>
      </c>
      <c r="AN103" s="24">
        <f>COUNT(AA103:AG103)</f>
        <v>7</v>
      </c>
    </row>
    <row r="104" spans="1:40" x14ac:dyDescent="0.3">
      <c r="A104" s="8" t="s">
        <v>401</v>
      </c>
      <c r="B104" s="8" t="s">
        <v>1069</v>
      </c>
      <c r="C104" s="17" t="s">
        <v>1690</v>
      </c>
      <c r="D104" s="18">
        <v>4</v>
      </c>
      <c r="E104" s="17">
        <v>4</v>
      </c>
      <c r="F104" s="17">
        <v>11.2</v>
      </c>
      <c r="G104" s="19">
        <v>10.334</v>
      </c>
      <c r="H104" s="17" t="s">
        <v>4813</v>
      </c>
      <c r="I104" s="17" t="s">
        <v>4814</v>
      </c>
      <c r="J104" s="17" t="s">
        <v>4815</v>
      </c>
      <c r="K104" s="17"/>
      <c r="L104" s="17"/>
      <c r="M104" s="17" t="s">
        <v>4816</v>
      </c>
      <c r="N104" s="17" t="s">
        <v>4817</v>
      </c>
      <c r="O104" s="17" t="s">
        <v>4818</v>
      </c>
      <c r="P104" s="17"/>
      <c r="Q104" s="20"/>
      <c r="R104" s="20"/>
      <c r="S104" s="20">
        <v>1031200</v>
      </c>
      <c r="T104" s="20"/>
      <c r="U104" s="20">
        <v>2457500</v>
      </c>
      <c r="V104" s="20">
        <v>297820</v>
      </c>
      <c r="W104" s="20">
        <v>6788600</v>
      </c>
      <c r="X104" s="20">
        <f>AVERAGE(Q104:W104)</f>
        <v>2643780</v>
      </c>
      <c r="Y104" s="20">
        <f>STDEV(Q104:W104)</f>
        <v>2905063.1461180551</v>
      </c>
      <c r="Z104" s="21">
        <f>Y104/X104</f>
        <v>1.098829382973642</v>
      </c>
      <c r="AA104" s="20"/>
      <c r="AB104" s="20"/>
      <c r="AC104" s="20">
        <v>309840</v>
      </c>
      <c r="AD104" s="20"/>
      <c r="AE104" s="20">
        <v>1303000</v>
      </c>
      <c r="AF104" s="20">
        <v>2310600</v>
      </c>
      <c r="AG104" s="20">
        <v>2831000</v>
      </c>
      <c r="AH104" s="20">
        <f>AVERAGE(AA104:AG104)</f>
        <v>1688610</v>
      </c>
      <c r="AI104" s="20">
        <f>STDEV(AA104:AG104)</f>
        <v>1116785.3057175612</v>
      </c>
      <c r="AJ104" s="22">
        <f>AI104/AH104</f>
        <v>0.66136366935974633</v>
      </c>
      <c r="AK104" s="22">
        <f>AH104/X104</f>
        <v>0.63871048271792663</v>
      </c>
      <c r="AL104" s="22">
        <v>0.84838928572019201</v>
      </c>
      <c r="AM104" s="24">
        <f>COUNT(Q104:W104)</f>
        <v>4</v>
      </c>
      <c r="AN104" s="24">
        <f>COUNT(AA104:AG104)</f>
        <v>4</v>
      </c>
    </row>
    <row r="105" spans="1:40" x14ac:dyDescent="0.3">
      <c r="A105" s="8" t="s">
        <v>20</v>
      </c>
      <c r="B105" s="8" t="s">
        <v>694</v>
      </c>
      <c r="C105" s="17" t="s">
        <v>1350</v>
      </c>
      <c r="D105" s="18">
        <v>7</v>
      </c>
      <c r="E105" s="17">
        <v>7</v>
      </c>
      <c r="F105" s="17">
        <v>24.3</v>
      </c>
      <c r="G105" s="19">
        <v>46.19</v>
      </c>
      <c r="H105" s="17" t="s">
        <v>4807</v>
      </c>
      <c r="I105" s="17" t="s">
        <v>4808</v>
      </c>
      <c r="J105" s="17" t="s">
        <v>4809</v>
      </c>
      <c r="K105" s="17"/>
      <c r="L105" s="17"/>
      <c r="M105" s="17" t="s">
        <v>4810</v>
      </c>
      <c r="N105" s="17" t="s">
        <v>4811</v>
      </c>
      <c r="O105" s="17" t="s">
        <v>4812</v>
      </c>
      <c r="P105" s="17"/>
      <c r="Q105" s="20"/>
      <c r="R105" s="20">
        <v>24689</v>
      </c>
      <c r="S105" s="20">
        <v>2535300</v>
      </c>
      <c r="T105" s="20"/>
      <c r="U105" s="20">
        <v>5771300</v>
      </c>
      <c r="V105" s="20">
        <v>12195000</v>
      </c>
      <c r="W105" s="20">
        <v>25947000</v>
      </c>
      <c r="X105" s="20">
        <f>AVERAGE(Q105:W105)</f>
        <v>9294657.8000000007</v>
      </c>
      <c r="Y105" s="20">
        <f>STDEV(Q105:W105)</f>
        <v>10365179.391009314</v>
      </c>
      <c r="Z105" s="21">
        <f>Y105/X105</f>
        <v>1.1151760090628955</v>
      </c>
      <c r="AA105" s="20">
        <v>48315</v>
      </c>
      <c r="AB105" s="20">
        <v>70780</v>
      </c>
      <c r="AC105" s="20">
        <v>3166400</v>
      </c>
      <c r="AD105" s="20"/>
      <c r="AE105" s="20">
        <v>3652100</v>
      </c>
      <c r="AF105" s="20">
        <v>18964000</v>
      </c>
      <c r="AG105" s="20">
        <v>17438000</v>
      </c>
      <c r="AH105" s="20">
        <f>AVERAGE(AA105:AG105)</f>
        <v>7223265.833333333</v>
      </c>
      <c r="AI105" s="20">
        <f>STDEV(AA105:AG105)</f>
        <v>8649103.9041466117</v>
      </c>
      <c r="AJ105" s="22">
        <f>AI105/AH105</f>
        <v>1.1973952092740985</v>
      </c>
      <c r="AK105" s="22">
        <f>AH105/X105</f>
        <v>0.77714166446594002</v>
      </c>
      <c r="AL105" s="22">
        <v>0.75680276263018997</v>
      </c>
      <c r="AM105" s="24">
        <f>COUNT(Q105:W105)</f>
        <v>5</v>
      </c>
      <c r="AN105" s="24">
        <f>COUNT(AA105:AG105)</f>
        <v>6</v>
      </c>
    </row>
    <row r="106" spans="1:40" x14ac:dyDescent="0.3">
      <c r="A106" s="8" t="s">
        <v>190</v>
      </c>
      <c r="B106" s="8" t="s">
        <v>863</v>
      </c>
      <c r="C106" s="17" t="s">
        <v>1503</v>
      </c>
      <c r="D106" s="18">
        <v>18</v>
      </c>
      <c r="E106" s="17">
        <v>13</v>
      </c>
      <c r="F106" s="17">
        <v>74.099999999999994</v>
      </c>
      <c r="G106" s="19">
        <v>232.09</v>
      </c>
      <c r="H106" s="17" t="s">
        <v>4803</v>
      </c>
      <c r="I106" s="17" t="s">
        <v>4804</v>
      </c>
      <c r="J106" s="17" t="s">
        <v>4805</v>
      </c>
      <c r="K106" s="17"/>
      <c r="L106" s="17"/>
      <c r="M106" s="17" t="s">
        <v>4806</v>
      </c>
      <c r="N106" s="17"/>
      <c r="O106" s="17" t="s">
        <v>2203</v>
      </c>
      <c r="P106" s="17"/>
      <c r="Q106" s="20">
        <v>126670</v>
      </c>
      <c r="R106" s="20">
        <v>64932</v>
      </c>
      <c r="S106" s="20">
        <v>18169000</v>
      </c>
      <c r="T106" s="20"/>
      <c r="U106" s="20">
        <v>14146000</v>
      </c>
      <c r="V106" s="20">
        <v>61784000</v>
      </c>
      <c r="W106" s="20">
        <v>68842000</v>
      </c>
      <c r="X106" s="20">
        <f>AVERAGE(Q106:W106)</f>
        <v>27188767</v>
      </c>
      <c r="Y106" s="20">
        <f>STDEV(Q106:W106)</f>
        <v>30500332.62956911</v>
      </c>
      <c r="Z106" s="21">
        <f>Y106/X106</f>
        <v>1.1217990366966295</v>
      </c>
      <c r="AA106" s="20"/>
      <c r="AB106" s="20">
        <v>257550</v>
      </c>
      <c r="AC106" s="20">
        <v>3669100</v>
      </c>
      <c r="AD106" s="20"/>
      <c r="AE106" s="20">
        <v>14227000</v>
      </c>
      <c r="AF106" s="20">
        <v>34732000</v>
      </c>
      <c r="AG106" s="20">
        <v>63087000</v>
      </c>
      <c r="AH106" s="20">
        <f>AVERAGE(AA106:AG106)</f>
        <v>23194530</v>
      </c>
      <c r="AI106" s="20">
        <f>STDEV(AA106:AG106)</f>
        <v>26039808.175215118</v>
      </c>
      <c r="AJ106" s="22">
        <f>AI106/AH106</f>
        <v>1.1226702233334807</v>
      </c>
      <c r="AK106" s="22">
        <f>AH106/X106</f>
        <v>0.85309238186490766</v>
      </c>
      <c r="AL106" s="22">
        <v>0.75167555028086697</v>
      </c>
      <c r="AM106" s="24">
        <f>COUNT(Q106:W106)</f>
        <v>6</v>
      </c>
      <c r="AN106" s="24">
        <f>COUNT(AA106:AG106)</f>
        <v>5</v>
      </c>
    </row>
    <row r="107" spans="1:40" x14ac:dyDescent="0.3">
      <c r="A107" s="8" t="s">
        <v>191</v>
      </c>
      <c r="B107" s="8" t="s">
        <v>864</v>
      </c>
      <c r="C107" s="17" t="s">
        <v>1504</v>
      </c>
      <c r="D107" s="18">
        <v>21</v>
      </c>
      <c r="E107" s="17">
        <v>16</v>
      </c>
      <c r="F107" s="17">
        <v>86</v>
      </c>
      <c r="G107" s="19">
        <v>323.31</v>
      </c>
      <c r="H107" s="17" t="s">
        <v>4799</v>
      </c>
      <c r="I107" s="17" t="s">
        <v>4800</v>
      </c>
      <c r="J107" s="17" t="s">
        <v>4801</v>
      </c>
      <c r="K107" s="17"/>
      <c r="L107" s="17"/>
      <c r="M107" s="17" t="s">
        <v>4802</v>
      </c>
      <c r="N107" s="17"/>
      <c r="O107" s="17"/>
      <c r="P107" s="17"/>
      <c r="Q107" s="20">
        <v>3284.6</v>
      </c>
      <c r="R107" s="20">
        <v>278500</v>
      </c>
      <c r="S107" s="20">
        <v>54562000</v>
      </c>
      <c r="T107" s="20">
        <v>14429</v>
      </c>
      <c r="U107" s="20">
        <v>44041000</v>
      </c>
      <c r="V107" s="20">
        <v>166120000</v>
      </c>
      <c r="W107" s="20">
        <v>180860000</v>
      </c>
      <c r="X107" s="20">
        <f>AVERAGE(Q107:W107)</f>
        <v>63697030.514285721</v>
      </c>
      <c r="Y107" s="20">
        <f>STDEV(Q107:W107)</f>
        <v>78338699.920994475</v>
      </c>
      <c r="Z107" s="21">
        <f>Y107/X107</f>
        <v>1.2298642383874547</v>
      </c>
      <c r="AA107" s="20">
        <v>8611.6</v>
      </c>
      <c r="AB107" s="20">
        <v>395270</v>
      </c>
      <c r="AC107" s="20">
        <v>11738000</v>
      </c>
      <c r="AD107" s="20">
        <v>136490</v>
      </c>
      <c r="AE107" s="20">
        <v>41196000</v>
      </c>
      <c r="AF107" s="20">
        <v>127810000</v>
      </c>
      <c r="AG107" s="20">
        <v>217400000</v>
      </c>
      <c r="AH107" s="20">
        <f>AVERAGE(AA107:AG107)</f>
        <v>56954910.22857143</v>
      </c>
      <c r="AI107" s="20">
        <f>STDEV(AA107:AG107)</f>
        <v>84386204.942948893</v>
      </c>
      <c r="AJ107" s="22">
        <f>AI107/AH107</f>
        <v>1.4816317786173343</v>
      </c>
      <c r="AK107" s="22">
        <f>AH107/X107</f>
        <v>0.8941533030460157</v>
      </c>
      <c r="AL107" s="22">
        <v>0.908121546511652</v>
      </c>
      <c r="AM107" s="24">
        <f>COUNT(Q107:W107)</f>
        <v>7</v>
      </c>
      <c r="AN107" s="24">
        <f>COUNT(AA107:AG107)</f>
        <v>7</v>
      </c>
    </row>
    <row r="108" spans="1:40" x14ac:dyDescent="0.3">
      <c r="A108" s="8" t="s">
        <v>28</v>
      </c>
      <c r="B108" s="8" t="s">
        <v>702</v>
      </c>
      <c r="C108" s="17" t="s">
        <v>1359</v>
      </c>
      <c r="D108" s="18">
        <v>27</v>
      </c>
      <c r="E108" s="17">
        <v>27</v>
      </c>
      <c r="F108" s="17">
        <v>19.8</v>
      </c>
      <c r="G108" s="19">
        <v>85.462000000000003</v>
      </c>
      <c r="H108" s="17"/>
      <c r="I108" s="17" t="s">
        <v>2115</v>
      </c>
      <c r="J108" s="17"/>
      <c r="K108" s="17"/>
      <c r="L108" s="17"/>
      <c r="M108" s="17"/>
      <c r="N108" s="17"/>
      <c r="O108" s="17"/>
      <c r="P108" s="17"/>
      <c r="Q108" s="20"/>
      <c r="R108" s="20"/>
      <c r="S108" s="20">
        <v>905540</v>
      </c>
      <c r="T108" s="20"/>
      <c r="U108" s="20">
        <v>3808500</v>
      </c>
      <c r="V108" s="20">
        <v>5991600</v>
      </c>
      <c r="W108" s="20">
        <v>10210000</v>
      </c>
      <c r="X108" s="20">
        <f>AVERAGE(Q108:W108)</f>
        <v>5228910</v>
      </c>
      <c r="Y108" s="20">
        <f>STDEV(Q108:W108)</f>
        <v>3920121.0163803189</v>
      </c>
      <c r="Z108" s="21">
        <f>Y108/X108</f>
        <v>0.74970137492906153</v>
      </c>
      <c r="AA108" s="20"/>
      <c r="AB108" s="20"/>
      <c r="AC108" s="20">
        <v>569770</v>
      </c>
      <c r="AD108" s="20"/>
      <c r="AE108" s="20">
        <v>3639400</v>
      </c>
      <c r="AF108" s="20">
        <v>5579400</v>
      </c>
      <c r="AG108" s="20">
        <v>8082200</v>
      </c>
      <c r="AH108" s="20">
        <f>AVERAGE(AA108:AG108)</f>
        <v>4467692.5</v>
      </c>
      <c r="AI108" s="20">
        <f>STDEV(AA108:AG108)</f>
        <v>3171772.7070033983</v>
      </c>
      <c r="AJ108" s="22">
        <f>AI108/AH108</f>
        <v>0.70993532052696073</v>
      </c>
      <c r="AK108" s="22">
        <f>AH108/X108</f>
        <v>0.8544213803641677</v>
      </c>
      <c r="AL108" s="22">
        <v>0.80425625397608103</v>
      </c>
      <c r="AM108" s="24">
        <f>COUNT(Q108:W108)</f>
        <v>4</v>
      </c>
      <c r="AN108" s="24">
        <f>COUNT(AA108:AG108)</f>
        <v>4</v>
      </c>
    </row>
    <row r="109" spans="1:40" x14ac:dyDescent="0.3">
      <c r="A109" s="8" t="s">
        <v>335</v>
      </c>
      <c r="B109" s="8" t="s">
        <v>1004</v>
      </c>
      <c r="C109" s="17" t="s">
        <v>1637</v>
      </c>
      <c r="D109" s="18">
        <v>4</v>
      </c>
      <c r="E109" s="17">
        <v>4</v>
      </c>
      <c r="F109" s="17">
        <v>11</v>
      </c>
      <c r="G109" s="19">
        <v>21.876999999999999</v>
      </c>
      <c r="H109" s="17" t="s">
        <v>4792</v>
      </c>
      <c r="I109" s="17" t="s">
        <v>4793</v>
      </c>
      <c r="J109" s="17" t="s">
        <v>4794</v>
      </c>
      <c r="K109" s="17" t="s">
        <v>4795</v>
      </c>
      <c r="L109" s="17"/>
      <c r="M109" s="17" t="s">
        <v>4796</v>
      </c>
      <c r="N109" s="17" t="s">
        <v>4797</v>
      </c>
      <c r="O109" s="17" t="s">
        <v>4798</v>
      </c>
      <c r="P109" s="17"/>
      <c r="Q109" s="20"/>
      <c r="R109" s="20"/>
      <c r="S109" s="20">
        <v>1752700</v>
      </c>
      <c r="T109" s="20"/>
      <c r="U109" s="20">
        <v>4793800</v>
      </c>
      <c r="V109" s="20">
        <v>4350300</v>
      </c>
      <c r="W109" s="20">
        <v>13066000</v>
      </c>
      <c r="X109" s="20">
        <f>AVERAGE(Q109:W109)</f>
        <v>5990700</v>
      </c>
      <c r="Y109" s="20">
        <f>STDEV(Q109:W109)</f>
        <v>4903875.8773035845</v>
      </c>
      <c r="Z109" s="21">
        <f>Y109/X109</f>
        <v>0.81858144746082839</v>
      </c>
      <c r="AA109" s="20"/>
      <c r="AB109" s="20"/>
      <c r="AC109" s="20">
        <v>1126500</v>
      </c>
      <c r="AD109" s="20"/>
      <c r="AE109" s="20">
        <v>2348800</v>
      </c>
      <c r="AF109" s="20">
        <v>4754700</v>
      </c>
      <c r="AG109" s="20">
        <v>11550000</v>
      </c>
      <c r="AH109" s="20">
        <f>AVERAGE(AA109:AG109)</f>
        <v>4945000</v>
      </c>
      <c r="AI109" s="20">
        <f>STDEV(AA109:AG109)</f>
        <v>4654153.5492503894</v>
      </c>
      <c r="AJ109" s="22">
        <f>AI109/AH109</f>
        <v>0.9411837308898664</v>
      </c>
      <c r="AK109" s="22">
        <f>AH109/X109</f>
        <v>0.82544610813427477</v>
      </c>
      <c r="AL109" s="22">
        <v>0.66076380550633795</v>
      </c>
      <c r="AM109" s="24">
        <f>COUNT(Q109:W109)</f>
        <v>4</v>
      </c>
      <c r="AN109" s="24">
        <f>COUNT(AA109:AG109)</f>
        <v>4</v>
      </c>
    </row>
    <row r="110" spans="1:40" x14ac:dyDescent="0.3">
      <c r="A110" s="8" t="s">
        <v>121</v>
      </c>
      <c r="B110" s="8" t="s">
        <v>795</v>
      </c>
      <c r="C110" s="17" t="s">
        <v>5403</v>
      </c>
      <c r="D110" s="18">
        <v>7</v>
      </c>
      <c r="E110" s="17">
        <v>7</v>
      </c>
      <c r="F110" s="17">
        <v>22</v>
      </c>
      <c r="G110" s="19">
        <v>43.249000000000002</v>
      </c>
      <c r="H110" s="17" t="s">
        <v>4787</v>
      </c>
      <c r="I110" s="17" t="s">
        <v>4788</v>
      </c>
      <c r="J110" s="17" t="s">
        <v>4789</v>
      </c>
      <c r="K110" s="17"/>
      <c r="L110" s="17"/>
      <c r="M110" s="17" t="s">
        <v>4790</v>
      </c>
      <c r="N110" s="17"/>
      <c r="O110" s="17" t="s">
        <v>4791</v>
      </c>
      <c r="P110" s="17"/>
      <c r="Q110" s="20">
        <v>1038600</v>
      </c>
      <c r="R110" s="20"/>
      <c r="S110" s="20">
        <v>5036900</v>
      </c>
      <c r="T110" s="20"/>
      <c r="U110" s="20">
        <v>12641000</v>
      </c>
      <c r="V110" s="20">
        <v>29665000</v>
      </c>
      <c r="W110" s="20">
        <v>115490000</v>
      </c>
      <c r="X110" s="20">
        <f>AVERAGE(Q110:W110)</f>
        <v>32774300</v>
      </c>
      <c r="Y110" s="20">
        <f>STDEV(Q110:W110)</f>
        <v>47522159.449881904</v>
      </c>
      <c r="Z110" s="21">
        <f>Y110/X110</f>
        <v>1.4499824389806009</v>
      </c>
      <c r="AA110" s="20"/>
      <c r="AB110" s="20">
        <v>462180</v>
      </c>
      <c r="AC110" s="20">
        <v>2584400</v>
      </c>
      <c r="AD110" s="20"/>
      <c r="AE110" s="20">
        <v>8965200</v>
      </c>
      <c r="AF110" s="20">
        <v>26096000</v>
      </c>
      <c r="AG110" s="20">
        <v>52412000</v>
      </c>
      <c r="AH110" s="20">
        <f>AVERAGE(AA110:AG110)</f>
        <v>18103956</v>
      </c>
      <c r="AI110" s="20">
        <f>STDEV(AA110:AG110)</f>
        <v>21659411.294531532</v>
      </c>
      <c r="AJ110" s="22">
        <f>AI110/AH110</f>
        <v>1.1963910702462783</v>
      </c>
      <c r="AK110" s="22">
        <f>AH110/X110</f>
        <v>0.55238269009559315</v>
      </c>
      <c r="AL110" s="22">
        <v>0.649376316298242</v>
      </c>
      <c r="AM110" s="24">
        <f>COUNT(Q110:W110)</f>
        <v>5</v>
      </c>
      <c r="AN110" s="24">
        <f>COUNT(AA110:AG110)</f>
        <v>5</v>
      </c>
    </row>
    <row r="111" spans="1:40" x14ac:dyDescent="0.3">
      <c r="A111" s="8" t="s">
        <v>385</v>
      </c>
      <c r="B111" s="8" t="s">
        <v>1053</v>
      </c>
      <c r="C111" s="17" t="s">
        <v>1679</v>
      </c>
      <c r="D111" s="18">
        <v>2</v>
      </c>
      <c r="E111" s="17">
        <v>2</v>
      </c>
      <c r="F111" s="17">
        <v>8.9</v>
      </c>
      <c r="G111" s="19">
        <v>28.454999999999998</v>
      </c>
      <c r="H111" s="17" t="s">
        <v>4782</v>
      </c>
      <c r="I111" s="17" t="s">
        <v>4783</v>
      </c>
      <c r="J111" s="17" t="s">
        <v>4784</v>
      </c>
      <c r="K111" s="17"/>
      <c r="L111" s="17"/>
      <c r="M111" s="17" t="s">
        <v>4785</v>
      </c>
      <c r="N111" s="17"/>
      <c r="O111" s="17" t="s">
        <v>4786</v>
      </c>
      <c r="P111" s="17"/>
      <c r="Q111" s="20"/>
      <c r="R111" s="20"/>
      <c r="S111" s="20">
        <v>2735000</v>
      </c>
      <c r="T111" s="20"/>
      <c r="U111" s="20">
        <v>8241900</v>
      </c>
      <c r="V111" s="20">
        <v>11555000</v>
      </c>
      <c r="W111" s="20">
        <v>28879000</v>
      </c>
      <c r="X111" s="20">
        <f>AVERAGE(Q111:W111)</f>
        <v>12852725</v>
      </c>
      <c r="Y111" s="20">
        <f>STDEV(Q111:W111)</f>
        <v>11286476.375254</v>
      </c>
      <c r="Z111" s="21">
        <f>Y111/X111</f>
        <v>0.87813878965386716</v>
      </c>
      <c r="AA111" s="20"/>
      <c r="AB111" s="20"/>
      <c r="AC111" s="20">
        <v>1044100</v>
      </c>
      <c r="AD111" s="20"/>
      <c r="AE111" s="20">
        <v>4730800</v>
      </c>
      <c r="AF111" s="20">
        <v>10024000</v>
      </c>
      <c r="AG111" s="20">
        <v>5900100</v>
      </c>
      <c r="AH111" s="20">
        <f>AVERAGE(AA111:AG111)</f>
        <v>5424750</v>
      </c>
      <c r="AI111" s="20">
        <f>STDEV(AA111:AG111)</f>
        <v>3699131.3939896757</v>
      </c>
      <c r="AJ111" s="22">
        <f>AI111/AH111</f>
        <v>0.68189896197791156</v>
      </c>
      <c r="AK111" s="22">
        <f>AH111/X111</f>
        <v>0.42207002795127102</v>
      </c>
      <c r="AL111" s="22">
        <v>0.28199446659952299</v>
      </c>
      <c r="AM111" s="24">
        <f>COUNT(Q111:W111)</f>
        <v>4</v>
      </c>
      <c r="AN111" s="24">
        <f>COUNT(AA111:AG111)</f>
        <v>4</v>
      </c>
    </row>
    <row r="112" spans="1:40" x14ac:dyDescent="0.3">
      <c r="A112" s="8" t="s">
        <v>174</v>
      </c>
      <c r="B112" s="8" t="s">
        <v>847</v>
      </c>
      <c r="C112" s="17" t="s">
        <v>1491</v>
      </c>
      <c r="D112" s="18">
        <v>2</v>
      </c>
      <c r="E112" s="17">
        <v>2</v>
      </c>
      <c r="F112" s="17">
        <v>19.100000000000001</v>
      </c>
      <c r="G112" s="19">
        <v>38.44</v>
      </c>
      <c r="H112" s="17" t="s">
        <v>4776</v>
      </c>
      <c r="I112" s="17" t="s">
        <v>4777</v>
      </c>
      <c r="J112" s="17" t="s">
        <v>4778</v>
      </c>
      <c r="K112" s="17"/>
      <c r="L112" s="17"/>
      <c r="M112" s="17" t="s">
        <v>4779</v>
      </c>
      <c r="N112" s="17" t="s">
        <v>4780</v>
      </c>
      <c r="O112" s="17" t="s">
        <v>4781</v>
      </c>
      <c r="P112" s="17"/>
      <c r="Q112" s="20"/>
      <c r="R112" s="20"/>
      <c r="S112" s="20">
        <v>1532900</v>
      </c>
      <c r="T112" s="20">
        <v>6252600</v>
      </c>
      <c r="U112" s="20">
        <v>12514000</v>
      </c>
      <c r="V112" s="20">
        <v>3293200</v>
      </c>
      <c r="W112" s="20">
        <v>32193000</v>
      </c>
      <c r="X112" s="20">
        <f>AVERAGE(Q112:W112)</f>
        <v>11157140</v>
      </c>
      <c r="Y112" s="20">
        <f>STDEV(Q112:W112)</f>
        <v>12478687.185677826</v>
      </c>
      <c r="Z112" s="21">
        <f>Y112/X112</f>
        <v>1.1184485616993087</v>
      </c>
      <c r="AA112" s="20"/>
      <c r="AB112" s="20">
        <v>1681200</v>
      </c>
      <c r="AC112" s="20"/>
      <c r="AD112" s="20"/>
      <c r="AE112" s="20"/>
      <c r="AF112" s="20">
        <v>20340000</v>
      </c>
      <c r="AG112" s="20">
        <v>10030000</v>
      </c>
      <c r="AH112" s="20">
        <f>AVERAGE(AA112:AG112)</f>
        <v>10683733.333333334</v>
      </c>
      <c r="AI112" s="20">
        <f>STDEV(AA112:AG112)</f>
        <v>9346562.4597139098</v>
      </c>
      <c r="AJ112" s="22">
        <f>AI112/AH112</f>
        <v>0.8748404858208656</v>
      </c>
      <c r="AK112" s="22">
        <f>AH112/X112</f>
        <v>0.95756917394003604</v>
      </c>
      <c r="AL112" s="22">
        <v>0.95187779656362703</v>
      </c>
      <c r="AM112" s="24">
        <f>COUNT(Q112:W112)</f>
        <v>5</v>
      </c>
      <c r="AN112" s="24">
        <f>COUNT(AA112:AG112)</f>
        <v>3</v>
      </c>
    </row>
    <row r="113" spans="1:40" x14ac:dyDescent="0.3">
      <c r="A113" s="8" t="s">
        <v>236</v>
      </c>
      <c r="B113" s="8" t="s">
        <v>906</v>
      </c>
      <c r="C113" s="17" t="s">
        <v>1545</v>
      </c>
      <c r="D113" s="18">
        <v>4</v>
      </c>
      <c r="E113" s="17">
        <v>3</v>
      </c>
      <c r="F113" s="17">
        <v>25.7</v>
      </c>
      <c r="G113" s="19">
        <v>7.4488000000000003</v>
      </c>
      <c r="H113" s="17" t="s">
        <v>4771</v>
      </c>
      <c r="I113" s="17" t="s">
        <v>4772</v>
      </c>
      <c r="J113" s="17" t="s">
        <v>4773</v>
      </c>
      <c r="K113" s="17" t="s">
        <v>2896</v>
      </c>
      <c r="L113" s="17"/>
      <c r="M113" s="17" t="s">
        <v>4774</v>
      </c>
      <c r="N113" s="17"/>
      <c r="O113" s="17" t="s">
        <v>4775</v>
      </c>
      <c r="P113" s="17"/>
      <c r="Q113" s="20"/>
      <c r="R113" s="20"/>
      <c r="S113" s="20">
        <v>488660</v>
      </c>
      <c r="T113" s="20"/>
      <c r="U113" s="20">
        <v>1030400</v>
      </c>
      <c r="V113" s="20">
        <v>1535800</v>
      </c>
      <c r="W113" s="20">
        <v>6499700</v>
      </c>
      <c r="X113" s="20">
        <f>AVERAGE(Q113:W113)</f>
        <v>2388640</v>
      </c>
      <c r="Y113" s="20">
        <f>STDEV(Q113:W113)</f>
        <v>2773859.5426589283</v>
      </c>
      <c r="Z113" s="21">
        <f>Y113/X113</f>
        <v>1.1612714945152591</v>
      </c>
      <c r="AA113" s="20">
        <v>239690</v>
      </c>
      <c r="AB113" s="20"/>
      <c r="AC113" s="20">
        <v>170360</v>
      </c>
      <c r="AD113" s="20"/>
      <c r="AE113" s="20">
        <v>2072400</v>
      </c>
      <c r="AF113" s="20">
        <v>7171700</v>
      </c>
      <c r="AG113" s="20">
        <v>1669700</v>
      </c>
      <c r="AH113" s="20">
        <f>AVERAGE(AA113:AG113)</f>
        <v>2264770</v>
      </c>
      <c r="AI113" s="20">
        <f>STDEV(AA113:AG113)</f>
        <v>2870391.0361307915</v>
      </c>
      <c r="AJ113" s="22">
        <f>AI113/AH113</f>
        <v>1.2674095100742202</v>
      </c>
      <c r="AK113" s="22">
        <f>AH113/X113</f>
        <v>0.94814203898452676</v>
      </c>
      <c r="AL113" s="22">
        <v>0.678658690853852</v>
      </c>
      <c r="AM113" s="24">
        <f>COUNT(Q113:W113)</f>
        <v>4</v>
      </c>
      <c r="AN113" s="24">
        <f>COUNT(AA113:AG113)</f>
        <v>5</v>
      </c>
    </row>
    <row r="114" spans="1:40" x14ac:dyDescent="0.3">
      <c r="A114" s="8" t="s">
        <v>372</v>
      </c>
      <c r="B114" s="8" t="s">
        <v>1040</v>
      </c>
      <c r="C114" s="17" t="s">
        <v>1668</v>
      </c>
      <c r="D114" s="18">
        <v>11</v>
      </c>
      <c r="E114" s="17">
        <v>11</v>
      </c>
      <c r="F114" s="17">
        <v>15</v>
      </c>
      <c r="G114" s="19">
        <v>30.454999999999998</v>
      </c>
      <c r="H114" s="17" t="s">
        <v>4764</v>
      </c>
      <c r="I114" s="17" t="s">
        <v>4765</v>
      </c>
      <c r="J114" s="17" t="s">
        <v>4766</v>
      </c>
      <c r="K114" s="17" t="s">
        <v>4767</v>
      </c>
      <c r="L114" s="17"/>
      <c r="M114" s="17" t="s">
        <v>4768</v>
      </c>
      <c r="N114" s="17" t="s">
        <v>4769</v>
      </c>
      <c r="O114" s="17" t="s">
        <v>4770</v>
      </c>
      <c r="P114" s="17"/>
      <c r="Q114" s="20"/>
      <c r="R114" s="20"/>
      <c r="S114" s="20">
        <v>649200</v>
      </c>
      <c r="T114" s="20"/>
      <c r="U114" s="20">
        <v>1149800</v>
      </c>
      <c r="V114" s="20">
        <v>3068700</v>
      </c>
      <c r="W114" s="20">
        <v>5990200</v>
      </c>
      <c r="X114" s="20">
        <f>AVERAGE(Q114:W114)</f>
        <v>2714475</v>
      </c>
      <c r="Y114" s="20">
        <f>STDEV(Q114:W114)</f>
        <v>2420015.0349050863</v>
      </c>
      <c r="Z114" s="21">
        <f>Y114/X114</f>
        <v>0.89152231459309306</v>
      </c>
      <c r="AA114" s="20"/>
      <c r="AB114" s="20">
        <v>104270</v>
      </c>
      <c r="AC114" s="20"/>
      <c r="AD114" s="20"/>
      <c r="AE114" s="20">
        <v>628060</v>
      </c>
      <c r="AF114" s="20">
        <v>1792600</v>
      </c>
      <c r="AG114" s="20">
        <v>3234500</v>
      </c>
      <c r="AH114" s="20">
        <f>AVERAGE(AA114:AG114)</f>
        <v>1439857.5</v>
      </c>
      <c r="AI114" s="20">
        <f>STDEV(AA114:AG114)</f>
        <v>1389001.8148866233</v>
      </c>
      <c r="AJ114" s="22">
        <f>AI114/AH114</f>
        <v>0.96468005680188718</v>
      </c>
      <c r="AK114" s="22">
        <f>AH114/X114</f>
        <v>0.53043682480037579</v>
      </c>
      <c r="AL114" s="22">
        <v>0.358520390719126</v>
      </c>
      <c r="AM114" s="24">
        <f>COUNT(Q114:W114)</f>
        <v>4</v>
      </c>
      <c r="AN114" s="24">
        <f>COUNT(AA114:AG114)</f>
        <v>4</v>
      </c>
    </row>
    <row r="115" spans="1:40" x14ac:dyDescent="0.3">
      <c r="A115" s="8" t="s">
        <v>288</v>
      </c>
      <c r="B115" s="8" t="s">
        <v>958</v>
      </c>
      <c r="C115" s="17" t="s">
        <v>1595</v>
      </c>
      <c r="D115" s="18">
        <v>11</v>
      </c>
      <c r="E115" s="17">
        <v>11</v>
      </c>
      <c r="F115" s="17">
        <v>28.3</v>
      </c>
      <c r="G115" s="19">
        <v>33.662999999999997</v>
      </c>
      <c r="H115" s="17" t="s">
        <v>4758</v>
      </c>
      <c r="I115" s="17" t="s">
        <v>4759</v>
      </c>
      <c r="J115" s="17" t="s">
        <v>4760</v>
      </c>
      <c r="K115" s="17" t="s">
        <v>4761</v>
      </c>
      <c r="L115" s="17"/>
      <c r="M115" s="17" t="s">
        <v>4762</v>
      </c>
      <c r="N115" s="17"/>
      <c r="O115" s="17" t="s">
        <v>4763</v>
      </c>
      <c r="P115" s="17"/>
      <c r="Q115" s="20"/>
      <c r="R115" s="20">
        <v>503960</v>
      </c>
      <c r="S115" s="20">
        <v>296220</v>
      </c>
      <c r="T115" s="20"/>
      <c r="U115" s="20">
        <v>601550</v>
      </c>
      <c r="V115" s="20">
        <v>934830</v>
      </c>
      <c r="W115" s="20">
        <v>10707000</v>
      </c>
      <c r="X115" s="20">
        <f>AVERAGE(Q115:W115)</f>
        <v>2608712</v>
      </c>
      <c r="Y115" s="20">
        <f>STDEV(Q115:W115)</f>
        <v>4532947.4132919302</v>
      </c>
      <c r="Z115" s="21">
        <f>Y115/X115</f>
        <v>1.7376189526831365</v>
      </c>
      <c r="AA115" s="20"/>
      <c r="AB115" s="20"/>
      <c r="AC115" s="20">
        <v>520140</v>
      </c>
      <c r="AD115" s="20"/>
      <c r="AE115" s="20">
        <v>1600700</v>
      </c>
      <c r="AF115" s="20">
        <v>3241700</v>
      </c>
      <c r="AG115" s="20">
        <v>2617200</v>
      </c>
      <c r="AH115" s="20">
        <f>AVERAGE(AA115:AG115)</f>
        <v>1994935</v>
      </c>
      <c r="AI115" s="20">
        <f>STDEV(AA115:AG115)</f>
        <v>1193325.6362926816</v>
      </c>
      <c r="AJ115" s="22">
        <f>AI115/AH115</f>
        <v>0.59817770317964325</v>
      </c>
      <c r="AK115" s="22">
        <f>AH115/X115</f>
        <v>0.7647202910861759</v>
      </c>
      <c r="AL115" s="22">
        <v>0.54160003714599703</v>
      </c>
      <c r="AM115" s="24">
        <f>COUNT(Q115:W115)</f>
        <v>5</v>
      </c>
      <c r="AN115" s="24">
        <f>COUNT(AA115:AG115)</f>
        <v>4</v>
      </c>
    </row>
    <row r="116" spans="1:40" x14ac:dyDescent="0.3">
      <c r="A116" s="8" t="s">
        <v>516</v>
      </c>
      <c r="B116" s="8" t="s">
        <v>1184</v>
      </c>
      <c r="C116" s="17" t="s">
        <v>1784</v>
      </c>
      <c r="D116" s="18">
        <v>5</v>
      </c>
      <c r="E116" s="17">
        <v>5</v>
      </c>
      <c r="F116" s="17">
        <v>45.4</v>
      </c>
      <c r="G116" s="19">
        <v>22.492999999999999</v>
      </c>
      <c r="H116" s="17" t="s">
        <v>4752</v>
      </c>
      <c r="I116" s="17" t="s">
        <v>4753</v>
      </c>
      <c r="J116" s="17" t="s">
        <v>4754</v>
      </c>
      <c r="K116" s="17"/>
      <c r="L116" s="17"/>
      <c r="M116" s="17" t="s">
        <v>4755</v>
      </c>
      <c r="N116" s="17" t="s">
        <v>4756</v>
      </c>
      <c r="O116" s="17" t="s">
        <v>4757</v>
      </c>
      <c r="P116" s="17"/>
      <c r="Q116" s="20"/>
      <c r="R116" s="20"/>
      <c r="S116" s="20">
        <v>382730</v>
      </c>
      <c r="T116" s="20">
        <v>493420</v>
      </c>
      <c r="U116" s="20">
        <v>2875100</v>
      </c>
      <c r="V116" s="20">
        <v>3222300</v>
      </c>
      <c r="W116" s="20">
        <v>25400000</v>
      </c>
      <c r="X116" s="20">
        <f>AVERAGE(Q116:W116)</f>
        <v>6474710</v>
      </c>
      <c r="Y116" s="20">
        <f>STDEV(Q116:W116)</f>
        <v>10660558.321785966</v>
      </c>
      <c r="Z116" s="21">
        <f>Y116/X116</f>
        <v>1.6464920161344625</v>
      </c>
      <c r="AA116" s="20">
        <v>741420</v>
      </c>
      <c r="AB116" s="20"/>
      <c r="AC116" s="20">
        <v>572300</v>
      </c>
      <c r="AD116" s="20"/>
      <c r="AE116" s="20">
        <v>2160400</v>
      </c>
      <c r="AF116" s="20">
        <v>35779000</v>
      </c>
      <c r="AG116" s="20">
        <v>2841800</v>
      </c>
      <c r="AH116" s="20">
        <f>AVERAGE(AA116:AG116)</f>
        <v>8418984</v>
      </c>
      <c r="AI116" s="20">
        <f>STDEV(AA116:AG116)</f>
        <v>15324496.479045568</v>
      </c>
      <c r="AJ116" s="22">
        <f>AI116/AH116</f>
        <v>1.8202310966555546</v>
      </c>
      <c r="AK116" s="22">
        <f>AH116/X116</f>
        <v>1.3002874260005468</v>
      </c>
      <c r="AL116" s="22">
        <v>0.89180090366358</v>
      </c>
      <c r="AM116" s="24">
        <f>COUNT(Q116:W116)</f>
        <v>5</v>
      </c>
      <c r="AN116" s="24">
        <f>COUNT(AA116:AG116)</f>
        <v>5</v>
      </c>
    </row>
    <row r="117" spans="1:40" x14ac:dyDescent="0.3">
      <c r="A117" s="8" t="s">
        <v>459</v>
      </c>
      <c r="B117" s="8" t="s">
        <v>1127</v>
      </c>
      <c r="C117" s="17" t="s">
        <v>1736</v>
      </c>
      <c r="D117" s="18">
        <v>24</v>
      </c>
      <c r="E117" s="17">
        <v>24</v>
      </c>
      <c r="F117" s="17">
        <v>48.2</v>
      </c>
      <c r="G117" s="19">
        <v>108.62</v>
      </c>
      <c r="H117" s="17" t="s">
        <v>4747</v>
      </c>
      <c r="I117" s="17" t="s">
        <v>4748</v>
      </c>
      <c r="J117" s="17" t="s">
        <v>4749</v>
      </c>
      <c r="K117" s="17"/>
      <c r="L117" s="17"/>
      <c r="M117" s="17" t="s">
        <v>4750</v>
      </c>
      <c r="N117" s="17"/>
      <c r="O117" s="17" t="s">
        <v>4751</v>
      </c>
      <c r="P117" s="17"/>
      <c r="Q117" s="20">
        <v>58031</v>
      </c>
      <c r="R117" s="20">
        <v>1228300</v>
      </c>
      <c r="S117" s="20">
        <v>754460</v>
      </c>
      <c r="T117" s="20">
        <v>1079200</v>
      </c>
      <c r="U117" s="20">
        <v>7035700</v>
      </c>
      <c r="V117" s="20">
        <v>27411000</v>
      </c>
      <c r="W117" s="20">
        <v>50295000</v>
      </c>
      <c r="X117" s="20">
        <f>AVERAGE(Q117:W117)</f>
        <v>12551670.142857144</v>
      </c>
      <c r="Y117" s="20">
        <f>STDEV(Q117:W117)</f>
        <v>19282487.85765174</v>
      </c>
      <c r="Z117" s="21">
        <f>Y117/X117</f>
        <v>1.5362487731264149</v>
      </c>
      <c r="AA117" s="20">
        <v>631110</v>
      </c>
      <c r="AB117" s="20">
        <v>52797</v>
      </c>
      <c r="AC117" s="20">
        <v>617240</v>
      </c>
      <c r="AD117" s="20">
        <v>98092</v>
      </c>
      <c r="AE117" s="20">
        <v>3163100</v>
      </c>
      <c r="AF117" s="20">
        <v>37643000</v>
      </c>
      <c r="AG117" s="20">
        <v>15959000</v>
      </c>
      <c r="AH117" s="20">
        <f>AVERAGE(AA117:AG117)</f>
        <v>8309191.2857142854</v>
      </c>
      <c r="AI117" s="20">
        <f>STDEV(AA117:AG117)</f>
        <v>14137322.987192692</v>
      </c>
      <c r="AJ117" s="22">
        <f>AI117/AH117</f>
        <v>1.7014078146808966</v>
      </c>
      <c r="AK117" s="22">
        <f>AH117/X117</f>
        <v>0.66199885681690318</v>
      </c>
      <c r="AL117" s="22">
        <v>0.58839819693327999</v>
      </c>
      <c r="AM117" s="24">
        <f>COUNT(Q117:W117)</f>
        <v>7</v>
      </c>
      <c r="AN117" s="24">
        <f>COUNT(AA117:AG117)</f>
        <v>7</v>
      </c>
    </row>
    <row r="118" spans="1:40" x14ac:dyDescent="0.3">
      <c r="A118" s="8" t="s">
        <v>405</v>
      </c>
      <c r="B118" s="8" t="s">
        <v>1073</v>
      </c>
      <c r="C118" s="17" t="s">
        <v>1693</v>
      </c>
      <c r="D118" s="18">
        <v>60</v>
      </c>
      <c r="E118" s="17">
        <v>60</v>
      </c>
      <c r="F118" s="17">
        <v>44.7</v>
      </c>
      <c r="G118" s="19">
        <v>306.33999999999997</v>
      </c>
      <c r="H118" s="17" t="s">
        <v>4742</v>
      </c>
      <c r="I118" s="17" t="s">
        <v>4743</v>
      </c>
      <c r="J118" s="17" t="s">
        <v>4744</v>
      </c>
      <c r="K118" s="17"/>
      <c r="L118" s="17"/>
      <c r="M118" s="17" t="s">
        <v>4745</v>
      </c>
      <c r="N118" s="17"/>
      <c r="O118" s="17" t="s">
        <v>4746</v>
      </c>
      <c r="P118" s="17"/>
      <c r="Q118" s="20">
        <v>58539</v>
      </c>
      <c r="R118" s="20">
        <v>37241</v>
      </c>
      <c r="S118" s="20">
        <v>3137000</v>
      </c>
      <c r="T118" s="20">
        <v>13166</v>
      </c>
      <c r="U118" s="20">
        <v>8792500</v>
      </c>
      <c r="V118" s="20">
        <v>17430000</v>
      </c>
      <c r="W118" s="20">
        <v>32578000</v>
      </c>
      <c r="X118" s="20">
        <f>AVERAGE(Q118:W118)</f>
        <v>8863778</v>
      </c>
      <c r="Y118" s="20">
        <f>STDEV(Q118:W118)</f>
        <v>12263216.498042496</v>
      </c>
      <c r="Z118" s="21">
        <f>Y118/X118</f>
        <v>1.3835202661937716</v>
      </c>
      <c r="AA118" s="20">
        <v>24532</v>
      </c>
      <c r="AB118" s="20">
        <v>165200</v>
      </c>
      <c r="AC118" s="20">
        <v>2006100</v>
      </c>
      <c r="AD118" s="20">
        <v>38860</v>
      </c>
      <c r="AE118" s="20">
        <v>8379100</v>
      </c>
      <c r="AF118" s="20">
        <v>24102000</v>
      </c>
      <c r="AG118" s="20">
        <v>28526000</v>
      </c>
      <c r="AH118" s="20">
        <f>AVERAGE(AA118:AG118)</f>
        <v>9034541.7142857146</v>
      </c>
      <c r="AI118" s="20">
        <f>STDEV(AA118:AG118)</f>
        <v>12230710.180173809</v>
      </c>
      <c r="AJ118" s="22">
        <f>AI118/AH118</f>
        <v>1.3537720635939072</v>
      </c>
      <c r="AK118" s="22">
        <f>AH118/X118</f>
        <v>1.0192653419665649</v>
      </c>
      <c r="AL118" s="22">
        <v>0.90699246543272705</v>
      </c>
      <c r="AM118" s="24">
        <f>COUNT(Q118:W118)</f>
        <v>7</v>
      </c>
      <c r="AN118" s="24">
        <f>COUNT(AA118:AG118)</f>
        <v>7</v>
      </c>
    </row>
    <row r="119" spans="1:40" x14ac:dyDescent="0.3">
      <c r="A119" s="8" t="s">
        <v>601</v>
      </c>
      <c r="B119" s="8" t="s">
        <v>1267</v>
      </c>
      <c r="C119" s="17" t="s">
        <v>1861</v>
      </c>
      <c r="D119" s="18">
        <v>4</v>
      </c>
      <c r="E119" s="17">
        <v>3</v>
      </c>
      <c r="F119" s="17">
        <v>15.5</v>
      </c>
      <c r="G119" s="19">
        <v>14.29</v>
      </c>
      <c r="H119" s="17" t="s">
        <v>4738</v>
      </c>
      <c r="I119" s="17" t="s">
        <v>4739</v>
      </c>
      <c r="J119" s="17" t="s">
        <v>4740</v>
      </c>
      <c r="K119" s="17"/>
      <c r="L119" s="17"/>
      <c r="M119" s="17" t="s">
        <v>4741</v>
      </c>
      <c r="N119" s="17"/>
      <c r="O119" s="17"/>
      <c r="P119" s="17"/>
      <c r="Q119" s="20"/>
      <c r="R119" s="20"/>
      <c r="S119" s="20">
        <v>773040</v>
      </c>
      <c r="T119" s="20"/>
      <c r="U119" s="20">
        <v>757010</v>
      </c>
      <c r="V119" s="20">
        <v>2785400</v>
      </c>
      <c r="W119" s="20">
        <v>6814200</v>
      </c>
      <c r="X119" s="20">
        <f>AVERAGE(Q119:W119)</f>
        <v>2782412.5</v>
      </c>
      <c r="Y119" s="20">
        <f>STDEV(Q119:W119)</f>
        <v>2851616.6468090224</v>
      </c>
      <c r="Z119" s="21">
        <f>Y119/X119</f>
        <v>1.0248719939293769</v>
      </c>
      <c r="AA119" s="20"/>
      <c r="AB119" s="20">
        <v>248210</v>
      </c>
      <c r="AC119" s="20">
        <v>729770</v>
      </c>
      <c r="AD119" s="20"/>
      <c r="AE119" s="20">
        <v>751770</v>
      </c>
      <c r="AF119" s="20">
        <v>3138600</v>
      </c>
      <c r="AG119" s="20">
        <v>4564900</v>
      </c>
      <c r="AH119" s="20">
        <f>AVERAGE(AA119:AG119)</f>
        <v>1886650</v>
      </c>
      <c r="AI119" s="20">
        <f>STDEV(AA119:AG119)</f>
        <v>1874247.2787361864</v>
      </c>
      <c r="AJ119" s="22">
        <f>AI119/AH119</f>
        <v>0.99342606139781431</v>
      </c>
      <c r="AK119" s="22">
        <f>AH119/X119</f>
        <v>0.67806265246436326</v>
      </c>
      <c r="AL119" s="22">
        <v>0.55920884365614498</v>
      </c>
      <c r="AM119" s="24">
        <f>COUNT(Q119:W119)</f>
        <v>4</v>
      </c>
      <c r="AN119" s="24">
        <f>COUNT(AA119:AG119)</f>
        <v>5</v>
      </c>
    </row>
    <row r="120" spans="1:40" x14ac:dyDescent="0.3">
      <c r="A120" s="8" t="s">
        <v>102</v>
      </c>
      <c r="B120" s="8" t="s">
        <v>775</v>
      </c>
      <c r="C120" s="17" t="s">
        <v>5422</v>
      </c>
      <c r="D120" s="18">
        <v>3</v>
      </c>
      <c r="E120" s="17">
        <v>3</v>
      </c>
      <c r="F120" s="17">
        <v>2.2000000000000002</v>
      </c>
      <c r="G120" s="19">
        <v>9.3722999999999992</v>
      </c>
      <c r="H120" s="17" t="s">
        <v>4735</v>
      </c>
      <c r="I120" s="17" t="s">
        <v>4736</v>
      </c>
      <c r="J120" s="17" t="s">
        <v>4737</v>
      </c>
      <c r="K120" s="17"/>
      <c r="L120" s="17"/>
      <c r="M120" s="17" t="s">
        <v>4733</v>
      </c>
      <c r="N120" s="17" t="s">
        <v>4734</v>
      </c>
      <c r="O120" s="17" t="s">
        <v>4723</v>
      </c>
      <c r="P120" s="17"/>
      <c r="Q120" s="20"/>
      <c r="R120" s="20"/>
      <c r="S120" s="20">
        <v>148600</v>
      </c>
      <c r="T120" s="20">
        <v>13183000</v>
      </c>
      <c r="U120" s="20"/>
      <c r="V120" s="20">
        <v>152320</v>
      </c>
      <c r="W120" s="20">
        <v>168010</v>
      </c>
      <c r="X120" s="20">
        <f>AVERAGE(Q120:W120)</f>
        <v>3412982.5</v>
      </c>
      <c r="Y120" s="20">
        <f>STDEV(Q120:W120)</f>
        <v>6513350.4312623162</v>
      </c>
      <c r="Z120" s="21">
        <f>Y120/X120</f>
        <v>1.9084042860642609</v>
      </c>
      <c r="AA120" s="20"/>
      <c r="AB120" s="20"/>
      <c r="AC120" s="20">
        <v>78388</v>
      </c>
      <c r="AD120" s="20"/>
      <c r="AE120" s="20">
        <v>177570</v>
      </c>
      <c r="AF120" s="20">
        <v>129690</v>
      </c>
      <c r="AG120" s="20">
        <v>201700</v>
      </c>
      <c r="AH120" s="20">
        <f>AVERAGE(AA120:AG120)</f>
        <v>146837</v>
      </c>
      <c r="AI120" s="20">
        <f>STDEV(AA120:AG120)</f>
        <v>54570.294935370592</v>
      </c>
      <c r="AJ120" s="22">
        <f>AI120/AH120</f>
        <v>0.37163858520243936</v>
      </c>
      <c r="AK120" s="22">
        <f>AH120/X120</f>
        <v>4.3023074393144414E-2</v>
      </c>
      <c r="AL120" s="22">
        <v>0.31737645630744998</v>
      </c>
      <c r="AM120" s="24">
        <f>COUNT(Q120:W120)</f>
        <v>4</v>
      </c>
      <c r="AN120" s="24">
        <f>COUNT(AA120:AG120)</f>
        <v>4</v>
      </c>
    </row>
    <row r="121" spans="1:40" x14ac:dyDescent="0.3">
      <c r="A121" s="8" t="s">
        <v>90</v>
      </c>
      <c r="B121" s="8" t="s">
        <v>763</v>
      </c>
      <c r="C121" s="17" t="s">
        <v>1415</v>
      </c>
      <c r="D121" s="18">
        <v>2</v>
      </c>
      <c r="E121" s="17">
        <v>2</v>
      </c>
      <c r="F121" s="17">
        <v>2.2999999999999998</v>
      </c>
      <c r="G121" s="19">
        <v>4.8036000000000003</v>
      </c>
      <c r="H121" s="17" t="s">
        <v>4729</v>
      </c>
      <c r="I121" s="17" t="s">
        <v>4720</v>
      </c>
      <c r="J121" s="17" t="s">
        <v>4730</v>
      </c>
      <c r="K121" s="17"/>
      <c r="L121" s="17"/>
      <c r="M121" s="17" t="s">
        <v>4731</v>
      </c>
      <c r="N121" s="17" t="s">
        <v>4732</v>
      </c>
      <c r="O121" s="17" t="s">
        <v>4723</v>
      </c>
      <c r="P121" s="17"/>
      <c r="Q121" s="20"/>
      <c r="R121" s="20"/>
      <c r="S121" s="20">
        <v>1158800</v>
      </c>
      <c r="T121" s="20"/>
      <c r="U121" s="20">
        <v>757640</v>
      </c>
      <c r="V121" s="20">
        <v>1146300</v>
      </c>
      <c r="W121" s="20">
        <v>1513500</v>
      </c>
      <c r="X121" s="20">
        <f>AVERAGE(Q121:W121)</f>
        <v>1144060</v>
      </c>
      <c r="Y121" s="20">
        <f>STDEV(Q121:W121)</f>
        <v>308776.41058431478</v>
      </c>
      <c r="Z121" s="21">
        <f>Y121/X121</f>
        <v>0.26989529446385224</v>
      </c>
      <c r="AA121" s="20"/>
      <c r="AB121" s="20"/>
      <c r="AC121" s="20">
        <v>684980</v>
      </c>
      <c r="AD121" s="20"/>
      <c r="AE121" s="20">
        <v>1346600</v>
      </c>
      <c r="AF121" s="20">
        <v>888600</v>
      </c>
      <c r="AG121" s="20">
        <v>1521300</v>
      </c>
      <c r="AH121" s="20">
        <f>AVERAGE(AA121:AG121)</f>
        <v>1110370</v>
      </c>
      <c r="AI121" s="20">
        <f>STDEV(AA121:AG121)</f>
        <v>389361.29871025105</v>
      </c>
      <c r="AJ121" s="22">
        <f>AI121/AH121</f>
        <v>0.35065905843119954</v>
      </c>
      <c r="AK121" s="22">
        <f>AH121/X121</f>
        <v>0.97055224376343896</v>
      </c>
      <c r="AL121" s="22">
        <v>0.83745004950608104</v>
      </c>
      <c r="AM121" s="24">
        <f>COUNT(Q121:W121)</f>
        <v>4</v>
      </c>
      <c r="AN121" s="24">
        <f>COUNT(AA121:AG121)</f>
        <v>4</v>
      </c>
    </row>
    <row r="122" spans="1:40" x14ac:dyDescent="0.3">
      <c r="A122" s="8" t="s">
        <v>70</v>
      </c>
      <c r="B122" s="8" t="s">
        <v>744</v>
      </c>
      <c r="C122" s="17" t="s">
        <v>1396</v>
      </c>
      <c r="D122" s="18">
        <v>24</v>
      </c>
      <c r="E122" s="17">
        <v>2</v>
      </c>
      <c r="F122" s="17">
        <v>18.899999999999999</v>
      </c>
      <c r="G122" s="19">
        <v>209.16</v>
      </c>
      <c r="H122" s="17" t="s">
        <v>4724</v>
      </c>
      <c r="I122" s="17" t="s">
        <v>4725</v>
      </c>
      <c r="J122" s="17" t="s">
        <v>4726</v>
      </c>
      <c r="K122" s="17"/>
      <c r="L122" s="17"/>
      <c r="M122" s="17" t="s">
        <v>4727</v>
      </c>
      <c r="N122" s="17" t="s">
        <v>4728</v>
      </c>
      <c r="O122" s="17" t="s">
        <v>4723</v>
      </c>
      <c r="P122" s="17"/>
      <c r="Q122" s="20"/>
      <c r="R122" s="20"/>
      <c r="S122" s="20">
        <v>13190000</v>
      </c>
      <c r="T122" s="20"/>
      <c r="U122" s="20">
        <v>9688300</v>
      </c>
      <c r="V122" s="20">
        <v>34278000</v>
      </c>
      <c r="W122" s="20">
        <v>21403000</v>
      </c>
      <c r="X122" s="20">
        <f>AVERAGE(Q122:W122)</f>
        <v>19639825</v>
      </c>
      <c r="Y122" s="20">
        <f>STDEV(Q122:W122)</f>
        <v>10924255.058774794</v>
      </c>
      <c r="Z122" s="21">
        <f>Y122/X122</f>
        <v>0.55622975554898246</v>
      </c>
      <c r="AA122" s="20"/>
      <c r="AB122" s="20"/>
      <c r="AC122" s="20">
        <v>3786300</v>
      </c>
      <c r="AD122" s="20"/>
      <c r="AE122" s="20">
        <v>8471500</v>
      </c>
      <c r="AF122" s="20">
        <v>10141000</v>
      </c>
      <c r="AG122" s="20">
        <v>32106000</v>
      </c>
      <c r="AH122" s="20">
        <f>AVERAGE(AA122:AG122)</f>
        <v>13626200</v>
      </c>
      <c r="AI122" s="20">
        <f>STDEV(AA122:AG122)</f>
        <v>12610104.297480388</v>
      </c>
      <c r="AJ122" s="22">
        <f>AI122/AH122</f>
        <v>0.92543073619060245</v>
      </c>
      <c r="AK122" s="22">
        <f>AH122/X122</f>
        <v>0.69380455273914099</v>
      </c>
      <c r="AL122" s="22">
        <v>0.33255917313584399</v>
      </c>
      <c r="AM122" s="24">
        <f>COUNT(Q122:W122)</f>
        <v>4</v>
      </c>
      <c r="AN122" s="24">
        <f>COUNT(AA122:AG122)</f>
        <v>4</v>
      </c>
    </row>
    <row r="123" spans="1:40" x14ac:dyDescent="0.3">
      <c r="A123" s="8" t="s">
        <v>346</v>
      </c>
      <c r="B123" s="8" t="s">
        <v>1015</v>
      </c>
      <c r="C123" s="17" t="s">
        <v>1648</v>
      </c>
      <c r="D123" s="18">
        <v>15</v>
      </c>
      <c r="E123" s="17">
        <v>15</v>
      </c>
      <c r="F123" s="17">
        <v>13</v>
      </c>
      <c r="G123" s="19">
        <v>55.898000000000003</v>
      </c>
      <c r="H123" s="17" t="s">
        <v>4719</v>
      </c>
      <c r="I123" s="17" t="s">
        <v>4720</v>
      </c>
      <c r="J123" s="17" t="s">
        <v>4721</v>
      </c>
      <c r="K123" s="17"/>
      <c r="L123" s="17"/>
      <c r="M123" s="17" t="s">
        <v>4722</v>
      </c>
      <c r="N123" s="17"/>
      <c r="O123" s="17" t="s">
        <v>4723</v>
      </c>
      <c r="P123" s="17"/>
      <c r="Q123" s="20"/>
      <c r="R123" s="20">
        <v>24369</v>
      </c>
      <c r="S123" s="20">
        <v>7745000</v>
      </c>
      <c r="T123" s="20">
        <v>11802</v>
      </c>
      <c r="U123" s="20">
        <v>1630700</v>
      </c>
      <c r="V123" s="20">
        <v>19570000</v>
      </c>
      <c r="W123" s="20">
        <v>2163300</v>
      </c>
      <c r="X123" s="20">
        <f>AVERAGE(Q123:W123)</f>
        <v>5190861.833333333</v>
      </c>
      <c r="Y123" s="20">
        <f>STDEV(Q123:W123)</f>
        <v>7597886.91780583</v>
      </c>
      <c r="Z123" s="21">
        <f>Y123/X123</f>
        <v>1.4637043253618669</v>
      </c>
      <c r="AA123" s="20">
        <v>42005</v>
      </c>
      <c r="AB123" s="20">
        <v>54244</v>
      </c>
      <c r="AC123" s="20">
        <v>883380</v>
      </c>
      <c r="AD123" s="20">
        <v>37787</v>
      </c>
      <c r="AE123" s="20">
        <v>854530</v>
      </c>
      <c r="AF123" s="20">
        <v>1074900</v>
      </c>
      <c r="AG123" s="20">
        <v>21779000</v>
      </c>
      <c r="AH123" s="20">
        <f>AVERAGE(AA123:AG123)</f>
        <v>3532263.7142857141</v>
      </c>
      <c r="AI123" s="20">
        <f>STDEV(AA123:AG123)</f>
        <v>8058729.8297499865</v>
      </c>
      <c r="AJ123" s="22">
        <f>AI123/AH123</f>
        <v>2.2814632432900339</v>
      </c>
      <c r="AK123" s="22">
        <f>AH123/X123</f>
        <v>0.68047731334383377</v>
      </c>
      <c r="AL123" s="22">
        <v>0.689076786177093</v>
      </c>
      <c r="AM123" s="24">
        <f>COUNT(Q123:W123)</f>
        <v>6</v>
      </c>
      <c r="AN123" s="24">
        <f>COUNT(AA123:AG123)</f>
        <v>7</v>
      </c>
    </row>
    <row r="124" spans="1:40" x14ac:dyDescent="0.3">
      <c r="A124" s="8" t="s">
        <v>356</v>
      </c>
      <c r="B124" s="8" t="s">
        <v>1024</v>
      </c>
      <c r="C124" s="17" t="s">
        <v>5406</v>
      </c>
      <c r="D124" s="18">
        <v>7</v>
      </c>
      <c r="E124" s="17">
        <v>7</v>
      </c>
      <c r="F124" s="17">
        <v>22.6</v>
      </c>
      <c r="G124" s="19">
        <v>33.725000000000001</v>
      </c>
      <c r="H124" s="17" t="s">
        <v>4713</v>
      </c>
      <c r="I124" s="17" t="s">
        <v>4714</v>
      </c>
      <c r="J124" s="17" t="s">
        <v>4715</v>
      </c>
      <c r="K124" s="17"/>
      <c r="L124" s="17"/>
      <c r="M124" s="17" t="s">
        <v>4716</v>
      </c>
      <c r="N124" s="17" t="s">
        <v>4717</v>
      </c>
      <c r="O124" s="17" t="s">
        <v>4718</v>
      </c>
      <c r="P124" s="17"/>
      <c r="Q124" s="20"/>
      <c r="R124" s="20"/>
      <c r="S124" s="20">
        <v>2690600</v>
      </c>
      <c r="T124" s="20"/>
      <c r="U124" s="20">
        <v>5292500</v>
      </c>
      <c r="V124" s="20">
        <v>6027100</v>
      </c>
      <c r="W124" s="20">
        <v>12377000</v>
      </c>
      <c r="X124" s="20">
        <f>AVERAGE(Q124:W124)</f>
        <v>6596800</v>
      </c>
      <c r="Y124" s="20">
        <f>STDEV(Q124:W124)</f>
        <v>4110752.8531888169</v>
      </c>
      <c r="Z124" s="21">
        <f>Y124/X124</f>
        <v>0.62314347156027416</v>
      </c>
      <c r="AA124" s="20"/>
      <c r="AB124" s="20"/>
      <c r="AC124" s="20">
        <v>1175000</v>
      </c>
      <c r="AD124" s="20"/>
      <c r="AE124" s="20">
        <v>4215300</v>
      </c>
      <c r="AF124" s="20">
        <v>9163300</v>
      </c>
      <c r="AG124" s="20">
        <v>7114900</v>
      </c>
      <c r="AH124" s="20">
        <f>AVERAGE(AA124:AG124)</f>
        <v>5417125</v>
      </c>
      <c r="AI124" s="20">
        <f>STDEV(AA124:AG124)</f>
        <v>3481200.6993516856</v>
      </c>
      <c r="AJ124" s="22">
        <f>AI124/AH124</f>
        <v>0.64262882974856328</v>
      </c>
      <c r="AK124" s="22">
        <f>AH124/X124</f>
        <v>0.82117466044142617</v>
      </c>
      <c r="AL124" s="22">
        <v>0.610313338639356</v>
      </c>
      <c r="AM124" s="24">
        <f>COUNT(Q124:W124)</f>
        <v>4</v>
      </c>
      <c r="AN124" s="24">
        <f>COUNT(AA124:AG124)</f>
        <v>4</v>
      </c>
    </row>
    <row r="125" spans="1:40" x14ac:dyDescent="0.3">
      <c r="A125" s="8" t="s">
        <v>136</v>
      </c>
      <c r="B125" s="8" t="s">
        <v>810</v>
      </c>
      <c r="C125" s="17" t="s">
        <v>1456</v>
      </c>
      <c r="D125" s="18">
        <v>13</v>
      </c>
      <c r="E125" s="17">
        <v>10</v>
      </c>
      <c r="F125" s="17">
        <v>79.5</v>
      </c>
      <c r="G125" s="19">
        <v>128.59</v>
      </c>
      <c r="H125" s="17" t="s">
        <v>4707</v>
      </c>
      <c r="I125" s="17" t="s">
        <v>4708</v>
      </c>
      <c r="J125" s="17" t="s">
        <v>4709</v>
      </c>
      <c r="K125" s="17"/>
      <c r="L125" s="17"/>
      <c r="M125" s="17" t="s">
        <v>4710</v>
      </c>
      <c r="N125" s="17" t="s">
        <v>4711</v>
      </c>
      <c r="O125" s="17" t="s">
        <v>4712</v>
      </c>
      <c r="P125" s="17"/>
      <c r="Q125" s="20">
        <v>217470</v>
      </c>
      <c r="R125" s="20">
        <v>47926</v>
      </c>
      <c r="S125" s="20">
        <v>25278000</v>
      </c>
      <c r="T125" s="20">
        <v>40380</v>
      </c>
      <c r="U125" s="20">
        <v>19722000</v>
      </c>
      <c r="V125" s="20">
        <v>56142000</v>
      </c>
      <c r="W125" s="20">
        <v>49487000</v>
      </c>
      <c r="X125" s="20">
        <f>AVERAGE(Q125:W125)</f>
        <v>21562110.857142858</v>
      </c>
      <c r="Y125" s="20">
        <f>STDEV(Q125:W125)</f>
        <v>23714976.805585504</v>
      </c>
      <c r="Z125" s="21">
        <f>Y125/X125</f>
        <v>1.0998448603991602</v>
      </c>
      <c r="AA125" s="20"/>
      <c r="AB125" s="20">
        <v>446260</v>
      </c>
      <c r="AC125" s="20">
        <v>7128700</v>
      </c>
      <c r="AD125" s="20">
        <v>25095</v>
      </c>
      <c r="AE125" s="20">
        <v>20331000</v>
      </c>
      <c r="AF125" s="20">
        <v>19895000</v>
      </c>
      <c r="AG125" s="20">
        <v>73548000</v>
      </c>
      <c r="AH125" s="20">
        <f>AVERAGE(AA125:AG125)</f>
        <v>20229009.166666668</v>
      </c>
      <c r="AI125" s="20">
        <f>STDEV(AA125:AG125)</f>
        <v>27619595.073954728</v>
      </c>
      <c r="AJ125" s="22">
        <f>AI125/AH125</f>
        <v>1.3653459171626783</v>
      </c>
      <c r="AK125" s="22">
        <f>AH125/X125</f>
        <v>0.93817387827618115</v>
      </c>
      <c r="AL125" s="22">
        <v>0.83147744927900002</v>
      </c>
      <c r="AM125" s="24">
        <f>COUNT(Q125:W125)</f>
        <v>7</v>
      </c>
      <c r="AN125" s="24">
        <f>COUNT(AA125:AG125)</f>
        <v>6</v>
      </c>
    </row>
    <row r="126" spans="1:40" x14ac:dyDescent="0.3">
      <c r="A126" s="8" t="s">
        <v>187</v>
      </c>
      <c r="B126" s="8" t="s">
        <v>860</v>
      </c>
      <c r="C126" s="17" t="s">
        <v>1501</v>
      </c>
      <c r="D126" s="18">
        <v>18</v>
      </c>
      <c r="E126" s="17">
        <v>15</v>
      </c>
      <c r="F126" s="17">
        <v>91</v>
      </c>
      <c r="G126" s="19">
        <v>189.72</v>
      </c>
      <c r="H126" s="17" t="s">
        <v>4701</v>
      </c>
      <c r="I126" s="17" t="s">
        <v>4702</v>
      </c>
      <c r="J126" s="17" t="s">
        <v>4703</v>
      </c>
      <c r="K126" s="17"/>
      <c r="L126" s="17"/>
      <c r="M126" s="17" t="s">
        <v>4704</v>
      </c>
      <c r="N126" s="17" t="s">
        <v>4705</v>
      </c>
      <c r="O126" s="17" t="s">
        <v>4706</v>
      </c>
      <c r="P126" s="17"/>
      <c r="Q126" s="20">
        <v>409730</v>
      </c>
      <c r="R126" s="20">
        <v>415170</v>
      </c>
      <c r="S126" s="20">
        <v>69892000</v>
      </c>
      <c r="T126" s="20">
        <v>35167</v>
      </c>
      <c r="U126" s="20">
        <v>42143000</v>
      </c>
      <c r="V126" s="20">
        <v>84239000</v>
      </c>
      <c r="W126" s="20">
        <v>75693000</v>
      </c>
      <c r="X126" s="20">
        <f>AVERAGE(Q126:W126)</f>
        <v>38975295.285714284</v>
      </c>
      <c r="Y126" s="20">
        <f>STDEV(Q126:W126)</f>
        <v>38413082.550652221</v>
      </c>
      <c r="Z126" s="21">
        <f>Y126/X126</f>
        <v>0.98557515136342966</v>
      </c>
      <c r="AA126" s="20">
        <v>34920</v>
      </c>
      <c r="AB126" s="20">
        <v>296230</v>
      </c>
      <c r="AC126" s="20">
        <v>14842000</v>
      </c>
      <c r="AD126" s="20">
        <v>20242</v>
      </c>
      <c r="AE126" s="20">
        <v>61057000</v>
      </c>
      <c r="AF126" s="20">
        <v>45998000</v>
      </c>
      <c r="AG126" s="20">
        <v>99519000</v>
      </c>
      <c r="AH126" s="20">
        <f>AVERAGE(AA126:AG126)</f>
        <v>31681056</v>
      </c>
      <c r="AI126" s="20">
        <f>STDEV(AA126:AG126)</f>
        <v>38605599.322792351</v>
      </c>
      <c r="AJ126" s="22">
        <f>AI126/AH126</f>
        <v>1.2185704707189164</v>
      </c>
      <c r="AK126" s="22">
        <f>AH126/X126</f>
        <v>0.8128496722797669</v>
      </c>
      <c r="AL126" s="22">
        <v>0.715289231126226</v>
      </c>
      <c r="AM126" s="24">
        <f>COUNT(Q126:W126)</f>
        <v>7</v>
      </c>
      <c r="AN126" s="24">
        <f>COUNT(AA126:AG126)</f>
        <v>7</v>
      </c>
    </row>
    <row r="127" spans="1:40" x14ac:dyDescent="0.3">
      <c r="A127" s="8" t="s">
        <v>661</v>
      </c>
      <c r="B127" s="8" t="s">
        <v>1324</v>
      </c>
      <c r="C127" s="17" t="s">
        <v>1908</v>
      </c>
      <c r="D127" s="18">
        <v>14</v>
      </c>
      <c r="E127" s="17">
        <v>14</v>
      </c>
      <c r="F127" s="17">
        <v>31.8</v>
      </c>
      <c r="G127" s="19">
        <v>77.507999999999996</v>
      </c>
      <c r="H127" s="17" t="s">
        <v>4695</v>
      </c>
      <c r="I127" s="17" t="s">
        <v>4696</v>
      </c>
      <c r="J127" s="17" t="s">
        <v>4697</v>
      </c>
      <c r="K127" s="17"/>
      <c r="L127" s="17"/>
      <c r="M127" s="17" t="s">
        <v>4698</v>
      </c>
      <c r="N127" s="17" t="s">
        <v>4699</v>
      </c>
      <c r="O127" s="17" t="s">
        <v>4700</v>
      </c>
      <c r="P127" s="17"/>
      <c r="Q127" s="20"/>
      <c r="R127" s="20"/>
      <c r="S127" s="20">
        <v>3269000</v>
      </c>
      <c r="T127" s="20"/>
      <c r="U127" s="20">
        <v>6818400</v>
      </c>
      <c r="V127" s="20">
        <v>25338000</v>
      </c>
      <c r="W127" s="20">
        <v>36041000</v>
      </c>
      <c r="X127" s="20">
        <f>AVERAGE(Q127:W127)</f>
        <v>17866600</v>
      </c>
      <c r="Y127" s="20">
        <f>STDEV(Q127:W127)</f>
        <v>15505733.158200981</v>
      </c>
      <c r="Z127" s="21">
        <f>Y127/X127</f>
        <v>0.86786143744198563</v>
      </c>
      <c r="AA127" s="20"/>
      <c r="AB127" s="20">
        <v>9194.1</v>
      </c>
      <c r="AC127" s="20">
        <v>1387400</v>
      </c>
      <c r="AD127" s="20">
        <v>100010</v>
      </c>
      <c r="AE127" s="20">
        <v>8820800</v>
      </c>
      <c r="AF127" s="20">
        <v>32586000</v>
      </c>
      <c r="AG127" s="20">
        <v>48439000</v>
      </c>
      <c r="AH127" s="20">
        <f>AVERAGE(AA127:AG127)</f>
        <v>15223734.016666666</v>
      </c>
      <c r="AI127" s="20">
        <f>STDEV(AA127:AG127)</f>
        <v>20480982.058828585</v>
      </c>
      <c r="AJ127" s="22">
        <f>AI127/AH127</f>
        <v>1.3453323630330365</v>
      </c>
      <c r="AK127" s="22">
        <f>AH127/X127</f>
        <v>0.8520778445068824</v>
      </c>
      <c r="AL127" s="22">
        <v>0.296888945805936</v>
      </c>
      <c r="AM127" s="24">
        <f>COUNT(Q127:W127)</f>
        <v>4</v>
      </c>
      <c r="AN127" s="24">
        <f>COUNT(AA127:AG127)</f>
        <v>6</v>
      </c>
    </row>
    <row r="128" spans="1:40" x14ac:dyDescent="0.3">
      <c r="A128" s="8" t="s">
        <v>662</v>
      </c>
      <c r="B128" s="8" t="s">
        <v>1325</v>
      </c>
      <c r="C128" s="17" t="s">
        <v>1909</v>
      </c>
      <c r="D128" s="18">
        <v>27</v>
      </c>
      <c r="E128" s="17">
        <v>25</v>
      </c>
      <c r="F128" s="17">
        <v>56.3</v>
      </c>
      <c r="G128" s="19">
        <v>226.6</v>
      </c>
      <c r="H128" s="17" t="s">
        <v>4689</v>
      </c>
      <c r="I128" s="17" t="s">
        <v>4690</v>
      </c>
      <c r="J128" s="17" t="s">
        <v>4691</v>
      </c>
      <c r="K128" s="17"/>
      <c r="L128" s="17"/>
      <c r="M128" s="17" t="s">
        <v>4692</v>
      </c>
      <c r="N128" s="17" t="s">
        <v>4693</v>
      </c>
      <c r="O128" s="17" t="s">
        <v>4694</v>
      </c>
      <c r="P128" s="17"/>
      <c r="Q128" s="20">
        <v>22769</v>
      </c>
      <c r="R128" s="20">
        <v>39268</v>
      </c>
      <c r="S128" s="20">
        <v>53739000</v>
      </c>
      <c r="T128" s="20">
        <v>3454</v>
      </c>
      <c r="U128" s="20">
        <v>34422000</v>
      </c>
      <c r="V128" s="20">
        <v>134240000</v>
      </c>
      <c r="W128" s="20">
        <v>128030000</v>
      </c>
      <c r="X128" s="20">
        <f>AVERAGE(Q128:W128)</f>
        <v>50070927.285714284</v>
      </c>
      <c r="Y128" s="20">
        <f>STDEV(Q128:W128)</f>
        <v>59069352.547908016</v>
      </c>
      <c r="Z128" s="21">
        <f>Y128/X128</f>
        <v>1.179713573324636</v>
      </c>
      <c r="AA128" s="20">
        <v>4474.2</v>
      </c>
      <c r="AB128" s="20">
        <v>12542</v>
      </c>
      <c r="AC128" s="20">
        <v>17164000</v>
      </c>
      <c r="AD128" s="20">
        <v>8607.4</v>
      </c>
      <c r="AE128" s="20">
        <v>43510000</v>
      </c>
      <c r="AF128" s="20">
        <v>81848000</v>
      </c>
      <c r="AG128" s="20">
        <v>120460000</v>
      </c>
      <c r="AH128" s="20">
        <f>AVERAGE(AA128:AG128)</f>
        <v>37572517.657142855</v>
      </c>
      <c r="AI128" s="20">
        <f>STDEV(AA128:AG128)</f>
        <v>47461513.126836747</v>
      </c>
      <c r="AJ128" s="22">
        <f>AI128/AH128</f>
        <v>1.2631975732883556</v>
      </c>
      <c r="AK128" s="22">
        <f>AH128/X128</f>
        <v>0.75038589644539411</v>
      </c>
      <c r="AL128" s="22">
        <v>0.85357183787012003</v>
      </c>
      <c r="AM128" s="24">
        <f>COUNT(Q128:W128)</f>
        <v>7</v>
      </c>
      <c r="AN128" s="24">
        <f>COUNT(AA128:AG128)</f>
        <v>7</v>
      </c>
    </row>
    <row r="129" spans="1:40" x14ac:dyDescent="0.3">
      <c r="A129" s="8" t="s">
        <v>454</v>
      </c>
      <c r="B129" s="8" t="s">
        <v>1122</v>
      </c>
      <c r="C129" s="17" t="s">
        <v>1732</v>
      </c>
      <c r="D129" s="18">
        <v>17</v>
      </c>
      <c r="E129" s="17">
        <v>17</v>
      </c>
      <c r="F129" s="17">
        <v>49.2</v>
      </c>
      <c r="G129" s="19">
        <v>65.376999999999995</v>
      </c>
      <c r="H129" s="17" t="s">
        <v>4685</v>
      </c>
      <c r="I129" s="17" t="s">
        <v>4686</v>
      </c>
      <c r="J129" s="17" t="s">
        <v>4687</v>
      </c>
      <c r="K129" s="17"/>
      <c r="L129" s="17"/>
      <c r="M129" s="17" t="s">
        <v>4688</v>
      </c>
      <c r="N129" s="17"/>
      <c r="O129" s="17" t="s">
        <v>2203</v>
      </c>
      <c r="P129" s="17"/>
      <c r="Q129" s="20">
        <v>366430</v>
      </c>
      <c r="R129" s="20"/>
      <c r="S129" s="20">
        <v>4906000</v>
      </c>
      <c r="T129" s="20"/>
      <c r="U129" s="20">
        <v>1182400</v>
      </c>
      <c r="V129" s="20">
        <v>10087000</v>
      </c>
      <c r="W129" s="20">
        <v>14906000</v>
      </c>
      <c r="X129" s="20">
        <f>AVERAGE(Q129:W129)</f>
        <v>6289566</v>
      </c>
      <c r="Y129" s="20">
        <f>STDEV(Q129:W129)</f>
        <v>6159228.4290144658</v>
      </c>
      <c r="Z129" s="21">
        <f>Y129/X129</f>
        <v>0.97927717572475836</v>
      </c>
      <c r="AA129" s="20">
        <v>13165</v>
      </c>
      <c r="AB129" s="20">
        <v>79388</v>
      </c>
      <c r="AC129" s="20">
        <v>389040</v>
      </c>
      <c r="AD129" s="20">
        <v>13937</v>
      </c>
      <c r="AE129" s="20">
        <v>1172600</v>
      </c>
      <c r="AF129" s="20">
        <v>13620000</v>
      </c>
      <c r="AG129" s="20">
        <v>16764000</v>
      </c>
      <c r="AH129" s="20">
        <f>AVERAGE(AA129:AG129)</f>
        <v>4578875.7142857146</v>
      </c>
      <c r="AI129" s="20">
        <f>STDEV(AA129:AG129)</f>
        <v>7317859.3095386559</v>
      </c>
      <c r="AJ129" s="22">
        <f>AI129/AH129</f>
        <v>1.5981781918010001</v>
      </c>
      <c r="AK129" s="22">
        <f>AH129/X129</f>
        <v>0.72801139447232366</v>
      </c>
      <c r="AL129" s="22">
        <v>0.186116941092281</v>
      </c>
      <c r="AM129" s="24">
        <f>COUNT(Q129:W129)</f>
        <v>5</v>
      </c>
      <c r="AN129" s="24">
        <f>COUNT(AA129:AG129)</f>
        <v>7</v>
      </c>
    </row>
    <row r="130" spans="1:40" x14ac:dyDescent="0.3">
      <c r="A130" s="8" t="s">
        <v>527</v>
      </c>
      <c r="B130" s="8" t="s">
        <v>1193</v>
      </c>
      <c r="C130" s="17" t="s">
        <v>1793</v>
      </c>
      <c r="D130" s="18">
        <v>24</v>
      </c>
      <c r="E130" s="17">
        <v>2</v>
      </c>
      <c r="F130" s="17">
        <v>49.8</v>
      </c>
      <c r="G130" s="19">
        <v>55.755000000000003</v>
      </c>
      <c r="H130" s="17" t="s">
        <v>4682</v>
      </c>
      <c r="I130" s="17" t="s">
        <v>4683</v>
      </c>
      <c r="J130" s="17" t="s">
        <v>4684</v>
      </c>
      <c r="K130" s="17"/>
      <c r="L130" s="17"/>
      <c r="M130" s="17"/>
      <c r="N130" s="17"/>
      <c r="O130" s="17"/>
      <c r="P130" s="17"/>
      <c r="Q130" s="20"/>
      <c r="R130" s="20">
        <v>274790</v>
      </c>
      <c r="S130" s="20">
        <v>81941000</v>
      </c>
      <c r="T130" s="20"/>
      <c r="U130" s="20">
        <v>31572000</v>
      </c>
      <c r="V130" s="20">
        <v>74248000</v>
      </c>
      <c r="W130" s="20">
        <v>72424000</v>
      </c>
      <c r="X130" s="20">
        <f>AVERAGE(Q130:W130)</f>
        <v>52091958</v>
      </c>
      <c r="Y130" s="20">
        <f>STDEV(Q130:W130)</f>
        <v>35004767.579485796</v>
      </c>
      <c r="Z130" s="21">
        <f>Y130/X130</f>
        <v>0.67198026189543103</v>
      </c>
      <c r="AA130" s="20"/>
      <c r="AB130" s="20">
        <v>226570</v>
      </c>
      <c r="AC130" s="20">
        <v>5677700</v>
      </c>
      <c r="AD130" s="20"/>
      <c r="AE130" s="20">
        <v>27438000</v>
      </c>
      <c r="AF130" s="20">
        <v>39663000</v>
      </c>
      <c r="AG130" s="20">
        <v>79766000</v>
      </c>
      <c r="AH130" s="20">
        <f>AVERAGE(AA130:AG130)</f>
        <v>30554254</v>
      </c>
      <c r="AI130" s="20">
        <f>STDEV(AA130:AG130)</f>
        <v>31831932.052470203</v>
      </c>
      <c r="AJ130" s="22">
        <f>AI130/AH130</f>
        <v>1.0418166993201734</v>
      </c>
      <c r="AK130" s="22">
        <f>AH130/X130</f>
        <v>0.58654454877660767</v>
      </c>
      <c r="AL130" s="22">
        <v>0.65312463455525005</v>
      </c>
      <c r="AM130" s="24">
        <f>COUNT(Q130:W130)</f>
        <v>5</v>
      </c>
      <c r="AN130" s="24">
        <f>COUNT(AA130:AG130)</f>
        <v>5</v>
      </c>
    </row>
    <row r="131" spans="1:40" x14ac:dyDescent="0.3">
      <c r="A131" s="8" t="s">
        <v>526</v>
      </c>
      <c r="B131" s="8" t="s">
        <v>1193</v>
      </c>
      <c r="C131" s="17" t="s">
        <v>5358</v>
      </c>
      <c r="D131" s="18">
        <v>24</v>
      </c>
      <c r="E131" s="17">
        <v>2</v>
      </c>
      <c r="F131" s="17">
        <v>49.7</v>
      </c>
      <c r="G131" s="19">
        <v>209.8</v>
      </c>
      <c r="H131" s="17" t="s">
        <v>4682</v>
      </c>
      <c r="I131" s="17" t="s">
        <v>4683</v>
      </c>
      <c r="J131" s="17" t="s">
        <v>4684</v>
      </c>
      <c r="K131" s="17"/>
      <c r="L131" s="17"/>
      <c r="M131" s="17"/>
      <c r="N131" s="17"/>
      <c r="O131" s="17"/>
      <c r="P131" s="17"/>
      <c r="Q131" s="20">
        <v>29212</v>
      </c>
      <c r="R131" s="20">
        <v>647580</v>
      </c>
      <c r="S131" s="20">
        <v>93345000</v>
      </c>
      <c r="T131" s="20">
        <v>108190</v>
      </c>
      <c r="U131" s="20">
        <v>42347000</v>
      </c>
      <c r="V131" s="20">
        <v>121060000</v>
      </c>
      <c r="W131" s="20">
        <v>124100000</v>
      </c>
      <c r="X131" s="20">
        <f>AVERAGE(Q131:W131)</f>
        <v>54519568.857142858</v>
      </c>
      <c r="Y131" s="20">
        <f>STDEV(Q131:W131)</f>
        <v>57382690.81888175</v>
      </c>
      <c r="Z131" s="21">
        <f>Y131/X131</f>
        <v>1.0525154916254218</v>
      </c>
      <c r="AA131" s="20">
        <v>272920</v>
      </c>
      <c r="AB131" s="20">
        <v>799610</v>
      </c>
      <c r="AC131" s="20">
        <v>24388000</v>
      </c>
      <c r="AD131" s="20">
        <v>119080</v>
      </c>
      <c r="AE131" s="20">
        <v>46603000</v>
      </c>
      <c r="AF131" s="20">
        <v>84935000</v>
      </c>
      <c r="AG131" s="20">
        <v>109750000</v>
      </c>
      <c r="AH131" s="20">
        <f>AVERAGE(AA131:AG131)</f>
        <v>38123944.285714284</v>
      </c>
      <c r="AI131" s="20">
        <f>STDEV(AA131:AG131)</f>
        <v>44445309.134229176</v>
      </c>
      <c r="AJ131" s="22">
        <f>AI131/AH131</f>
        <v>1.1658108825556022</v>
      </c>
      <c r="AK131" s="22">
        <f>AH131/X131</f>
        <v>0.69927083219623609</v>
      </c>
      <c r="AL131" s="22">
        <v>0.94805920029999002</v>
      </c>
      <c r="AM131" s="24">
        <f>COUNT(Q131:W131)</f>
        <v>7</v>
      </c>
      <c r="AN131" s="24">
        <f>COUNT(AA131:AG131)</f>
        <v>7</v>
      </c>
    </row>
    <row r="132" spans="1:40" x14ac:dyDescent="0.3">
      <c r="A132" s="8" t="s">
        <v>79</v>
      </c>
      <c r="B132" s="8" t="s">
        <v>753</v>
      </c>
      <c r="C132" s="17" t="s">
        <v>1404</v>
      </c>
      <c r="D132" s="18">
        <v>8</v>
      </c>
      <c r="E132" s="17">
        <v>8</v>
      </c>
      <c r="F132" s="17">
        <v>44.9</v>
      </c>
      <c r="G132" s="19">
        <v>65.75</v>
      </c>
      <c r="H132" s="17" t="s">
        <v>4676</v>
      </c>
      <c r="I132" s="17" t="s">
        <v>4677</v>
      </c>
      <c r="J132" s="17" t="s">
        <v>4678</v>
      </c>
      <c r="K132" s="17" t="s">
        <v>4679</v>
      </c>
      <c r="L132" s="17"/>
      <c r="M132" s="17" t="s">
        <v>4680</v>
      </c>
      <c r="N132" s="17"/>
      <c r="O132" s="17" t="s">
        <v>4681</v>
      </c>
      <c r="P132" s="17"/>
      <c r="Q132" s="20">
        <v>355680</v>
      </c>
      <c r="R132" s="20"/>
      <c r="S132" s="20">
        <v>2138000</v>
      </c>
      <c r="T132" s="20">
        <v>88927</v>
      </c>
      <c r="U132" s="20">
        <v>16391000</v>
      </c>
      <c r="V132" s="20">
        <v>20102000</v>
      </c>
      <c r="W132" s="20">
        <v>99646000</v>
      </c>
      <c r="X132" s="20">
        <f>AVERAGE(Q132:W132)</f>
        <v>23120267.833333332</v>
      </c>
      <c r="Y132" s="20">
        <f>STDEV(Q132:W132)</f>
        <v>38469482.328628547</v>
      </c>
      <c r="Z132" s="21">
        <f>Y132/X132</f>
        <v>1.6638856697484141</v>
      </c>
      <c r="AA132" s="20">
        <v>72888</v>
      </c>
      <c r="AB132" s="20">
        <v>248850</v>
      </c>
      <c r="AC132" s="20">
        <v>552100</v>
      </c>
      <c r="AD132" s="20">
        <v>50937</v>
      </c>
      <c r="AE132" s="20">
        <v>8775500</v>
      </c>
      <c r="AF132" s="20">
        <v>70091000</v>
      </c>
      <c r="AG132" s="20">
        <v>74731000</v>
      </c>
      <c r="AH132" s="20">
        <f>AVERAGE(AA132:AG132)</f>
        <v>22074610.714285713</v>
      </c>
      <c r="AI132" s="20">
        <f>STDEV(AA132:AG132)</f>
        <v>34553908.661949776</v>
      </c>
      <c r="AJ132" s="22">
        <f>AI132/AH132</f>
        <v>1.5653235796175564</v>
      </c>
      <c r="AK132" s="22">
        <f>AH132/X132</f>
        <v>0.95477313988810897</v>
      </c>
      <c r="AL132" s="22">
        <v>0.61764309530680095</v>
      </c>
      <c r="AM132" s="24">
        <f>COUNT(Q132:W132)</f>
        <v>6</v>
      </c>
      <c r="AN132" s="24">
        <f>COUNT(AA132:AG132)</f>
        <v>7</v>
      </c>
    </row>
    <row r="133" spans="1:40" x14ac:dyDescent="0.3">
      <c r="A133" s="8" t="s">
        <v>142</v>
      </c>
      <c r="B133" s="8" t="s">
        <v>816</v>
      </c>
      <c r="C133" s="17" t="s">
        <v>1461</v>
      </c>
      <c r="D133" s="18">
        <v>7</v>
      </c>
      <c r="E133" s="17">
        <v>7</v>
      </c>
      <c r="F133" s="17">
        <v>40.799999999999997</v>
      </c>
      <c r="G133" s="19">
        <v>32.292000000000002</v>
      </c>
      <c r="H133" s="17" t="s">
        <v>4670</v>
      </c>
      <c r="I133" s="17" t="s">
        <v>4671</v>
      </c>
      <c r="J133" s="17" t="s">
        <v>4672</v>
      </c>
      <c r="K133" s="17"/>
      <c r="L133" s="17" t="s">
        <v>4673</v>
      </c>
      <c r="M133" s="17" t="s">
        <v>4674</v>
      </c>
      <c r="N133" s="17"/>
      <c r="O133" s="17" t="s">
        <v>4675</v>
      </c>
      <c r="P133" s="17"/>
      <c r="Q133" s="20"/>
      <c r="R133" s="20"/>
      <c r="S133" s="20">
        <v>1161700</v>
      </c>
      <c r="T133" s="20"/>
      <c r="U133" s="20">
        <v>16469000</v>
      </c>
      <c r="V133" s="20">
        <v>21877000</v>
      </c>
      <c r="W133" s="20">
        <v>81923000</v>
      </c>
      <c r="X133" s="20">
        <f>AVERAGE(Q133:W133)</f>
        <v>30357675</v>
      </c>
      <c r="Y133" s="20">
        <f>STDEV(Q133:W133)</f>
        <v>35478654.804767236</v>
      </c>
      <c r="Z133" s="21">
        <f>Y133/X133</f>
        <v>1.1686881424472473</v>
      </c>
      <c r="AA133" s="20"/>
      <c r="AB133" s="20"/>
      <c r="AC133" s="20">
        <v>605940</v>
      </c>
      <c r="AD133" s="20"/>
      <c r="AE133" s="20">
        <v>14950000</v>
      </c>
      <c r="AF133" s="20">
        <v>58183000</v>
      </c>
      <c r="AG133" s="20">
        <v>23945000</v>
      </c>
      <c r="AH133" s="20">
        <f>AVERAGE(AA133:AG133)</f>
        <v>24420985</v>
      </c>
      <c r="AI133" s="20">
        <f>STDEV(AA133:AG133)</f>
        <v>24474177.846611448</v>
      </c>
      <c r="AJ133" s="22">
        <f>AI133/AH133</f>
        <v>1.002178161389127</v>
      </c>
      <c r="AK133" s="22">
        <f>AH133/X133</f>
        <v>0.80444187507771925</v>
      </c>
      <c r="AL133" s="22">
        <v>0.85777678113731604</v>
      </c>
      <c r="AM133" s="24">
        <f>COUNT(Q133:W133)</f>
        <v>4</v>
      </c>
      <c r="AN133" s="24">
        <f>COUNT(AA133:AG133)</f>
        <v>4</v>
      </c>
    </row>
    <row r="134" spans="1:40" x14ac:dyDescent="0.3">
      <c r="A134" s="8" t="s">
        <v>474</v>
      </c>
      <c r="B134" s="8" t="s">
        <v>1142</v>
      </c>
      <c r="C134" s="17" t="s">
        <v>5365</v>
      </c>
      <c r="D134" s="18">
        <v>17</v>
      </c>
      <c r="E134" s="17">
        <v>17</v>
      </c>
      <c r="F134" s="17">
        <v>53.6</v>
      </c>
      <c r="G134" s="19">
        <v>148.74</v>
      </c>
      <c r="H134" s="17" t="s">
        <v>4663</v>
      </c>
      <c r="I134" s="17" t="s">
        <v>4664</v>
      </c>
      <c r="J134" s="17" t="s">
        <v>4665</v>
      </c>
      <c r="K134" s="17"/>
      <c r="L134" s="17" t="s">
        <v>4666</v>
      </c>
      <c r="M134" s="17" t="s">
        <v>4667</v>
      </c>
      <c r="N134" s="17" t="s">
        <v>4668</v>
      </c>
      <c r="O134" s="17" t="s">
        <v>4669</v>
      </c>
      <c r="P134" s="17"/>
      <c r="Q134" s="20">
        <v>1424800</v>
      </c>
      <c r="R134" s="20">
        <v>6723300</v>
      </c>
      <c r="S134" s="20">
        <v>40732000</v>
      </c>
      <c r="T134" s="20">
        <v>392580</v>
      </c>
      <c r="U134" s="20">
        <v>16584000</v>
      </c>
      <c r="V134" s="20">
        <v>52460000</v>
      </c>
      <c r="W134" s="20">
        <v>34576000</v>
      </c>
      <c r="X134" s="20">
        <f>AVERAGE(Q134:W134)</f>
        <v>21841811.428571429</v>
      </c>
      <c r="Y134" s="20">
        <f>STDEV(Q134:W134)</f>
        <v>20775025.501859542</v>
      </c>
      <c r="Z134" s="21">
        <f>Y134/X134</f>
        <v>0.95115854148816537</v>
      </c>
      <c r="AA134" s="20">
        <v>1559800</v>
      </c>
      <c r="AB134" s="20">
        <v>4625100</v>
      </c>
      <c r="AC134" s="20">
        <v>13629000</v>
      </c>
      <c r="AD134" s="20">
        <v>458560</v>
      </c>
      <c r="AE134" s="20">
        <v>27286000</v>
      </c>
      <c r="AF134" s="20">
        <v>34394000</v>
      </c>
      <c r="AG134" s="20">
        <v>62100000</v>
      </c>
      <c r="AH134" s="20">
        <f>AVERAGE(AA134:AG134)</f>
        <v>20578922.857142858</v>
      </c>
      <c r="AI134" s="20">
        <f>STDEV(AA134:AG134)</f>
        <v>22469323.586473562</v>
      </c>
      <c r="AJ134" s="22">
        <f>AI134/AH134</f>
        <v>1.0918610144201282</v>
      </c>
      <c r="AK134" s="22">
        <f>AH134/X134</f>
        <v>0.94218022733331641</v>
      </c>
      <c r="AL134" s="22">
        <v>0.93592488154983</v>
      </c>
      <c r="AM134" s="24">
        <f>COUNT(Q134:W134)</f>
        <v>7</v>
      </c>
      <c r="AN134" s="24">
        <f>COUNT(AA134:AG134)</f>
        <v>7</v>
      </c>
    </row>
    <row r="135" spans="1:40" x14ac:dyDescent="0.3">
      <c r="A135" s="8" t="s">
        <v>613</v>
      </c>
      <c r="B135" s="8" t="s">
        <v>1279</v>
      </c>
      <c r="C135" s="17" t="s">
        <v>1872</v>
      </c>
      <c r="D135" s="18">
        <v>2</v>
      </c>
      <c r="E135" s="17">
        <v>2</v>
      </c>
      <c r="F135" s="17">
        <v>23.1</v>
      </c>
      <c r="G135" s="19">
        <v>21.396000000000001</v>
      </c>
      <c r="H135" s="17" t="s">
        <v>4660</v>
      </c>
      <c r="I135" s="17" t="s">
        <v>4661</v>
      </c>
      <c r="J135" s="17" t="s">
        <v>4662</v>
      </c>
      <c r="K135" s="17"/>
      <c r="L135" s="17"/>
      <c r="M135" s="17"/>
      <c r="N135" s="17"/>
      <c r="O135" s="17"/>
      <c r="P135" s="17"/>
      <c r="Q135" s="20"/>
      <c r="R135" s="20"/>
      <c r="S135" s="20">
        <v>5637300</v>
      </c>
      <c r="T135" s="20"/>
      <c r="U135" s="20">
        <v>3758500</v>
      </c>
      <c r="V135" s="20">
        <v>5483800</v>
      </c>
      <c r="W135" s="20">
        <v>10927000</v>
      </c>
      <c r="X135" s="20">
        <f>AVERAGE(Q135:W135)</f>
        <v>6451650</v>
      </c>
      <c r="Y135" s="20">
        <f>STDEV(Q135:W135)</f>
        <v>3102779.0817265739</v>
      </c>
      <c r="Z135" s="21">
        <f>Y135/X135</f>
        <v>0.48092799233166306</v>
      </c>
      <c r="AA135" s="20"/>
      <c r="AB135" s="20"/>
      <c r="AC135" s="20">
        <v>3532200</v>
      </c>
      <c r="AD135" s="20"/>
      <c r="AE135" s="20">
        <v>5548900</v>
      </c>
      <c r="AF135" s="20">
        <v>5368500</v>
      </c>
      <c r="AG135" s="20">
        <v>14009000</v>
      </c>
      <c r="AH135" s="20">
        <f>AVERAGE(AA135:AG135)</f>
        <v>7114650</v>
      </c>
      <c r="AI135" s="20">
        <f>STDEV(AA135:AG135)</f>
        <v>4685674.0109259272</v>
      </c>
      <c r="AJ135" s="22">
        <f>AI135/AH135</f>
        <v>0.65859515379195421</v>
      </c>
      <c r="AK135" s="22">
        <f>AH135/X135</f>
        <v>1.1027644091046476</v>
      </c>
      <c r="AL135" s="22">
        <v>0.92200863507882802</v>
      </c>
      <c r="AM135" s="24">
        <f>COUNT(Q135:W135)</f>
        <v>4</v>
      </c>
      <c r="AN135" s="24">
        <f>COUNT(AA135:AG135)</f>
        <v>4</v>
      </c>
    </row>
    <row r="136" spans="1:40" x14ac:dyDescent="0.3">
      <c r="A136" s="8" t="s">
        <v>151</v>
      </c>
      <c r="B136" s="8" t="s">
        <v>824</v>
      </c>
      <c r="C136" s="17" t="s">
        <v>1469</v>
      </c>
      <c r="D136" s="18">
        <v>11</v>
      </c>
      <c r="E136" s="17">
        <v>11</v>
      </c>
      <c r="F136" s="17">
        <v>65.7</v>
      </c>
      <c r="G136" s="19">
        <v>48.777000000000001</v>
      </c>
      <c r="H136" s="17" t="s">
        <v>4654</v>
      </c>
      <c r="I136" s="17" t="s">
        <v>4655</v>
      </c>
      <c r="J136" s="17" t="s">
        <v>4656</v>
      </c>
      <c r="K136" s="17"/>
      <c r="L136" s="17"/>
      <c r="M136" s="17" t="s">
        <v>4657</v>
      </c>
      <c r="N136" s="17" t="s">
        <v>4658</v>
      </c>
      <c r="O136" s="17" t="s">
        <v>4659</v>
      </c>
      <c r="P136" s="17"/>
      <c r="Q136" s="20">
        <v>57758</v>
      </c>
      <c r="R136" s="20">
        <v>57091</v>
      </c>
      <c r="S136" s="20">
        <v>3448100</v>
      </c>
      <c r="T136" s="20">
        <v>13695</v>
      </c>
      <c r="U136" s="20">
        <v>10603000</v>
      </c>
      <c r="V136" s="20">
        <v>15683000</v>
      </c>
      <c r="W136" s="20">
        <v>52822000</v>
      </c>
      <c r="X136" s="20">
        <f>AVERAGE(Q136:W136)</f>
        <v>11812092</v>
      </c>
      <c r="Y136" s="20">
        <f>STDEV(Q136:W136)</f>
        <v>19077741.553167056</v>
      </c>
      <c r="Z136" s="21">
        <f>Y136/X136</f>
        <v>1.615102689105965</v>
      </c>
      <c r="AA136" s="20">
        <v>74128</v>
      </c>
      <c r="AB136" s="20">
        <v>107850</v>
      </c>
      <c r="AC136" s="20">
        <v>1465700</v>
      </c>
      <c r="AD136" s="20"/>
      <c r="AE136" s="20">
        <v>7898200</v>
      </c>
      <c r="AF136" s="20">
        <v>15138000</v>
      </c>
      <c r="AG136" s="20">
        <v>15142000</v>
      </c>
      <c r="AH136" s="20">
        <f>AVERAGE(AA136:AG136)</f>
        <v>6637646.333333333</v>
      </c>
      <c r="AI136" s="20">
        <f>STDEV(AA136:AG136)</f>
        <v>7192163.5303210868</v>
      </c>
      <c r="AJ136" s="22">
        <f>AI136/AH136</f>
        <v>1.083541238737449</v>
      </c>
      <c r="AK136" s="22">
        <f>AH136/X136</f>
        <v>0.56193655902217265</v>
      </c>
      <c r="AL136" s="22">
        <v>0.78111040568666301</v>
      </c>
      <c r="AM136" s="24">
        <f>COUNT(Q136:W136)</f>
        <v>7</v>
      </c>
      <c r="AN136" s="24">
        <f>COUNT(AA136:AG136)</f>
        <v>6</v>
      </c>
    </row>
    <row r="137" spans="1:40" x14ac:dyDescent="0.3">
      <c r="A137" s="8" t="s">
        <v>512</v>
      </c>
      <c r="B137" s="8" t="s">
        <v>1180</v>
      </c>
      <c r="C137" s="17" t="s">
        <v>1781</v>
      </c>
      <c r="D137" s="18">
        <v>12</v>
      </c>
      <c r="E137" s="17">
        <v>12</v>
      </c>
      <c r="F137" s="17">
        <v>19.7</v>
      </c>
      <c r="G137" s="19">
        <v>33.335000000000001</v>
      </c>
      <c r="H137" s="17" t="s">
        <v>4649</v>
      </c>
      <c r="I137" s="17" t="s">
        <v>4650</v>
      </c>
      <c r="J137" s="17" t="s">
        <v>4651</v>
      </c>
      <c r="K137" s="17"/>
      <c r="L137" s="17"/>
      <c r="M137" s="17" t="s">
        <v>4652</v>
      </c>
      <c r="N137" s="17"/>
      <c r="O137" s="17" t="s">
        <v>4653</v>
      </c>
      <c r="P137" s="17"/>
      <c r="Q137" s="20"/>
      <c r="R137" s="20"/>
      <c r="S137" s="20">
        <v>111800</v>
      </c>
      <c r="T137" s="20"/>
      <c r="U137" s="20">
        <v>964320</v>
      </c>
      <c r="V137" s="20">
        <v>1835500</v>
      </c>
      <c r="W137" s="20">
        <v>13133000</v>
      </c>
      <c r="X137" s="20">
        <f>AVERAGE(Q137:W137)</f>
        <v>4011155</v>
      </c>
      <c r="Y137" s="20">
        <f>STDEV(Q137:W137)</f>
        <v>6121810.8382052006</v>
      </c>
      <c r="Z137" s="21">
        <f>Y137/X137</f>
        <v>1.5261965289811041</v>
      </c>
      <c r="AA137" s="20"/>
      <c r="AB137" s="20">
        <v>307650</v>
      </c>
      <c r="AC137" s="20">
        <v>236920</v>
      </c>
      <c r="AD137" s="20"/>
      <c r="AE137" s="20">
        <v>884750</v>
      </c>
      <c r="AF137" s="20">
        <v>2520200</v>
      </c>
      <c r="AG137" s="20">
        <v>1843100</v>
      </c>
      <c r="AH137" s="20">
        <f>AVERAGE(AA137:AG137)</f>
        <v>1158524</v>
      </c>
      <c r="AI137" s="20">
        <f>STDEV(AA137:AG137)</f>
        <v>996380.76663994277</v>
      </c>
      <c r="AJ137" s="22">
        <f>AI137/AH137</f>
        <v>0.86004326767502681</v>
      </c>
      <c r="AK137" s="22">
        <f>AH137/X137</f>
        <v>0.28882553778151182</v>
      </c>
      <c r="AL137" s="22">
        <v>0.65040197201320105</v>
      </c>
      <c r="AM137" s="24">
        <f>COUNT(Q137:W137)</f>
        <v>4</v>
      </c>
      <c r="AN137" s="24">
        <f>COUNT(AA137:AG137)</f>
        <v>5</v>
      </c>
    </row>
    <row r="138" spans="1:40" x14ac:dyDescent="0.3">
      <c r="A138" s="8" t="s">
        <v>156</v>
      </c>
      <c r="B138" s="8" t="s">
        <v>829</v>
      </c>
      <c r="C138" s="17" t="s">
        <v>1474</v>
      </c>
      <c r="D138" s="18">
        <v>41</v>
      </c>
      <c r="E138" s="17">
        <v>32</v>
      </c>
      <c r="F138" s="17">
        <v>61.4</v>
      </c>
      <c r="G138" s="19">
        <v>318.10000000000002</v>
      </c>
      <c r="H138" s="17" t="s">
        <v>4643</v>
      </c>
      <c r="I138" s="17" t="s">
        <v>4644</v>
      </c>
      <c r="J138" s="17" t="s">
        <v>4645</v>
      </c>
      <c r="K138" s="17"/>
      <c r="L138" s="17"/>
      <c r="M138" s="17" t="s">
        <v>4646</v>
      </c>
      <c r="N138" s="17" t="s">
        <v>4647</v>
      </c>
      <c r="O138" s="17" t="s">
        <v>4648</v>
      </c>
      <c r="P138" s="17"/>
      <c r="Q138" s="20">
        <v>7920.5</v>
      </c>
      <c r="R138" s="20">
        <v>142630</v>
      </c>
      <c r="S138" s="20">
        <v>292920</v>
      </c>
      <c r="T138" s="20"/>
      <c r="U138" s="20">
        <v>3363900</v>
      </c>
      <c r="V138" s="20">
        <v>2405200</v>
      </c>
      <c r="W138" s="20">
        <v>53552000</v>
      </c>
      <c r="X138" s="20">
        <f>AVERAGE(Q138:W138)</f>
        <v>9960761.75</v>
      </c>
      <c r="Y138" s="20">
        <f>STDEV(Q138:W138)</f>
        <v>21399640.532429706</v>
      </c>
      <c r="Z138" s="21">
        <f>Y138/X138</f>
        <v>2.1483939752328385</v>
      </c>
      <c r="AA138" s="20"/>
      <c r="AB138" s="20">
        <v>15020</v>
      </c>
      <c r="AC138" s="20">
        <v>109510</v>
      </c>
      <c r="AD138" s="20"/>
      <c r="AE138" s="20">
        <v>857180</v>
      </c>
      <c r="AF138" s="20">
        <v>15393000</v>
      </c>
      <c r="AG138" s="20">
        <v>9756200</v>
      </c>
      <c r="AH138" s="20">
        <f>AVERAGE(AA138:AG138)</f>
        <v>5226182</v>
      </c>
      <c r="AI138" s="20">
        <f>STDEV(AA138:AG138)</f>
        <v>7005533.0194653999</v>
      </c>
      <c r="AJ138" s="22">
        <f>AI138/AH138</f>
        <v>1.340468628812659</v>
      </c>
      <c r="AK138" s="22">
        <f>AH138/X138</f>
        <v>0.52467694049604185</v>
      </c>
      <c r="AL138" s="22">
        <v>0.99434373480245197</v>
      </c>
      <c r="AM138" s="24">
        <f>COUNT(Q138:W138)</f>
        <v>6</v>
      </c>
      <c r="AN138" s="24">
        <f>COUNT(AA138:AG138)</f>
        <v>5</v>
      </c>
    </row>
    <row r="139" spans="1:40" x14ac:dyDescent="0.3">
      <c r="A139" s="8" t="s">
        <v>327</v>
      </c>
      <c r="B139" s="8" t="s">
        <v>996</v>
      </c>
      <c r="C139" s="17" t="s">
        <v>1630</v>
      </c>
      <c r="D139" s="18">
        <v>24</v>
      </c>
      <c r="E139" s="17">
        <v>19</v>
      </c>
      <c r="F139" s="17">
        <v>40.299999999999997</v>
      </c>
      <c r="G139" s="19">
        <v>98.162000000000006</v>
      </c>
      <c r="H139" s="17" t="s">
        <v>4637</v>
      </c>
      <c r="I139" s="17" t="s">
        <v>4638</v>
      </c>
      <c r="J139" s="17" t="s">
        <v>4639</v>
      </c>
      <c r="K139" s="17"/>
      <c r="L139" s="17"/>
      <c r="M139" s="17" t="s">
        <v>4640</v>
      </c>
      <c r="N139" s="17" t="s">
        <v>4641</v>
      </c>
      <c r="O139" s="17" t="s">
        <v>4642</v>
      </c>
      <c r="P139" s="17"/>
      <c r="Q139" s="20"/>
      <c r="R139" s="20"/>
      <c r="S139" s="20">
        <v>754390</v>
      </c>
      <c r="T139" s="20"/>
      <c r="U139" s="20">
        <v>6655900</v>
      </c>
      <c r="V139" s="20">
        <v>8623000</v>
      </c>
      <c r="W139" s="20">
        <v>38927000</v>
      </c>
      <c r="X139" s="20">
        <f>AVERAGE(Q139:W139)</f>
        <v>13740072.5</v>
      </c>
      <c r="Y139" s="20">
        <f>STDEV(Q139:W139)</f>
        <v>17120934.533109605</v>
      </c>
      <c r="Z139" s="21">
        <f>Y139/X139</f>
        <v>1.2460585293934661</v>
      </c>
      <c r="AA139" s="20"/>
      <c r="AB139" s="20">
        <v>78195</v>
      </c>
      <c r="AC139" s="20">
        <v>605570</v>
      </c>
      <c r="AD139" s="20"/>
      <c r="AE139" s="20">
        <v>4345200</v>
      </c>
      <c r="AF139" s="20">
        <v>22366000</v>
      </c>
      <c r="AG139" s="20">
        <v>6056400</v>
      </c>
      <c r="AH139" s="20">
        <f>AVERAGE(AA139:AG139)</f>
        <v>6690273</v>
      </c>
      <c r="AI139" s="20">
        <f>STDEV(AA139:AG139)</f>
        <v>9115546.6842406113</v>
      </c>
      <c r="AJ139" s="22">
        <f>AI139/AH139</f>
        <v>1.3625074319449462</v>
      </c>
      <c r="AK139" s="22">
        <f>AH139/X139</f>
        <v>0.48691686306604276</v>
      </c>
      <c r="AL139" s="22">
        <v>0.39989336317020402</v>
      </c>
      <c r="AM139" s="24">
        <f>COUNT(Q139:W139)</f>
        <v>4</v>
      </c>
      <c r="AN139" s="24">
        <f>COUNT(AA139:AG139)</f>
        <v>5</v>
      </c>
    </row>
    <row r="140" spans="1:40" x14ac:dyDescent="0.3">
      <c r="A140" s="8" t="s">
        <v>165</v>
      </c>
      <c r="B140" s="8" t="s">
        <v>838</v>
      </c>
      <c r="C140" s="17" t="s">
        <v>1482</v>
      </c>
      <c r="D140" s="18">
        <v>29</v>
      </c>
      <c r="E140" s="17">
        <v>1</v>
      </c>
      <c r="F140" s="17">
        <v>40.700000000000003</v>
      </c>
      <c r="G140" s="19">
        <v>171.92</v>
      </c>
      <c r="H140" s="17" t="s">
        <v>4632</v>
      </c>
      <c r="I140" s="17" t="s">
        <v>4633</v>
      </c>
      <c r="J140" s="17" t="s">
        <v>4634</v>
      </c>
      <c r="K140" s="17"/>
      <c r="L140" s="17"/>
      <c r="M140" s="17" t="s">
        <v>4635</v>
      </c>
      <c r="N140" s="17"/>
      <c r="O140" s="17" t="s">
        <v>4636</v>
      </c>
      <c r="P140" s="17"/>
      <c r="Q140" s="20"/>
      <c r="R140" s="20">
        <v>62110</v>
      </c>
      <c r="S140" s="20">
        <v>681770</v>
      </c>
      <c r="T140" s="20"/>
      <c r="U140" s="20">
        <v>3894700</v>
      </c>
      <c r="V140" s="20">
        <v>7155900</v>
      </c>
      <c r="W140" s="20">
        <v>50536000</v>
      </c>
      <c r="X140" s="20">
        <f>AVERAGE(Q140:W140)</f>
        <v>12466096</v>
      </c>
      <c r="Y140" s="20">
        <f>STDEV(Q140:W140)</f>
        <v>21469244.336252965</v>
      </c>
      <c r="Z140" s="21">
        <f>Y140/X140</f>
        <v>1.7222107335169698</v>
      </c>
      <c r="AA140" s="20">
        <v>234120</v>
      </c>
      <c r="AB140" s="20"/>
      <c r="AC140" s="20">
        <v>502020</v>
      </c>
      <c r="AD140" s="20"/>
      <c r="AE140" s="20">
        <v>2848600</v>
      </c>
      <c r="AF140" s="20">
        <v>17052000</v>
      </c>
      <c r="AG140" s="20">
        <v>7906100</v>
      </c>
      <c r="AH140" s="20">
        <f>AVERAGE(AA140:AG140)</f>
        <v>5708568</v>
      </c>
      <c r="AI140" s="20">
        <f>STDEV(AA140:AG140)</f>
        <v>7049108.7445804095</v>
      </c>
      <c r="AJ140" s="22">
        <f>AI140/AH140</f>
        <v>1.2348296008001323</v>
      </c>
      <c r="AK140" s="22">
        <f>AH140/X140</f>
        <v>0.45792748587849796</v>
      </c>
      <c r="AL140" s="22">
        <v>0.96903800210920299</v>
      </c>
      <c r="AM140" s="24">
        <f>COUNT(Q140:W140)</f>
        <v>5</v>
      </c>
      <c r="AN140" s="24">
        <f>COUNT(AA140:AG140)</f>
        <v>5</v>
      </c>
    </row>
    <row r="141" spans="1:40" x14ac:dyDescent="0.3">
      <c r="A141" s="8" t="s">
        <v>219</v>
      </c>
      <c r="B141" s="8" t="s">
        <v>891</v>
      </c>
      <c r="C141" s="17" t="s">
        <v>1530</v>
      </c>
      <c r="D141" s="18">
        <v>6</v>
      </c>
      <c r="E141" s="17">
        <v>6</v>
      </c>
      <c r="F141" s="17">
        <v>72.099999999999994</v>
      </c>
      <c r="G141" s="19">
        <v>24.228999999999999</v>
      </c>
      <c r="H141" s="17" t="s">
        <v>4626</v>
      </c>
      <c r="I141" s="17" t="s">
        <v>4627</v>
      </c>
      <c r="J141" s="17" t="s">
        <v>4628</v>
      </c>
      <c r="K141" s="17"/>
      <c r="L141" s="17" t="s">
        <v>4629</v>
      </c>
      <c r="M141" s="17" t="s">
        <v>4630</v>
      </c>
      <c r="N141" s="17"/>
      <c r="O141" s="17" t="s">
        <v>4631</v>
      </c>
      <c r="P141" s="17"/>
      <c r="Q141" s="20">
        <v>332700</v>
      </c>
      <c r="R141" s="20"/>
      <c r="S141" s="20">
        <v>798180</v>
      </c>
      <c r="T141" s="20"/>
      <c r="U141" s="20">
        <v>4566500</v>
      </c>
      <c r="V141" s="20">
        <v>10273000</v>
      </c>
      <c r="W141" s="20">
        <v>28292000</v>
      </c>
      <c r="X141" s="20">
        <f>AVERAGE(Q141:W141)</f>
        <v>8852476</v>
      </c>
      <c r="Y141" s="20">
        <f>STDEV(Q141:W141)</f>
        <v>11573038.054023672</v>
      </c>
      <c r="Z141" s="21">
        <f>Y141/X141</f>
        <v>1.3073221609438617</v>
      </c>
      <c r="AA141" s="20"/>
      <c r="AB141" s="20">
        <v>57243</v>
      </c>
      <c r="AC141" s="20">
        <v>261150</v>
      </c>
      <c r="AD141" s="20">
        <v>389800</v>
      </c>
      <c r="AE141" s="20">
        <v>7067000</v>
      </c>
      <c r="AF141" s="20">
        <v>14169000</v>
      </c>
      <c r="AG141" s="20">
        <v>12506000</v>
      </c>
      <c r="AH141" s="20">
        <f>AVERAGE(AA141:AG141)</f>
        <v>5741698.833333333</v>
      </c>
      <c r="AI141" s="20">
        <f>STDEV(AA141:AG141)</f>
        <v>6473389.7328577535</v>
      </c>
      <c r="AJ141" s="22">
        <f>AI141/AH141</f>
        <v>1.1274345661037812</v>
      </c>
      <c r="AK141" s="22">
        <f>AH141/X141</f>
        <v>0.6485980683069158</v>
      </c>
      <c r="AL141" s="22">
        <v>0.52984290704953496</v>
      </c>
      <c r="AM141" s="24">
        <f>COUNT(Q141:W141)</f>
        <v>5</v>
      </c>
      <c r="AN141" s="24">
        <f>COUNT(AA141:AG141)</f>
        <v>6</v>
      </c>
    </row>
    <row r="142" spans="1:40" x14ac:dyDescent="0.3">
      <c r="A142" s="8" t="s">
        <v>585</v>
      </c>
      <c r="B142" s="8" t="s">
        <v>1251</v>
      </c>
      <c r="C142" s="17" t="s">
        <v>5355</v>
      </c>
      <c r="D142" s="18">
        <v>7</v>
      </c>
      <c r="E142" s="17">
        <v>7</v>
      </c>
      <c r="F142" s="17">
        <v>36.5</v>
      </c>
      <c r="G142" s="19">
        <v>84.105000000000004</v>
      </c>
      <c r="H142" s="17" t="s">
        <v>4620</v>
      </c>
      <c r="I142" s="17" t="s">
        <v>4621</v>
      </c>
      <c r="J142" s="17" t="s">
        <v>4622</v>
      </c>
      <c r="K142" s="17" t="s">
        <v>4623</v>
      </c>
      <c r="L142" s="17"/>
      <c r="M142" s="17" t="s">
        <v>4624</v>
      </c>
      <c r="N142" s="17"/>
      <c r="O142" s="17" t="s">
        <v>4625</v>
      </c>
      <c r="P142" s="17"/>
      <c r="Q142" s="20">
        <v>39331</v>
      </c>
      <c r="R142" s="20"/>
      <c r="S142" s="20">
        <v>428260</v>
      </c>
      <c r="T142" s="20"/>
      <c r="U142" s="20">
        <v>3714100</v>
      </c>
      <c r="V142" s="20">
        <v>3833000</v>
      </c>
      <c r="W142" s="20">
        <v>30303000</v>
      </c>
      <c r="X142" s="20">
        <f>AVERAGE(Q142:W142)</f>
        <v>7663538.2000000002</v>
      </c>
      <c r="Y142" s="20">
        <f>STDEV(Q142:W142)</f>
        <v>12779809.287024442</v>
      </c>
      <c r="Z142" s="21">
        <f>Y142/X142</f>
        <v>1.6676121333908718</v>
      </c>
      <c r="AA142" s="20"/>
      <c r="AB142" s="20"/>
      <c r="AC142" s="20">
        <v>252760</v>
      </c>
      <c r="AD142" s="20">
        <v>171810</v>
      </c>
      <c r="AE142" s="20">
        <v>1351000</v>
      </c>
      <c r="AF142" s="20">
        <v>23660000</v>
      </c>
      <c r="AG142" s="20">
        <v>3628300</v>
      </c>
      <c r="AH142" s="20">
        <f>AVERAGE(AA142:AG142)</f>
        <v>5812774</v>
      </c>
      <c r="AI142" s="20">
        <f>STDEV(AA142:AG142)</f>
        <v>10073939.898425044</v>
      </c>
      <c r="AJ142" s="22">
        <f>AI142/AH142</f>
        <v>1.7330692537547554</v>
      </c>
      <c r="AK142" s="22">
        <f>AH142/X142</f>
        <v>0.75849742616276117</v>
      </c>
      <c r="AL142" s="22">
        <v>0.96079961112749301</v>
      </c>
      <c r="AM142" s="24">
        <f>COUNT(Q142:W142)</f>
        <v>5</v>
      </c>
      <c r="AN142" s="24">
        <f>COUNT(AA142:AG142)</f>
        <v>5</v>
      </c>
    </row>
    <row r="143" spans="1:40" x14ac:dyDescent="0.3">
      <c r="A143" s="8" t="s">
        <v>564</v>
      </c>
      <c r="B143" s="8" t="s">
        <v>1230</v>
      </c>
      <c r="C143" s="17" t="s">
        <v>1826</v>
      </c>
      <c r="D143" s="18">
        <v>4</v>
      </c>
      <c r="E143" s="17">
        <v>4</v>
      </c>
      <c r="F143" s="17">
        <v>58.2</v>
      </c>
      <c r="G143" s="19">
        <v>53.942</v>
      </c>
      <c r="H143" s="17" t="s">
        <v>4615</v>
      </c>
      <c r="I143" s="17" t="s">
        <v>4616</v>
      </c>
      <c r="J143" s="17" t="s">
        <v>4617</v>
      </c>
      <c r="K143" s="17"/>
      <c r="L143" s="17"/>
      <c r="M143" s="17" t="s">
        <v>4618</v>
      </c>
      <c r="N143" s="17"/>
      <c r="O143" s="17" t="s">
        <v>4619</v>
      </c>
      <c r="P143" s="17"/>
      <c r="Q143" s="20">
        <v>227760</v>
      </c>
      <c r="R143" s="20">
        <v>1944600</v>
      </c>
      <c r="S143" s="20"/>
      <c r="T143" s="20"/>
      <c r="U143" s="20">
        <v>1844000</v>
      </c>
      <c r="V143" s="20">
        <v>1599400</v>
      </c>
      <c r="W143" s="20">
        <v>46676000</v>
      </c>
      <c r="X143" s="20">
        <f>AVERAGE(Q143:W143)</f>
        <v>10458352</v>
      </c>
      <c r="Y143" s="20">
        <f>STDEV(Q143:W143)</f>
        <v>20258054.59168081</v>
      </c>
      <c r="Z143" s="21">
        <f>Y143/X143</f>
        <v>1.9370216829267948</v>
      </c>
      <c r="AA143" s="20"/>
      <c r="AB143" s="20"/>
      <c r="AC143" s="20"/>
      <c r="AD143" s="20">
        <v>3333500</v>
      </c>
      <c r="AE143" s="20">
        <v>1174300</v>
      </c>
      <c r="AF143" s="20">
        <v>38541000</v>
      </c>
      <c r="AG143" s="20"/>
      <c r="AH143" s="20">
        <f>AVERAGE(AA143:AG143)</f>
        <v>14349600</v>
      </c>
      <c r="AI143" s="20">
        <f>STDEV(AA143:AG143)</f>
        <v>20978165.115900867</v>
      </c>
      <c r="AJ143" s="22">
        <f>AI143/AH143</f>
        <v>1.4619337902032716</v>
      </c>
      <c r="AK143" s="22">
        <f>AH143/X143</f>
        <v>1.3720708578177518</v>
      </c>
      <c r="AL143" s="22">
        <v>0.55707487091580399</v>
      </c>
      <c r="AM143" s="24">
        <f>COUNT(Q143:W143)</f>
        <v>5</v>
      </c>
      <c r="AN143" s="24">
        <f>COUNT(AA143:AG143)</f>
        <v>3</v>
      </c>
    </row>
    <row r="144" spans="1:40" x14ac:dyDescent="0.3">
      <c r="A144" s="8" t="s">
        <v>340</v>
      </c>
      <c r="B144" s="8" t="s">
        <v>1009</v>
      </c>
      <c r="C144" s="17" t="s">
        <v>1642</v>
      </c>
      <c r="D144" s="18">
        <v>84</v>
      </c>
      <c r="E144" s="17">
        <v>83</v>
      </c>
      <c r="F144" s="17">
        <v>69.099999999999994</v>
      </c>
      <c r="G144" s="19">
        <v>323.31</v>
      </c>
      <c r="H144" s="17" t="s">
        <v>4610</v>
      </c>
      <c r="I144" s="17" t="s">
        <v>4611</v>
      </c>
      <c r="J144" s="17" t="s">
        <v>4612</v>
      </c>
      <c r="K144" s="17"/>
      <c r="L144" s="17"/>
      <c r="M144" s="17" t="s">
        <v>4613</v>
      </c>
      <c r="N144" s="17"/>
      <c r="O144" s="17" t="s">
        <v>4614</v>
      </c>
      <c r="P144" s="17"/>
      <c r="Q144" s="20">
        <v>46283</v>
      </c>
      <c r="R144" s="20">
        <v>235100</v>
      </c>
      <c r="S144" s="20">
        <v>14921000</v>
      </c>
      <c r="T144" s="20">
        <v>32235</v>
      </c>
      <c r="U144" s="20">
        <v>29699000</v>
      </c>
      <c r="V144" s="20">
        <v>51098000</v>
      </c>
      <c r="W144" s="20">
        <v>64445000</v>
      </c>
      <c r="X144" s="20">
        <f>AVERAGE(Q144:W144)</f>
        <v>22925231.142857142</v>
      </c>
      <c r="Y144" s="20">
        <f>STDEV(Q144:W144)</f>
        <v>26425761.936499659</v>
      </c>
      <c r="Z144" s="21">
        <f>Y144/X144</f>
        <v>1.1526933696689547</v>
      </c>
      <c r="AA144" s="20">
        <v>57346</v>
      </c>
      <c r="AB144" s="20">
        <v>1149700</v>
      </c>
      <c r="AC144" s="20">
        <v>13843000</v>
      </c>
      <c r="AD144" s="20">
        <v>34121</v>
      </c>
      <c r="AE144" s="20">
        <v>36916000</v>
      </c>
      <c r="AF144" s="20">
        <v>45422000</v>
      </c>
      <c r="AG144" s="20">
        <v>86981000</v>
      </c>
      <c r="AH144" s="20">
        <f>AVERAGE(AA144:AG144)</f>
        <v>26343309.571428571</v>
      </c>
      <c r="AI144" s="20">
        <f>STDEV(AA144:AG144)</f>
        <v>32472574.835450284</v>
      </c>
      <c r="AJ144" s="22">
        <f>AI144/AH144</f>
        <v>1.2326687634825273</v>
      </c>
      <c r="AK144" s="22">
        <f>AH144/X144</f>
        <v>1.1490967924062307</v>
      </c>
      <c r="AL144" s="22">
        <v>0.86395816168230699</v>
      </c>
      <c r="AM144" s="24">
        <f>COUNT(Q144:W144)</f>
        <v>7</v>
      </c>
      <c r="AN144" s="24">
        <f>COUNT(AA144:AG144)</f>
        <v>7</v>
      </c>
    </row>
    <row r="145" spans="1:40" x14ac:dyDescent="0.3">
      <c r="A145" s="8" t="s">
        <v>358</v>
      </c>
      <c r="B145" s="8" t="s">
        <v>1027</v>
      </c>
      <c r="C145" s="17" t="s">
        <v>5401</v>
      </c>
      <c r="D145" s="18">
        <v>28</v>
      </c>
      <c r="E145" s="17">
        <v>28</v>
      </c>
      <c r="F145" s="17">
        <v>33.5</v>
      </c>
      <c r="G145" s="19">
        <v>109.64</v>
      </c>
      <c r="H145" s="17" t="s">
        <v>4606</v>
      </c>
      <c r="I145" s="17" t="s">
        <v>4607</v>
      </c>
      <c r="J145" s="17" t="s">
        <v>4608</v>
      </c>
      <c r="K145" s="17"/>
      <c r="L145" s="17"/>
      <c r="M145" s="17"/>
      <c r="N145" s="17"/>
      <c r="O145" s="17" t="s">
        <v>4609</v>
      </c>
      <c r="P145" s="17"/>
      <c r="Q145" s="20"/>
      <c r="R145" s="20"/>
      <c r="S145" s="20">
        <v>4336100</v>
      </c>
      <c r="T145" s="20"/>
      <c r="U145" s="20">
        <v>8508700</v>
      </c>
      <c r="V145" s="20">
        <v>19318000</v>
      </c>
      <c r="W145" s="20">
        <v>25392000</v>
      </c>
      <c r="X145" s="20">
        <f>AVERAGE(Q145:W145)</f>
        <v>14388700</v>
      </c>
      <c r="Y145" s="20">
        <f>STDEV(Q145:W145)</f>
        <v>9678150.2388972379</v>
      </c>
      <c r="Z145" s="21">
        <f>Y145/X145</f>
        <v>0.67262158769709823</v>
      </c>
      <c r="AA145" s="20"/>
      <c r="AB145" s="20"/>
      <c r="AC145" s="20">
        <v>1983000</v>
      </c>
      <c r="AD145" s="20"/>
      <c r="AE145" s="20">
        <v>7662700</v>
      </c>
      <c r="AF145" s="20">
        <v>14751000</v>
      </c>
      <c r="AG145" s="20">
        <v>23683000</v>
      </c>
      <c r="AH145" s="20">
        <f>AVERAGE(AA145:AG145)</f>
        <v>12019925</v>
      </c>
      <c r="AI145" s="20">
        <f>STDEV(AA145:AG145)</f>
        <v>9366809.5291744526</v>
      </c>
      <c r="AJ145" s="22">
        <f>AI145/AH145</f>
        <v>0.77927354198752929</v>
      </c>
      <c r="AK145" s="22">
        <f>AH145/X145</f>
        <v>0.83537254929215288</v>
      </c>
      <c r="AL145" s="22">
        <v>0.66429746748934804</v>
      </c>
      <c r="AM145" s="24">
        <f>COUNT(Q145:W145)</f>
        <v>4</v>
      </c>
      <c r="AN145" s="24">
        <f>COUNT(AA145:AG145)</f>
        <v>4</v>
      </c>
    </row>
    <row r="146" spans="1:40" x14ac:dyDescent="0.3">
      <c r="A146" s="8" t="s">
        <v>377</v>
      </c>
      <c r="B146" s="8" t="s">
        <v>1045</v>
      </c>
      <c r="C146" s="17" t="s">
        <v>1673</v>
      </c>
      <c r="D146" s="18">
        <v>2</v>
      </c>
      <c r="E146" s="17">
        <v>2</v>
      </c>
      <c r="F146" s="17">
        <v>6.9</v>
      </c>
      <c r="G146" s="19">
        <v>6.0167000000000002</v>
      </c>
      <c r="H146" s="17" t="s">
        <v>4601</v>
      </c>
      <c r="I146" s="17" t="s">
        <v>4602</v>
      </c>
      <c r="J146" s="17" t="s">
        <v>4603</v>
      </c>
      <c r="K146" s="17"/>
      <c r="L146" s="17"/>
      <c r="M146" s="17" t="s">
        <v>4604</v>
      </c>
      <c r="N146" s="17" t="s">
        <v>4605</v>
      </c>
      <c r="O146" s="17" t="s">
        <v>4001</v>
      </c>
      <c r="P146" s="17"/>
      <c r="Q146" s="20">
        <v>509960</v>
      </c>
      <c r="R146" s="20"/>
      <c r="S146" s="20">
        <v>1149800</v>
      </c>
      <c r="T146" s="20"/>
      <c r="U146" s="20">
        <v>2840300</v>
      </c>
      <c r="V146" s="20">
        <v>1656300</v>
      </c>
      <c r="W146" s="20">
        <v>3689800</v>
      </c>
      <c r="X146" s="20">
        <f>AVERAGE(Q146:W146)</f>
        <v>1969232</v>
      </c>
      <c r="Y146" s="20">
        <f>STDEV(Q146:W146)</f>
        <v>1286272.1050073348</v>
      </c>
      <c r="Z146" s="21">
        <f>Y146/X146</f>
        <v>0.65318464508363405</v>
      </c>
      <c r="AA146" s="20"/>
      <c r="AB146" s="20"/>
      <c r="AC146" s="20">
        <v>1138800</v>
      </c>
      <c r="AD146" s="20"/>
      <c r="AE146" s="20">
        <v>1481400</v>
      </c>
      <c r="AF146" s="20">
        <v>2805000</v>
      </c>
      <c r="AG146" s="20">
        <v>2337000</v>
      </c>
      <c r="AH146" s="20">
        <f>AVERAGE(AA146:AG146)</f>
        <v>1940550</v>
      </c>
      <c r="AI146" s="20">
        <f>STDEV(AA146:AG146)</f>
        <v>765521.21459826315</v>
      </c>
      <c r="AJ146" s="22">
        <f>AI146/AH146</f>
        <v>0.39448672520587624</v>
      </c>
      <c r="AK146" s="22">
        <f>AH146/X146</f>
        <v>0.98543493097816814</v>
      </c>
      <c r="AL146" s="22">
        <v>0.76290641912891299</v>
      </c>
      <c r="AM146" s="24">
        <f>COUNT(Q146:W146)</f>
        <v>5</v>
      </c>
      <c r="AN146" s="24">
        <f>COUNT(AA146:AG146)</f>
        <v>4</v>
      </c>
    </row>
    <row r="147" spans="1:40" x14ac:dyDescent="0.3">
      <c r="A147" s="8" t="s">
        <v>394</v>
      </c>
      <c r="B147" s="8" t="s">
        <v>1062</v>
      </c>
      <c r="C147" s="17" t="s">
        <v>1686</v>
      </c>
      <c r="D147" s="18">
        <v>9</v>
      </c>
      <c r="E147" s="17">
        <v>9</v>
      </c>
      <c r="F147" s="17">
        <v>16</v>
      </c>
      <c r="G147" s="19">
        <v>31.643999999999998</v>
      </c>
      <c r="H147" s="17" t="s">
        <v>4595</v>
      </c>
      <c r="I147" s="17" t="s">
        <v>4596</v>
      </c>
      <c r="J147" s="17" t="s">
        <v>4597</v>
      </c>
      <c r="K147" s="17"/>
      <c r="L147" s="17"/>
      <c r="M147" s="17" t="s">
        <v>4598</v>
      </c>
      <c r="N147" s="17" t="s">
        <v>4599</v>
      </c>
      <c r="O147" s="17" t="s">
        <v>4600</v>
      </c>
      <c r="P147" s="17"/>
      <c r="Q147" s="20"/>
      <c r="R147" s="20"/>
      <c r="S147" s="20">
        <v>498490</v>
      </c>
      <c r="T147" s="20"/>
      <c r="U147" s="20">
        <v>2851600</v>
      </c>
      <c r="V147" s="20">
        <v>1621500</v>
      </c>
      <c r="W147" s="20">
        <v>11835000</v>
      </c>
      <c r="X147" s="20">
        <f>AVERAGE(Q147:W147)</f>
        <v>4201647.5</v>
      </c>
      <c r="Y147" s="20">
        <f>STDEV(Q147:W147)</f>
        <v>5178842.7031874927</v>
      </c>
      <c r="Z147" s="21">
        <f>Y147/X147</f>
        <v>1.2325742945326785</v>
      </c>
      <c r="AA147" s="20"/>
      <c r="AB147" s="20"/>
      <c r="AC147" s="20">
        <v>444850</v>
      </c>
      <c r="AD147" s="20"/>
      <c r="AE147" s="20">
        <v>1141300</v>
      </c>
      <c r="AF147" s="20">
        <v>9079100</v>
      </c>
      <c r="AG147" s="20">
        <v>844960</v>
      </c>
      <c r="AH147" s="20">
        <f>AVERAGE(AA147:AG147)</f>
        <v>2877552.5</v>
      </c>
      <c r="AI147" s="20">
        <f>STDEV(AA147:AG147)</f>
        <v>4144202.2900704304</v>
      </c>
      <c r="AJ147" s="22">
        <f>AI147/AH147</f>
        <v>1.4401830340438377</v>
      </c>
      <c r="AK147" s="22">
        <f>AH147/X147</f>
        <v>0.68486290199261124</v>
      </c>
      <c r="AL147" s="22">
        <v>0.61818494191159101</v>
      </c>
      <c r="AM147" s="24">
        <f>COUNT(Q147:W147)</f>
        <v>4</v>
      </c>
      <c r="AN147" s="24">
        <f>COUNT(AA147:AG147)</f>
        <v>4</v>
      </c>
    </row>
    <row r="148" spans="1:40" x14ac:dyDescent="0.3">
      <c r="A148" s="8" t="s">
        <v>637</v>
      </c>
      <c r="B148" s="8" t="s">
        <v>1303</v>
      </c>
      <c r="C148" s="17" t="s">
        <v>5348</v>
      </c>
      <c r="D148" s="18">
        <v>9</v>
      </c>
      <c r="E148" s="17">
        <v>9</v>
      </c>
      <c r="F148" s="17">
        <v>32.200000000000003</v>
      </c>
      <c r="G148" s="19">
        <v>37.176000000000002</v>
      </c>
      <c r="H148" s="17" t="s">
        <v>4591</v>
      </c>
      <c r="I148" s="17" t="s">
        <v>4592</v>
      </c>
      <c r="J148" s="17" t="s">
        <v>4593</v>
      </c>
      <c r="K148" s="17" t="s">
        <v>2301</v>
      </c>
      <c r="L148" s="17"/>
      <c r="M148" s="17" t="s">
        <v>4594</v>
      </c>
      <c r="N148" s="17"/>
      <c r="O148" s="17"/>
      <c r="P148" s="17"/>
      <c r="Q148" s="20"/>
      <c r="R148" s="20">
        <v>47851</v>
      </c>
      <c r="S148" s="20">
        <v>1860400</v>
      </c>
      <c r="T148" s="20">
        <v>11740</v>
      </c>
      <c r="U148" s="20">
        <v>1636600</v>
      </c>
      <c r="V148" s="20">
        <v>7864200</v>
      </c>
      <c r="W148" s="20">
        <v>17878000</v>
      </c>
      <c r="X148" s="20">
        <f>AVERAGE(Q148:W148)</f>
        <v>4883131.833333333</v>
      </c>
      <c r="Y148" s="20">
        <f>STDEV(Q148:W148)</f>
        <v>6993434.6625320073</v>
      </c>
      <c r="Z148" s="21">
        <f>Y148/X148</f>
        <v>1.4321617562715145</v>
      </c>
      <c r="AA148" s="20">
        <v>41795</v>
      </c>
      <c r="AB148" s="20"/>
      <c r="AC148" s="20">
        <v>819130</v>
      </c>
      <c r="AD148" s="20">
        <v>75859</v>
      </c>
      <c r="AE148" s="20">
        <v>1818600</v>
      </c>
      <c r="AF148" s="20">
        <v>11396000</v>
      </c>
      <c r="AG148" s="20">
        <v>4525600</v>
      </c>
      <c r="AH148" s="20">
        <f>AVERAGE(AA148:AG148)</f>
        <v>3112830.6666666665</v>
      </c>
      <c r="AI148" s="20">
        <f>STDEV(AA148:AG148)</f>
        <v>4386282.3468345795</v>
      </c>
      <c r="AJ148" s="22">
        <f>AI148/AH148</f>
        <v>1.4090976402296793</v>
      </c>
      <c r="AK148" s="22">
        <f>AH148/X148</f>
        <v>0.63746603059491436</v>
      </c>
      <c r="AL148" s="22">
        <v>0.99888590757054996</v>
      </c>
      <c r="AM148" s="24">
        <f>COUNT(Q148:W148)</f>
        <v>6</v>
      </c>
      <c r="AN148" s="24">
        <f>COUNT(AA148:AG148)</f>
        <v>6</v>
      </c>
    </row>
    <row r="149" spans="1:40" x14ac:dyDescent="0.3">
      <c r="A149" s="8" t="s">
        <v>345</v>
      </c>
      <c r="B149" s="8" t="s">
        <v>1014</v>
      </c>
      <c r="C149" s="17" t="s">
        <v>1647</v>
      </c>
      <c r="D149" s="18">
        <v>57</v>
      </c>
      <c r="E149" s="17">
        <v>57</v>
      </c>
      <c r="F149" s="17">
        <v>51.2</v>
      </c>
      <c r="G149" s="19">
        <v>323.31</v>
      </c>
      <c r="H149" s="17" t="s">
        <v>4584</v>
      </c>
      <c r="I149" s="17" t="s">
        <v>4585</v>
      </c>
      <c r="J149" s="17" t="s">
        <v>4586</v>
      </c>
      <c r="K149" s="17"/>
      <c r="L149" s="17" t="s">
        <v>4587</v>
      </c>
      <c r="M149" s="17" t="s">
        <v>4588</v>
      </c>
      <c r="N149" s="17" t="s">
        <v>4589</v>
      </c>
      <c r="O149" s="17" t="s">
        <v>4590</v>
      </c>
      <c r="P149" s="17"/>
      <c r="Q149" s="20">
        <v>3653100</v>
      </c>
      <c r="R149" s="20">
        <v>11103000</v>
      </c>
      <c r="S149" s="20">
        <v>51470000</v>
      </c>
      <c r="T149" s="20">
        <v>314570</v>
      </c>
      <c r="U149" s="20">
        <v>22847000</v>
      </c>
      <c r="V149" s="20">
        <v>53253000</v>
      </c>
      <c r="W149" s="20">
        <v>33372000</v>
      </c>
      <c r="X149" s="20">
        <f>AVERAGE(Q149:W149)</f>
        <v>25144667.142857142</v>
      </c>
      <c r="Y149" s="20">
        <f>STDEV(Q149:W149)</f>
        <v>21724254.512791853</v>
      </c>
      <c r="Z149" s="21">
        <f>Y149/X149</f>
        <v>0.86397065387135474</v>
      </c>
      <c r="AA149" s="20">
        <v>2928500</v>
      </c>
      <c r="AB149" s="20">
        <v>15258000</v>
      </c>
      <c r="AC149" s="20">
        <v>27636000</v>
      </c>
      <c r="AD149" s="20">
        <v>3987200</v>
      </c>
      <c r="AE149" s="20">
        <v>31510000</v>
      </c>
      <c r="AF149" s="20">
        <v>40861000</v>
      </c>
      <c r="AG149" s="20">
        <v>65994000</v>
      </c>
      <c r="AH149" s="20">
        <f>AVERAGE(AA149:AG149)</f>
        <v>26882100</v>
      </c>
      <c r="AI149" s="20">
        <f>STDEV(AA149:AG149)</f>
        <v>22286794.633519344</v>
      </c>
      <c r="AJ149" s="22">
        <f>AI149/AH149</f>
        <v>0.82905705408131602</v>
      </c>
      <c r="AK149" s="22">
        <f>AH149/X149</f>
        <v>1.0690974689492523</v>
      </c>
      <c r="AL149" s="22">
        <v>0.64394320830506602</v>
      </c>
      <c r="AM149" s="24">
        <f>COUNT(Q149:W149)</f>
        <v>7</v>
      </c>
      <c r="AN149" s="24">
        <f>COUNT(AA149:AG149)</f>
        <v>7</v>
      </c>
    </row>
    <row r="150" spans="1:40" x14ac:dyDescent="0.3">
      <c r="A150" s="8" t="s">
        <v>510</v>
      </c>
      <c r="B150" s="8" t="s">
        <v>1178</v>
      </c>
      <c r="C150" s="17" t="s">
        <v>1780</v>
      </c>
      <c r="D150" s="18">
        <v>27</v>
      </c>
      <c r="E150" s="17">
        <v>27</v>
      </c>
      <c r="F150" s="17">
        <v>51.2</v>
      </c>
      <c r="G150" s="19">
        <v>147.63999999999999</v>
      </c>
      <c r="H150" s="17" t="s">
        <v>4578</v>
      </c>
      <c r="I150" s="17" t="s">
        <v>4579</v>
      </c>
      <c r="J150" s="17" t="s">
        <v>4580</v>
      </c>
      <c r="K150" s="17" t="s">
        <v>3982</v>
      </c>
      <c r="L150" s="17"/>
      <c r="M150" s="17" t="s">
        <v>4581</v>
      </c>
      <c r="N150" s="17" t="s">
        <v>4582</v>
      </c>
      <c r="O150" s="17" t="s">
        <v>4583</v>
      </c>
      <c r="P150" s="17"/>
      <c r="Q150" s="20"/>
      <c r="R150" s="20"/>
      <c r="S150" s="20">
        <v>76114</v>
      </c>
      <c r="T150" s="20"/>
      <c r="U150" s="20">
        <v>6533200</v>
      </c>
      <c r="V150" s="20">
        <v>17337000</v>
      </c>
      <c r="W150" s="20">
        <v>34815000</v>
      </c>
      <c r="X150" s="20">
        <f>AVERAGE(Q150:W150)</f>
        <v>14690328.5</v>
      </c>
      <c r="Y150" s="20">
        <f>STDEV(Q150:W150)</f>
        <v>15189045.217188023</v>
      </c>
      <c r="Z150" s="21">
        <f>Y150/X150</f>
        <v>1.0339486429583942</v>
      </c>
      <c r="AA150" s="20"/>
      <c r="AB150" s="20"/>
      <c r="AC150" s="20">
        <v>137590</v>
      </c>
      <c r="AD150" s="20"/>
      <c r="AE150" s="20">
        <v>4597800</v>
      </c>
      <c r="AF150" s="20">
        <v>24902000</v>
      </c>
      <c r="AG150" s="20">
        <v>28067000</v>
      </c>
      <c r="AH150" s="20">
        <f>AVERAGE(AA150:AG150)</f>
        <v>14426097.5</v>
      </c>
      <c r="AI150" s="20">
        <f>STDEV(AA150:AG150)</f>
        <v>14101721.319636539</v>
      </c>
      <c r="AJ150" s="22">
        <f>AI150/AH150</f>
        <v>0.97751462719814131</v>
      </c>
      <c r="AK150" s="22">
        <f>AH150/X150</f>
        <v>0.98201326811718337</v>
      </c>
      <c r="AL150" s="22">
        <v>0.96001502745137002</v>
      </c>
      <c r="AM150" s="24">
        <f>COUNT(Q150:W150)</f>
        <v>4</v>
      </c>
      <c r="AN150" s="24">
        <f>COUNT(AA150:AG150)</f>
        <v>4</v>
      </c>
    </row>
    <row r="151" spans="1:40" x14ac:dyDescent="0.3">
      <c r="A151" s="8" t="s">
        <v>395</v>
      </c>
      <c r="B151" s="8" t="s">
        <v>1063</v>
      </c>
      <c r="C151" s="17" t="s">
        <v>1687</v>
      </c>
      <c r="D151" s="18">
        <v>17</v>
      </c>
      <c r="E151" s="17">
        <v>6</v>
      </c>
      <c r="F151" s="17">
        <v>30.7</v>
      </c>
      <c r="G151" s="19">
        <v>71.718999999999994</v>
      </c>
      <c r="H151" s="17" t="s">
        <v>4571</v>
      </c>
      <c r="I151" s="17" t="s">
        <v>4572</v>
      </c>
      <c r="J151" s="17" t="s">
        <v>4573</v>
      </c>
      <c r="K151" s="17" t="s">
        <v>4574</v>
      </c>
      <c r="L151" s="17"/>
      <c r="M151" s="17" t="s">
        <v>4575</v>
      </c>
      <c r="N151" s="17" t="s">
        <v>4576</v>
      </c>
      <c r="O151" s="17" t="s">
        <v>4577</v>
      </c>
      <c r="P151" s="17"/>
      <c r="Q151" s="20"/>
      <c r="R151" s="20"/>
      <c r="S151" s="20">
        <v>1701200</v>
      </c>
      <c r="T151" s="20"/>
      <c r="U151" s="20">
        <v>2475500</v>
      </c>
      <c r="V151" s="20">
        <v>6070600</v>
      </c>
      <c r="W151" s="20">
        <v>20989000</v>
      </c>
      <c r="X151" s="20">
        <f>AVERAGE(Q151:W151)</f>
        <v>7809075</v>
      </c>
      <c r="Y151" s="20">
        <f>STDEV(Q151:W151)</f>
        <v>8990474.1741374973</v>
      </c>
      <c r="Z151" s="21">
        <f>Y151/X151</f>
        <v>1.1512854178167706</v>
      </c>
      <c r="AA151" s="20"/>
      <c r="AB151" s="20"/>
      <c r="AC151" s="20">
        <v>857220</v>
      </c>
      <c r="AD151" s="20">
        <v>82379</v>
      </c>
      <c r="AE151" s="20">
        <v>2288300</v>
      </c>
      <c r="AF151" s="20">
        <v>15550000</v>
      </c>
      <c r="AG151" s="20">
        <v>9869900</v>
      </c>
      <c r="AH151" s="20">
        <f>AVERAGE(AA151:AG151)</f>
        <v>5729559.7999999998</v>
      </c>
      <c r="AI151" s="20">
        <f>STDEV(AA151:AG151)</f>
        <v>6727854.0007041031</v>
      </c>
      <c r="AJ151" s="22">
        <f>AI151/AH151</f>
        <v>1.1742357590375623</v>
      </c>
      <c r="AK151" s="22">
        <f>AH151/X151</f>
        <v>0.73370531080825829</v>
      </c>
      <c r="AL151" s="22">
        <v>0.45424094135106802</v>
      </c>
      <c r="AM151" s="24">
        <f>COUNT(Q151:W151)</f>
        <v>4</v>
      </c>
      <c r="AN151" s="24">
        <f>COUNT(AA151:AG151)</f>
        <v>5</v>
      </c>
    </row>
    <row r="152" spans="1:40" x14ac:dyDescent="0.3">
      <c r="A152" s="8" t="s">
        <v>383</v>
      </c>
      <c r="B152" s="8" t="s">
        <v>1051</v>
      </c>
      <c r="C152" s="17" t="s">
        <v>1678</v>
      </c>
      <c r="D152" s="18">
        <v>19</v>
      </c>
      <c r="E152" s="17">
        <v>14</v>
      </c>
      <c r="F152" s="17">
        <v>34.200000000000003</v>
      </c>
      <c r="G152" s="19">
        <v>56.412999999999997</v>
      </c>
      <c r="H152" s="17" t="s">
        <v>4566</v>
      </c>
      <c r="I152" s="17" t="s">
        <v>4567</v>
      </c>
      <c r="J152" s="17" t="s">
        <v>4568</v>
      </c>
      <c r="K152" s="17" t="s">
        <v>3982</v>
      </c>
      <c r="L152" s="17"/>
      <c r="M152" s="17" t="s">
        <v>4569</v>
      </c>
      <c r="N152" s="17"/>
      <c r="O152" s="17" t="s">
        <v>4570</v>
      </c>
      <c r="P152" s="17"/>
      <c r="Q152" s="20"/>
      <c r="R152" s="20"/>
      <c r="S152" s="20">
        <v>931430</v>
      </c>
      <c r="T152" s="20">
        <v>88133</v>
      </c>
      <c r="U152" s="20">
        <v>2041100</v>
      </c>
      <c r="V152" s="20">
        <v>4342100</v>
      </c>
      <c r="W152" s="20">
        <v>21178000</v>
      </c>
      <c r="X152" s="20">
        <f>AVERAGE(Q152:W152)</f>
        <v>5716152.5999999996</v>
      </c>
      <c r="Y152" s="20">
        <f>STDEV(Q152:W152)</f>
        <v>8789637.8218638115</v>
      </c>
      <c r="Z152" s="21">
        <f>Y152/X152</f>
        <v>1.5376842496933711</v>
      </c>
      <c r="AA152" s="20"/>
      <c r="AB152" s="20"/>
      <c r="AC152" s="20">
        <v>449410</v>
      </c>
      <c r="AD152" s="20"/>
      <c r="AE152" s="20">
        <v>1725700</v>
      </c>
      <c r="AF152" s="20">
        <v>16702000</v>
      </c>
      <c r="AG152" s="20">
        <v>6175600</v>
      </c>
      <c r="AH152" s="20">
        <f>AVERAGE(AA152:AG152)</f>
        <v>6263177.5</v>
      </c>
      <c r="AI152" s="20">
        <f>STDEV(AA152:AG152)</f>
        <v>7379369.4313284652</v>
      </c>
      <c r="AJ152" s="22">
        <f>AI152/AH152</f>
        <v>1.1782149605896473</v>
      </c>
      <c r="AK152" s="22">
        <f>AH152/X152</f>
        <v>1.0956980924547046</v>
      </c>
      <c r="AL152" s="22">
        <v>0.67065356423891798</v>
      </c>
      <c r="AM152" s="24">
        <f>COUNT(Q152:W152)</f>
        <v>5</v>
      </c>
      <c r="AN152" s="24">
        <f>COUNT(AA152:AG152)</f>
        <v>4</v>
      </c>
    </row>
    <row r="153" spans="1:40" x14ac:dyDescent="0.3">
      <c r="A153" s="8" t="s">
        <v>166</v>
      </c>
      <c r="B153" s="8" t="s">
        <v>839</v>
      </c>
      <c r="C153" s="17" t="s">
        <v>1483</v>
      </c>
      <c r="D153" s="18">
        <v>111</v>
      </c>
      <c r="E153" s="17">
        <v>104</v>
      </c>
      <c r="F153" s="17">
        <v>99.8</v>
      </c>
      <c r="G153" s="19">
        <v>323.31</v>
      </c>
      <c r="H153" s="17" t="s">
        <v>4560</v>
      </c>
      <c r="I153" s="17" t="s">
        <v>4561</v>
      </c>
      <c r="J153" s="17" t="s">
        <v>4562</v>
      </c>
      <c r="K153" s="17"/>
      <c r="L153" s="17"/>
      <c r="M153" s="17" t="s">
        <v>4563</v>
      </c>
      <c r="N153" s="17" t="s">
        <v>4564</v>
      </c>
      <c r="O153" s="17" t="s">
        <v>4565</v>
      </c>
      <c r="P153" s="17"/>
      <c r="Q153" s="20">
        <v>46381000</v>
      </c>
      <c r="R153" s="20">
        <v>31989000</v>
      </c>
      <c r="S153" s="20">
        <v>1158100000</v>
      </c>
      <c r="T153" s="20">
        <v>14850000</v>
      </c>
      <c r="U153" s="20">
        <v>2080600000</v>
      </c>
      <c r="V153" s="20">
        <v>3872300000</v>
      </c>
      <c r="W153" s="20">
        <v>5752900000</v>
      </c>
      <c r="X153" s="20">
        <f>AVERAGE(Q153:W153)</f>
        <v>1851017142.8571429</v>
      </c>
      <c r="Y153" s="20">
        <f>STDEV(Q153:W153)</f>
        <v>2227861509.8985567</v>
      </c>
      <c r="Z153" s="21">
        <f>Y153/X153</f>
        <v>1.2035877239147199</v>
      </c>
      <c r="AA153" s="20">
        <v>38813000</v>
      </c>
      <c r="AB153" s="20">
        <v>62488000</v>
      </c>
      <c r="AC153" s="20">
        <v>759040000</v>
      </c>
      <c r="AD153" s="20">
        <v>59761000</v>
      </c>
      <c r="AE153" s="20">
        <v>2650400000</v>
      </c>
      <c r="AF153" s="20">
        <v>3962800000</v>
      </c>
      <c r="AG153" s="20">
        <v>4392700000</v>
      </c>
      <c r="AH153" s="20">
        <f>AVERAGE(AA153:AG153)</f>
        <v>1703714571.4285715</v>
      </c>
      <c r="AI153" s="20">
        <f>STDEV(AA153:AG153)</f>
        <v>1927469766.366765</v>
      </c>
      <c r="AJ153" s="22">
        <f>AI153/AH153</f>
        <v>1.1313337331795983</v>
      </c>
      <c r="AK153" s="22">
        <f>AH153/X153</f>
        <v>0.92042074164629173</v>
      </c>
      <c r="AL153" s="22">
        <v>0.87020403153506298</v>
      </c>
      <c r="AM153" s="24">
        <f>COUNT(Q153:W153)</f>
        <v>7</v>
      </c>
      <c r="AN153" s="24">
        <f>COUNT(AA153:AG153)</f>
        <v>7</v>
      </c>
    </row>
    <row r="154" spans="1:40" x14ac:dyDescent="0.3">
      <c r="A154" s="8" t="s">
        <v>30</v>
      </c>
      <c r="B154" s="8" t="s">
        <v>704</v>
      </c>
      <c r="C154" s="17" t="s">
        <v>1361</v>
      </c>
      <c r="D154" s="18">
        <v>57</v>
      </c>
      <c r="E154" s="17">
        <v>57</v>
      </c>
      <c r="F154" s="17">
        <v>21.4</v>
      </c>
      <c r="G154" s="19">
        <v>205</v>
      </c>
      <c r="H154" s="17" t="s">
        <v>4555</v>
      </c>
      <c r="I154" s="17" t="s">
        <v>4556</v>
      </c>
      <c r="J154" s="17" t="s">
        <v>4557</v>
      </c>
      <c r="K154" s="17"/>
      <c r="L154" s="17"/>
      <c r="M154" s="17" t="s">
        <v>4558</v>
      </c>
      <c r="N154" s="17"/>
      <c r="O154" s="17" t="s">
        <v>4559</v>
      </c>
      <c r="P154" s="17"/>
      <c r="Q154" s="20">
        <v>3200000</v>
      </c>
      <c r="R154" s="20">
        <v>20743000</v>
      </c>
      <c r="S154" s="20">
        <v>8838100</v>
      </c>
      <c r="T154" s="20">
        <v>7891900</v>
      </c>
      <c r="U154" s="20">
        <v>8920300</v>
      </c>
      <c r="V154" s="20">
        <v>8282000</v>
      </c>
      <c r="W154" s="20">
        <v>8036100</v>
      </c>
      <c r="X154" s="20">
        <f>AVERAGE(Q154:W154)</f>
        <v>9415914.2857142854</v>
      </c>
      <c r="Y154" s="20">
        <f>STDEV(Q154:W154)</f>
        <v>5370168.102095305</v>
      </c>
      <c r="Z154" s="21">
        <f>Y154/X154</f>
        <v>0.57032890690634908</v>
      </c>
      <c r="AA154" s="20">
        <v>15674000</v>
      </c>
      <c r="AB154" s="20">
        <v>32951000</v>
      </c>
      <c r="AC154" s="20">
        <v>23897000</v>
      </c>
      <c r="AD154" s="20">
        <v>50026000</v>
      </c>
      <c r="AE154" s="20">
        <v>7627300</v>
      </c>
      <c r="AF154" s="20">
        <v>25651000</v>
      </c>
      <c r="AG154" s="20">
        <v>10221000</v>
      </c>
      <c r="AH154" s="20">
        <f>AVERAGE(AA154:AG154)</f>
        <v>23721042.857142858</v>
      </c>
      <c r="AI154" s="20">
        <f>STDEV(AA154:AG154)</f>
        <v>14645324.564954413</v>
      </c>
      <c r="AJ154" s="22">
        <f>AI154/AH154</f>
        <v>0.61739800619872098</v>
      </c>
      <c r="AK154" s="22">
        <f>AH154/X154</f>
        <v>2.5192500842039469</v>
      </c>
      <c r="AL154" s="22">
        <v>1.9275312807510301E-2</v>
      </c>
      <c r="AM154" s="24">
        <f>COUNT(Q154:W154)</f>
        <v>7</v>
      </c>
      <c r="AN154" s="24">
        <f>COUNT(AA154:AG154)</f>
        <v>7</v>
      </c>
    </row>
    <row r="155" spans="1:40" x14ac:dyDescent="0.3">
      <c r="A155" s="8" t="s">
        <v>652</v>
      </c>
      <c r="B155" s="8" t="s">
        <v>1316</v>
      </c>
      <c r="C155" s="17" t="s">
        <v>1901</v>
      </c>
      <c r="D155" s="18">
        <v>6</v>
      </c>
      <c r="E155" s="17">
        <v>4</v>
      </c>
      <c r="F155" s="17">
        <v>33.9</v>
      </c>
      <c r="G155" s="19">
        <v>10.45</v>
      </c>
      <c r="H155" s="17" t="s">
        <v>4550</v>
      </c>
      <c r="I155" s="17" t="s">
        <v>4551</v>
      </c>
      <c r="J155" s="17" t="s">
        <v>4552</v>
      </c>
      <c r="K155" s="17"/>
      <c r="L155" s="17"/>
      <c r="M155" s="17" t="s">
        <v>4553</v>
      </c>
      <c r="N155" s="17" t="s">
        <v>4554</v>
      </c>
      <c r="O155" s="17"/>
      <c r="P155" s="17"/>
      <c r="Q155" s="20"/>
      <c r="R155" s="20"/>
      <c r="S155" s="20">
        <v>1463000</v>
      </c>
      <c r="T155" s="20"/>
      <c r="U155" s="20">
        <v>1275400</v>
      </c>
      <c r="V155" s="20">
        <v>2537600</v>
      </c>
      <c r="W155" s="20">
        <v>2714000</v>
      </c>
      <c r="X155" s="20">
        <f>AVERAGE(Q155:W155)</f>
        <v>1997500</v>
      </c>
      <c r="Y155" s="20">
        <f>STDEV(Q155:W155)</f>
        <v>733075.4667836047</v>
      </c>
      <c r="Z155" s="21">
        <f>Y155/X155</f>
        <v>0.36699647899054055</v>
      </c>
      <c r="AA155" s="20"/>
      <c r="AB155" s="20">
        <v>747820</v>
      </c>
      <c r="AC155" s="20">
        <v>948250</v>
      </c>
      <c r="AD155" s="20">
        <v>531610</v>
      </c>
      <c r="AE155" s="20">
        <v>2867300</v>
      </c>
      <c r="AF155" s="20">
        <v>1557900</v>
      </c>
      <c r="AG155" s="20">
        <v>6609000</v>
      </c>
      <c r="AH155" s="20">
        <f>AVERAGE(AA155:AG155)</f>
        <v>2210313.3333333335</v>
      </c>
      <c r="AI155" s="20">
        <f>STDEV(AA155:AG155)</f>
        <v>2313242.5085984101</v>
      </c>
      <c r="AJ155" s="22">
        <f>AI155/AH155</f>
        <v>1.0465676850937016</v>
      </c>
      <c r="AK155" s="22">
        <f>AH155/X155</f>
        <v>1.1065398414685024</v>
      </c>
      <c r="AL155" s="22">
        <v>0.64948088352891098</v>
      </c>
      <c r="AM155" s="24">
        <f>COUNT(Q155:W155)</f>
        <v>4</v>
      </c>
      <c r="AN155" s="24">
        <f>COUNT(AA155:AG155)</f>
        <v>6</v>
      </c>
    </row>
    <row r="156" spans="1:40" x14ac:dyDescent="0.3">
      <c r="A156" s="8" t="s">
        <v>69</v>
      </c>
      <c r="B156" s="8" t="s">
        <v>743</v>
      </c>
      <c r="C156" s="17" t="s">
        <v>1395</v>
      </c>
      <c r="D156" s="18">
        <v>6</v>
      </c>
      <c r="E156" s="17">
        <v>6</v>
      </c>
      <c r="F156" s="17">
        <v>26.9</v>
      </c>
      <c r="G156" s="19">
        <v>25.523</v>
      </c>
      <c r="H156" s="17" t="s">
        <v>4542</v>
      </c>
      <c r="I156" s="17" t="s">
        <v>4543</v>
      </c>
      <c r="J156" s="17" t="s">
        <v>4544</v>
      </c>
      <c r="K156" s="17" t="s">
        <v>4545</v>
      </c>
      <c r="L156" s="17" t="s">
        <v>4546</v>
      </c>
      <c r="M156" s="17" t="s">
        <v>4547</v>
      </c>
      <c r="N156" s="17" t="s">
        <v>4548</v>
      </c>
      <c r="O156" s="17" t="s">
        <v>4549</v>
      </c>
      <c r="P156" s="17"/>
      <c r="Q156" s="20"/>
      <c r="R156" s="20"/>
      <c r="S156" s="20">
        <v>699040</v>
      </c>
      <c r="T156" s="20"/>
      <c r="U156" s="20">
        <v>4526900</v>
      </c>
      <c r="V156" s="20">
        <v>2746300</v>
      </c>
      <c r="W156" s="20">
        <v>16697000</v>
      </c>
      <c r="X156" s="20">
        <f>AVERAGE(Q156:W156)</f>
        <v>6167310</v>
      </c>
      <c r="Y156" s="20">
        <f>STDEV(Q156:W156)</f>
        <v>7191907.5512504568</v>
      </c>
      <c r="Z156" s="21">
        <f>Y156/X156</f>
        <v>1.1661336224789183</v>
      </c>
      <c r="AA156" s="20"/>
      <c r="AB156" s="20"/>
      <c r="AC156" s="20">
        <v>524850</v>
      </c>
      <c r="AD156" s="20"/>
      <c r="AE156" s="20">
        <v>1158400</v>
      </c>
      <c r="AF156" s="20">
        <v>10332000</v>
      </c>
      <c r="AG156" s="20">
        <v>2469000</v>
      </c>
      <c r="AH156" s="20">
        <f>AVERAGE(AA156:AG156)</f>
        <v>3621062.5</v>
      </c>
      <c r="AI156" s="20">
        <f>STDEV(AA156:AG156)</f>
        <v>4546616.6382954484</v>
      </c>
      <c r="AJ156" s="22">
        <f>AI156/AH156</f>
        <v>1.2556029171811998</v>
      </c>
      <c r="AK156" s="22">
        <f>AH156/X156</f>
        <v>0.58713807154172559</v>
      </c>
      <c r="AL156" s="22">
        <v>0.56256906627991499</v>
      </c>
      <c r="AM156" s="24">
        <f>COUNT(Q156:W156)</f>
        <v>4</v>
      </c>
      <c r="AN156" s="24">
        <f>COUNT(AA156:AG156)</f>
        <v>4</v>
      </c>
    </row>
    <row r="157" spans="1:40" x14ac:dyDescent="0.3">
      <c r="A157" s="8" t="s">
        <v>360</v>
      </c>
      <c r="B157" s="8" t="s">
        <v>1029</v>
      </c>
      <c r="C157" s="17" t="s">
        <v>1659</v>
      </c>
      <c r="D157" s="18">
        <v>15</v>
      </c>
      <c r="E157" s="17">
        <v>15</v>
      </c>
      <c r="F157" s="17">
        <v>35.1</v>
      </c>
      <c r="G157" s="19">
        <v>85.122</v>
      </c>
      <c r="H157" s="17" t="s">
        <v>4537</v>
      </c>
      <c r="I157" s="17" t="s">
        <v>4538</v>
      </c>
      <c r="J157" s="17" t="s">
        <v>4539</v>
      </c>
      <c r="K157" s="17"/>
      <c r="L157" s="17"/>
      <c r="M157" s="17" t="s">
        <v>4540</v>
      </c>
      <c r="N157" s="17"/>
      <c r="O157" s="17" t="s">
        <v>4541</v>
      </c>
      <c r="P157" s="17"/>
      <c r="Q157" s="20"/>
      <c r="R157" s="20"/>
      <c r="S157" s="20">
        <v>364250</v>
      </c>
      <c r="T157" s="20"/>
      <c r="U157" s="20">
        <v>2345300</v>
      </c>
      <c r="V157" s="20">
        <v>3765300</v>
      </c>
      <c r="W157" s="20">
        <v>22400000</v>
      </c>
      <c r="X157" s="20">
        <f>AVERAGE(Q157:W157)</f>
        <v>7218712.5</v>
      </c>
      <c r="Y157" s="20">
        <f>STDEV(Q157:W157)</f>
        <v>10216512.020774262</v>
      </c>
      <c r="Z157" s="21">
        <f>Y157/X157</f>
        <v>1.4152817446011685</v>
      </c>
      <c r="AA157" s="20"/>
      <c r="AB157" s="20"/>
      <c r="AC157" s="20">
        <v>86668</v>
      </c>
      <c r="AD157" s="20"/>
      <c r="AE157" s="20">
        <v>1525300</v>
      </c>
      <c r="AF157" s="20">
        <v>19847000</v>
      </c>
      <c r="AG157" s="20">
        <v>5050300</v>
      </c>
      <c r="AH157" s="20">
        <f>AVERAGE(AA157:AG157)</f>
        <v>6627317</v>
      </c>
      <c r="AI157" s="20">
        <f>STDEV(AA157:AG157)</f>
        <v>9056446.4710368607</v>
      </c>
      <c r="AJ157" s="22">
        <f>AI157/AH157</f>
        <v>1.3665328625500879</v>
      </c>
      <c r="AK157" s="22">
        <f>AH157/X157</f>
        <v>0.91807465666488308</v>
      </c>
      <c r="AL157" s="22">
        <v>0.77761002647657396</v>
      </c>
      <c r="AM157" s="24">
        <f>COUNT(Q157:W157)</f>
        <v>4</v>
      </c>
      <c r="AN157" s="24">
        <f>COUNT(AA157:AG157)</f>
        <v>4</v>
      </c>
    </row>
    <row r="158" spans="1:40" x14ac:dyDescent="0.3">
      <c r="A158" s="8" t="s">
        <v>40</v>
      </c>
      <c r="B158" s="8" t="s">
        <v>714</v>
      </c>
      <c r="C158" s="17" t="s">
        <v>1368</v>
      </c>
      <c r="D158" s="18">
        <v>13</v>
      </c>
      <c r="E158" s="17">
        <v>13</v>
      </c>
      <c r="F158" s="17">
        <v>37.299999999999997</v>
      </c>
      <c r="G158" s="19">
        <v>62.811</v>
      </c>
      <c r="H158" s="17" t="s">
        <v>4530</v>
      </c>
      <c r="I158" s="17" t="s">
        <v>4531</v>
      </c>
      <c r="J158" s="17" t="s">
        <v>4532</v>
      </c>
      <c r="K158" s="17" t="s">
        <v>4533</v>
      </c>
      <c r="L158" s="17"/>
      <c r="M158" s="17" t="s">
        <v>4534</v>
      </c>
      <c r="N158" s="17" t="s">
        <v>4535</v>
      </c>
      <c r="O158" s="17" t="s">
        <v>4536</v>
      </c>
      <c r="P158" s="17"/>
      <c r="Q158" s="20"/>
      <c r="R158" s="20"/>
      <c r="S158" s="20">
        <v>648000</v>
      </c>
      <c r="T158" s="20"/>
      <c r="U158" s="20">
        <v>7402000</v>
      </c>
      <c r="V158" s="20">
        <v>3153900</v>
      </c>
      <c r="W158" s="20">
        <v>25932000</v>
      </c>
      <c r="X158" s="20">
        <f>AVERAGE(Q158:W158)</f>
        <v>9283975</v>
      </c>
      <c r="Y158" s="20">
        <f>STDEV(Q158:W158)</f>
        <v>11443432.614495531</v>
      </c>
      <c r="Z158" s="21">
        <f>Y158/X158</f>
        <v>1.2326005417394521</v>
      </c>
      <c r="AA158" s="20"/>
      <c r="AB158" s="20"/>
      <c r="AC158" s="20">
        <v>512800</v>
      </c>
      <c r="AD158" s="20"/>
      <c r="AE158" s="20">
        <v>2395000</v>
      </c>
      <c r="AF158" s="20">
        <v>18975000</v>
      </c>
      <c r="AG158" s="20">
        <v>3410300</v>
      </c>
      <c r="AH158" s="20">
        <f>AVERAGE(AA158:AG158)</f>
        <v>6323275</v>
      </c>
      <c r="AI158" s="20">
        <f>STDEV(AA158:AG158)</f>
        <v>8519478.3296377175</v>
      </c>
      <c r="AJ158" s="22">
        <f>AI158/AH158</f>
        <v>1.3473205466530742</v>
      </c>
      <c r="AK158" s="22">
        <f>AH158/X158</f>
        <v>0.68109565137777728</v>
      </c>
      <c r="AL158" s="22">
        <v>0.72240456769290096</v>
      </c>
      <c r="AM158" s="24">
        <f>COUNT(Q158:W158)</f>
        <v>4</v>
      </c>
      <c r="AN158" s="24">
        <f>COUNT(AA158:AG158)</f>
        <v>4</v>
      </c>
    </row>
    <row r="159" spans="1:40" x14ac:dyDescent="0.3">
      <c r="A159" s="8" t="s">
        <v>445</v>
      </c>
      <c r="B159" s="8" t="s">
        <v>1113</v>
      </c>
      <c r="C159" s="17" t="s">
        <v>5395</v>
      </c>
      <c r="D159" s="18">
        <v>10</v>
      </c>
      <c r="E159" s="17">
        <v>10</v>
      </c>
      <c r="F159" s="17">
        <v>17.5</v>
      </c>
      <c r="G159" s="19">
        <v>36.338000000000001</v>
      </c>
      <c r="H159" s="17" t="s">
        <v>4524</v>
      </c>
      <c r="I159" s="17" t="s">
        <v>4525</v>
      </c>
      <c r="J159" s="17" t="s">
        <v>4526</v>
      </c>
      <c r="K159" s="17"/>
      <c r="L159" s="17"/>
      <c r="M159" s="17" t="s">
        <v>4527</v>
      </c>
      <c r="N159" s="17" t="s">
        <v>4528</v>
      </c>
      <c r="O159" s="17" t="s">
        <v>4529</v>
      </c>
      <c r="P159" s="17"/>
      <c r="Q159" s="20"/>
      <c r="R159" s="20"/>
      <c r="S159" s="20">
        <v>1381300</v>
      </c>
      <c r="T159" s="20"/>
      <c r="U159" s="20">
        <v>2998600</v>
      </c>
      <c r="V159" s="20">
        <v>5923500</v>
      </c>
      <c r="W159" s="20">
        <v>9833900</v>
      </c>
      <c r="X159" s="20">
        <f>AVERAGE(Q159:W159)</f>
        <v>5034325</v>
      </c>
      <c r="Y159" s="20">
        <f>STDEV(Q159:W159)</f>
        <v>3711034.010780104</v>
      </c>
      <c r="Z159" s="21">
        <f>Y159/X159</f>
        <v>0.73714629285556732</v>
      </c>
      <c r="AA159" s="20"/>
      <c r="AB159" s="20"/>
      <c r="AC159" s="20">
        <v>642290</v>
      </c>
      <c r="AD159" s="20"/>
      <c r="AE159" s="20">
        <v>3043000</v>
      </c>
      <c r="AF159" s="20">
        <v>6539700</v>
      </c>
      <c r="AG159" s="20">
        <v>6827200</v>
      </c>
      <c r="AH159" s="20">
        <f>AVERAGE(AA159:AG159)</f>
        <v>4263047.5</v>
      </c>
      <c r="AI159" s="20">
        <f>STDEV(AA159:AG159)</f>
        <v>2964030.2194295637</v>
      </c>
      <c r="AJ159" s="22">
        <f>AI159/AH159</f>
        <v>0.69528435219864748</v>
      </c>
      <c r="AK159" s="22">
        <f>AH159/X159</f>
        <v>0.84679624378640628</v>
      </c>
      <c r="AL159" s="22">
        <v>0.72788496016759496</v>
      </c>
      <c r="AM159" s="24">
        <f>COUNT(Q159:W159)</f>
        <v>4</v>
      </c>
      <c r="AN159" s="24">
        <f>COUNT(AA159:AG159)</f>
        <v>4</v>
      </c>
    </row>
    <row r="160" spans="1:40" x14ac:dyDescent="0.3">
      <c r="A160" s="8" t="s">
        <v>648</v>
      </c>
      <c r="B160" s="8" t="s">
        <v>1312</v>
      </c>
      <c r="C160" s="17" t="s">
        <v>1898</v>
      </c>
      <c r="D160" s="18">
        <v>12</v>
      </c>
      <c r="E160" s="17">
        <v>12</v>
      </c>
      <c r="F160" s="17">
        <v>39.299999999999997</v>
      </c>
      <c r="G160" s="19">
        <v>36.511000000000003</v>
      </c>
      <c r="H160" s="17" t="s">
        <v>4519</v>
      </c>
      <c r="I160" s="17" t="s">
        <v>4520</v>
      </c>
      <c r="J160" s="17" t="s">
        <v>4521</v>
      </c>
      <c r="K160" s="17"/>
      <c r="L160" s="17"/>
      <c r="M160" s="17" t="s">
        <v>4522</v>
      </c>
      <c r="N160" s="17"/>
      <c r="O160" s="17" t="s">
        <v>4523</v>
      </c>
      <c r="P160" s="17"/>
      <c r="Q160" s="20"/>
      <c r="R160" s="20">
        <v>116120</v>
      </c>
      <c r="S160" s="20">
        <v>1770900</v>
      </c>
      <c r="T160" s="20"/>
      <c r="U160" s="20">
        <v>2541200</v>
      </c>
      <c r="V160" s="20">
        <v>3905900</v>
      </c>
      <c r="W160" s="20">
        <v>7080700</v>
      </c>
      <c r="X160" s="20">
        <f>AVERAGE(Q160:W160)</f>
        <v>3082964</v>
      </c>
      <c r="Y160" s="20">
        <f>STDEV(Q160:W160)</f>
        <v>2620892.0369751975</v>
      </c>
      <c r="Z160" s="21">
        <f>Y160/X160</f>
        <v>0.85012086971343082</v>
      </c>
      <c r="AA160" s="20"/>
      <c r="AB160" s="20">
        <v>330000</v>
      </c>
      <c r="AC160" s="20">
        <v>1091800</v>
      </c>
      <c r="AD160" s="20"/>
      <c r="AE160" s="20">
        <v>6212700</v>
      </c>
      <c r="AF160" s="20">
        <v>5032000</v>
      </c>
      <c r="AG160" s="20">
        <v>15233000</v>
      </c>
      <c r="AH160" s="20">
        <f>AVERAGE(AA160:AG160)</f>
        <v>5579900</v>
      </c>
      <c r="AI160" s="20">
        <f>STDEV(AA160:AG160)</f>
        <v>5949526.4828387816</v>
      </c>
      <c r="AJ160" s="22">
        <f>AI160/AH160</f>
        <v>1.0662424923096796</v>
      </c>
      <c r="AK160" s="22">
        <f>AH160/X160</f>
        <v>1.8099140956559985</v>
      </c>
      <c r="AL160" s="22">
        <v>0.62890434784688898</v>
      </c>
      <c r="AM160" s="24">
        <f>COUNT(Q160:W160)</f>
        <v>5</v>
      </c>
      <c r="AN160" s="24">
        <f>COUNT(AA160:AG160)</f>
        <v>5</v>
      </c>
    </row>
    <row r="161" spans="1:40" x14ac:dyDescent="0.3">
      <c r="A161" s="8" t="s">
        <v>77</v>
      </c>
      <c r="B161" s="8" t="s">
        <v>751</v>
      </c>
      <c r="C161" s="17" t="s">
        <v>1402</v>
      </c>
      <c r="D161" s="18">
        <v>5</v>
      </c>
      <c r="E161" s="17">
        <v>5</v>
      </c>
      <c r="F161" s="17">
        <v>23.3</v>
      </c>
      <c r="G161" s="19">
        <v>14.103999999999999</v>
      </c>
      <c r="H161" s="17" t="s">
        <v>4516</v>
      </c>
      <c r="I161" s="17" t="s">
        <v>4517</v>
      </c>
      <c r="J161" s="17" t="s">
        <v>4518</v>
      </c>
      <c r="K161" s="17"/>
      <c r="L161" s="17"/>
      <c r="M161" s="17"/>
      <c r="N161" s="17"/>
      <c r="O161" s="17"/>
      <c r="P161" s="17"/>
      <c r="Q161" s="20"/>
      <c r="R161" s="20"/>
      <c r="S161" s="20">
        <v>400710</v>
      </c>
      <c r="T161" s="20"/>
      <c r="U161" s="20">
        <v>481570</v>
      </c>
      <c r="V161" s="20">
        <v>1617600</v>
      </c>
      <c r="W161" s="20">
        <v>4643900</v>
      </c>
      <c r="X161" s="20">
        <f>AVERAGE(Q161:W161)</f>
        <v>1785945</v>
      </c>
      <c r="Y161" s="20">
        <f>STDEV(Q161:W161)</f>
        <v>1984650.8481258526</v>
      </c>
      <c r="Z161" s="21">
        <f>Y161/X161</f>
        <v>1.111260900042192</v>
      </c>
      <c r="AA161" s="20"/>
      <c r="AB161" s="20"/>
      <c r="AC161" s="20">
        <v>230760</v>
      </c>
      <c r="AD161" s="20"/>
      <c r="AE161" s="20">
        <v>384370</v>
      </c>
      <c r="AF161" s="20">
        <v>4289700</v>
      </c>
      <c r="AG161" s="20">
        <v>1711700</v>
      </c>
      <c r="AH161" s="20">
        <f>AVERAGE(AA161:AG161)</f>
        <v>1654132.5</v>
      </c>
      <c r="AI161" s="20">
        <f>STDEV(AA161:AG161)</f>
        <v>1878635.6879639188</v>
      </c>
      <c r="AJ161" s="22">
        <f>AI161/AH161</f>
        <v>1.1357226147022192</v>
      </c>
      <c r="AK161" s="22">
        <f>AH161/X161</f>
        <v>0.92619453566599197</v>
      </c>
      <c r="AL161" s="22">
        <v>0.82828104939739999</v>
      </c>
      <c r="AM161" s="24">
        <f>COUNT(Q161:W161)</f>
        <v>4</v>
      </c>
      <c r="AN161" s="24">
        <f>COUNT(AA161:AG161)</f>
        <v>4</v>
      </c>
    </row>
    <row r="162" spans="1:40" x14ac:dyDescent="0.3">
      <c r="A162" s="8" t="s">
        <v>55</v>
      </c>
      <c r="B162" s="8" t="s">
        <v>729</v>
      </c>
      <c r="C162" s="17" t="s">
        <v>1382</v>
      </c>
      <c r="D162" s="18">
        <v>8</v>
      </c>
      <c r="E162" s="17">
        <v>8</v>
      </c>
      <c r="F162" s="17">
        <v>25.8</v>
      </c>
      <c r="G162" s="19">
        <v>29.545999999999999</v>
      </c>
      <c r="H162" s="17" t="s">
        <v>4511</v>
      </c>
      <c r="I162" s="17" t="s">
        <v>4512</v>
      </c>
      <c r="J162" s="17" t="s">
        <v>4513</v>
      </c>
      <c r="K162" s="17"/>
      <c r="L162" s="17"/>
      <c r="M162" s="17" t="s">
        <v>4514</v>
      </c>
      <c r="N162" s="17"/>
      <c r="O162" s="17" t="s">
        <v>4515</v>
      </c>
      <c r="P162" s="17"/>
      <c r="Q162" s="20"/>
      <c r="R162" s="20"/>
      <c r="S162" s="20">
        <v>1784500</v>
      </c>
      <c r="T162" s="20"/>
      <c r="U162" s="20">
        <v>4352300</v>
      </c>
      <c r="V162" s="20">
        <v>5602400</v>
      </c>
      <c r="W162" s="20">
        <v>10419000</v>
      </c>
      <c r="X162" s="20">
        <f>AVERAGE(Q162:W162)</f>
        <v>5539550</v>
      </c>
      <c r="Y162" s="20">
        <f>STDEV(Q162:W162)</f>
        <v>3620448.6595816636</v>
      </c>
      <c r="Z162" s="21">
        <f>Y162/X162</f>
        <v>0.65356367567431717</v>
      </c>
      <c r="AA162" s="20"/>
      <c r="AB162" s="20">
        <v>790920</v>
      </c>
      <c r="AC162" s="20">
        <v>1340800</v>
      </c>
      <c r="AD162" s="20"/>
      <c r="AE162" s="20">
        <v>5336900</v>
      </c>
      <c r="AF162" s="20">
        <v>5839900</v>
      </c>
      <c r="AG162" s="20">
        <v>5711300</v>
      </c>
      <c r="AH162" s="20">
        <f>AVERAGE(AA162:AG162)</f>
        <v>3803964</v>
      </c>
      <c r="AI162" s="20">
        <f>STDEV(AA162:AG162)</f>
        <v>2513884.9332218845</v>
      </c>
      <c r="AJ162" s="22">
        <f>AI162/AH162</f>
        <v>0.66085928605577882</v>
      </c>
      <c r="AK162" s="22">
        <f>AH162/X162</f>
        <v>0.68669187930427567</v>
      </c>
      <c r="AL162" s="22">
        <v>0.43327941361587702</v>
      </c>
      <c r="AM162" s="24">
        <f>COUNT(Q162:W162)</f>
        <v>4</v>
      </c>
      <c r="AN162" s="24">
        <f>COUNT(AA162:AG162)</f>
        <v>5</v>
      </c>
    </row>
    <row r="163" spans="1:40" x14ac:dyDescent="0.3">
      <c r="A163" s="8" t="s">
        <v>494</v>
      </c>
      <c r="B163" s="8" t="s">
        <v>1161</v>
      </c>
      <c r="C163" s="17" t="s">
        <v>5429</v>
      </c>
      <c r="D163" s="18">
        <v>3</v>
      </c>
      <c r="E163" s="17">
        <v>2</v>
      </c>
      <c r="F163" s="17">
        <v>2</v>
      </c>
      <c r="G163" s="19">
        <v>5.6965000000000003</v>
      </c>
      <c r="H163" s="17" t="s">
        <v>4505</v>
      </c>
      <c r="I163" s="17" t="s">
        <v>4506</v>
      </c>
      <c r="J163" s="17" t="s">
        <v>4507</v>
      </c>
      <c r="K163" s="17"/>
      <c r="L163" s="17"/>
      <c r="M163" s="17" t="s">
        <v>4508</v>
      </c>
      <c r="N163" s="17"/>
      <c r="O163" s="17" t="s">
        <v>4509</v>
      </c>
      <c r="P163" s="17" t="s">
        <v>4510</v>
      </c>
      <c r="Q163" s="20"/>
      <c r="R163" s="20"/>
      <c r="S163" s="20">
        <v>866220</v>
      </c>
      <c r="T163" s="20"/>
      <c r="U163" s="20">
        <v>1928500</v>
      </c>
      <c r="V163" s="20">
        <v>1952300</v>
      </c>
      <c r="W163" s="20">
        <v>4052900</v>
      </c>
      <c r="X163" s="20">
        <f>AVERAGE(Q163:W163)</f>
        <v>2199980</v>
      </c>
      <c r="Y163" s="20">
        <f>STDEV(Q163:W163)</f>
        <v>1335074.9088596739</v>
      </c>
      <c r="Z163" s="21">
        <f>Y163/X163</f>
        <v>0.60685774818847171</v>
      </c>
      <c r="AA163" s="20"/>
      <c r="AB163" s="20"/>
      <c r="AC163" s="20">
        <v>3762500</v>
      </c>
      <c r="AD163" s="20">
        <v>19423000</v>
      </c>
      <c r="AE163" s="20">
        <v>1800200</v>
      </c>
      <c r="AF163" s="20">
        <v>3076900</v>
      </c>
      <c r="AG163" s="20">
        <v>7040900</v>
      </c>
      <c r="AH163" s="20">
        <f>AVERAGE(AA163:AG163)</f>
        <v>7020700</v>
      </c>
      <c r="AI163" s="20">
        <f>STDEV(AA163:AG163)</f>
        <v>7197925.035383461</v>
      </c>
      <c r="AJ163" s="22">
        <f>AI163/AH163</f>
        <v>1.0252432144064638</v>
      </c>
      <c r="AK163" s="22">
        <f>AH163/X163</f>
        <v>3.1912562841480376</v>
      </c>
      <c r="AL163" s="22">
        <v>0.12244112763229401</v>
      </c>
      <c r="AM163" s="24">
        <f>COUNT(Q163:W163)</f>
        <v>4</v>
      </c>
      <c r="AN163" s="24">
        <f>COUNT(AA163:AG163)</f>
        <v>5</v>
      </c>
    </row>
    <row r="164" spans="1:40" x14ac:dyDescent="0.3">
      <c r="A164" s="8" t="s">
        <v>645</v>
      </c>
      <c r="B164" s="8" t="s">
        <v>1309</v>
      </c>
      <c r="C164" s="17" t="s">
        <v>1895</v>
      </c>
      <c r="D164" s="18">
        <v>36</v>
      </c>
      <c r="E164" s="17">
        <v>3</v>
      </c>
      <c r="F164" s="17">
        <v>44.3</v>
      </c>
      <c r="G164" s="19">
        <v>241.46</v>
      </c>
      <c r="H164" s="17" t="s">
        <v>4499</v>
      </c>
      <c r="I164" s="17" t="s">
        <v>4500</v>
      </c>
      <c r="J164" s="17" t="s">
        <v>4501</v>
      </c>
      <c r="K164" s="17"/>
      <c r="L164" s="17"/>
      <c r="M164" s="17" t="s">
        <v>4502</v>
      </c>
      <c r="N164" s="17" t="s">
        <v>4503</v>
      </c>
      <c r="O164" s="17" t="s">
        <v>4504</v>
      </c>
      <c r="P164" s="17"/>
      <c r="Q164" s="20">
        <v>66316</v>
      </c>
      <c r="R164" s="20">
        <v>12250</v>
      </c>
      <c r="S164" s="20">
        <v>8809700</v>
      </c>
      <c r="T164" s="20"/>
      <c r="U164" s="20">
        <v>16126000</v>
      </c>
      <c r="V164" s="20">
        <v>56429000</v>
      </c>
      <c r="W164" s="20">
        <v>73341000</v>
      </c>
      <c r="X164" s="20">
        <f>AVERAGE(Q164:W164)</f>
        <v>25797377.666666668</v>
      </c>
      <c r="Y164" s="20">
        <f>STDEV(Q164:W164)</f>
        <v>31329760.270722035</v>
      </c>
      <c r="Z164" s="21">
        <f>Y164/X164</f>
        <v>1.2144552316727864</v>
      </c>
      <c r="AA164" s="20"/>
      <c r="AB164" s="20">
        <v>50365</v>
      </c>
      <c r="AC164" s="20">
        <v>2361800</v>
      </c>
      <c r="AD164" s="20">
        <v>25461</v>
      </c>
      <c r="AE164" s="20">
        <v>16227000</v>
      </c>
      <c r="AF164" s="20">
        <v>33845000</v>
      </c>
      <c r="AG164" s="20">
        <v>92766000</v>
      </c>
      <c r="AH164" s="20">
        <f>AVERAGE(AA164:AG164)</f>
        <v>24212604.333333332</v>
      </c>
      <c r="AI164" s="20">
        <f>STDEV(AA164:AG164)</f>
        <v>36062197.222355805</v>
      </c>
      <c r="AJ164" s="22">
        <f>AI164/AH164</f>
        <v>1.489397700713641</v>
      </c>
      <c r="AK164" s="22">
        <f>AH164/X164</f>
        <v>0.93856843304732274</v>
      </c>
      <c r="AL164" s="22">
        <v>0.92892971120962498</v>
      </c>
      <c r="AM164" s="24">
        <f>COUNT(Q164:W164)</f>
        <v>6</v>
      </c>
      <c r="AN164" s="24">
        <f>COUNT(AA164:AG164)</f>
        <v>6</v>
      </c>
    </row>
    <row r="165" spans="1:40" x14ac:dyDescent="0.3">
      <c r="A165" s="8" t="s">
        <v>378</v>
      </c>
      <c r="B165" s="8" t="s">
        <v>1046</v>
      </c>
      <c r="C165" s="17" t="s">
        <v>1674</v>
      </c>
      <c r="D165" s="18">
        <v>4</v>
      </c>
      <c r="E165" s="17">
        <v>3</v>
      </c>
      <c r="F165" s="17">
        <v>3.3</v>
      </c>
      <c r="G165" s="19">
        <v>10.083</v>
      </c>
      <c r="H165" s="17" t="s">
        <v>4493</v>
      </c>
      <c r="I165" s="17" t="s">
        <v>4494</v>
      </c>
      <c r="J165" s="17" t="s">
        <v>4495</v>
      </c>
      <c r="K165" s="17"/>
      <c r="L165" s="17"/>
      <c r="M165" s="17" t="s">
        <v>4496</v>
      </c>
      <c r="N165" s="17" t="s">
        <v>4497</v>
      </c>
      <c r="O165" s="17" t="s">
        <v>4498</v>
      </c>
      <c r="P165" s="17"/>
      <c r="Q165" s="20"/>
      <c r="R165" s="20">
        <v>1229000</v>
      </c>
      <c r="S165" s="20">
        <v>2330600</v>
      </c>
      <c r="T165" s="20">
        <v>1129000</v>
      </c>
      <c r="U165" s="20">
        <v>1130700</v>
      </c>
      <c r="V165" s="20"/>
      <c r="W165" s="20">
        <v>1906700</v>
      </c>
      <c r="X165" s="20">
        <f>AVERAGE(Q165:W165)</f>
        <v>1545200</v>
      </c>
      <c r="Y165" s="20">
        <f>STDEV(Q165:W165)</f>
        <v>546019.81191161915</v>
      </c>
      <c r="Z165" s="21">
        <f>Y165/X165</f>
        <v>0.35336513843620188</v>
      </c>
      <c r="AA165" s="20">
        <v>1939200</v>
      </c>
      <c r="AB165" s="20">
        <v>5056200</v>
      </c>
      <c r="AC165" s="20">
        <v>3709100</v>
      </c>
      <c r="AD165" s="20">
        <v>5430500</v>
      </c>
      <c r="AE165" s="20"/>
      <c r="AF165" s="20">
        <v>5757000</v>
      </c>
      <c r="AG165" s="20">
        <v>949310</v>
      </c>
      <c r="AH165" s="20">
        <f>AVERAGE(AA165:AG165)</f>
        <v>3806885</v>
      </c>
      <c r="AI165" s="20">
        <f>STDEV(AA165:AG165)</f>
        <v>1983098.898025512</v>
      </c>
      <c r="AJ165" s="22">
        <f>AI165/AH165</f>
        <v>0.52092429848170141</v>
      </c>
      <c r="AK165" s="22">
        <f>AH165/X165</f>
        <v>2.4636843127103289</v>
      </c>
      <c r="AL165" s="22">
        <v>5.4778467922163503E-2</v>
      </c>
      <c r="AM165" s="24">
        <f>COUNT(Q165:W165)</f>
        <v>5</v>
      </c>
      <c r="AN165" s="24">
        <f>COUNT(AA165:AG165)</f>
        <v>6</v>
      </c>
    </row>
    <row r="166" spans="1:40" x14ac:dyDescent="0.3">
      <c r="A166" s="8" t="s">
        <v>338</v>
      </c>
      <c r="B166" s="8" t="s">
        <v>1007</v>
      </c>
      <c r="C166" s="17" t="s">
        <v>1640</v>
      </c>
      <c r="D166" s="18">
        <v>42</v>
      </c>
      <c r="E166" s="17">
        <v>42</v>
      </c>
      <c r="F166" s="17">
        <v>51.4</v>
      </c>
      <c r="G166" s="19">
        <v>323.31</v>
      </c>
      <c r="H166" s="17" t="s">
        <v>4489</v>
      </c>
      <c r="I166" s="17" t="s">
        <v>4344</v>
      </c>
      <c r="J166" s="17" t="s">
        <v>4490</v>
      </c>
      <c r="K166" s="17"/>
      <c r="L166" s="17"/>
      <c r="M166" s="17" t="s">
        <v>4491</v>
      </c>
      <c r="N166" s="17"/>
      <c r="O166" s="17" t="s">
        <v>4492</v>
      </c>
      <c r="P166" s="17"/>
      <c r="Q166" s="20">
        <v>156200</v>
      </c>
      <c r="R166" s="20">
        <v>664670</v>
      </c>
      <c r="S166" s="20">
        <v>17656000</v>
      </c>
      <c r="T166" s="20"/>
      <c r="U166" s="20">
        <v>18766000</v>
      </c>
      <c r="V166" s="20">
        <v>36964000</v>
      </c>
      <c r="W166" s="20">
        <v>55374000</v>
      </c>
      <c r="X166" s="20">
        <f>AVERAGE(Q166:W166)</f>
        <v>21596811.666666668</v>
      </c>
      <c r="Y166" s="20">
        <f>STDEV(Q166:W166)</f>
        <v>21440367.551215552</v>
      </c>
      <c r="Z166" s="21">
        <f>Y166/X166</f>
        <v>0.99275614762652309</v>
      </c>
      <c r="AA166" s="20">
        <v>20367</v>
      </c>
      <c r="AB166" s="20">
        <v>406540</v>
      </c>
      <c r="AC166" s="20">
        <v>7743700</v>
      </c>
      <c r="AD166" s="20">
        <v>35028</v>
      </c>
      <c r="AE166" s="20">
        <v>26390000</v>
      </c>
      <c r="AF166" s="20">
        <v>22847000</v>
      </c>
      <c r="AG166" s="20">
        <v>69316000</v>
      </c>
      <c r="AH166" s="20">
        <f>AVERAGE(AA166:AG166)</f>
        <v>18108376.428571429</v>
      </c>
      <c r="AI166" s="20">
        <f>STDEV(AA166:AG166)</f>
        <v>25125896.644316278</v>
      </c>
      <c r="AJ166" s="22">
        <f>AI166/AH166</f>
        <v>1.387528956194692</v>
      </c>
      <c r="AK166" s="22">
        <f>AH166/X166</f>
        <v>0.83847452615056972</v>
      </c>
      <c r="AL166" s="22">
        <v>0.47591185996368002</v>
      </c>
      <c r="AM166" s="24">
        <f>COUNT(Q166:W166)</f>
        <v>6</v>
      </c>
      <c r="AN166" s="24">
        <f>COUNT(AA166:AG166)</f>
        <v>7</v>
      </c>
    </row>
    <row r="167" spans="1:40" x14ac:dyDescent="0.3">
      <c r="A167" s="8" t="s">
        <v>628</v>
      </c>
      <c r="B167" s="8" t="s">
        <v>1294</v>
      </c>
      <c r="C167" s="17" t="s">
        <v>1883</v>
      </c>
      <c r="D167" s="18">
        <v>10</v>
      </c>
      <c r="E167" s="17">
        <v>10</v>
      </c>
      <c r="F167" s="17">
        <v>3.2</v>
      </c>
      <c r="G167" s="19">
        <v>20.602</v>
      </c>
      <c r="H167" s="17" t="s">
        <v>4484</v>
      </c>
      <c r="I167" s="17" t="s">
        <v>4485</v>
      </c>
      <c r="J167" s="17" t="s">
        <v>4486</v>
      </c>
      <c r="K167" s="17"/>
      <c r="L167" s="17"/>
      <c r="M167" s="17" t="s">
        <v>4487</v>
      </c>
      <c r="N167" s="17"/>
      <c r="O167" s="17" t="s">
        <v>2285</v>
      </c>
      <c r="P167" s="17" t="s">
        <v>4488</v>
      </c>
      <c r="Q167" s="20"/>
      <c r="R167" s="20"/>
      <c r="S167" s="20">
        <v>392150</v>
      </c>
      <c r="T167" s="20"/>
      <c r="U167" s="20">
        <v>1220800</v>
      </c>
      <c r="V167" s="20">
        <v>1325900</v>
      </c>
      <c r="W167" s="20">
        <v>4503400</v>
      </c>
      <c r="X167" s="20">
        <f>AVERAGE(Q167:W167)</f>
        <v>1860562.5</v>
      </c>
      <c r="Y167" s="20">
        <f>STDEV(Q167:W167)</f>
        <v>1810707.5382176808</v>
      </c>
      <c r="Z167" s="21">
        <f>Y167/X167</f>
        <v>0.97320436062625193</v>
      </c>
      <c r="AA167" s="20"/>
      <c r="AB167" s="20"/>
      <c r="AC167" s="20">
        <v>732120</v>
      </c>
      <c r="AD167" s="20">
        <v>129960</v>
      </c>
      <c r="AE167" s="20">
        <v>1114700</v>
      </c>
      <c r="AF167" s="20">
        <v>3041700</v>
      </c>
      <c r="AG167" s="20">
        <v>783980</v>
      </c>
      <c r="AH167" s="20">
        <f>AVERAGE(AA167:AG167)</f>
        <v>1160492</v>
      </c>
      <c r="AI167" s="20">
        <f>STDEV(AA167:AG167)</f>
        <v>1109988.7956731815</v>
      </c>
      <c r="AJ167" s="22">
        <f>AI167/AH167</f>
        <v>0.95648121285901289</v>
      </c>
      <c r="AK167" s="22">
        <f>AH167/X167</f>
        <v>0.62373180153851326</v>
      </c>
      <c r="AL167" s="22">
        <v>0.482560023846619</v>
      </c>
      <c r="AM167" s="24">
        <f>COUNT(Q167:W167)</f>
        <v>4</v>
      </c>
      <c r="AN167" s="24">
        <f>COUNT(AA167:AG167)</f>
        <v>5</v>
      </c>
    </row>
    <row r="168" spans="1:40" x14ac:dyDescent="0.3">
      <c r="A168" s="8" t="s">
        <v>292</v>
      </c>
      <c r="B168" s="8" t="s">
        <v>962</v>
      </c>
      <c r="C168" s="17" t="s">
        <v>1599</v>
      </c>
      <c r="D168" s="18">
        <v>2</v>
      </c>
      <c r="E168" s="17">
        <v>2</v>
      </c>
      <c r="F168" s="17">
        <v>37.1</v>
      </c>
      <c r="G168" s="19">
        <v>10.711</v>
      </c>
      <c r="H168" s="17" t="s">
        <v>4479</v>
      </c>
      <c r="I168" s="17" t="s">
        <v>4480</v>
      </c>
      <c r="J168" s="17" t="s">
        <v>4481</v>
      </c>
      <c r="K168" s="17"/>
      <c r="L168" s="17"/>
      <c r="M168" s="17" t="s">
        <v>4482</v>
      </c>
      <c r="N168" s="17"/>
      <c r="O168" s="17" t="s">
        <v>4483</v>
      </c>
      <c r="P168" s="17"/>
      <c r="Q168" s="20"/>
      <c r="R168" s="20"/>
      <c r="S168" s="20">
        <v>387070</v>
      </c>
      <c r="T168" s="20"/>
      <c r="U168" s="20">
        <v>443090</v>
      </c>
      <c r="V168" s="20">
        <v>1688100</v>
      </c>
      <c r="W168" s="20">
        <v>5416900</v>
      </c>
      <c r="X168" s="20">
        <f>AVERAGE(Q168:W168)</f>
        <v>1983790</v>
      </c>
      <c r="Y168" s="20">
        <f>STDEV(Q168:W168)</f>
        <v>2366216.9593819301</v>
      </c>
      <c r="Z168" s="21">
        <f>Y168/X168</f>
        <v>1.1927759285922048</v>
      </c>
      <c r="AA168" s="20"/>
      <c r="AB168" s="20"/>
      <c r="AC168" s="20">
        <v>152660</v>
      </c>
      <c r="AD168" s="20"/>
      <c r="AE168" s="20">
        <v>1233000</v>
      </c>
      <c r="AF168" s="20">
        <v>4033100</v>
      </c>
      <c r="AG168" s="20">
        <v>3433100</v>
      </c>
      <c r="AH168" s="20">
        <f>AVERAGE(AA168:AG168)</f>
        <v>2212965</v>
      </c>
      <c r="AI168" s="20">
        <f>STDEV(AA168:AG168)</f>
        <v>1826363.3200707904</v>
      </c>
      <c r="AJ168" s="22">
        <f>AI168/AH168</f>
        <v>0.82530149372935879</v>
      </c>
      <c r="AK168" s="22">
        <f>AH168/X168</f>
        <v>1.1155238205656848</v>
      </c>
      <c r="AL168" s="22">
        <v>0.90084182116233402</v>
      </c>
      <c r="AM168" s="24">
        <f>COUNT(Q168:W168)</f>
        <v>4</v>
      </c>
      <c r="AN168" s="24">
        <f>COUNT(AA168:AG168)</f>
        <v>4</v>
      </c>
    </row>
    <row r="169" spans="1:40" x14ac:dyDescent="0.3">
      <c r="A169" s="8" t="s">
        <v>621</v>
      </c>
      <c r="B169" s="8" t="s">
        <v>1287</v>
      </c>
      <c r="C169" s="17" t="s">
        <v>1878</v>
      </c>
      <c r="D169" s="18">
        <v>36</v>
      </c>
      <c r="E169" s="17">
        <v>1</v>
      </c>
      <c r="F169" s="17">
        <v>22.6</v>
      </c>
      <c r="G169" s="19">
        <v>131.53</v>
      </c>
      <c r="H169" s="17" t="s">
        <v>4472</v>
      </c>
      <c r="I169" s="17" t="s">
        <v>4473</v>
      </c>
      <c r="J169" s="17" t="s">
        <v>4474</v>
      </c>
      <c r="K169" s="17"/>
      <c r="L169" s="17"/>
      <c r="M169" s="17" t="s">
        <v>4475</v>
      </c>
      <c r="N169" s="17" t="s">
        <v>4476</v>
      </c>
      <c r="O169" s="17" t="s">
        <v>4477</v>
      </c>
      <c r="P169" s="17" t="s">
        <v>4478</v>
      </c>
      <c r="Q169" s="20">
        <v>28718</v>
      </c>
      <c r="R169" s="20"/>
      <c r="S169" s="20">
        <v>506680</v>
      </c>
      <c r="T169" s="20"/>
      <c r="U169" s="20">
        <v>3341900</v>
      </c>
      <c r="V169" s="20">
        <v>2168700</v>
      </c>
      <c r="W169" s="20">
        <v>16241000</v>
      </c>
      <c r="X169" s="20">
        <f>AVERAGE(Q169:W169)</f>
        <v>4457399.5999999996</v>
      </c>
      <c r="Y169" s="20">
        <f>STDEV(Q169:W169)</f>
        <v>6718577.4103511525</v>
      </c>
      <c r="Z169" s="21">
        <f>Y169/X169</f>
        <v>1.5072863133812713</v>
      </c>
      <c r="AA169" s="20"/>
      <c r="AB169" s="20"/>
      <c r="AC169" s="20">
        <v>207890</v>
      </c>
      <c r="AD169" s="20">
        <v>4893.7</v>
      </c>
      <c r="AE169" s="20">
        <v>882000</v>
      </c>
      <c r="AF169" s="20">
        <v>11368000</v>
      </c>
      <c r="AG169" s="20">
        <v>2943700</v>
      </c>
      <c r="AH169" s="20">
        <f>AVERAGE(AA169:AG169)</f>
        <v>3081296.7399999998</v>
      </c>
      <c r="AI169" s="20">
        <f>STDEV(AA169:AG169)</f>
        <v>4776138.918905274</v>
      </c>
      <c r="AJ169" s="22">
        <f>AI169/AH169</f>
        <v>1.5500418563728706</v>
      </c>
      <c r="AK169" s="22">
        <f>AH169/X169</f>
        <v>0.69127675696834545</v>
      </c>
      <c r="AL169" s="22">
        <v>0.64819432205836103</v>
      </c>
      <c r="AM169" s="24">
        <f>COUNT(Q169:W169)</f>
        <v>5</v>
      </c>
      <c r="AN169" s="24">
        <f>COUNT(AA169:AG169)</f>
        <v>5</v>
      </c>
    </row>
    <row r="170" spans="1:40" x14ac:dyDescent="0.3">
      <c r="A170" s="8" t="s">
        <v>524</v>
      </c>
      <c r="B170" s="8" t="s">
        <v>1191</v>
      </c>
      <c r="C170" s="17" t="s">
        <v>1791</v>
      </c>
      <c r="D170" s="18">
        <v>37</v>
      </c>
      <c r="E170" s="17">
        <v>1</v>
      </c>
      <c r="F170" s="17">
        <v>17.100000000000001</v>
      </c>
      <c r="G170" s="19">
        <v>-2</v>
      </c>
      <c r="H170" s="17" t="s">
        <v>4466</v>
      </c>
      <c r="I170" s="17" t="s">
        <v>4467</v>
      </c>
      <c r="J170" s="17" t="s">
        <v>4468</v>
      </c>
      <c r="K170" s="17"/>
      <c r="L170" s="17"/>
      <c r="M170" s="17" t="s">
        <v>4469</v>
      </c>
      <c r="N170" s="17" t="s">
        <v>4470</v>
      </c>
      <c r="O170" s="17" t="s">
        <v>4471</v>
      </c>
      <c r="P170" s="17"/>
      <c r="Q170" s="20"/>
      <c r="R170" s="20"/>
      <c r="S170" s="20">
        <v>10570000</v>
      </c>
      <c r="T170" s="20">
        <v>1226400</v>
      </c>
      <c r="U170" s="20">
        <v>15699000</v>
      </c>
      <c r="V170" s="20">
        <v>17051000</v>
      </c>
      <c r="W170" s="20">
        <v>21878000</v>
      </c>
      <c r="X170" s="20">
        <f>AVERAGE(Q170:W170)</f>
        <v>13284880</v>
      </c>
      <c r="Y170" s="20">
        <f>STDEV(Q170:W170)</f>
        <v>7852242.6714920113</v>
      </c>
      <c r="Z170" s="21">
        <f>Y170/X170</f>
        <v>0.59106613469538383</v>
      </c>
      <c r="AA170" s="20"/>
      <c r="AB170" s="20"/>
      <c r="AC170" s="20">
        <v>7910300</v>
      </c>
      <c r="AD170" s="20"/>
      <c r="AE170" s="20">
        <v>42617000</v>
      </c>
      <c r="AF170" s="20">
        <v>15749000</v>
      </c>
      <c r="AG170" s="20">
        <v>15661000</v>
      </c>
      <c r="AH170" s="20">
        <f>AVERAGE(AA170:AG170)</f>
        <v>20484325</v>
      </c>
      <c r="AI170" s="20">
        <f>STDEV(AA170:AG170)</f>
        <v>15205801.242371282</v>
      </c>
      <c r="AJ170" s="22">
        <f>AI170/AH170</f>
        <v>0.74231400069913367</v>
      </c>
      <c r="AK170" s="22">
        <f>AH170/X170</f>
        <v>1.5419277404086451</v>
      </c>
      <c r="AL170" s="22">
        <v>0.41030803732207899</v>
      </c>
      <c r="AM170" s="24">
        <f>COUNT(Q170:W170)</f>
        <v>5</v>
      </c>
      <c r="AN170" s="24">
        <f>COUNT(AA170:AG170)</f>
        <v>4</v>
      </c>
    </row>
    <row r="171" spans="1:40" x14ac:dyDescent="0.3">
      <c r="A171" s="8" t="s">
        <v>523</v>
      </c>
      <c r="B171" s="8" t="s">
        <v>1191</v>
      </c>
      <c r="C171" s="17" t="s">
        <v>1790</v>
      </c>
      <c r="D171" s="18">
        <v>285</v>
      </c>
      <c r="E171" s="17">
        <v>1</v>
      </c>
      <c r="F171" s="17">
        <v>48.7</v>
      </c>
      <c r="G171" s="19">
        <v>323.31</v>
      </c>
      <c r="H171" s="17" t="s">
        <v>4466</v>
      </c>
      <c r="I171" s="17" t="s">
        <v>4467</v>
      </c>
      <c r="J171" s="17" t="s">
        <v>4468</v>
      </c>
      <c r="K171" s="17"/>
      <c r="L171" s="17"/>
      <c r="M171" s="17" t="s">
        <v>4469</v>
      </c>
      <c r="N171" s="17" t="s">
        <v>4470</v>
      </c>
      <c r="O171" s="17" t="s">
        <v>4471</v>
      </c>
      <c r="P171" s="17"/>
      <c r="Q171" s="20">
        <v>213960</v>
      </c>
      <c r="R171" s="20">
        <v>2649.1</v>
      </c>
      <c r="S171" s="20">
        <v>6269100</v>
      </c>
      <c r="T171" s="20">
        <v>21702</v>
      </c>
      <c r="U171" s="20">
        <v>33451000</v>
      </c>
      <c r="V171" s="20">
        <v>60210000</v>
      </c>
      <c r="W171" s="20">
        <v>135480000</v>
      </c>
      <c r="X171" s="20">
        <f>AVERAGE(Q171:W171)</f>
        <v>33664058.72857143</v>
      </c>
      <c r="Y171" s="20">
        <f>STDEV(Q171:W171)</f>
        <v>50341351.164030135</v>
      </c>
      <c r="Z171" s="21">
        <f>Y171/X171</f>
        <v>1.4954034975379935</v>
      </c>
      <c r="AA171" s="20">
        <v>29963</v>
      </c>
      <c r="AB171" s="20">
        <v>23838</v>
      </c>
      <c r="AC171" s="20">
        <v>914230</v>
      </c>
      <c r="AD171" s="20">
        <v>368150</v>
      </c>
      <c r="AE171" s="20">
        <v>38028000</v>
      </c>
      <c r="AF171" s="20">
        <v>86974000</v>
      </c>
      <c r="AG171" s="20">
        <v>109900000</v>
      </c>
      <c r="AH171" s="20">
        <f>AVERAGE(AA171:AG171)</f>
        <v>33748311.571428575</v>
      </c>
      <c r="AI171" s="20">
        <f>STDEV(AA171:AG171)</f>
        <v>46756369.511706598</v>
      </c>
      <c r="AJ171" s="22">
        <f>AI171/AH171</f>
        <v>1.3854432217370745</v>
      </c>
      <c r="AK171" s="22">
        <f>AH171/X171</f>
        <v>1.0025027535608959</v>
      </c>
      <c r="AL171" s="22">
        <v>0.92483768469486904</v>
      </c>
      <c r="AM171" s="24">
        <f>COUNT(Q171:W171)</f>
        <v>7</v>
      </c>
      <c r="AN171" s="24">
        <f>COUNT(AA171:AG171)</f>
        <v>7</v>
      </c>
    </row>
    <row r="172" spans="1:40" x14ac:dyDescent="0.3">
      <c r="A172" s="8" t="s">
        <v>62</v>
      </c>
      <c r="B172" s="8" t="s">
        <v>736</v>
      </c>
      <c r="C172" s="17" t="s">
        <v>1389</v>
      </c>
      <c r="D172" s="18">
        <v>13</v>
      </c>
      <c r="E172" s="17">
        <v>12</v>
      </c>
      <c r="F172" s="17">
        <v>20.100000000000001</v>
      </c>
      <c r="G172" s="19">
        <v>43.445</v>
      </c>
      <c r="H172" s="17" t="s">
        <v>4461</v>
      </c>
      <c r="I172" s="17" t="s">
        <v>4462</v>
      </c>
      <c r="J172" s="17" t="s">
        <v>4463</v>
      </c>
      <c r="K172" s="17"/>
      <c r="L172" s="17"/>
      <c r="M172" s="17" t="s">
        <v>4464</v>
      </c>
      <c r="N172" s="17" t="s">
        <v>2465</v>
      </c>
      <c r="O172" s="17" t="s">
        <v>4465</v>
      </c>
      <c r="P172" s="17"/>
      <c r="Q172" s="20">
        <v>32719</v>
      </c>
      <c r="R172" s="20"/>
      <c r="S172" s="20">
        <v>47855</v>
      </c>
      <c r="T172" s="20"/>
      <c r="U172" s="20">
        <v>889930</v>
      </c>
      <c r="V172" s="20">
        <v>590040</v>
      </c>
      <c r="W172" s="20">
        <v>20708000</v>
      </c>
      <c r="X172" s="20">
        <f>AVERAGE(Q172:W172)</f>
        <v>4453708.8</v>
      </c>
      <c r="Y172" s="20">
        <f>STDEV(Q172:W172)</f>
        <v>9093777.2249008119</v>
      </c>
      <c r="Z172" s="21">
        <f>Y172/X172</f>
        <v>2.0418436932609541</v>
      </c>
      <c r="AA172" s="20"/>
      <c r="AB172" s="20"/>
      <c r="AC172" s="20">
        <v>133870</v>
      </c>
      <c r="AD172" s="20"/>
      <c r="AE172" s="20">
        <v>1041000</v>
      </c>
      <c r="AF172" s="20">
        <v>6158100</v>
      </c>
      <c r="AG172" s="20">
        <v>1487200</v>
      </c>
      <c r="AH172" s="20">
        <f>AVERAGE(AA172:AG172)</f>
        <v>2205042.5</v>
      </c>
      <c r="AI172" s="20">
        <f>STDEV(AA172:AG172)</f>
        <v>2694853.856252382</v>
      </c>
      <c r="AJ172" s="22">
        <f>AI172/AH172</f>
        <v>1.2221323880389525</v>
      </c>
      <c r="AK172" s="22">
        <f>AH172/X172</f>
        <v>0.49510253117581465</v>
      </c>
      <c r="AL172" s="22">
        <v>0.57549302794354296</v>
      </c>
      <c r="AM172" s="24">
        <f>COUNT(Q172:W172)</f>
        <v>5</v>
      </c>
      <c r="AN172" s="24">
        <f>COUNT(AA172:AG172)</f>
        <v>4</v>
      </c>
    </row>
    <row r="173" spans="1:40" x14ac:dyDescent="0.3">
      <c r="A173" s="8" t="s">
        <v>669</v>
      </c>
      <c r="B173" s="8" t="s">
        <v>1332</v>
      </c>
      <c r="C173" s="17" t="s">
        <v>5400</v>
      </c>
      <c r="D173" s="18">
        <v>12</v>
      </c>
      <c r="E173" s="17">
        <v>11</v>
      </c>
      <c r="F173" s="17">
        <v>20.3</v>
      </c>
      <c r="G173" s="19">
        <v>32.527999999999999</v>
      </c>
      <c r="H173" s="17" t="s">
        <v>4455</v>
      </c>
      <c r="I173" s="17" t="s">
        <v>4456</v>
      </c>
      <c r="J173" s="17" t="s">
        <v>4457</v>
      </c>
      <c r="K173" s="17"/>
      <c r="L173" s="17"/>
      <c r="M173" s="17" t="s">
        <v>4458</v>
      </c>
      <c r="N173" s="17" t="s">
        <v>4459</v>
      </c>
      <c r="O173" s="17" t="s">
        <v>4460</v>
      </c>
      <c r="P173" s="17"/>
      <c r="Q173" s="20"/>
      <c r="R173" s="20"/>
      <c r="S173" s="20">
        <v>394350</v>
      </c>
      <c r="T173" s="20"/>
      <c r="U173" s="20">
        <v>1611700</v>
      </c>
      <c r="V173" s="20">
        <v>1223800</v>
      </c>
      <c r="W173" s="20">
        <v>9282800</v>
      </c>
      <c r="X173" s="20">
        <f>AVERAGE(Q173:W173)</f>
        <v>3128162.5</v>
      </c>
      <c r="Y173" s="20">
        <f>STDEV(Q173:W173)</f>
        <v>4134390.2648748178</v>
      </c>
      <c r="Z173" s="21">
        <f>Y173/X173</f>
        <v>1.3216673573942588</v>
      </c>
      <c r="AA173" s="20"/>
      <c r="AB173" s="20"/>
      <c r="AC173" s="20">
        <v>171340</v>
      </c>
      <c r="AD173" s="20"/>
      <c r="AE173" s="20">
        <v>1008300</v>
      </c>
      <c r="AF173" s="20">
        <v>2639200</v>
      </c>
      <c r="AG173" s="20">
        <v>2962900</v>
      </c>
      <c r="AH173" s="20">
        <f>AVERAGE(AA173:AG173)</f>
        <v>1695435</v>
      </c>
      <c r="AI173" s="20">
        <f>STDEV(AA173:AG173)</f>
        <v>1328179.2021033908</v>
      </c>
      <c r="AJ173" s="22">
        <f>AI173/AH173</f>
        <v>0.78338550407617558</v>
      </c>
      <c r="AK173" s="22">
        <f>AH173/X173</f>
        <v>0.54199070540612904</v>
      </c>
      <c r="AL173" s="22">
        <v>0.66745277047176299</v>
      </c>
      <c r="AM173" s="24">
        <f>COUNT(Q173:W173)</f>
        <v>4</v>
      </c>
      <c r="AN173" s="24">
        <f>COUNT(AA173:AG173)</f>
        <v>4</v>
      </c>
    </row>
    <row r="174" spans="1:40" x14ac:dyDescent="0.3">
      <c r="A174" s="8" t="s">
        <v>460</v>
      </c>
      <c r="B174" s="8" t="s">
        <v>1128</v>
      </c>
      <c r="C174" s="17" t="s">
        <v>1737</v>
      </c>
      <c r="D174" s="18">
        <v>27</v>
      </c>
      <c r="E174" s="17">
        <v>27</v>
      </c>
      <c r="F174" s="17">
        <v>48.6</v>
      </c>
      <c r="G174" s="19">
        <v>218.14</v>
      </c>
      <c r="H174" s="17" t="s">
        <v>4448</v>
      </c>
      <c r="I174" s="17" t="s">
        <v>4449</v>
      </c>
      <c r="J174" s="17" t="s">
        <v>4450</v>
      </c>
      <c r="K174" s="17" t="s">
        <v>4451</v>
      </c>
      <c r="L174" s="17" t="s">
        <v>4452</v>
      </c>
      <c r="M174" s="17" t="s">
        <v>4453</v>
      </c>
      <c r="N174" s="17"/>
      <c r="O174" s="17" t="s">
        <v>4454</v>
      </c>
      <c r="P174" s="17"/>
      <c r="Q174" s="20">
        <v>31662</v>
      </c>
      <c r="R174" s="20">
        <v>158830</v>
      </c>
      <c r="S174" s="20">
        <v>293830</v>
      </c>
      <c r="T174" s="20">
        <v>22713</v>
      </c>
      <c r="U174" s="20">
        <v>1790900</v>
      </c>
      <c r="V174" s="20">
        <v>2803100</v>
      </c>
      <c r="W174" s="20">
        <v>64299000</v>
      </c>
      <c r="X174" s="20">
        <f>AVERAGE(Q174:W174)</f>
        <v>9914290.7142857146</v>
      </c>
      <c r="Y174" s="20">
        <f>STDEV(Q174:W174)</f>
        <v>24005162.820557337</v>
      </c>
      <c r="Z174" s="21">
        <f>Y174/X174</f>
        <v>2.4212688040272798</v>
      </c>
      <c r="AA174" s="20"/>
      <c r="AB174" s="20">
        <v>43082</v>
      </c>
      <c r="AC174" s="20">
        <v>164280</v>
      </c>
      <c r="AD174" s="20">
        <v>141070</v>
      </c>
      <c r="AE174" s="20">
        <v>1482500</v>
      </c>
      <c r="AF174" s="20">
        <v>51879000</v>
      </c>
      <c r="AG174" s="20">
        <v>4875600</v>
      </c>
      <c r="AH174" s="20">
        <f>AVERAGE(AA174:AG174)</f>
        <v>9764255.333333334</v>
      </c>
      <c r="AI174" s="20">
        <f>STDEV(AA174:AG174)</f>
        <v>20714268.387007315</v>
      </c>
      <c r="AJ174" s="22">
        <f>AI174/AH174</f>
        <v>2.1214386227992925</v>
      </c>
      <c r="AK174" s="22">
        <f>AH174/X174</f>
        <v>0.98486675595096362</v>
      </c>
      <c r="AL174" s="22">
        <v>0.75664180261388403</v>
      </c>
      <c r="AM174" s="24">
        <f>COUNT(Q174:W174)</f>
        <v>7</v>
      </c>
      <c r="AN174" s="24">
        <f>COUNT(AA174:AG174)</f>
        <v>6</v>
      </c>
    </row>
    <row r="175" spans="1:40" x14ac:dyDescent="0.3">
      <c r="A175" s="8" t="s">
        <v>543</v>
      </c>
      <c r="B175" s="8" t="s">
        <v>1209</v>
      </c>
      <c r="C175" s="17" t="s">
        <v>1807</v>
      </c>
      <c r="D175" s="18">
        <v>14</v>
      </c>
      <c r="E175" s="17">
        <v>14</v>
      </c>
      <c r="F175" s="17">
        <v>41.1</v>
      </c>
      <c r="G175" s="19">
        <v>91.478999999999999</v>
      </c>
      <c r="H175" s="17" t="s">
        <v>4441</v>
      </c>
      <c r="I175" s="17" t="s">
        <v>4442</v>
      </c>
      <c r="J175" s="17" t="s">
        <v>4443</v>
      </c>
      <c r="K175" s="17" t="s">
        <v>4444</v>
      </c>
      <c r="L175" s="17" t="s">
        <v>4445</v>
      </c>
      <c r="M175" s="17" t="s">
        <v>4446</v>
      </c>
      <c r="N175" s="17"/>
      <c r="O175" s="17" t="s">
        <v>4447</v>
      </c>
      <c r="P175" s="17"/>
      <c r="Q175" s="20"/>
      <c r="R175" s="20"/>
      <c r="S175" s="20">
        <v>151360</v>
      </c>
      <c r="T175" s="20">
        <v>29116</v>
      </c>
      <c r="U175" s="20">
        <v>358480</v>
      </c>
      <c r="V175" s="20">
        <v>720050</v>
      </c>
      <c r="W175" s="20">
        <v>16017000</v>
      </c>
      <c r="X175" s="20">
        <f>AVERAGE(Q175:W175)</f>
        <v>3455201.2</v>
      </c>
      <c r="Y175" s="20">
        <f>STDEV(Q175:W175)</f>
        <v>7027142.9087778768</v>
      </c>
      <c r="Z175" s="21">
        <f>Y175/X175</f>
        <v>2.0337868917091937</v>
      </c>
      <c r="AA175" s="20">
        <v>78601</v>
      </c>
      <c r="AB175" s="20">
        <v>50608</v>
      </c>
      <c r="AC175" s="20"/>
      <c r="AD175" s="20"/>
      <c r="AE175" s="20">
        <v>264610</v>
      </c>
      <c r="AF175" s="20">
        <v>28250000</v>
      </c>
      <c r="AG175" s="20">
        <v>1752200</v>
      </c>
      <c r="AH175" s="20">
        <f>AVERAGE(AA175:AG175)</f>
        <v>6079203.7999999998</v>
      </c>
      <c r="AI175" s="20">
        <f>STDEV(AA175:AG175)</f>
        <v>12413982.724827806</v>
      </c>
      <c r="AJ175" s="22">
        <f>AI175/AH175</f>
        <v>2.0420408877932017</v>
      </c>
      <c r="AK175" s="22">
        <f>AH175/X175</f>
        <v>1.759435543145794</v>
      </c>
      <c r="AL175" s="22">
        <v>0.89608383039094197</v>
      </c>
      <c r="AM175" s="24">
        <f>COUNT(Q175:W175)</f>
        <v>5</v>
      </c>
      <c r="AN175" s="24">
        <f>COUNT(AA175:AG175)</f>
        <v>5</v>
      </c>
    </row>
    <row r="176" spans="1:40" x14ac:dyDescent="0.3">
      <c r="A176" s="8" t="s">
        <v>97</v>
      </c>
      <c r="B176" s="8" t="s">
        <v>770</v>
      </c>
      <c r="C176" s="17" t="s">
        <v>1422</v>
      </c>
      <c r="D176" s="18">
        <v>17</v>
      </c>
      <c r="E176" s="17">
        <v>17</v>
      </c>
      <c r="F176" s="17">
        <v>43.5</v>
      </c>
      <c r="G176" s="19">
        <v>143.22</v>
      </c>
      <c r="H176" s="17" t="s">
        <v>4436</v>
      </c>
      <c r="I176" s="17" t="s">
        <v>4437</v>
      </c>
      <c r="J176" s="17" t="s">
        <v>4438</v>
      </c>
      <c r="K176" s="17"/>
      <c r="L176" s="17"/>
      <c r="M176" s="17" t="s">
        <v>4439</v>
      </c>
      <c r="N176" s="17"/>
      <c r="O176" s="17" t="s">
        <v>4440</v>
      </c>
      <c r="P176" s="17"/>
      <c r="Q176" s="20">
        <v>2111900</v>
      </c>
      <c r="R176" s="20">
        <v>5408400</v>
      </c>
      <c r="S176" s="20">
        <v>32951000</v>
      </c>
      <c r="T176" s="20">
        <v>1288600</v>
      </c>
      <c r="U176" s="20">
        <v>28626000</v>
      </c>
      <c r="V176" s="20">
        <v>72681000</v>
      </c>
      <c r="W176" s="20">
        <v>151380000</v>
      </c>
      <c r="X176" s="20">
        <f>AVERAGE(Q176:W176)</f>
        <v>42063842.857142858</v>
      </c>
      <c r="Y176" s="20">
        <f>STDEV(Q176:W176)</f>
        <v>54395851.111331925</v>
      </c>
      <c r="Z176" s="21">
        <f>Y176/X176</f>
        <v>1.2931736003310732</v>
      </c>
      <c r="AA176" s="20">
        <v>3537300</v>
      </c>
      <c r="AB176" s="20">
        <v>15947000</v>
      </c>
      <c r="AC176" s="20">
        <v>19309000</v>
      </c>
      <c r="AD176" s="20">
        <v>11241000</v>
      </c>
      <c r="AE176" s="20">
        <v>24500000</v>
      </c>
      <c r="AF176" s="20">
        <v>133420000</v>
      </c>
      <c r="AG176" s="20">
        <v>90736000</v>
      </c>
      <c r="AH176" s="20">
        <f>AVERAGE(AA176:AG176)</f>
        <v>42670042.857142858</v>
      </c>
      <c r="AI176" s="20">
        <f>STDEV(AA176:AG176)</f>
        <v>49421751.379119739</v>
      </c>
      <c r="AJ176" s="22">
        <f>AI176/AH176</f>
        <v>1.1582306477774409</v>
      </c>
      <c r="AK176" s="22">
        <f>AH176/X176</f>
        <v>1.0144114269839486</v>
      </c>
      <c r="AL176" s="22">
        <v>0.59551680246857697</v>
      </c>
      <c r="AM176" s="24">
        <f>COUNT(Q176:W176)</f>
        <v>7</v>
      </c>
      <c r="AN176" s="24">
        <f>COUNT(AA176:AG176)</f>
        <v>7</v>
      </c>
    </row>
    <row r="177" spans="1:40" x14ac:dyDescent="0.3">
      <c r="A177" s="8" t="s">
        <v>223</v>
      </c>
      <c r="B177" s="8" t="s">
        <v>895</v>
      </c>
      <c r="C177" s="17" t="s">
        <v>1534</v>
      </c>
      <c r="D177" s="18">
        <v>5</v>
      </c>
      <c r="E177" s="17">
        <v>5</v>
      </c>
      <c r="F177" s="17">
        <v>24.9</v>
      </c>
      <c r="G177" s="19">
        <v>31.864000000000001</v>
      </c>
      <c r="H177" s="17" t="s">
        <v>4431</v>
      </c>
      <c r="I177" s="17" t="s">
        <v>4432</v>
      </c>
      <c r="J177" s="17" t="s">
        <v>4433</v>
      </c>
      <c r="K177" s="17"/>
      <c r="L177" s="17"/>
      <c r="M177" s="17" t="s">
        <v>4434</v>
      </c>
      <c r="N177" s="17"/>
      <c r="O177" s="17" t="s">
        <v>4435</v>
      </c>
      <c r="P177" s="17"/>
      <c r="Q177" s="20"/>
      <c r="R177" s="20">
        <v>235460</v>
      </c>
      <c r="S177" s="20">
        <v>1027200</v>
      </c>
      <c r="T177" s="20"/>
      <c r="U177" s="20">
        <v>2035100</v>
      </c>
      <c r="V177" s="20">
        <v>5504800</v>
      </c>
      <c r="W177" s="20">
        <v>12596000</v>
      </c>
      <c r="X177" s="20">
        <f>AVERAGE(Q177:W177)</f>
        <v>4279712</v>
      </c>
      <c r="Y177" s="20">
        <f>STDEV(Q177:W177)</f>
        <v>5065436.266672398</v>
      </c>
      <c r="Z177" s="21">
        <f>Y177/X177</f>
        <v>1.1835927900457783</v>
      </c>
      <c r="AA177" s="20">
        <v>97871</v>
      </c>
      <c r="AB177" s="20">
        <v>572700</v>
      </c>
      <c r="AC177" s="20">
        <v>644970</v>
      </c>
      <c r="AD177" s="20"/>
      <c r="AE177" s="20">
        <v>4110400</v>
      </c>
      <c r="AF177" s="20">
        <v>7268200</v>
      </c>
      <c r="AG177" s="20">
        <v>3708900</v>
      </c>
      <c r="AH177" s="20">
        <f>AVERAGE(AA177:AG177)</f>
        <v>2733840.1666666665</v>
      </c>
      <c r="AI177" s="20">
        <f>STDEV(AA177:AG177)</f>
        <v>2806717.5344968662</v>
      </c>
      <c r="AJ177" s="22">
        <f>AI177/AH177</f>
        <v>1.026657508627894</v>
      </c>
      <c r="AK177" s="22">
        <f>AH177/X177</f>
        <v>0.63879068653840876</v>
      </c>
      <c r="AL177" s="22">
        <v>0.63311000703054998</v>
      </c>
      <c r="AM177" s="24">
        <f>COUNT(Q177:W177)</f>
        <v>5</v>
      </c>
      <c r="AN177" s="24">
        <f>COUNT(AA177:AG177)</f>
        <v>6</v>
      </c>
    </row>
    <row r="178" spans="1:40" x14ac:dyDescent="0.3">
      <c r="A178" s="8" t="s">
        <v>599</v>
      </c>
      <c r="B178" s="8" t="s">
        <v>1265</v>
      </c>
      <c r="C178" s="17" t="s">
        <v>1859</v>
      </c>
      <c r="D178" s="18">
        <v>5</v>
      </c>
      <c r="E178" s="17">
        <v>5</v>
      </c>
      <c r="F178" s="17">
        <v>16.7</v>
      </c>
      <c r="G178" s="19">
        <v>18.510000000000002</v>
      </c>
      <c r="H178" s="17" t="s">
        <v>4427</v>
      </c>
      <c r="I178" s="17" t="s">
        <v>4428</v>
      </c>
      <c r="J178" s="17" t="s">
        <v>4429</v>
      </c>
      <c r="K178" s="17"/>
      <c r="L178" s="17"/>
      <c r="M178" s="17" t="s">
        <v>4430</v>
      </c>
      <c r="N178" s="17"/>
      <c r="O178" s="17"/>
      <c r="P178" s="17"/>
      <c r="Q178" s="20">
        <v>291700</v>
      </c>
      <c r="R178" s="20">
        <v>319960</v>
      </c>
      <c r="S178" s="20">
        <v>440490</v>
      </c>
      <c r="T178" s="20"/>
      <c r="U178" s="20">
        <v>1391500</v>
      </c>
      <c r="V178" s="20">
        <v>2163000</v>
      </c>
      <c r="W178" s="20">
        <v>6288700</v>
      </c>
      <c r="X178" s="20">
        <f>AVERAGE(Q178:W178)</f>
        <v>1815891.6666666667</v>
      </c>
      <c r="Y178" s="20">
        <f>STDEV(Q178:W178)</f>
        <v>2313409.1035216115</v>
      </c>
      <c r="Z178" s="21">
        <f>Y178/X178</f>
        <v>1.273979690522073</v>
      </c>
      <c r="AA178" s="20"/>
      <c r="AB178" s="20"/>
      <c r="AC178" s="20">
        <v>669820</v>
      </c>
      <c r="AD178" s="20"/>
      <c r="AE178" s="20">
        <v>1068600</v>
      </c>
      <c r="AF178" s="20">
        <v>3236600</v>
      </c>
      <c r="AG178" s="20"/>
      <c r="AH178" s="20">
        <f>AVERAGE(AA178:AG178)</f>
        <v>1658340</v>
      </c>
      <c r="AI178" s="20">
        <f>STDEV(AA178:AG178)</f>
        <v>1381280.1463859531</v>
      </c>
      <c r="AJ178" s="22">
        <f>AI178/AH178</f>
        <v>0.83292940312960739</v>
      </c>
      <c r="AK178" s="22">
        <f>AH178/X178</f>
        <v>0.91323729848054447</v>
      </c>
      <c r="AL178" s="22">
        <v>0.69807391762444804</v>
      </c>
      <c r="AM178" s="24">
        <f>COUNT(Q178:W178)</f>
        <v>6</v>
      </c>
      <c r="AN178" s="24">
        <f>COUNT(AA178:AG178)</f>
        <v>3</v>
      </c>
    </row>
    <row r="179" spans="1:40" x14ac:dyDescent="0.3">
      <c r="A179" s="8" t="s">
        <v>225</v>
      </c>
      <c r="B179" s="8" t="s">
        <v>897</v>
      </c>
      <c r="C179" s="17" t="s">
        <v>1536</v>
      </c>
      <c r="D179" s="18">
        <v>9</v>
      </c>
      <c r="E179" s="17">
        <v>9</v>
      </c>
      <c r="F179" s="17">
        <v>13.1</v>
      </c>
      <c r="G179" s="19">
        <v>17.774999999999999</v>
      </c>
      <c r="H179" s="17" t="s">
        <v>4422</v>
      </c>
      <c r="I179" s="17" t="s">
        <v>4423</v>
      </c>
      <c r="J179" s="17" t="s">
        <v>4424</v>
      </c>
      <c r="K179" s="17"/>
      <c r="L179" s="17"/>
      <c r="M179" s="17" t="s">
        <v>4425</v>
      </c>
      <c r="N179" s="17"/>
      <c r="O179" s="17" t="s">
        <v>4426</v>
      </c>
      <c r="P179" s="17"/>
      <c r="Q179" s="20">
        <v>155040</v>
      </c>
      <c r="R179" s="20"/>
      <c r="S179" s="20">
        <v>1238500</v>
      </c>
      <c r="T179" s="20">
        <v>272960</v>
      </c>
      <c r="U179" s="20">
        <v>618070</v>
      </c>
      <c r="V179" s="20">
        <v>992040</v>
      </c>
      <c r="W179" s="20">
        <v>7662500</v>
      </c>
      <c r="X179" s="20">
        <f>AVERAGE(Q179:W179)</f>
        <v>1823185</v>
      </c>
      <c r="Y179" s="20">
        <f>STDEV(Q179:W179)</f>
        <v>2890275.6160736643</v>
      </c>
      <c r="Z179" s="21">
        <f>Y179/X179</f>
        <v>1.5852892690942852</v>
      </c>
      <c r="AA179" s="20">
        <v>375940</v>
      </c>
      <c r="AB179" s="20">
        <v>4097800</v>
      </c>
      <c r="AC179" s="20">
        <v>493860</v>
      </c>
      <c r="AD179" s="20">
        <v>784830</v>
      </c>
      <c r="AE179" s="20">
        <v>458670</v>
      </c>
      <c r="AF179" s="20">
        <v>5000600</v>
      </c>
      <c r="AG179" s="20">
        <v>3763100</v>
      </c>
      <c r="AH179" s="20">
        <f>AVERAGE(AA179:AG179)</f>
        <v>2139257.1428571427</v>
      </c>
      <c r="AI179" s="20">
        <f>STDEV(AA179:AG179)</f>
        <v>2046765.8972202486</v>
      </c>
      <c r="AJ179" s="22">
        <f>AI179/AH179</f>
        <v>0.95676478353912842</v>
      </c>
      <c r="AK179" s="22">
        <f>AH179/X179</f>
        <v>1.1733626279599398</v>
      </c>
      <c r="AL179" s="22">
        <v>0.5167340770587</v>
      </c>
      <c r="AM179" s="24">
        <f>COUNT(Q179:W179)</f>
        <v>6</v>
      </c>
      <c r="AN179" s="24">
        <f>COUNT(AA179:AG179)</f>
        <v>7</v>
      </c>
    </row>
    <row r="180" spans="1:40" x14ac:dyDescent="0.3">
      <c r="A180" s="8" t="s">
        <v>600</v>
      </c>
      <c r="B180" s="8" t="s">
        <v>1266</v>
      </c>
      <c r="C180" s="17" t="s">
        <v>1860</v>
      </c>
      <c r="D180" s="18">
        <v>8</v>
      </c>
      <c r="E180" s="17">
        <v>7</v>
      </c>
      <c r="F180" s="17">
        <v>30</v>
      </c>
      <c r="G180" s="19">
        <v>22.974</v>
      </c>
      <c r="H180" s="17" t="s">
        <v>4416</v>
      </c>
      <c r="I180" s="17" t="s">
        <v>4417</v>
      </c>
      <c r="J180" s="17" t="s">
        <v>4418</v>
      </c>
      <c r="K180" s="17"/>
      <c r="L180" s="17"/>
      <c r="M180" s="17" t="s">
        <v>4419</v>
      </c>
      <c r="N180" s="17" t="s">
        <v>4420</v>
      </c>
      <c r="O180" s="17" t="s">
        <v>4421</v>
      </c>
      <c r="P180" s="17"/>
      <c r="Q180" s="20"/>
      <c r="R180" s="20"/>
      <c r="S180" s="20">
        <v>1005700</v>
      </c>
      <c r="T180" s="20"/>
      <c r="U180" s="20">
        <v>3063400</v>
      </c>
      <c r="V180" s="20">
        <v>3511400</v>
      </c>
      <c r="W180" s="20">
        <v>7298100</v>
      </c>
      <c r="X180" s="20">
        <f>AVERAGE(Q180:W180)</f>
        <v>3719650</v>
      </c>
      <c r="Y180" s="20">
        <f>STDEV(Q180:W180)</f>
        <v>2623284.2729423488</v>
      </c>
      <c r="Z180" s="21">
        <f>Y180/X180</f>
        <v>0.7052502985340956</v>
      </c>
      <c r="AA180" s="20"/>
      <c r="AB180" s="20">
        <v>155640</v>
      </c>
      <c r="AC180" s="20">
        <v>627620</v>
      </c>
      <c r="AD180" s="20"/>
      <c r="AE180" s="20">
        <v>4159100</v>
      </c>
      <c r="AF180" s="20">
        <v>6239700</v>
      </c>
      <c r="AG180" s="20">
        <v>9899100</v>
      </c>
      <c r="AH180" s="20">
        <f>AVERAGE(AA180:AG180)</f>
        <v>4216232</v>
      </c>
      <c r="AI180" s="20">
        <f>STDEV(AA180:AG180)</f>
        <v>4054602.9088826934</v>
      </c>
      <c r="AJ180" s="22">
        <f>AI180/AH180</f>
        <v>0.96166503856587904</v>
      </c>
      <c r="AK180" s="22">
        <f>AH180/X180</f>
        <v>1.1335023456508004</v>
      </c>
      <c r="AL180" s="22">
        <v>0.65417579264162096</v>
      </c>
      <c r="AM180" s="24">
        <f>COUNT(Q180:W180)</f>
        <v>4</v>
      </c>
      <c r="AN180" s="24">
        <f>COUNT(AA180:AG180)</f>
        <v>5</v>
      </c>
    </row>
    <row r="181" spans="1:40" x14ac:dyDescent="0.3">
      <c r="A181" s="8" t="s">
        <v>450</v>
      </c>
      <c r="B181" s="8" t="s">
        <v>1118</v>
      </c>
      <c r="C181" s="17" t="s">
        <v>1728</v>
      </c>
      <c r="D181" s="18">
        <v>5</v>
      </c>
      <c r="E181" s="17">
        <v>5</v>
      </c>
      <c r="F181" s="17">
        <v>9.6</v>
      </c>
      <c r="G181" s="19">
        <v>12.541</v>
      </c>
      <c r="H181" s="17" t="s">
        <v>4410</v>
      </c>
      <c r="I181" s="17" t="s">
        <v>4411</v>
      </c>
      <c r="J181" s="17" t="s">
        <v>4412</v>
      </c>
      <c r="K181" s="17"/>
      <c r="L181" s="17"/>
      <c r="M181" s="17" t="s">
        <v>4413</v>
      </c>
      <c r="N181" s="17" t="s">
        <v>4414</v>
      </c>
      <c r="O181" s="17" t="s">
        <v>4415</v>
      </c>
      <c r="P181" s="17"/>
      <c r="Q181" s="20">
        <v>200250</v>
      </c>
      <c r="R181" s="20"/>
      <c r="S181" s="20">
        <v>645110</v>
      </c>
      <c r="T181" s="20"/>
      <c r="U181" s="20">
        <v>661770</v>
      </c>
      <c r="V181" s="20">
        <v>3108700</v>
      </c>
      <c r="W181" s="20">
        <v>3763500</v>
      </c>
      <c r="X181" s="20">
        <f>AVERAGE(Q181:W181)</f>
        <v>1675866</v>
      </c>
      <c r="Y181" s="20">
        <f>STDEV(Q181:W181)</f>
        <v>1633976.7591462247</v>
      </c>
      <c r="Z181" s="21">
        <f>Y181/X181</f>
        <v>0.97500442108511343</v>
      </c>
      <c r="AA181" s="20"/>
      <c r="AB181" s="20"/>
      <c r="AC181" s="20"/>
      <c r="AD181" s="20"/>
      <c r="AE181" s="20">
        <v>444370</v>
      </c>
      <c r="AF181" s="20">
        <v>3101300</v>
      </c>
      <c r="AG181" s="20">
        <v>2180300</v>
      </c>
      <c r="AH181" s="20">
        <f>AVERAGE(AA181:AG181)</f>
        <v>1908656.6666666667</v>
      </c>
      <c r="AI181" s="20">
        <f>STDEV(AA181:AG181)</f>
        <v>1349133.7337837687</v>
      </c>
      <c r="AJ181" s="22">
        <f>AI181/AH181</f>
        <v>0.70684987894650264</v>
      </c>
      <c r="AK181" s="22">
        <f>AH181/X181</f>
        <v>1.1389076851410953</v>
      </c>
      <c r="AL181" s="22">
        <v>0.68136890565112296</v>
      </c>
      <c r="AM181" s="24">
        <f>COUNT(Q181:W181)</f>
        <v>5</v>
      </c>
      <c r="AN181" s="24">
        <f>COUNT(AA181:AG181)</f>
        <v>3</v>
      </c>
    </row>
    <row r="182" spans="1:40" x14ac:dyDescent="0.3">
      <c r="A182" s="8" t="s">
        <v>446</v>
      </c>
      <c r="B182" s="8" t="s">
        <v>1114</v>
      </c>
      <c r="C182" s="17" t="s">
        <v>1724</v>
      </c>
      <c r="D182" s="18">
        <v>6</v>
      </c>
      <c r="E182" s="17">
        <v>6</v>
      </c>
      <c r="F182" s="17">
        <v>19</v>
      </c>
      <c r="G182" s="19">
        <v>15.016999999999999</v>
      </c>
      <c r="H182" s="17" t="s">
        <v>4405</v>
      </c>
      <c r="I182" s="17" t="s">
        <v>4406</v>
      </c>
      <c r="J182" s="17" t="s">
        <v>4407</v>
      </c>
      <c r="K182" s="17"/>
      <c r="L182" s="17"/>
      <c r="M182" s="17" t="s">
        <v>4408</v>
      </c>
      <c r="N182" s="17"/>
      <c r="O182" s="17" t="s">
        <v>4409</v>
      </c>
      <c r="P182" s="17"/>
      <c r="Q182" s="20"/>
      <c r="R182" s="20"/>
      <c r="S182" s="20">
        <v>1173300</v>
      </c>
      <c r="T182" s="20"/>
      <c r="U182" s="20">
        <v>1229000</v>
      </c>
      <c r="V182" s="20">
        <v>3103300</v>
      </c>
      <c r="W182" s="20">
        <v>4992500</v>
      </c>
      <c r="X182" s="20">
        <f>AVERAGE(Q182:W182)</f>
        <v>2624525</v>
      </c>
      <c r="Y182" s="20">
        <f>STDEV(Q182:W182)</f>
        <v>1815679.4070448303</v>
      </c>
      <c r="Z182" s="21">
        <f>Y182/X182</f>
        <v>0.69181257829315024</v>
      </c>
      <c r="AA182" s="20"/>
      <c r="AB182" s="20"/>
      <c r="AC182" s="20">
        <v>1014000</v>
      </c>
      <c r="AD182" s="20"/>
      <c r="AE182" s="20">
        <v>2375300</v>
      </c>
      <c r="AF182" s="20">
        <v>3975100</v>
      </c>
      <c r="AG182" s="20">
        <v>3258300</v>
      </c>
      <c r="AH182" s="20">
        <f>AVERAGE(AA182:AG182)</f>
        <v>2655675</v>
      </c>
      <c r="AI182" s="20">
        <f>STDEV(AA182:AG182)</f>
        <v>1275113.8730194517</v>
      </c>
      <c r="AJ182" s="22">
        <f>AI182/AH182</f>
        <v>0.48014680750447691</v>
      </c>
      <c r="AK182" s="22">
        <f>AH182/X182</f>
        <v>1.0118688143568837</v>
      </c>
      <c r="AL182" s="22">
        <v>0.86393323816287804</v>
      </c>
      <c r="AM182" s="24">
        <f>COUNT(Q182:W182)</f>
        <v>4</v>
      </c>
      <c r="AN182" s="24">
        <f>COUNT(AA182:AG182)</f>
        <v>4</v>
      </c>
    </row>
    <row r="183" spans="1:40" x14ac:dyDescent="0.3">
      <c r="A183" s="8" t="s">
        <v>274</v>
      </c>
      <c r="B183" s="8" t="s">
        <v>944</v>
      </c>
      <c r="C183" s="17" t="s">
        <v>1581</v>
      </c>
      <c r="D183" s="18">
        <v>7</v>
      </c>
      <c r="E183" s="17">
        <v>7</v>
      </c>
      <c r="F183" s="17">
        <v>66.900000000000006</v>
      </c>
      <c r="G183" s="19">
        <v>29.870999999999999</v>
      </c>
      <c r="H183" s="17" t="s">
        <v>4401</v>
      </c>
      <c r="I183" s="17" t="s">
        <v>4402</v>
      </c>
      <c r="J183" s="17" t="s">
        <v>4403</v>
      </c>
      <c r="K183" s="17"/>
      <c r="L183" s="17" t="s">
        <v>1961</v>
      </c>
      <c r="M183" s="17" t="s">
        <v>4404</v>
      </c>
      <c r="N183" s="17"/>
      <c r="O183" s="17" t="s">
        <v>2862</v>
      </c>
      <c r="P183" s="17"/>
      <c r="Q183" s="20">
        <v>95800</v>
      </c>
      <c r="R183" s="20">
        <v>215750</v>
      </c>
      <c r="S183" s="20">
        <v>1626200</v>
      </c>
      <c r="T183" s="20"/>
      <c r="U183" s="20">
        <v>1676500</v>
      </c>
      <c r="V183" s="20">
        <v>17578000</v>
      </c>
      <c r="W183" s="20">
        <v>10253000</v>
      </c>
      <c r="X183" s="20">
        <f>AVERAGE(Q183:W183)</f>
        <v>5240875</v>
      </c>
      <c r="Y183" s="20">
        <f>STDEV(Q183:W183)</f>
        <v>7138912.7015078422</v>
      </c>
      <c r="Z183" s="21">
        <f>Y183/X183</f>
        <v>1.3621604601345849</v>
      </c>
      <c r="AA183" s="20">
        <v>438290</v>
      </c>
      <c r="AB183" s="20">
        <v>373800</v>
      </c>
      <c r="AC183" s="20">
        <v>2465000</v>
      </c>
      <c r="AD183" s="20"/>
      <c r="AE183" s="20">
        <v>8031000</v>
      </c>
      <c r="AF183" s="20">
        <v>8889000</v>
      </c>
      <c r="AG183" s="20">
        <v>14204000</v>
      </c>
      <c r="AH183" s="20">
        <f>AVERAGE(AA183:AG183)</f>
        <v>5733515</v>
      </c>
      <c r="AI183" s="20">
        <f>STDEV(AA183:AG183)</f>
        <v>5557585.4835126018</v>
      </c>
      <c r="AJ183" s="22">
        <f>AI183/AH183</f>
        <v>0.96931559148490964</v>
      </c>
      <c r="AK183" s="22">
        <f>AH183/X183</f>
        <v>1.0939995706823764</v>
      </c>
      <c r="AL183" s="22">
        <v>0.57379122281330797</v>
      </c>
      <c r="AM183" s="24">
        <f>COUNT(Q183:W183)</f>
        <v>6</v>
      </c>
      <c r="AN183" s="24">
        <f>COUNT(AA183:AG183)</f>
        <v>6</v>
      </c>
    </row>
    <row r="184" spans="1:40" x14ac:dyDescent="0.3">
      <c r="A184" s="8" t="s">
        <v>309</v>
      </c>
      <c r="B184" s="8" t="s">
        <v>979</v>
      </c>
      <c r="C184" s="17" t="s">
        <v>1615</v>
      </c>
      <c r="D184" s="18">
        <v>6</v>
      </c>
      <c r="E184" s="17">
        <v>6</v>
      </c>
      <c r="F184" s="17">
        <v>58</v>
      </c>
      <c r="G184" s="19">
        <v>39.512</v>
      </c>
      <c r="H184" s="17" t="s">
        <v>4397</v>
      </c>
      <c r="I184" s="17" t="s">
        <v>4398</v>
      </c>
      <c r="J184" s="17" t="s">
        <v>4399</v>
      </c>
      <c r="K184" s="17"/>
      <c r="L184" s="17"/>
      <c r="M184" s="17" t="s">
        <v>4400</v>
      </c>
      <c r="N184" s="17"/>
      <c r="O184" s="17" t="s">
        <v>2862</v>
      </c>
      <c r="P184" s="17"/>
      <c r="Q184" s="20">
        <v>65978</v>
      </c>
      <c r="R184" s="20">
        <v>96513</v>
      </c>
      <c r="S184" s="20">
        <v>4400700</v>
      </c>
      <c r="T184" s="20">
        <v>64317</v>
      </c>
      <c r="U184" s="20">
        <v>5096800</v>
      </c>
      <c r="V184" s="20">
        <v>6721800</v>
      </c>
      <c r="W184" s="20">
        <v>10445000</v>
      </c>
      <c r="X184" s="20">
        <f>AVERAGE(Q184:W184)</f>
        <v>3841586.8571428573</v>
      </c>
      <c r="Y184" s="20">
        <f>STDEV(Q184:W184)</f>
        <v>4007023.5927126105</v>
      </c>
      <c r="Z184" s="21">
        <f>Y184/X184</f>
        <v>1.0430646869957263</v>
      </c>
      <c r="AA184" s="20">
        <v>112520</v>
      </c>
      <c r="AB184" s="20">
        <v>512350</v>
      </c>
      <c r="AC184" s="20">
        <v>2241000</v>
      </c>
      <c r="AD184" s="20">
        <v>168460</v>
      </c>
      <c r="AE184" s="20">
        <v>7679700</v>
      </c>
      <c r="AF184" s="20">
        <v>7592600</v>
      </c>
      <c r="AG184" s="20">
        <v>2380200</v>
      </c>
      <c r="AH184" s="20">
        <f>AVERAGE(AA184:AG184)</f>
        <v>2955261.4285714286</v>
      </c>
      <c r="AI184" s="20">
        <f>STDEV(AA184:AG184)</f>
        <v>3328697.2215389237</v>
      </c>
      <c r="AJ184" s="22">
        <f>AI184/AH184</f>
        <v>1.1263630314926194</v>
      </c>
      <c r="AK184" s="22">
        <f>AH184/X184</f>
        <v>0.76928142938550537</v>
      </c>
      <c r="AL184" s="22">
        <v>0.84651014350375897</v>
      </c>
      <c r="AM184" s="24">
        <f>COUNT(Q184:W184)</f>
        <v>7</v>
      </c>
      <c r="AN184" s="24">
        <f>COUNT(AA184:AG184)</f>
        <v>7</v>
      </c>
    </row>
    <row r="185" spans="1:40" x14ac:dyDescent="0.3">
      <c r="A185" s="8" t="s">
        <v>128</v>
      </c>
      <c r="B185" s="8" t="s">
        <v>802</v>
      </c>
      <c r="C185" s="17" t="s">
        <v>1450</v>
      </c>
      <c r="D185" s="18">
        <v>15</v>
      </c>
      <c r="E185" s="17">
        <v>12</v>
      </c>
      <c r="F185" s="17">
        <v>51.8</v>
      </c>
      <c r="G185" s="19">
        <v>110.52</v>
      </c>
      <c r="H185" s="17" t="s">
        <v>4390</v>
      </c>
      <c r="I185" s="17" t="s">
        <v>4391</v>
      </c>
      <c r="J185" s="17" t="s">
        <v>4392</v>
      </c>
      <c r="K185" s="17" t="s">
        <v>4393</v>
      </c>
      <c r="L185" s="17" t="s">
        <v>4386</v>
      </c>
      <c r="M185" s="17" t="s">
        <v>4394</v>
      </c>
      <c r="N185" s="17" t="s">
        <v>4395</v>
      </c>
      <c r="O185" s="17" t="s">
        <v>4396</v>
      </c>
      <c r="P185" s="17"/>
      <c r="Q185" s="20"/>
      <c r="R185" s="20">
        <v>537140</v>
      </c>
      <c r="S185" s="20">
        <v>7666400</v>
      </c>
      <c r="T185" s="20"/>
      <c r="U185" s="20">
        <v>15576000</v>
      </c>
      <c r="V185" s="20">
        <v>14389000</v>
      </c>
      <c r="W185" s="20">
        <v>39423000</v>
      </c>
      <c r="X185" s="20">
        <f>AVERAGE(Q185:W185)</f>
        <v>15518308</v>
      </c>
      <c r="Y185" s="20">
        <f>STDEV(Q185:W185)</f>
        <v>14652651.794344941</v>
      </c>
      <c r="Z185" s="21">
        <f>Y185/X185</f>
        <v>0.94421710113917967</v>
      </c>
      <c r="AA185" s="20"/>
      <c r="AB185" s="20">
        <v>2447000</v>
      </c>
      <c r="AC185" s="20">
        <v>3577500</v>
      </c>
      <c r="AD185" s="20"/>
      <c r="AE185" s="20">
        <v>11867000</v>
      </c>
      <c r="AF185" s="20">
        <v>29427000</v>
      </c>
      <c r="AG185" s="20">
        <v>20427000</v>
      </c>
      <c r="AH185" s="20">
        <f>AVERAGE(AA185:AG185)</f>
        <v>13549100</v>
      </c>
      <c r="AI185" s="20">
        <f>STDEV(AA185:AG185)</f>
        <v>11455698.45317168</v>
      </c>
      <c r="AJ185" s="22">
        <f>AI185/AH185</f>
        <v>0.84549515858408897</v>
      </c>
      <c r="AK185" s="22">
        <f>AH185/X185</f>
        <v>0.87310420697926605</v>
      </c>
      <c r="AL185" s="22">
        <v>0.90482369530849205</v>
      </c>
      <c r="AM185" s="24">
        <f>COUNT(Q185:W185)</f>
        <v>5</v>
      </c>
      <c r="AN185" s="24">
        <f>COUNT(AA185:AG185)</f>
        <v>5</v>
      </c>
    </row>
    <row r="186" spans="1:40" x14ac:dyDescent="0.3">
      <c r="A186" s="8" t="s">
        <v>149</v>
      </c>
      <c r="B186" s="8" t="s">
        <v>822</v>
      </c>
      <c r="C186" s="17" t="s">
        <v>1467</v>
      </c>
      <c r="D186" s="18">
        <v>10</v>
      </c>
      <c r="E186" s="17">
        <v>7</v>
      </c>
      <c r="F186" s="17">
        <v>33.9</v>
      </c>
      <c r="G186" s="19">
        <v>56.01</v>
      </c>
      <c r="H186" s="17" t="s">
        <v>4382</v>
      </c>
      <c r="I186" s="17" t="s">
        <v>4383</v>
      </c>
      <c r="J186" s="17" t="s">
        <v>4384</v>
      </c>
      <c r="K186" s="17" t="s">
        <v>4385</v>
      </c>
      <c r="L186" s="17" t="s">
        <v>4386</v>
      </c>
      <c r="M186" s="17" t="s">
        <v>4387</v>
      </c>
      <c r="N186" s="17" t="s">
        <v>4388</v>
      </c>
      <c r="O186" s="17" t="s">
        <v>4389</v>
      </c>
      <c r="P186" s="17"/>
      <c r="Q186" s="20">
        <v>121130</v>
      </c>
      <c r="R186" s="20">
        <v>103140</v>
      </c>
      <c r="S186" s="20">
        <v>1490000</v>
      </c>
      <c r="T186" s="20"/>
      <c r="U186" s="20">
        <v>5953000</v>
      </c>
      <c r="V186" s="20">
        <v>2834700</v>
      </c>
      <c r="W186" s="20">
        <v>25803000</v>
      </c>
      <c r="X186" s="20">
        <f>AVERAGE(Q186:W186)</f>
        <v>6050828.333333333</v>
      </c>
      <c r="Y186" s="20">
        <f>STDEV(Q186:W186)</f>
        <v>9918052.3421656061</v>
      </c>
      <c r="Z186" s="21">
        <f>Y186/X186</f>
        <v>1.6391230746918022</v>
      </c>
      <c r="AA186" s="20"/>
      <c r="AB186" s="20">
        <v>966780</v>
      </c>
      <c r="AC186" s="20">
        <v>598190</v>
      </c>
      <c r="AD186" s="20"/>
      <c r="AE186" s="20">
        <v>6789400</v>
      </c>
      <c r="AF186" s="20">
        <v>12166000</v>
      </c>
      <c r="AG186" s="20">
        <v>10865000</v>
      </c>
      <c r="AH186" s="20">
        <f>AVERAGE(AA186:AG186)</f>
        <v>6277074</v>
      </c>
      <c r="AI186" s="20">
        <f>STDEV(AA186:AG186)</f>
        <v>5395366.9522359641</v>
      </c>
      <c r="AJ186" s="22">
        <f>AI186/AH186</f>
        <v>0.85953534277849264</v>
      </c>
      <c r="AK186" s="22">
        <f>AH186/X186</f>
        <v>1.0373908586069622</v>
      </c>
      <c r="AL186" s="22">
        <v>0.44954935571229998</v>
      </c>
      <c r="AM186" s="24">
        <f>COUNT(Q186:W186)</f>
        <v>6</v>
      </c>
      <c r="AN186" s="24">
        <f>COUNT(AA186:AG186)</f>
        <v>5</v>
      </c>
    </row>
    <row r="187" spans="1:40" x14ac:dyDescent="0.3">
      <c r="A187" s="8" t="s">
        <v>438</v>
      </c>
      <c r="B187" s="8" t="s">
        <v>1106</v>
      </c>
      <c r="C187" s="17" t="s">
        <v>5421</v>
      </c>
      <c r="D187" s="18">
        <v>8</v>
      </c>
      <c r="E187" s="17">
        <v>8</v>
      </c>
      <c r="F187" s="17">
        <v>7.6</v>
      </c>
      <c r="G187" s="19">
        <v>20.007000000000001</v>
      </c>
      <c r="H187" s="17" t="s">
        <v>4377</v>
      </c>
      <c r="I187" s="17" t="s">
        <v>4378</v>
      </c>
      <c r="J187" s="17" t="s">
        <v>4379</v>
      </c>
      <c r="K187" s="17"/>
      <c r="L187" s="17"/>
      <c r="M187" s="17" t="s">
        <v>4380</v>
      </c>
      <c r="N187" s="17"/>
      <c r="O187" s="17" t="s">
        <v>4381</v>
      </c>
      <c r="P187" s="17"/>
      <c r="Q187" s="20"/>
      <c r="R187" s="20"/>
      <c r="S187" s="20">
        <v>12473000</v>
      </c>
      <c r="T187" s="20"/>
      <c r="U187" s="20">
        <v>5803300</v>
      </c>
      <c r="V187" s="20">
        <v>17117000</v>
      </c>
      <c r="W187" s="20">
        <v>26614000</v>
      </c>
      <c r="X187" s="20">
        <f>AVERAGE(Q187:W187)</f>
        <v>15501825</v>
      </c>
      <c r="Y187" s="20">
        <f>STDEV(Q187:W187)</f>
        <v>8743080.913261259</v>
      </c>
      <c r="Z187" s="21">
        <f>Y187/X187</f>
        <v>0.5640033294958019</v>
      </c>
      <c r="AA187" s="20"/>
      <c r="AB187" s="20"/>
      <c r="AC187" s="20">
        <v>6165700</v>
      </c>
      <c r="AD187" s="20"/>
      <c r="AE187" s="20">
        <v>6947800</v>
      </c>
      <c r="AF187" s="20">
        <v>15047000</v>
      </c>
      <c r="AG187" s="20">
        <v>11167000</v>
      </c>
      <c r="AH187" s="20">
        <f>AVERAGE(AA187:AG187)</f>
        <v>9831875</v>
      </c>
      <c r="AI187" s="20">
        <f>STDEV(AA187:AG187)</f>
        <v>4112534.3065438373</v>
      </c>
      <c r="AJ187" s="22">
        <f>AI187/AH187</f>
        <v>0.41828586170428705</v>
      </c>
      <c r="AK187" s="22">
        <f>AH187/X187</f>
        <v>0.63423983950276819</v>
      </c>
      <c r="AL187" s="22">
        <v>0.358145903174308</v>
      </c>
      <c r="AM187" s="24">
        <f>COUNT(Q187:W187)</f>
        <v>4</v>
      </c>
      <c r="AN187" s="24">
        <f>COUNT(AA187:AG187)</f>
        <v>4</v>
      </c>
    </row>
    <row r="188" spans="1:40" x14ac:dyDescent="0.3">
      <c r="A188" s="8" t="s">
        <v>448</v>
      </c>
      <c r="B188" s="8" t="s">
        <v>1116</v>
      </c>
      <c r="C188" s="17" t="s">
        <v>1726</v>
      </c>
      <c r="D188" s="18">
        <v>7</v>
      </c>
      <c r="E188" s="17">
        <v>7</v>
      </c>
      <c r="F188" s="17">
        <v>23.8</v>
      </c>
      <c r="G188" s="19">
        <v>19.170999999999999</v>
      </c>
      <c r="H188" s="17" t="s">
        <v>4372</v>
      </c>
      <c r="I188" s="17" t="s">
        <v>4373</v>
      </c>
      <c r="J188" s="17" t="s">
        <v>4374</v>
      </c>
      <c r="K188" s="17"/>
      <c r="L188" s="17"/>
      <c r="M188" s="17" t="s">
        <v>4375</v>
      </c>
      <c r="N188" s="17"/>
      <c r="O188" s="17" t="s">
        <v>4376</v>
      </c>
      <c r="P188" s="17"/>
      <c r="Q188" s="20"/>
      <c r="R188" s="20"/>
      <c r="S188" s="20">
        <v>373470</v>
      </c>
      <c r="T188" s="20"/>
      <c r="U188" s="20">
        <v>1173400</v>
      </c>
      <c r="V188" s="20">
        <v>5139200</v>
      </c>
      <c r="W188" s="20">
        <v>3335500</v>
      </c>
      <c r="X188" s="20">
        <f>AVERAGE(Q188:W188)</f>
        <v>2505392.5</v>
      </c>
      <c r="Y188" s="20">
        <f>STDEV(Q188:W188)</f>
        <v>2156023.9620402339</v>
      </c>
      <c r="Z188" s="21">
        <f>Y188/X188</f>
        <v>0.86055337119442721</v>
      </c>
      <c r="AA188" s="20">
        <v>248440</v>
      </c>
      <c r="AB188" s="20"/>
      <c r="AC188" s="20">
        <v>153120</v>
      </c>
      <c r="AD188" s="20"/>
      <c r="AE188" s="20">
        <v>796740</v>
      </c>
      <c r="AF188" s="20">
        <v>3933600</v>
      </c>
      <c r="AG188" s="20">
        <v>2267500</v>
      </c>
      <c r="AH188" s="20">
        <f>AVERAGE(AA188:AG188)</f>
        <v>1479880</v>
      </c>
      <c r="AI188" s="20">
        <f>STDEV(AA188:AG188)</f>
        <v>1611249.8202947921</v>
      </c>
      <c r="AJ188" s="22">
        <f>AI188/AH188</f>
        <v>1.0887705897064572</v>
      </c>
      <c r="AK188" s="22">
        <f>AH188/X188</f>
        <v>0.59067790775297679</v>
      </c>
      <c r="AL188" s="22">
        <v>0.408941877653903</v>
      </c>
      <c r="AM188" s="24">
        <f>COUNT(Q188:W188)</f>
        <v>4</v>
      </c>
      <c r="AN188" s="24">
        <f>COUNT(AA188:AG188)</f>
        <v>5</v>
      </c>
    </row>
    <row r="189" spans="1:40" x14ac:dyDescent="0.3">
      <c r="A189" s="8" t="s">
        <v>408</v>
      </c>
      <c r="B189" s="8" t="s">
        <v>1076</v>
      </c>
      <c r="C189" s="17" t="s">
        <v>1696</v>
      </c>
      <c r="D189" s="18">
        <v>24</v>
      </c>
      <c r="E189" s="17">
        <v>23</v>
      </c>
      <c r="F189" s="17">
        <v>33</v>
      </c>
      <c r="G189" s="19">
        <v>83.64</v>
      </c>
      <c r="H189" s="17" t="s">
        <v>4366</v>
      </c>
      <c r="I189" s="17" t="s">
        <v>4367</v>
      </c>
      <c r="J189" s="17" t="s">
        <v>4368</v>
      </c>
      <c r="K189" s="17"/>
      <c r="L189" s="17"/>
      <c r="M189" s="17" t="s">
        <v>4369</v>
      </c>
      <c r="N189" s="17" t="s">
        <v>4370</v>
      </c>
      <c r="O189" s="17" t="s">
        <v>4371</v>
      </c>
      <c r="P189" s="17"/>
      <c r="Q189" s="20">
        <v>4607.8</v>
      </c>
      <c r="R189" s="20">
        <v>31317</v>
      </c>
      <c r="S189" s="20">
        <v>203430</v>
      </c>
      <c r="T189" s="20">
        <v>8454.4</v>
      </c>
      <c r="U189" s="20">
        <v>1613900</v>
      </c>
      <c r="V189" s="20">
        <v>14782000</v>
      </c>
      <c r="W189" s="20">
        <v>24414000</v>
      </c>
      <c r="X189" s="20">
        <f>AVERAGE(Q189:W189)</f>
        <v>5865387.0285714287</v>
      </c>
      <c r="Y189" s="20">
        <f>STDEV(Q189:W189)</f>
        <v>9801179.3123204596</v>
      </c>
      <c r="Z189" s="21">
        <f>Y189/X189</f>
        <v>1.6710200477099004</v>
      </c>
      <c r="AA189" s="20">
        <v>10558</v>
      </c>
      <c r="AB189" s="20"/>
      <c r="AC189" s="20">
        <v>106810</v>
      </c>
      <c r="AD189" s="20">
        <v>331950</v>
      </c>
      <c r="AE189" s="20">
        <v>5558100</v>
      </c>
      <c r="AF189" s="20">
        <v>5446000</v>
      </c>
      <c r="AG189" s="20">
        <v>7165900</v>
      </c>
      <c r="AH189" s="20">
        <f>AVERAGE(AA189:AG189)</f>
        <v>3103219.6666666665</v>
      </c>
      <c r="AI189" s="20">
        <f>STDEV(AA189:AG189)</f>
        <v>3293733.1790065612</v>
      </c>
      <c r="AJ189" s="22">
        <f>AI189/AH189</f>
        <v>1.0613922096415866</v>
      </c>
      <c r="AK189" s="22">
        <f>AH189/X189</f>
        <v>0.52907329926401903</v>
      </c>
      <c r="AL189" s="22">
        <v>0.638065486783296</v>
      </c>
      <c r="AM189" s="24">
        <f>COUNT(Q189:W189)</f>
        <v>7</v>
      </c>
      <c r="AN189" s="24">
        <f>COUNT(AA189:AG189)</f>
        <v>6</v>
      </c>
    </row>
    <row r="190" spans="1:40" x14ac:dyDescent="0.3">
      <c r="A190" s="8" t="s">
        <v>33</v>
      </c>
      <c r="B190" s="8" t="s">
        <v>707</v>
      </c>
      <c r="C190" s="17" t="s">
        <v>1364</v>
      </c>
      <c r="D190" s="18">
        <v>13</v>
      </c>
      <c r="E190" s="17">
        <v>13</v>
      </c>
      <c r="F190" s="17">
        <v>16.2</v>
      </c>
      <c r="G190" s="19">
        <v>42.856000000000002</v>
      </c>
      <c r="H190" s="17" t="s">
        <v>4359</v>
      </c>
      <c r="I190" s="17" t="s">
        <v>4360</v>
      </c>
      <c r="J190" s="17" t="s">
        <v>4361</v>
      </c>
      <c r="K190" s="17"/>
      <c r="L190" s="17"/>
      <c r="M190" s="17" t="s">
        <v>4362</v>
      </c>
      <c r="N190" s="17" t="s">
        <v>4363</v>
      </c>
      <c r="O190" s="17" t="s">
        <v>4364</v>
      </c>
      <c r="P190" s="17"/>
      <c r="Q190" s="20">
        <v>112730</v>
      </c>
      <c r="R190" s="20"/>
      <c r="S190" s="20">
        <v>536560</v>
      </c>
      <c r="T190" s="20"/>
      <c r="U190" s="20">
        <v>1207700</v>
      </c>
      <c r="V190" s="20">
        <v>5658400</v>
      </c>
      <c r="W190" s="20">
        <v>10675000</v>
      </c>
      <c r="X190" s="20">
        <f>AVERAGE(Q190:W190)</f>
        <v>3638078</v>
      </c>
      <c r="Y190" s="20">
        <f>STDEV(Q190:W190)</f>
        <v>4515368.2536998019</v>
      </c>
      <c r="Z190" s="21">
        <f>Y190/X190</f>
        <v>1.241141133779925</v>
      </c>
      <c r="AA190" s="20"/>
      <c r="AB190" s="20"/>
      <c r="AC190" s="20">
        <v>303060</v>
      </c>
      <c r="AD190" s="20">
        <v>79267</v>
      </c>
      <c r="AE190" s="20">
        <v>1898900</v>
      </c>
      <c r="AF190" s="20">
        <v>8753600</v>
      </c>
      <c r="AG190" s="20">
        <v>5031500</v>
      </c>
      <c r="AH190" s="20">
        <f>AVERAGE(AA190:AG190)</f>
        <v>3213265.4</v>
      </c>
      <c r="AI190" s="20">
        <f>STDEV(AA190:AG190)</f>
        <v>3674917.7673351821</v>
      </c>
      <c r="AJ190" s="22">
        <f>AI190/AH190</f>
        <v>1.1436707865261246</v>
      </c>
      <c r="AK190" s="22">
        <f>AH190/X190</f>
        <v>0.88323158546903058</v>
      </c>
      <c r="AL190" s="22">
        <v>0.89898633597854805</v>
      </c>
      <c r="AM190" s="24">
        <f>COUNT(Q190:W190)</f>
        <v>5</v>
      </c>
      <c r="AN190" s="24">
        <f>COUNT(AA190:AG190)</f>
        <v>5</v>
      </c>
    </row>
    <row r="191" spans="1:40" x14ac:dyDescent="0.3">
      <c r="A191" s="8" t="s">
        <v>178</v>
      </c>
      <c r="B191" s="8" t="s">
        <v>851</v>
      </c>
      <c r="C191" s="17" t="s">
        <v>5396</v>
      </c>
      <c r="D191" s="18">
        <v>17</v>
      </c>
      <c r="E191" s="17">
        <v>17</v>
      </c>
      <c r="F191" s="17">
        <v>21.3</v>
      </c>
      <c r="G191" s="19">
        <v>41.484000000000002</v>
      </c>
      <c r="H191" s="17" t="s">
        <v>4354</v>
      </c>
      <c r="I191" s="17" t="s">
        <v>4355</v>
      </c>
      <c r="J191" s="17" t="s">
        <v>4356</v>
      </c>
      <c r="K191" s="17"/>
      <c r="L191" s="17"/>
      <c r="M191" s="17" t="s">
        <v>4357</v>
      </c>
      <c r="N191" s="17" t="s">
        <v>4358</v>
      </c>
      <c r="O191" s="17" t="s">
        <v>4330</v>
      </c>
      <c r="P191" s="17"/>
      <c r="Q191" s="20"/>
      <c r="R191" s="20">
        <v>256510</v>
      </c>
      <c r="S191" s="20">
        <v>2934300</v>
      </c>
      <c r="T191" s="20"/>
      <c r="U191" s="20">
        <v>2441100</v>
      </c>
      <c r="V191" s="20">
        <v>5651200</v>
      </c>
      <c r="W191" s="20">
        <v>3123100</v>
      </c>
      <c r="X191" s="20">
        <f>AVERAGE(Q191:W191)</f>
        <v>2881242</v>
      </c>
      <c r="Y191" s="20">
        <f>STDEV(Q191:W191)</f>
        <v>1924637.681310433</v>
      </c>
      <c r="Z191" s="21">
        <f>Y191/X191</f>
        <v>0.66798890246304643</v>
      </c>
      <c r="AA191" s="20"/>
      <c r="AB191" s="20">
        <v>1238700</v>
      </c>
      <c r="AC191" s="20">
        <v>1542400</v>
      </c>
      <c r="AD191" s="20"/>
      <c r="AE191" s="20">
        <v>4408500</v>
      </c>
      <c r="AF191" s="20">
        <v>1711200</v>
      </c>
      <c r="AG191" s="20">
        <v>7038600</v>
      </c>
      <c r="AH191" s="20">
        <f>AVERAGE(AA191:AG191)</f>
        <v>3187880</v>
      </c>
      <c r="AI191" s="20">
        <f>STDEV(AA191:AG191)</f>
        <v>2500272.4165578438</v>
      </c>
      <c r="AJ191" s="22">
        <f>AI191/AH191</f>
        <v>0.78430568796750311</v>
      </c>
      <c r="AK191" s="22">
        <f>AH191/X191</f>
        <v>1.1064256317240968</v>
      </c>
      <c r="AL191" s="22">
        <v>0.72679358954016204</v>
      </c>
      <c r="AM191" s="24">
        <f>COUNT(Q191:W191)</f>
        <v>5</v>
      </c>
      <c r="AN191" s="24">
        <f>COUNT(AA191:AG191)</f>
        <v>5</v>
      </c>
    </row>
    <row r="192" spans="1:40" x14ac:dyDescent="0.3">
      <c r="A192" s="8" t="s">
        <v>380</v>
      </c>
      <c r="B192" s="8" t="s">
        <v>1048</v>
      </c>
      <c r="C192" s="17" t="s">
        <v>1676</v>
      </c>
      <c r="D192" s="18">
        <v>40</v>
      </c>
      <c r="E192" s="17">
        <v>40</v>
      </c>
      <c r="F192" s="17">
        <v>18</v>
      </c>
      <c r="G192" s="19">
        <v>141.31</v>
      </c>
      <c r="H192" s="17" t="s">
        <v>4348</v>
      </c>
      <c r="I192" s="17" t="s">
        <v>4349</v>
      </c>
      <c r="J192" s="17" t="s">
        <v>4350</v>
      </c>
      <c r="K192" s="17"/>
      <c r="L192" s="17"/>
      <c r="M192" s="17" t="s">
        <v>4351</v>
      </c>
      <c r="N192" s="17" t="s">
        <v>4352</v>
      </c>
      <c r="O192" s="17" t="s">
        <v>4353</v>
      </c>
      <c r="P192" s="17"/>
      <c r="Q192" s="20"/>
      <c r="R192" s="20"/>
      <c r="S192" s="20">
        <v>577910</v>
      </c>
      <c r="T192" s="20"/>
      <c r="U192" s="20">
        <v>5173600</v>
      </c>
      <c r="V192" s="20">
        <v>6101200</v>
      </c>
      <c r="W192" s="20">
        <v>17406000</v>
      </c>
      <c r="X192" s="20">
        <f>AVERAGE(Q192:W192)</f>
        <v>7314677.5</v>
      </c>
      <c r="Y192" s="20">
        <f>STDEV(Q192:W192)</f>
        <v>7147856.7102797786</v>
      </c>
      <c r="Z192" s="21">
        <f>Y192/X192</f>
        <v>0.97719369176286697</v>
      </c>
      <c r="AA192" s="20"/>
      <c r="AB192" s="20"/>
      <c r="AC192" s="20">
        <v>192930</v>
      </c>
      <c r="AD192" s="20">
        <v>66716</v>
      </c>
      <c r="AE192" s="20">
        <v>4552700</v>
      </c>
      <c r="AF192" s="20">
        <v>3216000</v>
      </c>
      <c r="AG192" s="20">
        <v>9682800</v>
      </c>
      <c r="AH192" s="20">
        <f>AVERAGE(AA192:AG192)</f>
        <v>3542229.2</v>
      </c>
      <c r="AI192" s="20">
        <f>STDEV(AA192:AG192)</f>
        <v>3941163.6483687405</v>
      </c>
      <c r="AJ192" s="22">
        <f>AI192/AH192</f>
        <v>1.1126224266822542</v>
      </c>
      <c r="AK192" s="22">
        <f>AH192/X192</f>
        <v>0.48426320914353371</v>
      </c>
      <c r="AL192" s="22">
        <v>0.33171484448659599</v>
      </c>
      <c r="AM192" s="24">
        <f>COUNT(Q192:W192)</f>
        <v>4</v>
      </c>
      <c r="AN192" s="24">
        <f>COUNT(AA192:AG192)</f>
        <v>5</v>
      </c>
    </row>
    <row r="193" spans="1:40" x14ac:dyDescent="0.3">
      <c r="A193" s="8" t="s">
        <v>35</v>
      </c>
      <c r="B193" s="8" t="s">
        <v>709</v>
      </c>
      <c r="C193" s="17" t="s">
        <v>1366</v>
      </c>
      <c r="D193" s="18">
        <v>3</v>
      </c>
      <c r="E193" s="17">
        <v>3</v>
      </c>
      <c r="F193" s="17">
        <v>8.6</v>
      </c>
      <c r="G193" s="19">
        <v>7.8761999999999999</v>
      </c>
      <c r="H193" s="17" t="s">
        <v>4343</v>
      </c>
      <c r="I193" s="17" t="s">
        <v>4344</v>
      </c>
      <c r="J193" s="17" t="s">
        <v>4345</v>
      </c>
      <c r="K193" s="17"/>
      <c r="L193" s="17"/>
      <c r="M193" s="17" t="s">
        <v>4346</v>
      </c>
      <c r="N193" s="17" t="s">
        <v>4347</v>
      </c>
      <c r="O193" s="17" t="s">
        <v>2302</v>
      </c>
      <c r="P193" s="17"/>
      <c r="Q193" s="20">
        <v>338900</v>
      </c>
      <c r="R193" s="20">
        <v>1118100</v>
      </c>
      <c r="S193" s="20">
        <v>928280</v>
      </c>
      <c r="T193" s="20">
        <v>633350</v>
      </c>
      <c r="U193" s="20">
        <v>889990</v>
      </c>
      <c r="V193" s="20">
        <v>1105300</v>
      </c>
      <c r="W193" s="20">
        <v>1220700</v>
      </c>
      <c r="X193" s="20">
        <f>AVERAGE(Q193:W193)</f>
        <v>890660</v>
      </c>
      <c r="Y193" s="20">
        <f>STDEV(Q193:W193)</f>
        <v>310587.86513105541</v>
      </c>
      <c r="Z193" s="21">
        <f>Y193/X193</f>
        <v>0.34871653058524621</v>
      </c>
      <c r="AA193" s="20">
        <v>992870</v>
      </c>
      <c r="AB193" s="20">
        <v>1264700</v>
      </c>
      <c r="AC193" s="20">
        <v>548230</v>
      </c>
      <c r="AD193" s="20"/>
      <c r="AE193" s="20"/>
      <c r="AF193" s="20">
        <v>1568800</v>
      </c>
      <c r="AG193" s="20"/>
      <c r="AH193" s="20">
        <f>AVERAGE(AA193:AG193)</f>
        <v>1093650</v>
      </c>
      <c r="AI193" s="20">
        <f>STDEV(AA193:AG193)</f>
        <v>433076.28650543006</v>
      </c>
      <c r="AJ193" s="22">
        <f>AI193/AH193</f>
        <v>0.39599166690022408</v>
      </c>
      <c r="AK193" s="22">
        <f>AH193/X193</f>
        <v>1.2279096400422158</v>
      </c>
      <c r="AL193" s="22">
        <v>0.481350198212605</v>
      </c>
      <c r="AM193" s="24">
        <f>COUNT(Q193:W193)</f>
        <v>7</v>
      </c>
      <c r="AN193" s="24">
        <f>COUNT(AA193:AG193)</f>
        <v>4</v>
      </c>
    </row>
    <row r="194" spans="1:40" x14ac:dyDescent="0.3">
      <c r="A194" s="8" t="s">
        <v>66</v>
      </c>
      <c r="B194" s="8" t="s">
        <v>740</v>
      </c>
      <c r="C194" s="17" t="s">
        <v>1392</v>
      </c>
      <c r="D194" s="18">
        <v>16</v>
      </c>
      <c r="E194" s="17">
        <v>16</v>
      </c>
      <c r="F194" s="17">
        <v>58.4</v>
      </c>
      <c r="G194" s="19">
        <v>46.261000000000003</v>
      </c>
      <c r="H194" s="17" t="s">
        <v>4337</v>
      </c>
      <c r="I194" s="17" t="s">
        <v>4338</v>
      </c>
      <c r="J194" s="17" t="s">
        <v>4339</v>
      </c>
      <c r="K194" s="17"/>
      <c r="L194" s="17"/>
      <c r="M194" s="17" t="s">
        <v>4340</v>
      </c>
      <c r="N194" s="17" t="s">
        <v>4341</v>
      </c>
      <c r="O194" s="17" t="s">
        <v>4342</v>
      </c>
      <c r="P194" s="17"/>
      <c r="Q194" s="20"/>
      <c r="R194" s="20">
        <v>3570500</v>
      </c>
      <c r="S194" s="20">
        <v>3974300</v>
      </c>
      <c r="T194" s="20"/>
      <c r="U194" s="20">
        <v>8442300</v>
      </c>
      <c r="V194" s="20">
        <v>9909400</v>
      </c>
      <c r="W194" s="20">
        <v>11419000</v>
      </c>
      <c r="X194" s="20">
        <f>AVERAGE(Q194:W194)</f>
        <v>7463100</v>
      </c>
      <c r="Y194" s="20">
        <f>STDEV(Q194:W194)</f>
        <v>3532577.718182574</v>
      </c>
      <c r="Z194" s="21">
        <f>Y194/X194</f>
        <v>0.47333919124526991</v>
      </c>
      <c r="AA194" s="20"/>
      <c r="AB194" s="20">
        <v>9026500</v>
      </c>
      <c r="AC194" s="20">
        <v>2378200</v>
      </c>
      <c r="AD194" s="20"/>
      <c r="AE194" s="20">
        <v>18883000</v>
      </c>
      <c r="AF194" s="20">
        <v>4947500</v>
      </c>
      <c r="AG194" s="20">
        <v>19737000</v>
      </c>
      <c r="AH194" s="20">
        <f>AVERAGE(AA194:AG194)</f>
        <v>10994440</v>
      </c>
      <c r="AI194" s="20">
        <f>STDEV(AA194:AG194)</f>
        <v>7958322.643183047</v>
      </c>
      <c r="AJ194" s="22">
        <f>AI194/AH194</f>
        <v>0.72384974979926642</v>
      </c>
      <c r="AK194" s="22">
        <f>AH194/X194</f>
        <v>1.4731733461966208</v>
      </c>
      <c r="AL194" s="22">
        <v>0.66069212855701098</v>
      </c>
      <c r="AM194" s="24">
        <f>COUNT(Q194:W194)</f>
        <v>5</v>
      </c>
      <c r="AN194" s="24">
        <f>COUNT(AA194:AG194)</f>
        <v>5</v>
      </c>
    </row>
    <row r="195" spans="1:40" x14ac:dyDescent="0.3">
      <c r="A195" s="8" t="s">
        <v>651</v>
      </c>
      <c r="B195" s="8" t="s">
        <v>1315</v>
      </c>
      <c r="C195" s="17" t="s">
        <v>1900</v>
      </c>
      <c r="D195" s="18">
        <v>11</v>
      </c>
      <c r="E195" s="17">
        <v>10</v>
      </c>
      <c r="F195" s="17">
        <v>36.700000000000003</v>
      </c>
      <c r="G195" s="19">
        <v>28.919</v>
      </c>
      <c r="H195" s="17" t="s">
        <v>4331</v>
      </c>
      <c r="I195" s="17" t="s">
        <v>4332</v>
      </c>
      <c r="J195" s="17" t="s">
        <v>4333</v>
      </c>
      <c r="K195" s="17"/>
      <c r="L195" s="17"/>
      <c r="M195" s="17" t="s">
        <v>4334</v>
      </c>
      <c r="N195" s="17" t="s">
        <v>4335</v>
      </c>
      <c r="O195" s="17" t="s">
        <v>4336</v>
      </c>
      <c r="P195" s="17"/>
      <c r="Q195" s="20"/>
      <c r="R195" s="20">
        <v>1440500</v>
      </c>
      <c r="S195" s="20">
        <v>2739300</v>
      </c>
      <c r="T195" s="20"/>
      <c r="U195" s="20">
        <v>2582300</v>
      </c>
      <c r="V195" s="20">
        <v>2258600</v>
      </c>
      <c r="W195" s="20">
        <v>3479000</v>
      </c>
      <c r="X195" s="20">
        <f>AVERAGE(Q195:W195)</f>
        <v>2499940</v>
      </c>
      <c r="Y195" s="20">
        <f>STDEV(Q195:W195)</f>
        <v>742174.67148913129</v>
      </c>
      <c r="Z195" s="21">
        <f>Y195/X195</f>
        <v>0.29687699364349995</v>
      </c>
      <c r="AA195" s="20">
        <v>370480</v>
      </c>
      <c r="AB195" s="20">
        <v>6754900</v>
      </c>
      <c r="AC195" s="20">
        <v>504800</v>
      </c>
      <c r="AD195" s="20"/>
      <c r="AE195" s="20">
        <v>8685100</v>
      </c>
      <c r="AF195" s="20">
        <v>1828700</v>
      </c>
      <c r="AG195" s="20">
        <v>2333800</v>
      </c>
      <c r="AH195" s="20">
        <f>AVERAGE(AA195:AG195)</f>
        <v>3412963.3333333335</v>
      </c>
      <c r="AI195" s="20">
        <f>STDEV(AA195:AG195)</f>
        <v>3474264.4784855782</v>
      </c>
      <c r="AJ195" s="22">
        <f>AI195/AH195</f>
        <v>1.017961266842083</v>
      </c>
      <c r="AK195" s="22">
        <f>AH195/X195</f>
        <v>1.3652180985676989</v>
      </c>
      <c r="AL195" s="22">
        <v>0.70350958276408204</v>
      </c>
      <c r="AM195" s="24">
        <f>COUNT(Q195:W195)</f>
        <v>5</v>
      </c>
      <c r="AN195" s="24">
        <f>COUNT(AA195:AG195)</f>
        <v>6</v>
      </c>
    </row>
    <row r="196" spans="1:40" x14ac:dyDescent="0.3">
      <c r="A196" s="8" t="s">
        <v>103</v>
      </c>
      <c r="B196" s="8" t="s">
        <v>776</v>
      </c>
      <c r="C196" s="17" t="s">
        <v>1427</v>
      </c>
      <c r="D196" s="18">
        <v>61</v>
      </c>
      <c r="E196" s="17">
        <v>61</v>
      </c>
      <c r="F196" s="17">
        <v>37.1</v>
      </c>
      <c r="G196" s="19">
        <v>323.31</v>
      </c>
      <c r="H196" s="17" t="s">
        <v>4325</v>
      </c>
      <c r="I196" s="17" t="s">
        <v>4326</v>
      </c>
      <c r="J196" s="17" t="s">
        <v>4327</v>
      </c>
      <c r="K196" s="17"/>
      <c r="L196" s="17"/>
      <c r="M196" s="17" t="s">
        <v>4328</v>
      </c>
      <c r="N196" s="17" t="s">
        <v>4329</v>
      </c>
      <c r="O196" s="17" t="s">
        <v>4330</v>
      </c>
      <c r="P196" s="17"/>
      <c r="Q196" s="20">
        <v>5062.5</v>
      </c>
      <c r="R196" s="20">
        <v>1790.9</v>
      </c>
      <c r="S196" s="20">
        <v>1654900</v>
      </c>
      <c r="T196" s="20">
        <v>2263.6</v>
      </c>
      <c r="U196" s="20">
        <v>3204100</v>
      </c>
      <c r="V196" s="20">
        <v>10404000</v>
      </c>
      <c r="W196" s="20">
        <v>21879000</v>
      </c>
      <c r="X196" s="20">
        <f>AVERAGE(Q196:W196)</f>
        <v>5307302.4285714282</v>
      </c>
      <c r="Y196" s="20">
        <f>STDEV(Q196:W196)</f>
        <v>8193153.9338429049</v>
      </c>
      <c r="Z196" s="21">
        <f>Y196/X196</f>
        <v>1.5437510946683066</v>
      </c>
      <c r="AA196" s="20">
        <v>2345.6</v>
      </c>
      <c r="AB196" s="20">
        <v>22715</v>
      </c>
      <c r="AC196" s="20">
        <v>157000</v>
      </c>
      <c r="AD196" s="20">
        <v>6138.4</v>
      </c>
      <c r="AE196" s="20">
        <v>5535600</v>
      </c>
      <c r="AF196" s="20">
        <v>16625000</v>
      </c>
      <c r="AG196" s="20">
        <v>19677000</v>
      </c>
      <c r="AH196" s="20">
        <f>AVERAGE(AA196:AG196)</f>
        <v>6003685.5714285718</v>
      </c>
      <c r="AI196" s="20">
        <f>STDEV(AA196:AG196)</f>
        <v>8582281.61610654</v>
      </c>
      <c r="AJ196" s="22">
        <f>AI196/AH196</f>
        <v>1.4295021806187618</v>
      </c>
      <c r="AK196" s="22">
        <f>AH196/X196</f>
        <v>1.1312122593783656</v>
      </c>
      <c r="AL196" s="22">
        <v>0.93127201442701002</v>
      </c>
      <c r="AM196" s="24">
        <f>COUNT(Q196:W196)</f>
        <v>7</v>
      </c>
      <c r="AN196" s="24">
        <f>COUNT(AA196:AG196)</f>
        <v>7</v>
      </c>
    </row>
    <row r="197" spans="1:40" x14ac:dyDescent="0.3">
      <c r="A197" s="8" t="s">
        <v>631</v>
      </c>
      <c r="B197" s="8" t="s">
        <v>1297</v>
      </c>
      <c r="C197" s="17" t="s">
        <v>1885</v>
      </c>
      <c r="D197" s="18">
        <v>58</v>
      </c>
      <c r="E197" s="17">
        <v>58</v>
      </c>
      <c r="F197" s="17">
        <v>54.5</v>
      </c>
      <c r="G197" s="19">
        <v>323.31</v>
      </c>
      <c r="H197" s="17" t="s">
        <v>4319</v>
      </c>
      <c r="I197" s="17" t="s">
        <v>4320</v>
      </c>
      <c r="J197" s="17" t="s">
        <v>4321</v>
      </c>
      <c r="K197" s="17"/>
      <c r="L197" s="17"/>
      <c r="M197" s="17" t="s">
        <v>4322</v>
      </c>
      <c r="N197" s="17" t="s">
        <v>4323</v>
      </c>
      <c r="O197" s="17" t="s">
        <v>4324</v>
      </c>
      <c r="P197" s="17"/>
      <c r="Q197" s="20">
        <v>315410</v>
      </c>
      <c r="R197" s="20">
        <v>1506900</v>
      </c>
      <c r="S197" s="20">
        <v>25103000</v>
      </c>
      <c r="T197" s="20">
        <v>100480</v>
      </c>
      <c r="U197" s="20">
        <v>24196000</v>
      </c>
      <c r="V197" s="20">
        <v>57485000</v>
      </c>
      <c r="W197" s="20">
        <v>65468000</v>
      </c>
      <c r="X197" s="20">
        <f>AVERAGE(Q197:W197)</f>
        <v>24882112.857142858</v>
      </c>
      <c r="Y197" s="20">
        <f>STDEV(Q197:W197)</f>
        <v>27309140.166066937</v>
      </c>
      <c r="Z197" s="21">
        <f>Y197/X197</f>
        <v>1.0975410457648236</v>
      </c>
      <c r="AA197" s="20">
        <v>167640</v>
      </c>
      <c r="AB197" s="20">
        <v>236060</v>
      </c>
      <c r="AC197" s="20">
        <v>7432000</v>
      </c>
      <c r="AD197" s="20">
        <v>673650</v>
      </c>
      <c r="AE197" s="20">
        <v>20574000</v>
      </c>
      <c r="AF197" s="20">
        <v>51016000</v>
      </c>
      <c r="AG197" s="20">
        <v>65138000</v>
      </c>
      <c r="AH197" s="20">
        <f>AVERAGE(AA197:AG197)</f>
        <v>20748192.857142858</v>
      </c>
      <c r="AI197" s="20">
        <f>STDEV(AA197:AG197)</f>
        <v>26805597.9351184</v>
      </c>
      <c r="AJ197" s="22">
        <f>AI197/AH197</f>
        <v>1.2919485624450515</v>
      </c>
      <c r="AK197" s="22">
        <f>AH197/X197</f>
        <v>0.83385976810995444</v>
      </c>
      <c r="AL197" s="22">
        <v>0.83319124958776902</v>
      </c>
      <c r="AM197" s="24">
        <f>COUNT(Q197:W197)</f>
        <v>7</v>
      </c>
      <c r="AN197" s="24">
        <f>COUNT(AA197:AG197)</f>
        <v>7</v>
      </c>
    </row>
    <row r="198" spans="1:40" x14ac:dyDescent="0.3">
      <c r="A198" s="8" t="s">
        <v>571</v>
      </c>
      <c r="B198" s="8" t="s">
        <v>1237</v>
      </c>
      <c r="C198" s="17" t="s">
        <v>1833</v>
      </c>
      <c r="D198" s="18">
        <v>13</v>
      </c>
      <c r="E198" s="17">
        <v>13</v>
      </c>
      <c r="F198" s="17">
        <v>14.9</v>
      </c>
      <c r="G198" s="19">
        <v>35.353999999999999</v>
      </c>
      <c r="H198" s="17" t="s">
        <v>4314</v>
      </c>
      <c r="I198" s="17" t="s">
        <v>4315</v>
      </c>
      <c r="J198" s="17" t="s">
        <v>4316</v>
      </c>
      <c r="K198" s="17"/>
      <c r="L198" s="17"/>
      <c r="M198" s="17" t="s">
        <v>4317</v>
      </c>
      <c r="N198" s="17"/>
      <c r="O198" s="17" t="s">
        <v>4318</v>
      </c>
      <c r="P198" s="17"/>
      <c r="Q198" s="20">
        <v>70923</v>
      </c>
      <c r="R198" s="20">
        <v>80982</v>
      </c>
      <c r="S198" s="20">
        <v>961060</v>
      </c>
      <c r="T198" s="20"/>
      <c r="U198" s="20">
        <v>1121900</v>
      </c>
      <c r="V198" s="20">
        <v>2366400</v>
      </c>
      <c r="W198" s="20">
        <v>19799000</v>
      </c>
      <c r="X198" s="20">
        <f>AVERAGE(Q198:W198)</f>
        <v>4066710.8333333335</v>
      </c>
      <c r="Y198" s="20">
        <f>STDEV(Q198:W198)</f>
        <v>7753261.4045722568</v>
      </c>
      <c r="Z198" s="21">
        <f>Y198/X198</f>
        <v>1.9065189836025773</v>
      </c>
      <c r="AA198" s="20">
        <v>191060</v>
      </c>
      <c r="AB198" s="20">
        <v>114340</v>
      </c>
      <c r="AC198" s="20">
        <v>496980</v>
      </c>
      <c r="AD198" s="20"/>
      <c r="AE198" s="20">
        <v>1348400</v>
      </c>
      <c r="AF198" s="20">
        <v>2131400</v>
      </c>
      <c r="AG198" s="20">
        <v>3293200</v>
      </c>
      <c r="AH198" s="20">
        <f>AVERAGE(AA198:AG198)</f>
        <v>1262563.3333333333</v>
      </c>
      <c r="AI198" s="20">
        <f>STDEV(AA198:AG198)</f>
        <v>1260030.5087999522</v>
      </c>
      <c r="AJ198" s="22">
        <f>AI198/AH198</f>
        <v>0.99799390298568702</v>
      </c>
      <c r="AK198" s="22">
        <f>AH198/X198</f>
        <v>0.31046302161062594</v>
      </c>
      <c r="AL198" s="22">
        <v>0.87008079376270597</v>
      </c>
      <c r="AM198" s="24">
        <f>COUNT(Q198:W198)</f>
        <v>6</v>
      </c>
      <c r="AN198" s="24">
        <f>COUNT(AA198:AG198)</f>
        <v>6</v>
      </c>
    </row>
    <row r="199" spans="1:40" x14ac:dyDescent="0.3">
      <c r="A199" s="8" t="s">
        <v>462</v>
      </c>
      <c r="B199" s="8" t="s">
        <v>1130</v>
      </c>
      <c r="C199" s="17" t="s">
        <v>1739</v>
      </c>
      <c r="D199" s="18">
        <v>108</v>
      </c>
      <c r="E199" s="17">
        <v>98</v>
      </c>
      <c r="F199" s="17">
        <v>55</v>
      </c>
      <c r="G199" s="19">
        <v>323.31</v>
      </c>
      <c r="H199" s="17" t="s">
        <v>4308</v>
      </c>
      <c r="I199" s="17" t="s">
        <v>4309</v>
      </c>
      <c r="J199" s="17" t="s">
        <v>4310</v>
      </c>
      <c r="K199" s="17"/>
      <c r="L199" s="17"/>
      <c r="M199" s="17" t="s">
        <v>4311</v>
      </c>
      <c r="N199" s="17" t="s">
        <v>4312</v>
      </c>
      <c r="O199" s="17" t="s">
        <v>4313</v>
      </c>
      <c r="P199" s="17"/>
      <c r="Q199" s="20">
        <v>4336.6000000000004</v>
      </c>
      <c r="R199" s="20">
        <v>23606</v>
      </c>
      <c r="S199" s="20">
        <v>4601100</v>
      </c>
      <c r="T199" s="20">
        <v>2454.6</v>
      </c>
      <c r="U199" s="20">
        <v>9917100</v>
      </c>
      <c r="V199" s="20">
        <v>31061000</v>
      </c>
      <c r="W199" s="20">
        <v>62449000</v>
      </c>
      <c r="X199" s="20">
        <f>AVERAGE(Q199:W199)</f>
        <v>15436942.457142858</v>
      </c>
      <c r="Y199" s="20">
        <f>STDEV(Q199:W199)</f>
        <v>23509177.465826754</v>
      </c>
      <c r="Z199" s="21">
        <f>Y199/X199</f>
        <v>1.5229167000586166</v>
      </c>
      <c r="AA199" s="20">
        <v>32927</v>
      </c>
      <c r="AB199" s="20">
        <v>7415.5</v>
      </c>
      <c r="AC199" s="20">
        <v>875680</v>
      </c>
      <c r="AD199" s="20">
        <v>20810</v>
      </c>
      <c r="AE199" s="20">
        <v>9336800</v>
      </c>
      <c r="AF199" s="20">
        <v>39369000</v>
      </c>
      <c r="AG199" s="20">
        <v>21170000</v>
      </c>
      <c r="AH199" s="20">
        <f>AVERAGE(AA199:AG199)</f>
        <v>10116090.357142856</v>
      </c>
      <c r="AI199" s="20">
        <f>STDEV(AA199:AG199)</f>
        <v>15108961.436502501</v>
      </c>
      <c r="AJ199" s="22">
        <f>AI199/AH199</f>
        <v>1.4935573826536885</v>
      </c>
      <c r="AK199" s="22">
        <f>AH199/X199</f>
        <v>0.65531697000412281</v>
      </c>
      <c r="AL199" s="22">
        <v>0.97683533988577598</v>
      </c>
      <c r="AM199" s="24">
        <f>COUNT(Q199:W199)</f>
        <v>7</v>
      </c>
      <c r="AN199" s="24">
        <f>COUNT(AA199:AG199)</f>
        <v>7</v>
      </c>
    </row>
    <row r="200" spans="1:40" x14ac:dyDescent="0.3">
      <c r="A200" s="8" t="s">
        <v>443</v>
      </c>
      <c r="B200" s="8" t="s">
        <v>1111</v>
      </c>
      <c r="C200" s="17" t="s">
        <v>1722</v>
      </c>
      <c r="D200" s="18">
        <v>69</v>
      </c>
      <c r="E200" s="17">
        <v>59</v>
      </c>
      <c r="F200" s="17">
        <v>36.5</v>
      </c>
      <c r="G200" s="19">
        <v>222.95</v>
      </c>
      <c r="H200" s="17" t="s">
        <v>4302</v>
      </c>
      <c r="I200" s="17" t="s">
        <v>4303</v>
      </c>
      <c r="J200" s="17" t="s">
        <v>4304</v>
      </c>
      <c r="K200" s="17"/>
      <c r="L200" s="17"/>
      <c r="M200" s="17" t="s">
        <v>4305</v>
      </c>
      <c r="N200" s="17" t="s">
        <v>4306</v>
      </c>
      <c r="O200" s="17" t="s">
        <v>4307</v>
      </c>
      <c r="P200" s="17"/>
      <c r="Q200" s="20">
        <v>9704.7999999999993</v>
      </c>
      <c r="R200" s="20">
        <v>22275</v>
      </c>
      <c r="S200" s="20">
        <v>156600</v>
      </c>
      <c r="T200" s="20">
        <v>5464.8</v>
      </c>
      <c r="U200" s="20">
        <v>1752900</v>
      </c>
      <c r="V200" s="20">
        <v>4235300</v>
      </c>
      <c r="W200" s="20">
        <v>32211000</v>
      </c>
      <c r="X200" s="20">
        <f>AVERAGE(Q200:W200)</f>
        <v>5484749.2285714289</v>
      </c>
      <c r="Y200" s="20">
        <f>STDEV(Q200:W200)</f>
        <v>11888417.126069974</v>
      </c>
      <c r="Z200" s="21">
        <f>Y200/X200</f>
        <v>2.1675406897621206</v>
      </c>
      <c r="AA200" s="20"/>
      <c r="AB200" s="20">
        <v>20578</v>
      </c>
      <c r="AC200" s="20">
        <v>105570</v>
      </c>
      <c r="AD200" s="20">
        <v>107400</v>
      </c>
      <c r="AE200" s="20">
        <v>675170</v>
      </c>
      <c r="AF200" s="20">
        <v>16736000</v>
      </c>
      <c r="AG200" s="20">
        <v>6033800</v>
      </c>
      <c r="AH200" s="20">
        <f>AVERAGE(AA200:AG200)</f>
        <v>3946419.6666666665</v>
      </c>
      <c r="AI200" s="20">
        <f>STDEV(AA200:AG200)</f>
        <v>6686314.7861159416</v>
      </c>
      <c r="AJ200" s="22">
        <f>AI200/AH200</f>
        <v>1.6942736330329311</v>
      </c>
      <c r="AK200" s="22">
        <f>AH200/X200</f>
        <v>0.71952599876559176</v>
      </c>
      <c r="AL200" s="22">
        <v>0.667095788013786</v>
      </c>
      <c r="AM200" s="24">
        <f>COUNT(Q200:W200)</f>
        <v>7</v>
      </c>
      <c r="AN200" s="24">
        <f>COUNT(AA200:AG200)</f>
        <v>6</v>
      </c>
    </row>
    <row r="201" spans="1:40" x14ac:dyDescent="0.3">
      <c r="A201" s="8" t="s">
        <v>504</v>
      </c>
      <c r="B201" s="8" t="s">
        <v>1172</v>
      </c>
      <c r="C201" s="17" t="s">
        <v>1774</v>
      </c>
      <c r="D201" s="18">
        <v>155</v>
      </c>
      <c r="E201" s="17">
        <v>140</v>
      </c>
      <c r="F201" s="17">
        <v>65</v>
      </c>
      <c r="G201" s="19">
        <v>323.31</v>
      </c>
      <c r="H201" s="17" t="s">
        <v>4297</v>
      </c>
      <c r="I201" s="17" t="s">
        <v>4298</v>
      </c>
      <c r="J201" s="17" t="s">
        <v>4299</v>
      </c>
      <c r="K201" s="17"/>
      <c r="L201" s="17"/>
      <c r="M201" s="17" t="s">
        <v>4300</v>
      </c>
      <c r="N201" s="17"/>
      <c r="O201" s="17" t="s">
        <v>4301</v>
      </c>
      <c r="P201" s="17"/>
      <c r="Q201" s="20">
        <v>1252200</v>
      </c>
      <c r="R201" s="20">
        <v>2328300</v>
      </c>
      <c r="S201" s="20">
        <v>31544000</v>
      </c>
      <c r="T201" s="20">
        <v>699970</v>
      </c>
      <c r="U201" s="20">
        <v>53651000</v>
      </c>
      <c r="V201" s="20">
        <v>77876000</v>
      </c>
      <c r="W201" s="20">
        <v>160690000</v>
      </c>
      <c r="X201" s="20">
        <f>AVERAGE(Q201:W201)</f>
        <v>46863067.142857142</v>
      </c>
      <c r="Y201" s="20">
        <f>STDEV(Q201:W201)</f>
        <v>58300730.016126074</v>
      </c>
      <c r="Z201" s="21">
        <f>Y201/X201</f>
        <v>1.2440656058299047</v>
      </c>
      <c r="AA201" s="20">
        <v>663930</v>
      </c>
      <c r="AB201" s="20">
        <v>3422000</v>
      </c>
      <c r="AC201" s="20">
        <v>12131000</v>
      </c>
      <c r="AD201" s="20">
        <v>3272400</v>
      </c>
      <c r="AE201" s="20">
        <v>50627000</v>
      </c>
      <c r="AF201" s="20">
        <v>96814000</v>
      </c>
      <c r="AG201" s="20">
        <v>102040000</v>
      </c>
      <c r="AH201" s="20">
        <f>AVERAGE(AA201:AG201)</f>
        <v>38424332.857142858</v>
      </c>
      <c r="AI201" s="20">
        <f>STDEV(AA201:AG201)</f>
        <v>45061477.424716383</v>
      </c>
      <c r="AJ201" s="22">
        <f>AI201/AH201</f>
        <v>1.1727328511401784</v>
      </c>
      <c r="AK201" s="22">
        <f>AH201/X201</f>
        <v>0.81992782802735276</v>
      </c>
      <c r="AL201" s="22">
        <v>0.99570502645818304</v>
      </c>
      <c r="AM201" s="24">
        <f>COUNT(Q201:W201)</f>
        <v>7</v>
      </c>
      <c r="AN201" s="24">
        <f>COUNT(AA201:AG201)</f>
        <v>7</v>
      </c>
    </row>
    <row r="202" spans="1:40" x14ac:dyDescent="0.3">
      <c r="A202" s="8" t="s">
        <v>41</v>
      </c>
      <c r="B202" s="8" t="s">
        <v>715</v>
      </c>
      <c r="C202" s="17" t="s">
        <v>1369</v>
      </c>
      <c r="D202" s="18">
        <v>14</v>
      </c>
      <c r="E202" s="17">
        <v>14</v>
      </c>
      <c r="F202" s="17">
        <v>41.1</v>
      </c>
      <c r="G202" s="19">
        <v>55.249000000000002</v>
      </c>
      <c r="H202" s="17" t="s">
        <v>4291</v>
      </c>
      <c r="I202" s="17" t="s">
        <v>4292</v>
      </c>
      <c r="J202" s="17" t="s">
        <v>4293</v>
      </c>
      <c r="K202" s="17"/>
      <c r="L202" s="17"/>
      <c r="M202" s="17" t="s">
        <v>4294</v>
      </c>
      <c r="N202" s="17" t="s">
        <v>4295</v>
      </c>
      <c r="O202" s="17" t="s">
        <v>4296</v>
      </c>
      <c r="P202" s="17"/>
      <c r="Q202" s="20">
        <v>343170</v>
      </c>
      <c r="R202" s="20"/>
      <c r="S202" s="20">
        <v>5094300</v>
      </c>
      <c r="T202" s="20"/>
      <c r="U202" s="20">
        <v>16886000</v>
      </c>
      <c r="V202" s="20">
        <v>13589000</v>
      </c>
      <c r="W202" s="20">
        <v>51765000</v>
      </c>
      <c r="X202" s="20">
        <f>AVERAGE(Q202:W202)</f>
        <v>17535494</v>
      </c>
      <c r="Y202" s="20">
        <f>STDEV(Q202:W202)</f>
        <v>20236199.31594567</v>
      </c>
      <c r="Z202" s="21">
        <f>Y202/X202</f>
        <v>1.1540136431825456</v>
      </c>
      <c r="AA202" s="20">
        <v>144970</v>
      </c>
      <c r="AB202" s="20"/>
      <c r="AC202" s="20">
        <v>3033900</v>
      </c>
      <c r="AD202" s="20"/>
      <c r="AE202" s="20">
        <v>7138700</v>
      </c>
      <c r="AF202" s="20">
        <v>19194000</v>
      </c>
      <c r="AG202" s="20">
        <v>15612000</v>
      </c>
      <c r="AH202" s="20">
        <f>AVERAGE(AA202:AG202)</f>
        <v>9024714</v>
      </c>
      <c r="AI202" s="20">
        <f>STDEV(AA202:AG202)</f>
        <v>8140999.1599913584</v>
      </c>
      <c r="AJ202" s="22">
        <f>AI202/AH202</f>
        <v>0.90207835505827205</v>
      </c>
      <c r="AK202" s="22">
        <f>AH202/X202</f>
        <v>0.51465410669354394</v>
      </c>
      <c r="AL202" s="22">
        <v>0.62773347519616496</v>
      </c>
      <c r="AM202" s="24">
        <f>COUNT(Q202:W202)</f>
        <v>5</v>
      </c>
      <c r="AN202" s="24">
        <f>COUNT(AA202:AG202)</f>
        <v>5</v>
      </c>
    </row>
    <row r="203" spans="1:40" x14ac:dyDescent="0.3">
      <c r="A203" s="8" t="s">
        <v>365</v>
      </c>
      <c r="B203" s="8" t="s">
        <v>1033</v>
      </c>
      <c r="C203" s="17" t="s">
        <v>5409</v>
      </c>
      <c r="D203" s="18">
        <v>10</v>
      </c>
      <c r="E203" s="17">
        <v>10</v>
      </c>
      <c r="F203" s="17">
        <v>31.9</v>
      </c>
      <c r="G203" s="19">
        <v>30.452000000000002</v>
      </c>
      <c r="H203" s="17" t="s">
        <v>4285</v>
      </c>
      <c r="I203" s="17" t="s">
        <v>4286</v>
      </c>
      <c r="J203" s="17" t="s">
        <v>4287</v>
      </c>
      <c r="K203" s="17"/>
      <c r="L203" s="17"/>
      <c r="M203" s="17" t="s">
        <v>4288</v>
      </c>
      <c r="N203" s="17" t="s">
        <v>4289</v>
      </c>
      <c r="O203" s="17" t="s">
        <v>4290</v>
      </c>
      <c r="P203" s="17"/>
      <c r="Q203" s="20">
        <v>110740</v>
      </c>
      <c r="R203" s="20"/>
      <c r="S203" s="20">
        <v>2769300</v>
      </c>
      <c r="T203" s="20"/>
      <c r="U203" s="20">
        <v>4102400</v>
      </c>
      <c r="V203" s="20">
        <v>2779400</v>
      </c>
      <c r="W203" s="20">
        <v>8451800</v>
      </c>
      <c r="X203" s="20">
        <f>AVERAGE(Q203:W203)</f>
        <v>3642728</v>
      </c>
      <c r="Y203" s="20">
        <f>STDEV(Q203:W203)</f>
        <v>3054571.2787427306</v>
      </c>
      <c r="Z203" s="21">
        <f>Y203/X203</f>
        <v>0.83853948983913451</v>
      </c>
      <c r="AA203" s="20">
        <v>39828</v>
      </c>
      <c r="AB203" s="20"/>
      <c r="AC203" s="20">
        <v>371340</v>
      </c>
      <c r="AD203" s="20"/>
      <c r="AE203" s="20">
        <v>2374300</v>
      </c>
      <c r="AF203" s="20">
        <v>5816200</v>
      </c>
      <c r="AG203" s="20">
        <v>4234400</v>
      </c>
      <c r="AH203" s="20">
        <f>AVERAGE(AA203:AG203)</f>
        <v>2567213.6</v>
      </c>
      <c r="AI203" s="20">
        <f>STDEV(AA203:AG203)</f>
        <v>2479020.8558551497</v>
      </c>
      <c r="AJ203" s="22">
        <f>AI203/AH203</f>
        <v>0.96564651100911492</v>
      </c>
      <c r="AK203" s="22">
        <f>AH203/X203</f>
        <v>0.70475028604935641</v>
      </c>
      <c r="AL203" s="22">
        <v>0.57025701513296401</v>
      </c>
      <c r="AM203" s="24">
        <f>COUNT(Q203:W203)</f>
        <v>5</v>
      </c>
      <c r="AN203" s="24">
        <f>COUNT(AA203:AG203)</f>
        <v>5</v>
      </c>
    </row>
    <row r="204" spans="1:40" x14ac:dyDescent="0.3">
      <c r="A204" s="8" t="s">
        <v>420</v>
      </c>
      <c r="B204" s="8" t="s">
        <v>1088</v>
      </c>
      <c r="C204" s="17" t="s">
        <v>1705</v>
      </c>
      <c r="D204" s="18">
        <v>3</v>
      </c>
      <c r="E204" s="17">
        <v>2</v>
      </c>
      <c r="F204" s="17">
        <v>3.6</v>
      </c>
      <c r="G204" s="19">
        <v>6.4866000000000001</v>
      </c>
      <c r="H204" s="17" t="s">
        <v>4280</v>
      </c>
      <c r="I204" s="17" t="s">
        <v>4281</v>
      </c>
      <c r="J204" s="17" t="s">
        <v>4282</v>
      </c>
      <c r="K204" s="17"/>
      <c r="L204" s="17"/>
      <c r="M204" s="17" t="s">
        <v>4283</v>
      </c>
      <c r="N204" s="17"/>
      <c r="O204" s="17" t="s">
        <v>4284</v>
      </c>
      <c r="P204" s="17"/>
      <c r="Q204" s="20"/>
      <c r="R204" s="20"/>
      <c r="S204" s="20">
        <v>562820</v>
      </c>
      <c r="T204" s="20"/>
      <c r="U204" s="20">
        <v>872460</v>
      </c>
      <c r="V204" s="20">
        <v>1334100</v>
      </c>
      <c r="W204" s="20">
        <v>1675700</v>
      </c>
      <c r="X204" s="20">
        <f>AVERAGE(Q204:W204)</f>
        <v>1111270</v>
      </c>
      <c r="Y204" s="20">
        <f>STDEV(Q204:W204)</f>
        <v>491955.97784083622</v>
      </c>
      <c r="Z204" s="21">
        <f>Y204/X204</f>
        <v>0.44269707437511696</v>
      </c>
      <c r="AA204" s="20"/>
      <c r="AB204" s="20"/>
      <c r="AC204" s="20"/>
      <c r="AD204" s="20">
        <v>599610</v>
      </c>
      <c r="AE204" s="20">
        <v>654630</v>
      </c>
      <c r="AF204" s="20">
        <v>3920100</v>
      </c>
      <c r="AG204" s="20">
        <v>1661400</v>
      </c>
      <c r="AH204" s="20">
        <f>AVERAGE(AA204:AG204)</f>
        <v>1708935</v>
      </c>
      <c r="AI204" s="20">
        <f>STDEV(AA204:AG204)</f>
        <v>1552811.5599453785</v>
      </c>
      <c r="AJ204" s="22">
        <f>AI204/AH204</f>
        <v>0.90864284478074264</v>
      </c>
      <c r="AK204" s="22">
        <f>AH204/X204</f>
        <v>1.5378215915124138</v>
      </c>
      <c r="AL204" s="22">
        <v>0.68924694718089197</v>
      </c>
      <c r="AM204" s="24">
        <f>COUNT(Q204:W204)</f>
        <v>4</v>
      </c>
      <c r="AN204" s="24">
        <f>COUNT(AA204:AG204)</f>
        <v>4</v>
      </c>
    </row>
    <row r="205" spans="1:40" x14ac:dyDescent="0.3">
      <c r="A205" s="8" t="s">
        <v>175</v>
      </c>
      <c r="B205" s="8" t="s">
        <v>848</v>
      </c>
      <c r="C205" s="17" t="s">
        <v>5380</v>
      </c>
      <c r="D205" s="18">
        <v>16</v>
      </c>
      <c r="E205" s="17">
        <v>1</v>
      </c>
      <c r="F205" s="17">
        <v>34.5</v>
      </c>
      <c r="G205" s="19">
        <v>55.143999999999998</v>
      </c>
      <c r="H205" s="17" t="s">
        <v>4274</v>
      </c>
      <c r="I205" s="17" t="s">
        <v>4275</v>
      </c>
      <c r="J205" s="17" t="s">
        <v>4276</v>
      </c>
      <c r="K205" s="17"/>
      <c r="L205" s="17"/>
      <c r="M205" s="17" t="s">
        <v>4277</v>
      </c>
      <c r="N205" s="17" t="s">
        <v>4278</v>
      </c>
      <c r="O205" s="17" t="s">
        <v>4279</v>
      </c>
      <c r="P205" s="17"/>
      <c r="Q205" s="20"/>
      <c r="R205" s="20"/>
      <c r="S205" s="20">
        <v>181110</v>
      </c>
      <c r="T205" s="20"/>
      <c r="U205" s="20">
        <v>2089200</v>
      </c>
      <c r="V205" s="20">
        <v>5163800</v>
      </c>
      <c r="W205" s="20">
        <v>8503600</v>
      </c>
      <c r="X205" s="20">
        <f>AVERAGE(Q205:W205)</f>
        <v>3984427.5</v>
      </c>
      <c r="Y205" s="20">
        <f>STDEV(Q205:W205)</f>
        <v>3645588.6978225708</v>
      </c>
      <c r="Z205" s="21">
        <f>Y205/X205</f>
        <v>0.91495922508881655</v>
      </c>
      <c r="AA205" s="20"/>
      <c r="AB205" s="20">
        <v>537100</v>
      </c>
      <c r="AC205" s="20">
        <v>706360</v>
      </c>
      <c r="AD205" s="20"/>
      <c r="AE205" s="20">
        <v>3191100</v>
      </c>
      <c r="AF205" s="20">
        <v>9502600</v>
      </c>
      <c r="AG205" s="20">
        <v>10308000</v>
      </c>
      <c r="AH205" s="20">
        <f>AVERAGE(AA205:AG205)</f>
        <v>4849032</v>
      </c>
      <c r="AI205" s="20">
        <f>STDEV(AA205:AG205)</f>
        <v>4742342.6211230243</v>
      </c>
      <c r="AJ205" s="22">
        <f>AI205/AH205</f>
        <v>0.97799779855505686</v>
      </c>
      <c r="AK205" s="22">
        <f>AH205/X205</f>
        <v>1.2169959172302671</v>
      </c>
      <c r="AL205" s="22">
        <v>0.81369835543384905</v>
      </c>
      <c r="AM205" s="24">
        <f>COUNT(Q205:W205)</f>
        <v>4</v>
      </c>
      <c r="AN205" s="24">
        <f>COUNT(AA205:AG205)</f>
        <v>5</v>
      </c>
    </row>
    <row r="206" spans="1:40" x14ac:dyDescent="0.3">
      <c r="A206" s="8" t="s">
        <v>668</v>
      </c>
      <c r="B206" s="8" t="s">
        <v>1331</v>
      </c>
      <c r="C206" s="17" t="s">
        <v>1915</v>
      </c>
      <c r="D206" s="18">
        <v>6</v>
      </c>
      <c r="E206" s="17">
        <v>6</v>
      </c>
      <c r="F206" s="17">
        <v>10.8</v>
      </c>
      <c r="G206" s="19">
        <v>20.885999999999999</v>
      </c>
      <c r="H206" s="17" t="s">
        <v>4268</v>
      </c>
      <c r="I206" s="17" t="s">
        <v>4269</v>
      </c>
      <c r="J206" s="17" t="s">
        <v>4270</v>
      </c>
      <c r="K206" s="17"/>
      <c r="L206" s="17"/>
      <c r="M206" s="17" t="s">
        <v>4271</v>
      </c>
      <c r="N206" s="17" t="s">
        <v>4272</v>
      </c>
      <c r="O206" s="17" t="s">
        <v>4273</v>
      </c>
      <c r="P206" s="17"/>
      <c r="Q206" s="20"/>
      <c r="R206" s="20"/>
      <c r="S206" s="20">
        <v>1483300</v>
      </c>
      <c r="T206" s="20"/>
      <c r="U206" s="20">
        <v>1649200</v>
      </c>
      <c r="V206" s="20">
        <v>6258200</v>
      </c>
      <c r="W206" s="20">
        <v>4521700</v>
      </c>
      <c r="X206" s="20">
        <f>AVERAGE(Q206:W206)</f>
        <v>3478100</v>
      </c>
      <c r="Y206" s="20">
        <f>STDEV(Q206:W206)</f>
        <v>2319637.8467338388</v>
      </c>
      <c r="Z206" s="21">
        <f>Y206/X206</f>
        <v>0.66692672629706984</v>
      </c>
      <c r="AA206" s="20"/>
      <c r="AB206" s="20">
        <v>568670</v>
      </c>
      <c r="AC206" s="20">
        <v>1705600</v>
      </c>
      <c r="AD206" s="20"/>
      <c r="AE206" s="20">
        <v>1782300</v>
      </c>
      <c r="AF206" s="20">
        <v>4603200</v>
      </c>
      <c r="AG206" s="20">
        <v>3469800</v>
      </c>
      <c r="AH206" s="20">
        <f>AVERAGE(AA206:AG206)</f>
        <v>2425914</v>
      </c>
      <c r="AI206" s="20">
        <f>STDEV(AA206:AG206)</f>
        <v>1597867.236499954</v>
      </c>
      <c r="AJ206" s="22">
        <f>AI206/AH206</f>
        <v>0.65866606833546204</v>
      </c>
      <c r="AK206" s="22">
        <f>AH206/X206</f>
        <v>0.69748253356717749</v>
      </c>
      <c r="AL206" s="22">
        <v>0.46975369742391798</v>
      </c>
      <c r="AM206" s="24">
        <f>COUNT(Q206:W206)</f>
        <v>4</v>
      </c>
      <c r="AN206" s="24">
        <f>COUNT(AA206:AG206)</f>
        <v>5</v>
      </c>
    </row>
    <row r="207" spans="1:40" x14ac:dyDescent="0.3">
      <c r="A207" s="8" t="s">
        <v>456</v>
      </c>
      <c r="B207" s="8" t="s">
        <v>1124</v>
      </c>
      <c r="C207" s="17" t="s">
        <v>1734</v>
      </c>
      <c r="D207" s="18">
        <v>7</v>
      </c>
      <c r="E207" s="17">
        <v>7</v>
      </c>
      <c r="F207" s="17">
        <v>12.3</v>
      </c>
      <c r="G207" s="19">
        <v>23.15</v>
      </c>
      <c r="H207" s="17" t="s">
        <v>4263</v>
      </c>
      <c r="I207" s="17" t="s">
        <v>4264</v>
      </c>
      <c r="J207" s="17" t="s">
        <v>4265</v>
      </c>
      <c r="K207" s="17"/>
      <c r="L207" s="17"/>
      <c r="M207" s="17" t="s">
        <v>4266</v>
      </c>
      <c r="N207" s="17"/>
      <c r="O207" s="17" t="s">
        <v>4267</v>
      </c>
      <c r="P207" s="17"/>
      <c r="Q207" s="20"/>
      <c r="R207" s="20"/>
      <c r="S207" s="20">
        <v>886740</v>
      </c>
      <c r="T207" s="20"/>
      <c r="U207" s="20">
        <v>898710</v>
      </c>
      <c r="V207" s="20">
        <v>2082300</v>
      </c>
      <c r="W207" s="20">
        <v>2738600</v>
      </c>
      <c r="X207" s="20">
        <f>AVERAGE(Q207:W207)</f>
        <v>1651587.5</v>
      </c>
      <c r="Y207" s="20">
        <f>STDEV(Q207:W207)</f>
        <v>916319.75151963194</v>
      </c>
      <c r="Z207" s="21">
        <f>Y207/X207</f>
        <v>0.5548115080306868</v>
      </c>
      <c r="AA207" s="20"/>
      <c r="AB207" s="20"/>
      <c r="AC207" s="20">
        <v>704000</v>
      </c>
      <c r="AD207" s="20"/>
      <c r="AE207" s="20">
        <v>2074800</v>
      </c>
      <c r="AF207" s="20">
        <v>2953000</v>
      </c>
      <c r="AG207" s="20">
        <v>3668700</v>
      </c>
      <c r="AH207" s="20">
        <f>AVERAGE(AA207:AG207)</f>
        <v>2350125</v>
      </c>
      <c r="AI207" s="20">
        <f>STDEV(AA207:AG207)</f>
        <v>1276405.0646901503</v>
      </c>
      <c r="AJ207" s="22">
        <f>AI207/AH207</f>
        <v>0.54312220187868743</v>
      </c>
      <c r="AK207" s="22">
        <f>AH207/X207</f>
        <v>1.4229491322742513</v>
      </c>
      <c r="AL207" s="22">
        <v>0.529052713945104</v>
      </c>
      <c r="AM207" s="24">
        <f>COUNT(Q207:W207)</f>
        <v>4</v>
      </c>
      <c r="AN207" s="24">
        <f>COUNT(AA207:AG207)</f>
        <v>4</v>
      </c>
    </row>
    <row r="208" spans="1:40" x14ac:dyDescent="0.3">
      <c r="A208" s="8" t="s">
        <v>381</v>
      </c>
      <c r="B208" s="8" t="s">
        <v>1049</v>
      </c>
      <c r="C208" s="17" t="s">
        <v>1677</v>
      </c>
      <c r="D208" s="18">
        <v>53</v>
      </c>
      <c r="E208" s="17">
        <v>0</v>
      </c>
      <c r="F208" s="17">
        <v>75.8</v>
      </c>
      <c r="G208" s="19">
        <v>323.31</v>
      </c>
      <c r="H208" s="17" t="s">
        <v>4258</v>
      </c>
      <c r="I208" s="17" t="s">
        <v>4259</v>
      </c>
      <c r="J208" s="17" t="s">
        <v>4260</v>
      </c>
      <c r="K208" s="17"/>
      <c r="L208" s="17"/>
      <c r="M208" s="17" t="s">
        <v>4261</v>
      </c>
      <c r="N208" s="17" t="s">
        <v>4262</v>
      </c>
      <c r="O208" s="17" t="s">
        <v>2302</v>
      </c>
      <c r="P208" s="17"/>
      <c r="Q208" s="20">
        <v>270460</v>
      </c>
      <c r="R208" s="20">
        <v>120160</v>
      </c>
      <c r="S208" s="20">
        <v>5017000</v>
      </c>
      <c r="T208" s="20">
        <v>100220</v>
      </c>
      <c r="U208" s="20">
        <v>37226000</v>
      </c>
      <c r="V208" s="20">
        <v>111820000</v>
      </c>
      <c r="W208" s="20">
        <v>151850000</v>
      </c>
      <c r="X208" s="20">
        <f>AVERAGE(Q208:W208)</f>
        <v>43771977.142857142</v>
      </c>
      <c r="Y208" s="20">
        <f>STDEV(Q208:W208)</f>
        <v>62664817.368709035</v>
      </c>
      <c r="Z208" s="21">
        <f>Y208/X208</f>
        <v>1.431619530554719</v>
      </c>
      <c r="AA208" s="20">
        <v>130290</v>
      </c>
      <c r="AB208" s="20">
        <v>1135200</v>
      </c>
      <c r="AC208" s="20">
        <v>5758800</v>
      </c>
      <c r="AD208" s="20">
        <v>2963200</v>
      </c>
      <c r="AE208" s="20">
        <v>74696000</v>
      </c>
      <c r="AF208" s="20">
        <v>105890000</v>
      </c>
      <c r="AG208" s="20">
        <v>179280000</v>
      </c>
      <c r="AH208" s="20">
        <f>AVERAGE(AA208:AG208)</f>
        <v>52836212.857142858</v>
      </c>
      <c r="AI208" s="20">
        <f>STDEV(AA208:AG208)</f>
        <v>70041767.513637811</v>
      </c>
      <c r="AJ208" s="22">
        <f>AI208/AH208</f>
        <v>1.3256394379176053</v>
      </c>
      <c r="AK208" s="22">
        <f>AH208/X208</f>
        <v>1.2070785078933737</v>
      </c>
      <c r="AL208" s="22">
        <v>0.607894411248464</v>
      </c>
      <c r="AM208" s="24">
        <f>COUNT(Q208:W208)</f>
        <v>7</v>
      </c>
      <c r="AN208" s="24">
        <f>COUNT(AA208:AG208)</f>
        <v>7</v>
      </c>
    </row>
    <row r="209" spans="1:40" x14ac:dyDescent="0.3">
      <c r="A209" s="8" t="s">
        <v>671</v>
      </c>
      <c r="B209" s="8" t="s">
        <v>1334</v>
      </c>
      <c r="C209" s="17" t="s">
        <v>1917</v>
      </c>
      <c r="D209" s="18">
        <v>25</v>
      </c>
      <c r="E209" s="17">
        <v>21</v>
      </c>
      <c r="F209" s="17">
        <v>51</v>
      </c>
      <c r="G209" s="19">
        <v>132.63999999999999</v>
      </c>
      <c r="H209" s="17" t="s">
        <v>4254</v>
      </c>
      <c r="I209" s="17" t="s">
        <v>4255</v>
      </c>
      <c r="J209" s="17" t="s">
        <v>4256</v>
      </c>
      <c r="K209" s="17"/>
      <c r="L209" s="17"/>
      <c r="M209" s="17" t="s">
        <v>4257</v>
      </c>
      <c r="N209" s="17"/>
      <c r="O209" s="17" t="s">
        <v>2302</v>
      </c>
      <c r="P209" s="17"/>
      <c r="Q209" s="20"/>
      <c r="R209" s="20">
        <v>22707</v>
      </c>
      <c r="S209" s="20">
        <v>406800</v>
      </c>
      <c r="T209" s="20"/>
      <c r="U209" s="20">
        <v>5789500</v>
      </c>
      <c r="V209" s="20">
        <v>21537000</v>
      </c>
      <c r="W209" s="20">
        <v>27753000</v>
      </c>
      <c r="X209" s="20">
        <f>AVERAGE(Q209:W209)</f>
        <v>11101801.4</v>
      </c>
      <c r="Y209" s="20">
        <f>STDEV(Q209:W209)</f>
        <v>12762305.027625684</v>
      </c>
      <c r="Z209" s="21">
        <f>Y209/X209</f>
        <v>1.1495706478433025</v>
      </c>
      <c r="AA209" s="20">
        <v>17445</v>
      </c>
      <c r="AB209" s="20">
        <v>238490</v>
      </c>
      <c r="AC209" s="20">
        <v>703130</v>
      </c>
      <c r="AD209" s="20">
        <v>175520</v>
      </c>
      <c r="AE209" s="20">
        <v>27231000</v>
      </c>
      <c r="AF209" s="20">
        <v>25641000</v>
      </c>
      <c r="AG209" s="20">
        <v>76504000</v>
      </c>
      <c r="AH209" s="20">
        <f>AVERAGE(AA209:AG209)</f>
        <v>18644369.285714287</v>
      </c>
      <c r="AI209" s="20">
        <f>STDEV(AA209:AG209)</f>
        <v>28340621.895202011</v>
      </c>
      <c r="AJ209" s="22">
        <f>AI209/AH209</f>
        <v>1.5200633210433778</v>
      </c>
      <c r="AK209" s="22">
        <f>AH209/X209</f>
        <v>1.6794003616128719</v>
      </c>
      <c r="AL209" s="22">
        <v>0.906226266411575</v>
      </c>
      <c r="AM209" s="24">
        <f>COUNT(Q209:W209)</f>
        <v>5</v>
      </c>
      <c r="AN209" s="24">
        <f>COUNT(AA209:AG209)</f>
        <v>7</v>
      </c>
    </row>
    <row r="210" spans="1:40" x14ac:dyDescent="0.3">
      <c r="A210" s="8" t="s">
        <v>181</v>
      </c>
      <c r="B210" s="8" t="s">
        <v>854</v>
      </c>
      <c r="C210" s="17" t="s">
        <v>5427</v>
      </c>
      <c r="D210" s="18">
        <v>6</v>
      </c>
      <c r="E210" s="17">
        <v>2</v>
      </c>
      <c r="F210" s="17">
        <v>13.5</v>
      </c>
      <c r="G210" s="19">
        <v>4.7462</v>
      </c>
      <c r="H210" s="17" t="s">
        <v>4248</v>
      </c>
      <c r="I210" s="17" t="s">
        <v>4249</v>
      </c>
      <c r="J210" s="17" t="s">
        <v>4250</v>
      </c>
      <c r="K210" s="17" t="s">
        <v>1989</v>
      </c>
      <c r="L210" s="17"/>
      <c r="M210" s="17" t="s">
        <v>4251</v>
      </c>
      <c r="N210" s="17" t="s">
        <v>4252</v>
      </c>
      <c r="O210" s="17" t="s">
        <v>4253</v>
      </c>
      <c r="P210" s="17"/>
      <c r="Q210" s="20"/>
      <c r="R210" s="20">
        <v>29289000</v>
      </c>
      <c r="S210" s="20">
        <v>20428000</v>
      </c>
      <c r="T210" s="20">
        <v>13070000</v>
      </c>
      <c r="U210" s="20">
        <v>19844000</v>
      </c>
      <c r="V210" s="20">
        <v>19306000</v>
      </c>
      <c r="W210" s="20">
        <v>16235000</v>
      </c>
      <c r="X210" s="20">
        <f>AVERAGE(Q210:W210)</f>
        <v>19695333.333333332</v>
      </c>
      <c r="Y210" s="20">
        <f>STDEV(Q210:W210)</f>
        <v>5451933.0761360871</v>
      </c>
      <c r="Z210" s="21">
        <f>Y210/X210</f>
        <v>0.27681344529005625</v>
      </c>
      <c r="AA210" s="20">
        <v>22988000</v>
      </c>
      <c r="AB210" s="20"/>
      <c r="AC210" s="20">
        <v>13566000</v>
      </c>
      <c r="AD210" s="20">
        <v>31884000</v>
      </c>
      <c r="AE210" s="20">
        <v>23649000</v>
      </c>
      <c r="AF210" s="20">
        <v>35727000</v>
      </c>
      <c r="AG210" s="20">
        <v>29453000</v>
      </c>
      <c r="AH210" s="20">
        <f>AVERAGE(AA210:AG210)</f>
        <v>26211166.666666668</v>
      </c>
      <c r="AI210" s="20">
        <f>STDEV(AA210:AG210)</f>
        <v>7875218.6869106498</v>
      </c>
      <c r="AJ210" s="22">
        <f>AI210/AH210</f>
        <v>0.30045281032552218</v>
      </c>
      <c r="AK210" s="22">
        <f>AH210/X210</f>
        <v>1.3308313306028503</v>
      </c>
      <c r="AL210" s="22">
        <v>0.15987514993188601</v>
      </c>
      <c r="AM210" s="24">
        <f>COUNT(Q210:W210)</f>
        <v>6</v>
      </c>
      <c r="AN210" s="24">
        <f>COUNT(AA210:AG210)</f>
        <v>6</v>
      </c>
    </row>
    <row r="211" spans="1:40" x14ac:dyDescent="0.3">
      <c r="A211" s="8" t="s">
        <v>322</v>
      </c>
      <c r="B211" s="8" t="s">
        <v>991</v>
      </c>
      <c r="C211" s="17" t="s">
        <v>1626</v>
      </c>
      <c r="D211" s="18">
        <v>20</v>
      </c>
      <c r="E211" s="17">
        <v>19</v>
      </c>
      <c r="F211" s="17">
        <v>49.9</v>
      </c>
      <c r="G211" s="19">
        <v>115.7</v>
      </c>
      <c r="H211" s="17" t="s">
        <v>4241</v>
      </c>
      <c r="I211" s="17" t="s">
        <v>4242</v>
      </c>
      <c r="J211" s="17" t="s">
        <v>4243</v>
      </c>
      <c r="K211" s="17" t="s">
        <v>4244</v>
      </c>
      <c r="L211" s="17"/>
      <c r="M211" s="17" t="s">
        <v>4245</v>
      </c>
      <c r="N211" s="17" t="s">
        <v>4246</v>
      </c>
      <c r="O211" s="17" t="s">
        <v>4247</v>
      </c>
      <c r="P211" s="17"/>
      <c r="Q211" s="20"/>
      <c r="R211" s="20"/>
      <c r="S211" s="20">
        <v>89601</v>
      </c>
      <c r="T211" s="20">
        <v>10208</v>
      </c>
      <c r="U211" s="20">
        <v>3097400</v>
      </c>
      <c r="V211" s="20">
        <v>14425000</v>
      </c>
      <c r="W211" s="20">
        <v>35665000</v>
      </c>
      <c r="X211" s="20">
        <f>AVERAGE(Q211:W211)</f>
        <v>10657441.800000001</v>
      </c>
      <c r="Y211" s="20">
        <f>STDEV(Q211:W211)</f>
        <v>15180328.888898691</v>
      </c>
      <c r="Z211" s="21">
        <f>Y211/X211</f>
        <v>1.4243876883192259</v>
      </c>
      <c r="AA211" s="20"/>
      <c r="AB211" s="20">
        <v>133260</v>
      </c>
      <c r="AC211" s="20">
        <v>93316</v>
      </c>
      <c r="AD211" s="20"/>
      <c r="AE211" s="20">
        <v>7242200</v>
      </c>
      <c r="AF211" s="20">
        <v>59293000</v>
      </c>
      <c r="AG211" s="20">
        <v>23171000</v>
      </c>
      <c r="AH211" s="20">
        <f>AVERAGE(AA211:AG211)</f>
        <v>17986555.199999999</v>
      </c>
      <c r="AI211" s="20">
        <f>STDEV(AA211:AG211)</f>
        <v>24937171.938344479</v>
      </c>
      <c r="AJ211" s="22">
        <f>AI211/AH211</f>
        <v>1.3864340147992584</v>
      </c>
      <c r="AK211" s="22">
        <f>AH211/X211</f>
        <v>1.6876991249438489</v>
      </c>
      <c r="AL211" s="22">
        <v>0.67523800950143498</v>
      </c>
      <c r="AM211" s="24">
        <f>COUNT(Q211:W211)</f>
        <v>5</v>
      </c>
      <c r="AN211" s="24">
        <f>COUNT(AA211:AG211)</f>
        <v>5</v>
      </c>
    </row>
    <row r="212" spans="1:40" x14ac:dyDescent="0.3">
      <c r="A212" s="8" t="s">
        <v>316</v>
      </c>
      <c r="B212" s="8" t="s">
        <v>986</v>
      </c>
      <c r="C212" s="17" t="s">
        <v>1621</v>
      </c>
      <c r="D212" s="18">
        <v>15</v>
      </c>
      <c r="E212" s="17">
        <v>14</v>
      </c>
      <c r="F212" s="17">
        <v>38.799999999999997</v>
      </c>
      <c r="G212" s="19">
        <v>78.069999999999993</v>
      </c>
      <c r="H212" s="17" t="s">
        <v>4236</v>
      </c>
      <c r="I212" s="17" t="s">
        <v>4237</v>
      </c>
      <c r="J212" s="17" t="s">
        <v>4238</v>
      </c>
      <c r="K212" s="17"/>
      <c r="L212" s="17"/>
      <c r="M212" s="17" t="s">
        <v>4239</v>
      </c>
      <c r="N212" s="17"/>
      <c r="O212" s="17" t="s">
        <v>4240</v>
      </c>
      <c r="P212" s="17"/>
      <c r="Q212" s="20"/>
      <c r="R212" s="20">
        <v>332100</v>
      </c>
      <c r="S212" s="20">
        <v>242610</v>
      </c>
      <c r="T212" s="20"/>
      <c r="U212" s="20">
        <v>2767500</v>
      </c>
      <c r="V212" s="20">
        <v>21097000</v>
      </c>
      <c r="W212" s="20">
        <v>86067000</v>
      </c>
      <c r="X212" s="20">
        <f>AVERAGE(Q212:W212)</f>
        <v>22101242</v>
      </c>
      <c r="Y212" s="20">
        <f>STDEV(Q212:W212)</f>
        <v>36803925.111865722</v>
      </c>
      <c r="Z212" s="21">
        <f>Y212/X212</f>
        <v>1.6652423927970077</v>
      </c>
      <c r="AA212" s="20">
        <v>226890</v>
      </c>
      <c r="AB212" s="20"/>
      <c r="AC212" s="20">
        <v>1919300</v>
      </c>
      <c r="AD212" s="20"/>
      <c r="AE212" s="20">
        <v>13266000</v>
      </c>
      <c r="AF212" s="20">
        <v>38288000</v>
      </c>
      <c r="AG212" s="20">
        <v>21662000</v>
      </c>
      <c r="AH212" s="20">
        <f>AVERAGE(AA212:AG212)</f>
        <v>15072438</v>
      </c>
      <c r="AI212" s="20">
        <f>STDEV(AA212:AG212)</f>
        <v>15644833.006801957</v>
      </c>
      <c r="AJ212" s="22">
        <f>AI212/AH212</f>
        <v>1.0379762721068719</v>
      </c>
      <c r="AK212" s="22">
        <f>AH212/X212</f>
        <v>0.6819724429966425</v>
      </c>
      <c r="AL212" s="22">
        <v>0.74723907239610798</v>
      </c>
      <c r="AM212" s="24">
        <f>COUNT(Q212:W212)</f>
        <v>5</v>
      </c>
      <c r="AN212" s="24">
        <f>COUNT(AA212:AG212)</f>
        <v>5</v>
      </c>
    </row>
    <row r="213" spans="1:40" x14ac:dyDescent="0.3">
      <c r="A213" s="8" t="s">
        <v>127</v>
      </c>
      <c r="B213" s="8" t="s">
        <v>801</v>
      </c>
      <c r="C213" s="17" t="s">
        <v>1449</v>
      </c>
      <c r="D213" s="18">
        <v>16</v>
      </c>
      <c r="E213" s="17">
        <v>16</v>
      </c>
      <c r="F213" s="17">
        <v>58.9</v>
      </c>
      <c r="G213" s="19">
        <v>145.22</v>
      </c>
      <c r="H213" s="17" t="s">
        <v>4229</v>
      </c>
      <c r="I213" s="17" t="s">
        <v>4230</v>
      </c>
      <c r="J213" s="17" t="s">
        <v>4231</v>
      </c>
      <c r="K213" s="17" t="s">
        <v>4232</v>
      </c>
      <c r="L213" s="17" t="s">
        <v>4233</v>
      </c>
      <c r="M213" s="17" t="s">
        <v>4234</v>
      </c>
      <c r="N213" s="17"/>
      <c r="O213" s="17" t="s">
        <v>4235</v>
      </c>
      <c r="P213" s="17"/>
      <c r="Q213" s="20">
        <v>129840</v>
      </c>
      <c r="R213" s="20">
        <v>4249200</v>
      </c>
      <c r="S213" s="20">
        <v>16057000</v>
      </c>
      <c r="T213" s="20">
        <v>475870</v>
      </c>
      <c r="U213" s="20">
        <v>9661100</v>
      </c>
      <c r="V213" s="20">
        <v>56707000</v>
      </c>
      <c r="W213" s="20">
        <v>75404000</v>
      </c>
      <c r="X213" s="20">
        <f>AVERAGE(Q213:W213)</f>
        <v>23240572.857142858</v>
      </c>
      <c r="Y213" s="20">
        <f>STDEV(Q213:W213)</f>
        <v>30249078.750256576</v>
      </c>
      <c r="Z213" s="21">
        <f>Y213/X213</f>
        <v>1.3015633881399655</v>
      </c>
      <c r="AA213" s="20">
        <v>902910</v>
      </c>
      <c r="AB213" s="20">
        <v>9556100</v>
      </c>
      <c r="AC213" s="20">
        <v>14594000</v>
      </c>
      <c r="AD213" s="20">
        <v>1081500</v>
      </c>
      <c r="AE213" s="20">
        <v>16763000</v>
      </c>
      <c r="AF213" s="20">
        <v>61355000</v>
      </c>
      <c r="AG213" s="20">
        <v>66241000</v>
      </c>
      <c r="AH213" s="20">
        <f>AVERAGE(AA213:AG213)</f>
        <v>24356215.714285713</v>
      </c>
      <c r="AI213" s="20">
        <f>STDEV(AA213:AG213)</f>
        <v>27649642.371051781</v>
      </c>
      <c r="AJ213" s="22">
        <f>AI213/AH213</f>
        <v>1.1352191446898037</v>
      </c>
      <c r="AK213" s="22">
        <f>AH213/X213</f>
        <v>1.0480041031690821</v>
      </c>
      <c r="AL213" s="22">
        <v>0.618550733955465</v>
      </c>
      <c r="AM213" s="24">
        <f>COUNT(Q213:W213)</f>
        <v>7</v>
      </c>
      <c r="AN213" s="24">
        <f>COUNT(AA213:AG213)</f>
        <v>7</v>
      </c>
    </row>
    <row r="214" spans="1:40" x14ac:dyDescent="0.3">
      <c r="A214" s="8" t="s">
        <v>586</v>
      </c>
      <c r="B214" s="8" t="s">
        <v>1252</v>
      </c>
      <c r="C214" s="17" t="s">
        <v>1846</v>
      </c>
      <c r="D214" s="18">
        <v>9</v>
      </c>
      <c r="E214" s="17">
        <v>9</v>
      </c>
      <c r="F214" s="17">
        <v>40.200000000000003</v>
      </c>
      <c r="G214" s="19">
        <v>56.2</v>
      </c>
      <c r="H214" s="17" t="s">
        <v>4225</v>
      </c>
      <c r="I214" s="17" t="s">
        <v>4226</v>
      </c>
      <c r="J214" s="17" t="s">
        <v>4227</v>
      </c>
      <c r="K214" s="17"/>
      <c r="L214" s="17"/>
      <c r="M214" s="17"/>
      <c r="N214" s="17"/>
      <c r="O214" s="17" t="s">
        <v>4228</v>
      </c>
      <c r="P214" s="17"/>
      <c r="Q214" s="20">
        <v>1571400</v>
      </c>
      <c r="R214" s="20">
        <v>3206800</v>
      </c>
      <c r="S214" s="20">
        <v>13085000</v>
      </c>
      <c r="T214" s="20">
        <v>432900</v>
      </c>
      <c r="U214" s="20">
        <v>12236000</v>
      </c>
      <c r="V214" s="20">
        <v>21616000</v>
      </c>
      <c r="W214" s="20">
        <v>10961000</v>
      </c>
      <c r="X214" s="20">
        <f>AVERAGE(Q214:W214)</f>
        <v>9015585.7142857146</v>
      </c>
      <c r="Y214" s="20">
        <f>STDEV(Q214:W214)</f>
        <v>7662752.5973435435</v>
      </c>
      <c r="Z214" s="21">
        <f>Y214/X214</f>
        <v>0.84994506626468769</v>
      </c>
      <c r="AA214" s="20">
        <v>767280</v>
      </c>
      <c r="AB214" s="20">
        <v>6413400</v>
      </c>
      <c r="AC214" s="20">
        <v>11688000</v>
      </c>
      <c r="AD214" s="20"/>
      <c r="AE214" s="20">
        <v>25108000</v>
      </c>
      <c r="AF214" s="20">
        <v>8997600</v>
      </c>
      <c r="AG214" s="20">
        <v>22766000</v>
      </c>
      <c r="AH214" s="20">
        <f>AVERAGE(AA214:AG214)</f>
        <v>12623380</v>
      </c>
      <c r="AI214" s="20">
        <f>STDEV(AA214:AG214)</f>
        <v>9506741.3152141683</v>
      </c>
      <c r="AJ214" s="22">
        <f>AI214/AH214</f>
        <v>0.75310584924276769</v>
      </c>
      <c r="AK214" s="22">
        <f>AH214/X214</f>
        <v>1.4001730336829394</v>
      </c>
      <c r="AL214" s="22">
        <v>0.53487763183516202</v>
      </c>
      <c r="AM214" s="24">
        <f>COUNT(Q214:W214)</f>
        <v>7</v>
      </c>
      <c r="AN214" s="24">
        <f>COUNT(AA214:AG214)</f>
        <v>6</v>
      </c>
    </row>
    <row r="215" spans="1:40" x14ac:dyDescent="0.3">
      <c r="A215" s="8" t="s">
        <v>476</v>
      </c>
      <c r="B215" s="8" t="s">
        <v>1144</v>
      </c>
      <c r="C215" s="17" t="s">
        <v>1749</v>
      </c>
      <c r="D215" s="18">
        <v>3</v>
      </c>
      <c r="E215" s="17">
        <v>3</v>
      </c>
      <c r="F215" s="17">
        <v>6.9</v>
      </c>
      <c r="G215" s="19">
        <v>7.6067999999999998</v>
      </c>
      <c r="H215" s="17" t="s">
        <v>4218</v>
      </c>
      <c r="I215" s="17" t="s">
        <v>4219</v>
      </c>
      <c r="J215" s="17" t="s">
        <v>4220</v>
      </c>
      <c r="K215" s="17"/>
      <c r="L215" s="17" t="s">
        <v>4221</v>
      </c>
      <c r="M215" s="17" t="s">
        <v>4222</v>
      </c>
      <c r="N215" s="17" t="s">
        <v>4223</v>
      </c>
      <c r="O215" s="17" t="s">
        <v>4224</v>
      </c>
      <c r="P215" s="17"/>
      <c r="Q215" s="20"/>
      <c r="R215" s="20"/>
      <c r="S215" s="20">
        <v>930940</v>
      </c>
      <c r="T215" s="20"/>
      <c r="U215" s="20">
        <v>1503500</v>
      </c>
      <c r="V215" s="20">
        <v>2136200</v>
      </c>
      <c r="W215" s="20">
        <v>2910100</v>
      </c>
      <c r="X215" s="20">
        <f>AVERAGE(Q215:W215)</f>
        <v>1870185</v>
      </c>
      <c r="Y215" s="20">
        <f>STDEV(Q215:W215)</f>
        <v>850260.00860521093</v>
      </c>
      <c r="Z215" s="21">
        <f>Y215/X215</f>
        <v>0.45463951887391402</v>
      </c>
      <c r="AA215" s="20"/>
      <c r="AB215" s="20"/>
      <c r="AC215" s="20">
        <v>1567800</v>
      </c>
      <c r="AD215" s="20">
        <v>246400</v>
      </c>
      <c r="AE215" s="20">
        <v>1267800</v>
      </c>
      <c r="AF215" s="20">
        <v>2137900</v>
      </c>
      <c r="AG215" s="20">
        <v>3581700</v>
      </c>
      <c r="AH215" s="20">
        <f>AVERAGE(AA215:AG215)</f>
        <v>1760320</v>
      </c>
      <c r="AI215" s="20">
        <f>STDEV(AA215:AG215)</f>
        <v>1227964.3142208979</v>
      </c>
      <c r="AJ215" s="22">
        <f>AI215/AH215</f>
        <v>0.69758016395933575</v>
      </c>
      <c r="AK215" s="22">
        <f>AH215/X215</f>
        <v>0.94125447482468316</v>
      </c>
      <c r="AL215" s="22">
        <v>0.63373074463069001</v>
      </c>
      <c r="AM215" s="24">
        <f>COUNT(Q215:W215)</f>
        <v>4</v>
      </c>
      <c r="AN215" s="24">
        <f>COUNT(AA215:AG215)</f>
        <v>5</v>
      </c>
    </row>
    <row r="216" spans="1:40" x14ac:dyDescent="0.3">
      <c r="A216" s="8" t="s">
        <v>275</v>
      </c>
      <c r="B216" s="8" t="s">
        <v>945</v>
      </c>
      <c r="C216" s="17" t="s">
        <v>1582</v>
      </c>
      <c r="D216" s="18">
        <v>16</v>
      </c>
      <c r="E216" s="17">
        <v>9</v>
      </c>
      <c r="F216" s="17">
        <v>71.5</v>
      </c>
      <c r="G216" s="19">
        <v>268.56</v>
      </c>
      <c r="H216" s="17" t="s">
        <v>4214</v>
      </c>
      <c r="I216" s="17" t="s">
        <v>4215</v>
      </c>
      <c r="J216" s="17" t="s">
        <v>4216</v>
      </c>
      <c r="K216" s="17"/>
      <c r="L216" s="17"/>
      <c r="M216" s="17" t="s">
        <v>4217</v>
      </c>
      <c r="N216" s="17"/>
      <c r="O216" s="17"/>
      <c r="P216" s="17"/>
      <c r="Q216" s="20">
        <v>3183700</v>
      </c>
      <c r="R216" s="20">
        <v>625860</v>
      </c>
      <c r="S216" s="20">
        <v>9364900</v>
      </c>
      <c r="T216" s="20"/>
      <c r="U216" s="20">
        <v>8310300</v>
      </c>
      <c r="V216" s="20">
        <v>16984000</v>
      </c>
      <c r="W216" s="20">
        <v>78812000</v>
      </c>
      <c r="X216" s="20">
        <f>AVERAGE(Q216:W216)</f>
        <v>19546793.333333332</v>
      </c>
      <c r="Y216" s="20">
        <f>STDEV(Q216:W216)</f>
        <v>29579097.034336034</v>
      </c>
      <c r="Z216" s="21">
        <f>Y216/X216</f>
        <v>1.5132454991425381</v>
      </c>
      <c r="AA216" s="20"/>
      <c r="AB216" s="20">
        <v>315530</v>
      </c>
      <c r="AC216" s="20">
        <v>2095500</v>
      </c>
      <c r="AD216" s="20"/>
      <c r="AE216" s="20">
        <v>11023000</v>
      </c>
      <c r="AF216" s="20">
        <v>64227000</v>
      </c>
      <c r="AG216" s="20">
        <v>40293000</v>
      </c>
      <c r="AH216" s="20">
        <f>AVERAGE(AA216:AG216)</f>
        <v>23590806</v>
      </c>
      <c r="AI216" s="20">
        <f>STDEV(AA216:AG216)</f>
        <v>27802877.314150058</v>
      </c>
      <c r="AJ216" s="22">
        <f>AI216/AH216</f>
        <v>1.1785471557923903</v>
      </c>
      <c r="AK216" s="22">
        <f>AH216/X216</f>
        <v>1.2068888025623299</v>
      </c>
      <c r="AL216" s="22">
        <v>0.951696523217329</v>
      </c>
      <c r="AM216" s="24">
        <f>COUNT(Q216:W216)</f>
        <v>6</v>
      </c>
      <c r="AN216" s="24">
        <f>COUNT(AA216:AG216)</f>
        <v>5</v>
      </c>
    </row>
    <row r="217" spans="1:40" x14ac:dyDescent="0.3">
      <c r="A217" s="8" t="s">
        <v>276</v>
      </c>
      <c r="B217" s="8" t="s">
        <v>946</v>
      </c>
      <c r="C217" s="17" t="s">
        <v>1583</v>
      </c>
      <c r="D217" s="18">
        <v>19</v>
      </c>
      <c r="E217" s="17">
        <v>9</v>
      </c>
      <c r="F217" s="17">
        <v>71.5</v>
      </c>
      <c r="G217" s="19">
        <v>287.45</v>
      </c>
      <c r="H217" s="17" t="s">
        <v>4210</v>
      </c>
      <c r="I217" s="17" t="s">
        <v>4211</v>
      </c>
      <c r="J217" s="17" t="s">
        <v>4212</v>
      </c>
      <c r="K217" s="17"/>
      <c r="L217" s="17"/>
      <c r="M217" s="17" t="s">
        <v>4213</v>
      </c>
      <c r="N217" s="17"/>
      <c r="O217" s="17" t="s">
        <v>3960</v>
      </c>
      <c r="P217" s="17"/>
      <c r="Q217" s="20">
        <v>21176</v>
      </c>
      <c r="R217" s="20">
        <v>12343</v>
      </c>
      <c r="S217" s="20">
        <v>12712000</v>
      </c>
      <c r="T217" s="20">
        <v>5848</v>
      </c>
      <c r="U217" s="20">
        <v>20952000</v>
      </c>
      <c r="V217" s="20">
        <v>40266000</v>
      </c>
      <c r="W217" s="20">
        <v>119370000</v>
      </c>
      <c r="X217" s="20">
        <f>AVERAGE(Q217:W217)</f>
        <v>27619909.571428571</v>
      </c>
      <c r="Y217" s="20">
        <f>STDEV(Q217:W217)</f>
        <v>43071865.73204232</v>
      </c>
      <c r="Z217" s="21">
        <f>Y217/X217</f>
        <v>1.5594499185688151</v>
      </c>
      <c r="AA217" s="20">
        <v>12068</v>
      </c>
      <c r="AB217" s="20">
        <v>17988</v>
      </c>
      <c r="AC217" s="20">
        <v>3571000</v>
      </c>
      <c r="AD217" s="20">
        <v>9768.9</v>
      </c>
      <c r="AE217" s="20">
        <v>11584000</v>
      </c>
      <c r="AF217" s="20">
        <v>69966000</v>
      </c>
      <c r="AG217" s="20">
        <v>70173000</v>
      </c>
      <c r="AH217" s="20">
        <f>AVERAGE(AA217:AG217)</f>
        <v>22190546.414285716</v>
      </c>
      <c r="AI217" s="20">
        <f>STDEV(AA217:AG217)</f>
        <v>32963338.967920598</v>
      </c>
      <c r="AJ217" s="22">
        <f>AI217/AH217</f>
        <v>1.4854676560239919</v>
      </c>
      <c r="AK217" s="22">
        <f>AH217/X217</f>
        <v>0.80342574463895922</v>
      </c>
      <c r="AL217" s="22">
        <v>0.92517749710876496</v>
      </c>
      <c r="AM217" s="24">
        <f>COUNT(Q217:W217)</f>
        <v>7</v>
      </c>
      <c r="AN217" s="24">
        <f>COUNT(AA217:AG217)</f>
        <v>7</v>
      </c>
    </row>
    <row r="218" spans="1:40" x14ac:dyDescent="0.3">
      <c r="A218" s="8" t="s">
        <v>107</v>
      </c>
      <c r="B218" s="8" t="s">
        <v>781</v>
      </c>
      <c r="C218" s="17" t="s">
        <v>5350</v>
      </c>
      <c r="D218" s="18">
        <v>45</v>
      </c>
      <c r="E218" s="17">
        <v>45</v>
      </c>
      <c r="F218" s="17">
        <v>69.8</v>
      </c>
      <c r="G218" s="19">
        <v>323.31</v>
      </c>
      <c r="H218" s="17" t="s">
        <v>4205</v>
      </c>
      <c r="I218" s="17" t="s">
        <v>4206</v>
      </c>
      <c r="J218" s="17" t="s">
        <v>4207</v>
      </c>
      <c r="K218" s="17"/>
      <c r="L218" s="17"/>
      <c r="M218" s="17" t="s">
        <v>4208</v>
      </c>
      <c r="N218" s="17"/>
      <c r="O218" s="17" t="s">
        <v>4209</v>
      </c>
      <c r="P218" s="17"/>
      <c r="Q218" s="20">
        <v>43560</v>
      </c>
      <c r="R218" s="20">
        <v>462320</v>
      </c>
      <c r="S218" s="20">
        <v>132330000</v>
      </c>
      <c r="T218" s="20">
        <v>24868</v>
      </c>
      <c r="U218" s="20">
        <v>93597000</v>
      </c>
      <c r="V218" s="20">
        <v>363950000</v>
      </c>
      <c r="W218" s="20">
        <v>260040000</v>
      </c>
      <c r="X218" s="20">
        <f>AVERAGE(Q218:W218)</f>
        <v>121492535.42857143</v>
      </c>
      <c r="Y218" s="20">
        <f>STDEV(Q218:W218)</f>
        <v>143195201.5668557</v>
      </c>
      <c r="Z218" s="21">
        <f>Y218/X218</f>
        <v>1.1786337412560117</v>
      </c>
      <c r="AA218" s="20">
        <v>22784</v>
      </c>
      <c r="AB218" s="20">
        <v>985730</v>
      </c>
      <c r="AC218" s="20">
        <v>45564000</v>
      </c>
      <c r="AD218" s="20">
        <v>96679</v>
      </c>
      <c r="AE218" s="20">
        <v>103210000</v>
      </c>
      <c r="AF218" s="20">
        <v>144800000</v>
      </c>
      <c r="AG218" s="20">
        <v>438630000</v>
      </c>
      <c r="AH218" s="20">
        <f>AVERAGE(AA218:AG218)</f>
        <v>104758456.14285715</v>
      </c>
      <c r="AI218" s="20">
        <f>STDEV(AA218:AG218)</f>
        <v>157729907.16809127</v>
      </c>
      <c r="AJ218" s="22">
        <f>AI218/AH218</f>
        <v>1.5056532233827304</v>
      </c>
      <c r="AK218" s="22">
        <f>AH218/X218</f>
        <v>0.86226249022885293</v>
      </c>
      <c r="AL218" s="22">
        <v>0.99491788420898197</v>
      </c>
      <c r="AM218" s="24">
        <f>COUNT(Q218:W218)</f>
        <v>7</v>
      </c>
      <c r="AN218" s="24">
        <f>COUNT(AA218:AG218)</f>
        <v>7</v>
      </c>
    </row>
    <row r="219" spans="1:40" x14ac:dyDescent="0.3">
      <c r="A219" s="8" t="s">
        <v>419</v>
      </c>
      <c r="B219" s="8" t="s">
        <v>1087</v>
      </c>
      <c r="C219" s="17" t="s">
        <v>1704</v>
      </c>
      <c r="D219" s="18">
        <v>10</v>
      </c>
      <c r="E219" s="17">
        <v>10</v>
      </c>
      <c r="F219" s="17">
        <v>12.7</v>
      </c>
      <c r="G219" s="19">
        <v>30.957999999999998</v>
      </c>
      <c r="H219" s="17" t="s">
        <v>4200</v>
      </c>
      <c r="I219" s="17" t="s">
        <v>4201</v>
      </c>
      <c r="J219" s="17" t="s">
        <v>4202</v>
      </c>
      <c r="K219" s="17"/>
      <c r="L219" s="17"/>
      <c r="M219" s="17" t="s">
        <v>4203</v>
      </c>
      <c r="N219" s="17" t="s">
        <v>4204</v>
      </c>
      <c r="O219" s="17"/>
      <c r="P219" s="17"/>
      <c r="Q219" s="20"/>
      <c r="R219" s="20">
        <v>340400</v>
      </c>
      <c r="S219" s="20">
        <v>399320</v>
      </c>
      <c r="T219" s="20"/>
      <c r="U219" s="20">
        <v>474170</v>
      </c>
      <c r="V219" s="20">
        <v>802900</v>
      </c>
      <c r="W219" s="20">
        <v>5613200</v>
      </c>
      <c r="X219" s="20">
        <f>AVERAGE(Q219:W219)</f>
        <v>1525998</v>
      </c>
      <c r="Y219" s="20">
        <f>STDEV(Q219:W219)</f>
        <v>2291804.9099607063</v>
      </c>
      <c r="Z219" s="21">
        <f>Y219/X219</f>
        <v>1.5018400482574068</v>
      </c>
      <c r="AA219" s="20"/>
      <c r="AB219" s="20"/>
      <c r="AC219" s="20">
        <v>142520</v>
      </c>
      <c r="AD219" s="20"/>
      <c r="AE219" s="20">
        <v>453410</v>
      </c>
      <c r="AF219" s="20">
        <v>945670</v>
      </c>
      <c r="AG219" s="20">
        <v>7147500</v>
      </c>
      <c r="AH219" s="20">
        <f>AVERAGE(AA219:AG219)</f>
        <v>2172275</v>
      </c>
      <c r="AI219" s="20">
        <f>STDEV(AA219:AG219)</f>
        <v>3333257.9595594858</v>
      </c>
      <c r="AJ219" s="22">
        <f>AI219/AH219</f>
        <v>1.5344548731442778</v>
      </c>
      <c r="AK219" s="22">
        <f>AH219/X219</f>
        <v>1.4235110399882569</v>
      </c>
      <c r="AL219" s="22">
        <v>0.96669428326028095</v>
      </c>
      <c r="AM219" s="24">
        <f>COUNT(Q219:W219)</f>
        <v>5</v>
      </c>
      <c r="AN219" s="24">
        <f>COUNT(AA219:AG219)</f>
        <v>4</v>
      </c>
    </row>
    <row r="220" spans="1:40" x14ac:dyDescent="0.3">
      <c r="A220" s="8" t="s">
        <v>506</v>
      </c>
      <c r="B220" s="8" t="s">
        <v>1174</v>
      </c>
      <c r="C220" s="17" t="s">
        <v>1776</v>
      </c>
      <c r="D220" s="18">
        <v>3</v>
      </c>
      <c r="E220" s="17">
        <v>3</v>
      </c>
      <c r="F220" s="17">
        <v>8.6999999999999993</v>
      </c>
      <c r="G220" s="19">
        <v>9.1731999999999996</v>
      </c>
      <c r="H220" s="17" t="s">
        <v>4196</v>
      </c>
      <c r="I220" s="17" t="s">
        <v>4197</v>
      </c>
      <c r="J220" s="17" t="s">
        <v>4198</v>
      </c>
      <c r="K220" s="17"/>
      <c r="L220" s="17"/>
      <c r="M220" s="17" t="s">
        <v>4199</v>
      </c>
      <c r="N220" s="17"/>
      <c r="O220" s="17" t="s">
        <v>2498</v>
      </c>
      <c r="P220" s="17"/>
      <c r="Q220" s="20"/>
      <c r="R220" s="20"/>
      <c r="S220" s="20">
        <v>1230400</v>
      </c>
      <c r="T220" s="20"/>
      <c r="U220" s="20">
        <v>2924300</v>
      </c>
      <c r="V220" s="20">
        <v>3658000</v>
      </c>
      <c r="W220" s="20">
        <v>11058000</v>
      </c>
      <c r="X220" s="20">
        <f>AVERAGE(Q220:W220)</f>
        <v>4717675</v>
      </c>
      <c r="Y220" s="20">
        <f>STDEV(Q220:W220)</f>
        <v>4347409.68959295</v>
      </c>
      <c r="Z220" s="21">
        <f>Y220/X220</f>
        <v>0.92151529929317944</v>
      </c>
      <c r="AA220" s="20"/>
      <c r="AB220" s="20"/>
      <c r="AC220" s="20">
        <v>533100</v>
      </c>
      <c r="AD220" s="20"/>
      <c r="AE220" s="20">
        <v>1461200</v>
      </c>
      <c r="AF220" s="20">
        <v>8001600</v>
      </c>
      <c r="AG220" s="20">
        <v>3064600</v>
      </c>
      <c r="AH220" s="20">
        <f>AVERAGE(AA220:AG220)</f>
        <v>3265125</v>
      </c>
      <c r="AI220" s="20">
        <f>STDEV(AA220:AG220)</f>
        <v>3326284.7997678532</v>
      </c>
      <c r="AJ220" s="22">
        <f>AI220/AH220</f>
        <v>1.0187312276766902</v>
      </c>
      <c r="AK220" s="22">
        <f>AH220/X220</f>
        <v>0.69210469139989506</v>
      </c>
      <c r="AL220" s="22">
        <v>0.51276263191507199</v>
      </c>
      <c r="AM220" s="24">
        <f>COUNT(Q220:W220)</f>
        <v>4</v>
      </c>
      <c r="AN220" s="24">
        <f>COUNT(AA220:AG220)</f>
        <v>4</v>
      </c>
    </row>
    <row r="221" spans="1:40" x14ac:dyDescent="0.3">
      <c r="A221" s="8" t="s">
        <v>581</v>
      </c>
      <c r="B221" s="8" t="s">
        <v>1247</v>
      </c>
      <c r="C221" s="17" t="s">
        <v>1842</v>
      </c>
      <c r="D221" s="18">
        <v>6</v>
      </c>
      <c r="E221" s="17">
        <v>6</v>
      </c>
      <c r="F221" s="17">
        <v>14.7</v>
      </c>
      <c r="G221" s="19">
        <v>15.16</v>
      </c>
      <c r="H221" s="17" t="s">
        <v>4189</v>
      </c>
      <c r="I221" s="17" t="s">
        <v>4190</v>
      </c>
      <c r="J221" s="17" t="s">
        <v>4191</v>
      </c>
      <c r="K221" s="17" t="s">
        <v>4192</v>
      </c>
      <c r="L221" s="17" t="s">
        <v>4193</v>
      </c>
      <c r="M221" s="17" t="s">
        <v>4194</v>
      </c>
      <c r="N221" s="17"/>
      <c r="O221" s="17" t="s">
        <v>4195</v>
      </c>
      <c r="P221" s="17"/>
      <c r="Q221" s="20"/>
      <c r="R221" s="20">
        <v>4702900</v>
      </c>
      <c r="S221" s="20">
        <v>15673000</v>
      </c>
      <c r="T221" s="20"/>
      <c r="U221" s="20">
        <v>11230000</v>
      </c>
      <c r="V221" s="20">
        <v>15280000</v>
      </c>
      <c r="W221" s="20">
        <v>22477000</v>
      </c>
      <c r="X221" s="20">
        <f>AVERAGE(Q221:W221)</f>
        <v>13872580</v>
      </c>
      <c r="Y221" s="20">
        <f>STDEV(Q221:W221)</f>
        <v>6525424.2606898751</v>
      </c>
      <c r="Z221" s="21">
        <f>Y221/X221</f>
        <v>0.47038288917345406</v>
      </c>
      <c r="AA221" s="20"/>
      <c r="AB221" s="20">
        <v>9324900</v>
      </c>
      <c r="AC221" s="20">
        <v>5567500</v>
      </c>
      <c r="AD221" s="20"/>
      <c r="AE221" s="20">
        <v>7916700</v>
      </c>
      <c r="AF221" s="20">
        <v>14814000</v>
      </c>
      <c r="AG221" s="20">
        <v>78106000</v>
      </c>
      <c r="AH221" s="20">
        <f>AVERAGE(AA221:AG221)</f>
        <v>23145820</v>
      </c>
      <c r="AI221" s="20">
        <f>STDEV(AA221:AG221)</f>
        <v>30911089.716265261</v>
      </c>
      <c r="AJ221" s="22">
        <f>AI221/AH221</f>
        <v>1.335493394326287</v>
      </c>
      <c r="AK221" s="22">
        <f>AH221/X221</f>
        <v>1.6684582103689436</v>
      </c>
      <c r="AL221" s="22">
        <v>0.851924873766427</v>
      </c>
      <c r="AM221" s="24">
        <f>COUNT(Q221:W221)</f>
        <v>5</v>
      </c>
      <c r="AN221" s="24">
        <f>COUNT(AA221:AG221)</f>
        <v>5</v>
      </c>
    </row>
    <row r="222" spans="1:40" x14ac:dyDescent="0.3">
      <c r="A222" s="8" t="s">
        <v>148</v>
      </c>
      <c r="B222" s="8" t="s">
        <v>821</v>
      </c>
      <c r="C222" s="17" t="s">
        <v>1466</v>
      </c>
      <c r="D222" s="18">
        <v>9</v>
      </c>
      <c r="E222" s="17">
        <v>7</v>
      </c>
      <c r="F222" s="17">
        <v>32</v>
      </c>
      <c r="G222" s="19">
        <v>31.498999999999999</v>
      </c>
      <c r="H222" s="17" t="s">
        <v>4184</v>
      </c>
      <c r="I222" s="17" t="s">
        <v>4185</v>
      </c>
      <c r="J222" s="17" t="s">
        <v>4186</v>
      </c>
      <c r="K222" s="17"/>
      <c r="L222" s="17"/>
      <c r="M222" s="17" t="s">
        <v>4187</v>
      </c>
      <c r="N222" s="17"/>
      <c r="O222" s="17" t="s">
        <v>4188</v>
      </c>
      <c r="P222" s="17"/>
      <c r="Q222" s="20">
        <v>207880</v>
      </c>
      <c r="R222" s="20"/>
      <c r="S222" s="20">
        <v>579920</v>
      </c>
      <c r="T222" s="20"/>
      <c r="U222" s="20">
        <v>3582200</v>
      </c>
      <c r="V222" s="20">
        <v>1101600</v>
      </c>
      <c r="W222" s="20">
        <v>17068000</v>
      </c>
      <c r="X222" s="20">
        <f>AVERAGE(Q222:W222)</f>
        <v>4507920</v>
      </c>
      <c r="Y222" s="20">
        <f>STDEV(Q222:W222)</f>
        <v>7143792.9538306193</v>
      </c>
      <c r="Z222" s="21">
        <f>Y222/X222</f>
        <v>1.5847204373259993</v>
      </c>
      <c r="AA222" s="20"/>
      <c r="AB222" s="20"/>
      <c r="AC222" s="20">
        <v>353160</v>
      </c>
      <c r="AD222" s="20"/>
      <c r="AE222" s="20">
        <v>1011900</v>
      </c>
      <c r="AF222" s="20">
        <v>8136900</v>
      </c>
      <c r="AG222" s="20">
        <v>3500100</v>
      </c>
      <c r="AH222" s="20">
        <f>AVERAGE(AA222:AG222)</f>
        <v>3250515</v>
      </c>
      <c r="AI222" s="20">
        <f>STDEV(AA222:AG222)</f>
        <v>3528224.9623429626</v>
      </c>
      <c r="AJ222" s="22">
        <f>AI222/AH222</f>
        <v>1.085435680913013</v>
      </c>
      <c r="AK222" s="22">
        <f>AH222/X222</f>
        <v>0.72106758771229307</v>
      </c>
      <c r="AL222" s="22">
        <v>0.88275078334444401</v>
      </c>
      <c r="AM222" s="24">
        <f>COUNT(Q222:W222)</f>
        <v>5</v>
      </c>
      <c r="AN222" s="24">
        <f>COUNT(AA222:AG222)</f>
        <v>4</v>
      </c>
    </row>
    <row r="223" spans="1:40" x14ac:dyDescent="0.3">
      <c r="A223" s="8" t="s">
        <v>92</v>
      </c>
      <c r="B223" s="8" t="s">
        <v>765</v>
      </c>
      <c r="C223" s="17" t="s">
        <v>1417</v>
      </c>
      <c r="D223" s="18">
        <v>19</v>
      </c>
      <c r="E223" s="17">
        <v>13</v>
      </c>
      <c r="F223" s="17">
        <v>65.400000000000006</v>
      </c>
      <c r="G223" s="19">
        <v>239.64</v>
      </c>
      <c r="H223" s="17" t="s">
        <v>4179</v>
      </c>
      <c r="I223" s="17" t="s">
        <v>4180</v>
      </c>
      <c r="J223" s="17" t="s">
        <v>4181</v>
      </c>
      <c r="K223" s="17"/>
      <c r="L223" s="17"/>
      <c r="M223" s="17" t="s">
        <v>4182</v>
      </c>
      <c r="N223" s="17"/>
      <c r="O223" s="17" t="s">
        <v>4183</v>
      </c>
      <c r="P223" s="17"/>
      <c r="Q223" s="20">
        <v>375970</v>
      </c>
      <c r="R223" s="20">
        <v>212680</v>
      </c>
      <c r="S223" s="20">
        <v>8173200</v>
      </c>
      <c r="T223" s="20">
        <v>143060</v>
      </c>
      <c r="U223" s="20">
        <v>28559000</v>
      </c>
      <c r="V223" s="20">
        <v>48545000</v>
      </c>
      <c r="W223" s="20">
        <v>108960000</v>
      </c>
      <c r="X223" s="20">
        <f>AVERAGE(Q223:W223)</f>
        <v>27852701.428571429</v>
      </c>
      <c r="Y223" s="20">
        <f>STDEV(Q223:W223)</f>
        <v>40168628.967024513</v>
      </c>
      <c r="Z223" s="21">
        <f>Y223/X223</f>
        <v>1.4421807188088172</v>
      </c>
      <c r="AA223" s="20">
        <v>19824</v>
      </c>
      <c r="AB223" s="20">
        <v>200320</v>
      </c>
      <c r="AC223" s="20">
        <v>2619400</v>
      </c>
      <c r="AD223" s="20">
        <v>757830</v>
      </c>
      <c r="AE223" s="20">
        <v>16623000</v>
      </c>
      <c r="AF223" s="20">
        <v>85179000</v>
      </c>
      <c r="AG223" s="20">
        <v>67225000</v>
      </c>
      <c r="AH223" s="20">
        <f>AVERAGE(AA223:AG223)</f>
        <v>24660624.857142858</v>
      </c>
      <c r="AI223" s="20">
        <f>STDEV(AA223:AG223)</f>
        <v>36058836.065401852</v>
      </c>
      <c r="AJ223" s="22">
        <f>AI223/AH223</f>
        <v>1.4622028547244026</v>
      </c>
      <c r="AK223" s="22">
        <f>AH223/X223</f>
        <v>0.88539436364495239</v>
      </c>
      <c r="AL223" s="22">
        <v>0.79525602128324402</v>
      </c>
      <c r="AM223" s="24">
        <f>COUNT(Q223:W223)</f>
        <v>7</v>
      </c>
      <c r="AN223" s="24">
        <f>COUNT(AA223:AG223)</f>
        <v>7</v>
      </c>
    </row>
    <row r="224" spans="1:40" x14ac:dyDescent="0.3">
      <c r="A224" s="8" t="s">
        <v>137</v>
      </c>
      <c r="B224" s="8" t="s">
        <v>811</v>
      </c>
      <c r="C224" s="17" t="s">
        <v>5379</v>
      </c>
      <c r="D224" s="18">
        <v>13</v>
      </c>
      <c r="E224" s="17">
        <v>10</v>
      </c>
      <c r="F224" s="17">
        <v>44.6</v>
      </c>
      <c r="G224" s="19">
        <v>56.201000000000001</v>
      </c>
      <c r="H224" s="17" t="s">
        <v>4174</v>
      </c>
      <c r="I224" s="17" t="s">
        <v>4175</v>
      </c>
      <c r="J224" s="17" t="s">
        <v>4176</v>
      </c>
      <c r="K224" s="17"/>
      <c r="L224" s="17"/>
      <c r="M224" s="17" t="s">
        <v>4177</v>
      </c>
      <c r="N224" s="17"/>
      <c r="O224" s="17" t="s">
        <v>4178</v>
      </c>
      <c r="P224" s="17"/>
      <c r="Q224" s="20"/>
      <c r="R224" s="20">
        <v>78523</v>
      </c>
      <c r="S224" s="20">
        <v>1002100</v>
      </c>
      <c r="T224" s="20"/>
      <c r="U224" s="20">
        <v>3259200</v>
      </c>
      <c r="V224" s="20">
        <v>4751400</v>
      </c>
      <c r="W224" s="20">
        <v>35219000</v>
      </c>
      <c r="X224" s="20">
        <f>AVERAGE(Q224:W224)</f>
        <v>8862044.5999999996</v>
      </c>
      <c r="Y224" s="20">
        <f>STDEV(Q224:W224)</f>
        <v>14848462.423846982</v>
      </c>
      <c r="Z224" s="21">
        <f>Y224/X224</f>
        <v>1.6755120397212833</v>
      </c>
      <c r="AA224" s="20"/>
      <c r="AB224" s="20"/>
      <c r="AC224" s="20">
        <v>626280</v>
      </c>
      <c r="AD224" s="20">
        <v>147950</v>
      </c>
      <c r="AE224" s="20">
        <v>2819100</v>
      </c>
      <c r="AF224" s="20">
        <v>7062900</v>
      </c>
      <c r="AG224" s="20">
        <v>5479800</v>
      </c>
      <c r="AH224" s="20">
        <f>AVERAGE(AA224:AG224)</f>
        <v>3227206</v>
      </c>
      <c r="AI224" s="20">
        <f>STDEV(AA224:AG224)</f>
        <v>3008318.1459380258</v>
      </c>
      <c r="AJ224" s="22">
        <f>AI224/AH224</f>
        <v>0.93217419214578368</v>
      </c>
      <c r="AK224" s="22">
        <f>AH224/X224</f>
        <v>0.36416043313526092</v>
      </c>
      <c r="AL224" s="22">
        <v>0.82145808007074606</v>
      </c>
      <c r="AM224" s="24">
        <f>COUNT(Q224:W224)</f>
        <v>5</v>
      </c>
      <c r="AN224" s="24">
        <f>COUNT(AA224:AG224)</f>
        <v>5</v>
      </c>
    </row>
    <row r="225" spans="1:40" x14ac:dyDescent="0.3">
      <c r="A225" s="8" t="s">
        <v>290</v>
      </c>
      <c r="B225" s="8" t="s">
        <v>960</v>
      </c>
      <c r="C225" s="17" t="s">
        <v>1597</v>
      </c>
      <c r="D225" s="18">
        <v>16</v>
      </c>
      <c r="E225" s="17">
        <v>1</v>
      </c>
      <c r="F225" s="17">
        <v>45.4</v>
      </c>
      <c r="G225" s="19">
        <v>82.02</v>
      </c>
      <c r="H225" s="17" t="s">
        <v>4169</v>
      </c>
      <c r="I225" s="17" t="s">
        <v>4170</v>
      </c>
      <c r="J225" s="17" t="s">
        <v>4171</v>
      </c>
      <c r="K225" s="17"/>
      <c r="L225" s="17"/>
      <c r="M225" s="17" t="s">
        <v>4172</v>
      </c>
      <c r="N225" s="17"/>
      <c r="O225" s="17" t="s">
        <v>4173</v>
      </c>
      <c r="P225" s="17"/>
      <c r="Q225" s="20">
        <v>77804</v>
      </c>
      <c r="R225" s="20">
        <v>8746.2999999999993</v>
      </c>
      <c r="S225" s="20">
        <v>3270900</v>
      </c>
      <c r="T225" s="20"/>
      <c r="U225" s="20">
        <v>5333600</v>
      </c>
      <c r="V225" s="20">
        <v>8111900</v>
      </c>
      <c r="W225" s="20">
        <v>22506000</v>
      </c>
      <c r="X225" s="20">
        <f>AVERAGE(Q225:W225)</f>
        <v>6551491.7166666659</v>
      </c>
      <c r="Y225" s="20">
        <f>STDEV(Q225:W225)</f>
        <v>8413594.9636153523</v>
      </c>
      <c r="Z225" s="21">
        <f>Y225/X225</f>
        <v>1.2842258416066663</v>
      </c>
      <c r="AA225" s="20">
        <v>27742</v>
      </c>
      <c r="AB225" s="20"/>
      <c r="AC225" s="20">
        <v>316290</v>
      </c>
      <c r="AD225" s="20">
        <v>25419</v>
      </c>
      <c r="AE225" s="20">
        <v>1967200</v>
      </c>
      <c r="AF225" s="20">
        <v>15398000</v>
      </c>
      <c r="AG225" s="20">
        <v>10948000</v>
      </c>
      <c r="AH225" s="20">
        <f>AVERAGE(AA225:AG225)</f>
        <v>4780441.833333333</v>
      </c>
      <c r="AI225" s="20">
        <f>STDEV(AA225:AG225)</f>
        <v>6690481.2116457634</v>
      </c>
      <c r="AJ225" s="22">
        <f>AI225/AH225</f>
        <v>1.3995528959256445</v>
      </c>
      <c r="AK225" s="22">
        <f>AH225/X225</f>
        <v>0.72967227008348789</v>
      </c>
      <c r="AL225" s="22">
        <v>0.74828426667787695</v>
      </c>
      <c r="AM225" s="24">
        <f>COUNT(Q225:W225)</f>
        <v>6</v>
      </c>
      <c r="AN225" s="24">
        <f>COUNT(AA225:AG225)</f>
        <v>6</v>
      </c>
    </row>
    <row r="226" spans="1:40" x14ac:dyDescent="0.3">
      <c r="A226" s="8" t="s">
        <v>650</v>
      </c>
      <c r="B226" s="8" t="s">
        <v>1314</v>
      </c>
      <c r="C226" s="17" t="s">
        <v>1899</v>
      </c>
      <c r="D226" s="18">
        <v>28</v>
      </c>
      <c r="E226" s="17">
        <v>28</v>
      </c>
      <c r="F226" s="17">
        <v>61</v>
      </c>
      <c r="G226" s="19">
        <v>248.62</v>
      </c>
      <c r="H226" s="17" t="s">
        <v>4164</v>
      </c>
      <c r="I226" s="17" t="s">
        <v>4165</v>
      </c>
      <c r="J226" s="17" t="s">
        <v>4166</v>
      </c>
      <c r="K226" s="17"/>
      <c r="L226" s="17"/>
      <c r="M226" s="17" t="s">
        <v>4167</v>
      </c>
      <c r="N226" s="17"/>
      <c r="O226" s="17" t="s">
        <v>4168</v>
      </c>
      <c r="P226" s="17"/>
      <c r="Q226" s="20">
        <v>21113</v>
      </c>
      <c r="R226" s="20">
        <v>23988</v>
      </c>
      <c r="S226" s="20">
        <v>10437000</v>
      </c>
      <c r="T226" s="20">
        <v>23196</v>
      </c>
      <c r="U226" s="20">
        <v>42090000</v>
      </c>
      <c r="V226" s="20">
        <v>57745000</v>
      </c>
      <c r="W226" s="20">
        <v>151670000</v>
      </c>
      <c r="X226" s="20">
        <f>AVERAGE(Q226:W226)</f>
        <v>37430042.428571425</v>
      </c>
      <c r="Y226" s="20">
        <f>STDEV(Q226:W226)</f>
        <v>55395123.160504431</v>
      </c>
      <c r="Z226" s="21">
        <f>Y226/X226</f>
        <v>1.4799642096643668</v>
      </c>
      <c r="AA226" s="20">
        <v>52904</v>
      </c>
      <c r="AB226" s="20"/>
      <c r="AC226" s="20">
        <v>4859900</v>
      </c>
      <c r="AD226" s="20">
        <v>18468</v>
      </c>
      <c r="AE226" s="20">
        <v>33567000</v>
      </c>
      <c r="AF226" s="20">
        <v>89413000</v>
      </c>
      <c r="AG226" s="20">
        <v>80762000</v>
      </c>
      <c r="AH226" s="20">
        <f>AVERAGE(AA226:AG226)</f>
        <v>34778878.666666664</v>
      </c>
      <c r="AI226" s="20">
        <f>STDEV(AA226:AG226)</f>
        <v>41012505.561220981</v>
      </c>
      <c r="AJ226" s="22">
        <f>AI226/AH226</f>
        <v>1.1792359941877266</v>
      </c>
      <c r="AK226" s="22">
        <f>AH226/X226</f>
        <v>0.92917016412781162</v>
      </c>
      <c r="AL226" s="22">
        <v>0.78022770921686802</v>
      </c>
      <c r="AM226" s="24">
        <f>COUNT(Q226:W226)</f>
        <v>7</v>
      </c>
      <c r="AN226" s="24">
        <f>COUNT(AA226:AG226)</f>
        <v>6</v>
      </c>
    </row>
    <row r="227" spans="1:40" x14ac:dyDescent="0.3">
      <c r="A227" s="8" t="s">
        <v>403</v>
      </c>
      <c r="B227" s="8" t="s">
        <v>1071</v>
      </c>
      <c r="C227" s="17" t="s">
        <v>1691</v>
      </c>
      <c r="D227" s="18">
        <v>8</v>
      </c>
      <c r="E227" s="17">
        <v>8</v>
      </c>
      <c r="F227" s="17">
        <v>13.3</v>
      </c>
      <c r="G227" s="19">
        <v>21.434000000000001</v>
      </c>
      <c r="H227" s="17" t="s">
        <v>4157</v>
      </c>
      <c r="I227" s="17" t="s">
        <v>4158</v>
      </c>
      <c r="J227" s="17" t="s">
        <v>4159</v>
      </c>
      <c r="K227" s="17" t="s">
        <v>4160</v>
      </c>
      <c r="L227" s="17" t="s">
        <v>4161</v>
      </c>
      <c r="M227" s="17" t="s">
        <v>4162</v>
      </c>
      <c r="N227" s="17"/>
      <c r="O227" s="17" t="s">
        <v>4163</v>
      </c>
      <c r="P227" s="17"/>
      <c r="Q227" s="20"/>
      <c r="R227" s="20"/>
      <c r="S227" s="20">
        <v>33820</v>
      </c>
      <c r="T227" s="20">
        <v>40495</v>
      </c>
      <c r="U227" s="20">
        <v>220120</v>
      </c>
      <c r="V227" s="20">
        <v>253360</v>
      </c>
      <c r="W227" s="20">
        <v>14524000</v>
      </c>
      <c r="X227" s="20">
        <f>AVERAGE(Q227:W227)</f>
        <v>3014359</v>
      </c>
      <c r="Y227" s="20">
        <f>STDEV(Q227:W227)</f>
        <v>6434869.9061639933</v>
      </c>
      <c r="Z227" s="21">
        <f>Y227/X227</f>
        <v>2.1347390626544462</v>
      </c>
      <c r="AA227" s="20"/>
      <c r="AB227" s="20"/>
      <c r="AC227" s="20">
        <v>44026</v>
      </c>
      <c r="AD227" s="20"/>
      <c r="AE227" s="20">
        <v>209620</v>
      </c>
      <c r="AF227" s="20">
        <v>3425400</v>
      </c>
      <c r="AG227" s="20">
        <v>120250</v>
      </c>
      <c r="AH227" s="20">
        <f>AVERAGE(AA227:AG227)</f>
        <v>949824</v>
      </c>
      <c r="AI227" s="20">
        <f>STDEV(AA227:AG227)</f>
        <v>1651770.9215336128</v>
      </c>
      <c r="AJ227" s="22">
        <f>AI227/AH227</f>
        <v>1.7390284110883836</v>
      </c>
      <c r="AK227" s="22">
        <f>AH227/X227</f>
        <v>0.31509982719377488</v>
      </c>
      <c r="AL227" s="22">
        <v>0.98324463777760895</v>
      </c>
      <c r="AM227" s="24">
        <f>COUNT(Q227:W227)</f>
        <v>5</v>
      </c>
      <c r="AN227" s="24">
        <f>COUNT(AA227:AG227)</f>
        <v>4</v>
      </c>
    </row>
    <row r="228" spans="1:40" x14ac:dyDescent="0.3">
      <c r="A228" s="8" t="s">
        <v>63</v>
      </c>
      <c r="B228" s="8" t="s">
        <v>737</v>
      </c>
      <c r="C228" s="17" t="s">
        <v>5399</v>
      </c>
      <c r="D228" s="18">
        <v>4</v>
      </c>
      <c r="E228" s="17">
        <v>4</v>
      </c>
      <c r="F228" s="17">
        <v>33.5</v>
      </c>
      <c r="G228" s="19">
        <v>9.6663999999999994</v>
      </c>
      <c r="H228" s="17" t="s">
        <v>4150</v>
      </c>
      <c r="I228" s="17" t="s">
        <v>4151</v>
      </c>
      <c r="J228" s="17" t="s">
        <v>4152</v>
      </c>
      <c r="K228" s="17" t="s">
        <v>4153</v>
      </c>
      <c r="L228" s="17"/>
      <c r="M228" s="17" t="s">
        <v>4154</v>
      </c>
      <c r="N228" s="17" t="s">
        <v>4155</v>
      </c>
      <c r="O228" s="17" t="s">
        <v>4156</v>
      </c>
      <c r="P228" s="17"/>
      <c r="Q228" s="20">
        <v>358500</v>
      </c>
      <c r="R228" s="20">
        <v>798260</v>
      </c>
      <c r="S228" s="20">
        <v>1460000</v>
      </c>
      <c r="T228" s="20"/>
      <c r="U228" s="20">
        <v>1006400</v>
      </c>
      <c r="V228" s="20">
        <v>4356200</v>
      </c>
      <c r="W228" s="20">
        <v>4984100</v>
      </c>
      <c r="X228" s="20">
        <f>AVERAGE(Q228:W228)</f>
        <v>2160576.6666666665</v>
      </c>
      <c r="Y228" s="20">
        <f>STDEV(Q228:W228)</f>
        <v>1985918.6434662086</v>
      </c>
      <c r="Z228" s="21">
        <f>Y228/X228</f>
        <v>0.91916138598778818</v>
      </c>
      <c r="AA228" s="20"/>
      <c r="AB228" s="20">
        <v>945120</v>
      </c>
      <c r="AC228" s="20">
        <v>1105400</v>
      </c>
      <c r="AD228" s="20">
        <v>388980</v>
      </c>
      <c r="AE228" s="20">
        <v>811840</v>
      </c>
      <c r="AF228" s="20">
        <v>2666100</v>
      </c>
      <c r="AG228" s="20">
        <v>2916300</v>
      </c>
      <c r="AH228" s="20">
        <f>AVERAGE(AA228:AG228)</f>
        <v>1472290</v>
      </c>
      <c r="AI228" s="20">
        <f>STDEV(AA228:AG228)</f>
        <v>1051914.2964899754</v>
      </c>
      <c r="AJ228" s="22">
        <f>AI228/AH228</f>
        <v>0.71447493122277228</v>
      </c>
      <c r="AK228" s="22">
        <f>AH228/X228</f>
        <v>0.68143381473773212</v>
      </c>
      <c r="AL228" s="22">
        <v>0.69216603217352102</v>
      </c>
      <c r="AM228" s="24">
        <f>COUNT(Q228:W228)</f>
        <v>6</v>
      </c>
      <c r="AN228" s="24">
        <f>COUNT(AA228:AG228)</f>
        <v>6</v>
      </c>
    </row>
    <row r="229" spans="1:40" x14ac:dyDescent="0.3">
      <c r="A229" s="8" t="s">
        <v>64</v>
      </c>
      <c r="B229" s="8" t="s">
        <v>738</v>
      </c>
      <c r="C229" s="17" t="s">
        <v>1390</v>
      </c>
      <c r="D229" s="18">
        <v>7</v>
      </c>
      <c r="E229" s="17">
        <v>7</v>
      </c>
      <c r="F229" s="17">
        <v>34.799999999999997</v>
      </c>
      <c r="G229" s="19">
        <v>38.713000000000001</v>
      </c>
      <c r="H229" s="17" t="s">
        <v>4145</v>
      </c>
      <c r="I229" s="17" t="s">
        <v>4146</v>
      </c>
      <c r="J229" s="17" t="s">
        <v>4147</v>
      </c>
      <c r="K229" s="17"/>
      <c r="L229" s="17"/>
      <c r="M229" s="17" t="s">
        <v>4148</v>
      </c>
      <c r="N229" s="17" t="s">
        <v>4149</v>
      </c>
      <c r="O229" s="17" t="s">
        <v>3952</v>
      </c>
      <c r="P229" s="17"/>
      <c r="Q229" s="20">
        <v>65048</v>
      </c>
      <c r="R229" s="20">
        <v>171440</v>
      </c>
      <c r="S229" s="20">
        <v>21490000</v>
      </c>
      <c r="T229" s="20"/>
      <c r="U229" s="20">
        <v>13936000</v>
      </c>
      <c r="V229" s="20">
        <v>19914000</v>
      </c>
      <c r="W229" s="20">
        <v>33903000</v>
      </c>
      <c r="X229" s="20">
        <f>AVERAGE(Q229:W229)</f>
        <v>14913248</v>
      </c>
      <c r="Y229" s="20">
        <f>STDEV(Q229:W229)</f>
        <v>13172826.791990245</v>
      </c>
      <c r="Z229" s="21">
        <f>Y229/X229</f>
        <v>0.88329697139015217</v>
      </c>
      <c r="AA229" s="20">
        <v>203360</v>
      </c>
      <c r="AB229" s="20">
        <v>649270</v>
      </c>
      <c r="AC229" s="20">
        <v>10652000</v>
      </c>
      <c r="AD229" s="20">
        <v>275840</v>
      </c>
      <c r="AE229" s="20">
        <v>13868000</v>
      </c>
      <c r="AF229" s="20">
        <v>19398000</v>
      </c>
      <c r="AG229" s="20">
        <v>22872000</v>
      </c>
      <c r="AH229" s="20">
        <f>AVERAGE(AA229:AG229)</f>
        <v>9702638.5714285709</v>
      </c>
      <c r="AI229" s="20">
        <f>STDEV(AA229:AG229)</f>
        <v>9545923.5959098078</v>
      </c>
      <c r="AJ229" s="22">
        <f>AI229/AH229</f>
        <v>0.98384821052901605</v>
      </c>
      <c r="AK229" s="22">
        <f>AH229/X229</f>
        <v>0.65060532564258111</v>
      </c>
      <c r="AL229" s="22">
        <v>0.89913344181227095</v>
      </c>
      <c r="AM229" s="24">
        <f>COUNT(Q229:W229)</f>
        <v>6</v>
      </c>
      <c r="AN229" s="24">
        <f>COUNT(AA229:AG229)</f>
        <v>7</v>
      </c>
    </row>
    <row r="230" spans="1:40" x14ac:dyDescent="0.3">
      <c r="A230" s="8" t="s">
        <v>161</v>
      </c>
      <c r="B230" s="8" t="s">
        <v>834</v>
      </c>
      <c r="C230" s="17" t="s">
        <v>1478</v>
      </c>
      <c r="D230" s="18">
        <v>2</v>
      </c>
      <c r="E230" s="17">
        <v>2</v>
      </c>
      <c r="F230" s="17">
        <v>4.2</v>
      </c>
      <c r="G230" s="19">
        <v>5.4767999999999999</v>
      </c>
      <c r="H230" s="17" t="s">
        <v>4139</v>
      </c>
      <c r="I230" s="17" t="s">
        <v>4140</v>
      </c>
      <c r="J230" s="17" t="s">
        <v>4141</v>
      </c>
      <c r="K230" s="17"/>
      <c r="L230" s="17"/>
      <c r="M230" s="17" t="s">
        <v>4142</v>
      </c>
      <c r="N230" s="17" t="s">
        <v>4143</v>
      </c>
      <c r="O230" s="17" t="s">
        <v>4144</v>
      </c>
      <c r="P230" s="17"/>
      <c r="Q230" s="20">
        <v>1181900</v>
      </c>
      <c r="R230" s="20"/>
      <c r="S230" s="20">
        <v>315780</v>
      </c>
      <c r="T230" s="20"/>
      <c r="U230" s="20">
        <v>1742700</v>
      </c>
      <c r="V230" s="20">
        <v>1122900</v>
      </c>
      <c r="W230" s="20">
        <v>909170</v>
      </c>
      <c r="X230" s="20">
        <f>AVERAGE(Q230:W230)</f>
        <v>1054490</v>
      </c>
      <c r="Y230" s="20">
        <f>STDEV(Q230:W230)</f>
        <v>515110.8149709148</v>
      </c>
      <c r="Z230" s="21">
        <f>Y230/X230</f>
        <v>0.48849284011314931</v>
      </c>
      <c r="AA230" s="20">
        <v>5825400</v>
      </c>
      <c r="AB230" s="20"/>
      <c r="AC230" s="20">
        <v>433450</v>
      </c>
      <c r="AD230" s="20"/>
      <c r="AE230" s="20">
        <v>878340</v>
      </c>
      <c r="AF230" s="20">
        <v>749880</v>
      </c>
      <c r="AG230" s="20">
        <v>1518000</v>
      </c>
      <c r="AH230" s="20">
        <f>AVERAGE(AA230:AG230)</f>
        <v>1881014</v>
      </c>
      <c r="AI230" s="20">
        <f>STDEV(AA230:AG230)</f>
        <v>2239990.0050848443</v>
      </c>
      <c r="AJ230" s="22">
        <f>AI230/AH230</f>
        <v>1.1908417508242066</v>
      </c>
      <c r="AK230" s="22">
        <f>AH230/X230</f>
        <v>1.7838139764246224</v>
      </c>
      <c r="AL230" s="22">
        <v>0.62612644948319895</v>
      </c>
      <c r="AM230" s="24">
        <f>COUNT(Q230:W230)</f>
        <v>5</v>
      </c>
      <c r="AN230" s="24">
        <f>COUNT(AA230:AG230)</f>
        <v>5</v>
      </c>
    </row>
    <row r="231" spans="1:40" x14ac:dyDescent="0.3">
      <c r="A231" s="8" t="s">
        <v>179</v>
      </c>
      <c r="B231" s="8" t="s">
        <v>852</v>
      </c>
      <c r="C231" s="17" t="s">
        <v>1494</v>
      </c>
      <c r="D231" s="18">
        <v>64</v>
      </c>
      <c r="E231" s="17">
        <v>64</v>
      </c>
      <c r="F231" s="17">
        <v>70.400000000000006</v>
      </c>
      <c r="G231" s="19">
        <v>323.31</v>
      </c>
      <c r="H231" s="17" t="s">
        <v>4133</v>
      </c>
      <c r="I231" s="17" t="s">
        <v>4134</v>
      </c>
      <c r="J231" s="17" t="s">
        <v>4135</v>
      </c>
      <c r="K231" s="17"/>
      <c r="L231" s="17"/>
      <c r="M231" s="17" t="s">
        <v>4136</v>
      </c>
      <c r="N231" s="17" t="s">
        <v>4137</v>
      </c>
      <c r="O231" s="17" t="s">
        <v>4138</v>
      </c>
      <c r="P231" s="17"/>
      <c r="Q231" s="20">
        <v>6986100</v>
      </c>
      <c r="R231" s="20">
        <v>27110000</v>
      </c>
      <c r="S231" s="20">
        <v>133580000</v>
      </c>
      <c r="T231" s="20">
        <v>3017700</v>
      </c>
      <c r="U231" s="20">
        <v>134840000</v>
      </c>
      <c r="V231" s="20">
        <v>162970000</v>
      </c>
      <c r="W231" s="20">
        <v>211820000</v>
      </c>
      <c r="X231" s="20">
        <f>AVERAGE(Q231:W231)</f>
        <v>97189114.285714284</v>
      </c>
      <c r="Y231" s="20">
        <f>STDEV(Q231:W231)</f>
        <v>83790584.153798342</v>
      </c>
      <c r="Z231" s="21">
        <f>Y231/X231</f>
        <v>0.86213960040290871</v>
      </c>
      <c r="AA231" s="20">
        <v>6378700</v>
      </c>
      <c r="AB231" s="20">
        <v>58161000</v>
      </c>
      <c r="AC231" s="20">
        <v>104720000</v>
      </c>
      <c r="AD231" s="20">
        <v>12182000</v>
      </c>
      <c r="AE231" s="20">
        <v>204140000</v>
      </c>
      <c r="AF231" s="20">
        <v>134500000</v>
      </c>
      <c r="AG231" s="20">
        <v>187770000</v>
      </c>
      <c r="AH231" s="20">
        <f>AVERAGE(AA231:AG231)</f>
        <v>101121671.42857143</v>
      </c>
      <c r="AI231" s="20">
        <f>STDEV(AA231:AG231)</f>
        <v>79561176.389759228</v>
      </c>
      <c r="AJ231" s="22">
        <f>AI231/AH231</f>
        <v>0.78678660336383255</v>
      </c>
      <c r="AK231" s="22">
        <f>AH231/X231</f>
        <v>1.0404629383831641</v>
      </c>
      <c r="AL231" s="22">
        <v>0.74533764561326799</v>
      </c>
      <c r="AM231" s="24">
        <f>COUNT(Q231:W231)</f>
        <v>7</v>
      </c>
      <c r="AN231" s="24">
        <f>COUNT(AA231:AG231)</f>
        <v>7</v>
      </c>
    </row>
    <row r="232" spans="1:40" x14ac:dyDescent="0.3">
      <c r="A232" s="8" t="s">
        <v>622</v>
      </c>
      <c r="B232" s="8" t="s">
        <v>1288</v>
      </c>
      <c r="C232" s="17" t="s">
        <v>1879</v>
      </c>
      <c r="D232" s="18">
        <v>4</v>
      </c>
      <c r="E232" s="17">
        <v>4</v>
      </c>
      <c r="F232" s="17">
        <v>6.7</v>
      </c>
      <c r="G232" s="19">
        <v>10.509</v>
      </c>
      <c r="H232" s="17" t="s">
        <v>4127</v>
      </c>
      <c r="I232" s="17" t="s">
        <v>4128</v>
      </c>
      <c r="J232" s="17" t="s">
        <v>4129</v>
      </c>
      <c r="K232" s="17"/>
      <c r="L232" s="17"/>
      <c r="M232" s="17" t="s">
        <v>4130</v>
      </c>
      <c r="N232" s="17" t="s">
        <v>4131</v>
      </c>
      <c r="O232" s="17" t="s">
        <v>4132</v>
      </c>
      <c r="P232" s="17"/>
      <c r="Q232" s="20">
        <v>312200</v>
      </c>
      <c r="R232" s="20">
        <v>1174700</v>
      </c>
      <c r="S232" s="20"/>
      <c r="T232" s="20">
        <v>141240</v>
      </c>
      <c r="U232" s="20">
        <v>699800</v>
      </c>
      <c r="V232" s="20">
        <v>347760</v>
      </c>
      <c r="W232" s="20">
        <v>391240</v>
      </c>
      <c r="X232" s="20">
        <f>AVERAGE(Q232:W232)</f>
        <v>511156.66666666669</v>
      </c>
      <c r="Y232" s="20">
        <f>STDEV(Q232:W232)</f>
        <v>372391.36282500788</v>
      </c>
      <c r="Z232" s="21">
        <f>Y232/X232</f>
        <v>0.72852686291549462</v>
      </c>
      <c r="AA232" s="20">
        <v>716110</v>
      </c>
      <c r="AB232" s="20">
        <v>9473200</v>
      </c>
      <c r="AC232" s="20">
        <v>1321200</v>
      </c>
      <c r="AD232" s="20">
        <v>2433300</v>
      </c>
      <c r="AE232" s="20"/>
      <c r="AF232" s="20">
        <v>893700</v>
      </c>
      <c r="AG232" s="20"/>
      <c r="AH232" s="20">
        <f>AVERAGE(AA232:AG232)</f>
        <v>2967502</v>
      </c>
      <c r="AI232" s="20">
        <f>STDEV(AA232:AG232)</f>
        <v>3697607.6452241386</v>
      </c>
      <c r="AJ232" s="22">
        <f>AI232/AH232</f>
        <v>1.2460337500106617</v>
      </c>
      <c r="AK232" s="22">
        <f>AH232/X232</f>
        <v>5.8054647303175146</v>
      </c>
      <c r="AL232" s="22">
        <v>2.1166301377814702E-2</v>
      </c>
      <c r="AM232" s="24">
        <f>COUNT(Q232:W232)</f>
        <v>6</v>
      </c>
      <c r="AN232" s="24">
        <f>COUNT(AA232:AG232)</f>
        <v>5</v>
      </c>
    </row>
    <row r="233" spans="1:40" x14ac:dyDescent="0.3">
      <c r="A233" s="8" t="s">
        <v>379</v>
      </c>
      <c r="B233" s="8" t="s">
        <v>1047</v>
      </c>
      <c r="C233" s="17" t="s">
        <v>1675</v>
      </c>
      <c r="D233" s="18">
        <v>40</v>
      </c>
      <c r="E233" s="17">
        <v>40</v>
      </c>
      <c r="F233" s="17">
        <v>40</v>
      </c>
      <c r="G233" s="19">
        <v>177.8</v>
      </c>
      <c r="H233" s="17" t="s">
        <v>4121</v>
      </c>
      <c r="I233" s="17" t="s">
        <v>4122</v>
      </c>
      <c r="J233" s="17" t="s">
        <v>4123</v>
      </c>
      <c r="K233" s="17"/>
      <c r="L233" s="17"/>
      <c r="M233" s="17" t="s">
        <v>4124</v>
      </c>
      <c r="N233" s="17" t="s">
        <v>4125</v>
      </c>
      <c r="O233" s="17" t="s">
        <v>4126</v>
      </c>
      <c r="P233" s="17"/>
      <c r="Q233" s="20">
        <v>18633</v>
      </c>
      <c r="R233" s="20"/>
      <c r="S233" s="20">
        <v>49870</v>
      </c>
      <c r="T233" s="20">
        <v>46695</v>
      </c>
      <c r="U233" s="20">
        <v>3158000</v>
      </c>
      <c r="V233" s="20">
        <v>4485000</v>
      </c>
      <c r="W233" s="20">
        <v>68425000</v>
      </c>
      <c r="X233" s="20">
        <f>AVERAGE(Q233:W233)</f>
        <v>12697199.666666666</v>
      </c>
      <c r="Y233" s="20">
        <f>STDEV(Q233:W233)</f>
        <v>27366989.430251233</v>
      </c>
      <c r="Z233" s="21">
        <f>Y233/X233</f>
        <v>2.1553563107380636</v>
      </c>
      <c r="AA233" s="20"/>
      <c r="AB233" s="20">
        <v>11371</v>
      </c>
      <c r="AC233" s="20">
        <v>36881</v>
      </c>
      <c r="AD233" s="20">
        <v>29884</v>
      </c>
      <c r="AE233" s="20">
        <v>2548400</v>
      </c>
      <c r="AF233" s="20">
        <v>37994000</v>
      </c>
      <c r="AG233" s="20">
        <v>6886800</v>
      </c>
      <c r="AH233" s="20">
        <f>AVERAGE(AA233:AG233)</f>
        <v>7917889.333333333</v>
      </c>
      <c r="AI233" s="20">
        <f>STDEV(AA233:AG233)</f>
        <v>14975386.114499856</v>
      </c>
      <c r="AJ233" s="22">
        <f>AI233/AH233</f>
        <v>1.8913356178717144</v>
      </c>
      <c r="AK233" s="22">
        <f>AH233/X233</f>
        <v>0.62359335453468367</v>
      </c>
      <c r="AL233" s="22">
        <v>0.89156612530753199</v>
      </c>
      <c r="AM233" s="24">
        <f>COUNT(Q233:W233)</f>
        <v>6</v>
      </c>
      <c r="AN233" s="24">
        <f>COUNT(AA233:AG233)</f>
        <v>6</v>
      </c>
    </row>
    <row r="234" spans="1:40" x14ac:dyDescent="0.3">
      <c r="A234" s="8" t="s">
        <v>140</v>
      </c>
      <c r="B234" s="8" t="s">
        <v>814</v>
      </c>
      <c r="C234" s="17" t="s">
        <v>1459</v>
      </c>
      <c r="D234" s="18">
        <v>12</v>
      </c>
      <c r="E234" s="17">
        <v>12</v>
      </c>
      <c r="F234" s="17">
        <v>66.7</v>
      </c>
      <c r="G234" s="19">
        <v>71.599000000000004</v>
      </c>
      <c r="H234" s="17" t="s">
        <v>4114</v>
      </c>
      <c r="I234" s="17" t="s">
        <v>4115</v>
      </c>
      <c r="J234" s="17" t="s">
        <v>4116</v>
      </c>
      <c r="K234" s="17" t="s">
        <v>4117</v>
      </c>
      <c r="L234" s="17"/>
      <c r="M234" s="17" t="s">
        <v>4118</v>
      </c>
      <c r="N234" s="17" t="s">
        <v>4119</v>
      </c>
      <c r="O234" s="17" t="s">
        <v>4120</v>
      </c>
      <c r="P234" s="17"/>
      <c r="Q234" s="20">
        <v>439470</v>
      </c>
      <c r="R234" s="20">
        <v>3769000</v>
      </c>
      <c r="S234" s="20">
        <v>17315000</v>
      </c>
      <c r="T234" s="20">
        <v>88760</v>
      </c>
      <c r="U234" s="20">
        <v>25696000</v>
      </c>
      <c r="V234" s="20">
        <v>28639000</v>
      </c>
      <c r="W234" s="20">
        <v>23997000</v>
      </c>
      <c r="X234" s="20">
        <f>AVERAGE(Q234:W234)</f>
        <v>14277747.142857144</v>
      </c>
      <c r="Y234" s="20">
        <f>STDEV(Q234:W234)</f>
        <v>12540400.710576348</v>
      </c>
      <c r="Z234" s="21">
        <f>Y234/X234</f>
        <v>0.8783178876262735</v>
      </c>
      <c r="AA234" s="20">
        <v>314630</v>
      </c>
      <c r="AB234" s="20">
        <v>11999000</v>
      </c>
      <c r="AC234" s="20">
        <v>16654000</v>
      </c>
      <c r="AD234" s="20">
        <v>1294200</v>
      </c>
      <c r="AE234" s="20">
        <v>38803000</v>
      </c>
      <c r="AF234" s="20">
        <v>32310000</v>
      </c>
      <c r="AG234" s="20">
        <v>13012000</v>
      </c>
      <c r="AH234" s="20">
        <f>AVERAGE(AA234:AG234)</f>
        <v>16340975.714285715</v>
      </c>
      <c r="AI234" s="20">
        <f>STDEV(AA234:AG234)</f>
        <v>14564994.018838294</v>
      </c>
      <c r="AJ234" s="22">
        <f>AI234/AH234</f>
        <v>0.89131727954929829</v>
      </c>
      <c r="AK234" s="22">
        <f>AH234/X234</f>
        <v>1.1445065913259824</v>
      </c>
      <c r="AL234" s="22">
        <v>0.66875336240660099</v>
      </c>
      <c r="AM234" s="24">
        <f>COUNT(Q234:W234)</f>
        <v>7</v>
      </c>
      <c r="AN234" s="24">
        <f>COUNT(AA234:AG234)</f>
        <v>7</v>
      </c>
    </row>
    <row r="235" spans="1:40" x14ac:dyDescent="0.3">
      <c r="A235" s="8" t="s">
        <v>623</v>
      </c>
      <c r="B235" s="8" t="s">
        <v>1289</v>
      </c>
      <c r="C235" s="17" t="s">
        <v>5416</v>
      </c>
      <c r="D235" s="18">
        <v>10</v>
      </c>
      <c r="E235" s="17">
        <v>10</v>
      </c>
      <c r="F235" s="17">
        <v>12.9</v>
      </c>
      <c r="G235" s="19">
        <v>22.626999999999999</v>
      </c>
      <c r="H235" s="17" t="s">
        <v>4109</v>
      </c>
      <c r="I235" s="17" t="s">
        <v>4110</v>
      </c>
      <c r="J235" s="17" t="s">
        <v>4111</v>
      </c>
      <c r="K235" s="17"/>
      <c r="L235" s="17"/>
      <c r="M235" s="17" t="s">
        <v>4112</v>
      </c>
      <c r="N235" s="17" t="s">
        <v>2086</v>
      </c>
      <c r="O235" s="17" t="s">
        <v>4113</v>
      </c>
      <c r="P235" s="17"/>
      <c r="Q235" s="20"/>
      <c r="R235" s="20"/>
      <c r="S235" s="20">
        <v>954540</v>
      </c>
      <c r="T235" s="20"/>
      <c r="U235" s="20">
        <v>1075900</v>
      </c>
      <c r="V235" s="20">
        <v>3983900</v>
      </c>
      <c r="W235" s="20">
        <v>4950000</v>
      </c>
      <c r="X235" s="20">
        <f>AVERAGE(Q235:W235)</f>
        <v>2741085</v>
      </c>
      <c r="Y235" s="20">
        <f>STDEV(Q235:W235)</f>
        <v>2032115.3775233007</v>
      </c>
      <c r="Z235" s="21">
        <f>Y235/X235</f>
        <v>0.74135438248843089</v>
      </c>
      <c r="AA235" s="20"/>
      <c r="AB235" s="20"/>
      <c r="AC235" s="20">
        <v>541570</v>
      </c>
      <c r="AD235" s="20">
        <v>79097</v>
      </c>
      <c r="AE235" s="20">
        <v>2432200</v>
      </c>
      <c r="AF235" s="20">
        <v>3854900</v>
      </c>
      <c r="AG235" s="20">
        <v>2298600</v>
      </c>
      <c r="AH235" s="20">
        <f>AVERAGE(AA235:AG235)</f>
        <v>1841273.4</v>
      </c>
      <c r="AI235" s="20">
        <f>STDEV(AA235:AG235)</f>
        <v>1533584.7337668694</v>
      </c>
      <c r="AJ235" s="22">
        <f>AI235/AH235</f>
        <v>0.8328935473498229</v>
      </c>
      <c r="AK235" s="22">
        <f>AH235/X235</f>
        <v>0.6717315953354237</v>
      </c>
      <c r="AL235" s="22">
        <v>0.41686157549552999</v>
      </c>
      <c r="AM235" s="24">
        <f>COUNT(Q235:W235)</f>
        <v>4</v>
      </c>
      <c r="AN235" s="24">
        <f>COUNT(AA235:AG235)</f>
        <v>5</v>
      </c>
    </row>
    <row r="236" spans="1:40" x14ac:dyDescent="0.3">
      <c r="A236" s="8" t="s">
        <v>101</v>
      </c>
      <c r="B236" s="8" t="s">
        <v>774</v>
      </c>
      <c r="C236" s="17" t="s">
        <v>1426</v>
      </c>
      <c r="D236" s="18">
        <v>4</v>
      </c>
      <c r="E236" s="17">
        <v>4</v>
      </c>
      <c r="F236" s="17">
        <v>20.6</v>
      </c>
      <c r="G236" s="19">
        <v>13.731</v>
      </c>
      <c r="H236" s="17" t="s">
        <v>4105</v>
      </c>
      <c r="I236" s="17" t="s">
        <v>4106</v>
      </c>
      <c r="J236" s="17" t="s">
        <v>4107</v>
      </c>
      <c r="K236" s="17"/>
      <c r="L236" s="17"/>
      <c r="M236" s="17" t="s">
        <v>4108</v>
      </c>
      <c r="N236" s="17"/>
      <c r="O236" s="17" t="s">
        <v>4091</v>
      </c>
      <c r="P236" s="17"/>
      <c r="Q236" s="20"/>
      <c r="R236" s="20"/>
      <c r="S236" s="20">
        <v>812450</v>
      </c>
      <c r="T236" s="20"/>
      <c r="U236" s="20">
        <v>3216000</v>
      </c>
      <c r="V236" s="20">
        <v>7991300</v>
      </c>
      <c r="W236" s="20">
        <v>9410800</v>
      </c>
      <c r="X236" s="20">
        <f>AVERAGE(Q236:W236)</f>
        <v>5357637.5</v>
      </c>
      <c r="Y236" s="20">
        <f>STDEV(Q236:W236)</f>
        <v>4025321.7265569801</v>
      </c>
      <c r="Z236" s="21">
        <f>Y236/X236</f>
        <v>0.75132401670642701</v>
      </c>
      <c r="AA236" s="20"/>
      <c r="AB236" s="20"/>
      <c r="AC236" s="20">
        <v>1238900</v>
      </c>
      <c r="AD236" s="20"/>
      <c r="AE236" s="20">
        <v>3882600</v>
      </c>
      <c r="AF236" s="20">
        <v>6457200</v>
      </c>
      <c r="AG236" s="20">
        <v>5268300</v>
      </c>
      <c r="AH236" s="20">
        <f>AVERAGE(AA236:AG236)</f>
        <v>4211750</v>
      </c>
      <c r="AI236" s="20">
        <f>STDEV(AA236:AG236)</f>
        <v>2243844.9478517896</v>
      </c>
      <c r="AJ236" s="22">
        <f>AI236/AH236</f>
        <v>0.53275834222159191</v>
      </c>
      <c r="AK236" s="22">
        <f>AH236/X236</f>
        <v>0.78612074818425104</v>
      </c>
      <c r="AL236" s="22">
        <v>0.947893722958843</v>
      </c>
      <c r="AM236" s="24">
        <f>COUNT(Q236:W236)</f>
        <v>4</v>
      </c>
      <c r="AN236" s="24">
        <f>COUNT(AA236:AG236)</f>
        <v>4</v>
      </c>
    </row>
    <row r="237" spans="1:40" x14ac:dyDescent="0.3">
      <c r="A237" s="8" t="s">
        <v>122</v>
      </c>
      <c r="B237" s="8" t="s">
        <v>796</v>
      </c>
      <c r="C237" s="17" t="s">
        <v>1444</v>
      </c>
      <c r="D237" s="18">
        <v>12</v>
      </c>
      <c r="E237" s="17">
        <v>1</v>
      </c>
      <c r="F237" s="17">
        <v>38.200000000000003</v>
      </c>
      <c r="G237" s="19">
        <v>34.659999999999997</v>
      </c>
      <c r="H237" s="17" t="s">
        <v>4102</v>
      </c>
      <c r="I237" s="17" t="s">
        <v>4100</v>
      </c>
      <c r="J237" s="17" t="s">
        <v>4103</v>
      </c>
      <c r="K237" s="17"/>
      <c r="L237" s="17"/>
      <c r="M237" s="17" t="s">
        <v>4104</v>
      </c>
      <c r="N237" s="17"/>
      <c r="O237" s="17" t="s">
        <v>4101</v>
      </c>
      <c r="P237" s="17"/>
      <c r="Q237" s="20"/>
      <c r="R237" s="20">
        <v>156340</v>
      </c>
      <c r="S237" s="20">
        <v>3468100</v>
      </c>
      <c r="T237" s="20">
        <v>59597</v>
      </c>
      <c r="U237" s="20">
        <v>16345000</v>
      </c>
      <c r="V237" s="20">
        <v>39371000</v>
      </c>
      <c r="W237" s="20">
        <v>37444000</v>
      </c>
      <c r="X237" s="20">
        <f>AVERAGE(Q237:W237)</f>
        <v>16140672.833333334</v>
      </c>
      <c r="Y237" s="20">
        <f>STDEV(Q237:W237)</f>
        <v>18265900.451561544</v>
      </c>
      <c r="Z237" s="21">
        <f>Y237/X237</f>
        <v>1.1316690846889135</v>
      </c>
      <c r="AA237" s="20">
        <v>99791</v>
      </c>
      <c r="AB237" s="20">
        <v>956130</v>
      </c>
      <c r="AC237" s="20">
        <v>2659100</v>
      </c>
      <c r="AD237" s="20"/>
      <c r="AE237" s="20">
        <v>7707300</v>
      </c>
      <c r="AF237" s="20">
        <v>31691000</v>
      </c>
      <c r="AG237" s="20">
        <v>63260000</v>
      </c>
      <c r="AH237" s="20">
        <f>AVERAGE(AA237:AG237)</f>
        <v>17728886.833333332</v>
      </c>
      <c r="AI237" s="20">
        <f>STDEV(AA237:AG237)</f>
        <v>25249411.636019327</v>
      </c>
      <c r="AJ237" s="22">
        <f>AI237/AH237</f>
        <v>1.4241961084971293</v>
      </c>
      <c r="AK237" s="22">
        <f>AH237/X237</f>
        <v>1.0983982524396416</v>
      </c>
      <c r="AL237" s="22">
        <v>0.86171581580072698</v>
      </c>
      <c r="AM237" s="24">
        <f>COUNT(Q237:W237)</f>
        <v>6</v>
      </c>
      <c r="AN237" s="24">
        <f>COUNT(AA237:AG237)</f>
        <v>6</v>
      </c>
    </row>
    <row r="238" spans="1:40" x14ac:dyDescent="0.3">
      <c r="A238" s="8" t="s">
        <v>185</v>
      </c>
      <c r="B238" s="8" t="s">
        <v>858</v>
      </c>
      <c r="C238" s="17" t="s">
        <v>1499</v>
      </c>
      <c r="D238" s="18">
        <v>8</v>
      </c>
      <c r="E238" s="17">
        <v>6</v>
      </c>
      <c r="F238" s="17">
        <v>26</v>
      </c>
      <c r="G238" s="19">
        <v>17.396999999999998</v>
      </c>
      <c r="H238" s="17" t="s">
        <v>4095</v>
      </c>
      <c r="I238" s="17" t="s">
        <v>4096</v>
      </c>
      <c r="J238" s="17" t="s">
        <v>4097</v>
      </c>
      <c r="K238" s="17"/>
      <c r="L238" s="17"/>
      <c r="M238" s="17" t="s">
        <v>4098</v>
      </c>
      <c r="N238" s="17"/>
      <c r="O238" s="17" t="s">
        <v>4099</v>
      </c>
      <c r="P238" s="17"/>
      <c r="Q238" s="20"/>
      <c r="R238" s="20">
        <v>89296</v>
      </c>
      <c r="S238" s="20">
        <v>321280</v>
      </c>
      <c r="T238" s="20">
        <v>48855</v>
      </c>
      <c r="U238" s="20">
        <v>2122100</v>
      </c>
      <c r="V238" s="20">
        <v>6723600</v>
      </c>
      <c r="W238" s="20">
        <v>12608000</v>
      </c>
      <c r="X238" s="20">
        <f>AVERAGE(Q238:W238)</f>
        <v>3652188.5</v>
      </c>
      <c r="Y238" s="20">
        <f>STDEV(Q238:W238)</f>
        <v>5074533.7866221266</v>
      </c>
      <c r="Z238" s="21">
        <f>Y238/X238</f>
        <v>1.3894501301403601</v>
      </c>
      <c r="AA238" s="20"/>
      <c r="AB238" s="20">
        <v>1221800</v>
      </c>
      <c r="AC238" s="20">
        <v>606430</v>
      </c>
      <c r="AD238" s="20"/>
      <c r="AE238" s="20">
        <v>3127000</v>
      </c>
      <c r="AF238" s="20">
        <v>6711200</v>
      </c>
      <c r="AG238" s="20">
        <v>12832000</v>
      </c>
      <c r="AH238" s="20">
        <f>AVERAGE(AA238:AG238)</f>
        <v>4899686</v>
      </c>
      <c r="AI238" s="20">
        <f>STDEV(AA238:AG238)</f>
        <v>5032506.7444544965</v>
      </c>
      <c r="AJ238" s="22">
        <f>AI238/AH238</f>
        <v>1.0271080115041038</v>
      </c>
      <c r="AK238" s="22">
        <f>AH238/X238</f>
        <v>1.3415753321604293</v>
      </c>
      <c r="AL238" s="22">
        <v>0.29280687293067398</v>
      </c>
      <c r="AM238" s="24">
        <f>COUNT(Q238:W238)</f>
        <v>6</v>
      </c>
      <c r="AN238" s="24">
        <f>COUNT(AA238:AG238)</f>
        <v>5</v>
      </c>
    </row>
    <row r="239" spans="1:40" x14ac:dyDescent="0.3">
      <c r="A239" s="8" t="s">
        <v>25</v>
      </c>
      <c r="B239" s="8" t="s">
        <v>699</v>
      </c>
      <c r="C239" s="17" t="s">
        <v>1356</v>
      </c>
      <c r="D239" s="18">
        <v>3</v>
      </c>
      <c r="E239" s="17">
        <v>3</v>
      </c>
      <c r="F239" s="17">
        <v>26.9</v>
      </c>
      <c r="G239" s="19">
        <v>12.443</v>
      </c>
      <c r="H239" s="17" t="s">
        <v>4092</v>
      </c>
      <c r="I239" s="17" t="s">
        <v>4093</v>
      </c>
      <c r="J239" s="17" t="s">
        <v>4094</v>
      </c>
      <c r="K239" s="17"/>
      <c r="L239" s="17"/>
      <c r="M239" s="17" t="s">
        <v>4086</v>
      </c>
      <c r="N239" s="17"/>
      <c r="O239" s="17" t="s">
        <v>4091</v>
      </c>
      <c r="P239" s="17"/>
      <c r="Q239" s="20">
        <v>2798200</v>
      </c>
      <c r="R239" s="20">
        <v>2349300</v>
      </c>
      <c r="S239" s="20">
        <v>1189600</v>
      </c>
      <c r="T239" s="20">
        <v>2629200</v>
      </c>
      <c r="U239" s="20">
        <v>3000200</v>
      </c>
      <c r="V239" s="20">
        <v>3370200</v>
      </c>
      <c r="W239" s="20">
        <v>8480200</v>
      </c>
      <c r="X239" s="20">
        <f>AVERAGE(Q239:W239)</f>
        <v>3402414.2857142859</v>
      </c>
      <c r="Y239" s="20">
        <f>STDEV(Q239:W239)</f>
        <v>2342194.6207411052</v>
      </c>
      <c r="Z239" s="21">
        <f>Y239/X239</f>
        <v>0.68839195467032799</v>
      </c>
      <c r="AA239" s="20"/>
      <c r="AB239" s="20"/>
      <c r="AC239" s="20">
        <v>1554900</v>
      </c>
      <c r="AD239" s="20">
        <v>3965200</v>
      </c>
      <c r="AE239" s="20">
        <v>6274500</v>
      </c>
      <c r="AF239" s="20">
        <v>5047200</v>
      </c>
      <c r="AG239" s="20">
        <v>7574900</v>
      </c>
      <c r="AH239" s="20">
        <f>AVERAGE(AA239:AG239)</f>
        <v>4883340</v>
      </c>
      <c r="AI239" s="20">
        <f>STDEV(AA239:AG239)</f>
        <v>2298269.2059460743</v>
      </c>
      <c r="AJ239" s="22">
        <f>AI239/AH239</f>
        <v>0.47063468977095069</v>
      </c>
      <c r="AK239" s="22">
        <f>AH239/X239</f>
        <v>1.4352573172831056</v>
      </c>
      <c r="AL239" s="22">
        <v>0.28772494785208702</v>
      </c>
      <c r="AM239" s="24">
        <f>COUNT(Q239:W239)</f>
        <v>7</v>
      </c>
      <c r="AN239" s="24">
        <f>COUNT(AA239:AG239)</f>
        <v>5</v>
      </c>
    </row>
    <row r="240" spans="1:40" x14ac:dyDescent="0.3">
      <c r="A240" s="8" t="s">
        <v>100</v>
      </c>
      <c r="B240" s="8" t="s">
        <v>773</v>
      </c>
      <c r="C240" s="17" t="s">
        <v>1425</v>
      </c>
      <c r="D240" s="18">
        <v>4</v>
      </c>
      <c r="E240" s="17">
        <v>4</v>
      </c>
      <c r="F240" s="17">
        <v>31.7</v>
      </c>
      <c r="G240" s="19">
        <v>23.013999999999999</v>
      </c>
      <c r="H240" s="17" t="s">
        <v>4088</v>
      </c>
      <c r="I240" s="17" t="s">
        <v>4089</v>
      </c>
      <c r="J240" s="17" t="s">
        <v>4090</v>
      </c>
      <c r="K240" s="17"/>
      <c r="L240" s="17"/>
      <c r="M240" s="17" t="s">
        <v>4086</v>
      </c>
      <c r="N240" s="17"/>
      <c r="O240" s="17" t="s">
        <v>4091</v>
      </c>
      <c r="P240" s="17"/>
      <c r="Q240" s="20">
        <v>1115300</v>
      </c>
      <c r="R240" s="20">
        <v>1117800</v>
      </c>
      <c r="S240" s="20">
        <v>866170</v>
      </c>
      <c r="T240" s="20">
        <v>919140</v>
      </c>
      <c r="U240" s="20">
        <v>4174200</v>
      </c>
      <c r="V240" s="20">
        <v>11537000</v>
      </c>
      <c r="W240" s="20">
        <v>17340000</v>
      </c>
      <c r="X240" s="20">
        <f>AVERAGE(Q240:W240)</f>
        <v>5295658.5714285718</v>
      </c>
      <c r="Y240" s="20">
        <f>STDEV(Q240:W240)</f>
        <v>6569910.6594951209</v>
      </c>
      <c r="Z240" s="21">
        <f>Y240/X240</f>
        <v>1.2406220247924336</v>
      </c>
      <c r="AA240" s="20">
        <v>451840</v>
      </c>
      <c r="AB240" s="20">
        <v>1268300</v>
      </c>
      <c r="AC240" s="20">
        <v>3032000</v>
      </c>
      <c r="AD240" s="20">
        <v>312250</v>
      </c>
      <c r="AE240" s="20">
        <v>5218900</v>
      </c>
      <c r="AF240" s="20">
        <v>12784000</v>
      </c>
      <c r="AG240" s="20">
        <v>13044000</v>
      </c>
      <c r="AH240" s="20">
        <f>AVERAGE(AA240:AG240)</f>
        <v>5158755.7142857146</v>
      </c>
      <c r="AI240" s="20">
        <f>STDEV(AA240:AG240)</f>
        <v>5562185.6302232407</v>
      </c>
      <c r="AJ240" s="22">
        <f>AI240/AH240</f>
        <v>1.0782029501455828</v>
      </c>
      <c r="AK240" s="22">
        <f>AH240/X240</f>
        <v>0.97414809597403373</v>
      </c>
      <c r="AL240" s="22">
        <v>0.91609331620064105</v>
      </c>
      <c r="AM240" s="24">
        <f>COUNT(Q240:W240)</f>
        <v>7</v>
      </c>
      <c r="AN240" s="24">
        <f>COUNT(AA240:AG240)</f>
        <v>7</v>
      </c>
    </row>
    <row r="241" spans="1:40" x14ac:dyDescent="0.3">
      <c r="A241" s="8" t="s">
        <v>265</v>
      </c>
      <c r="B241" s="8" t="s">
        <v>935</v>
      </c>
      <c r="C241" s="17" t="s">
        <v>1573</v>
      </c>
      <c r="D241" s="18">
        <v>5</v>
      </c>
      <c r="E241" s="17">
        <v>5</v>
      </c>
      <c r="F241" s="17">
        <v>51.5</v>
      </c>
      <c r="G241" s="19">
        <v>15.449</v>
      </c>
      <c r="H241" s="17" t="s">
        <v>4083</v>
      </c>
      <c r="I241" s="17" t="s">
        <v>4084</v>
      </c>
      <c r="J241" s="17" t="s">
        <v>4085</v>
      </c>
      <c r="K241" s="17"/>
      <c r="L241" s="17"/>
      <c r="M241" s="17" t="s">
        <v>4086</v>
      </c>
      <c r="N241" s="17"/>
      <c r="O241" s="17" t="s">
        <v>4087</v>
      </c>
      <c r="P241" s="17"/>
      <c r="Q241" s="20">
        <v>3612000</v>
      </c>
      <c r="R241" s="20">
        <v>2155400</v>
      </c>
      <c r="S241" s="20">
        <v>677070</v>
      </c>
      <c r="T241" s="20">
        <v>3025900</v>
      </c>
      <c r="U241" s="20">
        <v>1365400</v>
      </c>
      <c r="V241" s="20">
        <v>3197300</v>
      </c>
      <c r="W241" s="20">
        <v>5490800</v>
      </c>
      <c r="X241" s="20">
        <f>AVERAGE(Q241:W241)</f>
        <v>2789124.2857142859</v>
      </c>
      <c r="Y241" s="20">
        <f>STDEV(Q241:W241)</f>
        <v>1585781.4517755082</v>
      </c>
      <c r="Z241" s="21">
        <f>Y241/X241</f>
        <v>0.56855890571021817</v>
      </c>
      <c r="AA241" s="20">
        <v>1722800</v>
      </c>
      <c r="AB241" s="20">
        <v>5815700</v>
      </c>
      <c r="AC241" s="20">
        <v>1575300</v>
      </c>
      <c r="AD241" s="20">
        <v>4976000</v>
      </c>
      <c r="AE241" s="20">
        <v>2318000</v>
      </c>
      <c r="AF241" s="20">
        <v>3364400</v>
      </c>
      <c r="AG241" s="20">
        <v>3717500</v>
      </c>
      <c r="AH241" s="20">
        <f>AVERAGE(AA241:AG241)</f>
        <v>3355671.4285714286</v>
      </c>
      <c r="AI241" s="20">
        <f>STDEV(AA241:AG241)</f>
        <v>1618690.5651526751</v>
      </c>
      <c r="AJ241" s="22">
        <f>AI241/AH241</f>
        <v>0.48237457081481355</v>
      </c>
      <c r="AK241" s="22">
        <f>AH241/X241</f>
        <v>1.2031272488497413</v>
      </c>
      <c r="AL241" s="22">
        <v>0.44907797809259598</v>
      </c>
      <c r="AM241" s="24">
        <f>COUNT(Q241:W241)</f>
        <v>7</v>
      </c>
      <c r="AN241" s="24">
        <f>COUNT(AA241:AG241)</f>
        <v>7</v>
      </c>
    </row>
    <row r="242" spans="1:40" x14ac:dyDescent="0.3">
      <c r="A242" s="8" t="s">
        <v>80</v>
      </c>
      <c r="B242" s="8" t="s">
        <v>754</v>
      </c>
      <c r="C242" s="17" t="s">
        <v>1405</v>
      </c>
      <c r="D242" s="18">
        <v>2</v>
      </c>
      <c r="E242" s="17">
        <v>2</v>
      </c>
      <c r="F242" s="17">
        <v>15.5</v>
      </c>
      <c r="G242" s="19">
        <v>4.5288000000000004</v>
      </c>
      <c r="H242" s="17" t="s">
        <v>4078</v>
      </c>
      <c r="I242" s="17" t="s">
        <v>4079</v>
      </c>
      <c r="J242" s="17" t="s">
        <v>4080</v>
      </c>
      <c r="K242" s="17"/>
      <c r="L242" s="17"/>
      <c r="M242" s="17" t="s">
        <v>4081</v>
      </c>
      <c r="N242" s="17" t="s">
        <v>4082</v>
      </c>
      <c r="O242" s="17"/>
      <c r="P242" s="17"/>
      <c r="Q242" s="20">
        <v>4936100</v>
      </c>
      <c r="R242" s="20">
        <v>1025800</v>
      </c>
      <c r="S242" s="20">
        <v>715270</v>
      </c>
      <c r="T242" s="20">
        <v>495300</v>
      </c>
      <c r="U242" s="20"/>
      <c r="V242" s="20"/>
      <c r="W242" s="20"/>
      <c r="X242" s="20">
        <f>AVERAGE(Q242:W242)</f>
        <v>1793117.5</v>
      </c>
      <c r="Y242" s="20">
        <f>STDEV(Q242:W242)</f>
        <v>2106592.8761608559</v>
      </c>
      <c r="Z242" s="21">
        <f>Y242/X242</f>
        <v>1.1748214359409552</v>
      </c>
      <c r="AA242" s="20">
        <v>325030</v>
      </c>
      <c r="AB242" s="20"/>
      <c r="AC242" s="20">
        <v>727120</v>
      </c>
      <c r="AD242" s="20"/>
      <c r="AE242" s="20">
        <v>921490</v>
      </c>
      <c r="AF242" s="20"/>
      <c r="AG242" s="20">
        <v>2973100</v>
      </c>
      <c r="AH242" s="20">
        <f>AVERAGE(AA242:AG242)</f>
        <v>1236685</v>
      </c>
      <c r="AI242" s="20">
        <f>STDEV(AA242:AG242)</f>
        <v>1183956.1180635032</v>
      </c>
      <c r="AJ242" s="22">
        <f>AI242/AH242</f>
        <v>0.95736272216732898</v>
      </c>
      <c r="AK242" s="22">
        <f>AH242/X242</f>
        <v>0.68968430680086501</v>
      </c>
      <c r="AL242" s="22">
        <v>0.72158837687343902</v>
      </c>
      <c r="AM242" s="24">
        <f>COUNT(Q242:W242)</f>
        <v>4</v>
      </c>
      <c r="AN242" s="24">
        <f>COUNT(AA242:AG242)</f>
        <v>4</v>
      </c>
    </row>
    <row r="243" spans="1:40" x14ac:dyDescent="0.3">
      <c r="A243" s="8" t="s">
        <v>500</v>
      </c>
      <c r="B243" s="8" t="s">
        <v>1167</v>
      </c>
      <c r="C243" s="17" t="s">
        <v>1769</v>
      </c>
      <c r="D243" s="18">
        <v>15</v>
      </c>
      <c r="E243" s="17">
        <v>15</v>
      </c>
      <c r="F243" s="17">
        <v>18.399999999999999</v>
      </c>
      <c r="G243" s="19">
        <v>54.573</v>
      </c>
      <c r="H243" s="17" t="s">
        <v>4072</v>
      </c>
      <c r="I243" s="17" t="s">
        <v>4073</v>
      </c>
      <c r="J243" s="17" t="s">
        <v>4074</v>
      </c>
      <c r="K243" s="17"/>
      <c r="L243" s="17"/>
      <c r="M243" s="17" t="s">
        <v>4075</v>
      </c>
      <c r="N243" s="17" t="s">
        <v>4076</v>
      </c>
      <c r="O243" s="17" t="s">
        <v>4077</v>
      </c>
      <c r="P243" s="17"/>
      <c r="Q243" s="20"/>
      <c r="R243" s="20"/>
      <c r="S243" s="20">
        <v>342040</v>
      </c>
      <c r="T243" s="20"/>
      <c r="U243" s="20">
        <v>3325100</v>
      </c>
      <c r="V243" s="20">
        <v>8408700</v>
      </c>
      <c r="W243" s="20">
        <v>10324000</v>
      </c>
      <c r="X243" s="20">
        <f>AVERAGE(Q243:W243)</f>
        <v>5599960</v>
      </c>
      <c r="Y243" s="20">
        <f>STDEV(Q243:W243)</f>
        <v>4583531.5734776678</v>
      </c>
      <c r="Z243" s="21">
        <f>Y243/X243</f>
        <v>0.81849362736120757</v>
      </c>
      <c r="AA243" s="20"/>
      <c r="AB243" s="20"/>
      <c r="AC243" s="20">
        <v>194510</v>
      </c>
      <c r="AD243" s="20"/>
      <c r="AE243" s="20">
        <v>2604600</v>
      </c>
      <c r="AF243" s="20">
        <v>3130000</v>
      </c>
      <c r="AG243" s="20">
        <v>11037000</v>
      </c>
      <c r="AH243" s="20">
        <f>AVERAGE(AA243:AG243)</f>
        <v>4241527.5</v>
      </c>
      <c r="AI243" s="20">
        <f>STDEV(AA243:AG243)</f>
        <v>4707151.3737813523</v>
      </c>
      <c r="AJ243" s="22">
        <f>AI243/AH243</f>
        <v>1.1097774030184533</v>
      </c>
      <c r="AK243" s="22">
        <f>AH243/X243</f>
        <v>0.75742103515025105</v>
      </c>
      <c r="AL243" s="22">
        <v>0.72021034169060505</v>
      </c>
      <c r="AM243" s="24">
        <f>COUNT(Q243:W243)</f>
        <v>4</v>
      </c>
      <c r="AN243" s="24">
        <f>COUNT(AA243:AG243)</f>
        <v>4</v>
      </c>
    </row>
    <row r="244" spans="1:40" x14ac:dyDescent="0.3">
      <c r="A244" s="8" t="s">
        <v>51</v>
      </c>
      <c r="B244" s="8" t="s">
        <v>725</v>
      </c>
      <c r="C244" s="17" t="s">
        <v>1378</v>
      </c>
      <c r="D244" s="18">
        <v>10</v>
      </c>
      <c r="E244" s="17">
        <v>4</v>
      </c>
      <c r="F244" s="17">
        <v>32.299999999999997</v>
      </c>
      <c r="G244" s="19">
        <v>91.04</v>
      </c>
      <c r="H244" s="17" t="s">
        <v>4068</v>
      </c>
      <c r="I244" s="17" t="s">
        <v>4069</v>
      </c>
      <c r="J244" s="17" t="s">
        <v>4070</v>
      </c>
      <c r="K244" s="17"/>
      <c r="L244" s="17"/>
      <c r="M244" s="17" t="s">
        <v>4071</v>
      </c>
      <c r="N244" s="17"/>
      <c r="O244" s="17" t="s">
        <v>4064</v>
      </c>
      <c r="P244" s="17"/>
      <c r="Q244" s="20"/>
      <c r="R244" s="20"/>
      <c r="S244" s="20">
        <v>1909300</v>
      </c>
      <c r="T244" s="20"/>
      <c r="U244" s="20">
        <v>5343800</v>
      </c>
      <c r="V244" s="20">
        <v>11411000</v>
      </c>
      <c r="W244" s="20">
        <v>24934000</v>
      </c>
      <c r="X244" s="20">
        <f>AVERAGE(Q244:W244)</f>
        <v>10899525</v>
      </c>
      <c r="Y244" s="20">
        <f>STDEV(Q244:W244)</f>
        <v>10147550.131723091</v>
      </c>
      <c r="Z244" s="21">
        <f>Y244/X244</f>
        <v>0.93100847346311799</v>
      </c>
      <c r="AA244" s="20"/>
      <c r="AB244" s="20">
        <v>1139900</v>
      </c>
      <c r="AC244" s="20">
        <v>1462500</v>
      </c>
      <c r="AD244" s="20"/>
      <c r="AE244" s="20">
        <v>5790900</v>
      </c>
      <c r="AF244" s="20">
        <v>17314000</v>
      </c>
      <c r="AG244" s="20">
        <v>25194000</v>
      </c>
      <c r="AH244" s="20">
        <f>AVERAGE(AA244:AG244)</f>
        <v>10180260</v>
      </c>
      <c r="AI244" s="20">
        <f>STDEV(AA244:AG244)</f>
        <v>10645381.213606209</v>
      </c>
      <c r="AJ244" s="22">
        <f>AI244/AH244</f>
        <v>1.0456885397432099</v>
      </c>
      <c r="AK244" s="22">
        <f>AH244/X244</f>
        <v>0.93400950958872064</v>
      </c>
      <c r="AL244" s="22">
        <v>0.71681206895064498</v>
      </c>
      <c r="AM244" s="24">
        <f>COUNT(Q244:W244)</f>
        <v>4</v>
      </c>
      <c r="AN244" s="24">
        <f>COUNT(AA244:AG244)</f>
        <v>5</v>
      </c>
    </row>
    <row r="245" spans="1:40" x14ac:dyDescent="0.3">
      <c r="A245" s="8" t="s">
        <v>302</v>
      </c>
      <c r="B245" s="8" t="s">
        <v>972</v>
      </c>
      <c r="C245" s="17" t="s">
        <v>1609</v>
      </c>
      <c r="D245" s="18">
        <v>9</v>
      </c>
      <c r="E245" s="17">
        <v>3</v>
      </c>
      <c r="F245" s="17">
        <v>29.4</v>
      </c>
      <c r="G245" s="19">
        <v>14.624000000000001</v>
      </c>
      <c r="H245" s="17" t="s">
        <v>4065</v>
      </c>
      <c r="I245" s="17" t="s">
        <v>2704</v>
      </c>
      <c r="J245" s="17" t="s">
        <v>4066</v>
      </c>
      <c r="K245" s="17"/>
      <c r="L245" s="17"/>
      <c r="M245" s="17" t="s">
        <v>4067</v>
      </c>
      <c r="N245" s="17"/>
      <c r="O245" s="17" t="s">
        <v>4064</v>
      </c>
      <c r="P245" s="17"/>
      <c r="Q245" s="20"/>
      <c r="R245" s="20"/>
      <c r="S245" s="20">
        <v>600380</v>
      </c>
      <c r="T245" s="20"/>
      <c r="U245" s="20">
        <v>1415800</v>
      </c>
      <c r="V245" s="20">
        <v>3145900</v>
      </c>
      <c r="W245" s="20">
        <v>10026000</v>
      </c>
      <c r="X245" s="20">
        <f>AVERAGE(Q245:W245)</f>
        <v>3797020</v>
      </c>
      <c r="Y245" s="20">
        <f>STDEV(Q245:W245)</f>
        <v>4286135.2083510701</v>
      </c>
      <c r="Z245" s="21">
        <f>Y245/X245</f>
        <v>1.1288155470213668</v>
      </c>
      <c r="AA245" s="20"/>
      <c r="AB245" s="20"/>
      <c r="AC245" s="20">
        <v>873790</v>
      </c>
      <c r="AD245" s="20"/>
      <c r="AE245" s="20">
        <v>1419500</v>
      </c>
      <c r="AF245" s="20">
        <v>7714100</v>
      </c>
      <c r="AG245" s="20">
        <v>7932400</v>
      </c>
      <c r="AH245" s="20">
        <f>AVERAGE(AA245:AG245)</f>
        <v>4484947.5</v>
      </c>
      <c r="AI245" s="20">
        <f>STDEV(AA245:AG245)</f>
        <v>3862200.6452744445</v>
      </c>
      <c r="AJ245" s="22">
        <f>AI245/AH245</f>
        <v>0.86114734793984649</v>
      </c>
      <c r="AK245" s="22">
        <f>AH245/X245</f>
        <v>1.1811756324696736</v>
      </c>
      <c r="AL245" s="22">
        <v>0.76394866388876503</v>
      </c>
      <c r="AM245" s="24">
        <f>COUNT(Q245:W245)</f>
        <v>4</v>
      </c>
      <c r="AN245" s="24">
        <f>COUNT(AA245:AG245)</f>
        <v>4</v>
      </c>
    </row>
    <row r="246" spans="1:40" x14ac:dyDescent="0.3">
      <c r="A246" s="8" t="s">
        <v>682</v>
      </c>
      <c r="B246" s="8" t="s">
        <v>1345</v>
      </c>
      <c r="C246" s="17" t="s">
        <v>5377</v>
      </c>
      <c r="D246" s="18">
        <v>7</v>
      </c>
      <c r="E246" s="17">
        <v>5</v>
      </c>
      <c r="F246" s="17">
        <v>27.3</v>
      </c>
      <c r="G246" s="19">
        <v>25.469000000000001</v>
      </c>
      <c r="H246" s="17" t="s">
        <v>4060</v>
      </c>
      <c r="I246" s="17" t="s">
        <v>4061</v>
      </c>
      <c r="J246" s="17" t="s">
        <v>4062</v>
      </c>
      <c r="K246" s="17"/>
      <c r="L246" s="17"/>
      <c r="M246" s="17" t="s">
        <v>4063</v>
      </c>
      <c r="N246" s="17"/>
      <c r="O246" s="17" t="s">
        <v>4064</v>
      </c>
      <c r="P246" s="17"/>
      <c r="Q246" s="20"/>
      <c r="R246" s="20"/>
      <c r="S246" s="20">
        <v>1777000</v>
      </c>
      <c r="T246" s="20"/>
      <c r="U246" s="20">
        <v>2957000</v>
      </c>
      <c r="V246" s="20">
        <v>11260000</v>
      </c>
      <c r="W246" s="20">
        <v>16883000</v>
      </c>
      <c r="X246" s="20">
        <f>AVERAGE(Q246:W246)</f>
        <v>8219250</v>
      </c>
      <c r="Y246" s="20">
        <f>STDEV(Q246:W246)</f>
        <v>7153101.5359306438</v>
      </c>
      <c r="Z246" s="21">
        <f>Y246/X246</f>
        <v>0.87028640519884948</v>
      </c>
      <c r="AA246" s="20"/>
      <c r="AB246" s="20"/>
      <c r="AC246" s="20">
        <v>1159300</v>
      </c>
      <c r="AD246" s="20"/>
      <c r="AE246" s="20">
        <v>6403500</v>
      </c>
      <c r="AF246" s="20">
        <v>8015000</v>
      </c>
      <c r="AG246" s="20">
        <v>9093000</v>
      </c>
      <c r="AH246" s="20">
        <f>AVERAGE(AA246:AG246)</f>
        <v>6167700</v>
      </c>
      <c r="AI246" s="20">
        <f>STDEV(AA246:AG246)</f>
        <v>3517080.6824220945</v>
      </c>
      <c r="AJ246" s="22">
        <f>AI246/AH246</f>
        <v>0.57024185391995308</v>
      </c>
      <c r="AK246" s="22">
        <f>AH246/X246</f>
        <v>0.75039693402682728</v>
      </c>
      <c r="AL246" s="22">
        <v>0.83822670389290699</v>
      </c>
      <c r="AM246" s="24">
        <f>COUNT(Q246:W246)</f>
        <v>4</v>
      </c>
      <c r="AN246" s="24">
        <f>COUNT(AA246:AG246)</f>
        <v>4</v>
      </c>
    </row>
    <row r="247" spans="1:40" x14ac:dyDescent="0.3">
      <c r="A247" s="8" t="s">
        <v>244</v>
      </c>
      <c r="B247" s="8" t="s">
        <v>914</v>
      </c>
      <c r="C247" s="17" t="s">
        <v>5366</v>
      </c>
      <c r="D247" s="18">
        <v>15</v>
      </c>
      <c r="E247" s="17">
        <v>15</v>
      </c>
      <c r="F247" s="17">
        <v>39.200000000000003</v>
      </c>
      <c r="G247" s="19">
        <v>73.006</v>
      </c>
      <c r="H247" s="17" t="s">
        <v>4055</v>
      </c>
      <c r="I247" s="17" t="s">
        <v>4056</v>
      </c>
      <c r="J247" s="17" t="s">
        <v>4057</v>
      </c>
      <c r="K247" s="17"/>
      <c r="L247" s="17"/>
      <c r="M247" s="17" t="s">
        <v>4058</v>
      </c>
      <c r="N247" s="17"/>
      <c r="O247" s="17" t="s">
        <v>4059</v>
      </c>
      <c r="P247" s="17"/>
      <c r="Q247" s="20">
        <v>73796</v>
      </c>
      <c r="R247" s="20"/>
      <c r="S247" s="20">
        <v>1183200</v>
      </c>
      <c r="T247" s="20">
        <v>30647</v>
      </c>
      <c r="U247" s="20">
        <v>5313900</v>
      </c>
      <c r="V247" s="20">
        <v>11874000</v>
      </c>
      <c r="W247" s="20">
        <v>27249000</v>
      </c>
      <c r="X247" s="20">
        <f>AVERAGE(Q247:W247)</f>
        <v>7620757.166666667</v>
      </c>
      <c r="Y247" s="20">
        <f>STDEV(Q247:W247)</f>
        <v>10627211.476002693</v>
      </c>
      <c r="Z247" s="21">
        <f>Y247/X247</f>
        <v>1.39450860899837</v>
      </c>
      <c r="AA247" s="20"/>
      <c r="AB247" s="20">
        <v>80421</v>
      </c>
      <c r="AC247" s="20">
        <v>800210</v>
      </c>
      <c r="AD247" s="20">
        <v>56367</v>
      </c>
      <c r="AE247" s="20">
        <v>6686300</v>
      </c>
      <c r="AF247" s="20">
        <v>15642000</v>
      </c>
      <c r="AG247" s="20">
        <v>27100000</v>
      </c>
      <c r="AH247" s="20">
        <f>AVERAGE(AA247:AG247)</f>
        <v>8394216.333333334</v>
      </c>
      <c r="AI247" s="20">
        <f>STDEV(AA247:AG247)</f>
        <v>10969608.428792974</v>
      </c>
      <c r="AJ247" s="22">
        <f>AI247/AH247</f>
        <v>1.306805542434353</v>
      </c>
      <c r="AK247" s="22">
        <f>AH247/X247</f>
        <v>1.1014937426493252</v>
      </c>
      <c r="AL247" s="22">
        <v>0.93379341065856902</v>
      </c>
      <c r="AM247" s="24">
        <f>COUNT(Q247:W247)</f>
        <v>6</v>
      </c>
      <c r="AN247" s="24">
        <f>COUNT(AA247:AG247)</f>
        <v>6</v>
      </c>
    </row>
    <row r="248" spans="1:40" x14ac:dyDescent="0.3">
      <c r="A248" s="8" t="s">
        <v>492</v>
      </c>
      <c r="B248" s="8" t="s">
        <v>1159</v>
      </c>
      <c r="C248" s="17" t="s">
        <v>1762</v>
      </c>
      <c r="D248" s="18">
        <v>8</v>
      </c>
      <c r="E248" s="17">
        <v>8</v>
      </c>
      <c r="F248" s="17">
        <v>20.5</v>
      </c>
      <c r="G248" s="19">
        <v>25.221</v>
      </c>
      <c r="H248" s="17" t="s">
        <v>4049</v>
      </c>
      <c r="I248" s="17" t="s">
        <v>4050</v>
      </c>
      <c r="J248" s="17" t="s">
        <v>4051</v>
      </c>
      <c r="K248" s="17"/>
      <c r="L248" s="17"/>
      <c r="M248" s="17" t="s">
        <v>4052</v>
      </c>
      <c r="N248" s="17" t="s">
        <v>4053</v>
      </c>
      <c r="O248" s="17" t="s">
        <v>4054</v>
      </c>
      <c r="P248" s="17"/>
      <c r="Q248" s="20"/>
      <c r="R248" s="20"/>
      <c r="S248" s="20">
        <v>119520</v>
      </c>
      <c r="T248" s="20"/>
      <c r="U248" s="20">
        <v>1109500</v>
      </c>
      <c r="V248" s="20">
        <v>7983500</v>
      </c>
      <c r="W248" s="20">
        <v>5206500</v>
      </c>
      <c r="X248" s="20">
        <f>AVERAGE(Q248:W248)</f>
        <v>3604755</v>
      </c>
      <c r="Y248" s="20">
        <f>STDEV(Q248:W248)</f>
        <v>3656599.3008212792</v>
      </c>
      <c r="Z248" s="21">
        <f>Y248/X248</f>
        <v>1.0143821981858072</v>
      </c>
      <c r="AA248" s="20"/>
      <c r="AB248" s="20">
        <v>513210</v>
      </c>
      <c r="AC248" s="20">
        <v>599070</v>
      </c>
      <c r="AD248" s="20"/>
      <c r="AE248" s="20">
        <v>1856700</v>
      </c>
      <c r="AF248" s="20">
        <v>6999700</v>
      </c>
      <c r="AG248" s="20">
        <v>5162300</v>
      </c>
      <c r="AH248" s="20">
        <f>AVERAGE(AA248:AG248)</f>
        <v>3026196</v>
      </c>
      <c r="AI248" s="20">
        <f>STDEV(AA248:AG248)</f>
        <v>2912277.222678157</v>
      </c>
      <c r="AJ248" s="22">
        <f>AI248/AH248</f>
        <v>0.96235578352431805</v>
      </c>
      <c r="AK248" s="22">
        <f>AH248/X248</f>
        <v>0.83950115888597143</v>
      </c>
      <c r="AL248" s="22">
        <v>0.86752547867507901</v>
      </c>
      <c r="AM248" s="24">
        <f>COUNT(Q248:W248)</f>
        <v>4</v>
      </c>
      <c r="AN248" s="24">
        <f>COUNT(AA248:AG248)</f>
        <v>5</v>
      </c>
    </row>
    <row r="249" spans="1:40" x14ac:dyDescent="0.3">
      <c r="A249" s="8" t="s">
        <v>583</v>
      </c>
      <c r="B249" s="8" t="s">
        <v>1249</v>
      </c>
      <c r="C249" s="17" t="s">
        <v>1844</v>
      </c>
      <c r="D249" s="18">
        <v>19</v>
      </c>
      <c r="E249" s="17">
        <v>17</v>
      </c>
      <c r="F249" s="17">
        <v>32.799999999999997</v>
      </c>
      <c r="G249" s="19">
        <v>60.707000000000001</v>
      </c>
      <c r="H249" s="17" t="s">
        <v>4046</v>
      </c>
      <c r="I249" s="17" t="s">
        <v>2690</v>
      </c>
      <c r="J249" s="17" t="s">
        <v>4047</v>
      </c>
      <c r="K249" s="17"/>
      <c r="L249" s="17"/>
      <c r="M249" s="17" t="s">
        <v>4048</v>
      </c>
      <c r="N249" s="17"/>
      <c r="O249" s="17" t="s">
        <v>1963</v>
      </c>
      <c r="P249" s="17"/>
      <c r="Q249" s="20"/>
      <c r="R249" s="20">
        <v>57145</v>
      </c>
      <c r="S249" s="20">
        <v>970410</v>
      </c>
      <c r="T249" s="20"/>
      <c r="U249" s="20">
        <v>6919400</v>
      </c>
      <c r="V249" s="20">
        <v>14200000</v>
      </c>
      <c r="W249" s="20">
        <v>15142000</v>
      </c>
      <c r="X249" s="20">
        <f>AVERAGE(Q249:W249)</f>
        <v>7457791</v>
      </c>
      <c r="Y249" s="20">
        <f>STDEV(Q249:W249)</f>
        <v>7100175.8513560779</v>
      </c>
      <c r="Z249" s="21">
        <f>Y249/X249</f>
        <v>0.95204811335636486</v>
      </c>
      <c r="AA249" s="20"/>
      <c r="AB249" s="20">
        <v>43580</v>
      </c>
      <c r="AC249" s="20">
        <v>636320</v>
      </c>
      <c r="AD249" s="20">
        <v>30804</v>
      </c>
      <c r="AE249" s="20">
        <v>7514100</v>
      </c>
      <c r="AF249" s="20">
        <v>7351900</v>
      </c>
      <c r="AG249" s="20">
        <v>5370500</v>
      </c>
      <c r="AH249" s="20">
        <f>AVERAGE(AA249:AG249)</f>
        <v>3491200.6666666665</v>
      </c>
      <c r="AI249" s="20">
        <f>STDEV(AA249:AG249)</f>
        <v>3650513.9732813882</v>
      </c>
      <c r="AJ249" s="22">
        <f>AI249/AH249</f>
        <v>1.0456328128416723</v>
      </c>
      <c r="AK249" s="22">
        <f>AH249/X249</f>
        <v>0.4681279840996706</v>
      </c>
      <c r="AL249" s="22">
        <v>0.477360856673198</v>
      </c>
      <c r="AM249" s="24">
        <f>COUNT(Q249:W249)</f>
        <v>5</v>
      </c>
      <c r="AN249" s="24">
        <f>COUNT(AA249:AG249)</f>
        <v>6</v>
      </c>
    </row>
    <row r="250" spans="1:40" x14ac:dyDescent="0.3">
      <c r="A250" s="8" t="s">
        <v>431</v>
      </c>
      <c r="B250" s="8" t="s">
        <v>1099</v>
      </c>
      <c r="C250" s="17" t="s">
        <v>5389</v>
      </c>
      <c r="D250" s="18">
        <v>15</v>
      </c>
      <c r="E250" s="17">
        <v>15</v>
      </c>
      <c r="F250" s="17">
        <v>33.1</v>
      </c>
      <c r="G250" s="19">
        <v>56.704000000000001</v>
      </c>
      <c r="H250" s="17" t="s">
        <v>4040</v>
      </c>
      <c r="I250" s="17" t="s">
        <v>4041</v>
      </c>
      <c r="J250" s="17" t="s">
        <v>4042</v>
      </c>
      <c r="K250" s="17"/>
      <c r="L250" s="17"/>
      <c r="M250" s="17" t="s">
        <v>4043</v>
      </c>
      <c r="N250" s="17" t="s">
        <v>4044</v>
      </c>
      <c r="O250" s="17" t="s">
        <v>4045</v>
      </c>
      <c r="P250" s="17"/>
      <c r="Q250" s="20"/>
      <c r="R250" s="20"/>
      <c r="S250" s="20">
        <v>162290</v>
      </c>
      <c r="T250" s="20"/>
      <c r="U250" s="20">
        <v>3953100</v>
      </c>
      <c r="V250" s="20">
        <v>13780000</v>
      </c>
      <c r="W250" s="20">
        <v>37598000</v>
      </c>
      <c r="X250" s="20">
        <f>AVERAGE(Q250:W250)</f>
        <v>13873347.5</v>
      </c>
      <c r="Y250" s="20">
        <f>STDEV(Q250:W250)</f>
        <v>16825300.970374696</v>
      </c>
      <c r="Z250" s="21">
        <f>Y250/X250</f>
        <v>1.2127787450270886</v>
      </c>
      <c r="AA250" s="20"/>
      <c r="AB250" s="20">
        <v>185160</v>
      </c>
      <c r="AC250" s="20">
        <v>279620</v>
      </c>
      <c r="AD250" s="20"/>
      <c r="AE250" s="20">
        <v>5502200</v>
      </c>
      <c r="AF250" s="20">
        <v>21144000</v>
      </c>
      <c r="AG250" s="20">
        <v>22039000</v>
      </c>
      <c r="AH250" s="20">
        <f>AVERAGE(AA250:AG250)</f>
        <v>9829996</v>
      </c>
      <c r="AI250" s="20">
        <f>STDEV(AA250:AG250)</f>
        <v>10954780.082342137</v>
      </c>
      <c r="AJ250" s="22">
        <f>AI250/AH250</f>
        <v>1.1144236561583685</v>
      </c>
      <c r="AK250" s="22">
        <f>AH250/X250</f>
        <v>0.7085525681527115</v>
      </c>
      <c r="AL250" s="22">
        <v>0.77135478121290102</v>
      </c>
      <c r="AM250" s="24">
        <f>COUNT(Q250:W250)</f>
        <v>4</v>
      </c>
      <c r="AN250" s="24">
        <f>COUNT(AA250:AG250)</f>
        <v>5</v>
      </c>
    </row>
    <row r="251" spans="1:40" x14ac:dyDescent="0.3">
      <c r="A251" s="8" t="s">
        <v>542</v>
      </c>
      <c r="B251" s="8" t="s">
        <v>1208</v>
      </c>
      <c r="C251" s="17" t="s">
        <v>1806</v>
      </c>
      <c r="D251" s="18">
        <v>3</v>
      </c>
      <c r="E251" s="17">
        <v>3</v>
      </c>
      <c r="F251" s="17">
        <v>12.9</v>
      </c>
      <c r="G251" s="19">
        <v>9.8668999999999993</v>
      </c>
      <c r="H251" s="17" t="s">
        <v>4034</v>
      </c>
      <c r="I251" s="17" t="s">
        <v>4035</v>
      </c>
      <c r="J251" s="17" t="s">
        <v>4036</v>
      </c>
      <c r="K251" s="17"/>
      <c r="L251" s="17"/>
      <c r="M251" s="17" t="s">
        <v>4037</v>
      </c>
      <c r="N251" s="17" t="s">
        <v>4038</v>
      </c>
      <c r="O251" s="17" t="s">
        <v>4039</v>
      </c>
      <c r="P251" s="17"/>
      <c r="Q251" s="20"/>
      <c r="R251" s="20"/>
      <c r="S251" s="20"/>
      <c r="T251" s="20"/>
      <c r="U251" s="20"/>
      <c r="V251" s="20"/>
      <c r="W251" s="20"/>
      <c r="X251" s="20" t="e">
        <f>AVERAGE(Q251:W251)</f>
        <v>#DIV/0!</v>
      </c>
      <c r="Y251" s="20" t="e">
        <f>STDEV(Q251:W251)</f>
        <v>#DIV/0!</v>
      </c>
      <c r="Z251" s="21" t="e">
        <f>Y251/X251</f>
        <v>#DIV/0!</v>
      </c>
      <c r="AA251" s="20"/>
      <c r="AB251" s="20"/>
      <c r="AC251" s="20">
        <v>1300800</v>
      </c>
      <c r="AD251" s="20"/>
      <c r="AE251" s="20">
        <v>2062800</v>
      </c>
      <c r="AF251" s="20">
        <v>1654200</v>
      </c>
      <c r="AG251" s="20">
        <v>3364800</v>
      </c>
      <c r="AH251" s="20">
        <f>AVERAGE(AA251:AG251)</f>
        <v>2095650</v>
      </c>
      <c r="AI251" s="20">
        <f>STDEV(AA251:AG251)</f>
        <v>901570.01392016141</v>
      </c>
      <c r="AJ251" s="22">
        <f>AI251/AH251</f>
        <v>0.43021020395589027</v>
      </c>
      <c r="AK251" s="23">
        <v>1000000</v>
      </c>
      <c r="AL251" s="19">
        <v>0</v>
      </c>
      <c r="AM251" s="24">
        <f>COUNT(Q251:W251)</f>
        <v>0</v>
      </c>
      <c r="AN251" s="24">
        <f>COUNT(AA251:AG251)</f>
        <v>4</v>
      </c>
    </row>
    <row r="252" spans="1:40" x14ac:dyDescent="0.3">
      <c r="A252" s="8" t="s">
        <v>384</v>
      </c>
      <c r="B252" s="8" t="s">
        <v>1052</v>
      </c>
      <c r="C252" s="17" t="s">
        <v>5414</v>
      </c>
      <c r="D252" s="18">
        <v>3</v>
      </c>
      <c r="E252" s="17">
        <v>3</v>
      </c>
      <c r="F252" s="17">
        <v>4.9000000000000004</v>
      </c>
      <c r="G252" s="19">
        <v>10.148999999999999</v>
      </c>
      <c r="H252" s="17" t="s">
        <v>4028</v>
      </c>
      <c r="I252" s="17" t="s">
        <v>4029</v>
      </c>
      <c r="J252" s="17" t="s">
        <v>4030</v>
      </c>
      <c r="K252" s="17"/>
      <c r="L252" s="17"/>
      <c r="M252" s="17" t="s">
        <v>4031</v>
      </c>
      <c r="N252" s="17" t="s">
        <v>4032</v>
      </c>
      <c r="O252" s="17" t="s">
        <v>4033</v>
      </c>
      <c r="P252" s="17"/>
      <c r="Q252" s="20"/>
      <c r="R252" s="20"/>
      <c r="S252" s="20">
        <v>4687500</v>
      </c>
      <c r="T252" s="20"/>
      <c r="U252" s="20">
        <v>3211500</v>
      </c>
      <c r="V252" s="20">
        <v>11497000</v>
      </c>
      <c r="W252" s="20">
        <v>8663200</v>
      </c>
      <c r="X252" s="20">
        <f>AVERAGE(Q252:W252)</f>
        <v>7014800</v>
      </c>
      <c r="Y252" s="20">
        <f>STDEV(Q252:W252)</f>
        <v>3772212.2412893651</v>
      </c>
      <c r="Z252" s="21">
        <f>Y252/X252</f>
        <v>0.53775050483112352</v>
      </c>
      <c r="AA252" s="20"/>
      <c r="AB252" s="20"/>
      <c r="AC252" s="20">
        <v>1813200</v>
      </c>
      <c r="AD252" s="20"/>
      <c r="AE252" s="20">
        <v>2998100</v>
      </c>
      <c r="AF252" s="20">
        <v>5444400</v>
      </c>
      <c r="AG252" s="20">
        <v>11391000</v>
      </c>
      <c r="AH252" s="20">
        <f>AVERAGE(AA252:AG252)</f>
        <v>5411675</v>
      </c>
      <c r="AI252" s="20">
        <f>STDEV(AA252:AG252)</f>
        <v>4263322.842865644</v>
      </c>
      <c r="AJ252" s="22">
        <f>AI252/AH252</f>
        <v>0.78780097527394832</v>
      </c>
      <c r="AK252" s="22">
        <f>AH252/X252</f>
        <v>0.77146533044420373</v>
      </c>
      <c r="AL252" s="22">
        <v>0.475522101227629</v>
      </c>
      <c r="AM252" s="24">
        <f>COUNT(Q252:W252)</f>
        <v>4</v>
      </c>
      <c r="AN252" s="24">
        <f>COUNT(AA252:AG252)</f>
        <v>4</v>
      </c>
    </row>
    <row r="253" spans="1:40" x14ac:dyDescent="0.3">
      <c r="A253" s="8" t="s">
        <v>133</v>
      </c>
      <c r="B253" s="8" t="s">
        <v>807</v>
      </c>
      <c r="C253" s="17" t="s">
        <v>1454</v>
      </c>
      <c r="D253" s="18">
        <v>12</v>
      </c>
      <c r="E253" s="17">
        <v>5</v>
      </c>
      <c r="F253" s="17">
        <v>23.1</v>
      </c>
      <c r="G253" s="19">
        <v>22.989000000000001</v>
      </c>
      <c r="H253" s="17" t="s">
        <v>4023</v>
      </c>
      <c r="I253" s="17" t="s">
        <v>4024</v>
      </c>
      <c r="J253" s="17" t="s">
        <v>4025</v>
      </c>
      <c r="K253" s="17"/>
      <c r="L253" s="17"/>
      <c r="M253" s="17" t="s">
        <v>4026</v>
      </c>
      <c r="N253" s="17"/>
      <c r="O253" s="17" t="s">
        <v>4027</v>
      </c>
      <c r="P253" s="17"/>
      <c r="Q253" s="20">
        <v>169950</v>
      </c>
      <c r="R253" s="20">
        <v>585140</v>
      </c>
      <c r="S253" s="20">
        <v>1088000</v>
      </c>
      <c r="T253" s="20">
        <v>141150</v>
      </c>
      <c r="U253" s="20">
        <v>1639000</v>
      </c>
      <c r="V253" s="20">
        <v>3297800</v>
      </c>
      <c r="W253" s="20">
        <v>6257000</v>
      </c>
      <c r="X253" s="20">
        <f>AVERAGE(Q253:W253)</f>
        <v>1882577.142857143</v>
      </c>
      <c r="Y253" s="20">
        <f>STDEV(Q253:W253)</f>
        <v>2216533.2200286272</v>
      </c>
      <c r="Z253" s="21">
        <f>Y253/X253</f>
        <v>1.1773930372195249</v>
      </c>
      <c r="AA253" s="20"/>
      <c r="AB253" s="20">
        <v>3246300</v>
      </c>
      <c r="AC253" s="20">
        <v>864370</v>
      </c>
      <c r="AD253" s="20">
        <v>1160600</v>
      </c>
      <c r="AE253" s="20">
        <v>1071100</v>
      </c>
      <c r="AF253" s="20">
        <v>3439900</v>
      </c>
      <c r="AG253" s="20">
        <v>6688400</v>
      </c>
      <c r="AH253" s="20">
        <f>AVERAGE(AA253:AG253)</f>
        <v>2745111.6666666665</v>
      </c>
      <c r="AI253" s="20">
        <f>STDEV(AA253:AG253)</f>
        <v>2242035.903016869</v>
      </c>
      <c r="AJ253" s="22">
        <f>AI253/AH253</f>
        <v>0.81673759586593708</v>
      </c>
      <c r="AK253" s="22">
        <f>AH253/X253</f>
        <v>1.4581668948240152</v>
      </c>
      <c r="AL253" s="22">
        <v>0.23885358859110101</v>
      </c>
      <c r="AM253" s="24">
        <f>COUNT(Q253:W253)</f>
        <v>7</v>
      </c>
      <c r="AN253" s="24">
        <f>COUNT(AA253:AG253)</f>
        <v>6</v>
      </c>
    </row>
    <row r="254" spans="1:40" x14ac:dyDescent="0.3">
      <c r="A254" s="8" t="s">
        <v>5437</v>
      </c>
      <c r="B254" s="8" t="s">
        <v>778</v>
      </c>
      <c r="C254" s="17" t="s">
        <v>1429</v>
      </c>
      <c r="D254" s="18">
        <v>21</v>
      </c>
      <c r="E254" s="17">
        <v>13</v>
      </c>
      <c r="F254" s="17">
        <v>34.299999999999997</v>
      </c>
      <c r="G254" s="19">
        <v>76.888000000000005</v>
      </c>
      <c r="H254" s="17" t="s">
        <v>4018</v>
      </c>
      <c r="I254" s="17" t="s">
        <v>4019</v>
      </c>
      <c r="J254" s="17" t="s">
        <v>4020</v>
      </c>
      <c r="K254" s="17"/>
      <c r="L254" s="17"/>
      <c r="M254" s="17" t="s">
        <v>4021</v>
      </c>
      <c r="N254" s="17"/>
      <c r="O254" s="17" t="s">
        <v>4022</v>
      </c>
      <c r="P254" s="17"/>
      <c r="Q254" s="20">
        <v>25287</v>
      </c>
      <c r="R254" s="20">
        <v>118360</v>
      </c>
      <c r="S254" s="20">
        <v>4885700</v>
      </c>
      <c r="T254" s="20"/>
      <c r="U254" s="20">
        <v>2305700</v>
      </c>
      <c r="V254" s="20">
        <v>4648600</v>
      </c>
      <c r="W254" s="20">
        <v>22243000</v>
      </c>
      <c r="X254" s="20">
        <f>AVERAGE(Q254:W254)</f>
        <v>5704441.166666667</v>
      </c>
      <c r="Y254" s="20">
        <f>STDEV(Q254:W254)</f>
        <v>8370395.4783295738</v>
      </c>
      <c r="Z254" s="21">
        <f>Y254/X254</f>
        <v>1.4673471482607525</v>
      </c>
      <c r="AA254" s="20"/>
      <c r="AB254" s="20">
        <v>1492100</v>
      </c>
      <c r="AC254" s="20">
        <v>2246300</v>
      </c>
      <c r="AD254" s="20">
        <v>123220</v>
      </c>
      <c r="AE254" s="20">
        <v>3520100</v>
      </c>
      <c r="AF254" s="20">
        <v>10448000</v>
      </c>
      <c r="AG254" s="20">
        <v>13430000</v>
      </c>
      <c r="AH254" s="20">
        <f>AVERAGE(AA254:AG254)</f>
        <v>5209953.333333333</v>
      </c>
      <c r="AI254" s="20">
        <f>STDEV(AA254:AG254)</f>
        <v>5410035.7644905336</v>
      </c>
      <c r="AJ254" s="22">
        <f>AI254/AH254</f>
        <v>1.0384038816388377</v>
      </c>
      <c r="AK254" s="22">
        <f>AH254/X254</f>
        <v>0.91331528910792803</v>
      </c>
      <c r="AL254" s="22">
        <v>0.60107290248835099</v>
      </c>
      <c r="AM254" s="24">
        <f>COUNT(Q254:W254)</f>
        <v>6</v>
      </c>
      <c r="AN254" s="24">
        <f>COUNT(AA254:AG254)</f>
        <v>6</v>
      </c>
    </row>
    <row r="255" spans="1:40" x14ac:dyDescent="0.3">
      <c r="A255" s="8" t="s">
        <v>286</v>
      </c>
      <c r="B255" s="8" t="s">
        <v>956</v>
      </c>
      <c r="C255" s="17" t="s">
        <v>1593</v>
      </c>
      <c r="D255" s="18">
        <v>56</v>
      </c>
      <c r="E255" s="17">
        <v>42</v>
      </c>
      <c r="F255" s="17">
        <v>65.900000000000006</v>
      </c>
      <c r="G255" s="19">
        <v>323.31</v>
      </c>
      <c r="H255" s="17" t="s">
        <v>4013</v>
      </c>
      <c r="I255" s="17" t="s">
        <v>4014</v>
      </c>
      <c r="J255" s="17" t="s">
        <v>4015</v>
      </c>
      <c r="K255" s="17"/>
      <c r="L255" s="17"/>
      <c r="M255" s="17" t="s">
        <v>4016</v>
      </c>
      <c r="N255" s="17" t="s">
        <v>2086</v>
      </c>
      <c r="O255" s="17" t="s">
        <v>4017</v>
      </c>
      <c r="P255" s="17"/>
      <c r="Q255" s="20">
        <v>4381400</v>
      </c>
      <c r="R255" s="20">
        <v>9780500</v>
      </c>
      <c r="S255" s="20">
        <v>68156000</v>
      </c>
      <c r="T255" s="20">
        <v>1299300</v>
      </c>
      <c r="U255" s="20">
        <v>92844000</v>
      </c>
      <c r="V255" s="20">
        <v>205410000</v>
      </c>
      <c r="W255" s="20">
        <v>280750000</v>
      </c>
      <c r="X255" s="20">
        <f>AVERAGE(Q255:W255)</f>
        <v>94660171.428571433</v>
      </c>
      <c r="Y255" s="20">
        <f>STDEV(Q255:W255)</f>
        <v>109294545.39187083</v>
      </c>
      <c r="Z255" s="21">
        <f>Y255/X255</f>
        <v>1.1545990646588062</v>
      </c>
      <c r="AA255" s="20">
        <v>3466200</v>
      </c>
      <c r="AB255" s="20">
        <v>25194000</v>
      </c>
      <c r="AC255" s="20">
        <v>41590000</v>
      </c>
      <c r="AD255" s="20">
        <v>5748200</v>
      </c>
      <c r="AE255" s="20">
        <v>113360000</v>
      </c>
      <c r="AF255" s="20">
        <v>173220000</v>
      </c>
      <c r="AG255" s="20">
        <v>228280000</v>
      </c>
      <c r="AH255" s="20">
        <f>AVERAGE(AA255:AG255)</f>
        <v>84408342.857142851</v>
      </c>
      <c r="AI255" s="20">
        <f>STDEV(AA255:AG255)</f>
        <v>88978986.353012159</v>
      </c>
      <c r="AJ255" s="22">
        <f>AI255/AH255</f>
        <v>1.0541491911955303</v>
      </c>
      <c r="AK255" s="22">
        <f>AH255/X255</f>
        <v>0.89169860547776003</v>
      </c>
      <c r="AL255" s="22">
        <v>0.83024321445331695</v>
      </c>
      <c r="AM255" s="24">
        <f>COUNT(Q255:W255)</f>
        <v>7</v>
      </c>
      <c r="AN255" s="24">
        <f>COUNT(AA255:AG255)</f>
        <v>7</v>
      </c>
    </row>
    <row r="256" spans="1:40" x14ac:dyDescent="0.3">
      <c r="A256" s="8" t="s">
        <v>118</v>
      </c>
      <c r="B256" s="8" t="s">
        <v>792</v>
      </c>
      <c r="C256" s="17" t="s">
        <v>1441</v>
      </c>
      <c r="D256" s="18">
        <v>10</v>
      </c>
      <c r="E256" s="17">
        <v>10</v>
      </c>
      <c r="F256" s="17">
        <v>63.6</v>
      </c>
      <c r="G256" s="19">
        <v>58.171999999999997</v>
      </c>
      <c r="H256" s="17" t="s">
        <v>4008</v>
      </c>
      <c r="I256" s="17" t="s">
        <v>4009</v>
      </c>
      <c r="J256" s="17" t="s">
        <v>4010</v>
      </c>
      <c r="K256" s="17"/>
      <c r="L256" s="17"/>
      <c r="M256" s="17" t="s">
        <v>4011</v>
      </c>
      <c r="N256" s="17"/>
      <c r="O256" s="17" t="s">
        <v>4012</v>
      </c>
      <c r="P256" s="17"/>
      <c r="Q256" s="20">
        <v>2059200</v>
      </c>
      <c r="R256" s="20">
        <v>181750</v>
      </c>
      <c r="S256" s="20">
        <v>19798000</v>
      </c>
      <c r="T256" s="20">
        <v>255690</v>
      </c>
      <c r="U256" s="20">
        <v>18416000</v>
      </c>
      <c r="V256" s="20">
        <v>30634000</v>
      </c>
      <c r="W256" s="20">
        <v>38444000</v>
      </c>
      <c r="X256" s="20">
        <f>AVERAGE(Q256:W256)</f>
        <v>15684091.428571429</v>
      </c>
      <c r="Y256" s="20">
        <f>STDEV(Q256:W256)</f>
        <v>15437490.07826988</v>
      </c>
      <c r="Z256" s="21">
        <f>Y256/X256</f>
        <v>0.98427697572252615</v>
      </c>
      <c r="AA256" s="20">
        <v>140650</v>
      </c>
      <c r="AB256" s="20">
        <v>2110800</v>
      </c>
      <c r="AC256" s="20">
        <v>9153400</v>
      </c>
      <c r="AD256" s="20">
        <v>1142500</v>
      </c>
      <c r="AE256" s="20">
        <v>24632000</v>
      </c>
      <c r="AF256" s="20">
        <v>14162000</v>
      </c>
      <c r="AG256" s="20">
        <v>34353000</v>
      </c>
      <c r="AH256" s="20">
        <f>AVERAGE(AA256:AG256)</f>
        <v>12242050</v>
      </c>
      <c r="AI256" s="20">
        <f>STDEV(AA256:AG256)</f>
        <v>13088907.876869125</v>
      </c>
      <c r="AJ256" s="22">
        <f>AI256/AH256</f>
        <v>1.0691761491636715</v>
      </c>
      <c r="AK256" s="22">
        <f>AH256/X256</f>
        <v>0.7805393162717017</v>
      </c>
      <c r="AL256" s="22">
        <v>0.99030494011458203</v>
      </c>
      <c r="AM256" s="24">
        <f>COUNT(Q256:W256)</f>
        <v>7</v>
      </c>
      <c r="AN256" s="24">
        <f>COUNT(AA256:AG256)</f>
        <v>7</v>
      </c>
    </row>
    <row r="257" spans="1:40" x14ac:dyDescent="0.3">
      <c r="A257" s="8" t="s">
        <v>633</v>
      </c>
      <c r="B257" s="8" t="s">
        <v>1299</v>
      </c>
      <c r="C257" s="17" t="s">
        <v>1887</v>
      </c>
      <c r="D257" s="18">
        <v>6</v>
      </c>
      <c r="E257" s="17">
        <v>5</v>
      </c>
      <c r="F257" s="17">
        <v>37.200000000000003</v>
      </c>
      <c r="G257" s="19">
        <v>13.01</v>
      </c>
      <c r="H257" s="17" t="s">
        <v>4002</v>
      </c>
      <c r="I257" s="17" t="s">
        <v>4003</v>
      </c>
      <c r="J257" s="17" t="s">
        <v>4004</v>
      </c>
      <c r="K257" s="17"/>
      <c r="L257" s="17"/>
      <c r="M257" s="17" t="s">
        <v>4005</v>
      </c>
      <c r="N257" s="17" t="s">
        <v>4006</v>
      </c>
      <c r="O257" s="17" t="s">
        <v>4007</v>
      </c>
      <c r="P257" s="17"/>
      <c r="Q257" s="20"/>
      <c r="R257" s="20"/>
      <c r="S257" s="20">
        <v>704900</v>
      </c>
      <c r="T257" s="20">
        <v>85704</v>
      </c>
      <c r="U257" s="20">
        <v>3966800</v>
      </c>
      <c r="V257" s="20">
        <v>6286900</v>
      </c>
      <c r="W257" s="20">
        <v>13101000</v>
      </c>
      <c r="X257" s="20">
        <f>AVERAGE(Q257:W257)</f>
        <v>4829060.8</v>
      </c>
      <c r="Y257" s="20">
        <f>STDEV(Q257:W257)</f>
        <v>5263124.143157104</v>
      </c>
      <c r="Z257" s="21">
        <f>Y257/X257</f>
        <v>1.0898856653776454</v>
      </c>
      <c r="AA257" s="20">
        <v>198340</v>
      </c>
      <c r="AB257" s="20"/>
      <c r="AC257" s="20">
        <v>429180</v>
      </c>
      <c r="AD257" s="20"/>
      <c r="AE257" s="20">
        <v>4784300</v>
      </c>
      <c r="AF257" s="20">
        <v>7263800</v>
      </c>
      <c r="AG257" s="20">
        <v>12210000</v>
      </c>
      <c r="AH257" s="20">
        <f>AVERAGE(AA257:AG257)</f>
        <v>4977124</v>
      </c>
      <c r="AI257" s="20">
        <f>STDEV(AA257:AG257)</f>
        <v>5027452.9983163439</v>
      </c>
      <c r="AJ257" s="22">
        <f>AI257/AH257</f>
        <v>1.0101120643802211</v>
      </c>
      <c r="AK257" s="22">
        <f>AH257/X257</f>
        <v>1.0306608688795138</v>
      </c>
      <c r="AL257" s="22">
        <v>0.92341234480705003</v>
      </c>
      <c r="AM257" s="24">
        <f>COUNT(Q257:W257)</f>
        <v>5</v>
      </c>
      <c r="AN257" s="24">
        <f>COUNT(AA257:AG257)</f>
        <v>5</v>
      </c>
    </row>
    <row r="258" spans="1:40" x14ac:dyDescent="0.3">
      <c r="A258" s="8" t="s">
        <v>425</v>
      </c>
      <c r="B258" s="8" t="s">
        <v>1093</v>
      </c>
      <c r="C258" s="17" t="s">
        <v>1710</v>
      </c>
      <c r="D258" s="18">
        <v>6</v>
      </c>
      <c r="E258" s="17">
        <v>6</v>
      </c>
      <c r="F258" s="17">
        <v>19</v>
      </c>
      <c r="G258" s="19">
        <v>16.643999999999998</v>
      </c>
      <c r="H258" s="17" t="s">
        <v>3996</v>
      </c>
      <c r="I258" s="17" t="s">
        <v>3997</v>
      </c>
      <c r="J258" s="17" t="s">
        <v>3998</v>
      </c>
      <c r="K258" s="17"/>
      <c r="L258" s="17"/>
      <c r="M258" s="17" t="s">
        <v>3999</v>
      </c>
      <c r="N258" s="17"/>
      <c r="O258" s="17" t="s">
        <v>4000</v>
      </c>
      <c r="P258" s="17"/>
      <c r="Q258" s="20"/>
      <c r="R258" s="20"/>
      <c r="S258" s="20">
        <v>574900</v>
      </c>
      <c r="T258" s="20"/>
      <c r="U258" s="20">
        <v>1456100</v>
      </c>
      <c r="V258" s="20">
        <v>4282500</v>
      </c>
      <c r="W258" s="20">
        <v>7653600</v>
      </c>
      <c r="X258" s="20">
        <f>AVERAGE(Q258:W258)</f>
        <v>3491775</v>
      </c>
      <c r="Y258" s="20">
        <f>STDEV(Q258:W258)</f>
        <v>3193648.1661520991</v>
      </c>
      <c r="Z258" s="21">
        <f>Y258/X258</f>
        <v>0.91462026223112858</v>
      </c>
      <c r="AA258" s="20"/>
      <c r="AB258" s="20">
        <v>418530</v>
      </c>
      <c r="AC258" s="20">
        <v>475780</v>
      </c>
      <c r="AD258" s="20"/>
      <c r="AE258" s="20">
        <v>1436800</v>
      </c>
      <c r="AF258" s="20">
        <v>4518800</v>
      </c>
      <c r="AG258" s="20">
        <v>6614000</v>
      </c>
      <c r="AH258" s="20">
        <f>AVERAGE(AA258:AG258)</f>
        <v>2692782</v>
      </c>
      <c r="AI258" s="20">
        <f>STDEV(AA258:AG258)</f>
        <v>2755680.6396823274</v>
      </c>
      <c r="AJ258" s="22">
        <f>AI258/AH258</f>
        <v>1.0233582368280565</v>
      </c>
      <c r="AK258" s="22">
        <f>AH258/X258</f>
        <v>0.77117855531928603</v>
      </c>
      <c r="AL258" s="22">
        <v>0.639518771713662</v>
      </c>
      <c r="AM258" s="24">
        <f>COUNT(Q258:W258)</f>
        <v>4</v>
      </c>
      <c r="AN258" s="24">
        <f>COUNT(AA258:AG258)</f>
        <v>5</v>
      </c>
    </row>
    <row r="259" spans="1:40" x14ac:dyDescent="0.3">
      <c r="A259" s="8" t="s">
        <v>672</v>
      </c>
      <c r="B259" s="8" t="s">
        <v>1335</v>
      </c>
      <c r="C259" s="17" t="s">
        <v>1918</v>
      </c>
      <c r="D259" s="18">
        <v>10</v>
      </c>
      <c r="E259" s="17">
        <v>10</v>
      </c>
      <c r="F259" s="17">
        <v>32.4</v>
      </c>
      <c r="G259" s="19">
        <v>26.013999999999999</v>
      </c>
      <c r="H259" s="17" t="s">
        <v>3990</v>
      </c>
      <c r="I259" s="17" t="s">
        <v>3991</v>
      </c>
      <c r="J259" s="17" t="s">
        <v>3992</v>
      </c>
      <c r="K259" s="17" t="s">
        <v>3993</v>
      </c>
      <c r="L259" s="17"/>
      <c r="M259" s="17" t="s">
        <v>3994</v>
      </c>
      <c r="N259" s="17" t="s">
        <v>3995</v>
      </c>
      <c r="O259" s="17"/>
      <c r="P259" s="17"/>
      <c r="Q259" s="20"/>
      <c r="R259" s="20"/>
      <c r="S259" s="20">
        <v>118220</v>
      </c>
      <c r="T259" s="20"/>
      <c r="U259" s="20">
        <v>313950</v>
      </c>
      <c r="V259" s="20">
        <v>2700000</v>
      </c>
      <c r="W259" s="20">
        <v>16821000</v>
      </c>
      <c r="X259" s="20">
        <f>AVERAGE(Q259:W259)</f>
        <v>4988292.5</v>
      </c>
      <c r="Y259" s="20">
        <f>STDEV(Q259:W259)</f>
        <v>7975302.1532870466</v>
      </c>
      <c r="Z259" s="21">
        <f>Y259/X259</f>
        <v>1.5988040302943436</v>
      </c>
      <c r="AA259" s="20"/>
      <c r="AB259" s="20">
        <v>411430</v>
      </c>
      <c r="AC259" s="20">
        <v>191950</v>
      </c>
      <c r="AD259" s="20"/>
      <c r="AE259" s="20">
        <v>284350</v>
      </c>
      <c r="AF259" s="20">
        <v>9044200</v>
      </c>
      <c r="AG259" s="20">
        <v>1368100</v>
      </c>
      <c r="AH259" s="20">
        <f>AVERAGE(AA259:AG259)</f>
        <v>2260006</v>
      </c>
      <c r="AI259" s="20">
        <f>STDEV(AA259:AG259)</f>
        <v>3821586.3859044192</v>
      </c>
      <c r="AJ259" s="22">
        <f>AI259/AH259</f>
        <v>1.6909629381091993</v>
      </c>
      <c r="AK259" s="22">
        <f>AH259/X259</f>
        <v>0.45306204477784734</v>
      </c>
      <c r="AL259" s="22">
        <v>0.76697412525281805</v>
      </c>
      <c r="AM259" s="24">
        <f>COUNT(Q259:W259)</f>
        <v>4</v>
      </c>
      <c r="AN259" s="24">
        <f>COUNT(AA259:AG259)</f>
        <v>5</v>
      </c>
    </row>
    <row r="260" spans="1:40" x14ac:dyDescent="0.3">
      <c r="A260" s="8" t="s">
        <v>333</v>
      </c>
      <c r="B260" s="8" t="s">
        <v>1002</v>
      </c>
      <c r="C260" s="17" t="s">
        <v>1635</v>
      </c>
      <c r="D260" s="18">
        <v>4</v>
      </c>
      <c r="E260" s="17">
        <v>4</v>
      </c>
      <c r="F260" s="17">
        <v>4.9000000000000004</v>
      </c>
      <c r="G260" s="19">
        <v>6.3487999999999998</v>
      </c>
      <c r="H260" s="17" t="s">
        <v>3984</v>
      </c>
      <c r="I260" s="17" t="s">
        <v>3985</v>
      </c>
      <c r="J260" s="17" t="s">
        <v>3986</v>
      </c>
      <c r="K260" s="17" t="s">
        <v>3987</v>
      </c>
      <c r="L260" s="17"/>
      <c r="M260" s="17" t="s">
        <v>3988</v>
      </c>
      <c r="N260" s="17"/>
      <c r="O260" s="17" t="s">
        <v>3989</v>
      </c>
      <c r="P260" s="17"/>
      <c r="Q260" s="20"/>
      <c r="R260" s="20">
        <v>394310</v>
      </c>
      <c r="S260" s="20">
        <v>58356000</v>
      </c>
      <c r="T260" s="20"/>
      <c r="U260" s="20">
        <v>20323000</v>
      </c>
      <c r="V260" s="20">
        <v>138400000</v>
      </c>
      <c r="W260" s="20">
        <v>60964000</v>
      </c>
      <c r="X260" s="20">
        <f>AVERAGE(Q260:W260)</f>
        <v>55687462</v>
      </c>
      <c r="Y260" s="20">
        <f>STDEV(Q260:W260)</f>
        <v>52877936.611995555</v>
      </c>
      <c r="Z260" s="21">
        <f>Y260/X260</f>
        <v>0.94954833122033022</v>
      </c>
      <c r="AA260" s="20"/>
      <c r="AB260" s="20"/>
      <c r="AC260" s="20">
        <v>22918000</v>
      </c>
      <c r="AD260" s="20">
        <v>4920400</v>
      </c>
      <c r="AE260" s="20">
        <v>28006000</v>
      </c>
      <c r="AF260" s="20">
        <v>10435000</v>
      </c>
      <c r="AG260" s="20">
        <v>20000000</v>
      </c>
      <c r="AH260" s="20">
        <f>AVERAGE(AA260:AG260)</f>
        <v>17255880</v>
      </c>
      <c r="AI260" s="20">
        <f>STDEV(AA260:AG260)</f>
        <v>9405362.144649189</v>
      </c>
      <c r="AJ260" s="22">
        <f>AI260/AH260</f>
        <v>0.54505259335653633</v>
      </c>
      <c r="AK260" s="22">
        <f>AH260/X260</f>
        <v>0.30987011043886326</v>
      </c>
      <c r="AL260" s="22">
        <v>0.75006006110141998</v>
      </c>
      <c r="AM260" s="24">
        <f>COUNT(Q260:W260)</f>
        <v>5</v>
      </c>
      <c r="AN260" s="24">
        <f>COUNT(AA260:AG260)</f>
        <v>5</v>
      </c>
    </row>
    <row r="261" spans="1:40" x14ac:dyDescent="0.3">
      <c r="A261" s="8" t="s">
        <v>237</v>
      </c>
      <c r="B261" s="8" t="s">
        <v>907</v>
      </c>
      <c r="C261" s="17" t="s">
        <v>1546</v>
      </c>
      <c r="D261" s="18">
        <v>7</v>
      </c>
      <c r="E261" s="17">
        <v>2</v>
      </c>
      <c r="F261" s="17">
        <v>20.2</v>
      </c>
      <c r="G261" s="19">
        <v>20.379000000000001</v>
      </c>
      <c r="H261" s="17" t="s">
        <v>3979</v>
      </c>
      <c r="I261" s="17" t="s">
        <v>3980</v>
      </c>
      <c r="J261" s="17" t="s">
        <v>3981</v>
      </c>
      <c r="K261" s="17" t="s">
        <v>3982</v>
      </c>
      <c r="L261" s="17"/>
      <c r="M261" s="17" t="s">
        <v>3983</v>
      </c>
      <c r="N261" s="17"/>
      <c r="O261" s="17"/>
      <c r="P261" s="17"/>
      <c r="Q261" s="20">
        <v>76350</v>
      </c>
      <c r="R261" s="20">
        <v>263640</v>
      </c>
      <c r="S261" s="20">
        <v>868040</v>
      </c>
      <c r="T261" s="20">
        <v>375330</v>
      </c>
      <c r="U261" s="20">
        <v>1073800</v>
      </c>
      <c r="V261" s="20">
        <v>2740400</v>
      </c>
      <c r="W261" s="20">
        <v>17422000</v>
      </c>
      <c r="X261" s="20">
        <f>AVERAGE(Q261:W261)</f>
        <v>3259937.1428571427</v>
      </c>
      <c r="Y261" s="20">
        <f>STDEV(Q261:W261)</f>
        <v>6308305.2768413015</v>
      </c>
      <c r="Z261" s="21">
        <f>Y261/X261</f>
        <v>1.9351002796674919</v>
      </c>
      <c r="AA261" s="20"/>
      <c r="AB261" s="20"/>
      <c r="AC261" s="20">
        <v>758860</v>
      </c>
      <c r="AD261" s="20"/>
      <c r="AE261" s="20">
        <v>1305500</v>
      </c>
      <c r="AF261" s="20">
        <v>5839800</v>
      </c>
      <c r="AG261" s="20">
        <v>2927600</v>
      </c>
      <c r="AH261" s="20">
        <f>AVERAGE(AA261:AG261)</f>
        <v>2707940</v>
      </c>
      <c r="AI261" s="20">
        <f>STDEV(AA261:AG261)</f>
        <v>2281998.2745538321</v>
      </c>
      <c r="AJ261" s="22">
        <f>AI261/AH261</f>
        <v>0.84270636519045183</v>
      </c>
      <c r="AK261" s="22">
        <f>AH261/X261</f>
        <v>0.83067245818937796</v>
      </c>
      <c r="AL261" s="22">
        <v>0.38872297474657103</v>
      </c>
      <c r="AM261" s="24">
        <f>COUNT(Q261:W261)</f>
        <v>7</v>
      </c>
      <c r="AN261" s="24">
        <f>COUNT(AA261:AG261)</f>
        <v>4</v>
      </c>
    </row>
    <row r="262" spans="1:40" x14ac:dyDescent="0.3">
      <c r="A262" s="8" t="s">
        <v>413</v>
      </c>
      <c r="B262" s="8" t="s">
        <v>1081</v>
      </c>
      <c r="C262" s="17" t="s">
        <v>1701</v>
      </c>
      <c r="D262" s="18">
        <v>16</v>
      </c>
      <c r="E262" s="17">
        <v>15</v>
      </c>
      <c r="F262" s="17">
        <v>13.2</v>
      </c>
      <c r="G262" s="19">
        <v>53.343000000000004</v>
      </c>
      <c r="H262" s="17" t="s">
        <v>3974</v>
      </c>
      <c r="I262" s="17" t="s">
        <v>3975</v>
      </c>
      <c r="J262" s="17" t="s">
        <v>3976</v>
      </c>
      <c r="K262" s="17"/>
      <c r="L262" s="17"/>
      <c r="M262" s="17" t="s">
        <v>3977</v>
      </c>
      <c r="N262" s="17"/>
      <c r="O262" s="17" t="s">
        <v>3978</v>
      </c>
      <c r="P262" s="17"/>
      <c r="Q262" s="20"/>
      <c r="R262" s="20">
        <v>69225</v>
      </c>
      <c r="S262" s="20">
        <v>127700</v>
      </c>
      <c r="T262" s="20"/>
      <c r="U262" s="20">
        <v>1736200</v>
      </c>
      <c r="V262" s="20">
        <v>6670700</v>
      </c>
      <c r="W262" s="20">
        <v>12815000</v>
      </c>
      <c r="X262" s="20">
        <f>AVERAGE(Q262:W262)</f>
        <v>4283765</v>
      </c>
      <c r="Y262" s="20">
        <f>STDEV(Q262:W262)</f>
        <v>5477333.7593326373</v>
      </c>
      <c r="Z262" s="21">
        <f>Y262/X262</f>
        <v>1.2786261056179873</v>
      </c>
      <c r="AA262" s="20"/>
      <c r="AB262" s="20"/>
      <c r="AC262" s="20">
        <v>129330</v>
      </c>
      <c r="AD262" s="20">
        <v>55640</v>
      </c>
      <c r="AE262" s="20">
        <v>1835300</v>
      </c>
      <c r="AF262" s="20">
        <v>9121600</v>
      </c>
      <c r="AG262" s="20">
        <v>9449600</v>
      </c>
      <c r="AH262" s="20">
        <f>AVERAGE(AA262:AG262)</f>
        <v>4118294</v>
      </c>
      <c r="AI262" s="20">
        <f>STDEV(AA262:AG262)</f>
        <v>4771921.7176185949</v>
      </c>
      <c r="AJ262" s="22">
        <f>AI262/AH262</f>
        <v>1.1587132238782842</v>
      </c>
      <c r="AK262" s="22">
        <f>AH262/X262</f>
        <v>0.96137253093948893</v>
      </c>
      <c r="AL262" s="22">
        <v>0.98529170594777804</v>
      </c>
      <c r="AM262" s="24">
        <f>COUNT(Q262:W262)</f>
        <v>5</v>
      </c>
      <c r="AN262" s="24">
        <f>COUNT(AA262:AG262)</f>
        <v>5</v>
      </c>
    </row>
    <row r="263" spans="1:40" x14ac:dyDescent="0.3">
      <c r="A263" s="8" t="s">
        <v>563</v>
      </c>
      <c r="B263" s="8" t="s">
        <v>1229</v>
      </c>
      <c r="C263" s="17" t="s">
        <v>1825</v>
      </c>
      <c r="D263" s="18">
        <v>4</v>
      </c>
      <c r="E263" s="17">
        <v>4</v>
      </c>
      <c r="F263" s="17">
        <v>43.1</v>
      </c>
      <c r="G263" s="19">
        <v>17.914000000000001</v>
      </c>
      <c r="H263" s="17" t="s">
        <v>3968</v>
      </c>
      <c r="I263" s="17" t="s">
        <v>3969</v>
      </c>
      <c r="J263" s="17" t="s">
        <v>3970</v>
      </c>
      <c r="K263" s="17"/>
      <c r="L263" s="17"/>
      <c r="M263" s="17" t="s">
        <v>3971</v>
      </c>
      <c r="N263" s="17" t="s">
        <v>3972</v>
      </c>
      <c r="O263" s="17" t="s">
        <v>3973</v>
      </c>
      <c r="P263" s="17"/>
      <c r="Q263" s="20"/>
      <c r="R263" s="20"/>
      <c r="S263" s="20">
        <v>1989500</v>
      </c>
      <c r="T263" s="20"/>
      <c r="U263" s="20">
        <v>2809200</v>
      </c>
      <c r="V263" s="20">
        <v>5855000</v>
      </c>
      <c r="W263" s="20">
        <v>10809000</v>
      </c>
      <c r="X263" s="20">
        <f>AVERAGE(Q263:W263)</f>
        <v>5365675</v>
      </c>
      <c r="Y263" s="20">
        <f>STDEV(Q263:W263)</f>
        <v>3991797.7598863062</v>
      </c>
      <c r="Z263" s="21">
        <f>Y263/X263</f>
        <v>0.74395071633788967</v>
      </c>
      <c r="AA263" s="20"/>
      <c r="AB263" s="20"/>
      <c r="AC263" s="20">
        <v>1091800</v>
      </c>
      <c r="AD263" s="20"/>
      <c r="AE263" s="20">
        <v>2476000</v>
      </c>
      <c r="AF263" s="20">
        <v>6802700</v>
      </c>
      <c r="AG263" s="20">
        <v>5182500</v>
      </c>
      <c r="AH263" s="20">
        <f>AVERAGE(AA263:AG263)</f>
        <v>3888250</v>
      </c>
      <c r="AI263" s="20">
        <f>STDEV(AA263:AG263)</f>
        <v>2580935.52353922</v>
      </c>
      <c r="AJ263" s="22">
        <f>AI263/AH263</f>
        <v>0.6637781838974397</v>
      </c>
      <c r="AK263" s="22">
        <f>AH263/X263</f>
        <v>0.72465253672650687</v>
      </c>
      <c r="AL263" s="22">
        <v>0.57849600687367897</v>
      </c>
      <c r="AM263" s="24">
        <f>COUNT(Q263:W263)</f>
        <v>4</v>
      </c>
      <c r="AN263" s="24">
        <f>COUNT(AA263:AG263)</f>
        <v>4</v>
      </c>
    </row>
    <row r="264" spans="1:40" x14ac:dyDescent="0.3">
      <c r="A264" s="8" t="s">
        <v>152</v>
      </c>
      <c r="B264" s="8" t="s">
        <v>825</v>
      </c>
      <c r="C264" s="17" t="s">
        <v>1470</v>
      </c>
      <c r="D264" s="18">
        <v>4</v>
      </c>
      <c r="E264" s="17">
        <v>4</v>
      </c>
      <c r="F264" s="17">
        <v>8.6</v>
      </c>
      <c r="G264" s="19">
        <v>11.007999999999999</v>
      </c>
      <c r="H264" s="17" t="s">
        <v>3961</v>
      </c>
      <c r="I264" s="17" t="s">
        <v>3962</v>
      </c>
      <c r="J264" s="17" t="s">
        <v>3963</v>
      </c>
      <c r="K264" s="17" t="s">
        <v>3964</v>
      </c>
      <c r="L264" s="17" t="s">
        <v>3965</v>
      </c>
      <c r="M264" s="17" t="s">
        <v>3966</v>
      </c>
      <c r="N264" s="17"/>
      <c r="O264" s="17" t="s">
        <v>3967</v>
      </c>
      <c r="P264" s="17"/>
      <c r="Q264" s="20"/>
      <c r="R264" s="20">
        <v>172930</v>
      </c>
      <c r="S264" s="20">
        <v>606450</v>
      </c>
      <c r="T264" s="20"/>
      <c r="U264" s="20">
        <v>1058500</v>
      </c>
      <c r="V264" s="20">
        <v>5345200</v>
      </c>
      <c r="W264" s="20">
        <v>4474600</v>
      </c>
      <c r="X264" s="20">
        <f>AVERAGE(Q264:W264)</f>
        <v>2331536</v>
      </c>
      <c r="Y264" s="20">
        <f>STDEV(Q264:W264)</f>
        <v>2394317.034193676</v>
      </c>
      <c r="Z264" s="21">
        <f>Y264/X264</f>
        <v>1.0269268989171414</v>
      </c>
      <c r="AA264" s="20"/>
      <c r="AB264" s="20"/>
      <c r="AC264" s="20"/>
      <c r="AD264" s="20"/>
      <c r="AE264" s="20">
        <v>983880</v>
      </c>
      <c r="AF264" s="20">
        <v>4473000</v>
      </c>
      <c r="AG264" s="20">
        <v>2623100</v>
      </c>
      <c r="AH264" s="20">
        <f>AVERAGE(AA264:AG264)</f>
        <v>2693326.6666666665</v>
      </c>
      <c r="AI264" s="20">
        <f>STDEV(AA264:AG264)</f>
        <v>1745619.7845273563</v>
      </c>
      <c r="AJ264" s="22">
        <f>AI264/AH264</f>
        <v>0.64812776189818155</v>
      </c>
      <c r="AK264" s="22">
        <f>AH264/X264</f>
        <v>1.1551726701482055</v>
      </c>
      <c r="AL264" s="22">
        <v>0.52232957816514403</v>
      </c>
      <c r="AM264" s="24">
        <f>COUNT(Q264:W264)</f>
        <v>5</v>
      </c>
      <c r="AN264" s="24">
        <f>COUNT(AA264:AG264)</f>
        <v>3</v>
      </c>
    </row>
    <row r="265" spans="1:40" x14ac:dyDescent="0.3">
      <c r="A265" s="8" t="s">
        <v>658</v>
      </c>
      <c r="B265" s="8" t="s">
        <v>1321</v>
      </c>
      <c r="C265" s="17" t="s">
        <v>1905</v>
      </c>
      <c r="D265" s="18">
        <v>2</v>
      </c>
      <c r="E265" s="17">
        <v>2</v>
      </c>
      <c r="F265" s="17">
        <v>0.6</v>
      </c>
      <c r="G265" s="19">
        <v>6.9359000000000002</v>
      </c>
      <c r="H265" s="17" t="s">
        <v>3953</v>
      </c>
      <c r="I265" s="17" t="s">
        <v>3954</v>
      </c>
      <c r="J265" s="17" t="s">
        <v>3955</v>
      </c>
      <c r="K265" s="17" t="s">
        <v>3956</v>
      </c>
      <c r="L265" s="17"/>
      <c r="M265" s="17" t="s">
        <v>3957</v>
      </c>
      <c r="N265" s="17" t="s">
        <v>3958</v>
      </c>
      <c r="O265" s="17" t="s">
        <v>3959</v>
      </c>
      <c r="P265" s="17"/>
      <c r="Q265" s="20"/>
      <c r="R265" s="20">
        <v>3411400</v>
      </c>
      <c r="S265" s="20">
        <v>3152500</v>
      </c>
      <c r="T265" s="20">
        <v>10809000</v>
      </c>
      <c r="U265" s="20">
        <v>6750000</v>
      </c>
      <c r="V265" s="20">
        <v>5054900</v>
      </c>
      <c r="W265" s="20">
        <v>3703700</v>
      </c>
      <c r="X265" s="20">
        <f>AVERAGE(Q265:W265)</f>
        <v>5480250</v>
      </c>
      <c r="Y265" s="20">
        <f>STDEV(Q265:W265)</f>
        <v>2934057.0728941183</v>
      </c>
      <c r="Z265" s="21">
        <f>Y265/X265</f>
        <v>0.53538745000576948</v>
      </c>
      <c r="AA265" s="20">
        <v>6734500</v>
      </c>
      <c r="AB265" s="20">
        <v>18971000</v>
      </c>
      <c r="AC265" s="20">
        <v>7633600</v>
      </c>
      <c r="AD265" s="20">
        <v>2968900</v>
      </c>
      <c r="AE265" s="20">
        <v>7143300</v>
      </c>
      <c r="AF265" s="20">
        <v>2695000</v>
      </c>
      <c r="AG265" s="20">
        <v>7418900</v>
      </c>
      <c r="AH265" s="20">
        <f>AVERAGE(AA265:AG265)</f>
        <v>7652171.4285714282</v>
      </c>
      <c r="AI265" s="20">
        <f>STDEV(AA265:AG265)</f>
        <v>5412613.224593793</v>
      </c>
      <c r="AJ265" s="22">
        <f>AI265/AH265</f>
        <v>0.70733036695758722</v>
      </c>
      <c r="AK265" s="22">
        <f>AH265/X265</f>
        <v>1.3963179469132665</v>
      </c>
      <c r="AL265" s="22">
        <v>0.45880558015293099</v>
      </c>
      <c r="AM265" s="24">
        <f>COUNT(Q265:W265)</f>
        <v>6</v>
      </c>
      <c r="AN265" s="24">
        <f>COUNT(AA265:AG265)</f>
        <v>7</v>
      </c>
    </row>
    <row r="266" spans="1:40" x14ac:dyDescent="0.3">
      <c r="A266" s="8" t="s">
        <v>400</v>
      </c>
      <c r="B266" s="8" t="s">
        <v>1068</v>
      </c>
      <c r="C266" s="17" t="s">
        <v>5359</v>
      </c>
      <c r="D266" s="18">
        <v>11</v>
      </c>
      <c r="E266" s="17">
        <v>11</v>
      </c>
      <c r="F266" s="17">
        <v>13.5</v>
      </c>
      <c r="G266" s="19">
        <v>32.792000000000002</v>
      </c>
      <c r="H266" s="17" t="s">
        <v>3946</v>
      </c>
      <c r="I266" s="17" t="s">
        <v>3947</v>
      </c>
      <c r="J266" s="17" t="s">
        <v>3948</v>
      </c>
      <c r="K266" s="17"/>
      <c r="L266" s="17"/>
      <c r="M266" s="17" t="s">
        <v>3949</v>
      </c>
      <c r="N266" s="17" t="s">
        <v>3950</v>
      </c>
      <c r="O266" s="17" t="s">
        <v>3951</v>
      </c>
      <c r="P266" s="17"/>
      <c r="Q266" s="20">
        <v>110520</v>
      </c>
      <c r="R266" s="20">
        <v>462970</v>
      </c>
      <c r="S266" s="20">
        <v>1792700</v>
      </c>
      <c r="T266" s="20"/>
      <c r="U266" s="20">
        <v>2915400</v>
      </c>
      <c r="V266" s="20">
        <v>6933300</v>
      </c>
      <c r="W266" s="20">
        <v>4607400</v>
      </c>
      <c r="X266" s="20">
        <f>AVERAGE(Q266:W266)</f>
        <v>2803715</v>
      </c>
      <c r="Y266" s="20">
        <f>STDEV(Q266:W266)</f>
        <v>2610508.1185068167</v>
      </c>
      <c r="Z266" s="21">
        <f>Y266/X266</f>
        <v>0.9310889724907192</v>
      </c>
      <c r="AA266" s="20"/>
      <c r="AB266" s="20">
        <v>118380</v>
      </c>
      <c r="AC266" s="20">
        <v>620340</v>
      </c>
      <c r="AD266" s="20"/>
      <c r="AE266" s="20">
        <v>2543800</v>
      </c>
      <c r="AF266" s="20">
        <v>3711100</v>
      </c>
      <c r="AG266" s="20">
        <v>6163200</v>
      </c>
      <c r="AH266" s="20">
        <f>AVERAGE(AA266:AG266)</f>
        <v>2631364</v>
      </c>
      <c r="AI266" s="20">
        <f>STDEV(AA266:AG266)</f>
        <v>2449830.0414273641</v>
      </c>
      <c r="AJ266" s="22">
        <f>AI266/AH266</f>
        <v>0.93101146075851315</v>
      </c>
      <c r="AK266" s="22">
        <f>AH266/X266</f>
        <v>0.93852763208814016</v>
      </c>
      <c r="AL266" s="22">
        <v>0.94569338642168599</v>
      </c>
      <c r="AM266" s="24">
        <f>COUNT(Q266:W266)</f>
        <v>6</v>
      </c>
      <c r="AN266" s="24">
        <f>COUNT(AA266:AG266)</f>
        <v>5</v>
      </c>
    </row>
    <row r="267" spans="1:40" x14ac:dyDescent="0.3">
      <c r="A267" s="8" t="s">
        <v>386</v>
      </c>
      <c r="B267" s="8" t="s">
        <v>1054</v>
      </c>
      <c r="C267" s="17" t="s">
        <v>5378</v>
      </c>
      <c r="D267" s="18">
        <v>29</v>
      </c>
      <c r="E267" s="17">
        <v>2</v>
      </c>
      <c r="F267" s="17">
        <v>35.1</v>
      </c>
      <c r="G267" s="19">
        <v>187.25</v>
      </c>
      <c r="H267" s="17" t="s">
        <v>3941</v>
      </c>
      <c r="I267" s="17" t="s">
        <v>3942</v>
      </c>
      <c r="J267" s="17" t="s">
        <v>3943</v>
      </c>
      <c r="K267" s="17"/>
      <c r="L267" s="17"/>
      <c r="M267" s="17" t="s">
        <v>3944</v>
      </c>
      <c r="N267" s="17" t="s">
        <v>3945</v>
      </c>
      <c r="O267" s="17" t="s">
        <v>2966</v>
      </c>
      <c r="P267" s="17"/>
      <c r="Q267" s="20">
        <v>56441</v>
      </c>
      <c r="R267" s="20"/>
      <c r="S267" s="20">
        <v>153170</v>
      </c>
      <c r="T267" s="20"/>
      <c r="U267" s="20">
        <v>4275700</v>
      </c>
      <c r="V267" s="20">
        <v>1382800</v>
      </c>
      <c r="W267" s="20">
        <v>30393000</v>
      </c>
      <c r="X267" s="20">
        <f>AVERAGE(Q267:W267)</f>
        <v>7252222.2000000002</v>
      </c>
      <c r="Y267" s="20">
        <f>STDEV(Q267:W267)</f>
        <v>13047808.31954659</v>
      </c>
      <c r="Z267" s="21">
        <f>Y267/X267</f>
        <v>1.7991462423126789</v>
      </c>
      <c r="AA267" s="20"/>
      <c r="AB267" s="20"/>
      <c r="AC267" s="20">
        <v>76353</v>
      </c>
      <c r="AD267" s="20"/>
      <c r="AE267" s="20">
        <v>1073700</v>
      </c>
      <c r="AF267" s="20">
        <v>27432000</v>
      </c>
      <c r="AG267" s="20">
        <v>3000900</v>
      </c>
      <c r="AH267" s="20">
        <f>AVERAGE(AA267:AG267)</f>
        <v>7895738.25</v>
      </c>
      <c r="AI267" s="20">
        <f>STDEV(AA267:AG267)</f>
        <v>13080621.242007287</v>
      </c>
      <c r="AJ267" s="22">
        <f>AI267/AH267</f>
        <v>1.656668550531964</v>
      </c>
      <c r="AK267" s="22">
        <f>AH267/X267</f>
        <v>1.0887336367051743</v>
      </c>
      <c r="AL267" s="22">
        <v>0.82261251690014803</v>
      </c>
      <c r="AM267" s="24">
        <f>COUNT(Q267:W267)</f>
        <v>5</v>
      </c>
      <c r="AN267" s="24">
        <f>COUNT(AA267:AG267)</f>
        <v>4</v>
      </c>
    </row>
    <row r="268" spans="1:40" x14ac:dyDescent="0.3">
      <c r="A268" s="8" t="s">
        <v>186</v>
      </c>
      <c r="B268" s="8" t="s">
        <v>859</v>
      </c>
      <c r="C268" s="17" t="s">
        <v>1500</v>
      </c>
      <c r="D268" s="18">
        <v>26</v>
      </c>
      <c r="E268" s="17">
        <v>26</v>
      </c>
      <c r="F268" s="17">
        <v>27.7</v>
      </c>
      <c r="G268" s="19">
        <v>87.710999999999999</v>
      </c>
      <c r="H268" s="17" t="s">
        <v>3936</v>
      </c>
      <c r="I268" s="17" t="s">
        <v>3937</v>
      </c>
      <c r="J268" s="17" t="s">
        <v>3938</v>
      </c>
      <c r="K268" s="17"/>
      <c r="L268" s="17"/>
      <c r="M268" s="17" t="s">
        <v>3939</v>
      </c>
      <c r="N268" s="17"/>
      <c r="O268" s="17" t="s">
        <v>3940</v>
      </c>
      <c r="P268" s="17"/>
      <c r="Q268" s="20">
        <v>33717</v>
      </c>
      <c r="R268" s="20">
        <v>156350</v>
      </c>
      <c r="S268" s="20">
        <v>1100700</v>
      </c>
      <c r="T268" s="20"/>
      <c r="U268" s="20">
        <v>4242200</v>
      </c>
      <c r="V268" s="20">
        <v>5226700</v>
      </c>
      <c r="W268" s="20">
        <v>16052000</v>
      </c>
      <c r="X268" s="20">
        <f>AVERAGE(Q268:W268)</f>
        <v>4468611.166666667</v>
      </c>
      <c r="Y268" s="20">
        <f>STDEV(Q268:W268)</f>
        <v>6073015.1625933032</v>
      </c>
      <c r="Z268" s="21">
        <f>Y268/X268</f>
        <v>1.3590386220879074</v>
      </c>
      <c r="AA268" s="20"/>
      <c r="AB268" s="20">
        <v>97326</v>
      </c>
      <c r="AC268" s="20">
        <v>642820</v>
      </c>
      <c r="AD268" s="20">
        <v>92065</v>
      </c>
      <c r="AE268" s="20">
        <v>1736200</v>
      </c>
      <c r="AF268" s="20">
        <v>5893600</v>
      </c>
      <c r="AG268" s="20">
        <v>21950000</v>
      </c>
      <c r="AH268" s="20">
        <f>AVERAGE(AA268:AG268)</f>
        <v>5068668.5</v>
      </c>
      <c r="AI268" s="20">
        <f>STDEV(AA268:AG268)</f>
        <v>8553761.4543491621</v>
      </c>
      <c r="AJ268" s="22">
        <f>AI268/AH268</f>
        <v>1.6875756333934961</v>
      </c>
      <c r="AK268" s="22">
        <f>AH268/X268</f>
        <v>1.134282735944766</v>
      </c>
      <c r="AL268" s="22">
        <v>0.95380627564992104</v>
      </c>
      <c r="AM268" s="24">
        <f>COUNT(Q268:W268)</f>
        <v>6</v>
      </c>
      <c r="AN268" s="24">
        <f>COUNT(AA268:AG268)</f>
        <v>6</v>
      </c>
    </row>
    <row r="269" spans="1:40" x14ac:dyDescent="0.3">
      <c r="A269" s="8" t="s">
        <v>93</v>
      </c>
      <c r="B269" s="8" t="s">
        <v>766</v>
      </c>
      <c r="C269" s="17" t="s">
        <v>1418</v>
      </c>
      <c r="D269" s="18">
        <v>27</v>
      </c>
      <c r="E269" s="17">
        <v>27</v>
      </c>
      <c r="F269" s="17">
        <v>39.5</v>
      </c>
      <c r="G269" s="19">
        <v>151.16</v>
      </c>
      <c r="H269" s="17" t="s">
        <v>3930</v>
      </c>
      <c r="I269" s="17" t="s">
        <v>3931</v>
      </c>
      <c r="J269" s="17" t="s">
        <v>3932</v>
      </c>
      <c r="K269" s="17"/>
      <c r="L269" s="17"/>
      <c r="M269" s="17" t="s">
        <v>3933</v>
      </c>
      <c r="N269" s="17" t="s">
        <v>3934</v>
      </c>
      <c r="O269" s="17" t="s">
        <v>3935</v>
      </c>
      <c r="P269" s="17"/>
      <c r="Q269" s="20">
        <v>79870</v>
      </c>
      <c r="R269" s="20">
        <v>160090</v>
      </c>
      <c r="S269" s="20">
        <v>5243800</v>
      </c>
      <c r="T269" s="20"/>
      <c r="U269" s="20">
        <v>33300000</v>
      </c>
      <c r="V269" s="20">
        <v>36642000</v>
      </c>
      <c r="W269" s="20">
        <v>121580000</v>
      </c>
      <c r="X269" s="20">
        <f>AVERAGE(Q269:W269)</f>
        <v>32834293.333333332</v>
      </c>
      <c r="Y269" s="20">
        <f>STDEV(Q269:W269)</f>
        <v>46459029.473868117</v>
      </c>
      <c r="Z269" s="21">
        <f>Y269/X269</f>
        <v>1.414954450282107</v>
      </c>
      <c r="AA269" s="20"/>
      <c r="AB269" s="20">
        <v>204810</v>
      </c>
      <c r="AC269" s="20">
        <v>6803400</v>
      </c>
      <c r="AD269" s="20"/>
      <c r="AE269" s="20">
        <v>13852000</v>
      </c>
      <c r="AF269" s="20">
        <v>73680000</v>
      </c>
      <c r="AG269" s="20">
        <v>42558000</v>
      </c>
      <c r="AH269" s="20">
        <f>AVERAGE(AA269:AG269)</f>
        <v>27419642</v>
      </c>
      <c r="AI269" s="20">
        <f>STDEV(AA269:AG269)</f>
        <v>30491589.125754334</v>
      </c>
      <c r="AJ269" s="22">
        <f>AI269/AH269</f>
        <v>1.1120345453727782</v>
      </c>
      <c r="AK269" s="22">
        <f>AH269/X269</f>
        <v>0.83509158310904208</v>
      </c>
      <c r="AL269" s="22">
        <v>0.69770610453305104</v>
      </c>
      <c r="AM269" s="24">
        <f>COUNT(Q269:W269)</f>
        <v>6</v>
      </c>
      <c r="AN269" s="24">
        <f>COUNT(AA269:AG269)</f>
        <v>5</v>
      </c>
    </row>
    <row r="270" spans="1:40" x14ac:dyDescent="0.3">
      <c r="A270" s="8" t="s">
        <v>54</v>
      </c>
      <c r="B270" s="8" t="s">
        <v>728</v>
      </c>
      <c r="C270" s="17" t="s">
        <v>1381</v>
      </c>
      <c r="D270" s="18">
        <v>3</v>
      </c>
      <c r="E270" s="17">
        <v>3</v>
      </c>
      <c r="F270" s="17">
        <v>4.8</v>
      </c>
      <c r="G270" s="19">
        <v>7.7839999999999998</v>
      </c>
      <c r="H270" s="17" t="s">
        <v>3925</v>
      </c>
      <c r="I270" s="17" t="s">
        <v>3926</v>
      </c>
      <c r="J270" s="17" t="s">
        <v>3927</v>
      </c>
      <c r="K270" s="17"/>
      <c r="L270" s="17"/>
      <c r="M270" s="17" t="s">
        <v>3928</v>
      </c>
      <c r="N270" s="17"/>
      <c r="O270" s="17" t="s">
        <v>3929</v>
      </c>
      <c r="P270" s="17"/>
      <c r="Q270" s="20"/>
      <c r="R270" s="20"/>
      <c r="S270" s="20">
        <v>595700</v>
      </c>
      <c r="T270" s="20"/>
      <c r="U270" s="20">
        <v>798650</v>
      </c>
      <c r="V270" s="20">
        <v>1521200</v>
      </c>
      <c r="W270" s="20">
        <v>3174900</v>
      </c>
      <c r="X270" s="20">
        <f>AVERAGE(Q270:W270)</f>
        <v>1522612.5</v>
      </c>
      <c r="Y270" s="20">
        <f>STDEV(Q270:W270)</f>
        <v>1170946.1219992149</v>
      </c>
      <c r="Z270" s="21">
        <f>Y270/X270</f>
        <v>0.76903750757281641</v>
      </c>
      <c r="AA270" s="20"/>
      <c r="AB270" s="20"/>
      <c r="AC270" s="20">
        <v>771650</v>
      </c>
      <c r="AD270" s="20"/>
      <c r="AE270" s="20">
        <v>924680</v>
      </c>
      <c r="AF270" s="20">
        <v>1147200</v>
      </c>
      <c r="AG270" s="20">
        <v>1851800</v>
      </c>
      <c r="AH270" s="20">
        <f>AVERAGE(AA270:AG270)</f>
        <v>1173832.5</v>
      </c>
      <c r="AI270" s="20">
        <f>STDEV(AA270:AG270)</f>
        <v>477555.2158913145</v>
      </c>
      <c r="AJ270" s="22">
        <f>AI270/AH270</f>
        <v>0.40683420836560114</v>
      </c>
      <c r="AK270" s="22">
        <f>AH270/X270</f>
        <v>0.77093318227717167</v>
      </c>
      <c r="AL270" s="22">
        <v>0.81131141796688899</v>
      </c>
      <c r="AM270" s="24">
        <f>COUNT(Q270:W270)</f>
        <v>4</v>
      </c>
      <c r="AN270" s="24">
        <f>COUNT(AA270:AG270)</f>
        <v>4</v>
      </c>
    </row>
    <row r="271" spans="1:40" x14ac:dyDescent="0.3">
      <c r="A271" s="8" t="s">
        <v>61</v>
      </c>
      <c r="B271" s="8" t="s">
        <v>735</v>
      </c>
      <c r="C271" s="17" t="s">
        <v>1388</v>
      </c>
      <c r="D271" s="18">
        <v>13</v>
      </c>
      <c r="E271" s="17">
        <v>13</v>
      </c>
      <c r="F271" s="17">
        <v>19.2</v>
      </c>
      <c r="G271" s="19">
        <v>42.67</v>
      </c>
      <c r="H271" s="17" t="s">
        <v>3921</v>
      </c>
      <c r="I271" s="17" t="s">
        <v>3922</v>
      </c>
      <c r="J271" s="17" t="s">
        <v>3923</v>
      </c>
      <c r="K271" s="17"/>
      <c r="L271" s="17"/>
      <c r="M271" s="17" t="s">
        <v>3924</v>
      </c>
      <c r="N271" s="17"/>
      <c r="O271" s="17" t="s">
        <v>2966</v>
      </c>
      <c r="P271" s="17"/>
      <c r="Q271" s="20"/>
      <c r="R271" s="20">
        <v>217020</v>
      </c>
      <c r="S271" s="20">
        <v>1679900</v>
      </c>
      <c r="T271" s="20"/>
      <c r="U271" s="20">
        <v>4411300</v>
      </c>
      <c r="V271" s="20">
        <v>6828900</v>
      </c>
      <c r="W271" s="20">
        <v>10964000</v>
      </c>
      <c r="X271" s="20">
        <f>AVERAGE(Q271:W271)</f>
        <v>4820224</v>
      </c>
      <c r="Y271" s="20">
        <f>STDEV(Q271:W271)</f>
        <v>4271975.641887486</v>
      </c>
      <c r="Z271" s="21">
        <f>Y271/X271</f>
        <v>0.88626081316708227</v>
      </c>
      <c r="AA271" s="20"/>
      <c r="AB271" s="20">
        <v>958860</v>
      </c>
      <c r="AC271" s="20">
        <v>1482400</v>
      </c>
      <c r="AD271" s="20"/>
      <c r="AE271" s="20">
        <v>2396700</v>
      </c>
      <c r="AF271" s="20">
        <v>6023100</v>
      </c>
      <c r="AG271" s="20">
        <v>8143000</v>
      </c>
      <c r="AH271" s="20">
        <f>AVERAGE(AA271:AG271)</f>
        <v>3800812</v>
      </c>
      <c r="AI271" s="20">
        <f>STDEV(AA271:AG271)</f>
        <v>3131150.6057230784</v>
      </c>
      <c r="AJ271" s="22">
        <f>AI271/AH271</f>
        <v>0.82381096611015703</v>
      </c>
      <c r="AK271" s="22">
        <f>AH271/X271</f>
        <v>0.78851356285517027</v>
      </c>
      <c r="AL271" s="22">
        <v>0.93709173135593404</v>
      </c>
      <c r="AM271" s="24">
        <f>COUNT(Q271:W271)</f>
        <v>5</v>
      </c>
      <c r="AN271" s="24">
        <f>COUNT(AA271:AG271)</f>
        <v>5</v>
      </c>
    </row>
    <row r="272" spans="1:40" x14ac:dyDescent="0.3">
      <c r="A272" s="8" t="s">
        <v>300</v>
      </c>
      <c r="B272" s="8" t="s">
        <v>970</v>
      </c>
      <c r="C272" s="17" t="s">
        <v>1607</v>
      </c>
      <c r="D272" s="18">
        <v>11</v>
      </c>
      <c r="E272" s="17">
        <v>11</v>
      </c>
      <c r="F272" s="17">
        <v>6.3</v>
      </c>
      <c r="G272" s="19">
        <v>26.356999999999999</v>
      </c>
      <c r="H272" s="17" t="s">
        <v>3916</v>
      </c>
      <c r="I272" s="17" t="s">
        <v>3917</v>
      </c>
      <c r="J272" s="17" t="s">
        <v>3918</v>
      </c>
      <c r="K272" s="17"/>
      <c r="L272" s="17"/>
      <c r="M272" s="17" t="s">
        <v>3919</v>
      </c>
      <c r="N272" s="17"/>
      <c r="O272" s="17" t="s">
        <v>3920</v>
      </c>
      <c r="P272" s="17"/>
      <c r="Q272" s="20">
        <v>51181</v>
      </c>
      <c r="R272" s="20">
        <v>81391</v>
      </c>
      <c r="S272" s="20"/>
      <c r="T272" s="20"/>
      <c r="U272" s="20">
        <v>246640</v>
      </c>
      <c r="V272" s="20">
        <v>247210</v>
      </c>
      <c r="W272" s="20">
        <v>2088700</v>
      </c>
      <c r="X272" s="20">
        <f>AVERAGE(Q272:W272)</f>
        <v>543024.4</v>
      </c>
      <c r="Y272" s="20">
        <f>STDEV(Q272:W272)</f>
        <v>868832.2994636537</v>
      </c>
      <c r="Z272" s="21">
        <f>Y272/X272</f>
        <v>1.5999875870470162</v>
      </c>
      <c r="AA272" s="20"/>
      <c r="AB272" s="20">
        <v>70567</v>
      </c>
      <c r="AC272" s="20"/>
      <c r="AD272" s="20">
        <v>65819</v>
      </c>
      <c r="AE272" s="20">
        <v>199610</v>
      </c>
      <c r="AF272" s="20">
        <v>12150000</v>
      </c>
      <c r="AG272" s="20">
        <v>142000</v>
      </c>
      <c r="AH272" s="20">
        <f>AVERAGE(AA272:AG272)</f>
        <v>2525599.2000000002</v>
      </c>
      <c r="AI272" s="20">
        <f>STDEV(AA272:AG272)</f>
        <v>5380487.0457781702</v>
      </c>
      <c r="AJ272" s="22">
        <f>AI272/AH272</f>
        <v>2.130380404688982</v>
      </c>
      <c r="AK272" s="22">
        <f>AH272/X272</f>
        <v>4.6509865855014985</v>
      </c>
      <c r="AL272" s="22">
        <v>0.854041634201685</v>
      </c>
      <c r="AM272" s="24">
        <f>COUNT(Q272:W272)</f>
        <v>5</v>
      </c>
      <c r="AN272" s="24">
        <f>COUNT(AA272:AG272)</f>
        <v>5</v>
      </c>
    </row>
    <row r="273" spans="1:40" x14ac:dyDescent="0.3">
      <c r="A273" s="8" t="s">
        <v>626</v>
      </c>
      <c r="B273" s="8" t="s">
        <v>1292</v>
      </c>
      <c r="C273" s="17" t="s">
        <v>1881</v>
      </c>
      <c r="D273" s="18">
        <v>7</v>
      </c>
      <c r="E273" s="17">
        <v>7</v>
      </c>
      <c r="F273" s="17">
        <v>16.7</v>
      </c>
      <c r="G273" s="19">
        <v>25.452999999999999</v>
      </c>
      <c r="H273" s="17" t="s">
        <v>3910</v>
      </c>
      <c r="I273" s="17" t="s">
        <v>3911</v>
      </c>
      <c r="J273" s="17" t="s">
        <v>3912</v>
      </c>
      <c r="K273" s="17"/>
      <c r="L273" s="17"/>
      <c r="M273" s="17" t="s">
        <v>3913</v>
      </c>
      <c r="N273" s="17" t="s">
        <v>3914</v>
      </c>
      <c r="O273" s="17" t="s">
        <v>3915</v>
      </c>
      <c r="P273" s="17"/>
      <c r="Q273" s="20"/>
      <c r="R273" s="20">
        <v>270960</v>
      </c>
      <c r="S273" s="20">
        <v>746470</v>
      </c>
      <c r="T273" s="20">
        <v>34046</v>
      </c>
      <c r="U273" s="20">
        <v>1031500</v>
      </c>
      <c r="V273" s="20">
        <v>3816600</v>
      </c>
      <c r="W273" s="20">
        <v>7646500</v>
      </c>
      <c r="X273" s="20">
        <f>AVERAGE(Q273:W273)</f>
        <v>2257679.3333333335</v>
      </c>
      <c r="Y273" s="20">
        <f>STDEV(Q273:W273)</f>
        <v>2971480.7803401095</v>
      </c>
      <c r="Z273" s="21">
        <f>Y273/X273</f>
        <v>1.316166001286325</v>
      </c>
      <c r="AA273" s="20"/>
      <c r="AB273" s="20"/>
      <c r="AC273" s="20">
        <v>621020</v>
      </c>
      <c r="AD273" s="20"/>
      <c r="AE273" s="20">
        <v>1275700</v>
      </c>
      <c r="AF273" s="20">
        <v>3685200</v>
      </c>
      <c r="AG273" s="20">
        <v>8888500</v>
      </c>
      <c r="AH273" s="20">
        <f>AVERAGE(AA273:AG273)</f>
        <v>3617605</v>
      </c>
      <c r="AI273" s="20">
        <f>STDEV(AA273:AG273)</f>
        <v>3752818.6685165945</v>
      </c>
      <c r="AJ273" s="22">
        <f>AI273/AH273</f>
        <v>1.0373765705533342</v>
      </c>
      <c r="AK273" s="22">
        <f>AH273/X273</f>
        <v>1.602355545620739</v>
      </c>
      <c r="AL273" s="22">
        <v>0.35268438089432302</v>
      </c>
      <c r="AM273" s="24">
        <f>COUNT(Q273:W273)</f>
        <v>6</v>
      </c>
      <c r="AN273" s="24">
        <f>COUNT(AA273:AG273)</f>
        <v>4</v>
      </c>
    </row>
    <row r="274" spans="1:40" x14ac:dyDescent="0.3">
      <c r="A274" s="8" t="s">
        <v>625</v>
      </c>
      <c r="B274" s="8" t="s">
        <v>1291</v>
      </c>
      <c r="C274" s="17" t="s">
        <v>1880</v>
      </c>
      <c r="D274" s="18">
        <v>11</v>
      </c>
      <c r="E274" s="17">
        <v>11</v>
      </c>
      <c r="F274" s="17">
        <v>25.6</v>
      </c>
      <c r="G274" s="19">
        <v>51.808999999999997</v>
      </c>
      <c r="H274" s="17" t="s">
        <v>3904</v>
      </c>
      <c r="I274" s="17" t="s">
        <v>3905</v>
      </c>
      <c r="J274" s="17" t="s">
        <v>3906</v>
      </c>
      <c r="K274" s="17"/>
      <c r="L274" s="17"/>
      <c r="M274" s="17" t="s">
        <v>3907</v>
      </c>
      <c r="N274" s="17" t="s">
        <v>3908</v>
      </c>
      <c r="O274" s="17" t="s">
        <v>3909</v>
      </c>
      <c r="P274" s="17"/>
      <c r="Q274" s="20"/>
      <c r="R274" s="20">
        <v>79854</v>
      </c>
      <c r="S274" s="20">
        <v>1645800</v>
      </c>
      <c r="T274" s="20">
        <v>61465</v>
      </c>
      <c r="U274" s="20">
        <v>3515500</v>
      </c>
      <c r="V274" s="20">
        <v>6350200</v>
      </c>
      <c r="W274" s="20">
        <v>16283000</v>
      </c>
      <c r="X274" s="20">
        <f>AVERAGE(Q274:W274)</f>
        <v>4655969.833333333</v>
      </c>
      <c r="Y274" s="20">
        <f>STDEV(Q274:W274)</f>
        <v>6172039.3874971475</v>
      </c>
      <c r="Z274" s="21">
        <f>Y274/X274</f>
        <v>1.3256184228922334</v>
      </c>
      <c r="AA274" s="20">
        <v>46110</v>
      </c>
      <c r="AB274" s="20"/>
      <c r="AC274" s="20">
        <v>1187300</v>
      </c>
      <c r="AD274" s="20"/>
      <c r="AE274" s="20">
        <v>5669200</v>
      </c>
      <c r="AF274" s="20">
        <v>5279200</v>
      </c>
      <c r="AG274" s="20">
        <v>8396000</v>
      </c>
      <c r="AH274" s="20">
        <f>AVERAGE(AA274:AG274)</f>
        <v>4115562</v>
      </c>
      <c r="AI274" s="20">
        <f>STDEV(AA274:AG274)</f>
        <v>3436027.9329074146</v>
      </c>
      <c r="AJ274" s="22">
        <f>AI274/AH274</f>
        <v>0.83488668932879995</v>
      </c>
      <c r="AK274" s="22">
        <f>AH274/X274</f>
        <v>0.88393227347299186</v>
      </c>
      <c r="AL274" s="22">
        <v>0.80563808029506001</v>
      </c>
      <c r="AM274" s="24">
        <f>COUNT(Q274:W274)</f>
        <v>6</v>
      </c>
      <c r="AN274" s="24">
        <f>COUNT(AA274:AG274)</f>
        <v>5</v>
      </c>
    </row>
    <row r="275" spans="1:40" x14ac:dyDescent="0.3">
      <c r="A275" s="8" t="s">
        <v>341</v>
      </c>
      <c r="B275" s="8" t="s">
        <v>1010</v>
      </c>
      <c r="C275" s="17" t="s">
        <v>1643</v>
      </c>
      <c r="D275" s="18">
        <v>6</v>
      </c>
      <c r="E275" s="17">
        <v>6</v>
      </c>
      <c r="F275" s="17">
        <v>27.7</v>
      </c>
      <c r="G275" s="19">
        <v>23.759</v>
      </c>
      <c r="H275" s="17" t="s">
        <v>3898</v>
      </c>
      <c r="I275" s="17" t="s">
        <v>3899</v>
      </c>
      <c r="J275" s="17" t="s">
        <v>3900</v>
      </c>
      <c r="K275" s="17"/>
      <c r="L275" s="17"/>
      <c r="M275" s="17" t="s">
        <v>3901</v>
      </c>
      <c r="N275" s="17" t="s">
        <v>3902</v>
      </c>
      <c r="O275" s="17" t="s">
        <v>3903</v>
      </c>
      <c r="P275" s="17"/>
      <c r="Q275" s="20"/>
      <c r="R275" s="20"/>
      <c r="S275" s="20">
        <v>643980</v>
      </c>
      <c r="T275" s="20"/>
      <c r="U275" s="20">
        <v>2152000</v>
      </c>
      <c r="V275" s="20">
        <v>1949200</v>
      </c>
      <c r="W275" s="20">
        <v>7571700</v>
      </c>
      <c r="X275" s="20">
        <f>AVERAGE(Q275:W275)</f>
        <v>3079220</v>
      </c>
      <c r="Y275" s="20">
        <f>STDEV(Q275:W275)</f>
        <v>3068629.0389901046</v>
      </c>
      <c r="Z275" s="21">
        <f>Y275/X275</f>
        <v>0.99656050525461137</v>
      </c>
      <c r="AA275" s="20"/>
      <c r="AB275" s="20"/>
      <c r="AC275" s="20">
        <v>1203200</v>
      </c>
      <c r="AD275" s="20"/>
      <c r="AE275" s="20">
        <v>2347900</v>
      </c>
      <c r="AF275" s="20">
        <v>4850500</v>
      </c>
      <c r="AG275" s="20">
        <v>4801700</v>
      </c>
      <c r="AH275" s="20">
        <f>AVERAGE(AA275:AG275)</f>
        <v>3300825</v>
      </c>
      <c r="AI275" s="20">
        <f>STDEV(AA275:AG275)</f>
        <v>1822289.3172691688</v>
      </c>
      <c r="AJ275" s="22">
        <f>AI275/AH275</f>
        <v>0.55207086630438418</v>
      </c>
      <c r="AK275" s="22">
        <f>AH275/X275</f>
        <v>1.0719679009619318</v>
      </c>
      <c r="AL275" s="22">
        <v>0.64601471693722301</v>
      </c>
      <c r="AM275" s="24">
        <f>COUNT(Q275:W275)</f>
        <v>4</v>
      </c>
      <c r="AN275" s="24">
        <f>COUNT(AA275:AG275)</f>
        <v>4</v>
      </c>
    </row>
    <row r="276" spans="1:40" x14ac:dyDescent="0.3">
      <c r="A276" s="8" t="s">
        <v>388</v>
      </c>
      <c r="B276" s="8" t="s">
        <v>1056</v>
      </c>
      <c r="C276" s="17" t="s">
        <v>1681</v>
      </c>
      <c r="D276" s="18">
        <v>26</v>
      </c>
      <c r="E276" s="17">
        <v>3</v>
      </c>
      <c r="F276" s="17">
        <v>41.1</v>
      </c>
      <c r="G276" s="19">
        <v>144.34</v>
      </c>
      <c r="H276" s="17" t="s">
        <v>3892</v>
      </c>
      <c r="I276" s="17" t="s">
        <v>3893</v>
      </c>
      <c r="J276" s="17" t="s">
        <v>3894</v>
      </c>
      <c r="K276" s="17"/>
      <c r="L276" s="17"/>
      <c r="M276" s="17" t="s">
        <v>3895</v>
      </c>
      <c r="N276" s="17" t="s">
        <v>3896</v>
      </c>
      <c r="O276" s="17" t="s">
        <v>3897</v>
      </c>
      <c r="P276" s="17"/>
      <c r="Q276" s="20">
        <v>1045400</v>
      </c>
      <c r="R276" s="20">
        <v>10370000</v>
      </c>
      <c r="S276" s="20">
        <v>21637000</v>
      </c>
      <c r="T276" s="20">
        <v>32231000</v>
      </c>
      <c r="U276" s="20">
        <v>23075000</v>
      </c>
      <c r="V276" s="20">
        <v>27914000</v>
      </c>
      <c r="W276" s="20">
        <v>23179000</v>
      </c>
      <c r="X276" s="20">
        <f>AVERAGE(Q276:W276)</f>
        <v>19921628.571428571</v>
      </c>
      <c r="Y276" s="20">
        <f>STDEV(Q276:W276)</f>
        <v>10696112.678556679</v>
      </c>
      <c r="Z276" s="21">
        <f>Y276/X276</f>
        <v>0.53690955235943671</v>
      </c>
      <c r="AA276" s="20">
        <v>33083000</v>
      </c>
      <c r="AB276" s="20">
        <v>30232000</v>
      </c>
      <c r="AC276" s="20">
        <v>32375000</v>
      </c>
      <c r="AD276" s="20">
        <v>46699000</v>
      </c>
      <c r="AE276" s="20">
        <v>35161000</v>
      </c>
      <c r="AF276" s="20">
        <v>38717000</v>
      </c>
      <c r="AG276" s="20">
        <v>33354000</v>
      </c>
      <c r="AH276" s="20">
        <f>AVERAGE(AA276:AG276)</f>
        <v>35660142.857142858</v>
      </c>
      <c r="AI276" s="20">
        <f>STDEV(AA276:AG276)</f>
        <v>5532732.0685947882</v>
      </c>
      <c r="AJ276" s="22">
        <f>AI276/AH276</f>
        <v>0.15515170790984539</v>
      </c>
      <c r="AK276" s="22">
        <f>AH276/X276</f>
        <v>1.7900214698454087</v>
      </c>
      <c r="AL276" s="22">
        <v>6.87375180881796E-2</v>
      </c>
      <c r="AM276" s="24">
        <f>COUNT(Q276:W276)</f>
        <v>7</v>
      </c>
      <c r="AN276" s="24">
        <f>COUNT(AA276:AG276)</f>
        <v>7</v>
      </c>
    </row>
    <row r="277" spans="1:40" x14ac:dyDescent="0.3">
      <c r="A277" s="8" t="s">
        <v>679</v>
      </c>
      <c r="B277" s="8" t="s">
        <v>1342</v>
      </c>
      <c r="C277" s="17" t="s">
        <v>1923</v>
      </c>
      <c r="D277" s="18">
        <v>16</v>
      </c>
      <c r="E277" s="17">
        <v>9</v>
      </c>
      <c r="F277" s="17">
        <v>24.1</v>
      </c>
      <c r="G277" s="19">
        <v>105.89</v>
      </c>
      <c r="H277" s="17" t="s">
        <v>3887</v>
      </c>
      <c r="I277" s="17" t="s">
        <v>3888</v>
      </c>
      <c r="J277" s="17" t="s">
        <v>3889</v>
      </c>
      <c r="K277" s="17"/>
      <c r="L277" s="17"/>
      <c r="M277" s="17" t="s">
        <v>3890</v>
      </c>
      <c r="N277" s="17" t="s">
        <v>3891</v>
      </c>
      <c r="O277" s="17"/>
      <c r="P277" s="17"/>
      <c r="Q277" s="20">
        <v>8053600</v>
      </c>
      <c r="R277" s="20">
        <v>37602000</v>
      </c>
      <c r="S277" s="20">
        <v>32689000</v>
      </c>
      <c r="T277" s="20">
        <v>59138000</v>
      </c>
      <c r="U277" s="20">
        <v>28945000</v>
      </c>
      <c r="V277" s="20">
        <v>39970000</v>
      </c>
      <c r="W277" s="20">
        <v>62315000</v>
      </c>
      <c r="X277" s="20">
        <f>AVERAGE(Q277:W277)</f>
        <v>38387514.285714284</v>
      </c>
      <c r="Y277" s="20">
        <f>STDEV(Q277:W277)</f>
        <v>18475249.302371051</v>
      </c>
      <c r="Z277" s="21">
        <f>Y277/X277</f>
        <v>0.48128277243641482</v>
      </c>
      <c r="AA277" s="20">
        <v>50819000</v>
      </c>
      <c r="AB277" s="20">
        <v>78037000</v>
      </c>
      <c r="AC277" s="20">
        <v>52322000</v>
      </c>
      <c r="AD277" s="20">
        <v>157780000</v>
      </c>
      <c r="AE277" s="20">
        <v>39033000</v>
      </c>
      <c r="AF277" s="20">
        <v>36397000</v>
      </c>
      <c r="AG277" s="20">
        <v>124980000</v>
      </c>
      <c r="AH277" s="20">
        <f>AVERAGE(AA277:AG277)</f>
        <v>77052571.428571433</v>
      </c>
      <c r="AI277" s="20">
        <f>STDEV(AA277:AG277)</f>
        <v>46927408.419306315</v>
      </c>
      <c r="AJ277" s="22">
        <f>AI277/AH277</f>
        <v>0.6090310491819021</v>
      </c>
      <c r="AK277" s="22">
        <f>AH277/X277</f>
        <v>2.0072300294068834</v>
      </c>
      <c r="AL277" s="22">
        <v>5.8382878011990498E-2</v>
      </c>
      <c r="AM277" s="24">
        <f>COUNT(Q277:W277)</f>
        <v>7</v>
      </c>
      <c r="AN277" s="24">
        <f>COUNT(AA277:AG277)</f>
        <v>7</v>
      </c>
    </row>
    <row r="278" spans="1:40" x14ac:dyDescent="0.3">
      <c r="A278" s="8" t="s">
        <v>641</v>
      </c>
      <c r="B278" s="8" t="s">
        <v>1307</v>
      </c>
      <c r="C278" s="17" t="s">
        <v>1892</v>
      </c>
      <c r="D278" s="18">
        <v>37</v>
      </c>
      <c r="E278" s="17">
        <v>14</v>
      </c>
      <c r="F278" s="17">
        <v>57</v>
      </c>
      <c r="G278" s="19">
        <v>173.3</v>
      </c>
      <c r="H278" s="17" t="s">
        <v>3881</v>
      </c>
      <c r="I278" s="17" t="s">
        <v>3882</v>
      </c>
      <c r="J278" s="17" t="s">
        <v>3883</v>
      </c>
      <c r="K278" s="17"/>
      <c r="L278" s="17"/>
      <c r="M278" s="17" t="s">
        <v>3884</v>
      </c>
      <c r="N278" s="17" t="s">
        <v>3885</v>
      </c>
      <c r="O278" s="17" t="s">
        <v>3886</v>
      </c>
      <c r="P278" s="17"/>
      <c r="Q278" s="20">
        <v>27905000</v>
      </c>
      <c r="R278" s="20">
        <v>195510000</v>
      </c>
      <c r="S278" s="20">
        <v>87945000</v>
      </c>
      <c r="T278" s="20">
        <v>138770000</v>
      </c>
      <c r="U278" s="20">
        <v>84191000</v>
      </c>
      <c r="V278" s="20">
        <v>93431000</v>
      </c>
      <c r="W278" s="20">
        <v>119640000</v>
      </c>
      <c r="X278" s="20">
        <f>AVERAGE(Q278:W278)</f>
        <v>106770285.71428572</v>
      </c>
      <c r="Y278" s="20">
        <f>STDEV(Q278:W278)</f>
        <v>52163578.467848904</v>
      </c>
      <c r="Z278" s="21">
        <f>Y278/X278</f>
        <v>0.48855894801515448</v>
      </c>
      <c r="AA278" s="20">
        <v>138460000</v>
      </c>
      <c r="AB278" s="20">
        <v>350240000</v>
      </c>
      <c r="AC278" s="20">
        <v>188640000</v>
      </c>
      <c r="AD278" s="20">
        <v>524040000</v>
      </c>
      <c r="AE278" s="20">
        <v>94486000</v>
      </c>
      <c r="AF278" s="20">
        <v>136540000</v>
      </c>
      <c r="AG278" s="20">
        <v>215990000</v>
      </c>
      <c r="AH278" s="20">
        <f>AVERAGE(AA278:AG278)</f>
        <v>235485142.85714287</v>
      </c>
      <c r="AI278" s="20">
        <f>STDEV(AA278:AG278)</f>
        <v>151707991.8521418</v>
      </c>
      <c r="AJ278" s="22">
        <f>AI278/AH278</f>
        <v>0.64423593782379507</v>
      </c>
      <c r="AK278" s="22">
        <f>AH278/X278</f>
        <v>2.205530698749786</v>
      </c>
      <c r="AL278" s="22">
        <v>3.4430921875971798E-2</v>
      </c>
      <c r="AM278" s="24">
        <f>COUNT(Q278:W278)</f>
        <v>7</v>
      </c>
      <c r="AN278" s="24">
        <f>COUNT(AA278:AG278)</f>
        <v>7</v>
      </c>
    </row>
    <row r="279" spans="1:40" x14ac:dyDescent="0.3">
      <c r="A279" s="8" t="s">
        <v>138</v>
      </c>
      <c r="B279" s="8" t="s">
        <v>812</v>
      </c>
      <c r="C279" s="17" t="s">
        <v>1457</v>
      </c>
      <c r="D279" s="18">
        <v>10</v>
      </c>
      <c r="E279" s="17">
        <v>2</v>
      </c>
      <c r="F279" s="17">
        <v>19.899999999999999</v>
      </c>
      <c r="G279" s="19">
        <v>6.7957999999999998</v>
      </c>
      <c r="H279" s="17" t="s">
        <v>3877</v>
      </c>
      <c r="I279" s="17" t="s">
        <v>3878</v>
      </c>
      <c r="J279" s="17" t="s">
        <v>3879</v>
      </c>
      <c r="K279" s="17"/>
      <c r="L279" s="17"/>
      <c r="M279" s="17" t="s">
        <v>3880</v>
      </c>
      <c r="N279" s="17"/>
      <c r="O279" s="17"/>
      <c r="P279" s="17"/>
      <c r="Q279" s="20">
        <v>179280</v>
      </c>
      <c r="R279" s="20">
        <v>1331200</v>
      </c>
      <c r="S279" s="20">
        <v>2038400</v>
      </c>
      <c r="T279" s="20">
        <v>3749300</v>
      </c>
      <c r="U279" s="20">
        <v>2614000</v>
      </c>
      <c r="V279" s="20"/>
      <c r="W279" s="20">
        <v>3814100</v>
      </c>
      <c r="X279" s="20">
        <f>AVERAGE(Q279:W279)</f>
        <v>2287713.3333333335</v>
      </c>
      <c r="Y279" s="20">
        <f>STDEV(Q279:W279)</f>
        <v>1413868.5119439736</v>
      </c>
      <c r="Z279" s="21">
        <f>Y279/X279</f>
        <v>0.61802695789855966</v>
      </c>
      <c r="AA279" s="20">
        <v>3721000</v>
      </c>
      <c r="AB279" s="20">
        <v>1647100</v>
      </c>
      <c r="AC279" s="20">
        <v>5483600</v>
      </c>
      <c r="AD279" s="20">
        <v>7321500</v>
      </c>
      <c r="AE279" s="20">
        <v>2825600</v>
      </c>
      <c r="AF279" s="20">
        <v>3399100</v>
      </c>
      <c r="AG279" s="20"/>
      <c r="AH279" s="20">
        <f>AVERAGE(AA279:AG279)</f>
        <v>4066316.6666666665</v>
      </c>
      <c r="AI279" s="20">
        <f>STDEV(AA279:AG279)</f>
        <v>2027871.760656148</v>
      </c>
      <c r="AJ279" s="22">
        <f>AI279/AH279</f>
        <v>0.4986999112192807</v>
      </c>
      <c r="AK279" s="22">
        <f>AH279/X279</f>
        <v>1.7774590056446464</v>
      </c>
      <c r="AL279" s="22">
        <v>0.14631326981414</v>
      </c>
      <c r="AM279" s="24">
        <f>COUNT(Q279:W279)</f>
        <v>6</v>
      </c>
      <c r="AN279" s="24">
        <f>COUNT(AA279:AG279)</f>
        <v>6</v>
      </c>
    </row>
    <row r="280" spans="1:40" x14ac:dyDescent="0.3">
      <c r="A280" s="8" t="s">
        <v>409</v>
      </c>
      <c r="B280" s="8" t="s">
        <v>1077</v>
      </c>
      <c r="C280" s="17" t="s">
        <v>1697</v>
      </c>
      <c r="D280" s="18">
        <v>24</v>
      </c>
      <c r="E280" s="17">
        <v>9</v>
      </c>
      <c r="F280" s="17">
        <v>35.799999999999997</v>
      </c>
      <c r="G280" s="19">
        <v>46.618000000000002</v>
      </c>
      <c r="H280" s="17" t="s">
        <v>3872</v>
      </c>
      <c r="I280" s="17" t="s">
        <v>3873</v>
      </c>
      <c r="J280" s="17" t="s">
        <v>3874</v>
      </c>
      <c r="K280" s="17"/>
      <c r="L280" s="17"/>
      <c r="M280" s="17"/>
      <c r="N280" s="17" t="s">
        <v>3875</v>
      </c>
      <c r="O280" s="17" t="s">
        <v>3876</v>
      </c>
      <c r="P280" s="17"/>
      <c r="Q280" s="20">
        <v>55029000</v>
      </c>
      <c r="R280" s="20">
        <v>146100000</v>
      </c>
      <c r="S280" s="20">
        <v>60082000</v>
      </c>
      <c r="T280" s="20">
        <v>60613000</v>
      </c>
      <c r="U280" s="20">
        <v>49112000</v>
      </c>
      <c r="V280" s="20">
        <v>57198000</v>
      </c>
      <c r="W280" s="20">
        <v>67050000</v>
      </c>
      <c r="X280" s="20">
        <f>AVERAGE(Q280:W280)</f>
        <v>70740571.428571433</v>
      </c>
      <c r="Y280" s="20">
        <f>STDEV(Q280:W280)</f>
        <v>33682058.675488457</v>
      </c>
      <c r="Z280" s="21">
        <f>Y280/X280</f>
        <v>0.47613495332728678</v>
      </c>
      <c r="AA280" s="20">
        <v>113070000</v>
      </c>
      <c r="AB280" s="20">
        <v>205920000</v>
      </c>
      <c r="AC280" s="20">
        <v>103710000</v>
      </c>
      <c r="AD280" s="20">
        <v>496950000</v>
      </c>
      <c r="AE280" s="20">
        <v>79783000</v>
      </c>
      <c r="AF280" s="20">
        <v>68082000</v>
      </c>
      <c r="AG280" s="20">
        <v>170710000</v>
      </c>
      <c r="AH280" s="20">
        <f>AVERAGE(AA280:AG280)</f>
        <v>176889285.7142857</v>
      </c>
      <c r="AI280" s="20">
        <f>STDEV(AA280:AG280)</f>
        <v>149452663.63714665</v>
      </c>
      <c r="AJ280" s="22">
        <f>AI280/AH280</f>
        <v>0.84489381611583247</v>
      </c>
      <c r="AK280" s="22">
        <f>AH280/X280</f>
        <v>2.5005351546091954</v>
      </c>
      <c r="AL280" s="22">
        <v>2.29404743762038E-2</v>
      </c>
      <c r="AM280" s="24">
        <f>COUNT(Q280:W280)</f>
        <v>7</v>
      </c>
      <c r="AN280" s="24">
        <f>COUNT(AA280:AG280)</f>
        <v>7</v>
      </c>
    </row>
    <row r="281" spans="1:40" x14ac:dyDescent="0.3">
      <c r="A281" s="8" t="s">
        <v>410</v>
      </c>
      <c r="B281" s="8" t="s">
        <v>1078</v>
      </c>
      <c r="C281" s="17" t="s">
        <v>1698</v>
      </c>
      <c r="D281" s="18">
        <v>12</v>
      </c>
      <c r="E281" s="17">
        <v>3</v>
      </c>
      <c r="F281" s="17">
        <v>12.1</v>
      </c>
      <c r="G281" s="19">
        <v>11.102</v>
      </c>
      <c r="H281" s="17" t="s">
        <v>3868</v>
      </c>
      <c r="I281" s="17" t="s">
        <v>3869</v>
      </c>
      <c r="J281" s="17" t="s">
        <v>3870</v>
      </c>
      <c r="K281" s="17"/>
      <c r="L281" s="17"/>
      <c r="M281" s="17"/>
      <c r="N281" s="17" t="s">
        <v>3871</v>
      </c>
      <c r="O281" s="17"/>
      <c r="P281" s="17"/>
      <c r="Q281" s="20">
        <v>501870</v>
      </c>
      <c r="R281" s="20">
        <v>5551500</v>
      </c>
      <c r="S281" s="20"/>
      <c r="T281" s="20">
        <v>689720</v>
      </c>
      <c r="U281" s="20">
        <v>486320</v>
      </c>
      <c r="V281" s="20"/>
      <c r="W281" s="20">
        <v>4560100</v>
      </c>
      <c r="X281" s="20">
        <f>AVERAGE(Q281:W281)</f>
        <v>2357902</v>
      </c>
      <c r="Y281" s="20">
        <f>STDEV(Q281:W281)</f>
        <v>2488937.9948926009</v>
      </c>
      <c r="Z281" s="21">
        <f>Y281/X281</f>
        <v>1.0555731302202556</v>
      </c>
      <c r="AA281" s="20">
        <v>534400</v>
      </c>
      <c r="AB281" s="20">
        <v>13034000</v>
      </c>
      <c r="AC281" s="20">
        <v>6024000</v>
      </c>
      <c r="AD281" s="20">
        <v>5379500</v>
      </c>
      <c r="AE281" s="20"/>
      <c r="AF281" s="20">
        <v>716480</v>
      </c>
      <c r="AG281" s="20"/>
      <c r="AH281" s="20">
        <f>AVERAGE(AA281:AG281)</f>
        <v>5137676</v>
      </c>
      <c r="AI281" s="20">
        <f>STDEV(AA281:AG281)</f>
        <v>5097379.3707041265</v>
      </c>
      <c r="AJ281" s="22">
        <f>AI281/AH281</f>
        <v>0.99215664255669811</v>
      </c>
      <c r="AK281" s="22">
        <f>AH281/X281</f>
        <v>2.1789183774389267</v>
      </c>
      <c r="AL281" s="22">
        <v>0.40894633951294601</v>
      </c>
      <c r="AM281" s="24">
        <f>COUNT(Q281:W281)</f>
        <v>5</v>
      </c>
      <c r="AN281" s="24">
        <f>COUNT(AA281:AG281)</f>
        <v>5</v>
      </c>
    </row>
    <row r="282" spans="1:40" x14ac:dyDescent="0.3">
      <c r="A282" s="8" t="s">
        <v>534</v>
      </c>
      <c r="B282" s="8" t="s">
        <v>1200</v>
      </c>
      <c r="C282" s="17" t="s">
        <v>1799</v>
      </c>
      <c r="D282" s="18">
        <v>37</v>
      </c>
      <c r="E282" s="17">
        <v>15</v>
      </c>
      <c r="F282" s="17">
        <v>36.6</v>
      </c>
      <c r="G282" s="19">
        <v>115.36</v>
      </c>
      <c r="H282" s="17" t="s">
        <v>3864</v>
      </c>
      <c r="I282" s="17" t="s">
        <v>3865</v>
      </c>
      <c r="J282" s="17" t="s">
        <v>3866</v>
      </c>
      <c r="K282" s="17"/>
      <c r="L282" s="17"/>
      <c r="M282" s="17"/>
      <c r="N282" s="17" t="s">
        <v>3867</v>
      </c>
      <c r="O282" s="17"/>
      <c r="P282" s="17"/>
      <c r="Q282" s="20">
        <v>15139000</v>
      </c>
      <c r="R282" s="20">
        <v>64690000</v>
      </c>
      <c r="S282" s="20">
        <v>27967000</v>
      </c>
      <c r="T282" s="20">
        <v>30701000</v>
      </c>
      <c r="U282" s="20">
        <v>26384000</v>
      </c>
      <c r="V282" s="20">
        <v>32749000</v>
      </c>
      <c r="W282" s="20">
        <v>27235000</v>
      </c>
      <c r="X282" s="20">
        <f>AVERAGE(Q282:W282)</f>
        <v>32123571.428571429</v>
      </c>
      <c r="Y282" s="20">
        <f>STDEV(Q282:W282)</f>
        <v>15414174.773641987</v>
      </c>
      <c r="Z282" s="21">
        <f>Y282/X282</f>
        <v>0.47984000807370603</v>
      </c>
      <c r="AA282" s="20">
        <v>57844000</v>
      </c>
      <c r="AB282" s="20">
        <v>103090000</v>
      </c>
      <c r="AC282" s="20">
        <v>53958000</v>
      </c>
      <c r="AD282" s="20">
        <v>132990000</v>
      </c>
      <c r="AE282" s="20">
        <v>27344000</v>
      </c>
      <c r="AF282" s="20">
        <v>47515000</v>
      </c>
      <c r="AG282" s="20">
        <v>28597000</v>
      </c>
      <c r="AH282" s="20">
        <f>AVERAGE(AA282:AG282)</f>
        <v>64476857.142857142</v>
      </c>
      <c r="AI282" s="20">
        <f>STDEV(AA282:AG282)</f>
        <v>39356457.582920119</v>
      </c>
      <c r="AJ282" s="22">
        <f>AI282/AH282</f>
        <v>0.61039664969588392</v>
      </c>
      <c r="AK282" s="22">
        <f>AH282/X282</f>
        <v>2.0071509572410111</v>
      </c>
      <c r="AL282" s="22">
        <v>4.2705102716402897E-2</v>
      </c>
      <c r="AM282" s="24">
        <f>COUNT(Q282:W282)</f>
        <v>7</v>
      </c>
      <c r="AN282" s="24">
        <f>COUNT(AA282:AG282)</f>
        <v>7</v>
      </c>
    </row>
    <row r="283" spans="1:40" x14ac:dyDescent="0.3">
      <c r="A283" s="8" t="s">
        <v>204</v>
      </c>
      <c r="B283" s="8" t="s">
        <v>876</v>
      </c>
      <c r="C283" s="17" t="s">
        <v>1516</v>
      </c>
      <c r="D283" s="18">
        <v>34</v>
      </c>
      <c r="E283" s="17">
        <v>10</v>
      </c>
      <c r="F283" s="17">
        <v>36.299999999999997</v>
      </c>
      <c r="G283" s="19">
        <v>102.86</v>
      </c>
      <c r="H283" s="17" t="s">
        <v>3860</v>
      </c>
      <c r="I283" s="17" t="s">
        <v>3789</v>
      </c>
      <c r="J283" s="17" t="s">
        <v>3861</v>
      </c>
      <c r="K283" s="17"/>
      <c r="L283" s="17"/>
      <c r="M283" s="17" t="s">
        <v>3862</v>
      </c>
      <c r="N283" s="17" t="s">
        <v>3863</v>
      </c>
      <c r="O283" s="17"/>
      <c r="P283" s="17"/>
      <c r="Q283" s="20">
        <v>12521000</v>
      </c>
      <c r="R283" s="20">
        <v>82453000</v>
      </c>
      <c r="S283" s="20">
        <v>28322000</v>
      </c>
      <c r="T283" s="20">
        <v>70371000</v>
      </c>
      <c r="U283" s="20">
        <v>25035000</v>
      </c>
      <c r="V283" s="20">
        <v>37525000</v>
      </c>
      <c r="W283" s="20">
        <v>48577000</v>
      </c>
      <c r="X283" s="20">
        <f>AVERAGE(Q283:W283)</f>
        <v>43543428.571428575</v>
      </c>
      <c r="Y283" s="20">
        <f>STDEV(Q283:W283)</f>
        <v>25271448.157008752</v>
      </c>
      <c r="Z283" s="21">
        <f>Y283/X283</f>
        <v>0.5803734107789309</v>
      </c>
      <c r="AA283" s="20">
        <v>45173000</v>
      </c>
      <c r="AB283" s="20">
        <v>112370000</v>
      </c>
      <c r="AC283" s="20">
        <v>63836000</v>
      </c>
      <c r="AD283" s="20">
        <v>303560000</v>
      </c>
      <c r="AE283" s="20">
        <v>53003000</v>
      </c>
      <c r="AF283" s="20">
        <v>18272000</v>
      </c>
      <c r="AG283" s="20">
        <v>124420000</v>
      </c>
      <c r="AH283" s="20">
        <f>AVERAGE(AA283:AG283)</f>
        <v>102947714.28571428</v>
      </c>
      <c r="AI283" s="20">
        <f>STDEV(AA283:AG283)</f>
        <v>96027099.110466883</v>
      </c>
      <c r="AJ283" s="22">
        <f>AI283/AH283</f>
        <v>0.93277543631478421</v>
      </c>
      <c r="AK283" s="22">
        <f>AH283/X283</f>
        <v>2.3642537499507879</v>
      </c>
      <c r="AL283" s="22">
        <v>0.123188548559898</v>
      </c>
      <c r="AM283" s="24">
        <f>COUNT(Q283:W283)</f>
        <v>7</v>
      </c>
      <c r="AN283" s="24">
        <f>COUNT(AA283:AG283)</f>
        <v>7</v>
      </c>
    </row>
    <row r="284" spans="1:40" x14ac:dyDescent="0.3">
      <c r="A284" s="8" t="s">
        <v>411</v>
      </c>
      <c r="B284" s="8" t="s">
        <v>1079</v>
      </c>
      <c r="C284" s="17" t="s">
        <v>1699</v>
      </c>
      <c r="D284" s="18">
        <v>6</v>
      </c>
      <c r="E284" s="17">
        <v>1</v>
      </c>
      <c r="F284" s="17">
        <v>9</v>
      </c>
      <c r="G284" s="19">
        <v>7.7473999999999998</v>
      </c>
      <c r="H284" s="17" t="s">
        <v>3859</v>
      </c>
      <c r="I284" s="17" t="s">
        <v>3789</v>
      </c>
      <c r="J284" s="17" t="s">
        <v>3850</v>
      </c>
      <c r="K284" s="17"/>
      <c r="L284" s="17"/>
      <c r="M284" s="17" t="s">
        <v>3858</v>
      </c>
      <c r="N284" s="17"/>
      <c r="O284" s="17"/>
      <c r="P284" s="17"/>
      <c r="Q284" s="20">
        <v>2749500</v>
      </c>
      <c r="R284" s="20">
        <v>4790900</v>
      </c>
      <c r="S284" s="20">
        <v>4415900</v>
      </c>
      <c r="T284" s="20">
        <v>4084200</v>
      </c>
      <c r="U284" s="20">
        <v>2417700</v>
      </c>
      <c r="V284" s="20">
        <v>3438400</v>
      </c>
      <c r="W284" s="20">
        <v>5173500</v>
      </c>
      <c r="X284" s="20">
        <f>AVERAGE(Q284:W284)</f>
        <v>3867157.1428571427</v>
      </c>
      <c r="Y284" s="20">
        <f>STDEV(Q284:W284)</f>
        <v>1036176.8701290705</v>
      </c>
      <c r="Z284" s="21">
        <f>Y284/X284</f>
        <v>0.26794278894069445</v>
      </c>
      <c r="AA284" s="20">
        <v>4085600</v>
      </c>
      <c r="AB284" s="20">
        <v>5429800</v>
      </c>
      <c r="AC284" s="20">
        <v>16631000</v>
      </c>
      <c r="AD284" s="20">
        <v>11829000</v>
      </c>
      <c r="AE284" s="20">
        <v>2268000</v>
      </c>
      <c r="AF284" s="20">
        <v>6479400</v>
      </c>
      <c r="AG284" s="20">
        <v>2479700</v>
      </c>
      <c r="AH284" s="20">
        <f>AVERAGE(AA284:AG284)</f>
        <v>7028928.5714285718</v>
      </c>
      <c r="AI284" s="20">
        <f>STDEV(AA284:AG284)</f>
        <v>5324859.3066591239</v>
      </c>
      <c r="AJ284" s="22">
        <f>AI284/AH284</f>
        <v>0.75756343979704011</v>
      </c>
      <c r="AK284" s="22">
        <f>AH284/X284</f>
        <v>1.8175957975774011</v>
      </c>
      <c r="AL284" s="22">
        <v>0.219010209466352</v>
      </c>
      <c r="AM284" s="24">
        <f>COUNT(Q284:W284)</f>
        <v>7</v>
      </c>
      <c r="AN284" s="24">
        <f>COUNT(AA284:AG284)</f>
        <v>7</v>
      </c>
    </row>
    <row r="285" spans="1:40" x14ac:dyDescent="0.3">
      <c r="A285" s="8" t="s">
        <v>453</v>
      </c>
      <c r="B285" s="8" t="s">
        <v>1121</v>
      </c>
      <c r="C285" s="17" t="s">
        <v>1731</v>
      </c>
      <c r="D285" s="18">
        <v>21</v>
      </c>
      <c r="E285" s="17">
        <v>2</v>
      </c>
      <c r="F285" s="17">
        <v>22.1</v>
      </c>
      <c r="G285" s="19">
        <v>12.093999999999999</v>
      </c>
      <c r="H285" s="17" t="s">
        <v>3854</v>
      </c>
      <c r="I285" s="17" t="s">
        <v>3789</v>
      </c>
      <c r="J285" s="17" t="s">
        <v>3855</v>
      </c>
      <c r="K285" s="17"/>
      <c r="L285" s="17"/>
      <c r="M285" s="17" t="s">
        <v>3856</v>
      </c>
      <c r="N285" s="17" t="s">
        <v>3857</v>
      </c>
      <c r="O285" s="17"/>
      <c r="P285" s="17"/>
      <c r="Q285" s="20">
        <v>4723800</v>
      </c>
      <c r="R285" s="20">
        <v>18745000</v>
      </c>
      <c r="S285" s="20">
        <v>8818100</v>
      </c>
      <c r="T285" s="20">
        <v>10480000</v>
      </c>
      <c r="U285" s="20">
        <v>9044100</v>
      </c>
      <c r="V285" s="20">
        <v>10127000</v>
      </c>
      <c r="W285" s="20">
        <v>7732300</v>
      </c>
      <c r="X285" s="20">
        <f>AVERAGE(Q285:W285)</f>
        <v>9952900</v>
      </c>
      <c r="Y285" s="20">
        <f>STDEV(Q285:W285)</f>
        <v>4320443.7904764675</v>
      </c>
      <c r="Z285" s="21">
        <f>Y285/X285</f>
        <v>0.43408893794536946</v>
      </c>
      <c r="AA285" s="20">
        <v>8452800</v>
      </c>
      <c r="AB285" s="20">
        <v>24476000</v>
      </c>
      <c r="AC285" s="20">
        <v>18026000</v>
      </c>
      <c r="AD285" s="20">
        <v>44518000</v>
      </c>
      <c r="AE285" s="20">
        <v>5606900</v>
      </c>
      <c r="AF285" s="20">
        <v>3794000</v>
      </c>
      <c r="AG285" s="20">
        <v>3507200</v>
      </c>
      <c r="AH285" s="20">
        <f>AVERAGE(AA285:AG285)</f>
        <v>15482985.714285715</v>
      </c>
      <c r="AI285" s="20">
        <f>STDEV(AA285:AG285)</f>
        <v>15040975.660334069</v>
      </c>
      <c r="AJ285" s="22">
        <f>AI285/AH285</f>
        <v>0.97145188517846304</v>
      </c>
      <c r="AK285" s="22">
        <f>AH285/X285</f>
        <v>1.5556255678531599</v>
      </c>
      <c r="AL285" s="22">
        <v>0.79170276286637797</v>
      </c>
      <c r="AM285" s="24">
        <f>COUNT(Q285:W285)</f>
        <v>7</v>
      </c>
      <c r="AN285" s="24">
        <f>COUNT(AA285:AG285)</f>
        <v>7</v>
      </c>
    </row>
    <row r="286" spans="1:40" x14ac:dyDescent="0.3">
      <c r="A286" s="8" t="s">
        <v>337</v>
      </c>
      <c r="B286" s="8" t="s">
        <v>1006</v>
      </c>
      <c r="C286" s="17" t="s">
        <v>1639</v>
      </c>
      <c r="D286" s="18">
        <v>2</v>
      </c>
      <c r="E286" s="17">
        <v>2</v>
      </c>
      <c r="F286" s="17">
        <v>3.8</v>
      </c>
      <c r="G286" s="19">
        <v>6.2961</v>
      </c>
      <c r="H286" s="17" t="s">
        <v>3851</v>
      </c>
      <c r="I286" s="17" t="s">
        <v>3852</v>
      </c>
      <c r="J286" s="17" t="s">
        <v>3853</v>
      </c>
      <c r="K286" s="17"/>
      <c r="L286" s="17"/>
      <c r="M286" s="17"/>
      <c r="N286" s="17"/>
      <c r="O286" s="17"/>
      <c r="P286" s="17"/>
      <c r="Q286" s="20"/>
      <c r="R286" s="20">
        <v>1543800</v>
      </c>
      <c r="S286" s="20">
        <v>523830</v>
      </c>
      <c r="T286" s="20">
        <v>1173400</v>
      </c>
      <c r="U286" s="20">
        <v>1367500</v>
      </c>
      <c r="V286" s="20">
        <v>1287000</v>
      </c>
      <c r="W286" s="20"/>
      <c r="X286" s="20">
        <f>AVERAGE(Q286:W286)</f>
        <v>1179106</v>
      </c>
      <c r="Y286" s="20">
        <f>STDEV(Q286:W286)</f>
        <v>390369.79990772851</v>
      </c>
      <c r="Z286" s="21">
        <f>Y286/X286</f>
        <v>0.33107269397978512</v>
      </c>
      <c r="AA286" s="20">
        <v>729190</v>
      </c>
      <c r="AB286" s="20">
        <v>7496500</v>
      </c>
      <c r="AC286" s="20">
        <v>1413700</v>
      </c>
      <c r="AD286" s="20">
        <v>6403400</v>
      </c>
      <c r="AE286" s="20">
        <v>1445100</v>
      </c>
      <c r="AF286" s="20">
        <v>4851500</v>
      </c>
      <c r="AG286" s="20"/>
      <c r="AH286" s="20">
        <f>AVERAGE(AA286:AG286)</f>
        <v>3723231.6666666665</v>
      </c>
      <c r="AI286" s="20">
        <f>STDEV(AA286:AG286)</f>
        <v>2904546.4896979472</v>
      </c>
      <c r="AJ286" s="22">
        <f>AI286/AH286</f>
        <v>0.78011436024831848</v>
      </c>
      <c r="AK286" s="22">
        <f>AH286/X286</f>
        <v>3.1576734124554253</v>
      </c>
      <c r="AL286" s="22">
        <v>9.5707258339626206E-2</v>
      </c>
      <c r="AM286" s="24">
        <f>COUNT(Q286:W286)</f>
        <v>5</v>
      </c>
      <c r="AN286" s="24">
        <f>COUNT(AA286:AG286)</f>
        <v>6</v>
      </c>
    </row>
    <row r="287" spans="1:40" x14ac:dyDescent="0.3">
      <c r="A287" s="8" t="s">
        <v>655</v>
      </c>
      <c r="B287" s="8" t="s">
        <v>1319</v>
      </c>
      <c r="C287" s="17" t="s">
        <v>1904</v>
      </c>
      <c r="D287" s="18">
        <v>7</v>
      </c>
      <c r="E287" s="17">
        <v>7</v>
      </c>
      <c r="F287" s="17">
        <v>56.2</v>
      </c>
      <c r="G287" s="19">
        <v>22.684999999999999</v>
      </c>
      <c r="H287" s="17" t="s">
        <v>3844</v>
      </c>
      <c r="I287" s="17" t="s">
        <v>3845</v>
      </c>
      <c r="J287" s="17" t="s">
        <v>3846</v>
      </c>
      <c r="K287" s="17" t="s">
        <v>3847</v>
      </c>
      <c r="L287" s="17"/>
      <c r="M287" s="17" t="s">
        <v>3848</v>
      </c>
      <c r="N287" s="17"/>
      <c r="O287" s="17" t="s">
        <v>3849</v>
      </c>
      <c r="P287" s="17"/>
      <c r="Q287" s="20"/>
      <c r="R287" s="20"/>
      <c r="S287" s="20">
        <v>656160</v>
      </c>
      <c r="T287" s="20"/>
      <c r="U287" s="20">
        <v>3567900</v>
      </c>
      <c r="V287" s="20">
        <v>7019900</v>
      </c>
      <c r="W287" s="20">
        <v>17484000</v>
      </c>
      <c r="X287" s="20">
        <f>AVERAGE(Q287:W287)</f>
        <v>7181990</v>
      </c>
      <c r="Y287" s="20">
        <f>STDEV(Q287:W287)</f>
        <v>7344063.0653882595</v>
      </c>
      <c r="Z287" s="21">
        <f>Y287/X287</f>
        <v>1.0225665958025922</v>
      </c>
      <c r="AA287" s="20"/>
      <c r="AB287" s="20"/>
      <c r="AC287" s="20">
        <v>729480</v>
      </c>
      <c r="AD287" s="20"/>
      <c r="AE287" s="20">
        <v>4208400</v>
      </c>
      <c r="AF287" s="20">
        <v>11786000</v>
      </c>
      <c r="AG287" s="20">
        <v>4643300</v>
      </c>
      <c r="AH287" s="20">
        <f>AVERAGE(AA287:AG287)</f>
        <v>5341795</v>
      </c>
      <c r="AI287" s="20">
        <f>STDEV(AA287:AG287)</f>
        <v>4639457.8430494796</v>
      </c>
      <c r="AJ287" s="22">
        <f>AI287/AH287</f>
        <v>0.86852038370051254</v>
      </c>
      <c r="AK287" s="22">
        <f>AH287/X287</f>
        <v>0.74377644636096685</v>
      </c>
      <c r="AL287" s="22">
        <v>0.88691676240982797</v>
      </c>
      <c r="AM287" s="24">
        <f>COUNT(Q287:W287)</f>
        <v>4</v>
      </c>
      <c r="AN287" s="24">
        <f>COUNT(AA287:AG287)</f>
        <v>4</v>
      </c>
    </row>
    <row r="288" spans="1:40" x14ac:dyDescent="0.3">
      <c r="A288" s="8" t="s">
        <v>468</v>
      </c>
      <c r="B288" s="8" t="s">
        <v>1136</v>
      </c>
      <c r="C288" s="17" t="s">
        <v>1745</v>
      </c>
      <c r="D288" s="18">
        <v>22</v>
      </c>
      <c r="E288" s="17">
        <v>22</v>
      </c>
      <c r="F288" s="17">
        <v>34.299999999999997</v>
      </c>
      <c r="G288" s="19">
        <v>103.97</v>
      </c>
      <c r="H288" s="17" t="s">
        <v>3838</v>
      </c>
      <c r="I288" s="17" t="s">
        <v>3839</v>
      </c>
      <c r="J288" s="17" t="s">
        <v>3840</v>
      </c>
      <c r="K288" s="17"/>
      <c r="L288" s="17"/>
      <c r="M288" s="17" t="s">
        <v>3841</v>
      </c>
      <c r="N288" s="17" t="s">
        <v>3842</v>
      </c>
      <c r="O288" s="17" t="s">
        <v>3843</v>
      </c>
      <c r="P288" s="17"/>
      <c r="Q288" s="20"/>
      <c r="R288" s="20"/>
      <c r="S288" s="20">
        <v>2200700</v>
      </c>
      <c r="T288" s="20"/>
      <c r="U288" s="20">
        <v>7323400</v>
      </c>
      <c r="V288" s="20">
        <v>6029900</v>
      </c>
      <c r="W288" s="20">
        <v>11842000</v>
      </c>
      <c r="X288" s="20">
        <f>AVERAGE(Q288:W288)</f>
        <v>6849000</v>
      </c>
      <c r="Y288" s="20">
        <f>STDEV(Q288:W288)</f>
        <v>3976293.1674278411</v>
      </c>
      <c r="Z288" s="21">
        <f>Y288/X288</f>
        <v>0.58056550845785382</v>
      </c>
      <c r="AA288" s="20"/>
      <c r="AB288" s="20">
        <v>80116</v>
      </c>
      <c r="AC288" s="20">
        <v>875200</v>
      </c>
      <c r="AD288" s="20"/>
      <c r="AE288" s="20">
        <v>4249400</v>
      </c>
      <c r="AF288" s="20">
        <v>7201300</v>
      </c>
      <c r="AG288" s="20">
        <v>16562000</v>
      </c>
      <c r="AH288" s="20">
        <f>AVERAGE(AA288:AG288)</f>
        <v>5793603.2000000002</v>
      </c>
      <c r="AI288" s="20">
        <f>STDEV(AA288:AG288)</f>
        <v>6655057.653172601</v>
      </c>
      <c r="AJ288" s="22">
        <f>AI288/AH288</f>
        <v>1.1486906202296701</v>
      </c>
      <c r="AK288" s="22">
        <f>AH288/X288</f>
        <v>0.84590497882902616</v>
      </c>
      <c r="AL288" s="22">
        <v>0.37713432759465498</v>
      </c>
      <c r="AM288" s="24">
        <f>COUNT(Q288:W288)</f>
        <v>4</v>
      </c>
      <c r="AN288" s="24">
        <f>COUNT(AA288:AG288)</f>
        <v>5</v>
      </c>
    </row>
    <row r="289" spans="1:40" x14ac:dyDescent="0.3">
      <c r="A289" s="8" t="s">
        <v>105</v>
      </c>
      <c r="B289" s="8" t="s">
        <v>779</v>
      </c>
      <c r="C289" s="17" t="s">
        <v>1430</v>
      </c>
      <c r="D289" s="18">
        <v>5</v>
      </c>
      <c r="E289" s="17">
        <v>4</v>
      </c>
      <c r="F289" s="17">
        <v>17.5</v>
      </c>
      <c r="G289" s="19">
        <v>13.66</v>
      </c>
      <c r="H289" s="17" t="s">
        <v>3832</v>
      </c>
      <c r="I289" s="17" t="s">
        <v>3833</v>
      </c>
      <c r="J289" s="17" t="s">
        <v>3834</v>
      </c>
      <c r="K289" s="17"/>
      <c r="L289" s="17"/>
      <c r="M289" s="17" t="s">
        <v>3835</v>
      </c>
      <c r="N289" s="17" t="s">
        <v>3836</v>
      </c>
      <c r="O289" s="17" t="s">
        <v>3837</v>
      </c>
      <c r="P289" s="17"/>
      <c r="Q289" s="20"/>
      <c r="R289" s="20"/>
      <c r="S289" s="20">
        <v>221500</v>
      </c>
      <c r="T289" s="20"/>
      <c r="U289" s="20">
        <v>635260</v>
      </c>
      <c r="V289" s="20">
        <v>1323900</v>
      </c>
      <c r="W289" s="20">
        <v>3684300</v>
      </c>
      <c r="X289" s="20">
        <f>AVERAGE(Q289:W289)</f>
        <v>1466240</v>
      </c>
      <c r="Y289" s="20">
        <f>STDEV(Q289:W289)</f>
        <v>1547035.4733274004</v>
      </c>
      <c r="Z289" s="21">
        <f>Y289/X289</f>
        <v>1.0551038529349905</v>
      </c>
      <c r="AA289" s="20"/>
      <c r="AB289" s="20"/>
      <c r="AC289" s="20">
        <v>282940</v>
      </c>
      <c r="AD289" s="20"/>
      <c r="AE289" s="20">
        <v>1396200</v>
      </c>
      <c r="AF289" s="20">
        <v>3184700</v>
      </c>
      <c r="AG289" s="20">
        <v>4231100</v>
      </c>
      <c r="AH289" s="20">
        <f>AVERAGE(AA289:AG289)</f>
        <v>2273735</v>
      </c>
      <c r="AI289" s="20">
        <f>STDEV(AA289:AG289)</f>
        <v>1769601.4035840575</v>
      </c>
      <c r="AJ289" s="22">
        <f>AI289/AH289</f>
        <v>0.77827952843407766</v>
      </c>
      <c r="AK289" s="22">
        <f>AH289/X289</f>
        <v>1.5507249836316019</v>
      </c>
      <c r="AL289" s="22">
        <v>0.56848954518608097</v>
      </c>
      <c r="AM289" s="24">
        <f>COUNT(Q289:W289)</f>
        <v>4</v>
      </c>
      <c r="AN289" s="24">
        <f>COUNT(AA289:AG289)</f>
        <v>4</v>
      </c>
    </row>
    <row r="290" spans="1:40" x14ac:dyDescent="0.3">
      <c r="A290" s="8" t="s">
        <v>535</v>
      </c>
      <c r="B290" s="8" t="s">
        <v>1201</v>
      </c>
      <c r="C290" s="17" t="s">
        <v>5363</v>
      </c>
      <c r="D290" s="18">
        <v>9</v>
      </c>
      <c r="E290" s="17">
        <v>4</v>
      </c>
      <c r="F290" s="17">
        <v>23.4</v>
      </c>
      <c r="G290" s="19">
        <v>27.523</v>
      </c>
      <c r="H290" s="17" t="s">
        <v>3826</v>
      </c>
      <c r="I290" s="17" t="s">
        <v>3827</v>
      </c>
      <c r="J290" s="17" t="s">
        <v>3828</v>
      </c>
      <c r="K290" s="17" t="s">
        <v>3829</v>
      </c>
      <c r="L290" s="17"/>
      <c r="M290" s="17" t="s">
        <v>3830</v>
      </c>
      <c r="N290" s="17"/>
      <c r="O290" s="17" t="s">
        <v>3831</v>
      </c>
      <c r="P290" s="17"/>
      <c r="Q290" s="20"/>
      <c r="R290" s="20">
        <v>369310</v>
      </c>
      <c r="S290" s="20">
        <v>602310</v>
      </c>
      <c r="T290" s="20">
        <v>376280</v>
      </c>
      <c r="U290" s="20">
        <v>701530</v>
      </c>
      <c r="V290" s="20">
        <v>2682700</v>
      </c>
      <c r="W290" s="20">
        <v>12543000</v>
      </c>
      <c r="X290" s="20">
        <f>AVERAGE(Q290:W290)</f>
        <v>2879188.3333333335</v>
      </c>
      <c r="Y290" s="20">
        <f>STDEV(Q290:W290)</f>
        <v>4814940.7832014579</v>
      </c>
      <c r="Z290" s="21">
        <f>Y290/X290</f>
        <v>1.672325748009349</v>
      </c>
      <c r="AA290" s="20">
        <v>352010</v>
      </c>
      <c r="AB290" s="20">
        <v>797610</v>
      </c>
      <c r="AC290" s="20">
        <v>565020</v>
      </c>
      <c r="AD290" s="20">
        <v>170460</v>
      </c>
      <c r="AE290" s="20">
        <v>1108900</v>
      </c>
      <c r="AF290" s="20">
        <v>16581000</v>
      </c>
      <c r="AG290" s="20">
        <v>2828900</v>
      </c>
      <c r="AH290" s="20">
        <f>AVERAGE(AA290:AG290)</f>
        <v>3200557.1428571427</v>
      </c>
      <c r="AI290" s="20">
        <f>STDEV(AA290:AG290)</f>
        <v>5966089.3139384426</v>
      </c>
      <c r="AJ290" s="22">
        <f>AI290/AH290</f>
        <v>1.8640783612482246</v>
      </c>
      <c r="AK290" s="22">
        <f>AH290/X290</f>
        <v>1.1116178493095481</v>
      </c>
      <c r="AL290" s="22">
        <v>0.93753145576131802</v>
      </c>
      <c r="AM290" s="24">
        <f>COUNT(Q290:W290)</f>
        <v>6</v>
      </c>
      <c r="AN290" s="24">
        <f>COUNT(AA290:AG290)</f>
        <v>7</v>
      </c>
    </row>
    <row r="291" spans="1:40" x14ac:dyDescent="0.3">
      <c r="A291" s="8" t="s">
        <v>87</v>
      </c>
      <c r="B291" s="8" t="s">
        <v>760</v>
      </c>
      <c r="C291" s="17" t="s">
        <v>1412</v>
      </c>
      <c r="D291" s="18">
        <v>22</v>
      </c>
      <c r="E291" s="17">
        <v>22</v>
      </c>
      <c r="F291" s="17">
        <v>60.1</v>
      </c>
      <c r="G291" s="19">
        <v>213.99</v>
      </c>
      <c r="H291" s="17" t="s">
        <v>3821</v>
      </c>
      <c r="I291" s="17" t="s">
        <v>3822</v>
      </c>
      <c r="J291" s="17" t="s">
        <v>3823</v>
      </c>
      <c r="K291" s="17" t="s">
        <v>3824</v>
      </c>
      <c r="L291" s="17"/>
      <c r="M291" s="17" t="s">
        <v>3825</v>
      </c>
      <c r="N291" s="17"/>
      <c r="O291" s="17" t="s">
        <v>2358</v>
      </c>
      <c r="P291" s="17"/>
      <c r="Q291" s="20">
        <v>564890</v>
      </c>
      <c r="R291" s="20">
        <v>1053500</v>
      </c>
      <c r="S291" s="20">
        <v>14087000</v>
      </c>
      <c r="T291" s="20">
        <v>93324</v>
      </c>
      <c r="U291" s="20">
        <v>26945000</v>
      </c>
      <c r="V291" s="20">
        <v>13809000</v>
      </c>
      <c r="W291" s="20">
        <v>69128000</v>
      </c>
      <c r="X291" s="20">
        <f>AVERAGE(Q291:W291)</f>
        <v>17954387.714285713</v>
      </c>
      <c r="Y291" s="20">
        <f>STDEV(Q291:W291)</f>
        <v>24626418.280533675</v>
      </c>
      <c r="Z291" s="21">
        <f>Y291/X291</f>
        <v>1.3716100305074312</v>
      </c>
      <c r="AA291" s="20">
        <v>90991</v>
      </c>
      <c r="AB291" s="20">
        <v>362920</v>
      </c>
      <c r="AC291" s="20">
        <v>4914600</v>
      </c>
      <c r="AD291" s="20">
        <v>194840</v>
      </c>
      <c r="AE291" s="20">
        <v>39599000</v>
      </c>
      <c r="AF291" s="20">
        <v>39380000</v>
      </c>
      <c r="AG291" s="20">
        <v>31073000</v>
      </c>
      <c r="AH291" s="20">
        <f>AVERAGE(AA291:AG291)</f>
        <v>16516478.714285715</v>
      </c>
      <c r="AI291" s="20">
        <f>STDEV(AA291:AG291)</f>
        <v>19144926.622293044</v>
      </c>
      <c r="AJ291" s="22">
        <f>AI291/AH291</f>
        <v>1.1591409375736903</v>
      </c>
      <c r="AK291" s="22">
        <f>AH291/X291</f>
        <v>0.91991322550888766</v>
      </c>
      <c r="AL291" s="22">
        <v>0.79144490071648199</v>
      </c>
      <c r="AM291" s="24">
        <f>COUNT(Q291:W291)</f>
        <v>7</v>
      </c>
      <c r="AN291" s="24">
        <f>COUNT(AA291:AG291)</f>
        <v>7</v>
      </c>
    </row>
    <row r="292" spans="1:40" x14ac:dyDescent="0.3">
      <c r="A292" s="8" t="s">
        <v>387</v>
      </c>
      <c r="B292" s="8" t="s">
        <v>1055</v>
      </c>
      <c r="C292" s="17" t="s">
        <v>1680</v>
      </c>
      <c r="D292" s="18">
        <v>6</v>
      </c>
      <c r="E292" s="17">
        <v>6</v>
      </c>
      <c r="F292" s="17">
        <v>7.7</v>
      </c>
      <c r="G292" s="19">
        <v>15.792999999999999</v>
      </c>
      <c r="H292" s="17" t="s">
        <v>3816</v>
      </c>
      <c r="I292" s="17" t="s">
        <v>3817</v>
      </c>
      <c r="J292" s="17" t="s">
        <v>3818</v>
      </c>
      <c r="K292" s="17"/>
      <c r="L292" s="17"/>
      <c r="M292" s="17" t="s">
        <v>3819</v>
      </c>
      <c r="N292" s="17"/>
      <c r="O292" s="17" t="s">
        <v>3820</v>
      </c>
      <c r="P292" s="17"/>
      <c r="Q292" s="20"/>
      <c r="R292" s="20"/>
      <c r="S292" s="20">
        <v>895620</v>
      </c>
      <c r="T292" s="20"/>
      <c r="U292" s="20">
        <v>934930</v>
      </c>
      <c r="V292" s="20">
        <v>2046600</v>
      </c>
      <c r="W292" s="20">
        <v>3276700</v>
      </c>
      <c r="X292" s="20">
        <f>AVERAGE(Q292:W292)</f>
        <v>1788462.5</v>
      </c>
      <c r="Y292" s="20">
        <f>STDEV(Q292:W292)</f>
        <v>1126524.3426390453</v>
      </c>
      <c r="Z292" s="21">
        <f>Y292/X292</f>
        <v>0.62988424003245547</v>
      </c>
      <c r="AA292" s="20"/>
      <c r="AB292" s="20"/>
      <c r="AC292" s="20">
        <v>513230</v>
      </c>
      <c r="AD292" s="20"/>
      <c r="AE292" s="20">
        <v>1069500</v>
      </c>
      <c r="AF292" s="20">
        <v>1345000</v>
      </c>
      <c r="AG292" s="20">
        <v>2835600</v>
      </c>
      <c r="AH292" s="20">
        <f>AVERAGE(AA292:AG292)</f>
        <v>1440832.5</v>
      </c>
      <c r="AI292" s="20">
        <f>STDEV(AA292:AG292)</f>
        <v>992118.01560684631</v>
      </c>
      <c r="AJ292" s="22">
        <f>AI292/AH292</f>
        <v>0.68857276304278692</v>
      </c>
      <c r="AK292" s="22">
        <f>AH292/X292</f>
        <v>0.80562634106110698</v>
      </c>
      <c r="AL292" s="22">
        <v>0.62045639651513995</v>
      </c>
      <c r="AM292" s="24">
        <f>COUNT(Q292:W292)</f>
        <v>4</v>
      </c>
      <c r="AN292" s="24">
        <f>COUNT(AA292:AG292)</f>
        <v>4</v>
      </c>
    </row>
    <row r="293" spans="1:40" x14ac:dyDescent="0.3">
      <c r="A293" s="8" t="s">
        <v>541</v>
      </c>
      <c r="B293" s="8" t="s">
        <v>1207</v>
      </c>
      <c r="C293" s="17" t="s">
        <v>1805</v>
      </c>
      <c r="D293" s="18">
        <v>2</v>
      </c>
      <c r="E293" s="17">
        <v>2</v>
      </c>
      <c r="F293" s="17">
        <v>3.6</v>
      </c>
      <c r="G293" s="19">
        <v>3.6328</v>
      </c>
      <c r="H293" s="17" t="s">
        <v>3810</v>
      </c>
      <c r="I293" s="17" t="s">
        <v>3811</v>
      </c>
      <c r="J293" s="17" t="s">
        <v>3812</v>
      </c>
      <c r="K293" s="17"/>
      <c r="L293" s="17" t="s">
        <v>3813</v>
      </c>
      <c r="M293" s="17" t="s">
        <v>3814</v>
      </c>
      <c r="N293" s="17"/>
      <c r="O293" s="17" t="s">
        <v>3815</v>
      </c>
      <c r="P293" s="17"/>
      <c r="Q293" s="20"/>
      <c r="R293" s="20"/>
      <c r="S293" s="20">
        <v>747450</v>
      </c>
      <c r="T293" s="20"/>
      <c r="U293" s="20">
        <v>808070</v>
      </c>
      <c r="V293" s="20">
        <v>1097200</v>
      </c>
      <c r="W293" s="20">
        <v>672780</v>
      </c>
      <c r="X293" s="20">
        <f>AVERAGE(Q293:W293)</f>
        <v>831375</v>
      </c>
      <c r="Y293" s="20">
        <f>STDEV(Q293:W293)</f>
        <v>185653.6500224724</v>
      </c>
      <c r="Z293" s="21">
        <f>Y293/X293</f>
        <v>0.22330915654484726</v>
      </c>
      <c r="AA293" s="20"/>
      <c r="AB293" s="20"/>
      <c r="AC293" s="20">
        <v>374780</v>
      </c>
      <c r="AD293" s="20">
        <v>324960</v>
      </c>
      <c r="AE293" s="20">
        <v>876070</v>
      </c>
      <c r="AF293" s="20">
        <v>1096800</v>
      </c>
      <c r="AG293" s="20">
        <v>1767700</v>
      </c>
      <c r="AH293" s="20">
        <f>AVERAGE(AA293:AG293)</f>
        <v>888062</v>
      </c>
      <c r="AI293" s="20">
        <f>STDEV(AA293:AG293)</f>
        <v>591189.61545345164</v>
      </c>
      <c r="AJ293" s="22">
        <f>AI293/AH293</f>
        <v>0.66570759187247242</v>
      </c>
      <c r="AK293" s="22">
        <f>AH293/X293</f>
        <v>1.0681846338896406</v>
      </c>
      <c r="AL293" s="22">
        <v>0.77282364442684204</v>
      </c>
      <c r="AM293" s="24">
        <f>COUNT(Q293:W293)</f>
        <v>4</v>
      </c>
      <c r="AN293" s="24">
        <f>COUNT(AA293:AG293)</f>
        <v>5</v>
      </c>
    </row>
    <row r="294" spans="1:40" x14ac:dyDescent="0.3">
      <c r="A294" s="8" t="s">
        <v>595</v>
      </c>
      <c r="B294" s="8" t="s">
        <v>1261</v>
      </c>
      <c r="C294" s="17" t="s">
        <v>1855</v>
      </c>
      <c r="D294" s="18">
        <v>25</v>
      </c>
      <c r="E294" s="17">
        <v>25</v>
      </c>
      <c r="F294" s="17">
        <v>49.8</v>
      </c>
      <c r="G294" s="19">
        <v>167.6</v>
      </c>
      <c r="H294" s="17" t="s">
        <v>3804</v>
      </c>
      <c r="I294" s="17" t="s">
        <v>3805</v>
      </c>
      <c r="J294" s="17" t="s">
        <v>3806</v>
      </c>
      <c r="K294" s="17"/>
      <c r="L294" s="17"/>
      <c r="M294" s="17" t="s">
        <v>3807</v>
      </c>
      <c r="N294" s="17" t="s">
        <v>3808</v>
      </c>
      <c r="O294" s="17" t="s">
        <v>3809</v>
      </c>
      <c r="P294" s="17"/>
      <c r="Q294" s="20">
        <v>381110</v>
      </c>
      <c r="R294" s="20">
        <v>544190</v>
      </c>
      <c r="S294" s="20">
        <v>22334000</v>
      </c>
      <c r="T294" s="20">
        <v>100380</v>
      </c>
      <c r="U294" s="20">
        <v>23086000</v>
      </c>
      <c r="V294" s="20">
        <v>44305000</v>
      </c>
      <c r="W294" s="20">
        <v>51930000</v>
      </c>
      <c r="X294" s="20">
        <f>AVERAGE(Q294:W294)</f>
        <v>20382954.285714287</v>
      </c>
      <c r="Y294" s="20">
        <f>STDEV(Q294:W294)</f>
        <v>21539214.48133602</v>
      </c>
      <c r="Z294" s="21">
        <f>Y294/X294</f>
        <v>1.0567268208236191</v>
      </c>
      <c r="AA294" s="20">
        <v>7572.8</v>
      </c>
      <c r="AB294" s="20">
        <v>196360</v>
      </c>
      <c r="AC294" s="20">
        <v>8350500</v>
      </c>
      <c r="AD294" s="20">
        <v>173970</v>
      </c>
      <c r="AE294" s="20">
        <v>18795000</v>
      </c>
      <c r="AF294" s="20">
        <v>38155000</v>
      </c>
      <c r="AG294" s="20">
        <v>61257000</v>
      </c>
      <c r="AH294" s="20">
        <f>AVERAGE(AA294:AG294)</f>
        <v>18133628.971428569</v>
      </c>
      <c r="AI294" s="20">
        <f>STDEV(AA294:AG294)</f>
        <v>23556585.532478191</v>
      </c>
      <c r="AJ294" s="22">
        <f>AI294/AH294</f>
        <v>1.2990552288013644</v>
      </c>
      <c r="AK294" s="22">
        <f>AH294/X294</f>
        <v>0.88964674684757583</v>
      </c>
      <c r="AL294" s="22">
        <v>0.63436626206074798</v>
      </c>
      <c r="AM294" s="24">
        <f>COUNT(Q294:W294)</f>
        <v>7</v>
      </c>
      <c r="AN294" s="24">
        <f>COUNT(AA294:AG294)</f>
        <v>7</v>
      </c>
    </row>
    <row r="295" spans="1:40" x14ac:dyDescent="0.3">
      <c r="A295" s="8" t="s">
        <v>5439</v>
      </c>
      <c r="B295" s="8" t="s">
        <v>696</v>
      </c>
      <c r="C295" s="17" t="s">
        <v>1353</v>
      </c>
      <c r="D295" s="18">
        <v>39</v>
      </c>
      <c r="E295" s="17">
        <v>39</v>
      </c>
      <c r="F295" s="17">
        <v>61.7</v>
      </c>
      <c r="G295" s="19">
        <v>323.31</v>
      </c>
      <c r="H295" s="17" t="s">
        <v>3798</v>
      </c>
      <c r="I295" s="17" t="s">
        <v>3799</v>
      </c>
      <c r="J295" s="17" t="s">
        <v>3800</v>
      </c>
      <c r="K295" s="17"/>
      <c r="L295" s="17"/>
      <c r="M295" s="17" t="s">
        <v>3801</v>
      </c>
      <c r="N295" s="17" t="s">
        <v>3802</v>
      </c>
      <c r="O295" s="17" t="s">
        <v>3803</v>
      </c>
      <c r="P295" s="17"/>
      <c r="Q295" s="20">
        <v>989290</v>
      </c>
      <c r="R295" s="20">
        <v>870510</v>
      </c>
      <c r="S295" s="20">
        <v>47206000</v>
      </c>
      <c r="T295" s="20">
        <v>602840</v>
      </c>
      <c r="U295" s="20">
        <v>71433000</v>
      </c>
      <c r="V295" s="20">
        <v>148860000</v>
      </c>
      <c r="W295" s="20">
        <v>181000000</v>
      </c>
      <c r="X295" s="20">
        <f>AVERAGE(Q295:W295)</f>
        <v>64423091.428571425</v>
      </c>
      <c r="Y295" s="20">
        <f>STDEV(Q295:W295)</f>
        <v>74387651.819070175</v>
      </c>
      <c r="Z295" s="21">
        <f>Y295/X295</f>
        <v>1.1546737383993264</v>
      </c>
      <c r="AA295" s="20">
        <v>341270</v>
      </c>
      <c r="AB295" s="20">
        <v>1216300</v>
      </c>
      <c r="AC295" s="20">
        <v>17431000</v>
      </c>
      <c r="AD295" s="20">
        <v>1772200</v>
      </c>
      <c r="AE295" s="20">
        <v>58747000</v>
      </c>
      <c r="AF295" s="20">
        <v>121610000</v>
      </c>
      <c r="AG295" s="20">
        <v>194710000</v>
      </c>
      <c r="AH295" s="20">
        <f>AVERAGE(AA295:AG295)</f>
        <v>56546824.285714284</v>
      </c>
      <c r="AI295" s="20">
        <f>STDEV(AA295:AG295)</f>
        <v>75363518.09302558</v>
      </c>
      <c r="AJ295" s="22">
        <f>AI295/AH295</f>
        <v>1.3327630515948365</v>
      </c>
      <c r="AK295" s="22">
        <f>AH295/X295</f>
        <v>0.87774155247439667</v>
      </c>
      <c r="AL295" s="22">
        <v>0.92053854617449604</v>
      </c>
      <c r="AM295" s="24">
        <f>COUNT(Q295:W295)</f>
        <v>7</v>
      </c>
      <c r="AN295" s="24">
        <f>COUNT(AA295:AG295)</f>
        <v>7</v>
      </c>
    </row>
    <row r="296" spans="1:40" x14ac:dyDescent="0.3">
      <c r="A296" s="8" t="s">
        <v>211</v>
      </c>
      <c r="B296" s="8" t="s">
        <v>883</v>
      </c>
      <c r="C296" s="17" t="s">
        <v>1522</v>
      </c>
      <c r="D296" s="18">
        <v>5</v>
      </c>
      <c r="E296" s="17">
        <v>5</v>
      </c>
      <c r="F296" s="17">
        <v>11.7</v>
      </c>
      <c r="G296" s="19">
        <v>12.7</v>
      </c>
      <c r="H296" s="17" t="s">
        <v>3790</v>
      </c>
      <c r="I296" s="17" t="s">
        <v>3791</v>
      </c>
      <c r="J296" s="17" t="s">
        <v>3792</v>
      </c>
      <c r="K296" s="17" t="s">
        <v>3793</v>
      </c>
      <c r="L296" s="17" t="s">
        <v>3794</v>
      </c>
      <c r="M296" s="17" t="s">
        <v>3795</v>
      </c>
      <c r="N296" s="17" t="s">
        <v>3796</v>
      </c>
      <c r="O296" s="17" t="s">
        <v>3797</v>
      </c>
      <c r="P296" s="17"/>
      <c r="Q296" s="20"/>
      <c r="R296" s="20">
        <v>521090</v>
      </c>
      <c r="S296" s="20">
        <v>604930</v>
      </c>
      <c r="T296" s="20"/>
      <c r="U296" s="20"/>
      <c r="V296" s="20">
        <v>986800</v>
      </c>
      <c r="W296" s="20">
        <v>6856700</v>
      </c>
      <c r="X296" s="20">
        <f>AVERAGE(Q296:W296)</f>
        <v>2242380</v>
      </c>
      <c r="Y296" s="20">
        <f>STDEV(Q296:W296)</f>
        <v>3082883.4968472836</v>
      </c>
      <c r="Z296" s="21">
        <f>Y296/X296</f>
        <v>1.3748265221984157</v>
      </c>
      <c r="AA296" s="20">
        <v>362030</v>
      </c>
      <c r="AB296" s="20"/>
      <c r="AC296" s="20">
        <v>875650</v>
      </c>
      <c r="AD296" s="20"/>
      <c r="AE296" s="20">
        <v>562560</v>
      </c>
      <c r="AF296" s="20">
        <v>2610000</v>
      </c>
      <c r="AG296" s="20">
        <v>4962300</v>
      </c>
      <c r="AH296" s="20">
        <f>AVERAGE(AA296:AG296)</f>
        <v>1874508</v>
      </c>
      <c r="AI296" s="20">
        <f>STDEV(AA296:AG296)</f>
        <v>1941772.5456834536</v>
      </c>
      <c r="AJ296" s="22">
        <f>AI296/AH296</f>
        <v>1.0358838402841992</v>
      </c>
      <c r="AK296" s="22">
        <f>AH296/X296</f>
        <v>0.83594573622668766</v>
      </c>
      <c r="AL296" s="22">
        <v>0.97775727081314301</v>
      </c>
      <c r="AM296" s="24">
        <f>COUNT(Q296:W296)</f>
        <v>4</v>
      </c>
      <c r="AN296" s="24">
        <f>COUNT(AA296:AG296)</f>
        <v>5</v>
      </c>
    </row>
    <row r="297" spans="1:40" x14ac:dyDescent="0.3">
      <c r="A297" s="8" t="s">
        <v>382</v>
      </c>
      <c r="B297" s="8" t="s">
        <v>1050</v>
      </c>
      <c r="C297" s="17" t="s">
        <v>5381</v>
      </c>
      <c r="D297" s="18">
        <v>10</v>
      </c>
      <c r="E297" s="17">
        <v>10</v>
      </c>
      <c r="F297" s="17">
        <v>10.5</v>
      </c>
      <c r="G297" s="19">
        <v>31.545999999999999</v>
      </c>
      <c r="H297" s="17" t="s">
        <v>3783</v>
      </c>
      <c r="I297" s="17" t="s">
        <v>3784</v>
      </c>
      <c r="J297" s="17" t="s">
        <v>3785</v>
      </c>
      <c r="K297" s="17"/>
      <c r="L297" s="17"/>
      <c r="M297" s="17" t="s">
        <v>3786</v>
      </c>
      <c r="N297" s="17" t="s">
        <v>3787</v>
      </c>
      <c r="O297" s="17" t="s">
        <v>3788</v>
      </c>
      <c r="P297" s="17"/>
      <c r="Q297" s="20"/>
      <c r="R297" s="20"/>
      <c r="S297" s="20">
        <v>378580</v>
      </c>
      <c r="T297" s="20"/>
      <c r="U297" s="20">
        <v>892220</v>
      </c>
      <c r="V297" s="20">
        <v>1476100</v>
      </c>
      <c r="W297" s="20">
        <v>6761400</v>
      </c>
      <c r="X297" s="20">
        <f>AVERAGE(Q297:W297)</f>
        <v>2377075</v>
      </c>
      <c r="Y297" s="20">
        <f>STDEV(Q297:W297)</f>
        <v>2957072.7807692979</v>
      </c>
      <c r="Z297" s="21">
        <f>Y297/X297</f>
        <v>1.2439964160867023</v>
      </c>
      <c r="AA297" s="20"/>
      <c r="AB297" s="20"/>
      <c r="AC297" s="20">
        <v>336940</v>
      </c>
      <c r="AD297" s="20"/>
      <c r="AE297" s="20">
        <v>831620</v>
      </c>
      <c r="AF297" s="20">
        <v>3414900</v>
      </c>
      <c r="AG297" s="20">
        <v>1602000</v>
      </c>
      <c r="AH297" s="20">
        <f>AVERAGE(AA297:AG297)</f>
        <v>1546365</v>
      </c>
      <c r="AI297" s="20">
        <f>STDEV(AA297:AG297)</f>
        <v>1350072.5344834873</v>
      </c>
      <c r="AJ297" s="22">
        <f>AI297/AH297</f>
        <v>0.87306200960542124</v>
      </c>
      <c r="AK297" s="22">
        <f>AH297/X297</f>
        <v>0.65053269248971946</v>
      </c>
      <c r="AL297" s="22">
        <v>0.80892530667482299</v>
      </c>
      <c r="AM297" s="24">
        <f>COUNT(Q297:W297)</f>
        <v>4</v>
      </c>
      <c r="AN297" s="24">
        <f>COUNT(AA297:AG297)</f>
        <v>4</v>
      </c>
    </row>
    <row r="298" spans="1:40" x14ac:dyDescent="0.3">
      <c r="A298" s="8" t="s">
        <v>104</v>
      </c>
      <c r="B298" s="8" t="s">
        <v>777</v>
      </c>
      <c r="C298" s="17" t="s">
        <v>1428</v>
      </c>
      <c r="D298" s="18">
        <v>3</v>
      </c>
      <c r="E298" s="17">
        <v>3</v>
      </c>
      <c r="F298" s="17">
        <v>8.4</v>
      </c>
      <c r="G298" s="19">
        <v>10.205</v>
      </c>
      <c r="H298" s="17" t="s">
        <v>3778</v>
      </c>
      <c r="I298" s="17" t="s">
        <v>3779</v>
      </c>
      <c r="J298" s="17" t="s">
        <v>3780</v>
      </c>
      <c r="K298" s="17"/>
      <c r="L298" s="17"/>
      <c r="M298" s="17" t="s">
        <v>3781</v>
      </c>
      <c r="N298" s="17"/>
      <c r="O298" s="17" t="s">
        <v>3782</v>
      </c>
      <c r="P298" s="17"/>
      <c r="Q298" s="20"/>
      <c r="R298" s="20">
        <v>361130</v>
      </c>
      <c r="S298" s="20">
        <v>1401700</v>
      </c>
      <c r="T298" s="20">
        <v>177020</v>
      </c>
      <c r="U298" s="20">
        <v>3872500</v>
      </c>
      <c r="V298" s="20">
        <v>2071300</v>
      </c>
      <c r="W298" s="20">
        <v>19994000</v>
      </c>
      <c r="X298" s="20">
        <f>AVERAGE(Q298:W298)</f>
        <v>4646275</v>
      </c>
      <c r="Y298" s="20">
        <f>STDEV(Q298:W298)</f>
        <v>7637353.7502665147</v>
      </c>
      <c r="Z298" s="21">
        <f>Y298/X298</f>
        <v>1.6437584409589434</v>
      </c>
      <c r="AA298" s="20">
        <v>241010</v>
      </c>
      <c r="AB298" s="20"/>
      <c r="AC298" s="20">
        <v>682640</v>
      </c>
      <c r="AD298" s="20">
        <v>679180</v>
      </c>
      <c r="AE298" s="20">
        <v>813950</v>
      </c>
      <c r="AF298" s="20">
        <v>16860000</v>
      </c>
      <c r="AG298" s="20">
        <v>7685000</v>
      </c>
      <c r="AH298" s="20">
        <f>AVERAGE(AA298:AG298)</f>
        <v>4493630</v>
      </c>
      <c r="AI298" s="20">
        <f>STDEV(AA298:AG298)</f>
        <v>6690447.5904561123</v>
      </c>
      <c r="AJ298" s="22">
        <f>AI298/AH298</f>
        <v>1.4888737146707922</v>
      </c>
      <c r="AK298" s="22">
        <f>AH298/X298</f>
        <v>0.96714680039386391</v>
      </c>
      <c r="AL298" s="22">
        <v>0.97326821928498597</v>
      </c>
      <c r="AM298" s="24">
        <f>COUNT(Q298:W298)</f>
        <v>6</v>
      </c>
      <c r="AN298" s="24">
        <f>COUNT(AA298:AG298)</f>
        <v>6</v>
      </c>
    </row>
    <row r="299" spans="1:40" x14ac:dyDescent="0.3">
      <c r="A299" s="8" t="s">
        <v>467</v>
      </c>
      <c r="B299" s="8" t="s">
        <v>1135</v>
      </c>
      <c r="C299" s="17" t="s">
        <v>1744</v>
      </c>
      <c r="D299" s="18">
        <v>12</v>
      </c>
      <c r="E299" s="17">
        <v>12</v>
      </c>
      <c r="F299" s="17">
        <v>19.5</v>
      </c>
      <c r="G299" s="19">
        <v>33.197000000000003</v>
      </c>
      <c r="H299" s="17" t="s">
        <v>3773</v>
      </c>
      <c r="I299" s="17" t="s">
        <v>3774</v>
      </c>
      <c r="J299" s="17" t="s">
        <v>3775</v>
      </c>
      <c r="K299" s="17"/>
      <c r="L299" s="17"/>
      <c r="M299" s="17" t="s">
        <v>3776</v>
      </c>
      <c r="N299" s="17"/>
      <c r="O299" s="17" t="s">
        <v>3777</v>
      </c>
      <c r="P299" s="17"/>
      <c r="Q299" s="20"/>
      <c r="R299" s="20"/>
      <c r="S299" s="20">
        <v>380310</v>
      </c>
      <c r="T299" s="20"/>
      <c r="U299" s="20">
        <v>857580</v>
      </c>
      <c r="V299" s="20">
        <v>2619900</v>
      </c>
      <c r="W299" s="20">
        <v>8815900</v>
      </c>
      <c r="X299" s="20">
        <f>AVERAGE(Q299:W299)</f>
        <v>3168422.5</v>
      </c>
      <c r="Y299" s="20">
        <f>STDEV(Q299:W299)</f>
        <v>3886233.9704172472</v>
      </c>
      <c r="Z299" s="21">
        <f>Y299/X299</f>
        <v>1.2265516894976118</v>
      </c>
      <c r="AA299" s="20">
        <v>253280</v>
      </c>
      <c r="AB299" s="20"/>
      <c r="AC299" s="20"/>
      <c r="AD299" s="20"/>
      <c r="AE299" s="20">
        <v>839200</v>
      </c>
      <c r="AF299" s="20">
        <v>3946300</v>
      </c>
      <c r="AG299" s="20">
        <v>8857900</v>
      </c>
      <c r="AH299" s="20">
        <f>AVERAGE(AA299:AG299)</f>
        <v>3474170</v>
      </c>
      <c r="AI299" s="20">
        <f>STDEV(AA299:AG299)</f>
        <v>3938047.5171841183</v>
      </c>
      <c r="AJ299" s="22">
        <f>AI299/AH299</f>
        <v>1.1335218245463285</v>
      </c>
      <c r="AK299" s="22">
        <f>AH299/X299</f>
        <v>1.0964983363172052</v>
      </c>
      <c r="AL299" s="22">
        <v>0.99748503545968903</v>
      </c>
      <c r="AM299" s="24">
        <f>COUNT(Q299:W299)</f>
        <v>4</v>
      </c>
      <c r="AN299" s="24">
        <f>COUNT(AA299:AG299)</f>
        <v>4</v>
      </c>
    </row>
    <row r="300" spans="1:40" x14ac:dyDescent="0.3">
      <c r="A300" s="8" t="s">
        <v>389</v>
      </c>
      <c r="B300" s="8" t="s">
        <v>1057</v>
      </c>
      <c r="C300" s="17" t="s">
        <v>1682</v>
      </c>
      <c r="D300" s="18">
        <v>17</v>
      </c>
      <c r="E300" s="17">
        <v>16</v>
      </c>
      <c r="F300" s="17">
        <v>68.8</v>
      </c>
      <c r="G300" s="19">
        <v>68.881</v>
      </c>
      <c r="H300" s="17" t="s">
        <v>3768</v>
      </c>
      <c r="I300" s="17" t="s">
        <v>3769</v>
      </c>
      <c r="J300" s="17" t="s">
        <v>3770</v>
      </c>
      <c r="K300" s="17"/>
      <c r="L300" s="17"/>
      <c r="M300" s="17" t="s">
        <v>3771</v>
      </c>
      <c r="N300" s="17"/>
      <c r="O300" s="17" t="s">
        <v>3772</v>
      </c>
      <c r="P300" s="17"/>
      <c r="Q300" s="20"/>
      <c r="R300" s="20"/>
      <c r="S300" s="20">
        <v>4976200</v>
      </c>
      <c r="T300" s="20"/>
      <c r="U300" s="20">
        <v>13502000</v>
      </c>
      <c r="V300" s="20">
        <v>14936000</v>
      </c>
      <c r="W300" s="20">
        <v>58275000</v>
      </c>
      <c r="X300" s="20">
        <f>AVERAGE(Q300:W300)</f>
        <v>22922300</v>
      </c>
      <c r="Y300" s="20">
        <f>STDEV(Q300:W300)</f>
        <v>23974979.612643398</v>
      </c>
      <c r="Z300" s="21">
        <f>Y300/X300</f>
        <v>1.0459238214596005</v>
      </c>
      <c r="AA300" s="20"/>
      <c r="AB300" s="20"/>
      <c r="AC300" s="20">
        <v>3725100</v>
      </c>
      <c r="AD300" s="20"/>
      <c r="AE300" s="20">
        <v>11518000</v>
      </c>
      <c r="AF300" s="20">
        <v>21562000</v>
      </c>
      <c r="AG300" s="20">
        <v>16008000</v>
      </c>
      <c r="AH300" s="20">
        <f>AVERAGE(AA300:AG300)</f>
        <v>13203275</v>
      </c>
      <c r="AI300" s="20">
        <f>STDEV(AA300:AG300)</f>
        <v>7536814.5151538216</v>
      </c>
      <c r="AJ300" s="22">
        <f>AI300/AH300</f>
        <v>0.57082917042580883</v>
      </c>
      <c r="AK300" s="22">
        <f>AH300/X300</f>
        <v>0.57600131749431771</v>
      </c>
      <c r="AL300" s="22">
        <v>0.60798254770695803</v>
      </c>
      <c r="AM300" s="24">
        <f>COUNT(Q300:W300)</f>
        <v>4</v>
      </c>
      <c r="AN300" s="24">
        <f>COUNT(AA300:AG300)</f>
        <v>4</v>
      </c>
    </row>
    <row r="301" spans="1:40" x14ac:dyDescent="0.3">
      <c r="A301" s="8" t="s">
        <v>675</v>
      </c>
      <c r="B301" s="8" t="s">
        <v>1338</v>
      </c>
      <c r="C301" s="17" t="s">
        <v>1920</v>
      </c>
      <c r="D301" s="18">
        <v>3</v>
      </c>
      <c r="E301" s="17">
        <v>3</v>
      </c>
      <c r="F301" s="17">
        <v>7</v>
      </c>
      <c r="G301" s="19">
        <v>11.611000000000001</v>
      </c>
      <c r="H301" s="17" t="s">
        <v>3762</v>
      </c>
      <c r="I301" s="17" t="s">
        <v>3763</v>
      </c>
      <c r="J301" s="17" t="s">
        <v>3764</v>
      </c>
      <c r="K301" s="17"/>
      <c r="L301" s="17"/>
      <c r="M301" s="17" t="s">
        <v>3765</v>
      </c>
      <c r="N301" s="17" t="s">
        <v>3766</v>
      </c>
      <c r="O301" s="17" t="s">
        <v>3767</v>
      </c>
      <c r="P301" s="17"/>
      <c r="Q301" s="20">
        <v>306950</v>
      </c>
      <c r="R301" s="20"/>
      <c r="S301" s="20">
        <v>230520</v>
      </c>
      <c r="T301" s="20"/>
      <c r="U301" s="20">
        <v>2141800</v>
      </c>
      <c r="V301" s="20">
        <v>456700</v>
      </c>
      <c r="W301" s="20">
        <v>7589800</v>
      </c>
      <c r="X301" s="20">
        <f>AVERAGE(Q301:W301)</f>
        <v>2145154</v>
      </c>
      <c r="Y301" s="20">
        <f>STDEV(Q301:W301)</f>
        <v>3144037.0355770304</v>
      </c>
      <c r="Z301" s="21">
        <f>Y301/X301</f>
        <v>1.4656463058489182</v>
      </c>
      <c r="AA301" s="20"/>
      <c r="AB301" s="20"/>
      <c r="AC301" s="20">
        <v>242190</v>
      </c>
      <c r="AD301" s="20"/>
      <c r="AE301" s="20">
        <v>584170</v>
      </c>
      <c r="AF301" s="20">
        <v>3603700</v>
      </c>
      <c r="AG301" s="20"/>
      <c r="AH301" s="20">
        <f>AVERAGE(AA301:AG301)</f>
        <v>1476686.6666666667</v>
      </c>
      <c r="AI301" s="20">
        <f>STDEV(AA301:AG301)</f>
        <v>1849966.7213853695</v>
      </c>
      <c r="AJ301" s="22">
        <f>AI301/AH301</f>
        <v>1.2527821664167322</v>
      </c>
      <c r="AK301" s="22">
        <f>AH301/X301</f>
        <v>0.68838259009221092</v>
      </c>
      <c r="AL301" s="22">
        <v>0.93071327475049603</v>
      </c>
      <c r="AM301" s="24">
        <f>COUNT(Q301:W301)</f>
        <v>5</v>
      </c>
      <c r="AN301" s="24">
        <f>COUNT(AA301:AG301)</f>
        <v>3</v>
      </c>
    </row>
    <row r="302" spans="1:40" x14ac:dyDescent="0.3">
      <c r="A302" s="8" t="s">
        <v>635</v>
      </c>
      <c r="B302" s="8" t="s">
        <v>1301</v>
      </c>
      <c r="C302" s="17" t="s">
        <v>5369</v>
      </c>
      <c r="D302" s="18">
        <v>11</v>
      </c>
      <c r="E302" s="17">
        <v>11</v>
      </c>
      <c r="F302" s="17">
        <v>23.8</v>
      </c>
      <c r="G302" s="19">
        <v>51.463000000000001</v>
      </c>
      <c r="H302" s="17" t="s">
        <v>3756</v>
      </c>
      <c r="I302" s="17" t="s">
        <v>3757</v>
      </c>
      <c r="J302" s="17" t="s">
        <v>3758</v>
      </c>
      <c r="K302" s="17"/>
      <c r="L302" s="17"/>
      <c r="M302" s="17" t="s">
        <v>3759</v>
      </c>
      <c r="N302" s="17" t="s">
        <v>3760</v>
      </c>
      <c r="O302" s="17" t="s">
        <v>3761</v>
      </c>
      <c r="P302" s="17"/>
      <c r="Q302" s="20"/>
      <c r="R302" s="20"/>
      <c r="S302" s="20">
        <v>1281200</v>
      </c>
      <c r="T302" s="20"/>
      <c r="U302" s="20">
        <v>3910800</v>
      </c>
      <c r="V302" s="20">
        <v>7084100</v>
      </c>
      <c r="W302" s="20">
        <v>11118000</v>
      </c>
      <c r="X302" s="20">
        <f>AVERAGE(Q302:W302)</f>
        <v>5848525</v>
      </c>
      <c r="Y302" s="20">
        <f>STDEV(Q302:W302)</f>
        <v>4239074.1201155391</v>
      </c>
      <c r="Z302" s="21">
        <f>Y302/X302</f>
        <v>0.72481080616318461</v>
      </c>
      <c r="AA302" s="20"/>
      <c r="AB302" s="20"/>
      <c r="AC302" s="20">
        <v>911870</v>
      </c>
      <c r="AD302" s="20"/>
      <c r="AE302" s="20">
        <v>4059200</v>
      </c>
      <c r="AF302" s="20">
        <v>8115100</v>
      </c>
      <c r="AG302" s="20">
        <v>9512800</v>
      </c>
      <c r="AH302" s="20">
        <f>AVERAGE(AA302:AG302)</f>
        <v>5649742.5</v>
      </c>
      <c r="AI302" s="20">
        <f>STDEV(AA302:AG302)</f>
        <v>3914863.2211813396</v>
      </c>
      <c r="AJ302" s="22">
        <f>AI302/AH302</f>
        <v>0.69292772567623029</v>
      </c>
      <c r="AK302" s="22">
        <f>AH302/X302</f>
        <v>0.96601151572405008</v>
      </c>
      <c r="AL302" s="22">
        <v>0.91324437901843802</v>
      </c>
      <c r="AM302" s="24">
        <f>COUNT(Q302:W302)</f>
        <v>4</v>
      </c>
      <c r="AN302" s="24">
        <f>COUNT(AA302:AG302)</f>
        <v>4</v>
      </c>
    </row>
    <row r="303" spans="1:40" x14ac:dyDescent="0.3">
      <c r="A303" s="8" t="s">
        <v>78</v>
      </c>
      <c r="B303" s="8" t="s">
        <v>752</v>
      </c>
      <c r="C303" s="17" t="s">
        <v>1403</v>
      </c>
      <c r="D303" s="18">
        <v>2</v>
      </c>
      <c r="E303" s="17">
        <v>1</v>
      </c>
      <c r="F303" s="17">
        <v>6.3</v>
      </c>
      <c r="G303" s="19">
        <v>4.6111000000000004</v>
      </c>
      <c r="H303" s="17" t="s">
        <v>3751</v>
      </c>
      <c r="I303" s="17" t="s">
        <v>3752</v>
      </c>
      <c r="J303" s="17" t="s">
        <v>3753</v>
      </c>
      <c r="K303" s="17" t="s">
        <v>3754</v>
      </c>
      <c r="L303" s="17" t="s">
        <v>3755</v>
      </c>
      <c r="M303" s="17"/>
      <c r="N303" s="17"/>
      <c r="O303" s="17" t="s">
        <v>2358</v>
      </c>
      <c r="P303" s="17"/>
      <c r="Q303" s="20">
        <v>572710</v>
      </c>
      <c r="R303" s="20">
        <v>549660</v>
      </c>
      <c r="S303" s="20">
        <v>772020</v>
      </c>
      <c r="T303" s="20">
        <v>410620</v>
      </c>
      <c r="U303" s="20"/>
      <c r="V303" s="20"/>
      <c r="W303" s="20">
        <v>1225700</v>
      </c>
      <c r="X303" s="20">
        <f>AVERAGE(Q303:W303)</f>
        <v>706142</v>
      </c>
      <c r="Y303" s="20">
        <f>STDEV(Q303:W303)</f>
        <v>317767.36525326199</v>
      </c>
      <c r="Z303" s="21">
        <f>Y303/X303</f>
        <v>0.45000490730371795</v>
      </c>
      <c r="AA303" s="20">
        <v>388260</v>
      </c>
      <c r="AB303" s="20">
        <v>2516700</v>
      </c>
      <c r="AC303" s="20">
        <v>891270</v>
      </c>
      <c r="AD303" s="20"/>
      <c r="AE303" s="20">
        <v>581990</v>
      </c>
      <c r="AF303" s="20"/>
      <c r="AG303" s="20"/>
      <c r="AH303" s="20">
        <f>AVERAGE(AA303:AG303)</f>
        <v>1094555</v>
      </c>
      <c r="AI303" s="20">
        <f>STDEV(AA303:AG303)</f>
        <v>970463.23964383116</v>
      </c>
      <c r="AJ303" s="22">
        <f>AI303/AH303</f>
        <v>0.88662811795097651</v>
      </c>
      <c r="AK303" s="22">
        <f>AH303/X303</f>
        <v>1.5500494234870608</v>
      </c>
      <c r="AL303" s="22">
        <v>0.56143750726132002</v>
      </c>
      <c r="AM303" s="24">
        <f>COUNT(Q303:W303)</f>
        <v>5</v>
      </c>
      <c r="AN303" s="24">
        <f>COUNT(AA303:AG303)</f>
        <v>4</v>
      </c>
    </row>
    <row r="304" spans="1:40" x14ac:dyDescent="0.3">
      <c r="A304" s="8" t="s">
        <v>123</v>
      </c>
      <c r="B304" s="8" t="s">
        <v>797</v>
      </c>
      <c r="C304" s="17" t="s">
        <v>1445</v>
      </c>
      <c r="D304" s="18">
        <v>8</v>
      </c>
      <c r="E304" s="17">
        <v>8</v>
      </c>
      <c r="F304" s="17">
        <v>67.400000000000006</v>
      </c>
      <c r="G304" s="19">
        <v>72.176000000000002</v>
      </c>
      <c r="H304" s="17" t="s">
        <v>3746</v>
      </c>
      <c r="I304" s="17" t="s">
        <v>3747</v>
      </c>
      <c r="J304" s="17" t="s">
        <v>3748</v>
      </c>
      <c r="K304" s="17"/>
      <c r="L304" s="17"/>
      <c r="M304" s="17" t="s">
        <v>3749</v>
      </c>
      <c r="N304" s="17"/>
      <c r="O304" s="17" t="s">
        <v>3750</v>
      </c>
      <c r="P304" s="17"/>
      <c r="Q304" s="20">
        <v>3392300</v>
      </c>
      <c r="R304" s="20">
        <v>1416100</v>
      </c>
      <c r="S304" s="20">
        <v>13211000</v>
      </c>
      <c r="T304" s="20">
        <v>1057300</v>
      </c>
      <c r="U304" s="20">
        <v>22887000</v>
      </c>
      <c r="V304" s="20">
        <v>37622000</v>
      </c>
      <c r="W304" s="20">
        <v>111270000</v>
      </c>
      <c r="X304" s="20">
        <f>AVERAGE(Q304:W304)</f>
        <v>27265100</v>
      </c>
      <c r="Y304" s="20">
        <f>STDEV(Q304:W304)</f>
        <v>39382111.526512474</v>
      </c>
      <c r="Z304" s="21">
        <f>Y304/X304</f>
        <v>1.4444147106195273</v>
      </c>
      <c r="AA304" s="20">
        <v>2379000</v>
      </c>
      <c r="AB304" s="20">
        <v>4774200</v>
      </c>
      <c r="AC304" s="20">
        <v>14873000</v>
      </c>
      <c r="AD304" s="20">
        <v>3756500</v>
      </c>
      <c r="AE304" s="20">
        <v>19968000</v>
      </c>
      <c r="AF304" s="20">
        <v>38898000</v>
      </c>
      <c r="AG304" s="20">
        <v>38231000</v>
      </c>
      <c r="AH304" s="20">
        <f>AVERAGE(AA304:AG304)</f>
        <v>17554242.857142858</v>
      </c>
      <c r="AI304" s="20">
        <f>STDEV(AA304:AG304)</f>
        <v>15706128.001925144</v>
      </c>
      <c r="AJ304" s="22">
        <f>AI304/AH304</f>
        <v>0.89471976260908848</v>
      </c>
      <c r="AK304" s="22">
        <f>AH304/X304</f>
        <v>0.64383563079331663</v>
      </c>
      <c r="AL304" s="22">
        <v>0.84881572602910405</v>
      </c>
      <c r="AM304" s="24">
        <f>COUNT(Q304:W304)</f>
        <v>7</v>
      </c>
      <c r="AN304" s="24">
        <f>COUNT(AA304:AG304)</f>
        <v>7</v>
      </c>
    </row>
    <row r="305" spans="1:40" x14ac:dyDescent="0.3">
      <c r="A305" s="8" t="s">
        <v>124</v>
      </c>
      <c r="B305" s="8" t="s">
        <v>798</v>
      </c>
      <c r="C305" s="17" t="s">
        <v>1446</v>
      </c>
      <c r="D305" s="18">
        <v>6</v>
      </c>
      <c r="E305" s="17">
        <v>6</v>
      </c>
      <c r="F305" s="17">
        <v>24.6</v>
      </c>
      <c r="G305" s="19">
        <v>24.474</v>
      </c>
      <c r="H305" s="17" t="s">
        <v>3740</v>
      </c>
      <c r="I305" s="17" t="s">
        <v>3741</v>
      </c>
      <c r="J305" s="17" t="s">
        <v>3742</v>
      </c>
      <c r="K305" s="17"/>
      <c r="L305" s="17"/>
      <c r="M305" s="17" t="s">
        <v>3743</v>
      </c>
      <c r="N305" s="17" t="s">
        <v>3744</v>
      </c>
      <c r="O305" s="17" t="s">
        <v>3745</v>
      </c>
      <c r="P305" s="17"/>
      <c r="Q305" s="20">
        <v>21207</v>
      </c>
      <c r="R305" s="20">
        <v>28053</v>
      </c>
      <c r="S305" s="20">
        <v>160340</v>
      </c>
      <c r="T305" s="20">
        <v>19403</v>
      </c>
      <c r="U305" s="20">
        <v>582840</v>
      </c>
      <c r="V305" s="20">
        <v>384790</v>
      </c>
      <c r="W305" s="20">
        <v>25730000</v>
      </c>
      <c r="X305" s="20">
        <f>AVERAGE(Q305:W305)</f>
        <v>3846661.8571428573</v>
      </c>
      <c r="Y305" s="20">
        <f>STDEV(Q305:W305)</f>
        <v>9652032.0469058305</v>
      </c>
      <c r="Z305" s="21">
        <f>Y305/X305</f>
        <v>2.5091969102984697</v>
      </c>
      <c r="AA305" s="20">
        <v>26050</v>
      </c>
      <c r="AB305" s="20"/>
      <c r="AC305" s="20">
        <v>107760</v>
      </c>
      <c r="AD305" s="20">
        <v>61070</v>
      </c>
      <c r="AE305" s="20">
        <v>211730</v>
      </c>
      <c r="AF305" s="20">
        <v>6402100</v>
      </c>
      <c r="AG305" s="20">
        <v>95705</v>
      </c>
      <c r="AH305" s="20">
        <f>AVERAGE(AA305:AG305)</f>
        <v>1150735.8333333333</v>
      </c>
      <c r="AI305" s="20">
        <f>STDEV(AA305:AG305)</f>
        <v>2573392.1607955843</v>
      </c>
      <c r="AJ305" s="22">
        <f>AI305/AH305</f>
        <v>2.2363014049377834</v>
      </c>
      <c r="AK305" s="22">
        <f>AH305/X305</f>
        <v>0.29915180384169576</v>
      </c>
      <c r="AL305" s="22">
        <v>0.90835560651204095</v>
      </c>
      <c r="AM305" s="24">
        <f>COUNT(Q305:W305)</f>
        <v>7</v>
      </c>
      <c r="AN305" s="24">
        <f>COUNT(AA305:AG305)</f>
        <v>6</v>
      </c>
    </row>
    <row r="306" spans="1:40" x14ac:dyDescent="0.3">
      <c r="A306" s="8" t="s">
        <v>619</v>
      </c>
      <c r="B306" s="8" t="s">
        <v>1285</v>
      </c>
      <c r="C306" s="17" t="s">
        <v>1876</v>
      </c>
      <c r="D306" s="18">
        <v>68</v>
      </c>
      <c r="E306" s="17">
        <v>64</v>
      </c>
      <c r="F306" s="17">
        <v>79.5</v>
      </c>
      <c r="G306" s="19">
        <v>323.31</v>
      </c>
      <c r="H306" s="17" t="s">
        <v>3734</v>
      </c>
      <c r="I306" s="17" t="s">
        <v>3735</v>
      </c>
      <c r="J306" s="17" t="s">
        <v>3736</v>
      </c>
      <c r="K306" s="17"/>
      <c r="L306" s="17"/>
      <c r="M306" s="17" t="s">
        <v>3737</v>
      </c>
      <c r="N306" s="17" t="s">
        <v>3738</v>
      </c>
      <c r="O306" s="17" t="s">
        <v>3739</v>
      </c>
      <c r="P306" s="17"/>
      <c r="Q306" s="20">
        <v>33232</v>
      </c>
      <c r="R306" s="20">
        <v>377820</v>
      </c>
      <c r="S306" s="20">
        <v>43048000</v>
      </c>
      <c r="T306" s="20">
        <v>32807</v>
      </c>
      <c r="U306" s="20">
        <v>64452000</v>
      </c>
      <c r="V306" s="20">
        <v>176470000</v>
      </c>
      <c r="W306" s="20">
        <v>210030000</v>
      </c>
      <c r="X306" s="20">
        <f>AVERAGE(Q306:W306)</f>
        <v>70634837</v>
      </c>
      <c r="Y306" s="20">
        <f>STDEV(Q306:W306)</f>
        <v>87879307.339196265</v>
      </c>
      <c r="Z306" s="21">
        <f>Y306/X306</f>
        <v>1.2441354871279204</v>
      </c>
      <c r="AA306" s="20">
        <v>77182</v>
      </c>
      <c r="AB306" s="20">
        <v>76511</v>
      </c>
      <c r="AC306" s="20">
        <v>21085000</v>
      </c>
      <c r="AD306" s="20">
        <v>177260</v>
      </c>
      <c r="AE306" s="20">
        <v>93424000</v>
      </c>
      <c r="AF306" s="20">
        <v>117750000</v>
      </c>
      <c r="AG306" s="20">
        <v>173380000</v>
      </c>
      <c r="AH306" s="20">
        <f>AVERAGE(AA306:AG306)</f>
        <v>57995707.571428575</v>
      </c>
      <c r="AI306" s="20">
        <f>STDEV(AA306:AG306)</f>
        <v>70182899.693262458</v>
      </c>
      <c r="AJ306" s="22">
        <f>AI306/AH306</f>
        <v>1.2101395539803341</v>
      </c>
      <c r="AK306" s="22">
        <f>AH306/X306</f>
        <v>0.82106379846857402</v>
      </c>
      <c r="AL306" s="22">
        <v>0.99965805802763597</v>
      </c>
      <c r="AM306" s="24">
        <f>COUNT(Q306:W306)</f>
        <v>7</v>
      </c>
      <c r="AN306" s="24">
        <f>COUNT(AA306:AG306)</f>
        <v>7</v>
      </c>
    </row>
    <row r="307" spans="1:40" x14ac:dyDescent="0.3">
      <c r="A307" s="8" t="s">
        <v>75</v>
      </c>
      <c r="B307" s="8" t="s">
        <v>749</v>
      </c>
      <c r="C307" s="17" t="s">
        <v>1400</v>
      </c>
      <c r="D307" s="18">
        <v>4</v>
      </c>
      <c r="E307" s="17">
        <v>4</v>
      </c>
      <c r="F307" s="17">
        <v>28.9</v>
      </c>
      <c r="G307" s="19">
        <v>24.384</v>
      </c>
      <c r="H307" s="17" t="s">
        <v>3728</v>
      </c>
      <c r="I307" s="17" t="s">
        <v>3729</v>
      </c>
      <c r="J307" s="17" t="s">
        <v>3730</v>
      </c>
      <c r="K307" s="17"/>
      <c r="L307" s="17"/>
      <c r="M307" s="17" t="s">
        <v>3731</v>
      </c>
      <c r="N307" s="17" t="s">
        <v>3732</v>
      </c>
      <c r="O307" s="17" t="s">
        <v>3733</v>
      </c>
      <c r="P307" s="17"/>
      <c r="Q307" s="20"/>
      <c r="R307" s="20"/>
      <c r="S307" s="20">
        <v>734470</v>
      </c>
      <c r="T307" s="20"/>
      <c r="U307" s="20">
        <v>1721500</v>
      </c>
      <c r="V307" s="20">
        <v>3496900</v>
      </c>
      <c r="W307" s="20">
        <v>8096200</v>
      </c>
      <c r="X307" s="20">
        <f>AVERAGE(Q307:W307)</f>
        <v>3512267.5</v>
      </c>
      <c r="Y307" s="20">
        <f>STDEV(Q307:W307)</f>
        <v>3262702.3827227945</v>
      </c>
      <c r="Z307" s="21">
        <f>Y307/X307</f>
        <v>0.92894472950104012</v>
      </c>
      <c r="AA307" s="20"/>
      <c r="AB307" s="20"/>
      <c r="AC307" s="20">
        <v>479150</v>
      </c>
      <c r="AD307" s="20"/>
      <c r="AE307" s="20">
        <v>1899900</v>
      </c>
      <c r="AF307" s="20">
        <v>3819000</v>
      </c>
      <c r="AG307" s="20">
        <v>4007900</v>
      </c>
      <c r="AH307" s="20">
        <f>AVERAGE(AA307:AG307)</f>
        <v>2551487.5</v>
      </c>
      <c r="AI307" s="20">
        <f>STDEV(AA307:AG307)</f>
        <v>1677982.3491200178</v>
      </c>
      <c r="AJ307" s="22">
        <f>AI307/AH307</f>
        <v>0.65764866538441513</v>
      </c>
      <c r="AK307" s="22">
        <f>AH307/X307</f>
        <v>0.72645022054840636</v>
      </c>
      <c r="AL307" s="22">
        <v>0.75146701149240003</v>
      </c>
      <c r="AM307" s="24">
        <f>COUNT(Q307:W307)</f>
        <v>4</v>
      </c>
      <c r="AN307" s="24">
        <f>COUNT(AA307:AG307)</f>
        <v>4</v>
      </c>
    </row>
    <row r="308" spans="1:40" x14ac:dyDescent="0.3">
      <c r="A308" s="8" t="s">
        <v>475</v>
      </c>
      <c r="B308" s="8" t="s">
        <v>1143</v>
      </c>
      <c r="C308" s="17" t="s">
        <v>1748</v>
      </c>
      <c r="D308" s="18">
        <v>16</v>
      </c>
      <c r="E308" s="17">
        <v>16</v>
      </c>
      <c r="F308" s="17">
        <v>25</v>
      </c>
      <c r="G308" s="19">
        <v>70.896000000000001</v>
      </c>
      <c r="H308" s="17" t="s">
        <v>3724</v>
      </c>
      <c r="I308" s="17" t="s">
        <v>3725</v>
      </c>
      <c r="J308" s="17" t="s">
        <v>3726</v>
      </c>
      <c r="K308" s="17"/>
      <c r="L308" s="17"/>
      <c r="M308" s="17" t="s">
        <v>3727</v>
      </c>
      <c r="N308" s="17"/>
      <c r="O308" s="17"/>
      <c r="P308" s="17"/>
      <c r="Q308" s="20"/>
      <c r="R308" s="20"/>
      <c r="S308" s="20">
        <v>615300</v>
      </c>
      <c r="T308" s="20"/>
      <c r="U308" s="20">
        <v>1810700</v>
      </c>
      <c r="V308" s="20">
        <v>4100200</v>
      </c>
      <c r="W308" s="20">
        <v>8725700</v>
      </c>
      <c r="X308" s="20">
        <f>AVERAGE(Q308:W308)</f>
        <v>3812975</v>
      </c>
      <c r="Y308" s="20">
        <f>STDEV(Q308:W308)</f>
        <v>3580111.530269227</v>
      </c>
      <c r="Z308" s="21">
        <f>Y308/X308</f>
        <v>0.93892866600731106</v>
      </c>
      <c r="AA308" s="20"/>
      <c r="AB308" s="20"/>
      <c r="AC308" s="20">
        <v>380080</v>
      </c>
      <c r="AD308" s="20"/>
      <c r="AE308" s="20">
        <v>1670700</v>
      </c>
      <c r="AF308" s="20">
        <v>6503500</v>
      </c>
      <c r="AG308" s="20">
        <v>7319300</v>
      </c>
      <c r="AH308" s="20">
        <f>AVERAGE(AA308:AG308)</f>
        <v>3968395</v>
      </c>
      <c r="AI308" s="20">
        <f>STDEV(AA308:AG308)</f>
        <v>3454983.2866117698</v>
      </c>
      <c r="AJ308" s="22">
        <f>AI308/AH308</f>
        <v>0.87062484621913139</v>
      </c>
      <c r="AK308" s="22">
        <f>AH308/X308</f>
        <v>1.0407608232416945</v>
      </c>
      <c r="AL308" s="22">
        <v>0.940997033075752</v>
      </c>
      <c r="AM308" s="24">
        <f>COUNT(Q308:W308)</f>
        <v>4</v>
      </c>
      <c r="AN308" s="24">
        <f>COUNT(AA308:AG308)</f>
        <v>4</v>
      </c>
    </row>
    <row r="309" spans="1:40" x14ac:dyDescent="0.3">
      <c r="A309" s="8" t="s">
        <v>199</v>
      </c>
      <c r="B309" s="8" t="s">
        <v>871</v>
      </c>
      <c r="C309" s="17" t="s">
        <v>1511</v>
      </c>
      <c r="D309" s="18">
        <v>12</v>
      </c>
      <c r="E309" s="17">
        <v>12</v>
      </c>
      <c r="F309" s="17">
        <v>23.6</v>
      </c>
      <c r="G309" s="19">
        <v>40.064999999999998</v>
      </c>
      <c r="H309" s="17" t="s">
        <v>3718</v>
      </c>
      <c r="I309" s="17" t="s">
        <v>3719</v>
      </c>
      <c r="J309" s="17" t="s">
        <v>3720</v>
      </c>
      <c r="K309" s="17"/>
      <c r="L309" s="17"/>
      <c r="M309" s="17" t="s">
        <v>3721</v>
      </c>
      <c r="N309" s="17" t="s">
        <v>3722</v>
      </c>
      <c r="O309" s="17" t="s">
        <v>3723</v>
      </c>
      <c r="P309" s="17"/>
      <c r="Q309" s="20"/>
      <c r="R309" s="20">
        <v>293030</v>
      </c>
      <c r="S309" s="20">
        <v>70956</v>
      </c>
      <c r="T309" s="20">
        <v>91938</v>
      </c>
      <c r="U309" s="20">
        <v>2531700</v>
      </c>
      <c r="V309" s="20">
        <v>2891700</v>
      </c>
      <c r="W309" s="20">
        <v>11241000</v>
      </c>
      <c r="X309" s="20">
        <f>AVERAGE(Q309:W309)</f>
        <v>2853387.3333333335</v>
      </c>
      <c r="Y309" s="20">
        <f>STDEV(Q309:W309)</f>
        <v>4298370.6928676441</v>
      </c>
      <c r="Z309" s="21">
        <f>Y309/X309</f>
        <v>1.5064098177818284</v>
      </c>
      <c r="AA309" s="20">
        <v>136570</v>
      </c>
      <c r="AB309" s="20">
        <v>1494600</v>
      </c>
      <c r="AC309" s="20">
        <v>430720</v>
      </c>
      <c r="AD309" s="20">
        <v>642050</v>
      </c>
      <c r="AE309" s="20">
        <v>2756400</v>
      </c>
      <c r="AF309" s="20">
        <v>3134400</v>
      </c>
      <c r="AG309" s="20">
        <v>2108700</v>
      </c>
      <c r="AH309" s="20">
        <f>AVERAGE(AA309:AG309)</f>
        <v>1529062.857142857</v>
      </c>
      <c r="AI309" s="20">
        <f>STDEV(AA309:AG309)</f>
        <v>1179888.1238026239</v>
      </c>
      <c r="AJ309" s="22">
        <f>AI309/AH309</f>
        <v>0.77164134769927872</v>
      </c>
      <c r="AK309" s="22">
        <f>AH309/X309</f>
        <v>0.53587637376822672</v>
      </c>
      <c r="AL309" s="22">
        <v>0.73783173904267196</v>
      </c>
      <c r="AM309" s="24">
        <f>COUNT(Q309:W309)</f>
        <v>6</v>
      </c>
      <c r="AN309" s="24">
        <f>COUNT(AA309:AG309)</f>
        <v>7</v>
      </c>
    </row>
    <row r="310" spans="1:40" x14ac:dyDescent="0.3">
      <c r="A310" s="8" t="s">
        <v>347</v>
      </c>
      <c r="B310" s="8" t="s">
        <v>1016</v>
      </c>
      <c r="C310" s="17" t="s">
        <v>1649</v>
      </c>
      <c r="D310" s="18">
        <v>29</v>
      </c>
      <c r="E310" s="17">
        <v>29</v>
      </c>
      <c r="F310" s="17">
        <v>57.8</v>
      </c>
      <c r="G310" s="19">
        <v>267.38</v>
      </c>
      <c r="H310" s="17" t="s">
        <v>3712</v>
      </c>
      <c r="I310" s="17" t="s">
        <v>3713</v>
      </c>
      <c r="J310" s="17" t="s">
        <v>3714</v>
      </c>
      <c r="K310" s="17"/>
      <c r="L310" s="17"/>
      <c r="M310" s="17" t="s">
        <v>3715</v>
      </c>
      <c r="N310" s="17" t="s">
        <v>3716</v>
      </c>
      <c r="O310" s="17" t="s">
        <v>3717</v>
      </c>
      <c r="P310" s="17"/>
      <c r="Q310" s="20"/>
      <c r="R310" s="20">
        <v>20008</v>
      </c>
      <c r="S310" s="20">
        <v>17184000</v>
      </c>
      <c r="T310" s="20">
        <v>1935.8</v>
      </c>
      <c r="U310" s="20">
        <v>19099000</v>
      </c>
      <c r="V310" s="20">
        <v>64510000</v>
      </c>
      <c r="W310" s="20">
        <v>53697000</v>
      </c>
      <c r="X310" s="20">
        <f>AVERAGE(Q310:W310)</f>
        <v>25751990.633333337</v>
      </c>
      <c r="Y310" s="20">
        <f>STDEV(Q310:W310)</f>
        <v>27298277.750040051</v>
      </c>
      <c r="Z310" s="21">
        <f>Y310/X310</f>
        <v>1.0600453432405805</v>
      </c>
      <c r="AA310" s="20">
        <v>2237.8000000000002</v>
      </c>
      <c r="AB310" s="20">
        <v>15511</v>
      </c>
      <c r="AC310" s="20">
        <v>5462600</v>
      </c>
      <c r="AD310" s="20">
        <v>3567.2</v>
      </c>
      <c r="AE310" s="20">
        <v>20819000</v>
      </c>
      <c r="AF310" s="20">
        <v>31690000</v>
      </c>
      <c r="AG310" s="20">
        <v>64951000</v>
      </c>
      <c r="AH310" s="20">
        <f>AVERAGE(AA310:AG310)</f>
        <v>17563416.571428571</v>
      </c>
      <c r="AI310" s="20">
        <f>STDEV(AA310:AG310)</f>
        <v>24244739.317540839</v>
      </c>
      <c r="AJ310" s="22">
        <f>AI310/AH310</f>
        <v>1.3804113350577338</v>
      </c>
      <c r="AK310" s="22">
        <f>AH310/X310</f>
        <v>0.68202170548689589</v>
      </c>
      <c r="AL310" s="22">
        <v>0.66230456023057105</v>
      </c>
      <c r="AM310" s="24">
        <f>COUNT(Q310:W310)</f>
        <v>6</v>
      </c>
      <c r="AN310" s="24">
        <f>COUNT(AA310:AG310)</f>
        <v>7</v>
      </c>
    </row>
    <row r="311" spans="1:40" x14ac:dyDescent="0.3">
      <c r="A311" s="8" t="s">
        <v>32</v>
      </c>
      <c r="B311" s="8" t="s">
        <v>706</v>
      </c>
      <c r="C311" s="17" t="s">
        <v>1363</v>
      </c>
      <c r="D311" s="18">
        <v>34</v>
      </c>
      <c r="E311" s="17">
        <v>34</v>
      </c>
      <c r="F311" s="17">
        <v>52.7</v>
      </c>
      <c r="G311" s="19">
        <v>156.91999999999999</v>
      </c>
      <c r="H311" s="17" t="s">
        <v>3706</v>
      </c>
      <c r="I311" s="17" t="s">
        <v>3707</v>
      </c>
      <c r="J311" s="17" t="s">
        <v>3708</v>
      </c>
      <c r="K311" s="17"/>
      <c r="L311" s="17"/>
      <c r="M311" s="17" t="s">
        <v>3709</v>
      </c>
      <c r="N311" s="17" t="s">
        <v>3710</v>
      </c>
      <c r="O311" s="17" t="s">
        <v>3711</v>
      </c>
      <c r="P311" s="17"/>
      <c r="Q311" s="20">
        <v>11075</v>
      </c>
      <c r="R311" s="20">
        <v>23020</v>
      </c>
      <c r="S311" s="20">
        <v>18753000</v>
      </c>
      <c r="T311" s="20">
        <v>3230.3</v>
      </c>
      <c r="U311" s="20">
        <v>16721000</v>
      </c>
      <c r="V311" s="20">
        <v>30487000</v>
      </c>
      <c r="W311" s="20">
        <v>34965000</v>
      </c>
      <c r="X311" s="20">
        <f>AVERAGE(Q311:W311)</f>
        <v>14423332.185714286</v>
      </c>
      <c r="Y311" s="20">
        <f>STDEV(Q311:W311)</f>
        <v>14871944.098618668</v>
      </c>
      <c r="Z311" s="21">
        <f>Y311/X311</f>
        <v>1.0311032088235972</v>
      </c>
      <c r="AA311" s="20">
        <v>18526</v>
      </c>
      <c r="AB311" s="20">
        <v>57257</v>
      </c>
      <c r="AC311" s="20">
        <v>6061400</v>
      </c>
      <c r="AD311" s="20">
        <v>7042.9</v>
      </c>
      <c r="AE311" s="20">
        <v>10785000</v>
      </c>
      <c r="AF311" s="20">
        <v>21263000</v>
      </c>
      <c r="AG311" s="20">
        <v>36723000</v>
      </c>
      <c r="AH311" s="20">
        <f>AVERAGE(AA311:AG311)</f>
        <v>10702175.12857143</v>
      </c>
      <c r="AI311" s="20">
        <f>STDEV(AA311:AG311)</f>
        <v>13856397.419969805</v>
      </c>
      <c r="AJ311" s="22">
        <f>AI311/AH311</f>
        <v>1.2947272169913941</v>
      </c>
      <c r="AK311" s="22">
        <f>AH311/X311</f>
        <v>0.74200434343261479</v>
      </c>
      <c r="AL311" s="22">
        <v>0.98279242964639901</v>
      </c>
      <c r="AM311" s="24">
        <f>COUNT(Q311:W311)</f>
        <v>7</v>
      </c>
      <c r="AN311" s="24">
        <f>COUNT(AA311:AG311)</f>
        <v>7</v>
      </c>
    </row>
    <row r="312" spans="1:40" x14ac:dyDescent="0.3">
      <c r="A312" s="8" t="s">
        <v>533</v>
      </c>
      <c r="B312" s="8" t="s">
        <v>1199</v>
      </c>
      <c r="C312" s="17" t="s">
        <v>1798</v>
      </c>
      <c r="D312" s="18">
        <v>10</v>
      </c>
      <c r="E312" s="17">
        <v>10</v>
      </c>
      <c r="F312" s="17">
        <v>37.799999999999997</v>
      </c>
      <c r="G312" s="19">
        <v>31.428000000000001</v>
      </c>
      <c r="H312" s="17" t="s">
        <v>3701</v>
      </c>
      <c r="I312" s="17" t="s">
        <v>3702</v>
      </c>
      <c r="J312" s="17" t="s">
        <v>3703</v>
      </c>
      <c r="K312" s="17"/>
      <c r="L312" s="17"/>
      <c r="M312" s="17" t="s">
        <v>3704</v>
      </c>
      <c r="N312" s="17"/>
      <c r="O312" s="17" t="s">
        <v>3705</v>
      </c>
      <c r="P312" s="17"/>
      <c r="Q312" s="20"/>
      <c r="R312" s="20">
        <v>210730</v>
      </c>
      <c r="S312" s="20">
        <v>798780</v>
      </c>
      <c r="T312" s="20">
        <v>245850</v>
      </c>
      <c r="U312" s="20">
        <v>4526000</v>
      </c>
      <c r="V312" s="20">
        <v>10091000</v>
      </c>
      <c r="W312" s="20">
        <v>24783000</v>
      </c>
      <c r="X312" s="20">
        <f>AVERAGE(Q312:W312)</f>
        <v>6775893.333333333</v>
      </c>
      <c r="Y312" s="20">
        <f>STDEV(Q312:W312)</f>
        <v>9610167.1375219412</v>
      </c>
      <c r="Z312" s="21">
        <f>Y312/X312</f>
        <v>1.4182878426148888</v>
      </c>
      <c r="AA312" s="20">
        <v>541930</v>
      </c>
      <c r="AB312" s="20"/>
      <c r="AC312" s="20">
        <v>558570</v>
      </c>
      <c r="AD312" s="20"/>
      <c r="AE312" s="20">
        <v>5302100</v>
      </c>
      <c r="AF312" s="20">
        <v>9987900</v>
      </c>
      <c r="AG312" s="20">
        <v>9866600</v>
      </c>
      <c r="AH312" s="20">
        <f>AVERAGE(AA312:AG312)</f>
        <v>5251420</v>
      </c>
      <c r="AI312" s="20">
        <f>STDEV(AA312:AG312)</f>
        <v>4688785.4202287821</v>
      </c>
      <c r="AJ312" s="22">
        <f>AI312/AH312</f>
        <v>0.89286048730225009</v>
      </c>
      <c r="AK312" s="22">
        <f>AH312/X312</f>
        <v>0.77501515175366797</v>
      </c>
      <c r="AL312" s="22">
        <v>0.73948207732021198</v>
      </c>
      <c r="AM312" s="24">
        <f>COUNT(Q312:W312)</f>
        <v>6</v>
      </c>
      <c r="AN312" s="24">
        <f>COUNT(AA312:AG312)</f>
        <v>5</v>
      </c>
    </row>
    <row r="313" spans="1:40" x14ac:dyDescent="0.3">
      <c r="A313" s="8" t="s">
        <v>525</v>
      </c>
      <c r="B313" s="8" t="s">
        <v>1192</v>
      </c>
      <c r="C313" s="17" t="s">
        <v>1792</v>
      </c>
      <c r="D313" s="18">
        <v>24</v>
      </c>
      <c r="E313" s="17">
        <v>24</v>
      </c>
      <c r="F313" s="17">
        <v>7</v>
      </c>
      <c r="G313" s="19">
        <v>75.801000000000002</v>
      </c>
      <c r="H313" s="17" t="s">
        <v>3696</v>
      </c>
      <c r="I313" s="17" t="s">
        <v>3697</v>
      </c>
      <c r="J313" s="17" t="s">
        <v>3698</v>
      </c>
      <c r="K313" s="17"/>
      <c r="L313" s="17"/>
      <c r="M313" s="17" t="s">
        <v>3699</v>
      </c>
      <c r="N313" s="17"/>
      <c r="O313" s="17" t="s">
        <v>3700</v>
      </c>
      <c r="P313" s="17"/>
      <c r="Q313" s="20">
        <v>108200</v>
      </c>
      <c r="R313" s="20"/>
      <c r="S313" s="20">
        <v>511660</v>
      </c>
      <c r="T313" s="20"/>
      <c r="U313" s="20">
        <v>1028400</v>
      </c>
      <c r="V313" s="20">
        <v>2119300</v>
      </c>
      <c r="W313" s="20">
        <v>6937900</v>
      </c>
      <c r="X313" s="20">
        <f>AVERAGE(Q313:W313)</f>
        <v>2141092</v>
      </c>
      <c r="Y313" s="20">
        <f>STDEV(Q313:W313)</f>
        <v>2785481.2821701029</v>
      </c>
      <c r="Z313" s="21">
        <f>Y313/X313</f>
        <v>1.300962911528371</v>
      </c>
      <c r="AA313" s="20"/>
      <c r="AB313" s="20"/>
      <c r="AC313" s="20">
        <v>150320</v>
      </c>
      <c r="AD313" s="20"/>
      <c r="AE313" s="20">
        <v>911770</v>
      </c>
      <c r="AF313" s="20">
        <v>5733000</v>
      </c>
      <c r="AG313" s="20">
        <v>1479700</v>
      </c>
      <c r="AH313" s="20">
        <f>AVERAGE(AA313:AG313)</f>
        <v>2068697.5</v>
      </c>
      <c r="AI313" s="20">
        <f>STDEV(AA313:AG313)</f>
        <v>2502844.0049455073</v>
      </c>
      <c r="AJ313" s="22">
        <f>AI313/AH313</f>
        <v>1.2098646636086268</v>
      </c>
      <c r="AK313" s="22">
        <f>AH313/X313</f>
        <v>0.96618804796804625</v>
      </c>
      <c r="AL313" s="22">
        <v>0.945301826006124</v>
      </c>
      <c r="AM313" s="24">
        <f>COUNT(Q313:W313)</f>
        <v>5</v>
      </c>
      <c r="AN313" s="24">
        <f>COUNT(AA313:AG313)</f>
        <v>4</v>
      </c>
    </row>
    <row r="314" spans="1:40" x14ac:dyDescent="0.3">
      <c r="A314" s="8" t="s">
        <v>352</v>
      </c>
      <c r="B314" s="8" t="s">
        <v>1021</v>
      </c>
      <c r="C314" s="17" t="s">
        <v>1652</v>
      </c>
      <c r="D314" s="18">
        <v>22</v>
      </c>
      <c r="E314" s="17">
        <v>3</v>
      </c>
      <c r="F314" s="17">
        <v>27.3</v>
      </c>
      <c r="G314" s="19">
        <v>6.9569000000000001</v>
      </c>
      <c r="H314" s="17" t="s">
        <v>3690</v>
      </c>
      <c r="I314" s="17" t="s">
        <v>3691</v>
      </c>
      <c r="J314" s="17" t="s">
        <v>3692</v>
      </c>
      <c r="K314" s="17"/>
      <c r="L314" s="17"/>
      <c r="M314" s="17" t="s">
        <v>3693</v>
      </c>
      <c r="N314" s="17" t="s">
        <v>3694</v>
      </c>
      <c r="O314" s="17" t="s">
        <v>3695</v>
      </c>
      <c r="P314" s="17"/>
      <c r="Q314" s="20">
        <v>185920</v>
      </c>
      <c r="R314" s="20"/>
      <c r="S314" s="20">
        <v>471630</v>
      </c>
      <c r="T314" s="20"/>
      <c r="U314" s="20">
        <v>728720</v>
      </c>
      <c r="V314" s="20">
        <v>2517600</v>
      </c>
      <c r="W314" s="20">
        <v>1111000</v>
      </c>
      <c r="X314" s="20">
        <f>AVERAGE(Q314:W314)</f>
        <v>1002974</v>
      </c>
      <c r="Y314" s="20">
        <f>STDEV(Q314:W314)</f>
        <v>912534.99635904375</v>
      </c>
      <c r="Z314" s="21">
        <f>Y314/X314</f>
        <v>0.9098291644240466</v>
      </c>
      <c r="AA314" s="20"/>
      <c r="AB314" s="20"/>
      <c r="AC314" s="20"/>
      <c r="AD314" s="20"/>
      <c r="AE314" s="20">
        <v>898200</v>
      </c>
      <c r="AF314" s="20">
        <v>1002100</v>
      </c>
      <c r="AG314" s="20">
        <v>6700900</v>
      </c>
      <c r="AH314" s="20">
        <f>AVERAGE(AA314:AG314)</f>
        <v>2867066.6666666665</v>
      </c>
      <c r="AI314" s="20">
        <f>STDEV(AA314:AG314)</f>
        <v>3320603.4577066461</v>
      </c>
      <c r="AJ314" s="22">
        <f>AI314/AH314</f>
        <v>1.1581884356973375</v>
      </c>
      <c r="AK314" s="22">
        <f>AH314/X314</f>
        <v>2.8585652934838457</v>
      </c>
      <c r="AL314" s="22">
        <v>0.254912456512423</v>
      </c>
      <c r="AM314" s="24">
        <f>COUNT(Q314:W314)</f>
        <v>5</v>
      </c>
      <c r="AN314" s="24">
        <f>COUNT(AA314:AG314)</f>
        <v>3</v>
      </c>
    </row>
    <row r="315" spans="1:40" x14ac:dyDescent="0.3">
      <c r="A315" s="8" t="s">
        <v>353</v>
      </c>
      <c r="B315" s="8" t="s">
        <v>1021</v>
      </c>
      <c r="C315" s="17" t="s">
        <v>1653</v>
      </c>
      <c r="D315" s="18">
        <v>68</v>
      </c>
      <c r="E315" s="17">
        <v>49</v>
      </c>
      <c r="F315" s="17">
        <v>79.3</v>
      </c>
      <c r="G315" s="19">
        <v>323.31</v>
      </c>
      <c r="H315" s="17" t="s">
        <v>3690</v>
      </c>
      <c r="I315" s="17" t="s">
        <v>3691</v>
      </c>
      <c r="J315" s="17" t="s">
        <v>3692</v>
      </c>
      <c r="K315" s="17"/>
      <c r="L315" s="17"/>
      <c r="M315" s="17" t="s">
        <v>3693</v>
      </c>
      <c r="N315" s="17" t="s">
        <v>3694</v>
      </c>
      <c r="O315" s="17" t="s">
        <v>3695</v>
      </c>
      <c r="P315" s="17"/>
      <c r="Q315" s="20">
        <v>91710</v>
      </c>
      <c r="R315" s="20">
        <v>923320</v>
      </c>
      <c r="S315" s="20">
        <v>34294000</v>
      </c>
      <c r="T315" s="20">
        <v>143100</v>
      </c>
      <c r="U315" s="20">
        <v>68885000</v>
      </c>
      <c r="V315" s="20">
        <v>74942000</v>
      </c>
      <c r="W315" s="20">
        <v>96948000</v>
      </c>
      <c r="X315" s="20">
        <f>AVERAGE(Q315:W315)</f>
        <v>39461018.571428575</v>
      </c>
      <c r="Y315" s="20">
        <f>STDEV(Q315:W315)</f>
        <v>40900524.100745715</v>
      </c>
      <c r="Z315" s="21">
        <f>Y315/X315</f>
        <v>1.0364791782227183</v>
      </c>
      <c r="AA315" s="20">
        <v>804490</v>
      </c>
      <c r="AB315" s="20">
        <v>2111700</v>
      </c>
      <c r="AC315" s="20">
        <v>16924000</v>
      </c>
      <c r="AD315" s="20">
        <v>211680</v>
      </c>
      <c r="AE315" s="20">
        <v>63947000</v>
      </c>
      <c r="AF315" s="20">
        <v>51795000</v>
      </c>
      <c r="AG315" s="20">
        <v>99393000</v>
      </c>
      <c r="AH315" s="20">
        <f>AVERAGE(AA315:AG315)</f>
        <v>33598124.285714284</v>
      </c>
      <c r="AI315" s="20">
        <f>STDEV(AA315:AG315)</f>
        <v>38817188.331640691</v>
      </c>
      <c r="AJ315" s="22">
        <f>AI315/AH315</f>
        <v>1.1553379587962749</v>
      </c>
      <c r="AK315" s="22">
        <f>AH315/X315</f>
        <v>0.85142567277877435</v>
      </c>
      <c r="AL315" s="22">
        <v>0.83149708249400101</v>
      </c>
      <c r="AM315" s="24">
        <f>COUNT(Q315:W315)</f>
        <v>7</v>
      </c>
      <c r="AN315" s="24">
        <f>COUNT(AA315:AG315)</f>
        <v>7</v>
      </c>
    </row>
    <row r="316" spans="1:40" x14ac:dyDescent="0.3">
      <c r="A316" s="8" t="s">
        <v>515</v>
      </c>
      <c r="B316" s="8" t="s">
        <v>1183</v>
      </c>
      <c r="C316" s="17" t="s">
        <v>5371</v>
      </c>
      <c r="D316" s="18">
        <v>21</v>
      </c>
      <c r="E316" s="17">
        <v>19</v>
      </c>
      <c r="F316" s="17">
        <v>48.2</v>
      </c>
      <c r="G316" s="19">
        <v>140.91</v>
      </c>
      <c r="H316" s="17" t="s">
        <v>3686</v>
      </c>
      <c r="I316" s="17" t="s">
        <v>3687</v>
      </c>
      <c r="J316" s="17" t="s">
        <v>3688</v>
      </c>
      <c r="K316" s="17"/>
      <c r="L316" s="17"/>
      <c r="M316" s="17" t="s">
        <v>3689</v>
      </c>
      <c r="N316" s="17"/>
      <c r="O316" s="17"/>
      <c r="P316" s="17"/>
      <c r="Q316" s="20">
        <v>856180</v>
      </c>
      <c r="R316" s="20">
        <v>977580</v>
      </c>
      <c r="S316" s="20">
        <v>24243000</v>
      </c>
      <c r="T316" s="20">
        <v>69556</v>
      </c>
      <c r="U316" s="20">
        <v>24644000</v>
      </c>
      <c r="V316" s="20">
        <v>31468000</v>
      </c>
      <c r="W316" s="20">
        <v>42239000</v>
      </c>
      <c r="X316" s="20">
        <f>AVERAGE(Q316:W316)</f>
        <v>17785330.857142858</v>
      </c>
      <c r="Y316" s="20">
        <f>STDEV(Q316:W316)</f>
        <v>17111816.185507949</v>
      </c>
      <c r="Z316" s="21">
        <f>Y316/X316</f>
        <v>0.96213088881816244</v>
      </c>
      <c r="AA316" s="20">
        <v>387490</v>
      </c>
      <c r="AB316" s="20">
        <v>2411700</v>
      </c>
      <c r="AC316" s="20">
        <v>14224000</v>
      </c>
      <c r="AD316" s="20">
        <v>389000</v>
      </c>
      <c r="AE316" s="20">
        <v>26783000</v>
      </c>
      <c r="AF316" s="20">
        <v>25260000</v>
      </c>
      <c r="AG316" s="20">
        <v>42646000</v>
      </c>
      <c r="AH316" s="20">
        <f>AVERAGE(AA316:AG316)</f>
        <v>16014455.714285715</v>
      </c>
      <c r="AI316" s="20">
        <f>STDEV(AA316:AG316)</f>
        <v>16264882.439458186</v>
      </c>
      <c r="AJ316" s="22">
        <f>AI316/AH316</f>
        <v>1.0156375420832491</v>
      </c>
      <c r="AK316" s="22">
        <f>AH316/X316</f>
        <v>0.90043057635073831</v>
      </c>
      <c r="AL316" s="22">
        <v>0.89242196994842904</v>
      </c>
      <c r="AM316" s="24">
        <f>COUNT(Q316:W316)</f>
        <v>7</v>
      </c>
      <c r="AN316" s="24">
        <f>COUNT(AA316:AG316)</f>
        <v>7</v>
      </c>
    </row>
    <row r="317" spans="1:40" x14ac:dyDescent="0.3">
      <c r="A317" s="8" t="s">
        <v>143</v>
      </c>
      <c r="B317" s="8" t="s">
        <v>817</v>
      </c>
      <c r="C317" s="17" t="s">
        <v>5407</v>
      </c>
      <c r="D317" s="18">
        <v>11</v>
      </c>
      <c r="E317" s="17">
        <v>11</v>
      </c>
      <c r="F317" s="17">
        <v>56.4</v>
      </c>
      <c r="G317" s="19">
        <v>52.511000000000003</v>
      </c>
      <c r="H317" s="17" t="s">
        <v>3680</v>
      </c>
      <c r="I317" s="17" t="s">
        <v>3681</v>
      </c>
      <c r="J317" s="17" t="s">
        <v>3682</v>
      </c>
      <c r="K317" s="17"/>
      <c r="L317" s="17"/>
      <c r="M317" s="17" t="s">
        <v>3683</v>
      </c>
      <c r="N317" s="17" t="s">
        <v>3684</v>
      </c>
      <c r="O317" s="17" t="s">
        <v>3685</v>
      </c>
      <c r="P317" s="17"/>
      <c r="Q317" s="20">
        <v>39298</v>
      </c>
      <c r="R317" s="20"/>
      <c r="S317" s="20">
        <v>1625600</v>
      </c>
      <c r="T317" s="20"/>
      <c r="U317" s="20">
        <v>2182900</v>
      </c>
      <c r="V317" s="20">
        <v>4934200</v>
      </c>
      <c r="W317" s="20">
        <v>11402000</v>
      </c>
      <c r="X317" s="20">
        <f>AVERAGE(Q317:W317)</f>
        <v>4036799.6</v>
      </c>
      <c r="Y317" s="20">
        <f>STDEV(Q317:W317)</f>
        <v>4480020.9455426438</v>
      </c>
      <c r="Z317" s="21">
        <f>Y317/X317</f>
        <v>1.1097952312377963</v>
      </c>
      <c r="AA317" s="20"/>
      <c r="AB317" s="20"/>
      <c r="AC317" s="20">
        <v>996720</v>
      </c>
      <c r="AD317" s="20"/>
      <c r="AE317" s="20">
        <v>2101000</v>
      </c>
      <c r="AF317" s="20">
        <v>2110800</v>
      </c>
      <c r="AG317" s="20">
        <v>16982000</v>
      </c>
      <c r="AH317" s="20">
        <f>AVERAGE(AA317:AG317)</f>
        <v>5547630</v>
      </c>
      <c r="AI317" s="20">
        <f>STDEV(AA317:AG317)</f>
        <v>7640825.82645794</v>
      </c>
      <c r="AJ317" s="22">
        <f>AI317/AH317</f>
        <v>1.3773135242361045</v>
      </c>
      <c r="AK317" s="22">
        <f>AH317/X317</f>
        <v>1.3742644049013482</v>
      </c>
      <c r="AL317" s="22">
        <v>0.60321119926434297</v>
      </c>
      <c r="AM317" s="24">
        <f>COUNT(Q317:W317)</f>
        <v>5</v>
      </c>
      <c r="AN317" s="24">
        <f>COUNT(AA317:AG317)</f>
        <v>4</v>
      </c>
    </row>
    <row r="318" spans="1:40" x14ac:dyDescent="0.3">
      <c r="A318" s="8" t="s">
        <v>498</v>
      </c>
      <c r="B318" s="8" t="s">
        <v>1165</v>
      </c>
      <c r="C318" s="17" t="s">
        <v>1767</v>
      </c>
      <c r="D318" s="18">
        <v>11</v>
      </c>
      <c r="E318" s="17">
        <v>11</v>
      </c>
      <c r="F318" s="17">
        <v>13.9</v>
      </c>
      <c r="G318" s="19">
        <v>26.117000000000001</v>
      </c>
      <c r="H318" s="17" t="s">
        <v>3675</v>
      </c>
      <c r="I318" s="17" t="s">
        <v>3676</v>
      </c>
      <c r="J318" s="17" t="s">
        <v>3677</v>
      </c>
      <c r="K318" s="17"/>
      <c r="L318" s="17"/>
      <c r="M318" s="17"/>
      <c r="N318" s="17" t="s">
        <v>3678</v>
      </c>
      <c r="O318" s="17" t="s">
        <v>3679</v>
      </c>
      <c r="P318" s="17"/>
      <c r="Q318" s="20"/>
      <c r="R318" s="20"/>
      <c r="S318" s="20">
        <v>4275200</v>
      </c>
      <c r="T318" s="20">
        <v>103600</v>
      </c>
      <c r="U318" s="20">
        <v>8904400</v>
      </c>
      <c r="V318" s="20">
        <v>18136000</v>
      </c>
      <c r="W318" s="20">
        <v>23945000</v>
      </c>
      <c r="X318" s="20">
        <f>AVERAGE(Q318:W318)</f>
        <v>11072840</v>
      </c>
      <c r="Y318" s="20">
        <f>STDEV(Q318:W318)</f>
        <v>9833806.4861985166</v>
      </c>
      <c r="Z318" s="21">
        <f>Y318/X318</f>
        <v>0.88810156077379576</v>
      </c>
      <c r="AA318" s="20"/>
      <c r="AB318" s="20"/>
      <c r="AC318" s="20"/>
      <c r="AD318" s="20"/>
      <c r="AE318" s="20">
        <v>9555700</v>
      </c>
      <c r="AF318" s="20">
        <v>4843200</v>
      </c>
      <c r="AG318" s="20">
        <v>9335400</v>
      </c>
      <c r="AH318" s="20">
        <f>AVERAGE(AA318:AG318)</f>
        <v>7911433.333333333</v>
      </c>
      <c r="AI318" s="20">
        <f>STDEV(AA318:AG318)</f>
        <v>2659450.1054415982</v>
      </c>
      <c r="AJ318" s="22">
        <f>AI318/AH318</f>
        <v>0.33615275429756913</v>
      </c>
      <c r="AK318" s="22">
        <f>AH318/X318</f>
        <v>0.71448998931921104</v>
      </c>
      <c r="AL318" s="22">
        <v>0.70088667241367197</v>
      </c>
      <c r="AM318" s="24">
        <f>COUNT(Q318:W318)</f>
        <v>5</v>
      </c>
      <c r="AN318" s="24">
        <f>COUNT(AA318:AG318)</f>
        <v>3</v>
      </c>
    </row>
    <row r="319" spans="1:40" x14ac:dyDescent="0.3">
      <c r="A319" s="8" t="s">
        <v>160</v>
      </c>
      <c r="B319" s="8" t="s">
        <v>833</v>
      </c>
      <c r="C319" s="17" t="s">
        <v>1477</v>
      </c>
      <c r="D319" s="18">
        <v>5</v>
      </c>
      <c r="E319" s="17">
        <v>5</v>
      </c>
      <c r="F319" s="17">
        <v>16.5</v>
      </c>
      <c r="G319" s="19">
        <v>15.493</v>
      </c>
      <c r="H319" s="17" t="s">
        <v>3668</v>
      </c>
      <c r="I319" s="17" t="s">
        <v>3669</v>
      </c>
      <c r="J319" s="17" t="s">
        <v>3670</v>
      </c>
      <c r="K319" s="17" t="s">
        <v>3671</v>
      </c>
      <c r="L319" s="17"/>
      <c r="M319" s="17" t="s">
        <v>3672</v>
      </c>
      <c r="N319" s="17" t="s">
        <v>3673</v>
      </c>
      <c r="O319" s="17" t="s">
        <v>3674</v>
      </c>
      <c r="P319" s="17"/>
      <c r="Q319" s="20"/>
      <c r="R319" s="20"/>
      <c r="S319" s="20">
        <v>588330</v>
      </c>
      <c r="T319" s="20"/>
      <c r="U319" s="20">
        <v>1029400</v>
      </c>
      <c r="V319" s="20">
        <v>3210300</v>
      </c>
      <c r="W319" s="20">
        <v>4070500</v>
      </c>
      <c r="X319" s="20">
        <f>AVERAGE(Q319:W319)</f>
        <v>2224632.5</v>
      </c>
      <c r="Y319" s="20">
        <f>STDEV(Q319:W319)</f>
        <v>1681748.4798739476</v>
      </c>
      <c r="Z319" s="21">
        <f>Y319/X319</f>
        <v>0.7559668753710771</v>
      </c>
      <c r="AA319" s="20"/>
      <c r="AB319" s="20"/>
      <c r="AC319" s="20">
        <v>370210</v>
      </c>
      <c r="AD319" s="20"/>
      <c r="AE319" s="20">
        <v>999140</v>
      </c>
      <c r="AF319" s="20">
        <v>2436300</v>
      </c>
      <c r="AG319" s="20">
        <v>4133600</v>
      </c>
      <c r="AH319" s="20">
        <f>AVERAGE(AA319:AG319)</f>
        <v>1984812.5</v>
      </c>
      <c r="AI319" s="20">
        <f>STDEV(AA319:AG319)</f>
        <v>1673282.2229652912</v>
      </c>
      <c r="AJ319" s="22">
        <f>AI319/AH319</f>
        <v>0.84304296902870735</v>
      </c>
      <c r="AK319" s="22">
        <f>AH319/X319</f>
        <v>0.89219792482578586</v>
      </c>
      <c r="AL319" s="22">
        <v>0.79727257421323405</v>
      </c>
      <c r="AM319" s="24">
        <f>COUNT(Q319:W319)</f>
        <v>4</v>
      </c>
      <c r="AN319" s="24">
        <f>COUNT(AA319:AG319)</f>
        <v>4</v>
      </c>
    </row>
    <row r="320" spans="1:40" x14ac:dyDescent="0.3">
      <c r="A320" s="8" t="s">
        <v>441</v>
      </c>
      <c r="B320" s="8" t="s">
        <v>1109</v>
      </c>
      <c r="C320" s="17" t="s">
        <v>1720</v>
      </c>
      <c r="D320" s="18">
        <v>14</v>
      </c>
      <c r="E320" s="17">
        <v>14</v>
      </c>
      <c r="F320" s="17">
        <v>35.4</v>
      </c>
      <c r="G320" s="19">
        <v>48.381</v>
      </c>
      <c r="H320" s="17" t="s">
        <v>3662</v>
      </c>
      <c r="I320" s="17" t="s">
        <v>3663</v>
      </c>
      <c r="J320" s="17" t="s">
        <v>3664</v>
      </c>
      <c r="K320" s="17"/>
      <c r="L320" s="17"/>
      <c r="M320" s="17" t="s">
        <v>3665</v>
      </c>
      <c r="N320" s="17" t="s">
        <v>3666</v>
      </c>
      <c r="O320" s="17" t="s">
        <v>3667</v>
      </c>
      <c r="P320" s="17"/>
      <c r="Q320" s="20"/>
      <c r="R320" s="20"/>
      <c r="S320" s="20">
        <v>1206600</v>
      </c>
      <c r="T320" s="20"/>
      <c r="U320" s="20">
        <v>3839600</v>
      </c>
      <c r="V320" s="20">
        <v>6251800</v>
      </c>
      <c r="W320" s="20">
        <v>9055200</v>
      </c>
      <c r="X320" s="20">
        <f>AVERAGE(Q320:W320)</f>
        <v>5088300</v>
      </c>
      <c r="Y320" s="20">
        <f>STDEV(Q320:W320)</f>
        <v>3352455.5398493605</v>
      </c>
      <c r="Z320" s="21">
        <f>Y320/X320</f>
        <v>0.65885571602487281</v>
      </c>
      <c r="AA320" s="20">
        <v>21253</v>
      </c>
      <c r="AB320" s="20">
        <v>65036</v>
      </c>
      <c r="AC320" s="20">
        <v>369510</v>
      </c>
      <c r="AD320" s="20"/>
      <c r="AE320" s="20">
        <v>5639700</v>
      </c>
      <c r="AF320" s="20">
        <v>3341000</v>
      </c>
      <c r="AG320" s="20">
        <v>6560800</v>
      </c>
      <c r="AH320" s="20">
        <f>AVERAGE(AA320:AG320)</f>
        <v>2666216.5</v>
      </c>
      <c r="AI320" s="20">
        <f>STDEV(AA320:AG320)</f>
        <v>2949628.7967190547</v>
      </c>
      <c r="AJ320" s="22">
        <f>AI320/AH320</f>
        <v>1.1062975556257546</v>
      </c>
      <c r="AK320" s="22">
        <f>AH320/X320</f>
        <v>0.52398964290627514</v>
      </c>
      <c r="AL320" s="22">
        <v>0.19108242633654199</v>
      </c>
      <c r="AM320" s="24">
        <f>COUNT(Q320:W320)</f>
        <v>4</v>
      </c>
      <c r="AN320" s="24">
        <f>COUNT(AA320:AG320)</f>
        <v>6</v>
      </c>
    </row>
    <row r="321" spans="1:40" x14ac:dyDescent="0.3">
      <c r="A321" s="8" t="s">
        <v>134</v>
      </c>
      <c r="B321" s="8" t="s">
        <v>808</v>
      </c>
      <c r="C321" s="17" t="s">
        <v>1455</v>
      </c>
      <c r="D321" s="18">
        <v>2</v>
      </c>
      <c r="E321" s="17">
        <v>2</v>
      </c>
      <c r="F321" s="17">
        <v>14.2</v>
      </c>
      <c r="G321" s="19">
        <v>10.145</v>
      </c>
      <c r="H321" s="17" t="s">
        <v>3656</v>
      </c>
      <c r="I321" s="17" t="s">
        <v>3657</v>
      </c>
      <c r="J321" s="17" t="s">
        <v>3658</v>
      </c>
      <c r="K321" s="17" t="s">
        <v>3659</v>
      </c>
      <c r="L321" s="17"/>
      <c r="M321" s="17" t="s">
        <v>3660</v>
      </c>
      <c r="N321" s="17" t="s">
        <v>3661</v>
      </c>
      <c r="O321" s="17" t="s">
        <v>2050</v>
      </c>
      <c r="P321" s="17"/>
      <c r="Q321" s="20">
        <v>9266800</v>
      </c>
      <c r="R321" s="20"/>
      <c r="S321" s="20"/>
      <c r="T321" s="20">
        <v>9524700</v>
      </c>
      <c r="U321" s="20">
        <v>1692000</v>
      </c>
      <c r="V321" s="20">
        <v>16210000</v>
      </c>
      <c r="W321" s="20">
        <v>7337600</v>
      </c>
      <c r="X321" s="20">
        <f>AVERAGE(Q321:W321)</f>
        <v>8806220</v>
      </c>
      <c r="Y321" s="20">
        <f>STDEV(Q321:W321)</f>
        <v>5203683.2303667367</v>
      </c>
      <c r="Z321" s="21">
        <f>Y321/X321</f>
        <v>0.59090997390103095</v>
      </c>
      <c r="AA321" s="20">
        <v>5977100</v>
      </c>
      <c r="AB321" s="20">
        <v>901540000</v>
      </c>
      <c r="AC321" s="20">
        <v>2063600</v>
      </c>
      <c r="AD321" s="20">
        <v>23497000</v>
      </c>
      <c r="AE321" s="20">
        <v>6293400</v>
      </c>
      <c r="AF321" s="20">
        <v>2515600</v>
      </c>
      <c r="AG321" s="20">
        <v>6078200</v>
      </c>
      <c r="AH321" s="20">
        <f>AVERAGE(AA321:AG321)</f>
        <v>135423557.14285713</v>
      </c>
      <c r="AI321" s="20">
        <f>STDEV(AA321:AG321)</f>
        <v>337903478.72727329</v>
      </c>
      <c r="AJ321" s="22">
        <f>AI321/AH321</f>
        <v>2.4951602649960067</v>
      </c>
      <c r="AK321" s="25">
        <f>AH321/X321</f>
        <v>15.378171013540104</v>
      </c>
      <c r="AL321" s="22">
        <v>0.64183236419183598</v>
      </c>
      <c r="AM321" s="24">
        <f>COUNT(Q321:W321)</f>
        <v>5</v>
      </c>
      <c r="AN321" s="24">
        <f>COUNT(AA321:AG321)</f>
        <v>7</v>
      </c>
    </row>
    <row r="322" spans="1:40" x14ac:dyDescent="0.3">
      <c r="A322" s="8" t="s">
        <v>567</v>
      </c>
      <c r="B322" s="8" t="s">
        <v>1233</v>
      </c>
      <c r="C322" s="17" t="s">
        <v>1829</v>
      </c>
      <c r="D322" s="18">
        <v>17</v>
      </c>
      <c r="E322" s="17">
        <v>17</v>
      </c>
      <c r="F322" s="17">
        <v>58.6</v>
      </c>
      <c r="G322" s="19">
        <v>79.013000000000005</v>
      </c>
      <c r="H322" s="17" t="s">
        <v>3651</v>
      </c>
      <c r="I322" s="17" t="s">
        <v>3652</v>
      </c>
      <c r="J322" s="17" t="s">
        <v>3653</v>
      </c>
      <c r="K322" s="17"/>
      <c r="L322" s="17"/>
      <c r="M322" s="17" t="s">
        <v>3654</v>
      </c>
      <c r="N322" s="17"/>
      <c r="O322" s="17" t="s">
        <v>3655</v>
      </c>
      <c r="P322" s="17"/>
      <c r="Q322" s="20"/>
      <c r="R322" s="20"/>
      <c r="S322" s="20">
        <v>500450</v>
      </c>
      <c r="T322" s="20">
        <v>35188</v>
      </c>
      <c r="U322" s="20">
        <v>5833400</v>
      </c>
      <c r="V322" s="20">
        <v>3730800</v>
      </c>
      <c r="W322" s="20">
        <v>27177000</v>
      </c>
      <c r="X322" s="20">
        <f>AVERAGE(Q322:W322)</f>
        <v>7455367.5999999996</v>
      </c>
      <c r="Y322" s="20">
        <f>STDEV(Q322:W322)</f>
        <v>11279139.055599447</v>
      </c>
      <c r="Z322" s="21">
        <f>Y322/X322</f>
        <v>1.5128883860266593</v>
      </c>
      <c r="AA322" s="20"/>
      <c r="AB322" s="20"/>
      <c r="AC322" s="20">
        <v>208070</v>
      </c>
      <c r="AD322" s="20"/>
      <c r="AE322" s="20">
        <v>4231900</v>
      </c>
      <c r="AF322" s="20">
        <v>11721000</v>
      </c>
      <c r="AG322" s="20">
        <v>4677000</v>
      </c>
      <c r="AH322" s="20">
        <f>AVERAGE(AA322:AG322)</f>
        <v>5209492.5</v>
      </c>
      <c r="AI322" s="20">
        <f>STDEV(AA322:AG322)</f>
        <v>4783763.9401303725</v>
      </c>
      <c r="AJ322" s="22">
        <f>AI322/AH322</f>
        <v>0.91827830448558523</v>
      </c>
      <c r="AK322" s="22">
        <f>AH322/X322</f>
        <v>0.69875729534785114</v>
      </c>
      <c r="AL322" s="22">
        <v>0.75028969139395196</v>
      </c>
      <c r="AM322" s="24">
        <f>COUNT(Q322:W322)</f>
        <v>5</v>
      </c>
      <c r="AN322" s="24">
        <f>COUNT(AA322:AG322)</f>
        <v>4</v>
      </c>
    </row>
    <row r="323" spans="1:40" x14ac:dyDescent="0.3">
      <c r="A323" s="8" t="s">
        <v>19</v>
      </c>
      <c r="B323" s="8" t="s">
        <v>693</v>
      </c>
      <c r="C323" s="17" t="s">
        <v>5405</v>
      </c>
      <c r="D323" s="18">
        <v>6</v>
      </c>
      <c r="E323" s="17">
        <v>6</v>
      </c>
      <c r="F323" s="17">
        <v>9.3000000000000007</v>
      </c>
      <c r="G323" s="19">
        <v>12.818</v>
      </c>
      <c r="H323" s="17" t="s">
        <v>3647</v>
      </c>
      <c r="I323" s="17" t="s">
        <v>3648</v>
      </c>
      <c r="J323" s="17" t="s">
        <v>3649</v>
      </c>
      <c r="K323" s="17"/>
      <c r="L323" s="17"/>
      <c r="M323" s="17"/>
      <c r="N323" s="17"/>
      <c r="O323" s="17" t="s">
        <v>3650</v>
      </c>
      <c r="P323" s="17"/>
      <c r="Q323" s="20"/>
      <c r="R323" s="20">
        <v>124150</v>
      </c>
      <c r="S323" s="20">
        <v>549140</v>
      </c>
      <c r="T323" s="20"/>
      <c r="U323" s="20">
        <v>1011700</v>
      </c>
      <c r="V323" s="20">
        <v>2347700</v>
      </c>
      <c r="W323" s="20">
        <v>5602500</v>
      </c>
      <c r="X323" s="20">
        <f>AVERAGE(Q323:W323)</f>
        <v>1927038</v>
      </c>
      <c r="Y323" s="20">
        <f>STDEV(Q323:W323)</f>
        <v>2217703.1544415499</v>
      </c>
      <c r="Z323" s="21">
        <f>Y323/X323</f>
        <v>1.1508351960062801</v>
      </c>
      <c r="AA323" s="20"/>
      <c r="AB323" s="20">
        <v>261650</v>
      </c>
      <c r="AC323" s="20">
        <v>915590</v>
      </c>
      <c r="AD323" s="20"/>
      <c r="AE323" s="20">
        <v>2782700</v>
      </c>
      <c r="AF323" s="20">
        <v>2414200</v>
      </c>
      <c r="AG323" s="20">
        <v>4419600</v>
      </c>
      <c r="AH323" s="20">
        <f>AVERAGE(AA323:AG323)</f>
        <v>2158748</v>
      </c>
      <c r="AI323" s="20">
        <f>STDEV(AA323:AG323)</f>
        <v>1636340.904509204</v>
      </c>
      <c r="AJ323" s="22">
        <f>AI323/AH323</f>
        <v>0.75800459549201848</v>
      </c>
      <c r="AK323" s="22">
        <f>AH323/X323</f>
        <v>1.1202415313034824</v>
      </c>
      <c r="AL323" s="22">
        <v>0.62936169956169297</v>
      </c>
      <c r="AM323" s="24">
        <f>COUNT(Q323:W323)</f>
        <v>5</v>
      </c>
      <c r="AN323" s="24">
        <f>COUNT(AA323:AG323)</f>
        <v>5</v>
      </c>
    </row>
    <row r="324" spans="1:40" x14ac:dyDescent="0.3">
      <c r="A324" s="8" t="s">
        <v>670</v>
      </c>
      <c r="B324" s="8" t="s">
        <v>1333</v>
      </c>
      <c r="C324" s="17" t="s">
        <v>1916</v>
      </c>
      <c r="D324" s="18">
        <v>12</v>
      </c>
      <c r="E324" s="17">
        <v>12</v>
      </c>
      <c r="F324" s="17">
        <v>73.599999999999994</v>
      </c>
      <c r="G324" s="19">
        <v>95.242000000000004</v>
      </c>
      <c r="H324" s="17" t="s">
        <v>3640</v>
      </c>
      <c r="I324" s="17" t="s">
        <v>3641</v>
      </c>
      <c r="J324" s="17" t="s">
        <v>3642</v>
      </c>
      <c r="K324" s="17" t="s">
        <v>3643</v>
      </c>
      <c r="L324" s="17" t="s">
        <v>3644</v>
      </c>
      <c r="M324" s="17" t="s">
        <v>3645</v>
      </c>
      <c r="N324" s="17" t="s">
        <v>3646</v>
      </c>
      <c r="O324" s="17" t="s">
        <v>2302</v>
      </c>
      <c r="P324" s="17"/>
      <c r="Q324" s="20">
        <v>287950</v>
      </c>
      <c r="R324" s="20">
        <v>3172900</v>
      </c>
      <c r="S324" s="20">
        <v>27907000</v>
      </c>
      <c r="T324" s="20">
        <v>129340</v>
      </c>
      <c r="U324" s="20">
        <v>13156000</v>
      </c>
      <c r="V324" s="20">
        <v>25707000</v>
      </c>
      <c r="W324" s="20">
        <v>26240000</v>
      </c>
      <c r="X324" s="20">
        <f>AVERAGE(Q324:W324)</f>
        <v>13800027.142857144</v>
      </c>
      <c r="Y324" s="20">
        <f>STDEV(Q324:W324)</f>
        <v>12769430.478313841</v>
      </c>
      <c r="Z324" s="21">
        <f>Y324/X324</f>
        <v>0.92531922916711529</v>
      </c>
      <c r="AA324" s="20">
        <v>1328500</v>
      </c>
      <c r="AB324" s="20">
        <v>1454000</v>
      </c>
      <c r="AC324" s="20">
        <v>10251000</v>
      </c>
      <c r="AD324" s="20">
        <v>2246200</v>
      </c>
      <c r="AE324" s="20">
        <v>20594000</v>
      </c>
      <c r="AF324" s="20">
        <v>26960000</v>
      </c>
      <c r="AG324" s="20">
        <v>27797000</v>
      </c>
      <c r="AH324" s="20">
        <f>AVERAGE(AA324:AG324)</f>
        <v>12947242.857142856</v>
      </c>
      <c r="AI324" s="20">
        <f>STDEV(AA324:AG324)</f>
        <v>12001509.665295882</v>
      </c>
      <c r="AJ324" s="22">
        <f>AI324/AH324</f>
        <v>0.92695485808971112</v>
      </c>
      <c r="AK324" s="22">
        <f>AH324/X324</f>
        <v>0.93820415881169583</v>
      </c>
      <c r="AL324" s="22">
        <v>0.66188040750585597</v>
      </c>
      <c r="AM324" s="24">
        <f>COUNT(Q324:W324)</f>
        <v>7</v>
      </c>
      <c r="AN324" s="24">
        <f>COUNT(AA324:AG324)</f>
        <v>7</v>
      </c>
    </row>
    <row r="325" spans="1:40" x14ac:dyDescent="0.3">
      <c r="A325" s="8" t="s">
        <v>529</v>
      </c>
      <c r="B325" s="8" t="s">
        <v>1195</v>
      </c>
      <c r="C325" s="17" t="s">
        <v>1794</v>
      </c>
      <c r="D325" s="18">
        <v>4</v>
      </c>
      <c r="E325" s="17">
        <v>4</v>
      </c>
      <c r="F325" s="17">
        <v>17.600000000000001</v>
      </c>
      <c r="G325" s="19">
        <v>24.856999999999999</v>
      </c>
      <c r="H325" s="17" t="s">
        <v>3634</v>
      </c>
      <c r="I325" s="17" t="s">
        <v>3635</v>
      </c>
      <c r="J325" s="17" t="s">
        <v>3636</v>
      </c>
      <c r="K325" s="17" t="s">
        <v>3637</v>
      </c>
      <c r="L325" s="17"/>
      <c r="M325" s="17" t="s">
        <v>3638</v>
      </c>
      <c r="N325" s="17"/>
      <c r="O325" s="17" t="s">
        <v>3639</v>
      </c>
      <c r="P325" s="17"/>
      <c r="Q325" s="20"/>
      <c r="R325" s="20"/>
      <c r="S325" s="20">
        <v>967280</v>
      </c>
      <c r="T325" s="20"/>
      <c r="U325" s="20">
        <v>2601200</v>
      </c>
      <c r="V325" s="20">
        <v>3264600</v>
      </c>
      <c r="W325" s="20">
        <v>17139000</v>
      </c>
      <c r="X325" s="20">
        <f>AVERAGE(Q325:W325)</f>
        <v>5993020</v>
      </c>
      <c r="Y325" s="20">
        <f>STDEV(Q325:W325)</f>
        <v>7493100.1887692213</v>
      </c>
      <c r="Z325" s="21">
        <f>Y325/X325</f>
        <v>1.2503045524241903</v>
      </c>
      <c r="AA325" s="20"/>
      <c r="AB325" s="20"/>
      <c r="AC325" s="20">
        <v>661170</v>
      </c>
      <c r="AD325" s="20"/>
      <c r="AE325" s="20">
        <v>2958000</v>
      </c>
      <c r="AF325" s="20">
        <v>10623000</v>
      </c>
      <c r="AG325" s="20">
        <v>3732900</v>
      </c>
      <c r="AH325" s="20">
        <f>AVERAGE(AA325:AG325)</f>
        <v>4493767.5</v>
      </c>
      <c r="AI325" s="20">
        <f>STDEV(AA325:AG325)</f>
        <v>4289281.0509717129</v>
      </c>
      <c r="AJ325" s="22">
        <f>AI325/AH325</f>
        <v>0.95449554320994867</v>
      </c>
      <c r="AK325" s="22">
        <f>AH325/X325</f>
        <v>0.7498335563705778</v>
      </c>
      <c r="AL325" s="22">
        <v>0.862865093296456</v>
      </c>
      <c r="AM325" s="24">
        <f>COUNT(Q325:W325)</f>
        <v>4</v>
      </c>
      <c r="AN325" s="24">
        <f>COUNT(AA325:AG325)</f>
        <v>4</v>
      </c>
    </row>
    <row r="326" spans="1:40" x14ac:dyDescent="0.3">
      <c r="A326" s="8" t="s">
        <v>646</v>
      </c>
      <c r="B326" s="8" t="s">
        <v>1310</v>
      </c>
      <c r="C326" s="17" t="s">
        <v>1896</v>
      </c>
      <c r="D326" s="18">
        <v>161</v>
      </c>
      <c r="E326" s="17">
        <v>154</v>
      </c>
      <c r="F326" s="17">
        <v>28.6</v>
      </c>
      <c r="G326" s="19">
        <v>323.31</v>
      </c>
      <c r="H326" s="17" t="s">
        <v>3628</v>
      </c>
      <c r="I326" s="17" t="s">
        <v>3629</v>
      </c>
      <c r="J326" s="17" t="s">
        <v>3630</v>
      </c>
      <c r="K326" s="17"/>
      <c r="L326" s="17"/>
      <c r="M326" s="17" t="s">
        <v>3631</v>
      </c>
      <c r="N326" s="17" t="s">
        <v>3632</v>
      </c>
      <c r="O326" s="17" t="s">
        <v>3633</v>
      </c>
      <c r="P326" s="17"/>
      <c r="Q326" s="20">
        <v>5511</v>
      </c>
      <c r="R326" s="20">
        <v>46199</v>
      </c>
      <c r="S326" s="20">
        <v>746710</v>
      </c>
      <c r="T326" s="20"/>
      <c r="U326" s="20">
        <v>1514400</v>
      </c>
      <c r="V326" s="20">
        <v>4366700</v>
      </c>
      <c r="W326" s="20">
        <v>26059000</v>
      </c>
      <c r="X326" s="20">
        <f>AVERAGE(Q326:W326)</f>
        <v>5456420</v>
      </c>
      <c r="Y326" s="20">
        <f>STDEV(Q326:W326)</f>
        <v>10221130.881604265</v>
      </c>
      <c r="Z326" s="21">
        <f>Y326/X326</f>
        <v>1.8732302281723667</v>
      </c>
      <c r="AA326" s="20"/>
      <c r="AB326" s="20">
        <v>147920</v>
      </c>
      <c r="AC326" s="20">
        <v>222840</v>
      </c>
      <c r="AD326" s="20"/>
      <c r="AE326" s="20">
        <v>937480</v>
      </c>
      <c r="AF326" s="20">
        <v>5816500</v>
      </c>
      <c r="AG326" s="20">
        <v>20040000</v>
      </c>
      <c r="AH326" s="20">
        <f>AVERAGE(AA326:AG326)</f>
        <v>5432948</v>
      </c>
      <c r="AI326" s="20">
        <f>STDEV(AA326:AG326)</f>
        <v>8497044.4735048898</v>
      </c>
      <c r="AJ326" s="22">
        <f>AI326/AH326</f>
        <v>1.5639841341210867</v>
      </c>
      <c r="AK326" s="22">
        <f>AH326/X326</f>
        <v>0.99569827835833746</v>
      </c>
      <c r="AL326" s="22">
        <v>0.62467954501758705</v>
      </c>
      <c r="AM326" s="24">
        <f>COUNT(Q326:W326)</f>
        <v>6</v>
      </c>
      <c r="AN326" s="24">
        <f>COUNT(AA326:AG326)</f>
        <v>5</v>
      </c>
    </row>
    <row r="327" spans="1:40" x14ac:dyDescent="0.3">
      <c r="A327" s="8" t="s">
        <v>120</v>
      </c>
      <c r="B327" s="8" t="s">
        <v>794</v>
      </c>
      <c r="C327" s="17" t="s">
        <v>1443</v>
      </c>
      <c r="D327" s="18">
        <v>19</v>
      </c>
      <c r="E327" s="17">
        <v>19</v>
      </c>
      <c r="F327" s="17">
        <v>13.4</v>
      </c>
      <c r="G327" s="19">
        <v>62.396999999999998</v>
      </c>
      <c r="H327" s="17" t="s">
        <v>3623</v>
      </c>
      <c r="I327" s="17" t="s">
        <v>3624</v>
      </c>
      <c r="J327" s="17" t="s">
        <v>3625</v>
      </c>
      <c r="K327" s="17"/>
      <c r="L327" s="17"/>
      <c r="M327" s="17" t="s">
        <v>3626</v>
      </c>
      <c r="N327" s="17"/>
      <c r="O327" s="17" t="s">
        <v>3627</v>
      </c>
      <c r="P327" s="17"/>
      <c r="Q327" s="20">
        <v>841090</v>
      </c>
      <c r="R327" s="20"/>
      <c r="S327" s="20">
        <v>1026400</v>
      </c>
      <c r="T327" s="20">
        <v>447380</v>
      </c>
      <c r="U327" s="20">
        <v>1681100</v>
      </c>
      <c r="V327" s="20">
        <v>7885500</v>
      </c>
      <c r="W327" s="20">
        <v>6376100</v>
      </c>
      <c r="X327" s="20">
        <f>AVERAGE(Q327:W327)</f>
        <v>3042928.3333333335</v>
      </c>
      <c r="Y327" s="20">
        <f>STDEV(Q327:W327)</f>
        <v>3226963.2731620404</v>
      </c>
      <c r="Z327" s="21">
        <f>Y327/X327</f>
        <v>1.060479551165475</v>
      </c>
      <c r="AA327" s="20">
        <v>970510</v>
      </c>
      <c r="AB327" s="20">
        <v>243920</v>
      </c>
      <c r="AC327" s="20">
        <v>625010</v>
      </c>
      <c r="AD327" s="20">
        <v>106280</v>
      </c>
      <c r="AE327" s="20">
        <v>2490000</v>
      </c>
      <c r="AF327" s="20">
        <v>6312500</v>
      </c>
      <c r="AG327" s="20">
        <v>13698000</v>
      </c>
      <c r="AH327" s="20">
        <f>AVERAGE(AA327:AG327)</f>
        <v>3492317.1428571427</v>
      </c>
      <c r="AI327" s="20">
        <f>STDEV(AA327:AG327)</f>
        <v>4995203.1428652108</v>
      </c>
      <c r="AJ327" s="22">
        <f>AI327/AH327</f>
        <v>1.430340641622978</v>
      </c>
      <c r="AK327" s="22">
        <f>AH327/X327</f>
        <v>1.1476830080422999</v>
      </c>
      <c r="AL327" s="22">
        <v>0.63536394529484197</v>
      </c>
      <c r="AM327" s="24">
        <f>COUNT(Q327:W327)</f>
        <v>6</v>
      </c>
      <c r="AN327" s="24">
        <f>COUNT(AA327:AG327)</f>
        <v>7</v>
      </c>
    </row>
    <row r="328" spans="1:40" x14ac:dyDescent="0.3">
      <c r="A328" s="8" t="s">
        <v>157</v>
      </c>
      <c r="B328" s="8" t="s">
        <v>830</v>
      </c>
      <c r="C328" s="17" t="s">
        <v>5352</v>
      </c>
      <c r="D328" s="18">
        <v>12</v>
      </c>
      <c r="E328" s="17">
        <v>12</v>
      </c>
      <c r="F328" s="17">
        <v>13.7</v>
      </c>
      <c r="G328" s="19">
        <v>40.426000000000002</v>
      </c>
      <c r="H328" s="17" t="s">
        <v>3618</v>
      </c>
      <c r="I328" s="17" t="s">
        <v>3619</v>
      </c>
      <c r="J328" s="17" t="s">
        <v>3620</v>
      </c>
      <c r="K328" s="17"/>
      <c r="L328" s="17"/>
      <c r="M328" s="17" t="s">
        <v>3621</v>
      </c>
      <c r="N328" s="17" t="s">
        <v>3622</v>
      </c>
      <c r="O328" s="17" t="s">
        <v>2285</v>
      </c>
      <c r="P328" s="17"/>
      <c r="Q328" s="20"/>
      <c r="R328" s="20">
        <v>261680</v>
      </c>
      <c r="S328" s="20">
        <v>2076800</v>
      </c>
      <c r="T328" s="20">
        <v>99397</v>
      </c>
      <c r="U328" s="20">
        <v>4768600</v>
      </c>
      <c r="V328" s="20">
        <v>7930300</v>
      </c>
      <c r="W328" s="20">
        <v>12044000</v>
      </c>
      <c r="X328" s="20">
        <f>AVERAGE(Q328:W328)</f>
        <v>4530129.5</v>
      </c>
      <c r="Y328" s="20">
        <f>STDEV(Q328:W328)</f>
        <v>4731726.001268195</v>
      </c>
      <c r="Z328" s="21">
        <f>Y328/X328</f>
        <v>1.0445012667448459</v>
      </c>
      <c r="AA328" s="20">
        <v>139930</v>
      </c>
      <c r="AB328" s="20">
        <v>203240</v>
      </c>
      <c r="AC328" s="20">
        <v>2578400</v>
      </c>
      <c r="AD328" s="20"/>
      <c r="AE328" s="20">
        <v>9025300</v>
      </c>
      <c r="AF328" s="20">
        <v>7107000</v>
      </c>
      <c r="AG328" s="20">
        <v>6997700</v>
      </c>
      <c r="AH328" s="20">
        <f>AVERAGE(AA328:AG328)</f>
        <v>4341928.333333333</v>
      </c>
      <c r="AI328" s="20">
        <f>STDEV(AA328:AG328)</f>
        <v>3860784.322691008</v>
      </c>
      <c r="AJ328" s="22">
        <f>AI328/AH328</f>
        <v>0.88918656096911053</v>
      </c>
      <c r="AK328" s="22">
        <f>AH328/X328</f>
        <v>0.95845567623030048</v>
      </c>
      <c r="AL328" s="22">
        <v>0.965845546071608</v>
      </c>
      <c r="AM328" s="24">
        <f>COUNT(Q328:W328)</f>
        <v>6</v>
      </c>
      <c r="AN328" s="24">
        <f>COUNT(AA328:AG328)</f>
        <v>6</v>
      </c>
    </row>
    <row r="329" spans="1:40" x14ac:dyDescent="0.3">
      <c r="A329" s="8" t="s">
        <v>683</v>
      </c>
      <c r="B329" s="8" t="s">
        <v>1346</v>
      </c>
      <c r="C329" s="17" t="s">
        <v>1926</v>
      </c>
      <c r="D329" s="18">
        <v>6</v>
      </c>
      <c r="E329" s="17">
        <v>6</v>
      </c>
      <c r="F329" s="17">
        <v>25.2</v>
      </c>
      <c r="G329" s="19">
        <v>19.89</v>
      </c>
      <c r="H329" s="17" t="s">
        <v>3613</v>
      </c>
      <c r="I329" s="17" t="s">
        <v>3614</v>
      </c>
      <c r="J329" s="17" t="s">
        <v>3615</v>
      </c>
      <c r="K329" s="17"/>
      <c r="L329" s="17"/>
      <c r="M329" s="17" t="s">
        <v>3616</v>
      </c>
      <c r="N329" s="17" t="s">
        <v>3617</v>
      </c>
      <c r="O329" s="17" t="s">
        <v>2498</v>
      </c>
      <c r="P329" s="17"/>
      <c r="Q329" s="20"/>
      <c r="R329" s="20"/>
      <c r="S329" s="20">
        <v>37552</v>
      </c>
      <c r="T329" s="20"/>
      <c r="U329" s="20">
        <v>817820</v>
      </c>
      <c r="V329" s="20">
        <v>972000</v>
      </c>
      <c r="W329" s="20">
        <v>10829000</v>
      </c>
      <c r="X329" s="20">
        <f>AVERAGE(Q329:W329)</f>
        <v>3164093</v>
      </c>
      <c r="Y329" s="20">
        <f>STDEV(Q329:W329)</f>
        <v>5126282.8200853951</v>
      </c>
      <c r="Z329" s="21">
        <f>Y329/X329</f>
        <v>1.6201429035383583</v>
      </c>
      <c r="AA329" s="20">
        <v>198660</v>
      </c>
      <c r="AB329" s="20"/>
      <c r="AC329" s="20"/>
      <c r="AD329" s="20"/>
      <c r="AE329" s="20">
        <v>614820</v>
      </c>
      <c r="AF329" s="20">
        <v>7560700</v>
      </c>
      <c r="AG329" s="20">
        <v>881240</v>
      </c>
      <c r="AH329" s="20">
        <f>AVERAGE(AA329:AG329)</f>
        <v>2313855</v>
      </c>
      <c r="AI329" s="20">
        <f>STDEV(AA329:AG329)</f>
        <v>3509156.4993836717</v>
      </c>
      <c r="AJ329" s="22">
        <f>AI329/AH329</f>
        <v>1.5165844443077339</v>
      </c>
      <c r="AK329" s="22">
        <f>AH329/X329</f>
        <v>0.7312853952143632</v>
      </c>
      <c r="AL329" s="22">
        <v>0.87337940729002905</v>
      </c>
      <c r="AM329" s="24">
        <f>COUNT(Q329:W329)</f>
        <v>4</v>
      </c>
      <c r="AN329" s="24">
        <f>COUNT(AA329:AG329)</f>
        <v>4</v>
      </c>
    </row>
    <row r="330" spans="1:40" x14ac:dyDescent="0.3">
      <c r="A330" s="8" t="s">
        <v>336</v>
      </c>
      <c r="B330" s="8" t="s">
        <v>1005</v>
      </c>
      <c r="C330" s="17" t="s">
        <v>1638</v>
      </c>
      <c r="D330" s="18">
        <v>2</v>
      </c>
      <c r="E330" s="17">
        <v>2</v>
      </c>
      <c r="F330" s="17">
        <v>4.3</v>
      </c>
      <c r="G330" s="19">
        <v>4.1536999999999997</v>
      </c>
      <c r="H330" s="17" t="s">
        <v>3608</v>
      </c>
      <c r="I330" s="17" t="s">
        <v>3609</v>
      </c>
      <c r="J330" s="17" t="s">
        <v>3610</v>
      </c>
      <c r="K330" s="17"/>
      <c r="L330" s="17"/>
      <c r="M330" s="17" t="s">
        <v>3611</v>
      </c>
      <c r="N330" s="17"/>
      <c r="O330" s="17" t="s">
        <v>3612</v>
      </c>
      <c r="P330" s="17"/>
      <c r="Q330" s="20"/>
      <c r="R330" s="20"/>
      <c r="S330" s="20">
        <v>44425000</v>
      </c>
      <c r="T330" s="20"/>
      <c r="U330" s="20">
        <v>33805000</v>
      </c>
      <c r="V330" s="20">
        <v>168200000</v>
      </c>
      <c r="W330" s="20">
        <v>37842000</v>
      </c>
      <c r="X330" s="20">
        <f>AVERAGE(Q330:W330)</f>
        <v>71068000</v>
      </c>
      <c r="Y330" s="20">
        <f>STDEV(Q330:W330)</f>
        <v>64902421.932210408</v>
      </c>
      <c r="Z330" s="21">
        <f>Y330/X330</f>
        <v>0.91324396257401941</v>
      </c>
      <c r="AA330" s="20">
        <v>2959900</v>
      </c>
      <c r="AB330" s="20"/>
      <c r="AC330" s="20">
        <v>30687000</v>
      </c>
      <c r="AD330" s="20"/>
      <c r="AE330" s="20">
        <v>23160000</v>
      </c>
      <c r="AF330" s="20">
        <v>5920600</v>
      </c>
      <c r="AG330" s="20">
        <v>47017000</v>
      </c>
      <c r="AH330" s="20">
        <f>AVERAGE(AA330:AG330)</f>
        <v>21948900</v>
      </c>
      <c r="AI330" s="20">
        <f>STDEV(AA330:AG330)</f>
        <v>18191476.81140814</v>
      </c>
      <c r="AJ330" s="22">
        <f>AI330/AH330</f>
        <v>0.82881041015304369</v>
      </c>
      <c r="AK330" s="22">
        <f>AH330/X330</f>
        <v>0.30884364270839199</v>
      </c>
      <c r="AL330" s="22">
        <v>8.4677313617347094E-2</v>
      </c>
      <c r="AM330" s="24">
        <f>COUNT(Q330:W330)</f>
        <v>4</v>
      </c>
      <c r="AN330" s="24">
        <f>COUNT(AA330:AG330)</f>
        <v>5</v>
      </c>
    </row>
    <row r="331" spans="1:40" x14ac:dyDescent="0.3">
      <c r="A331" s="8" t="s">
        <v>348</v>
      </c>
      <c r="B331" s="8" t="s">
        <v>1017</v>
      </c>
      <c r="C331" s="17" t="s">
        <v>1650</v>
      </c>
      <c r="D331" s="18">
        <v>13</v>
      </c>
      <c r="E331" s="17">
        <v>13</v>
      </c>
      <c r="F331" s="17">
        <v>44.3</v>
      </c>
      <c r="G331" s="19">
        <v>98.683000000000007</v>
      </c>
      <c r="H331" s="17" t="s">
        <v>3602</v>
      </c>
      <c r="I331" s="17" t="s">
        <v>3603</v>
      </c>
      <c r="J331" s="17" t="s">
        <v>3604</v>
      </c>
      <c r="K331" s="17"/>
      <c r="L331" s="17"/>
      <c r="M331" s="17" t="s">
        <v>3605</v>
      </c>
      <c r="N331" s="17" t="s">
        <v>3606</v>
      </c>
      <c r="O331" s="17" t="s">
        <v>3607</v>
      </c>
      <c r="P331" s="17"/>
      <c r="Q331" s="20"/>
      <c r="R331" s="20"/>
      <c r="S331" s="20">
        <v>7485200</v>
      </c>
      <c r="T331" s="20">
        <v>70740</v>
      </c>
      <c r="U331" s="20">
        <v>17182000</v>
      </c>
      <c r="V331" s="20">
        <v>32649000</v>
      </c>
      <c r="W331" s="20">
        <v>86626000</v>
      </c>
      <c r="X331" s="20">
        <f>AVERAGE(Q331:W331)</f>
        <v>28802588</v>
      </c>
      <c r="Y331" s="20">
        <f>STDEV(Q331:W331)</f>
        <v>34544645.195380427</v>
      </c>
      <c r="Z331" s="21">
        <f>Y331/X331</f>
        <v>1.1993590713230502</v>
      </c>
      <c r="AA331" s="20">
        <v>47843</v>
      </c>
      <c r="AB331" s="20"/>
      <c r="AC331" s="20">
        <v>1281500</v>
      </c>
      <c r="AD331" s="20"/>
      <c r="AE331" s="20">
        <v>10066000</v>
      </c>
      <c r="AF331" s="20">
        <v>84254000</v>
      </c>
      <c r="AG331" s="20">
        <v>9601500</v>
      </c>
      <c r="AH331" s="20">
        <f>AVERAGE(AA331:AG331)</f>
        <v>21050168.600000001</v>
      </c>
      <c r="AI331" s="20">
        <f>STDEV(AA331:AG331)</f>
        <v>35631258.099492222</v>
      </c>
      <c r="AJ331" s="22">
        <f>AI331/AH331</f>
        <v>1.6926827892244161</v>
      </c>
      <c r="AK331" s="22">
        <f>AH331/X331</f>
        <v>0.73084295758422824</v>
      </c>
      <c r="AL331" s="22">
        <v>0.66684481322941602</v>
      </c>
      <c r="AM331" s="24">
        <f>COUNT(Q331:W331)</f>
        <v>5</v>
      </c>
      <c r="AN331" s="24">
        <f>COUNT(AA331:AG331)</f>
        <v>5</v>
      </c>
    </row>
    <row r="332" spans="1:40" x14ac:dyDescent="0.3">
      <c r="A332" s="8" t="s">
        <v>91</v>
      </c>
      <c r="B332" s="8" t="s">
        <v>764</v>
      </c>
      <c r="C332" s="17" t="s">
        <v>1416</v>
      </c>
      <c r="D332" s="18">
        <v>2</v>
      </c>
      <c r="E332" s="17">
        <v>2</v>
      </c>
      <c r="F332" s="17">
        <v>6.8</v>
      </c>
      <c r="G332" s="19">
        <v>4.8589000000000002</v>
      </c>
      <c r="H332" s="17" t="s">
        <v>3597</v>
      </c>
      <c r="I332" s="17" t="s">
        <v>3598</v>
      </c>
      <c r="J332" s="17" t="s">
        <v>3599</v>
      </c>
      <c r="K332" s="17" t="s">
        <v>3600</v>
      </c>
      <c r="L332" s="17"/>
      <c r="M332" s="17"/>
      <c r="N332" s="17"/>
      <c r="O332" s="17" t="s">
        <v>3601</v>
      </c>
      <c r="P332" s="17"/>
      <c r="Q332" s="20"/>
      <c r="R332" s="20">
        <v>400010</v>
      </c>
      <c r="S332" s="20"/>
      <c r="T332" s="20">
        <v>158120</v>
      </c>
      <c r="U332" s="20">
        <v>286380</v>
      </c>
      <c r="V332" s="20">
        <v>618730</v>
      </c>
      <c r="W332" s="20">
        <v>2166600</v>
      </c>
      <c r="X332" s="20">
        <f>AVERAGE(Q332:W332)</f>
        <v>725968</v>
      </c>
      <c r="Y332" s="20">
        <f>STDEV(Q332:W332)</f>
        <v>822930.45372619433</v>
      </c>
      <c r="Z332" s="21">
        <f>Y332/X332</f>
        <v>1.1335629858701683</v>
      </c>
      <c r="AA332" s="20"/>
      <c r="AB332" s="20"/>
      <c r="AC332" s="20">
        <v>907490</v>
      </c>
      <c r="AD332" s="20"/>
      <c r="AE332" s="20"/>
      <c r="AF332" s="20">
        <v>2489000</v>
      </c>
      <c r="AG332" s="20">
        <v>873260</v>
      </c>
      <c r="AH332" s="20">
        <f>AVERAGE(AA332:AG332)</f>
        <v>1423250</v>
      </c>
      <c r="AI332" s="20">
        <f>STDEV(AA332:AG332)</f>
        <v>923125.24616110465</v>
      </c>
      <c r="AJ332" s="22">
        <f>AI332/AH332</f>
        <v>0.648603721174147</v>
      </c>
      <c r="AK332" s="22">
        <f>AH332/X332</f>
        <v>1.9604858616357745</v>
      </c>
      <c r="AL332" s="22">
        <v>0.179001901627767</v>
      </c>
      <c r="AM332" s="24">
        <f>COUNT(Q332:W332)</f>
        <v>5</v>
      </c>
      <c r="AN332" s="24">
        <f>COUNT(AA332:AG332)</f>
        <v>3</v>
      </c>
    </row>
    <row r="333" spans="1:40" x14ac:dyDescent="0.3">
      <c r="A333" s="8" t="s">
        <v>569</v>
      </c>
      <c r="B333" s="8" t="s">
        <v>1235</v>
      </c>
      <c r="C333" s="17" t="s">
        <v>1831</v>
      </c>
      <c r="D333" s="18">
        <v>25</v>
      </c>
      <c r="E333" s="17">
        <v>25</v>
      </c>
      <c r="F333" s="17">
        <v>68.3</v>
      </c>
      <c r="G333" s="19">
        <v>185.06</v>
      </c>
      <c r="H333" s="17" t="s">
        <v>3592</v>
      </c>
      <c r="I333" s="17" t="s">
        <v>3593</v>
      </c>
      <c r="J333" s="17" t="s">
        <v>3594</v>
      </c>
      <c r="K333" s="17"/>
      <c r="L333" s="17"/>
      <c r="M333" s="17" t="s">
        <v>3595</v>
      </c>
      <c r="N333" s="17"/>
      <c r="O333" s="17" t="s">
        <v>3596</v>
      </c>
      <c r="P333" s="17"/>
      <c r="Q333" s="20">
        <v>43551</v>
      </c>
      <c r="R333" s="20">
        <v>30597</v>
      </c>
      <c r="S333" s="20">
        <v>18420000</v>
      </c>
      <c r="T333" s="20">
        <v>55271</v>
      </c>
      <c r="U333" s="20">
        <v>45696000</v>
      </c>
      <c r="V333" s="20">
        <v>63515000</v>
      </c>
      <c r="W333" s="20">
        <v>131750000</v>
      </c>
      <c r="X333" s="20">
        <f>AVERAGE(Q333:W333)</f>
        <v>37072917</v>
      </c>
      <c r="Y333" s="20">
        <f>STDEV(Q333:W333)</f>
        <v>48646404.808110319</v>
      </c>
      <c r="Z333" s="21">
        <f>Y333/X333</f>
        <v>1.312181741946832</v>
      </c>
      <c r="AA333" s="20">
        <v>13544</v>
      </c>
      <c r="AB333" s="20">
        <v>74595</v>
      </c>
      <c r="AC333" s="20">
        <v>9647700</v>
      </c>
      <c r="AD333" s="20">
        <v>128790</v>
      </c>
      <c r="AE333" s="20">
        <v>46486000</v>
      </c>
      <c r="AF333" s="20">
        <v>57211000</v>
      </c>
      <c r="AG333" s="20">
        <v>62124000</v>
      </c>
      <c r="AH333" s="20">
        <f>AVERAGE(AA333:AG333)</f>
        <v>25097947</v>
      </c>
      <c r="AI333" s="20">
        <f>STDEV(AA333:AG333)</f>
        <v>28801591.210974198</v>
      </c>
      <c r="AJ333" s="22">
        <f>AI333/AH333</f>
        <v>1.1475676162267057</v>
      </c>
      <c r="AK333" s="22">
        <f>AH333/X333</f>
        <v>0.67698873007484139</v>
      </c>
      <c r="AL333" s="22">
        <v>0.94880875830934597</v>
      </c>
      <c r="AM333" s="24">
        <f>COUNT(Q333:W333)</f>
        <v>7</v>
      </c>
      <c r="AN333" s="24">
        <f>COUNT(AA333:AG333)</f>
        <v>7</v>
      </c>
    </row>
    <row r="334" spans="1:40" x14ac:dyDescent="0.3">
      <c r="A334" s="8" t="s">
        <v>508</v>
      </c>
      <c r="B334" s="8" t="s">
        <v>1176</v>
      </c>
      <c r="C334" s="17" t="s">
        <v>1778</v>
      </c>
      <c r="D334" s="18">
        <v>9</v>
      </c>
      <c r="E334" s="17">
        <v>9</v>
      </c>
      <c r="F334" s="17">
        <v>35.200000000000003</v>
      </c>
      <c r="G334" s="19">
        <v>29.222999999999999</v>
      </c>
      <c r="H334" s="17" t="s">
        <v>3587</v>
      </c>
      <c r="I334" s="17" t="s">
        <v>3588</v>
      </c>
      <c r="J334" s="17" t="s">
        <v>3589</v>
      </c>
      <c r="K334" s="17"/>
      <c r="L334" s="17"/>
      <c r="M334" s="17" t="s">
        <v>3590</v>
      </c>
      <c r="N334" s="17"/>
      <c r="O334" s="17" t="s">
        <v>3591</v>
      </c>
      <c r="P334" s="17"/>
      <c r="Q334" s="20">
        <v>355390</v>
      </c>
      <c r="R334" s="20"/>
      <c r="S334" s="20">
        <v>2079000</v>
      </c>
      <c r="T334" s="20"/>
      <c r="U334" s="20">
        <v>4715600</v>
      </c>
      <c r="V334" s="20">
        <v>5195000</v>
      </c>
      <c r="W334" s="20">
        <v>9801300</v>
      </c>
      <c r="X334" s="20">
        <f>AVERAGE(Q334:W334)</f>
        <v>4429258</v>
      </c>
      <c r="Y334" s="20">
        <f>STDEV(Q334:W334)</f>
        <v>3593302.831284889</v>
      </c>
      <c r="Z334" s="21">
        <f>Y334/X334</f>
        <v>0.81126518962880212</v>
      </c>
      <c r="AA334" s="20"/>
      <c r="AB334" s="20"/>
      <c r="AC334" s="20">
        <v>1117900</v>
      </c>
      <c r="AD334" s="20"/>
      <c r="AE334" s="20">
        <v>4794900</v>
      </c>
      <c r="AF334" s="20">
        <v>8844000</v>
      </c>
      <c r="AG334" s="20">
        <v>5610600</v>
      </c>
      <c r="AH334" s="20">
        <f>AVERAGE(AA334:AG334)</f>
        <v>5091850</v>
      </c>
      <c r="AI334" s="20">
        <f>STDEV(AA334:AG334)</f>
        <v>3174281.498229166</v>
      </c>
      <c r="AJ334" s="22">
        <f>AI334/AH334</f>
        <v>0.62340436152462586</v>
      </c>
      <c r="AK334" s="22">
        <f>AH334/X334</f>
        <v>1.1495943564362248</v>
      </c>
      <c r="AL334" s="22">
        <v>0.64981005858521701</v>
      </c>
      <c r="AM334" s="24">
        <f>COUNT(Q334:W334)</f>
        <v>5</v>
      </c>
      <c r="AN334" s="24">
        <f>COUNT(AA334:AG334)</f>
        <v>4</v>
      </c>
    </row>
    <row r="335" spans="1:40" x14ac:dyDescent="0.3">
      <c r="A335" s="8" t="s">
        <v>428</v>
      </c>
      <c r="B335" s="8" t="s">
        <v>1096</v>
      </c>
      <c r="C335" s="17" t="s">
        <v>1713</v>
      </c>
      <c r="D335" s="18">
        <v>15</v>
      </c>
      <c r="E335" s="17">
        <v>15</v>
      </c>
      <c r="F335" s="17">
        <v>65.3</v>
      </c>
      <c r="G335" s="19">
        <v>75.206000000000003</v>
      </c>
      <c r="H335" s="17" t="s">
        <v>3582</v>
      </c>
      <c r="I335" s="17" t="s">
        <v>3583</v>
      </c>
      <c r="J335" s="17" t="s">
        <v>3584</v>
      </c>
      <c r="K335" s="17"/>
      <c r="L335" s="17"/>
      <c r="M335" s="17" t="s">
        <v>3585</v>
      </c>
      <c r="N335" s="17"/>
      <c r="O335" s="17" t="s">
        <v>3586</v>
      </c>
      <c r="P335" s="17"/>
      <c r="Q335" s="20"/>
      <c r="R335" s="20"/>
      <c r="S335" s="20">
        <v>2221600</v>
      </c>
      <c r="T335" s="20"/>
      <c r="U335" s="20">
        <v>4564400</v>
      </c>
      <c r="V335" s="20">
        <v>9006700</v>
      </c>
      <c r="W335" s="20">
        <v>29823000</v>
      </c>
      <c r="X335" s="20">
        <f>AVERAGE(Q335:W335)</f>
        <v>11403925</v>
      </c>
      <c r="Y335" s="20">
        <f>STDEV(Q335:W335)</f>
        <v>12597661.240451207</v>
      </c>
      <c r="Z335" s="21">
        <f>Y335/X335</f>
        <v>1.1046776649663346</v>
      </c>
      <c r="AA335" s="20"/>
      <c r="AB335" s="20"/>
      <c r="AC335" s="20">
        <v>911890</v>
      </c>
      <c r="AD335" s="20">
        <v>323590</v>
      </c>
      <c r="AE335" s="20">
        <v>5404600</v>
      </c>
      <c r="AF335" s="20">
        <v>21124000</v>
      </c>
      <c r="AG335" s="20">
        <v>10681000</v>
      </c>
      <c r="AH335" s="20">
        <f>AVERAGE(AA335:AG335)</f>
        <v>7689016</v>
      </c>
      <c r="AI335" s="20">
        <f>STDEV(AA335:AG335)</f>
        <v>8585573.0265795309</v>
      </c>
      <c r="AJ335" s="22">
        <f>AI335/AH335</f>
        <v>1.1166023099157982</v>
      </c>
      <c r="AK335" s="22">
        <f>AH335/X335</f>
        <v>0.67424294705550936</v>
      </c>
      <c r="AL335" s="22">
        <v>0.452869439155201</v>
      </c>
      <c r="AM335" s="24">
        <f>COUNT(Q335:W335)</f>
        <v>4</v>
      </c>
      <c r="AN335" s="24">
        <f>COUNT(AA335:AG335)</f>
        <v>5</v>
      </c>
    </row>
    <row r="336" spans="1:40" x14ac:dyDescent="0.3">
      <c r="A336" s="8" t="s">
        <v>477</v>
      </c>
      <c r="B336" s="8" t="s">
        <v>1145</v>
      </c>
      <c r="C336" s="17" t="s">
        <v>5367</v>
      </c>
      <c r="D336" s="18">
        <v>69</v>
      </c>
      <c r="E336" s="17">
        <v>5</v>
      </c>
      <c r="F336" s="17">
        <v>75.900000000000006</v>
      </c>
      <c r="G336" s="19">
        <v>323.31</v>
      </c>
      <c r="H336" s="17" t="s">
        <v>3577</v>
      </c>
      <c r="I336" s="17" t="s">
        <v>3578</v>
      </c>
      <c r="J336" s="17" t="s">
        <v>3579</v>
      </c>
      <c r="K336" s="17"/>
      <c r="L336" s="17"/>
      <c r="M336" s="17" t="s">
        <v>3580</v>
      </c>
      <c r="N336" s="17"/>
      <c r="O336" s="17" t="s">
        <v>3581</v>
      </c>
      <c r="P336" s="17"/>
      <c r="Q336" s="20">
        <v>83088</v>
      </c>
      <c r="R336" s="20">
        <v>52426</v>
      </c>
      <c r="S336" s="20">
        <v>15402000</v>
      </c>
      <c r="T336" s="20">
        <v>97670</v>
      </c>
      <c r="U336" s="20">
        <v>29131000</v>
      </c>
      <c r="V336" s="20">
        <v>57656000</v>
      </c>
      <c r="W336" s="20">
        <v>124800000</v>
      </c>
      <c r="X336" s="20">
        <f>AVERAGE(Q336:W336)</f>
        <v>32460312</v>
      </c>
      <c r="Y336" s="20">
        <f>STDEV(Q336:W336)</f>
        <v>45842860.779276401</v>
      </c>
      <c r="Z336" s="21">
        <f>Y336/X336</f>
        <v>1.4122741882233418</v>
      </c>
      <c r="AA336" s="20">
        <v>66384</v>
      </c>
      <c r="AB336" s="20">
        <v>93460</v>
      </c>
      <c r="AC336" s="20">
        <v>5062000</v>
      </c>
      <c r="AD336" s="20">
        <v>961920</v>
      </c>
      <c r="AE336" s="20">
        <v>30298000</v>
      </c>
      <c r="AF336" s="20">
        <v>82870000</v>
      </c>
      <c r="AG336" s="20">
        <v>57701000</v>
      </c>
      <c r="AH336" s="20">
        <f>AVERAGE(AA336:AG336)</f>
        <v>25293252</v>
      </c>
      <c r="AI336" s="20">
        <f>STDEV(AA336:AG336)</f>
        <v>33324498.504716035</v>
      </c>
      <c r="AJ336" s="22">
        <f>AI336/AH336</f>
        <v>1.3175252634463941</v>
      </c>
      <c r="AK336" s="22">
        <f>AH336/X336</f>
        <v>0.77920544941157677</v>
      </c>
      <c r="AL336" s="22">
        <v>0.925004123802876</v>
      </c>
      <c r="AM336" s="24">
        <f>COUNT(Q336:W336)</f>
        <v>7</v>
      </c>
      <c r="AN336" s="24">
        <f>COUNT(AA336:AG336)</f>
        <v>7</v>
      </c>
    </row>
    <row r="337" spans="1:40" x14ac:dyDescent="0.3">
      <c r="A337" s="8" t="s">
        <v>342</v>
      </c>
      <c r="B337" s="8" t="s">
        <v>1011</v>
      </c>
      <c r="C337" s="17" t="s">
        <v>1644</v>
      </c>
      <c r="D337" s="18">
        <v>16</v>
      </c>
      <c r="E337" s="17">
        <v>9</v>
      </c>
      <c r="F337" s="17">
        <v>66.3</v>
      </c>
      <c r="G337" s="19">
        <v>323.31</v>
      </c>
      <c r="H337" s="17" t="s">
        <v>3573</v>
      </c>
      <c r="I337" s="17" t="s">
        <v>3574</v>
      </c>
      <c r="J337" s="17" t="s">
        <v>3575</v>
      </c>
      <c r="K337" s="17"/>
      <c r="L337" s="17"/>
      <c r="M337" s="17" t="s">
        <v>3576</v>
      </c>
      <c r="N337" s="17"/>
      <c r="O337" s="17"/>
      <c r="P337" s="17"/>
      <c r="Q337" s="20">
        <v>35583000</v>
      </c>
      <c r="R337" s="20">
        <v>54519000</v>
      </c>
      <c r="S337" s="20">
        <v>1419500000</v>
      </c>
      <c r="T337" s="20">
        <v>3884000</v>
      </c>
      <c r="U337" s="20">
        <v>1067900000</v>
      </c>
      <c r="V337" s="20">
        <v>3895200000</v>
      </c>
      <c r="W337" s="20">
        <v>1454600000</v>
      </c>
      <c r="X337" s="20">
        <f>AVERAGE(Q337:W337)</f>
        <v>1133026571.4285715</v>
      </c>
      <c r="Y337" s="20">
        <f>STDEV(Q337:W337)</f>
        <v>1382138677.0607665</v>
      </c>
      <c r="Z337" s="21">
        <f>Y337/X337</f>
        <v>1.2198643102589404</v>
      </c>
      <c r="AA337" s="20">
        <v>9612300</v>
      </c>
      <c r="AB337" s="20">
        <v>140180000</v>
      </c>
      <c r="AC337" s="20">
        <v>502200000</v>
      </c>
      <c r="AD337" s="20">
        <v>18815000</v>
      </c>
      <c r="AE337" s="20">
        <v>1293900000</v>
      </c>
      <c r="AF337" s="20">
        <v>1463200000</v>
      </c>
      <c r="AG337" s="20">
        <v>5790100000</v>
      </c>
      <c r="AH337" s="20">
        <f>AVERAGE(AA337:AG337)</f>
        <v>1316858185.7142856</v>
      </c>
      <c r="AI337" s="20">
        <f>STDEV(AA337:AG337)</f>
        <v>2060496815.6554399</v>
      </c>
      <c r="AJ337" s="22">
        <f>AI337/AH337</f>
        <v>1.5647066920404891</v>
      </c>
      <c r="AK337" s="22">
        <f>AH337/X337</f>
        <v>1.1622482816567408</v>
      </c>
      <c r="AL337" s="22">
        <v>0.93498560182850599</v>
      </c>
      <c r="AM337" s="24">
        <f>COUNT(Q337:W337)</f>
        <v>7</v>
      </c>
      <c r="AN337" s="24">
        <f>COUNT(AA337:AG337)</f>
        <v>7</v>
      </c>
    </row>
    <row r="338" spans="1:40" x14ac:dyDescent="0.3">
      <c r="A338" s="8" t="s">
        <v>320</v>
      </c>
      <c r="B338" s="8" t="s">
        <v>989</v>
      </c>
      <c r="C338" s="17" t="s">
        <v>1624</v>
      </c>
      <c r="D338" s="18">
        <v>34</v>
      </c>
      <c r="E338" s="17">
        <v>34</v>
      </c>
      <c r="F338" s="17">
        <v>95.3</v>
      </c>
      <c r="G338" s="19">
        <v>323.31</v>
      </c>
      <c r="H338" s="17" t="s">
        <v>3570</v>
      </c>
      <c r="I338" s="17" t="s">
        <v>3571</v>
      </c>
      <c r="J338" s="17" t="s">
        <v>3572</v>
      </c>
      <c r="K338" s="17"/>
      <c r="L338" s="17"/>
      <c r="M338" s="17"/>
      <c r="N338" s="17"/>
      <c r="O338" s="17"/>
      <c r="P338" s="17"/>
      <c r="Q338" s="20">
        <v>26538000</v>
      </c>
      <c r="R338" s="20">
        <v>14757000</v>
      </c>
      <c r="S338" s="20">
        <v>1509100000</v>
      </c>
      <c r="T338" s="20">
        <v>2050800</v>
      </c>
      <c r="U338" s="20">
        <v>1000900000</v>
      </c>
      <c r="V338" s="20">
        <v>3935800000</v>
      </c>
      <c r="W338" s="20">
        <v>1389800000</v>
      </c>
      <c r="X338" s="20">
        <f>AVERAGE(Q338:W338)</f>
        <v>1125563685.7142856</v>
      </c>
      <c r="Y338" s="20">
        <f>STDEV(Q338:W338)</f>
        <v>1404393123.1486044</v>
      </c>
      <c r="Z338" s="21">
        <f>Y338/X338</f>
        <v>1.2477242656041918</v>
      </c>
      <c r="AA338" s="20">
        <v>13379000</v>
      </c>
      <c r="AB338" s="20">
        <v>18944000</v>
      </c>
      <c r="AC338" s="20">
        <v>496720000</v>
      </c>
      <c r="AD338" s="20">
        <v>2234700</v>
      </c>
      <c r="AE338" s="20">
        <v>798320000</v>
      </c>
      <c r="AF338" s="20">
        <v>765720000</v>
      </c>
      <c r="AG338" s="20">
        <v>4098300000</v>
      </c>
      <c r="AH338" s="20">
        <f>AVERAGE(AA338:AG338)</f>
        <v>884802528.57142854</v>
      </c>
      <c r="AI338" s="20">
        <f>STDEV(AA338:AG338)</f>
        <v>1459843019.7511153</v>
      </c>
      <c r="AJ338" s="22">
        <f>AI338/AH338</f>
        <v>1.6499082819170139</v>
      </c>
      <c r="AK338" s="22">
        <f>AH338/X338</f>
        <v>0.78609725935670227</v>
      </c>
      <c r="AL338" s="22">
        <v>0.83629301053941196</v>
      </c>
      <c r="AM338" s="24">
        <f>COUNT(Q338:W338)</f>
        <v>7</v>
      </c>
      <c r="AN338" s="24">
        <f>COUNT(AA338:AG338)</f>
        <v>7</v>
      </c>
    </row>
    <row r="339" spans="1:40" x14ac:dyDescent="0.3">
      <c r="A339" s="8" t="s">
        <v>209</v>
      </c>
      <c r="B339" s="8" t="s">
        <v>881</v>
      </c>
      <c r="C339" s="17" t="s">
        <v>1520</v>
      </c>
      <c r="D339" s="18">
        <v>11</v>
      </c>
      <c r="E339" s="17">
        <v>11</v>
      </c>
      <c r="F339" s="17">
        <v>68.7</v>
      </c>
      <c r="G339" s="19">
        <v>48.582999999999998</v>
      </c>
      <c r="H339" s="17" t="s">
        <v>3564</v>
      </c>
      <c r="I339" s="17" t="s">
        <v>3565</v>
      </c>
      <c r="J339" s="17" t="s">
        <v>3566</v>
      </c>
      <c r="K339" s="17"/>
      <c r="L339" s="17"/>
      <c r="M339" s="17" t="s">
        <v>3567</v>
      </c>
      <c r="N339" s="17" t="s">
        <v>3568</v>
      </c>
      <c r="O339" s="17" t="s">
        <v>3569</v>
      </c>
      <c r="P339" s="17"/>
      <c r="Q339" s="20">
        <v>230430</v>
      </c>
      <c r="R339" s="20"/>
      <c r="S339" s="20">
        <v>13760000</v>
      </c>
      <c r="T339" s="20"/>
      <c r="U339" s="20">
        <v>7621200</v>
      </c>
      <c r="V339" s="20">
        <v>19470000</v>
      </c>
      <c r="W339" s="20">
        <v>4940300</v>
      </c>
      <c r="X339" s="20">
        <f>AVERAGE(Q339:W339)</f>
        <v>9204386</v>
      </c>
      <c r="Y339" s="20">
        <f>STDEV(Q339:W339)</f>
        <v>7539185.0244227331</v>
      </c>
      <c r="Z339" s="21">
        <f>Y339/X339</f>
        <v>0.81908614267401791</v>
      </c>
      <c r="AA339" s="20"/>
      <c r="AB339" s="20"/>
      <c r="AC339" s="20">
        <v>4583000</v>
      </c>
      <c r="AD339" s="20"/>
      <c r="AE339" s="20">
        <v>4716600</v>
      </c>
      <c r="AF339" s="20">
        <v>1672700</v>
      </c>
      <c r="AG339" s="20">
        <v>36784000</v>
      </c>
      <c r="AH339" s="20">
        <f>AVERAGE(AA339:AG339)</f>
        <v>11939075</v>
      </c>
      <c r="AI339" s="20">
        <f>STDEV(AA339:AG339)</f>
        <v>16622722.785668015</v>
      </c>
      <c r="AJ339" s="22">
        <f>AI339/AH339</f>
        <v>1.3922957000997158</v>
      </c>
      <c r="AK339" s="22">
        <f>AH339/X339</f>
        <v>1.2971071617378933</v>
      </c>
      <c r="AL339" s="22">
        <v>0.82208152959030201</v>
      </c>
      <c r="AM339" s="24">
        <f>COUNT(Q339:W339)</f>
        <v>5</v>
      </c>
      <c r="AN339" s="24">
        <f>COUNT(AA339:AG339)</f>
        <v>4</v>
      </c>
    </row>
    <row r="340" spans="1:40" x14ac:dyDescent="0.3">
      <c r="A340" s="8" t="s">
        <v>155</v>
      </c>
      <c r="B340" s="8" t="s">
        <v>828</v>
      </c>
      <c r="C340" s="17" t="s">
        <v>1473</v>
      </c>
      <c r="D340" s="18">
        <v>5</v>
      </c>
      <c r="E340" s="17">
        <v>2</v>
      </c>
      <c r="F340" s="17">
        <v>10.7</v>
      </c>
      <c r="G340" s="19">
        <v>12.731999999999999</v>
      </c>
      <c r="H340" s="17" t="s">
        <v>3559</v>
      </c>
      <c r="I340" s="17" t="s">
        <v>3560</v>
      </c>
      <c r="J340" s="17" t="s">
        <v>3561</v>
      </c>
      <c r="K340" s="17"/>
      <c r="L340" s="17"/>
      <c r="M340" s="17" t="s">
        <v>3562</v>
      </c>
      <c r="N340" s="17"/>
      <c r="O340" s="17" t="s">
        <v>3563</v>
      </c>
      <c r="P340" s="17"/>
      <c r="Q340" s="20"/>
      <c r="R340" s="20"/>
      <c r="S340" s="20">
        <v>1072900</v>
      </c>
      <c r="T340" s="20"/>
      <c r="U340" s="20">
        <v>661170</v>
      </c>
      <c r="V340" s="20">
        <v>1343300</v>
      </c>
      <c r="W340" s="20">
        <v>6226800</v>
      </c>
      <c r="X340" s="20">
        <f>AVERAGE(Q340:W340)</f>
        <v>2326042.5</v>
      </c>
      <c r="Y340" s="20">
        <f>STDEV(Q340:W340)</f>
        <v>2615585.2411824907</v>
      </c>
      <c r="Z340" s="21">
        <f>Y340/X340</f>
        <v>1.1244786976946857</v>
      </c>
      <c r="AA340" s="20"/>
      <c r="AB340" s="20">
        <v>737890</v>
      </c>
      <c r="AC340" s="20">
        <v>709690</v>
      </c>
      <c r="AD340" s="20"/>
      <c r="AE340" s="20">
        <v>1098500</v>
      </c>
      <c r="AF340" s="20">
        <v>2348000</v>
      </c>
      <c r="AG340" s="20">
        <v>3022900</v>
      </c>
      <c r="AH340" s="20">
        <f>AVERAGE(AA340:AG340)</f>
        <v>1583396</v>
      </c>
      <c r="AI340" s="20">
        <f>STDEV(AA340:AG340)</f>
        <v>1045246.1126595975</v>
      </c>
      <c r="AJ340" s="22">
        <f>AI340/AH340</f>
        <v>0.66012931235117278</v>
      </c>
      <c r="AK340" s="22">
        <f>AH340/X340</f>
        <v>0.6807253091893205</v>
      </c>
      <c r="AL340" s="22">
        <v>0.771794738557116</v>
      </c>
      <c r="AM340" s="24">
        <f>COUNT(Q340:W340)</f>
        <v>4</v>
      </c>
      <c r="AN340" s="24">
        <f>COUNT(AA340:AG340)</f>
        <v>5</v>
      </c>
    </row>
    <row r="341" spans="1:40" x14ac:dyDescent="0.3">
      <c r="A341" s="8" t="s">
        <v>213</v>
      </c>
      <c r="B341" s="8" t="s">
        <v>885</v>
      </c>
      <c r="C341" s="17" t="s">
        <v>1524</v>
      </c>
      <c r="D341" s="18">
        <v>2</v>
      </c>
      <c r="E341" s="17">
        <v>2</v>
      </c>
      <c r="F341" s="17">
        <v>5.9</v>
      </c>
      <c r="G341" s="19">
        <v>4.9562999999999997</v>
      </c>
      <c r="H341" s="17" t="s">
        <v>3554</v>
      </c>
      <c r="I341" s="17" t="s">
        <v>3553</v>
      </c>
      <c r="J341" s="17" t="s">
        <v>3555</v>
      </c>
      <c r="K341" s="17"/>
      <c r="L341" s="17"/>
      <c r="M341" s="17" t="s">
        <v>3556</v>
      </c>
      <c r="N341" s="17" t="s">
        <v>3557</v>
      </c>
      <c r="O341" s="17" t="s">
        <v>3558</v>
      </c>
      <c r="P341" s="17"/>
      <c r="Q341" s="20"/>
      <c r="R341" s="20"/>
      <c r="S341" s="20">
        <v>730280</v>
      </c>
      <c r="T341" s="20"/>
      <c r="U341" s="20">
        <v>1442800</v>
      </c>
      <c r="V341" s="20">
        <v>1356000</v>
      </c>
      <c r="W341" s="20">
        <v>10521000</v>
      </c>
      <c r="X341" s="20">
        <f>AVERAGE(Q341:W341)</f>
        <v>3512520</v>
      </c>
      <c r="Y341" s="20">
        <f>STDEV(Q341:W341)</f>
        <v>4683089.1057363693</v>
      </c>
      <c r="Z341" s="21">
        <f>Y341/X341</f>
        <v>1.3332562108504349</v>
      </c>
      <c r="AA341" s="20"/>
      <c r="AB341" s="20"/>
      <c r="AC341" s="20">
        <v>636970</v>
      </c>
      <c r="AD341" s="20"/>
      <c r="AE341" s="20">
        <v>798600</v>
      </c>
      <c r="AF341" s="20">
        <v>4519400</v>
      </c>
      <c r="AG341" s="20">
        <v>1817500</v>
      </c>
      <c r="AH341" s="20">
        <f>AVERAGE(AA341:AG341)</f>
        <v>1943117.5</v>
      </c>
      <c r="AI341" s="20">
        <f>STDEV(AA341:AG341)</f>
        <v>1795267.1923398105</v>
      </c>
      <c r="AJ341" s="22">
        <f>AI341/AH341</f>
        <v>0.92391077345544492</v>
      </c>
      <c r="AK341" s="22">
        <f>AH341/X341</f>
        <v>0.55319756186441638</v>
      </c>
      <c r="AL341" s="22">
        <v>0.67660388602509902</v>
      </c>
      <c r="AM341" s="24">
        <f>COUNT(Q341:W341)</f>
        <v>4</v>
      </c>
      <c r="AN341" s="24">
        <f>COUNT(AA341:AG341)</f>
        <v>4</v>
      </c>
    </row>
    <row r="342" spans="1:40" x14ac:dyDescent="0.3">
      <c r="A342" s="8" t="s">
        <v>503</v>
      </c>
      <c r="B342" s="8" t="s">
        <v>1171</v>
      </c>
      <c r="C342" s="17" t="s">
        <v>1773</v>
      </c>
      <c r="D342" s="18">
        <v>18</v>
      </c>
      <c r="E342" s="17">
        <v>18</v>
      </c>
      <c r="F342" s="17">
        <v>48.2</v>
      </c>
      <c r="G342" s="19">
        <v>114.3</v>
      </c>
      <c r="H342" s="17" t="s">
        <v>3548</v>
      </c>
      <c r="I342" s="17" t="s">
        <v>3549</v>
      </c>
      <c r="J342" s="17" t="s">
        <v>3550</v>
      </c>
      <c r="K342" s="17"/>
      <c r="L342" s="17"/>
      <c r="M342" s="17" t="s">
        <v>3551</v>
      </c>
      <c r="N342" s="17"/>
      <c r="O342" s="17" t="s">
        <v>3552</v>
      </c>
      <c r="P342" s="17"/>
      <c r="Q342" s="20">
        <v>286910</v>
      </c>
      <c r="R342" s="20"/>
      <c r="S342" s="20">
        <v>4795000</v>
      </c>
      <c r="T342" s="20">
        <v>36963</v>
      </c>
      <c r="U342" s="20">
        <v>35151000</v>
      </c>
      <c r="V342" s="20">
        <v>31024000</v>
      </c>
      <c r="W342" s="20">
        <v>251350000</v>
      </c>
      <c r="X342" s="20">
        <f>AVERAGE(Q342:W342)</f>
        <v>53773978.833333336</v>
      </c>
      <c r="Y342" s="20">
        <f>STDEV(Q342:W342)</f>
        <v>98028704.763660714</v>
      </c>
      <c r="Z342" s="21">
        <f>Y342/X342</f>
        <v>1.8229765937069702</v>
      </c>
      <c r="AA342" s="20"/>
      <c r="AB342" s="20">
        <v>385130</v>
      </c>
      <c r="AC342" s="20">
        <v>1395100</v>
      </c>
      <c r="AD342" s="20">
        <v>267030</v>
      </c>
      <c r="AE342" s="20">
        <v>15106000</v>
      </c>
      <c r="AF342" s="20">
        <v>174500000</v>
      </c>
      <c r="AG342" s="20">
        <v>37266000</v>
      </c>
      <c r="AH342" s="20">
        <f>AVERAGE(AA342:AG342)</f>
        <v>38153210</v>
      </c>
      <c r="AI342" s="20">
        <f>STDEV(AA342:AG342)</f>
        <v>68315967.864509106</v>
      </c>
      <c r="AJ342" s="22">
        <f>AI342/AH342</f>
        <v>1.7905693351754441</v>
      </c>
      <c r="AK342" s="22">
        <f>AH342/X342</f>
        <v>0.70951063744514375</v>
      </c>
      <c r="AL342" s="22">
        <v>0.99916714607506496</v>
      </c>
      <c r="AM342" s="24">
        <f>COUNT(Q342:W342)</f>
        <v>6</v>
      </c>
      <c r="AN342" s="24">
        <f>COUNT(AA342:AG342)</f>
        <v>6</v>
      </c>
    </row>
    <row r="343" spans="1:40" x14ac:dyDescent="0.3">
      <c r="A343" s="8" t="s">
        <v>317</v>
      </c>
      <c r="B343" s="8" t="s">
        <v>987</v>
      </c>
      <c r="C343" s="17" t="s">
        <v>1622</v>
      </c>
      <c r="D343" s="18">
        <v>103</v>
      </c>
      <c r="E343" s="17">
        <v>2</v>
      </c>
      <c r="F343" s="17">
        <v>83.5</v>
      </c>
      <c r="G343" s="19">
        <v>6.3997000000000002</v>
      </c>
      <c r="H343" s="17" t="s">
        <v>3542</v>
      </c>
      <c r="I343" s="17" t="s">
        <v>3543</v>
      </c>
      <c r="J343" s="17" t="s">
        <v>3544</v>
      </c>
      <c r="K343" s="17"/>
      <c r="L343" s="17"/>
      <c r="M343" s="17" t="s">
        <v>3545</v>
      </c>
      <c r="N343" s="17" t="s">
        <v>3546</v>
      </c>
      <c r="O343" s="17" t="s">
        <v>3547</v>
      </c>
      <c r="P343" s="17"/>
      <c r="Q343" s="20"/>
      <c r="R343" s="20">
        <v>454290</v>
      </c>
      <c r="S343" s="20">
        <v>1136800</v>
      </c>
      <c r="T343" s="20"/>
      <c r="U343" s="20">
        <v>4405100</v>
      </c>
      <c r="V343" s="20">
        <v>3043000</v>
      </c>
      <c r="W343" s="20">
        <v>8009200</v>
      </c>
      <c r="X343" s="20">
        <f>AVERAGE(Q343:W343)</f>
        <v>3409678</v>
      </c>
      <c r="Y343" s="20">
        <f>STDEV(Q343:W343)</f>
        <v>3007541.0627155202</v>
      </c>
      <c r="Z343" s="21">
        <f>Y343/X343</f>
        <v>0.88206014254587095</v>
      </c>
      <c r="AA343" s="20"/>
      <c r="AB343" s="20"/>
      <c r="AC343" s="20">
        <v>693810</v>
      </c>
      <c r="AD343" s="20"/>
      <c r="AE343" s="20">
        <v>6391600</v>
      </c>
      <c r="AF343" s="20">
        <v>2532500</v>
      </c>
      <c r="AG343" s="20">
        <v>17664000</v>
      </c>
      <c r="AH343" s="20">
        <f>AVERAGE(AA343:AG343)</f>
        <v>6820477.5</v>
      </c>
      <c r="AI343" s="20">
        <f>STDEV(AA343:AG343)</f>
        <v>7608957.9184466293</v>
      </c>
      <c r="AJ343" s="22">
        <f>AI343/AH343</f>
        <v>1.115604870545593</v>
      </c>
      <c r="AK343" s="22">
        <f>AH343/X343</f>
        <v>2.0003289166894938</v>
      </c>
      <c r="AL343" s="22">
        <v>0.55397089456813697</v>
      </c>
      <c r="AM343" s="24">
        <f>COUNT(Q343:W343)</f>
        <v>5</v>
      </c>
      <c r="AN343" s="24">
        <f>COUNT(AA343:AG343)</f>
        <v>4</v>
      </c>
    </row>
    <row r="344" spans="1:40" x14ac:dyDescent="0.3">
      <c r="A344" s="8" t="s">
        <v>318</v>
      </c>
      <c r="B344" s="8" t="s">
        <v>987</v>
      </c>
      <c r="C344" s="17" t="s">
        <v>1622</v>
      </c>
      <c r="D344" s="18">
        <v>104</v>
      </c>
      <c r="E344" s="17">
        <v>3</v>
      </c>
      <c r="F344" s="17">
        <v>82.5</v>
      </c>
      <c r="G344" s="19">
        <v>323.31</v>
      </c>
      <c r="H344" s="17" t="s">
        <v>3542</v>
      </c>
      <c r="I344" s="17" t="s">
        <v>3543</v>
      </c>
      <c r="J344" s="17" t="s">
        <v>3544</v>
      </c>
      <c r="K344" s="17"/>
      <c r="L344" s="17"/>
      <c r="M344" s="17" t="s">
        <v>3545</v>
      </c>
      <c r="N344" s="17" t="s">
        <v>3546</v>
      </c>
      <c r="O344" s="17" t="s">
        <v>3547</v>
      </c>
      <c r="P344" s="17"/>
      <c r="Q344" s="20">
        <v>59609</v>
      </c>
      <c r="R344" s="20">
        <v>713380</v>
      </c>
      <c r="S344" s="20">
        <v>28519000</v>
      </c>
      <c r="T344" s="20">
        <v>28784</v>
      </c>
      <c r="U344" s="20">
        <v>48065000</v>
      </c>
      <c r="V344" s="20">
        <v>97749000</v>
      </c>
      <c r="W344" s="20">
        <v>166290000</v>
      </c>
      <c r="X344" s="20">
        <f>AVERAGE(Q344:W344)</f>
        <v>48774967.571428575</v>
      </c>
      <c r="Y344" s="20">
        <f>STDEV(Q344:W344)</f>
        <v>62820298.933569998</v>
      </c>
      <c r="Z344" s="21">
        <f>Y344/X344</f>
        <v>1.287961880068351</v>
      </c>
      <c r="AA344" s="20">
        <v>53186</v>
      </c>
      <c r="AB344" s="20">
        <v>457270</v>
      </c>
      <c r="AC344" s="20">
        <v>14305000</v>
      </c>
      <c r="AD344" s="20">
        <v>194830</v>
      </c>
      <c r="AE344" s="20">
        <v>51226000</v>
      </c>
      <c r="AF344" s="20">
        <v>110710000</v>
      </c>
      <c r="AG344" s="20">
        <v>119490000</v>
      </c>
      <c r="AH344" s="20">
        <f>AVERAGE(AA344:AG344)</f>
        <v>42348040.857142858</v>
      </c>
      <c r="AI344" s="20">
        <f>STDEV(AA344:AG344)</f>
        <v>52930857.782054871</v>
      </c>
      <c r="AJ344" s="22">
        <f>AI344/AH344</f>
        <v>1.2499009803219032</v>
      </c>
      <c r="AK344" s="22">
        <f>AH344/X344</f>
        <v>0.86823309098311974</v>
      </c>
      <c r="AL344" s="22">
        <v>0.96837775955449801</v>
      </c>
      <c r="AM344" s="24">
        <f>COUNT(Q344:W344)</f>
        <v>7</v>
      </c>
      <c r="AN344" s="24">
        <f>COUNT(AA344:AG344)</f>
        <v>7</v>
      </c>
    </row>
    <row r="345" spans="1:40" x14ac:dyDescent="0.3">
      <c r="A345" s="8" t="s">
        <v>351</v>
      </c>
      <c r="B345" s="8" t="s">
        <v>1020</v>
      </c>
      <c r="C345" s="17" t="s">
        <v>5375</v>
      </c>
      <c r="D345" s="18">
        <v>3</v>
      </c>
      <c r="E345" s="17">
        <v>3</v>
      </c>
      <c r="F345" s="17">
        <v>2.4</v>
      </c>
      <c r="G345" s="19">
        <v>6.6022999999999996</v>
      </c>
      <c r="H345" s="17" t="s">
        <v>3537</v>
      </c>
      <c r="I345" s="17" t="s">
        <v>3538</v>
      </c>
      <c r="J345" s="17" t="s">
        <v>3539</v>
      </c>
      <c r="K345" s="17" t="s">
        <v>2301</v>
      </c>
      <c r="L345" s="17"/>
      <c r="M345" s="17" t="s">
        <v>3540</v>
      </c>
      <c r="N345" s="17"/>
      <c r="O345" s="17" t="s">
        <v>3541</v>
      </c>
      <c r="P345" s="17"/>
      <c r="Q345" s="20"/>
      <c r="R345" s="20"/>
      <c r="S345" s="20">
        <v>20132000</v>
      </c>
      <c r="T345" s="20">
        <v>1270400</v>
      </c>
      <c r="U345" s="20">
        <v>106740000</v>
      </c>
      <c r="V345" s="20">
        <v>410510000</v>
      </c>
      <c r="W345" s="20">
        <v>265570000</v>
      </c>
      <c r="X345" s="20">
        <f>AVERAGE(Q345:W345)</f>
        <v>160844480</v>
      </c>
      <c r="Y345" s="20">
        <f>STDEV(Q345:W345)</f>
        <v>174278147.08663848</v>
      </c>
      <c r="Z345" s="21">
        <f>Y345/X345</f>
        <v>1.0835196028277656</v>
      </c>
      <c r="AA345" s="20"/>
      <c r="AB345" s="20"/>
      <c r="AC345" s="20">
        <v>20321000</v>
      </c>
      <c r="AD345" s="20"/>
      <c r="AE345" s="20">
        <v>38176000</v>
      </c>
      <c r="AF345" s="20">
        <v>110260000</v>
      </c>
      <c r="AG345" s="20">
        <v>25275000</v>
      </c>
      <c r="AH345" s="20">
        <f>AVERAGE(AA345:AG345)</f>
        <v>48508000</v>
      </c>
      <c r="AI345" s="20">
        <f>STDEV(AA345:AG345)</f>
        <v>41850284.6903897</v>
      </c>
      <c r="AJ345" s="22">
        <f>AI345/AH345</f>
        <v>0.86275015853858539</v>
      </c>
      <c r="AK345" s="22">
        <f>AH345/X345</f>
        <v>0.30158324364006772</v>
      </c>
      <c r="AL345" s="22">
        <v>0.84216684245526197</v>
      </c>
      <c r="AM345" s="24">
        <f>COUNT(Q345:W345)</f>
        <v>5</v>
      </c>
      <c r="AN345" s="24">
        <f>COUNT(AA345:AG345)</f>
        <v>4</v>
      </c>
    </row>
    <row r="346" spans="1:40" x14ac:dyDescent="0.3">
      <c r="A346" s="8" t="s">
        <v>528</v>
      </c>
      <c r="B346" s="8" t="s">
        <v>1194</v>
      </c>
      <c r="C346" s="17" t="s">
        <v>5364</v>
      </c>
      <c r="D346" s="18">
        <v>7</v>
      </c>
      <c r="E346" s="17">
        <v>7</v>
      </c>
      <c r="F346" s="17">
        <v>29.1</v>
      </c>
      <c r="G346" s="19">
        <v>26.177</v>
      </c>
      <c r="H346" s="17" t="s">
        <v>3531</v>
      </c>
      <c r="I346" s="17" t="s">
        <v>3532</v>
      </c>
      <c r="J346" s="17" t="s">
        <v>3533</v>
      </c>
      <c r="K346" s="17"/>
      <c r="L346" s="17"/>
      <c r="M346" s="17" t="s">
        <v>3534</v>
      </c>
      <c r="N346" s="17" t="s">
        <v>3535</v>
      </c>
      <c r="O346" s="17" t="s">
        <v>3536</v>
      </c>
      <c r="P346" s="17"/>
      <c r="Q346" s="20"/>
      <c r="R346" s="20"/>
      <c r="S346" s="20">
        <v>2275800</v>
      </c>
      <c r="T346" s="20"/>
      <c r="U346" s="20">
        <v>2662300</v>
      </c>
      <c r="V346" s="20">
        <v>6297400</v>
      </c>
      <c r="W346" s="20">
        <v>13948000</v>
      </c>
      <c r="X346" s="20">
        <f>AVERAGE(Q346:W346)</f>
        <v>6295875</v>
      </c>
      <c r="Y346" s="20">
        <f>STDEV(Q346:W346)</f>
        <v>5413529.0285081137</v>
      </c>
      <c r="Z346" s="21">
        <f>Y346/X346</f>
        <v>0.85985332118380908</v>
      </c>
      <c r="AA346" s="20"/>
      <c r="AB346" s="20"/>
      <c r="AC346" s="20">
        <v>1097300</v>
      </c>
      <c r="AD346" s="20"/>
      <c r="AE346" s="20">
        <v>2778500</v>
      </c>
      <c r="AF346" s="20">
        <v>14272000</v>
      </c>
      <c r="AG346" s="20">
        <v>15841000</v>
      </c>
      <c r="AH346" s="20">
        <f>AVERAGE(AA346:AG346)</f>
        <v>8497200</v>
      </c>
      <c r="AI346" s="20">
        <f>STDEV(AA346:AG346)</f>
        <v>7631988.8884440428</v>
      </c>
      <c r="AJ346" s="22">
        <f>AI346/AH346</f>
        <v>0.89817691574213188</v>
      </c>
      <c r="AK346" s="22">
        <f>AH346/X346</f>
        <v>1.3496456012865568</v>
      </c>
      <c r="AL346" s="22">
        <v>0.93613151629113101</v>
      </c>
      <c r="AM346" s="24">
        <f>COUNT(Q346:W346)</f>
        <v>4</v>
      </c>
      <c r="AN346" s="24">
        <f>COUNT(AA346:AG346)</f>
        <v>4</v>
      </c>
    </row>
    <row r="347" spans="1:40" x14ac:dyDescent="0.3">
      <c r="A347" s="8" t="s">
        <v>429</v>
      </c>
      <c r="B347" s="8" t="s">
        <v>1097</v>
      </c>
      <c r="C347" s="17" t="s">
        <v>5382</v>
      </c>
      <c r="D347" s="18">
        <v>10</v>
      </c>
      <c r="E347" s="17">
        <v>10</v>
      </c>
      <c r="F347" s="17">
        <v>33.6</v>
      </c>
      <c r="G347" s="19">
        <v>29.32</v>
      </c>
      <c r="H347" s="17" t="s">
        <v>3527</v>
      </c>
      <c r="I347" s="17" t="s">
        <v>3528</v>
      </c>
      <c r="J347" s="17" t="s">
        <v>3529</v>
      </c>
      <c r="K347" s="17"/>
      <c r="L347" s="17"/>
      <c r="M347" s="17" t="s">
        <v>3530</v>
      </c>
      <c r="N347" s="17"/>
      <c r="O347" s="17" t="s">
        <v>3526</v>
      </c>
      <c r="P347" s="17"/>
      <c r="Q347" s="20"/>
      <c r="R347" s="20">
        <v>1048500</v>
      </c>
      <c r="S347" s="20">
        <v>2333700</v>
      </c>
      <c r="T347" s="20"/>
      <c r="U347" s="20">
        <v>7128600</v>
      </c>
      <c r="V347" s="20">
        <v>11491000</v>
      </c>
      <c r="W347" s="20">
        <v>46469000</v>
      </c>
      <c r="X347" s="20">
        <f>AVERAGE(Q347:W347)</f>
        <v>13694160</v>
      </c>
      <c r="Y347" s="20">
        <f>STDEV(Q347:W347)</f>
        <v>18782461.216331579</v>
      </c>
      <c r="Z347" s="21">
        <f>Y347/X347</f>
        <v>1.3715672386135096</v>
      </c>
      <c r="AA347" s="20"/>
      <c r="AB347" s="20"/>
      <c r="AC347" s="20">
        <v>541570</v>
      </c>
      <c r="AD347" s="20"/>
      <c r="AE347" s="20">
        <v>6633300</v>
      </c>
      <c r="AF347" s="20">
        <v>19591000</v>
      </c>
      <c r="AG347" s="20">
        <v>7487700</v>
      </c>
      <c r="AH347" s="20">
        <f>AVERAGE(AA347:AG347)</f>
        <v>8563392.5</v>
      </c>
      <c r="AI347" s="20">
        <f>STDEV(AA347:AG347)</f>
        <v>7975799.5379496804</v>
      </c>
      <c r="AJ347" s="22">
        <f>AI347/AH347</f>
        <v>0.93138315661108384</v>
      </c>
      <c r="AK347" s="22">
        <f>AH347/X347</f>
        <v>0.62533171074384997</v>
      </c>
      <c r="AL347" s="22">
        <v>0.80190125964387704</v>
      </c>
      <c r="AM347" s="24">
        <f>COUNT(Q347:W347)</f>
        <v>5</v>
      </c>
      <c r="AN347" s="24">
        <f>COUNT(AA347:AG347)</f>
        <v>4</v>
      </c>
    </row>
    <row r="348" spans="1:40" x14ac:dyDescent="0.3">
      <c r="A348" s="8" t="s">
        <v>430</v>
      </c>
      <c r="B348" s="8" t="s">
        <v>1098</v>
      </c>
      <c r="C348" s="17" t="s">
        <v>1714</v>
      </c>
      <c r="D348" s="18">
        <v>9</v>
      </c>
      <c r="E348" s="17">
        <v>9</v>
      </c>
      <c r="F348" s="17">
        <v>29.4</v>
      </c>
      <c r="G348" s="19">
        <v>54.344999999999999</v>
      </c>
      <c r="H348" s="17" t="s">
        <v>3522</v>
      </c>
      <c r="I348" s="17" t="s">
        <v>3523</v>
      </c>
      <c r="J348" s="17" t="s">
        <v>3524</v>
      </c>
      <c r="K348" s="17"/>
      <c r="L348" s="17"/>
      <c r="M348" s="17" t="s">
        <v>3525</v>
      </c>
      <c r="N348" s="17"/>
      <c r="O348" s="17" t="s">
        <v>3526</v>
      </c>
      <c r="P348" s="17"/>
      <c r="Q348" s="20">
        <v>19194</v>
      </c>
      <c r="R348" s="20"/>
      <c r="S348" s="20">
        <v>1199900</v>
      </c>
      <c r="T348" s="20">
        <v>15383</v>
      </c>
      <c r="U348" s="20">
        <v>11415000</v>
      </c>
      <c r="V348" s="20">
        <v>21177000</v>
      </c>
      <c r="W348" s="20">
        <v>69581000</v>
      </c>
      <c r="X348" s="20">
        <f>AVERAGE(Q348:W348)</f>
        <v>17234579.5</v>
      </c>
      <c r="Y348" s="20">
        <f>STDEV(Q348:W348)</f>
        <v>26979766.85149597</v>
      </c>
      <c r="Z348" s="21">
        <f>Y348/X348</f>
        <v>1.5654438712296967</v>
      </c>
      <c r="AA348" s="20"/>
      <c r="AB348" s="20"/>
      <c r="AC348" s="20">
        <v>371650</v>
      </c>
      <c r="AD348" s="20">
        <v>140830</v>
      </c>
      <c r="AE348" s="20">
        <v>5792400</v>
      </c>
      <c r="AF348" s="20">
        <v>48347000</v>
      </c>
      <c r="AG348" s="20">
        <v>20311000</v>
      </c>
      <c r="AH348" s="20">
        <f>AVERAGE(AA348:AG348)</f>
        <v>14992576</v>
      </c>
      <c r="AI348" s="20">
        <f>STDEV(AA348:AG348)</f>
        <v>20370274.353776634</v>
      </c>
      <c r="AJ348" s="22">
        <f>AI348/AH348</f>
        <v>1.3586907515944313</v>
      </c>
      <c r="AK348" s="22">
        <f>AH348/X348</f>
        <v>0.86991249191777498</v>
      </c>
      <c r="AL348" s="22">
        <v>0.67285209652765798</v>
      </c>
      <c r="AM348" s="24">
        <f>COUNT(Q348:W348)</f>
        <v>6</v>
      </c>
      <c r="AN348" s="24">
        <f>COUNT(AA348:AG348)</f>
        <v>5</v>
      </c>
    </row>
    <row r="349" spans="1:40" x14ac:dyDescent="0.3">
      <c r="A349" s="8" t="s">
        <v>73</v>
      </c>
      <c r="B349" s="8" t="s">
        <v>747</v>
      </c>
      <c r="C349" s="17" t="s">
        <v>1398</v>
      </c>
      <c r="D349" s="18">
        <v>10</v>
      </c>
      <c r="E349" s="17">
        <v>10</v>
      </c>
      <c r="F349" s="17">
        <v>45.2</v>
      </c>
      <c r="G349" s="19">
        <v>75.236999999999995</v>
      </c>
      <c r="H349" s="17" t="s">
        <v>3517</v>
      </c>
      <c r="I349" s="17" t="s">
        <v>3518</v>
      </c>
      <c r="J349" s="17" t="s">
        <v>3519</v>
      </c>
      <c r="K349" s="17"/>
      <c r="L349" s="17"/>
      <c r="M349" s="17" t="s">
        <v>3520</v>
      </c>
      <c r="N349" s="17"/>
      <c r="O349" s="17" t="s">
        <v>3521</v>
      </c>
      <c r="P349" s="17"/>
      <c r="Q349" s="20"/>
      <c r="R349" s="20"/>
      <c r="S349" s="20">
        <v>1650100</v>
      </c>
      <c r="T349" s="20"/>
      <c r="U349" s="20">
        <v>5331100</v>
      </c>
      <c r="V349" s="20">
        <v>16174000</v>
      </c>
      <c r="W349" s="20">
        <v>34307000</v>
      </c>
      <c r="X349" s="20">
        <f>AVERAGE(Q349:W349)</f>
        <v>14365550</v>
      </c>
      <c r="Y349" s="20">
        <f>STDEV(Q349:W349)</f>
        <v>14654190.242725799</v>
      </c>
      <c r="Z349" s="21">
        <f>Y349/X349</f>
        <v>1.0200925298875294</v>
      </c>
      <c r="AA349" s="20"/>
      <c r="AB349" s="20">
        <v>955870</v>
      </c>
      <c r="AC349" s="20">
        <v>506370</v>
      </c>
      <c r="AD349" s="20"/>
      <c r="AE349" s="20">
        <v>2962400</v>
      </c>
      <c r="AF349" s="20">
        <v>14395000</v>
      </c>
      <c r="AG349" s="20">
        <v>10145000</v>
      </c>
      <c r="AH349" s="20">
        <f>AVERAGE(AA349:AG349)</f>
        <v>5792928</v>
      </c>
      <c r="AI349" s="20">
        <f>STDEV(AA349:AG349)</f>
        <v>6170350.2276588809</v>
      </c>
      <c r="AJ349" s="22">
        <f>AI349/AH349</f>
        <v>1.0651522386708208</v>
      </c>
      <c r="AK349" s="22">
        <f>AH349/X349</f>
        <v>0.40325138960916918</v>
      </c>
      <c r="AL349" s="22">
        <v>0.29787179336938402</v>
      </c>
      <c r="AM349" s="24">
        <f>COUNT(Q349:W349)</f>
        <v>4</v>
      </c>
      <c r="AN349" s="24">
        <f>COUNT(AA349:AG349)</f>
        <v>5</v>
      </c>
    </row>
    <row r="350" spans="1:40" x14ac:dyDescent="0.3">
      <c r="A350" s="8" t="s">
        <v>618</v>
      </c>
      <c r="B350" s="8" t="s">
        <v>1284</v>
      </c>
      <c r="C350" s="17" t="s">
        <v>1875</v>
      </c>
      <c r="D350" s="18">
        <v>32</v>
      </c>
      <c r="E350" s="17">
        <v>32</v>
      </c>
      <c r="F350" s="17">
        <v>47</v>
      </c>
      <c r="G350" s="19">
        <v>109.24</v>
      </c>
      <c r="H350" s="17" t="s">
        <v>3512</v>
      </c>
      <c r="I350" s="17" t="s">
        <v>3513</v>
      </c>
      <c r="J350" s="17" t="s">
        <v>3514</v>
      </c>
      <c r="K350" s="17"/>
      <c r="L350" s="17"/>
      <c r="M350" s="17" t="s">
        <v>3515</v>
      </c>
      <c r="N350" s="17"/>
      <c r="O350" s="17" t="s">
        <v>3516</v>
      </c>
      <c r="P350" s="17"/>
      <c r="Q350" s="20">
        <v>42595</v>
      </c>
      <c r="R350" s="20">
        <v>505760</v>
      </c>
      <c r="S350" s="20">
        <v>8747300</v>
      </c>
      <c r="T350" s="20">
        <v>33796</v>
      </c>
      <c r="U350" s="20">
        <v>5000500</v>
      </c>
      <c r="V350" s="20">
        <v>13146000</v>
      </c>
      <c r="W350" s="20">
        <v>10347000</v>
      </c>
      <c r="X350" s="20">
        <f>AVERAGE(Q350:W350)</f>
        <v>5403278.7142857146</v>
      </c>
      <c r="Y350" s="20">
        <f>STDEV(Q350:W350)</f>
        <v>5435819.2601095783</v>
      </c>
      <c r="Z350" s="21">
        <f>Y350/X350</f>
        <v>1.0060223704059221</v>
      </c>
      <c r="AA350" s="20">
        <v>19519</v>
      </c>
      <c r="AB350" s="20">
        <v>1243500</v>
      </c>
      <c r="AC350" s="20">
        <v>3482500</v>
      </c>
      <c r="AD350" s="20">
        <v>49218</v>
      </c>
      <c r="AE350" s="20">
        <v>5716300</v>
      </c>
      <c r="AF350" s="20">
        <v>3313700</v>
      </c>
      <c r="AG350" s="20">
        <v>20661000</v>
      </c>
      <c r="AH350" s="20">
        <f>AVERAGE(AA350:AG350)</f>
        <v>4926533.8571428573</v>
      </c>
      <c r="AI350" s="20">
        <f>STDEV(AA350:AG350)</f>
        <v>7237810.043605051</v>
      </c>
      <c r="AJ350" s="22">
        <f>AI350/AH350</f>
        <v>1.469148544084627</v>
      </c>
      <c r="AK350" s="22">
        <f>AH350/X350</f>
        <v>0.91176748741789082</v>
      </c>
      <c r="AL350" s="22">
        <v>0.92136825687643298</v>
      </c>
      <c r="AM350" s="24">
        <f>COUNT(Q350:W350)</f>
        <v>7</v>
      </c>
      <c r="AN350" s="24">
        <f>COUNT(AA350:AG350)</f>
        <v>7</v>
      </c>
    </row>
    <row r="351" spans="1:40" x14ac:dyDescent="0.3">
      <c r="A351" s="8" t="s">
        <v>640</v>
      </c>
      <c r="B351" s="8" t="s">
        <v>1306</v>
      </c>
      <c r="C351" s="17" t="s">
        <v>1891</v>
      </c>
      <c r="D351" s="18">
        <v>176</v>
      </c>
      <c r="E351" s="17">
        <v>176</v>
      </c>
      <c r="F351" s="17">
        <v>70.3</v>
      </c>
      <c r="G351" s="19">
        <v>323.31</v>
      </c>
      <c r="H351" s="17" t="s">
        <v>3506</v>
      </c>
      <c r="I351" s="17" t="s">
        <v>3507</v>
      </c>
      <c r="J351" s="17" t="s">
        <v>3508</v>
      </c>
      <c r="K351" s="17"/>
      <c r="L351" s="17"/>
      <c r="M351" s="17" t="s">
        <v>3509</v>
      </c>
      <c r="N351" s="17" t="s">
        <v>3510</v>
      </c>
      <c r="O351" s="17" t="s">
        <v>3511</v>
      </c>
      <c r="P351" s="17"/>
      <c r="Q351" s="20">
        <v>13514000</v>
      </c>
      <c r="R351" s="20">
        <v>18525000</v>
      </c>
      <c r="S351" s="20">
        <v>355560000</v>
      </c>
      <c r="T351" s="20">
        <v>2161300</v>
      </c>
      <c r="U351" s="20">
        <v>322030000</v>
      </c>
      <c r="V351" s="20">
        <v>396630000</v>
      </c>
      <c r="W351" s="20">
        <v>543090000</v>
      </c>
      <c r="X351" s="20">
        <f>AVERAGE(Q351:W351)</f>
        <v>235930042.85714287</v>
      </c>
      <c r="Y351" s="20">
        <f>STDEV(Q351:W351)</f>
        <v>221087433.18752018</v>
      </c>
      <c r="Z351" s="21">
        <f>Y351/X351</f>
        <v>0.93708893750928535</v>
      </c>
      <c r="AA351" s="20">
        <v>11906000</v>
      </c>
      <c r="AB351" s="20">
        <v>24220000</v>
      </c>
      <c r="AC351" s="20">
        <v>156500000</v>
      </c>
      <c r="AD351" s="20">
        <v>19312000</v>
      </c>
      <c r="AE351" s="20">
        <v>269330000</v>
      </c>
      <c r="AF351" s="20">
        <v>318580000</v>
      </c>
      <c r="AG351" s="20">
        <v>474290000</v>
      </c>
      <c r="AH351" s="20">
        <f>AVERAGE(AA351:AG351)</f>
        <v>182019714.2857143</v>
      </c>
      <c r="AI351" s="20">
        <f>STDEV(AA351:AG351)</f>
        <v>179191796.34283325</v>
      </c>
      <c r="AJ351" s="22">
        <f>AI351/AH351</f>
        <v>0.98446367222375653</v>
      </c>
      <c r="AK351" s="22">
        <f>AH351/X351</f>
        <v>0.77149867003554262</v>
      </c>
      <c r="AL351" s="22">
        <v>0.89221341578310798</v>
      </c>
      <c r="AM351" s="24">
        <f>COUNT(Q351:W351)</f>
        <v>7</v>
      </c>
      <c r="AN351" s="24">
        <f>COUNT(AA351:AG351)</f>
        <v>7</v>
      </c>
    </row>
    <row r="352" spans="1:40" x14ac:dyDescent="0.3">
      <c r="A352" s="8" t="s">
        <v>50</v>
      </c>
      <c r="B352" s="8" t="s">
        <v>724</v>
      </c>
      <c r="C352" s="17" t="s">
        <v>1377</v>
      </c>
      <c r="D352" s="18">
        <v>5</v>
      </c>
      <c r="E352" s="17">
        <v>5</v>
      </c>
      <c r="F352" s="17">
        <v>17.5</v>
      </c>
      <c r="G352" s="19">
        <v>39.11</v>
      </c>
      <c r="H352" s="17" t="s">
        <v>3503</v>
      </c>
      <c r="I352" s="17" t="s">
        <v>3504</v>
      </c>
      <c r="J352" s="17" t="s">
        <v>3505</v>
      </c>
      <c r="K352" s="17"/>
      <c r="L352" s="17"/>
      <c r="M352" s="17"/>
      <c r="N352" s="17"/>
      <c r="O352" s="17" t="s">
        <v>2224</v>
      </c>
      <c r="P352" s="17"/>
      <c r="Q352" s="20">
        <v>390850</v>
      </c>
      <c r="R352" s="20">
        <v>664590</v>
      </c>
      <c r="S352" s="20">
        <v>21761000</v>
      </c>
      <c r="T352" s="20">
        <v>284720</v>
      </c>
      <c r="U352" s="20">
        <v>25971000</v>
      </c>
      <c r="V352" s="20">
        <v>41487000</v>
      </c>
      <c r="W352" s="20">
        <v>58377000</v>
      </c>
      <c r="X352" s="20">
        <f>AVERAGE(Q352:W352)</f>
        <v>21276594.285714287</v>
      </c>
      <c r="Y352" s="20">
        <f>STDEV(Q352:W352)</f>
        <v>22762910.323143259</v>
      </c>
      <c r="Z352" s="21">
        <f>Y352/X352</f>
        <v>1.0698568585493462</v>
      </c>
      <c r="AA352" s="20">
        <v>729730</v>
      </c>
      <c r="AB352" s="20">
        <v>1918000</v>
      </c>
      <c r="AC352" s="20">
        <v>8456100</v>
      </c>
      <c r="AD352" s="20">
        <v>2867900</v>
      </c>
      <c r="AE352" s="20">
        <v>17917000</v>
      </c>
      <c r="AF352" s="20">
        <v>43142000</v>
      </c>
      <c r="AG352" s="20">
        <v>71615000</v>
      </c>
      <c r="AH352" s="20">
        <f>AVERAGE(AA352:AG352)</f>
        <v>20949390</v>
      </c>
      <c r="AI352" s="20">
        <f>STDEV(AA352:AG352)</f>
        <v>26841393.393687669</v>
      </c>
      <c r="AJ352" s="22">
        <f>AI352/AH352</f>
        <v>1.2812494012325737</v>
      </c>
      <c r="AK352" s="22">
        <f>AH352/X352</f>
        <v>0.9846213975168957</v>
      </c>
      <c r="AL352" s="22">
        <v>0.71229805698946602</v>
      </c>
      <c r="AM352" s="24">
        <f>COUNT(Q352:W352)</f>
        <v>7</v>
      </c>
      <c r="AN352" s="24">
        <f>COUNT(AA352:AG352)</f>
        <v>7</v>
      </c>
    </row>
    <row r="353" spans="1:40" x14ac:dyDescent="0.3">
      <c r="A353" s="8" t="s">
        <v>304</v>
      </c>
      <c r="B353" s="8" t="s">
        <v>974</v>
      </c>
      <c r="C353" s="17" t="s">
        <v>1611</v>
      </c>
      <c r="D353" s="18">
        <v>30</v>
      </c>
      <c r="E353" s="17">
        <v>30</v>
      </c>
      <c r="F353" s="17">
        <v>77.400000000000006</v>
      </c>
      <c r="G353" s="19">
        <v>323.31</v>
      </c>
      <c r="H353" s="17" t="s">
        <v>3498</v>
      </c>
      <c r="I353" s="17" t="s">
        <v>3499</v>
      </c>
      <c r="J353" s="17" t="s">
        <v>3500</v>
      </c>
      <c r="K353" s="17"/>
      <c r="L353" s="17"/>
      <c r="M353" s="17" t="s">
        <v>3501</v>
      </c>
      <c r="N353" s="17" t="s">
        <v>3502</v>
      </c>
      <c r="O353" s="17"/>
      <c r="P353" s="17"/>
      <c r="Q353" s="20">
        <v>5295500</v>
      </c>
      <c r="R353" s="20">
        <v>167740</v>
      </c>
      <c r="S353" s="20">
        <v>156760000</v>
      </c>
      <c r="T353" s="20"/>
      <c r="U353" s="20">
        <v>25182000</v>
      </c>
      <c r="V353" s="20">
        <v>170860000</v>
      </c>
      <c r="W353" s="20">
        <v>18774000</v>
      </c>
      <c r="X353" s="20">
        <f>AVERAGE(Q353:W353)</f>
        <v>62839873.333333336</v>
      </c>
      <c r="Y353" s="20">
        <f>STDEV(Q353:W353)</f>
        <v>78852274.252124563</v>
      </c>
      <c r="Z353" s="21">
        <f>Y353/X353</f>
        <v>1.2548127497624579</v>
      </c>
      <c r="AA353" s="20">
        <v>264520</v>
      </c>
      <c r="AB353" s="20">
        <v>163560</v>
      </c>
      <c r="AC353" s="20">
        <v>36329000</v>
      </c>
      <c r="AD353" s="20"/>
      <c r="AE353" s="20">
        <v>14658000</v>
      </c>
      <c r="AF353" s="20">
        <v>8367200</v>
      </c>
      <c r="AG353" s="20">
        <v>151800000</v>
      </c>
      <c r="AH353" s="20">
        <f>AVERAGE(AA353:AG353)</f>
        <v>35263713.333333336</v>
      </c>
      <c r="AI353" s="20">
        <f>STDEV(AA353:AG353)</f>
        <v>58629042.453737773</v>
      </c>
      <c r="AJ353" s="22">
        <f>AI353/AH353</f>
        <v>1.662588448911821</v>
      </c>
      <c r="AK353" s="22">
        <f>AH353/X353</f>
        <v>0.56116779781329929</v>
      </c>
      <c r="AL353" s="22">
        <v>0.53156964252460503</v>
      </c>
      <c r="AM353" s="24">
        <f>COUNT(Q353:W353)</f>
        <v>6</v>
      </c>
      <c r="AN353" s="24">
        <f>COUNT(AA353:AG353)</f>
        <v>6</v>
      </c>
    </row>
    <row r="354" spans="1:40" x14ac:dyDescent="0.3">
      <c r="A354" s="8" t="s">
        <v>357</v>
      </c>
      <c r="B354" s="8" t="s">
        <v>1026</v>
      </c>
      <c r="C354" s="17" t="s">
        <v>1657</v>
      </c>
      <c r="D354" s="18">
        <v>338</v>
      </c>
      <c r="E354" s="17">
        <v>106</v>
      </c>
      <c r="F354" s="17">
        <v>83.3</v>
      </c>
      <c r="G354" s="19">
        <v>323.31</v>
      </c>
      <c r="H354" s="17" t="s">
        <v>3496</v>
      </c>
      <c r="I354" s="17" t="s">
        <v>3472</v>
      </c>
      <c r="J354" s="17" t="s">
        <v>3497</v>
      </c>
      <c r="K354" s="17"/>
      <c r="L354" s="17"/>
      <c r="M354" s="17" t="s">
        <v>3469</v>
      </c>
      <c r="N354" s="17"/>
      <c r="O354" s="17" t="s">
        <v>3470</v>
      </c>
      <c r="P354" s="17"/>
      <c r="Q354" s="20">
        <v>25283000</v>
      </c>
      <c r="R354" s="20">
        <v>31292000</v>
      </c>
      <c r="S354" s="20">
        <v>3814100000</v>
      </c>
      <c r="T354" s="20">
        <v>3075700</v>
      </c>
      <c r="U354" s="20">
        <v>1254200000</v>
      </c>
      <c r="V354" s="20">
        <v>4046400000</v>
      </c>
      <c r="W354" s="20">
        <v>1494400000</v>
      </c>
      <c r="X354" s="20">
        <f>AVERAGE(Q354:W354)</f>
        <v>1524107242.8571429</v>
      </c>
      <c r="Y354" s="20">
        <f>STDEV(Q354:W354)</f>
        <v>1754435732.421124</v>
      </c>
      <c r="Z354" s="21">
        <f>Y354/X354</f>
        <v>1.1511235450414889</v>
      </c>
      <c r="AA354" s="20">
        <v>26635000</v>
      </c>
      <c r="AB354" s="20">
        <v>25484000</v>
      </c>
      <c r="AC354" s="20">
        <v>1421200000</v>
      </c>
      <c r="AD354" s="20">
        <v>10475000</v>
      </c>
      <c r="AE354" s="20">
        <v>1208600000</v>
      </c>
      <c r="AF354" s="20">
        <v>786520000</v>
      </c>
      <c r="AG354" s="20">
        <v>3470500000</v>
      </c>
      <c r="AH354" s="20">
        <f>AVERAGE(AA354:AG354)</f>
        <v>992773428.57142854</v>
      </c>
      <c r="AI354" s="20">
        <f>STDEV(AA354:AG354)</f>
        <v>1241355601.7625592</v>
      </c>
      <c r="AJ354" s="22">
        <f>AI354/AH354</f>
        <v>1.2503916463082951</v>
      </c>
      <c r="AK354" s="22">
        <f>AH354/X354</f>
        <v>0.65138029703890254</v>
      </c>
      <c r="AL354" s="22">
        <v>0.94101380224915299</v>
      </c>
      <c r="AM354" s="24">
        <f>COUNT(Q354:W354)</f>
        <v>7</v>
      </c>
      <c r="AN354" s="24">
        <f>COUNT(AA354:AG354)</f>
        <v>7</v>
      </c>
    </row>
    <row r="355" spans="1:40" x14ac:dyDescent="0.3">
      <c r="A355" s="8" t="s">
        <v>390</v>
      </c>
      <c r="B355" s="8" t="s">
        <v>1058</v>
      </c>
      <c r="C355" s="17" t="s">
        <v>1683</v>
      </c>
      <c r="D355" s="18">
        <v>201</v>
      </c>
      <c r="E355" s="17">
        <v>151</v>
      </c>
      <c r="F355" s="17">
        <v>74.2</v>
      </c>
      <c r="G355" s="19">
        <v>323.31</v>
      </c>
      <c r="H355" s="17" t="s">
        <v>3490</v>
      </c>
      <c r="I355" s="17" t="s">
        <v>3491</v>
      </c>
      <c r="J355" s="17" t="s">
        <v>3492</v>
      </c>
      <c r="K355" s="17"/>
      <c r="L355" s="17"/>
      <c r="M355" s="17" t="s">
        <v>3493</v>
      </c>
      <c r="N355" s="17" t="s">
        <v>3494</v>
      </c>
      <c r="O355" s="17" t="s">
        <v>3495</v>
      </c>
      <c r="P355" s="17"/>
      <c r="Q355" s="20">
        <v>27449</v>
      </c>
      <c r="R355" s="20">
        <v>1702000</v>
      </c>
      <c r="S355" s="20">
        <v>69938000</v>
      </c>
      <c r="T355" s="20">
        <v>2943.4</v>
      </c>
      <c r="U355" s="20">
        <v>38802000</v>
      </c>
      <c r="V355" s="20">
        <v>132610000</v>
      </c>
      <c r="W355" s="20">
        <v>61749000</v>
      </c>
      <c r="X355" s="20">
        <f>AVERAGE(Q355:W355)</f>
        <v>43547341.77142857</v>
      </c>
      <c r="Y355" s="20">
        <f>STDEV(Q355:W355)</f>
        <v>49199544.184216365</v>
      </c>
      <c r="Z355" s="21">
        <f>Y355/X355</f>
        <v>1.1297944302193024</v>
      </c>
      <c r="AA355" s="20">
        <v>43737</v>
      </c>
      <c r="AB355" s="20">
        <v>1192500</v>
      </c>
      <c r="AC355" s="20">
        <v>22099000</v>
      </c>
      <c r="AD355" s="20">
        <v>55150</v>
      </c>
      <c r="AE355" s="20">
        <v>34484000</v>
      </c>
      <c r="AF355" s="20">
        <v>40905000</v>
      </c>
      <c r="AG355" s="20">
        <v>146230000</v>
      </c>
      <c r="AH355" s="20">
        <f>AVERAGE(AA355:AG355)</f>
        <v>35001341</v>
      </c>
      <c r="AI355" s="20">
        <f>STDEV(AA355:AG355)</f>
        <v>51896875.130894117</v>
      </c>
      <c r="AJ355" s="22">
        <f>AI355/AH355</f>
        <v>1.4827110518678162</v>
      </c>
      <c r="AK355" s="22">
        <f>AH355/X355</f>
        <v>0.80375379015589865</v>
      </c>
      <c r="AL355" s="22">
        <v>0.92081115828483795</v>
      </c>
      <c r="AM355" s="24">
        <f>COUNT(Q355:W355)</f>
        <v>7</v>
      </c>
      <c r="AN355" s="24">
        <f>COUNT(AA355:AG355)</f>
        <v>7</v>
      </c>
    </row>
    <row r="356" spans="1:40" x14ac:dyDescent="0.3">
      <c r="A356" s="8" t="s">
        <v>39</v>
      </c>
      <c r="B356" s="8" t="s">
        <v>713</v>
      </c>
      <c r="C356" s="17" t="s">
        <v>5410</v>
      </c>
      <c r="D356" s="18">
        <v>37</v>
      </c>
      <c r="E356" s="17">
        <v>2</v>
      </c>
      <c r="F356" s="17">
        <v>14.6</v>
      </c>
      <c r="G356" s="19">
        <v>4.2241</v>
      </c>
      <c r="H356" s="17" t="s">
        <v>3486</v>
      </c>
      <c r="I356" s="17" t="s">
        <v>3487</v>
      </c>
      <c r="J356" s="17" t="s">
        <v>3488</v>
      </c>
      <c r="K356" s="17"/>
      <c r="L356" s="17"/>
      <c r="M356" s="17" t="s">
        <v>3469</v>
      </c>
      <c r="N356" s="17"/>
      <c r="O356" s="17" t="s">
        <v>3489</v>
      </c>
      <c r="P356" s="17"/>
      <c r="Q356" s="20"/>
      <c r="R356" s="20"/>
      <c r="S356" s="20">
        <v>16892000</v>
      </c>
      <c r="T356" s="20">
        <v>32195</v>
      </c>
      <c r="U356" s="20">
        <v>10514000</v>
      </c>
      <c r="V356" s="20">
        <v>37063000</v>
      </c>
      <c r="W356" s="20">
        <v>4427100</v>
      </c>
      <c r="X356" s="20">
        <f>AVERAGE(Q356:W356)</f>
        <v>13785659</v>
      </c>
      <c r="Y356" s="20">
        <f>STDEV(Q356:W356)</f>
        <v>14482127.861666428</v>
      </c>
      <c r="Z356" s="21">
        <f>Y356/X356</f>
        <v>1.0505212599315294</v>
      </c>
      <c r="AA356" s="20">
        <v>71060</v>
      </c>
      <c r="AB356" s="20">
        <v>369800</v>
      </c>
      <c r="AC356" s="20">
        <v>9292900</v>
      </c>
      <c r="AD356" s="20">
        <v>68283</v>
      </c>
      <c r="AE356" s="20">
        <v>8036600</v>
      </c>
      <c r="AF356" s="20">
        <v>3771300</v>
      </c>
      <c r="AG356" s="20">
        <v>42274000</v>
      </c>
      <c r="AH356" s="20">
        <f>AVERAGE(AA356:AG356)</f>
        <v>9126277.5714285709</v>
      </c>
      <c r="AI356" s="20">
        <f>STDEV(AA356:AG356)</f>
        <v>15107297.230237048</v>
      </c>
      <c r="AJ356" s="22">
        <f>AI356/AH356</f>
        <v>1.6553624533109883</v>
      </c>
      <c r="AK356" s="22">
        <f>AH356/X356</f>
        <v>0.66201242693066542</v>
      </c>
      <c r="AL356" s="22">
        <v>0.56153795157398601</v>
      </c>
      <c r="AM356" s="24">
        <f>COUNT(Q356:W356)</f>
        <v>5</v>
      </c>
      <c r="AN356" s="24">
        <f>COUNT(AA356:AG356)</f>
        <v>7</v>
      </c>
    </row>
    <row r="357" spans="1:40" x14ac:dyDescent="0.3">
      <c r="A357" s="8" t="s">
        <v>418</v>
      </c>
      <c r="B357" s="8" t="s">
        <v>1086</v>
      </c>
      <c r="C357" s="17" t="s">
        <v>5374</v>
      </c>
      <c r="D357" s="18">
        <v>31</v>
      </c>
      <c r="E357" s="17">
        <v>7</v>
      </c>
      <c r="F357" s="17">
        <v>10.9</v>
      </c>
      <c r="G357" s="19">
        <v>26.193999999999999</v>
      </c>
      <c r="H357" s="17" t="s">
        <v>3481</v>
      </c>
      <c r="I357" s="17" t="s">
        <v>3482</v>
      </c>
      <c r="J357" s="17" t="s">
        <v>3483</v>
      </c>
      <c r="K357" s="17"/>
      <c r="L357" s="17"/>
      <c r="M357" s="17" t="s">
        <v>3484</v>
      </c>
      <c r="N357" s="17" t="s">
        <v>3485</v>
      </c>
      <c r="O357" s="17"/>
      <c r="P357" s="17"/>
      <c r="Q357" s="20">
        <v>10021000</v>
      </c>
      <c r="R357" s="20">
        <v>26846000</v>
      </c>
      <c r="S357" s="20">
        <v>626460000</v>
      </c>
      <c r="T357" s="20">
        <v>1902100</v>
      </c>
      <c r="U357" s="20">
        <v>420100000</v>
      </c>
      <c r="V357" s="20">
        <v>1192200000</v>
      </c>
      <c r="W357" s="20">
        <v>643270000</v>
      </c>
      <c r="X357" s="20">
        <f>AVERAGE(Q357:W357)</f>
        <v>417257014.28571427</v>
      </c>
      <c r="Y357" s="20">
        <f>STDEV(Q357:W357)</f>
        <v>444629828.96768719</v>
      </c>
      <c r="Z357" s="21">
        <f>Y357/X357</f>
        <v>1.0656018083454664</v>
      </c>
      <c r="AA357" s="20">
        <v>5378400</v>
      </c>
      <c r="AB357" s="20"/>
      <c r="AC357" s="20">
        <v>224620000</v>
      </c>
      <c r="AD357" s="20">
        <v>10944000</v>
      </c>
      <c r="AE357" s="20">
        <v>296430000</v>
      </c>
      <c r="AF357" s="20">
        <v>735090000</v>
      </c>
      <c r="AG357" s="20">
        <v>1461900000</v>
      </c>
      <c r="AH357" s="20">
        <f>AVERAGE(AA357:AG357)</f>
        <v>455727066.66666669</v>
      </c>
      <c r="AI357" s="20">
        <f>STDEV(AA357:AG357)</f>
        <v>560331964.10109127</v>
      </c>
      <c r="AJ357" s="22">
        <f>AI357/AH357</f>
        <v>1.229534089777766</v>
      </c>
      <c r="AK357" s="22">
        <f>AH357/X357</f>
        <v>1.0921974971392818</v>
      </c>
      <c r="AL357" s="22">
        <v>0.86399966678253703</v>
      </c>
      <c r="AM357" s="24">
        <f>COUNT(Q357:W357)</f>
        <v>7</v>
      </c>
      <c r="AN357" s="24">
        <f>COUNT(AA357:AG357)</f>
        <v>6</v>
      </c>
    </row>
    <row r="358" spans="1:40" x14ac:dyDescent="0.3">
      <c r="A358" s="8" t="s">
        <v>109</v>
      </c>
      <c r="B358" s="8" t="s">
        <v>783</v>
      </c>
      <c r="C358" s="17" t="s">
        <v>1433</v>
      </c>
      <c r="D358" s="18">
        <v>343</v>
      </c>
      <c r="E358" s="17">
        <v>222</v>
      </c>
      <c r="F358" s="17">
        <v>86</v>
      </c>
      <c r="G358" s="19">
        <v>323.31</v>
      </c>
      <c r="H358" s="17" t="s">
        <v>3478</v>
      </c>
      <c r="I358" s="17" t="s">
        <v>3479</v>
      </c>
      <c r="J358" s="17" t="s">
        <v>3480</v>
      </c>
      <c r="K358" s="17"/>
      <c r="L358" s="17"/>
      <c r="M358" s="17" t="s">
        <v>3469</v>
      </c>
      <c r="N358" s="17"/>
      <c r="O358" s="17" t="s">
        <v>3470</v>
      </c>
      <c r="P358" s="17"/>
      <c r="Q358" s="20">
        <v>20631000</v>
      </c>
      <c r="R358" s="20">
        <v>26352000</v>
      </c>
      <c r="S358" s="20">
        <v>2960700000</v>
      </c>
      <c r="T358" s="20">
        <v>3453800</v>
      </c>
      <c r="U358" s="20">
        <v>1498100000</v>
      </c>
      <c r="V358" s="20">
        <v>7415800000</v>
      </c>
      <c r="W358" s="20">
        <v>3292100000</v>
      </c>
      <c r="X358" s="20">
        <f>AVERAGE(Q358:W358)</f>
        <v>2173876685.7142859</v>
      </c>
      <c r="Y358" s="20">
        <f>STDEV(Q358:W358)</f>
        <v>2700710191.5346437</v>
      </c>
      <c r="Z358" s="21">
        <f>Y358/X358</f>
        <v>1.2423474658348674</v>
      </c>
      <c r="AA358" s="20">
        <v>21514000</v>
      </c>
      <c r="AB358" s="20">
        <v>24382000</v>
      </c>
      <c r="AC358" s="20">
        <v>1012900000</v>
      </c>
      <c r="AD358" s="20">
        <v>9158300</v>
      </c>
      <c r="AE358" s="20">
        <v>1297200000</v>
      </c>
      <c r="AF358" s="20">
        <v>1564000000</v>
      </c>
      <c r="AG358" s="20">
        <v>6114400000</v>
      </c>
      <c r="AH358" s="20">
        <f>AVERAGE(AA358:AG358)</f>
        <v>1434793471.4285715</v>
      </c>
      <c r="AI358" s="20">
        <f>STDEV(AA358:AG358)</f>
        <v>2165309549.8103933</v>
      </c>
      <c r="AJ358" s="22">
        <f>AI358/AH358</f>
        <v>1.5091437150564071</v>
      </c>
      <c r="AK358" s="22">
        <f>AH358/X358</f>
        <v>0.66001603534246989</v>
      </c>
      <c r="AL358" s="22">
        <v>0.91121830299169704</v>
      </c>
      <c r="AM358" s="24">
        <f>COUNT(Q358:W358)</f>
        <v>7</v>
      </c>
      <c r="AN358" s="24">
        <f>COUNT(AA358:AG358)</f>
        <v>7</v>
      </c>
    </row>
    <row r="359" spans="1:40" x14ac:dyDescent="0.3">
      <c r="A359" s="8" t="s">
        <v>5438</v>
      </c>
      <c r="B359" s="8" t="s">
        <v>1025</v>
      </c>
      <c r="C359" s="17" t="s">
        <v>1656</v>
      </c>
      <c r="D359" s="18">
        <v>307</v>
      </c>
      <c r="E359" s="17">
        <v>87</v>
      </c>
      <c r="F359" s="17">
        <v>83</v>
      </c>
      <c r="G359" s="19">
        <v>323.31</v>
      </c>
      <c r="H359" s="17" t="s">
        <v>3476</v>
      </c>
      <c r="I359" s="17" t="s">
        <v>3472</v>
      </c>
      <c r="J359" s="17" t="s">
        <v>3477</v>
      </c>
      <c r="K359" s="17"/>
      <c r="L359" s="17"/>
      <c r="M359" s="17" t="s">
        <v>3469</v>
      </c>
      <c r="N359" s="17"/>
      <c r="O359" s="17" t="s">
        <v>3470</v>
      </c>
      <c r="P359" s="17"/>
      <c r="Q359" s="20">
        <v>6804400</v>
      </c>
      <c r="R359" s="20">
        <v>10820000</v>
      </c>
      <c r="S359" s="20">
        <v>1808400000</v>
      </c>
      <c r="T359" s="20">
        <v>1303500</v>
      </c>
      <c r="U359" s="20">
        <v>740710000</v>
      </c>
      <c r="V359" s="20">
        <v>3081700000</v>
      </c>
      <c r="W359" s="20">
        <v>1169300000</v>
      </c>
      <c r="X359" s="20">
        <f>AVERAGE(Q359:W359)</f>
        <v>974148271.42857146</v>
      </c>
      <c r="Y359" s="20">
        <f>STDEV(Q359:W359)</f>
        <v>1157620428.0319099</v>
      </c>
      <c r="Z359" s="21">
        <f>Y359/X359</f>
        <v>1.1883410995887513</v>
      </c>
      <c r="AA359" s="20">
        <v>9075200</v>
      </c>
      <c r="AB359" s="20">
        <v>9089200</v>
      </c>
      <c r="AC359" s="20">
        <v>666510000</v>
      </c>
      <c r="AD359" s="20">
        <v>2231900</v>
      </c>
      <c r="AE359" s="20">
        <v>647830000</v>
      </c>
      <c r="AF359" s="20">
        <v>544220000</v>
      </c>
      <c r="AG359" s="20">
        <v>2870800000</v>
      </c>
      <c r="AH359" s="20">
        <f>AVERAGE(AA359:AG359)</f>
        <v>678536614.28571427</v>
      </c>
      <c r="AI359" s="20">
        <f>STDEV(AA359:AG359)</f>
        <v>1014796673.6498704</v>
      </c>
      <c r="AJ359" s="22">
        <f>AI359/AH359</f>
        <v>1.495566565288643</v>
      </c>
      <c r="AK359" s="22">
        <f>AH359/X359</f>
        <v>0.69654346693101676</v>
      </c>
      <c r="AL359" s="22">
        <v>0.90860644764683696</v>
      </c>
      <c r="AM359" s="24">
        <f>COUNT(Q359:W359)</f>
        <v>7</v>
      </c>
      <c r="AN359" s="24">
        <f>COUNT(AA359:AG359)</f>
        <v>7</v>
      </c>
    </row>
    <row r="360" spans="1:40" x14ac:dyDescent="0.3">
      <c r="A360" s="8" t="s">
        <v>522</v>
      </c>
      <c r="B360" s="8" t="s">
        <v>1190</v>
      </c>
      <c r="C360" s="17" t="s">
        <v>1789</v>
      </c>
      <c r="D360" s="18">
        <v>278</v>
      </c>
      <c r="E360" s="17">
        <v>92</v>
      </c>
      <c r="F360" s="17">
        <v>81.400000000000006</v>
      </c>
      <c r="G360" s="19">
        <v>323.31</v>
      </c>
      <c r="H360" s="17" t="s">
        <v>3471</v>
      </c>
      <c r="I360" s="17" t="s">
        <v>3472</v>
      </c>
      <c r="J360" s="17" t="s">
        <v>3473</v>
      </c>
      <c r="K360" s="17"/>
      <c r="L360" s="17"/>
      <c r="M360" s="17" t="s">
        <v>3474</v>
      </c>
      <c r="N360" s="17"/>
      <c r="O360" s="17" t="s">
        <v>3475</v>
      </c>
      <c r="P360" s="17"/>
      <c r="Q360" s="20">
        <v>11055000</v>
      </c>
      <c r="R360" s="20">
        <v>10085000</v>
      </c>
      <c r="S360" s="20">
        <v>1711400000</v>
      </c>
      <c r="T360" s="20">
        <v>1055600</v>
      </c>
      <c r="U360" s="20">
        <v>704460000</v>
      </c>
      <c r="V360" s="20">
        <v>4024400000</v>
      </c>
      <c r="W360" s="20">
        <v>1391500000</v>
      </c>
      <c r="X360" s="20">
        <f>AVERAGE(Q360:W360)</f>
        <v>1121993657.1428571</v>
      </c>
      <c r="Y360" s="20">
        <f>STDEV(Q360:W360)</f>
        <v>1457472591.4781232</v>
      </c>
      <c r="Z360" s="21">
        <f>Y360/X360</f>
        <v>1.2990025230530795</v>
      </c>
      <c r="AA360" s="20">
        <v>7804400</v>
      </c>
      <c r="AB360" s="20">
        <v>6723100</v>
      </c>
      <c r="AC360" s="20">
        <v>493020000</v>
      </c>
      <c r="AD360" s="20">
        <v>3498300</v>
      </c>
      <c r="AE360" s="20">
        <v>593840000</v>
      </c>
      <c r="AF360" s="20">
        <v>695860000</v>
      </c>
      <c r="AG360" s="20">
        <v>3443400000</v>
      </c>
      <c r="AH360" s="20">
        <f>AVERAGE(AA360:AG360)</f>
        <v>749163685.71428573</v>
      </c>
      <c r="AI360" s="20">
        <f>STDEV(AA360:AG360)</f>
        <v>1225311804.9762387</v>
      </c>
      <c r="AJ360" s="22">
        <f>AI360/AH360</f>
        <v>1.6355728772517482</v>
      </c>
      <c r="AK360" s="22">
        <f>AH360/X360</f>
        <v>0.66770759437448313</v>
      </c>
      <c r="AL360" s="22">
        <v>0.87488566321498895</v>
      </c>
      <c r="AM360" s="24">
        <f>COUNT(Q360:W360)</f>
        <v>7</v>
      </c>
      <c r="AN360" s="24">
        <f>COUNT(AA360:AG360)</f>
        <v>7</v>
      </c>
    </row>
    <row r="361" spans="1:40" x14ac:dyDescent="0.3">
      <c r="A361" s="8" t="s">
        <v>110</v>
      </c>
      <c r="B361" s="8" t="s">
        <v>784</v>
      </c>
      <c r="C361" s="17" t="s">
        <v>1434</v>
      </c>
      <c r="D361" s="18">
        <v>309</v>
      </c>
      <c r="E361" s="17">
        <v>99</v>
      </c>
      <c r="F361" s="17">
        <v>81.3</v>
      </c>
      <c r="G361" s="19">
        <v>323.31</v>
      </c>
      <c r="H361" s="17" t="s">
        <v>3466</v>
      </c>
      <c r="I361" s="17" t="s">
        <v>3467</v>
      </c>
      <c r="J361" s="17" t="s">
        <v>3468</v>
      </c>
      <c r="K361" s="17"/>
      <c r="L361" s="17"/>
      <c r="M361" s="17" t="s">
        <v>3469</v>
      </c>
      <c r="N361" s="17"/>
      <c r="O361" s="17" t="s">
        <v>3470</v>
      </c>
      <c r="P361" s="17"/>
      <c r="Q361" s="20">
        <v>8999100</v>
      </c>
      <c r="R361" s="20">
        <v>10668000</v>
      </c>
      <c r="S361" s="20">
        <v>1242200000</v>
      </c>
      <c r="T361" s="20">
        <v>660370</v>
      </c>
      <c r="U361" s="20">
        <v>446780000</v>
      </c>
      <c r="V361" s="20">
        <v>1909300000</v>
      </c>
      <c r="W361" s="20">
        <v>684360000</v>
      </c>
      <c r="X361" s="20">
        <f>AVERAGE(Q361:W361)</f>
        <v>614709638.57142854</v>
      </c>
      <c r="Y361" s="20">
        <f>STDEV(Q361:W361)</f>
        <v>731615558.86556435</v>
      </c>
      <c r="Z361" s="21">
        <f>Y361/X361</f>
        <v>1.1901807177870556</v>
      </c>
      <c r="AA361" s="20">
        <v>8101200</v>
      </c>
      <c r="AB361" s="20">
        <v>6089700</v>
      </c>
      <c r="AC361" s="20">
        <v>472930000</v>
      </c>
      <c r="AD361" s="20">
        <v>2522400</v>
      </c>
      <c r="AE361" s="20">
        <v>425100000</v>
      </c>
      <c r="AF361" s="20">
        <v>351930000</v>
      </c>
      <c r="AG361" s="20">
        <v>1702700000</v>
      </c>
      <c r="AH361" s="20">
        <f>AVERAGE(AA361:AG361)</f>
        <v>424196185.71428573</v>
      </c>
      <c r="AI361" s="20">
        <f>STDEV(AA361:AG361)</f>
        <v>601099972.04672599</v>
      </c>
      <c r="AJ361" s="22">
        <f>AI361/AH361</f>
        <v>1.4170329491165969</v>
      </c>
      <c r="AK361" s="22">
        <f>AH361/X361</f>
        <v>0.69007570257090511</v>
      </c>
      <c r="AL361" s="22">
        <v>0.91835285216259299</v>
      </c>
      <c r="AM361" s="24">
        <f>COUNT(Q361:W361)</f>
        <v>7</v>
      </c>
      <c r="AN361" s="24">
        <f>COUNT(AA361:AG361)</f>
        <v>7</v>
      </c>
    </row>
    <row r="362" spans="1:40" x14ac:dyDescent="0.3">
      <c r="A362" s="8" t="s">
        <v>5440</v>
      </c>
      <c r="B362" s="8" t="s">
        <v>1168</v>
      </c>
      <c r="C362" s="17" t="s">
        <v>1770</v>
      </c>
      <c r="D362" s="18">
        <v>369</v>
      </c>
      <c r="E362" s="17">
        <v>313</v>
      </c>
      <c r="F362" s="17">
        <v>87.9</v>
      </c>
      <c r="G362" s="19">
        <v>323.31</v>
      </c>
      <c r="H362" s="17" t="s">
        <v>3461</v>
      </c>
      <c r="I362" s="17" t="s">
        <v>3462</v>
      </c>
      <c r="J362" s="17" t="s">
        <v>3463</v>
      </c>
      <c r="K362" s="17"/>
      <c r="L362" s="17"/>
      <c r="M362" s="17" t="s">
        <v>3464</v>
      </c>
      <c r="N362" s="17"/>
      <c r="O362" s="17" t="s">
        <v>3465</v>
      </c>
      <c r="P362" s="17"/>
      <c r="Q362" s="20">
        <v>14382000</v>
      </c>
      <c r="R362" s="20">
        <v>53743000</v>
      </c>
      <c r="S362" s="20">
        <v>2143200000</v>
      </c>
      <c r="T362" s="20">
        <v>4979200</v>
      </c>
      <c r="U362" s="20">
        <v>1574500000</v>
      </c>
      <c r="V362" s="20">
        <v>6138700000</v>
      </c>
      <c r="W362" s="20">
        <v>2794400000</v>
      </c>
      <c r="X362" s="20">
        <f>AVERAGE(Q362:W362)</f>
        <v>1817700600</v>
      </c>
      <c r="Y362" s="20">
        <f>STDEV(Q362:W362)</f>
        <v>2215082285.3686166</v>
      </c>
      <c r="Z362" s="21">
        <f>Y362/X362</f>
        <v>1.2186177885228275</v>
      </c>
      <c r="AA362" s="20">
        <v>13757000</v>
      </c>
      <c r="AB362" s="20">
        <v>83344000</v>
      </c>
      <c r="AC362" s="20">
        <v>894340000</v>
      </c>
      <c r="AD362" s="20">
        <v>21225000</v>
      </c>
      <c r="AE362" s="20">
        <v>1680600000</v>
      </c>
      <c r="AF362" s="20">
        <v>1992100000</v>
      </c>
      <c r="AG362" s="20">
        <v>5503400000</v>
      </c>
      <c r="AH362" s="20">
        <f>AVERAGE(AA362:AG362)</f>
        <v>1455538000</v>
      </c>
      <c r="AI362" s="20">
        <f>STDEV(AA362:AG362)</f>
        <v>1960339437.3382552</v>
      </c>
      <c r="AJ362" s="22">
        <f>AI362/AH362</f>
        <v>1.3468143307411109</v>
      </c>
      <c r="AK362" s="22">
        <f>AH362/X362</f>
        <v>0.80075783657660671</v>
      </c>
      <c r="AL362" s="22">
        <v>0.953629178314084</v>
      </c>
      <c r="AM362" s="24">
        <f>COUNT(Q362:W362)</f>
        <v>7</v>
      </c>
      <c r="AN362" s="24">
        <f>COUNT(AA362:AG362)</f>
        <v>7</v>
      </c>
    </row>
    <row r="363" spans="1:40" x14ac:dyDescent="0.3">
      <c r="A363" s="8" t="s">
        <v>86</v>
      </c>
      <c r="B363" s="8" t="s">
        <v>759</v>
      </c>
      <c r="C363" s="17" t="s">
        <v>1411</v>
      </c>
      <c r="D363" s="18">
        <v>24</v>
      </c>
      <c r="E363" s="17">
        <v>1</v>
      </c>
      <c r="F363" s="17">
        <v>96</v>
      </c>
      <c r="G363" s="19">
        <v>5.5995999999999997</v>
      </c>
      <c r="H363" s="17" t="s">
        <v>3457</v>
      </c>
      <c r="I363" s="17" t="s">
        <v>3458</v>
      </c>
      <c r="J363" s="17" t="s">
        <v>3459</v>
      </c>
      <c r="K363" s="17"/>
      <c r="L363" s="17"/>
      <c r="M363" s="17" t="s">
        <v>3460</v>
      </c>
      <c r="N363" s="17"/>
      <c r="O363" s="17"/>
      <c r="P363" s="17"/>
      <c r="Q363" s="20">
        <v>1957200</v>
      </c>
      <c r="R363" s="20">
        <v>149300</v>
      </c>
      <c r="S363" s="20">
        <v>20672000</v>
      </c>
      <c r="T363" s="20"/>
      <c r="U363" s="20"/>
      <c r="V363" s="20">
        <v>29178000</v>
      </c>
      <c r="W363" s="20">
        <v>17547000</v>
      </c>
      <c r="X363" s="20">
        <f>AVERAGE(Q363:W363)</f>
        <v>13900700</v>
      </c>
      <c r="Y363" s="20">
        <f>STDEV(Q363:W363)</f>
        <v>12492898.95180458</v>
      </c>
      <c r="Z363" s="21">
        <f>Y363/X363</f>
        <v>0.89872444925828054</v>
      </c>
      <c r="AA363" s="20">
        <v>418590</v>
      </c>
      <c r="AB363" s="20">
        <v>190390</v>
      </c>
      <c r="AC363" s="20"/>
      <c r="AD363" s="20">
        <v>351010</v>
      </c>
      <c r="AE363" s="20">
        <v>7664100</v>
      </c>
      <c r="AF363" s="20"/>
      <c r="AG363" s="20">
        <v>43754000</v>
      </c>
      <c r="AH363" s="20">
        <f>AVERAGE(AA363:AG363)</f>
        <v>10475618</v>
      </c>
      <c r="AI363" s="20">
        <f>STDEV(AA363:AG363)</f>
        <v>18873213.533740617</v>
      </c>
      <c r="AJ363" s="22">
        <f>AI363/AH363</f>
        <v>1.8016324701550417</v>
      </c>
      <c r="AK363" s="22">
        <f>AH363/X363</f>
        <v>0.75360363147179643</v>
      </c>
      <c r="AL363" s="22">
        <v>0.44637639524808997</v>
      </c>
      <c r="AM363" s="24">
        <f>COUNT(Q363:W363)</f>
        <v>5</v>
      </c>
      <c r="AN363" s="24">
        <f>COUNT(AA363:AG363)</f>
        <v>5</v>
      </c>
    </row>
    <row r="364" spans="1:40" x14ac:dyDescent="0.3">
      <c r="A364" s="8" t="s">
        <v>85</v>
      </c>
      <c r="B364" s="8" t="s">
        <v>759</v>
      </c>
      <c r="C364" s="17" t="s">
        <v>1410</v>
      </c>
      <c r="D364" s="18">
        <v>33</v>
      </c>
      <c r="E364" s="17">
        <v>10</v>
      </c>
      <c r="F364" s="17">
        <v>93.1</v>
      </c>
      <c r="G364" s="19">
        <v>323.31</v>
      </c>
      <c r="H364" s="17" t="s">
        <v>3457</v>
      </c>
      <c r="I364" s="17" t="s">
        <v>3458</v>
      </c>
      <c r="J364" s="17" t="s">
        <v>3459</v>
      </c>
      <c r="K364" s="17"/>
      <c r="L364" s="17"/>
      <c r="M364" s="17" t="s">
        <v>3460</v>
      </c>
      <c r="N364" s="17"/>
      <c r="O364" s="17"/>
      <c r="P364" s="17"/>
      <c r="Q364" s="20">
        <v>9639800</v>
      </c>
      <c r="R364" s="20">
        <v>36059000</v>
      </c>
      <c r="S364" s="20">
        <v>993430000</v>
      </c>
      <c r="T364" s="20">
        <v>4688400</v>
      </c>
      <c r="U364" s="20">
        <v>1522000000</v>
      </c>
      <c r="V364" s="20">
        <v>3041300000</v>
      </c>
      <c r="W364" s="20">
        <v>1071600000</v>
      </c>
      <c r="X364" s="20">
        <f>AVERAGE(Q364:W364)</f>
        <v>954102457.14285719</v>
      </c>
      <c r="Y364" s="20">
        <f>STDEV(Q364:W364)</f>
        <v>1105324543.7530506</v>
      </c>
      <c r="Z364" s="21">
        <f>Y364/X364</f>
        <v>1.1584966954838802</v>
      </c>
      <c r="AA364" s="20">
        <v>30695000</v>
      </c>
      <c r="AB364" s="20">
        <v>44554000</v>
      </c>
      <c r="AC364" s="20">
        <v>497360000</v>
      </c>
      <c r="AD364" s="20">
        <v>11639000</v>
      </c>
      <c r="AE364" s="20">
        <v>1816000000</v>
      </c>
      <c r="AF364" s="20">
        <v>725400000</v>
      </c>
      <c r="AG364" s="20">
        <v>3007600000</v>
      </c>
      <c r="AH364" s="20">
        <f>AVERAGE(AA364:AG364)</f>
        <v>876178285.71428573</v>
      </c>
      <c r="AI364" s="20">
        <f>STDEV(AA364:AG364)</f>
        <v>1136246003.2464676</v>
      </c>
      <c r="AJ364" s="22">
        <f>AI364/AH364</f>
        <v>1.2968205464258535</v>
      </c>
      <c r="AK364" s="22">
        <f>AH364/X364</f>
        <v>0.91832725002939186</v>
      </c>
      <c r="AL364" s="22">
        <v>0.88392915493348001</v>
      </c>
      <c r="AM364" s="24">
        <f>COUNT(Q364:W364)</f>
        <v>7</v>
      </c>
      <c r="AN364" s="24">
        <f>COUNT(AA364:AG364)</f>
        <v>7</v>
      </c>
    </row>
    <row r="365" spans="1:40" x14ac:dyDescent="0.3">
      <c r="A365" s="8" t="s">
        <v>95</v>
      </c>
      <c r="B365" s="8" t="s">
        <v>768</v>
      </c>
      <c r="C365" s="17" t="s">
        <v>1420</v>
      </c>
      <c r="D365" s="18">
        <v>20</v>
      </c>
      <c r="E365" s="17">
        <v>18</v>
      </c>
      <c r="F365" s="17">
        <v>91.2</v>
      </c>
      <c r="G365" s="19">
        <v>223.18</v>
      </c>
      <c r="H365" s="17" t="s">
        <v>3453</v>
      </c>
      <c r="I365" s="17" t="s">
        <v>3454</v>
      </c>
      <c r="J365" s="17" t="s">
        <v>3455</v>
      </c>
      <c r="K365" s="17"/>
      <c r="L365" s="17"/>
      <c r="M365" s="17" t="s">
        <v>3448</v>
      </c>
      <c r="N365" s="17" t="s">
        <v>3456</v>
      </c>
      <c r="O365" s="17"/>
      <c r="P365" s="17"/>
      <c r="Q365" s="20">
        <v>18027000</v>
      </c>
      <c r="R365" s="20">
        <v>12425000</v>
      </c>
      <c r="S365" s="20">
        <v>95379000</v>
      </c>
      <c r="T365" s="20">
        <v>1201600</v>
      </c>
      <c r="U365" s="20">
        <v>207090000</v>
      </c>
      <c r="V365" s="20">
        <v>334520000</v>
      </c>
      <c r="W365" s="20">
        <v>158420000</v>
      </c>
      <c r="X365" s="20">
        <f>AVERAGE(Q365:W365)</f>
        <v>118151800</v>
      </c>
      <c r="Y365" s="20">
        <f>STDEV(Q365:W365)</f>
        <v>123656655.59313822</v>
      </c>
      <c r="Z365" s="21">
        <f>Y365/X365</f>
        <v>1.0465913815374646</v>
      </c>
      <c r="AA365" s="20">
        <v>6194800</v>
      </c>
      <c r="AB365" s="20">
        <v>12574000</v>
      </c>
      <c r="AC365" s="20">
        <v>50447000</v>
      </c>
      <c r="AD365" s="20">
        <v>5242100</v>
      </c>
      <c r="AE365" s="20">
        <v>274920000</v>
      </c>
      <c r="AF365" s="20">
        <v>144730000</v>
      </c>
      <c r="AG365" s="20">
        <v>454860000</v>
      </c>
      <c r="AH365" s="20">
        <f>AVERAGE(AA365:AG365)</f>
        <v>135566842.85714287</v>
      </c>
      <c r="AI365" s="20">
        <f>STDEV(AA365:AG365)</f>
        <v>172020191.24155024</v>
      </c>
      <c r="AJ365" s="22">
        <f>AI365/AH365</f>
        <v>1.2688957536823444</v>
      </c>
      <c r="AK365" s="22">
        <f>AH365/X365</f>
        <v>1.1473954934003787</v>
      </c>
      <c r="AL365" s="22">
        <v>0.96955644922387196</v>
      </c>
      <c r="AM365" s="24">
        <f>COUNT(Q365:W365)</f>
        <v>7</v>
      </c>
      <c r="AN365" s="24">
        <f>COUNT(AA365:AG365)</f>
        <v>7</v>
      </c>
    </row>
    <row r="366" spans="1:40" x14ac:dyDescent="0.3">
      <c r="A366" s="8" t="s">
        <v>364</v>
      </c>
      <c r="B366" s="8" t="s">
        <v>1032</v>
      </c>
      <c r="C366" s="17" t="s">
        <v>1663</v>
      </c>
      <c r="D366" s="18">
        <v>18</v>
      </c>
      <c r="E366" s="17">
        <v>1</v>
      </c>
      <c r="F366" s="17">
        <v>85.4</v>
      </c>
      <c r="G366" s="19">
        <v>80.247</v>
      </c>
      <c r="H366" s="17" t="s">
        <v>3449</v>
      </c>
      <c r="I366" s="17" t="s">
        <v>3450</v>
      </c>
      <c r="J366" s="17" t="s">
        <v>3451</v>
      </c>
      <c r="K366" s="17"/>
      <c r="L366" s="17"/>
      <c r="M366" s="17" t="s">
        <v>3452</v>
      </c>
      <c r="N366" s="17"/>
      <c r="O366" s="17"/>
      <c r="P366" s="17"/>
      <c r="Q366" s="20"/>
      <c r="R366" s="20"/>
      <c r="S366" s="20">
        <v>6331300</v>
      </c>
      <c r="T366" s="20">
        <v>939050</v>
      </c>
      <c r="U366" s="20">
        <v>15405000</v>
      </c>
      <c r="V366" s="20">
        <v>40598000</v>
      </c>
      <c r="W366" s="20">
        <v>38306000</v>
      </c>
      <c r="X366" s="20">
        <f>AVERAGE(Q366:W366)</f>
        <v>20315870</v>
      </c>
      <c r="Y366" s="20">
        <f>STDEV(Q366:W366)</f>
        <v>18235648.948611617</v>
      </c>
      <c r="Z366" s="21">
        <f>Y366/X366</f>
        <v>0.89760610540486907</v>
      </c>
      <c r="AA366" s="20"/>
      <c r="AB366" s="20">
        <v>382940</v>
      </c>
      <c r="AC366" s="20"/>
      <c r="AD366" s="20"/>
      <c r="AE366" s="20">
        <v>10999000</v>
      </c>
      <c r="AF366" s="20">
        <v>24336000</v>
      </c>
      <c r="AG366" s="20">
        <v>77391000</v>
      </c>
      <c r="AH366" s="20">
        <f>AVERAGE(AA366:AG366)</f>
        <v>28277235</v>
      </c>
      <c r="AI366" s="20">
        <f>STDEV(AA366:AG366)</f>
        <v>34177596.678051643</v>
      </c>
      <c r="AJ366" s="22">
        <f>AI366/AH366</f>
        <v>1.2086611961194806</v>
      </c>
      <c r="AK366" s="22">
        <f>AH366/X366</f>
        <v>1.3918791073185643</v>
      </c>
      <c r="AL366" s="22">
        <v>0.922560210945222</v>
      </c>
      <c r="AM366" s="24">
        <f>COUNT(Q366:W366)</f>
        <v>5</v>
      </c>
      <c r="AN366" s="24">
        <f>COUNT(AA366:AG366)</f>
        <v>4</v>
      </c>
    </row>
    <row r="367" spans="1:40" x14ac:dyDescent="0.3">
      <c r="A367" s="8" t="s">
        <v>363</v>
      </c>
      <c r="B367" s="8" t="s">
        <v>1032</v>
      </c>
      <c r="C367" s="17" t="s">
        <v>1662</v>
      </c>
      <c r="D367" s="18">
        <v>18</v>
      </c>
      <c r="E367" s="17">
        <v>1</v>
      </c>
      <c r="F367" s="17">
        <v>85.4</v>
      </c>
      <c r="G367" s="19">
        <v>266.58</v>
      </c>
      <c r="H367" s="17" t="s">
        <v>3449</v>
      </c>
      <c r="I367" s="17" t="s">
        <v>3450</v>
      </c>
      <c r="J367" s="17" t="s">
        <v>3451</v>
      </c>
      <c r="K367" s="17"/>
      <c r="L367" s="17"/>
      <c r="M367" s="17" t="s">
        <v>3452</v>
      </c>
      <c r="N367" s="17"/>
      <c r="O367" s="17"/>
      <c r="P367" s="17"/>
      <c r="Q367" s="20">
        <v>229270</v>
      </c>
      <c r="R367" s="20">
        <v>2298200</v>
      </c>
      <c r="S367" s="20">
        <v>85948000</v>
      </c>
      <c r="T367" s="20">
        <v>287520</v>
      </c>
      <c r="U367" s="20">
        <v>124600000</v>
      </c>
      <c r="V367" s="20">
        <v>620210000</v>
      </c>
      <c r="W367" s="20">
        <v>333500000</v>
      </c>
      <c r="X367" s="20">
        <f>AVERAGE(Q367:W367)</f>
        <v>166724712.85714287</v>
      </c>
      <c r="Y367" s="20">
        <f>STDEV(Q367:W367)</f>
        <v>232458032.2763108</v>
      </c>
      <c r="Z367" s="21">
        <f>Y367/X367</f>
        <v>1.3942626038617991</v>
      </c>
      <c r="AA367" s="20">
        <v>126890</v>
      </c>
      <c r="AB367" s="20">
        <v>8795900</v>
      </c>
      <c r="AC367" s="20">
        <v>33557000</v>
      </c>
      <c r="AD367" s="20">
        <v>564460</v>
      </c>
      <c r="AE367" s="20">
        <v>135240000</v>
      </c>
      <c r="AF367" s="20">
        <v>198150000</v>
      </c>
      <c r="AG367" s="20">
        <v>666450000</v>
      </c>
      <c r="AH367" s="20">
        <f>AVERAGE(AA367:AG367)</f>
        <v>148983464.2857143</v>
      </c>
      <c r="AI367" s="20">
        <f>STDEV(AA367:AG367)</f>
        <v>240672720.03281581</v>
      </c>
      <c r="AJ367" s="22">
        <f>AI367/AH367</f>
        <v>1.6154324319594533</v>
      </c>
      <c r="AK367" s="22">
        <f>AH367/X367</f>
        <v>0.89358956889234498</v>
      </c>
      <c r="AL367" s="22">
        <v>0.99245669535262204</v>
      </c>
      <c r="AM367" s="24">
        <f>COUNT(Q367:W367)</f>
        <v>7</v>
      </c>
      <c r="AN367" s="24">
        <f>COUNT(AA367:AG367)</f>
        <v>7</v>
      </c>
    </row>
    <row r="368" spans="1:40" x14ac:dyDescent="0.3">
      <c r="A368" s="8" t="s">
        <v>481</v>
      </c>
      <c r="B368" s="8" t="s">
        <v>1149</v>
      </c>
      <c r="C368" s="17" t="s">
        <v>1751</v>
      </c>
      <c r="D368" s="18">
        <v>37</v>
      </c>
      <c r="E368" s="17">
        <v>35</v>
      </c>
      <c r="F368" s="17">
        <v>95.2</v>
      </c>
      <c r="G368" s="19">
        <v>323.31</v>
      </c>
      <c r="H368" s="17" t="s">
        <v>3445</v>
      </c>
      <c r="I368" s="17" t="s">
        <v>3446</v>
      </c>
      <c r="J368" s="17" t="s">
        <v>3447</v>
      </c>
      <c r="K368" s="17"/>
      <c r="L368" s="17"/>
      <c r="M368" s="17" t="s">
        <v>3448</v>
      </c>
      <c r="N368" s="17"/>
      <c r="O368" s="17"/>
      <c r="P368" s="17"/>
      <c r="Q368" s="20">
        <v>10995000</v>
      </c>
      <c r="R368" s="20">
        <v>17404000</v>
      </c>
      <c r="S368" s="20">
        <v>1101400000</v>
      </c>
      <c r="T368" s="20">
        <v>2851700</v>
      </c>
      <c r="U368" s="20">
        <v>750620000</v>
      </c>
      <c r="V368" s="20">
        <v>2497400000</v>
      </c>
      <c r="W368" s="20">
        <v>1030600000</v>
      </c>
      <c r="X368" s="20">
        <f>AVERAGE(Q368:W368)</f>
        <v>773038671.42857146</v>
      </c>
      <c r="Y368" s="20">
        <f>STDEV(Q368:W368)</f>
        <v>903047236.96728945</v>
      </c>
      <c r="Z368" s="21">
        <f>Y368/X368</f>
        <v>1.1681786052157817</v>
      </c>
      <c r="AA368" s="20">
        <v>10243000</v>
      </c>
      <c r="AB368" s="20">
        <v>37451000</v>
      </c>
      <c r="AC368" s="20">
        <v>582390000</v>
      </c>
      <c r="AD368" s="20">
        <v>4542500</v>
      </c>
      <c r="AE368" s="20">
        <v>881220000</v>
      </c>
      <c r="AF368" s="20">
        <v>508430000</v>
      </c>
      <c r="AG368" s="20">
        <v>2606600000</v>
      </c>
      <c r="AH368" s="20">
        <f>AVERAGE(AA368:AG368)</f>
        <v>661553785.71428573</v>
      </c>
      <c r="AI368" s="20">
        <f>STDEV(AA368:AG368)</f>
        <v>922545904.58559561</v>
      </c>
      <c r="AJ368" s="22">
        <f>AI368/AH368</f>
        <v>1.3945138316902144</v>
      </c>
      <c r="AK368" s="22">
        <f>AH368/X368</f>
        <v>0.85578355930336292</v>
      </c>
      <c r="AL368" s="22">
        <v>0.99835594657643301</v>
      </c>
      <c r="AM368" s="24">
        <f>COUNT(Q368:W368)</f>
        <v>7</v>
      </c>
      <c r="AN368" s="24">
        <f>COUNT(AA368:AG368)</f>
        <v>7</v>
      </c>
    </row>
    <row r="369" spans="1:40" x14ac:dyDescent="0.3">
      <c r="A369" s="8" t="s">
        <v>557</v>
      </c>
      <c r="B369" s="8" t="s">
        <v>1223</v>
      </c>
      <c r="C369" s="17" t="s">
        <v>1820</v>
      </c>
      <c r="D369" s="18">
        <v>12</v>
      </c>
      <c r="E369" s="17">
        <v>5</v>
      </c>
      <c r="F369" s="17">
        <v>66.3</v>
      </c>
      <c r="G369" s="19">
        <v>68.775000000000006</v>
      </c>
      <c r="H369" s="17" t="s">
        <v>3441</v>
      </c>
      <c r="I369" s="17" t="s">
        <v>3442</v>
      </c>
      <c r="J369" s="17" t="s">
        <v>3443</v>
      </c>
      <c r="K369" s="17"/>
      <c r="L369" s="17"/>
      <c r="M369" s="17" t="s">
        <v>3444</v>
      </c>
      <c r="N369" s="17"/>
      <c r="O369" s="17"/>
      <c r="P369" s="17"/>
      <c r="Q369" s="20"/>
      <c r="R369" s="20">
        <v>83057</v>
      </c>
      <c r="S369" s="20">
        <v>6363200</v>
      </c>
      <c r="T369" s="20"/>
      <c r="U369" s="20">
        <v>32297000</v>
      </c>
      <c r="V369" s="20">
        <v>150180000</v>
      </c>
      <c r="W369" s="20">
        <v>75758000</v>
      </c>
      <c r="X369" s="20">
        <f>AVERAGE(Q369:W369)</f>
        <v>52936251.399999999</v>
      </c>
      <c r="Y369" s="20">
        <f>STDEV(Q369:W369)</f>
        <v>61979163.483152218</v>
      </c>
      <c r="Z369" s="21">
        <f>Y369/X369</f>
        <v>1.1708264534037676</v>
      </c>
      <c r="AA369" s="20"/>
      <c r="AB369" s="20"/>
      <c r="AC369" s="20">
        <v>3544600</v>
      </c>
      <c r="AD369" s="20"/>
      <c r="AE369" s="20">
        <v>18728000</v>
      </c>
      <c r="AF369" s="20">
        <v>10541000</v>
      </c>
      <c r="AG369" s="20">
        <v>95389000</v>
      </c>
      <c r="AH369" s="20">
        <f>AVERAGE(AA369:AG369)</f>
        <v>32050650</v>
      </c>
      <c r="AI369" s="20">
        <f>STDEV(AA369:AG369)</f>
        <v>42679032.765789494</v>
      </c>
      <c r="AJ369" s="22">
        <f>AI369/AH369</f>
        <v>1.3316120816828829</v>
      </c>
      <c r="AK369" s="22">
        <f>AH369/X369</f>
        <v>0.60545749183894804</v>
      </c>
      <c r="AL369" s="22">
        <v>0.84026293171363697</v>
      </c>
      <c r="AM369" s="24">
        <f>COUNT(Q369:W369)</f>
        <v>5</v>
      </c>
      <c r="AN369" s="24">
        <f>COUNT(AA369:AG369)</f>
        <v>4</v>
      </c>
    </row>
    <row r="370" spans="1:40" x14ac:dyDescent="0.3">
      <c r="A370" s="8" t="s">
        <v>34</v>
      </c>
      <c r="B370" s="8" t="s">
        <v>708</v>
      </c>
      <c r="C370" s="17" t="s">
        <v>1365</v>
      </c>
      <c r="D370" s="18">
        <v>10</v>
      </c>
      <c r="E370" s="17">
        <v>10</v>
      </c>
      <c r="F370" s="17">
        <v>7.6</v>
      </c>
      <c r="G370" s="19">
        <v>32.543999999999997</v>
      </c>
      <c r="H370" s="17" t="s">
        <v>3435</v>
      </c>
      <c r="I370" s="17" t="s">
        <v>3436</v>
      </c>
      <c r="J370" s="17" t="s">
        <v>3437</v>
      </c>
      <c r="K370" s="17"/>
      <c r="L370" s="17"/>
      <c r="M370" s="17" t="s">
        <v>3438</v>
      </c>
      <c r="N370" s="17" t="s">
        <v>3439</v>
      </c>
      <c r="O370" s="17" t="s">
        <v>3440</v>
      </c>
      <c r="P370" s="17"/>
      <c r="Q370" s="20"/>
      <c r="R370" s="20"/>
      <c r="S370" s="20">
        <v>492190</v>
      </c>
      <c r="T370" s="20"/>
      <c r="U370" s="20">
        <v>913900</v>
      </c>
      <c r="V370" s="20">
        <v>712850</v>
      </c>
      <c r="W370" s="20">
        <v>5299700</v>
      </c>
      <c r="X370" s="20">
        <f>AVERAGE(Q370:W370)</f>
        <v>1854660</v>
      </c>
      <c r="Y370" s="20">
        <f>STDEV(Q370:W370)</f>
        <v>2303141.6627583578</v>
      </c>
      <c r="Z370" s="21">
        <f>Y370/X370</f>
        <v>1.2418134120315087</v>
      </c>
      <c r="AA370" s="20"/>
      <c r="AB370" s="20"/>
      <c r="AC370" s="20">
        <v>460250</v>
      </c>
      <c r="AD370" s="20"/>
      <c r="AE370" s="20">
        <v>1430300</v>
      </c>
      <c r="AF370" s="20">
        <v>2715500</v>
      </c>
      <c r="AG370" s="20">
        <v>4724000</v>
      </c>
      <c r="AH370" s="20">
        <f>AVERAGE(AA370:AG370)</f>
        <v>2332512.5</v>
      </c>
      <c r="AI370" s="20">
        <f>STDEV(AA370:AG370)</f>
        <v>1842574.8426115559</v>
      </c>
      <c r="AJ370" s="22">
        <f>AI370/AH370</f>
        <v>0.7899528266671908</v>
      </c>
      <c r="AK370" s="22">
        <f>AH370/X370</f>
        <v>1.2576496500706329</v>
      </c>
      <c r="AL370" s="22">
        <v>0.60116306115844598</v>
      </c>
      <c r="AM370" s="24">
        <f>COUNT(Q370:W370)</f>
        <v>4</v>
      </c>
      <c r="AN370" s="24">
        <f>COUNT(AA370:AG370)</f>
        <v>4</v>
      </c>
    </row>
    <row r="371" spans="1:40" x14ac:dyDescent="0.3">
      <c r="A371" s="8" t="s">
        <v>189</v>
      </c>
      <c r="B371" s="8" t="s">
        <v>862</v>
      </c>
      <c r="C371" s="17" t="s">
        <v>5370</v>
      </c>
      <c r="D371" s="18">
        <v>10</v>
      </c>
      <c r="E371" s="17">
        <v>8</v>
      </c>
      <c r="F371" s="17">
        <v>11</v>
      </c>
      <c r="G371" s="19">
        <v>15.725</v>
      </c>
      <c r="H371" s="17" t="s">
        <v>3430</v>
      </c>
      <c r="I371" s="17" t="s">
        <v>3431</v>
      </c>
      <c r="J371" s="17" t="s">
        <v>3432</v>
      </c>
      <c r="K371" s="17"/>
      <c r="L371" s="17"/>
      <c r="M371" s="17" t="s">
        <v>3433</v>
      </c>
      <c r="N371" s="17" t="s">
        <v>3434</v>
      </c>
      <c r="O371" s="17"/>
      <c r="P371" s="17"/>
      <c r="Q371" s="20"/>
      <c r="R371" s="20"/>
      <c r="S371" s="20">
        <v>798300</v>
      </c>
      <c r="T371" s="20"/>
      <c r="U371" s="20">
        <v>591580</v>
      </c>
      <c r="V371" s="20">
        <v>2852000</v>
      </c>
      <c r="W371" s="20">
        <v>4362700</v>
      </c>
      <c r="X371" s="20">
        <f>AVERAGE(Q371:W371)</f>
        <v>2151145</v>
      </c>
      <c r="Y371" s="20">
        <f>STDEV(Q371:W371)</f>
        <v>1793005.4686940212</v>
      </c>
      <c r="Z371" s="21">
        <f>Y371/X371</f>
        <v>0.83351213827706694</v>
      </c>
      <c r="AA371" s="20"/>
      <c r="AB371" s="20"/>
      <c r="AC371" s="20">
        <v>284550</v>
      </c>
      <c r="AD371" s="20"/>
      <c r="AE371" s="20">
        <v>617370</v>
      </c>
      <c r="AF371" s="20">
        <v>2790200</v>
      </c>
      <c r="AG371" s="20">
        <v>7928900</v>
      </c>
      <c r="AH371" s="20">
        <f>AVERAGE(AA371:AG371)</f>
        <v>2905255</v>
      </c>
      <c r="AI371" s="20">
        <f>STDEV(AA371:AG371)</f>
        <v>3528586.0817660852</v>
      </c>
      <c r="AJ371" s="22">
        <f>AI371/AH371</f>
        <v>1.2145529675591593</v>
      </c>
      <c r="AK371" s="22">
        <f>AH371/X371</f>
        <v>1.3505621424869081</v>
      </c>
      <c r="AL371" s="22">
        <v>0.91133243437148803</v>
      </c>
      <c r="AM371" s="24">
        <f>COUNT(Q371:W371)</f>
        <v>4</v>
      </c>
      <c r="AN371" s="24">
        <f>COUNT(AA371:AG371)</f>
        <v>4</v>
      </c>
    </row>
    <row r="372" spans="1:40" x14ac:dyDescent="0.3">
      <c r="A372" s="8" t="s">
        <v>656</v>
      </c>
      <c r="B372" s="8" t="s">
        <v>1320</v>
      </c>
      <c r="C372" s="17" t="s">
        <v>5362</v>
      </c>
      <c r="D372" s="18">
        <v>88</v>
      </c>
      <c r="E372" s="17">
        <v>1</v>
      </c>
      <c r="F372" s="17">
        <v>71.5</v>
      </c>
      <c r="G372" s="19">
        <v>3.6412</v>
      </c>
      <c r="H372" s="17" t="s">
        <v>3424</v>
      </c>
      <c r="I372" s="17" t="s">
        <v>3425</v>
      </c>
      <c r="J372" s="17" t="s">
        <v>3426</v>
      </c>
      <c r="K372" s="17"/>
      <c r="L372" s="17"/>
      <c r="M372" s="17" t="s">
        <v>3427</v>
      </c>
      <c r="N372" s="17" t="s">
        <v>3428</v>
      </c>
      <c r="O372" s="17" t="s">
        <v>3429</v>
      </c>
      <c r="P372" s="17"/>
      <c r="Q372" s="20"/>
      <c r="R372" s="20"/>
      <c r="S372" s="20">
        <v>14199000</v>
      </c>
      <c r="T372" s="20"/>
      <c r="U372" s="20">
        <v>9772800</v>
      </c>
      <c r="V372" s="20">
        <v>15235000</v>
      </c>
      <c r="W372" s="20">
        <v>24513000</v>
      </c>
      <c r="X372" s="20">
        <f>AVERAGE(Q372:W372)</f>
        <v>15929950</v>
      </c>
      <c r="Y372" s="20">
        <f>STDEV(Q372:W372)</f>
        <v>6192963.3948538722</v>
      </c>
      <c r="Z372" s="21">
        <f>Y372/X372</f>
        <v>0.38876226195649527</v>
      </c>
      <c r="AA372" s="20"/>
      <c r="AB372" s="20"/>
      <c r="AC372" s="20">
        <v>6210300</v>
      </c>
      <c r="AD372" s="20">
        <v>274520</v>
      </c>
      <c r="AE372" s="20">
        <v>9078000</v>
      </c>
      <c r="AF372" s="20"/>
      <c r="AG372" s="20">
        <v>10680000</v>
      </c>
      <c r="AH372" s="20">
        <f>AVERAGE(AA372:AG372)</f>
        <v>6560705</v>
      </c>
      <c r="AI372" s="20">
        <f>STDEV(AA372:AG372)</f>
        <v>4580548.3999298597</v>
      </c>
      <c r="AJ372" s="22">
        <f>AI372/AH372</f>
        <v>0.69817929626920583</v>
      </c>
      <c r="AK372" s="22">
        <f>AH372/X372</f>
        <v>0.41184718093904876</v>
      </c>
      <c r="AL372" s="22">
        <v>0.15535002030085801</v>
      </c>
      <c r="AM372" s="24">
        <f>COUNT(Q372:W372)</f>
        <v>4</v>
      </c>
      <c r="AN372" s="24">
        <f>COUNT(AA372:AG372)</f>
        <v>4</v>
      </c>
    </row>
    <row r="373" spans="1:40" x14ac:dyDescent="0.3">
      <c r="A373" s="8" t="s">
        <v>657</v>
      </c>
      <c r="B373" s="8" t="s">
        <v>1320</v>
      </c>
      <c r="C373" s="17" t="s">
        <v>5362</v>
      </c>
      <c r="D373" s="18">
        <v>89</v>
      </c>
      <c r="E373" s="17">
        <v>2</v>
      </c>
      <c r="F373" s="17">
        <v>71.599999999999994</v>
      </c>
      <c r="G373" s="19">
        <v>323.31</v>
      </c>
      <c r="H373" s="17" t="s">
        <v>3424</v>
      </c>
      <c r="I373" s="17" t="s">
        <v>3425</v>
      </c>
      <c r="J373" s="17" t="s">
        <v>3426</v>
      </c>
      <c r="K373" s="17"/>
      <c r="L373" s="17"/>
      <c r="M373" s="17" t="s">
        <v>3427</v>
      </c>
      <c r="N373" s="17" t="s">
        <v>3428</v>
      </c>
      <c r="O373" s="17" t="s">
        <v>3429</v>
      </c>
      <c r="P373" s="17"/>
      <c r="Q373" s="20">
        <v>1971100</v>
      </c>
      <c r="R373" s="20">
        <v>1923700</v>
      </c>
      <c r="S373" s="20">
        <v>106090000</v>
      </c>
      <c r="T373" s="20">
        <v>605580</v>
      </c>
      <c r="U373" s="20">
        <v>67588000</v>
      </c>
      <c r="V373" s="20">
        <v>247160000</v>
      </c>
      <c r="W373" s="20">
        <v>238880000</v>
      </c>
      <c r="X373" s="20">
        <f>AVERAGE(Q373:W373)</f>
        <v>94888340</v>
      </c>
      <c r="Y373" s="20">
        <f>STDEV(Q373:W373)</f>
        <v>108747658.17581791</v>
      </c>
      <c r="Z373" s="21">
        <f>Y373/X373</f>
        <v>1.146059233155706</v>
      </c>
      <c r="AA373" s="20">
        <v>1141800</v>
      </c>
      <c r="AB373" s="20">
        <v>1190500</v>
      </c>
      <c r="AC373" s="20">
        <v>34019000</v>
      </c>
      <c r="AD373" s="20">
        <v>2946800</v>
      </c>
      <c r="AE373" s="20">
        <v>68201000</v>
      </c>
      <c r="AF373" s="20">
        <v>176720000</v>
      </c>
      <c r="AG373" s="20">
        <v>284720000</v>
      </c>
      <c r="AH373" s="20">
        <f>AVERAGE(AA373:AG373)</f>
        <v>81277014.285714284</v>
      </c>
      <c r="AI373" s="20">
        <f>STDEV(AA373:AG373)</f>
        <v>109448495.36907651</v>
      </c>
      <c r="AJ373" s="22">
        <f>AI373/AH373</f>
        <v>1.3466106786886953</v>
      </c>
      <c r="AK373" s="22">
        <f>AH373/X373</f>
        <v>0.85655428565526892</v>
      </c>
      <c r="AL373" s="22">
        <v>0.93813363936930305</v>
      </c>
      <c r="AM373" s="24">
        <f>COUNT(Q373:W373)</f>
        <v>7</v>
      </c>
      <c r="AN373" s="24">
        <f>COUNT(AA373:AG373)</f>
        <v>7</v>
      </c>
    </row>
    <row r="374" spans="1:40" x14ac:dyDescent="0.3">
      <c r="A374" s="8" t="s">
        <v>359</v>
      </c>
      <c r="B374" s="8" t="s">
        <v>1028</v>
      </c>
      <c r="C374" s="17" t="s">
        <v>1658</v>
      </c>
      <c r="D374" s="18">
        <v>52</v>
      </c>
      <c r="E374" s="17">
        <v>50</v>
      </c>
      <c r="F374" s="17">
        <v>54.3</v>
      </c>
      <c r="G374" s="19">
        <v>243.88</v>
      </c>
      <c r="H374" s="17" t="s">
        <v>3418</v>
      </c>
      <c r="I374" s="17" t="s">
        <v>3419</v>
      </c>
      <c r="J374" s="17" t="s">
        <v>3420</v>
      </c>
      <c r="K374" s="17"/>
      <c r="L374" s="17"/>
      <c r="M374" s="17" t="s">
        <v>3421</v>
      </c>
      <c r="N374" s="17" t="s">
        <v>3422</v>
      </c>
      <c r="O374" s="17" t="s">
        <v>3423</v>
      </c>
      <c r="P374" s="17"/>
      <c r="Q374" s="20">
        <v>14016</v>
      </c>
      <c r="R374" s="20">
        <v>40151</v>
      </c>
      <c r="S374" s="20">
        <v>26731000</v>
      </c>
      <c r="T374" s="20">
        <v>42976</v>
      </c>
      <c r="U374" s="20">
        <v>8272500</v>
      </c>
      <c r="V374" s="20">
        <v>23847000</v>
      </c>
      <c r="W374" s="20">
        <v>29735000</v>
      </c>
      <c r="X374" s="20">
        <f>AVERAGE(Q374:W374)</f>
        <v>12668949</v>
      </c>
      <c r="Y374" s="20">
        <f>STDEV(Q374:W374)</f>
        <v>13615665.153206348</v>
      </c>
      <c r="Z374" s="21">
        <f>Y374/X374</f>
        <v>1.0747272842606239</v>
      </c>
      <c r="AA374" s="20">
        <v>27493</v>
      </c>
      <c r="AB374" s="20">
        <v>71864</v>
      </c>
      <c r="AC374" s="20">
        <v>4599100</v>
      </c>
      <c r="AD374" s="20">
        <v>24847</v>
      </c>
      <c r="AE374" s="20">
        <v>9207400</v>
      </c>
      <c r="AF374" s="20">
        <v>24745000</v>
      </c>
      <c r="AG374" s="20">
        <v>48028000</v>
      </c>
      <c r="AH374" s="20">
        <f>AVERAGE(AA374:AG374)</f>
        <v>12386243.428571429</v>
      </c>
      <c r="AI374" s="20">
        <f>STDEV(AA374:AG374)</f>
        <v>18032401.847508427</v>
      </c>
      <c r="AJ374" s="22">
        <f>AI374/AH374</f>
        <v>1.4558410668655977</v>
      </c>
      <c r="AK374" s="22">
        <f>AH374/X374</f>
        <v>0.97768515987959448</v>
      </c>
      <c r="AL374" s="22">
        <v>0.97389248523334904</v>
      </c>
      <c r="AM374" s="24">
        <f>COUNT(Q374:W374)</f>
        <v>7</v>
      </c>
      <c r="AN374" s="24">
        <f>COUNT(AA374:AG374)</f>
        <v>7</v>
      </c>
    </row>
    <row r="375" spans="1:40" x14ac:dyDescent="0.3">
      <c r="A375" s="8" t="s">
        <v>31</v>
      </c>
      <c r="B375" s="8" t="s">
        <v>705</v>
      </c>
      <c r="C375" s="17" t="s">
        <v>1362</v>
      </c>
      <c r="D375" s="18">
        <v>4</v>
      </c>
      <c r="E375" s="17">
        <v>4</v>
      </c>
      <c r="F375" s="17">
        <v>4.7</v>
      </c>
      <c r="G375" s="19">
        <v>11.537000000000001</v>
      </c>
      <c r="H375" s="17" t="s">
        <v>3412</v>
      </c>
      <c r="I375" s="17" t="s">
        <v>3413</v>
      </c>
      <c r="J375" s="17" t="s">
        <v>3414</v>
      </c>
      <c r="K375" s="17"/>
      <c r="L375" s="17"/>
      <c r="M375" s="17" t="s">
        <v>3415</v>
      </c>
      <c r="N375" s="17" t="s">
        <v>3416</v>
      </c>
      <c r="O375" s="17" t="s">
        <v>3417</v>
      </c>
      <c r="P375" s="17"/>
      <c r="Q375" s="20"/>
      <c r="R375" s="20"/>
      <c r="S375" s="20">
        <v>391150</v>
      </c>
      <c r="T375" s="20"/>
      <c r="U375" s="20">
        <v>947950</v>
      </c>
      <c r="V375" s="20">
        <v>1822000</v>
      </c>
      <c r="W375" s="20">
        <v>2915600</v>
      </c>
      <c r="X375" s="20">
        <f>AVERAGE(Q375:W375)</f>
        <v>1519175</v>
      </c>
      <c r="Y375" s="20">
        <f>STDEV(Q375:W375)</f>
        <v>1101581.3122507117</v>
      </c>
      <c r="Z375" s="21">
        <f>Y375/X375</f>
        <v>0.72511811493126976</v>
      </c>
      <c r="AA375" s="20"/>
      <c r="AB375" s="20"/>
      <c r="AC375" s="20">
        <v>176180</v>
      </c>
      <c r="AD375" s="20"/>
      <c r="AE375" s="20">
        <v>444290</v>
      </c>
      <c r="AF375" s="20">
        <v>2852700</v>
      </c>
      <c r="AG375" s="20">
        <v>2976000</v>
      </c>
      <c r="AH375" s="20">
        <f>AVERAGE(AA375:AG375)</f>
        <v>1612292.5</v>
      </c>
      <c r="AI375" s="20">
        <f>STDEV(AA375:AG375)</f>
        <v>1508305.6569403741</v>
      </c>
      <c r="AJ375" s="22">
        <f>AI375/AH375</f>
        <v>0.93550373579258983</v>
      </c>
      <c r="AK375" s="22">
        <f>AH375/X375</f>
        <v>1.0612947817071765</v>
      </c>
      <c r="AL375" s="22">
        <v>0.75351840550383697</v>
      </c>
      <c r="AM375" s="24">
        <f>COUNT(Q375:W375)</f>
        <v>4</v>
      </c>
      <c r="AN375" s="24">
        <f>COUNT(AA375:AG375)</f>
        <v>4</v>
      </c>
    </row>
    <row r="376" spans="1:40" x14ac:dyDescent="0.3">
      <c r="A376" s="8" t="s">
        <v>537</v>
      </c>
      <c r="B376" s="8" t="s">
        <v>1203</v>
      </c>
      <c r="C376" s="17" t="s">
        <v>1801</v>
      </c>
      <c r="D376" s="18">
        <v>48</v>
      </c>
      <c r="E376" s="17">
        <v>47</v>
      </c>
      <c r="F376" s="17">
        <v>27.6</v>
      </c>
      <c r="G376" s="19">
        <v>149.18</v>
      </c>
      <c r="H376" s="17" t="s">
        <v>3407</v>
      </c>
      <c r="I376" s="17" t="s">
        <v>3408</v>
      </c>
      <c r="J376" s="17" t="s">
        <v>3409</v>
      </c>
      <c r="K376" s="17"/>
      <c r="L376" s="17"/>
      <c r="M376" s="17" t="s">
        <v>3410</v>
      </c>
      <c r="N376" s="17" t="s">
        <v>3411</v>
      </c>
      <c r="O376" s="17"/>
      <c r="P376" s="17"/>
      <c r="Q376" s="20"/>
      <c r="R376" s="20">
        <v>66247</v>
      </c>
      <c r="S376" s="20">
        <v>2426400</v>
      </c>
      <c r="T376" s="20"/>
      <c r="U376" s="20">
        <v>1760700</v>
      </c>
      <c r="V376" s="20">
        <v>21215000</v>
      </c>
      <c r="W376" s="20">
        <v>5945500</v>
      </c>
      <c r="X376" s="20">
        <f>AVERAGE(Q376:W376)</f>
        <v>6282769.4000000004</v>
      </c>
      <c r="Y376" s="20">
        <f>STDEV(Q376:W376)</f>
        <v>8617585.3447634503</v>
      </c>
      <c r="Z376" s="21">
        <f>Y376/X376</f>
        <v>1.3716220978544031</v>
      </c>
      <c r="AA376" s="20"/>
      <c r="AB376" s="20">
        <v>88440</v>
      </c>
      <c r="AC376" s="20">
        <v>817360</v>
      </c>
      <c r="AD376" s="20"/>
      <c r="AE376" s="20">
        <v>1341200</v>
      </c>
      <c r="AF376" s="20">
        <v>3814800</v>
      </c>
      <c r="AG376" s="20">
        <v>7960600</v>
      </c>
      <c r="AH376" s="20">
        <f>AVERAGE(AA376:AG376)</f>
        <v>2804480</v>
      </c>
      <c r="AI376" s="20">
        <f>STDEV(AA376:AG376)</f>
        <v>3204412.0947219008</v>
      </c>
      <c r="AJ376" s="22">
        <f>AI376/AH376</f>
        <v>1.1426047234146439</v>
      </c>
      <c r="AK376" s="22">
        <f>AH376/X376</f>
        <v>0.4463764021006405</v>
      </c>
      <c r="AL376" s="22">
        <v>0.69576807354681602</v>
      </c>
      <c r="AM376" s="24">
        <f>COUNT(Q376:W376)</f>
        <v>5</v>
      </c>
      <c r="AN376" s="24">
        <f>COUNT(AA376:AG376)</f>
        <v>5</v>
      </c>
    </row>
    <row r="377" spans="1:40" x14ac:dyDescent="0.3">
      <c r="A377" s="8" t="s">
        <v>406</v>
      </c>
      <c r="B377" s="8" t="s">
        <v>1074</v>
      </c>
      <c r="C377" s="17" t="s">
        <v>1694</v>
      </c>
      <c r="D377" s="18">
        <v>41</v>
      </c>
      <c r="E377" s="17">
        <v>40</v>
      </c>
      <c r="F377" s="17">
        <v>27.1</v>
      </c>
      <c r="G377" s="19">
        <v>160</v>
      </c>
      <c r="H377" s="17" t="s">
        <v>3401</v>
      </c>
      <c r="I377" s="17" t="s">
        <v>3402</v>
      </c>
      <c r="J377" s="17" t="s">
        <v>3403</v>
      </c>
      <c r="K377" s="17"/>
      <c r="L377" s="17"/>
      <c r="M377" s="17" t="s">
        <v>3404</v>
      </c>
      <c r="N377" s="17" t="s">
        <v>3405</v>
      </c>
      <c r="O377" s="17" t="s">
        <v>3406</v>
      </c>
      <c r="P377" s="17"/>
      <c r="Q377" s="20">
        <v>18256</v>
      </c>
      <c r="R377" s="20"/>
      <c r="S377" s="20">
        <v>975060</v>
      </c>
      <c r="T377" s="20"/>
      <c r="U377" s="20">
        <v>4306100</v>
      </c>
      <c r="V377" s="20">
        <v>3829000</v>
      </c>
      <c r="W377" s="20">
        <v>38919000</v>
      </c>
      <c r="X377" s="20">
        <f>AVERAGE(Q377:W377)</f>
        <v>9609483.1999999993</v>
      </c>
      <c r="Y377" s="20">
        <f>STDEV(Q377:W377)</f>
        <v>16485846.487515623</v>
      </c>
      <c r="Z377" s="21">
        <f>Y377/X377</f>
        <v>1.7155809677169345</v>
      </c>
      <c r="AA377" s="20">
        <v>72128</v>
      </c>
      <c r="AB377" s="20"/>
      <c r="AC377" s="20">
        <v>298960</v>
      </c>
      <c r="AD377" s="20"/>
      <c r="AE377" s="20">
        <v>559410</v>
      </c>
      <c r="AF377" s="20">
        <v>13055000</v>
      </c>
      <c r="AG377" s="20">
        <v>1845500</v>
      </c>
      <c r="AH377" s="20">
        <f>AVERAGE(AA377:AG377)</f>
        <v>3166199.6</v>
      </c>
      <c r="AI377" s="20">
        <f>STDEV(AA377:AG377)</f>
        <v>5570509.7341464898</v>
      </c>
      <c r="AJ377" s="22">
        <f>AI377/AH377</f>
        <v>1.7593678345946635</v>
      </c>
      <c r="AK377" s="22">
        <f>AH377/X377</f>
        <v>0.32948698011147992</v>
      </c>
      <c r="AL377" s="22">
        <v>0.64669981619161998</v>
      </c>
      <c r="AM377" s="24">
        <f>COUNT(Q377:W377)</f>
        <v>5</v>
      </c>
      <c r="AN377" s="24">
        <f>COUNT(AA377:AG377)</f>
        <v>5</v>
      </c>
    </row>
    <row r="378" spans="1:40" x14ac:dyDescent="0.3">
      <c r="A378" s="8" t="s">
        <v>396</v>
      </c>
      <c r="B378" s="8" t="s">
        <v>1064</v>
      </c>
      <c r="C378" s="17" t="s">
        <v>5387</v>
      </c>
      <c r="D378" s="18">
        <v>77</v>
      </c>
      <c r="E378" s="17">
        <v>77</v>
      </c>
      <c r="F378" s="17">
        <v>57.6</v>
      </c>
      <c r="G378" s="19">
        <v>323.31</v>
      </c>
      <c r="H378" s="17" t="s">
        <v>3395</v>
      </c>
      <c r="I378" s="17" t="s">
        <v>3396</v>
      </c>
      <c r="J378" s="17" t="s">
        <v>3397</v>
      </c>
      <c r="K378" s="17"/>
      <c r="L378" s="17"/>
      <c r="M378" s="17" t="s">
        <v>3398</v>
      </c>
      <c r="N378" s="17" t="s">
        <v>3399</v>
      </c>
      <c r="O378" s="17" t="s">
        <v>3400</v>
      </c>
      <c r="P378" s="17"/>
      <c r="Q378" s="20">
        <v>23643000</v>
      </c>
      <c r="R378" s="20">
        <v>21899000</v>
      </c>
      <c r="S378" s="20">
        <v>115510000</v>
      </c>
      <c r="T378" s="20">
        <v>45964000</v>
      </c>
      <c r="U378" s="20">
        <v>1271200000</v>
      </c>
      <c r="V378" s="20">
        <v>167590000</v>
      </c>
      <c r="W378" s="20">
        <v>512670000</v>
      </c>
      <c r="X378" s="20">
        <f>AVERAGE(Q378:W378)</f>
        <v>308353714.28571427</v>
      </c>
      <c r="Y378" s="20">
        <f>STDEV(Q378:W378)</f>
        <v>457854797.26099277</v>
      </c>
      <c r="Z378" s="21">
        <f>Y378/X378</f>
        <v>1.484836329348554</v>
      </c>
      <c r="AA378" s="20">
        <v>55107000</v>
      </c>
      <c r="AB378" s="20">
        <v>39891000</v>
      </c>
      <c r="AC378" s="20">
        <v>155970000</v>
      </c>
      <c r="AD378" s="20">
        <v>41474000</v>
      </c>
      <c r="AE378" s="20">
        <v>226160000</v>
      </c>
      <c r="AF378" s="20">
        <v>346190000</v>
      </c>
      <c r="AG378" s="20">
        <v>1235100000</v>
      </c>
      <c r="AH378" s="20">
        <f>AVERAGE(AA378:AG378)</f>
        <v>299984571.4285714</v>
      </c>
      <c r="AI378" s="20">
        <f>STDEV(AA378:AG378)</f>
        <v>427630579.85051268</v>
      </c>
      <c r="AJ378" s="22">
        <f>AI378/AH378</f>
        <v>1.4255085780381034</v>
      </c>
      <c r="AK378" s="22">
        <f>AH378/X378</f>
        <v>0.97285862803200029</v>
      </c>
      <c r="AL378" s="22">
        <v>0.77839184076591605</v>
      </c>
      <c r="AM378" s="24">
        <f>COUNT(Q378:W378)</f>
        <v>7</v>
      </c>
      <c r="AN378" s="24">
        <f>COUNT(AA378:AG378)</f>
        <v>7</v>
      </c>
    </row>
    <row r="379" spans="1:40" x14ac:dyDescent="0.3">
      <c r="A379" s="8" t="s">
        <v>18</v>
      </c>
      <c r="B379" s="8" t="s">
        <v>692</v>
      </c>
      <c r="C379" s="17" t="s">
        <v>1349</v>
      </c>
      <c r="D379" s="18">
        <v>53</v>
      </c>
      <c r="E379" s="17">
        <v>53</v>
      </c>
      <c r="F379" s="17">
        <v>52.8</v>
      </c>
      <c r="G379" s="19">
        <v>254.59</v>
      </c>
      <c r="H379" s="17" t="s">
        <v>3389</v>
      </c>
      <c r="I379" s="17" t="s">
        <v>3390</v>
      </c>
      <c r="J379" s="17" t="s">
        <v>3391</v>
      </c>
      <c r="K379" s="17"/>
      <c r="L379" s="17"/>
      <c r="M379" s="17" t="s">
        <v>3392</v>
      </c>
      <c r="N379" s="17" t="s">
        <v>3393</v>
      </c>
      <c r="O379" s="17" t="s">
        <v>3394</v>
      </c>
      <c r="P379" s="17"/>
      <c r="Q379" s="20">
        <v>56157</v>
      </c>
      <c r="R379" s="20">
        <v>138990</v>
      </c>
      <c r="S379" s="20">
        <v>4155400</v>
      </c>
      <c r="T379" s="20"/>
      <c r="U379" s="20">
        <v>9337300</v>
      </c>
      <c r="V379" s="20">
        <v>7641900</v>
      </c>
      <c r="W379" s="20">
        <v>25675000</v>
      </c>
      <c r="X379" s="20">
        <f>AVERAGE(Q379:W379)</f>
        <v>7834124.5</v>
      </c>
      <c r="Y379" s="20">
        <f>STDEV(Q379:W379)</f>
        <v>9527205.3908766713</v>
      </c>
      <c r="Z379" s="21">
        <f>Y379/X379</f>
        <v>1.2161161583373703</v>
      </c>
      <c r="AA379" s="20">
        <v>6526.2</v>
      </c>
      <c r="AB379" s="20">
        <v>548190</v>
      </c>
      <c r="AC379" s="20">
        <v>908900</v>
      </c>
      <c r="AD379" s="20">
        <v>68386</v>
      </c>
      <c r="AE379" s="20">
        <v>8412100</v>
      </c>
      <c r="AF379" s="20">
        <v>18970000</v>
      </c>
      <c r="AG379" s="20">
        <v>14176000</v>
      </c>
      <c r="AH379" s="20">
        <f>AVERAGE(AA379:AG379)</f>
        <v>6155728.885714286</v>
      </c>
      <c r="AI379" s="20">
        <f>STDEV(AA379:AG379)</f>
        <v>7825850.8198945131</v>
      </c>
      <c r="AJ379" s="22">
        <f>AI379/AH379</f>
        <v>1.2713118081038477</v>
      </c>
      <c r="AK379" s="22">
        <f>AH379/X379</f>
        <v>0.78575836849596736</v>
      </c>
      <c r="AL379" s="22">
        <v>0.62269038328009096</v>
      </c>
      <c r="AM379" s="24">
        <f>COUNT(Q379:W379)</f>
        <v>6</v>
      </c>
      <c r="AN379" s="24">
        <f>COUNT(AA379:AG379)</f>
        <v>7</v>
      </c>
    </row>
    <row r="380" spans="1:40" x14ac:dyDescent="0.3">
      <c r="A380" s="8" t="s">
        <v>606</v>
      </c>
      <c r="B380" s="8" t="s">
        <v>1272</v>
      </c>
      <c r="C380" s="17" t="s">
        <v>1866</v>
      </c>
      <c r="D380" s="18">
        <v>74</v>
      </c>
      <c r="E380" s="17">
        <v>71</v>
      </c>
      <c r="F380" s="17">
        <v>61.2</v>
      </c>
      <c r="G380" s="19">
        <v>323.31</v>
      </c>
      <c r="H380" s="17" t="s">
        <v>3383</v>
      </c>
      <c r="I380" s="17" t="s">
        <v>3384</v>
      </c>
      <c r="J380" s="17" t="s">
        <v>3385</v>
      </c>
      <c r="K380" s="17"/>
      <c r="L380" s="17"/>
      <c r="M380" s="17" t="s">
        <v>3386</v>
      </c>
      <c r="N380" s="17" t="s">
        <v>3387</v>
      </c>
      <c r="O380" s="17" t="s">
        <v>3388</v>
      </c>
      <c r="P380" s="17"/>
      <c r="Q380" s="20">
        <v>1281300</v>
      </c>
      <c r="R380" s="20">
        <v>1961000</v>
      </c>
      <c r="S380" s="20">
        <v>45633000</v>
      </c>
      <c r="T380" s="20">
        <v>199390</v>
      </c>
      <c r="U380" s="20">
        <v>79019000</v>
      </c>
      <c r="V380" s="20">
        <v>117500000</v>
      </c>
      <c r="W380" s="20">
        <v>165940000</v>
      </c>
      <c r="X380" s="20">
        <f>AVERAGE(Q380:W380)</f>
        <v>58790527.142857142</v>
      </c>
      <c r="Y380" s="20">
        <f>STDEV(Q380:W380)</f>
        <v>65166390.986096688</v>
      </c>
      <c r="Z380" s="21">
        <f>Y380/X380</f>
        <v>1.1084505302656431</v>
      </c>
      <c r="AA380" s="20">
        <v>195870</v>
      </c>
      <c r="AB380" s="20">
        <v>3788200</v>
      </c>
      <c r="AC380" s="20">
        <v>26539000</v>
      </c>
      <c r="AD380" s="20">
        <v>1024900</v>
      </c>
      <c r="AE380" s="20">
        <v>96801000</v>
      </c>
      <c r="AF380" s="20">
        <v>74078000</v>
      </c>
      <c r="AG380" s="20">
        <v>156110000</v>
      </c>
      <c r="AH380" s="20">
        <f>AVERAGE(AA380:AG380)</f>
        <v>51219567.142857142</v>
      </c>
      <c r="AI380" s="20">
        <f>STDEV(AA380:AG380)</f>
        <v>59977725.229448505</v>
      </c>
      <c r="AJ380" s="22">
        <f>AI380/AH380</f>
        <v>1.1709924268232075</v>
      </c>
      <c r="AK380" s="22">
        <f>AH380/X380</f>
        <v>0.87122143025519971</v>
      </c>
      <c r="AL380" s="22">
        <v>0.964464807817218</v>
      </c>
      <c r="AM380" s="24">
        <f>COUNT(Q380:W380)</f>
        <v>7</v>
      </c>
      <c r="AN380" s="24">
        <f>COUNT(AA380:AG380)</f>
        <v>7</v>
      </c>
    </row>
    <row r="381" spans="1:40" x14ac:dyDescent="0.3">
      <c r="A381" s="8" t="s">
        <v>451</v>
      </c>
      <c r="B381" s="8" t="s">
        <v>1119</v>
      </c>
      <c r="C381" s="17" t="s">
        <v>1729</v>
      </c>
      <c r="D381" s="18">
        <v>33</v>
      </c>
      <c r="E381" s="17">
        <v>30</v>
      </c>
      <c r="F381" s="17">
        <v>39.700000000000003</v>
      </c>
      <c r="G381" s="19">
        <v>127.71</v>
      </c>
      <c r="H381" s="17" t="s">
        <v>3378</v>
      </c>
      <c r="I381" s="17" t="s">
        <v>3379</v>
      </c>
      <c r="J381" s="17" t="s">
        <v>3380</v>
      </c>
      <c r="K381" s="17"/>
      <c r="L381" s="17"/>
      <c r="M381" s="17" t="s">
        <v>3381</v>
      </c>
      <c r="N381" s="17"/>
      <c r="O381" s="17" t="s">
        <v>3382</v>
      </c>
      <c r="P381" s="17"/>
      <c r="Q381" s="20"/>
      <c r="R381" s="20">
        <v>10887</v>
      </c>
      <c r="S381" s="20">
        <v>15623000</v>
      </c>
      <c r="T381" s="20"/>
      <c r="U381" s="20">
        <v>12804000</v>
      </c>
      <c r="V381" s="20">
        <v>10448000</v>
      </c>
      <c r="W381" s="20">
        <v>22877000</v>
      </c>
      <c r="X381" s="20">
        <f>AVERAGE(Q381:W381)</f>
        <v>12352577.4</v>
      </c>
      <c r="Y381" s="20">
        <f>STDEV(Q381:W381)</f>
        <v>8330781.0920077488</v>
      </c>
      <c r="Z381" s="21">
        <f>Y381/X381</f>
        <v>0.67441642519137335</v>
      </c>
      <c r="AA381" s="20">
        <v>15328</v>
      </c>
      <c r="AB381" s="20">
        <v>206740</v>
      </c>
      <c r="AC381" s="20">
        <v>5794500</v>
      </c>
      <c r="AD381" s="20">
        <v>449750</v>
      </c>
      <c r="AE381" s="20">
        <v>13774000</v>
      </c>
      <c r="AF381" s="20">
        <v>3807500</v>
      </c>
      <c r="AG381" s="20">
        <v>6642500</v>
      </c>
      <c r="AH381" s="20">
        <f>AVERAGE(AA381:AG381)</f>
        <v>4384331.1428571427</v>
      </c>
      <c r="AI381" s="20">
        <f>STDEV(AA381:AG381)</f>
        <v>4959971.4917879459</v>
      </c>
      <c r="AJ381" s="22">
        <f>AI381/AH381</f>
        <v>1.131294906833993</v>
      </c>
      <c r="AK381" s="22">
        <f>AH381/X381</f>
        <v>0.35493249715295389</v>
      </c>
      <c r="AL381" s="22">
        <v>0.51568534724850601</v>
      </c>
      <c r="AM381" s="24">
        <f>COUNT(Q381:W381)</f>
        <v>5</v>
      </c>
      <c r="AN381" s="24">
        <f>COUNT(AA381:AG381)</f>
        <v>7</v>
      </c>
    </row>
    <row r="382" spans="1:40" x14ac:dyDescent="0.3">
      <c r="A382" s="8" t="s">
        <v>415</v>
      </c>
      <c r="B382" s="8" t="s">
        <v>1083</v>
      </c>
      <c r="C382" s="17" t="s">
        <v>5418</v>
      </c>
      <c r="D382" s="18">
        <v>8</v>
      </c>
      <c r="E382" s="17">
        <v>8</v>
      </c>
      <c r="F382" s="17">
        <v>51.8</v>
      </c>
      <c r="G382" s="19">
        <v>22.271000000000001</v>
      </c>
      <c r="H382" s="17" t="s">
        <v>3372</v>
      </c>
      <c r="I382" s="17" t="s">
        <v>3373</v>
      </c>
      <c r="J382" s="17" t="s">
        <v>3374</v>
      </c>
      <c r="K382" s="17" t="s">
        <v>3375</v>
      </c>
      <c r="L382" s="17"/>
      <c r="M382" s="17" t="s">
        <v>3376</v>
      </c>
      <c r="N382" s="17"/>
      <c r="O382" s="17" t="s">
        <v>3377</v>
      </c>
      <c r="P382" s="17"/>
      <c r="Q382" s="20"/>
      <c r="R382" s="20">
        <v>1262000</v>
      </c>
      <c r="S382" s="20">
        <v>4394300</v>
      </c>
      <c r="T382" s="20"/>
      <c r="U382" s="20">
        <v>1690500</v>
      </c>
      <c r="V382" s="20">
        <v>5958800</v>
      </c>
      <c r="W382" s="20">
        <v>2428400</v>
      </c>
      <c r="X382" s="20">
        <f>AVERAGE(Q382:W382)</f>
        <v>3146800</v>
      </c>
      <c r="Y382" s="20">
        <f>STDEV(Q382:W382)</f>
        <v>1978192.3276061912</v>
      </c>
      <c r="Z382" s="21">
        <f>Y382/X382</f>
        <v>0.6286361788503213</v>
      </c>
      <c r="AA382" s="20">
        <v>650230</v>
      </c>
      <c r="AB382" s="20"/>
      <c r="AC382" s="20">
        <v>1739100</v>
      </c>
      <c r="AD382" s="20">
        <v>271570</v>
      </c>
      <c r="AE382" s="20">
        <v>2989200</v>
      </c>
      <c r="AF382" s="20">
        <v>3841600</v>
      </c>
      <c r="AG382" s="20">
        <v>4621900</v>
      </c>
      <c r="AH382" s="20">
        <f>AVERAGE(AA382:AG382)</f>
        <v>2352266.6666666665</v>
      </c>
      <c r="AI382" s="20">
        <f>STDEV(AA382:AG382)</f>
        <v>1753695.1907976102</v>
      </c>
      <c r="AJ382" s="22">
        <f>AI382/AH382</f>
        <v>0.74553417588607174</v>
      </c>
      <c r="AK382" s="22">
        <f>AH382/X382</f>
        <v>0.74751069869920761</v>
      </c>
      <c r="AL382" s="22">
        <v>0.38655913228503103</v>
      </c>
      <c r="AM382" s="24">
        <f>COUNT(Q382:W382)</f>
        <v>5</v>
      </c>
      <c r="AN382" s="24">
        <f>COUNT(AA382:AG382)</f>
        <v>6</v>
      </c>
    </row>
    <row r="383" spans="1:40" x14ac:dyDescent="0.3">
      <c r="A383" s="8" t="s">
        <v>306</v>
      </c>
      <c r="B383" s="8" t="s">
        <v>976</v>
      </c>
      <c r="C383" s="17" t="s">
        <v>1613</v>
      </c>
      <c r="D383" s="18">
        <v>20</v>
      </c>
      <c r="E383" s="17">
        <v>20</v>
      </c>
      <c r="F383" s="17">
        <v>14.3</v>
      </c>
      <c r="G383" s="19">
        <v>60.677999999999997</v>
      </c>
      <c r="H383" s="17" t="s">
        <v>3366</v>
      </c>
      <c r="I383" s="17" t="s">
        <v>3367</v>
      </c>
      <c r="J383" s="17" t="s">
        <v>3368</v>
      </c>
      <c r="K383" s="17"/>
      <c r="L383" s="17"/>
      <c r="M383" s="17" t="s">
        <v>3369</v>
      </c>
      <c r="N383" s="17" t="s">
        <v>3370</v>
      </c>
      <c r="O383" s="17" t="s">
        <v>3371</v>
      </c>
      <c r="P383" s="17"/>
      <c r="Q383" s="20"/>
      <c r="R383" s="20">
        <v>60619</v>
      </c>
      <c r="S383" s="20">
        <v>548880</v>
      </c>
      <c r="T383" s="20"/>
      <c r="U383" s="20">
        <v>1219600</v>
      </c>
      <c r="V383" s="20">
        <v>2689600</v>
      </c>
      <c r="W383" s="20">
        <v>8689500</v>
      </c>
      <c r="X383" s="20">
        <f>AVERAGE(Q383:W383)</f>
        <v>2641639.7999999998</v>
      </c>
      <c r="Y383" s="20">
        <f>STDEV(Q383:W383)</f>
        <v>3522868.9417448104</v>
      </c>
      <c r="Z383" s="21">
        <f>Y383/X383</f>
        <v>1.3335917113850309</v>
      </c>
      <c r="AA383" s="20">
        <v>167500</v>
      </c>
      <c r="AB383" s="20"/>
      <c r="AC383" s="20">
        <v>572870</v>
      </c>
      <c r="AD383" s="20"/>
      <c r="AE383" s="20">
        <v>1209500</v>
      </c>
      <c r="AF383" s="20">
        <v>3733300</v>
      </c>
      <c r="AG383" s="20">
        <v>4375200</v>
      </c>
      <c r="AH383" s="20">
        <f>AVERAGE(AA383:AG383)</f>
        <v>2011674</v>
      </c>
      <c r="AI383" s="20">
        <f>STDEV(AA383:AG383)</f>
        <v>1914736.8654413065</v>
      </c>
      <c r="AJ383" s="22">
        <f>AI383/AH383</f>
        <v>0.95181270197920065</v>
      </c>
      <c r="AK383" s="22">
        <f>AH383/X383</f>
        <v>0.76152471657945198</v>
      </c>
      <c r="AL383" s="22">
        <v>0.89649725837836902</v>
      </c>
      <c r="AM383" s="24">
        <f>COUNT(Q383:W383)</f>
        <v>5</v>
      </c>
      <c r="AN383" s="24">
        <f>COUNT(AA383:AG383)</f>
        <v>5</v>
      </c>
    </row>
    <row r="384" spans="1:40" x14ac:dyDescent="0.3">
      <c r="A384" s="8" t="s">
        <v>603</v>
      </c>
      <c r="B384" s="8" t="s">
        <v>1269</v>
      </c>
      <c r="C384" s="17" t="s">
        <v>1863</v>
      </c>
      <c r="D384" s="18">
        <v>10</v>
      </c>
      <c r="E384" s="17">
        <v>10</v>
      </c>
      <c r="F384" s="17">
        <v>39</v>
      </c>
      <c r="G384" s="19">
        <v>89.811000000000007</v>
      </c>
      <c r="H384" s="17" t="s">
        <v>3361</v>
      </c>
      <c r="I384" s="17" t="s">
        <v>3362</v>
      </c>
      <c r="J384" s="17" t="s">
        <v>3363</v>
      </c>
      <c r="K384" s="17" t="s">
        <v>3358</v>
      </c>
      <c r="L384" s="17"/>
      <c r="M384" s="17" t="s">
        <v>3364</v>
      </c>
      <c r="N384" s="17"/>
      <c r="O384" s="17" t="s">
        <v>3365</v>
      </c>
      <c r="P384" s="17"/>
      <c r="Q384" s="20"/>
      <c r="R384" s="20"/>
      <c r="S384" s="20">
        <v>44694</v>
      </c>
      <c r="T384" s="20">
        <v>7039.4</v>
      </c>
      <c r="U384" s="20">
        <v>902220</v>
      </c>
      <c r="V384" s="20">
        <v>1020700</v>
      </c>
      <c r="W384" s="20">
        <v>47310000</v>
      </c>
      <c r="X384" s="20">
        <f>AVERAGE(Q384:W384)</f>
        <v>9856930.6799999997</v>
      </c>
      <c r="Y384" s="20">
        <f>STDEV(Q384:W384)</f>
        <v>20942173.743271984</v>
      </c>
      <c r="Z384" s="21">
        <f>Y384/X384</f>
        <v>2.124614083546744</v>
      </c>
      <c r="AA384" s="20"/>
      <c r="AB384" s="20"/>
      <c r="AC384" s="20">
        <v>23852</v>
      </c>
      <c r="AD384" s="20"/>
      <c r="AE384" s="20">
        <v>580970</v>
      </c>
      <c r="AF384" s="20">
        <v>36930000</v>
      </c>
      <c r="AG384" s="20">
        <v>542350</v>
      </c>
      <c r="AH384" s="20">
        <f>AVERAGE(AA384:AG384)</f>
        <v>9519293</v>
      </c>
      <c r="AI384" s="20">
        <f>STDEV(AA384:AG384)</f>
        <v>18275570.047670268</v>
      </c>
      <c r="AJ384" s="22">
        <f>AI384/AH384</f>
        <v>1.9198453128473163</v>
      </c>
      <c r="AK384" s="22">
        <f>AH384/X384</f>
        <v>0.96574616470773433</v>
      </c>
      <c r="AL384" s="22">
        <v>0.81073468696025097</v>
      </c>
      <c r="AM384" s="24">
        <f>COUNT(Q384:W384)</f>
        <v>5</v>
      </c>
      <c r="AN384" s="24">
        <f>COUNT(AA384:AG384)</f>
        <v>4</v>
      </c>
    </row>
    <row r="385" spans="1:40" x14ac:dyDescent="0.3">
      <c r="A385" s="8" t="s">
        <v>610</v>
      </c>
      <c r="B385" s="8" t="s">
        <v>1276</v>
      </c>
      <c r="C385" s="17" t="s">
        <v>5402</v>
      </c>
      <c r="D385" s="18">
        <v>21</v>
      </c>
      <c r="E385" s="17">
        <v>21</v>
      </c>
      <c r="F385" s="17">
        <v>69.8</v>
      </c>
      <c r="G385" s="19">
        <v>281.86</v>
      </c>
      <c r="H385" s="17" t="s">
        <v>3355</v>
      </c>
      <c r="I385" s="17" t="s">
        <v>3356</v>
      </c>
      <c r="J385" s="17" t="s">
        <v>3357</v>
      </c>
      <c r="K385" s="17" t="s">
        <v>3358</v>
      </c>
      <c r="L385" s="17"/>
      <c r="M385" s="17" t="s">
        <v>3359</v>
      </c>
      <c r="N385" s="17"/>
      <c r="O385" s="17" t="s">
        <v>3360</v>
      </c>
      <c r="P385" s="17"/>
      <c r="Q385" s="20">
        <v>65877</v>
      </c>
      <c r="R385" s="20"/>
      <c r="S385" s="20">
        <v>2390100</v>
      </c>
      <c r="T385" s="20">
        <v>24121</v>
      </c>
      <c r="U385" s="20">
        <v>25193000</v>
      </c>
      <c r="V385" s="20">
        <v>17768000</v>
      </c>
      <c r="W385" s="20">
        <v>203340000</v>
      </c>
      <c r="X385" s="20">
        <f>AVERAGE(Q385:W385)</f>
        <v>41463516.333333336</v>
      </c>
      <c r="Y385" s="20">
        <f>STDEV(Q385:W385)</f>
        <v>79984902.390718922</v>
      </c>
      <c r="Z385" s="21">
        <f>Y385/X385</f>
        <v>1.9290429144432568</v>
      </c>
      <c r="AA385" s="20">
        <v>12209</v>
      </c>
      <c r="AB385" s="20"/>
      <c r="AC385" s="20">
        <v>386240</v>
      </c>
      <c r="AD385" s="20">
        <v>13182</v>
      </c>
      <c r="AE385" s="20">
        <v>6300100</v>
      </c>
      <c r="AF385" s="20">
        <v>125020000</v>
      </c>
      <c r="AG385" s="20">
        <v>18022000</v>
      </c>
      <c r="AH385" s="20">
        <f>AVERAGE(AA385:AG385)</f>
        <v>24958955.166666668</v>
      </c>
      <c r="AI385" s="20">
        <f>STDEV(AA385:AG385)</f>
        <v>49511487.535929166</v>
      </c>
      <c r="AJ385" s="22">
        <f>AI385/AH385</f>
        <v>1.9837163537219316</v>
      </c>
      <c r="AK385" s="22">
        <f>AH385/X385</f>
        <v>0.60194979523725711</v>
      </c>
      <c r="AL385" s="22">
        <v>0.65188674106724198</v>
      </c>
      <c r="AM385" s="24">
        <f>COUNT(Q385:W385)</f>
        <v>6</v>
      </c>
      <c r="AN385" s="24">
        <f>COUNT(AA385:AG385)</f>
        <v>6</v>
      </c>
    </row>
    <row r="386" spans="1:40" x14ac:dyDescent="0.3">
      <c r="A386" s="8" t="s">
        <v>111</v>
      </c>
      <c r="B386" s="8" t="s">
        <v>785</v>
      </c>
      <c r="C386" s="17" t="s">
        <v>5397</v>
      </c>
      <c r="D386" s="18">
        <v>29</v>
      </c>
      <c r="E386" s="17">
        <v>29</v>
      </c>
      <c r="F386" s="17">
        <v>46.5</v>
      </c>
      <c r="G386" s="19">
        <v>193.24</v>
      </c>
      <c r="H386" s="17" t="s">
        <v>3350</v>
      </c>
      <c r="I386" s="17" t="s">
        <v>3351</v>
      </c>
      <c r="J386" s="17" t="s">
        <v>3352</v>
      </c>
      <c r="K386" s="17"/>
      <c r="L386" s="17"/>
      <c r="M386" s="17" t="s">
        <v>3353</v>
      </c>
      <c r="N386" s="17"/>
      <c r="O386" s="17" t="s">
        <v>3354</v>
      </c>
      <c r="P386" s="17"/>
      <c r="Q386" s="20">
        <v>183410</v>
      </c>
      <c r="R386" s="20">
        <v>90235</v>
      </c>
      <c r="S386" s="20">
        <v>17854000</v>
      </c>
      <c r="T386" s="20">
        <v>31712</v>
      </c>
      <c r="U386" s="20">
        <v>35525000</v>
      </c>
      <c r="V386" s="20">
        <v>56391000</v>
      </c>
      <c r="W386" s="20">
        <v>130620000</v>
      </c>
      <c r="X386" s="20">
        <f>AVERAGE(Q386:W386)</f>
        <v>34385051</v>
      </c>
      <c r="Y386" s="20">
        <f>STDEV(Q386:W386)</f>
        <v>47514981.643207476</v>
      </c>
      <c r="Z386" s="21">
        <f>Y386/X386</f>
        <v>1.3818499685577745</v>
      </c>
      <c r="AA386" s="20">
        <v>42572</v>
      </c>
      <c r="AB386" s="20">
        <v>6271.7</v>
      </c>
      <c r="AC386" s="20">
        <v>4296400</v>
      </c>
      <c r="AD386" s="20">
        <v>46265</v>
      </c>
      <c r="AE386" s="20">
        <v>29207000</v>
      </c>
      <c r="AF386" s="20">
        <v>79745000</v>
      </c>
      <c r="AG386" s="20">
        <v>84157000</v>
      </c>
      <c r="AH386" s="20">
        <f>AVERAGE(AA386:AG386)</f>
        <v>28214358.385714285</v>
      </c>
      <c r="AI386" s="20">
        <f>STDEV(AA386:AG386)</f>
        <v>38168109.36348334</v>
      </c>
      <c r="AJ386" s="22">
        <f>AI386/AH386</f>
        <v>1.3527902652150656</v>
      </c>
      <c r="AK386" s="22">
        <f>AH386/X386</f>
        <v>0.82054141451511253</v>
      </c>
      <c r="AL386" s="22">
        <v>0.70457154077080097</v>
      </c>
      <c r="AM386" s="24">
        <f>COUNT(Q386:W386)</f>
        <v>7</v>
      </c>
      <c r="AN386" s="24">
        <f>COUNT(AA386:AG386)</f>
        <v>7</v>
      </c>
    </row>
    <row r="387" spans="1:40" x14ac:dyDescent="0.3">
      <c r="A387" s="8" t="s">
        <v>678</v>
      </c>
      <c r="B387" s="8" t="s">
        <v>1341</v>
      </c>
      <c r="C387" s="17" t="s">
        <v>1922</v>
      </c>
      <c r="D387" s="18">
        <v>6</v>
      </c>
      <c r="E387" s="17">
        <v>6</v>
      </c>
      <c r="F387" s="17">
        <v>49.6</v>
      </c>
      <c r="G387" s="19">
        <v>17.323</v>
      </c>
      <c r="H387" s="17" t="s">
        <v>3346</v>
      </c>
      <c r="I387" s="17" t="s">
        <v>3335</v>
      </c>
      <c r="J387" s="17" t="s">
        <v>3347</v>
      </c>
      <c r="K387" s="17"/>
      <c r="L387" s="17"/>
      <c r="M387" s="17" t="s">
        <v>3348</v>
      </c>
      <c r="N387" s="17"/>
      <c r="O387" s="17" t="s">
        <v>3349</v>
      </c>
      <c r="P387" s="17"/>
      <c r="Q387" s="20"/>
      <c r="R387" s="20"/>
      <c r="S387" s="20">
        <v>499080</v>
      </c>
      <c r="T387" s="20"/>
      <c r="U387" s="20">
        <v>2100200</v>
      </c>
      <c r="V387" s="20">
        <v>3304000</v>
      </c>
      <c r="W387" s="20">
        <v>14614000</v>
      </c>
      <c r="X387" s="20">
        <f>AVERAGE(Q387:W387)</f>
        <v>5129320</v>
      </c>
      <c r="Y387" s="20">
        <f>STDEV(Q387:W387)</f>
        <v>6426653.8270134535</v>
      </c>
      <c r="Z387" s="21">
        <f>Y387/X387</f>
        <v>1.2529251103486336</v>
      </c>
      <c r="AA387" s="20"/>
      <c r="AB387" s="20"/>
      <c r="AC387" s="20">
        <v>236420</v>
      </c>
      <c r="AD387" s="20"/>
      <c r="AE387" s="20">
        <v>839740</v>
      </c>
      <c r="AF387" s="20">
        <v>8396800</v>
      </c>
      <c r="AG387" s="20">
        <v>2384900</v>
      </c>
      <c r="AH387" s="20">
        <f>AVERAGE(AA387:AG387)</f>
        <v>2964465</v>
      </c>
      <c r="AI387" s="20">
        <f>STDEV(AA387:AG387)</f>
        <v>3732865.0743140094</v>
      </c>
      <c r="AJ387" s="22">
        <f>AI387/AH387</f>
        <v>1.2592036250433079</v>
      </c>
      <c r="AK387" s="22">
        <f>AH387/X387</f>
        <v>0.57794502975053219</v>
      </c>
      <c r="AL387" s="22">
        <v>0.55949163909097499</v>
      </c>
      <c r="AM387" s="24">
        <f>COUNT(Q387:W387)</f>
        <v>4</v>
      </c>
      <c r="AN387" s="24">
        <f>COUNT(AA387:AG387)</f>
        <v>4</v>
      </c>
    </row>
    <row r="388" spans="1:40" x14ac:dyDescent="0.3">
      <c r="A388" s="8" t="s">
        <v>609</v>
      </c>
      <c r="B388" s="8" t="s">
        <v>1275</v>
      </c>
      <c r="C388" s="17" t="s">
        <v>1869</v>
      </c>
      <c r="D388" s="18">
        <v>7</v>
      </c>
      <c r="E388" s="17">
        <v>7</v>
      </c>
      <c r="F388" s="17">
        <v>50.6</v>
      </c>
      <c r="G388" s="19">
        <v>36.776000000000003</v>
      </c>
      <c r="H388" s="17" t="s">
        <v>3341</v>
      </c>
      <c r="I388" s="17" t="s">
        <v>3342</v>
      </c>
      <c r="J388" s="17" t="s">
        <v>3343</v>
      </c>
      <c r="K388" s="17"/>
      <c r="L388" s="17"/>
      <c r="M388" s="17" t="s">
        <v>3344</v>
      </c>
      <c r="N388" s="17"/>
      <c r="O388" s="17" t="s">
        <v>3345</v>
      </c>
      <c r="P388" s="17"/>
      <c r="Q388" s="20"/>
      <c r="R388" s="20">
        <v>260690</v>
      </c>
      <c r="S388" s="20">
        <v>1029700</v>
      </c>
      <c r="T388" s="20"/>
      <c r="U388" s="20">
        <v>5527700</v>
      </c>
      <c r="V388" s="20">
        <v>6063700</v>
      </c>
      <c r="W388" s="20">
        <v>36839000</v>
      </c>
      <c r="X388" s="20">
        <f>AVERAGE(Q388:W388)</f>
        <v>9944158</v>
      </c>
      <c r="Y388" s="20">
        <f>STDEV(Q388:W388)</f>
        <v>15257233.495143214</v>
      </c>
      <c r="Z388" s="21">
        <f>Y388/X388</f>
        <v>1.5342911380876303</v>
      </c>
      <c r="AA388" s="20"/>
      <c r="AB388" s="20"/>
      <c r="AC388" s="20">
        <v>894770</v>
      </c>
      <c r="AD388" s="20"/>
      <c r="AE388" s="20">
        <v>5075800</v>
      </c>
      <c r="AF388" s="20">
        <v>36547000</v>
      </c>
      <c r="AG388" s="20">
        <v>9891600</v>
      </c>
      <c r="AH388" s="20">
        <f>AVERAGE(AA388:AG388)</f>
        <v>13102292.5</v>
      </c>
      <c r="AI388" s="20">
        <f>STDEV(AA388:AG388)</f>
        <v>16056266.103203811</v>
      </c>
      <c r="AJ388" s="22">
        <f>AI388/AH388</f>
        <v>1.2254547136086156</v>
      </c>
      <c r="AK388" s="22">
        <f>AH388/X388</f>
        <v>1.317586918872367</v>
      </c>
      <c r="AL388" s="22">
        <v>0.57472697411936102</v>
      </c>
      <c r="AM388" s="24">
        <f>COUNT(Q388:W388)</f>
        <v>5</v>
      </c>
      <c r="AN388" s="24">
        <f>COUNT(AA388:AG388)</f>
        <v>4</v>
      </c>
    </row>
    <row r="389" spans="1:40" x14ac:dyDescent="0.3">
      <c r="A389" s="8" t="s">
        <v>608</v>
      </c>
      <c r="B389" s="8" t="s">
        <v>1274</v>
      </c>
      <c r="C389" s="17" t="s">
        <v>1868</v>
      </c>
      <c r="D389" s="18">
        <v>15</v>
      </c>
      <c r="E389" s="17">
        <v>15</v>
      </c>
      <c r="F389" s="17">
        <v>49.6</v>
      </c>
      <c r="G389" s="19">
        <v>72.542000000000002</v>
      </c>
      <c r="H389" s="17" t="s">
        <v>3336</v>
      </c>
      <c r="I389" s="17" t="s">
        <v>3337</v>
      </c>
      <c r="J389" s="17" t="s">
        <v>3338</v>
      </c>
      <c r="K389" s="17"/>
      <c r="L389" s="17"/>
      <c r="M389" s="17" t="s">
        <v>3339</v>
      </c>
      <c r="N389" s="17"/>
      <c r="O389" s="17" t="s">
        <v>3340</v>
      </c>
      <c r="P389" s="17"/>
      <c r="Q389" s="20"/>
      <c r="R389" s="20"/>
      <c r="S389" s="20">
        <v>404830</v>
      </c>
      <c r="T389" s="20"/>
      <c r="U389" s="20">
        <v>2241300</v>
      </c>
      <c r="V389" s="20">
        <v>6249400</v>
      </c>
      <c r="W389" s="20">
        <v>25165000</v>
      </c>
      <c r="X389" s="20">
        <f>AVERAGE(Q389:W389)</f>
        <v>8515132.5</v>
      </c>
      <c r="Y389" s="20">
        <f>STDEV(Q389:W389)</f>
        <v>11364999.082104011</v>
      </c>
      <c r="Z389" s="21">
        <f>Y389/X389</f>
        <v>1.3346825879813391</v>
      </c>
      <c r="AA389" s="20"/>
      <c r="AB389" s="20"/>
      <c r="AC389" s="20">
        <v>131240</v>
      </c>
      <c r="AD389" s="20"/>
      <c r="AE389" s="20">
        <v>1401500</v>
      </c>
      <c r="AF389" s="20">
        <v>10843000</v>
      </c>
      <c r="AG389" s="20">
        <v>2996900</v>
      </c>
      <c r="AH389" s="20">
        <f>AVERAGE(AA389:AG389)</f>
        <v>3843160</v>
      </c>
      <c r="AI389" s="20">
        <f>STDEV(AA389:AG389)</f>
        <v>4811582.194912605</v>
      </c>
      <c r="AJ389" s="22">
        <f>AI389/AH389</f>
        <v>1.2519859165146923</v>
      </c>
      <c r="AK389" s="22">
        <f>AH389/X389</f>
        <v>0.4513329651652514</v>
      </c>
      <c r="AL389" s="22">
        <v>0.55572276144134802</v>
      </c>
      <c r="AM389" s="24">
        <f>COUNT(Q389:W389)</f>
        <v>4</v>
      </c>
      <c r="AN389" s="24">
        <f>COUNT(AA389:AG389)</f>
        <v>4</v>
      </c>
    </row>
    <row r="390" spans="1:40" x14ac:dyDescent="0.3">
      <c r="A390" s="8" t="s">
        <v>611</v>
      </c>
      <c r="B390" s="8" t="s">
        <v>1277</v>
      </c>
      <c r="C390" s="17" t="s">
        <v>1870</v>
      </c>
      <c r="D390" s="18">
        <v>9</v>
      </c>
      <c r="E390" s="17">
        <v>9</v>
      </c>
      <c r="F390" s="17">
        <v>65.900000000000006</v>
      </c>
      <c r="G390" s="19">
        <v>47.131999999999998</v>
      </c>
      <c r="H390" s="17" t="s">
        <v>3330</v>
      </c>
      <c r="I390" s="17" t="s">
        <v>3331</v>
      </c>
      <c r="J390" s="17" t="s">
        <v>3332</v>
      </c>
      <c r="K390" s="17"/>
      <c r="L390" s="17"/>
      <c r="M390" s="17" t="s">
        <v>3333</v>
      </c>
      <c r="N390" s="17"/>
      <c r="O390" s="17" t="s">
        <v>3334</v>
      </c>
      <c r="P390" s="17"/>
      <c r="Q390" s="20"/>
      <c r="R390" s="20">
        <v>60797</v>
      </c>
      <c r="S390" s="20">
        <v>504460</v>
      </c>
      <c r="T390" s="20"/>
      <c r="U390" s="20">
        <v>2255500</v>
      </c>
      <c r="V390" s="20">
        <v>3929000</v>
      </c>
      <c r="W390" s="20">
        <v>24928000</v>
      </c>
      <c r="X390" s="20">
        <f>AVERAGE(Q390:W390)</f>
        <v>6335551.4000000004</v>
      </c>
      <c r="Y390" s="20">
        <f>STDEV(Q390:W390)</f>
        <v>10505851.032955388</v>
      </c>
      <c r="Z390" s="21">
        <f>Y390/X390</f>
        <v>1.6582378343509907</v>
      </c>
      <c r="AA390" s="20"/>
      <c r="AB390" s="20"/>
      <c r="AC390" s="20">
        <v>221230</v>
      </c>
      <c r="AD390" s="20"/>
      <c r="AE390" s="20">
        <v>1265700</v>
      </c>
      <c r="AF390" s="20">
        <v>13209000</v>
      </c>
      <c r="AG390" s="20">
        <v>5211600</v>
      </c>
      <c r="AH390" s="20">
        <f>AVERAGE(AA390:AG390)</f>
        <v>4976882.5</v>
      </c>
      <c r="AI390" s="20">
        <f>STDEV(AA390:AG390)</f>
        <v>5893837.3772292873</v>
      </c>
      <c r="AJ390" s="22">
        <f>AI390/AH390</f>
        <v>1.184242822133994</v>
      </c>
      <c r="AK390" s="22">
        <f>AH390/X390</f>
        <v>0.7855484370310688</v>
      </c>
      <c r="AL390" s="22">
        <v>0.80443093230834695</v>
      </c>
      <c r="AM390" s="24">
        <f>COUNT(Q390:W390)</f>
        <v>5</v>
      </c>
      <c r="AN390" s="24">
        <f>COUNT(AA390:AG390)</f>
        <v>4</v>
      </c>
    </row>
    <row r="391" spans="1:40" x14ac:dyDescent="0.3">
      <c r="A391" s="8" t="s">
        <v>507</v>
      </c>
      <c r="B391" s="8" t="s">
        <v>1175</v>
      </c>
      <c r="C391" s="17" t="s">
        <v>1777</v>
      </c>
      <c r="D391" s="18">
        <v>28</v>
      </c>
      <c r="E391" s="17">
        <v>28</v>
      </c>
      <c r="F391" s="17">
        <v>44.7</v>
      </c>
      <c r="G391" s="19">
        <v>125.51</v>
      </c>
      <c r="H391" s="17" t="s">
        <v>3326</v>
      </c>
      <c r="I391" s="17" t="s">
        <v>3327</v>
      </c>
      <c r="J391" s="17" t="s">
        <v>3328</v>
      </c>
      <c r="K391" s="17" t="s">
        <v>3306</v>
      </c>
      <c r="L391" s="17"/>
      <c r="M391" s="17" t="s">
        <v>3329</v>
      </c>
      <c r="N391" s="17"/>
      <c r="O391" s="17" t="s">
        <v>3320</v>
      </c>
      <c r="P391" s="17"/>
      <c r="Q391" s="20"/>
      <c r="R391" s="20"/>
      <c r="S391" s="20">
        <v>779360</v>
      </c>
      <c r="T391" s="20"/>
      <c r="U391" s="20">
        <v>6498100</v>
      </c>
      <c r="V391" s="20">
        <v>7878200</v>
      </c>
      <c r="W391" s="20">
        <v>31528000</v>
      </c>
      <c r="X391" s="20">
        <f>AVERAGE(Q391:W391)</f>
        <v>11670915</v>
      </c>
      <c r="Y391" s="20">
        <f>STDEV(Q391:W391)</f>
        <v>13590100.528334342</v>
      </c>
      <c r="Z391" s="21">
        <f>Y391/X391</f>
        <v>1.1644417364306348</v>
      </c>
      <c r="AA391" s="20"/>
      <c r="AB391" s="20"/>
      <c r="AC391" s="20">
        <v>225230</v>
      </c>
      <c r="AD391" s="20"/>
      <c r="AE391" s="20">
        <v>3907100</v>
      </c>
      <c r="AF391" s="20">
        <v>24550000</v>
      </c>
      <c r="AG391" s="20">
        <v>12704000</v>
      </c>
      <c r="AH391" s="20">
        <f>AVERAGE(AA391:AG391)</f>
        <v>10346582.5</v>
      </c>
      <c r="AI391" s="20">
        <f>STDEV(AA391:AG391)</f>
        <v>10819784.30539283</v>
      </c>
      <c r="AJ391" s="22">
        <f>AI391/AH391</f>
        <v>1.0457350826123339</v>
      </c>
      <c r="AK391" s="22">
        <f>AH391/X391</f>
        <v>0.88652710605809404</v>
      </c>
      <c r="AL391" s="22">
        <v>0.77754577709391104</v>
      </c>
      <c r="AM391" s="24">
        <f>COUNT(Q391:W391)</f>
        <v>4</v>
      </c>
      <c r="AN391" s="24">
        <f>COUNT(AA391:AG391)</f>
        <v>4</v>
      </c>
    </row>
    <row r="392" spans="1:40" x14ac:dyDescent="0.3">
      <c r="A392" s="8" t="s">
        <v>514</v>
      </c>
      <c r="B392" s="8" t="s">
        <v>1182</v>
      </c>
      <c r="C392" s="17" t="s">
        <v>1783</v>
      </c>
      <c r="D392" s="18">
        <v>12</v>
      </c>
      <c r="E392" s="17">
        <v>12</v>
      </c>
      <c r="F392" s="17">
        <v>32.6</v>
      </c>
      <c r="G392" s="19">
        <v>45.045999999999999</v>
      </c>
      <c r="H392" s="17" t="s">
        <v>3321</v>
      </c>
      <c r="I392" s="17" t="s">
        <v>3322</v>
      </c>
      <c r="J392" s="17" t="s">
        <v>3323</v>
      </c>
      <c r="K392" s="17" t="s">
        <v>3306</v>
      </c>
      <c r="L392" s="17"/>
      <c r="M392" s="17" t="s">
        <v>3324</v>
      </c>
      <c r="N392" s="17"/>
      <c r="O392" s="17" t="s">
        <v>3325</v>
      </c>
      <c r="P392" s="17"/>
      <c r="Q392" s="20"/>
      <c r="R392" s="20"/>
      <c r="S392" s="20">
        <v>139170</v>
      </c>
      <c r="T392" s="20">
        <v>134580</v>
      </c>
      <c r="U392" s="20">
        <v>1193100</v>
      </c>
      <c r="V392" s="20">
        <v>967560</v>
      </c>
      <c r="W392" s="20">
        <v>20852000</v>
      </c>
      <c r="X392" s="20">
        <f>AVERAGE(Q392:W392)</f>
        <v>4657282</v>
      </c>
      <c r="Y392" s="20">
        <f>STDEV(Q392:W392)</f>
        <v>9065755.1518238131</v>
      </c>
      <c r="Z392" s="21">
        <f>Y392/X392</f>
        <v>1.9465763833548866</v>
      </c>
      <c r="AA392" s="20"/>
      <c r="AB392" s="20">
        <v>29202</v>
      </c>
      <c r="AC392" s="20">
        <v>167030</v>
      </c>
      <c r="AD392" s="20"/>
      <c r="AE392" s="20">
        <v>542020</v>
      </c>
      <c r="AF392" s="20">
        <v>25580000</v>
      </c>
      <c r="AG392" s="20">
        <v>297260</v>
      </c>
      <c r="AH392" s="20">
        <f>AVERAGE(AA392:AG392)</f>
        <v>5323102.4000000004</v>
      </c>
      <c r="AI392" s="20">
        <f>STDEV(AA392:AG392)</f>
        <v>11325526.534793815</v>
      </c>
      <c r="AJ392" s="22">
        <f>AI392/AH392</f>
        <v>2.1276176341814903</v>
      </c>
      <c r="AK392" s="22">
        <f>AH392/X392</f>
        <v>1.1429632991946805</v>
      </c>
      <c r="AL392" s="22">
        <v>0.67918611327207801</v>
      </c>
      <c r="AM392" s="24">
        <f>COUNT(Q392:W392)</f>
        <v>5</v>
      </c>
      <c r="AN392" s="24">
        <f>COUNT(AA392:AG392)</f>
        <v>5</v>
      </c>
    </row>
    <row r="393" spans="1:40" x14ac:dyDescent="0.3">
      <c r="A393" s="8" t="s">
        <v>612</v>
      </c>
      <c r="B393" s="8" t="s">
        <v>1278</v>
      </c>
      <c r="C393" s="17" t="s">
        <v>1871</v>
      </c>
      <c r="D393" s="18">
        <v>10</v>
      </c>
      <c r="E393" s="17">
        <v>10</v>
      </c>
      <c r="F393" s="17">
        <v>38</v>
      </c>
      <c r="G393" s="19">
        <v>59.02</v>
      </c>
      <c r="H393" s="17" t="s">
        <v>3316</v>
      </c>
      <c r="I393" s="17" t="s">
        <v>3317</v>
      </c>
      <c r="J393" s="17" t="s">
        <v>3318</v>
      </c>
      <c r="K393" s="17" t="s">
        <v>3319</v>
      </c>
      <c r="L393" s="17"/>
      <c r="M393" s="17" t="s">
        <v>3307</v>
      </c>
      <c r="N393" s="17"/>
      <c r="O393" s="17" t="s">
        <v>3320</v>
      </c>
      <c r="P393" s="17"/>
      <c r="Q393" s="20"/>
      <c r="R393" s="20"/>
      <c r="S393" s="20">
        <v>291890</v>
      </c>
      <c r="T393" s="20"/>
      <c r="U393" s="20">
        <v>1725500</v>
      </c>
      <c r="V393" s="20">
        <v>3059200</v>
      </c>
      <c r="W393" s="20">
        <v>32013000</v>
      </c>
      <c r="X393" s="20">
        <f>AVERAGE(Q393:W393)</f>
        <v>9272397.5</v>
      </c>
      <c r="Y393" s="20">
        <f>STDEV(Q393:W393)</f>
        <v>15202455.964635834</v>
      </c>
      <c r="Z393" s="21">
        <f>Y393/X393</f>
        <v>1.6395388533155351</v>
      </c>
      <c r="AA393" s="20"/>
      <c r="AB393" s="20"/>
      <c r="AC393" s="20">
        <v>108190</v>
      </c>
      <c r="AD393" s="20"/>
      <c r="AE393" s="20">
        <v>2492300</v>
      </c>
      <c r="AF393" s="20">
        <v>20089000</v>
      </c>
      <c r="AG393" s="20">
        <v>3803700</v>
      </c>
      <c r="AH393" s="20">
        <f>AVERAGE(AA393:AG393)</f>
        <v>6623297.5</v>
      </c>
      <c r="AI393" s="20">
        <f>STDEV(AA393:AG393)</f>
        <v>9106536.84562313</v>
      </c>
      <c r="AJ393" s="22">
        <f>AI393/AH393</f>
        <v>1.3749249291041403</v>
      </c>
      <c r="AK393" s="22">
        <f>AH393/X393</f>
        <v>0.71430258463358587</v>
      </c>
      <c r="AL393" s="22">
        <v>0.88602340270801605</v>
      </c>
      <c r="AM393" s="24">
        <f>COUNT(Q393:W393)</f>
        <v>4</v>
      </c>
      <c r="AN393" s="24">
        <f>COUNT(AA393:AG393)</f>
        <v>4</v>
      </c>
    </row>
    <row r="394" spans="1:40" x14ac:dyDescent="0.3">
      <c r="A394" s="8" t="s">
        <v>549</v>
      </c>
      <c r="B394" s="8" t="s">
        <v>1215</v>
      </c>
      <c r="C394" s="17" t="s">
        <v>1812</v>
      </c>
      <c r="D394" s="18">
        <v>5</v>
      </c>
      <c r="E394" s="17">
        <v>5</v>
      </c>
      <c r="F394" s="17">
        <v>44.3</v>
      </c>
      <c r="G394" s="19">
        <v>19.852</v>
      </c>
      <c r="H394" s="17" t="s">
        <v>3311</v>
      </c>
      <c r="I394" s="17" t="s">
        <v>3312</v>
      </c>
      <c r="J394" s="17" t="s">
        <v>3313</v>
      </c>
      <c r="K394" s="17"/>
      <c r="L394" s="17"/>
      <c r="M394" s="17" t="s">
        <v>3314</v>
      </c>
      <c r="N394" s="17"/>
      <c r="O394" s="17" t="s">
        <v>3315</v>
      </c>
      <c r="P394" s="17"/>
      <c r="Q394" s="20"/>
      <c r="R394" s="20"/>
      <c r="S394" s="20">
        <v>995430</v>
      </c>
      <c r="T394" s="20"/>
      <c r="U394" s="20">
        <v>6042400</v>
      </c>
      <c r="V394" s="20">
        <v>5132100</v>
      </c>
      <c r="W394" s="20">
        <v>18908000</v>
      </c>
      <c r="X394" s="20">
        <f>AVERAGE(Q394:W394)</f>
        <v>7769482.5</v>
      </c>
      <c r="Y394" s="20">
        <f>STDEV(Q394:W394)</f>
        <v>7743663.2111612177</v>
      </c>
      <c r="Z394" s="21">
        <f>Y394/X394</f>
        <v>0.99667683287287379</v>
      </c>
      <c r="AA394" s="20"/>
      <c r="AB394" s="20"/>
      <c r="AC394" s="20">
        <v>1203300</v>
      </c>
      <c r="AD394" s="20"/>
      <c r="AE394" s="20">
        <v>7008600</v>
      </c>
      <c r="AF394" s="20">
        <v>23544000</v>
      </c>
      <c r="AG394" s="20">
        <v>13290000</v>
      </c>
      <c r="AH394" s="20">
        <f>AVERAGE(AA394:AG394)</f>
        <v>11261475</v>
      </c>
      <c r="AI394" s="20">
        <f>STDEV(AA394:AG394)</f>
        <v>9560843.1313613765</v>
      </c>
      <c r="AJ394" s="22">
        <f>AI394/AH394</f>
        <v>0.84898675629625575</v>
      </c>
      <c r="AK394" s="22">
        <f>AH394/X394</f>
        <v>1.4494498185689975</v>
      </c>
      <c r="AL394" s="22">
        <v>0.68469413509424504</v>
      </c>
      <c r="AM394" s="24">
        <f>COUNT(Q394:W394)</f>
        <v>4</v>
      </c>
      <c r="AN394" s="24">
        <f>COUNT(AA394:AG394)</f>
        <v>4</v>
      </c>
    </row>
    <row r="395" spans="1:40" x14ac:dyDescent="0.3">
      <c r="A395" s="8" t="s">
        <v>521</v>
      </c>
      <c r="B395" s="8" t="s">
        <v>1189</v>
      </c>
      <c r="C395" s="17" t="s">
        <v>1788</v>
      </c>
      <c r="D395" s="18">
        <v>17</v>
      </c>
      <c r="E395" s="17">
        <v>17</v>
      </c>
      <c r="F395" s="17">
        <v>52.4</v>
      </c>
      <c r="G395" s="19">
        <v>82.174000000000007</v>
      </c>
      <c r="H395" s="17" t="s">
        <v>3308</v>
      </c>
      <c r="I395" s="17" t="s">
        <v>3309</v>
      </c>
      <c r="J395" s="17" t="s">
        <v>3310</v>
      </c>
      <c r="K395" s="17" t="s">
        <v>3306</v>
      </c>
      <c r="L395" s="17"/>
      <c r="M395" s="17" t="s">
        <v>3307</v>
      </c>
      <c r="N395" s="17"/>
      <c r="O395" s="17" t="s">
        <v>2487</v>
      </c>
      <c r="P395" s="17"/>
      <c r="Q395" s="20"/>
      <c r="R395" s="20">
        <v>4306.3</v>
      </c>
      <c r="S395" s="20">
        <v>109570</v>
      </c>
      <c r="T395" s="20"/>
      <c r="U395" s="20">
        <v>598250</v>
      </c>
      <c r="V395" s="20">
        <v>1214700</v>
      </c>
      <c r="W395" s="20">
        <v>26138000</v>
      </c>
      <c r="X395" s="20">
        <f>AVERAGE(Q395:W395)</f>
        <v>5612965.2599999998</v>
      </c>
      <c r="Y395" s="20">
        <f>STDEV(Q395:W395)</f>
        <v>11483831.810765358</v>
      </c>
      <c r="Z395" s="21">
        <f>Y395/X395</f>
        <v>2.0459474232992774</v>
      </c>
      <c r="AA395" s="20"/>
      <c r="AB395" s="20"/>
      <c r="AC395" s="20">
        <v>19768</v>
      </c>
      <c r="AD395" s="20"/>
      <c r="AE395" s="20">
        <v>315180</v>
      </c>
      <c r="AF395" s="20">
        <v>16929000</v>
      </c>
      <c r="AG395" s="20">
        <v>1588800</v>
      </c>
      <c r="AH395" s="20">
        <f>AVERAGE(AA395:AG395)</f>
        <v>4713187</v>
      </c>
      <c r="AI395" s="20">
        <f>STDEV(AA395:AG395)</f>
        <v>8172280.9720491134</v>
      </c>
      <c r="AJ395" s="22">
        <f>AI395/AH395</f>
        <v>1.7339182536252251</v>
      </c>
      <c r="AK395" s="22">
        <f>AH395/X395</f>
        <v>0.83969644950198752</v>
      </c>
      <c r="AL395" s="22">
        <v>0.81540904531362801</v>
      </c>
      <c r="AM395" s="24">
        <f>COUNT(Q395:W395)</f>
        <v>5</v>
      </c>
      <c r="AN395" s="24">
        <f>COUNT(AA395:AG395)</f>
        <v>4</v>
      </c>
    </row>
    <row r="396" spans="1:40" x14ac:dyDescent="0.3">
      <c r="A396" s="8" t="s">
        <v>417</v>
      </c>
      <c r="B396" s="8" t="s">
        <v>1085</v>
      </c>
      <c r="C396" s="17" t="s">
        <v>1703</v>
      </c>
      <c r="D396" s="18">
        <v>11</v>
      </c>
      <c r="E396" s="17">
        <v>11</v>
      </c>
      <c r="F396" s="17">
        <v>16.3</v>
      </c>
      <c r="G396" s="19">
        <v>27.442</v>
      </c>
      <c r="H396" s="17" t="s">
        <v>3301</v>
      </c>
      <c r="I396" s="17" t="s">
        <v>3302</v>
      </c>
      <c r="J396" s="17" t="s">
        <v>3303</v>
      </c>
      <c r="K396" s="17"/>
      <c r="L396" s="17"/>
      <c r="M396" s="17" t="s">
        <v>3304</v>
      </c>
      <c r="N396" s="17"/>
      <c r="O396" s="17" t="s">
        <v>3305</v>
      </c>
      <c r="P396" s="17"/>
      <c r="Q396" s="20"/>
      <c r="R396" s="20"/>
      <c r="S396" s="20"/>
      <c r="T396" s="20">
        <v>1383100</v>
      </c>
      <c r="U396" s="20">
        <v>9646300</v>
      </c>
      <c r="V396" s="20">
        <v>31995000</v>
      </c>
      <c r="W396" s="20">
        <v>61140000</v>
      </c>
      <c r="X396" s="20">
        <f>AVERAGE(Q396:W396)</f>
        <v>26041100</v>
      </c>
      <c r="Y396" s="20">
        <f>STDEV(Q396:W396)</f>
        <v>26734423.112409465</v>
      </c>
      <c r="Z396" s="21">
        <f>Y396/X396</f>
        <v>1.0266241868588295</v>
      </c>
      <c r="AA396" s="20"/>
      <c r="AB396" s="20">
        <v>2250800</v>
      </c>
      <c r="AC396" s="20">
        <v>4221300</v>
      </c>
      <c r="AD396" s="20"/>
      <c r="AE396" s="20">
        <v>20067000</v>
      </c>
      <c r="AF396" s="20">
        <v>16433000</v>
      </c>
      <c r="AG396" s="20">
        <v>45200000</v>
      </c>
      <c r="AH396" s="20">
        <f>AVERAGE(AA396:AG396)</f>
        <v>17634420</v>
      </c>
      <c r="AI396" s="20">
        <f>STDEV(AA396:AG396)</f>
        <v>17203121.872555573</v>
      </c>
      <c r="AJ396" s="22">
        <f>AI396/AH396</f>
        <v>0.97554225614199797</v>
      </c>
      <c r="AK396" s="22">
        <f>AH396/X396</f>
        <v>0.67717646335984272</v>
      </c>
      <c r="AL396" s="22">
        <v>0.86394806749882003</v>
      </c>
      <c r="AM396" s="24">
        <f>COUNT(Q396:W396)</f>
        <v>4</v>
      </c>
      <c r="AN396" s="24">
        <f>COUNT(AA396:AG396)</f>
        <v>5</v>
      </c>
    </row>
    <row r="397" spans="1:40" x14ac:dyDescent="0.3">
      <c r="A397" s="8" t="s">
        <v>414</v>
      </c>
      <c r="B397" s="8" t="s">
        <v>1082</v>
      </c>
      <c r="C397" s="17" t="s">
        <v>5373</v>
      </c>
      <c r="D397" s="18">
        <v>150</v>
      </c>
      <c r="E397" s="17">
        <v>149</v>
      </c>
      <c r="F397" s="17">
        <v>65.2</v>
      </c>
      <c r="G397" s="19">
        <v>323.31</v>
      </c>
      <c r="H397" s="17" t="s">
        <v>3297</v>
      </c>
      <c r="I397" s="17" t="s">
        <v>3298</v>
      </c>
      <c r="J397" s="17" t="s">
        <v>3299</v>
      </c>
      <c r="K397" s="17"/>
      <c r="L397" s="17"/>
      <c r="M397" s="17" t="s">
        <v>3300</v>
      </c>
      <c r="N397" s="17"/>
      <c r="O397" s="17"/>
      <c r="P397" s="17"/>
      <c r="Q397" s="20">
        <v>16900000</v>
      </c>
      <c r="R397" s="20">
        <v>12551000</v>
      </c>
      <c r="S397" s="20">
        <v>376050000</v>
      </c>
      <c r="T397" s="20">
        <v>7369800</v>
      </c>
      <c r="U397" s="20">
        <v>484490000</v>
      </c>
      <c r="V397" s="20">
        <v>1152800000</v>
      </c>
      <c r="W397" s="20">
        <v>1734000000</v>
      </c>
      <c r="X397" s="20">
        <f>AVERAGE(Q397:W397)</f>
        <v>540594400</v>
      </c>
      <c r="Y397" s="20">
        <f>STDEV(Q397:W397)</f>
        <v>666664497.95149589</v>
      </c>
      <c r="Z397" s="21">
        <f>Y397/X397</f>
        <v>1.2332064445201354</v>
      </c>
      <c r="AA397" s="20">
        <v>9937800</v>
      </c>
      <c r="AB397" s="20">
        <v>18616000</v>
      </c>
      <c r="AC397" s="20">
        <v>142020000</v>
      </c>
      <c r="AD397" s="20">
        <v>31434000</v>
      </c>
      <c r="AE397" s="20">
        <v>266390000</v>
      </c>
      <c r="AF397" s="20">
        <v>539370000</v>
      </c>
      <c r="AG397" s="20">
        <v>1306500000</v>
      </c>
      <c r="AH397" s="20">
        <f>AVERAGE(AA397:AG397)</f>
        <v>330609685.71428573</v>
      </c>
      <c r="AI397" s="20">
        <f>STDEV(AA397:AG397)</f>
        <v>469983975.09279478</v>
      </c>
      <c r="AJ397" s="22">
        <f>AI397/AH397</f>
        <v>1.4215674718585132</v>
      </c>
      <c r="AK397" s="22">
        <f>AH397/X397</f>
        <v>0.61156698203733839</v>
      </c>
      <c r="AL397" s="22">
        <v>0.87038786308602101</v>
      </c>
      <c r="AM397" s="24">
        <f>COUNT(Q397:W397)</f>
        <v>7</v>
      </c>
      <c r="AN397" s="24">
        <f>COUNT(AA397:AG397)</f>
        <v>7</v>
      </c>
    </row>
    <row r="398" spans="1:40" x14ac:dyDescent="0.3">
      <c r="A398" s="8" t="s">
        <v>434</v>
      </c>
      <c r="B398" s="8" t="s">
        <v>1102</v>
      </c>
      <c r="C398" s="17" t="s">
        <v>1717</v>
      </c>
      <c r="D398" s="18">
        <v>79</v>
      </c>
      <c r="E398" s="17">
        <v>78</v>
      </c>
      <c r="F398" s="17">
        <v>77.599999999999994</v>
      </c>
      <c r="G398" s="19">
        <v>323.31</v>
      </c>
      <c r="H398" s="17" t="s">
        <v>3292</v>
      </c>
      <c r="I398" s="17" t="s">
        <v>3293</v>
      </c>
      <c r="J398" s="17" t="s">
        <v>3294</v>
      </c>
      <c r="K398" s="17"/>
      <c r="L398" s="17"/>
      <c r="M398" s="17" t="s">
        <v>3295</v>
      </c>
      <c r="N398" s="17"/>
      <c r="O398" s="17" t="s">
        <v>3296</v>
      </c>
      <c r="P398" s="17"/>
      <c r="Q398" s="20">
        <v>1857800</v>
      </c>
      <c r="R398" s="20">
        <v>2984700</v>
      </c>
      <c r="S398" s="20">
        <v>165810000</v>
      </c>
      <c r="T398" s="20">
        <v>826380</v>
      </c>
      <c r="U398" s="20">
        <v>145410000</v>
      </c>
      <c r="V398" s="20">
        <v>253080000</v>
      </c>
      <c r="W398" s="20">
        <v>258200000</v>
      </c>
      <c r="X398" s="20">
        <f>AVERAGE(Q398:W398)</f>
        <v>118309840</v>
      </c>
      <c r="Y398" s="20">
        <f>STDEV(Q398:W398)</f>
        <v>116466208.02694602</v>
      </c>
      <c r="Z398" s="21">
        <f>Y398/X398</f>
        <v>0.98441691770478279</v>
      </c>
      <c r="AA398" s="20">
        <v>2127300</v>
      </c>
      <c r="AB398" s="20">
        <v>5632900</v>
      </c>
      <c r="AC398" s="20">
        <v>78742000</v>
      </c>
      <c r="AD398" s="20">
        <v>3535900</v>
      </c>
      <c r="AE398" s="20">
        <v>148320000</v>
      </c>
      <c r="AF398" s="20">
        <v>103430000</v>
      </c>
      <c r="AG398" s="20">
        <v>247850000</v>
      </c>
      <c r="AH398" s="20">
        <f>AVERAGE(AA398:AG398)</f>
        <v>84234014.285714284</v>
      </c>
      <c r="AI398" s="20">
        <f>STDEV(AA398:AG398)</f>
        <v>91930848.813758358</v>
      </c>
      <c r="AJ398" s="22">
        <f>AI398/AH398</f>
        <v>1.0913744238988432</v>
      </c>
      <c r="AK398" s="22">
        <f>AH398/X398</f>
        <v>0.71197809316380012</v>
      </c>
      <c r="AL398" s="22">
        <v>0.94913838941891304</v>
      </c>
      <c r="AM398" s="24">
        <f>COUNT(Q398:W398)</f>
        <v>7</v>
      </c>
      <c r="AN398" s="24">
        <f>COUNT(AA398:AG398)</f>
        <v>7</v>
      </c>
    </row>
    <row r="399" spans="1:40" x14ac:dyDescent="0.3">
      <c r="A399" s="8" t="s">
        <v>222</v>
      </c>
      <c r="B399" s="8" t="s">
        <v>894</v>
      </c>
      <c r="C399" s="17" t="s">
        <v>1533</v>
      </c>
      <c r="D399" s="18">
        <v>4</v>
      </c>
      <c r="E399" s="17">
        <v>4</v>
      </c>
      <c r="F399" s="17">
        <v>5.9</v>
      </c>
      <c r="G399" s="19">
        <v>11.711</v>
      </c>
      <c r="H399" s="17" t="s">
        <v>3287</v>
      </c>
      <c r="I399" s="17" t="s">
        <v>3288</v>
      </c>
      <c r="J399" s="17" t="s">
        <v>3289</v>
      </c>
      <c r="K399" s="17"/>
      <c r="L399" s="17"/>
      <c r="M399" s="17" t="s">
        <v>3290</v>
      </c>
      <c r="N399" s="17"/>
      <c r="O399" s="17" t="s">
        <v>3291</v>
      </c>
      <c r="P399" s="17"/>
      <c r="Q399" s="20">
        <v>217080</v>
      </c>
      <c r="R399" s="20"/>
      <c r="S399" s="20">
        <v>809080</v>
      </c>
      <c r="T399" s="20"/>
      <c r="U399" s="20">
        <v>1085600</v>
      </c>
      <c r="V399" s="20">
        <v>2185900</v>
      </c>
      <c r="W399" s="20">
        <v>2859700</v>
      </c>
      <c r="X399" s="20">
        <f>AVERAGE(Q399:W399)</f>
        <v>1431472</v>
      </c>
      <c r="Y399" s="20">
        <f>STDEV(Q399:W399)</f>
        <v>1071301.0779981508</v>
      </c>
      <c r="Z399" s="21">
        <f>Y399/X399</f>
        <v>0.74839122106345835</v>
      </c>
      <c r="AA399" s="20"/>
      <c r="AB399" s="20">
        <v>404920</v>
      </c>
      <c r="AC399" s="20">
        <v>628150</v>
      </c>
      <c r="AD399" s="20"/>
      <c r="AE399" s="20">
        <v>793630</v>
      </c>
      <c r="AF399" s="20">
        <v>5094400</v>
      </c>
      <c r="AG399" s="20">
        <v>4244800</v>
      </c>
      <c r="AH399" s="20">
        <f>AVERAGE(AA399:AG399)</f>
        <v>2233180</v>
      </c>
      <c r="AI399" s="20">
        <f>STDEV(AA399:AG399)</f>
        <v>2248563.7106717699</v>
      </c>
      <c r="AJ399" s="22">
        <f>AI399/AH399</f>
        <v>1.0068887016146346</v>
      </c>
      <c r="AK399" s="22">
        <f>AH399/X399</f>
        <v>1.5600584573082812</v>
      </c>
      <c r="AL399" s="22">
        <v>0.71601522857121402</v>
      </c>
      <c r="AM399" s="24">
        <f>COUNT(Q399:W399)</f>
        <v>5</v>
      </c>
      <c r="AN399" s="24">
        <f>COUNT(AA399:AG399)</f>
        <v>5</v>
      </c>
    </row>
    <row r="400" spans="1:40" x14ac:dyDescent="0.3">
      <c r="A400" s="8" t="s">
        <v>444</v>
      </c>
      <c r="B400" s="8" t="s">
        <v>1112</v>
      </c>
      <c r="C400" s="26" t="s">
        <v>1723</v>
      </c>
      <c r="D400" s="18">
        <v>17</v>
      </c>
      <c r="E400" s="17">
        <v>16</v>
      </c>
      <c r="F400" s="17">
        <v>47.1</v>
      </c>
      <c r="G400" s="19">
        <v>85.171000000000006</v>
      </c>
      <c r="H400" s="26" t="s">
        <v>1958</v>
      </c>
      <c r="I400" s="17" t="s">
        <v>1959</v>
      </c>
      <c r="J400" s="17" t="s">
        <v>1960</v>
      </c>
      <c r="K400" s="17"/>
      <c r="L400" s="17" t="s">
        <v>1961</v>
      </c>
      <c r="M400" s="17" t="s">
        <v>1962</v>
      </c>
      <c r="N400" s="17"/>
      <c r="O400" s="17" t="s">
        <v>1963</v>
      </c>
      <c r="P400" s="17"/>
      <c r="Q400" s="20"/>
      <c r="R400" s="20"/>
      <c r="S400" s="20"/>
      <c r="T400" s="20"/>
      <c r="U400" s="20"/>
      <c r="V400" s="20"/>
      <c r="W400" s="20"/>
      <c r="X400" s="20" t="e">
        <f>AVERAGE(Q400:W400)</f>
        <v>#DIV/0!</v>
      </c>
      <c r="Y400" s="20" t="e">
        <f>STDEV(Q400:W400)</f>
        <v>#DIV/0!</v>
      </c>
      <c r="Z400" s="21" t="e">
        <f>Y400/X400</f>
        <v>#DIV/0!</v>
      </c>
      <c r="AA400" s="20">
        <v>386180</v>
      </c>
      <c r="AB400" s="20">
        <v>12737000</v>
      </c>
      <c r="AC400" s="20">
        <v>7039200</v>
      </c>
      <c r="AD400" s="20">
        <v>493250</v>
      </c>
      <c r="AE400" s="20">
        <v>19524000</v>
      </c>
      <c r="AF400" s="20">
        <v>9890500</v>
      </c>
      <c r="AG400" s="20">
        <v>16433000</v>
      </c>
      <c r="AH400" s="20">
        <f>AVERAGE(AA400:AG400)</f>
        <v>9500447.1428571437</v>
      </c>
      <c r="AI400" s="20">
        <f>STDEV(AA400:AG400)</f>
        <v>7409639.2179977614</v>
      </c>
      <c r="AJ400" s="22">
        <f>AI400/AH400</f>
        <v>0.77992531368048879</v>
      </c>
      <c r="AK400" s="23">
        <v>1000000</v>
      </c>
      <c r="AL400" s="19">
        <v>0</v>
      </c>
      <c r="AM400" s="24">
        <f>COUNT(Q400:W400)</f>
        <v>0</v>
      </c>
      <c r="AN400" s="24">
        <f>COUNT(AA400:AG400)</f>
        <v>7</v>
      </c>
    </row>
    <row r="401" spans="1:40" x14ac:dyDescent="0.3">
      <c r="A401" s="8" t="s">
        <v>392</v>
      </c>
      <c r="B401" s="8" t="s">
        <v>1060</v>
      </c>
      <c r="C401" s="17" t="s">
        <v>1685</v>
      </c>
      <c r="D401" s="18">
        <v>23</v>
      </c>
      <c r="E401" s="17">
        <v>23</v>
      </c>
      <c r="F401" s="17">
        <v>30.3</v>
      </c>
      <c r="G401" s="19">
        <v>114.32</v>
      </c>
      <c r="H401" s="17" t="s">
        <v>3280</v>
      </c>
      <c r="I401" s="17" t="s">
        <v>3281</v>
      </c>
      <c r="J401" s="17" t="s">
        <v>3282</v>
      </c>
      <c r="K401" s="17" t="s">
        <v>3283</v>
      </c>
      <c r="L401" s="17"/>
      <c r="M401" s="17" t="s">
        <v>3284</v>
      </c>
      <c r="N401" s="17" t="s">
        <v>3285</v>
      </c>
      <c r="O401" s="17" t="s">
        <v>3286</v>
      </c>
      <c r="P401" s="17"/>
      <c r="Q401" s="20">
        <v>9527100</v>
      </c>
      <c r="R401" s="20">
        <v>13381000</v>
      </c>
      <c r="S401" s="20">
        <v>674460</v>
      </c>
      <c r="T401" s="20"/>
      <c r="U401" s="20">
        <v>16406000</v>
      </c>
      <c r="V401" s="20">
        <v>13545000</v>
      </c>
      <c r="W401" s="20">
        <v>100920000</v>
      </c>
      <c r="X401" s="20">
        <f>AVERAGE(Q401:W401)</f>
        <v>25742260</v>
      </c>
      <c r="Y401" s="20">
        <f>STDEV(Q401:W401)</f>
        <v>37233743.441281863</v>
      </c>
      <c r="Z401" s="21">
        <f>Y401/X401</f>
        <v>1.446405383260128</v>
      </c>
      <c r="AA401" s="20"/>
      <c r="AB401" s="20">
        <v>407770</v>
      </c>
      <c r="AC401" s="20">
        <v>912590</v>
      </c>
      <c r="AD401" s="20"/>
      <c r="AE401" s="20">
        <v>5463200</v>
      </c>
      <c r="AF401" s="20">
        <v>70517000</v>
      </c>
      <c r="AG401" s="20">
        <v>9599500</v>
      </c>
      <c r="AH401" s="20">
        <f>AVERAGE(AA401:AG401)</f>
        <v>17380012</v>
      </c>
      <c r="AI401" s="20">
        <f>STDEV(AA401:AG401)</f>
        <v>29938767.738378447</v>
      </c>
      <c r="AJ401" s="22">
        <f>AI401/AH401</f>
        <v>1.7225976448335276</v>
      </c>
      <c r="AK401" s="22">
        <f>AH401/X401</f>
        <v>0.67515486208281639</v>
      </c>
      <c r="AL401" s="22">
        <v>0.40045032291261601</v>
      </c>
      <c r="AM401" s="24">
        <f>COUNT(Q401:W401)</f>
        <v>6</v>
      </c>
      <c r="AN401" s="24">
        <f>COUNT(AA401:AG401)</f>
        <v>5</v>
      </c>
    </row>
    <row r="402" spans="1:40" x14ac:dyDescent="0.3">
      <c r="A402" s="8" t="s">
        <v>391</v>
      </c>
      <c r="B402" s="8" t="s">
        <v>1059</v>
      </c>
      <c r="C402" s="17" t="s">
        <v>1684</v>
      </c>
      <c r="D402" s="18">
        <v>4</v>
      </c>
      <c r="E402" s="17">
        <v>4</v>
      </c>
      <c r="F402" s="17">
        <v>17.5</v>
      </c>
      <c r="G402" s="19">
        <v>18.567</v>
      </c>
      <c r="H402" s="17" t="s">
        <v>3275</v>
      </c>
      <c r="I402" s="17" t="s">
        <v>3276</v>
      </c>
      <c r="J402" s="17" t="s">
        <v>3277</v>
      </c>
      <c r="K402" s="17"/>
      <c r="L402" s="17"/>
      <c r="M402" s="17" t="s">
        <v>3278</v>
      </c>
      <c r="N402" s="17" t="s">
        <v>3274</v>
      </c>
      <c r="O402" s="17" t="s">
        <v>3279</v>
      </c>
      <c r="P402" s="17"/>
      <c r="Q402" s="20"/>
      <c r="R402" s="20">
        <v>247970</v>
      </c>
      <c r="S402" s="20"/>
      <c r="T402" s="20"/>
      <c r="U402" s="20">
        <v>734000</v>
      </c>
      <c r="V402" s="20">
        <v>2829300</v>
      </c>
      <c r="W402" s="20">
        <v>4761700</v>
      </c>
      <c r="X402" s="20">
        <f>AVERAGE(Q402:W402)</f>
        <v>2143242.5</v>
      </c>
      <c r="Y402" s="20">
        <f>STDEV(Q402:W402)</f>
        <v>2074047.3191062124</v>
      </c>
      <c r="Z402" s="21">
        <f>Y402/X402</f>
        <v>0.96771472155214</v>
      </c>
      <c r="AA402" s="20"/>
      <c r="AB402" s="20"/>
      <c r="AC402" s="20">
        <v>395210</v>
      </c>
      <c r="AD402" s="20">
        <v>218800</v>
      </c>
      <c r="AE402" s="20">
        <v>2099100</v>
      </c>
      <c r="AF402" s="20">
        <v>8401100</v>
      </c>
      <c r="AG402" s="20">
        <v>9645000</v>
      </c>
      <c r="AH402" s="20">
        <f>AVERAGE(AA402:AG402)</f>
        <v>4151842</v>
      </c>
      <c r="AI402" s="20">
        <f>STDEV(AA402:AG402)</f>
        <v>4528405.6642288575</v>
      </c>
      <c r="AJ402" s="22">
        <f>AI402/AH402</f>
        <v>1.0906979755561164</v>
      </c>
      <c r="AK402" s="22">
        <f>AH402/X402</f>
        <v>1.9371778975080982</v>
      </c>
      <c r="AL402" s="22">
        <v>0.77491505535059402</v>
      </c>
      <c r="AM402" s="24">
        <f>COUNT(Q402:W402)</f>
        <v>4</v>
      </c>
      <c r="AN402" s="24">
        <f>COUNT(AA402:AG402)</f>
        <v>5</v>
      </c>
    </row>
    <row r="403" spans="1:40" x14ac:dyDescent="0.3">
      <c r="A403" s="8" t="s">
        <v>355</v>
      </c>
      <c r="B403" s="8" t="s">
        <v>1023</v>
      </c>
      <c r="C403" s="17" t="s">
        <v>1655</v>
      </c>
      <c r="D403" s="18">
        <v>27</v>
      </c>
      <c r="E403" s="17">
        <v>27</v>
      </c>
      <c r="F403" s="17">
        <v>51.6</v>
      </c>
      <c r="G403" s="19">
        <v>146.53</v>
      </c>
      <c r="H403" s="17" t="s">
        <v>3269</v>
      </c>
      <c r="I403" s="17" t="s">
        <v>3270</v>
      </c>
      <c r="J403" s="17" t="s">
        <v>3271</v>
      </c>
      <c r="K403" s="17"/>
      <c r="L403" s="17"/>
      <c r="M403" s="17" t="s">
        <v>3272</v>
      </c>
      <c r="N403" s="17"/>
      <c r="O403" s="17" t="s">
        <v>3273</v>
      </c>
      <c r="P403" s="17"/>
      <c r="Q403" s="20"/>
      <c r="R403" s="20"/>
      <c r="S403" s="20">
        <v>10046</v>
      </c>
      <c r="T403" s="20"/>
      <c r="U403" s="20">
        <v>6220600</v>
      </c>
      <c r="V403" s="20">
        <v>17986000</v>
      </c>
      <c r="W403" s="20">
        <v>43078000</v>
      </c>
      <c r="X403" s="20">
        <f>AVERAGE(Q403:W403)</f>
        <v>16823661.5</v>
      </c>
      <c r="Y403" s="20">
        <f>STDEV(Q403:W403)</f>
        <v>19024229.289827459</v>
      </c>
      <c r="Z403" s="21">
        <f>Y403/X403</f>
        <v>1.1308019535359446</v>
      </c>
      <c r="AA403" s="20">
        <v>1268.5</v>
      </c>
      <c r="AB403" s="20">
        <v>70867</v>
      </c>
      <c r="AC403" s="20">
        <v>9312.2999999999993</v>
      </c>
      <c r="AD403" s="20">
        <v>20816</v>
      </c>
      <c r="AE403" s="20">
        <v>12573000</v>
      </c>
      <c r="AF403" s="20">
        <v>19507000</v>
      </c>
      <c r="AG403" s="20">
        <v>32773000</v>
      </c>
      <c r="AH403" s="20">
        <f>AVERAGE(AA403:AG403)</f>
        <v>9279323.4000000004</v>
      </c>
      <c r="AI403" s="20">
        <f>STDEV(AA403:AG403)</f>
        <v>12973932.527913138</v>
      </c>
      <c r="AJ403" s="22">
        <f>AI403/AH403</f>
        <v>1.398155012887377</v>
      </c>
      <c r="AK403" s="22">
        <f>AH403/X403</f>
        <v>0.55156384357828414</v>
      </c>
      <c r="AL403" s="22">
        <v>0.40121759333003998</v>
      </c>
      <c r="AM403" s="24">
        <f>COUNT(Q403:W403)</f>
        <v>4</v>
      </c>
      <c r="AN403" s="24">
        <f>COUNT(AA403:AG403)</f>
        <v>7</v>
      </c>
    </row>
    <row r="404" spans="1:40" x14ac:dyDescent="0.3">
      <c r="A404" s="8" t="s">
        <v>17</v>
      </c>
      <c r="B404" s="8" t="s">
        <v>691</v>
      </c>
      <c r="C404" s="17" t="s">
        <v>1348</v>
      </c>
      <c r="D404" s="18">
        <v>171</v>
      </c>
      <c r="E404" s="17">
        <v>163</v>
      </c>
      <c r="F404" s="17">
        <v>34.4</v>
      </c>
      <c r="G404" s="19">
        <v>323.31</v>
      </c>
      <c r="H404" s="17" t="s">
        <v>3262</v>
      </c>
      <c r="I404" s="17" t="s">
        <v>3263</v>
      </c>
      <c r="J404" s="17" t="s">
        <v>3264</v>
      </c>
      <c r="K404" s="17" t="s">
        <v>3265</v>
      </c>
      <c r="L404" s="17"/>
      <c r="M404" s="17" t="s">
        <v>3266</v>
      </c>
      <c r="N404" s="17" t="s">
        <v>3267</v>
      </c>
      <c r="O404" s="17" t="s">
        <v>3268</v>
      </c>
      <c r="P404" s="17"/>
      <c r="Q404" s="20">
        <v>144510</v>
      </c>
      <c r="R404" s="20">
        <v>269740</v>
      </c>
      <c r="S404" s="20">
        <v>23549000</v>
      </c>
      <c r="T404" s="20">
        <v>51263</v>
      </c>
      <c r="U404" s="20">
        <v>50164000</v>
      </c>
      <c r="V404" s="20">
        <v>37478000</v>
      </c>
      <c r="W404" s="20">
        <v>94781000</v>
      </c>
      <c r="X404" s="20">
        <f>AVERAGE(Q404:W404)</f>
        <v>29491073.285714287</v>
      </c>
      <c r="Y404" s="20">
        <f>STDEV(Q404:W404)</f>
        <v>35050090.793746583</v>
      </c>
      <c r="Z404" s="21">
        <f>Y404/X404</f>
        <v>1.1884983111389551</v>
      </c>
      <c r="AA404" s="20">
        <v>939260</v>
      </c>
      <c r="AB404" s="20">
        <v>935430</v>
      </c>
      <c r="AC404" s="20">
        <v>6039400</v>
      </c>
      <c r="AD404" s="20">
        <v>110030</v>
      </c>
      <c r="AE404" s="20">
        <v>60035000</v>
      </c>
      <c r="AF404" s="20">
        <v>49146000</v>
      </c>
      <c r="AG404" s="20">
        <v>38420000</v>
      </c>
      <c r="AH404" s="20">
        <f>AVERAGE(AA404:AG404)</f>
        <v>22232160</v>
      </c>
      <c r="AI404" s="20">
        <f>STDEV(AA404:AG404)</f>
        <v>26057590.291295804</v>
      </c>
      <c r="AJ404" s="22">
        <f>AI404/AH404</f>
        <v>1.1720674145605197</v>
      </c>
      <c r="AK404" s="22">
        <f>AH404/X404</f>
        <v>0.75386066097395776</v>
      </c>
      <c r="AL404" s="22">
        <v>0.84967703761053504</v>
      </c>
      <c r="AM404" s="24">
        <f>COUNT(Q404:W404)</f>
        <v>7</v>
      </c>
      <c r="AN404" s="24">
        <f>COUNT(AA404:AG404)</f>
        <v>7</v>
      </c>
    </row>
    <row r="405" spans="1:40" x14ac:dyDescent="0.3">
      <c r="A405" s="8" t="s">
        <v>26</v>
      </c>
      <c r="B405" s="8" t="s">
        <v>700</v>
      </c>
      <c r="C405" s="17" t="s">
        <v>1357</v>
      </c>
      <c r="D405" s="18">
        <v>50</v>
      </c>
      <c r="E405" s="17">
        <v>50</v>
      </c>
      <c r="F405" s="17">
        <v>39.1</v>
      </c>
      <c r="G405" s="19">
        <v>190.44</v>
      </c>
      <c r="H405" s="17" t="s">
        <v>3257</v>
      </c>
      <c r="I405" s="17" t="s">
        <v>3258</v>
      </c>
      <c r="J405" s="17" t="s">
        <v>3259</v>
      </c>
      <c r="K405" s="17"/>
      <c r="L405" s="17"/>
      <c r="M405" s="17" t="s">
        <v>3260</v>
      </c>
      <c r="N405" s="17"/>
      <c r="O405" s="17" t="s">
        <v>3261</v>
      </c>
      <c r="P405" s="17"/>
      <c r="Q405" s="20"/>
      <c r="R405" s="20">
        <v>717020</v>
      </c>
      <c r="S405" s="20">
        <v>1550200</v>
      </c>
      <c r="T405" s="20">
        <v>265160</v>
      </c>
      <c r="U405" s="20">
        <v>3417400</v>
      </c>
      <c r="V405" s="20">
        <v>15086000</v>
      </c>
      <c r="W405" s="20">
        <v>14839000</v>
      </c>
      <c r="X405" s="20">
        <f>AVERAGE(Q405:W405)</f>
        <v>5979130</v>
      </c>
      <c r="Y405" s="20">
        <f>STDEV(Q405:W405)</f>
        <v>7042009.8546451917</v>
      </c>
      <c r="Z405" s="21">
        <f>Y405/X405</f>
        <v>1.1777649682554472</v>
      </c>
      <c r="AA405" s="20"/>
      <c r="AB405" s="20">
        <v>125070</v>
      </c>
      <c r="AC405" s="20">
        <v>1089400</v>
      </c>
      <c r="AD405" s="20"/>
      <c r="AE405" s="20">
        <v>3480000</v>
      </c>
      <c r="AF405" s="20">
        <v>13303000</v>
      </c>
      <c r="AG405" s="20">
        <v>21169000</v>
      </c>
      <c r="AH405" s="20">
        <f>AVERAGE(AA405:AG405)</f>
        <v>7833294</v>
      </c>
      <c r="AI405" s="20">
        <f>STDEV(AA405:AG405)</f>
        <v>9105036.1121293753</v>
      </c>
      <c r="AJ405" s="22">
        <f>AI405/AH405</f>
        <v>1.1623508720762141</v>
      </c>
      <c r="AK405" s="22">
        <f>AH405/X405</f>
        <v>1.3101059853189343</v>
      </c>
      <c r="AL405" s="22">
        <v>0.94719595896669295</v>
      </c>
      <c r="AM405" s="24">
        <f>COUNT(Q405:W405)</f>
        <v>6</v>
      </c>
      <c r="AN405" s="24">
        <f>COUNT(AA405:AG405)</f>
        <v>5</v>
      </c>
    </row>
    <row r="406" spans="1:40" x14ac:dyDescent="0.3">
      <c r="A406" s="8" t="s">
        <v>570</v>
      </c>
      <c r="B406" s="8" t="s">
        <v>1236</v>
      </c>
      <c r="C406" s="17" t="s">
        <v>1832</v>
      </c>
      <c r="D406" s="18">
        <v>6</v>
      </c>
      <c r="E406" s="17">
        <v>6</v>
      </c>
      <c r="F406" s="17">
        <v>28.7</v>
      </c>
      <c r="G406" s="19">
        <v>19.806000000000001</v>
      </c>
      <c r="H406" s="17" t="s">
        <v>3251</v>
      </c>
      <c r="I406" s="17" t="s">
        <v>3252</v>
      </c>
      <c r="J406" s="17" t="s">
        <v>3253</v>
      </c>
      <c r="K406" s="17"/>
      <c r="L406" s="17"/>
      <c r="M406" s="17" t="s">
        <v>3254</v>
      </c>
      <c r="N406" s="17" t="s">
        <v>3255</v>
      </c>
      <c r="O406" s="17" t="s">
        <v>3256</v>
      </c>
      <c r="P406" s="17"/>
      <c r="Q406" s="20"/>
      <c r="R406" s="20"/>
      <c r="S406" s="20">
        <v>117580</v>
      </c>
      <c r="T406" s="20">
        <v>135320</v>
      </c>
      <c r="U406" s="20">
        <v>483310</v>
      </c>
      <c r="V406" s="20">
        <v>638680</v>
      </c>
      <c r="W406" s="20">
        <v>15053000</v>
      </c>
      <c r="X406" s="20">
        <f>AVERAGE(Q406:W406)</f>
        <v>3285578</v>
      </c>
      <c r="Y406" s="20">
        <f>STDEV(Q406:W406)</f>
        <v>6582008.2856009835</v>
      </c>
      <c r="Z406" s="21">
        <f>Y406/X406</f>
        <v>2.003303006533701</v>
      </c>
      <c r="AA406" s="20"/>
      <c r="AB406" s="20"/>
      <c r="AC406" s="20">
        <v>64978</v>
      </c>
      <c r="AD406" s="20"/>
      <c r="AE406" s="20">
        <v>376380</v>
      </c>
      <c r="AF406" s="20">
        <v>12156000</v>
      </c>
      <c r="AG406" s="20">
        <v>626160</v>
      </c>
      <c r="AH406" s="20">
        <f>AVERAGE(AA406:AG406)</f>
        <v>3305879.5</v>
      </c>
      <c r="AI406" s="20">
        <f>STDEV(AA406:AG406)</f>
        <v>5904544.5581180099</v>
      </c>
      <c r="AJ406" s="22">
        <f>AI406/AH406</f>
        <v>1.7860737386580514</v>
      </c>
      <c r="AK406" s="22">
        <f>AH406/X406</f>
        <v>1.0061789736843867</v>
      </c>
      <c r="AL406" s="22">
        <v>0.94378209276949099</v>
      </c>
      <c r="AM406" s="24">
        <f>COUNT(Q406:W406)</f>
        <v>5</v>
      </c>
      <c r="AN406" s="24">
        <f>COUNT(AA406:AG406)</f>
        <v>4</v>
      </c>
    </row>
    <row r="407" spans="1:40" x14ac:dyDescent="0.3">
      <c r="A407" s="8" t="s">
        <v>361</v>
      </c>
      <c r="B407" s="8" t="s">
        <v>1030</v>
      </c>
      <c r="C407" s="17" t="s">
        <v>1660</v>
      </c>
      <c r="D407" s="18">
        <v>44</v>
      </c>
      <c r="E407" s="17">
        <v>44</v>
      </c>
      <c r="F407" s="17">
        <v>51.4</v>
      </c>
      <c r="G407" s="19">
        <v>306.06</v>
      </c>
      <c r="H407" s="17" t="s">
        <v>3245</v>
      </c>
      <c r="I407" s="17" t="s">
        <v>3246</v>
      </c>
      <c r="J407" s="17" t="s">
        <v>3247</v>
      </c>
      <c r="K407" s="17" t="s">
        <v>3248</v>
      </c>
      <c r="L407" s="17"/>
      <c r="M407" s="17" t="s">
        <v>3249</v>
      </c>
      <c r="N407" s="17"/>
      <c r="O407" s="17" t="s">
        <v>3250</v>
      </c>
      <c r="P407" s="17"/>
      <c r="Q407" s="20">
        <v>54808</v>
      </c>
      <c r="R407" s="20">
        <v>18376</v>
      </c>
      <c r="S407" s="20">
        <v>10365000</v>
      </c>
      <c r="T407" s="20">
        <v>16041</v>
      </c>
      <c r="U407" s="20">
        <v>17143000</v>
      </c>
      <c r="V407" s="20">
        <v>23862000</v>
      </c>
      <c r="W407" s="20">
        <v>105500000</v>
      </c>
      <c r="X407" s="20">
        <f>AVERAGE(Q407:W407)</f>
        <v>22422746.428571429</v>
      </c>
      <c r="Y407" s="20">
        <f>STDEV(Q407:W407)</f>
        <v>37818662.53387744</v>
      </c>
      <c r="Z407" s="21">
        <f>Y407/X407</f>
        <v>1.6866204438582191</v>
      </c>
      <c r="AA407" s="20"/>
      <c r="AB407" s="20">
        <v>10432</v>
      </c>
      <c r="AC407" s="20">
        <v>1688100</v>
      </c>
      <c r="AD407" s="20">
        <v>28177</v>
      </c>
      <c r="AE407" s="20">
        <v>35312000</v>
      </c>
      <c r="AF407" s="20">
        <v>53500000</v>
      </c>
      <c r="AG407" s="20">
        <v>28331000</v>
      </c>
      <c r="AH407" s="20">
        <f>AVERAGE(AA407:AG407)</f>
        <v>19811618.166666668</v>
      </c>
      <c r="AI407" s="20">
        <f>STDEV(AA407:AG407)</f>
        <v>22626012.477187283</v>
      </c>
      <c r="AJ407" s="22">
        <f>AI407/AH407</f>
        <v>1.1420577706901234</v>
      </c>
      <c r="AK407" s="22">
        <f>AH407/X407</f>
        <v>0.88355002496136603</v>
      </c>
      <c r="AL407" s="22">
        <v>0.90261400485931598</v>
      </c>
      <c r="AM407" s="24">
        <f>COUNT(Q407:W407)</f>
        <v>7</v>
      </c>
      <c r="AN407" s="24">
        <f>COUNT(AA407:AG407)</f>
        <v>6</v>
      </c>
    </row>
    <row r="408" spans="1:40" x14ac:dyDescent="0.3">
      <c r="A408" s="8" t="s">
        <v>591</v>
      </c>
      <c r="B408" s="8" t="s">
        <v>1257</v>
      </c>
      <c r="C408" s="17" t="s">
        <v>1851</v>
      </c>
      <c r="D408" s="18">
        <v>18</v>
      </c>
      <c r="E408" s="17">
        <v>18</v>
      </c>
      <c r="F408" s="17">
        <v>45.2</v>
      </c>
      <c r="G408" s="19">
        <v>157.82</v>
      </c>
      <c r="H408" s="17" t="s">
        <v>3238</v>
      </c>
      <c r="I408" s="17" t="s">
        <v>3239</v>
      </c>
      <c r="J408" s="17" t="s">
        <v>3240</v>
      </c>
      <c r="K408" s="17" t="s">
        <v>3241</v>
      </c>
      <c r="L408" s="17" t="s">
        <v>3242</v>
      </c>
      <c r="M408" s="17" t="s">
        <v>3243</v>
      </c>
      <c r="N408" s="17"/>
      <c r="O408" s="17" t="s">
        <v>3244</v>
      </c>
      <c r="P408" s="17"/>
      <c r="Q408" s="20">
        <v>20388</v>
      </c>
      <c r="R408" s="20">
        <v>14830</v>
      </c>
      <c r="S408" s="20">
        <v>6483200</v>
      </c>
      <c r="T408" s="20">
        <v>15269</v>
      </c>
      <c r="U408" s="20">
        <v>12378000</v>
      </c>
      <c r="V408" s="20">
        <v>16410000</v>
      </c>
      <c r="W408" s="20">
        <v>53903000</v>
      </c>
      <c r="X408" s="20">
        <f>AVERAGE(Q408:W408)</f>
        <v>12746383.857142856</v>
      </c>
      <c r="Y408" s="20">
        <f>STDEV(Q408:W408)</f>
        <v>19290658.507623065</v>
      </c>
      <c r="Z408" s="21">
        <f>Y408/X408</f>
        <v>1.5134220594504464</v>
      </c>
      <c r="AA408" s="20">
        <v>14294</v>
      </c>
      <c r="AB408" s="20">
        <v>70792</v>
      </c>
      <c r="AC408" s="20">
        <v>2227400</v>
      </c>
      <c r="AD408" s="20">
        <v>38618</v>
      </c>
      <c r="AE408" s="20">
        <v>14801000</v>
      </c>
      <c r="AF408" s="20">
        <v>26418000</v>
      </c>
      <c r="AG408" s="20">
        <v>21429000</v>
      </c>
      <c r="AH408" s="20">
        <f>AVERAGE(AA408:AG408)</f>
        <v>9285586.2857142854</v>
      </c>
      <c r="AI408" s="20">
        <f>STDEV(AA408:AG408)</f>
        <v>11384167.333402909</v>
      </c>
      <c r="AJ408" s="22">
        <f>AI408/AH408</f>
        <v>1.2260041512852295</v>
      </c>
      <c r="AK408" s="22">
        <f>AH408/X408</f>
        <v>0.72848789035258821</v>
      </c>
      <c r="AL408" s="22">
        <v>0.952358786626609</v>
      </c>
      <c r="AM408" s="24">
        <f>COUNT(Q408:W408)</f>
        <v>7</v>
      </c>
      <c r="AN408" s="24">
        <f>COUNT(AA408:AG408)</f>
        <v>7</v>
      </c>
    </row>
    <row r="409" spans="1:40" x14ac:dyDescent="0.3">
      <c r="A409" s="8" t="s">
        <v>458</v>
      </c>
      <c r="B409" s="8" t="s">
        <v>1126</v>
      </c>
      <c r="C409" s="17" t="s">
        <v>1735</v>
      </c>
      <c r="D409" s="18">
        <v>10</v>
      </c>
      <c r="E409" s="17">
        <v>10</v>
      </c>
      <c r="F409" s="17">
        <v>22</v>
      </c>
      <c r="G409" s="19">
        <v>35.076999999999998</v>
      </c>
      <c r="H409" s="17" t="s">
        <v>3233</v>
      </c>
      <c r="I409" s="17" t="s">
        <v>3234</v>
      </c>
      <c r="J409" s="17" t="s">
        <v>3235</v>
      </c>
      <c r="K409" s="17" t="s">
        <v>3236</v>
      </c>
      <c r="L409" s="17"/>
      <c r="M409" s="17" t="s">
        <v>3226</v>
      </c>
      <c r="N409" s="17"/>
      <c r="O409" s="17" t="s">
        <v>3237</v>
      </c>
      <c r="P409" s="17"/>
      <c r="Q409" s="20">
        <v>201190</v>
      </c>
      <c r="R409" s="20">
        <v>65650</v>
      </c>
      <c r="S409" s="20">
        <v>259340</v>
      </c>
      <c r="T409" s="20"/>
      <c r="U409" s="20">
        <v>772400</v>
      </c>
      <c r="V409" s="20">
        <v>497260</v>
      </c>
      <c r="W409" s="20">
        <v>17505000</v>
      </c>
      <c r="X409" s="20">
        <f>AVERAGE(Q409:W409)</f>
        <v>3216806.6666666665</v>
      </c>
      <c r="Y409" s="20">
        <f>STDEV(Q409:W409)</f>
        <v>7004196.8569927178</v>
      </c>
      <c r="Z409" s="21">
        <f>Y409/X409</f>
        <v>2.1773757588766247</v>
      </c>
      <c r="AA409" s="20"/>
      <c r="AB409" s="20">
        <v>396600</v>
      </c>
      <c r="AC409" s="20">
        <v>459130</v>
      </c>
      <c r="AD409" s="20">
        <v>187940</v>
      </c>
      <c r="AE409" s="20">
        <v>3446300</v>
      </c>
      <c r="AF409" s="20">
        <v>14453000</v>
      </c>
      <c r="AG409" s="20">
        <v>749040</v>
      </c>
      <c r="AH409" s="20">
        <f>AVERAGE(AA409:AG409)</f>
        <v>3282001.6666666665</v>
      </c>
      <c r="AI409" s="20">
        <f>STDEV(AA409:AG409)</f>
        <v>5605380.5817639772</v>
      </c>
      <c r="AJ409" s="22">
        <f>AI409/AH409</f>
        <v>1.7079152148807493</v>
      </c>
      <c r="AK409" s="22">
        <f>AH409/X409</f>
        <v>1.0202669935609021</v>
      </c>
      <c r="AL409" s="22">
        <v>0.52637599990331896</v>
      </c>
      <c r="AM409" s="24">
        <f>COUNT(Q409:W409)</f>
        <v>6</v>
      </c>
      <c r="AN409" s="24">
        <f>COUNT(AA409:AG409)</f>
        <v>6</v>
      </c>
    </row>
    <row r="410" spans="1:40" x14ac:dyDescent="0.3">
      <c r="A410" s="8" t="s">
        <v>171</v>
      </c>
      <c r="B410" s="8" t="s">
        <v>844</v>
      </c>
      <c r="C410" s="17" t="s">
        <v>1488</v>
      </c>
      <c r="D410" s="18">
        <v>7</v>
      </c>
      <c r="E410" s="17">
        <v>7</v>
      </c>
      <c r="F410" s="17">
        <v>17.2</v>
      </c>
      <c r="G410" s="19">
        <v>16.030999999999999</v>
      </c>
      <c r="H410" s="17" t="s">
        <v>3227</v>
      </c>
      <c r="I410" s="17" t="s">
        <v>3225</v>
      </c>
      <c r="J410" s="17" t="s">
        <v>3228</v>
      </c>
      <c r="K410" s="17" t="s">
        <v>3229</v>
      </c>
      <c r="L410" s="17"/>
      <c r="M410" s="17" t="s">
        <v>3230</v>
      </c>
      <c r="N410" s="17" t="s">
        <v>3231</v>
      </c>
      <c r="O410" s="17" t="s">
        <v>3232</v>
      </c>
      <c r="P410" s="17"/>
      <c r="Q410" s="20"/>
      <c r="R410" s="20">
        <v>43695</v>
      </c>
      <c r="S410" s="20">
        <v>171230</v>
      </c>
      <c r="T410" s="20"/>
      <c r="U410" s="20">
        <v>197510</v>
      </c>
      <c r="V410" s="20">
        <v>110000</v>
      </c>
      <c r="W410" s="20">
        <v>4954900</v>
      </c>
      <c r="X410" s="20">
        <f>AVERAGE(Q410:W410)</f>
        <v>1095467</v>
      </c>
      <c r="Y410" s="20">
        <f>STDEV(Q410:W410)</f>
        <v>2158305.6685499856</v>
      </c>
      <c r="Z410" s="21">
        <f>Y410/X410</f>
        <v>1.9702151397988124</v>
      </c>
      <c r="AA410" s="20"/>
      <c r="AB410" s="20">
        <v>118650</v>
      </c>
      <c r="AC410" s="20">
        <v>66174</v>
      </c>
      <c r="AD410" s="20"/>
      <c r="AE410" s="20">
        <v>82502</v>
      </c>
      <c r="AF410" s="20">
        <v>7069800</v>
      </c>
      <c r="AG410" s="20"/>
      <c r="AH410" s="20">
        <f>AVERAGE(AA410:AG410)</f>
        <v>1834281.5</v>
      </c>
      <c r="AI410" s="20">
        <f>STDEV(AA410:AG410)</f>
        <v>3490414.5386955114</v>
      </c>
      <c r="AJ410" s="22">
        <f>AI410/AH410</f>
        <v>1.9028783415716244</v>
      </c>
      <c r="AK410" s="22">
        <f>AH410/X410</f>
        <v>1.6744288052492682</v>
      </c>
      <c r="AL410" s="22">
        <v>0.95472666222968305</v>
      </c>
      <c r="AM410" s="24">
        <f>COUNT(Q410:W410)</f>
        <v>5</v>
      </c>
      <c r="AN410" s="24">
        <f>COUNT(AA410:AG410)</f>
        <v>4</v>
      </c>
    </row>
    <row r="411" spans="1:40" x14ac:dyDescent="0.3">
      <c r="A411" s="8" t="s">
        <v>53</v>
      </c>
      <c r="B411" s="8" t="s">
        <v>727</v>
      </c>
      <c r="C411" s="17" t="s">
        <v>1380</v>
      </c>
      <c r="D411" s="18">
        <v>11</v>
      </c>
      <c r="E411" s="17">
        <v>11</v>
      </c>
      <c r="F411" s="17">
        <v>27.7</v>
      </c>
      <c r="G411" s="19">
        <v>35.72</v>
      </c>
      <c r="H411" s="17" t="s">
        <v>3220</v>
      </c>
      <c r="I411" s="17" t="s">
        <v>3221</v>
      </c>
      <c r="J411" s="17" t="s">
        <v>3222</v>
      </c>
      <c r="K411" s="17"/>
      <c r="L411" s="17" t="s">
        <v>2677</v>
      </c>
      <c r="M411" s="17" t="s">
        <v>3223</v>
      </c>
      <c r="N411" s="17"/>
      <c r="O411" s="17" t="s">
        <v>3224</v>
      </c>
      <c r="P411" s="17"/>
      <c r="Q411" s="20">
        <v>30154</v>
      </c>
      <c r="R411" s="20"/>
      <c r="S411" s="20">
        <v>54883</v>
      </c>
      <c r="T411" s="20"/>
      <c r="U411" s="20">
        <v>354540</v>
      </c>
      <c r="V411" s="20">
        <v>1234400</v>
      </c>
      <c r="W411" s="20">
        <v>20459000</v>
      </c>
      <c r="X411" s="20">
        <f>AVERAGE(Q411:W411)</f>
        <v>4426595.4000000004</v>
      </c>
      <c r="Y411" s="20">
        <f>STDEV(Q411:W411)</f>
        <v>8975665.8555577248</v>
      </c>
      <c r="Z411" s="21">
        <f>Y411/X411</f>
        <v>2.0276680031695973</v>
      </c>
      <c r="AA411" s="20"/>
      <c r="AB411" s="20"/>
      <c r="AC411" s="20">
        <v>44670</v>
      </c>
      <c r="AD411" s="20"/>
      <c r="AE411" s="20">
        <v>716750</v>
      </c>
      <c r="AF411" s="20">
        <v>11865000</v>
      </c>
      <c r="AG411" s="20">
        <v>63328</v>
      </c>
      <c r="AH411" s="20">
        <f>AVERAGE(AA411:AG411)</f>
        <v>3172437</v>
      </c>
      <c r="AI411" s="20">
        <f>STDEV(AA411:AG411)</f>
        <v>5803462.6253386578</v>
      </c>
      <c r="AJ411" s="22">
        <f>AI411/AH411</f>
        <v>1.8293389672793055</v>
      </c>
      <c r="AK411" s="22">
        <f>AH411/X411</f>
        <v>0.71667652300004647</v>
      </c>
      <c r="AL411" s="22">
        <v>0.96056552027462405</v>
      </c>
      <c r="AM411" s="24">
        <f>COUNT(Q411:W411)</f>
        <v>5</v>
      </c>
      <c r="AN411" s="24">
        <f>COUNT(AA411:AG411)</f>
        <v>4</v>
      </c>
    </row>
    <row r="412" spans="1:40" x14ac:dyDescent="0.3">
      <c r="A412" s="8" t="s">
        <v>23</v>
      </c>
      <c r="B412" s="8" t="s">
        <v>697</v>
      </c>
      <c r="C412" s="17" t="s">
        <v>1354</v>
      </c>
      <c r="D412" s="18">
        <v>5</v>
      </c>
      <c r="E412" s="17">
        <v>5</v>
      </c>
      <c r="F412" s="17">
        <v>5.5</v>
      </c>
      <c r="G412" s="19">
        <v>12.686999999999999</v>
      </c>
      <c r="H412" s="17" t="s">
        <v>3214</v>
      </c>
      <c r="I412" s="17" t="s">
        <v>3215</v>
      </c>
      <c r="J412" s="17" t="s">
        <v>3216</v>
      </c>
      <c r="K412" s="17" t="s">
        <v>3217</v>
      </c>
      <c r="L412" s="17"/>
      <c r="M412" s="17" t="s">
        <v>3218</v>
      </c>
      <c r="N412" s="17"/>
      <c r="O412" s="17" t="s">
        <v>3219</v>
      </c>
      <c r="P412" s="17"/>
      <c r="Q412" s="20"/>
      <c r="R412" s="20"/>
      <c r="S412" s="20">
        <v>756220</v>
      </c>
      <c r="T412" s="20"/>
      <c r="U412" s="20">
        <v>770970</v>
      </c>
      <c r="V412" s="20">
        <v>1524200</v>
      </c>
      <c r="W412" s="20">
        <v>911770</v>
      </c>
      <c r="X412" s="20">
        <f>AVERAGE(Q412:W412)</f>
        <v>990790</v>
      </c>
      <c r="Y412" s="20">
        <f>STDEV(Q412:W412)</f>
        <v>362451.97649711702</v>
      </c>
      <c r="Z412" s="21">
        <f>Y412/X412</f>
        <v>0.36582118965382876</v>
      </c>
      <c r="AA412" s="20"/>
      <c r="AB412" s="20"/>
      <c r="AC412" s="20">
        <v>662260</v>
      </c>
      <c r="AD412" s="20"/>
      <c r="AE412" s="20">
        <v>2670700</v>
      </c>
      <c r="AF412" s="20">
        <v>1559600</v>
      </c>
      <c r="AG412" s="20">
        <v>3654000</v>
      </c>
      <c r="AH412" s="20">
        <f>AVERAGE(AA412:AG412)</f>
        <v>2136640</v>
      </c>
      <c r="AI412" s="20">
        <f>STDEV(AA412:AG412)</f>
        <v>1303120.997093772</v>
      </c>
      <c r="AJ412" s="22">
        <f>AI412/AH412</f>
        <v>0.60989263380530745</v>
      </c>
      <c r="AK412" s="22">
        <f>AH412/X412</f>
        <v>2.1565013776885111</v>
      </c>
      <c r="AL412" s="22">
        <v>0.17338929316120799</v>
      </c>
      <c r="AM412" s="24">
        <f>COUNT(Q412:W412)</f>
        <v>4</v>
      </c>
      <c r="AN412" s="24">
        <f>COUNT(AA412:AG412)</f>
        <v>4</v>
      </c>
    </row>
    <row r="413" spans="1:40" x14ac:dyDescent="0.3">
      <c r="A413" s="8" t="s">
        <v>677</v>
      </c>
      <c r="B413" s="8" t="s">
        <v>1340</v>
      </c>
      <c r="C413" s="17" t="s">
        <v>1921</v>
      </c>
      <c r="D413" s="18">
        <v>2</v>
      </c>
      <c r="E413" s="17">
        <v>2</v>
      </c>
      <c r="F413" s="17">
        <v>6.6</v>
      </c>
      <c r="G413" s="19">
        <v>4.5191999999999997</v>
      </c>
      <c r="H413" s="17" t="s">
        <v>3209</v>
      </c>
      <c r="I413" s="17" t="s">
        <v>3210</v>
      </c>
      <c r="J413" s="17" t="s">
        <v>3211</v>
      </c>
      <c r="K413" s="17"/>
      <c r="L413" s="17"/>
      <c r="M413" s="17" t="s">
        <v>3212</v>
      </c>
      <c r="N413" s="17"/>
      <c r="O413" s="17" t="s">
        <v>3213</v>
      </c>
      <c r="P413" s="17"/>
      <c r="Q413" s="20"/>
      <c r="R413" s="20"/>
      <c r="S413" s="20">
        <v>1308700</v>
      </c>
      <c r="T413" s="20"/>
      <c r="U413" s="20">
        <v>998020</v>
      </c>
      <c r="V413" s="20">
        <v>1599300</v>
      </c>
      <c r="W413" s="20">
        <v>1770100</v>
      </c>
      <c r="X413" s="20">
        <f>AVERAGE(Q413:W413)</f>
        <v>1419030</v>
      </c>
      <c r="Y413" s="20">
        <f>STDEV(Q413:W413)</f>
        <v>339199.8166273089</v>
      </c>
      <c r="Z413" s="21">
        <f>Y413/X413</f>
        <v>0.23903639572617133</v>
      </c>
      <c r="AA413" s="20"/>
      <c r="AB413" s="20"/>
      <c r="AC413" s="20">
        <v>911010</v>
      </c>
      <c r="AD413" s="20"/>
      <c r="AE413" s="20">
        <v>1182600</v>
      </c>
      <c r="AF413" s="20">
        <v>1553900</v>
      </c>
      <c r="AG413" s="20">
        <v>916830</v>
      </c>
      <c r="AH413" s="20">
        <f>AVERAGE(AA413:AG413)</f>
        <v>1141085</v>
      </c>
      <c r="AI413" s="20">
        <f>STDEV(AA413:AG413)</f>
        <v>302965.63617017691</v>
      </c>
      <c r="AJ413" s="22">
        <f>AI413/AH413</f>
        <v>0.26550663287150117</v>
      </c>
      <c r="AK413" s="22">
        <f>AH413/X413</f>
        <v>0.80413028618140558</v>
      </c>
      <c r="AL413" s="22">
        <v>0.26529341264369</v>
      </c>
      <c r="AM413" s="24">
        <f>COUNT(Q413:W413)</f>
        <v>4</v>
      </c>
      <c r="AN413" s="24">
        <f>COUNT(AA413:AG413)</f>
        <v>4</v>
      </c>
    </row>
    <row r="414" spans="1:40" x14ac:dyDescent="0.3">
      <c r="A414" s="8" t="s">
        <v>162</v>
      </c>
      <c r="B414" s="8" t="s">
        <v>835</v>
      </c>
      <c r="C414" s="17" t="s">
        <v>1479</v>
      </c>
      <c r="D414" s="18">
        <v>39</v>
      </c>
      <c r="E414" s="17">
        <v>37</v>
      </c>
      <c r="F414" s="17">
        <v>62.6</v>
      </c>
      <c r="G414" s="19">
        <v>252.66</v>
      </c>
      <c r="H414" s="17" t="s">
        <v>3204</v>
      </c>
      <c r="I414" s="17" t="s">
        <v>3205</v>
      </c>
      <c r="J414" s="17" t="s">
        <v>3206</v>
      </c>
      <c r="K414" s="17"/>
      <c r="L414" s="17"/>
      <c r="M414" s="17" t="s">
        <v>3207</v>
      </c>
      <c r="N414" s="17"/>
      <c r="O414" s="17" t="s">
        <v>3208</v>
      </c>
      <c r="P414" s="17"/>
      <c r="Q414" s="20">
        <v>10171</v>
      </c>
      <c r="R414" s="20">
        <v>20075</v>
      </c>
      <c r="S414" s="20">
        <v>497900</v>
      </c>
      <c r="T414" s="20">
        <v>2999.3</v>
      </c>
      <c r="U414" s="20">
        <v>4492100</v>
      </c>
      <c r="V414" s="20">
        <v>20719000</v>
      </c>
      <c r="W414" s="20">
        <v>75479000</v>
      </c>
      <c r="X414" s="20">
        <f>AVERAGE(Q414:W414)</f>
        <v>14460177.9</v>
      </c>
      <c r="Y414" s="20">
        <f>STDEV(Q414:W414)</f>
        <v>27937747.970482301</v>
      </c>
      <c r="Z414" s="21">
        <f>Y414/X414</f>
        <v>1.9320473208342963</v>
      </c>
      <c r="AA414" s="20">
        <v>2200.5</v>
      </c>
      <c r="AB414" s="20">
        <v>107500</v>
      </c>
      <c r="AC414" s="20">
        <v>932350</v>
      </c>
      <c r="AD414" s="20">
        <v>10707</v>
      </c>
      <c r="AE414" s="20">
        <v>8385300</v>
      </c>
      <c r="AF414" s="20">
        <v>63596000</v>
      </c>
      <c r="AG414" s="20">
        <v>69936000</v>
      </c>
      <c r="AH414" s="20">
        <f>AVERAGE(AA414:AG414)</f>
        <v>20424293.928571429</v>
      </c>
      <c r="AI414" s="20">
        <f>STDEV(AA414:AG414)</f>
        <v>31850240.823212493</v>
      </c>
      <c r="AJ414" s="22">
        <f>AI414/AH414</f>
        <v>1.5594292235805209</v>
      </c>
      <c r="AK414" s="22">
        <f>AH414/X414</f>
        <v>1.412451082539685</v>
      </c>
      <c r="AL414" s="22">
        <v>0.81061978901600196</v>
      </c>
      <c r="AM414" s="24">
        <f>COUNT(Q414:W414)</f>
        <v>7</v>
      </c>
      <c r="AN414" s="24">
        <f>COUNT(AA414:AG414)</f>
        <v>7</v>
      </c>
    </row>
    <row r="415" spans="1:40" x14ac:dyDescent="0.3">
      <c r="A415" s="8" t="s">
        <v>539</v>
      </c>
      <c r="B415" s="8" t="s">
        <v>1205</v>
      </c>
      <c r="C415" s="17" t="s">
        <v>1803</v>
      </c>
      <c r="D415" s="18">
        <v>20</v>
      </c>
      <c r="E415" s="17">
        <v>20</v>
      </c>
      <c r="F415" s="17">
        <v>52.6</v>
      </c>
      <c r="G415" s="19">
        <v>116.74</v>
      </c>
      <c r="H415" s="17" t="s">
        <v>3198</v>
      </c>
      <c r="I415" s="17" t="s">
        <v>3199</v>
      </c>
      <c r="J415" s="17" t="s">
        <v>3200</v>
      </c>
      <c r="K415" s="17"/>
      <c r="L415" s="17"/>
      <c r="M415" s="17" t="s">
        <v>3201</v>
      </c>
      <c r="N415" s="17" t="s">
        <v>3202</v>
      </c>
      <c r="O415" s="17" t="s">
        <v>3203</v>
      </c>
      <c r="P415" s="17"/>
      <c r="Q415" s="20">
        <v>146710</v>
      </c>
      <c r="R415" s="20"/>
      <c r="S415" s="20">
        <v>3660400</v>
      </c>
      <c r="T415" s="20">
        <v>401990</v>
      </c>
      <c r="U415" s="20">
        <v>8444300</v>
      </c>
      <c r="V415" s="20">
        <v>9083100</v>
      </c>
      <c r="W415" s="20">
        <v>33292000</v>
      </c>
      <c r="X415" s="20">
        <f>AVERAGE(Q415:W415)</f>
        <v>9171416.666666666</v>
      </c>
      <c r="Y415" s="20">
        <f>STDEV(Q415:W415)</f>
        <v>12418200.497677054</v>
      </c>
      <c r="Z415" s="21">
        <f>Y415/X415</f>
        <v>1.3540111576012854</v>
      </c>
      <c r="AA415" s="20">
        <v>604830</v>
      </c>
      <c r="AB415" s="20">
        <v>24317</v>
      </c>
      <c r="AC415" s="20">
        <v>1899100</v>
      </c>
      <c r="AD415" s="20">
        <v>73085</v>
      </c>
      <c r="AE415" s="20">
        <v>9644700</v>
      </c>
      <c r="AF415" s="20">
        <v>15599000</v>
      </c>
      <c r="AG415" s="20">
        <v>23128000</v>
      </c>
      <c r="AH415" s="20">
        <f>AVERAGE(AA415:AG415)</f>
        <v>7281861.7142857146</v>
      </c>
      <c r="AI415" s="20">
        <f>STDEV(AA415:AG415)</f>
        <v>9165634.9641905464</v>
      </c>
      <c r="AJ415" s="22">
        <f>AI415/AH415</f>
        <v>1.2586939060115911</v>
      </c>
      <c r="AK415" s="22">
        <f>AH415/X415</f>
        <v>0.79397349165821873</v>
      </c>
      <c r="AL415" s="22">
        <v>0.57841589293264495</v>
      </c>
      <c r="AM415" s="24">
        <f>COUNT(Q415:W415)</f>
        <v>6</v>
      </c>
      <c r="AN415" s="24">
        <f>COUNT(AA415:AG415)</f>
        <v>7</v>
      </c>
    </row>
    <row r="416" spans="1:40" x14ac:dyDescent="0.3">
      <c r="A416" s="8" t="s">
        <v>578</v>
      </c>
      <c r="B416" s="8" t="s">
        <v>1244</v>
      </c>
      <c r="C416" s="17" t="s">
        <v>5420</v>
      </c>
      <c r="D416" s="18">
        <v>7</v>
      </c>
      <c r="E416" s="17">
        <v>7</v>
      </c>
      <c r="F416" s="17">
        <v>26.4</v>
      </c>
      <c r="G416" s="19">
        <v>39.253999999999998</v>
      </c>
      <c r="H416" s="17" t="s">
        <v>3193</v>
      </c>
      <c r="I416" s="17" t="s">
        <v>3194</v>
      </c>
      <c r="J416" s="17" t="s">
        <v>3195</v>
      </c>
      <c r="K416" s="17"/>
      <c r="L416" s="17"/>
      <c r="M416" s="17" t="s">
        <v>3196</v>
      </c>
      <c r="N416" s="17"/>
      <c r="O416" s="17" t="s">
        <v>3197</v>
      </c>
      <c r="P416" s="17"/>
      <c r="Q416" s="20"/>
      <c r="R416" s="20"/>
      <c r="S416" s="20">
        <v>541730</v>
      </c>
      <c r="T416" s="20"/>
      <c r="U416" s="20">
        <v>2548800</v>
      </c>
      <c r="V416" s="20">
        <v>3022200</v>
      </c>
      <c r="W416" s="20">
        <v>12556000</v>
      </c>
      <c r="X416" s="20">
        <f>AVERAGE(Q416:W416)</f>
        <v>4667182.5</v>
      </c>
      <c r="Y416" s="20">
        <f>STDEV(Q416:W416)</f>
        <v>5368001.2332237465</v>
      </c>
      <c r="Z416" s="21">
        <f>Y416/X416</f>
        <v>1.1501588449184805</v>
      </c>
      <c r="AA416" s="20"/>
      <c r="AB416" s="20"/>
      <c r="AC416" s="20">
        <v>279510</v>
      </c>
      <c r="AD416" s="20"/>
      <c r="AE416" s="20">
        <v>902090</v>
      </c>
      <c r="AF416" s="20">
        <v>4921200</v>
      </c>
      <c r="AG416" s="20">
        <v>1310100</v>
      </c>
      <c r="AH416" s="20">
        <f>AVERAGE(AA416:AG416)</f>
        <v>1853225</v>
      </c>
      <c r="AI416" s="20">
        <f>STDEV(AA416:AG416)</f>
        <v>2088754.9765111273</v>
      </c>
      <c r="AJ416" s="22">
        <f>AI416/AH416</f>
        <v>1.1270919486360951</v>
      </c>
      <c r="AK416" s="22">
        <f>AH416/X416</f>
        <v>0.39707575180529153</v>
      </c>
      <c r="AL416" s="22">
        <v>0.35839932021520998</v>
      </c>
      <c r="AM416" s="24">
        <f>COUNT(Q416:W416)</f>
        <v>4</v>
      </c>
      <c r="AN416" s="24">
        <f>COUNT(AA416:AG416)</f>
        <v>4</v>
      </c>
    </row>
    <row r="417" spans="1:40" x14ac:dyDescent="0.3">
      <c r="A417" s="8" t="s">
        <v>624</v>
      </c>
      <c r="B417" s="8" t="s">
        <v>1290</v>
      </c>
      <c r="C417" s="17" t="s">
        <v>5412</v>
      </c>
      <c r="D417" s="18">
        <v>9</v>
      </c>
      <c r="E417" s="17">
        <v>9</v>
      </c>
      <c r="F417" s="17">
        <v>8.3000000000000007</v>
      </c>
      <c r="G417" s="19">
        <v>24.132000000000001</v>
      </c>
      <c r="H417" s="17" t="s">
        <v>3187</v>
      </c>
      <c r="I417" s="17" t="s">
        <v>3188</v>
      </c>
      <c r="J417" s="17" t="s">
        <v>3189</v>
      </c>
      <c r="K417" s="17"/>
      <c r="L417" s="17"/>
      <c r="M417" s="17" t="s">
        <v>3190</v>
      </c>
      <c r="N417" s="17" t="s">
        <v>3191</v>
      </c>
      <c r="O417" s="17" t="s">
        <v>3192</v>
      </c>
      <c r="P417" s="17"/>
      <c r="Q417" s="20"/>
      <c r="R417" s="20">
        <v>184020</v>
      </c>
      <c r="S417" s="20">
        <v>407480</v>
      </c>
      <c r="T417" s="20">
        <v>96302</v>
      </c>
      <c r="U417" s="20">
        <v>1144400</v>
      </c>
      <c r="V417" s="20">
        <v>6529400</v>
      </c>
      <c r="W417" s="20">
        <v>11501000</v>
      </c>
      <c r="X417" s="20">
        <f>AVERAGE(Q417:W417)</f>
        <v>3310433.6666666665</v>
      </c>
      <c r="Y417" s="20">
        <f>STDEV(Q417:W417)</f>
        <v>4704701.2176673524</v>
      </c>
      <c r="Z417" s="21">
        <f>Y417/X417</f>
        <v>1.4211736864084632</v>
      </c>
      <c r="AA417" s="20"/>
      <c r="AB417" s="20"/>
      <c r="AC417" s="20">
        <v>293800</v>
      </c>
      <c r="AD417" s="20"/>
      <c r="AE417" s="20">
        <v>894530</v>
      </c>
      <c r="AF417" s="20">
        <v>5667900</v>
      </c>
      <c r="AG417" s="20">
        <v>10027000</v>
      </c>
      <c r="AH417" s="20">
        <f>AVERAGE(AA417:AG417)</f>
        <v>4220807.5</v>
      </c>
      <c r="AI417" s="20">
        <f>STDEV(AA417:AG417)</f>
        <v>4556733.4046322778</v>
      </c>
      <c r="AJ417" s="22">
        <f>AI417/AH417</f>
        <v>1.0795880657036072</v>
      </c>
      <c r="AK417" s="22">
        <f>AH417/X417</f>
        <v>1.2750013819941617</v>
      </c>
      <c r="AL417" s="22">
        <v>0.53910481114597997</v>
      </c>
      <c r="AM417" s="24">
        <f>COUNT(Q417:W417)</f>
        <v>6</v>
      </c>
      <c r="AN417" s="24">
        <f>COUNT(AA417:AG417)</f>
        <v>4</v>
      </c>
    </row>
    <row r="418" spans="1:40" x14ac:dyDescent="0.3">
      <c r="A418" s="8" t="s">
        <v>234</v>
      </c>
      <c r="B418" s="8" t="s">
        <v>904</v>
      </c>
      <c r="C418" s="17" t="s">
        <v>1543</v>
      </c>
      <c r="D418" s="18">
        <v>3</v>
      </c>
      <c r="E418" s="17">
        <v>1</v>
      </c>
      <c r="F418" s="17">
        <v>12.6</v>
      </c>
      <c r="G418" s="19">
        <v>3.5748000000000002</v>
      </c>
      <c r="H418" s="17" t="s">
        <v>3183</v>
      </c>
      <c r="I418" s="17" t="s">
        <v>3184</v>
      </c>
      <c r="J418" s="17" t="s">
        <v>3185</v>
      </c>
      <c r="K418" s="17"/>
      <c r="L418" s="17"/>
      <c r="M418" s="17" t="s">
        <v>3186</v>
      </c>
      <c r="N418" s="17"/>
      <c r="O418" s="17" t="s">
        <v>1963</v>
      </c>
      <c r="P418" s="17"/>
      <c r="Q418" s="20"/>
      <c r="R418" s="20">
        <v>140690</v>
      </c>
      <c r="S418" s="20">
        <v>734800</v>
      </c>
      <c r="T418" s="20"/>
      <c r="U418" s="20">
        <v>2557700</v>
      </c>
      <c r="V418" s="20">
        <v>3620100</v>
      </c>
      <c r="W418" s="20">
        <v>4682400</v>
      </c>
      <c r="X418" s="20">
        <f>AVERAGE(Q418:W418)</f>
        <v>2347138</v>
      </c>
      <c r="Y418" s="20">
        <f>STDEV(Q418:W418)</f>
        <v>1909598.3753711146</v>
      </c>
      <c r="Z418" s="21">
        <f>Y418/X418</f>
        <v>0.81358589711006113</v>
      </c>
      <c r="AA418" s="20"/>
      <c r="AB418" s="20"/>
      <c r="AC418" s="20">
        <v>523860</v>
      </c>
      <c r="AD418" s="20"/>
      <c r="AE418" s="20"/>
      <c r="AF418" s="20">
        <v>3716300</v>
      </c>
      <c r="AG418" s="20">
        <v>2161000</v>
      </c>
      <c r="AH418" s="20">
        <f>AVERAGE(AA418:AG418)</f>
        <v>2133720</v>
      </c>
      <c r="AI418" s="20">
        <f>STDEV(AA418:AG418)</f>
        <v>1596394.8249728198</v>
      </c>
      <c r="AJ418" s="22">
        <f>AI418/AH418</f>
        <v>0.74817446758375972</v>
      </c>
      <c r="AK418" s="22">
        <f>AH418/X418</f>
        <v>0.9090730924214937</v>
      </c>
      <c r="AL418" s="22">
        <v>0.85890687185552606</v>
      </c>
      <c r="AM418" s="24">
        <f>COUNT(Q418:W418)</f>
        <v>5</v>
      </c>
      <c r="AN418" s="24">
        <f>COUNT(AA418:AG418)</f>
        <v>3</v>
      </c>
    </row>
    <row r="419" spans="1:40" x14ac:dyDescent="0.3">
      <c r="A419" s="8" t="s">
        <v>393</v>
      </c>
      <c r="B419" s="8" t="s">
        <v>1061</v>
      </c>
      <c r="C419" s="17" t="s">
        <v>5357</v>
      </c>
      <c r="D419" s="18">
        <v>6</v>
      </c>
      <c r="E419" s="17">
        <v>4</v>
      </c>
      <c r="F419" s="17">
        <v>25.7</v>
      </c>
      <c r="G419" s="19">
        <v>22.562999999999999</v>
      </c>
      <c r="H419" s="17" t="s">
        <v>3179</v>
      </c>
      <c r="I419" s="17" t="s">
        <v>3180</v>
      </c>
      <c r="J419" s="17" t="s">
        <v>3181</v>
      </c>
      <c r="K419" s="17"/>
      <c r="L419" s="17"/>
      <c r="M419" s="17" t="s">
        <v>3182</v>
      </c>
      <c r="N419" s="17"/>
      <c r="O419" s="17" t="s">
        <v>2404</v>
      </c>
      <c r="P419" s="17"/>
      <c r="Q419" s="20"/>
      <c r="R419" s="20"/>
      <c r="S419" s="20">
        <v>447420</v>
      </c>
      <c r="T419" s="20"/>
      <c r="U419" s="20">
        <v>2836800</v>
      </c>
      <c r="V419" s="20">
        <v>8426300</v>
      </c>
      <c r="W419" s="20">
        <v>14033000</v>
      </c>
      <c r="X419" s="20">
        <f>AVERAGE(Q419:W419)</f>
        <v>6435880</v>
      </c>
      <c r="Y419" s="20">
        <f>STDEV(Q419:W419)</f>
        <v>6068855.8528715558</v>
      </c>
      <c r="Z419" s="21">
        <f>Y419/X419</f>
        <v>0.94297218917561476</v>
      </c>
      <c r="AA419" s="20"/>
      <c r="AB419" s="20"/>
      <c r="AC419" s="20">
        <v>371820</v>
      </c>
      <c r="AD419" s="20"/>
      <c r="AE419" s="20">
        <v>2749800</v>
      </c>
      <c r="AF419" s="20">
        <v>7973800</v>
      </c>
      <c r="AG419" s="20">
        <v>13807000</v>
      </c>
      <c r="AH419" s="20">
        <f>AVERAGE(AA419:AG419)</f>
        <v>6225605</v>
      </c>
      <c r="AI419" s="20">
        <f>STDEV(AA419:AG419)</f>
        <v>5968856.8176354617</v>
      </c>
      <c r="AJ419" s="22">
        <f>AI419/AH419</f>
        <v>0.95875932020027965</v>
      </c>
      <c r="AK419" s="22">
        <f>AH419/X419</f>
        <v>0.9673277003300248</v>
      </c>
      <c r="AL419" s="22">
        <v>0.95013606561910402</v>
      </c>
      <c r="AM419" s="24">
        <f>COUNT(Q419:W419)</f>
        <v>4</v>
      </c>
      <c r="AN419" s="24">
        <f>COUNT(AA419:AG419)</f>
        <v>4</v>
      </c>
    </row>
    <row r="420" spans="1:40" x14ac:dyDescent="0.3">
      <c r="A420" s="8" t="s">
        <v>231</v>
      </c>
      <c r="B420" s="8" t="s">
        <v>901</v>
      </c>
      <c r="C420" s="17" t="s">
        <v>1540</v>
      </c>
      <c r="D420" s="18">
        <v>6</v>
      </c>
      <c r="E420" s="17">
        <v>6</v>
      </c>
      <c r="F420" s="17">
        <v>19.600000000000001</v>
      </c>
      <c r="G420" s="19">
        <v>17.646999999999998</v>
      </c>
      <c r="H420" s="17" t="s">
        <v>3175</v>
      </c>
      <c r="I420" s="17" t="s">
        <v>3176</v>
      </c>
      <c r="J420" s="17" t="s">
        <v>3177</v>
      </c>
      <c r="K420" s="17"/>
      <c r="L420" s="17"/>
      <c r="M420" s="17"/>
      <c r="N420" s="17"/>
      <c r="O420" s="17" t="s">
        <v>3178</v>
      </c>
      <c r="P420" s="17"/>
      <c r="Q420" s="20">
        <v>179210</v>
      </c>
      <c r="R420" s="20">
        <v>565270</v>
      </c>
      <c r="S420" s="20">
        <v>3114700</v>
      </c>
      <c r="T420" s="20"/>
      <c r="U420" s="20">
        <v>3360900</v>
      </c>
      <c r="V420" s="20">
        <v>6049100</v>
      </c>
      <c r="W420" s="20">
        <v>4416800</v>
      </c>
      <c r="X420" s="20">
        <f>AVERAGE(Q420:W420)</f>
        <v>2947663.3333333335</v>
      </c>
      <c r="Y420" s="20">
        <f>STDEV(Q420:W420)</f>
        <v>2250158.642715368</v>
      </c>
      <c r="Z420" s="21">
        <f>Y420/X420</f>
        <v>0.76337029988116045</v>
      </c>
      <c r="AA420" s="20">
        <v>238290</v>
      </c>
      <c r="AB420" s="20">
        <v>296640</v>
      </c>
      <c r="AC420" s="20">
        <v>889680</v>
      </c>
      <c r="AD420" s="20">
        <v>332150</v>
      </c>
      <c r="AE420" s="20">
        <v>4652000</v>
      </c>
      <c r="AF420" s="20">
        <v>5202900</v>
      </c>
      <c r="AG420" s="20">
        <v>7119500</v>
      </c>
      <c r="AH420" s="20">
        <f>AVERAGE(AA420:AG420)</f>
        <v>2675880</v>
      </c>
      <c r="AI420" s="20">
        <f>STDEV(AA420:AG420)</f>
        <v>2896056.162490638</v>
      </c>
      <c r="AJ420" s="22">
        <f>AI420/AH420</f>
        <v>1.0822817773930962</v>
      </c>
      <c r="AK420" s="22">
        <f>AH420/X420</f>
        <v>0.90779702340497948</v>
      </c>
      <c r="AL420" s="22">
        <v>0.651368920240879</v>
      </c>
      <c r="AM420" s="24">
        <f>COUNT(Q420:W420)</f>
        <v>6</v>
      </c>
      <c r="AN420" s="24">
        <f>COUNT(AA420:AG420)</f>
        <v>7</v>
      </c>
    </row>
    <row r="421" spans="1:40" x14ac:dyDescent="0.3">
      <c r="A421" s="8" t="s">
        <v>455</v>
      </c>
      <c r="B421" s="8" t="s">
        <v>1123</v>
      </c>
      <c r="C421" s="17" t="s">
        <v>1733</v>
      </c>
      <c r="D421" s="18">
        <v>6</v>
      </c>
      <c r="E421" s="17">
        <v>6</v>
      </c>
      <c r="F421" s="17">
        <v>17</v>
      </c>
      <c r="G421" s="19">
        <v>16.677</v>
      </c>
      <c r="H421" s="17" t="s">
        <v>3172</v>
      </c>
      <c r="I421" s="17" t="s">
        <v>3173</v>
      </c>
      <c r="J421" s="17" t="s">
        <v>3174</v>
      </c>
      <c r="K421" s="17"/>
      <c r="L421" s="17"/>
      <c r="M421" s="17"/>
      <c r="N421" s="17"/>
      <c r="O421" s="17" t="s">
        <v>2302</v>
      </c>
      <c r="P421" s="17"/>
      <c r="Q421" s="20"/>
      <c r="R421" s="20">
        <v>282920</v>
      </c>
      <c r="S421" s="20">
        <v>398130</v>
      </c>
      <c r="T421" s="20"/>
      <c r="U421" s="20">
        <v>1183000</v>
      </c>
      <c r="V421" s="20">
        <v>5138800</v>
      </c>
      <c r="W421" s="20">
        <v>2127400</v>
      </c>
      <c r="X421" s="20">
        <f>AVERAGE(Q421:W421)</f>
        <v>1826050</v>
      </c>
      <c r="Y421" s="20">
        <f>STDEV(Q421:W421)</f>
        <v>1993667.6886331884</v>
      </c>
      <c r="Z421" s="21">
        <f>Y421/X421</f>
        <v>1.0917924967187034</v>
      </c>
      <c r="AA421" s="20">
        <v>417060</v>
      </c>
      <c r="AB421" s="20">
        <v>1076300</v>
      </c>
      <c r="AC421" s="20">
        <v>1208400</v>
      </c>
      <c r="AD421" s="20">
        <v>606570</v>
      </c>
      <c r="AE421" s="20">
        <v>5466400</v>
      </c>
      <c r="AF421" s="20">
        <v>2919400</v>
      </c>
      <c r="AG421" s="20">
        <v>6769700</v>
      </c>
      <c r="AH421" s="20">
        <f>AVERAGE(AA421:AG421)</f>
        <v>2637690</v>
      </c>
      <c r="AI421" s="20">
        <f>STDEV(AA421:AG421)</f>
        <v>2539419.9506908399</v>
      </c>
      <c r="AJ421" s="22">
        <f>AI421/AH421</f>
        <v>0.962743897384014</v>
      </c>
      <c r="AK421" s="22">
        <f>AH421/X421</f>
        <v>1.4444785192081269</v>
      </c>
      <c r="AL421" s="22">
        <v>0.52341761608881099</v>
      </c>
      <c r="AM421" s="24">
        <f>COUNT(Q421:W421)</f>
        <v>5</v>
      </c>
      <c r="AN421" s="24">
        <f>COUNT(AA421:AG421)</f>
        <v>7</v>
      </c>
    </row>
    <row r="422" spans="1:40" x14ac:dyDescent="0.3">
      <c r="A422" s="8" t="s">
        <v>325</v>
      </c>
      <c r="B422" s="8" t="s">
        <v>994</v>
      </c>
      <c r="C422" s="17" t="s">
        <v>5346</v>
      </c>
      <c r="D422" s="18">
        <v>5</v>
      </c>
      <c r="E422" s="17">
        <v>5</v>
      </c>
      <c r="F422" s="17">
        <v>9.6</v>
      </c>
      <c r="G422" s="19">
        <v>13.598000000000001</v>
      </c>
      <c r="H422" s="17" t="s">
        <v>1950</v>
      </c>
      <c r="I422" s="17" t="s">
        <v>1951</v>
      </c>
      <c r="J422" s="17" t="s">
        <v>1952</v>
      </c>
      <c r="K422" s="17" t="s">
        <v>1953</v>
      </c>
      <c r="L422" s="17" t="s">
        <v>1954</v>
      </c>
      <c r="M422" s="17" t="s">
        <v>1955</v>
      </c>
      <c r="N422" s="17" t="s">
        <v>1956</v>
      </c>
      <c r="O422" s="17" t="s">
        <v>1957</v>
      </c>
      <c r="P422" s="17"/>
      <c r="Q422" s="20"/>
      <c r="R422" s="20"/>
      <c r="S422" s="20"/>
      <c r="T422" s="20"/>
      <c r="U422" s="20"/>
      <c r="V422" s="20"/>
      <c r="W422" s="20"/>
      <c r="X422" s="20" t="e">
        <f>AVERAGE(Q422:W422)</f>
        <v>#DIV/0!</v>
      </c>
      <c r="Y422" s="20" t="e">
        <f>STDEV(Q422:W422)</f>
        <v>#DIV/0!</v>
      </c>
      <c r="Z422" s="21" t="e">
        <f>Y422/X422</f>
        <v>#DIV/0!</v>
      </c>
      <c r="AA422" s="20">
        <v>274540</v>
      </c>
      <c r="AB422" s="20">
        <v>1122100</v>
      </c>
      <c r="AC422" s="20">
        <v>564860</v>
      </c>
      <c r="AD422" s="20"/>
      <c r="AE422" s="20">
        <v>1899700</v>
      </c>
      <c r="AF422" s="20">
        <v>721050</v>
      </c>
      <c r="AG422" s="20">
        <v>3455500</v>
      </c>
      <c r="AH422" s="20">
        <f>AVERAGE(AA422:AG422)</f>
        <v>1339625</v>
      </c>
      <c r="AI422" s="20">
        <f>STDEV(AA422:AG422)</f>
        <v>1179426.1350292354</v>
      </c>
      <c r="AJ422" s="22">
        <f>AI422/AH422</f>
        <v>0.88041514231910822</v>
      </c>
      <c r="AK422" s="23">
        <v>1000000</v>
      </c>
      <c r="AL422" s="19">
        <v>0</v>
      </c>
      <c r="AM422" s="24">
        <f>COUNT(Q422:W422)</f>
        <v>0</v>
      </c>
      <c r="AN422" s="24">
        <f>COUNT(AA422:AG422)</f>
        <v>6</v>
      </c>
    </row>
    <row r="423" spans="1:40" x14ac:dyDescent="0.3">
      <c r="A423" s="8" t="s">
        <v>94</v>
      </c>
      <c r="B423" s="8" t="s">
        <v>767</v>
      </c>
      <c r="C423" s="17" t="s">
        <v>1419</v>
      </c>
      <c r="D423" s="18">
        <v>5</v>
      </c>
      <c r="E423" s="17">
        <v>5</v>
      </c>
      <c r="F423" s="17">
        <v>11.2</v>
      </c>
      <c r="G423" s="19">
        <v>15.125</v>
      </c>
      <c r="H423" s="17" t="s">
        <v>3167</v>
      </c>
      <c r="I423" s="17" t="s">
        <v>3168</v>
      </c>
      <c r="J423" s="17" t="s">
        <v>3169</v>
      </c>
      <c r="K423" s="17" t="s">
        <v>3164</v>
      </c>
      <c r="L423" s="17"/>
      <c r="M423" s="17" t="s">
        <v>3170</v>
      </c>
      <c r="N423" s="17"/>
      <c r="O423" s="17" t="s">
        <v>3171</v>
      </c>
      <c r="P423" s="17"/>
      <c r="Q423" s="20"/>
      <c r="R423" s="20"/>
      <c r="S423" s="20">
        <v>481450</v>
      </c>
      <c r="T423" s="20"/>
      <c r="U423" s="20">
        <v>508680</v>
      </c>
      <c r="V423" s="20">
        <v>2457700</v>
      </c>
      <c r="W423" s="20">
        <v>4330600</v>
      </c>
      <c r="X423" s="20">
        <f>AVERAGE(Q423:W423)</f>
        <v>1944607.5</v>
      </c>
      <c r="Y423" s="20">
        <f>STDEV(Q423:W423)</f>
        <v>1840193.991465302</v>
      </c>
      <c r="Z423" s="21">
        <f>Y423/X423</f>
        <v>0.94630612679695103</v>
      </c>
      <c r="AA423" s="20"/>
      <c r="AB423" s="20">
        <v>326240</v>
      </c>
      <c r="AC423" s="20">
        <v>609580</v>
      </c>
      <c r="AD423" s="20"/>
      <c r="AE423" s="20">
        <v>351010</v>
      </c>
      <c r="AF423" s="20">
        <v>818900</v>
      </c>
      <c r="AG423" s="20">
        <v>2972400</v>
      </c>
      <c r="AH423" s="20">
        <f>AVERAGE(AA423:AG423)</f>
        <v>1015626</v>
      </c>
      <c r="AI423" s="20">
        <f>STDEV(AA423:AG423)</f>
        <v>1112374.3125315327</v>
      </c>
      <c r="AJ423" s="22">
        <f>AI423/AH423</f>
        <v>1.0952597831598765</v>
      </c>
      <c r="AK423" s="22">
        <f>AH423/X423</f>
        <v>0.52227814610403389</v>
      </c>
      <c r="AL423" s="22">
        <v>0.40248240340618002</v>
      </c>
      <c r="AM423" s="24">
        <f>COUNT(Q423:W423)</f>
        <v>4</v>
      </c>
      <c r="AN423" s="24">
        <f>COUNT(AA423:AG423)</f>
        <v>5</v>
      </c>
    </row>
    <row r="424" spans="1:40" x14ac:dyDescent="0.3">
      <c r="A424" s="8" t="s">
        <v>159</v>
      </c>
      <c r="B424" s="8" t="s">
        <v>832</v>
      </c>
      <c r="C424" s="17" t="s">
        <v>1476</v>
      </c>
      <c r="D424" s="18">
        <v>7</v>
      </c>
      <c r="E424" s="17">
        <v>7</v>
      </c>
      <c r="F424" s="17">
        <v>18.399999999999999</v>
      </c>
      <c r="G424" s="19">
        <v>18.922999999999998</v>
      </c>
      <c r="H424" s="17" t="s">
        <v>3161</v>
      </c>
      <c r="I424" s="17" t="s">
        <v>3162</v>
      </c>
      <c r="J424" s="17" t="s">
        <v>3163</v>
      </c>
      <c r="K424" s="17" t="s">
        <v>3164</v>
      </c>
      <c r="L424" s="17"/>
      <c r="M424" s="17"/>
      <c r="N424" s="17" t="s">
        <v>3165</v>
      </c>
      <c r="O424" s="17" t="s">
        <v>3166</v>
      </c>
      <c r="P424" s="17"/>
      <c r="Q424" s="20"/>
      <c r="R424" s="20">
        <v>109590</v>
      </c>
      <c r="S424" s="20"/>
      <c r="T424" s="20"/>
      <c r="U424" s="20">
        <v>544500</v>
      </c>
      <c r="V424" s="20">
        <v>529720</v>
      </c>
      <c r="W424" s="20">
        <v>11697000</v>
      </c>
      <c r="X424" s="20">
        <f>AVERAGE(Q424:W424)</f>
        <v>3220202.5</v>
      </c>
      <c r="Y424" s="20">
        <f>STDEV(Q424:W424)</f>
        <v>5654794.0113522261</v>
      </c>
      <c r="Z424" s="21">
        <f>Y424/X424</f>
        <v>1.7560367745047791</v>
      </c>
      <c r="AA424" s="20"/>
      <c r="AB424" s="20"/>
      <c r="AC424" s="20">
        <v>200240</v>
      </c>
      <c r="AD424" s="20"/>
      <c r="AE424" s="20">
        <v>369380</v>
      </c>
      <c r="AF424" s="20">
        <v>1528100</v>
      </c>
      <c r="AG424" s="20">
        <v>1054900</v>
      </c>
      <c r="AH424" s="20">
        <f>AVERAGE(AA424:AG424)</f>
        <v>788155</v>
      </c>
      <c r="AI424" s="20">
        <f>STDEV(AA424:AG424)</f>
        <v>616357.0517970894</v>
      </c>
      <c r="AJ424" s="22">
        <f>AI424/AH424</f>
        <v>0.78202517499361091</v>
      </c>
      <c r="AK424" s="22">
        <f>AH424/X424</f>
        <v>0.24475324144987776</v>
      </c>
      <c r="AL424" s="22">
        <v>0.80276199519515701</v>
      </c>
      <c r="AM424" s="24">
        <f>COUNT(Q424:W424)</f>
        <v>4</v>
      </c>
      <c r="AN424" s="24">
        <f>COUNT(AA424:AG424)</f>
        <v>4</v>
      </c>
    </row>
    <row r="425" spans="1:40" x14ac:dyDescent="0.3">
      <c r="A425" s="8" t="s">
        <v>495</v>
      </c>
      <c r="B425" s="8" t="s">
        <v>1162</v>
      </c>
      <c r="C425" s="17" t="s">
        <v>1764</v>
      </c>
      <c r="D425" s="18">
        <v>5</v>
      </c>
      <c r="E425" s="17">
        <v>5</v>
      </c>
      <c r="F425" s="17">
        <v>21.2</v>
      </c>
      <c r="G425" s="19">
        <v>16.631</v>
      </c>
      <c r="H425" s="17" t="s">
        <v>3155</v>
      </c>
      <c r="I425" s="17" t="s">
        <v>3156</v>
      </c>
      <c r="J425" s="17" t="s">
        <v>3157</v>
      </c>
      <c r="K425" s="17"/>
      <c r="L425" s="17"/>
      <c r="M425" s="17" t="s">
        <v>3158</v>
      </c>
      <c r="N425" s="17" t="s">
        <v>3159</v>
      </c>
      <c r="O425" s="17" t="s">
        <v>3160</v>
      </c>
      <c r="P425" s="17"/>
      <c r="Q425" s="20"/>
      <c r="R425" s="20"/>
      <c r="S425" s="20">
        <v>754290</v>
      </c>
      <c r="T425" s="20"/>
      <c r="U425" s="20">
        <v>1701800</v>
      </c>
      <c r="V425" s="20">
        <v>3355800</v>
      </c>
      <c r="W425" s="20">
        <v>7124700</v>
      </c>
      <c r="X425" s="20">
        <f>AVERAGE(Q425:W425)</f>
        <v>3234147.5</v>
      </c>
      <c r="Y425" s="20">
        <f>STDEV(Q425:W425)</f>
        <v>2807666.8942424422</v>
      </c>
      <c r="Z425" s="21">
        <f>Y425/X425</f>
        <v>0.8681319866340178</v>
      </c>
      <c r="AA425" s="20"/>
      <c r="AB425" s="20">
        <v>657000</v>
      </c>
      <c r="AC425" s="20">
        <v>514600</v>
      </c>
      <c r="AD425" s="20"/>
      <c r="AE425" s="20">
        <v>1731500</v>
      </c>
      <c r="AF425" s="20">
        <v>3680600</v>
      </c>
      <c r="AG425" s="20">
        <v>4258100</v>
      </c>
      <c r="AH425" s="20">
        <f>AVERAGE(AA425:AG425)</f>
        <v>2168360</v>
      </c>
      <c r="AI425" s="20">
        <f>STDEV(AA425:AG425)</f>
        <v>1722197.791486216</v>
      </c>
      <c r="AJ425" s="22">
        <f>AI425/AH425</f>
        <v>0.79423979020375579</v>
      </c>
      <c r="AK425" s="22">
        <f>AH425/X425</f>
        <v>0.67045798003956225</v>
      </c>
      <c r="AL425" s="22">
        <v>0.54309193871035499</v>
      </c>
      <c r="AM425" s="24">
        <f>COUNT(Q425:W425)</f>
        <v>4</v>
      </c>
      <c r="AN425" s="24">
        <f>COUNT(AA425:AG425)</f>
        <v>5</v>
      </c>
    </row>
    <row r="426" spans="1:40" x14ac:dyDescent="0.3">
      <c r="A426" s="8" t="s">
        <v>59</v>
      </c>
      <c r="B426" s="8" t="s">
        <v>733</v>
      </c>
      <c r="C426" s="17" t="s">
        <v>1386</v>
      </c>
      <c r="D426" s="18">
        <v>6</v>
      </c>
      <c r="E426" s="17">
        <v>6</v>
      </c>
      <c r="F426" s="17">
        <v>25</v>
      </c>
      <c r="G426" s="19">
        <v>24.353000000000002</v>
      </c>
      <c r="H426" s="17" t="s">
        <v>3150</v>
      </c>
      <c r="I426" s="17" t="s">
        <v>3151</v>
      </c>
      <c r="J426" s="17" t="s">
        <v>3152</v>
      </c>
      <c r="K426" s="17"/>
      <c r="L426" s="17"/>
      <c r="M426" s="17" t="s">
        <v>3153</v>
      </c>
      <c r="N426" s="17"/>
      <c r="O426" s="17" t="s">
        <v>3154</v>
      </c>
      <c r="P426" s="17"/>
      <c r="Q426" s="20"/>
      <c r="R426" s="20"/>
      <c r="S426" s="20">
        <v>2173000</v>
      </c>
      <c r="T426" s="20"/>
      <c r="U426" s="20">
        <v>3745100</v>
      </c>
      <c r="V426" s="20">
        <v>4723700</v>
      </c>
      <c r="W426" s="20">
        <v>11712000</v>
      </c>
      <c r="X426" s="20">
        <f>AVERAGE(Q426:W426)</f>
        <v>5588450</v>
      </c>
      <c r="Y426" s="20">
        <f>STDEV(Q426:W426)</f>
        <v>4215404.0964854918</v>
      </c>
      <c r="Z426" s="21">
        <f>Y426/X426</f>
        <v>0.75430648864810312</v>
      </c>
      <c r="AA426" s="20">
        <v>274080</v>
      </c>
      <c r="AB426" s="20"/>
      <c r="AC426" s="20">
        <v>2052200</v>
      </c>
      <c r="AD426" s="20">
        <v>1483800</v>
      </c>
      <c r="AE426" s="20">
        <v>3164600</v>
      </c>
      <c r="AF426" s="20">
        <v>3909200</v>
      </c>
      <c r="AG426" s="20">
        <v>10139000</v>
      </c>
      <c r="AH426" s="20">
        <f>AVERAGE(AA426:AG426)</f>
        <v>3503813.3333333335</v>
      </c>
      <c r="AI426" s="20">
        <f>STDEV(AA426:AG426)</f>
        <v>3490670.957776838</v>
      </c>
      <c r="AJ426" s="22">
        <f>AI426/AH426</f>
        <v>0.99624912222592843</v>
      </c>
      <c r="AK426" s="22">
        <f>AH426/X426</f>
        <v>0.62697408643422303</v>
      </c>
      <c r="AL426" s="22">
        <v>0.29806681108411198</v>
      </c>
      <c r="AM426" s="24">
        <f>COUNT(Q426:W426)</f>
        <v>4</v>
      </c>
      <c r="AN426" s="24">
        <f>COUNT(AA426:AG426)</f>
        <v>6</v>
      </c>
    </row>
    <row r="427" spans="1:40" x14ac:dyDescent="0.3">
      <c r="A427" s="8" t="s">
        <v>301</v>
      </c>
      <c r="B427" s="8" t="s">
        <v>971</v>
      </c>
      <c r="C427" s="17" t="s">
        <v>1608</v>
      </c>
      <c r="D427" s="18">
        <v>7</v>
      </c>
      <c r="E427" s="17">
        <v>7</v>
      </c>
      <c r="F427" s="17">
        <v>29.7</v>
      </c>
      <c r="G427" s="19">
        <v>23.545999999999999</v>
      </c>
      <c r="H427" s="17" t="s">
        <v>3144</v>
      </c>
      <c r="I427" s="17" t="s">
        <v>3145</v>
      </c>
      <c r="J427" s="17" t="s">
        <v>3146</v>
      </c>
      <c r="K427" s="17"/>
      <c r="L427" s="17"/>
      <c r="M427" s="17" t="s">
        <v>3147</v>
      </c>
      <c r="N427" s="17" t="s">
        <v>3148</v>
      </c>
      <c r="O427" s="17" t="s">
        <v>3149</v>
      </c>
      <c r="P427" s="17"/>
      <c r="Q427" s="20"/>
      <c r="R427" s="20"/>
      <c r="S427" s="20">
        <v>824060</v>
      </c>
      <c r="T427" s="20"/>
      <c r="U427" s="20">
        <v>2110500</v>
      </c>
      <c r="V427" s="20">
        <v>3489800</v>
      </c>
      <c r="W427" s="20">
        <v>9271800</v>
      </c>
      <c r="X427" s="20">
        <f>AVERAGE(Q427:W427)</f>
        <v>3924040</v>
      </c>
      <c r="Y427" s="20">
        <f>STDEV(Q427:W427)</f>
        <v>3727640.2154356763</v>
      </c>
      <c r="Z427" s="21">
        <f>Y427/X427</f>
        <v>0.94994959670025692</v>
      </c>
      <c r="AA427" s="20"/>
      <c r="AB427" s="20"/>
      <c r="AC427" s="20">
        <v>523270</v>
      </c>
      <c r="AD427" s="20"/>
      <c r="AE427" s="20">
        <v>3530100</v>
      </c>
      <c r="AF427" s="20">
        <v>6220100</v>
      </c>
      <c r="AG427" s="20">
        <v>8241700</v>
      </c>
      <c r="AH427" s="20">
        <f>AVERAGE(AA427:AG427)</f>
        <v>4628792.5</v>
      </c>
      <c r="AI427" s="20">
        <f>STDEV(AA427:AG427)</f>
        <v>3349019.7755300975</v>
      </c>
      <c r="AJ427" s="22">
        <f>AI427/AH427</f>
        <v>0.72351909823784444</v>
      </c>
      <c r="AK427" s="22">
        <f>AH427/X427</f>
        <v>1.1795987043964893</v>
      </c>
      <c r="AL427" s="22">
        <v>0.87613849225389095</v>
      </c>
      <c r="AM427" s="24">
        <f>COUNT(Q427:W427)</f>
        <v>4</v>
      </c>
      <c r="AN427" s="24">
        <f>COUNT(AA427:AG427)</f>
        <v>4</v>
      </c>
    </row>
    <row r="428" spans="1:40" x14ac:dyDescent="0.3">
      <c r="A428" s="8" t="s">
        <v>194</v>
      </c>
      <c r="B428" s="8" t="s">
        <v>866</v>
      </c>
      <c r="C428" s="17" t="s">
        <v>1506</v>
      </c>
      <c r="D428" s="18">
        <v>13</v>
      </c>
      <c r="E428" s="17">
        <v>13</v>
      </c>
      <c r="F428" s="17">
        <v>22.4</v>
      </c>
      <c r="G428" s="19">
        <v>36.744999999999997</v>
      </c>
      <c r="H428" s="17" t="s">
        <v>3136</v>
      </c>
      <c r="I428" s="17" t="s">
        <v>3137</v>
      </c>
      <c r="J428" s="17" t="s">
        <v>3138</v>
      </c>
      <c r="K428" s="17" t="s">
        <v>3139</v>
      </c>
      <c r="L428" s="17" t="s">
        <v>3140</v>
      </c>
      <c r="M428" s="17" t="s">
        <v>3141</v>
      </c>
      <c r="N428" s="17" t="s">
        <v>3142</v>
      </c>
      <c r="O428" s="17" t="s">
        <v>3143</v>
      </c>
      <c r="P428" s="17"/>
      <c r="Q428" s="20">
        <v>504960</v>
      </c>
      <c r="R428" s="20"/>
      <c r="S428" s="20">
        <v>1454600</v>
      </c>
      <c r="T428" s="20"/>
      <c r="U428" s="20">
        <v>1162100</v>
      </c>
      <c r="V428" s="20">
        <v>3200200</v>
      </c>
      <c r="W428" s="20">
        <v>4827800</v>
      </c>
      <c r="X428" s="20">
        <f>AVERAGE(Q428:W428)</f>
        <v>2229932</v>
      </c>
      <c r="Y428" s="20">
        <f>STDEV(Q428:W428)</f>
        <v>1761197.8472392021</v>
      </c>
      <c r="Z428" s="21">
        <f>Y428/X428</f>
        <v>0.78979890294376787</v>
      </c>
      <c r="AA428" s="20"/>
      <c r="AB428" s="20">
        <v>364280</v>
      </c>
      <c r="AC428" s="20">
        <v>781890</v>
      </c>
      <c r="AD428" s="20"/>
      <c r="AE428" s="20">
        <v>1438600</v>
      </c>
      <c r="AF428" s="20">
        <v>4194600</v>
      </c>
      <c r="AG428" s="20">
        <v>8915300</v>
      </c>
      <c r="AH428" s="20">
        <f>AVERAGE(AA428:AG428)</f>
        <v>3138934</v>
      </c>
      <c r="AI428" s="20">
        <f>STDEV(AA428:AG428)</f>
        <v>3557609.162721504</v>
      </c>
      <c r="AJ428" s="22">
        <f>AI428/AH428</f>
        <v>1.1333813207673382</v>
      </c>
      <c r="AK428" s="22">
        <f>AH428/X428</f>
        <v>1.4076366454223717</v>
      </c>
      <c r="AL428" s="22">
        <v>0.96667146951631899</v>
      </c>
      <c r="AM428" s="24">
        <f>COUNT(Q428:W428)</f>
        <v>5</v>
      </c>
      <c r="AN428" s="24">
        <f>COUNT(AA428:AG428)</f>
        <v>5</v>
      </c>
    </row>
    <row r="429" spans="1:40" x14ac:dyDescent="0.3">
      <c r="A429" s="8" t="s">
        <v>469</v>
      </c>
      <c r="B429" s="8" t="s">
        <v>1137</v>
      </c>
      <c r="C429" s="17" t="s">
        <v>5408</v>
      </c>
      <c r="D429" s="18">
        <v>10</v>
      </c>
      <c r="E429" s="17">
        <v>10</v>
      </c>
      <c r="F429" s="17">
        <v>39</v>
      </c>
      <c r="G429" s="19">
        <v>29.401</v>
      </c>
      <c r="H429" s="17" t="s">
        <v>3132</v>
      </c>
      <c r="I429" s="17" t="s">
        <v>3133</v>
      </c>
      <c r="J429" s="17" t="s">
        <v>3134</v>
      </c>
      <c r="K429" s="17" t="s">
        <v>3054</v>
      </c>
      <c r="L429" s="17"/>
      <c r="M429" s="17" t="s">
        <v>3135</v>
      </c>
      <c r="N429" s="17"/>
      <c r="O429" s="17" t="s">
        <v>2175</v>
      </c>
      <c r="P429" s="17"/>
      <c r="Q429" s="20"/>
      <c r="R429" s="20"/>
      <c r="S429" s="20">
        <v>2261700</v>
      </c>
      <c r="T429" s="20"/>
      <c r="U429" s="20">
        <v>2504500</v>
      </c>
      <c r="V429" s="20">
        <v>6047200</v>
      </c>
      <c r="W429" s="20">
        <v>13775000</v>
      </c>
      <c r="X429" s="20">
        <f>AVERAGE(Q429:W429)</f>
        <v>6147100</v>
      </c>
      <c r="Y429" s="20">
        <f>STDEV(Q429:W429)</f>
        <v>5371520.7759690052</v>
      </c>
      <c r="Z429" s="21">
        <f>Y429/X429</f>
        <v>0.87383006230076055</v>
      </c>
      <c r="AA429" s="20"/>
      <c r="AB429" s="20"/>
      <c r="AC429" s="20">
        <v>877520</v>
      </c>
      <c r="AD429" s="20"/>
      <c r="AE429" s="20">
        <v>1443600</v>
      </c>
      <c r="AF429" s="20">
        <v>8131900</v>
      </c>
      <c r="AG429" s="20">
        <v>8171800</v>
      </c>
      <c r="AH429" s="20">
        <f>AVERAGE(AA429:AG429)</f>
        <v>4656205</v>
      </c>
      <c r="AI429" s="20">
        <f>STDEV(AA429:AG429)</f>
        <v>4043066.2931451751</v>
      </c>
      <c r="AJ429" s="22">
        <f>AI429/AH429</f>
        <v>0.86831793126487666</v>
      </c>
      <c r="AK429" s="22">
        <f>AH429/X429</f>
        <v>0.75746368206145986</v>
      </c>
      <c r="AL429" s="22">
        <v>0.57061490636182699</v>
      </c>
      <c r="AM429" s="24">
        <f>COUNT(Q429:W429)</f>
        <v>4</v>
      </c>
      <c r="AN429" s="24">
        <f>COUNT(AA429:AG429)</f>
        <v>4</v>
      </c>
    </row>
    <row r="430" spans="1:40" x14ac:dyDescent="0.3">
      <c r="A430" s="8" t="s">
        <v>296</v>
      </c>
      <c r="B430" s="8" t="s">
        <v>966</v>
      </c>
      <c r="C430" s="17" t="s">
        <v>1603</v>
      </c>
      <c r="D430" s="18">
        <v>13</v>
      </c>
      <c r="E430" s="17">
        <v>13</v>
      </c>
      <c r="F430" s="17">
        <v>64.7</v>
      </c>
      <c r="G430" s="19">
        <v>100.84</v>
      </c>
      <c r="H430" s="17" t="s">
        <v>3126</v>
      </c>
      <c r="I430" s="17" t="s">
        <v>3127</v>
      </c>
      <c r="J430" s="17" t="s">
        <v>3128</v>
      </c>
      <c r="K430" s="17"/>
      <c r="L430" s="17"/>
      <c r="M430" s="17" t="s">
        <v>3129</v>
      </c>
      <c r="N430" s="17" t="s">
        <v>3130</v>
      </c>
      <c r="O430" s="17" t="s">
        <v>3131</v>
      </c>
      <c r="P430" s="17"/>
      <c r="Q430" s="20">
        <v>14701</v>
      </c>
      <c r="R430" s="20"/>
      <c r="S430" s="20">
        <v>239230</v>
      </c>
      <c r="T430" s="20"/>
      <c r="U430" s="20">
        <v>2496900</v>
      </c>
      <c r="V430" s="20">
        <v>5046600</v>
      </c>
      <c r="W430" s="20">
        <v>56687000</v>
      </c>
      <c r="X430" s="20">
        <f>AVERAGE(Q430:W430)</f>
        <v>12896886.199999999</v>
      </c>
      <c r="Y430" s="20">
        <f>STDEV(Q430:W430)</f>
        <v>24563833.826397851</v>
      </c>
      <c r="Z430" s="21">
        <f>Y430/X430</f>
        <v>1.9046329048323194</v>
      </c>
      <c r="AA430" s="20"/>
      <c r="AB430" s="20">
        <v>27180</v>
      </c>
      <c r="AC430" s="20">
        <v>170890</v>
      </c>
      <c r="AD430" s="20"/>
      <c r="AE430" s="20">
        <v>3393300</v>
      </c>
      <c r="AF430" s="20">
        <v>49147000</v>
      </c>
      <c r="AG430" s="20">
        <v>6902800</v>
      </c>
      <c r="AH430" s="20">
        <f>AVERAGE(AA430:AG430)</f>
        <v>11928234</v>
      </c>
      <c r="AI430" s="20">
        <f>STDEV(AA430:AG430)</f>
        <v>20995278.35062398</v>
      </c>
      <c r="AJ430" s="22">
        <f>AI430/AH430</f>
        <v>1.7601330046529922</v>
      </c>
      <c r="AK430" s="22">
        <f>AH430/X430</f>
        <v>0.92489255274656923</v>
      </c>
      <c r="AL430" s="22">
        <v>0.93988814156227396</v>
      </c>
      <c r="AM430" s="24">
        <f>COUNT(Q430:W430)</f>
        <v>5</v>
      </c>
      <c r="AN430" s="24">
        <f>COUNT(AA430:AG430)</f>
        <v>5</v>
      </c>
    </row>
    <row r="431" spans="1:40" x14ac:dyDescent="0.3">
      <c r="A431" s="8" t="s">
        <v>46</v>
      </c>
      <c r="B431" s="8" t="s">
        <v>720</v>
      </c>
      <c r="C431" s="17" t="s">
        <v>1373</v>
      </c>
      <c r="D431" s="18">
        <v>17</v>
      </c>
      <c r="E431" s="17">
        <v>17</v>
      </c>
      <c r="F431" s="17">
        <v>61.2</v>
      </c>
      <c r="G431" s="19">
        <v>80.215999999999994</v>
      </c>
      <c r="H431" s="17" t="s">
        <v>3120</v>
      </c>
      <c r="I431" s="17" t="s">
        <v>3121</v>
      </c>
      <c r="J431" s="17" t="s">
        <v>3122</v>
      </c>
      <c r="K431" s="17"/>
      <c r="L431" s="17"/>
      <c r="M431" s="17" t="s">
        <v>3123</v>
      </c>
      <c r="N431" s="17" t="s">
        <v>3124</v>
      </c>
      <c r="O431" s="17" t="s">
        <v>3125</v>
      </c>
      <c r="P431" s="17"/>
      <c r="Q431" s="20">
        <v>84500</v>
      </c>
      <c r="R431" s="20"/>
      <c r="S431" s="20">
        <v>469490</v>
      </c>
      <c r="T431" s="20"/>
      <c r="U431" s="20">
        <v>2692300</v>
      </c>
      <c r="V431" s="20">
        <v>6508400</v>
      </c>
      <c r="W431" s="20">
        <v>74822000</v>
      </c>
      <c r="X431" s="20">
        <f>AVERAGE(Q431:W431)</f>
        <v>16915338</v>
      </c>
      <c r="Y431" s="20">
        <f>STDEV(Q431:W431)</f>
        <v>32471232.255216617</v>
      </c>
      <c r="Z431" s="21">
        <f>Y431/X431</f>
        <v>1.9196324811964511</v>
      </c>
      <c r="AA431" s="20"/>
      <c r="AB431" s="20"/>
      <c r="AC431" s="20">
        <v>99604</v>
      </c>
      <c r="AD431" s="20"/>
      <c r="AE431" s="20">
        <v>1941600</v>
      </c>
      <c r="AF431" s="20">
        <v>32290000</v>
      </c>
      <c r="AG431" s="20">
        <v>7296600</v>
      </c>
      <c r="AH431" s="20">
        <f>AVERAGE(AA431:AG431)</f>
        <v>10406951</v>
      </c>
      <c r="AI431" s="20">
        <f>STDEV(AA431:AG431)</f>
        <v>14904649.013101159</v>
      </c>
      <c r="AJ431" s="22">
        <f>AI431/AH431</f>
        <v>1.4321821072378604</v>
      </c>
      <c r="AK431" s="22">
        <f>AH431/X431</f>
        <v>0.61523754358322602</v>
      </c>
      <c r="AL431" s="22">
        <v>0.92550579335012395</v>
      </c>
      <c r="AM431" s="24">
        <f>COUNT(Q431:W431)</f>
        <v>5</v>
      </c>
      <c r="AN431" s="24">
        <f>COUNT(AA431:AG431)</f>
        <v>4</v>
      </c>
    </row>
    <row r="432" spans="1:40" x14ac:dyDescent="0.3">
      <c r="A432" s="8" t="s">
        <v>485</v>
      </c>
      <c r="B432" s="8" t="s">
        <v>1153</v>
      </c>
      <c r="C432" s="17" t="s">
        <v>1755</v>
      </c>
      <c r="D432" s="18">
        <v>24</v>
      </c>
      <c r="E432" s="17">
        <v>24</v>
      </c>
      <c r="F432" s="17">
        <v>25</v>
      </c>
      <c r="G432" s="19">
        <v>80.793999999999997</v>
      </c>
      <c r="H432" s="17" t="s">
        <v>3114</v>
      </c>
      <c r="I432" s="17" t="s">
        <v>3115</v>
      </c>
      <c r="J432" s="17" t="s">
        <v>3116</v>
      </c>
      <c r="K432" s="17"/>
      <c r="L432" s="17"/>
      <c r="M432" s="17" t="s">
        <v>3117</v>
      </c>
      <c r="N432" s="17" t="s">
        <v>3118</v>
      </c>
      <c r="O432" s="17" t="s">
        <v>3119</v>
      </c>
      <c r="P432" s="17"/>
      <c r="Q432" s="20"/>
      <c r="R432" s="20">
        <v>52895</v>
      </c>
      <c r="S432" s="20">
        <v>414340</v>
      </c>
      <c r="T432" s="20"/>
      <c r="U432" s="20">
        <v>978740</v>
      </c>
      <c r="V432" s="20">
        <v>2083700</v>
      </c>
      <c r="W432" s="20">
        <v>11180000</v>
      </c>
      <c r="X432" s="20">
        <f>AVERAGE(Q432:W432)</f>
        <v>2941935</v>
      </c>
      <c r="Y432" s="20">
        <f>STDEV(Q432:W432)</f>
        <v>4668824.9451307338</v>
      </c>
      <c r="Z432" s="21">
        <f>Y432/X432</f>
        <v>1.5869911963149199</v>
      </c>
      <c r="AA432" s="20"/>
      <c r="AB432" s="20">
        <v>84143</v>
      </c>
      <c r="AC432" s="20">
        <v>180330</v>
      </c>
      <c r="AD432" s="20">
        <v>63353</v>
      </c>
      <c r="AE432" s="20">
        <v>1255000</v>
      </c>
      <c r="AF432" s="20">
        <v>6961500</v>
      </c>
      <c r="AG432" s="20">
        <v>5872100</v>
      </c>
      <c r="AH432" s="20">
        <f>AVERAGE(AA432:AG432)</f>
        <v>2402737.6666666665</v>
      </c>
      <c r="AI432" s="20">
        <f>STDEV(AA432:AG432)</f>
        <v>3159866.7201970825</v>
      </c>
      <c r="AJ432" s="22">
        <f>AI432/AH432</f>
        <v>1.3151109936112111</v>
      </c>
      <c r="AK432" s="22">
        <f>AH432/X432</f>
        <v>0.81672017453365442</v>
      </c>
      <c r="AL432" s="22">
        <v>0.77662884127077103</v>
      </c>
      <c r="AM432" s="24">
        <f>COUNT(Q432:W432)</f>
        <v>5</v>
      </c>
      <c r="AN432" s="24">
        <f>COUNT(AA432:AG432)</f>
        <v>6</v>
      </c>
    </row>
    <row r="433" spans="1:40" x14ac:dyDescent="0.3">
      <c r="A433" s="8" t="s">
        <v>150</v>
      </c>
      <c r="B433" s="8" t="s">
        <v>823</v>
      </c>
      <c r="C433" s="17" t="s">
        <v>1468</v>
      </c>
      <c r="D433" s="18">
        <v>9</v>
      </c>
      <c r="E433" s="17">
        <v>9</v>
      </c>
      <c r="F433" s="17">
        <v>38.299999999999997</v>
      </c>
      <c r="G433" s="19">
        <v>63.384999999999998</v>
      </c>
      <c r="H433" s="17" t="s">
        <v>3109</v>
      </c>
      <c r="I433" s="17" t="s">
        <v>3110</v>
      </c>
      <c r="J433" s="17" t="s">
        <v>3111</v>
      </c>
      <c r="K433" s="17" t="s">
        <v>3112</v>
      </c>
      <c r="L433" s="17"/>
      <c r="M433" s="17" t="s">
        <v>3113</v>
      </c>
      <c r="N433" s="17"/>
      <c r="O433" s="17" t="s">
        <v>2358</v>
      </c>
      <c r="P433" s="17"/>
      <c r="Q433" s="20"/>
      <c r="R433" s="20">
        <v>2409500</v>
      </c>
      <c r="S433" s="20">
        <v>7708600</v>
      </c>
      <c r="T433" s="20"/>
      <c r="U433" s="20">
        <v>2980100</v>
      </c>
      <c r="V433" s="20">
        <v>5662000</v>
      </c>
      <c r="W433" s="20">
        <v>4139400</v>
      </c>
      <c r="X433" s="20">
        <f>AVERAGE(Q433:W433)</f>
        <v>4579920</v>
      </c>
      <c r="Y433" s="20">
        <f>STDEV(Q433:W433)</f>
        <v>2146144.2488798369</v>
      </c>
      <c r="Z433" s="21">
        <f>Y433/X433</f>
        <v>0.46859863248262784</v>
      </c>
      <c r="AA433" s="20"/>
      <c r="AB433" s="20">
        <v>37462000</v>
      </c>
      <c r="AC433" s="20">
        <v>4694700</v>
      </c>
      <c r="AD433" s="20"/>
      <c r="AE433" s="20">
        <v>11376000</v>
      </c>
      <c r="AF433" s="20">
        <v>7031000</v>
      </c>
      <c r="AG433" s="20">
        <v>8045300</v>
      </c>
      <c r="AH433" s="20">
        <f>AVERAGE(AA433:AG433)</f>
        <v>13721800</v>
      </c>
      <c r="AI433" s="20">
        <f>STDEV(AA433:AG433)</f>
        <v>13486825.654875206</v>
      </c>
      <c r="AJ433" s="22">
        <f>AI433/AH433</f>
        <v>0.98287583661583799</v>
      </c>
      <c r="AK433" s="22">
        <f>AH433/X433</f>
        <v>2.9960785341228666</v>
      </c>
      <c r="AL433" s="22">
        <v>6.1609826648603698E-2</v>
      </c>
      <c r="AM433" s="24">
        <f>COUNT(Q433:W433)</f>
        <v>5</v>
      </c>
      <c r="AN433" s="24">
        <f>COUNT(AA433:AG433)</f>
        <v>5</v>
      </c>
    </row>
    <row r="434" spans="1:40" x14ac:dyDescent="0.3">
      <c r="A434" s="8" t="s">
        <v>313</v>
      </c>
      <c r="B434" s="8" t="s">
        <v>983</v>
      </c>
      <c r="C434" s="17" t="s">
        <v>1618</v>
      </c>
      <c r="D434" s="18">
        <v>9</v>
      </c>
      <c r="E434" s="17">
        <v>9</v>
      </c>
      <c r="F434" s="17">
        <v>18.100000000000001</v>
      </c>
      <c r="G434" s="19">
        <v>28.725000000000001</v>
      </c>
      <c r="H434" s="17" t="s">
        <v>3104</v>
      </c>
      <c r="I434" s="17" t="s">
        <v>3105</v>
      </c>
      <c r="J434" s="17" t="s">
        <v>3106</v>
      </c>
      <c r="K434" s="17"/>
      <c r="L434" s="17"/>
      <c r="M434" s="17" t="s">
        <v>3107</v>
      </c>
      <c r="N434" s="17"/>
      <c r="O434" s="17" t="s">
        <v>3108</v>
      </c>
      <c r="P434" s="17"/>
      <c r="Q434" s="20"/>
      <c r="R434" s="20">
        <v>4328800</v>
      </c>
      <c r="S434" s="20">
        <v>2254700</v>
      </c>
      <c r="T434" s="20">
        <v>911190</v>
      </c>
      <c r="U434" s="20">
        <v>842330</v>
      </c>
      <c r="V434" s="20">
        <v>562010</v>
      </c>
      <c r="W434" s="20">
        <v>2818800</v>
      </c>
      <c r="X434" s="20">
        <f>AVERAGE(Q434:W434)</f>
        <v>1952971.6666666667</v>
      </c>
      <c r="Y434" s="20">
        <f>STDEV(Q434:W434)</f>
        <v>1465528.3873254268</v>
      </c>
      <c r="Z434" s="21">
        <f>Y434/X434</f>
        <v>0.75040944645489482</v>
      </c>
      <c r="AA434" s="20">
        <v>1493900</v>
      </c>
      <c r="AB434" s="20">
        <v>14381000</v>
      </c>
      <c r="AC434" s="20">
        <v>9274400</v>
      </c>
      <c r="AD434" s="20">
        <v>8510800</v>
      </c>
      <c r="AE434" s="20">
        <v>973640</v>
      </c>
      <c r="AF434" s="20">
        <v>3117600</v>
      </c>
      <c r="AG434" s="20">
        <v>1404100</v>
      </c>
      <c r="AH434" s="20">
        <f>AVERAGE(AA434:AG434)</f>
        <v>5593634.2857142854</v>
      </c>
      <c r="AI434" s="20">
        <f>STDEV(AA434:AG434)</f>
        <v>5181872.2480935315</v>
      </c>
      <c r="AJ434" s="22">
        <f>AI434/AH434</f>
        <v>0.92638738669913356</v>
      </c>
      <c r="AK434" s="22">
        <f>AH434/X434</f>
        <v>2.8641656103805664</v>
      </c>
      <c r="AL434" s="22">
        <v>0.13752596136254899</v>
      </c>
      <c r="AM434" s="24">
        <f>COUNT(Q434:W434)</f>
        <v>6</v>
      </c>
      <c r="AN434" s="24">
        <f>COUNT(AA434:AG434)</f>
        <v>7</v>
      </c>
    </row>
    <row r="435" spans="1:40" x14ac:dyDescent="0.3">
      <c r="A435" s="8" t="s">
        <v>328</v>
      </c>
      <c r="B435" s="8" t="s">
        <v>997</v>
      </c>
      <c r="C435" s="17" t="s">
        <v>1631</v>
      </c>
      <c r="D435" s="18">
        <v>34</v>
      </c>
      <c r="E435" s="17">
        <v>29</v>
      </c>
      <c r="F435" s="17">
        <v>57.3</v>
      </c>
      <c r="G435" s="19">
        <v>166.34</v>
      </c>
      <c r="H435" s="17" t="s">
        <v>3099</v>
      </c>
      <c r="I435" s="17" t="s">
        <v>3100</v>
      </c>
      <c r="J435" s="17" t="s">
        <v>3101</v>
      </c>
      <c r="K435" s="17"/>
      <c r="L435" s="17"/>
      <c r="M435" s="17" t="s">
        <v>3102</v>
      </c>
      <c r="N435" s="17"/>
      <c r="O435" s="17" t="s">
        <v>3103</v>
      </c>
      <c r="P435" s="17"/>
      <c r="Q435" s="20">
        <v>4624500</v>
      </c>
      <c r="R435" s="20">
        <v>14801000</v>
      </c>
      <c r="S435" s="20">
        <v>6150500</v>
      </c>
      <c r="T435" s="20">
        <v>4608100</v>
      </c>
      <c r="U435" s="20">
        <v>10119000</v>
      </c>
      <c r="V435" s="20">
        <v>12645000</v>
      </c>
      <c r="W435" s="20">
        <v>33432000</v>
      </c>
      <c r="X435" s="20">
        <f>AVERAGE(Q435:W435)</f>
        <v>12340014.285714285</v>
      </c>
      <c r="Y435" s="20">
        <f>STDEV(Q435:W435)</f>
        <v>10112500.342880681</v>
      </c>
      <c r="Z435" s="21">
        <f>Y435/X435</f>
        <v>0.81948854423836937</v>
      </c>
      <c r="AA435" s="20">
        <v>8343800</v>
      </c>
      <c r="AB435" s="20">
        <v>20479000</v>
      </c>
      <c r="AC435" s="20">
        <v>13116000</v>
      </c>
      <c r="AD435" s="20">
        <v>31563000</v>
      </c>
      <c r="AE435" s="20">
        <v>6637200</v>
      </c>
      <c r="AF435" s="20">
        <v>33114000</v>
      </c>
      <c r="AG435" s="20">
        <v>14545000</v>
      </c>
      <c r="AH435" s="20">
        <f>AVERAGE(AA435:AG435)</f>
        <v>18256857.142857142</v>
      </c>
      <c r="AI435" s="20">
        <f>STDEV(AA435:AG435)</f>
        <v>10616162.83579856</v>
      </c>
      <c r="AJ435" s="22">
        <f>AI435/AH435</f>
        <v>0.5814890675174097</v>
      </c>
      <c r="AK435" s="22">
        <f>AH435/X435</f>
        <v>1.4794842793652705</v>
      </c>
      <c r="AL435" s="22">
        <v>0.211959682524543</v>
      </c>
      <c r="AM435" s="24">
        <f>COUNT(Q435:W435)</f>
        <v>7</v>
      </c>
      <c r="AN435" s="24">
        <f>COUNT(AA435:AG435)</f>
        <v>7</v>
      </c>
    </row>
    <row r="436" spans="1:40" x14ac:dyDescent="0.3">
      <c r="A436" s="8" t="s">
        <v>594</v>
      </c>
      <c r="B436" s="8" t="s">
        <v>1260</v>
      </c>
      <c r="C436" s="17" t="s">
        <v>1854</v>
      </c>
      <c r="D436" s="18">
        <v>5</v>
      </c>
      <c r="E436" s="17">
        <v>5</v>
      </c>
      <c r="F436" s="17">
        <v>13.3</v>
      </c>
      <c r="G436" s="19">
        <v>12.981999999999999</v>
      </c>
      <c r="H436" s="17" t="s">
        <v>3092</v>
      </c>
      <c r="I436" s="17" t="s">
        <v>3093</v>
      </c>
      <c r="J436" s="17" t="s">
        <v>3094</v>
      </c>
      <c r="K436" s="17" t="s">
        <v>3095</v>
      </c>
      <c r="L436" s="17" t="s">
        <v>3091</v>
      </c>
      <c r="M436" s="17" t="s">
        <v>3096</v>
      </c>
      <c r="N436" s="17" t="s">
        <v>3097</v>
      </c>
      <c r="O436" s="17" t="s">
        <v>3098</v>
      </c>
      <c r="P436" s="17"/>
      <c r="Q436" s="20">
        <v>65449</v>
      </c>
      <c r="R436" s="20"/>
      <c r="S436" s="20">
        <v>331630</v>
      </c>
      <c r="T436" s="20"/>
      <c r="U436" s="20">
        <v>1027500</v>
      </c>
      <c r="V436" s="20">
        <v>2734300</v>
      </c>
      <c r="W436" s="20">
        <v>15468000</v>
      </c>
      <c r="X436" s="20">
        <f>AVERAGE(Q436:W436)</f>
        <v>3925375.8</v>
      </c>
      <c r="Y436" s="20">
        <f>STDEV(Q436:W436)</f>
        <v>6535720.3679543389</v>
      </c>
      <c r="Z436" s="21">
        <f>Y436/X436</f>
        <v>1.6649922710468483</v>
      </c>
      <c r="AA436" s="20">
        <v>19223</v>
      </c>
      <c r="AB436" s="20"/>
      <c r="AC436" s="20">
        <v>104930</v>
      </c>
      <c r="AD436" s="20"/>
      <c r="AE436" s="20">
        <v>374390</v>
      </c>
      <c r="AF436" s="20">
        <v>5234200</v>
      </c>
      <c r="AG436" s="20">
        <v>1395700</v>
      </c>
      <c r="AH436" s="20">
        <f>AVERAGE(AA436:AG436)</f>
        <v>1425688.6</v>
      </c>
      <c r="AI436" s="20">
        <f>STDEV(AA436:AG436)</f>
        <v>2198490.158601989</v>
      </c>
      <c r="AJ436" s="22">
        <f>AI436/AH436</f>
        <v>1.5420549470634675</v>
      </c>
      <c r="AK436" s="22">
        <f>AH436/X436</f>
        <v>0.3631979898587035</v>
      </c>
      <c r="AL436" s="22">
        <v>0.46703515029376502</v>
      </c>
      <c r="AM436" s="24">
        <f>COUNT(Q436:W436)</f>
        <v>5</v>
      </c>
      <c r="AN436" s="24">
        <f>COUNT(AA436:AG436)</f>
        <v>5</v>
      </c>
    </row>
    <row r="437" spans="1:40" x14ac:dyDescent="0.3">
      <c r="A437" s="8" t="s">
        <v>643</v>
      </c>
      <c r="B437" s="8" t="s">
        <v>1308</v>
      </c>
      <c r="C437" s="17" t="s">
        <v>1893</v>
      </c>
      <c r="D437" s="18">
        <v>665</v>
      </c>
      <c r="E437" s="17">
        <v>2</v>
      </c>
      <c r="F437" s="17">
        <v>90.3</v>
      </c>
      <c r="G437" s="19">
        <v>115.58</v>
      </c>
      <c r="H437" s="17" t="s">
        <v>3085</v>
      </c>
      <c r="I437" s="17" t="s">
        <v>3086</v>
      </c>
      <c r="J437" s="17" t="s">
        <v>3087</v>
      </c>
      <c r="K437" s="17"/>
      <c r="L437" s="17"/>
      <c r="M437" s="17" t="s">
        <v>3088</v>
      </c>
      <c r="N437" s="17" t="s">
        <v>3089</v>
      </c>
      <c r="O437" s="17" t="s">
        <v>3090</v>
      </c>
      <c r="P437" s="17"/>
      <c r="Q437" s="20">
        <v>388130</v>
      </c>
      <c r="R437" s="20"/>
      <c r="S437" s="20">
        <v>10532000</v>
      </c>
      <c r="T437" s="20"/>
      <c r="U437" s="20">
        <v>15055000</v>
      </c>
      <c r="V437" s="20">
        <v>42146000</v>
      </c>
      <c r="W437" s="20">
        <v>51936000</v>
      </c>
      <c r="X437" s="20">
        <f>AVERAGE(Q437:W437)</f>
        <v>24011426</v>
      </c>
      <c r="Y437" s="20">
        <f>STDEV(Q437:W437)</f>
        <v>21958012.279857665</v>
      </c>
      <c r="Z437" s="21">
        <f>Y437/X437</f>
        <v>0.91448180877960628</v>
      </c>
      <c r="AA437" s="20">
        <v>580180</v>
      </c>
      <c r="AB437" s="20">
        <v>261990</v>
      </c>
      <c r="AC437" s="20">
        <v>4907800</v>
      </c>
      <c r="AD437" s="20">
        <v>854630</v>
      </c>
      <c r="AE437" s="20">
        <v>12212000</v>
      </c>
      <c r="AF437" s="20">
        <v>25520000</v>
      </c>
      <c r="AG437" s="20">
        <v>25101000</v>
      </c>
      <c r="AH437" s="20">
        <f>AVERAGE(AA437:AG437)</f>
        <v>9919657.1428571437</v>
      </c>
      <c r="AI437" s="20">
        <f>STDEV(AA437:AG437)</f>
        <v>11305518.571672147</v>
      </c>
      <c r="AJ437" s="22">
        <f>AI437/AH437</f>
        <v>1.1397086017043363</v>
      </c>
      <c r="AK437" s="22">
        <f>AH437/X437</f>
        <v>0.41312236694551768</v>
      </c>
      <c r="AL437" s="22">
        <v>0.33251828728606397</v>
      </c>
      <c r="AM437" s="24">
        <f>COUNT(Q437:W437)</f>
        <v>5</v>
      </c>
      <c r="AN437" s="24">
        <f>COUNT(AA437:AG437)</f>
        <v>7</v>
      </c>
    </row>
    <row r="438" spans="1:40" x14ac:dyDescent="0.3">
      <c r="A438" s="8" t="s">
        <v>644</v>
      </c>
      <c r="B438" s="8" t="s">
        <v>1308</v>
      </c>
      <c r="C438" s="17" t="s">
        <v>1894</v>
      </c>
      <c r="D438" s="18">
        <v>667</v>
      </c>
      <c r="E438" s="17">
        <v>4</v>
      </c>
      <c r="F438" s="17">
        <v>90.2</v>
      </c>
      <c r="G438" s="19">
        <v>21.401</v>
      </c>
      <c r="H438" s="17" t="s">
        <v>3085</v>
      </c>
      <c r="I438" s="17" t="s">
        <v>3086</v>
      </c>
      <c r="J438" s="17" t="s">
        <v>3087</v>
      </c>
      <c r="K438" s="17"/>
      <c r="L438" s="17"/>
      <c r="M438" s="17" t="s">
        <v>3088</v>
      </c>
      <c r="N438" s="17" t="s">
        <v>3089</v>
      </c>
      <c r="O438" s="17" t="s">
        <v>3090</v>
      </c>
      <c r="P438" s="17"/>
      <c r="Q438" s="20">
        <v>165760</v>
      </c>
      <c r="R438" s="20"/>
      <c r="S438" s="20">
        <v>665040</v>
      </c>
      <c r="T438" s="20">
        <v>51748</v>
      </c>
      <c r="U438" s="20">
        <v>4915500</v>
      </c>
      <c r="V438" s="20">
        <v>8801800</v>
      </c>
      <c r="W438" s="20">
        <v>27907000</v>
      </c>
      <c r="X438" s="20">
        <f>AVERAGE(Q438:W438)</f>
        <v>7084474.666666667</v>
      </c>
      <c r="Y438" s="20">
        <f>STDEV(Q438:W438)</f>
        <v>10768177.34910466</v>
      </c>
      <c r="Z438" s="21">
        <f>Y438/X438</f>
        <v>1.5199683612068331</v>
      </c>
      <c r="AA438" s="20"/>
      <c r="AB438" s="20"/>
      <c r="AC438" s="20">
        <v>270970</v>
      </c>
      <c r="AD438" s="20">
        <v>176100</v>
      </c>
      <c r="AE438" s="20">
        <v>3803600</v>
      </c>
      <c r="AF438" s="20">
        <v>9381300</v>
      </c>
      <c r="AG438" s="20">
        <v>13639000</v>
      </c>
      <c r="AH438" s="20">
        <f>AVERAGE(AA438:AG438)</f>
        <v>5454194</v>
      </c>
      <c r="AI438" s="20">
        <f>STDEV(AA438:AG438)</f>
        <v>5913158.1801250679</v>
      </c>
      <c r="AJ438" s="22">
        <f>AI438/AH438</f>
        <v>1.0841488550141538</v>
      </c>
      <c r="AK438" s="22">
        <f>AH438/X438</f>
        <v>0.76987980854284932</v>
      </c>
      <c r="AL438" s="22">
        <v>0.82781798404547002</v>
      </c>
      <c r="AM438" s="24">
        <f>COUNT(Q438:W438)</f>
        <v>6</v>
      </c>
      <c r="AN438" s="24">
        <f>COUNT(AA438:AG438)</f>
        <v>5</v>
      </c>
    </row>
    <row r="439" spans="1:40" x14ac:dyDescent="0.3">
      <c r="A439" s="8" t="s">
        <v>642</v>
      </c>
      <c r="B439" s="8" t="s">
        <v>1308</v>
      </c>
      <c r="C439" s="17" t="s">
        <v>5353</v>
      </c>
      <c r="D439" s="18">
        <v>684</v>
      </c>
      <c r="E439" s="17">
        <v>20</v>
      </c>
      <c r="F439" s="17">
        <v>89.7</v>
      </c>
      <c r="G439" s="19">
        <v>323.31</v>
      </c>
      <c r="H439" s="17" t="s">
        <v>3085</v>
      </c>
      <c r="I439" s="17" t="s">
        <v>3086</v>
      </c>
      <c r="J439" s="17" t="s">
        <v>3087</v>
      </c>
      <c r="K439" s="17"/>
      <c r="L439" s="17"/>
      <c r="M439" s="17" t="s">
        <v>3088</v>
      </c>
      <c r="N439" s="17" t="s">
        <v>3089</v>
      </c>
      <c r="O439" s="17" t="s">
        <v>3090</v>
      </c>
      <c r="P439" s="17"/>
      <c r="Q439" s="20">
        <v>13318000</v>
      </c>
      <c r="R439" s="20">
        <v>6408100</v>
      </c>
      <c r="S439" s="20">
        <v>184890000</v>
      </c>
      <c r="T439" s="20">
        <v>4091100</v>
      </c>
      <c r="U439" s="20">
        <v>387850000</v>
      </c>
      <c r="V439" s="20">
        <v>753820000</v>
      </c>
      <c r="W439" s="20">
        <v>1297700000</v>
      </c>
      <c r="X439" s="20">
        <f>AVERAGE(Q439:W439)</f>
        <v>378296742.85714287</v>
      </c>
      <c r="Y439" s="20">
        <f>STDEV(Q439:W439)</f>
        <v>489107692.19306511</v>
      </c>
      <c r="Z439" s="21">
        <f>Y439/X439</f>
        <v>1.2929207069006357</v>
      </c>
      <c r="AA439" s="20">
        <v>12181000</v>
      </c>
      <c r="AB439" s="20">
        <v>6636700</v>
      </c>
      <c r="AC439" s="20">
        <v>82223000</v>
      </c>
      <c r="AD439" s="20">
        <v>28053000</v>
      </c>
      <c r="AE439" s="20">
        <v>310650000</v>
      </c>
      <c r="AF439" s="20">
        <v>801450000</v>
      </c>
      <c r="AG439" s="20">
        <v>772580000</v>
      </c>
      <c r="AH439" s="20">
        <f>AVERAGE(AA439:AG439)</f>
        <v>287681957.14285713</v>
      </c>
      <c r="AI439" s="20">
        <f>STDEV(AA439:AG439)</f>
        <v>356865763.09752595</v>
      </c>
      <c r="AJ439" s="22">
        <f>AI439/AH439</f>
        <v>1.2404871221044758</v>
      </c>
      <c r="AK439" s="22">
        <f>AH439/X439</f>
        <v>0.76046638670504008</v>
      </c>
      <c r="AL439" s="22">
        <v>0.96361898725616202</v>
      </c>
      <c r="AM439" s="24">
        <f>COUNT(Q439:W439)</f>
        <v>7</v>
      </c>
      <c r="AN439" s="24">
        <f>COUNT(AA439:AG439)</f>
        <v>7</v>
      </c>
    </row>
    <row r="440" spans="1:40" x14ac:dyDescent="0.3">
      <c r="A440" s="8" t="s">
        <v>376</v>
      </c>
      <c r="B440" s="8" t="s">
        <v>1044</v>
      </c>
      <c r="C440" s="17" t="s">
        <v>1672</v>
      </c>
      <c r="D440" s="18">
        <v>4</v>
      </c>
      <c r="E440" s="17">
        <v>4</v>
      </c>
      <c r="F440" s="17">
        <v>20.5</v>
      </c>
      <c r="G440" s="19">
        <v>16.277000000000001</v>
      </c>
      <c r="H440" s="17" t="s">
        <v>3077</v>
      </c>
      <c r="I440" s="17" t="s">
        <v>3078</v>
      </c>
      <c r="J440" s="17" t="s">
        <v>3079</v>
      </c>
      <c r="K440" s="17" t="s">
        <v>3080</v>
      </c>
      <c r="L440" s="17" t="s">
        <v>3081</v>
      </c>
      <c r="M440" s="17" t="s">
        <v>3082</v>
      </c>
      <c r="N440" s="17" t="s">
        <v>3083</v>
      </c>
      <c r="O440" s="17" t="s">
        <v>3084</v>
      </c>
      <c r="P440" s="17"/>
      <c r="Q440" s="20"/>
      <c r="R440" s="20"/>
      <c r="S440" s="20">
        <v>1245600</v>
      </c>
      <c r="T440" s="20"/>
      <c r="U440" s="20">
        <v>3001300</v>
      </c>
      <c r="V440" s="20">
        <v>8913800</v>
      </c>
      <c r="W440" s="20">
        <v>17763000</v>
      </c>
      <c r="X440" s="20">
        <f>AVERAGE(Q440:W440)</f>
        <v>7730925</v>
      </c>
      <c r="Y440" s="20">
        <f>STDEV(Q440:W440)</f>
        <v>7449172.5506371958</v>
      </c>
      <c r="Z440" s="21">
        <f>Y440/X440</f>
        <v>0.96355514387181296</v>
      </c>
      <c r="AA440" s="20">
        <v>863990</v>
      </c>
      <c r="AB440" s="20"/>
      <c r="AC440" s="20">
        <v>623750</v>
      </c>
      <c r="AD440" s="20"/>
      <c r="AE440" s="20">
        <v>2436200</v>
      </c>
      <c r="AF440" s="20">
        <v>8192900</v>
      </c>
      <c r="AG440" s="20">
        <v>1309200</v>
      </c>
      <c r="AH440" s="20">
        <f>AVERAGE(AA440:AG440)</f>
        <v>2685208</v>
      </c>
      <c r="AI440" s="20">
        <f>STDEV(AA440:AG440)</f>
        <v>3156600.9510341976</v>
      </c>
      <c r="AJ440" s="22">
        <f>AI440/AH440</f>
        <v>1.1755517453523889</v>
      </c>
      <c r="AK440" s="22">
        <f>AH440/X440</f>
        <v>0.34733333980086473</v>
      </c>
      <c r="AL440" s="22">
        <v>0.186748326662733</v>
      </c>
      <c r="AM440" s="24">
        <f>COUNT(Q440:W440)</f>
        <v>4</v>
      </c>
      <c r="AN440" s="24">
        <f>COUNT(AA440:AG440)</f>
        <v>5</v>
      </c>
    </row>
    <row r="441" spans="1:40" x14ac:dyDescent="0.3">
      <c r="A441" s="8" t="s">
        <v>593</v>
      </c>
      <c r="B441" s="8" t="s">
        <v>1259</v>
      </c>
      <c r="C441" s="17" t="s">
        <v>1853</v>
      </c>
      <c r="D441" s="18">
        <v>6</v>
      </c>
      <c r="E441" s="17">
        <v>6</v>
      </c>
      <c r="F441" s="17">
        <v>34</v>
      </c>
      <c r="G441" s="19">
        <v>14.803000000000001</v>
      </c>
      <c r="H441" s="17" t="s">
        <v>3071</v>
      </c>
      <c r="I441" s="17" t="s">
        <v>3072</v>
      </c>
      <c r="J441" s="17" t="s">
        <v>3073</v>
      </c>
      <c r="K441" s="17"/>
      <c r="L441" s="17"/>
      <c r="M441" s="17" t="s">
        <v>3074</v>
      </c>
      <c r="N441" s="17" t="s">
        <v>3075</v>
      </c>
      <c r="O441" s="17" t="s">
        <v>3076</v>
      </c>
      <c r="P441" s="17"/>
      <c r="Q441" s="20"/>
      <c r="R441" s="20"/>
      <c r="S441" s="20">
        <v>1234200</v>
      </c>
      <c r="T441" s="20"/>
      <c r="U441" s="20">
        <v>4306000</v>
      </c>
      <c r="V441" s="20">
        <v>10123000</v>
      </c>
      <c r="W441" s="20">
        <v>19454000</v>
      </c>
      <c r="X441" s="20">
        <f>AVERAGE(Q441:W441)</f>
        <v>8779300</v>
      </c>
      <c r="Y441" s="20">
        <f>STDEV(Q441:W441)</f>
        <v>8014438.9839006616</v>
      </c>
      <c r="Z441" s="21">
        <f>Y441/X441</f>
        <v>0.91287904319258506</v>
      </c>
      <c r="AA441" s="20"/>
      <c r="AB441" s="20"/>
      <c r="AC441" s="20">
        <v>655430</v>
      </c>
      <c r="AD441" s="20"/>
      <c r="AE441" s="20">
        <v>2938900</v>
      </c>
      <c r="AF441" s="20">
        <v>14607000</v>
      </c>
      <c r="AG441" s="20">
        <v>6909300</v>
      </c>
      <c r="AH441" s="20">
        <f>AVERAGE(AA441:AG441)</f>
        <v>6277657.5</v>
      </c>
      <c r="AI441" s="20">
        <f>STDEV(AA441:AG441)</f>
        <v>6124640.4638877921</v>
      </c>
      <c r="AJ441" s="22">
        <f>AI441/AH441</f>
        <v>0.97562513786197991</v>
      </c>
      <c r="AK441" s="22">
        <f>AH441/X441</f>
        <v>0.71505216816830497</v>
      </c>
      <c r="AL441" s="22">
        <v>0.65428360885176295</v>
      </c>
      <c r="AM441" s="24">
        <f>COUNT(Q441:W441)</f>
        <v>4</v>
      </c>
      <c r="AN441" s="24">
        <f>COUNT(AA441:AG441)</f>
        <v>4</v>
      </c>
    </row>
    <row r="442" spans="1:40" x14ac:dyDescent="0.3">
      <c r="A442" s="8" t="s">
        <v>349</v>
      </c>
      <c r="B442" s="8" t="s">
        <v>1018</v>
      </c>
      <c r="C442" s="17" t="s">
        <v>1651</v>
      </c>
      <c r="D442" s="18">
        <v>10</v>
      </c>
      <c r="E442" s="17">
        <v>10</v>
      </c>
      <c r="F442" s="17">
        <v>19.100000000000001</v>
      </c>
      <c r="G442" s="19">
        <v>32.549999999999997</v>
      </c>
      <c r="H442" s="17" t="s">
        <v>3066</v>
      </c>
      <c r="I442" s="17" t="s">
        <v>3067</v>
      </c>
      <c r="J442" s="17" t="s">
        <v>3068</v>
      </c>
      <c r="K442" s="17"/>
      <c r="L442" s="17"/>
      <c r="M442" s="17" t="s">
        <v>3069</v>
      </c>
      <c r="N442" s="17"/>
      <c r="O442" s="17" t="s">
        <v>3070</v>
      </c>
      <c r="P442" s="17"/>
      <c r="Q442" s="20"/>
      <c r="R442" s="20"/>
      <c r="S442" s="20">
        <v>1508800</v>
      </c>
      <c r="T442" s="20"/>
      <c r="U442" s="20">
        <v>2660000</v>
      </c>
      <c r="V442" s="20">
        <v>3047200</v>
      </c>
      <c r="W442" s="20">
        <v>4913700</v>
      </c>
      <c r="X442" s="20">
        <f>AVERAGE(Q442:W442)</f>
        <v>3032425</v>
      </c>
      <c r="Y442" s="20">
        <f>STDEV(Q442:W442)</f>
        <v>1414160.2275437769</v>
      </c>
      <c r="Z442" s="21">
        <f>Y442/X442</f>
        <v>0.4663463160816102</v>
      </c>
      <c r="AA442" s="20"/>
      <c r="AB442" s="20"/>
      <c r="AC442" s="20">
        <v>949670</v>
      </c>
      <c r="AD442" s="20"/>
      <c r="AE442" s="20">
        <v>2451400</v>
      </c>
      <c r="AF442" s="20">
        <v>2122800</v>
      </c>
      <c r="AG442" s="20">
        <v>3849100</v>
      </c>
      <c r="AH442" s="20">
        <f>AVERAGE(AA442:AG442)</f>
        <v>2343242.5</v>
      </c>
      <c r="AI442" s="20">
        <f>STDEV(AA442:AG442)</f>
        <v>1193027.5302320842</v>
      </c>
      <c r="AJ442" s="22">
        <f>AI442/AH442</f>
        <v>0.50913532433458519</v>
      </c>
      <c r="AK442" s="22">
        <f>AH442/X442</f>
        <v>0.7727289215726687</v>
      </c>
      <c r="AL442" s="22">
        <v>0.47738523876736899</v>
      </c>
      <c r="AM442" s="24">
        <f>COUNT(Q442:W442)</f>
        <v>4</v>
      </c>
      <c r="AN442" s="24">
        <f>COUNT(AA442:AG442)</f>
        <v>4</v>
      </c>
    </row>
    <row r="443" spans="1:40" x14ac:dyDescent="0.3">
      <c r="A443" s="8" t="s">
        <v>248</v>
      </c>
      <c r="B443" s="8" t="s">
        <v>918</v>
      </c>
      <c r="C443" s="17" t="s">
        <v>1556</v>
      </c>
      <c r="D443" s="18">
        <v>18</v>
      </c>
      <c r="E443" s="17">
        <v>4</v>
      </c>
      <c r="F443" s="17">
        <v>53</v>
      </c>
      <c r="G443" s="19">
        <v>16.077000000000002</v>
      </c>
      <c r="H443" s="17" t="s">
        <v>3061</v>
      </c>
      <c r="I443" s="17" t="s">
        <v>3062</v>
      </c>
      <c r="J443" s="17" t="s">
        <v>3063</v>
      </c>
      <c r="K443" s="17" t="s">
        <v>3054</v>
      </c>
      <c r="L443" s="17"/>
      <c r="M443" s="17" t="s">
        <v>3064</v>
      </c>
      <c r="N443" s="17"/>
      <c r="O443" s="17" t="s">
        <v>3065</v>
      </c>
      <c r="P443" s="17"/>
      <c r="Q443" s="20"/>
      <c r="R443" s="20"/>
      <c r="S443" s="20">
        <v>1573600</v>
      </c>
      <c r="T443" s="20"/>
      <c r="U443" s="20">
        <v>1752500</v>
      </c>
      <c r="V443" s="20">
        <v>2504300</v>
      </c>
      <c r="W443" s="20">
        <v>9628300</v>
      </c>
      <c r="X443" s="20">
        <f>AVERAGE(Q443:W443)</f>
        <v>3864675</v>
      </c>
      <c r="Y443" s="20">
        <f>STDEV(Q443:W443)</f>
        <v>3863517.4460371383</v>
      </c>
      <c r="Z443" s="21">
        <f>Y443/X443</f>
        <v>0.99970047831632369</v>
      </c>
      <c r="AA443" s="20"/>
      <c r="AB443" s="20"/>
      <c r="AC443" s="20">
        <v>305540</v>
      </c>
      <c r="AD443" s="20"/>
      <c r="AE443" s="20">
        <v>1773600</v>
      </c>
      <c r="AF443" s="20">
        <v>7578600</v>
      </c>
      <c r="AG443" s="20">
        <v>6553900</v>
      </c>
      <c r="AH443" s="20">
        <f>AVERAGE(AA443:AG443)</f>
        <v>4052910</v>
      </c>
      <c r="AI443" s="20">
        <f>STDEV(AA443:AG443)</f>
        <v>3555440.7579183015</v>
      </c>
      <c r="AJ443" s="22">
        <f>AI443/AH443</f>
        <v>0.87725628200929739</v>
      </c>
      <c r="AK443" s="22">
        <f>AH443/X443</f>
        <v>1.0487065535911817</v>
      </c>
      <c r="AL443" s="22">
        <v>0.80001965631153305</v>
      </c>
      <c r="AM443" s="24">
        <f>COUNT(Q443:W443)</f>
        <v>4</v>
      </c>
      <c r="AN443" s="24">
        <f>COUNT(AA443:AG443)</f>
        <v>4</v>
      </c>
    </row>
    <row r="444" spans="1:40" x14ac:dyDescent="0.3">
      <c r="A444" s="8" t="s">
        <v>249</v>
      </c>
      <c r="B444" s="8" t="s">
        <v>919</v>
      </c>
      <c r="C444" s="17" t="s">
        <v>1557</v>
      </c>
      <c r="D444" s="18">
        <v>23</v>
      </c>
      <c r="E444" s="17">
        <v>9</v>
      </c>
      <c r="F444" s="17">
        <v>76.099999999999994</v>
      </c>
      <c r="G444" s="19">
        <v>217.14</v>
      </c>
      <c r="H444" s="17" t="s">
        <v>3055</v>
      </c>
      <c r="I444" s="17" t="s">
        <v>3056</v>
      </c>
      <c r="J444" s="17" t="s">
        <v>3057</v>
      </c>
      <c r="K444" s="17" t="s">
        <v>3058</v>
      </c>
      <c r="L444" s="17"/>
      <c r="M444" s="17" t="s">
        <v>3059</v>
      </c>
      <c r="N444" s="17"/>
      <c r="O444" s="17" t="s">
        <v>3060</v>
      </c>
      <c r="P444" s="17"/>
      <c r="Q444" s="20">
        <v>128080</v>
      </c>
      <c r="R444" s="20">
        <v>341720</v>
      </c>
      <c r="S444" s="20">
        <v>17933000</v>
      </c>
      <c r="T444" s="20"/>
      <c r="U444" s="20">
        <v>23939000</v>
      </c>
      <c r="V444" s="20">
        <v>48076000</v>
      </c>
      <c r="W444" s="20">
        <v>84440000</v>
      </c>
      <c r="X444" s="20">
        <f>AVERAGE(Q444:W444)</f>
        <v>29142966.666666668</v>
      </c>
      <c r="Y444" s="20">
        <f>STDEV(Q444:W444)</f>
        <v>32373883.691142567</v>
      </c>
      <c r="Z444" s="21">
        <f>Y444/X444</f>
        <v>1.1108643832122753</v>
      </c>
      <c r="AA444" s="20">
        <v>28038</v>
      </c>
      <c r="AB444" s="20">
        <v>726210</v>
      </c>
      <c r="AC444" s="20">
        <v>6204600</v>
      </c>
      <c r="AD444" s="20">
        <v>70596</v>
      </c>
      <c r="AE444" s="20">
        <v>23699000</v>
      </c>
      <c r="AF444" s="20">
        <v>75127000</v>
      </c>
      <c r="AG444" s="20">
        <v>67994000</v>
      </c>
      <c r="AH444" s="20">
        <f>AVERAGE(AA444:AG444)</f>
        <v>24835634.857142858</v>
      </c>
      <c r="AI444" s="20">
        <f>STDEV(AA444:AG444)</f>
        <v>33041039.296475563</v>
      </c>
      <c r="AJ444" s="22">
        <f>AI444/AH444</f>
        <v>1.3303883507118317</v>
      </c>
      <c r="AK444" s="22">
        <f>AH444/X444</f>
        <v>0.85219995415049909</v>
      </c>
      <c r="AL444" s="22">
        <v>0.61217371623920303</v>
      </c>
      <c r="AM444" s="24">
        <f>COUNT(Q444:W444)</f>
        <v>6</v>
      </c>
      <c r="AN444" s="24">
        <f>COUNT(AA444:AG444)</f>
        <v>7</v>
      </c>
    </row>
    <row r="445" spans="1:40" x14ac:dyDescent="0.3">
      <c r="A445" s="8" t="s">
        <v>126</v>
      </c>
      <c r="B445" s="8" t="s">
        <v>800</v>
      </c>
      <c r="C445" s="17" t="s">
        <v>1448</v>
      </c>
      <c r="D445" s="18">
        <v>5</v>
      </c>
      <c r="E445" s="17">
        <v>5</v>
      </c>
      <c r="F445" s="17">
        <v>12.9</v>
      </c>
      <c r="G445" s="19">
        <v>11.734999999999999</v>
      </c>
      <c r="H445" s="17" t="s">
        <v>3048</v>
      </c>
      <c r="I445" s="17" t="s">
        <v>3049</v>
      </c>
      <c r="J445" s="17" t="s">
        <v>3050</v>
      </c>
      <c r="K445" s="17" t="s">
        <v>3051</v>
      </c>
      <c r="L445" s="17"/>
      <c r="M445" s="17" t="s">
        <v>3052</v>
      </c>
      <c r="N445" s="17"/>
      <c r="O445" s="17" t="s">
        <v>3053</v>
      </c>
      <c r="P445" s="17"/>
      <c r="Q445" s="20"/>
      <c r="R445" s="20"/>
      <c r="S445" s="20">
        <v>945780</v>
      </c>
      <c r="T445" s="20"/>
      <c r="U445" s="20">
        <v>1728400</v>
      </c>
      <c r="V445" s="20">
        <v>2829600</v>
      </c>
      <c r="W445" s="20">
        <v>6292000</v>
      </c>
      <c r="X445" s="20">
        <f>AVERAGE(Q445:W445)</f>
        <v>2948945</v>
      </c>
      <c r="Y445" s="20">
        <f>STDEV(Q445:W445)</f>
        <v>2358859.8994924081</v>
      </c>
      <c r="Z445" s="21">
        <f>Y445/X445</f>
        <v>0.7998995910376111</v>
      </c>
      <c r="AA445" s="20"/>
      <c r="AB445" s="20"/>
      <c r="AC445" s="20">
        <v>649250</v>
      </c>
      <c r="AD445" s="20"/>
      <c r="AE445" s="20">
        <v>1833300</v>
      </c>
      <c r="AF445" s="20">
        <v>3447000</v>
      </c>
      <c r="AG445" s="20">
        <v>2331800</v>
      </c>
      <c r="AH445" s="20">
        <f>AVERAGE(AA445:AG445)</f>
        <v>2065337.5</v>
      </c>
      <c r="AI445" s="20">
        <f>STDEV(AA445:AG445)</f>
        <v>1160335.9767577378</v>
      </c>
      <c r="AJ445" s="22">
        <f>AI445/AH445</f>
        <v>0.56181422007673698</v>
      </c>
      <c r="AK445" s="22">
        <f>AH445/X445</f>
        <v>0.70036487625235466</v>
      </c>
      <c r="AL445" s="22">
        <v>0.62270992175358297</v>
      </c>
      <c r="AM445" s="24">
        <f>COUNT(Q445:W445)</f>
        <v>4</v>
      </c>
      <c r="AN445" s="24">
        <f>COUNT(AA445:AG445)</f>
        <v>4</v>
      </c>
    </row>
    <row r="446" spans="1:40" x14ac:dyDescent="0.3">
      <c r="A446" s="8" t="s">
        <v>131</v>
      </c>
      <c r="B446" s="8" t="s">
        <v>805</v>
      </c>
      <c r="C446" s="17" t="s">
        <v>1452</v>
      </c>
      <c r="D446" s="18">
        <v>3</v>
      </c>
      <c r="E446" s="17">
        <v>3</v>
      </c>
      <c r="F446" s="17">
        <v>32.9</v>
      </c>
      <c r="G446" s="19">
        <v>9.7452000000000005</v>
      </c>
      <c r="H446" s="17" t="s">
        <v>3041</v>
      </c>
      <c r="I446" s="17" t="s">
        <v>3042</v>
      </c>
      <c r="J446" s="17" t="s">
        <v>3043</v>
      </c>
      <c r="K446" s="17" t="s">
        <v>3044</v>
      </c>
      <c r="L446" s="17"/>
      <c r="M446" s="17" t="s">
        <v>3045</v>
      </c>
      <c r="N446" s="17" t="s">
        <v>3046</v>
      </c>
      <c r="O446" s="17" t="s">
        <v>3047</v>
      </c>
      <c r="P446" s="17"/>
      <c r="Q446" s="20"/>
      <c r="R446" s="20">
        <v>431760</v>
      </c>
      <c r="S446" s="20">
        <v>858560</v>
      </c>
      <c r="T446" s="20">
        <v>151860</v>
      </c>
      <c r="U446" s="20">
        <v>985310</v>
      </c>
      <c r="V446" s="20">
        <v>2218400</v>
      </c>
      <c r="W446" s="20">
        <v>9059200</v>
      </c>
      <c r="X446" s="20">
        <f>AVERAGE(Q446:W446)</f>
        <v>2284181.6666666665</v>
      </c>
      <c r="Y446" s="20">
        <f>STDEV(Q446:W446)</f>
        <v>3394198.7893723412</v>
      </c>
      <c r="Z446" s="21">
        <f>Y446/X446</f>
        <v>1.4859583363724025</v>
      </c>
      <c r="AA446" s="20"/>
      <c r="AB446" s="20"/>
      <c r="AC446" s="20">
        <v>1474500</v>
      </c>
      <c r="AD446" s="20">
        <v>421880</v>
      </c>
      <c r="AE446" s="20">
        <v>1172000</v>
      </c>
      <c r="AF446" s="20"/>
      <c r="AG446" s="20">
        <v>5791500</v>
      </c>
      <c r="AH446" s="20">
        <f>AVERAGE(AA446:AG446)</f>
        <v>2214970</v>
      </c>
      <c r="AI446" s="20">
        <f>STDEV(AA446:AG446)</f>
        <v>2425065.0046820049</v>
      </c>
      <c r="AJ446" s="22">
        <f>AI446/AH446</f>
        <v>1.0948523025964256</v>
      </c>
      <c r="AK446" s="22">
        <f>AH446/X446</f>
        <v>0.96969957876963964</v>
      </c>
      <c r="AL446" s="22">
        <v>0.69146423939442103</v>
      </c>
      <c r="AM446" s="24">
        <f>COUNT(Q446:W446)</f>
        <v>6</v>
      </c>
      <c r="AN446" s="24">
        <f>COUNT(AA446:AG446)</f>
        <v>4</v>
      </c>
    </row>
    <row r="447" spans="1:40" x14ac:dyDescent="0.3">
      <c r="A447" s="8" t="s">
        <v>164</v>
      </c>
      <c r="B447" s="8" t="s">
        <v>837</v>
      </c>
      <c r="C447" s="17" t="s">
        <v>1481</v>
      </c>
      <c r="D447" s="18">
        <v>8</v>
      </c>
      <c r="E447" s="17">
        <v>8</v>
      </c>
      <c r="F447" s="17">
        <v>54.2</v>
      </c>
      <c r="G447" s="19">
        <v>73.486999999999995</v>
      </c>
      <c r="H447" s="17" t="s">
        <v>3034</v>
      </c>
      <c r="I447" s="17" t="s">
        <v>3035</v>
      </c>
      <c r="J447" s="17" t="s">
        <v>3036</v>
      </c>
      <c r="K447" s="17" t="s">
        <v>3037</v>
      </c>
      <c r="L447" s="17"/>
      <c r="M447" s="17" t="s">
        <v>3038</v>
      </c>
      <c r="N447" s="17" t="s">
        <v>3039</v>
      </c>
      <c r="O447" s="17" t="s">
        <v>3040</v>
      </c>
      <c r="P447" s="17"/>
      <c r="Q447" s="20">
        <v>107960</v>
      </c>
      <c r="R447" s="20"/>
      <c r="S447" s="20">
        <v>2660000</v>
      </c>
      <c r="T447" s="20"/>
      <c r="U447" s="20">
        <v>14605000</v>
      </c>
      <c r="V447" s="20">
        <v>12367000</v>
      </c>
      <c r="W447" s="20">
        <v>48664000</v>
      </c>
      <c r="X447" s="20">
        <f>AVERAGE(Q447:W447)</f>
        <v>15680792</v>
      </c>
      <c r="Y447" s="20">
        <f>STDEV(Q447:W447)</f>
        <v>19442766.499557618</v>
      </c>
      <c r="Z447" s="21">
        <f>Y447/X447</f>
        <v>1.239909725194851</v>
      </c>
      <c r="AA447" s="20"/>
      <c r="AB447" s="20"/>
      <c r="AC447" s="20">
        <v>664020</v>
      </c>
      <c r="AD447" s="20">
        <v>67351</v>
      </c>
      <c r="AE447" s="20">
        <v>9396900</v>
      </c>
      <c r="AF447" s="20">
        <v>36230000</v>
      </c>
      <c r="AG447" s="20">
        <v>20609000</v>
      </c>
      <c r="AH447" s="20">
        <f>AVERAGE(AA447:AG447)</f>
        <v>13393454.199999999</v>
      </c>
      <c r="AI447" s="20">
        <f>STDEV(AA447:AG447)</f>
        <v>15241127.683755169</v>
      </c>
      <c r="AJ447" s="22">
        <f>AI447/AH447</f>
        <v>1.1379534701179006</v>
      </c>
      <c r="AK447" s="22">
        <f>AH447/X447</f>
        <v>0.85413123265712598</v>
      </c>
      <c r="AL447" s="22">
        <v>0.79893928429413297</v>
      </c>
      <c r="AM447" s="24">
        <f>COUNT(Q447:W447)</f>
        <v>5</v>
      </c>
      <c r="AN447" s="24">
        <f>COUNT(AA447:AG447)</f>
        <v>5</v>
      </c>
    </row>
    <row r="448" spans="1:40" x14ac:dyDescent="0.3">
      <c r="A448" s="8" t="s">
        <v>499</v>
      </c>
      <c r="B448" s="8" t="s">
        <v>1166</v>
      </c>
      <c r="C448" s="17" t="s">
        <v>1768</v>
      </c>
      <c r="D448" s="18">
        <v>3</v>
      </c>
      <c r="E448" s="17">
        <v>3</v>
      </c>
      <c r="F448" s="17">
        <v>20.7</v>
      </c>
      <c r="G448" s="19">
        <v>15.032999999999999</v>
      </c>
      <c r="H448" s="17" t="s">
        <v>3028</v>
      </c>
      <c r="I448" s="17" t="s">
        <v>3029</v>
      </c>
      <c r="J448" s="17" t="s">
        <v>3030</v>
      </c>
      <c r="K448" s="17"/>
      <c r="L448" s="17"/>
      <c r="M448" s="17" t="s">
        <v>3031</v>
      </c>
      <c r="N448" s="17" t="s">
        <v>3032</v>
      </c>
      <c r="O448" s="17" t="s">
        <v>3033</v>
      </c>
      <c r="P448" s="17"/>
      <c r="Q448" s="20">
        <v>778940</v>
      </c>
      <c r="R448" s="20">
        <v>224330</v>
      </c>
      <c r="S448" s="20">
        <v>1251300</v>
      </c>
      <c r="T448" s="20"/>
      <c r="U448" s="20">
        <v>1550900</v>
      </c>
      <c r="V448" s="20">
        <v>2105800</v>
      </c>
      <c r="W448" s="20">
        <v>9268400</v>
      </c>
      <c r="X448" s="20">
        <f>AVERAGE(Q448:W448)</f>
        <v>2529945</v>
      </c>
      <c r="Y448" s="20">
        <f>STDEV(Q448:W448)</f>
        <v>3363391.6202057116</v>
      </c>
      <c r="Z448" s="21">
        <f>Y448/X448</f>
        <v>1.3294327031637887</v>
      </c>
      <c r="AA448" s="20"/>
      <c r="AB448" s="20"/>
      <c r="AC448" s="20">
        <v>1452400</v>
      </c>
      <c r="AD448" s="20"/>
      <c r="AE448" s="20">
        <v>730980</v>
      </c>
      <c r="AF448" s="20">
        <v>5537300</v>
      </c>
      <c r="AG448" s="20">
        <v>5513300</v>
      </c>
      <c r="AH448" s="20">
        <f>AVERAGE(AA448:AG448)</f>
        <v>3308495</v>
      </c>
      <c r="AI448" s="20">
        <f>STDEV(AA448:AG448)</f>
        <v>2576652.1586676515</v>
      </c>
      <c r="AJ448" s="22">
        <f>AI448/AH448</f>
        <v>0.77879886736043169</v>
      </c>
      <c r="AK448" s="22">
        <f>AH448/X448</f>
        <v>1.3077339625960249</v>
      </c>
      <c r="AL448" s="22">
        <v>0.47496839941708202</v>
      </c>
      <c r="AM448" s="24">
        <f>COUNT(Q448:W448)</f>
        <v>6</v>
      </c>
      <c r="AN448" s="24">
        <f>COUNT(AA448:AG448)</f>
        <v>4</v>
      </c>
    </row>
    <row r="449" spans="1:40" x14ac:dyDescent="0.3">
      <c r="A449" s="8" t="s">
        <v>437</v>
      </c>
      <c r="B449" s="8" t="s">
        <v>1105</v>
      </c>
      <c r="C449" s="17" t="s">
        <v>1718</v>
      </c>
      <c r="D449" s="18">
        <v>13</v>
      </c>
      <c r="E449" s="17">
        <v>11</v>
      </c>
      <c r="F449" s="17">
        <v>9.5</v>
      </c>
      <c r="G449" s="19">
        <v>29.058</v>
      </c>
      <c r="H449" s="17" t="s">
        <v>3024</v>
      </c>
      <c r="I449" s="17" t="s">
        <v>3025</v>
      </c>
      <c r="J449" s="17" t="s">
        <v>3026</v>
      </c>
      <c r="K449" s="17"/>
      <c r="L449" s="17"/>
      <c r="M449" s="17" t="s">
        <v>3027</v>
      </c>
      <c r="N449" s="17"/>
      <c r="O449" s="17" t="s">
        <v>2049</v>
      </c>
      <c r="P449" s="17"/>
      <c r="Q449" s="20"/>
      <c r="R449" s="20"/>
      <c r="S449" s="20">
        <v>250250</v>
      </c>
      <c r="T449" s="20"/>
      <c r="U449" s="20">
        <v>1171600</v>
      </c>
      <c r="V449" s="20">
        <v>4244400</v>
      </c>
      <c r="W449" s="20">
        <v>5421700</v>
      </c>
      <c r="X449" s="20">
        <f>AVERAGE(Q449:W449)</f>
        <v>2771987.5</v>
      </c>
      <c r="Y449" s="20">
        <f>STDEV(Q449:W449)</f>
        <v>2456920.502843278</v>
      </c>
      <c r="Z449" s="21">
        <f>Y449/X449</f>
        <v>0.88633895457439038</v>
      </c>
      <c r="AA449" s="20"/>
      <c r="AB449" s="20"/>
      <c r="AC449" s="20">
        <v>316720</v>
      </c>
      <c r="AD449" s="20"/>
      <c r="AE449" s="20">
        <v>1856400</v>
      </c>
      <c r="AF449" s="20">
        <v>1410400</v>
      </c>
      <c r="AG449" s="20">
        <v>5081600</v>
      </c>
      <c r="AH449" s="20">
        <f>AVERAGE(AA449:AG449)</f>
        <v>2166280</v>
      </c>
      <c r="AI449" s="20">
        <f>STDEV(AA449:AG449)</f>
        <v>2048360.5708631151</v>
      </c>
      <c r="AJ449" s="22">
        <f>AI449/AH449</f>
        <v>0.94556593370345254</v>
      </c>
      <c r="AK449" s="22">
        <f>AH449/X449</f>
        <v>0.78148981552045238</v>
      </c>
      <c r="AL449" s="22">
        <v>0.90129607326782701</v>
      </c>
      <c r="AM449" s="24">
        <f>COUNT(Q449:W449)</f>
        <v>4</v>
      </c>
      <c r="AN449" s="24">
        <f>COUNT(AA449:AG449)</f>
        <v>4</v>
      </c>
    </row>
    <row r="450" spans="1:40" x14ac:dyDescent="0.3">
      <c r="A450" s="8" t="s">
        <v>343</v>
      </c>
      <c r="B450" s="8" t="s">
        <v>1012</v>
      </c>
      <c r="C450" s="17" t="s">
        <v>1645</v>
      </c>
      <c r="D450" s="18">
        <v>36</v>
      </c>
      <c r="E450" s="17">
        <v>35</v>
      </c>
      <c r="F450" s="17">
        <v>18.3</v>
      </c>
      <c r="G450" s="19">
        <v>118.74</v>
      </c>
      <c r="H450" s="17" t="s">
        <v>3019</v>
      </c>
      <c r="I450" s="17" t="s">
        <v>3020</v>
      </c>
      <c r="J450" s="17" t="s">
        <v>3021</v>
      </c>
      <c r="K450" s="17"/>
      <c r="L450" s="17"/>
      <c r="M450" s="17" t="s">
        <v>3022</v>
      </c>
      <c r="N450" s="17"/>
      <c r="O450" s="17" t="s">
        <v>3023</v>
      </c>
      <c r="P450" s="17"/>
      <c r="Q450" s="20"/>
      <c r="R450" s="20">
        <v>120670</v>
      </c>
      <c r="S450" s="20">
        <v>634560</v>
      </c>
      <c r="T450" s="20"/>
      <c r="U450" s="20">
        <v>2826500</v>
      </c>
      <c r="V450" s="20">
        <v>5803500</v>
      </c>
      <c r="W450" s="20">
        <v>17985000</v>
      </c>
      <c r="X450" s="20">
        <f>AVERAGE(Q450:W450)</f>
        <v>5474046</v>
      </c>
      <c r="Y450" s="20">
        <f>STDEV(Q450:W450)</f>
        <v>7343726.3887606813</v>
      </c>
      <c r="Z450" s="21">
        <f>Y450/X450</f>
        <v>1.3415536494871767</v>
      </c>
      <c r="AA450" s="20"/>
      <c r="AB450" s="20">
        <v>16986</v>
      </c>
      <c r="AC450" s="20">
        <v>490710</v>
      </c>
      <c r="AD450" s="20"/>
      <c r="AE450" s="20">
        <v>5843700</v>
      </c>
      <c r="AF450" s="20">
        <v>15356000</v>
      </c>
      <c r="AG450" s="20">
        <v>17129000</v>
      </c>
      <c r="AH450" s="20">
        <f>AVERAGE(AA450:AG450)</f>
        <v>7767279.2000000002</v>
      </c>
      <c r="AI450" s="20">
        <f>STDEV(AA450:AG450)</f>
        <v>8092375.4340819605</v>
      </c>
      <c r="AJ450" s="22">
        <f>AI450/AH450</f>
        <v>1.0418545832731183</v>
      </c>
      <c r="AK450" s="22">
        <f>AH450/X450</f>
        <v>1.418928375830236</v>
      </c>
      <c r="AL450" s="22">
        <v>0.94441451674768695</v>
      </c>
      <c r="AM450" s="24">
        <f>COUNT(Q450:W450)</f>
        <v>5</v>
      </c>
      <c r="AN450" s="24">
        <f>COUNT(AA450:AG450)</f>
        <v>5</v>
      </c>
    </row>
    <row r="451" spans="1:40" x14ac:dyDescent="0.3">
      <c r="A451" s="8" t="s">
        <v>173</v>
      </c>
      <c r="B451" s="8" t="s">
        <v>846</v>
      </c>
      <c r="C451" s="17" t="s">
        <v>1490</v>
      </c>
      <c r="D451" s="18">
        <v>7</v>
      </c>
      <c r="E451" s="17">
        <v>6</v>
      </c>
      <c r="F451" s="17">
        <v>38.200000000000003</v>
      </c>
      <c r="G451" s="19">
        <v>18.074000000000002</v>
      </c>
      <c r="H451" s="17" t="s">
        <v>3012</v>
      </c>
      <c r="I451" s="17" t="s">
        <v>3013</v>
      </c>
      <c r="J451" s="17" t="s">
        <v>3014</v>
      </c>
      <c r="K451" s="17" t="s">
        <v>3015</v>
      </c>
      <c r="L451" s="17"/>
      <c r="M451" s="17" t="s">
        <v>3016</v>
      </c>
      <c r="N451" s="17" t="s">
        <v>3017</v>
      </c>
      <c r="O451" s="17" t="s">
        <v>3018</v>
      </c>
      <c r="P451" s="17"/>
      <c r="Q451" s="20">
        <v>1188200</v>
      </c>
      <c r="R451" s="20">
        <v>711970</v>
      </c>
      <c r="S451" s="20">
        <v>1899300</v>
      </c>
      <c r="T451" s="20">
        <v>1170300</v>
      </c>
      <c r="U451" s="20">
        <v>2297300</v>
      </c>
      <c r="V451" s="20">
        <v>4989700</v>
      </c>
      <c r="W451" s="20">
        <v>4209400</v>
      </c>
      <c r="X451" s="20">
        <f>AVERAGE(Q451:W451)</f>
        <v>2352310</v>
      </c>
      <c r="Y451" s="20">
        <f>STDEV(Q451:W451)</f>
        <v>1635841.7042509543</v>
      </c>
      <c r="Z451" s="21">
        <f>Y451/X451</f>
        <v>0.69541927052597419</v>
      </c>
      <c r="AA451" s="20">
        <v>1158200</v>
      </c>
      <c r="AB451" s="20">
        <v>2645300</v>
      </c>
      <c r="AC451" s="20">
        <v>1470600</v>
      </c>
      <c r="AD451" s="20">
        <v>9418000</v>
      </c>
      <c r="AE451" s="20">
        <v>5003100</v>
      </c>
      <c r="AF451" s="20">
        <v>3163500</v>
      </c>
      <c r="AG451" s="20">
        <v>5989500</v>
      </c>
      <c r="AH451" s="20">
        <f>AVERAGE(AA451:AG451)</f>
        <v>4121171.4285714286</v>
      </c>
      <c r="AI451" s="20">
        <f>STDEV(AA451:AG451)</f>
        <v>2921897.2772922083</v>
      </c>
      <c r="AJ451" s="22">
        <f>AI451/AH451</f>
        <v>0.70899678111790188</v>
      </c>
      <c r="AK451" s="22">
        <f>AH451/X451</f>
        <v>1.7519678225112458</v>
      </c>
      <c r="AL451" s="22">
        <v>0.19200481167744601</v>
      </c>
      <c r="AM451" s="24">
        <f>COUNT(Q451:W451)</f>
        <v>7</v>
      </c>
      <c r="AN451" s="24">
        <f>COUNT(AA451:AG451)</f>
        <v>7</v>
      </c>
    </row>
    <row r="452" spans="1:40" x14ac:dyDescent="0.3">
      <c r="A452" s="8" t="s">
        <v>373</v>
      </c>
      <c r="B452" s="8" t="s">
        <v>1041</v>
      </c>
      <c r="C452" s="17" t="s">
        <v>1669</v>
      </c>
      <c r="D452" s="18">
        <v>3</v>
      </c>
      <c r="E452" s="17">
        <v>3</v>
      </c>
      <c r="F452" s="17">
        <v>14.6</v>
      </c>
      <c r="G452" s="19">
        <v>8.3373000000000008</v>
      </c>
      <c r="H452" s="17" t="s">
        <v>3005</v>
      </c>
      <c r="I452" s="17" t="s">
        <v>3006</v>
      </c>
      <c r="J452" s="17" t="s">
        <v>3007</v>
      </c>
      <c r="K452" s="17" t="s">
        <v>3008</v>
      </c>
      <c r="L452" s="17"/>
      <c r="M452" s="17" t="s">
        <v>3009</v>
      </c>
      <c r="N452" s="17" t="s">
        <v>3010</v>
      </c>
      <c r="O452" s="17" t="s">
        <v>3011</v>
      </c>
      <c r="P452" s="17"/>
      <c r="Q452" s="20"/>
      <c r="R452" s="20">
        <v>2248400</v>
      </c>
      <c r="S452" s="20">
        <v>3888200</v>
      </c>
      <c r="T452" s="20"/>
      <c r="U452" s="20">
        <v>2305000</v>
      </c>
      <c r="V452" s="20">
        <v>5708100</v>
      </c>
      <c r="W452" s="20">
        <v>12894000</v>
      </c>
      <c r="X452" s="20">
        <f>AVERAGE(Q452:W452)</f>
        <v>5408740</v>
      </c>
      <c r="Y452" s="20">
        <f>STDEV(Q452:W452)</f>
        <v>4417344.407899389</v>
      </c>
      <c r="Z452" s="21">
        <f>Y452/X452</f>
        <v>0.81670489021461357</v>
      </c>
      <c r="AA452" s="20"/>
      <c r="AB452" s="20">
        <v>3625400</v>
      </c>
      <c r="AC452" s="20">
        <v>1467900</v>
      </c>
      <c r="AD452" s="20">
        <v>5232200</v>
      </c>
      <c r="AE452" s="20">
        <v>2689600</v>
      </c>
      <c r="AF452" s="20">
        <v>7844500</v>
      </c>
      <c r="AG452" s="20">
        <v>14775000</v>
      </c>
      <c r="AH452" s="20">
        <f>AVERAGE(AA452:AG452)</f>
        <v>5939100</v>
      </c>
      <c r="AI452" s="20">
        <f>STDEV(AA452:AG452)</f>
        <v>4860194.9129638821</v>
      </c>
      <c r="AJ452" s="22">
        <f>AI452/AH452</f>
        <v>0.81833862251248202</v>
      </c>
      <c r="AK452" s="22">
        <f>AH452/X452</f>
        <v>1.0980561091862431</v>
      </c>
      <c r="AL452" s="22">
        <v>0.91579347193512495</v>
      </c>
      <c r="AM452" s="24">
        <f>COUNT(Q452:W452)</f>
        <v>5</v>
      </c>
      <c r="AN452" s="24">
        <f>COUNT(AA452:AG452)</f>
        <v>6</v>
      </c>
    </row>
    <row r="453" spans="1:40" x14ac:dyDescent="0.3">
      <c r="A453" s="8" t="s">
        <v>663</v>
      </c>
      <c r="B453" s="8" t="s">
        <v>1326</v>
      </c>
      <c r="C453" s="17" t="s">
        <v>1910</v>
      </c>
      <c r="D453" s="18">
        <v>8</v>
      </c>
      <c r="E453" s="17">
        <v>8</v>
      </c>
      <c r="F453" s="17">
        <v>28.8</v>
      </c>
      <c r="G453" s="19">
        <v>38.253999999999998</v>
      </c>
      <c r="H453" s="17" t="s">
        <v>3000</v>
      </c>
      <c r="I453" s="17" t="s">
        <v>3001</v>
      </c>
      <c r="J453" s="17" t="s">
        <v>3002</v>
      </c>
      <c r="K453" s="17"/>
      <c r="L453" s="17"/>
      <c r="M453" s="17" t="s">
        <v>3003</v>
      </c>
      <c r="N453" s="17"/>
      <c r="O453" s="17" t="s">
        <v>3004</v>
      </c>
      <c r="P453" s="17"/>
      <c r="Q453" s="20"/>
      <c r="R453" s="20"/>
      <c r="S453" s="20">
        <v>377500</v>
      </c>
      <c r="T453" s="20"/>
      <c r="U453" s="20">
        <v>1736100</v>
      </c>
      <c r="V453" s="20">
        <v>2166700</v>
      </c>
      <c r="W453" s="20">
        <v>9350300</v>
      </c>
      <c r="X453" s="20">
        <f>AVERAGE(Q453:W453)</f>
        <v>3407650</v>
      </c>
      <c r="Y453" s="20">
        <f>STDEV(Q453:W453)</f>
        <v>4034473.7099982034</v>
      </c>
      <c r="Z453" s="21">
        <f>Y453/X453</f>
        <v>1.1839460361240748</v>
      </c>
      <c r="AA453" s="20"/>
      <c r="AB453" s="20"/>
      <c r="AC453" s="20">
        <v>200170</v>
      </c>
      <c r="AD453" s="20"/>
      <c r="AE453" s="20">
        <v>672300</v>
      </c>
      <c r="AF453" s="20">
        <v>4500000</v>
      </c>
      <c r="AG453" s="20">
        <v>2336400</v>
      </c>
      <c r="AH453" s="20">
        <f>AVERAGE(AA453:AG453)</f>
        <v>1927217.5</v>
      </c>
      <c r="AI453" s="20">
        <f>STDEV(AA453:AG453)</f>
        <v>1944578.0270344</v>
      </c>
      <c r="AJ453" s="22">
        <f>AI453/AH453</f>
        <v>1.0090080787635023</v>
      </c>
      <c r="AK453" s="22">
        <f>AH453/X453</f>
        <v>0.56555617507666578</v>
      </c>
      <c r="AL453" s="22">
        <v>0.57795881926564496</v>
      </c>
      <c r="AM453" s="24">
        <f>COUNT(Q453:W453)</f>
        <v>4</v>
      </c>
      <c r="AN453" s="24">
        <f>COUNT(AA453:AG453)</f>
        <v>4</v>
      </c>
    </row>
    <row r="454" spans="1:40" x14ac:dyDescent="0.3">
      <c r="A454" s="8" t="s">
        <v>82</v>
      </c>
      <c r="B454" s="8" t="s">
        <v>756</v>
      </c>
      <c r="C454" s="17" t="s">
        <v>1407</v>
      </c>
      <c r="D454" s="18">
        <v>4</v>
      </c>
      <c r="E454" s="17">
        <v>4</v>
      </c>
      <c r="F454" s="17">
        <v>16.5</v>
      </c>
      <c r="G454" s="19">
        <v>13.303000000000001</v>
      </c>
      <c r="H454" s="17" t="s">
        <v>2993</v>
      </c>
      <c r="I454" s="17" t="s">
        <v>2994</v>
      </c>
      <c r="J454" s="17" t="s">
        <v>2995</v>
      </c>
      <c r="K454" s="17"/>
      <c r="L454" s="17"/>
      <c r="M454" s="17" t="s">
        <v>2996</v>
      </c>
      <c r="N454" s="17" t="s">
        <v>2997</v>
      </c>
      <c r="O454" s="17" t="s">
        <v>2998</v>
      </c>
      <c r="P454" s="17" t="s">
        <v>2999</v>
      </c>
      <c r="Q454" s="20"/>
      <c r="R454" s="20"/>
      <c r="S454" s="20">
        <v>2607500</v>
      </c>
      <c r="T454" s="20"/>
      <c r="U454" s="20">
        <v>5720800</v>
      </c>
      <c r="V454" s="20">
        <v>12175000</v>
      </c>
      <c r="W454" s="20">
        <v>17030000</v>
      </c>
      <c r="X454" s="20">
        <f>AVERAGE(Q454:W454)</f>
        <v>9383325</v>
      </c>
      <c r="Y454" s="20">
        <f>STDEV(Q454:W454)</f>
        <v>6470213.3315550992</v>
      </c>
      <c r="Z454" s="21">
        <f>Y454/X454</f>
        <v>0.68954377382805132</v>
      </c>
      <c r="AA454" s="20">
        <v>139220</v>
      </c>
      <c r="AB454" s="20"/>
      <c r="AC454" s="20">
        <v>1337800</v>
      </c>
      <c r="AD454" s="20">
        <v>270570</v>
      </c>
      <c r="AE454" s="20"/>
      <c r="AF454" s="20">
        <v>2998000</v>
      </c>
      <c r="AG454" s="20">
        <v>13140000</v>
      </c>
      <c r="AH454" s="20">
        <f>AVERAGE(AA454:AG454)</f>
        <v>3577118</v>
      </c>
      <c r="AI454" s="20">
        <f>STDEV(AA454:AG454)</f>
        <v>5466969.8472663993</v>
      </c>
      <c r="AJ454" s="22">
        <f>AI454/AH454</f>
        <v>1.5283168873004467</v>
      </c>
      <c r="AK454" s="22">
        <f>AH454/X454</f>
        <v>0.38122072932569212</v>
      </c>
      <c r="AL454" s="22">
        <v>0.10306750084901301</v>
      </c>
      <c r="AM454" s="24">
        <f>COUNT(Q454:W454)</f>
        <v>4</v>
      </c>
      <c r="AN454" s="24">
        <f>COUNT(AA454:AG454)</f>
        <v>5</v>
      </c>
    </row>
    <row r="455" spans="1:40" x14ac:dyDescent="0.3">
      <c r="A455" s="8" t="s">
        <v>250</v>
      </c>
      <c r="B455" s="8" t="s">
        <v>920</v>
      </c>
      <c r="C455" s="17" t="s">
        <v>1558</v>
      </c>
      <c r="D455" s="18">
        <v>2</v>
      </c>
      <c r="E455" s="17">
        <v>2</v>
      </c>
      <c r="F455" s="17">
        <v>5.4</v>
      </c>
      <c r="G455" s="19">
        <v>4.9686000000000003</v>
      </c>
      <c r="H455" s="17" t="s">
        <v>2988</v>
      </c>
      <c r="I455" s="17" t="s">
        <v>2989</v>
      </c>
      <c r="J455" s="17" t="s">
        <v>2990</v>
      </c>
      <c r="K455" s="17"/>
      <c r="L455" s="17"/>
      <c r="M455" s="17" t="s">
        <v>2991</v>
      </c>
      <c r="N455" s="17"/>
      <c r="O455" s="17" t="s">
        <v>2992</v>
      </c>
      <c r="P455" s="17"/>
      <c r="Q455" s="20"/>
      <c r="R455" s="20"/>
      <c r="S455" s="20">
        <v>507740</v>
      </c>
      <c r="T455" s="20"/>
      <c r="U455" s="20">
        <v>526500</v>
      </c>
      <c r="V455" s="20">
        <v>896970</v>
      </c>
      <c r="W455" s="20">
        <v>2560100</v>
      </c>
      <c r="X455" s="20">
        <f>AVERAGE(Q455:W455)</f>
        <v>1122827.5</v>
      </c>
      <c r="Y455" s="20">
        <f>STDEV(Q455:W455)</f>
        <v>974799.63231339667</v>
      </c>
      <c r="Z455" s="21">
        <f>Y455/X455</f>
        <v>0.86816508529885195</v>
      </c>
      <c r="AA455" s="20"/>
      <c r="AB455" s="20"/>
      <c r="AC455" s="20">
        <v>205630</v>
      </c>
      <c r="AD455" s="20"/>
      <c r="AE455" s="20">
        <v>416730</v>
      </c>
      <c r="AF455" s="20">
        <v>1233800</v>
      </c>
      <c r="AG455" s="20">
        <v>936220</v>
      </c>
      <c r="AH455" s="20">
        <f>AVERAGE(AA455:AG455)</f>
        <v>698095</v>
      </c>
      <c r="AI455" s="20">
        <f>STDEV(AA455:AG455)</f>
        <v>470946.35296036286</v>
      </c>
      <c r="AJ455" s="22">
        <f>AI455/AH455</f>
        <v>0.67461642464186511</v>
      </c>
      <c r="AK455" s="22">
        <f>AH455/X455</f>
        <v>0.62172951766856444</v>
      </c>
      <c r="AL455" s="22">
        <v>0.44190865614726499</v>
      </c>
      <c r="AM455" s="24">
        <f>COUNT(Q455:W455)</f>
        <v>4</v>
      </c>
      <c r="AN455" s="24">
        <f>COUNT(AA455:AG455)</f>
        <v>4</v>
      </c>
    </row>
    <row r="456" spans="1:40" x14ac:dyDescent="0.3">
      <c r="A456" s="8" t="s">
        <v>67</v>
      </c>
      <c r="B456" s="8" t="s">
        <v>741</v>
      </c>
      <c r="C456" s="17" t="s">
        <v>1393</v>
      </c>
      <c r="D456" s="18">
        <v>2</v>
      </c>
      <c r="E456" s="17">
        <v>2</v>
      </c>
      <c r="F456" s="17">
        <v>8.1999999999999993</v>
      </c>
      <c r="G456" s="19">
        <v>5.0616000000000003</v>
      </c>
      <c r="H456" s="17" t="s">
        <v>2983</v>
      </c>
      <c r="I456" s="17" t="s">
        <v>2984</v>
      </c>
      <c r="J456" s="17" t="s">
        <v>2985</v>
      </c>
      <c r="K456" s="17"/>
      <c r="L456" s="17"/>
      <c r="M456" s="17" t="s">
        <v>2986</v>
      </c>
      <c r="N456" s="17" t="s">
        <v>2979</v>
      </c>
      <c r="O456" s="17" t="s">
        <v>2987</v>
      </c>
      <c r="P456" s="17"/>
      <c r="Q456" s="20"/>
      <c r="R456" s="20">
        <v>618390</v>
      </c>
      <c r="S456" s="20">
        <v>597790</v>
      </c>
      <c r="T456" s="20"/>
      <c r="U456" s="20">
        <v>683300</v>
      </c>
      <c r="V456" s="20">
        <v>1089200</v>
      </c>
      <c r="W456" s="20">
        <v>2045200</v>
      </c>
      <c r="X456" s="20">
        <f>AVERAGE(Q456:W456)</f>
        <v>1006776</v>
      </c>
      <c r="Y456" s="20">
        <f>STDEV(Q456:W456)</f>
        <v>613976.39924511756</v>
      </c>
      <c r="Z456" s="21">
        <f>Y456/X456</f>
        <v>0.60984409565297304</v>
      </c>
      <c r="AA456" s="20">
        <v>490480</v>
      </c>
      <c r="AB456" s="20">
        <v>1672200</v>
      </c>
      <c r="AC456" s="20"/>
      <c r="AD456" s="20">
        <v>1350300</v>
      </c>
      <c r="AE456" s="20"/>
      <c r="AF456" s="20">
        <v>748600</v>
      </c>
      <c r="AG456" s="20">
        <v>1821800</v>
      </c>
      <c r="AH456" s="20">
        <f>AVERAGE(AA456:AG456)</f>
        <v>1216676</v>
      </c>
      <c r="AI456" s="20">
        <f>STDEV(AA456:AG456)</f>
        <v>578357.22428270918</v>
      </c>
      <c r="AJ456" s="22">
        <f>AI456/AH456</f>
        <v>0.47535845556475936</v>
      </c>
      <c r="AK456" s="22">
        <f>AH456/X456</f>
        <v>1.2084872901221324</v>
      </c>
      <c r="AL456" s="22">
        <v>0.58159985758001198</v>
      </c>
      <c r="AM456" s="24">
        <f>COUNT(Q456:W456)</f>
        <v>5</v>
      </c>
      <c r="AN456" s="24">
        <f>COUNT(AA456:AG456)</f>
        <v>5</v>
      </c>
    </row>
    <row r="457" spans="1:40" x14ac:dyDescent="0.3">
      <c r="A457" s="8" t="s">
        <v>681</v>
      </c>
      <c r="B457" s="8" t="s">
        <v>1344</v>
      </c>
      <c r="C457" s="17" t="s">
        <v>1925</v>
      </c>
      <c r="D457" s="18">
        <v>2</v>
      </c>
      <c r="E457" s="17">
        <v>2</v>
      </c>
      <c r="F457" s="17">
        <v>12.9</v>
      </c>
      <c r="G457" s="19">
        <v>4.5156999999999998</v>
      </c>
      <c r="H457" s="17" t="s">
        <v>2980</v>
      </c>
      <c r="I457" s="17" t="s">
        <v>2977</v>
      </c>
      <c r="J457" s="17" t="s">
        <v>2981</v>
      </c>
      <c r="K457" s="17"/>
      <c r="L457" s="17"/>
      <c r="M457" s="17" t="s">
        <v>2978</v>
      </c>
      <c r="N457" s="17" t="s">
        <v>2979</v>
      </c>
      <c r="O457" s="17" t="s">
        <v>2982</v>
      </c>
      <c r="P457" s="17"/>
      <c r="Q457" s="20"/>
      <c r="R457" s="20">
        <v>2333500</v>
      </c>
      <c r="S457" s="20">
        <v>807070</v>
      </c>
      <c r="T457" s="20">
        <v>317840</v>
      </c>
      <c r="U457" s="20">
        <v>971090</v>
      </c>
      <c r="V457" s="20">
        <v>2955700</v>
      </c>
      <c r="W457" s="20">
        <v>3457000</v>
      </c>
      <c r="X457" s="20">
        <f>AVERAGE(Q457:W457)</f>
        <v>1807033.3333333333</v>
      </c>
      <c r="Y457" s="20">
        <f>STDEV(Q457:W457)</f>
        <v>1283387.4685326589</v>
      </c>
      <c r="Z457" s="21">
        <f>Y457/X457</f>
        <v>0.71021792728375732</v>
      </c>
      <c r="AA457" s="20">
        <v>517740</v>
      </c>
      <c r="AB457" s="20">
        <v>1058200</v>
      </c>
      <c r="AC457" s="20">
        <v>820090</v>
      </c>
      <c r="AD457" s="20"/>
      <c r="AE457" s="20">
        <v>1245100</v>
      </c>
      <c r="AF457" s="20"/>
      <c r="AG457" s="20"/>
      <c r="AH457" s="20">
        <f>AVERAGE(AA457:AG457)</f>
        <v>910282.5</v>
      </c>
      <c r="AI457" s="20">
        <f>STDEV(AA457:AG457)</f>
        <v>314222.13293305738</v>
      </c>
      <c r="AJ457" s="22">
        <f>AI457/AH457</f>
        <v>0.34519188596183864</v>
      </c>
      <c r="AK457" s="22">
        <f>AH457/X457</f>
        <v>0.50374416631310992</v>
      </c>
      <c r="AL457" s="22">
        <v>0.39770446842361901</v>
      </c>
      <c r="AM457" s="24">
        <f>COUNT(Q457:W457)</f>
        <v>6</v>
      </c>
      <c r="AN457" s="24">
        <f>COUNT(AA457:AG457)</f>
        <v>4</v>
      </c>
    </row>
    <row r="458" spans="1:40" x14ac:dyDescent="0.3">
      <c r="A458" s="8" t="s">
        <v>501</v>
      </c>
      <c r="B458" s="8" t="s">
        <v>1169</v>
      </c>
      <c r="C458" s="17" t="s">
        <v>1771</v>
      </c>
      <c r="D458" s="18">
        <v>5</v>
      </c>
      <c r="E458" s="17">
        <v>5</v>
      </c>
      <c r="F458" s="17">
        <v>8.6</v>
      </c>
      <c r="G458" s="19">
        <v>10.272</v>
      </c>
      <c r="H458" s="17" t="s">
        <v>2973</v>
      </c>
      <c r="I458" s="17" t="s">
        <v>2974</v>
      </c>
      <c r="J458" s="17" t="s">
        <v>2975</v>
      </c>
      <c r="K458" s="17"/>
      <c r="L458" s="17"/>
      <c r="M458" s="17" t="s">
        <v>2976</v>
      </c>
      <c r="N458" s="17"/>
      <c r="O458" s="17"/>
      <c r="P458" s="17"/>
      <c r="Q458" s="20"/>
      <c r="R458" s="20"/>
      <c r="S458" s="20">
        <v>1335700</v>
      </c>
      <c r="T458" s="20"/>
      <c r="U458" s="20">
        <v>1599300</v>
      </c>
      <c r="V458" s="20">
        <v>3253300</v>
      </c>
      <c r="W458" s="20">
        <v>2946800</v>
      </c>
      <c r="X458" s="20">
        <f>AVERAGE(Q458:W458)</f>
        <v>2283775</v>
      </c>
      <c r="Y458" s="20">
        <f>STDEV(Q458:W458)</f>
        <v>956893.0813662865</v>
      </c>
      <c r="Z458" s="21">
        <f>Y458/X458</f>
        <v>0.41899621519908331</v>
      </c>
      <c r="AA458" s="20"/>
      <c r="AB458" s="20">
        <v>690340</v>
      </c>
      <c r="AC458" s="20">
        <v>1206600</v>
      </c>
      <c r="AD458" s="20"/>
      <c r="AE458" s="20">
        <v>1581900</v>
      </c>
      <c r="AF458" s="20">
        <v>1822200</v>
      </c>
      <c r="AG458" s="20"/>
      <c r="AH458" s="20">
        <f>AVERAGE(AA458:AG458)</f>
        <v>1325260</v>
      </c>
      <c r="AI458" s="20">
        <f>STDEV(AA458:AG458)</f>
        <v>493294.0486160359</v>
      </c>
      <c r="AJ458" s="22">
        <f>AI458/AH458</f>
        <v>0.37222435493113493</v>
      </c>
      <c r="AK458" s="22">
        <f>AH458/X458</f>
        <v>0.58029359284517956</v>
      </c>
      <c r="AL458" s="22">
        <v>0.13218050170680801</v>
      </c>
      <c r="AM458" s="24">
        <f>COUNT(Q458:W458)</f>
        <v>4</v>
      </c>
      <c r="AN458" s="24">
        <f>COUNT(AA458:AG458)</f>
        <v>4</v>
      </c>
    </row>
    <row r="459" spans="1:40" x14ac:dyDescent="0.3">
      <c r="A459" s="8" t="s">
        <v>45</v>
      </c>
      <c r="B459" s="8" t="s">
        <v>719</v>
      </c>
      <c r="C459" s="17" t="s">
        <v>1372</v>
      </c>
      <c r="D459" s="18">
        <v>11</v>
      </c>
      <c r="E459" s="17">
        <v>11</v>
      </c>
      <c r="F459" s="17">
        <v>27.9</v>
      </c>
      <c r="G459" s="19">
        <v>36.703000000000003</v>
      </c>
      <c r="H459" s="17" t="s">
        <v>2967</v>
      </c>
      <c r="I459" s="17" t="s">
        <v>2968</v>
      </c>
      <c r="J459" s="17" t="s">
        <v>2969</v>
      </c>
      <c r="K459" s="17" t="s">
        <v>2970</v>
      </c>
      <c r="L459" s="17"/>
      <c r="M459" s="17" t="s">
        <v>2971</v>
      </c>
      <c r="N459" s="17"/>
      <c r="O459" s="17" t="s">
        <v>2972</v>
      </c>
      <c r="P459" s="17"/>
      <c r="Q459" s="20"/>
      <c r="R459" s="20"/>
      <c r="S459" s="20">
        <v>103630</v>
      </c>
      <c r="T459" s="20"/>
      <c r="U459" s="20">
        <v>1236600</v>
      </c>
      <c r="V459" s="20">
        <v>220190</v>
      </c>
      <c r="W459" s="20">
        <v>11855000</v>
      </c>
      <c r="X459" s="20">
        <f>AVERAGE(Q459:W459)</f>
        <v>3353855</v>
      </c>
      <c r="Y459" s="20">
        <f>STDEV(Q459:W459)</f>
        <v>5690227.1169933686</v>
      </c>
      <c r="Z459" s="21">
        <f>Y459/X459</f>
        <v>1.696622876359702</v>
      </c>
      <c r="AA459" s="20"/>
      <c r="AB459" s="20"/>
      <c r="AC459" s="20">
        <v>84969</v>
      </c>
      <c r="AD459" s="20"/>
      <c r="AE459" s="20">
        <v>74990</v>
      </c>
      <c r="AF459" s="20">
        <v>4786800</v>
      </c>
      <c r="AG459" s="20">
        <v>238620</v>
      </c>
      <c r="AH459" s="20">
        <f>AVERAGE(AA459:AG459)</f>
        <v>1296344.75</v>
      </c>
      <c r="AI459" s="20">
        <f>STDEV(AA459:AG459)</f>
        <v>2328175.1174149788</v>
      </c>
      <c r="AJ459" s="22">
        <f>AI459/AH459</f>
        <v>1.7959536746802722</v>
      </c>
      <c r="AK459" s="22">
        <f>AH459/X459</f>
        <v>0.38652379127899089</v>
      </c>
      <c r="AL459" s="22">
        <v>0.52814223914397596</v>
      </c>
      <c r="AM459" s="24">
        <f>COUNT(Q459:W459)</f>
        <v>4</v>
      </c>
      <c r="AN459" s="24">
        <f>COUNT(AA459:AG459)</f>
        <v>4</v>
      </c>
    </row>
    <row r="460" spans="1:40" x14ac:dyDescent="0.3">
      <c r="A460" s="8" t="s">
        <v>184</v>
      </c>
      <c r="B460" s="8" t="s">
        <v>857</v>
      </c>
      <c r="C460" s="17" t="s">
        <v>1498</v>
      </c>
      <c r="D460" s="18">
        <v>4</v>
      </c>
      <c r="E460" s="17">
        <v>4</v>
      </c>
      <c r="F460" s="17">
        <v>21.2</v>
      </c>
      <c r="G460" s="19">
        <v>33.145000000000003</v>
      </c>
      <c r="H460" s="17" t="s">
        <v>2962</v>
      </c>
      <c r="I460" s="17" t="s">
        <v>2963</v>
      </c>
      <c r="J460" s="17" t="s">
        <v>2964</v>
      </c>
      <c r="K460" s="17"/>
      <c r="L460" s="17"/>
      <c r="M460" s="17" t="s">
        <v>2965</v>
      </c>
      <c r="N460" s="17"/>
      <c r="O460" s="17" t="s">
        <v>2961</v>
      </c>
      <c r="P460" s="17"/>
      <c r="Q460" s="20"/>
      <c r="R460" s="20"/>
      <c r="S460" s="20">
        <v>622000</v>
      </c>
      <c r="T460" s="20"/>
      <c r="U460" s="20">
        <v>6114500</v>
      </c>
      <c r="V460" s="20">
        <v>14379000</v>
      </c>
      <c r="W460" s="20">
        <v>21648000</v>
      </c>
      <c r="X460" s="20">
        <f>AVERAGE(Q460:W460)</f>
        <v>10690875</v>
      </c>
      <c r="Y460" s="20">
        <f>STDEV(Q460:W460)</f>
        <v>9237357.2372820284</v>
      </c>
      <c r="Z460" s="21">
        <f>Y460/X460</f>
        <v>0.86404127232635575</v>
      </c>
      <c r="AA460" s="20"/>
      <c r="AB460" s="20"/>
      <c r="AC460" s="20">
        <v>774320</v>
      </c>
      <c r="AD460" s="20"/>
      <c r="AE460" s="20">
        <v>2777400</v>
      </c>
      <c r="AF460" s="20">
        <v>14983000</v>
      </c>
      <c r="AG460" s="20">
        <v>24452000</v>
      </c>
      <c r="AH460" s="20">
        <f>AVERAGE(AA460:AG460)</f>
        <v>10746680</v>
      </c>
      <c r="AI460" s="20">
        <f>STDEV(AA460:AG460)</f>
        <v>11086622.436263746</v>
      </c>
      <c r="AJ460" s="22">
        <f>AI460/AH460</f>
        <v>1.0316323214484608</v>
      </c>
      <c r="AK460" s="22">
        <f>AH460/X460</f>
        <v>1.0052198720871772</v>
      </c>
      <c r="AL460" s="22">
        <v>0.93060882588027904</v>
      </c>
      <c r="AM460" s="24">
        <f>COUNT(Q460:W460)</f>
        <v>4</v>
      </c>
      <c r="AN460" s="24">
        <f>COUNT(AA460:AG460)</f>
        <v>4</v>
      </c>
    </row>
    <row r="461" spans="1:40" x14ac:dyDescent="0.3">
      <c r="A461" s="8" t="s">
        <v>47</v>
      </c>
      <c r="B461" s="8" t="s">
        <v>721</v>
      </c>
      <c r="C461" s="17" t="s">
        <v>1374</v>
      </c>
      <c r="D461" s="18">
        <v>12</v>
      </c>
      <c r="E461" s="17">
        <v>12</v>
      </c>
      <c r="F461" s="17">
        <v>48.8</v>
      </c>
      <c r="G461" s="19">
        <v>70.244</v>
      </c>
      <c r="H461" s="17" t="s">
        <v>2957</v>
      </c>
      <c r="I461" s="17" t="s">
        <v>2958</v>
      </c>
      <c r="J461" s="17" t="s">
        <v>2959</v>
      </c>
      <c r="K461" s="17"/>
      <c r="L461" s="17"/>
      <c r="M461" s="17" t="s">
        <v>2960</v>
      </c>
      <c r="N461" s="17"/>
      <c r="O461" s="17" t="s">
        <v>2961</v>
      </c>
      <c r="P461" s="17"/>
      <c r="Q461" s="20"/>
      <c r="R461" s="20"/>
      <c r="S461" s="20">
        <v>175370</v>
      </c>
      <c r="T461" s="20">
        <v>12159</v>
      </c>
      <c r="U461" s="20">
        <v>3052900</v>
      </c>
      <c r="V461" s="20">
        <v>9596900</v>
      </c>
      <c r="W461" s="20">
        <v>13000000</v>
      </c>
      <c r="X461" s="20">
        <f>AVERAGE(Q461:W461)</f>
        <v>5167465.8</v>
      </c>
      <c r="Y461" s="20">
        <f>STDEV(Q461:W461)</f>
        <v>5851027.1860446176</v>
      </c>
      <c r="Z461" s="21">
        <f>Y461/X461</f>
        <v>1.1322817436052732</v>
      </c>
      <c r="AA461" s="20"/>
      <c r="AB461" s="20"/>
      <c r="AC461" s="20">
        <v>188470</v>
      </c>
      <c r="AD461" s="20"/>
      <c r="AE461" s="20">
        <v>3560900</v>
      </c>
      <c r="AF461" s="20">
        <v>12934000</v>
      </c>
      <c r="AG461" s="20">
        <v>24467000</v>
      </c>
      <c r="AH461" s="20">
        <f>AVERAGE(AA461:AG461)</f>
        <v>10287592.5</v>
      </c>
      <c r="AI461" s="20">
        <f>STDEV(AA461:AG461)</f>
        <v>10882703.968020003</v>
      </c>
      <c r="AJ461" s="22">
        <f>AI461/AH461</f>
        <v>1.0578474961969968</v>
      </c>
      <c r="AK461" s="22">
        <f>AH461/X461</f>
        <v>1.9908390104875004</v>
      </c>
      <c r="AL461" s="22">
        <v>0.46368074449925201</v>
      </c>
      <c r="AM461" s="24">
        <f>COUNT(Q461:W461)</f>
        <v>5</v>
      </c>
      <c r="AN461" s="24">
        <f>COUNT(AA461:AG461)</f>
        <v>4</v>
      </c>
    </row>
    <row r="462" spans="1:40" x14ac:dyDescent="0.3">
      <c r="A462" s="8" t="s">
        <v>579</v>
      </c>
      <c r="B462" s="8" t="s">
        <v>1245</v>
      </c>
      <c r="C462" s="17" t="s">
        <v>1840</v>
      </c>
      <c r="D462" s="18">
        <v>23</v>
      </c>
      <c r="E462" s="17">
        <v>22</v>
      </c>
      <c r="F462" s="17">
        <v>58.1</v>
      </c>
      <c r="G462" s="19">
        <v>206.58</v>
      </c>
      <c r="H462" s="17" t="s">
        <v>2953</v>
      </c>
      <c r="I462" s="17" t="s">
        <v>2949</v>
      </c>
      <c r="J462" s="17" t="s">
        <v>2954</v>
      </c>
      <c r="K462" s="17"/>
      <c r="L462" s="17"/>
      <c r="M462" s="17" t="s">
        <v>2955</v>
      </c>
      <c r="N462" s="17"/>
      <c r="O462" s="17" t="s">
        <v>2956</v>
      </c>
      <c r="P462" s="17"/>
      <c r="Q462" s="20">
        <v>30839</v>
      </c>
      <c r="R462" s="20"/>
      <c r="S462" s="20">
        <v>1273500</v>
      </c>
      <c r="T462" s="20">
        <v>30387</v>
      </c>
      <c r="U462" s="20">
        <v>17764000</v>
      </c>
      <c r="V462" s="20">
        <v>14643000</v>
      </c>
      <c r="W462" s="20">
        <v>121440000</v>
      </c>
      <c r="X462" s="20">
        <f>AVERAGE(Q462:W462)</f>
        <v>25863621</v>
      </c>
      <c r="Y462" s="20">
        <f>STDEV(Q462:W462)</f>
        <v>47467279.412820458</v>
      </c>
      <c r="Z462" s="21">
        <f>Y462/X462</f>
        <v>1.8352913311256942</v>
      </c>
      <c r="AA462" s="20">
        <v>96280</v>
      </c>
      <c r="AB462" s="20"/>
      <c r="AC462" s="20">
        <v>951120</v>
      </c>
      <c r="AD462" s="20">
        <v>49043</v>
      </c>
      <c r="AE462" s="20">
        <v>9066100</v>
      </c>
      <c r="AF462" s="20">
        <v>39144000</v>
      </c>
      <c r="AG462" s="20">
        <v>19409000</v>
      </c>
      <c r="AH462" s="20">
        <f>AVERAGE(AA462:AG462)</f>
        <v>11452590.5</v>
      </c>
      <c r="AI462" s="20">
        <f>STDEV(AA462:AG462)</f>
        <v>15524828.601659391</v>
      </c>
      <c r="AJ462" s="22">
        <f>AI462/AH462</f>
        <v>1.3555735361060357</v>
      </c>
      <c r="AK462" s="22">
        <f>AH462/X462</f>
        <v>0.442806925604114</v>
      </c>
      <c r="AL462" s="22">
        <v>0.98598053515642303</v>
      </c>
      <c r="AM462" s="24">
        <f>COUNT(Q462:W462)</f>
        <v>6</v>
      </c>
      <c r="AN462" s="24">
        <f>COUNT(AA462:AG462)</f>
        <v>6</v>
      </c>
    </row>
    <row r="463" spans="1:40" x14ac:dyDescent="0.3">
      <c r="A463" s="8" t="s">
        <v>604</v>
      </c>
      <c r="B463" s="8" t="s">
        <v>1270</v>
      </c>
      <c r="C463" s="17" t="s">
        <v>1864</v>
      </c>
      <c r="D463" s="18">
        <v>19</v>
      </c>
      <c r="E463" s="17">
        <v>19</v>
      </c>
      <c r="F463" s="17">
        <v>45.5</v>
      </c>
      <c r="G463" s="19">
        <v>115.56</v>
      </c>
      <c r="H463" s="17" t="s">
        <v>2948</v>
      </c>
      <c r="I463" s="17" t="s">
        <v>2949</v>
      </c>
      <c r="J463" s="17" t="s">
        <v>2950</v>
      </c>
      <c r="K463" s="17"/>
      <c r="L463" s="17"/>
      <c r="M463" s="17" t="s">
        <v>2951</v>
      </c>
      <c r="N463" s="17"/>
      <c r="O463" s="17" t="s">
        <v>2952</v>
      </c>
      <c r="P463" s="17"/>
      <c r="Q463" s="20">
        <v>5634.9</v>
      </c>
      <c r="R463" s="20"/>
      <c r="S463" s="20">
        <v>1292300</v>
      </c>
      <c r="T463" s="20">
        <v>40662</v>
      </c>
      <c r="U463" s="20">
        <v>8198800</v>
      </c>
      <c r="V463" s="20">
        <v>13126000</v>
      </c>
      <c r="W463" s="20">
        <v>58590000</v>
      </c>
      <c r="X463" s="20">
        <f>AVERAGE(Q463:W463)</f>
        <v>13542232.816666668</v>
      </c>
      <c r="Y463" s="20">
        <f>STDEV(Q463:W463)</f>
        <v>22687527.868481044</v>
      </c>
      <c r="Z463" s="21">
        <f>Y463/X463</f>
        <v>1.6753166317270145</v>
      </c>
      <c r="AA463" s="20"/>
      <c r="AB463" s="20"/>
      <c r="AC463" s="20">
        <v>195790</v>
      </c>
      <c r="AD463" s="20">
        <v>18199</v>
      </c>
      <c r="AE463" s="20">
        <v>5937500</v>
      </c>
      <c r="AF463" s="20">
        <v>47757000</v>
      </c>
      <c r="AG463" s="20">
        <v>13106000</v>
      </c>
      <c r="AH463" s="20">
        <f>AVERAGE(AA463:AG463)</f>
        <v>13402897.800000001</v>
      </c>
      <c r="AI463" s="20">
        <f>STDEV(AA463:AG463)</f>
        <v>19934909.762722008</v>
      </c>
      <c r="AJ463" s="22">
        <f>AI463/AH463</f>
        <v>1.4873581862813283</v>
      </c>
      <c r="AK463" s="22">
        <f>AH463/X463</f>
        <v>0.98971107508244982</v>
      </c>
      <c r="AL463" s="22">
        <v>0.84760052645056805</v>
      </c>
      <c r="AM463" s="24">
        <f>COUNT(Q463:W463)</f>
        <v>6</v>
      </c>
      <c r="AN463" s="24">
        <f>COUNT(AA463:AG463)</f>
        <v>5</v>
      </c>
    </row>
    <row r="464" spans="1:40" x14ac:dyDescent="0.3">
      <c r="A464" s="8" t="s">
        <v>596</v>
      </c>
      <c r="B464" s="8" t="s">
        <v>1262</v>
      </c>
      <c r="C464" s="17" t="s">
        <v>1856</v>
      </c>
      <c r="D464" s="18">
        <v>9</v>
      </c>
      <c r="E464" s="17">
        <v>9</v>
      </c>
      <c r="F464" s="17">
        <v>58.6</v>
      </c>
      <c r="G464" s="19">
        <v>62.527000000000001</v>
      </c>
      <c r="H464" s="17" t="s">
        <v>2943</v>
      </c>
      <c r="I464" s="17" t="s">
        <v>2944</v>
      </c>
      <c r="J464" s="17" t="s">
        <v>2945</v>
      </c>
      <c r="K464" s="17"/>
      <c r="L464" s="17"/>
      <c r="M464" s="17" t="s">
        <v>2946</v>
      </c>
      <c r="N464" s="17"/>
      <c r="O464" s="17" t="s">
        <v>2947</v>
      </c>
      <c r="P464" s="17"/>
      <c r="Q464" s="20"/>
      <c r="R464" s="20"/>
      <c r="S464" s="20">
        <v>479110</v>
      </c>
      <c r="T464" s="20"/>
      <c r="U464" s="20">
        <v>4539300</v>
      </c>
      <c r="V464" s="20">
        <v>6118700</v>
      </c>
      <c r="W464" s="20">
        <v>25465000</v>
      </c>
      <c r="X464" s="20">
        <f>AVERAGE(Q464:W464)</f>
        <v>9150527.5</v>
      </c>
      <c r="Y464" s="20">
        <f>STDEV(Q464:W464)</f>
        <v>11132697.957803924</v>
      </c>
      <c r="Z464" s="21">
        <f>Y464/X464</f>
        <v>1.2166181630298278</v>
      </c>
      <c r="AA464" s="20"/>
      <c r="AB464" s="20"/>
      <c r="AC464" s="20">
        <v>294260</v>
      </c>
      <c r="AD464" s="20"/>
      <c r="AE464" s="20">
        <v>4331500</v>
      </c>
      <c r="AF464" s="20">
        <v>17581000</v>
      </c>
      <c r="AG464" s="20">
        <v>6946800</v>
      </c>
      <c r="AH464" s="20">
        <f>AVERAGE(AA464:AG464)</f>
        <v>7288390</v>
      </c>
      <c r="AI464" s="20">
        <f>STDEV(AA464:AG464)</f>
        <v>7387276.3873478202</v>
      </c>
      <c r="AJ464" s="22">
        <f>AI464/AH464</f>
        <v>1.0135676586115481</v>
      </c>
      <c r="AK464" s="22">
        <f>AH464/X464</f>
        <v>0.79649943678110358</v>
      </c>
      <c r="AL464" s="22">
        <v>0.87685339586723698</v>
      </c>
      <c r="AM464" s="24">
        <f>COUNT(Q464:W464)</f>
        <v>4</v>
      </c>
      <c r="AN464" s="24">
        <f>COUNT(AA464:AG464)</f>
        <v>4</v>
      </c>
    </row>
    <row r="465" spans="1:40" x14ac:dyDescent="0.3">
      <c r="A465" s="8" t="s">
        <v>239</v>
      </c>
      <c r="B465" s="8" t="s">
        <v>909</v>
      </c>
      <c r="C465" s="17" t="s">
        <v>1548</v>
      </c>
      <c r="D465" s="18">
        <v>9</v>
      </c>
      <c r="E465" s="17">
        <v>8</v>
      </c>
      <c r="F465" s="17">
        <v>44.5</v>
      </c>
      <c r="G465" s="19">
        <v>27.367999999999999</v>
      </c>
      <c r="H465" s="17" t="s">
        <v>2936</v>
      </c>
      <c r="I465" s="17" t="s">
        <v>2937</v>
      </c>
      <c r="J465" s="17" t="s">
        <v>2938</v>
      </c>
      <c r="K465" s="17" t="s">
        <v>2939</v>
      </c>
      <c r="L465" s="17"/>
      <c r="M465" s="17" t="s">
        <v>2940</v>
      </c>
      <c r="N465" s="17" t="s">
        <v>2941</v>
      </c>
      <c r="O465" s="17" t="s">
        <v>2942</v>
      </c>
      <c r="P465" s="17"/>
      <c r="Q465" s="20">
        <v>57948</v>
      </c>
      <c r="R465" s="20"/>
      <c r="S465" s="20">
        <v>727470</v>
      </c>
      <c r="T465" s="20"/>
      <c r="U465" s="20">
        <v>4682400</v>
      </c>
      <c r="V465" s="20">
        <v>2111500</v>
      </c>
      <c r="W465" s="20">
        <v>55241000</v>
      </c>
      <c r="X465" s="20">
        <f>AVERAGE(Q465:W465)</f>
        <v>12564063.6</v>
      </c>
      <c r="Y465" s="20">
        <f>STDEV(Q465:W465)</f>
        <v>23922821.127834082</v>
      </c>
      <c r="Z465" s="21">
        <f>Y465/X465</f>
        <v>1.9040671783796193</v>
      </c>
      <c r="AA465" s="20">
        <v>65048</v>
      </c>
      <c r="AB465" s="20">
        <v>79729</v>
      </c>
      <c r="AC465" s="20">
        <v>150110</v>
      </c>
      <c r="AD465" s="20"/>
      <c r="AE465" s="20">
        <v>3156100</v>
      </c>
      <c r="AF465" s="20">
        <v>17697000</v>
      </c>
      <c r="AG465" s="20">
        <v>3041700</v>
      </c>
      <c r="AH465" s="20">
        <f>AVERAGE(AA465:AG465)</f>
        <v>4031614.5</v>
      </c>
      <c r="AI465" s="20">
        <f>STDEV(AA465:AG465)</f>
        <v>6854288.3395460322</v>
      </c>
      <c r="AJ465" s="22">
        <f>AI465/AH465</f>
        <v>1.7001348565310577</v>
      </c>
      <c r="AK465" s="22">
        <f>AH465/X465</f>
        <v>0.32088459819639881</v>
      </c>
      <c r="AL465" s="22">
        <v>0.52754272829744298</v>
      </c>
      <c r="AM465" s="24">
        <f>COUNT(Q465:W465)</f>
        <v>5</v>
      </c>
      <c r="AN465" s="24">
        <f>COUNT(AA465:AG465)</f>
        <v>6</v>
      </c>
    </row>
    <row r="466" spans="1:40" x14ac:dyDescent="0.3">
      <c r="A466" s="8" t="s">
        <v>505</v>
      </c>
      <c r="B466" s="8" t="s">
        <v>1173</v>
      </c>
      <c r="C466" s="17" t="s">
        <v>1775</v>
      </c>
      <c r="D466" s="18">
        <v>9</v>
      </c>
      <c r="E466" s="17">
        <v>9</v>
      </c>
      <c r="F466" s="17">
        <v>48.4</v>
      </c>
      <c r="G466" s="19">
        <v>29.701000000000001</v>
      </c>
      <c r="H466" s="17" t="s">
        <v>2931</v>
      </c>
      <c r="I466" s="17" t="s">
        <v>2932</v>
      </c>
      <c r="J466" s="17" t="s">
        <v>2933</v>
      </c>
      <c r="K466" s="17"/>
      <c r="L466" s="17"/>
      <c r="M466" s="17" t="s">
        <v>2934</v>
      </c>
      <c r="N466" s="17"/>
      <c r="O466" s="17" t="s">
        <v>2935</v>
      </c>
      <c r="P466" s="17"/>
      <c r="Q466" s="20">
        <v>44580</v>
      </c>
      <c r="R466" s="20"/>
      <c r="S466" s="20">
        <v>164400</v>
      </c>
      <c r="T466" s="20"/>
      <c r="U466" s="20">
        <v>3199600</v>
      </c>
      <c r="V466" s="20">
        <v>658520</v>
      </c>
      <c r="W466" s="20">
        <v>32219000</v>
      </c>
      <c r="X466" s="20">
        <f>AVERAGE(Q466:W466)</f>
        <v>7257220</v>
      </c>
      <c r="Y466" s="20">
        <f>STDEV(Q466:W466)</f>
        <v>14012742.895707464</v>
      </c>
      <c r="Z466" s="21">
        <f>Y466/X466</f>
        <v>1.9308692441055202</v>
      </c>
      <c r="AA466" s="20"/>
      <c r="AB466" s="20">
        <v>71658</v>
      </c>
      <c r="AC466" s="20">
        <v>68387</v>
      </c>
      <c r="AD466" s="20">
        <v>110830</v>
      </c>
      <c r="AE466" s="20">
        <v>212990</v>
      </c>
      <c r="AF466" s="20">
        <v>5931800</v>
      </c>
      <c r="AG466" s="20">
        <v>1214700</v>
      </c>
      <c r="AH466" s="20">
        <f>AVERAGE(AA466:AG466)</f>
        <v>1268394.1666666667</v>
      </c>
      <c r="AI466" s="20">
        <f>STDEV(AA466:AG466)</f>
        <v>2327069.5923211593</v>
      </c>
      <c r="AJ466" s="22">
        <f>AI466/AH466</f>
        <v>1.834658068821529</v>
      </c>
      <c r="AK466" s="22">
        <f>AH466/X466</f>
        <v>0.17477686588895841</v>
      </c>
      <c r="AL466" s="22">
        <v>0.449443839649177</v>
      </c>
      <c r="AM466" s="24">
        <f>COUNT(Q466:W466)</f>
        <v>5</v>
      </c>
      <c r="AN466" s="24">
        <f>COUNT(AA466:AG466)</f>
        <v>6</v>
      </c>
    </row>
    <row r="467" spans="1:40" x14ac:dyDescent="0.3">
      <c r="A467" s="8" t="s">
        <v>266</v>
      </c>
      <c r="B467" s="8" t="s">
        <v>936</v>
      </c>
      <c r="C467" s="17" t="s">
        <v>1574</v>
      </c>
      <c r="D467" s="18">
        <v>9</v>
      </c>
      <c r="E467" s="17">
        <v>6</v>
      </c>
      <c r="F467" s="17">
        <v>55.6</v>
      </c>
      <c r="G467" s="19">
        <v>51.231000000000002</v>
      </c>
      <c r="H467" s="17" t="s">
        <v>2926</v>
      </c>
      <c r="I467" s="17" t="s">
        <v>2927</v>
      </c>
      <c r="J467" s="17" t="s">
        <v>2928</v>
      </c>
      <c r="K467" s="17"/>
      <c r="L467" s="17"/>
      <c r="M467" s="17" t="s">
        <v>2929</v>
      </c>
      <c r="N467" s="17"/>
      <c r="O467" s="17" t="s">
        <v>2930</v>
      </c>
      <c r="P467" s="17"/>
      <c r="Q467" s="20">
        <v>82382</v>
      </c>
      <c r="R467" s="20">
        <v>188760</v>
      </c>
      <c r="S467" s="20">
        <v>790780</v>
      </c>
      <c r="T467" s="20"/>
      <c r="U467" s="20">
        <v>5989600</v>
      </c>
      <c r="V467" s="20">
        <v>4654900</v>
      </c>
      <c r="W467" s="20">
        <v>47924000</v>
      </c>
      <c r="X467" s="20">
        <f>AVERAGE(Q467:W467)</f>
        <v>9938403.666666666</v>
      </c>
      <c r="Y467" s="20">
        <f>STDEV(Q467:W467)</f>
        <v>18773863.340613957</v>
      </c>
      <c r="Z467" s="21">
        <f>Y467/X467</f>
        <v>1.8890220170449867</v>
      </c>
      <c r="AA467" s="20"/>
      <c r="AB467" s="20">
        <v>36405</v>
      </c>
      <c r="AC467" s="20">
        <v>839120</v>
      </c>
      <c r="AD467" s="20">
        <v>201580</v>
      </c>
      <c r="AE467" s="20">
        <v>2397700</v>
      </c>
      <c r="AF467" s="20">
        <v>31957000</v>
      </c>
      <c r="AG467" s="20">
        <v>5032500</v>
      </c>
      <c r="AH467" s="20">
        <f>AVERAGE(AA467:AG467)</f>
        <v>6744050.833333333</v>
      </c>
      <c r="AI467" s="20">
        <f>STDEV(AA467:AG467)</f>
        <v>12491418.037031032</v>
      </c>
      <c r="AJ467" s="22">
        <f>AI467/AH467</f>
        <v>1.8522129126445195</v>
      </c>
      <c r="AK467" s="22">
        <f>AH467/X467</f>
        <v>0.67858491761134943</v>
      </c>
      <c r="AL467" s="22">
        <v>0.81999076049063901</v>
      </c>
      <c r="AM467" s="24">
        <f>COUNT(Q467:W467)</f>
        <v>6</v>
      </c>
      <c r="AN467" s="24">
        <f>COUNT(AA467:AG467)</f>
        <v>6</v>
      </c>
    </row>
    <row r="468" spans="1:40" x14ac:dyDescent="0.3">
      <c r="A468" s="8" t="s">
        <v>588</v>
      </c>
      <c r="B468" s="8" t="s">
        <v>1254</v>
      </c>
      <c r="C468" s="17" t="s">
        <v>1848</v>
      </c>
      <c r="D468" s="18">
        <v>8</v>
      </c>
      <c r="E468" s="17">
        <v>5</v>
      </c>
      <c r="F468" s="17">
        <v>52.7</v>
      </c>
      <c r="G468" s="19">
        <v>36.194000000000003</v>
      </c>
      <c r="H468" s="17" t="s">
        <v>2921</v>
      </c>
      <c r="I468" s="17" t="s">
        <v>2922</v>
      </c>
      <c r="J468" s="17" t="s">
        <v>2923</v>
      </c>
      <c r="K468" s="17"/>
      <c r="L468" s="17"/>
      <c r="M468" s="17" t="s">
        <v>2924</v>
      </c>
      <c r="N468" s="17"/>
      <c r="O468" s="17" t="s">
        <v>2925</v>
      </c>
      <c r="P468" s="17"/>
      <c r="Q468" s="20"/>
      <c r="R468" s="20"/>
      <c r="S468" s="20">
        <v>536250</v>
      </c>
      <c r="T468" s="20"/>
      <c r="U468" s="20">
        <v>2680900</v>
      </c>
      <c r="V468" s="20">
        <v>2254100</v>
      </c>
      <c r="W468" s="20">
        <v>13754000</v>
      </c>
      <c r="X468" s="20">
        <f>AVERAGE(Q468:W468)</f>
        <v>4806312.5</v>
      </c>
      <c r="Y468" s="20">
        <f>STDEV(Q468:W468)</f>
        <v>6036713.0209487071</v>
      </c>
      <c r="Z468" s="21">
        <f>Y468/X468</f>
        <v>1.2559967794330285</v>
      </c>
      <c r="AA468" s="20"/>
      <c r="AB468" s="20"/>
      <c r="AC468" s="20">
        <v>243770</v>
      </c>
      <c r="AD468" s="20"/>
      <c r="AE468" s="20">
        <v>569730</v>
      </c>
      <c r="AF468" s="20">
        <v>10939000</v>
      </c>
      <c r="AG468" s="20">
        <v>1425100</v>
      </c>
      <c r="AH468" s="20">
        <f>AVERAGE(AA468:AG468)</f>
        <v>3294400</v>
      </c>
      <c r="AI468" s="20">
        <f>STDEV(AA468:AG468)</f>
        <v>5120688.8096492123</v>
      </c>
      <c r="AJ468" s="22">
        <f>AI468/AH468</f>
        <v>1.5543615862218347</v>
      </c>
      <c r="AK468" s="22">
        <f>AH468/X468</f>
        <v>0.68543191896074174</v>
      </c>
      <c r="AL468" s="22">
        <v>0.49955310823346799</v>
      </c>
      <c r="AM468" s="24">
        <f>COUNT(Q468:W468)</f>
        <v>4</v>
      </c>
      <c r="AN468" s="24">
        <f>COUNT(AA468:AG468)</f>
        <v>4</v>
      </c>
    </row>
    <row r="469" spans="1:40" x14ac:dyDescent="0.3">
      <c r="A469" s="8" t="s">
        <v>214</v>
      </c>
      <c r="B469" s="8" t="s">
        <v>886</v>
      </c>
      <c r="C469" s="17" t="s">
        <v>1525</v>
      </c>
      <c r="D469" s="18">
        <v>6</v>
      </c>
      <c r="E469" s="17">
        <v>6</v>
      </c>
      <c r="F469" s="17">
        <v>34.4</v>
      </c>
      <c r="G469" s="19">
        <v>30.286999999999999</v>
      </c>
      <c r="H469" s="17" t="s">
        <v>2916</v>
      </c>
      <c r="I469" s="17" t="s">
        <v>2917</v>
      </c>
      <c r="J469" s="17" t="s">
        <v>2918</v>
      </c>
      <c r="K469" s="17"/>
      <c r="L469" s="17"/>
      <c r="M469" s="17" t="s">
        <v>2919</v>
      </c>
      <c r="N469" s="17"/>
      <c r="O469" s="17" t="s">
        <v>2920</v>
      </c>
      <c r="P469" s="17"/>
      <c r="Q469" s="20"/>
      <c r="R469" s="20"/>
      <c r="S469" s="20">
        <v>212980</v>
      </c>
      <c r="T469" s="20"/>
      <c r="U469" s="20">
        <v>1843800</v>
      </c>
      <c r="V469" s="20">
        <v>800870</v>
      </c>
      <c r="W469" s="20">
        <v>14506000</v>
      </c>
      <c r="X469" s="20">
        <f>AVERAGE(Q469:W469)</f>
        <v>4340912.5</v>
      </c>
      <c r="Y469" s="20">
        <f>STDEV(Q469:W469)</f>
        <v>6810195.8451201431</v>
      </c>
      <c r="Z469" s="21">
        <f>Y469/X469</f>
        <v>1.5688396955985966</v>
      </c>
      <c r="AA469" s="20"/>
      <c r="AB469" s="20"/>
      <c r="AC469" s="20">
        <v>89463</v>
      </c>
      <c r="AD469" s="20"/>
      <c r="AE469" s="20">
        <v>330930</v>
      </c>
      <c r="AF469" s="20">
        <v>11986000</v>
      </c>
      <c r="AG469" s="20">
        <v>1159400</v>
      </c>
      <c r="AH469" s="20">
        <f>AVERAGE(AA469:AG469)</f>
        <v>3391448.25</v>
      </c>
      <c r="AI469" s="20">
        <f>STDEV(AA469:AG469)</f>
        <v>5747992.0471864706</v>
      </c>
      <c r="AJ469" s="22">
        <f>AI469/AH469</f>
        <v>1.6948488148644081</v>
      </c>
      <c r="AK469" s="22">
        <f>AH469/X469</f>
        <v>0.7812754230821285</v>
      </c>
      <c r="AL469" s="22">
        <v>0.67542666127156903</v>
      </c>
      <c r="AM469" s="24">
        <f>COUNT(Q469:W469)</f>
        <v>4</v>
      </c>
      <c r="AN469" s="24">
        <f>COUNT(AA469:AG469)</f>
        <v>4</v>
      </c>
    </row>
    <row r="470" spans="1:40" x14ac:dyDescent="0.3">
      <c r="A470" s="8" t="s">
        <v>169</v>
      </c>
      <c r="B470" s="8" t="s">
        <v>842</v>
      </c>
      <c r="C470" s="17" t="s">
        <v>1486</v>
      </c>
      <c r="D470" s="18">
        <v>8</v>
      </c>
      <c r="E470" s="17">
        <v>5</v>
      </c>
      <c r="F470" s="17">
        <v>45.4</v>
      </c>
      <c r="G470" s="19">
        <v>25.39</v>
      </c>
      <c r="H470" s="17" t="s">
        <v>2911</v>
      </c>
      <c r="I470" s="17" t="s">
        <v>2912</v>
      </c>
      <c r="J470" s="17" t="s">
        <v>2913</v>
      </c>
      <c r="K470" s="17"/>
      <c r="L470" s="17"/>
      <c r="M470" s="17" t="s">
        <v>2914</v>
      </c>
      <c r="N470" s="17"/>
      <c r="O470" s="17" t="s">
        <v>2915</v>
      </c>
      <c r="P470" s="17"/>
      <c r="Q470" s="20">
        <v>585750</v>
      </c>
      <c r="R470" s="20"/>
      <c r="S470" s="20">
        <v>368730</v>
      </c>
      <c r="T470" s="20">
        <v>371100</v>
      </c>
      <c r="U470" s="20">
        <v>1324600</v>
      </c>
      <c r="V470" s="20">
        <v>635600</v>
      </c>
      <c r="W470" s="20">
        <v>19630000</v>
      </c>
      <c r="X470" s="20">
        <f>AVERAGE(Q470:W470)</f>
        <v>3819296.6666666665</v>
      </c>
      <c r="Y470" s="20">
        <f>STDEV(Q470:W470)</f>
        <v>7753580.7268298082</v>
      </c>
      <c r="Z470" s="21">
        <f>Y470/X470</f>
        <v>2.030106955162724</v>
      </c>
      <c r="AA470" s="20">
        <v>899980</v>
      </c>
      <c r="AB470" s="20"/>
      <c r="AC470" s="20">
        <v>220690</v>
      </c>
      <c r="AD470" s="20">
        <v>6293900</v>
      </c>
      <c r="AE470" s="20">
        <v>380330</v>
      </c>
      <c r="AF470" s="20">
        <v>13790000</v>
      </c>
      <c r="AG470" s="20">
        <v>1771700</v>
      </c>
      <c r="AH470" s="20">
        <f>AVERAGE(AA470:AG470)</f>
        <v>3892766.6666666665</v>
      </c>
      <c r="AI470" s="20">
        <f>STDEV(AA470:AG470)</f>
        <v>5347854.2081611259</v>
      </c>
      <c r="AJ470" s="22">
        <f>AI470/AH470</f>
        <v>1.3737926431486926</v>
      </c>
      <c r="AK470" s="22">
        <f>AH470/X470</f>
        <v>1.0192365260968643</v>
      </c>
      <c r="AL470" s="22">
        <v>0.69561846829048601</v>
      </c>
      <c r="AM470" s="24">
        <f>COUNT(Q470:W470)</f>
        <v>6</v>
      </c>
      <c r="AN470" s="24">
        <f>COUNT(AA470:AG470)</f>
        <v>6</v>
      </c>
    </row>
    <row r="471" spans="1:40" x14ac:dyDescent="0.3">
      <c r="A471" s="8" t="s">
        <v>170</v>
      </c>
      <c r="B471" s="8" t="s">
        <v>843</v>
      </c>
      <c r="C471" s="17" t="s">
        <v>1487</v>
      </c>
      <c r="D471" s="18">
        <v>9</v>
      </c>
      <c r="E471" s="17">
        <v>8</v>
      </c>
      <c r="F471" s="17">
        <v>40.4</v>
      </c>
      <c r="G471" s="19">
        <v>28.725000000000001</v>
      </c>
      <c r="H471" s="17" t="s">
        <v>2906</v>
      </c>
      <c r="I471" s="17" t="s">
        <v>2907</v>
      </c>
      <c r="J471" s="17" t="s">
        <v>2908</v>
      </c>
      <c r="K471" s="17"/>
      <c r="L471" s="17"/>
      <c r="M471" s="17" t="s">
        <v>2909</v>
      </c>
      <c r="N471" s="17"/>
      <c r="O471" s="17" t="s">
        <v>2910</v>
      </c>
      <c r="P471" s="17"/>
      <c r="Q471" s="20"/>
      <c r="R471" s="20">
        <v>479160</v>
      </c>
      <c r="S471" s="20"/>
      <c r="T471" s="20"/>
      <c r="U471" s="20">
        <v>1652700</v>
      </c>
      <c r="V471" s="20">
        <v>452980</v>
      </c>
      <c r="W471" s="20">
        <v>50556000</v>
      </c>
      <c r="X471" s="20">
        <f>AVERAGE(Q471:W471)</f>
        <v>13285210</v>
      </c>
      <c r="Y471" s="20">
        <f>STDEV(Q471:W471)</f>
        <v>24853491.501863476</v>
      </c>
      <c r="Z471" s="21">
        <f>Y471/X471</f>
        <v>1.8707639173083057</v>
      </c>
      <c r="AA471" s="20"/>
      <c r="AB471" s="20">
        <v>884650</v>
      </c>
      <c r="AC471" s="20"/>
      <c r="AD471" s="20">
        <v>418140</v>
      </c>
      <c r="AE471" s="20">
        <v>225130</v>
      </c>
      <c r="AF471" s="20">
        <v>22857000</v>
      </c>
      <c r="AG471" s="20">
        <v>7174400</v>
      </c>
      <c r="AH471" s="20">
        <f>AVERAGE(AA471:AG471)</f>
        <v>6311864</v>
      </c>
      <c r="AI471" s="20">
        <f>STDEV(AA471:AG471)</f>
        <v>9691806.5754858106</v>
      </c>
      <c r="AJ471" s="22">
        <f>AI471/AH471</f>
        <v>1.535490399584942</v>
      </c>
      <c r="AK471" s="22">
        <f>AH471/X471</f>
        <v>0.47510457117350796</v>
      </c>
      <c r="AL471" s="22">
        <v>0.88868986945164397</v>
      </c>
      <c r="AM471" s="24">
        <f>COUNT(Q471:W471)</f>
        <v>4</v>
      </c>
      <c r="AN471" s="24">
        <f>COUNT(AA471:AG471)</f>
        <v>5</v>
      </c>
    </row>
    <row r="472" spans="1:40" x14ac:dyDescent="0.3">
      <c r="A472" s="8" t="s">
        <v>206</v>
      </c>
      <c r="B472" s="8" t="s">
        <v>878</v>
      </c>
      <c r="C472" s="17" t="s">
        <v>1517</v>
      </c>
      <c r="D472" s="18">
        <v>7</v>
      </c>
      <c r="E472" s="17">
        <v>7</v>
      </c>
      <c r="F472" s="17">
        <v>33.299999999999997</v>
      </c>
      <c r="G472" s="19">
        <v>31.303999999999998</v>
      </c>
      <c r="H472" s="17" t="s">
        <v>2900</v>
      </c>
      <c r="I472" s="17" t="s">
        <v>2901</v>
      </c>
      <c r="J472" s="17" t="s">
        <v>2902</v>
      </c>
      <c r="K472" s="17"/>
      <c r="L472" s="17"/>
      <c r="M472" s="17" t="s">
        <v>2903</v>
      </c>
      <c r="N472" s="17" t="s">
        <v>2904</v>
      </c>
      <c r="O472" s="17" t="s">
        <v>2905</v>
      </c>
      <c r="P472" s="17"/>
      <c r="Q472" s="20"/>
      <c r="R472" s="20">
        <v>216060</v>
      </c>
      <c r="S472" s="20">
        <v>297010</v>
      </c>
      <c r="T472" s="20"/>
      <c r="U472" s="20">
        <v>1766600</v>
      </c>
      <c r="V472" s="20">
        <v>1353200</v>
      </c>
      <c r="W472" s="20">
        <v>50167000</v>
      </c>
      <c r="X472" s="20">
        <f>AVERAGE(Q472:W472)</f>
        <v>10759974</v>
      </c>
      <c r="Y472" s="20">
        <f>STDEV(Q472:W472)</f>
        <v>22039337.610624328</v>
      </c>
      <c r="Z472" s="21">
        <f>Y472/X472</f>
        <v>2.0482705265481429</v>
      </c>
      <c r="AA472" s="20"/>
      <c r="AB472" s="20"/>
      <c r="AC472" s="20">
        <v>186010</v>
      </c>
      <c r="AD472" s="20">
        <v>328740</v>
      </c>
      <c r="AE472" s="20">
        <v>638770</v>
      </c>
      <c r="AF472" s="20">
        <v>15868000</v>
      </c>
      <c r="AG472" s="20">
        <v>20300000</v>
      </c>
      <c r="AH472" s="20">
        <f>AVERAGE(AA472:AG472)</f>
        <v>7464304</v>
      </c>
      <c r="AI472" s="20">
        <f>STDEV(AA472:AG472)</f>
        <v>9821595.4635502063</v>
      </c>
      <c r="AJ472" s="22">
        <f>AI472/AH472</f>
        <v>1.3158086090210428</v>
      </c>
      <c r="AK472" s="22">
        <f>AH472/X472</f>
        <v>0.69371022643735014</v>
      </c>
      <c r="AL472" s="22">
        <v>0.94519437213703295</v>
      </c>
      <c r="AM472" s="24">
        <f>COUNT(Q472:W472)</f>
        <v>5</v>
      </c>
      <c r="AN472" s="24">
        <f>COUNT(AA472:AG472)</f>
        <v>5</v>
      </c>
    </row>
    <row r="473" spans="1:40" x14ac:dyDescent="0.3">
      <c r="A473" s="8" t="s">
        <v>285</v>
      </c>
      <c r="B473" s="8" t="s">
        <v>955</v>
      </c>
      <c r="C473" s="17" t="s">
        <v>1592</v>
      </c>
      <c r="D473" s="18">
        <v>8</v>
      </c>
      <c r="E473" s="17">
        <v>7</v>
      </c>
      <c r="F473" s="17">
        <v>41.1</v>
      </c>
      <c r="G473" s="19">
        <v>25.26</v>
      </c>
      <c r="H473" s="17" t="s">
        <v>2893</v>
      </c>
      <c r="I473" s="17" t="s">
        <v>2894</v>
      </c>
      <c r="J473" s="17" t="s">
        <v>2895</v>
      </c>
      <c r="K473" s="17" t="s">
        <v>2896</v>
      </c>
      <c r="L473" s="17"/>
      <c r="M473" s="17" t="s">
        <v>2897</v>
      </c>
      <c r="N473" s="17" t="s">
        <v>2898</v>
      </c>
      <c r="O473" s="17" t="s">
        <v>2899</v>
      </c>
      <c r="P473" s="17"/>
      <c r="Q473" s="20">
        <v>85833</v>
      </c>
      <c r="R473" s="20">
        <v>20903</v>
      </c>
      <c r="S473" s="20">
        <v>605710</v>
      </c>
      <c r="T473" s="20">
        <v>47203</v>
      </c>
      <c r="U473" s="20">
        <v>6739700</v>
      </c>
      <c r="V473" s="20">
        <v>5604200</v>
      </c>
      <c r="W473" s="20">
        <v>21139000</v>
      </c>
      <c r="X473" s="20">
        <f>AVERAGE(Q473:W473)</f>
        <v>4891792.7142857146</v>
      </c>
      <c r="Y473" s="20">
        <f>STDEV(Q473:W473)</f>
        <v>7708841.2443098454</v>
      </c>
      <c r="Z473" s="21">
        <f>Y473/X473</f>
        <v>1.5758724243971707</v>
      </c>
      <c r="AA473" s="20">
        <v>39831</v>
      </c>
      <c r="AB473" s="20">
        <v>26953</v>
      </c>
      <c r="AC473" s="20">
        <v>244660</v>
      </c>
      <c r="AD473" s="20">
        <v>76676</v>
      </c>
      <c r="AE473" s="20">
        <v>743180</v>
      </c>
      <c r="AF473" s="20">
        <v>8131300</v>
      </c>
      <c r="AG473" s="20">
        <v>6765200</v>
      </c>
      <c r="AH473" s="20">
        <f>AVERAGE(AA473:AG473)</f>
        <v>2289685.7142857141</v>
      </c>
      <c r="AI473" s="20">
        <f>STDEV(AA473:AG473)</f>
        <v>3554520.9064963413</v>
      </c>
      <c r="AJ473" s="22">
        <f>AI473/AH473</f>
        <v>1.5524055918762645</v>
      </c>
      <c r="AK473" s="22">
        <f>AH473/X473</f>
        <v>0.46806679023807479</v>
      </c>
      <c r="AL473" s="22">
        <v>0.68930851375658397</v>
      </c>
      <c r="AM473" s="24">
        <f>COUNT(Q473:W473)</f>
        <v>7</v>
      </c>
      <c r="AN473" s="24">
        <f>COUNT(AA473:AG473)</f>
        <v>7</v>
      </c>
    </row>
    <row r="474" spans="1:40" x14ac:dyDescent="0.3">
      <c r="A474" s="8" t="s">
        <v>615</v>
      </c>
      <c r="B474" s="8" t="s">
        <v>1281</v>
      </c>
      <c r="C474" s="17" t="s">
        <v>1874</v>
      </c>
      <c r="D474" s="18">
        <v>92</v>
      </c>
      <c r="E474" s="17">
        <v>92</v>
      </c>
      <c r="F474" s="17">
        <v>81</v>
      </c>
      <c r="G474" s="19">
        <v>323.31</v>
      </c>
      <c r="H474" s="17" t="s">
        <v>2887</v>
      </c>
      <c r="I474" s="17" t="s">
        <v>2888</v>
      </c>
      <c r="J474" s="17" t="s">
        <v>2889</v>
      </c>
      <c r="K474" s="17"/>
      <c r="L474" s="17"/>
      <c r="M474" s="17" t="s">
        <v>2890</v>
      </c>
      <c r="N474" s="17" t="s">
        <v>2891</v>
      </c>
      <c r="O474" s="17" t="s">
        <v>2892</v>
      </c>
      <c r="P474" s="17"/>
      <c r="Q474" s="20">
        <v>40648</v>
      </c>
      <c r="R474" s="20">
        <v>439160</v>
      </c>
      <c r="S474" s="20">
        <v>24334000</v>
      </c>
      <c r="T474" s="20">
        <v>20181</v>
      </c>
      <c r="U474" s="20">
        <v>45345000</v>
      </c>
      <c r="V474" s="20">
        <v>94210000</v>
      </c>
      <c r="W474" s="20">
        <v>136810000</v>
      </c>
      <c r="X474" s="20">
        <f>AVERAGE(Q474:W474)</f>
        <v>43028427</v>
      </c>
      <c r="Y474" s="20">
        <f>STDEV(Q474:W474)</f>
        <v>53667011.890263274</v>
      </c>
      <c r="Z474" s="21">
        <f>Y474/X474</f>
        <v>1.2472454986621582</v>
      </c>
      <c r="AA474" s="20">
        <v>80346</v>
      </c>
      <c r="AB474" s="20">
        <v>247950</v>
      </c>
      <c r="AC474" s="20">
        <v>8935000</v>
      </c>
      <c r="AD474" s="20">
        <v>61050</v>
      </c>
      <c r="AE474" s="20">
        <v>43294000</v>
      </c>
      <c r="AF474" s="20">
        <v>79954000</v>
      </c>
      <c r="AG474" s="20">
        <v>88073000</v>
      </c>
      <c r="AH474" s="20">
        <f>AVERAGE(AA474:AG474)</f>
        <v>31520763.714285713</v>
      </c>
      <c r="AI474" s="20">
        <f>STDEV(AA474:AG474)</f>
        <v>39048819.768468246</v>
      </c>
      <c r="AJ474" s="22">
        <f>AI474/AH474</f>
        <v>1.2388284789803712</v>
      </c>
      <c r="AK474" s="22">
        <f>AH474/X474</f>
        <v>0.73255672846896569</v>
      </c>
      <c r="AL474" s="22">
        <v>0.97427788197639198</v>
      </c>
      <c r="AM474" s="24">
        <f>COUNT(Q474:W474)</f>
        <v>7</v>
      </c>
      <c r="AN474" s="24">
        <f>COUNT(AA474:AG474)</f>
        <v>7</v>
      </c>
    </row>
    <row r="475" spans="1:40" x14ac:dyDescent="0.3">
      <c r="A475" s="8" t="s">
        <v>540</v>
      </c>
      <c r="B475" s="8" t="s">
        <v>1206</v>
      </c>
      <c r="C475" s="17" t="s">
        <v>1804</v>
      </c>
      <c r="D475" s="18">
        <v>7</v>
      </c>
      <c r="E475" s="17">
        <v>1</v>
      </c>
      <c r="F475" s="17">
        <v>37</v>
      </c>
      <c r="G475" s="19">
        <v>24.439</v>
      </c>
      <c r="H475" s="17" t="s">
        <v>2881</v>
      </c>
      <c r="I475" s="17" t="s">
        <v>2882</v>
      </c>
      <c r="J475" s="17" t="s">
        <v>2883</v>
      </c>
      <c r="K475" s="17" t="s">
        <v>2884</v>
      </c>
      <c r="L475" s="17"/>
      <c r="M475" s="17" t="s">
        <v>2885</v>
      </c>
      <c r="N475" s="17"/>
      <c r="O475" s="17" t="s">
        <v>2886</v>
      </c>
      <c r="P475" s="17"/>
      <c r="Q475" s="20"/>
      <c r="R475" s="20"/>
      <c r="S475" s="20">
        <v>695280</v>
      </c>
      <c r="T475" s="20"/>
      <c r="U475" s="20">
        <v>1168200</v>
      </c>
      <c r="V475" s="20">
        <v>1890300</v>
      </c>
      <c r="W475" s="20">
        <v>10454000</v>
      </c>
      <c r="X475" s="20">
        <f>AVERAGE(Q475:W475)</f>
        <v>3551945</v>
      </c>
      <c r="Y475" s="20">
        <f>STDEV(Q475:W475)</f>
        <v>4627533.6294942256</v>
      </c>
      <c r="Z475" s="21">
        <f>Y475/X475</f>
        <v>1.3028168030457188</v>
      </c>
      <c r="AA475" s="20"/>
      <c r="AB475" s="20"/>
      <c r="AC475" s="20">
        <v>606320</v>
      </c>
      <c r="AD475" s="20">
        <v>940330</v>
      </c>
      <c r="AE475" s="20">
        <v>979740</v>
      </c>
      <c r="AF475" s="20">
        <v>8564300</v>
      </c>
      <c r="AG475" s="20">
        <v>3043400</v>
      </c>
      <c r="AH475" s="20">
        <f>AVERAGE(AA475:AG475)</f>
        <v>2826818</v>
      </c>
      <c r="AI475" s="20">
        <f>STDEV(AA475:AG475)</f>
        <v>3349132.4601783073</v>
      </c>
      <c r="AJ475" s="22">
        <f>AI475/AH475</f>
        <v>1.1847711667954242</v>
      </c>
      <c r="AK475" s="22">
        <f>AH475/X475</f>
        <v>0.7958507240399274</v>
      </c>
      <c r="AL475" s="22">
        <v>0.83944263232662197</v>
      </c>
      <c r="AM475" s="24">
        <f>COUNT(Q475:W475)</f>
        <v>4</v>
      </c>
      <c r="AN475" s="24">
        <f>COUNT(AA475:AG475)</f>
        <v>5</v>
      </c>
    </row>
    <row r="476" spans="1:40" x14ac:dyDescent="0.3">
      <c r="A476" s="8" t="s">
        <v>188</v>
      </c>
      <c r="B476" s="8" t="s">
        <v>861</v>
      </c>
      <c r="C476" s="17" t="s">
        <v>1502</v>
      </c>
      <c r="D476" s="18">
        <v>9</v>
      </c>
      <c r="E476" s="17">
        <v>9</v>
      </c>
      <c r="F476" s="17">
        <v>40.4</v>
      </c>
      <c r="G476" s="19">
        <v>27.774000000000001</v>
      </c>
      <c r="H476" s="17" t="s">
        <v>2875</v>
      </c>
      <c r="I476" s="17" t="s">
        <v>2876</v>
      </c>
      <c r="J476" s="17" t="s">
        <v>2877</v>
      </c>
      <c r="K476" s="17"/>
      <c r="L476" s="17"/>
      <c r="M476" s="17" t="s">
        <v>2878</v>
      </c>
      <c r="N476" s="17" t="s">
        <v>2879</v>
      </c>
      <c r="O476" s="17" t="s">
        <v>2880</v>
      </c>
      <c r="P476" s="17"/>
      <c r="Q476" s="20"/>
      <c r="R476" s="20">
        <v>49687</v>
      </c>
      <c r="S476" s="20">
        <v>300210</v>
      </c>
      <c r="T476" s="20">
        <v>58457</v>
      </c>
      <c r="U476" s="20">
        <v>2602600</v>
      </c>
      <c r="V476" s="20">
        <v>1811200</v>
      </c>
      <c r="W476" s="20">
        <v>27660000</v>
      </c>
      <c r="X476" s="20">
        <f>AVERAGE(Q476:W476)</f>
        <v>5413692.333333333</v>
      </c>
      <c r="Y476" s="20">
        <f>STDEV(Q476:W476)</f>
        <v>10948764.278976558</v>
      </c>
      <c r="Z476" s="21">
        <f>Y476/X476</f>
        <v>2.0224208552751568</v>
      </c>
      <c r="AA476" s="20"/>
      <c r="AB476" s="20"/>
      <c r="AC476" s="20">
        <v>88589</v>
      </c>
      <c r="AD476" s="20">
        <v>77663</v>
      </c>
      <c r="AE476" s="20">
        <v>1246500</v>
      </c>
      <c r="AF476" s="20">
        <v>13635000</v>
      </c>
      <c r="AG476" s="20">
        <v>2227600</v>
      </c>
      <c r="AH476" s="20">
        <f>AVERAGE(AA476:AG476)</f>
        <v>3455070.4</v>
      </c>
      <c r="AI476" s="20">
        <f>STDEV(AA476:AG476)</f>
        <v>5760978.8928989582</v>
      </c>
      <c r="AJ476" s="22">
        <f>AI476/AH476</f>
        <v>1.6673984104344035</v>
      </c>
      <c r="AK476" s="22">
        <f>AH476/X476</f>
        <v>0.63820959656801091</v>
      </c>
      <c r="AL476" s="22">
        <v>0.94907783767315501</v>
      </c>
      <c r="AM476" s="24">
        <f>COUNT(Q476:W476)</f>
        <v>6</v>
      </c>
      <c r="AN476" s="24">
        <f>COUNT(AA476:AG476)</f>
        <v>5</v>
      </c>
    </row>
    <row r="477" spans="1:40" x14ac:dyDescent="0.3">
      <c r="A477" s="8" t="s">
        <v>550</v>
      </c>
      <c r="B477" s="8" t="s">
        <v>1216</v>
      </c>
      <c r="C477" s="17" t="s">
        <v>1813</v>
      </c>
      <c r="D477" s="18">
        <v>6</v>
      </c>
      <c r="E477" s="17">
        <v>6</v>
      </c>
      <c r="F477" s="17">
        <v>6.4</v>
      </c>
      <c r="G477" s="19">
        <v>13.28</v>
      </c>
      <c r="H477" s="17" t="s">
        <v>2869</v>
      </c>
      <c r="I477" s="17" t="s">
        <v>2870</v>
      </c>
      <c r="J477" s="17" t="s">
        <v>2871</v>
      </c>
      <c r="K477" s="17"/>
      <c r="L477" s="17"/>
      <c r="M477" s="17" t="s">
        <v>2872</v>
      </c>
      <c r="N477" s="17" t="s">
        <v>2873</v>
      </c>
      <c r="O477" s="17" t="s">
        <v>2874</v>
      </c>
      <c r="P477" s="17"/>
      <c r="Q477" s="20"/>
      <c r="R477" s="20"/>
      <c r="S477" s="20">
        <v>3907700</v>
      </c>
      <c r="T477" s="20"/>
      <c r="U477" s="20">
        <v>3669400</v>
      </c>
      <c r="V477" s="20">
        <v>33681000</v>
      </c>
      <c r="W477" s="20">
        <v>36392000</v>
      </c>
      <c r="X477" s="20">
        <f>AVERAGE(Q477:W477)</f>
        <v>19412525</v>
      </c>
      <c r="Y477" s="20">
        <f>STDEV(Q477:W477)</f>
        <v>18075190.484450411</v>
      </c>
      <c r="Z477" s="21">
        <f>Y477/X477</f>
        <v>0.9311097080081242</v>
      </c>
      <c r="AA477" s="20"/>
      <c r="AB477" s="20"/>
      <c r="AC477" s="20">
        <v>1550000</v>
      </c>
      <c r="AD477" s="20"/>
      <c r="AE477" s="20">
        <v>2196700</v>
      </c>
      <c r="AF477" s="20">
        <v>4427600</v>
      </c>
      <c r="AG477" s="20">
        <v>19752000</v>
      </c>
      <c r="AH477" s="20">
        <f>AVERAGE(AA477:AG477)</f>
        <v>6981575</v>
      </c>
      <c r="AI477" s="20">
        <f>STDEV(AA477:AG477)</f>
        <v>8602394.6032001264</v>
      </c>
      <c r="AJ477" s="22">
        <f>AI477/AH477</f>
        <v>1.2321567272714433</v>
      </c>
      <c r="AK477" s="22">
        <f>AH477/X477</f>
        <v>0.35964280792941672</v>
      </c>
      <c r="AL477" s="22">
        <v>0.27793849891104899</v>
      </c>
      <c r="AM477" s="24">
        <f>COUNT(Q477:W477)</f>
        <v>4</v>
      </c>
      <c r="AN477" s="24">
        <f>COUNT(AA477:AG477)</f>
        <v>4</v>
      </c>
    </row>
    <row r="478" spans="1:40" x14ac:dyDescent="0.3">
      <c r="A478" s="8" t="s">
        <v>27</v>
      </c>
      <c r="B478" s="8" t="s">
        <v>701</v>
      </c>
      <c r="C478" s="17" t="s">
        <v>1358</v>
      </c>
      <c r="D478" s="18">
        <v>3</v>
      </c>
      <c r="E478" s="17">
        <v>3</v>
      </c>
      <c r="F478" s="17">
        <v>16.100000000000001</v>
      </c>
      <c r="G478" s="19">
        <v>9.5517000000000003</v>
      </c>
      <c r="H478" s="17" t="s">
        <v>2863</v>
      </c>
      <c r="I478" s="17" t="s">
        <v>2864</v>
      </c>
      <c r="J478" s="17" t="s">
        <v>2865</v>
      </c>
      <c r="K478" s="17"/>
      <c r="L478" s="17"/>
      <c r="M478" s="17" t="s">
        <v>2866</v>
      </c>
      <c r="N478" s="17" t="s">
        <v>2867</v>
      </c>
      <c r="O478" s="17" t="s">
        <v>2868</v>
      </c>
      <c r="P478" s="17"/>
      <c r="Q478" s="20"/>
      <c r="R478" s="20"/>
      <c r="S478" s="20">
        <v>500300</v>
      </c>
      <c r="T478" s="20"/>
      <c r="U478" s="20">
        <v>1679400</v>
      </c>
      <c r="V478" s="20">
        <v>3437000</v>
      </c>
      <c r="W478" s="20">
        <v>7595700</v>
      </c>
      <c r="X478" s="20">
        <f>AVERAGE(Q478:W478)</f>
        <v>3303100</v>
      </c>
      <c r="Y478" s="20">
        <f>STDEV(Q478:W478)</f>
        <v>3105716.9596299874</v>
      </c>
      <c r="Z478" s="21">
        <f>Y478/X478</f>
        <v>0.94024309274014939</v>
      </c>
      <c r="AA478" s="20"/>
      <c r="AB478" s="20"/>
      <c r="AC478" s="20">
        <v>504590</v>
      </c>
      <c r="AD478" s="20"/>
      <c r="AE478" s="20">
        <v>2137900</v>
      </c>
      <c r="AF478" s="20">
        <v>3571100</v>
      </c>
      <c r="AG478" s="20">
        <v>2992200</v>
      </c>
      <c r="AH478" s="20">
        <f>AVERAGE(AA478:AG478)</f>
        <v>2301447.5</v>
      </c>
      <c r="AI478" s="20">
        <f>STDEV(AA478:AG478)</f>
        <v>1334741.0669083598</v>
      </c>
      <c r="AJ478" s="22">
        <f>AI478/AH478</f>
        <v>0.57995720819543339</v>
      </c>
      <c r="AK478" s="22">
        <f>AH478/X478</f>
        <v>0.69675380702975998</v>
      </c>
      <c r="AL478" s="22">
        <v>0.83262652255009295</v>
      </c>
      <c r="AM478" s="24">
        <f>COUNT(Q478:W478)</f>
        <v>4</v>
      </c>
      <c r="AN478" s="24">
        <f>COUNT(AA478:AG478)</f>
        <v>4</v>
      </c>
    </row>
    <row r="479" spans="1:40" x14ac:dyDescent="0.3">
      <c r="A479" s="8" t="s">
        <v>332</v>
      </c>
      <c r="B479" s="8" t="s">
        <v>1001</v>
      </c>
      <c r="C479" s="17" t="s">
        <v>1634</v>
      </c>
      <c r="D479" s="18">
        <v>3</v>
      </c>
      <c r="E479" s="17">
        <v>3</v>
      </c>
      <c r="F479" s="17">
        <v>9.8000000000000007</v>
      </c>
      <c r="G479" s="19">
        <v>5.2377000000000002</v>
      </c>
      <c r="H479" s="17" t="s">
        <v>2857</v>
      </c>
      <c r="I479" s="17" t="s">
        <v>2858</v>
      </c>
      <c r="J479" s="17" t="s">
        <v>2859</v>
      </c>
      <c r="K479" s="17"/>
      <c r="L479" s="17"/>
      <c r="M479" s="17" t="s">
        <v>2860</v>
      </c>
      <c r="N479" s="17"/>
      <c r="O479" s="17" t="s">
        <v>2861</v>
      </c>
      <c r="P479" s="17"/>
      <c r="Q479" s="20"/>
      <c r="R479" s="20"/>
      <c r="S479" s="20">
        <v>2802500</v>
      </c>
      <c r="T479" s="20"/>
      <c r="U479" s="20">
        <v>5434700</v>
      </c>
      <c r="V479" s="20">
        <v>20971000</v>
      </c>
      <c r="W479" s="20">
        <v>2654900</v>
      </c>
      <c r="X479" s="20">
        <f>AVERAGE(Q479:W479)</f>
        <v>7965775</v>
      </c>
      <c r="Y479" s="20">
        <f>STDEV(Q479:W479)</f>
        <v>8763694.4254406765</v>
      </c>
      <c r="Z479" s="21">
        <f>Y479/X479</f>
        <v>1.1001684613789213</v>
      </c>
      <c r="AA479" s="20"/>
      <c r="AB479" s="20"/>
      <c r="AC479" s="20">
        <v>984820</v>
      </c>
      <c r="AD479" s="20">
        <v>329810</v>
      </c>
      <c r="AE479" s="20">
        <v>4556500</v>
      </c>
      <c r="AF479" s="20"/>
      <c r="AG479" s="20">
        <v>26218000</v>
      </c>
      <c r="AH479" s="20">
        <f>AVERAGE(AA479:AG479)</f>
        <v>8022282.5</v>
      </c>
      <c r="AI479" s="20">
        <f>STDEV(AA479:AG479)</f>
        <v>12271862.060275327</v>
      </c>
      <c r="AJ479" s="22">
        <f>AI479/AH479</f>
        <v>1.5297220037159409</v>
      </c>
      <c r="AK479" s="22">
        <f>AH479/X479</f>
        <v>1.0070937856015265</v>
      </c>
      <c r="AL479" s="22">
        <v>0.49657272657861601</v>
      </c>
      <c r="AM479" s="24">
        <f>COUNT(Q479:W479)</f>
        <v>4</v>
      </c>
      <c r="AN479" s="24">
        <f>COUNT(AA479:AG479)</f>
        <v>4</v>
      </c>
    </row>
    <row r="480" spans="1:40" x14ac:dyDescent="0.3">
      <c r="A480" s="8" t="s">
        <v>617</v>
      </c>
      <c r="B480" s="8" t="s">
        <v>1283</v>
      </c>
      <c r="C480" s="17" t="s">
        <v>5376</v>
      </c>
      <c r="D480" s="18">
        <v>40</v>
      </c>
      <c r="E480" s="17">
        <v>40</v>
      </c>
      <c r="F480" s="17">
        <v>46.3</v>
      </c>
      <c r="G480" s="19">
        <v>155.05000000000001</v>
      </c>
      <c r="H480" s="17" t="s">
        <v>2851</v>
      </c>
      <c r="I480" s="17" t="s">
        <v>2852</v>
      </c>
      <c r="J480" s="17" t="s">
        <v>2853</v>
      </c>
      <c r="K480" s="17"/>
      <c r="L480" s="17"/>
      <c r="M480" s="17" t="s">
        <v>2854</v>
      </c>
      <c r="N480" s="17" t="s">
        <v>2855</v>
      </c>
      <c r="O480" s="17" t="s">
        <v>2856</v>
      </c>
      <c r="P480" s="17"/>
      <c r="Q480" s="20"/>
      <c r="R480" s="20">
        <v>1225100</v>
      </c>
      <c r="S480" s="20">
        <v>570920</v>
      </c>
      <c r="T480" s="20">
        <v>97722</v>
      </c>
      <c r="U480" s="20">
        <v>4029100</v>
      </c>
      <c r="V480" s="20">
        <v>10547000</v>
      </c>
      <c r="W480" s="20">
        <v>34557000</v>
      </c>
      <c r="X480" s="20">
        <f>AVERAGE(Q480:W480)</f>
        <v>8504473.666666666</v>
      </c>
      <c r="Y480" s="20">
        <f>STDEV(Q480:W480)</f>
        <v>13338208.575168731</v>
      </c>
      <c r="Z480" s="21">
        <f>Y480/X480</f>
        <v>1.5683755512640267</v>
      </c>
      <c r="AA480" s="20">
        <v>693280</v>
      </c>
      <c r="AB480" s="20"/>
      <c r="AC480" s="20">
        <v>550800</v>
      </c>
      <c r="AD480" s="20">
        <v>340250</v>
      </c>
      <c r="AE480" s="20">
        <v>4955300</v>
      </c>
      <c r="AF480" s="20">
        <v>50987000</v>
      </c>
      <c r="AG480" s="20">
        <v>13445000</v>
      </c>
      <c r="AH480" s="20">
        <f>AVERAGE(AA480:AG480)</f>
        <v>11828605</v>
      </c>
      <c r="AI480" s="20">
        <f>STDEV(AA480:AG480)</f>
        <v>19831296.490520988</v>
      </c>
      <c r="AJ480" s="22">
        <f>AI480/AH480</f>
        <v>1.6765541237128967</v>
      </c>
      <c r="AK480" s="22">
        <f>AH480/X480</f>
        <v>1.3908685550244322</v>
      </c>
      <c r="AL480" s="22">
        <v>0.83989205639610498</v>
      </c>
      <c r="AM480" s="24">
        <f>COUNT(Q480:W480)</f>
        <v>6</v>
      </c>
      <c r="AN480" s="24">
        <f>COUNT(AA480:AG480)</f>
        <v>6</v>
      </c>
    </row>
    <row r="481" spans="1:40" x14ac:dyDescent="0.3">
      <c r="A481" s="8" t="s">
        <v>496</v>
      </c>
      <c r="B481" s="8" t="s">
        <v>1163</v>
      </c>
      <c r="C481" s="17" t="s">
        <v>1765</v>
      </c>
      <c r="D481" s="18">
        <v>7</v>
      </c>
      <c r="E481" s="17">
        <v>6</v>
      </c>
      <c r="F481" s="17">
        <v>15.3</v>
      </c>
      <c r="G481" s="19">
        <v>17.094999999999999</v>
      </c>
      <c r="H481" s="17" t="s">
        <v>2846</v>
      </c>
      <c r="I481" s="17" t="s">
        <v>2847</v>
      </c>
      <c r="J481" s="17" t="s">
        <v>2848</v>
      </c>
      <c r="K481" s="17"/>
      <c r="L481" s="17"/>
      <c r="M481" s="17" t="s">
        <v>2849</v>
      </c>
      <c r="N481" s="17"/>
      <c r="O481" s="17" t="s">
        <v>2850</v>
      </c>
      <c r="P481" s="17"/>
      <c r="Q481" s="20"/>
      <c r="R481" s="20"/>
      <c r="S481" s="20">
        <v>124130</v>
      </c>
      <c r="T481" s="20"/>
      <c r="U481" s="20">
        <v>194370</v>
      </c>
      <c r="V481" s="20">
        <v>492930</v>
      </c>
      <c r="W481" s="20">
        <v>4154000</v>
      </c>
      <c r="X481" s="20">
        <f>AVERAGE(Q481:W481)</f>
        <v>1241357.5</v>
      </c>
      <c r="Y481" s="20">
        <f>STDEV(Q481:W481)</f>
        <v>1948333.4902316732</v>
      </c>
      <c r="Z481" s="21">
        <f>Y481/X481</f>
        <v>1.5695184426981537</v>
      </c>
      <c r="AA481" s="20"/>
      <c r="AB481" s="20"/>
      <c r="AC481" s="20">
        <v>190110</v>
      </c>
      <c r="AD481" s="20"/>
      <c r="AE481" s="20">
        <v>306960</v>
      </c>
      <c r="AF481" s="20">
        <v>3275900</v>
      </c>
      <c r="AG481" s="20">
        <v>307320</v>
      </c>
      <c r="AH481" s="20">
        <f>AVERAGE(AA481:AG481)</f>
        <v>1020072.5</v>
      </c>
      <c r="AI481" s="20">
        <f>STDEV(AA481:AG481)</f>
        <v>1504896.5662214132</v>
      </c>
      <c r="AJ481" s="22">
        <f>AI481/AH481</f>
        <v>1.4752839295456091</v>
      </c>
      <c r="AK481" s="22">
        <f>AH481/X481</f>
        <v>0.82173950695105957</v>
      </c>
      <c r="AL481" s="22">
        <v>0.96718775004866497</v>
      </c>
      <c r="AM481" s="24">
        <f>COUNT(Q481:W481)</f>
        <v>4</v>
      </c>
      <c r="AN481" s="24">
        <f>COUNT(AA481:AG481)</f>
        <v>4</v>
      </c>
    </row>
    <row r="482" spans="1:40" x14ac:dyDescent="0.3">
      <c r="A482" s="8" t="s">
        <v>423</v>
      </c>
      <c r="B482" s="8" t="s">
        <v>1091</v>
      </c>
      <c r="C482" s="17" t="s">
        <v>1708</v>
      </c>
      <c r="D482" s="18">
        <v>9</v>
      </c>
      <c r="E482" s="17">
        <v>9</v>
      </c>
      <c r="F482" s="17">
        <v>39.700000000000003</v>
      </c>
      <c r="G482" s="19">
        <v>102.85</v>
      </c>
      <c r="H482" s="17" t="s">
        <v>2842</v>
      </c>
      <c r="I482" s="17" t="s">
        <v>2843</v>
      </c>
      <c r="J482" s="17" t="s">
        <v>2844</v>
      </c>
      <c r="K482" s="17"/>
      <c r="L482" s="17"/>
      <c r="M482" s="17" t="s">
        <v>2845</v>
      </c>
      <c r="N482" s="17"/>
      <c r="O482" s="17"/>
      <c r="P482" s="17"/>
      <c r="Q482" s="20"/>
      <c r="R482" s="20">
        <v>113280</v>
      </c>
      <c r="S482" s="20">
        <v>16413000</v>
      </c>
      <c r="T482" s="20">
        <v>31937</v>
      </c>
      <c r="U482" s="20">
        <v>9325100</v>
      </c>
      <c r="V482" s="20">
        <v>67946000</v>
      </c>
      <c r="W482" s="20">
        <v>53596000</v>
      </c>
      <c r="X482" s="20">
        <f>AVERAGE(Q482:W482)</f>
        <v>24570886.166666668</v>
      </c>
      <c r="Y482" s="20">
        <f>STDEV(Q482:W482)</f>
        <v>29062612.963216577</v>
      </c>
      <c r="Z482" s="21">
        <f>Y482/X482</f>
        <v>1.182806870134113</v>
      </c>
      <c r="AA482" s="20">
        <v>197360</v>
      </c>
      <c r="AB482" s="20">
        <v>672460</v>
      </c>
      <c r="AC482" s="20">
        <v>15193000</v>
      </c>
      <c r="AD482" s="20">
        <v>312890</v>
      </c>
      <c r="AE482" s="20">
        <v>23770000</v>
      </c>
      <c r="AF482" s="20">
        <v>66168000</v>
      </c>
      <c r="AG482" s="20">
        <v>39250000</v>
      </c>
      <c r="AH482" s="20">
        <f>AVERAGE(AA482:AG482)</f>
        <v>20794815.714285713</v>
      </c>
      <c r="AI482" s="20">
        <f>STDEV(AA482:AG482)</f>
        <v>24793229.594775707</v>
      </c>
      <c r="AJ482" s="22">
        <f>AI482/AH482</f>
        <v>1.1922793611363021</v>
      </c>
      <c r="AK482" s="22">
        <f>AH482/X482</f>
        <v>0.84631932170587953</v>
      </c>
      <c r="AL482" s="22">
        <v>0.88202967219859096</v>
      </c>
      <c r="AM482" s="24">
        <f>COUNT(Q482:W482)</f>
        <v>6</v>
      </c>
      <c r="AN482" s="24">
        <f>COUNT(AA482:AG482)</f>
        <v>7</v>
      </c>
    </row>
    <row r="483" spans="1:40" x14ac:dyDescent="0.3">
      <c r="A483" s="8" t="s">
        <v>212</v>
      </c>
      <c r="B483" s="8" t="s">
        <v>884</v>
      </c>
      <c r="C483" s="17" t="s">
        <v>1523</v>
      </c>
      <c r="D483" s="18">
        <v>9</v>
      </c>
      <c r="E483" s="17">
        <v>9</v>
      </c>
      <c r="F483" s="17">
        <v>36.9</v>
      </c>
      <c r="G483" s="19">
        <v>33.229999999999997</v>
      </c>
      <c r="H483" s="17" t="s">
        <v>2839</v>
      </c>
      <c r="I483" s="17" t="s">
        <v>2573</v>
      </c>
      <c r="J483" s="17" t="s">
        <v>2840</v>
      </c>
      <c r="K483" s="17"/>
      <c r="L483" s="17"/>
      <c r="M483" s="17" t="s">
        <v>2841</v>
      </c>
      <c r="N483" s="17"/>
      <c r="O483" s="17"/>
      <c r="P483" s="17"/>
      <c r="Q483" s="20">
        <v>73319</v>
      </c>
      <c r="R483" s="20">
        <v>322630</v>
      </c>
      <c r="S483" s="20">
        <v>4303600</v>
      </c>
      <c r="T483" s="20">
        <v>59663</v>
      </c>
      <c r="U483" s="20">
        <v>6737900</v>
      </c>
      <c r="V483" s="20">
        <v>18185000</v>
      </c>
      <c r="W483" s="20">
        <v>21929000</v>
      </c>
      <c r="X483" s="20">
        <f>AVERAGE(Q483:W483)</f>
        <v>7373016</v>
      </c>
      <c r="Y483" s="20">
        <f>STDEV(Q483:W483)</f>
        <v>9083675.8921561968</v>
      </c>
      <c r="Z483" s="21">
        <f>Y483/X483</f>
        <v>1.2320162999993756</v>
      </c>
      <c r="AA483" s="20">
        <v>323660</v>
      </c>
      <c r="AB483" s="20">
        <v>3151400</v>
      </c>
      <c r="AC483" s="20">
        <v>6938000</v>
      </c>
      <c r="AD483" s="20">
        <v>576150</v>
      </c>
      <c r="AE483" s="20">
        <v>14372000</v>
      </c>
      <c r="AF483" s="20">
        <v>19937000</v>
      </c>
      <c r="AG483" s="20">
        <v>21369000</v>
      </c>
      <c r="AH483" s="20">
        <f>AVERAGE(AA483:AG483)</f>
        <v>9523887.1428571437</v>
      </c>
      <c r="AI483" s="20">
        <f>STDEV(AA483:AG483)</f>
        <v>8983739.0175151359</v>
      </c>
      <c r="AJ483" s="22">
        <f>AI483/AH483</f>
        <v>0.94328490906708029</v>
      </c>
      <c r="AK483" s="22">
        <f>AH483/X483</f>
        <v>1.291722022962807</v>
      </c>
      <c r="AL483" s="22">
        <v>0.38253816156654402</v>
      </c>
      <c r="AM483" s="24">
        <f>COUNT(Q483:W483)</f>
        <v>7</v>
      </c>
      <c r="AN483" s="24">
        <f>COUNT(AA483:AG483)</f>
        <v>7</v>
      </c>
    </row>
    <row r="484" spans="1:40" x14ac:dyDescent="0.3">
      <c r="A484" s="8" t="s">
        <v>575</v>
      </c>
      <c r="B484" s="8" t="s">
        <v>1241</v>
      </c>
      <c r="C484" s="17" t="s">
        <v>1837</v>
      </c>
      <c r="D484" s="18">
        <v>6</v>
      </c>
      <c r="E484" s="17">
        <v>6</v>
      </c>
      <c r="F484" s="17">
        <v>36</v>
      </c>
      <c r="G484" s="19">
        <v>28.286000000000001</v>
      </c>
      <c r="H484" s="17" t="s">
        <v>2835</v>
      </c>
      <c r="I484" s="17" t="s">
        <v>2734</v>
      </c>
      <c r="J484" s="17" t="s">
        <v>2836</v>
      </c>
      <c r="K484" s="17"/>
      <c r="L484" s="17"/>
      <c r="M484" s="17" t="s">
        <v>2837</v>
      </c>
      <c r="N484" s="17"/>
      <c r="O484" s="17" t="s">
        <v>2838</v>
      </c>
      <c r="P484" s="17"/>
      <c r="Q484" s="20"/>
      <c r="R484" s="20">
        <v>156150</v>
      </c>
      <c r="S484" s="20">
        <v>757780</v>
      </c>
      <c r="T484" s="20"/>
      <c r="U484" s="20">
        <v>653590</v>
      </c>
      <c r="V484" s="20">
        <v>4030200</v>
      </c>
      <c r="W484" s="20">
        <v>22237000</v>
      </c>
      <c r="X484" s="20">
        <f>AVERAGE(Q484:W484)</f>
        <v>5566944</v>
      </c>
      <c r="Y484" s="20">
        <f>STDEV(Q484:W484)</f>
        <v>9444550.6349338815</v>
      </c>
      <c r="Z484" s="21">
        <f>Y484/X484</f>
        <v>1.6965413402638649</v>
      </c>
      <c r="AA484" s="20"/>
      <c r="AB484" s="20">
        <v>39085</v>
      </c>
      <c r="AC484" s="20">
        <v>517070</v>
      </c>
      <c r="AD484" s="20"/>
      <c r="AE484" s="20">
        <v>2725400</v>
      </c>
      <c r="AF484" s="20">
        <v>21905000</v>
      </c>
      <c r="AG484" s="20">
        <v>4264700</v>
      </c>
      <c r="AH484" s="20">
        <f>AVERAGE(AA484:AG484)</f>
        <v>5890251</v>
      </c>
      <c r="AI484" s="20">
        <f>STDEV(AA484:AG484)</f>
        <v>9113699.8669190332</v>
      </c>
      <c r="AJ484" s="22">
        <f>AI484/AH484</f>
        <v>1.5472515291655708</v>
      </c>
      <c r="AK484" s="22">
        <f>AH484/X484</f>
        <v>1.058076208418838</v>
      </c>
      <c r="AL484" s="22">
        <v>0.96639127522948998</v>
      </c>
      <c r="AM484" s="24">
        <f>COUNT(Q484:W484)</f>
        <v>5</v>
      </c>
      <c r="AN484" s="24">
        <f>COUNT(AA484:AG484)</f>
        <v>5</v>
      </c>
    </row>
    <row r="485" spans="1:40" x14ac:dyDescent="0.3">
      <c r="A485" s="8" t="s">
        <v>176</v>
      </c>
      <c r="B485" s="8" t="s">
        <v>849</v>
      </c>
      <c r="C485" s="17" t="s">
        <v>1492</v>
      </c>
      <c r="D485" s="18">
        <v>6</v>
      </c>
      <c r="E485" s="17">
        <v>6</v>
      </c>
      <c r="F485" s="17">
        <v>54.5</v>
      </c>
      <c r="G485" s="19">
        <v>63.307000000000002</v>
      </c>
      <c r="H485" s="17" t="s">
        <v>2831</v>
      </c>
      <c r="I485" s="17" t="s">
        <v>2832</v>
      </c>
      <c r="J485" s="17" t="s">
        <v>2833</v>
      </c>
      <c r="K485" s="17"/>
      <c r="L485" s="17"/>
      <c r="M485" s="17" t="s">
        <v>2834</v>
      </c>
      <c r="N485" s="17"/>
      <c r="O485" s="17"/>
      <c r="P485" s="17"/>
      <c r="Q485" s="20">
        <v>64065</v>
      </c>
      <c r="R485" s="20">
        <v>518600</v>
      </c>
      <c r="S485" s="20">
        <v>1226900</v>
      </c>
      <c r="T485" s="20">
        <v>19459</v>
      </c>
      <c r="U485" s="20">
        <v>846700</v>
      </c>
      <c r="V485" s="20">
        <v>9868700</v>
      </c>
      <c r="W485" s="20">
        <v>24381000</v>
      </c>
      <c r="X485" s="20">
        <f>AVERAGE(Q485:W485)</f>
        <v>5275060.5714285718</v>
      </c>
      <c r="Y485" s="20">
        <f>STDEV(Q485:W485)</f>
        <v>9124474.1026649829</v>
      </c>
      <c r="Z485" s="21">
        <f>Y485/X485</f>
        <v>1.729738261601407</v>
      </c>
      <c r="AA485" s="20">
        <v>47659</v>
      </c>
      <c r="AB485" s="20">
        <v>590020</v>
      </c>
      <c r="AC485" s="20">
        <v>6608800</v>
      </c>
      <c r="AD485" s="20">
        <v>177880</v>
      </c>
      <c r="AE485" s="20">
        <v>5937100</v>
      </c>
      <c r="AF485" s="20">
        <v>23393000</v>
      </c>
      <c r="AG485" s="20">
        <v>27137000</v>
      </c>
      <c r="AH485" s="20">
        <f>AVERAGE(AA485:AG485)</f>
        <v>9127351.2857142854</v>
      </c>
      <c r="AI485" s="20">
        <f>STDEV(AA485:AG485)</f>
        <v>11400269.424267052</v>
      </c>
      <c r="AJ485" s="22">
        <f>AI485/AH485</f>
        <v>1.2490227523192006</v>
      </c>
      <c r="AK485" s="22">
        <f>AH485/X485</f>
        <v>1.7302836928832555</v>
      </c>
      <c r="AL485" s="22">
        <v>0.491741726065479</v>
      </c>
      <c r="AM485" s="24">
        <f>COUNT(Q485:W485)</f>
        <v>7</v>
      </c>
      <c r="AN485" s="24">
        <f>COUNT(AA485:AG485)</f>
        <v>7</v>
      </c>
    </row>
    <row r="486" spans="1:40" x14ac:dyDescent="0.3">
      <c r="A486" s="8" t="s">
        <v>198</v>
      </c>
      <c r="B486" s="8" t="s">
        <v>870</v>
      </c>
      <c r="C486" s="17" t="s">
        <v>1510</v>
      </c>
      <c r="D486" s="18">
        <v>12</v>
      </c>
      <c r="E486" s="17">
        <v>12</v>
      </c>
      <c r="F486" s="17">
        <v>47.9</v>
      </c>
      <c r="G486" s="19">
        <v>51.045999999999999</v>
      </c>
      <c r="H486" s="17" t="s">
        <v>2829</v>
      </c>
      <c r="I486" s="17" t="s">
        <v>2573</v>
      </c>
      <c r="J486" s="17" t="s">
        <v>2830</v>
      </c>
      <c r="K486" s="17"/>
      <c r="L486" s="17"/>
      <c r="M486" s="17"/>
      <c r="N486" s="17"/>
      <c r="O486" s="17"/>
      <c r="P486" s="17"/>
      <c r="Q486" s="20">
        <v>179070</v>
      </c>
      <c r="R486" s="20">
        <v>293530</v>
      </c>
      <c r="S486" s="20">
        <v>3555800</v>
      </c>
      <c r="T486" s="20">
        <v>12672</v>
      </c>
      <c r="U486" s="20">
        <v>11318000</v>
      </c>
      <c r="V486" s="20">
        <v>16716000</v>
      </c>
      <c r="W486" s="20">
        <v>43085000</v>
      </c>
      <c r="X486" s="20">
        <f>AVERAGE(Q486:W486)</f>
        <v>10737153.142857144</v>
      </c>
      <c r="Y486" s="20">
        <f>STDEV(Q486:W486)</f>
        <v>15650324.28765836</v>
      </c>
      <c r="Z486" s="21">
        <f>Y486/X486</f>
        <v>1.4575860173950939</v>
      </c>
      <c r="AA486" s="20">
        <v>197400</v>
      </c>
      <c r="AB486" s="20">
        <v>2491600</v>
      </c>
      <c r="AC486" s="20">
        <v>4565000</v>
      </c>
      <c r="AD486" s="20">
        <v>617660</v>
      </c>
      <c r="AE486" s="20">
        <v>16630000</v>
      </c>
      <c r="AF486" s="20">
        <v>27898000</v>
      </c>
      <c r="AG486" s="20">
        <v>29595000</v>
      </c>
      <c r="AH486" s="20">
        <f>AVERAGE(AA486:AG486)</f>
        <v>11713522.857142856</v>
      </c>
      <c r="AI486" s="20">
        <f>STDEV(AA486:AG486)</f>
        <v>12895352.981610229</v>
      </c>
      <c r="AJ486" s="22">
        <f>AI486/AH486</f>
        <v>1.1008945079017538</v>
      </c>
      <c r="AK486" s="22">
        <f>AH486/X486</f>
        <v>1.0909337606808038</v>
      </c>
      <c r="AL486" s="22">
        <v>0.473757028001283</v>
      </c>
      <c r="AM486" s="24">
        <f>COUNT(Q486:W486)</f>
        <v>7</v>
      </c>
      <c r="AN486" s="24">
        <f>COUNT(AA486:AG486)</f>
        <v>7</v>
      </c>
    </row>
    <row r="487" spans="1:40" x14ac:dyDescent="0.3">
      <c r="A487" s="8" t="s">
        <v>141</v>
      </c>
      <c r="B487" s="8" t="s">
        <v>815</v>
      </c>
      <c r="C487" s="17" t="s">
        <v>1460</v>
      </c>
      <c r="D487" s="18">
        <v>8</v>
      </c>
      <c r="E487" s="17">
        <v>8</v>
      </c>
      <c r="F487" s="17">
        <v>34</v>
      </c>
      <c r="G487" s="19">
        <v>38.232999999999997</v>
      </c>
      <c r="H487" s="17" t="s">
        <v>2825</v>
      </c>
      <c r="I487" s="17" t="s">
        <v>2826</v>
      </c>
      <c r="J487" s="17" t="s">
        <v>2827</v>
      </c>
      <c r="K487" s="17"/>
      <c r="L487" s="17"/>
      <c r="M487" s="17" t="s">
        <v>2828</v>
      </c>
      <c r="N487" s="17"/>
      <c r="O487" s="17"/>
      <c r="P487" s="17"/>
      <c r="Q487" s="20">
        <v>494980</v>
      </c>
      <c r="R487" s="20">
        <v>1009900</v>
      </c>
      <c r="S487" s="20">
        <v>3664600</v>
      </c>
      <c r="T487" s="20"/>
      <c r="U487" s="20">
        <v>4226900</v>
      </c>
      <c r="V487" s="20">
        <v>15878000</v>
      </c>
      <c r="W487" s="20">
        <v>31185000</v>
      </c>
      <c r="X487" s="20">
        <f>AVERAGE(Q487:W487)</f>
        <v>9409896.666666666</v>
      </c>
      <c r="Y487" s="20">
        <f>STDEV(Q487:W487)</f>
        <v>12049058.530161876</v>
      </c>
      <c r="Z487" s="21">
        <f>Y487/X487</f>
        <v>1.2804666147763448</v>
      </c>
      <c r="AA487" s="20">
        <v>492010</v>
      </c>
      <c r="AB487" s="20">
        <v>3403600</v>
      </c>
      <c r="AC487" s="20">
        <v>4888100</v>
      </c>
      <c r="AD487" s="20">
        <v>1061100</v>
      </c>
      <c r="AE487" s="20">
        <v>7202200</v>
      </c>
      <c r="AF487" s="20">
        <v>23069000</v>
      </c>
      <c r="AG487" s="20">
        <v>42642000</v>
      </c>
      <c r="AH487" s="20">
        <f>AVERAGE(AA487:AG487)</f>
        <v>11822572.857142856</v>
      </c>
      <c r="AI487" s="20">
        <f>STDEV(AA487:AG487)</f>
        <v>15603546.758792497</v>
      </c>
      <c r="AJ487" s="22">
        <f>AI487/AH487</f>
        <v>1.3198097357772074</v>
      </c>
      <c r="AK487" s="22">
        <f>AH487/X487</f>
        <v>1.2563977348468429</v>
      </c>
      <c r="AL487" s="22">
        <v>0.823861877260048</v>
      </c>
      <c r="AM487" s="24">
        <f>COUNT(Q487:W487)</f>
        <v>6</v>
      </c>
      <c r="AN487" s="24">
        <f>COUNT(AA487:AG487)</f>
        <v>7</v>
      </c>
    </row>
    <row r="488" spans="1:40" x14ac:dyDescent="0.3">
      <c r="A488" s="8" t="s">
        <v>566</v>
      </c>
      <c r="B488" s="8" t="s">
        <v>1232</v>
      </c>
      <c r="C488" s="17" t="s">
        <v>1828</v>
      </c>
      <c r="D488" s="18">
        <v>5</v>
      </c>
      <c r="E488" s="17">
        <v>5</v>
      </c>
      <c r="F488" s="17">
        <v>25.8</v>
      </c>
      <c r="G488" s="19">
        <v>23.911000000000001</v>
      </c>
      <c r="H488" s="17" t="s">
        <v>2821</v>
      </c>
      <c r="I488" s="17" t="s">
        <v>2822</v>
      </c>
      <c r="J488" s="17" t="s">
        <v>2823</v>
      </c>
      <c r="K488" s="17"/>
      <c r="L488" s="17"/>
      <c r="M488" s="17" t="s">
        <v>2824</v>
      </c>
      <c r="N488" s="17"/>
      <c r="O488" s="17"/>
      <c r="P488" s="17"/>
      <c r="Q488" s="20">
        <v>102690</v>
      </c>
      <c r="R488" s="20">
        <v>671510</v>
      </c>
      <c r="S488" s="20">
        <v>12013000</v>
      </c>
      <c r="T488" s="20">
        <v>121920</v>
      </c>
      <c r="U488" s="20">
        <v>16215000</v>
      </c>
      <c r="V488" s="20">
        <v>31351000</v>
      </c>
      <c r="W488" s="20">
        <v>49689000</v>
      </c>
      <c r="X488" s="20">
        <f>AVERAGE(Q488:W488)</f>
        <v>15737731.428571429</v>
      </c>
      <c r="Y488" s="20">
        <f>STDEV(Q488:W488)</f>
        <v>18823138.764907081</v>
      </c>
      <c r="Z488" s="21">
        <f>Y488/X488</f>
        <v>1.1960515942427494</v>
      </c>
      <c r="AA488" s="20">
        <v>644250</v>
      </c>
      <c r="AB488" s="20">
        <v>5000300</v>
      </c>
      <c r="AC488" s="20">
        <v>17643000</v>
      </c>
      <c r="AD488" s="20">
        <v>1538300</v>
      </c>
      <c r="AE488" s="20">
        <v>25238000</v>
      </c>
      <c r="AF488" s="20">
        <v>41090000</v>
      </c>
      <c r="AG488" s="20">
        <v>63847000</v>
      </c>
      <c r="AH488" s="20">
        <f>AVERAGE(AA488:AG488)</f>
        <v>22142978.571428571</v>
      </c>
      <c r="AI488" s="20">
        <f>STDEV(AA488:AG488)</f>
        <v>23482843.123364504</v>
      </c>
      <c r="AJ488" s="22">
        <f>AI488/AH488</f>
        <v>1.0605096801956346</v>
      </c>
      <c r="AK488" s="22">
        <f>AH488/X488</f>
        <v>1.4069993932688791</v>
      </c>
      <c r="AL488" s="22">
        <v>0.374363324417336</v>
      </c>
      <c r="AM488" s="24">
        <f>COUNT(Q488:W488)</f>
        <v>7</v>
      </c>
      <c r="AN488" s="24">
        <f>COUNT(AA488:AG488)</f>
        <v>7</v>
      </c>
    </row>
    <row r="489" spans="1:40" x14ac:dyDescent="0.3">
      <c r="A489" s="8" t="s">
        <v>580</v>
      </c>
      <c r="B489" s="8" t="s">
        <v>1246</v>
      </c>
      <c r="C489" s="17" t="s">
        <v>1841</v>
      </c>
      <c r="D489" s="18">
        <v>10</v>
      </c>
      <c r="E489" s="17">
        <v>10</v>
      </c>
      <c r="F489" s="17">
        <v>45.6</v>
      </c>
      <c r="G489" s="19">
        <v>34.837000000000003</v>
      </c>
      <c r="H489" s="17" t="s">
        <v>2817</v>
      </c>
      <c r="I489" s="17" t="s">
        <v>2818</v>
      </c>
      <c r="J489" s="17" t="s">
        <v>2819</v>
      </c>
      <c r="K489" s="17"/>
      <c r="L489" s="17"/>
      <c r="M489" s="17"/>
      <c r="N489" s="17"/>
      <c r="O489" s="17" t="s">
        <v>2820</v>
      </c>
      <c r="P489" s="17"/>
      <c r="Q489" s="20"/>
      <c r="R489" s="20">
        <v>337760</v>
      </c>
      <c r="S489" s="20">
        <v>3507700</v>
      </c>
      <c r="T489" s="20">
        <v>54270</v>
      </c>
      <c r="U489" s="20">
        <v>4763400</v>
      </c>
      <c r="V489" s="20">
        <v>16013000</v>
      </c>
      <c r="W489" s="20">
        <v>29094000</v>
      </c>
      <c r="X489" s="20">
        <f>AVERAGE(Q489:W489)</f>
        <v>8961688.333333334</v>
      </c>
      <c r="Y489" s="20">
        <f>STDEV(Q489:W489)</f>
        <v>11455276.724703627</v>
      </c>
      <c r="Z489" s="21">
        <f>Y489/X489</f>
        <v>1.278249845187686</v>
      </c>
      <c r="AA489" s="20">
        <v>153660</v>
      </c>
      <c r="AB489" s="20">
        <v>1445500</v>
      </c>
      <c r="AC489" s="20">
        <v>3929600</v>
      </c>
      <c r="AD489" s="20"/>
      <c r="AE489" s="20">
        <v>9370600</v>
      </c>
      <c r="AF489" s="20">
        <v>19489000</v>
      </c>
      <c r="AG489" s="20">
        <v>30342000</v>
      </c>
      <c r="AH489" s="20">
        <f>AVERAGE(AA489:AG489)</f>
        <v>10788393.333333334</v>
      </c>
      <c r="AI489" s="20">
        <f>STDEV(AA489:AG489)</f>
        <v>11895246.80599216</v>
      </c>
      <c r="AJ489" s="22">
        <f>AI489/AH489</f>
        <v>1.1025966924323138</v>
      </c>
      <c r="AK489" s="22">
        <f>AH489/X489</f>
        <v>1.2038349172672633</v>
      </c>
      <c r="AL489" s="22">
        <v>0.65115499067247096</v>
      </c>
      <c r="AM489" s="24">
        <f>COUNT(Q489:W489)</f>
        <v>6</v>
      </c>
      <c r="AN489" s="24">
        <f>COUNT(AA489:AG489)</f>
        <v>6</v>
      </c>
    </row>
    <row r="490" spans="1:40" x14ac:dyDescent="0.3">
      <c r="A490" s="8" t="s">
        <v>555</v>
      </c>
      <c r="B490" s="8" t="s">
        <v>1221</v>
      </c>
      <c r="C490" s="17" t="s">
        <v>1818</v>
      </c>
      <c r="D490" s="18">
        <v>12</v>
      </c>
      <c r="E490" s="17">
        <v>12</v>
      </c>
      <c r="F490" s="17">
        <v>47.3</v>
      </c>
      <c r="G490" s="19">
        <v>50.682000000000002</v>
      </c>
      <c r="H490" s="17" t="s">
        <v>2814</v>
      </c>
      <c r="I490" s="17" t="s">
        <v>2584</v>
      </c>
      <c r="J490" s="17" t="s">
        <v>2815</v>
      </c>
      <c r="K490" s="17"/>
      <c r="L490" s="17"/>
      <c r="M490" s="17" t="s">
        <v>2816</v>
      </c>
      <c r="N490" s="17"/>
      <c r="O490" s="17"/>
      <c r="P490" s="17"/>
      <c r="Q490" s="20">
        <v>264180</v>
      </c>
      <c r="R490" s="20">
        <v>495500</v>
      </c>
      <c r="S490" s="20">
        <v>7818300</v>
      </c>
      <c r="T490" s="20"/>
      <c r="U490" s="20">
        <v>10897000</v>
      </c>
      <c r="V490" s="20">
        <v>37919000</v>
      </c>
      <c r="W490" s="20">
        <v>56738000</v>
      </c>
      <c r="X490" s="20">
        <f>AVERAGE(Q490:W490)</f>
        <v>19021996.666666668</v>
      </c>
      <c r="Y490" s="20">
        <f>STDEV(Q490:W490)</f>
        <v>23092071.35400518</v>
      </c>
      <c r="Z490" s="21">
        <f>Y490/X490</f>
        <v>1.2139667437998629</v>
      </c>
      <c r="AA490" s="20">
        <v>269610</v>
      </c>
      <c r="AB490" s="20">
        <v>1007000</v>
      </c>
      <c r="AC490" s="20">
        <v>8156100</v>
      </c>
      <c r="AD490" s="20">
        <v>231580</v>
      </c>
      <c r="AE490" s="20">
        <v>22032000</v>
      </c>
      <c r="AF490" s="20">
        <v>66229000</v>
      </c>
      <c r="AG490" s="20">
        <v>49554000</v>
      </c>
      <c r="AH490" s="20">
        <f>AVERAGE(AA490:AG490)</f>
        <v>21068470</v>
      </c>
      <c r="AI490" s="20">
        <f>STDEV(AA490:AG490)</f>
        <v>26732588.473846551</v>
      </c>
      <c r="AJ490" s="22">
        <f>AI490/AH490</f>
        <v>1.2688433699194366</v>
      </c>
      <c r="AK490" s="22">
        <f>AH490/X490</f>
        <v>1.1075845700740492</v>
      </c>
      <c r="AL490" s="22">
        <v>0.89318911339662899</v>
      </c>
      <c r="AM490" s="24">
        <f>COUNT(Q490:W490)</f>
        <v>6</v>
      </c>
      <c r="AN490" s="24">
        <f>COUNT(AA490:AG490)</f>
        <v>7</v>
      </c>
    </row>
    <row r="491" spans="1:40" x14ac:dyDescent="0.3">
      <c r="A491" s="8" t="s">
        <v>177</v>
      </c>
      <c r="B491" s="8" t="s">
        <v>850</v>
      </c>
      <c r="C491" s="17" t="s">
        <v>1493</v>
      </c>
      <c r="D491" s="18">
        <v>7</v>
      </c>
      <c r="E491" s="17">
        <v>7</v>
      </c>
      <c r="F491" s="17">
        <v>29.8</v>
      </c>
      <c r="G491" s="19">
        <v>37.572000000000003</v>
      </c>
      <c r="H491" s="17" t="s">
        <v>2809</v>
      </c>
      <c r="I491" s="17" t="s">
        <v>2810</v>
      </c>
      <c r="J491" s="17" t="s">
        <v>2811</v>
      </c>
      <c r="K491" s="17"/>
      <c r="L491" s="17"/>
      <c r="M491" s="17" t="s">
        <v>2812</v>
      </c>
      <c r="N491" s="17"/>
      <c r="O491" s="17" t="s">
        <v>2813</v>
      </c>
      <c r="P491" s="17"/>
      <c r="Q491" s="20">
        <v>988880</v>
      </c>
      <c r="R491" s="20">
        <v>459970</v>
      </c>
      <c r="S491" s="20">
        <v>8240100</v>
      </c>
      <c r="T491" s="20"/>
      <c r="U491" s="20">
        <v>7381600</v>
      </c>
      <c r="V491" s="20">
        <v>42490000</v>
      </c>
      <c r="W491" s="20">
        <v>47227000</v>
      </c>
      <c r="X491" s="20">
        <f>AVERAGE(Q491:W491)</f>
        <v>17797925</v>
      </c>
      <c r="Y491" s="20">
        <f>STDEV(Q491:W491)</f>
        <v>21254503.267738581</v>
      </c>
      <c r="Z491" s="21">
        <f>Y491/X491</f>
        <v>1.1942124302545707</v>
      </c>
      <c r="AA491" s="20">
        <v>506030</v>
      </c>
      <c r="AB491" s="20">
        <v>5890300</v>
      </c>
      <c r="AC491" s="20">
        <v>8666100</v>
      </c>
      <c r="AD491" s="20">
        <v>1920000</v>
      </c>
      <c r="AE491" s="20">
        <v>10690000</v>
      </c>
      <c r="AF491" s="20">
        <v>46688000</v>
      </c>
      <c r="AG491" s="20">
        <v>52298000</v>
      </c>
      <c r="AH491" s="20">
        <f>AVERAGE(AA491:AG491)</f>
        <v>18094061.428571429</v>
      </c>
      <c r="AI491" s="20">
        <f>STDEV(AA491:AG491)</f>
        <v>21798701.126422212</v>
      </c>
      <c r="AJ491" s="22">
        <f>AI491/AH491</f>
        <v>1.20474340227457</v>
      </c>
      <c r="AK491" s="22">
        <f>AH491/X491</f>
        <v>1.0166388176470813</v>
      </c>
      <c r="AL491" s="22">
        <v>0.85081430935081803</v>
      </c>
      <c r="AM491" s="24">
        <f>COUNT(Q491:W491)</f>
        <v>6</v>
      </c>
      <c r="AN491" s="24">
        <f>COUNT(AA491:AG491)</f>
        <v>7</v>
      </c>
    </row>
    <row r="492" spans="1:40" x14ac:dyDescent="0.3">
      <c r="A492" s="8" t="s">
        <v>260</v>
      </c>
      <c r="B492" s="8" t="s">
        <v>930</v>
      </c>
      <c r="C492" s="17" t="s">
        <v>1568</v>
      </c>
      <c r="D492" s="18">
        <v>8</v>
      </c>
      <c r="E492" s="17">
        <v>8</v>
      </c>
      <c r="F492" s="17">
        <v>40.9</v>
      </c>
      <c r="G492" s="19">
        <v>24.106000000000002</v>
      </c>
      <c r="H492" s="17" t="s">
        <v>2807</v>
      </c>
      <c r="I492" s="17" t="s">
        <v>2644</v>
      </c>
      <c r="J492" s="17" t="s">
        <v>2808</v>
      </c>
      <c r="K492" s="17"/>
      <c r="L492" s="17"/>
      <c r="M492" s="17"/>
      <c r="N492" s="17"/>
      <c r="O492" s="17"/>
      <c r="P492" s="17"/>
      <c r="Q492" s="20">
        <v>121310</v>
      </c>
      <c r="R492" s="20">
        <v>140860</v>
      </c>
      <c r="S492" s="20">
        <v>2611800</v>
      </c>
      <c r="T492" s="20"/>
      <c r="U492" s="20">
        <v>3889300</v>
      </c>
      <c r="V492" s="20">
        <v>13597000</v>
      </c>
      <c r="W492" s="20">
        <v>24048000</v>
      </c>
      <c r="X492" s="20">
        <f>AVERAGE(Q492:W492)</f>
        <v>7401378.333333333</v>
      </c>
      <c r="Y492" s="20">
        <f>STDEV(Q492:W492)</f>
        <v>9554946.5407911446</v>
      </c>
      <c r="Z492" s="21">
        <f>Y492/X492</f>
        <v>1.2909685345713056</v>
      </c>
      <c r="AA492" s="20">
        <v>304140</v>
      </c>
      <c r="AB492" s="20">
        <v>236900</v>
      </c>
      <c r="AC492" s="20">
        <v>2560800</v>
      </c>
      <c r="AD492" s="20">
        <v>201300</v>
      </c>
      <c r="AE492" s="20">
        <v>3244600</v>
      </c>
      <c r="AF492" s="20">
        <v>18717000</v>
      </c>
      <c r="AG492" s="20">
        <v>21642000</v>
      </c>
      <c r="AH492" s="20">
        <f>AVERAGE(AA492:AG492)</f>
        <v>6700962.8571428573</v>
      </c>
      <c r="AI492" s="20">
        <f>STDEV(AA492:AG492)</f>
        <v>9324306.9514570609</v>
      </c>
      <c r="AJ492" s="22">
        <f>AI492/AH492</f>
        <v>1.3914876339775355</v>
      </c>
      <c r="AK492" s="22">
        <f>AH492/X492</f>
        <v>0.90536688645734553</v>
      </c>
      <c r="AL492" s="22">
        <v>0.92233183365134797</v>
      </c>
      <c r="AM492" s="24">
        <f>COUNT(Q492:W492)</f>
        <v>6</v>
      </c>
      <c r="AN492" s="24">
        <f>COUNT(AA492:AG492)</f>
        <v>7</v>
      </c>
    </row>
    <row r="493" spans="1:40" x14ac:dyDescent="0.3">
      <c r="A493" s="8" t="s">
        <v>311</v>
      </c>
      <c r="B493" s="8" t="s">
        <v>981</v>
      </c>
      <c r="C493" s="17" t="s">
        <v>1617</v>
      </c>
      <c r="D493" s="18">
        <v>4</v>
      </c>
      <c r="E493" s="17">
        <v>4</v>
      </c>
      <c r="F493" s="17">
        <v>22.4</v>
      </c>
      <c r="G493" s="19">
        <v>19.791</v>
      </c>
      <c r="H493" s="17" t="s">
        <v>2804</v>
      </c>
      <c r="I493" s="17" t="s">
        <v>2805</v>
      </c>
      <c r="J493" s="17" t="s">
        <v>2806</v>
      </c>
      <c r="K493" s="17"/>
      <c r="L493" s="17"/>
      <c r="M493" s="17"/>
      <c r="N493" s="17"/>
      <c r="O493" s="17"/>
      <c r="P493" s="17"/>
      <c r="Q493" s="20"/>
      <c r="R493" s="20">
        <v>499000</v>
      </c>
      <c r="S493" s="20">
        <v>4538500</v>
      </c>
      <c r="T493" s="20">
        <v>63318</v>
      </c>
      <c r="U493" s="20">
        <v>5333500</v>
      </c>
      <c r="V493" s="20">
        <v>19477000</v>
      </c>
      <c r="W493" s="20">
        <v>25492000</v>
      </c>
      <c r="X493" s="20">
        <f>AVERAGE(Q493:W493)</f>
        <v>9233886.333333334</v>
      </c>
      <c r="Y493" s="20">
        <f>STDEV(Q493:W493)</f>
        <v>10648050.213702068</v>
      </c>
      <c r="Z493" s="21">
        <f>Y493/X493</f>
        <v>1.1531493706245608</v>
      </c>
      <c r="AA493" s="20">
        <v>230010</v>
      </c>
      <c r="AB493" s="20">
        <v>896730</v>
      </c>
      <c r="AC493" s="20">
        <v>2601000</v>
      </c>
      <c r="AD493" s="20">
        <v>686080</v>
      </c>
      <c r="AE493" s="20">
        <v>12741000</v>
      </c>
      <c r="AF493" s="20">
        <v>17919000</v>
      </c>
      <c r="AG493" s="20">
        <v>29055000</v>
      </c>
      <c r="AH493" s="20">
        <f>AVERAGE(AA493:AG493)</f>
        <v>9161260</v>
      </c>
      <c r="AI493" s="20">
        <f>STDEV(AA493:AG493)</f>
        <v>11166981.161338994</v>
      </c>
      <c r="AJ493" s="22">
        <f>AI493/AH493</f>
        <v>1.2189350767622569</v>
      </c>
      <c r="AK493" s="22">
        <f>AH493/X493</f>
        <v>0.99213480318994607</v>
      </c>
      <c r="AL493" s="22">
        <v>0.91605624261652296</v>
      </c>
      <c r="AM493" s="24">
        <f>COUNT(Q493:W493)</f>
        <v>6</v>
      </c>
      <c r="AN493" s="24">
        <f>COUNT(AA493:AG493)</f>
        <v>7</v>
      </c>
    </row>
    <row r="494" spans="1:40" x14ac:dyDescent="0.3">
      <c r="A494" s="8" t="s">
        <v>44</v>
      </c>
      <c r="B494" s="8" t="s">
        <v>718</v>
      </c>
      <c r="C494" s="17" t="s">
        <v>1371</v>
      </c>
      <c r="D494" s="18">
        <v>6</v>
      </c>
      <c r="E494" s="17">
        <v>6</v>
      </c>
      <c r="F494" s="17">
        <v>38.799999999999997</v>
      </c>
      <c r="G494" s="19">
        <v>32.234999999999999</v>
      </c>
      <c r="H494" s="17" t="s">
        <v>2799</v>
      </c>
      <c r="I494" s="17" t="s">
        <v>2800</v>
      </c>
      <c r="J494" s="17" t="s">
        <v>2801</v>
      </c>
      <c r="K494" s="17"/>
      <c r="L494" s="17"/>
      <c r="M494" s="17" t="s">
        <v>2802</v>
      </c>
      <c r="N494" s="17"/>
      <c r="O494" s="17" t="s">
        <v>2803</v>
      </c>
      <c r="P494" s="17"/>
      <c r="Q494" s="20"/>
      <c r="R494" s="20">
        <v>48487</v>
      </c>
      <c r="S494" s="20">
        <v>3446400</v>
      </c>
      <c r="T494" s="20">
        <v>60079</v>
      </c>
      <c r="U494" s="20">
        <v>1214400</v>
      </c>
      <c r="V494" s="20">
        <v>29230000</v>
      </c>
      <c r="W494" s="20">
        <v>65285000</v>
      </c>
      <c r="X494" s="20">
        <f>AVERAGE(Q494:W494)</f>
        <v>16547394.333333334</v>
      </c>
      <c r="Y494" s="20">
        <f>STDEV(Q494:W494)</f>
        <v>26408275.106331412</v>
      </c>
      <c r="Z494" s="21">
        <f>Y494/X494</f>
        <v>1.5959174341505939</v>
      </c>
      <c r="AA494" s="20">
        <v>292470</v>
      </c>
      <c r="AB494" s="20">
        <v>202590</v>
      </c>
      <c r="AC494" s="20">
        <v>5379700</v>
      </c>
      <c r="AD494" s="20">
        <v>124930</v>
      </c>
      <c r="AE494" s="20">
        <v>14509000</v>
      </c>
      <c r="AF494" s="20">
        <v>38198000</v>
      </c>
      <c r="AG494" s="20">
        <v>15974000</v>
      </c>
      <c r="AH494" s="20">
        <f>AVERAGE(AA494:AG494)</f>
        <v>10668670</v>
      </c>
      <c r="AI494" s="20">
        <f>STDEV(AA494:AG494)</f>
        <v>13887084.437356412</v>
      </c>
      <c r="AJ494" s="22">
        <f>AI494/AH494</f>
        <v>1.3016696961623531</v>
      </c>
      <c r="AK494" s="22">
        <f>AH494/X494</f>
        <v>0.64473413669177282</v>
      </c>
      <c r="AL494" s="22">
        <v>0.83860831420639104</v>
      </c>
      <c r="AM494" s="24">
        <f>COUNT(Q494:W494)</f>
        <v>6</v>
      </c>
      <c r="AN494" s="24">
        <f>COUNT(AA494:AG494)</f>
        <v>7</v>
      </c>
    </row>
    <row r="495" spans="1:40" x14ac:dyDescent="0.3">
      <c r="A495" s="8" t="s">
        <v>297</v>
      </c>
      <c r="B495" s="8" t="s">
        <v>967</v>
      </c>
      <c r="C495" s="17" t="s">
        <v>1604</v>
      </c>
      <c r="D495" s="18">
        <v>4</v>
      </c>
      <c r="E495" s="17">
        <v>4</v>
      </c>
      <c r="F495" s="17">
        <v>39.799999999999997</v>
      </c>
      <c r="G495" s="19">
        <v>25.5</v>
      </c>
      <c r="H495" s="17" t="s">
        <v>2796</v>
      </c>
      <c r="I495" s="17" t="s">
        <v>2797</v>
      </c>
      <c r="J495" s="17" t="s">
        <v>2798</v>
      </c>
      <c r="K495" s="17"/>
      <c r="L495" s="17"/>
      <c r="M495" s="17"/>
      <c r="N495" s="17"/>
      <c r="O495" s="17"/>
      <c r="P495" s="17"/>
      <c r="Q495" s="20"/>
      <c r="R495" s="20">
        <v>594020</v>
      </c>
      <c r="S495" s="20">
        <v>908650</v>
      </c>
      <c r="T495" s="20"/>
      <c r="U495" s="20">
        <v>2147500</v>
      </c>
      <c r="V495" s="20">
        <v>6971600</v>
      </c>
      <c r="W495" s="20">
        <v>50678000</v>
      </c>
      <c r="X495" s="20">
        <f>AVERAGE(Q495:W495)</f>
        <v>12259954</v>
      </c>
      <c r="Y495" s="20">
        <f>STDEV(Q495:W495)</f>
        <v>21628226.874748193</v>
      </c>
      <c r="Z495" s="21">
        <f>Y495/X495</f>
        <v>1.7641360542419811</v>
      </c>
      <c r="AA495" s="20"/>
      <c r="AB495" s="20"/>
      <c r="AC495" s="20">
        <v>704960</v>
      </c>
      <c r="AD495" s="20">
        <v>626720</v>
      </c>
      <c r="AE495" s="20">
        <v>3349800</v>
      </c>
      <c r="AF495" s="20">
        <v>14020000</v>
      </c>
      <c r="AG495" s="20">
        <v>14397000</v>
      </c>
      <c r="AH495" s="20">
        <f>AVERAGE(AA495:AG495)</f>
        <v>6619696</v>
      </c>
      <c r="AI495" s="20">
        <f>STDEV(AA495:AG495)</f>
        <v>7015038.1313632214</v>
      </c>
      <c r="AJ495" s="22">
        <f>AI495/AH495</f>
        <v>1.0597220977161521</v>
      </c>
      <c r="AK495" s="22">
        <f>AH495/X495</f>
        <v>0.53994460338105676</v>
      </c>
      <c r="AL495" s="22">
        <v>0.95371437372007595</v>
      </c>
      <c r="AM495" s="24">
        <f>COUNT(Q495:W495)</f>
        <v>5</v>
      </c>
      <c r="AN495" s="24">
        <f>COUNT(AA495:AG495)</f>
        <v>5</v>
      </c>
    </row>
    <row r="496" spans="1:40" x14ac:dyDescent="0.3">
      <c r="A496" s="8" t="s">
        <v>267</v>
      </c>
      <c r="B496" s="8" t="s">
        <v>937</v>
      </c>
      <c r="C496" s="17" t="s">
        <v>1575</v>
      </c>
      <c r="D496" s="18">
        <v>6</v>
      </c>
      <c r="E496" s="17">
        <v>6</v>
      </c>
      <c r="F496" s="17">
        <v>44.3</v>
      </c>
      <c r="G496" s="19">
        <v>40.25</v>
      </c>
      <c r="H496" s="17" t="s">
        <v>2793</v>
      </c>
      <c r="I496" s="17" t="s">
        <v>2794</v>
      </c>
      <c r="J496" s="17" t="s">
        <v>2795</v>
      </c>
      <c r="K496" s="17"/>
      <c r="L496" s="17"/>
      <c r="M496" s="17"/>
      <c r="N496" s="17"/>
      <c r="O496" s="17"/>
      <c r="P496" s="17"/>
      <c r="Q496" s="20"/>
      <c r="R496" s="20">
        <v>909970</v>
      </c>
      <c r="S496" s="20">
        <v>8217500</v>
      </c>
      <c r="T496" s="20"/>
      <c r="U496" s="20">
        <v>8373200</v>
      </c>
      <c r="V496" s="20">
        <v>30426000</v>
      </c>
      <c r="W496" s="20">
        <v>78715000</v>
      </c>
      <c r="X496" s="20">
        <f>AVERAGE(Q496:W496)</f>
        <v>25328334</v>
      </c>
      <c r="Y496" s="20">
        <f>STDEV(Q496:W496)</f>
        <v>31830158.713133682</v>
      </c>
      <c r="Z496" s="21">
        <f>Y496/X496</f>
        <v>1.2567016335592258</v>
      </c>
      <c r="AA496" s="20">
        <v>685370</v>
      </c>
      <c r="AB496" s="20">
        <v>1937500</v>
      </c>
      <c r="AC496" s="20">
        <v>18970000</v>
      </c>
      <c r="AD496" s="20">
        <v>1358300</v>
      </c>
      <c r="AE496" s="20">
        <v>21375000</v>
      </c>
      <c r="AF496" s="20">
        <v>61144000</v>
      </c>
      <c r="AG496" s="20">
        <v>60687000</v>
      </c>
      <c r="AH496" s="20">
        <f>AVERAGE(AA496:AG496)</f>
        <v>23736738.571428571</v>
      </c>
      <c r="AI496" s="20">
        <f>STDEV(AA496:AG496)</f>
        <v>26771538.186161079</v>
      </c>
      <c r="AJ496" s="22">
        <f>AI496/AH496</f>
        <v>1.1278524261283913</v>
      </c>
      <c r="AK496" s="22">
        <f>AH496/X496</f>
        <v>0.93716146397266287</v>
      </c>
      <c r="AL496" s="22">
        <v>0.80494141613196102</v>
      </c>
      <c r="AM496" s="24">
        <f>COUNT(Q496:W496)</f>
        <v>5</v>
      </c>
      <c r="AN496" s="24">
        <f>COUNT(AA496:AG496)</f>
        <v>7</v>
      </c>
    </row>
    <row r="497" spans="1:40" x14ac:dyDescent="0.3">
      <c r="A497" s="8" t="s">
        <v>263</v>
      </c>
      <c r="B497" s="8" t="s">
        <v>933</v>
      </c>
      <c r="C497" s="17" t="s">
        <v>1571</v>
      </c>
      <c r="D497" s="18">
        <v>11</v>
      </c>
      <c r="E497" s="17">
        <v>11</v>
      </c>
      <c r="F497" s="17">
        <v>54.5</v>
      </c>
      <c r="G497" s="19">
        <v>43.597000000000001</v>
      </c>
      <c r="H497" s="17" t="s">
        <v>2789</v>
      </c>
      <c r="I497" s="17" t="s">
        <v>2790</v>
      </c>
      <c r="J497" s="17" t="s">
        <v>2791</v>
      </c>
      <c r="K497" s="17"/>
      <c r="L497" s="17"/>
      <c r="M497" s="17" t="s">
        <v>2792</v>
      </c>
      <c r="N497" s="17"/>
      <c r="O497" s="17"/>
      <c r="P497" s="17"/>
      <c r="Q497" s="20">
        <v>29091</v>
      </c>
      <c r="R497" s="20">
        <v>172760</v>
      </c>
      <c r="S497" s="20">
        <v>3655800</v>
      </c>
      <c r="T497" s="20">
        <v>47548</v>
      </c>
      <c r="U497" s="20">
        <v>10501000</v>
      </c>
      <c r="V497" s="20">
        <v>27698000</v>
      </c>
      <c r="W497" s="20">
        <v>35398000</v>
      </c>
      <c r="X497" s="20">
        <f>AVERAGE(Q497:W497)</f>
        <v>11071742.714285715</v>
      </c>
      <c r="Y497" s="20">
        <f>STDEV(Q497:W497)</f>
        <v>14638886.732699391</v>
      </c>
      <c r="Z497" s="21">
        <f>Y497/X497</f>
        <v>1.322184511550385</v>
      </c>
      <c r="AA497" s="20">
        <v>157620</v>
      </c>
      <c r="AB497" s="20">
        <v>3725800</v>
      </c>
      <c r="AC497" s="20">
        <v>11537000</v>
      </c>
      <c r="AD497" s="20">
        <v>104040</v>
      </c>
      <c r="AE497" s="20">
        <v>14113000</v>
      </c>
      <c r="AF497" s="20">
        <v>30268000</v>
      </c>
      <c r="AG497" s="20">
        <v>8446100</v>
      </c>
      <c r="AH497" s="20">
        <f>AVERAGE(AA497:AG497)</f>
        <v>9764508.5714285709</v>
      </c>
      <c r="AI497" s="20">
        <f>STDEV(AA497:AG497)</f>
        <v>10537752.984274255</v>
      </c>
      <c r="AJ497" s="22">
        <f>AI497/AH497</f>
        <v>1.0791892809750032</v>
      </c>
      <c r="AK497" s="22">
        <f>AH497/X497</f>
        <v>0.88193058883400188</v>
      </c>
      <c r="AL497" s="22">
        <v>0.58301994947720304</v>
      </c>
      <c r="AM497" s="24">
        <f>COUNT(Q497:W497)</f>
        <v>7</v>
      </c>
      <c r="AN497" s="24">
        <f>COUNT(AA497:AG497)</f>
        <v>7</v>
      </c>
    </row>
    <row r="498" spans="1:40" x14ac:dyDescent="0.3">
      <c r="A498" s="8" t="s">
        <v>461</v>
      </c>
      <c r="B498" s="8" t="s">
        <v>1129</v>
      </c>
      <c r="C498" s="17" t="s">
        <v>1738</v>
      </c>
      <c r="D498" s="18">
        <v>10</v>
      </c>
      <c r="E498" s="17">
        <v>10</v>
      </c>
      <c r="F498" s="17">
        <v>40.799999999999997</v>
      </c>
      <c r="G498" s="19">
        <v>34.311999999999998</v>
      </c>
      <c r="H498" s="17" t="s">
        <v>2787</v>
      </c>
      <c r="I498" s="17" t="s">
        <v>2573</v>
      </c>
      <c r="J498" s="17" t="s">
        <v>2788</v>
      </c>
      <c r="K498" s="17"/>
      <c r="L498" s="17"/>
      <c r="M498" s="17"/>
      <c r="N498" s="17"/>
      <c r="O498" s="17"/>
      <c r="P498" s="17"/>
      <c r="Q498" s="20">
        <v>414100</v>
      </c>
      <c r="R498" s="20">
        <v>376210</v>
      </c>
      <c r="S498" s="20">
        <v>4001700</v>
      </c>
      <c r="T498" s="20">
        <v>134790</v>
      </c>
      <c r="U498" s="20">
        <v>12262000</v>
      </c>
      <c r="V498" s="20">
        <v>28520000</v>
      </c>
      <c r="W498" s="20">
        <v>46163000</v>
      </c>
      <c r="X498" s="20">
        <f>AVERAGE(Q498:W498)</f>
        <v>13124542.857142856</v>
      </c>
      <c r="Y498" s="20">
        <f>STDEV(Q498:W498)</f>
        <v>17820115.134987872</v>
      </c>
      <c r="Z498" s="21">
        <f>Y498/X498</f>
        <v>1.3577703489527266</v>
      </c>
      <c r="AA498" s="20">
        <v>985540</v>
      </c>
      <c r="AB498" s="20">
        <v>3507100</v>
      </c>
      <c r="AC498" s="20">
        <v>11549000</v>
      </c>
      <c r="AD498" s="20"/>
      <c r="AE498" s="20">
        <v>24249000</v>
      </c>
      <c r="AF498" s="20">
        <v>35440000</v>
      </c>
      <c r="AG498" s="20">
        <v>64581000</v>
      </c>
      <c r="AH498" s="20">
        <f>AVERAGE(AA498:AG498)</f>
        <v>23385273.333333332</v>
      </c>
      <c r="AI498" s="20">
        <f>STDEV(AA498:AG498)</f>
        <v>24000573.115045957</v>
      </c>
      <c r="AJ498" s="22">
        <f>AI498/AH498</f>
        <v>1.0263114214207443</v>
      </c>
      <c r="AK498" s="22">
        <f>AH498/X498</f>
        <v>1.7817971709853659</v>
      </c>
      <c r="AL498" s="22">
        <v>0.23625097121617999</v>
      </c>
      <c r="AM498" s="24">
        <f>COUNT(Q498:W498)</f>
        <v>7</v>
      </c>
      <c r="AN498" s="24">
        <f>COUNT(AA498:AG498)</f>
        <v>6</v>
      </c>
    </row>
    <row r="499" spans="1:40" x14ac:dyDescent="0.3">
      <c r="A499" s="8" t="s">
        <v>241</v>
      </c>
      <c r="B499" s="8" t="s">
        <v>911</v>
      </c>
      <c r="C499" s="17" t="s">
        <v>1550</v>
      </c>
      <c r="D499" s="18">
        <v>12</v>
      </c>
      <c r="E499" s="17">
        <v>12</v>
      </c>
      <c r="F499" s="17">
        <v>46.2</v>
      </c>
      <c r="G499" s="19">
        <v>34.084000000000003</v>
      </c>
      <c r="H499" s="17" t="s">
        <v>2784</v>
      </c>
      <c r="I499" s="17" t="s">
        <v>2644</v>
      </c>
      <c r="J499" s="17" t="s">
        <v>2785</v>
      </c>
      <c r="K499" s="17"/>
      <c r="L499" s="17"/>
      <c r="M499" s="17" t="s">
        <v>2786</v>
      </c>
      <c r="N499" s="17"/>
      <c r="O499" s="17"/>
      <c r="P499" s="17"/>
      <c r="Q499" s="20">
        <v>42689</v>
      </c>
      <c r="R499" s="20">
        <v>31146</v>
      </c>
      <c r="S499" s="20">
        <v>2924900</v>
      </c>
      <c r="T499" s="20">
        <v>17950</v>
      </c>
      <c r="U499" s="20">
        <v>12419000</v>
      </c>
      <c r="V499" s="20">
        <v>23277000</v>
      </c>
      <c r="W499" s="20">
        <v>41457000</v>
      </c>
      <c r="X499" s="20">
        <f>AVERAGE(Q499:W499)</f>
        <v>11452812.142857144</v>
      </c>
      <c r="Y499" s="20">
        <f>STDEV(Q499:W499)</f>
        <v>15838365.613174364</v>
      </c>
      <c r="Z499" s="21">
        <f>Y499/X499</f>
        <v>1.3829237235024754</v>
      </c>
      <c r="AA499" s="20">
        <v>139590</v>
      </c>
      <c r="AB499" s="20">
        <v>223470</v>
      </c>
      <c r="AC499" s="20">
        <v>3986200</v>
      </c>
      <c r="AD499" s="20"/>
      <c r="AE499" s="20">
        <v>19886000</v>
      </c>
      <c r="AF499" s="20">
        <v>27419000</v>
      </c>
      <c r="AG499" s="20">
        <v>12257000</v>
      </c>
      <c r="AH499" s="20">
        <f>AVERAGE(AA499:AG499)</f>
        <v>10651876.666666666</v>
      </c>
      <c r="AI499" s="20">
        <f>STDEV(AA499:AG499)</f>
        <v>11248759.589552382</v>
      </c>
      <c r="AJ499" s="22">
        <f>AI499/AH499</f>
        <v>1.0560354707028823</v>
      </c>
      <c r="AK499" s="22">
        <f>AH499/X499</f>
        <v>0.93006647920179131</v>
      </c>
      <c r="AL499" s="22">
        <v>0.50035810338646103</v>
      </c>
      <c r="AM499" s="24">
        <f>COUNT(Q499:W499)</f>
        <v>7</v>
      </c>
      <c r="AN499" s="24">
        <f>COUNT(AA499:AG499)</f>
        <v>6</v>
      </c>
    </row>
    <row r="500" spans="1:40" x14ac:dyDescent="0.3">
      <c r="A500" s="8" t="s">
        <v>242</v>
      </c>
      <c r="B500" s="8" t="s">
        <v>912</v>
      </c>
      <c r="C500" s="17" t="s">
        <v>1551</v>
      </c>
      <c r="D500" s="18">
        <v>9</v>
      </c>
      <c r="E500" s="17">
        <v>9</v>
      </c>
      <c r="F500" s="17">
        <v>55.1</v>
      </c>
      <c r="G500" s="19">
        <v>43.662999999999997</v>
      </c>
      <c r="H500" s="17" t="s">
        <v>2780</v>
      </c>
      <c r="I500" s="17" t="s">
        <v>2627</v>
      </c>
      <c r="J500" s="17" t="s">
        <v>2781</v>
      </c>
      <c r="K500" s="17"/>
      <c r="L500" s="17"/>
      <c r="M500" s="17" t="s">
        <v>2782</v>
      </c>
      <c r="N500" s="17"/>
      <c r="O500" s="17" t="s">
        <v>2783</v>
      </c>
      <c r="P500" s="17"/>
      <c r="Q500" s="20">
        <v>77394</v>
      </c>
      <c r="R500" s="20">
        <v>193180</v>
      </c>
      <c r="S500" s="20">
        <v>6858300</v>
      </c>
      <c r="T500" s="20">
        <v>21129</v>
      </c>
      <c r="U500" s="20">
        <v>7481700</v>
      </c>
      <c r="V500" s="20">
        <v>23904000</v>
      </c>
      <c r="W500" s="20">
        <v>34081000</v>
      </c>
      <c r="X500" s="20">
        <f>AVERAGE(Q500:W500)</f>
        <v>10373814.714285715</v>
      </c>
      <c r="Y500" s="20">
        <f>STDEV(Q500:W500)</f>
        <v>13432916.185462493</v>
      </c>
      <c r="Z500" s="21">
        <f>Y500/X500</f>
        <v>1.2948868430206402</v>
      </c>
      <c r="AA500" s="20">
        <v>380170</v>
      </c>
      <c r="AB500" s="20">
        <v>1843400</v>
      </c>
      <c r="AC500" s="20">
        <v>10653000</v>
      </c>
      <c r="AD500" s="20">
        <v>250690</v>
      </c>
      <c r="AE500" s="20">
        <v>17022000</v>
      </c>
      <c r="AF500" s="20">
        <v>26595000</v>
      </c>
      <c r="AG500" s="20">
        <v>33565000</v>
      </c>
      <c r="AH500" s="20">
        <f>AVERAGE(AA500:AG500)</f>
        <v>12901322.857142856</v>
      </c>
      <c r="AI500" s="20">
        <f>STDEV(AA500:AG500)</f>
        <v>13389266.354156867</v>
      </c>
      <c r="AJ500" s="22">
        <f>AI500/AH500</f>
        <v>1.0378211988349597</v>
      </c>
      <c r="AK500" s="22">
        <f>AH500/X500</f>
        <v>1.2436430775437435</v>
      </c>
      <c r="AL500" s="22">
        <v>0.43787046715462602</v>
      </c>
      <c r="AM500" s="24">
        <f>COUNT(Q500:W500)</f>
        <v>7</v>
      </c>
      <c r="AN500" s="24">
        <f>COUNT(AA500:AG500)</f>
        <v>7</v>
      </c>
    </row>
    <row r="501" spans="1:40" x14ac:dyDescent="0.3">
      <c r="A501" s="8" t="s">
        <v>113</v>
      </c>
      <c r="B501" s="8" t="s">
        <v>787</v>
      </c>
      <c r="C501" s="17" t="s">
        <v>1436</v>
      </c>
      <c r="D501" s="18">
        <v>7</v>
      </c>
      <c r="E501" s="17">
        <v>7</v>
      </c>
      <c r="F501" s="17">
        <v>32.4</v>
      </c>
      <c r="G501" s="19">
        <v>56.604999999999997</v>
      </c>
      <c r="H501" s="17" t="s">
        <v>2777</v>
      </c>
      <c r="I501" s="17" t="s">
        <v>2778</v>
      </c>
      <c r="J501" s="17" t="s">
        <v>2779</v>
      </c>
      <c r="K501" s="17"/>
      <c r="L501" s="17"/>
      <c r="M501" s="17"/>
      <c r="N501" s="17"/>
      <c r="O501" s="17"/>
      <c r="P501" s="17"/>
      <c r="Q501" s="20">
        <v>281240</v>
      </c>
      <c r="R501" s="20">
        <v>402920</v>
      </c>
      <c r="S501" s="20">
        <v>3259500</v>
      </c>
      <c r="T501" s="20"/>
      <c r="U501" s="20">
        <v>7398800</v>
      </c>
      <c r="V501" s="20">
        <v>26088000</v>
      </c>
      <c r="W501" s="20">
        <v>41367000</v>
      </c>
      <c r="X501" s="20">
        <f>AVERAGE(Q501:W501)</f>
        <v>13132910</v>
      </c>
      <c r="Y501" s="20">
        <f>STDEV(Q501:W501)</f>
        <v>16867605.074493535</v>
      </c>
      <c r="Z501" s="21">
        <f>Y501/X501</f>
        <v>1.2843768117266878</v>
      </c>
      <c r="AA501" s="20">
        <v>322690</v>
      </c>
      <c r="AB501" s="20">
        <v>241240</v>
      </c>
      <c r="AC501" s="20">
        <v>5923600</v>
      </c>
      <c r="AD501" s="20">
        <v>779900</v>
      </c>
      <c r="AE501" s="20">
        <v>11462000</v>
      </c>
      <c r="AF501" s="20">
        <v>35345000</v>
      </c>
      <c r="AG501" s="20">
        <v>34405000</v>
      </c>
      <c r="AH501" s="20">
        <f>AVERAGE(AA501:AG501)</f>
        <v>12639918.571428571</v>
      </c>
      <c r="AI501" s="20">
        <f>STDEV(AA501:AG501)</f>
        <v>15715370.979274217</v>
      </c>
      <c r="AJ501" s="22">
        <f>AI501/AH501</f>
        <v>1.2433126756684523</v>
      </c>
      <c r="AK501" s="22">
        <f>AH501/X501</f>
        <v>0.96246137157938116</v>
      </c>
      <c r="AL501" s="22">
        <v>0.92413373479280603</v>
      </c>
      <c r="AM501" s="24">
        <f>COUNT(Q501:W501)</f>
        <v>6</v>
      </c>
      <c r="AN501" s="24">
        <f>COUNT(AA501:AG501)</f>
        <v>7</v>
      </c>
    </row>
    <row r="502" spans="1:40" x14ac:dyDescent="0.3">
      <c r="A502" s="8" t="s">
        <v>182</v>
      </c>
      <c r="B502" s="8" t="s">
        <v>855</v>
      </c>
      <c r="C502" s="17" t="s">
        <v>1496</v>
      </c>
      <c r="D502" s="18">
        <v>9</v>
      </c>
      <c r="E502" s="17">
        <v>9</v>
      </c>
      <c r="F502" s="17">
        <v>50.4</v>
      </c>
      <c r="G502" s="19">
        <v>28.725000000000001</v>
      </c>
      <c r="H502" s="17" t="s">
        <v>2773</v>
      </c>
      <c r="I502" s="17" t="s">
        <v>2774</v>
      </c>
      <c r="J502" s="17" t="s">
        <v>2775</v>
      </c>
      <c r="K502" s="17"/>
      <c r="L502" s="17"/>
      <c r="M502" s="17" t="s">
        <v>2776</v>
      </c>
      <c r="N502" s="17"/>
      <c r="O502" s="17"/>
      <c r="P502" s="17"/>
      <c r="Q502" s="20"/>
      <c r="R502" s="20">
        <v>49539</v>
      </c>
      <c r="S502" s="20">
        <v>3047400</v>
      </c>
      <c r="T502" s="20">
        <v>19653</v>
      </c>
      <c r="U502" s="20">
        <v>2958100</v>
      </c>
      <c r="V502" s="20">
        <v>16287000</v>
      </c>
      <c r="W502" s="20">
        <v>27696000</v>
      </c>
      <c r="X502" s="20">
        <f>AVERAGE(Q502:W502)</f>
        <v>8342948.666666667</v>
      </c>
      <c r="Y502" s="20">
        <f>STDEV(Q502:W502)</f>
        <v>11249407.744366983</v>
      </c>
      <c r="Z502" s="21">
        <f>Y502/X502</f>
        <v>1.3483731224803952</v>
      </c>
      <c r="AA502" s="20">
        <v>26601</v>
      </c>
      <c r="AB502" s="20"/>
      <c r="AC502" s="20">
        <v>1824900</v>
      </c>
      <c r="AD502" s="20">
        <v>146600</v>
      </c>
      <c r="AE502" s="20">
        <v>5577000</v>
      </c>
      <c r="AF502" s="20">
        <v>20268000</v>
      </c>
      <c r="AG502" s="20">
        <v>11164000</v>
      </c>
      <c r="AH502" s="20">
        <f>AVERAGE(AA502:AG502)</f>
        <v>6501183.5</v>
      </c>
      <c r="AI502" s="20">
        <f>STDEV(AA502:AG502)</f>
        <v>7953487.1192347761</v>
      </c>
      <c r="AJ502" s="22">
        <f>AI502/AH502</f>
        <v>1.223390651753604</v>
      </c>
      <c r="AK502" s="22">
        <f>AH502/X502</f>
        <v>0.77924289837413996</v>
      </c>
      <c r="AL502" s="22">
        <v>0.93487100459857797</v>
      </c>
      <c r="AM502" s="24">
        <f>COUNT(Q502:W502)</f>
        <v>6</v>
      </c>
      <c r="AN502" s="24">
        <f>COUNT(AA502:AG502)</f>
        <v>6</v>
      </c>
    </row>
    <row r="503" spans="1:40" x14ac:dyDescent="0.3">
      <c r="A503" s="8" t="s">
        <v>196</v>
      </c>
      <c r="B503" s="8" t="s">
        <v>868</v>
      </c>
      <c r="C503" s="17" t="s">
        <v>1508</v>
      </c>
      <c r="D503" s="18">
        <v>4</v>
      </c>
      <c r="E503" s="17">
        <v>4</v>
      </c>
      <c r="F503" s="17">
        <v>20</v>
      </c>
      <c r="G503" s="19">
        <v>10.266999999999999</v>
      </c>
      <c r="H503" s="17" t="s">
        <v>2769</v>
      </c>
      <c r="I503" s="17" t="s">
        <v>2770</v>
      </c>
      <c r="J503" s="17" t="s">
        <v>2771</v>
      </c>
      <c r="K503" s="17"/>
      <c r="L503" s="17"/>
      <c r="M503" s="17" t="s">
        <v>2772</v>
      </c>
      <c r="N503" s="17"/>
      <c r="O503" s="17"/>
      <c r="P503" s="17"/>
      <c r="Q503" s="20"/>
      <c r="R503" s="20"/>
      <c r="S503" s="20">
        <v>3731200</v>
      </c>
      <c r="T503" s="20">
        <v>111390</v>
      </c>
      <c r="U503" s="20">
        <v>8370100</v>
      </c>
      <c r="V503" s="20">
        <v>11699000</v>
      </c>
      <c r="W503" s="20">
        <v>27671000</v>
      </c>
      <c r="X503" s="20">
        <f>AVERAGE(Q503:W503)</f>
        <v>10316538</v>
      </c>
      <c r="Y503" s="20">
        <f>STDEV(Q503:W503)</f>
        <v>10658199.843956765</v>
      </c>
      <c r="Z503" s="21">
        <f>Y503/X503</f>
        <v>1.0331178777179675</v>
      </c>
      <c r="AA503" s="20">
        <v>660330</v>
      </c>
      <c r="AB503" s="20"/>
      <c r="AC503" s="20">
        <v>5380700</v>
      </c>
      <c r="AD503" s="20"/>
      <c r="AE503" s="20">
        <v>23144000</v>
      </c>
      <c r="AF503" s="20">
        <v>18633000</v>
      </c>
      <c r="AG503" s="20">
        <v>7257600</v>
      </c>
      <c r="AH503" s="20">
        <f>AVERAGE(AA503:AG503)</f>
        <v>11015126</v>
      </c>
      <c r="AI503" s="20">
        <f>STDEV(AA503:AG503)</f>
        <v>9463471.1784249656</v>
      </c>
      <c r="AJ503" s="22">
        <f>AI503/AH503</f>
        <v>0.85913417408252668</v>
      </c>
      <c r="AK503" s="22">
        <f>AH503/X503</f>
        <v>1.0677153517972793</v>
      </c>
      <c r="AL503" s="22">
        <v>0.69986039561757596</v>
      </c>
      <c r="AM503" s="24">
        <f>COUNT(Q503:W503)</f>
        <v>5</v>
      </c>
      <c r="AN503" s="24">
        <f>COUNT(AA503:AG503)</f>
        <v>5</v>
      </c>
    </row>
    <row r="504" spans="1:40" x14ac:dyDescent="0.3">
      <c r="A504" s="8" t="s">
        <v>158</v>
      </c>
      <c r="B504" s="8" t="s">
        <v>831</v>
      </c>
      <c r="C504" s="17" t="s">
        <v>1475</v>
      </c>
      <c r="D504" s="18">
        <v>21</v>
      </c>
      <c r="E504" s="17">
        <v>21</v>
      </c>
      <c r="F504" s="17">
        <v>46.2</v>
      </c>
      <c r="G504" s="19">
        <v>114.34</v>
      </c>
      <c r="H504" s="17" t="s">
        <v>2764</v>
      </c>
      <c r="I504" s="17" t="s">
        <v>2765</v>
      </c>
      <c r="J504" s="17" t="s">
        <v>2766</v>
      </c>
      <c r="K504" s="17"/>
      <c r="L504" s="17"/>
      <c r="M504" s="17" t="s">
        <v>2767</v>
      </c>
      <c r="N504" s="17"/>
      <c r="O504" s="17" t="s">
        <v>2768</v>
      </c>
      <c r="P504" s="17"/>
      <c r="Q504" s="20">
        <v>68828</v>
      </c>
      <c r="R504" s="20">
        <v>209680</v>
      </c>
      <c r="S504" s="20">
        <v>9794700</v>
      </c>
      <c r="T504" s="20">
        <v>11990</v>
      </c>
      <c r="U504" s="20">
        <v>14481000</v>
      </c>
      <c r="V504" s="20">
        <v>32605000</v>
      </c>
      <c r="W504" s="20">
        <v>44229000</v>
      </c>
      <c r="X504" s="20">
        <f>AVERAGE(Q504:W504)</f>
        <v>14485742.571428571</v>
      </c>
      <c r="Y504" s="20">
        <f>STDEV(Q504:W504)</f>
        <v>17588432.073980696</v>
      </c>
      <c r="Z504" s="21">
        <f>Y504/X504</f>
        <v>1.2141891923905797</v>
      </c>
      <c r="AA504" s="20">
        <v>158040</v>
      </c>
      <c r="AB504" s="20">
        <v>437210</v>
      </c>
      <c r="AC504" s="20">
        <v>7105400</v>
      </c>
      <c r="AD504" s="20">
        <v>403510</v>
      </c>
      <c r="AE504" s="20">
        <v>15581000</v>
      </c>
      <c r="AF504" s="20">
        <v>32259000</v>
      </c>
      <c r="AG504" s="20">
        <v>56309000</v>
      </c>
      <c r="AH504" s="20">
        <f>AVERAGE(AA504:AG504)</f>
        <v>16036165.714285715</v>
      </c>
      <c r="AI504" s="20">
        <f>STDEV(AA504:AG504)</f>
        <v>21232324.044537894</v>
      </c>
      <c r="AJ504" s="22">
        <f>AI504/AH504</f>
        <v>1.324027477816796</v>
      </c>
      <c r="AK504" s="22">
        <f>AH504/X504</f>
        <v>1.107030974436559</v>
      </c>
      <c r="AL504" s="22">
        <v>0.64779457233712701</v>
      </c>
      <c r="AM504" s="24">
        <f>COUNT(Q504:W504)</f>
        <v>7</v>
      </c>
      <c r="AN504" s="24">
        <f>COUNT(AA504:AG504)</f>
        <v>7</v>
      </c>
    </row>
    <row r="505" spans="1:40" x14ac:dyDescent="0.3">
      <c r="A505" s="8" t="s">
        <v>277</v>
      </c>
      <c r="B505" s="8" t="s">
        <v>947</v>
      </c>
      <c r="C505" s="17" t="s">
        <v>1584</v>
      </c>
      <c r="D505" s="18">
        <v>6</v>
      </c>
      <c r="E505" s="17">
        <v>6</v>
      </c>
      <c r="F505" s="17">
        <v>67</v>
      </c>
      <c r="G505" s="19">
        <v>39.837000000000003</v>
      </c>
      <c r="H505" s="17" t="s">
        <v>2762</v>
      </c>
      <c r="I505" s="17" t="s">
        <v>2573</v>
      </c>
      <c r="J505" s="17" t="s">
        <v>2763</v>
      </c>
      <c r="K505" s="17"/>
      <c r="L505" s="17"/>
      <c r="M505" s="17"/>
      <c r="N505" s="17"/>
      <c r="O505" s="17"/>
      <c r="P505" s="17"/>
      <c r="Q505" s="20"/>
      <c r="R505" s="20"/>
      <c r="S505" s="20">
        <v>4431900</v>
      </c>
      <c r="T505" s="20">
        <v>82004</v>
      </c>
      <c r="U505" s="20">
        <v>1507400</v>
      </c>
      <c r="V505" s="20">
        <v>14463000</v>
      </c>
      <c r="W505" s="20">
        <v>37540000</v>
      </c>
      <c r="X505" s="20">
        <f>AVERAGE(Q505:W505)</f>
        <v>11604860.800000001</v>
      </c>
      <c r="Y505" s="20">
        <f>STDEV(Q505:W505)</f>
        <v>15548205.001616206</v>
      </c>
      <c r="Z505" s="21">
        <f>Y505/X505</f>
        <v>1.3398010772879072</v>
      </c>
      <c r="AA505" s="20"/>
      <c r="AB505" s="20">
        <v>917230</v>
      </c>
      <c r="AC505" s="20">
        <v>4292600</v>
      </c>
      <c r="AD505" s="20"/>
      <c r="AE505" s="20">
        <v>6461900</v>
      </c>
      <c r="AF505" s="20">
        <v>37997000</v>
      </c>
      <c r="AG505" s="20">
        <v>5053100</v>
      </c>
      <c r="AH505" s="20">
        <f>AVERAGE(AA505:AG505)</f>
        <v>10944366</v>
      </c>
      <c r="AI505" s="20">
        <f>STDEV(AA505:AG505)</f>
        <v>15259701.587376472</v>
      </c>
      <c r="AJ505" s="22">
        <f>AI505/AH505</f>
        <v>1.3942974483287995</v>
      </c>
      <c r="AK505" s="22">
        <f>AH505/X505</f>
        <v>0.94308464260079705</v>
      </c>
      <c r="AL505" s="22">
        <v>0.65700254340622799</v>
      </c>
      <c r="AM505" s="24">
        <f>COUNT(Q505:W505)</f>
        <v>5</v>
      </c>
      <c r="AN505" s="24">
        <f>COUNT(AA505:AG505)</f>
        <v>5</v>
      </c>
    </row>
    <row r="506" spans="1:40" x14ac:dyDescent="0.3">
      <c r="A506" s="8" t="s">
        <v>278</v>
      </c>
      <c r="B506" s="8" t="s">
        <v>948</v>
      </c>
      <c r="C506" s="17" t="s">
        <v>1585</v>
      </c>
      <c r="D506" s="18">
        <v>7</v>
      </c>
      <c r="E506" s="17">
        <v>7</v>
      </c>
      <c r="F506" s="17">
        <v>47.2</v>
      </c>
      <c r="G506" s="19">
        <v>33.911999999999999</v>
      </c>
      <c r="H506" s="17" t="s">
        <v>2760</v>
      </c>
      <c r="I506" s="17" t="s">
        <v>2647</v>
      </c>
      <c r="J506" s="17" t="s">
        <v>2761</v>
      </c>
      <c r="K506" s="17"/>
      <c r="L506" s="17"/>
      <c r="M506" s="17"/>
      <c r="N506" s="17"/>
      <c r="O506" s="17"/>
      <c r="P506" s="17"/>
      <c r="Q506" s="20"/>
      <c r="R506" s="20">
        <v>161440</v>
      </c>
      <c r="S506" s="20">
        <v>5580000</v>
      </c>
      <c r="T506" s="20">
        <v>32625</v>
      </c>
      <c r="U506" s="20">
        <v>6300400</v>
      </c>
      <c r="V506" s="20">
        <v>26535000</v>
      </c>
      <c r="W506" s="20">
        <v>39019000</v>
      </c>
      <c r="X506" s="20">
        <f>AVERAGE(Q506:W506)</f>
        <v>12938077.5</v>
      </c>
      <c r="Y506" s="20">
        <f>STDEV(Q506:W506)</f>
        <v>16081567.442560986</v>
      </c>
      <c r="Z506" s="21">
        <f>Y506/X506</f>
        <v>1.242964222664533</v>
      </c>
      <c r="AA506" s="20">
        <v>125820</v>
      </c>
      <c r="AB506" s="20"/>
      <c r="AC506" s="20">
        <v>4685800</v>
      </c>
      <c r="AD506" s="20">
        <v>188330</v>
      </c>
      <c r="AE506" s="20">
        <v>11536000</v>
      </c>
      <c r="AF506" s="20">
        <v>27576000</v>
      </c>
      <c r="AG506" s="20">
        <v>36763000</v>
      </c>
      <c r="AH506" s="20">
        <f>AVERAGE(AA506:AG506)</f>
        <v>13479158.333333334</v>
      </c>
      <c r="AI506" s="20">
        <f>STDEV(AA506:AG506)</f>
        <v>15342196.747864261</v>
      </c>
      <c r="AJ506" s="22">
        <f>AI506/AH506</f>
        <v>1.1382162274868246</v>
      </c>
      <c r="AK506" s="22">
        <f>AH506/X506</f>
        <v>1.0418208063240719</v>
      </c>
      <c r="AL506" s="22">
        <v>0.840891633313399</v>
      </c>
      <c r="AM506" s="24">
        <f>COUNT(Q506:W506)</f>
        <v>6</v>
      </c>
      <c r="AN506" s="24">
        <f>COUNT(AA506:AG506)</f>
        <v>6</v>
      </c>
    </row>
    <row r="507" spans="1:40" x14ac:dyDescent="0.3">
      <c r="A507" s="8" t="s">
        <v>280</v>
      </c>
      <c r="B507" s="8" t="s">
        <v>950</v>
      </c>
      <c r="C507" s="17" t="s">
        <v>1587</v>
      </c>
      <c r="D507" s="18">
        <v>6</v>
      </c>
      <c r="E507" s="17">
        <v>6</v>
      </c>
      <c r="F507" s="17">
        <v>35.6</v>
      </c>
      <c r="G507" s="19">
        <v>20.029</v>
      </c>
      <c r="H507" s="17" t="s">
        <v>2758</v>
      </c>
      <c r="I507" s="17" t="s">
        <v>2644</v>
      </c>
      <c r="J507" s="17" t="s">
        <v>2759</v>
      </c>
      <c r="K507" s="17"/>
      <c r="L507" s="17"/>
      <c r="M507" s="17"/>
      <c r="N507" s="17"/>
      <c r="O507" s="17"/>
      <c r="P507" s="17"/>
      <c r="Q507" s="20">
        <v>50922</v>
      </c>
      <c r="R507" s="20">
        <v>275180</v>
      </c>
      <c r="S507" s="20">
        <v>3228400</v>
      </c>
      <c r="T507" s="20"/>
      <c r="U507" s="20">
        <v>3311000</v>
      </c>
      <c r="V507" s="20">
        <v>17477000</v>
      </c>
      <c r="W507" s="20">
        <v>37018000</v>
      </c>
      <c r="X507" s="20">
        <f>AVERAGE(Q507:W507)</f>
        <v>10226750.333333334</v>
      </c>
      <c r="Y507" s="20">
        <f>STDEV(Q507:W507)</f>
        <v>14626844.658780536</v>
      </c>
      <c r="Z507" s="21">
        <f>Y507/X507</f>
        <v>1.4302534218622138</v>
      </c>
      <c r="AA507" s="20">
        <v>365170</v>
      </c>
      <c r="AB507" s="20">
        <v>2222800</v>
      </c>
      <c r="AC507" s="20">
        <v>5197500</v>
      </c>
      <c r="AD507" s="20"/>
      <c r="AE507" s="20">
        <v>7592700</v>
      </c>
      <c r="AF507" s="20">
        <v>27985000</v>
      </c>
      <c r="AG507" s="20">
        <v>24206000</v>
      </c>
      <c r="AH507" s="20">
        <f>AVERAGE(AA507:AG507)</f>
        <v>11261528.333333334</v>
      </c>
      <c r="AI507" s="20">
        <f>STDEV(AA507:AG507)</f>
        <v>11814362.675100874</v>
      </c>
      <c r="AJ507" s="22">
        <f>AI507/AH507</f>
        <v>1.0490905253180591</v>
      </c>
      <c r="AK507" s="22">
        <f>AH507/X507</f>
        <v>1.1011834616346523</v>
      </c>
      <c r="AL507" s="22">
        <v>0.47453740744279399</v>
      </c>
      <c r="AM507" s="24">
        <f>COUNT(Q507:W507)</f>
        <v>6</v>
      </c>
      <c r="AN507" s="24">
        <f>COUNT(AA507:AG507)</f>
        <v>6</v>
      </c>
    </row>
    <row r="508" spans="1:40" x14ac:dyDescent="0.3">
      <c r="A508" s="8" t="s">
        <v>590</v>
      </c>
      <c r="B508" s="8" t="s">
        <v>1256</v>
      </c>
      <c r="C508" s="17" t="s">
        <v>1850</v>
      </c>
      <c r="D508" s="18">
        <v>7</v>
      </c>
      <c r="E508" s="17">
        <v>7</v>
      </c>
      <c r="F508" s="17">
        <v>38.5</v>
      </c>
      <c r="G508" s="19">
        <v>17.431999999999999</v>
      </c>
      <c r="H508" s="17" t="s">
        <v>2754</v>
      </c>
      <c r="I508" s="17" t="s">
        <v>2729</v>
      </c>
      <c r="J508" s="17" t="s">
        <v>2755</v>
      </c>
      <c r="K508" s="17"/>
      <c r="L508" s="17"/>
      <c r="M508" s="17" t="s">
        <v>2756</v>
      </c>
      <c r="N508" s="17"/>
      <c r="O508" s="17" t="s">
        <v>2757</v>
      </c>
      <c r="P508" s="17"/>
      <c r="Q508" s="20">
        <v>112920</v>
      </c>
      <c r="R508" s="20"/>
      <c r="S508" s="20">
        <v>5125000</v>
      </c>
      <c r="T508" s="20">
        <v>64056</v>
      </c>
      <c r="U508" s="20">
        <v>3459400</v>
      </c>
      <c r="V508" s="20">
        <v>23145000</v>
      </c>
      <c r="W508" s="20">
        <v>28249000</v>
      </c>
      <c r="X508" s="20">
        <f>AVERAGE(Q508:W508)</f>
        <v>10025896</v>
      </c>
      <c r="Y508" s="20">
        <f>STDEV(Q508:W508)</f>
        <v>12400285.559942884</v>
      </c>
      <c r="Z508" s="21">
        <f>Y508/X508</f>
        <v>1.2368256722334727</v>
      </c>
      <c r="AA508" s="20">
        <v>313550</v>
      </c>
      <c r="AB508" s="20">
        <v>1712100</v>
      </c>
      <c r="AC508" s="20">
        <v>1940900</v>
      </c>
      <c r="AD508" s="20"/>
      <c r="AE508" s="20">
        <v>12463000</v>
      </c>
      <c r="AF508" s="20">
        <v>18718000</v>
      </c>
      <c r="AG508" s="20">
        <v>14267000</v>
      </c>
      <c r="AH508" s="20">
        <f>AVERAGE(AA508:AG508)</f>
        <v>8235758.333333333</v>
      </c>
      <c r="AI508" s="20">
        <f>STDEV(AA508:AG508)</f>
        <v>7862157.2468640348</v>
      </c>
      <c r="AJ508" s="22">
        <f>AI508/AH508</f>
        <v>0.954636710871276</v>
      </c>
      <c r="AK508" s="22">
        <f>AH508/X508</f>
        <v>0.82144861001284408</v>
      </c>
      <c r="AL508" s="22">
        <v>0.63190894796835395</v>
      </c>
      <c r="AM508" s="24">
        <f>COUNT(Q508:W508)</f>
        <v>6</v>
      </c>
      <c r="AN508" s="24">
        <f>COUNT(AA508:AG508)</f>
        <v>6</v>
      </c>
    </row>
    <row r="509" spans="1:40" x14ac:dyDescent="0.3">
      <c r="A509" s="8" t="s">
        <v>424</v>
      </c>
      <c r="B509" s="8" t="s">
        <v>1092</v>
      </c>
      <c r="C509" s="17" t="s">
        <v>1709</v>
      </c>
      <c r="D509" s="18">
        <v>3</v>
      </c>
      <c r="E509" s="17">
        <v>3</v>
      </c>
      <c r="F509" s="17">
        <v>22</v>
      </c>
      <c r="G509" s="19">
        <v>10.77</v>
      </c>
      <c r="H509" s="17" t="s">
        <v>2751</v>
      </c>
      <c r="I509" s="17" t="s">
        <v>2573</v>
      </c>
      <c r="J509" s="17" t="s">
        <v>2752</v>
      </c>
      <c r="K509" s="17"/>
      <c r="L509" s="17"/>
      <c r="M509" s="17" t="s">
        <v>2753</v>
      </c>
      <c r="N509" s="17"/>
      <c r="O509" s="17"/>
      <c r="P509" s="17"/>
      <c r="Q509" s="20"/>
      <c r="R509" s="20">
        <v>362370</v>
      </c>
      <c r="S509" s="20">
        <v>8469200</v>
      </c>
      <c r="T509" s="20">
        <v>146300</v>
      </c>
      <c r="U509" s="20">
        <v>7208600</v>
      </c>
      <c r="V509" s="20">
        <v>34351000</v>
      </c>
      <c r="W509" s="20">
        <v>44464000</v>
      </c>
      <c r="X509" s="20">
        <f>AVERAGE(Q509:W509)</f>
        <v>15833578.333333334</v>
      </c>
      <c r="Y509" s="20">
        <f>STDEV(Q509:W509)</f>
        <v>18850301.10252928</v>
      </c>
      <c r="Z509" s="21">
        <f>Y509/X509</f>
        <v>1.1905269109538588</v>
      </c>
      <c r="AA509" s="20">
        <v>1517200</v>
      </c>
      <c r="AB509" s="20"/>
      <c r="AC509" s="20">
        <v>9273200</v>
      </c>
      <c r="AD509" s="20"/>
      <c r="AE509" s="20">
        <v>11787000</v>
      </c>
      <c r="AF509" s="20">
        <v>26390000</v>
      </c>
      <c r="AG509" s="20">
        <v>27666000</v>
      </c>
      <c r="AH509" s="20">
        <f>AVERAGE(AA509:AG509)</f>
        <v>15326680</v>
      </c>
      <c r="AI509" s="20">
        <f>STDEV(AA509:AG509)</f>
        <v>11341644.06036444</v>
      </c>
      <c r="AJ509" s="22">
        <f>AI509/AH509</f>
        <v>0.73999353156485559</v>
      </c>
      <c r="AK509" s="22">
        <f>AH509/X509</f>
        <v>0.96798586379768647</v>
      </c>
      <c r="AL509" s="22">
        <v>0.45035305054876501</v>
      </c>
      <c r="AM509" s="24">
        <f>COUNT(Q509:W509)</f>
        <v>6</v>
      </c>
      <c r="AN509" s="24">
        <f>COUNT(AA509:AG509)</f>
        <v>5</v>
      </c>
    </row>
    <row r="510" spans="1:40" x14ac:dyDescent="0.3">
      <c r="A510" s="8" t="s">
        <v>57</v>
      </c>
      <c r="B510" s="8" t="s">
        <v>731</v>
      </c>
      <c r="C510" s="17" t="s">
        <v>1384</v>
      </c>
      <c r="D510" s="18">
        <v>6</v>
      </c>
      <c r="E510" s="17">
        <v>6</v>
      </c>
      <c r="F510" s="17">
        <v>33.6</v>
      </c>
      <c r="G510" s="19">
        <v>13.106</v>
      </c>
      <c r="H510" s="17" t="s">
        <v>2748</v>
      </c>
      <c r="I510" s="17" t="s">
        <v>2615</v>
      </c>
      <c r="J510" s="17" t="s">
        <v>2749</v>
      </c>
      <c r="K510" s="17"/>
      <c r="L510" s="17"/>
      <c r="M510" s="17" t="s">
        <v>2750</v>
      </c>
      <c r="N510" s="17"/>
      <c r="O510" s="17"/>
      <c r="P510" s="17"/>
      <c r="Q510" s="20"/>
      <c r="R510" s="20">
        <v>358180</v>
      </c>
      <c r="S510" s="20">
        <v>370460</v>
      </c>
      <c r="T510" s="20"/>
      <c r="U510" s="20">
        <v>698130</v>
      </c>
      <c r="V510" s="20">
        <v>5263300</v>
      </c>
      <c r="W510" s="20">
        <v>10538000</v>
      </c>
      <c r="X510" s="20">
        <f>AVERAGE(Q510:W510)</f>
        <v>3445614</v>
      </c>
      <c r="Y510" s="20">
        <f>STDEV(Q510:W510)</f>
        <v>4476142.6118344357</v>
      </c>
      <c r="Z510" s="21">
        <f>Y510/X510</f>
        <v>1.2990841724680813</v>
      </c>
      <c r="AA510" s="20">
        <v>92487</v>
      </c>
      <c r="AB510" s="20"/>
      <c r="AC510" s="20">
        <v>1247500</v>
      </c>
      <c r="AD510" s="20">
        <v>640320</v>
      </c>
      <c r="AE510" s="20">
        <v>1308800</v>
      </c>
      <c r="AF510" s="20">
        <v>5770700</v>
      </c>
      <c r="AG510" s="20">
        <v>10436000</v>
      </c>
      <c r="AH510" s="20">
        <f>AVERAGE(AA510:AG510)</f>
        <v>3249301.1666666665</v>
      </c>
      <c r="AI510" s="20">
        <f>STDEV(AA510:AG510)</f>
        <v>4063277.0837677522</v>
      </c>
      <c r="AJ510" s="22">
        <f>AI510/AH510</f>
        <v>1.2505079939807833</v>
      </c>
      <c r="AK510" s="22">
        <f>AH510/X510</f>
        <v>0.94302529728131668</v>
      </c>
      <c r="AL510" s="22">
        <v>0.97355035038582405</v>
      </c>
      <c r="AM510" s="24">
        <f>COUNT(Q510:W510)</f>
        <v>5</v>
      </c>
      <c r="AN510" s="24">
        <f>COUNT(AA510:AG510)</f>
        <v>6</v>
      </c>
    </row>
    <row r="511" spans="1:40" x14ac:dyDescent="0.3">
      <c r="A511" s="8" t="s">
        <v>308</v>
      </c>
      <c r="B511" s="8" t="s">
        <v>978</v>
      </c>
      <c r="C511" s="17" t="s">
        <v>1614</v>
      </c>
      <c r="D511" s="18">
        <v>4</v>
      </c>
      <c r="E511" s="17">
        <v>4</v>
      </c>
      <c r="F511" s="17">
        <v>27.4</v>
      </c>
      <c r="G511" s="19">
        <v>10.586</v>
      </c>
      <c r="H511" s="17" t="s">
        <v>2745</v>
      </c>
      <c r="I511" s="17" t="s">
        <v>2746</v>
      </c>
      <c r="J511" s="17" t="s">
        <v>2747</v>
      </c>
      <c r="K511" s="17"/>
      <c r="L511" s="17"/>
      <c r="M511" s="17"/>
      <c r="N511" s="17"/>
      <c r="O511" s="17" t="s">
        <v>2358</v>
      </c>
      <c r="P511" s="17"/>
      <c r="Q511" s="20"/>
      <c r="R511" s="20">
        <v>1562400</v>
      </c>
      <c r="S511" s="20">
        <v>7260000</v>
      </c>
      <c r="T511" s="20"/>
      <c r="U511" s="20">
        <v>8772900</v>
      </c>
      <c r="V511" s="20">
        <v>25065000</v>
      </c>
      <c r="W511" s="20">
        <v>32092000</v>
      </c>
      <c r="X511" s="20">
        <f>AVERAGE(Q511:W511)</f>
        <v>14950460</v>
      </c>
      <c r="Y511" s="20">
        <f>STDEV(Q511:W511)</f>
        <v>12968055.811415989</v>
      </c>
      <c r="Z511" s="21">
        <f>Y511/X511</f>
        <v>0.86740179308302146</v>
      </c>
      <c r="AA511" s="20">
        <v>1352700</v>
      </c>
      <c r="AB511" s="20">
        <v>2964600</v>
      </c>
      <c r="AC511" s="20">
        <v>8519200</v>
      </c>
      <c r="AD511" s="20"/>
      <c r="AE511" s="20">
        <v>15185000</v>
      </c>
      <c r="AF511" s="20">
        <v>20184000</v>
      </c>
      <c r="AG511" s="20">
        <v>40666000</v>
      </c>
      <c r="AH511" s="20">
        <f>AVERAGE(AA511:AG511)</f>
        <v>14811916.666666666</v>
      </c>
      <c r="AI511" s="20">
        <f>STDEV(AA511:AG511)</f>
        <v>14550187.655479454</v>
      </c>
      <c r="AJ511" s="22">
        <f>AI511/AH511</f>
        <v>0.98232983501883875</v>
      </c>
      <c r="AK511" s="22">
        <f>AH511/X511</f>
        <v>0.99073317253560533</v>
      </c>
      <c r="AL511" s="22">
        <v>0.899043519338799</v>
      </c>
      <c r="AM511" s="24">
        <f>COUNT(Q511:W511)</f>
        <v>5</v>
      </c>
      <c r="AN511" s="24">
        <f>COUNT(AA511:AG511)</f>
        <v>6</v>
      </c>
    </row>
    <row r="512" spans="1:40" x14ac:dyDescent="0.3">
      <c r="A512" s="8" t="s">
        <v>243</v>
      </c>
      <c r="B512" s="8" t="s">
        <v>913</v>
      </c>
      <c r="C512" s="17" t="s">
        <v>1552</v>
      </c>
      <c r="D512" s="18">
        <v>3</v>
      </c>
      <c r="E512" s="17">
        <v>3</v>
      </c>
      <c r="F512" s="17">
        <v>41.3</v>
      </c>
      <c r="G512" s="19">
        <v>9.3367000000000004</v>
      </c>
      <c r="H512" s="17" t="s">
        <v>2743</v>
      </c>
      <c r="I512" s="17" t="s">
        <v>2600</v>
      </c>
      <c r="J512" s="17" t="s">
        <v>2744</v>
      </c>
      <c r="K512" s="17"/>
      <c r="L512" s="17"/>
      <c r="M512" s="17"/>
      <c r="N512" s="17"/>
      <c r="O512" s="17"/>
      <c r="P512" s="17"/>
      <c r="Q512" s="20"/>
      <c r="R512" s="20">
        <v>418560</v>
      </c>
      <c r="S512" s="20">
        <v>1715200</v>
      </c>
      <c r="T512" s="20"/>
      <c r="U512" s="20">
        <v>1473400</v>
      </c>
      <c r="V512" s="20">
        <v>4976000</v>
      </c>
      <c r="W512" s="20">
        <v>11836000</v>
      </c>
      <c r="X512" s="20">
        <f>AVERAGE(Q512:W512)</f>
        <v>4083832</v>
      </c>
      <c r="Y512" s="20">
        <f>STDEV(Q512:W512)</f>
        <v>4657012.5631267093</v>
      </c>
      <c r="Z512" s="21">
        <f>Y512/X512</f>
        <v>1.1403536098269247</v>
      </c>
      <c r="AA512" s="20"/>
      <c r="AB512" s="20"/>
      <c r="AC512" s="20">
        <v>3116500</v>
      </c>
      <c r="AD512" s="20"/>
      <c r="AE512" s="20">
        <v>4210200</v>
      </c>
      <c r="AF512" s="20">
        <v>6472300</v>
      </c>
      <c r="AG512" s="20">
        <v>9559200</v>
      </c>
      <c r="AH512" s="20">
        <f>AVERAGE(AA512:AG512)</f>
        <v>5839550</v>
      </c>
      <c r="AI512" s="20">
        <f>STDEV(AA512:AG512)</f>
        <v>2846398.3915350521</v>
      </c>
      <c r="AJ512" s="22">
        <f>AI512/AH512</f>
        <v>0.48743454402052422</v>
      </c>
      <c r="AK512" s="22">
        <f>AH512/X512</f>
        <v>1.4299192523100852</v>
      </c>
      <c r="AL512" s="22">
        <v>0.25215365763175002</v>
      </c>
      <c r="AM512" s="24">
        <f>COUNT(Q512:W512)</f>
        <v>5</v>
      </c>
      <c r="AN512" s="24">
        <f>COUNT(AA512:AG512)</f>
        <v>4</v>
      </c>
    </row>
    <row r="513" spans="1:40" x14ac:dyDescent="0.3">
      <c r="A513" s="8" t="s">
        <v>632</v>
      </c>
      <c r="B513" s="8" t="s">
        <v>1298</v>
      </c>
      <c r="C513" s="17" t="s">
        <v>1886</v>
      </c>
      <c r="D513" s="18">
        <v>5</v>
      </c>
      <c r="E513" s="17">
        <v>5</v>
      </c>
      <c r="F513" s="17">
        <v>50</v>
      </c>
      <c r="G513" s="19">
        <v>25.995000000000001</v>
      </c>
      <c r="H513" s="17" t="s">
        <v>2741</v>
      </c>
      <c r="I513" s="17" t="s">
        <v>2653</v>
      </c>
      <c r="J513" s="17" t="s">
        <v>2742</v>
      </c>
      <c r="K513" s="17"/>
      <c r="L513" s="17"/>
      <c r="M513" s="17"/>
      <c r="N513" s="17"/>
      <c r="O513" s="17"/>
      <c r="P513" s="17"/>
      <c r="Q513" s="20"/>
      <c r="R513" s="20">
        <v>518420</v>
      </c>
      <c r="S513" s="20">
        <v>14205000</v>
      </c>
      <c r="T513" s="20"/>
      <c r="U513" s="20">
        <v>4714600</v>
      </c>
      <c r="V513" s="20">
        <v>42000000</v>
      </c>
      <c r="W513" s="20">
        <v>32862000</v>
      </c>
      <c r="X513" s="20">
        <f>AVERAGE(Q513:W513)</f>
        <v>18860004</v>
      </c>
      <c r="Y513" s="20">
        <f>STDEV(Q513:W513)</f>
        <v>17956130.757044513</v>
      </c>
      <c r="Z513" s="21">
        <f>Y513/X513</f>
        <v>0.95207459961538254</v>
      </c>
      <c r="AA513" s="20">
        <v>333040</v>
      </c>
      <c r="AB513" s="20">
        <v>736340</v>
      </c>
      <c r="AC513" s="20">
        <v>12956000</v>
      </c>
      <c r="AD513" s="20">
        <v>178040</v>
      </c>
      <c r="AE513" s="20">
        <v>8598100</v>
      </c>
      <c r="AF513" s="20">
        <v>32556000</v>
      </c>
      <c r="AG513" s="20">
        <v>21672000</v>
      </c>
      <c r="AH513" s="20">
        <f>AVERAGE(AA513:AG513)</f>
        <v>11004217.142857144</v>
      </c>
      <c r="AI513" s="20">
        <f>STDEV(AA513:AG513)</f>
        <v>12412287.09517806</v>
      </c>
      <c r="AJ513" s="22">
        <f>AI513/AH513</f>
        <v>1.1279573034629635</v>
      </c>
      <c r="AK513" s="22">
        <f>AH513/X513</f>
        <v>0.58346844162160005</v>
      </c>
      <c r="AL513" s="22">
        <v>0.41884238878971097</v>
      </c>
      <c r="AM513" s="24">
        <f>COUNT(Q513:W513)</f>
        <v>5</v>
      </c>
      <c r="AN513" s="24">
        <f>COUNT(AA513:AG513)</f>
        <v>7</v>
      </c>
    </row>
    <row r="514" spans="1:40" x14ac:dyDescent="0.3">
      <c r="A514" s="8" t="s">
        <v>598</v>
      </c>
      <c r="B514" s="8" t="s">
        <v>1264</v>
      </c>
      <c r="C514" s="17" t="s">
        <v>1858</v>
      </c>
      <c r="D514" s="18">
        <v>25</v>
      </c>
      <c r="E514" s="17">
        <v>25</v>
      </c>
      <c r="F514" s="17">
        <v>51.1</v>
      </c>
      <c r="G514" s="19">
        <v>146</v>
      </c>
      <c r="H514" s="17" t="s">
        <v>2738</v>
      </c>
      <c r="I514" s="17" t="s">
        <v>2739</v>
      </c>
      <c r="J514" s="17" t="s">
        <v>2740</v>
      </c>
      <c r="K514" s="17"/>
      <c r="L514" s="17"/>
      <c r="M514" s="17"/>
      <c r="N514" s="17"/>
      <c r="O514" s="17"/>
      <c r="P514" s="17"/>
      <c r="Q514" s="20">
        <v>279490</v>
      </c>
      <c r="R514" s="20">
        <v>286030</v>
      </c>
      <c r="S514" s="20">
        <v>4935200</v>
      </c>
      <c r="T514" s="20">
        <v>12778</v>
      </c>
      <c r="U514" s="20">
        <v>10798000</v>
      </c>
      <c r="V514" s="20">
        <v>36474000</v>
      </c>
      <c r="W514" s="20">
        <v>47438000</v>
      </c>
      <c r="X514" s="20">
        <f>AVERAGE(Q514:W514)</f>
        <v>14317642.571428571</v>
      </c>
      <c r="Y514" s="20">
        <f>STDEV(Q514:W514)</f>
        <v>19522915.56315295</v>
      </c>
      <c r="Z514" s="21">
        <f>Y514/X514</f>
        <v>1.3635565677628878</v>
      </c>
      <c r="AA514" s="20">
        <v>486480</v>
      </c>
      <c r="AB514" s="20">
        <v>2175300</v>
      </c>
      <c r="AC514" s="20">
        <v>11460000</v>
      </c>
      <c r="AD514" s="20">
        <v>59715</v>
      </c>
      <c r="AE514" s="20">
        <v>20179000</v>
      </c>
      <c r="AF514" s="20">
        <v>38280000</v>
      </c>
      <c r="AG514" s="20">
        <v>59075000</v>
      </c>
      <c r="AH514" s="20">
        <f>AVERAGE(AA514:AG514)</f>
        <v>18816499.285714287</v>
      </c>
      <c r="AI514" s="20">
        <f>STDEV(AA514:AG514)</f>
        <v>22436151.286025796</v>
      </c>
      <c r="AJ514" s="22">
        <f>AI514/AH514</f>
        <v>1.1923658564406607</v>
      </c>
      <c r="AK514" s="22">
        <f>AH514/X514</f>
        <v>1.3142176997254678</v>
      </c>
      <c r="AL514" s="22">
        <v>0.58561516057088203</v>
      </c>
      <c r="AM514" s="24">
        <f>COUNT(Q514:W514)</f>
        <v>7</v>
      </c>
      <c r="AN514" s="24">
        <f>COUNT(AA514:AG514)</f>
        <v>7</v>
      </c>
    </row>
    <row r="515" spans="1:40" x14ac:dyDescent="0.3">
      <c r="A515" s="8" t="s">
        <v>197</v>
      </c>
      <c r="B515" s="8" t="s">
        <v>869</v>
      </c>
      <c r="C515" s="17" t="s">
        <v>1509</v>
      </c>
      <c r="D515" s="18">
        <v>13</v>
      </c>
      <c r="E515" s="17">
        <v>13</v>
      </c>
      <c r="F515" s="17">
        <v>43.8</v>
      </c>
      <c r="G515" s="19">
        <v>54.055999999999997</v>
      </c>
      <c r="H515" s="17" t="s">
        <v>2733</v>
      </c>
      <c r="I515" s="17" t="s">
        <v>2734</v>
      </c>
      <c r="J515" s="17" t="s">
        <v>2735</v>
      </c>
      <c r="K515" s="17"/>
      <c r="L515" s="17"/>
      <c r="M515" s="17" t="s">
        <v>2736</v>
      </c>
      <c r="N515" s="17"/>
      <c r="O515" s="17" t="s">
        <v>2737</v>
      </c>
      <c r="P515" s="17"/>
      <c r="Q515" s="20">
        <v>58450</v>
      </c>
      <c r="R515" s="20">
        <v>42609</v>
      </c>
      <c r="S515" s="20">
        <v>749690</v>
      </c>
      <c r="T515" s="20"/>
      <c r="U515" s="20">
        <v>1662300</v>
      </c>
      <c r="V515" s="20">
        <v>11329000</v>
      </c>
      <c r="W515" s="20">
        <v>10270000</v>
      </c>
      <c r="X515" s="20">
        <f>AVERAGE(Q515:W515)</f>
        <v>4018674.8333333335</v>
      </c>
      <c r="Y515" s="20">
        <f>STDEV(Q515:W515)</f>
        <v>5296247.0640837895</v>
      </c>
      <c r="Z515" s="21">
        <f>Y515/X515</f>
        <v>1.3179088340647755</v>
      </c>
      <c r="AA515" s="20">
        <v>25837</v>
      </c>
      <c r="AB515" s="20">
        <v>513750</v>
      </c>
      <c r="AC515" s="20">
        <v>2104800</v>
      </c>
      <c r="AD515" s="20">
        <v>108580</v>
      </c>
      <c r="AE515" s="20">
        <v>7910100</v>
      </c>
      <c r="AF515" s="20">
        <v>13064000</v>
      </c>
      <c r="AG515" s="20">
        <v>32139000</v>
      </c>
      <c r="AH515" s="20">
        <f>AVERAGE(AA515:AG515)</f>
        <v>7980866.7142857146</v>
      </c>
      <c r="AI515" s="20">
        <f>STDEV(AA515:AG515)</f>
        <v>11726039.710128861</v>
      </c>
      <c r="AJ515" s="22">
        <f>AI515/AH515</f>
        <v>1.4692689566083472</v>
      </c>
      <c r="AK515" s="22">
        <f>AH515/X515</f>
        <v>1.9859448811552385</v>
      </c>
      <c r="AL515" s="22">
        <v>0.73026417976735403</v>
      </c>
      <c r="AM515" s="24">
        <f>COUNT(Q515:W515)</f>
        <v>6</v>
      </c>
      <c r="AN515" s="24">
        <f>COUNT(AA515:AG515)</f>
        <v>7</v>
      </c>
    </row>
    <row r="516" spans="1:40" x14ac:dyDescent="0.3">
      <c r="A516" s="8" t="s">
        <v>195</v>
      </c>
      <c r="B516" s="8" t="s">
        <v>867</v>
      </c>
      <c r="C516" s="17" t="s">
        <v>1507</v>
      </c>
      <c r="D516" s="18">
        <v>14</v>
      </c>
      <c r="E516" s="17">
        <v>13</v>
      </c>
      <c r="F516" s="17">
        <v>41.2</v>
      </c>
      <c r="G516" s="19">
        <v>91.736000000000004</v>
      </c>
      <c r="H516" s="17" t="s">
        <v>2728</v>
      </c>
      <c r="I516" s="17" t="s">
        <v>2729</v>
      </c>
      <c r="J516" s="17" t="s">
        <v>2730</v>
      </c>
      <c r="K516" s="17"/>
      <c r="L516" s="17"/>
      <c r="M516" s="17" t="s">
        <v>2731</v>
      </c>
      <c r="N516" s="17"/>
      <c r="O516" s="17" t="s">
        <v>2732</v>
      </c>
      <c r="P516" s="17"/>
      <c r="Q516" s="20">
        <v>133570</v>
      </c>
      <c r="R516" s="20">
        <v>571060</v>
      </c>
      <c r="S516" s="20">
        <v>4599400</v>
      </c>
      <c r="T516" s="20">
        <v>20422</v>
      </c>
      <c r="U516" s="20">
        <v>7037400</v>
      </c>
      <c r="V516" s="20">
        <v>25539000</v>
      </c>
      <c r="W516" s="20">
        <v>28251000</v>
      </c>
      <c r="X516" s="20">
        <f>AVERAGE(Q516:W516)</f>
        <v>9450264.5714285709</v>
      </c>
      <c r="Y516" s="20">
        <f>STDEV(Q516:W516)</f>
        <v>12221776.094036672</v>
      </c>
      <c r="Z516" s="21">
        <f>Y516/X516</f>
        <v>1.2932734318346326</v>
      </c>
      <c r="AA516" s="20">
        <v>285530</v>
      </c>
      <c r="AB516" s="20">
        <v>496550</v>
      </c>
      <c r="AC516" s="20">
        <v>7038700</v>
      </c>
      <c r="AD516" s="20">
        <v>157820</v>
      </c>
      <c r="AE516" s="20">
        <v>12785000</v>
      </c>
      <c r="AF516" s="20">
        <v>30846000</v>
      </c>
      <c r="AG516" s="20">
        <v>39506000</v>
      </c>
      <c r="AH516" s="20">
        <f>AVERAGE(AA516:AG516)</f>
        <v>13016514.285714285</v>
      </c>
      <c r="AI516" s="20">
        <f>STDEV(AA516:AG516)</f>
        <v>16018451.662974855</v>
      </c>
      <c r="AJ516" s="22">
        <f>AI516/AH516</f>
        <v>1.2306252896411152</v>
      </c>
      <c r="AK516" s="22">
        <f>AH516/X516</f>
        <v>1.3773703569175964</v>
      </c>
      <c r="AL516" s="22">
        <v>0.66632536720674795</v>
      </c>
      <c r="AM516" s="24">
        <f>COUNT(Q516:W516)</f>
        <v>7</v>
      </c>
      <c r="AN516" s="24">
        <f>COUNT(AA516:AG516)</f>
        <v>7</v>
      </c>
    </row>
    <row r="517" spans="1:40" x14ac:dyDescent="0.3">
      <c r="A517" s="8" t="s">
        <v>115</v>
      </c>
      <c r="B517" s="8" t="s">
        <v>789</v>
      </c>
      <c r="C517" s="17" t="s">
        <v>1438</v>
      </c>
      <c r="D517" s="18">
        <v>20</v>
      </c>
      <c r="E517" s="17">
        <v>20</v>
      </c>
      <c r="F517" s="17">
        <v>54.1</v>
      </c>
      <c r="G517" s="19">
        <v>92.778999999999996</v>
      </c>
      <c r="H517" s="17" t="s">
        <v>2724</v>
      </c>
      <c r="I517" s="17" t="s">
        <v>2725</v>
      </c>
      <c r="J517" s="17" t="s">
        <v>2726</v>
      </c>
      <c r="K517" s="17"/>
      <c r="L517" s="17"/>
      <c r="M517" s="17" t="s">
        <v>2727</v>
      </c>
      <c r="N517" s="17"/>
      <c r="O517" s="17"/>
      <c r="P517" s="17"/>
      <c r="Q517" s="20">
        <v>60810</v>
      </c>
      <c r="R517" s="20">
        <v>248000</v>
      </c>
      <c r="S517" s="20">
        <v>4405200</v>
      </c>
      <c r="T517" s="20">
        <v>54202</v>
      </c>
      <c r="U517" s="20">
        <v>7190900</v>
      </c>
      <c r="V517" s="20">
        <v>34334000</v>
      </c>
      <c r="W517" s="20">
        <v>39816000</v>
      </c>
      <c r="X517" s="20">
        <f>AVERAGE(Q517:W517)</f>
        <v>12301301.714285715</v>
      </c>
      <c r="Y517" s="20">
        <f>STDEV(Q517:W517)</f>
        <v>17204971.251073934</v>
      </c>
      <c r="Z517" s="21">
        <f>Y517/X517</f>
        <v>1.3986301328658173</v>
      </c>
      <c r="AA517" s="20">
        <v>467650</v>
      </c>
      <c r="AB517" s="20">
        <v>2294800</v>
      </c>
      <c r="AC517" s="20">
        <v>12856000</v>
      </c>
      <c r="AD517" s="20">
        <v>796450</v>
      </c>
      <c r="AE517" s="20">
        <v>17576000</v>
      </c>
      <c r="AF517" s="20">
        <v>24780000</v>
      </c>
      <c r="AG517" s="20">
        <v>89877000</v>
      </c>
      <c r="AH517" s="20">
        <f>AVERAGE(AA517:AG517)</f>
        <v>21235414.285714287</v>
      </c>
      <c r="AI517" s="20">
        <f>STDEV(AA517:AG517)</f>
        <v>31663952.790630262</v>
      </c>
      <c r="AJ517" s="22">
        <f>AI517/AH517</f>
        <v>1.4910918320030879</v>
      </c>
      <c r="AK517" s="22">
        <f>AH517/X517</f>
        <v>1.7262737536998409</v>
      </c>
      <c r="AL517" s="22">
        <v>0.32242886990990399</v>
      </c>
      <c r="AM517" s="24">
        <f>COUNT(Q517:W517)</f>
        <v>7</v>
      </c>
      <c r="AN517" s="24">
        <f>COUNT(AA517:AG517)</f>
        <v>7</v>
      </c>
    </row>
    <row r="518" spans="1:40" x14ac:dyDescent="0.3">
      <c r="A518" s="8" t="s">
        <v>106</v>
      </c>
      <c r="B518" s="8" t="s">
        <v>780</v>
      </c>
      <c r="C518" s="17" t="s">
        <v>1431</v>
      </c>
      <c r="D518" s="18">
        <v>19</v>
      </c>
      <c r="E518" s="17">
        <v>19</v>
      </c>
      <c r="F518" s="17">
        <v>45.5</v>
      </c>
      <c r="G518" s="19">
        <v>88.168999999999997</v>
      </c>
      <c r="H518" s="17" t="s">
        <v>2722</v>
      </c>
      <c r="I518" s="17" t="s">
        <v>2653</v>
      </c>
      <c r="J518" s="17" t="s">
        <v>2723</v>
      </c>
      <c r="K518" s="17"/>
      <c r="L518" s="17"/>
      <c r="M518" s="17"/>
      <c r="N518" s="17"/>
      <c r="O518" s="17"/>
      <c r="P518" s="17"/>
      <c r="Q518" s="20">
        <v>228950</v>
      </c>
      <c r="R518" s="20">
        <v>48535</v>
      </c>
      <c r="S518" s="20">
        <v>4426700</v>
      </c>
      <c r="T518" s="20">
        <v>15999</v>
      </c>
      <c r="U518" s="20">
        <v>8761200</v>
      </c>
      <c r="V518" s="20">
        <v>27083000</v>
      </c>
      <c r="W518" s="20">
        <v>41162000</v>
      </c>
      <c r="X518" s="20">
        <f>AVERAGE(Q518:W518)</f>
        <v>11675197.714285715</v>
      </c>
      <c r="Y518" s="20">
        <f>STDEV(Q518:W518)</f>
        <v>16176303.499116072</v>
      </c>
      <c r="Z518" s="21">
        <f>Y518/X518</f>
        <v>1.3855271572251686</v>
      </c>
      <c r="AA518" s="20">
        <v>143610</v>
      </c>
      <c r="AB518" s="20">
        <v>1010000</v>
      </c>
      <c r="AC518" s="20">
        <v>8107100</v>
      </c>
      <c r="AD518" s="20">
        <v>39206</v>
      </c>
      <c r="AE518" s="20">
        <v>14506000</v>
      </c>
      <c r="AF518" s="20">
        <v>44898000</v>
      </c>
      <c r="AG518" s="20">
        <v>48765000</v>
      </c>
      <c r="AH518" s="20">
        <f>AVERAGE(AA518:AG518)</f>
        <v>16781273.714285713</v>
      </c>
      <c r="AI518" s="20">
        <f>STDEV(AA518:AG518)</f>
        <v>21212295.821198057</v>
      </c>
      <c r="AJ518" s="22">
        <f>AI518/AH518</f>
        <v>1.2640456369614104</v>
      </c>
      <c r="AK518" s="22">
        <f>AH518/X518</f>
        <v>1.437343857033978</v>
      </c>
      <c r="AL518" s="22">
        <v>0.64724938271648902</v>
      </c>
      <c r="AM518" s="24">
        <f>COUNT(Q518:W518)</f>
        <v>7</v>
      </c>
      <c r="AN518" s="24">
        <f>COUNT(AA518:AG518)</f>
        <v>7</v>
      </c>
    </row>
    <row r="519" spans="1:40" x14ac:dyDescent="0.3">
      <c r="A519" s="8" t="s">
        <v>281</v>
      </c>
      <c r="B519" s="8" t="s">
        <v>951</v>
      </c>
      <c r="C519" s="17" t="s">
        <v>1588</v>
      </c>
      <c r="D519" s="18">
        <v>12</v>
      </c>
      <c r="E519" s="17">
        <v>12</v>
      </c>
      <c r="F519" s="17">
        <v>37.4</v>
      </c>
      <c r="G519" s="19">
        <v>126.11</v>
      </c>
      <c r="H519" s="17" t="s">
        <v>2717</v>
      </c>
      <c r="I519" s="17" t="s">
        <v>2718</v>
      </c>
      <c r="J519" s="17" t="s">
        <v>2719</v>
      </c>
      <c r="K519" s="17"/>
      <c r="L519" s="17"/>
      <c r="M519" s="17" t="s">
        <v>2720</v>
      </c>
      <c r="N519" s="17"/>
      <c r="O519" s="17" t="s">
        <v>2721</v>
      </c>
      <c r="P519" s="17"/>
      <c r="Q519" s="20">
        <v>81166</v>
      </c>
      <c r="R519" s="20">
        <v>1370000</v>
      </c>
      <c r="S519" s="20">
        <v>9526200</v>
      </c>
      <c r="T519" s="20"/>
      <c r="U519" s="20">
        <v>10823000</v>
      </c>
      <c r="V519" s="20">
        <v>37061000</v>
      </c>
      <c r="W519" s="20">
        <v>30245000</v>
      </c>
      <c r="X519" s="20">
        <f>AVERAGE(Q519:W519)</f>
        <v>14851061</v>
      </c>
      <c r="Y519" s="20">
        <f>STDEV(Q519:W519)</f>
        <v>15327902.481456686</v>
      </c>
      <c r="Z519" s="21">
        <f>Y519/X519</f>
        <v>1.0321082434081097</v>
      </c>
      <c r="AA519" s="20">
        <v>580820</v>
      </c>
      <c r="AB519" s="20">
        <v>2324300</v>
      </c>
      <c r="AC519" s="20">
        <v>19576000</v>
      </c>
      <c r="AD519" s="20">
        <v>596160</v>
      </c>
      <c r="AE519" s="20">
        <v>29773000</v>
      </c>
      <c r="AF519" s="20">
        <v>33481000</v>
      </c>
      <c r="AG519" s="20">
        <v>67740000</v>
      </c>
      <c r="AH519" s="20">
        <f>AVERAGE(AA519:AG519)</f>
        <v>22010182.857142858</v>
      </c>
      <c r="AI519" s="20">
        <f>STDEV(AA519:AG519)</f>
        <v>24475478.712628357</v>
      </c>
      <c r="AJ519" s="22">
        <f>AI519/AH519</f>
        <v>1.1120070592546416</v>
      </c>
      <c r="AK519" s="22">
        <f>AH519/X519</f>
        <v>1.4820613057304699</v>
      </c>
      <c r="AL519" s="22">
        <v>0.74161871058586504</v>
      </c>
      <c r="AM519" s="24">
        <f>COUNT(Q519:W519)</f>
        <v>6</v>
      </c>
      <c r="AN519" s="24">
        <f>COUNT(AA519:AG519)</f>
        <v>7</v>
      </c>
    </row>
    <row r="520" spans="1:40" x14ac:dyDescent="0.3">
      <c r="A520" s="8" t="s">
        <v>207</v>
      </c>
      <c r="B520" s="8" t="s">
        <v>879</v>
      </c>
      <c r="C520" s="17" t="s">
        <v>1518</v>
      </c>
      <c r="D520" s="18">
        <v>4</v>
      </c>
      <c r="E520" s="17">
        <v>4</v>
      </c>
      <c r="F520" s="17">
        <v>27.1</v>
      </c>
      <c r="G520" s="19">
        <v>10.989000000000001</v>
      </c>
      <c r="H520" s="17" t="s">
        <v>2714</v>
      </c>
      <c r="I520" s="17" t="s">
        <v>2715</v>
      </c>
      <c r="J520" s="17" t="s">
        <v>2716</v>
      </c>
      <c r="K520" s="17"/>
      <c r="L520" s="17"/>
      <c r="M520" s="17"/>
      <c r="N520" s="17"/>
      <c r="O520" s="17"/>
      <c r="P520" s="17"/>
      <c r="Q520" s="20"/>
      <c r="R520" s="20"/>
      <c r="S520" s="20">
        <v>1188600</v>
      </c>
      <c r="T520" s="20"/>
      <c r="U520" s="20">
        <v>975960</v>
      </c>
      <c r="V520" s="20">
        <v>7161500</v>
      </c>
      <c r="W520" s="20">
        <v>9600100</v>
      </c>
      <c r="X520" s="20">
        <f>AVERAGE(Q520:W520)</f>
        <v>4731540</v>
      </c>
      <c r="Y520" s="20">
        <f>STDEV(Q520:W520)</f>
        <v>4330680.7415309045</v>
      </c>
      <c r="Z520" s="21">
        <f>Y520/X520</f>
        <v>0.91527932587083793</v>
      </c>
      <c r="AA520" s="20"/>
      <c r="AB520" s="20">
        <v>407110</v>
      </c>
      <c r="AC520" s="20">
        <v>585500</v>
      </c>
      <c r="AD520" s="20"/>
      <c r="AE520" s="20">
        <v>1043600</v>
      </c>
      <c r="AF520" s="20">
        <v>4936900</v>
      </c>
      <c r="AG520" s="20">
        <v>7594900</v>
      </c>
      <c r="AH520" s="20">
        <f>AVERAGE(AA520:AG520)</f>
        <v>2913602</v>
      </c>
      <c r="AI520" s="20">
        <f>STDEV(AA520:AG520)</f>
        <v>3209663.3121746588</v>
      </c>
      <c r="AJ520" s="22">
        <f>AI520/AH520</f>
        <v>1.1016135052675893</v>
      </c>
      <c r="AK520" s="22">
        <f>AH520/X520</f>
        <v>0.61578302201820123</v>
      </c>
      <c r="AL520" s="22">
        <v>0.46581126744079998</v>
      </c>
      <c r="AM520" s="24">
        <f>COUNT(Q520:W520)</f>
        <v>4</v>
      </c>
      <c r="AN520" s="24">
        <f>COUNT(AA520:AG520)</f>
        <v>5</v>
      </c>
    </row>
    <row r="521" spans="1:40" x14ac:dyDescent="0.3">
      <c r="A521" s="8" t="s">
        <v>119</v>
      </c>
      <c r="B521" s="8" t="s">
        <v>793</v>
      </c>
      <c r="C521" s="17" t="s">
        <v>1442</v>
      </c>
      <c r="D521" s="18">
        <v>12</v>
      </c>
      <c r="E521" s="17">
        <v>12</v>
      </c>
      <c r="F521" s="17">
        <v>50.5</v>
      </c>
      <c r="G521" s="19">
        <v>80.305999999999997</v>
      </c>
      <c r="H521" s="17" t="s">
        <v>2709</v>
      </c>
      <c r="I521" s="17" t="s">
        <v>2710</v>
      </c>
      <c r="J521" s="17" t="s">
        <v>2711</v>
      </c>
      <c r="K521" s="17"/>
      <c r="L521" s="17"/>
      <c r="M521" s="17" t="s">
        <v>2712</v>
      </c>
      <c r="N521" s="17"/>
      <c r="O521" s="17" t="s">
        <v>2713</v>
      </c>
      <c r="P521" s="17"/>
      <c r="Q521" s="20">
        <v>63459</v>
      </c>
      <c r="R521" s="20">
        <v>222830</v>
      </c>
      <c r="S521" s="20">
        <v>1612100</v>
      </c>
      <c r="T521" s="20">
        <v>8371.2000000000007</v>
      </c>
      <c r="U521" s="20">
        <v>753190</v>
      </c>
      <c r="V521" s="20">
        <v>6159000</v>
      </c>
      <c r="W521" s="20">
        <v>34045000</v>
      </c>
      <c r="X521" s="20">
        <f>AVERAGE(Q521:W521)</f>
        <v>6123421.4571428578</v>
      </c>
      <c r="Y521" s="20">
        <f>STDEV(Q521:W521)</f>
        <v>12501607.800093072</v>
      </c>
      <c r="Z521" s="21">
        <f>Y521/X521</f>
        <v>2.0416049895618693</v>
      </c>
      <c r="AA521" s="20">
        <v>50698</v>
      </c>
      <c r="AB521" s="20">
        <v>456320</v>
      </c>
      <c r="AC521" s="20">
        <v>1939700</v>
      </c>
      <c r="AD521" s="20">
        <v>115350</v>
      </c>
      <c r="AE521" s="20">
        <v>3695700</v>
      </c>
      <c r="AF521" s="20">
        <v>42420000</v>
      </c>
      <c r="AG521" s="20">
        <v>27615000</v>
      </c>
      <c r="AH521" s="20">
        <f>AVERAGE(AA521:AG521)</f>
        <v>10898966.857142856</v>
      </c>
      <c r="AI521" s="20">
        <f>STDEV(AA521:AG521)</f>
        <v>17069353.695831675</v>
      </c>
      <c r="AJ521" s="22">
        <f>AI521/AH521</f>
        <v>1.5661441969286227</v>
      </c>
      <c r="AK521" s="22">
        <f>AH521/X521</f>
        <v>1.7798818737895974</v>
      </c>
      <c r="AL521" s="22">
        <v>0.52413310047008999</v>
      </c>
      <c r="AM521" s="24">
        <f>COUNT(Q521:W521)</f>
        <v>7</v>
      </c>
      <c r="AN521" s="24">
        <f>COUNT(AA521:AG521)</f>
        <v>7</v>
      </c>
    </row>
    <row r="522" spans="1:40" x14ac:dyDescent="0.3">
      <c r="A522" s="8" t="s">
        <v>324</v>
      </c>
      <c r="B522" s="8" t="s">
        <v>993</v>
      </c>
      <c r="C522" s="17" t="s">
        <v>1628</v>
      </c>
      <c r="D522" s="18">
        <v>5</v>
      </c>
      <c r="E522" s="17">
        <v>5</v>
      </c>
      <c r="F522" s="17">
        <v>76.5</v>
      </c>
      <c r="G522" s="19">
        <v>14.218</v>
      </c>
      <c r="H522" s="17" t="s">
        <v>2705</v>
      </c>
      <c r="I522" s="17" t="s">
        <v>2706</v>
      </c>
      <c r="J522" s="17" t="s">
        <v>2707</v>
      </c>
      <c r="K522" s="17"/>
      <c r="L522" s="17"/>
      <c r="M522" s="17" t="s">
        <v>2708</v>
      </c>
      <c r="N522" s="17"/>
      <c r="O522" s="17"/>
      <c r="P522" s="17"/>
      <c r="Q522" s="20">
        <v>1474900</v>
      </c>
      <c r="R522" s="20">
        <v>670910</v>
      </c>
      <c r="S522" s="20"/>
      <c r="T522" s="20">
        <v>500780</v>
      </c>
      <c r="U522" s="20">
        <v>2430700</v>
      </c>
      <c r="V522" s="20">
        <v>3989500</v>
      </c>
      <c r="W522" s="20">
        <v>3180000</v>
      </c>
      <c r="X522" s="20">
        <f>AVERAGE(Q522:W522)</f>
        <v>2041131.6666666667</v>
      </c>
      <c r="Y522" s="20">
        <f>STDEV(Q522:W522)</f>
        <v>1401123.3138081268</v>
      </c>
      <c r="Z522" s="21">
        <f>Y522/X522</f>
        <v>0.68644435667213699</v>
      </c>
      <c r="AA522" s="20">
        <v>983550</v>
      </c>
      <c r="AB522" s="20">
        <v>2293600</v>
      </c>
      <c r="AC522" s="20">
        <v>976570</v>
      </c>
      <c r="AD522" s="20">
        <v>2814800</v>
      </c>
      <c r="AE522" s="20">
        <v>5116600</v>
      </c>
      <c r="AF522" s="20">
        <v>5058900</v>
      </c>
      <c r="AG522" s="20">
        <v>8634100</v>
      </c>
      <c r="AH522" s="20">
        <f>AVERAGE(AA522:AG522)</f>
        <v>3696874.2857142859</v>
      </c>
      <c r="AI522" s="20">
        <f>STDEV(AA522:AG522)</f>
        <v>2761531.9044801751</v>
      </c>
      <c r="AJ522" s="22">
        <f>AI522/AH522</f>
        <v>0.74699102297080411</v>
      </c>
      <c r="AK522" s="22">
        <f>AH522/X522</f>
        <v>1.8111885411839115</v>
      </c>
      <c r="AL522" s="22">
        <v>0.242704773942685</v>
      </c>
      <c r="AM522" s="24">
        <f>COUNT(Q522:W522)</f>
        <v>6</v>
      </c>
      <c r="AN522" s="24">
        <f>COUNT(AA522:AG522)</f>
        <v>7</v>
      </c>
    </row>
    <row r="523" spans="1:40" x14ac:dyDescent="0.3">
      <c r="A523" s="8" t="s">
        <v>201</v>
      </c>
      <c r="B523" s="8" t="s">
        <v>873</v>
      </c>
      <c r="C523" s="17" t="s">
        <v>1513</v>
      </c>
      <c r="D523" s="18">
        <v>15</v>
      </c>
      <c r="E523" s="17">
        <v>15</v>
      </c>
      <c r="F523" s="17">
        <v>49.1</v>
      </c>
      <c r="G523" s="19">
        <v>95.870999999999995</v>
      </c>
      <c r="H523" s="17" t="s">
        <v>2699</v>
      </c>
      <c r="I523" s="17" t="s">
        <v>2700</v>
      </c>
      <c r="J523" s="17" t="s">
        <v>2701</v>
      </c>
      <c r="K523" s="17"/>
      <c r="L523" s="17"/>
      <c r="M523" s="17" t="s">
        <v>2702</v>
      </c>
      <c r="N523" s="17"/>
      <c r="O523" s="17" t="s">
        <v>2703</v>
      </c>
      <c r="P523" s="17"/>
      <c r="Q523" s="20"/>
      <c r="R523" s="20"/>
      <c r="S523" s="20">
        <v>822160</v>
      </c>
      <c r="T523" s="20"/>
      <c r="U523" s="20">
        <v>3824800</v>
      </c>
      <c r="V523" s="20">
        <v>6480200</v>
      </c>
      <c r="W523" s="20">
        <v>36962000</v>
      </c>
      <c r="X523" s="20">
        <f>AVERAGE(Q523:W523)</f>
        <v>12022290</v>
      </c>
      <c r="Y523" s="20">
        <f>STDEV(Q523:W523)</f>
        <v>16786360.045874547</v>
      </c>
      <c r="Z523" s="21">
        <f>Y523/X523</f>
        <v>1.396269766065745</v>
      </c>
      <c r="AA523" s="20"/>
      <c r="AB523" s="20"/>
      <c r="AC523" s="20">
        <v>441200</v>
      </c>
      <c r="AD523" s="20">
        <v>190550</v>
      </c>
      <c r="AE523" s="20">
        <v>5933000</v>
      </c>
      <c r="AF523" s="20">
        <v>11077000</v>
      </c>
      <c r="AG523" s="20">
        <v>11713000</v>
      </c>
      <c r="AH523" s="20">
        <f>AVERAGE(AA523:AG523)</f>
        <v>5870950</v>
      </c>
      <c r="AI523" s="20">
        <f>STDEV(AA523:AG523)</f>
        <v>5544941.032824425</v>
      </c>
      <c r="AJ523" s="22">
        <f>AI523/AH523</f>
        <v>0.94447083228854356</v>
      </c>
      <c r="AK523" s="22">
        <f>AH523/X523</f>
        <v>0.48833874411613759</v>
      </c>
      <c r="AL523" s="22">
        <v>0.514792144150928</v>
      </c>
      <c r="AM523" s="24">
        <f>COUNT(Q523:W523)</f>
        <v>4</v>
      </c>
      <c r="AN523" s="24">
        <f>COUNT(AA523:AG523)</f>
        <v>5</v>
      </c>
    </row>
    <row r="524" spans="1:40" x14ac:dyDescent="0.3">
      <c r="A524" s="8" t="s">
        <v>74</v>
      </c>
      <c r="B524" s="8" t="s">
        <v>748</v>
      </c>
      <c r="C524" s="17" t="s">
        <v>1399</v>
      </c>
      <c r="D524" s="18">
        <v>24</v>
      </c>
      <c r="E524" s="17">
        <v>24</v>
      </c>
      <c r="F524" s="17">
        <v>65.2</v>
      </c>
      <c r="G524" s="19">
        <v>120.37</v>
      </c>
      <c r="H524" s="17" t="s">
        <v>2694</v>
      </c>
      <c r="I524" s="17" t="s">
        <v>2695</v>
      </c>
      <c r="J524" s="17" t="s">
        <v>2696</v>
      </c>
      <c r="K524" s="17"/>
      <c r="L524" s="17"/>
      <c r="M524" s="17" t="s">
        <v>2697</v>
      </c>
      <c r="N524" s="17"/>
      <c r="O524" s="17" t="s">
        <v>2698</v>
      </c>
      <c r="P524" s="17"/>
      <c r="Q524" s="20">
        <v>23081</v>
      </c>
      <c r="R524" s="20"/>
      <c r="S524" s="20">
        <v>292380</v>
      </c>
      <c r="T524" s="20">
        <v>5623.2</v>
      </c>
      <c r="U524" s="20">
        <v>3874400</v>
      </c>
      <c r="V524" s="20">
        <v>3928900</v>
      </c>
      <c r="W524" s="20">
        <v>56525000</v>
      </c>
      <c r="X524" s="20">
        <f>AVERAGE(Q524:W524)</f>
        <v>10774897.366666667</v>
      </c>
      <c r="Y524" s="20">
        <f>STDEV(Q524:W524)</f>
        <v>22490079.708236419</v>
      </c>
      <c r="Z524" s="21">
        <f>Y524/X524</f>
        <v>2.0872662581280781</v>
      </c>
      <c r="AA524" s="20">
        <v>5074.8999999999996</v>
      </c>
      <c r="AB524" s="20">
        <v>68758</v>
      </c>
      <c r="AC524" s="20">
        <v>474860</v>
      </c>
      <c r="AD524" s="20"/>
      <c r="AE524" s="20">
        <v>3135000</v>
      </c>
      <c r="AF524" s="20">
        <v>27567000</v>
      </c>
      <c r="AG524" s="20">
        <v>7338400</v>
      </c>
      <c r="AH524" s="20">
        <f>AVERAGE(AA524:AG524)</f>
        <v>6431515.4833333334</v>
      </c>
      <c r="AI524" s="20">
        <f>STDEV(AA524:AG524)</f>
        <v>10729992.782128379</v>
      </c>
      <c r="AJ524" s="22">
        <f>AI524/AH524</f>
        <v>1.6683459458247663</v>
      </c>
      <c r="AK524" s="22">
        <f>AH524/X524</f>
        <v>0.59689807377933224</v>
      </c>
      <c r="AL524" s="22">
        <v>0.92156233864306702</v>
      </c>
      <c r="AM524" s="24">
        <f>COUNT(Q524:W524)</f>
        <v>6</v>
      </c>
      <c r="AN524" s="24">
        <f>COUNT(AA524:AG524)</f>
        <v>6</v>
      </c>
    </row>
    <row r="525" spans="1:40" x14ac:dyDescent="0.3">
      <c r="A525" s="8" t="s">
        <v>449</v>
      </c>
      <c r="B525" s="8" t="s">
        <v>1117</v>
      </c>
      <c r="C525" s="17" t="s">
        <v>1727</v>
      </c>
      <c r="D525" s="18">
        <v>17</v>
      </c>
      <c r="E525" s="17">
        <v>2</v>
      </c>
      <c r="F525" s="17">
        <v>47.9</v>
      </c>
      <c r="G525" s="19">
        <v>110.26</v>
      </c>
      <c r="H525" s="17" t="s">
        <v>2689</v>
      </c>
      <c r="I525" s="17" t="s">
        <v>2690</v>
      </c>
      <c r="J525" s="17" t="s">
        <v>2691</v>
      </c>
      <c r="K525" s="17"/>
      <c r="L525" s="17"/>
      <c r="M525" s="17" t="s">
        <v>2692</v>
      </c>
      <c r="N525" s="17"/>
      <c r="O525" s="17" t="s">
        <v>2693</v>
      </c>
      <c r="P525" s="17"/>
      <c r="Q525" s="20"/>
      <c r="R525" s="20"/>
      <c r="S525" s="20">
        <v>81000</v>
      </c>
      <c r="T525" s="20"/>
      <c r="U525" s="20">
        <v>3573200</v>
      </c>
      <c r="V525" s="20">
        <v>4689600</v>
      </c>
      <c r="W525" s="20">
        <v>35692000</v>
      </c>
      <c r="X525" s="20">
        <f>AVERAGE(Q525:W525)</f>
        <v>11008950</v>
      </c>
      <c r="Y525" s="20">
        <f>STDEV(Q525:W525)</f>
        <v>16572040.821717363</v>
      </c>
      <c r="Z525" s="21">
        <f>Y525/X525</f>
        <v>1.5053243789568818</v>
      </c>
      <c r="AA525" s="20">
        <v>18316</v>
      </c>
      <c r="AB525" s="20">
        <v>30752</v>
      </c>
      <c r="AC525" s="20">
        <v>168660</v>
      </c>
      <c r="AD525" s="20"/>
      <c r="AE525" s="20">
        <v>1784400</v>
      </c>
      <c r="AF525" s="20">
        <v>21899000</v>
      </c>
      <c r="AG525" s="20">
        <v>5511400</v>
      </c>
      <c r="AH525" s="20">
        <f>AVERAGE(AA525:AG525)</f>
        <v>4902088</v>
      </c>
      <c r="AI525" s="20">
        <f>STDEV(AA525:AG525)</f>
        <v>8590375.3249610234</v>
      </c>
      <c r="AJ525" s="22">
        <f>AI525/AH525</f>
        <v>1.7523910882385267</v>
      </c>
      <c r="AK525" s="22">
        <f>AH525/X525</f>
        <v>0.44528206595542719</v>
      </c>
      <c r="AL525" s="22">
        <v>0.39002511006845902</v>
      </c>
      <c r="AM525" s="24">
        <f>COUNT(Q525:W525)</f>
        <v>4</v>
      </c>
      <c r="AN525" s="24">
        <f>COUNT(AA525:AG525)</f>
        <v>6</v>
      </c>
    </row>
    <row r="526" spans="1:40" x14ac:dyDescent="0.3">
      <c r="A526" s="8" t="s">
        <v>303</v>
      </c>
      <c r="B526" s="8" t="s">
        <v>973</v>
      </c>
      <c r="C526" s="17" t="s">
        <v>1610</v>
      </c>
      <c r="D526" s="18">
        <v>5</v>
      </c>
      <c r="E526" s="17">
        <v>5</v>
      </c>
      <c r="F526" s="17">
        <v>5.3</v>
      </c>
      <c r="G526" s="19">
        <v>10.308</v>
      </c>
      <c r="H526" s="17" t="s">
        <v>2683</v>
      </c>
      <c r="I526" s="17" t="s">
        <v>2684</v>
      </c>
      <c r="J526" s="17" t="s">
        <v>2685</v>
      </c>
      <c r="K526" s="17" t="s">
        <v>2301</v>
      </c>
      <c r="L526" s="17"/>
      <c r="M526" s="17" t="s">
        <v>2686</v>
      </c>
      <c r="N526" s="17" t="s">
        <v>2687</v>
      </c>
      <c r="O526" s="17" t="s">
        <v>2688</v>
      </c>
      <c r="P526" s="17"/>
      <c r="Q526" s="20"/>
      <c r="R526" s="20"/>
      <c r="S526" s="20">
        <v>973440</v>
      </c>
      <c r="T526" s="20"/>
      <c r="U526" s="20">
        <v>1119300</v>
      </c>
      <c r="V526" s="20">
        <v>1663400</v>
      </c>
      <c r="W526" s="20">
        <v>4178400</v>
      </c>
      <c r="X526" s="20">
        <f>AVERAGE(Q526:W526)</f>
        <v>1983635</v>
      </c>
      <c r="Y526" s="20">
        <f>STDEV(Q526:W526)</f>
        <v>1492996.181140461</v>
      </c>
      <c r="Z526" s="21">
        <f>Y526/X526</f>
        <v>0.75265670405112883</v>
      </c>
      <c r="AA526" s="20"/>
      <c r="AB526" s="20"/>
      <c r="AC526" s="20">
        <v>1097900</v>
      </c>
      <c r="AD526" s="20"/>
      <c r="AE526" s="20">
        <v>946960</v>
      </c>
      <c r="AF526" s="20">
        <v>1889500</v>
      </c>
      <c r="AG526" s="20">
        <v>1684000</v>
      </c>
      <c r="AH526" s="20">
        <f>AVERAGE(AA526:AG526)</f>
        <v>1404590</v>
      </c>
      <c r="AI526" s="20">
        <f>STDEV(AA526:AG526)</f>
        <v>453391.52660807414</v>
      </c>
      <c r="AJ526" s="22">
        <f>AI526/AH526</f>
        <v>0.32279279121172311</v>
      </c>
      <c r="AK526" s="22">
        <f>AH526/X526</f>
        <v>0.7080889377330003</v>
      </c>
      <c r="AL526" s="22">
        <v>0.59380530689723099</v>
      </c>
      <c r="AM526" s="24">
        <f>COUNT(Q526:W526)</f>
        <v>4</v>
      </c>
      <c r="AN526" s="24">
        <f>COUNT(AA526:AG526)</f>
        <v>4</v>
      </c>
    </row>
    <row r="527" spans="1:40" x14ac:dyDescent="0.3">
      <c r="A527" s="8" t="s">
        <v>519</v>
      </c>
      <c r="B527" s="8" t="s">
        <v>1187</v>
      </c>
      <c r="C527" s="17" t="s">
        <v>1786</v>
      </c>
      <c r="D527" s="18">
        <v>16</v>
      </c>
      <c r="E527" s="17">
        <v>16</v>
      </c>
      <c r="F527" s="17">
        <v>32.4</v>
      </c>
      <c r="G527" s="19">
        <v>69.192999999999998</v>
      </c>
      <c r="H527" s="17" t="s">
        <v>2678</v>
      </c>
      <c r="I527" s="17" t="s">
        <v>2679</v>
      </c>
      <c r="J527" s="17" t="s">
        <v>2680</v>
      </c>
      <c r="K527" s="17"/>
      <c r="L527" s="17" t="s">
        <v>2677</v>
      </c>
      <c r="M527" s="17" t="s">
        <v>2681</v>
      </c>
      <c r="N527" s="17"/>
      <c r="O527" s="17" t="s">
        <v>2682</v>
      </c>
      <c r="P527" s="17"/>
      <c r="Q527" s="20"/>
      <c r="R527" s="20"/>
      <c r="S527" s="20">
        <v>219140</v>
      </c>
      <c r="T527" s="20">
        <v>33420</v>
      </c>
      <c r="U527" s="20">
        <v>2298700</v>
      </c>
      <c r="V527" s="20">
        <v>3087000</v>
      </c>
      <c r="W527" s="20">
        <v>15450000</v>
      </c>
      <c r="X527" s="20">
        <f>AVERAGE(Q527:W527)</f>
        <v>4217652</v>
      </c>
      <c r="Y527" s="20">
        <f>STDEV(Q527:W527)</f>
        <v>6415260.8668798497</v>
      </c>
      <c r="Z527" s="21">
        <f>Y527/X527</f>
        <v>1.5210503063979317</v>
      </c>
      <c r="AA527" s="20">
        <v>90424</v>
      </c>
      <c r="AB527" s="20"/>
      <c r="AC527" s="20">
        <v>91057</v>
      </c>
      <c r="AD527" s="20"/>
      <c r="AE527" s="20">
        <v>894330</v>
      </c>
      <c r="AF527" s="20">
        <v>27323000</v>
      </c>
      <c r="AG527" s="20">
        <v>2803700</v>
      </c>
      <c r="AH527" s="20">
        <f>AVERAGE(AA527:AG527)</f>
        <v>6240502.2000000002</v>
      </c>
      <c r="AI527" s="20">
        <f>STDEV(AA527:AG527)</f>
        <v>11837483.032457754</v>
      </c>
      <c r="AJ527" s="22">
        <f>AI527/AH527</f>
        <v>1.8968798749013747</v>
      </c>
      <c r="AK527" s="22">
        <f>AH527/X527</f>
        <v>1.4796152456390428</v>
      </c>
      <c r="AL527" s="22">
        <v>0.96430579969214503</v>
      </c>
      <c r="AM527" s="24">
        <f>COUNT(Q527:W527)</f>
        <v>5</v>
      </c>
      <c r="AN527" s="24">
        <f>COUNT(AA527:AG527)</f>
        <v>5</v>
      </c>
    </row>
    <row r="528" spans="1:40" x14ac:dyDescent="0.3">
      <c r="A528" s="8" t="s">
        <v>246</v>
      </c>
      <c r="B528" s="8" t="s">
        <v>916</v>
      </c>
      <c r="C528" s="17" t="s">
        <v>1554</v>
      </c>
      <c r="D528" s="18">
        <v>7</v>
      </c>
      <c r="E528" s="17">
        <v>4</v>
      </c>
      <c r="F528" s="17">
        <v>39.200000000000003</v>
      </c>
      <c r="G528" s="19">
        <v>25.788</v>
      </c>
      <c r="H528" s="17" t="s">
        <v>2671</v>
      </c>
      <c r="I528" s="17" t="s">
        <v>2672</v>
      </c>
      <c r="J528" s="17" t="s">
        <v>2673</v>
      </c>
      <c r="K528" s="17" t="s">
        <v>2674</v>
      </c>
      <c r="L528" s="17"/>
      <c r="M528" s="17" t="s">
        <v>2675</v>
      </c>
      <c r="N528" s="17"/>
      <c r="O528" s="17" t="s">
        <v>2676</v>
      </c>
      <c r="P528" s="17"/>
      <c r="Q528" s="20"/>
      <c r="R528" s="20"/>
      <c r="S528" s="20">
        <v>1308500</v>
      </c>
      <c r="T528" s="20"/>
      <c r="U528" s="20">
        <v>4264600</v>
      </c>
      <c r="V528" s="20">
        <v>3732200</v>
      </c>
      <c r="W528" s="20">
        <v>12655000</v>
      </c>
      <c r="X528" s="20">
        <f>AVERAGE(Q528:W528)</f>
        <v>5490075</v>
      </c>
      <c r="Y528" s="20">
        <f>STDEV(Q528:W528)</f>
        <v>4946838.4930006899</v>
      </c>
      <c r="Z528" s="21">
        <f>Y528/X528</f>
        <v>0.90105116833571308</v>
      </c>
      <c r="AA528" s="20"/>
      <c r="AB528" s="20"/>
      <c r="AC528" s="20">
        <v>923060</v>
      </c>
      <c r="AD528" s="20"/>
      <c r="AE528" s="20">
        <v>2593400</v>
      </c>
      <c r="AF528" s="20">
        <v>7114900</v>
      </c>
      <c r="AG528" s="20">
        <v>4555300</v>
      </c>
      <c r="AH528" s="20">
        <f>AVERAGE(AA528:AG528)</f>
        <v>3796665</v>
      </c>
      <c r="AI528" s="20">
        <f>STDEV(AA528:AG528)</f>
        <v>2664060.9937149212</v>
      </c>
      <c r="AJ528" s="22">
        <f>AI528/AH528</f>
        <v>0.70168450303487961</v>
      </c>
      <c r="AK528" s="22">
        <f>AH528/X528</f>
        <v>0.69155066187620384</v>
      </c>
      <c r="AL528" s="22">
        <v>0.64973833839267003</v>
      </c>
      <c r="AM528" s="24">
        <f>COUNT(Q528:W528)</f>
        <v>4</v>
      </c>
      <c r="AN528" s="24">
        <f>COUNT(AA528:AG528)</f>
        <v>4</v>
      </c>
    </row>
    <row r="529" spans="1:40" x14ac:dyDescent="0.3">
      <c r="A529" s="8" t="s">
        <v>553</v>
      </c>
      <c r="B529" s="8" t="s">
        <v>1219</v>
      </c>
      <c r="C529" s="17" t="s">
        <v>1816</v>
      </c>
      <c r="D529" s="18">
        <v>29</v>
      </c>
      <c r="E529" s="17">
        <v>29</v>
      </c>
      <c r="F529" s="17">
        <v>23.2</v>
      </c>
      <c r="G529" s="19">
        <v>94.27</v>
      </c>
      <c r="H529" s="17" t="s">
        <v>2665</v>
      </c>
      <c r="I529" s="17" t="s">
        <v>2666</v>
      </c>
      <c r="J529" s="17" t="s">
        <v>2667</v>
      </c>
      <c r="K529" s="17"/>
      <c r="L529" s="17"/>
      <c r="M529" s="17" t="s">
        <v>2668</v>
      </c>
      <c r="N529" s="17" t="s">
        <v>2669</v>
      </c>
      <c r="O529" s="17" t="s">
        <v>2670</v>
      </c>
      <c r="P529" s="17"/>
      <c r="Q529" s="20"/>
      <c r="R529" s="20"/>
      <c r="S529" s="20">
        <v>347670</v>
      </c>
      <c r="T529" s="20">
        <v>28762</v>
      </c>
      <c r="U529" s="20">
        <v>2850200</v>
      </c>
      <c r="V529" s="20">
        <v>9645900</v>
      </c>
      <c r="W529" s="20">
        <v>19915000</v>
      </c>
      <c r="X529" s="20">
        <f>AVERAGE(Q529:W529)</f>
        <v>6557506.4000000004</v>
      </c>
      <c r="Y529" s="20">
        <f>STDEV(Q529:W529)</f>
        <v>8409689.3908357155</v>
      </c>
      <c r="Z529" s="21">
        <f>Y529/X529</f>
        <v>1.2824523344476972</v>
      </c>
      <c r="AA529" s="20"/>
      <c r="AB529" s="20"/>
      <c r="AC529" s="20">
        <v>358680</v>
      </c>
      <c r="AD529" s="20"/>
      <c r="AE529" s="20">
        <v>2341900</v>
      </c>
      <c r="AF529" s="20">
        <v>5481600</v>
      </c>
      <c r="AG529" s="20">
        <v>9079100</v>
      </c>
      <c r="AH529" s="20">
        <f>AVERAGE(AA529:AG529)</f>
        <v>4315320</v>
      </c>
      <c r="AI529" s="20">
        <f>STDEV(AA529:AG529)</f>
        <v>3812400.6222151765</v>
      </c>
      <c r="AJ529" s="22">
        <f>AI529/AH529</f>
        <v>0.88345722268920412</v>
      </c>
      <c r="AK529" s="22">
        <f>AH529/X529</f>
        <v>0.65807331884571241</v>
      </c>
      <c r="AL529" s="22">
        <v>0.70171442482813795</v>
      </c>
      <c r="AM529" s="24">
        <f>COUNT(Q529:W529)</f>
        <v>5</v>
      </c>
      <c r="AN529" s="24">
        <f>COUNT(AA529:AG529)</f>
        <v>4</v>
      </c>
    </row>
    <row r="530" spans="1:40" x14ac:dyDescent="0.3">
      <c r="A530" s="8" t="s">
        <v>257</v>
      </c>
      <c r="B530" s="8" t="s">
        <v>927</v>
      </c>
      <c r="C530" s="17" t="s">
        <v>1565</v>
      </c>
      <c r="D530" s="18">
        <v>13</v>
      </c>
      <c r="E530" s="17">
        <v>13</v>
      </c>
      <c r="F530" s="17">
        <v>61.4</v>
      </c>
      <c r="G530" s="19">
        <v>48.661000000000001</v>
      </c>
      <c r="H530" s="17" t="s">
        <v>2662</v>
      </c>
      <c r="I530" s="17" t="s">
        <v>2663</v>
      </c>
      <c r="J530" s="17" t="s">
        <v>2664</v>
      </c>
      <c r="K530" s="17"/>
      <c r="L530" s="17"/>
      <c r="M530" s="17"/>
      <c r="N530" s="17"/>
      <c r="O530" s="17"/>
      <c r="P530" s="17"/>
      <c r="Q530" s="20"/>
      <c r="R530" s="20">
        <v>47395</v>
      </c>
      <c r="S530" s="20">
        <v>8790600</v>
      </c>
      <c r="T530" s="20">
        <v>77727</v>
      </c>
      <c r="U530" s="20">
        <v>12002000</v>
      </c>
      <c r="V530" s="20">
        <v>56727000</v>
      </c>
      <c r="W530" s="20">
        <v>109370000</v>
      </c>
      <c r="X530" s="20">
        <f>AVERAGE(Q530:W530)</f>
        <v>31169120.333333332</v>
      </c>
      <c r="Y530" s="20">
        <f>STDEV(Q530:W530)</f>
        <v>43753847.81938538</v>
      </c>
      <c r="Z530" s="21">
        <f>Y530/X530</f>
        <v>1.4037562610515353</v>
      </c>
      <c r="AA530" s="20">
        <v>85387</v>
      </c>
      <c r="AB530" s="20">
        <v>1452700</v>
      </c>
      <c r="AC530" s="20">
        <v>8394400</v>
      </c>
      <c r="AD530" s="20">
        <v>62641</v>
      </c>
      <c r="AE530" s="20">
        <v>15314000</v>
      </c>
      <c r="AF530" s="20">
        <v>60745000</v>
      </c>
      <c r="AG530" s="20">
        <v>61207000</v>
      </c>
      <c r="AH530" s="20">
        <f>AVERAGE(AA530:AG530)</f>
        <v>21037304</v>
      </c>
      <c r="AI530" s="20">
        <f>STDEV(AA530:AG530)</f>
        <v>27824991.333828352</v>
      </c>
      <c r="AJ530" s="22">
        <f>AI530/AH530</f>
        <v>1.3226500569573152</v>
      </c>
      <c r="AK530" s="22">
        <f>AH530/X530</f>
        <v>0.67494057499922389</v>
      </c>
      <c r="AL530" s="22">
        <v>0.94389098876095201</v>
      </c>
      <c r="AM530" s="24">
        <f>COUNT(Q530:W530)</f>
        <v>6</v>
      </c>
      <c r="AN530" s="24">
        <f>COUNT(AA530:AG530)</f>
        <v>7</v>
      </c>
    </row>
    <row r="531" spans="1:40" x14ac:dyDescent="0.3">
      <c r="A531" s="8" t="s">
        <v>295</v>
      </c>
      <c r="B531" s="8" t="s">
        <v>965</v>
      </c>
      <c r="C531" s="17" t="s">
        <v>1602</v>
      </c>
      <c r="D531" s="18">
        <v>5</v>
      </c>
      <c r="E531" s="17">
        <v>5</v>
      </c>
      <c r="F531" s="17">
        <v>37.9</v>
      </c>
      <c r="G531" s="19">
        <v>30.167999999999999</v>
      </c>
      <c r="H531" s="17" t="s">
        <v>2659</v>
      </c>
      <c r="I531" s="17" t="s">
        <v>2660</v>
      </c>
      <c r="J531" s="17" t="s">
        <v>2661</v>
      </c>
      <c r="K531" s="17"/>
      <c r="L531" s="17"/>
      <c r="M531" s="17"/>
      <c r="N531" s="17"/>
      <c r="O531" s="17" t="s">
        <v>2358</v>
      </c>
      <c r="P531" s="17"/>
      <c r="Q531" s="20"/>
      <c r="R531" s="20"/>
      <c r="S531" s="20">
        <v>304620</v>
      </c>
      <c r="T531" s="20"/>
      <c r="U531" s="20">
        <v>2602700</v>
      </c>
      <c r="V531" s="20">
        <v>5464200</v>
      </c>
      <c r="W531" s="20">
        <v>6148100</v>
      </c>
      <c r="X531" s="20">
        <f>AVERAGE(Q531:W531)</f>
        <v>3629905</v>
      </c>
      <c r="Y531" s="20">
        <f>STDEV(Q531:W531)</f>
        <v>2696826.1993375346</v>
      </c>
      <c r="Z531" s="21">
        <f>Y531/X531</f>
        <v>0.74294677115173391</v>
      </c>
      <c r="AA531" s="20"/>
      <c r="AB531" s="20"/>
      <c r="AC531" s="20">
        <v>360470</v>
      </c>
      <c r="AD531" s="20"/>
      <c r="AE531" s="20">
        <v>4364500</v>
      </c>
      <c r="AF531" s="20">
        <v>5257700</v>
      </c>
      <c r="AG531" s="20">
        <v>6572800</v>
      </c>
      <c r="AH531" s="20">
        <f>AVERAGE(AA531:AG531)</f>
        <v>4138867.5</v>
      </c>
      <c r="AI531" s="20">
        <f>STDEV(AA531:AG531)</f>
        <v>2677250.5343277706</v>
      </c>
      <c r="AJ531" s="22">
        <f>AI531/AH531</f>
        <v>0.64685582090457605</v>
      </c>
      <c r="AK531" s="22">
        <f>AH531/X531</f>
        <v>1.140213724601608</v>
      </c>
      <c r="AL531" s="22">
        <v>0.86042868923729499</v>
      </c>
      <c r="AM531" s="24">
        <f>COUNT(Q531:W531)</f>
        <v>4</v>
      </c>
      <c r="AN531" s="24">
        <f>COUNT(AA531:AG531)</f>
        <v>4</v>
      </c>
    </row>
    <row r="532" spans="1:40" x14ac:dyDescent="0.3">
      <c r="A532" s="8" t="s">
        <v>258</v>
      </c>
      <c r="B532" s="8" t="s">
        <v>928</v>
      </c>
      <c r="C532" s="17" t="s">
        <v>1566</v>
      </c>
      <c r="D532" s="18">
        <v>10</v>
      </c>
      <c r="E532" s="17">
        <v>10</v>
      </c>
      <c r="F532" s="17">
        <v>52.3</v>
      </c>
      <c r="G532" s="19">
        <v>36.326000000000001</v>
      </c>
      <c r="H532" s="17" t="s">
        <v>2657</v>
      </c>
      <c r="I532" s="17" t="s">
        <v>2573</v>
      </c>
      <c r="J532" s="17" t="s">
        <v>2658</v>
      </c>
      <c r="K532" s="17"/>
      <c r="L532" s="17"/>
      <c r="M532" s="17"/>
      <c r="N532" s="17"/>
      <c r="O532" s="17"/>
      <c r="P532" s="17"/>
      <c r="Q532" s="20">
        <v>45904</v>
      </c>
      <c r="R532" s="20">
        <v>315700</v>
      </c>
      <c r="S532" s="20">
        <v>1423400</v>
      </c>
      <c r="T532" s="20">
        <v>25801</v>
      </c>
      <c r="U532" s="20">
        <v>1956700</v>
      </c>
      <c r="V532" s="20">
        <v>18304000</v>
      </c>
      <c r="W532" s="20">
        <v>22794000</v>
      </c>
      <c r="X532" s="20">
        <f>AVERAGE(Q532:W532)</f>
        <v>6409357.8571428573</v>
      </c>
      <c r="Y532" s="20">
        <f>STDEV(Q532:W532)</f>
        <v>9772418.3020579647</v>
      </c>
      <c r="Z532" s="21">
        <f>Y532/X532</f>
        <v>1.5247109803936398</v>
      </c>
      <c r="AA532" s="20">
        <v>52067</v>
      </c>
      <c r="AB532" s="20">
        <v>364570</v>
      </c>
      <c r="AC532" s="20">
        <v>2034700</v>
      </c>
      <c r="AD532" s="20">
        <v>118070</v>
      </c>
      <c r="AE532" s="20">
        <v>5276500</v>
      </c>
      <c r="AF532" s="20">
        <v>24475000</v>
      </c>
      <c r="AG532" s="20">
        <v>26308000</v>
      </c>
      <c r="AH532" s="20">
        <f>AVERAGE(AA532:AG532)</f>
        <v>8375558.1428571427</v>
      </c>
      <c r="AI532" s="20">
        <f>STDEV(AA532:AG532)</f>
        <v>11777221.578762574</v>
      </c>
      <c r="AJ532" s="22">
        <f>AI532/AH532</f>
        <v>1.4061417015899345</v>
      </c>
      <c r="AK532" s="22">
        <f>AH532/X532</f>
        <v>1.306770245871522</v>
      </c>
      <c r="AL532" s="22">
        <v>0.718429177247359</v>
      </c>
      <c r="AM532" s="24">
        <f>COUNT(Q532:W532)</f>
        <v>7</v>
      </c>
      <c r="AN532" s="24">
        <f>COUNT(AA532:AG532)</f>
        <v>7</v>
      </c>
    </row>
    <row r="533" spans="1:40" x14ac:dyDescent="0.3">
      <c r="A533" s="8" t="s">
        <v>253</v>
      </c>
      <c r="B533" s="8" t="s">
        <v>923</v>
      </c>
      <c r="C533" s="17" t="s">
        <v>1561</v>
      </c>
      <c r="D533" s="18">
        <v>9</v>
      </c>
      <c r="E533" s="17">
        <v>9</v>
      </c>
      <c r="F533" s="17">
        <v>41.7</v>
      </c>
      <c r="G533" s="19">
        <v>54.398000000000003</v>
      </c>
      <c r="H533" s="17" t="s">
        <v>2655</v>
      </c>
      <c r="I533" s="17" t="s">
        <v>2644</v>
      </c>
      <c r="J533" s="17" t="s">
        <v>2656</v>
      </c>
      <c r="K533" s="17"/>
      <c r="L533" s="17"/>
      <c r="M533" s="17"/>
      <c r="N533" s="17"/>
      <c r="O533" s="17"/>
      <c r="P533" s="17"/>
      <c r="Q533" s="20"/>
      <c r="R533" s="20">
        <v>444910</v>
      </c>
      <c r="S533" s="20">
        <v>1345100</v>
      </c>
      <c r="T533" s="20"/>
      <c r="U533" s="20">
        <v>2665500</v>
      </c>
      <c r="V533" s="20">
        <v>11444000</v>
      </c>
      <c r="W533" s="20">
        <v>30371000</v>
      </c>
      <c r="X533" s="20">
        <f>AVERAGE(Q533:W533)</f>
        <v>9254102</v>
      </c>
      <c r="Y533" s="20">
        <f>STDEV(Q533:W533)</f>
        <v>12592486.718635838</v>
      </c>
      <c r="Z533" s="21">
        <f>Y533/X533</f>
        <v>1.3607464796298807</v>
      </c>
      <c r="AA533" s="20"/>
      <c r="AB533" s="20">
        <v>694300</v>
      </c>
      <c r="AC533" s="20">
        <v>2482900</v>
      </c>
      <c r="AD533" s="20"/>
      <c r="AE533" s="20">
        <v>5841800</v>
      </c>
      <c r="AF533" s="20">
        <v>23626000</v>
      </c>
      <c r="AG533" s="20">
        <v>16475000</v>
      </c>
      <c r="AH533" s="20">
        <f>AVERAGE(AA533:AG533)</f>
        <v>9824000</v>
      </c>
      <c r="AI533" s="20">
        <f>STDEV(AA533:AG533)</f>
        <v>9846726.5263639782</v>
      </c>
      <c r="AJ533" s="22">
        <f>AI533/AH533</f>
        <v>1.0023133679116427</v>
      </c>
      <c r="AK533" s="22">
        <f>AH533/X533</f>
        <v>1.0615832849043592</v>
      </c>
      <c r="AL533" s="22">
        <v>0.70270351784819596</v>
      </c>
      <c r="AM533" s="24">
        <f>COUNT(Q533:W533)</f>
        <v>5</v>
      </c>
      <c r="AN533" s="24">
        <f>COUNT(AA533:AG533)</f>
        <v>5</v>
      </c>
    </row>
    <row r="534" spans="1:40" x14ac:dyDescent="0.3">
      <c r="A534" s="8" t="s">
        <v>268</v>
      </c>
      <c r="B534" s="8" t="s">
        <v>938</v>
      </c>
      <c r="C534" s="17" t="s">
        <v>1576</v>
      </c>
      <c r="D534" s="18">
        <v>5</v>
      </c>
      <c r="E534" s="17">
        <v>5</v>
      </c>
      <c r="F534" s="17">
        <v>45.5</v>
      </c>
      <c r="G534" s="19">
        <v>41.658000000000001</v>
      </c>
      <c r="H534" s="17" t="s">
        <v>2652</v>
      </c>
      <c r="I534" s="17" t="s">
        <v>2653</v>
      </c>
      <c r="J534" s="17" t="s">
        <v>2654</v>
      </c>
      <c r="K534" s="17"/>
      <c r="L534" s="17"/>
      <c r="M534" s="17"/>
      <c r="N534" s="17"/>
      <c r="O534" s="17"/>
      <c r="P534" s="17"/>
      <c r="Q534" s="20"/>
      <c r="R534" s="20"/>
      <c r="S534" s="20">
        <v>12481000</v>
      </c>
      <c r="T534" s="20"/>
      <c r="U534" s="20">
        <v>9724800</v>
      </c>
      <c r="V534" s="20">
        <v>30450000</v>
      </c>
      <c r="W534" s="20">
        <v>41455000</v>
      </c>
      <c r="X534" s="20">
        <f>AVERAGE(Q534:W534)</f>
        <v>23527700</v>
      </c>
      <c r="Y534" s="20">
        <f>STDEV(Q534:W534)</f>
        <v>15075984.786850024</v>
      </c>
      <c r="Z534" s="21">
        <f>Y534/X534</f>
        <v>0.64077596989293573</v>
      </c>
      <c r="AA534" s="20"/>
      <c r="AB534" s="20">
        <v>732230</v>
      </c>
      <c r="AC534" s="20">
        <v>6730800</v>
      </c>
      <c r="AD534" s="20"/>
      <c r="AE534" s="20">
        <v>11849000</v>
      </c>
      <c r="AF534" s="20">
        <v>38668000</v>
      </c>
      <c r="AG534" s="20">
        <v>23958000</v>
      </c>
      <c r="AH534" s="20">
        <f>AVERAGE(AA534:AG534)</f>
        <v>16387606</v>
      </c>
      <c r="AI534" s="20">
        <f>STDEV(AA534:AG534)</f>
        <v>15105218.190717405</v>
      </c>
      <c r="AJ534" s="22">
        <f>AI534/AH534</f>
        <v>0.9217464827209908</v>
      </c>
      <c r="AK534" s="22">
        <f>AH534/X534</f>
        <v>0.69652392711569766</v>
      </c>
      <c r="AL534" s="22">
        <v>0.36993214207686997</v>
      </c>
      <c r="AM534" s="24">
        <f>COUNT(Q534:W534)</f>
        <v>4</v>
      </c>
      <c r="AN534" s="24">
        <f>COUNT(AA534:AG534)</f>
        <v>5</v>
      </c>
    </row>
    <row r="535" spans="1:40" x14ac:dyDescent="0.3">
      <c r="A535" s="8" t="s">
        <v>252</v>
      </c>
      <c r="B535" s="8" t="s">
        <v>922</v>
      </c>
      <c r="C535" s="17" t="s">
        <v>1560</v>
      </c>
      <c r="D535" s="18">
        <v>4</v>
      </c>
      <c r="E535" s="17">
        <v>4</v>
      </c>
      <c r="F535" s="17">
        <v>32.299999999999997</v>
      </c>
      <c r="G535" s="19">
        <v>12.955</v>
      </c>
      <c r="H535" s="17" t="s">
        <v>2649</v>
      </c>
      <c r="I535" s="17" t="s">
        <v>2584</v>
      </c>
      <c r="J535" s="17" t="s">
        <v>2650</v>
      </c>
      <c r="K535" s="17"/>
      <c r="L535" s="17"/>
      <c r="M535" s="17" t="s">
        <v>2651</v>
      </c>
      <c r="N535" s="17"/>
      <c r="O535" s="17"/>
      <c r="P535" s="17"/>
      <c r="Q535" s="20">
        <v>64139</v>
      </c>
      <c r="R535" s="20">
        <v>69364</v>
      </c>
      <c r="S535" s="20">
        <v>397290</v>
      </c>
      <c r="T535" s="20"/>
      <c r="U535" s="20">
        <v>638810</v>
      </c>
      <c r="V535" s="20">
        <v>6027900</v>
      </c>
      <c r="W535" s="20">
        <v>9205100</v>
      </c>
      <c r="X535" s="20">
        <f>AVERAGE(Q535:W535)</f>
        <v>2733767.1666666665</v>
      </c>
      <c r="Y535" s="20">
        <f>STDEV(Q535:W535)</f>
        <v>3919270.075581647</v>
      </c>
      <c r="Z535" s="21">
        <f>Y535/X535</f>
        <v>1.433651747438494</v>
      </c>
      <c r="AA535" s="20">
        <v>90822</v>
      </c>
      <c r="AB535" s="20"/>
      <c r="AC535" s="20">
        <v>430110</v>
      </c>
      <c r="AD535" s="20">
        <v>112870</v>
      </c>
      <c r="AE535" s="20">
        <v>2381700</v>
      </c>
      <c r="AF535" s="20">
        <v>9348800</v>
      </c>
      <c r="AG535" s="20">
        <v>9809800</v>
      </c>
      <c r="AH535" s="20">
        <f>AVERAGE(AA535:AG535)</f>
        <v>3695683.6666666665</v>
      </c>
      <c r="AI535" s="20">
        <f>STDEV(AA535:AG535)</f>
        <v>4638151.5428084778</v>
      </c>
      <c r="AJ535" s="22">
        <f>AI535/AH535</f>
        <v>1.2550185462685646</v>
      </c>
      <c r="AK535" s="22">
        <f>AH535/X535</f>
        <v>1.3518648229186552</v>
      </c>
      <c r="AL535" s="22">
        <v>0.71710894311801399</v>
      </c>
      <c r="AM535" s="24">
        <f>COUNT(Q535:W535)</f>
        <v>6</v>
      </c>
      <c r="AN535" s="24">
        <f>COUNT(AA535:AG535)</f>
        <v>6</v>
      </c>
    </row>
    <row r="536" spans="1:40" x14ac:dyDescent="0.3">
      <c r="A536" s="8" t="s">
        <v>114</v>
      </c>
      <c r="B536" s="8" t="s">
        <v>788</v>
      </c>
      <c r="C536" s="17" t="s">
        <v>1437</v>
      </c>
      <c r="D536" s="18">
        <v>10</v>
      </c>
      <c r="E536" s="17">
        <v>10</v>
      </c>
      <c r="F536" s="17">
        <v>52.7</v>
      </c>
      <c r="G536" s="19">
        <v>35.478000000000002</v>
      </c>
      <c r="H536" s="17" t="s">
        <v>2646</v>
      </c>
      <c r="I536" s="17" t="s">
        <v>2647</v>
      </c>
      <c r="J536" s="17" t="s">
        <v>2648</v>
      </c>
      <c r="K536" s="17"/>
      <c r="L536" s="17"/>
      <c r="M536" s="17"/>
      <c r="N536" s="17"/>
      <c r="O536" s="17"/>
      <c r="P536" s="17"/>
      <c r="Q536" s="20">
        <v>370110</v>
      </c>
      <c r="R536" s="20">
        <v>474080</v>
      </c>
      <c r="S536" s="20">
        <v>6602100</v>
      </c>
      <c r="T536" s="20">
        <v>80559</v>
      </c>
      <c r="U536" s="20">
        <v>3675400</v>
      </c>
      <c r="V536" s="20">
        <v>20169000</v>
      </c>
      <c r="W536" s="20">
        <v>41944000</v>
      </c>
      <c r="X536" s="20">
        <f>AVERAGE(Q536:W536)</f>
        <v>10473607</v>
      </c>
      <c r="Y536" s="20">
        <f>STDEV(Q536:W536)</f>
        <v>15576034.499875324</v>
      </c>
      <c r="Z536" s="21">
        <f>Y536/X536</f>
        <v>1.4871700360606737</v>
      </c>
      <c r="AA536" s="20"/>
      <c r="AB536" s="20">
        <v>1053100</v>
      </c>
      <c r="AC536" s="20">
        <v>5803800</v>
      </c>
      <c r="AD536" s="20">
        <v>501750</v>
      </c>
      <c r="AE536" s="20">
        <v>7199900</v>
      </c>
      <c r="AF536" s="20">
        <v>37805000</v>
      </c>
      <c r="AG536" s="20">
        <v>28551000</v>
      </c>
      <c r="AH536" s="20">
        <f>AVERAGE(AA536:AG536)</f>
        <v>13485758.333333334</v>
      </c>
      <c r="AI536" s="20">
        <f>STDEV(AA536:AG536)</f>
        <v>15748441.104897231</v>
      </c>
      <c r="AJ536" s="22">
        <f>AI536/AH536</f>
        <v>1.1677831320743102</v>
      </c>
      <c r="AK536" s="22">
        <f>AH536/X536</f>
        <v>1.2875944584643413</v>
      </c>
      <c r="AL536" s="22">
        <v>0.46304899107074898</v>
      </c>
      <c r="AM536" s="24">
        <f>COUNT(Q536:W536)</f>
        <v>7</v>
      </c>
      <c r="AN536" s="24">
        <f>COUNT(AA536:AG536)</f>
        <v>6</v>
      </c>
    </row>
    <row r="537" spans="1:40" x14ac:dyDescent="0.3">
      <c r="A537" s="8" t="s">
        <v>294</v>
      </c>
      <c r="B537" s="8" t="s">
        <v>964</v>
      </c>
      <c r="C537" s="17" t="s">
        <v>1601</v>
      </c>
      <c r="D537" s="18">
        <v>6</v>
      </c>
      <c r="E537" s="17">
        <v>6</v>
      </c>
      <c r="F537" s="17">
        <v>51.9</v>
      </c>
      <c r="G537" s="19">
        <v>54.475999999999999</v>
      </c>
      <c r="H537" s="17" t="s">
        <v>2643</v>
      </c>
      <c r="I537" s="17" t="s">
        <v>2644</v>
      </c>
      <c r="J537" s="17" t="s">
        <v>2645</v>
      </c>
      <c r="K537" s="17"/>
      <c r="L537" s="17"/>
      <c r="M537" s="17"/>
      <c r="N537" s="17"/>
      <c r="O537" s="17"/>
      <c r="P537" s="17"/>
      <c r="Q537" s="20"/>
      <c r="R537" s="20">
        <v>87580</v>
      </c>
      <c r="S537" s="20">
        <v>1410400</v>
      </c>
      <c r="T537" s="20"/>
      <c r="U537" s="20">
        <v>593870</v>
      </c>
      <c r="V537" s="20">
        <v>13091000</v>
      </c>
      <c r="W537" s="20">
        <v>32160000</v>
      </c>
      <c r="X537" s="20">
        <f>AVERAGE(Q537:W537)</f>
        <v>9468570</v>
      </c>
      <c r="Y537" s="20">
        <f>STDEV(Q537:W537)</f>
        <v>13781512.723289849</v>
      </c>
      <c r="Z537" s="21">
        <f>Y537/X537</f>
        <v>1.4555009598376365</v>
      </c>
      <c r="AA537" s="20"/>
      <c r="AB537" s="20">
        <v>156860</v>
      </c>
      <c r="AC537" s="20">
        <v>775260</v>
      </c>
      <c r="AD537" s="20">
        <v>79802</v>
      </c>
      <c r="AE537" s="20">
        <v>2405500</v>
      </c>
      <c r="AF537" s="20">
        <v>34801000</v>
      </c>
      <c r="AG537" s="20">
        <v>30736000</v>
      </c>
      <c r="AH537" s="20">
        <f>AVERAGE(AA537:AG537)</f>
        <v>11492403.666666666</v>
      </c>
      <c r="AI537" s="20">
        <f>STDEV(AA537:AG537)</f>
        <v>16551602.19743529</v>
      </c>
      <c r="AJ537" s="22">
        <f>AI537/AH537</f>
        <v>1.4402210953869172</v>
      </c>
      <c r="AK537" s="22">
        <f>AH537/X537</f>
        <v>1.2137422722403348</v>
      </c>
      <c r="AL537" s="22">
        <v>0.92311776056210804</v>
      </c>
      <c r="AM537" s="24">
        <f>COUNT(Q537:W537)</f>
        <v>5</v>
      </c>
      <c r="AN537" s="24">
        <f>COUNT(AA537:AG537)</f>
        <v>6</v>
      </c>
    </row>
    <row r="538" spans="1:40" x14ac:dyDescent="0.3">
      <c r="A538" s="8" t="s">
        <v>255</v>
      </c>
      <c r="B538" s="8" t="s">
        <v>925</v>
      </c>
      <c r="C538" s="17" t="s">
        <v>1563</v>
      </c>
      <c r="D538" s="18">
        <v>11</v>
      </c>
      <c r="E538" s="17">
        <v>11</v>
      </c>
      <c r="F538" s="17">
        <v>49.3</v>
      </c>
      <c r="G538" s="19">
        <v>57.13</v>
      </c>
      <c r="H538" s="17" t="s">
        <v>2640</v>
      </c>
      <c r="I538" s="17" t="s">
        <v>2576</v>
      </c>
      <c r="J538" s="17" t="s">
        <v>2641</v>
      </c>
      <c r="K538" s="17"/>
      <c r="L538" s="17"/>
      <c r="M538" s="17" t="s">
        <v>2642</v>
      </c>
      <c r="N538" s="17"/>
      <c r="O538" s="17" t="s">
        <v>2358</v>
      </c>
      <c r="P538" s="17"/>
      <c r="Q538" s="20">
        <v>187730</v>
      </c>
      <c r="R538" s="20">
        <v>947430</v>
      </c>
      <c r="S538" s="20">
        <v>20963000</v>
      </c>
      <c r="T538" s="20">
        <v>221260</v>
      </c>
      <c r="U538" s="20">
        <v>12107000</v>
      </c>
      <c r="V538" s="20">
        <v>40191000</v>
      </c>
      <c r="W538" s="20">
        <v>58104000</v>
      </c>
      <c r="X538" s="20">
        <f>AVERAGE(Q538:W538)</f>
        <v>18960202.857142858</v>
      </c>
      <c r="Y538" s="20">
        <f>STDEV(Q538:W538)</f>
        <v>22590465.874115061</v>
      </c>
      <c r="Z538" s="21">
        <f>Y538/X538</f>
        <v>1.1914675198532794</v>
      </c>
      <c r="AA538" s="20">
        <v>337270</v>
      </c>
      <c r="AB538" s="20">
        <v>4210000</v>
      </c>
      <c r="AC538" s="20">
        <v>13208000</v>
      </c>
      <c r="AD538" s="20">
        <v>1231200</v>
      </c>
      <c r="AE538" s="20">
        <v>16876000</v>
      </c>
      <c r="AF538" s="20">
        <v>35824000</v>
      </c>
      <c r="AG538" s="20">
        <v>71575000</v>
      </c>
      <c r="AH538" s="20">
        <f>AVERAGE(AA538:AG538)</f>
        <v>20465924.285714287</v>
      </c>
      <c r="AI538" s="20">
        <f>STDEV(AA538:AG538)</f>
        <v>25667637.040356129</v>
      </c>
      <c r="AJ538" s="22">
        <f>AI538/AH538</f>
        <v>1.254164565549222</v>
      </c>
      <c r="AK538" s="22">
        <f>AH538/X538</f>
        <v>1.079414837484409</v>
      </c>
      <c r="AL538" s="22">
        <v>0.65590361396442398</v>
      </c>
      <c r="AM538" s="24">
        <f>COUNT(Q538:W538)</f>
        <v>7</v>
      </c>
      <c r="AN538" s="24">
        <f>COUNT(AA538:AG538)</f>
        <v>7</v>
      </c>
    </row>
    <row r="539" spans="1:40" x14ac:dyDescent="0.3">
      <c r="A539" s="8" t="s">
        <v>582</v>
      </c>
      <c r="B539" s="8" t="s">
        <v>1248</v>
      </c>
      <c r="C539" s="17" t="s">
        <v>1843</v>
      </c>
      <c r="D539" s="18">
        <v>6</v>
      </c>
      <c r="E539" s="17">
        <v>6</v>
      </c>
      <c r="F539" s="17">
        <v>43.4</v>
      </c>
      <c r="G539" s="19">
        <v>17.417999999999999</v>
      </c>
      <c r="H539" s="17" t="s">
        <v>2636</v>
      </c>
      <c r="I539" s="17" t="s">
        <v>2637</v>
      </c>
      <c r="J539" s="17" t="s">
        <v>2638</v>
      </c>
      <c r="K539" s="17"/>
      <c r="L539" s="17"/>
      <c r="M539" s="17" t="s">
        <v>2639</v>
      </c>
      <c r="N539" s="17"/>
      <c r="O539" s="17"/>
      <c r="P539" s="17"/>
      <c r="Q539" s="20"/>
      <c r="R539" s="20"/>
      <c r="S539" s="20">
        <v>304870</v>
      </c>
      <c r="T539" s="20"/>
      <c r="U539" s="20">
        <v>572340</v>
      </c>
      <c r="V539" s="20">
        <v>4584000</v>
      </c>
      <c r="W539" s="20">
        <v>29379000</v>
      </c>
      <c r="X539" s="20">
        <f>AVERAGE(Q539:W539)</f>
        <v>8710052.5</v>
      </c>
      <c r="Y539" s="20">
        <f>STDEV(Q539:W539)</f>
        <v>13917604.650004432</v>
      </c>
      <c r="Z539" s="21">
        <f>Y539/X539</f>
        <v>1.5978783882191792</v>
      </c>
      <c r="AA539" s="20"/>
      <c r="AB539" s="20">
        <v>45758</v>
      </c>
      <c r="AC539" s="20">
        <v>72237</v>
      </c>
      <c r="AD539" s="20"/>
      <c r="AE539" s="20">
        <v>897830</v>
      </c>
      <c r="AF539" s="20">
        <v>22182000</v>
      </c>
      <c r="AG539" s="20">
        <v>2695100</v>
      </c>
      <c r="AH539" s="20">
        <f>AVERAGE(AA539:AG539)</f>
        <v>5178585</v>
      </c>
      <c r="AI539" s="20">
        <f>STDEV(AA539:AG539)</f>
        <v>9565947.2307569738</v>
      </c>
      <c r="AJ539" s="22">
        <f>AI539/AH539</f>
        <v>1.8472125553132708</v>
      </c>
      <c r="AK539" s="22">
        <f>AH539/X539</f>
        <v>0.59455267347699681</v>
      </c>
      <c r="AL539" s="22">
        <v>0.49876888595445201</v>
      </c>
      <c r="AM539" s="24">
        <f>COUNT(Q539:W539)</f>
        <v>4</v>
      </c>
      <c r="AN539" s="24">
        <f>COUNT(AA539:AG539)</f>
        <v>5</v>
      </c>
    </row>
    <row r="540" spans="1:40" x14ac:dyDescent="0.3">
      <c r="A540" s="8" t="s">
        <v>153</v>
      </c>
      <c r="B540" s="8" t="s">
        <v>826</v>
      </c>
      <c r="C540" s="17" t="s">
        <v>1471</v>
      </c>
      <c r="D540" s="18">
        <v>12</v>
      </c>
      <c r="E540" s="17">
        <v>12</v>
      </c>
      <c r="F540" s="17">
        <v>47.1</v>
      </c>
      <c r="G540" s="19">
        <v>68.882999999999996</v>
      </c>
      <c r="H540" s="17" t="s">
        <v>2633</v>
      </c>
      <c r="I540" s="17" t="s">
        <v>2634</v>
      </c>
      <c r="J540" s="17" t="s">
        <v>2635</v>
      </c>
      <c r="K540" s="17"/>
      <c r="L540" s="17"/>
      <c r="M540" s="17"/>
      <c r="N540" s="17"/>
      <c r="O540" s="17"/>
      <c r="P540" s="17"/>
      <c r="Q540" s="20">
        <v>153630</v>
      </c>
      <c r="R540" s="20">
        <v>215140</v>
      </c>
      <c r="S540" s="20">
        <v>10543000</v>
      </c>
      <c r="T540" s="20">
        <v>7987.9</v>
      </c>
      <c r="U540" s="20">
        <v>9566800</v>
      </c>
      <c r="V540" s="20">
        <v>36409000</v>
      </c>
      <c r="W540" s="20">
        <v>51732000</v>
      </c>
      <c r="X540" s="20">
        <f>AVERAGE(Q540:W540)</f>
        <v>15518222.557142857</v>
      </c>
      <c r="Y540" s="20">
        <f>STDEV(Q540:W540)</f>
        <v>20489253.06964574</v>
      </c>
      <c r="Z540" s="21">
        <f>Y540/X540</f>
        <v>1.3203350444419792</v>
      </c>
      <c r="AA540" s="20">
        <v>208550</v>
      </c>
      <c r="AB540" s="20">
        <v>1291100</v>
      </c>
      <c r="AC540" s="20">
        <v>3583800</v>
      </c>
      <c r="AD540" s="20">
        <v>39061</v>
      </c>
      <c r="AE540" s="20">
        <v>12172000</v>
      </c>
      <c r="AF540" s="20">
        <v>34908000</v>
      </c>
      <c r="AG540" s="20">
        <v>65118000</v>
      </c>
      <c r="AH540" s="20">
        <f>AVERAGE(AA540:AG540)</f>
        <v>16760073</v>
      </c>
      <c r="AI540" s="20">
        <f>STDEV(AA540:AG540)</f>
        <v>24682433.779771794</v>
      </c>
      <c r="AJ540" s="22">
        <f>AI540/AH540</f>
        <v>1.4726924984021128</v>
      </c>
      <c r="AK540" s="22">
        <f>AH540/X540</f>
        <v>1.0800253017563235</v>
      </c>
      <c r="AL540" s="22">
        <v>0.79354869093050995</v>
      </c>
      <c r="AM540" s="24">
        <f>COUNT(Q540:W540)</f>
        <v>7</v>
      </c>
      <c r="AN540" s="24">
        <f>COUNT(AA540:AG540)</f>
        <v>7</v>
      </c>
    </row>
    <row r="541" spans="1:40" x14ac:dyDescent="0.3">
      <c r="A541" s="8" t="s">
        <v>238</v>
      </c>
      <c r="B541" s="8" t="s">
        <v>908</v>
      </c>
      <c r="C541" s="17" t="s">
        <v>1547</v>
      </c>
      <c r="D541" s="18">
        <v>5</v>
      </c>
      <c r="E541" s="17">
        <v>4</v>
      </c>
      <c r="F541" s="17">
        <v>31.1</v>
      </c>
      <c r="G541" s="19">
        <v>17.492999999999999</v>
      </c>
      <c r="H541" s="17" t="s">
        <v>2630</v>
      </c>
      <c r="I541" s="17" t="s">
        <v>2631</v>
      </c>
      <c r="J541" s="17" t="s">
        <v>2632</v>
      </c>
      <c r="K541" s="17"/>
      <c r="L541" s="17"/>
      <c r="M541" s="17"/>
      <c r="N541" s="17"/>
      <c r="O541" s="17" t="s">
        <v>2302</v>
      </c>
      <c r="P541" s="17"/>
      <c r="Q541" s="20">
        <v>24262</v>
      </c>
      <c r="R541" s="20">
        <v>157220</v>
      </c>
      <c r="S541" s="20">
        <v>183860</v>
      </c>
      <c r="T541" s="20">
        <v>37007</v>
      </c>
      <c r="U541" s="20">
        <v>1216600</v>
      </c>
      <c r="V541" s="20">
        <v>9343300</v>
      </c>
      <c r="W541" s="20">
        <v>27338000</v>
      </c>
      <c r="X541" s="20">
        <f>AVERAGE(Q541:W541)</f>
        <v>5471464.1428571427</v>
      </c>
      <c r="Y541" s="20">
        <f>STDEV(Q541:W541)</f>
        <v>10219635.154729456</v>
      </c>
      <c r="Z541" s="21">
        <f>Y541/X541</f>
        <v>1.86780629241095</v>
      </c>
      <c r="AA541" s="20">
        <v>157420</v>
      </c>
      <c r="AB541" s="20">
        <v>338890</v>
      </c>
      <c r="AC541" s="20">
        <v>1816000</v>
      </c>
      <c r="AD541" s="20">
        <v>123070</v>
      </c>
      <c r="AE541" s="20">
        <v>1390600</v>
      </c>
      <c r="AF541" s="20">
        <v>19703000</v>
      </c>
      <c r="AG541" s="20">
        <v>8612100</v>
      </c>
      <c r="AH541" s="20">
        <f>AVERAGE(AA541:AG541)</f>
        <v>4591582.8571428573</v>
      </c>
      <c r="AI541" s="20">
        <f>STDEV(AA541:AG541)</f>
        <v>7305071.7717822921</v>
      </c>
      <c r="AJ541" s="22">
        <f>AI541/AH541</f>
        <v>1.5909702599438489</v>
      </c>
      <c r="AK541" s="22">
        <f>AH541/X541</f>
        <v>0.83918723348247692</v>
      </c>
      <c r="AL541" s="22">
        <v>0.51869510835911803</v>
      </c>
      <c r="AM541" s="24">
        <f>COUNT(Q541:W541)</f>
        <v>7</v>
      </c>
      <c r="AN541" s="24">
        <f>COUNT(AA541:AG541)</f>
        <v>7</v>
      </c>
    </row>
    <row r="542" spans="1:40" x14ac:dyDescent="0.3">
      <c r="A542" s="8" t="s">
        <v>560</v>
      </c>
      <c r="B542" s="8" t="s">
        <v>1226</v>
      </c>
      <c r="C542" s="17" t="s">
        <v>1823</v>
      </c>
      <c r="D542" s="18">
        <v>3</v>
      </c>
      <c r="E542" s="17">
        <v>2</v>
      </c>
      <c r="F542" s="17">
        <v>47</v>
      </c>
      <c r="G542" s="19">
        <v>7.4555999999999996</v>
      </c>
      <c r="H542" s="17" t="s">
        <v>2626</v>
      </c>
      <c r="I542" s="17" t="s">
        <v>2627</v>
      </c>
      <c r="J542" s="17" t="s">
        <v>2628</v>
      </c>
      <c r="K542" s="17"/>
      <c r="L542" s="17"/>
      <c r="M542" s="17"/>
      <c r="N542" s="17"/>
      <c r="O542" s="17" t="s">
        <v>2629</v>
      </c>
      <c r="P542" s="17"/>
      <c r="Q542" s="20"/>
      <c r="R542" s="20"/>
      <c r="S542" s="20">
        <v>802550</v>
      </c>
      <c r="T542" s="20"/>
      <c r="U542" s="20">
        <v>703610</v>
      </c>
      <c r="V542" s="20">
        <v>2208300</v>
      </c>
      <c r="W542" s="20">
        <v>5046800</v>
      </c>
      <c r="X542" s="20">
        <f>AVERAGE(Q542:W542)</f>
        <v>2190315</v>
      </c>
      <c r="Y542" s="20">
        <f>STDEV(Q542:W542)</f>
        <v>2024517.5118778301</v>
      </c>
      <c r="Z542" s="21">
        <f>Y542/X542</f>
        <v>0.92430427216077604</v>
      </c>
      <c r="AA542" s="20"/>
      <c r="AB542" s="20"/>
      <c r="AC542" s="20">
        <v>373620</v>
      </c>
      <c r="AD542" s="20"/>
      <c r="AE542" s="20">
        <v>1141100</v>
      </c>
      <c r="AF542" s="20">
        <v>1801600</v>
      </c>
      <c r="AG542" s="20">
        <v>2135500</v>
      </c>
      <c r="AH542" s="20">
        <f>AVERAGE(AA542:AG542)</f>
        <v>1362955</v>
      </c>
      <c r="AI542" s="20">
        <f>STDEV(AA542:AG542)</f>
        <v>778296.98622483865</v>
      </c>
      <c r="AJ542" s="22">
        <f>AI542/AH542</f>
        <v>0.57103645111162049</v>
      </c>
      <c r="AK542" s="22">
        <f>AH542/X542</f>
        <v>0.62226437749821373</v>
      </c>
      <c r="AL542" s="22">
        <v>0.599739853933141</v>
      </c>
      <c r="AM542" s="24">
        <f>COUNT(Q542:W542)</f>
        <v>4</v>
      </c>
      <c r="AN542" s="24">
        <f>COUNT(AA542:AG542)</f>
        <v>4</v>
      </c>
    </row>
    <row r="543" spans="1:40" x14ac:dyDescent="0.3">
      <c r="A543" s="8" t="s">
        <v>254</v>
      </c>
      <c r="B543" s="8" t="s">
        <v>924</v>
      </c>
      <c r="C543" s="17" t="s">
        <v>1562</v>
      </c>
      <c r="D543" s="18">
        <v>7</v>
      </c>
      <c r="E543" s="17">
        <v>7</v>
      </c>
      <c r="F543" s="17">
        <v>49</v>
      </c>
      <c r="G543" s="19">
        <v>28.108000000000001</v>
      </c>
      <c r="H543" s="17" t="s">
        <v>2621</v>
      </c>
      <c r="I543" s="17" t="s">
        <v>2622</v>
      </c>
      <c r="J543" s="17" t="s">
        <v>2623</v>
      </c>
      <c r="K543" s="17"/>
      <c r="L543" s="17"/>
      <c r="M543" s="17" t="s">
        <v>2624</v>
      </c>
      <c r="N543" s="17"/>
      <c r="O543" s="17" t="s">
        <v>2625</v>
      </c>
      <c r="P543" s="17"/>
      <c r="Q543" s="20"/>
      <c r="R543" s="20">
        <v>833750</v>
      </c>
      <c r="S543" s="20">
        <v>9400900</v>
      </c>
      <c r="T543" s="20">
        <v>181950</v>
      </c>
      <c r="U543" s="20">
        <v>4260700</v>
      </c>
      <c r="V543" s="20">
        <v>35876000</v>
      </c>
      <c r="W543" s="20">
        <v>54665000</v>
      </c>
      <c r="X543" s="20">
        <f>AVERAGE(Q543:W543)</f>
        <v>17536383.333333332</v>
      </c>
      <c r="Y543" s="20">
        <f>STDEV(Q543:W543)</f>
        <v>22527582.598598249</v>
      </c>
      <c r="Z543" s="21">
        <f>Y543/X543</f>
        <v>1.2846196487834294</v>
      </c>
      <c r="AA543" s="20">
        <v>170900</v>
      </c>
      <c r="AB543" s="20">
        <v>3159000</v>
      </c>
      <c r="AC543" s="20">
        <v>8320900</v>
      </c>
      <c r="AD543" s="20"/>
      <c r="AE543" s="20">
        <v>12974000</v>
      </c>
      <c r="AF543" s="20">
        <v>26192000</v>
      </c>
      <c r="AG543" s="20">
        <v>36506000</v>
      </c>
      <c r="AH543" s="20">
        <f>AVERAGE(AA543:AG543)</f>
        <v>14553800</v>
      </c>
      <c r="AI543" s="20">
        <f>STDEV(AA543:AG543)</f>
        <v>14109577.413799465</v>
      </c>
      <c r="AJ543" s="22">
        <f>AI543/AH543</f>
        <v>0.96947720964967665</v>
      </c>
      <c r="AK543" s="22">
        <f>AH543/X543</f>
        <v>0.82992027052328354</v>
      </c>
      <c r="AL543" s="22">
        <v>0.83505134475504095</v>
      </c>
      <c r="AM543" s="24">
        <f>COUNT(Q543:W543)</f>
        <v>6</v>
      </c>
      <c r="AN543" s="24">
        <f>COUNT(AA543:AG543)</f>
        <v>6</v>
      </c>
    </row>
    <row r="544" spans="1:40" x14ac:dyDescent="0.3">
      <c r="A544" s="8" t="s">
        <v>269</v>
      </c>
      <c r="B544" s="8" t="s">
        <v>939</v>
      </c>
      <c r="C544" s="17" t="s">
        <v>5411</v>
      </c>
      <c r="D544" s="18">
        <v>6</v>
      </c>
      <c r="E544" s="17">
        <v>6</v>
      </c>
      <c r="F544" s="17">
        <v>36.9</v>
      </c>
      <c r="G544" s="19">
        <v>26.754000000000001</v>
      </c>
      <c r="H544" s="17" t="s">
        <v>2617</v>
      </c>
      <c r="I544" s="17" t="s">
        <v>2618</v>
      </c>
      <c r="J544" s="17" t="s">
        <v>2619</v>
      </c>
      <c r="K544" s="17"/>
      <c r="L544" s="17"/>
      <c r="M544" s="17" t="s">
        <v>2620</v>
      </c>
      <c r="N544" s="17"/>
      <c r="O544" s="17"/>
      <c r="P544" s="17"/>
      <c r="Q544" s="20"/>
      <c r="R544" s="20"/>
      <c r="S544" s="20">
        <v>11860000</v>
      </c>
      <c r="T544" s="20">
        <v>98620</v>
      </c>
      <c r="U544" s="20">
        <v>21863000</v>
      </c>
      <c r="V544" s="20">
        <v>54681000</v>
      </c>
      <c r="W544" s="20">
        <v>71976000</v>
      </c>
      <c r="X544" s="20">
        <f>AVERAGE(Q544:W544)</f>
        <v>32095724</v>
      </c>
      <c r="Y544" s="20">
        <f>STDEV(Q544:W544)</f>
        <v>30160151.427353278</v>
      </c>
      <c r="Z544" s="21">
        <f>Y544/X544</f>
        <v>0.93969375569634384</v>
      </c>
      <c r="AA544" s="20">
        <v>131430</v>
      </c>
      <c r="AB544" s="20">
        <v>713590</v>
      </c>
      <c r="AC544" s="20">
        <v>15385000</v>
      </c>
      <c r="AD544" s="20">
        <v>726380</v>
      </c>
      <c r="AE544" s="20">
        <v>26643000</v>
      </c>
      <c r="AF544" s="20">
        <v>56101000</v>
      </c>
      <c r="AG544" s="20">
        <v>12948000</v>
      </c>
      <c r="AH544" s="20">
        <f>AVERAGE(AA544:AG544)</f>
        <v>16092628.571428571</v>
      </c>
      <c r="AI544" s="20">
        <f>STDEV(AA544:AG544)</f>
        <v>20206293.702176418</v>
      </c>
      <c r="AJ544" s="22">
        <f>AI544/AH544</f>
        <v>1.2556241892049504</v>
      </c>
      <c r="AK544" s="22">
        <f>AH544/X544</f>
        <v>0.50139478303803242</v>
      </c>
      <c r="AL544" s="22">
        <v>0.55029749715238296</v>
      </c>
      <c r="AM544" s="24">
        <f>COUNT(Q544:W544)</f>
        <v>5</v>
      </c>
      <c r="AN544" s="24">
        <f>COUNT(AA544:AG544)</f>
        <v>7</v>
      </c>
    </row>
    <row r="545" spans="1:40" x14ac:dyDescent="0.3">
      <c r="A545" s="8" t="s">
        <v>270</v>
      </c>
      <c r="B545" s="8" t="s">
        <v>940</v>
      </c>
      <c r="C545" s="17" t="s">
        <v>1577</v>
      </c>
      <c r="D545" s="18">
        <v>7</v>
      </c>
      <c r="E545" s="17">
        <v>7</v>
      </c>
      <c r="F545" s="17">
        <v>42.4</v>
      </c>
      <c r="G545" s="19">
        <v>24.34</v>
      </c>
      <c r="H545" s="17" t="s">
        <v>2614</v>
      </c>
      <c r="I545" s="17" t="s">
        <v>2615</v>
      </c>
      <c r="J545" s="17" t="s">
        <v>2616</v>
      </c>
      <c r="K545" s="17"/>
      <c r="L545" s="17"/>
      <c r="M545" s="17"/>
      <c r="N545" s="17"/>
      <c r="O545" s="17"/>
      <c r="P545" s="17"/>
      <c r="Q545" s="20">
        <v>461970</v>
      </c>
      <c r="R545" s="20">
        <v>1726600</v>
      </c>
      <c r="S545" s="20">
        <v>19924000</v>
      </c>
      <c r="T545" s="20"/>
      <c r="U545" s="20">
        <v>12700000</v>
      </c>
      <c r="V545" s="20">
        <v>51444000</v>
      </c>
      <c r="W545" s="20">
        <v>62190000</v>
      </c>
      <c r="X545" s="20">
        <f>AVERAGE(Q545:W545)</f>
        <v>24741095</v>
      </c>
      <c r="Y545" s="20">
        <f>STDEV(Q545:W545)</f>
        <v>26087548.313502938</v>
      </c>
      <c r="Z545" s="21">
        <f>Y545/X545</f>
        <v>1.0544217349112048</v>
      </c>
      <c r="AA545" s="20">
        <v>710980</v>
      </c>
      <c r="AB545" s="20">
        <v>4371900</v>
      </c>
      <c r="AC545" s="20">
        <v>15554000</v>
      </c>
      <c r="AD545" s="20">
        <v>1848700</v>
      </c>
      <c r="AE545" s="20">
        <v>24379000</v>
      </c>
      <c r="AF545" s="20">
        <v>48744000</v>
      </c>
      <c r="AG545" s="20">
        <v>72343000</v>
      </c>
      <c r="AH545" s="20">
        <f>AVERAGE(AA545:AG545)</f>
        <v>23993082.857142858</v>
      </c>
      <c r="AI545" s="20">
        <f>STDEV(AA545:AG545)</f>
        <v>27200215.259357609</v>
      </c>
      <c r="AJ545" s="22">
        <f>AI545/AH545</f>
        <v>1.133669042086435</v>
      </c>
      <c r="AK545" s="22">
        <f>AH545/X545</f>
        <v>0.96976640917238544</v>
      </c>
      <c r="AL545" s="22">
        <v>0.97305026130257299</v>
      </c>
      <c r="AM545" s="24">
        <f>COUNT(Q545:W545)</f>
        <v>6</v>
      </c>
      <c r="AN545" s="24">
        <f>COUNT(AA545:AG545)</f>
        <v>7</v>
      </c>
    </row>
    <row r="546" spans="1:40" x14ac:dyDescent="0.3">
      <c r="A546" s="8" t="s">
        <v>271</v>
      </c>
      <c r="B546" s="8" t="s">
        <v>941</v>
      </c>
      <c r="C546" s="17" t="s">
        <v>1578</v>
      </c>
      <c r="D546" s="18">
        <v>4</v>
      </c>
      <c r="E546" s="17">
        <v>4</v>
      </c>
      <c r="F546" s="17">
        <v>37.4</v>
      </c>
      <c r="G546" s="19">
        <v>15.798999999999999</v>
      </c>
      <c r="H546" s="17" t="s">
        <v>2610</v>
      </c>
      <c r="I546" s="17" t="s">
        <v>2611</v>
      </c>
      <c r="J546" s="17" t="s">
        <v>2612</v>
      </c>
      <c r="K546" s="17"/>
      <c r="L546" s="17"/>
      <c r="M546" s="17"/>
      <c r="N546" s="17"/>
      <c r="O546" s="17" t="s">
        <v>2613</v>
      </c>
      <c r="P546" s="17"/>
      <c r="Q546" s="20"/>
      <c r="R546" s="20"/>
      <c r="S546" s="20">
        <v>8146500</v>
      </c>
      <c r="T546" s="20"/>
      <c r="U546" s="20">
        <v>7639600</v>
      </c>
      <c r="V546" s="20">
        <v>25528000</v>
      </c>
      <c r="W546" s="20">
        <v>39014000</v>
      </c>
      <c r="X546" s="20">
        <f>AVERAGE(Q546:W546)</f>
        <v>20082025</v>
      </c>
      <c r="Y546" s="20">
        <f>STDEV(Q546:W546)</f>
        <v>15114551.686013272</v>
      </c>
      <c r="Z546" s="21">
        <f>Y546/X546</f>
        <v>0.75264081615341438</v>
      </c>
      <c r="AA546" s="20"/>
      <c r="AB546" s="20">
        <v>2907400</v>
      </c>
      <c r="AC546" s="20">
        <v>6143100</v>
      </c>
      <c r="AD546" s="20"/>
      <c r="AE546" s="20">
        <v>9789300</v>
      </c>
      <c r="AF546" s="20">
        <v>21191000</v>
      </c>
      <c r="AG546" s="20">
        <v>21032000</v>
      </c>
      <c r="AH546" s="20">
        <f>AVERAGE(AA546:AG546)</f>
        <v>12212560</v>
      </c>
      <c r="AI546" s="20">
        <f>STDEV(AA546:AG546)</f>
        <v>8480734.6835636832</v>
      </c>
      <c r="AJ546" s="22">
        <f>AI546/AH546</f>
        <v>0.69442726861228798</v>
      </c>
      <c r="AK546" s="22">
        <f>AH546/X546</f>
        <v>0.60813389088002834</v>
      </c>
      <c r="AL546" s="22">
        <v>0.39647368191978699</v>
      </c>
      <c r="AM546" s="24">
        <f>COUNT(Q546:W546)</f>
        <v>4</v>
      </c>
      <c r="AN546" s="24">
        <f>COUNT(AA546:AG546)</f>
        <v>5</v>
      </c>
    </row>
    <row r="547" spans="1:40" x14ac:dyDescent="0.3">
      <c r="A547" s="8" t="s">
        <v>422</v>
      </c>
      <c r="B547" s="8" t="s">
        <v>1090</v>
      </c>
      <c r="C547" s="17" t="s">
        <v>1707</v>
      </c>
      <c r="D547" s="18">
        <v>5</v>
      </c>
      <c r="E547" s="17">
        <v>2</v>
      </c>
      <c r="F547" s="17">
        <v>41.7</v>
      </c>
      <c r="G547" s="19">
        <v>19.888000000000002</v>
      </c>
      <c r="H547" s="17" t="s">
        <v>2606</v>
      </c>
      <c r="I547" s="17" t="s">
        <v>2607</v>
      </c>
      <c r="J547" s="17" t="s">
        <v>2608</v>
      </c>
      <c r="K547" s="17"/>
      <c r="L547" s="17"/>
      <c r="M547" s="17" t="s">
        <v>2609</v>
      </c>
      <c r="N547" s="17"/>
      <c r="O547" s="17"/>
      <c r="P547" s="17"/>
      <c r="Q547" s="20"/>
      <c r="R547" s="20">
        <v>1510000</v>
      </c>
      <c r="S547" s="20">
        <v>10489000</v>
      </c>
      <c r="T547" s="20"/>
      <c r="U547" s="20">
        <v>9756700</v>
      </c>
      <c r="V547" s="20">
        <v>21523000</v>
      </c>
      <c r="W547" s="20">
        <v>55157000</v>
      </c>
      <c r="X547" s="20">
        <f>AVERAGE(Q547:W547)</f>
        <v>19687140</v>
      </c>
      <c r="Y547" s="20">
        <f>STDEV(Q547:W547)</f>
        <v>21066022.328574516</v>
      </c>
      <c r="Z547" s="21">
        <f>Y547/X547</f>
        <v>1.0700397482099744</v>
      </c>
      <c r="AA547" s="20">
        <v>590340</v>
      </c>
      <c r="AB547" s="20">
        <v>822250</v>
      </c>
      <c r="AC547" s="20">
        <v>5432300</v>
      </c>
      <c r="AD547" s="20">
        <v>300360</v>
      </c>
      <c r="AE547" s="20">
        <v>13651000</v>
      </c>
      <c r="AF547" s="20">
        <v>28687000</v>
      </c>
      <c r="AG547" s="20">
        <v>14559000</v>
      </c>
      <c r="AH547" s="20">
        <f>AVERAGE(AA547:AG547)</f>
        <v>9148892.8571428563</v>
      </c>
      <c r="AI547" s="20">
        <f>STDEV(AA547:AG547)</f>
        <v>10535394.813178914</v>
      </c>
      <c r="AJ547" s="22">
        <f>AI547/AH547</f>
        <v>1.1515486056822239</v>
      </c>
      <c r="AK547" s="22">
        <f>AH547/X547</f>
        <v>0.46471416656471465</v>
      </c>
      <c r="AL547" s="22">
        <v>0.231181758021753</v>
      </c>
      <c r="AM547" s="24">
        <f>COUNT(Q547:W547)</f>
        <v>5</v>
      </c>
      <c r="AN547" s="24">
        <f>COUNT(AA547:AG547)</f>
        <v>7</v>
      </c>
    </row>
    <row r="548" spans="1:40" x14ac:dyDescent="0.3">
      <c r="A548" s="8" t="s">
        <v>283</v>
      </c>
      <c r="B548" s="8" t="s">
        <v>953</v>
      </c>
      <c r="C548" s="17" t="s">
        <v>1590</v>
      </c>
      <c r="D548" s="18">
        <v>8</v>
      </c>
      <c r="E548" s="17">
        <v>2</v>
      </c>
      <c r="F548" s="17">
        <v>51.9</v>
      </c>
      <c r="G548" s="19">
        <v>65.382000000000005</v>
      </c>
      <c r="H548" s="17" t="s">
        <v>2601</v>
      </c>
      <c r="I548" s="17" t="s">
        <v>2602</v>
      </c>
      <c r="J548" s="17" t="s">
        <v>2603</v>
      </c>
      <c r="K548" s="17"/>
      <c r="L548" s="17"/>
      <c r="M548" s="17" t="s">
        <v>2604</v>
      </c>
      <c r="N548" s="17"/>
      <c r="O548" s="17" t="s">
        <v>2605</v>
      </c>
      <c r="P548" s="17"/>
      <c r="Q548" s="20">
        <v>6317900</v>
      </c>
      <c r="R548" s="20">
        <v>6687300</v>
      </c>
      <c r="S548" s="20">
        <v>54033000</v>
      </c>
      <c r="T548" s="20">
        <v>5158000</v>
      </c>
      <c r="U548" s="20">
        <v>64443000</v>
      </c>
      <c r="V548" s="20">
        <v>133020000</v>
      </c>
      <c r="W548" s="20">
        <v>147550000</v>
      </c>
      <c r="X548" s="20">
        <f>AVERAGE(Q548:W548)</f>
        <v>59601314.285714284</v>
      </c>
      <c r="Y548" s="20">
        <f>STDEV(Q548:W548)</f>
        <v>60253371.125064544</v>
      </c>
      <c r="Z548" s="21">
        <f>Y548/X548</f>
        <v>1.0109403097425749</v>
      </c>
      <c r="AA548" s="20">
        <v>10760000</v>
      </c>
      <c r="AB548" s="20">
        <v>13190000</v>
      </c>
      <c r="AC548" s="20">
        <v>37146000</v>
      </c>
      <c r="AD548" s="20">
        <v>12088000</v>
      </c>
      <c r="AE548" s="20">
        <v>65973000</v>
      </c>
      <c r="AF548" s="20">
        <v>115080000</v>
      </c>
      <c r="AG548" s="20">
        <v>138840000</v>
      </c>
      <c r="AH548" s="20">
        <f>AVERAGE(AA548:AG548)</f>
        <v>56153857.142857142</v>
      </c>
      <c r="AI548" s="20">
        <f>STDEV(AA548:AG548)</f>
        <v>52623343.655417703</v>
      </c>
      <c r="AJ548" s="22">
        <f>AI548/AH548</f>
        <v>0.93712785430824985</v>
      </c>
      <c r="AK548" s="22">
        <f>AH548/X548</f>
        <v>0.94215803486596172</v>
      </c>
      <c r="AL548" s="22">
        <v>0.76412084391527602</v>
      </c>
      <c r="AM548" s="24">
        <f>COUNT(Q548:W548)</f>
        <v>7</v>
      </c>
      <c r="AN548" s="24">
        <f>COUNT(AA548:AG548)</f>
        <v>7</v>
      </c>
    </row>
    <row r="549" spans="1:40" x14ac:dyDescent="0.3">
      <c r="A549" s="8" t="s">
        <v>272</v>
      </c>
      <c r="B549" s="8" t="s">
        <v>942</v>
      </c>
      <c r="C549" s="17" t="s">
        <v>1579</v>
      </c>
      <c r="D549" s="18">
        <v>6</v>
      </c>
      <c r="E549" s="17">
        <v>6</v>
      </c>
      <c r="F549" s="17">
        <v>75.400000000000006</v>
      </c>
      <c r="G549" s="19">
        <v>28.311</v>
      </c>
      <c r="H549" s="17" t="s">
        <v>2596</v>
      </c>
      <c r="I549" s="17" t="s">
        <v>2597</v>
      </c>
      <c r="J549" s="17" t="s">
        <v>2598</v>
      </c>
      <c r="K549" s="17"/>
      <c r="L549" s="17"/>
      <c r="M549" s="17"/>
      <c r="N549" s="17"/>
      <c r="O549" s="17" t="s">
        <v>2599</v>
      </c>
      <c r="P549" s="17"/>
      <c r="Q549" s="20">
        <v>1096300</v>
      </c>
      <c r="R549" s="20">
        <v>1052600</v>
      </c>
      <c r="S549" s="20">
        <v>10650000</v>
      </c>
      <c r="T549" s="20">
        <v>183120</v>
      </c>
      <c r="U549" s="20">
        <v>11436000</v>
      </c>
      <c r="V549" s="20">
        <v>25787000</v>
      </c>
      <c r="W549" s="20">
        <v>28147000</v>
      </c>
      <c r="X549" s="20">
        <f>AVERAGE(Q549:W549)</f>
        <v>11193145.714285715</v>
      </c>
      <c r="Y549" s="20">
        <f>STDEV(Q549:W549)</f>
        <v>11738578.637096368</v>
      </c>
      <c r="Z549" s="21">
        <f>Y549/X549</f>
        <v>1.048729189875061</v>
      </c>
      <c r="AA549" s="20">
        <v>606440</v>
      </c>
      <c r="AB549" s="20">
        <v>2344100</v>
      </c>
      <c r="AC549" s="20">
        <v>11850000</v>
      </c>
      <c r="AD549" s="20">
        <v>1486200</v>
      </c>
      <c r="AE549" s="20">
        <v>22048000</v>
      </c>
      <c r="AF549" s="20">
        <v>6934100</v>
      </c>
      <c r="AG549" s="20">
        <v>29752000</v>
      </c>
      <c r="AH549" s="20">
        <f>AVERAGE(AA549:AG549)</f>
        <v>10717262.857142856</v>
      </c>
      <c r="AI549" s="20">
        <f>STDEV(AA549:AG549)</f>
        <v>11283124.223738911</v>
      </c>
      <c r="AJ549" s="22">
        <f>AI549/AH549</f>
        <v>1.0527990564511458</v>
      </c>
      <c r="AK549" s="22">
        <f>AH549/X549</f>
        <v>0.95748444009484368</v>
      </c>
      <c r="AL549" s="22">
        <v>0.78214122258598295</v>
      </c>
      <c r="AM549" s="24">
        <f>COUNT(Q549:W549)</f>
        <v>7</v>
      </c>
      <c r="AN549" s="24">
        <f>COUNT(AA549:AG549)</f>
        <v>7</v>
      </c>
    </row>
    <row r="550" spans="1:40" x14ac:dyDescent="0.3">
      <c r="A550" s="8" t="s">
        <v>256</v>
      </c>
      <c r="B550" s="8" t="s">
        <v>926</v>
      </c>
      <c r="C550" s="17" t="s">
        <v>1564</v>
      </c>
      <c r="D550" s="18">
        <v>2</v>
      </c>
      <c r="E550" s="17">
        <v>2</v>
      </c>
      <c r="F550" s="17">
        <v>32.1</v>
      </c>
      <c r="G550" s="19">
        <v>6.6830999999999996</v>
      </c>
      <c r="H550" s="17" t="s">
        <v>2592</v>
      </c>
      <c r="I550" s="17" t="s">
        <v>2593</v>
      </c>
      <c r="J550" s="17" t="s">
        <v>2594</v>
      </c>
      <c r="K550" s="17"/>
      <c r="L550" s="17"/>
      <c r="M550" s="17"/>
      <c r="N550" s="17"/>
      <c r="O550" s="17" t="s">
        <v>2595</v>
      </c>
      <c r="P550" s="17"/>
      <c r="Q550" s="20"/>
      <c r="R550" s="20"/>
      <c r="S550" s="20">
        <v>4008800</v>
      </c>
      <c r="T550" s="20"/>
      <c r="U550" s="20">
        <v>1823000</v>
      </c>
      <c r="V550" s="20">
        <v>8807200</v>
      </c>
      <c r="W550" s="20">
        <v>17620000</v>
      </c>
      <c r="X550" s="20">
        <f>AVERAGE(Q550:W550)</f>
        <v>8064750</v>
      </c>
      <c r="Y550" s="20">
        <f>STDEV(Q550:W550)</f>
        <v>7006287.843311416</v>
      </c>
      <c r="Z550" s="21">
        <f>Y550/X550</f>
        <v>0.86875449869015353</v>
      </c>
      <c r="AA550" s="20"/>
      <c r="AB550" s="20"/>
      <c r="AC550" s="20">
        <v>4226200</v>
      </c>
      <c r="AD550" s="20">
        <v>1450800</v>
      </c>
      <c r="AE550" s="20">
        <v>3837600</v>
      </c>
      <c r="AF550" s="20">
        <v>6883500</v>
      </c>
      <c r="AG550" s="20">
        <v>11666000</v>
      </c>
      <c r="AH550" s="20">
        <f>AVERAGE(AA550:AG550)</f>
        <v>5612820</v>
      </c>
      <c r="AI550" s="20">
        <f>STDEV(AA550:AG550)</f>
        <v>3893974.4262128891</v>
      </c>
      <c r="AJ550" s="22">
        <f>AI550/AH550</f>
        <v>0.69376435129095337</v>
      </c>
      <c r="AK550" s="22">
        <f>AH550/X550</f>
        <v>0.69596949688459031</v>
      </c>
      <c r="AL550" s="22">
        <v>0.68134847658567499</v>
      </c>
      <c r="AM550" s="24">
        <f>COUNT(Q550:W550)</f>
        <v>4</v>
      </c>
      <c r="AN550" s="24">
        <f>COUNT(AA550:AG550)</f>
        <v>5</v>
      </c>
    </row>
    <row r="551" spans="1:40" x14ac:dyDescent="0.3">
      <c r="A551" s="8" t="s">
        <v>279</v>
      </c>
      <c r="B551" s="8" t="s">
        <v>949</v>
      </c>
      <c r="C551" s="17" t="s">
        <v>1586</v>
      </c>
      <c r="D551" s="18">
        <v>18</v>
      </c>
      <c r="E551" s="17">
        <v>18</v>
      </c>
      <c r="F551" s="17">
        <v>64.2</v>
      </c>
      <c r="G551" s="19">
        <v>71.254000000000005</v>
      </c>
      <c r="H551" s="17" t="s">
        <v>2586</v>
      </c>
      <c r="I551" s="17" t="s">
        <v>2587</v>
      </c>
      <c r="J551" s="17" t="s">
        <v>2588</v>
      </c>
      <c r="K551" s="17" t="s">
        <v>2589</v>
      </c>
      <c r="L551" s="17"/>
      <c r="M551" s="17" t="s">
        <v>2590</v>
      </c>
      <c r="N551" s="17"/>
      <c r="O551" s="17" t="s">
        <v>2591</v>
      </c>
      <c r="P551" s="17"/>
      <c r="Q551" s="20">
        <v>158980</v>
      </c>
      <c r="R551" s="20">
        <v>571880</v>
      </c>
      <c r="S551" s="20">
        <v>5241100</v>
      </c>
      <c r="T551" s="20">
        <v>40987</v>
      </c>
      <c r="U551" s="20">
        <v>4861000</v>
      </c>
      <c r="V551" s="20">
        <v>16979000</v>
      </c>
      <c r="W551" s="20">
        <v>41638000</v>
      </c>
      <c r="X551" s="20">
        <f>AVERAGE(Q551:W551)</f>
        <v>9927278.1428571437</v>
      </c>
      <c r="Y551" s="20">
        <f>STDEV(Q551:W551)</f>
        <v>15185552.219348852</v>
      </c>
      <c r="Z551" s="21">
        <f>Y551/X551</f>
        <v>1.5296793341360271</v>
      </c>
      <c r="AA551" s="20">
        <v>253310</v>
      </c>
      <c r="AB551" s="20">
        <v>827830</v>
      </c>
      <c r="AC551" s="20">
        <v>4158200</v>
      </c>
      <c r="AD551" s="20">
        <v>666320</v>
      </c>
      <c r="AE551" s="20">
        <v>8813500</v>
      </c>
      <c r="AF551" s="20">
        <v>29404000</v>
      </c>
      <c r="AG551" s="20">
        <v>30427000</v>
      </c>
      <c r="AH551" s="20">
        <f>AVERAGE(AA551:AG551)</f>
        <v>10650022.857142856</v>
      </c>
      <c r="AI551" s="20">
        <f>STDEV(AA551:AG551)</f>
        <v>13494434.021067988</v>
      </c>
      <c r="AJ551" s="22">
        <f>AI551/AH551</f>
        <v>1.2670802872519109</v>
      </c>
      <c r="AK551" s="22">
        <f>AH551/X551</f>
        <v>1.0728039150193189</v>
      </c>
      <c r="AL551" s="22">
        <v>0.62382431785282</v>
      </c>
      <c r="AM551" s="24">
        <f>COUNT(Q551:W551)</f>
        <v>7</v>
      </c>
      <c r="AN551" s="24">
        <f>COUNT(AA551:AG551)</f>
        <v>7</v>
      </c>
    </row>
    <row r="552" spans="1:40" x14ac:dyDescent="0.3">
      <c r="A552" s="8" t="s">
        <v>273</v>
      </c>
      <c r="B552" s="8" t="s">
        <v>943</v>
      </c>
      <c r="C552" s="17" t="s">
        <v>1580</v>
      </c>
      <c r="D552" s="18">
        <v>3</v>
      </c>
      <c r="E552" s="17">
        <v>3</v>
      </c>
      <c r="F552" s="17">
        <v>20.3</v>
      </c>
      <c r="G552" s="19">
        <v>8.5109999999999992</v>
      </c>
      <c r="H552" s="17" t="s">
        <v>2583</v>
      </c>
      <c r="I552" s="17" t="s">
        <v>2584</v>
      </c>
      <c r="J552" s="17" t="s">
        <v>2585</v>
      </c>
      <c r="K552" s="17"/>
      <c r="L552" s="17"/>
      <c r="M552" s="17"/>
      <c r="N552" s="17"/>
      <c r="O552" s="17"/>
      <c r="P552" s="17"/>
      <c r="Q552" s="20">
        <v>611360</v>
      </c>
      <c r="R552" s="20">
        <v>621640</v>
      </c>
      <c r="S552" s="20">
        <v>2828400</v>
      </c>
      <c r="T552" s="20"/>
      <c r="U552" s="20">
        <v>3422400</v>
      </c>
      <c r="V552" s="20">
        <v>20198000</v>
      </c>
      <c r="W552" s="20">
        <v>22968000</v>
      </c>
      <c r="X552" s="20">
        <f>AVERAGE(Q552:W552)</f>
        <v>8441633.333333334</v>
      </c>
      <c r="Y552" s="20">
        <f>STDEV(Q552:W552)</f>
        <v>10280019.97714531</v>
      </c>
      <c r="Z552" s="21">
        <f>Y552/X552</f>
        <v>1.2177761780475314</v>
      </c>
      <c r="AA552" s="20">
        <v>725350</v>
      </c>
      <c r="AB552" s="20">
        <v>2087300</v>
      </c>
      <c r="AC552" s="20">
        <v>3744300</v>
      </c>
      <c r="AD552" s="20">
        <v>1864200</v>
      </c>
      <c r="AE552" s="20">
        <v>9369200</v>
      </c>
      <c r="AF552" s="20">
        <v>19332000</v>
      </c>
      <c r="AG552" s="20">
        <v>28268000</v>
      </c>
      <c r="AH552" s="20">
        <f>AVERAGE(AA552:AG552)</f>
        <v>9341478.5714285709</v>
      </c>
      <c r="AI552" s="20">
        <f>STDEV(AA552:AG552)</f>
        <v>10583976.736709803</v>
      </c>
      <c r="AJ552" s="22">
        <f>AI552/AH552</f>
        <v>1.1330087261647726</v>
      </c>
      <c r="AK552" s="22">
        <f>AH552/X552</f>
        <v>1.1065961055832683</v>
      </c>
      <c r="AL552" s="22">
        <v>0.70411061685075305</v>
      </c>
      <c r="AM552" s="24">
        <f>COUNT(Q552:W552)</f>
        <v>6</v>
      </c>
      <c r="AN552" s="24">
        <f>COUNT(AA552:AG552)</f>
        <v>7</v>
      </c>
    </row>
    <row r="553" spans="1:40" x14ac:dyDescent="0.3">
      <c r="A553" s="8" t="s">
        <v>314</v>
      </c>
      <c r="B553" s="8" t="s">
        <v>984</v>
      </c>
      <c r="C553" s="17" t="s">
        <v>1619</v>
      </c>
      <c r="D553" s="18">
        <v>23</v>
      </c>
      <c r="E553" s="17">
        <v>23</v>
      </c>
      <c r="F553" s="17">
        <v>73.900000000000006</v>
      </c>
      <c r="G553" s="19">
        <v>106.56</v>
      </c>
      <c r="H553" s="17" t="s">
        <v>2578</v>
      </c>
      <c r="I553" s="17" t="s">
        <v>2579</v>
      </c>
      <c r="J553" s="17" t="s">
        <v>2580</v>
      </c>
      <c r="K553" s="17"/>
      <c r="L553" s="17"/>
      <c r="M553" s="17" t="s">
        <v>2581</v>
      </c>
      <c r="N553" s="17"/>
      <c r="O553" s="17" t="s">
        <v>2582</v>
      </c>
      <c r="P553" s="17"/>
      <c r="Q553" s="20">
        <v>2904.2</v>
      </c>
      <c r="R553" s="20">
        <v>318810</v>
      </c>
      <c r="S553" s="20">
        <v>8036300</v>
      </c>
      <c r="T553" s="20">
        <v>59382</v>
      </c>
      <c r="U553" s="20">
        <v>10842000</v>
      </c>
      <c r="V553" s="20">
        <v>51998000</v>
      </c>
      <c r="W553" s="20">
        <v>52976000</v>
      </c>
      <c r="X553" s="20">
        <f>AVERAGE(Q553:W553)</f>
        <v>17747628.028571431</v>
      </c>
      <c r="Y553" s="20">
        <f>STDEV(Q553:W553)</f>
        <v>24109599.511669837</v>
      </c>
      <c r="Z553" s="21">
        <f>Y553/X553</f>
        <v>1.3584688316014084</v>
      </c>
      <c r="AA553" s="20">
        <v>227460</v>
      </c>
      <c r="AB553" s="20">
        <v>390370</v>
      </c>
      <c r="AC553" s="20">
        <v>6078900</v>
      </c>
      <c r="AD553" s="20">
        <v>319580</v>
      </c>
      <c r="AE553" s="20">
        <v>26963000</v>
      </c>
      <c r="AF553" s="20">
        <v>59364000</v>
      </c>
      <c r="AG553" s="20">
        <v>80872000</v>
      </c>
      <c r="AH553" s="20">
        <f>AVERAGE(AA553:AG553)</f>
        <v>24887901.428571429</v>
      </c>
      <c r="AI553" s="20">
        <f>STDEV(AA553:AG553)</f>
        <v>32895729.382770661</v>
      </c>
      <c r="AJ553" s="22">
        <f>AI553/AH553</f>
        <v>1.3217558530268931</v>
      </c>
      <c r="AK553" s="22">
        <f>AH553/X553</f>
        <v>1.4023226872067109</v>
      </c>
      <c r="AL553" s="22">
        <v>0.54807474786799204</v>
      </c>
      <c r="AM553" s="24">
        <f>COUNT(Q553:W553)</f>
        <v>7</v>
      </c>
      <c r="AN553" s="24">
        <f>COUNT(AA553:AG553)</f>
        <v>7</v>
      </c>
    </row>
    <row r="554" spans="1:40" x14ac:dyDescent="0.3">
      <c r="A554" s="8" t="s">
        <v>259</v>
      </c>
      <c r="B554" s="8" t="s">
        <v>929</v>
      </c>
      <c r="C554" s="17" t="s">
        <v>1567</v>
      </c>
      <c r="D554" s="18">
        <v>15</v>
      </c>
      <c r="E554" s="17">
        <v>15</v>
      </c>
      <c r="F554" s="17">
        <v>54.8</v>
      </c>
      <c r="G554" s="19">
        <v>69.808999999999997</v>
      </c>
      <c r="H554" s="17" t="s">
        <v>2575</v>
      </c>
      <c r="I554" s="17" t="s">
        <v>2576</v>
      </c>
      <c r="J554" s="17" t="s">
        <v>2577</v>
      </c>
      <c r="K554" s="17"/>
      <c r="L554" s="17"/>
      <c r="M554" s="17"/>
      <c r="N554" s="17"/>
      <c r="O554" s="17" t="s">
        <v>2558</v>
      </c>
      <c r="P554" s="17"/>
      <c r="Q554" s="20">
        <v>21264</v>
      </c>
      <c r="R554" s="20">
        <v>255830</v>
      </c>
      <c r="S554" s="20">
        <v>3855400</v>
      </c>
      <c r="T554" s="20">
        <v>34804</v>
      </c>
      <c r="U554" s="20">
        <v>3963700</v>
      </c>
      <c r="V554" s="20">
        <v>16520000</v>
      </c>
      <c r="W554" s="20">
        <v>26942000</v>
      </c>
      <c r="X554" s="20">
        <f>AVERAGE(Q554:W554)</f>
        <v>7370428.2857142854</v>
      </c>
      <c r="Y554" s="20">
        <f>STDEV(Q554:W554)</f>
        <v>10401613.749085696</v>
      </c>
      <c r="Z554" s="21">
        <f>Y554/X554</f>
        <v>1.4112631377536904</v>
      </c>
      <c r="AA554" s="20">
        <v>102030</v>
      </c>
      <c r="AB554" s="20">
        <v>196530</v>
      </c>
      <c r="AC554" s="20">
        <v>2592300</v>
      </c>
      <c r="AD554" s="20">
        <v>562690</v>
      </c>
      <c r="AE554" s="20">
        <v>4695700</v>
      </c>
      <c r="AF554" s="20">
        <v>22044000</v>
      </c>
      <c r="AG554" s="20">
        <v>25669000</v>
      </c>
      <c r="AH554" s="20">
        <f>AVERAGE(AA554:AG554)</f>
        <v>7980321.4285714282</v>
      </c>
      <c r="AI554" s="20">
        <f>STDEV(AA554:AG554)</f>
        <v>11016442.697582295</v>
      </c>
      <c r="AJ554" s="22">
        <f>AI554/AH554</f>
        <v>1.3804510001490464</v>
      </c>
      <c r="AK554" s="22">
        <f>AH554/X554</f>
        <v>1.0827486706626352</v>
      </c>
      <c r="AL554" s="22">
        <v>0.67738527654814695</v>
      </c>
      <c r="AM554" s="24">
        <f>COUNT(Q554:W554)</f>
        <v>7</v>
      </c>
      <c r="AN554" s="24">
        <f>COUNT(AA554:AG554)</f>
        <v>7</v>
      </c>
    </row>
    <row r="555" spans="1:40" x14ac:dyDescent="0.3">
      <c r="A555" s="8" t="s">
        <v>321</v>
      </c>
      <c r="B555" s="8" t="s">
        <v>990</v>
      </c>
      <c r="C555" s="17" t="s">
        <v>1625</v>
      </c>
      <c r="D555" s="18">
        <v>6</v>
      </c>
      <c r="E555" s="17">
        <v>6</v>
      </c>
      <c r="F555" s="17">
        <v>32.4</v>
      </c>
      <c r="G555" s="19">
        <v>28.943999999999999</v>
      </c>
      <c r="H555" s="17" t="s">
        <v>2572</v>
      </c>
      <c r="I555" s="17" t="s">
        <v>2573</v>
      </c>
      <c r="J555" s="17" t="s">
        <v>2574</v>
      </c>
      <c r="K555" s="17"/>
      <c r="L555" s="17"/>
      <c r="M555" s="17"/>
      <c r="N555" s="17"/>
      <c r="O555" s="17"/>
      <c r="P555" s="17"/>
      <c r="Q555" s="20"/>
      <c r="R555" s="20"/>
      <c r="S555" s="20">
        <v>2368500</v>
      </c>
      <c r="T555" s="20"/>
      <c r="U555" s="20">
        <v>757470</v>
      </c>
      <c r="V555" s="20">
        <v>7875200</v>
      </c>
      <c r="W555" s="20">
        <v>12186000</v>
      </c>
      <c r="X555" s="20">
        <f>AVERAGE(Q555:W555)</f>
        <v>5796792.5</v>
      </c>
      <c r="Y555" s="20">
        <f>STDEV(Q555:W555)</f>
        <v>5237356.5513744624</v>
      </c>
      <c r="Z555" s="21">
        <f>Y555/X555</f>
        <v>0.90349215559716212</v>
      </c>
      <c r="AA555" s="20">
        <v>1089400</v>
      </c>
      <c r="AB555" s="20">
        <v>399530</v>
      </c>
      <c r="AC555" s="20">
        <v>959600</v>
      </c>
      <c r="AD555" s="20"/>
      <c r="AE555" s="20">
        <v>1468200</v>
      </c>
      <c r="AF555" s="20">
        <v>7850700</v>
      </c>
      <c r="AG555" s="20">
        <v>7886200</v>
      </c>
      <c r="AH555" s="20">
        <f>AVERAGE(AA555:AG555)</f>
        <v>3275605</v>
      </c>
      <c r="AI555" s="20">
        <f>STDEV(AA555:AG555)</f>
        <v>3574100.5082328059</v>
      </c>
      <c r="AJ555" s="22">
        <f>AI555/AH555</f>
        <v>1.091126832518819</v>
      </c>
      <c r="AK555" s="22">
        <f>AH555/X555</f>
        <v>0.5650719773046905</v>
      </c>
      <c r="AL555" s="22">
        <v>0.41424942584674801</v>
      </c>
      <c r="AM555" s="24">
        <f>COUNT(Q555:W555)</f>
        <v>4</v>
      </c>
      <c r="AN555" s="24">
        <f>COUNT(AA555:AG555)</f>
        <v>6</v>
      </c>
    </row>
    <row r="556" spans="1:40" x14ac:dyDescent="0.3">
      <c r="A556" s="8" t="s">
        <v>264</v>
      </c>
      <c r="B556" s="8" t="s">
        <v>934</v>
      </c>
      <c r="C556" s="17" t="s">
        <v>1572</v>
      </c>
      <c r="D556" s="18">
        <v>16</v>
      </c>
      <c r="E556" s="17">
        <v>16</v>
      </c>
      <c r="F556" s="17">
        <v>49.4</v>
      </c>
      <c r="G556" s="19">
        <v>82.001000000000005</v>
      </c>
      <c r="H556" s="17" t="s">
        <v>2568</v>
      </c>
      <c r="I556" s="17" t="s">
        <v>2569</v>
      </c>
      <c r="J556" s="17" t="s">
        <v>2570</v>
      </c>
      <c r="K556" s="17"/>
      <c r="L556" s="17"/>
      <c r="M556" s="17" t="s">
        <v>2571</v>
      </c>
      <c r="N556" s="17"/>
      <c r="O556" s="17"/>
      <c r="P556" s="17"/>
      <c r="Q556" s="20">
        <v>79905</v>
      </c>
      <c r="R556" s="20">
        <v>343790</v>
      </c>
      <c r="S556" s="20">
        <v>6578800</v>
      </c>
      <c r="T556" s="20">
        <v>88935</v>
      </c>
      <c r="U556" s="20">
        <v>14165000</v>
      </c>
      <c r="V556" s="20">
        <v>41768000</v>
      </c>
      <c r="W556" s="20">
        <v>59704000</v>
      </c>
      <c r="X556" s="20">
        <f>AVERAGE(Q556:W556)</f>
        <v>17532632.857142858</v>
      </c>
      <c r="Y556" s="20">
        <f>STDEV(Q556:W556)</f>
        <v>23809806.298819378</v>
      </c>
      <c r="Z556" s="21">
        <f>Y556/X556</f>
        <v>1.3580279980093906</v>
      </c>
      <c r="AA556" s="20">
        <v>222350</v>
      </c>
      <c r="AB556" s="20">
        <v>682570</v>
      </c>
      <c r="AC556" s="20">
        <v>4751100</v>
      </c>
      <c r="AD556" s="20">
        <v>100630</v>
      </c>
      <c r="AE556" s="20">
        <v>28670000</v>
      </c>
      <c r="AF556" s="20">
        <v>25497000</v>
      </c>
      <c r="AG556" s="20">
        <v>59393000</v>
      </c>
      <c r="AH556" s="20">
        <f>AVERAGE(AA556:AG556)</f>
        <v>17045235.714285713</v>
      </c>
      <c r="AI556" s="20">
        <f>STDEV(AA556:AG556)</f>
        <v>22319320.304187026</v>
      </c>
      <c r="AJ556" s="22">
        <f>AI556/AH556</f>
        <v>1.3094169349316227</v>
      </c>
      <c r="AK556" s="22">
        <f>AH556/X556</f>
        <v>0.97220057324940912</v>
      </c>
      <c r="AL556" s="22">
        <v>0.86861709485183103</v>
      </c>
      <c r="AM556" s="24">
        <f>COUNT(Q556:W556)</f>
        <v>7</v>
      </c>
      <c r="AN556" s="24">
        <f>COUNT(AA556:AG556)</f>
        <v>7</v>
      </c>
    </row>
    <row r="557" spans="1:40" x14ac:dyDescent="0.3">
      <c r="A557" s="8" t="s">
        <v>247</v>
      </c>
      <c r="B557" s="8" t="s">
        <v>917</v>
      </c>
      <c r="C557" s="17" t="s">
        <v>1555</v>
      </c>
      <c r="D557" s="18">
        <v>13</v>
      </c>
      <c r="E557" s="17">
        <v>13</v>
      </c>
      <c r="F557" s="17">
        <v>67.5</v>
      </c>
      <c r="G557" s="19">
        <v>60.706000000000003</v>
      </c>
      <c r="H557" s="17" t="s">
        <v>2563</v>
      </c>
      <c r="I557" s="17" t="s">
        <v>2564</v>
      </c>
      <c r="J557" s="17" t="s">
        <v>2565</v>
      </c>
      <c r="K557" s="17"/>
      <c r="L557" s="17"/>
      <c r="M557" s="17" t="s">
        <v>2566</v>
      </c>
      <c r="N557" s="17"/>
      <c r="O557" s="17" t="s">
        <v>2567</v>
      </c>
      <c r="P557" s="17"/>
      <c r="Q557" s="20"/>
      <c r="R557" s="20"/>
      <c r="S557" s="20">
        <v>1306300</v>
      </c>
      <c r="T557" s="20"/>
      <c r="U557" s="20">
        <v>5927000</v>
      </c>
      <c r="V557" s="20">
        <v>55444000</v>
      </c>
      <c r="W557" s="20">
        <v>39197000</v>
      </c>
      <c r="X557" s="20">
        <f>AVERAGE(Q557:W557)</f>
        <v>25468575</v>
      </c>
      <c r="Y557" s="20">
        <f>STDEV(Q557:W557)</f>
        <v>26157755.023239922</v>
      </c>
      <c r="Z557" s="21">
        <f>Y557/X557</f>
        <v>1.0270600150671925</v>
      </c>
      <c r="AA557" s="20">
        <v>596220</v>
      </c>
      <c r="AB557" s="20">
        <v>105350</v>
      </c>
      <c r="AC557" s="20">
        <v>1245300</v>
      </c>
      <c r="AD557" s="20">
        <v>74094</v>
      </c>
      <c r="AE557" s="20">
        <v>4979500</v>
      </c>
      <c r="AF557" s="20">
        <v>28657000</v>
      </c>
      <c r="AG557" s="20">
        <v>44134000</v>
      </c>
      <c r="AH557" s="20">
        <f>AVERAGE(AA557:AG557)</f>
        <v>11398780.571428571</v>
      </c>
      <c r="AI557" s="20">
        <f>STDEV(AA557:AG557)</f>
        <v>17730512.657387611</v>
      </c>
      <c r="AJ557" s="22">
        <f>AI557/AH557</f>
        <v>1.5554745129342817</v>
      </c>
      <c r="AK557" s="22">
        <f>AH557/X557</f>
        <v>0.44756255783562965</v>
      </c>
      <c r="AL557" s="22">
        <v>0.216014699094524</v>
      </c>
      <c r="AM557" s="24">
        <f>COUNT(Q557:W557)</f>
        <v>4</v>
      </c>
      <c r="AN557" s="24">
        <f>COUNT(AA557:AG557)</f>
        <v>7</v>
      </c>
    </row>
    <row r="558" spans="1:40" x14ac:dyDescent="0.3">
      <c r="A558" s="8" t="s">
        <v>251</v>
      </c>
      <c r="B558" s="8" t="s">
        <v>921</v>
      </c>
      <c r="C558" s="17" t="s">
        <v>1559</v>
      </c>
      <c r="D558" s="18">
        <v>17</v>
      </c>
      <c r="E558" s="17">
        <v>17</v>
      </c>
      <c r="F558" s="17">
        <v>60.1</v>
      </c>
      <c r="G558" s="19">
        <v>121.37</v>
      </c>
      <c r="H558" s="17" t="s">
        <v>2559</v>
      </c>
      <c r="I558" s="17" t="s">
        <v>2560</v>
      </c>
      <c r="J558" s="17" t="s">
        <v>2561</v>
      </c>
      <c r="K558" s="17"/>
      <c r="L558" s="17"/>
      <c r="M558" s="17"/>
      <c r="N558" s="17"/>
      <c r="O558" s="17" t="s">
        <v>2562</v>
      </c>
      <c r="P558" s="17"/>
      <c r="Q558" s="20">
        <v>682930</v>
      </c>
      <c r="R558" s="20">
        <v>1393000</v>
      </c>
      <c r="S558" s="20">
        <v>10687000</v>
      </c>
      <c r="T558" s="20">
        <v>189480</v>
      </c>
      <c r="U558" s="20">
        <v>15023000</v>
      </c>
      <c r="V558" s="20">
        <v>39239000</v>
      </c>
      <c r="W558" s="20">
        <v>48480000</v>
      </c>
      <c r="X558" s="20">
        <f>AVERAGE(Q558:W558)</f>
        <v>16527772.857142856</v>
      </c>
      <c r="Y558" s="20">
        <f>STDEV(Q558:W558)</f>
        <v>19664620.662220359</v>
      </c>
      <c r="Z558" s="21">
        <f>Y558/X558</f>
        <v>1.1897925287448419</v>
      </c>
      <c r="AA558" s="20">
        <v>724610</v>
      </c>
      <c r="AB558" s="20">
        <v>5426800</v>
      </c>
      <c r="AC558" s="20">
        <v>13791000</v>
      </c>
      <c r="AD558" s="20">
        <v>1829500</v>
      </c>
      <c r="AE558" s="20">
        <v>25383000</v>
      </c>
      <c r="AF558" s="20">
        <v>35229000</v>
      </c>
      <c r="AG558" s="20">
        <v>61894000</v>
      </c>
      <c r="AH558" s="20">
        <f>AVERAGE(AA558:AG558)</f>
        <v>20611130</v>
      </c>
      <c r="AI558" s="20">
        <f>STDEV(AA558:AG558)</f>
        <v>22233719.047143236</v>
      </c>
      <c r="AJ558" s="22">
        <f>AI558/AH558</f>
        <v>1.0787239247505225</v>
      </c>
      <c r="AK558" s="22">
        <f>AH558/X558</f>
        <v>1.2470603376602207</v>
      </c>
      <c r="AL558" s="22">
        <v>0.53020162419982297</v>
      </c>
      <c r="AM558" s="24">
        <f>COUNT(Q558:W558)</f>
        <v>7</v>
      </c>
      <c r="AN558" s="24">
        <f>COUNT(AA558:AG558)</f>
        <v>7</v>
      </c>
    </row>
    <row r="559" spans="1:40" x14ac:dyDescent="0.3">
      <c r="A559" s="8" t="s">
        <v>421</v>
      </c>
      <c r="B559" s="8" t="s">
        <v>1089</v>
      </c>
      <c r="C559" s="17" t="s">
        <v>1706</v>
      </c>
      <c r="D559" s="18">
        <v>16</v>
      </c>
      <c r="E559" s="17">
        <v>16</v>
      </c>
      <c r="F559" s="17">
        <v>58.8</v>
      </c>
      <c r="G559" s="19">
        <v>44.862000000000002</v>
      </c>
      <c r="H559" s="17" t="s">
        <v>2555</v>
      </c>
      <c r="I559" s="17" t="s">
        <v>2556</v>
      </c>
      <c r="J559" s="17" t="s">
        <v>2557</v>
      </c>
      <c r="K559" s="17"/>
      <c r="L559" s="17"/>
      <c r="M559" s="17"/>
      <c r="N559" s="17"/>
      <c r="O559" s="17" t="s">
        <v>2558</v>
      </c>
      <c r="P559" s="17"/>
      <c r="Q559" s="20">
        <v>94673</v>
      </c>
      <c r="R559" s="20">
        <v>51630</v>
      </c>
      <c r="S559" s="20">
        <v>2224900</v>
      </c>
      <c r="T559" s="20">
        <v>7590.9</v>
      </c>
      <c r="U559" s="20">
        <v>3382600</v>
      </c>
      <c r="V559" s="20">
        <v>18088000</v>
      </c>
      <c r="W559" s="20">
        <v>34195000</v>
      </c>
      <c r="X559" s="20">
        <f>AVERAGE(Q559:W559)</f>
        <v>8292056.2714285711</v>
      </c>
      <c r="Y559" s="20">
        <f>STDEV(Q559:W559)</f>
        <v>13112146.00771505</v>
      </c>
      <c r="Z559" s="21">
        <f>Y559/X559</f>
        <v>1.5812900417589744</v>
      </c>
      <c r="AA559" s="20">
        <v>154050</v>
      </c>
      <c r="AB559" s="20">
        <v>730790</v>
      </c>
      <c r="AC559" s="20">
        <v>2083000</v>
      </c>
      <c r="AD559" s="20">
        <v>357010</v>
      </c>
      <c r="AE559" s="20">
        <v>3813500</v>
      </c>
      <c r="AF559" s="20">
        <v>27546000</v>
      </c>
      <c r="AG559" s="20">
        <v>39686000</v>
      </c>
      <c r="AH559" s="20">
        <f>AVERAGE(AA559:AG559)</f>
        <v>10624335.714285715</v>
      </c>
      <c r="AI559" s="20">
        <f>STDEV(AA559:AG559)</f>
        <v>16141003.992047559</v>
      </c>
      <c r="AJ559" s="22">
        <f>AI559/AH559</f>
        <v>1.5192483018344396</v>
      </c>
      <c r="AK559" s="22">
        <f>AH559/X559</f>
        <v>1.2812667167845129</v>
      </c>
      <c r="AL559" s="22">
        <v>0.46538527721733902</v>
      </c>
      <c r="AM559" s="24">
        <f>COUNT(Q559:W559)</f>
        <v>7</v>
      </c>
      <c r="AN559" s="24">
        <f>COUNT(AA559:AG559)</f>
        <v>7</v>
      </c>
    </row>
    <row r="560" spans="1:40" x14ac:dyDescent="0.3">
      <c r="A560" s="8" t="s">
        <v>116</v>
      </c>
      <c r="B560" s="8" t="s">
        <v>790</v>
      </c>
      <c r="C560" s="17" t="s">
        <v>1439</v>
      </c>
      <c r="D560" s="18">
        <v>8</v>
      </c>
      <c r="E560" s="17">
        <v>7</v>
      </c>
      <c r="F560" s="17">
        <v>34.9</v>
      </c>
      <c r="G560" s="19">
        <v>39.365000000000002</v>
      </c>
      <c r="H560" s="17" t="s">
        <v>2550</v>
      </c>
      <c r="I560" s="17" t="s">
        <v>2551</v>
      </c>
      <c r="J560" s="17" t="s">
        <v>2552</v>
      </c>
      <c r="K560" s="17"/>
      <c r="L560" s="17"/>
      <c r="M560" s="17" t="s">
        <v>2553</v>
      </c>
      <c r="N560" s="17"/>
      <c r="O560" s="17" t="s">
        <v>2554</v>
      </c>
      <c r="P560" s="17"/>
      <c r="Q560" s="20">
        <v>778800</v>
      </c>
      <c r="R560" s="20">
        <v>912750</v>
      </c>
      <c r="S560" s="20">
        <v>3477300</v>
      </c>
      <c r="T560" s="20">
        <v>507160</v>
      </c>
      <c r="U560" s="20">
        <v>2849100</v>
      </c>
      <c r="V560" s="20">
        <v>2850100</v>
      </c>
      <c r="W560" s="20">
        <v>32389000</v>
      </c>
      <c r="X560" s="20">
        <f>AVERAGE(Q560:W560)</f>
        <v>6252030</v>
      </c>
      <c r="Y560" s="20">
        <f>STDEV(Q560:W560)</f>
        <v>11586350.27760252</v>
      </c>
      <c r="Z560" s="21">
        <f>Y560/X560</f>
        <v>1.8532141204700745</v>
      </c>
      <c r="AA560" s="20"/>
      <c r="AB560" s="20">
        <v>1523400</v>
      </c>
      <c r="AC560" s="20">
        <v>2387700</v>
      </c>
      <c r="AD560" s="20">
        <v>729310</v>
      </c>
      <c r="AE560" s="20">
        <v>2737600</v>
      </c>
      <c r="AF560" s="20">
        <v>2770500</v>
      </c>
      <c r="AG560" s="20">
        <v>3865300</v>
      </c>
      <c r="AH560" s="20">
        <f>AVERAGE(AA560:AG560)</f>
        <v>2335635</v>
      </c>
      <c r="AI560" s="20">
        <f>STDEV(AA560:AG560)</f>
        <v>1089336.9457380944</v>
      </c>
      <c r="AJ560" s="22">
        <f>AI560/AH560</f>
        <v>0.4663986221040935</v>
      </c>
      <c r="AK560" s="22">
        <f>AH560/X560</f>
        <v>0.37358026113118459</v>
      </c>
      <c r="AL560" s="22">
        <v>0.86986855623611303</v>
      </c>
      <c r="AM560" s="24">
        <f>COUNT(Q560:W560)</f>
        <v>7</v>
      </c>
      <c r="AN560" s="24">
        <f>COUNT(AA560:AG560)</f>
        <v>6</v>
      </c>
    </row>
    <row r="561" spans="1:40" x14ac:dyDescent="0.3">
      <c r="A561" s="8" t="s">
        <v>565</v>
      </c>
      <c r="B561" s="8" t="s">
        <v>1231</v>
      </c>
      <c r="C561" s="17" t="s">
        <v>1827</v>
      </c>
      <c r="D561" s="18">
        <v>4</v>
      </c>
      <c r="E561" s="17">
        <v>4</v>
      </c>
      <c r="F561" s="17">
        <v>70.599999999999994</v>
      </c>
      <c r="G561" s="19">
        <v>25.916</v>
      </c>
      <c r="H561" s="17" t="s">
        <v>2545</v>
      </c>
      <c r="I561" s="17" t="s">
        <v>2546</v>
      </c>
      <c r="J561" s="17" t="s">
        <v>2547</v>
      </c>
      <c r="K561" s="17"/>
      <c r="L561" s="17"/>
      <c r="M561" s="17" t="s">
        <v>2548</v>
      </c>
      <c r="N561" s="17"/>
      <c r="O561" s="17" t="s">
        <v>2549</v>
      </c>
      <c r="P561" s="17"/>
      <c r="Q561" s="20"/>
      <c r="R561" s="20"/>
      <c r="S561" s="20">
        <v>3614600</v>
      </c>
      <c r="T561" s="20"/>
      <c r="U561" s="20">
        <v>5351300</v>
      </c>
      <c r="V561" s="20">
        <v>8952800</v>
      </c>
      <c r="W561" s="20">
        <v>19801000</v>
      </c>
      <c r="X561" s="20">
        <f>AVERAGE(Q561:W561)</f>
        <v>9429925</v>
      </c>
      <c r="Y561" s="20">
        <f>STDEV(Q561:W561)</f>
        <v>7262690.770127832</v>
      </c>
      <c r="Z561" s="21">
        <f>Y561/X561</f>
        <v>0.77017481794689058</v>
      </c>
      <c r="AA561" s="20"/>
      <c r="AB561" s="20"/>
      <c r="AC561" s="20">
        <v>1981000</v>
      </c>
      <c r="AD561" s="20"/>
      <c r="AE561" s="20">
        <v>7134700</v>
      </c>
      <c r="AF561" s="20">
        <v>10554000</v>
      </c>
      <c r="AG561" s="20">
        <v>4278400</v>
      </c>
      <c r="AH561" s="20">
        <f>AVERAGE(AA561:AG561)</f>
        <v>5987025</v>
      </c>
      <c r="AI561" s="20">
        <f>STDEV(AA561:AG561)</f>
        <v>3703244.2644929592</v>
      </c>
      <c r="AJ561" s="22">
        <f>AI561/AH561</f>
        <v>0.61854498093676902</v>
      </c>
      <c r="AK561" s="22">
        <f>AH561/X561</f>
        <v>0.63489635389464927</v>
      </c>
      <c r="AL561" s="22">
        <v>0.44572098628305701</v>
      </c>
      <c r="AM561" s="24">
        <f>COUNT(Q561:W561)</f>
        <v>4</v>
      </c>
      <c r="AN561" s="24">
        <f>COUNT(AA561:AG561)</f>
        <v>4</v>
      </c>
    </row>
    <row r="562" spans="1:40" x14ac:dyDescent="0.3">
      <c r="A562" s="8" t="s">
        <v>548</v>
      </c>
      <c r="B562" s="8" t="s">
        <v>1214</v>
      </c>
      <c r="C562" s="17" t="s">
        <v>1811</v>
      </c>
      <c r="D562" s="18">
        <v>23</v>
      </c>
      <c r="E562" s="17">
        <v>23</v>
      </c>
      <c r="F562" s="17">
        <v>54.5</v>
      </c>
      <c r="G562" s="19">
        <v>108.65</v>
      </c>
      <c r="H562" s="17" t="s">
        <v>2538</v>
      </c>
      <c r="I562" s="17" t="s">
        <v>2539</v>
      </c>
      <c r="J562" s="17" t="s">
        <v>2540</v>
      </c>
      <c r="K562" s="17" t="s">
        <v>2541</v>
      </c>
      <c r="L562" s="17"/>
      <c r="M562" s="17" t="s">
        <v>2542</v>
      </c>
      <c r="N562" s="17" t="s">
        <v>2543</v>
      </c>
      <c r="O562" s="17" t="s">
        <v>2544</v>
      </c>
      <c r="P562" s="17"/>
      <c r="Q562" s="20"/>
      <c r="R562" s="20"/>
      <c r="S562" s="20">
        <v>635690</v>
      </c>
      <c r="T562" s="20"/>
      <c r="U562" s="20">
        <v>8419200</v>
      </c>
      <c r="V562" s="20">
        <v>23147000</v>
      </c>
      <c r="W562" s="20">
        <v>53604000</v>
      </c>
      <c r="X562" s="20">
        <f>AVERAGE(Q562:W562)</f>
        <v>21451472.5</v>
      </c>
      <c r="Y562" s="20">
        <f>STDEV(Q562:W562)</f>
        <v>23379455.124411225</v>
      </c>
      <c r="Z562" s="21">
        <f>Y562/X562</f>
        <v>1.0898764699911032</v>
      </c>
      <c r="AA562" s="20"/>
      <c r="AB562" s="20"/>
      <c r="AC562" s="20">
        <v>296620</v>
      </c>
      <c r="AD562" s="20">
        <v>45516</v>
      </c>
      <c r="AE562" s="20">
        <v>7500600</v>
      </c>
      <c r="AF562" s="20">
        <v>39435000</v>
      </c>
      <c r="AG562" s="20">
        <v>19369000</v>
      </c>
      <c r="AH562" s="20">
        <f>AVERAGE(AA562:AG562)</f>
        <v>13329347.199999999</v>
      </c>
      <c r="AI562" s="20">
        <f>STDEV(AA562:AG562)</f>
        <v>16570070.591279302</v>
      </c>
      <c r="AJ562" s="22">
        <f>AI562/AH562</f>
        <v>1.2431269395758033</v>
      </c>
      <c r="AK562" s="22">
        <f>AH562/X562</f>
        <v>0.62137213191308893</v>
      </c>
      <c r="AL562" s="22">
        <v>0.45819981452613001</v>
      </c>
      <c r="AM562" s="24">
        <f>COUNT(Q562:W562)</f>
        <v>4</v>
      </c>
      <c r="AN562" s="24">
        <f>COUNT(AA562:AG562)</f>
        <v>5</v>
      </c>
    </row>
    <row r="563" spans="1:40" x14ac:dyDescent="0.3">
      <c r="A563" s="8" t="s">
        <v>552</v>
      </c>
      <c r="B563" s="8" t="s">
        <v>1218</v>
      </c>
      <c r="C563" s="17" t="s">
        <v>1815</v>
      </c>
      <c r="D563" s="18">
        <v>5</v>
      </c>
      <c r="E563" s="17">
        <v>5</v>
      </c>
      <c r="F563" s="17">
        <v>7.1</v>
      </c>
      <c r="G563" s="19">
        <v>17.611999999999998</v>
      </c>
      <c r="H563" s="17" t="s">
        <v>2532</v>
      </c>
      <c r="I563" s="17" t="s">
        <v>2533</v>
      </c>
      <c r="J563" s="17" t="s">
        <v>2534</v>
      </c>
      <c r="K563" s="17"/>
      <c r="L563" s="17"/>
      <c r="M563" s="17" t="s">
        <v>2535</v>
      </c>
      <c r="N563" s="17" t="s">
        <v>2536</v>
      </c>
      <c r="O563" s="17" t="s">
        <v>2537</v>
      </c>
      <c r="P563" s="17"/>
      <c r="Q563" s="20"/>
      <c r="R563" s="20"/>
      <c r="S563" s="20">
        <v>1907600</v>
      </c>
      <c r="T563" s="20"/>
      <c r="U563" s="20">
        <v>1648400</v>
      </c>
      <c r="V563" s="20">
        <v>2159600</v>
      </c>
      <c r="W563" s="20">
        <v>11454000</v>
      </c>
      <c r="X563" s="20">
        <f>AVERAGE(Q563:W563)</f>
        <v>4292400</v>
      </c>
      <c r="Y563" s="20">
        <f>STDEV(Q563:W563)</f>
        <v>4778959.3511558557</v>
      </c>
      <c r="Z563" s="21">
        <f>Y563/X563</f>
        <v>1.1133536835234032</v>
      </c>
      <c r="AA563" s="20"/>
      <c r="AB563" s="20"/>
      <c r="AC563" s="20">
        <v>1380900</v>
      </c>
      <c r="AD563" s="20"/>
      <c r="AE563" s="20">
        <v>2317500</v>
      </c>
      <c r="AF563" s="20">
        <v>4540400</v>
      </c>
      <c r="AG563" s="20">
        <v>1856900</v>
      </c>
      <c r="AH563" s="20">
        <f>AVERAGE(AA563:AG563)</f>
        <v>2523925</v>
      </c>
      <c r="AI563" s="20">
        <f>STDEV(AA563:AG563)</f>
        <v>1397642.2059430422</v>
      </c>
      <c r="AJ563" s="22">
        <f>AI563/AH563</f>
        <v>0.55375742383115278</v>
      </c>
      <c r="AK563" s="22">
        <f>AH563/X563</f>
        <v>0.58799855558661818</v>
      </c>
      <c r="AL563" s="22">
        <v>0.62836880524927696</v>
      </c>
      <c r="AM563" s="24">
        <f>COUNT(Q563:W563)</f>
        <v>4</v>
      </c>
      <c r="AN563" s="24">
        <f>COUNT(AA563:AG563)</f>
        <v>4</v>
      </c>
    </row>
    <row r="564" spans="1:40" x14ac:dyDescent="0.3">
      <c r="A564" s="8" t="s">
        <v>233</v>
      </c>
      <c r="B564" s="8" t="s">
        <v>903</v>
      </c>
      <c r="C564" s="17" t="s">
        <v>1542</v>
      </c>
      <c r="D564" s="18">
        <v>2</v>
      </c>
      <c r="E564" s="17">
        <v>2</v>
      </c>
      <c r="F564" s="17">
        <v>5.5</v>
      </c>
      <c r="G564" s="19">
        <v>4.5126999999999997</v>
      </c>
      <c r="H564" s="17" t="s">
        <v>2527</v>
      </c>
      <c r="I564" s="17" t="s">
        <v>2528</v>
      </c>
      <c r="J564" s="17" t="s">
        <v>2529</v>
      </c>
      <c r="K564" s="17" t="s">
        <v>2530</v>
      </c>
      <c r="L564" s="17"/>
      <c r="M564" s="17" t="s">
        <v>2531</v>
      </c>
      <c r="N564" s="17"/>
      <c r="O564" s="17" t="s">
        <v>1963</v>
      </c>
      <c r="P564" s="17"/>
      <c r="Q564" s="20"/>
      <c r="R564" s="20"/>
      <c r="S564" s="20"/>
      <c r="T564" s="20"/>
      <c r="U564" s="20"/>
      <c r="V564" s="20"/>
      <c r="W564" s="20"/>
      <c r="X564" s="20" t="e">
        <f>AVERAGE(Q564:W564)</f>
        <v>#DIV/0!</v>
      </c>
      <c r="Y564" s="20" t="e">
        <f>STDEV(Q564:W564)</f>
        <v>#DIV/0!</v>
      </c>
      <c r="Z564" s="21" t="e">
        <f>Y564/X564</f>
        <v>#DIV/0!</v>
      </c>
      <c r="AA564" s="20"/>
      <c r="AB564" s="20">
        <v>757490</v>
      </c>
      <c r="AC564" s="20">
        <v>283000</v>
      </c>
      <c r="AD564" s="20"/>
      <c r="AE564" s="20">
        <v>624310</v>
      </c>
      <c r="AF564" s="20">
        <v>876540</v>
      </c>
      <c r="AG564" s="20">
        <v>2079900</v>
      </c>
      <c r="AH564" s="20">
        <f>AVERAGE(AA564:AG564)</f>
        <v>924248</v>
      </c>
      <c r="AI564" s="20">
        <f>STDEV(AA564:AG564)</f>
        <v>683150.35502442648</v>
      </c>
      <c r="AJ564" s="22">
        <f>AI564/AH564</f>
        <v>0.73914182667901529</v>
      </c>
      <c r="AK564" s="23">
        <v>1000000</v>
      </c>
      <c r="AL564" s="19">
        <v>0</v>
      </c>
      <c r="AM564" s="24">
        <f>COUNT(Q564:W564)</f>
        <v>0</v>
      </c>
      <c r="AN564" s="24">
        <f>COUNT(AA564:AG564)</f>
        <v>5</v>
      </c>
    </row>
    <row r="565" spans="1:40" x14ac:dyDescent="0.3">
      <c r="A565" s="8" t="s">
        <v>29</v>
      </c>
      <c r="B565" s="8" t="s">
        <v>703</v>
      </c>
      <c r="C565" s="17" t="s">
        <v>1360</v>
      </c>
      <c r="D565" s="18">
        <v>9</v>
      </c>
      <c r="E565" s="17">
        <v>9</v>
      </c>
      <c r="F565" s="17">
        <v>2.5</v>
      </c>
      <c r="G565" s="19">
        <v>19.582000000000001</v>
      </c>
      <c r="H565" s="17" t="s">
        <v>2521</v>
      </c>
      <c r="I565" s="17" t="s">
        <v>2522</v>
      </c>
      <c r="J565" s="17" t="s">
        <v>2523</v>
      </c>
      <c r="K565" s="17"/>
      <c r="L565" s="17"/>
      <c r="M565" s="17" t="s">
        <v>2524</v>
      </c>
      <c r="N565" s="17" t="s">
        <v>2525</v>
      </c>
      <c r="O565" s="17" t="s">
        <v>2526</v>
      </c>
      <c r="P565" s="17"/>
      <c r="Q565" s="20"/>
      <c r="R565" s="20"/>
      <c r="S565" s="20">
        <v>3755200</v>
      </c>
      <c r="T565" s="20"/>
      <c r="U565" s="20">
        <v>1480700</v>
      </c>
      <c r="V565" s="20">
        <v>1214500</v>
      </c>
      <c r="W565" s="20">
        <v>972820</v>
      </c>
      <c r="X565" s="20">
        <f>AVERAGE(Q565:W565)</f>
        <v>1855805</v>
      </c>
      <c r="Y565" s="20">
        <f>STDEV(Q565:W565)</f>
        <v>1283139.3455505914</v>
      </c>
      <c r="Z565" s="21">
        <f>Y565/X565</f>
        <v>0.69141927387338187</v>
      </c>
      <c r="AA565" s="20"/>
      <c r="AB565" s="20">
        <v>769330</v>
      </c>
      <c r="AC565" s="20">
        <v>1281000</v>
      </c>
      <c r="AD565" s="20"/>
      <c r="AE565" s="20">
        <v>1129700</v>
      </c>
      <c r="AF565" s="20">
        <v>1166000</v>
      </c>
      <c r="AG565" s="20">
        <v>819680</v>
      </c>
      <c r="AH565" s="20">
        <f>AVERAGE(AA565:AG565)</f>
        <v>1033142</v>
      </c>
      <c r="AI565" s="20">
        <f>STDEV(AA565:AG565)</f>
        <v>225594.25994470692</v>
      </c>
      <c r="AJ565" s="22">
        <f>AI565/AH565</f>
        <v>0.21835745710145066</v>
      </c>
      <c r="AK565" s="22">
        <f>AH565/X565</f>
        <v>0.55670827484568686</v>
      </c>
      <c r="AL565" s="22">
        <v>0.15211132019547799</v>
      </c>
      <c r="AM565" s="24">
        <f>COUNT(Q565:W565)</f>
        <v>4</v>
      </c>
      <c r="AN565" s="24">
        <f>COUNT(AA565:AG565)</f>
        <v>5</v>
      </c>
    </row>
    <row r="566" spans="1:40" x14ac:dyDescent="0.3">
      <c r="A566" s="8" t="s">
        <v>216</v>
      </c>
      <c r="B566" s="8" t="s">
        <v>888</v>
      </c>
      <c r="C566" s="17" t="s">
        <v>1527</v>
      </c>
      <c r="D566" s="18">
        <v>12</v>
      </c>
      <c r="E566" s="17">
        <v>12</v>
      </c>
      <c r="F566" s="17">
        <v>12.9</v>
      </c>
      <c r="G566" s="19">
        <v>39.015000000000001</v>
      </c>
      <c r="H566" s="17" t="s">
        <v>2517</v>
      </c>
      <c r="I566" s="17" t="s">
        <v>2518</v>
      </c>
      <c r="J566" s="17" t="s">
        <v>2519</v>
      </c>
      <c r="K566" s="17"/>
      <c r="L566" s="17"/>
      <c r="M566" s="17" t="s">
        <v>2520</v>
      </c>
      <c r="N566" s="17"/>
      <c r="O566" s="17" t="s">
        <v>2499</v>
      </c>
      <c r="P566" s="17"/>
      <c r="Q566" s="20">
        <v>76442</v>
      </c>
      <c r="R566" s="20"/>
      <c r="S566" s="20">
        <v>90012</v>
      </c>
      <c r="T566" s="20"/>
      <c r="U566" s="20">
        <v>1479600</v>
      </c>
      <c r="V566" s="20">
        <v>2100800</v>
      </c>
      <c r="W566" s="20">
        <v>11842000</v>
      </c>
      <c r="X566" s="20">
        <f>AVERAGE(Q566:W566)</f>
        <v>3117770.8</v>
      </c>
      <c r="Y566" s="20">
        <f>STDEV(Q566:W566)</f>
        <v>4955981.550935314</v>
      </c>
      <c r="Z566" s="21">
        <f>Y566/X566</f>
        <v>1.589591367952806</v>
      </c>
      <c r="AA566" s="20"/>
      <c r="AB566" s="20"/>
      <c r="AC566" s="20">
        <v>90741</v>
      </c>
      <c r="AD566" s="20">
        <v>45621</v>
      </c>
      <c r="AE566" s="20">
        <v>469790</v>
      </c>
      <c r="AF566" s="20">
        <v>1310700</v>
      </c>
      <c r="AG566" s="20">
        <v>3929200</v>
      </c>
      <c r="AH566" s="20">
        <f>AVERAGE(AA566:AG566)</f>
        <v>1169210.3999999999</v>
      </c>
      <c r="AI566" s="20">
        <f>STDEV(AA566:AG566)</f>
        <v>1624215.2090687675</v>
      </c>
      <c r="AJ566" s="22">
        <f>AI566/AH566</f>
        <v>1.389155629362147</v>
      </c>
      <c r="AK566" s="22">
        <f>AH566/X566</f>
        <v>0.37501486639107662</v>
      </c>
      <c r="AL566" s="22">
        <v>0.62550465302098002</v>
      </c>
      <c r="AM566" s="24">
        <f>COUNT(Q566:W566)</f>
        <v>5</v>
      </c>
      <c r="AN566" s="24">
        <f>COUNT(AA566:AG566)</f>
        <v>5</v>
      </c>
    </row>
    <row r="567" spans="1:40" x14ac:dyDescent="0.3">
      <c r="A567" s="8" t="s">
        <v>630</v>
      </c>
      <c r="B567" s="8" t="s">
        <v>1296</v>
      </c>
      <c r="C567" s="17" t="s">
        <v>5351</v>
      </c>
      <c r="D567" s="18">
        <v>7</v>
      </c>
      <c r="E567" s="17">
        <v>7</v>
      </c>
      <c r="F567" s="17">
        <v>17.5</v>
      </c>
      <c r="G567" s="19">
        <v>33.441000000000003</v>
      </c>
      <c r="H567" s="17" t="s">
        <v>2511</v>
      </c>
      <c r="I567" s="17" t="s">
        <v>2512</v>
      </c>
      <c r="J567" s="17" t="s">
        <v>2513</v>
      </c>
      <c r="K567" s="17"/>
      <c r="L567" s="17"/>
      <c r="M567" s="17" t="s">
        <v>2514</v>
      </c>
      <c r="N567" s="17" t="s">
        <v>2515</v>
      </c>
      <c r="O567" s="17" t="s">
        <v>2516</v>
      </c>
      <c r="P567" s="17"/>
      <c r="Q567" s="20">
        <v>538140</v>
      </c>
      <c r="R567" s="20"/>
      <c r="S567" s="20">
        <v>1331600</v>
      </c>
      <c r="T567" s="20"/>
      <c r="U567" s="20">
        <v>4895200</v>
      </c>
      <c r="V567" s="20">
        <v>7892400</v>
      </c>
      <c r="W567" s="20">
        <v>19335000</v>
      </c>
      <c r="X567" s="20">
        <f>AVERAGE(Q567:W567)</f>
        <v>6798468</v>
      </c>
      <c r="Y567" s="20">
        <f>STDEV(Q567:W567)</f>
        <v>7600363.5321687078</v>
      </c>
      <c r="Z567" s="21">
        <f>Y567/X567</f>
        <v>1.1179523875332955</v>
      </c>
      <c r="AA567" s="20"/>
      <c r="AB567" s="20"/>
      <c r="AC567" s="20">
        <v>485640</v>
      </c>
      <c r="AD567" s="20"/>
      <c r="AE567" s="20">
        <v>2117600</v>
      </c>
      <c r="AF567" s="20">
        <v>11772000</v>
      </c>
      <c r="AG567" s="20">
        <v>13264000</v>
      </c>
      <c r="AH567" s="20">
        <f>AVERAGE(AA567:AG567)</f>
        <v>6909810</v>
      </c>
      <c r="AI567" s="20">
        <f>STDEV(AA567:AG567)</f>
        <v>6538395.8028760133</v>
      </c>
      <c r="AJ567" s="22">
        <f>AI567/AH567</f>
        <v>0.94624827641802212</v>
      </c>
      <c r="AK567" s="22">
        <f>AH567/X567</f>
        <v>1.0163775132868169</v>
      </c>
      <c r="AL567" s="22">
        <v>0.98988342505045301</v>
      </c>
      <c r="AM567" s="24">
        <f>COUNT(Q567:W567)</f>
        <v>5</v>
      </c>
      <c r="AN567" s="24">
        <f>COUNT(AA567:AG567)</f>
        <v>4</v>
      </c>
    </row>
    <row r="568" spans="1:40" x14ac:dyDescent="0.3">
      <c r="A568" s="8" t="s">
        <v>452</v>
      </c>
      <c r="B568" s="8" t="s">
        <v>1120</v>
      </c>
      <c r="C568" s="17" t="s">
        <v>1730</v>
      </c>
      <c r="D568" s="18">
        <v>18</v>
      </c>
      <c r="E568" s="17">
        <v>18</v>
      </c>
      <c r="F568" s="17">
        <v>49.5</v>
      </c>
      <c r="G568" s="19">
        <v>84.744</v>
      </c>
      <c r="H568" s="17" t="s">
        <v>2506</v>
      </c>
      <c r="I568" s="17" t="s">
        <v>2507</v>
      </c>
      <c r="J568" s="17" t="s">
        <v>2508</v>
      </c>
      <c r="K568" s="17"/>
      <c r="L568" s="17"/>
      <c r="M568" s="17" t="s">
        <v>2509</v>
      </c>
      <c r="N568" s="17"/>
      <c r="O568" s="17" t="s">
        <v>2510</v>
      </c>
      <c r="P568" s="17"/>
      <c r="Q568" s="20">
        <v>75562</v>
      </c>
      <c r="R568" s="20"/>
      <c r="S568" s="20">
        <v>2441200</v>
      </c>
      <c r="T568" s="20">
        <v>41337</v>
      </c>
      <c r="U568" s="20">
        <v>8245600</v>
      </c>
      <c r="V568" s="20">
        <v>15913000</v>
      </c>
      <c r="W568" s="20">
        <v>51848000</v>
      </c>
      <c r="X568" s="20">
        <f>AVERAGE(Q568:W568)</f>
        <v>13094116.5</v>
      </c>
      <c r="Y568" s="20">
        <f>STDEV(Q568:W568)</f>
        <v>19933189.141078152</v>
      </c>
      <c r="Z568" s="21">
        <f>Y568/X568</f>
        <v>1.5223011908499631</v>
      </c>
      <c r="AA568" s="20"/>
      <c r="AB568" s="20"/>
      <c r="AC568" s="20">
        <v>434590</v>
      </c>
      <c r="AD568" s="20">
        <v>246290</v>
      </c>
      <c r="AE568" s="20">
        <v>5483400</v>
      </c>
      <c r="AF568" s="20">
        <v>42280000</v>
      </c>
      <c r="AG568" s="20">
        <v>23676000</v>
      </c>
      <c r="AH568" s="20">
        <f>AVERAGE(AA568:AG568)</f>
        <v>14424056</v>
      </c>
      <c r="AI568" s="20">
        <f>STDEV(AA568:AG568)</f>
        <v>18290719.103800431</v>
      </c>
      <c r="AJ568" s="22">
        <f>AI568/AH568</f>
        <v>1.2680704445268676</v>
      </c>
      <c r="AK568" s="22">
        <f>AH568/X568</f>
        <v>1.1015677155461385</v>
      </c>
      <c r="AL568" s="22">
        <v>0.71160130327328897</v>
      </c>
      <c r="AM568" s="24">
        <f>COUNT(Q568:W568)</f>
        <v>6</v>
      </c>
      <c r="AN568" s="24">
        <f>COUNT(AA568:AG568)</f>
        <v>5</v>
      </c>
    </row>
    <row r="569" spans="1:40" x14ac:dyDescent="0.3">
      <c r="A569" s="8" t="s">
        <v>48</v>
      </c>
      <c r="B569" s="8" t="s">
        <v>722</v>
      </c>
      <c r="C569" s="17" t="s">
        <v>1375</v>
      </c>
      <c r="D569" s="18">
        <v>3</v>
      </c>
      <c r="E569" s="17">
        <v>3</v>
      </c>
      <c r="F569" s="17">
        <v>6.1</v>
      </c>
      <c r="G569" s="19">
        <v>6.7355</v>
      </c>
      <c r="H569" s="17" t="s">
        <v>2500</v>
      </c>
      <c r="I569" s="17" t="s">
        <v>2501</v>
      </c>
      <c r="J569" s="17" t="s">
        <v>2502</v>
      </c>
      <c r="K569" s="17"/>
      <c r="L569" s="17"/>
      <c r="M569" s="17" t="s">
        <v>2503</v>
      </c>
      <c r="N569" s="17" t="s">
        <v>2504</v>
      </c>
      <c r="O569" s="17" t="s">
        <v>2505</v>
      </c>
      <c r="P569" s="17"/>
      <c r="Q569" s="20"/>
      <c r="R569" s="20"/>
      <c r="S569" s="20">
        <v>402080</v>
      </c>
      <c r="T569" s="20"/>
      <c r="U569" s="20">
        <v>879780</v>
      </c>
      <c r="V569" s="20">
        <v>4147800</v>
      </c>
      <c r="W569" s="20">
        <v>12696000</v>
      </c>
      <c r="X569" s="20">
        <f>AVERAGE(Q569:W569)</f>
        <v>4531415</v>
      </c>
      <c r="Y569" s="20">
        <f>STDEV(Q569:W569)</f>
        <v>5691908.1277986206</v>
      </c>
      <c r="Z569" s="21">
        <f>Y569/X569</f>
        <v>1.2560995026495301</v>
      </c>
      <c r="AA569" s="20"/>
      <c r="AB569" s="20"/>
      <c r="AC569" s="20">
        <v>195270</v>
      </c>
      <c r="AD569" s="20"/>
      <c r="AE569" s="20">
        <v>309430</v>
      </c>
      <c r="AF569" s="20">
        <v>3881900</v>
      </c>
      <c r="AG569" s="20">
        <v>1580100</v>
      </c>
      <c r="AH569" s="20">
        <f>AVERAGE(AA569:AG569)</f>
        <v>1491675</v>
      </c>
      <c r="AI569" s="20">
        <f>STDEV(AA569:AG569)</f>
        <v>1712635.755718847</v>
      </c>
      <c r="AJ569" s="22">
        <f>AI569/AH569</f>
        <v>1.1481292880277856</v>
      </c>
      <c r="AK569" s="22">
        <f>AH569/X569</f>
        <v>0.32918525449556046</v>
      </c>
      <c r="AL569" s="22">
        <v>0.38370151699544702</v>
      </c>
      <c r="AM569" s="24">
        <f>COUNT(Q569:W569)</f>
        <v>4</v>
      </c>
      <c r="AN569" s="24">
        <f>COUNT(AA569:AG569)</f>
        <v>4</v>
      </c>
    </row>
    <row r="570" spans="1:40" x14ac:dyDescent="0.3">
      <c r="A570" s="8" t="s">
        <v>493</v>
      </c>
      <c r="B570" s="8" t="s">
        <v>1160</v>
      </c>
      <c r="C570" s="17" t="s">
        <v>1763</v>
      </c>
      <c r="D570" s="18">
        <v>6</v>
      </c>
      <c r="E570" s="17">
        <v>6</v>
      </c>
      <c r="F570" s="17">
        <v>16.8</v>
      </c>
      <c r="G570" s="19">
        <v>17.841000000000001</v>
      </c>
      <c r="H570" s="17" t="s">
        <v>2495</v>
      </c>
      <c r="I570" s="17" t="s">
        <v>2496</v>
      </c>
      <c r="J570" s="17" t="s">
        <v>2497</v>
      </c>
      <c r="K570" s="17"/>
      <c r="L570" s="17"/>
      <c r="M570" s="17"/>
      <c r="N570" s="17"/>
      <c r="O570" s="17"/>
      <c r="P570" s="17"/>
      <c r="Q570" s="20"/>
      <c r="R570" s="20"/>
      <c r="S570" s="20">
        <v>63085</v>
      </c>
      <c r="T570" s="20"/>
      <c r="U570" s="20">
        <v>1222700</v>
      </c>
      <c r="V570" s="20">
        <v>513210</v>
      </c>
      <c r="W570" s="20">
        <v>13173000</v>
      </c>
      <c r="X570" s="20">
        <f>AVERAGE(Q570:W570)</f>
        <v>3742998.75</v>
      </c>
      <c r="Y570" s="20">
        <f>STDEV(Q570:W570)</f>
        <v>6304763.5414639395</v>
      </c>
      <c r="Z570" s="21">
        <f>Y570/X570</f>
        <v>1.6844150806793454</v>
      </c>
      <c r="AA570" s="20"/>
      <c r="AB570" s="20"/>
      <c r="AC570" s="20">
        <v>63049</v>
      </c>
      <c r="AD570" s="20"/>
      <c r="AE570" s="20">
        <v>346120</v>
      </c>
      <c r="AF570" s="20">
        <v>6123700</v>
      </c>
      <c r="AG570" s="20">
        <v>24858</v>
      </c>
      <c r="AH570" s="20">
        <f>AVERAGE(AA570:AG570)</f>
        <v>1639431.75</v>
      </c>
      <c r="AI570" s="20">
        <f>STDEV(AA570:AG570)</f>
        <v>2992944.3690861096</v>
      </c>
      <c r="AJ570" s="22">
        <f>AI570/AH570</f>
        <v>1.8255986375072397</v>
      </c>
      <c r="AK570" s="22">
        <f>AH570/X570</f>
        <v>0.43799954515079653</v>
      </c>
      <c r="AL570" s="22">
        <v>0.469727039673622</v>
      </c>
      <c r="AM570" s="24">
        <f>COUNT(Q570:W570)</f>
        <v>4</v>
      </c>
      <c r="AN570" s="24">
        <f>COUNT(AA570:AG570)</f>
        <v>4</v>
      </c>
    </row>
    <row r="571" spans="1:40" x14ac:dyDescent="0.3">
      <c r="A571" s="8" t="s">
        <v>486</v>
      </c>
      <c r="B571" s="8" t="s">
        <v>1154</v>
      </c>
      <c r="C571" s="17" t="s">
        <v>1756</v>
      </c>
      <c r="D571" s="18">
        <v>29</v>
      </c>
      <c r="E571" s="17">
        <v>29</v>
      </c>
      <c r="F571" s="17">
        <v>60.7</v>
      </c>
      <c r="G571" s="19">
        <v>228.62</v>
      </c>
      <c r="H571" s="17" t="s">
        <v>2488</v>
      </c>
      <c r="I571" s="17" t="s">
        <v>2489</v>
      </c>
      <c r="J571" s="17" t="s">
        <v>2490</v>
      </c>
      <c r="K571" s="17" t="s">
        <v>2491</v>
      </c>
      <c r="L571" s="17" t="s">
        <v>2492</v>
      </c>
      <c r="M571" s="17" t="s">
        <v>2493</v>
      </c>
      <c r="N571" s="17"/>
      <c r="O571" s="17" t="s">
        <v>2494</v>
      </c>
      <c r="P571" s="17"/>
      <c r="Q571" s="20"/>
      <c r="R571" s="20"/>
      <c r="S571" s="20">
        <v>103420</v>
      </c>
      <c r="T571" s="20"/>
      <c r="U571" s="20">
        <v>6103700</v>
      </c>
      <c r="V571" s="20">
        <v>3998700</v>
      </c>
      <c r="W571" s="20">
        <v>78246000</v>
      </c>
      <c r="X571" s="20">
        <f>AVERAGE(Q571:W571)</f>
        <v>22112955</v>
      </c>
      <c r="Y571" s="20">
        <f>STDEV(Q571:W571)</f>
        <v>37504492.405347481</v>
      </c>
      <c r="Z571" s="21">
        <f>Y571/X571</f>
        <v>1.6960416373726388</v>
      </c>
      <c r="AA571" s="20">
        <v>2216000</v>
      </c>
      <c r="AB571" s="20"/>
      <c r="AC571" s="20">
        <v>79974</v>
      </c>
      <c r="AD571" s="20"/>
      <c r="AE571" s="20">
        <v>1138200</v>
      </c>
      <c r="AF571" s="20">
        <v>51993000</v>
      </c>
      <c r="AG571" s="20">
        <v>4024500</v>
      </c>
      <c r="AH571" s="20">
        <f>AVERAGE(AA571:AG571)</f>
        <v>11890334.800000001</v>
      </c>
      <c r="AI571" s="20">
        <f>STDEV(AA571:AG571)</f>
        <v>22465422.831822135</v>
      </c>
      <c r="AJ571" s="22">
        <f>AI571/AH571</f>
        <v>1.8893852199874248</v>
      </c>
      <c r="AK571" s="22">
        <f>AH571/X571</f>
        <v>0.53770899456902077</v>
      </c>
      <c r="AL571" s="22">
        <v>0.74376265624577897</v>
      </c>
      <c r="AM571" s="24">
        <f>COUNT(Q571:W571)</f>
        <v>4</v>
      </c>
      <c r="AN571" s="24">
        <f>COUNT(AA571:AG571)</f>
        <v>5</v>
      </c>
    </row>
    <row r="572" spans="1:40" x14ac:dyDescent="0.3">
      <c r="A572" s="8" t="s">
        <v>558</v>
      </c>
      <c r="B572" s="8" t="s">
        <v>1224</v>
      </c>
      <c r="C572" s="17" t="s">
        <v>1821</v>
      </c>
      <c r="D572" s="18">
        <v>14</v>
      </c>
      <c r="E572" s="17">
        <v>14</v>
      </c>
      <c r="F572" s="17">
        <v>53.5</v>
      </c>
      <c r="G572" s="19">
        <v>51.505000000000003</v>
      </c>
      <c r="H572" s="17" t="s">
        <v>2481</v>
      </c>
      <c r="I572" s="17" t="s">
        <v>2482</v>
      </c>
      <c r="J572" s="17" t="s">
        <v>2483</v>
      </c>
      <c r="K572" s="17" t="s">
        <v>2484</v>
      </c>
      <c r="L572" s="17" t="s">
        <v>2485</v>
      </c>
      <c r="M572" s="17" t="s">
        <v>2486</v>
      </c>
      <c r="N572" s="17"/>
      <c r="O572" s="17" t="s">
        <v>2487</v>
      </c>
      <c r="P572" s="17"/>
      <c r="Q572" s="20"/>
      <c r="R572" s="20"/>
      <c r="S572" s="20">
        <v>12861</v>
      </c>
      <c r="T572" s="20"/>
      <c r="U572" s="20">
        <v>3474800</v>
      </c>
      <c r="V572" s="20">
        <v>737520</v>
      </c>
      <c r="W572" s="20">
        <v>31121000</v>
      </c>
      <c r="X572" s="20">
        <f>AVERAGE(Q572:W572)</f>
        <v>8836545.25</v>
      </c>
      <c r="Y572" s="20">
        <f>STDEV(Q572:W572)</f>
        <v>14930917.02223422</v>
      </c>
      <c r="Z572" s="21">
        <f>Y572/X572</f>
        <v>1.6896781038080715</v>
      </c>
      <c r="AA572" s="20"/>
      <c r="AB572" s="20"/>
      <c r="AC572" s="20">
        <v>103950</v>
      </c>
      <c r="AD572" s="20"/>
      <c r="AE572" s="20">
        <v>747640</v>
      </c>
      <c r="AF572" s="20">
        <v>18203000</v>
      </c>
      <c r="AG572" s="20">
        <v>1571500</v>
      </c>
      <c r="AH572" s="20">
        <f>AVERAGE(AA572:AG572)</f>
        <v>5156522.5</v>
      </c>
      <c r="AI572" s="20">
        <f>STDEV(AA572:AG572)</f>
        <v>8718365.5817298498</v>
      </c>
      <c r="AJ572" s="22">
        <f>AI572/AH572</f>
        <v>1.690745183741533</v>
      </c>
      <c r="AK572" s="22">
        <f>AH572/X572</f>
        <v>0.58354507945285516</v>
      </c>
      <c r="AL572" s="22">
        <v>0.92461021343637995</v>
      </c>
      <c r="AM572" s="24">
        <f>COUNT(Q572:W572)</f>
        <v>4</v>
      </c>
      <c r="AN572" s="24">
        <f>COUNT(AA572:AG572)</f>
        <v>4</v>
      </c>
    </row>
    <row r="573" spans="1:40" x14ac:dyDescent="0.3">
      <c r="A573" s="8" t="s">
        <v>463</v>
      </c>
      <c r="B573" s="8" t="s">
        <v>1131</v>
      </c>
      <c r="C573" s="17" t="s">
        <v>1740</v>
      </c>
      <c r="D573" s="18">
        <v>3</v>
      </c>
      <c r="E573" s="17">
        <v>3</v>
      </c>
      <c r="F573" s="17">
        <v>7.8</v>
      </c>
      <c r="G573" s="19">
        <v>8.8018000000000001</v>
      </c>
      <c r="H573" s="17" t="s">
        <v>2476</v>
      </c>
      <c r="I573" s="17" t="s">
        <v>2477</v>
      </c>
      <c r="J573" s="17" t="s">
        <v>2478</v>
      </c>
      <c r="K573" s="17"/>
      <c r="L573" s="17"/>
      <c r="M573" s="17" t="s">
        <v>2479</v>
      </c>
      <c r="N573" s="17"/>
      <c r="O573" s="17" t="s">
        <v>2480</v>
      </c>
      <c r="P573" s="17"/>
      <c r="Q573" s="20"/>
      <c r="R573" s="20"/>
      <c r="S573" s="20">
        <v>468150</v>
      </c>
      <c r="T573" s="20"/>
      <c r="U573" s="20">
        <v>1530100</v>
      </c>
      <c r="V573" s="20">
        <v>5772100</v>
      </c>
      <c r="W573" s="20">
        <v>16745000</v>
      </c>
      <c r="X573" s="20">
        <f>AVERAGE(Q573:W573)</f>
        <v>6128837.5</v>
      </c>
      <c r="Y573" s="20">
        <f>STDEV(Q573:W573)</f>
        <v>7439129.3719286574</v>
      </c>
      <c r="Z573" s="21">
        <f>Y573/X573</f>
        <v>1.2137912568131652</v>
      </c>
      <c r="AA573" s="20">
        <v>57456</v>
      </c>
      <c r="AB573" s="20"/>
      <c r="AC573" s="20">
        <v>540980</v>
      </c>
      <c r="AD573" s="20"/>
      <c r="AE573" s="20">
        <v>2609300</v>
      </c>
      <c r="AF573" s="20">
        <v>6364400</v>
      </c>
      <c r="AG573" s="20">
        <v>1972300</v>
      </c>
      <c r="AH573" s="20">
        <f>AVERAGE(AA573:AG573)</f>
        <v>2308887.2000000002</v>
      </c>
      <c r="AI573" s="20">
        <f>STDEV(AA573:AG573)</f>
        <v>2492246.0342388349</v>
      </c>
      <c r="AJ573" s="22">
        <f>AI573/AH573</f>
        <v>1.0794143751322431</v>
      </c>
      <c r="AK573" s="22">
        <f>AH573/X573</f>
        <v>0.37672514567403692</v>
      </c>
      <c r="AL573" s="22">
        <v>0.38971203473327298</v>
      </c>
      <c r="AM573" s="24">
        <f>COUNT(Q573:W573)</f>
        <v>4</v>
      </c>
      <c r="AN573" s="24">
        <f>COUNT(AA573:AG573)</f>
        <v>5</v>
      </c>
    </row>
    <row r="574" spans="1:40" x14ac:dyDescent="0.3">
      <c r="A574" s="8" t="s">
        <v>473</v>
      </c>
      <c r="B574" s="8" t="s">
        <v>1141</v>
      </c>
      <c r="C574" s="17" t="s">
        <v>5432</v>
      </c>
      <c r="D574" s="18">
        <v>7</v>
      </c>
      <c r="E574" s="17">
        <v>6</v>
      </c>
      <c r="F574" s="17">
        <v>19.2</v>
      </c>
      <c r="G574" s="19">
        <v>17.439</v>
      </c>
      <c r="H574" s="17" t="s">
        <v>2472</v>
      </c>
      <c r="I574" s="17" t="s">
        <v>2473</v>
      </c>
      <c r="J574" s="17" t="s">
        <v>2474</v>
      </c>
      <c r="K574" s="17"/>
      <c r="L574" s="17"/>
      <c r="M574" s="17" t="s">
        <v>2457</v>
      </c>
      <c r="N574" s="17"/>
      <c r="O574" s="17" t="s">
        <v>2475</v>
      </c>
      <c r="P574" s="17"/>
      <c r="Q574" s="20"/>
      <c r="R574" s="20"/>
      <c r="S574" s="20"/>
      <c r="T574" s="20"/>
      <c r="U574" s="20"/>
      <c r="V574" s="20"/>
      <c r="W574" s="20"/>
      <c r="X574" s="20" t="e">
        <f>AVERAGE(Q574:W574)</f>
        <v>#DIV/0!</v>
      </c>
      <c r="Y574" s="20" t="e">
        <f>STDEV(Q574:W574)</f>
        <v>#DIV/0!</v>
      </c>
      <c r="Z574" s="21" t="e">
        <f>Y574/X574</f>
        <v>#DIV/0!</v>
      </c>
      <c r="AA574" s="20"/>
      <c r="AB574" s="20"/>
      <c r="AC574" s="20">
        <v>3638300</v>
      </c>
      <c r="AD574" s="20"/>
      <c r="AE574" s="20">
        <v>2762200</v>
      </c>
      <c r="AF574" s="20">
        <v>3111300</v>
      </c>
      <c r="AG574" s="20">
        <v>2514900</v>
      </c>
      <c r="AH574" s="20">
        <f>AVERAGE(AA574:AG574)</f>
        <v>3006675</v>
      </c>
      <c r="AI574" s="20">
        <f>STDEV(AA574:AG574)</f>
        <v>487000.07101299963</v>
      </c>
      <c r="AJ574" s="22">
        <f>AI574/AH574</f>
        <v>0.16197296715241907</v>
      </c>
      <c r="AK574" s="23">
        <v>1000000</v>
      </c>
      <c r="AL574" s="19">
        <v>0</v>
      </c>
      <c r="AM574" s="24">
        <f>COUNT(Q574:W574)</f>
        <v>0</v>
      </c>
      <c r="AN574" s="24">
        <f>COUNT(AA574:AG574)</f>
        <v>4</v>
      </c>
    </row>
    <row r="575" spans="1:40" x14ac:dyDescent="0.3">
      <c r="A575" s="8" t="s">
        <v>471</v>
      </c>
      <c r="B575" s="8" t="s">
        <v>1139</v>
      </c>
      <c r="C575" s="17" t="s">
        <v>5430</v>
      </c>
      <c r="D575" s="18">
        <v>25</v>
      </c>
      <c r="E575" s="17">
        <v>21</v>
      </c>
      <c r="F575" s="17">
        <v>61.9</v>
      </c>
      <c r="G575" s="19">
        <v>192.07</v>
      </c>
      <c r="H575" s="17" t="s">
        <v>2467</v>
      </c>
      <c r="I575" s="17" t="s">
        <v>2468</v>
      </c>
      <c r="J575" s="17" t="s">
        <v>2469</v>
      </c>
      <c r="K575" s="17"/>
      <c r="L575" s="17"/>
      <c r="M575" s="17" t="s">
        <v>2470</v>
      </c>
      <c r="N575" s="17"/>
      <c r="O575" s="17" t="s">
        <v>2471</v>
      </c>
      <c r="P575" s="17"/>
      <c r="Q575" s="20"/>
      <c r="R575" s="20"/>
      <c r="S575" s="20">
        <v>84969</v>
      </c>
      <c r="T575" s="20"/>
      <c r="U575" s="20">
        <v>100910</v>
      </c>
      <c r="V575" s="20">
        <v>289470</v>
      </c>
      <c r="W575" s="20">
        <v>1876200</v>
      </c>
      <c r="X575" s="20">
        <f>AVERAGE(Q575:W575)</f>
        <v>587887.25</v>
      </c>
      <c r="Y575" s="20">
        <f>STDEV(Q575:W575)</f>
        <v>863881.97594940593</v>
      </c>
      <c r="Z575" s="21">
        <f>Y575/X575</f>
        <v>1.4694688070704134</v>
      </c>
      <c r="AA575" s="20">
        <v>221820</v>
      </c>
      <c r="AB575" s="20">
        <v>13345000</v>
      </c>
      <c r="AC575" s="20">
        <v>36806000</v>
      </c>
      <c r="AD575" s="20">
        <v>1655200</v>
      </c>
      <c r="AE575" s="20">
        <v>60019000</v>
      </c>
      <c r="AF575" s="20">
        <v>53744000</v>
      </c>
      <c r="AG575" s="20">
        <v>99718000</v>
      </c>
      <c r="AH575" s="20">
        <f>AVERAGE(AA575:AG575)</f>
        <v>37929860</v>
      </c>
      <c r="AI575" s="20">
        <f>STDEV(AA575:AG575)</f>
        <v>36284103.534503005</v>
      </c>
      <c r="AJ575" s="22">
        <f>AI575/AH575</f>
        <v>0.95661053150480924</v>
      </c>
      <c r="AK575" s="25">
        <f>AH575/X575</f>
        <v>64.518936241600755</v>
      </c>
      <c r="AL575" s="22">
        <v>1.2974648926435999E-2</v>
      </c>
      <c r="AM575" s="24">
        <f>COUNT(Q575:W575)</f>
        <v>4</v>
      </c>
      <c r="AN575" s="24">
        <f>COUNT(AA575:AG575)</f>
        <v>7</v>
      </c>
    </row>
    <row r="576" spans="1:40" x14ac:dyDescent="0.3">
      <c r="A576" s="8" t="s">
        <v>183</v>
      </c>
      <c r="B576" s="8" t="s">
        <v>856</v>
      </c>
      <c r="C576" s="17" t="s">
        <v>1497</v>
      </c>
      <c r="D576" s="18">
        <v>20</v>
      </c>
      <c r="E576" s="17">
        <v>19</v>
      </c>
      <c r="F576" s="17">
        <v>69</v>
      </c>
      <c r="G576" s="19">
        <v>210.04</v>
      </c>
      <c r="H576" s="17" t="s">
        <v>2461</v>
      </c>
      <c r="I576" s="17" t="s">
        <v>2462</v>
      </c>
      <c r="J576" s="17" t="s">
        <v>2463</v>
      </c>
      <c r="K576" s="17"/>
      <c r="L576" s="17"/>
      <c r="M576" s="17" t="s">
        <v>2464</v>
      </c>
      <c r="N576" s="17" t="s">
        <v>2465</v>
      </c>
      <c r="O576" s="17" t="s">
        <v>2466</v>
      </c>
      <c r="P576" s="17"/>
      <c r="Q576" s="20">
        <v>21319</v>
      </c>
      <c r="R576" s="20"/>
      <c r="S576" s="20"/>
      <c r="T576" s="20">
        <v>29699</v>
      </c>
      <c r="U576" s="20">
        <v>58434</v>
      </c>
      <c r="V576" s="20">
        <v>67846</v>
      </c>
      <c r="W576" s="20">
        <v>259750</v>
      </c>
      <c r="X576" s="20">
        <f>AVERAGE(Q576:W576)</f>
        <v>87409.600000000006</v>
      </c>
      <c r="Y576" s="20">
        <f>STDEV(Q576:W576)</f>
        <v>98262.421699752536</v>
      </c>
      <c r="Z576" s="21">
        <f>Y576/X576</f>
        <v>1.1241605235552219</v>
      </c>
      <c r="AA576" s="20">
        <v>304220</v>
      </c>
      <c r="AB576" s="20">
        <v>3775300</v>
      </c>
      <c r="AC576" s="20">
        <v>34410000</v>
      </c>
      <c r="AD576" s="20">
        <v>51601</v>
      </c>
      <c r="AE576" s="20">
        <v>53278000</v>
      </c>
      <c r="AF576" s="20">
        <v>42237000</v>
      </c>
      <c r="AG576" s="20">
        <v>97559000</v>
      </c>
      <c r="AH576" s="20">
        <f>AVERAGE(AA576:AG576)</f>
        <v>33087874.428571429</v>
      </c>
      <c r="AI576" s="20">
        <f>STDEV(AA576:AG576)</f>
        <v>35765467.742771149</v>
      </c>
      <c r="AJ576" s="22">
        <f>AI576/AH576</f>
        <v>1.0809237027292273</v>
      </c>
      <c r="AK576" s="19">
        <f>AH576/X576</f>
        <v>378.53822038507701</v>
      </c>
      <c r="AL576" s="22">
        <v>6.3987052614623702E-3</v>
      </c>
      <c r="AM576" s="24">
        <f>COUNT(Q576:W576)</f>
        <v>5</v>
      </c>
      <c r="AN576" s="24">
        <f>COUNT(AA576:AG576)</f>
        <v>7</v>
      </c>
    </row>
    <row r="577" spans="1:40" x14ac:dyDescent="0.3">
      <c r="A577" s="8" t="s">
        <v>56</v>
      </c>
      <c r="B577" s="8" t="s">
        <v>730</v>
      </c>
      <c r="C577" s="17" t="s">
        <v>1383</v>
      </c>
      <c r="D577" s="18">
        <v>32</v>
      </c>
      <c r="E577" s="17">
        <v>30</v>
      </c>
      <c r="F577" s="17">
        <v>67.7</v>
      </c>
      <c r="G577" s="19">
        <v>210.4</v>
      </c>
      <c r="H577" s="17" t="s">
        <v>1945</v>
      </c>
      <c r="I577" s="17" t="s">
        <v>1946</v>
      </c>
      <c r="J577" s="17" t="s">
        <v>1947</v>
      </c>
      <c r="K577" s="17"/>
      <c r="L577" s="17"/>
      <c r="M577" s="17" t="s">
        <v>1948</v>
      </c>
      <c r="N577" s="17"/>
      <c r="O577" s="17" t="s">
        <v>1949</v>
      </c>
      <c r="P577" s="17"/>
      <c r="Q577" s="20"/>
      <c r="R577" s="20"/>
      <c r="S577" s="20">
        <v>114230</v>
      </c>
      <c r="T577" s="20"/>
      <c r="U577" s="20">
        <v>50067</v>
      </c>
      <c r="V577" s="20">
        <v>172980</v>
      </c>
      <c r="W577" s="20">
        <v>952180</v>
      </c>
      <c r="X577" s="20">
        <f>AVERAGE(Q577:W577)</f>
        <v>322364.25</v>
      </c>
      <c r="Y577" s="20">
        <f>STDEV(Q577:W577)</f>
        <v>422866.8787679128</v>
      </c>
      <c r="Z577" s="21">
        <f>Y577/X577</f>
        <v>1.3117672904731614</v>
      </c>
      <c r="AA577" s="20">
        <v>810040</v>
      </c>
      <c r="AB577" s="20">
        <v>12312000</v>
      </c>
      <c r="AC577" s="20">
        <v>26922000</v>
      </c>
      <c r="AD577" s="20">
        <v>764500</v>
      </c>
      <c r="AE577" s="20">
        <v>33525000</v>
      </c>
      <c r="AF577" s="20">
        <v>39763000</v>
      </c>
      <c r="AG577" s="20">
        <v>73003000</v>
      </c>
      <c r="AH577" s="20">
        <f>AVERAGE(AA577:AG577)</f>
        <v>26728505.714285713</v>
      </c>
      <c r="AI577" s="20">
        <f>STDEV(AA577:AG577)</f>
        <v>25531642.890151594</v>
      </c>
      <c r="AJ577" s="22">
        <f>AI577/AH577</f>
        <v>0.95522148387463257</v>
      </c>
      <c r="AK577" s="25">
        <f>AH577/X577</f>
        <v>82.913988490614926</v>
      </c>
      <c r="AL577" s="23">
        <v>3.6045774029721299E-3</v>
      </c>
      <c r="AM577" s="24">
        <f>COUNT(Q577:W577)</f>
        <v>4</v>
      </c>
      <c r="AN577" s="24">
        <f>COUNT(AA577:AG577)</f>
        <v>7</v>
      </c>
    </row>
    <row r="578" spans="1:40" x14ac:dyDescent="0.3">
      <c r="A578" s="8" t="s">
        <v>439</v>
      </c>
      <c r="B578" s="8" t="s">
        <v>1107</v>
      </c>
      <c r="C578" s="17" t="s">
        <v>5431</v>
      </c>
      <c r="D578" s="18">
        <v>52</v>
      </c>
      <c r="E578" s="17">
        <v>52</v>
      </c>
      <c r="F578" s="17">
        <v>82.1</v>
      </c>
      <c r="G578" s="19">
        <v>323.31</v>
      </c>
      <c r="H578" s="17" t="s">
        <v>2454</v>
      </c>
      <c r="I578" s="17" t="s">
        <v>2455</v>
      </c>
      <c r="J578" s="17" t="s">
        <v>2456</v>
      </c>
      <c r="K578" s="17"/>
      <c r="L578" s="17"/>
      <c r="M578" s="17" t="s">
        <v>2457</v>
      </c>
      <c r="N578" s="17" t="s">
        <v>2458</v>
      </c>
      <c r="O578" s="17" t="s">
        <v>2459</v>
      </c>
      <c r="P578" s="17" t="s">
        <v>2460</v>
      </c>
      <c r="Q578" s="20"/>
      <c r="R578" s="20"/>
      <c r="S578" s="20">
        <v>116820</v>
      </c>
      <c r="T578" s="20"/>
      <c r="U578" s="20">
        <v>60572</v>
      </c>
      <c r="V578" s="20">
        <v>184800</v>
      </c>
      <c r="W578" s="20">
        <v>855990</v>
      </c>
      <c r="X578" s="20">
        <f>AVERAGE(Q578:W578)</f>
        <v>304545.5</v>
      </c>
      <c r="Y578" s="20">
        <f>STDEV(Q578:W578)</f>
        <v>371121.70214230265</v>
      </c>
      <c r="Z578" s="21">
        <f>Y578/X578</f>
        <v>1.2186083923167561</v>
      </c>
      <c r="AA578" s="20">
        <v>274200</v>
      </c>
      <c r="AB578" s="20">
        <v>16213000</v>
      </c>
      <c r="AC578" s="20">
        <v>62138000</v>
      </c>
      <c r="AD578" s="20">
        <v>805570</v>
      </c>
      <c r="AE578" s="20">
        <v>76547000</v>
      </c>
      <c r="AF578" s="20">
        <v>61109000</v>
      </c>
      <c r="AG578" s="20">
        <v>98646000</v>
      </c>
      <c r="AH578" s="20">
        <f>AVERAGE(AA578:AG578)</f>
        <v>45104681.428571425</v>
      </c>
      <c r="AI578" s="20">
        <f>STDEV(AA578:AG578)</f>
        <v>39175836.388124265</v>
      </c>
      <c r="AJ578" s="22">
        <f>AI578/AH578</f>
        <v>0.86855366554719637</v>
      </c>
      <c r="AK578" s="19">
        <f>AH578/X578</f>
        <v>148.10490198860737</v>
      </c>
      <c r="AL578" s="22">
        <v>8.6375548602454794E-3</v>
      </c>
      <c r="AM578" s="24">
        <f>COUNT(Q578:W578)</f>
        <v>4</v>
      </c>
      <c r="AN578" s="24">
        <f>COUNT(AA578:AG578)</f>
        <v>7</v>
      </c>
    </row>
    <row r="579" spans="1:40" x14ac:dyDescent="0.3">
      <c r="A579" s="8" t="s">
        <v>547</v>
      </c>
      <c r="B579" s="8" t="s">
        <v>1213</v>
      </c>
      <c r="C579" s="17" t="s">
        <v>1810</v>
      </c>
      <c r="D579" s="18">
        <v>9</v>
      </c>
      <c r="E579" s="17">
        <v>9</v>
      </c>
      <c r="F579" s="17">
        <v>25.5</v>
      </c>
      <c r="G579" s="19">
        <v>35.118000000000002</v>
      </c>
      <c r="H579" s="17" t="s">
        <v>2448</v>
      </c>
      <c r="I579" s="17" t="s">
        <v>2449</v>
      </c>
      <c r="J579" s="17" t="s">
        <v>2450</v>
      </c>
      <c r="K579" s="17"/>
      <c r="L579" s="17"/>
      <c r="M579" s="17" t="s">
        <v>2451</v>
      </c>
      <c r="N579" s="17" t="s">
        <v>2452</v>
      </c>
      <c r="O579" s="17" t="s">
        <v>2453</v>
      </c>
      <c r="P579" s="17"/>
      <c r="Q579" s="20">
        <v>59053</v>
      </c>
      <c r="R579" s="20"/>
      <c r="S579" s="20">
        <v>320860</v>
      </c>
      <c r="T579" s="20"/>
      <c r="U579" s="20">
        <v>2394500</v>
      </c>
      <c r="V579" s="20">
        <v>3282300</v>
      </c>
      <c r="W579" s="20">
        <v>9495000</v>
      </c>
      <c r="X579" s="20">
        <f>AVERAGE(Q579:W579)</f>
        <v>3110342.6</v>
      </c>
      <c r="Y579" s="20">
        <f>STDEV(Q579:W579)</f>
        <v>3820910.6077457243</v>
      </c>
      <c r="Z579" s="21">
        <f>Y579/X579</f>
        <v>1.2284532924912273</v>
      </c>
      <c r="AA579" s="20"/>
      <c r="AB579" s="20"/>
      <c r="AC579" s="20">
        <v>262990</v>
      </c>
      <c r="AD579" s="20"/>
      <c r="AE579" s="20">
        <v>1657500</v>
      </c>
      <c r="AF579" s="20">
        <v>7649100</v>
      </c>
      <c r="AG579" s="20">
        <v>3835900</v>
      </c>
      <c r="AH579" s="20">
        <f>AVERAGE(AA579:AG579)</f>
        <v>3351372.5</v>
      </c>
      <c r="AI579" s="20">
        <f>STDEV(AA579:AG579)</f>
        <v>3220379.8469060035</v>
      </c>
      <c r="AJ579" s="22">
        <f>AI579/AH579</f>
        <v>0.96091372919781481</v>
      </c>
      <c r="AK579" s="22">
        <f>AH579/X579</f>
        <v>1.0774930388697372</v>
      </c>
      <c r="AL579" s="22">
        <v>0.65381519087143702</v>
      </c>
      <c r="AM579" s="24">
        <f>COUNT(Q579:W579)</f>
        <v>5</v>
      </c>
      <c r="AN579" s="24">
        <f>COUNT(AA579:AG579)</f>
        <v>4</v>
      </c>
    </row>
    <row r="580" spans="1:40" x14ac:dyDescent="0.3">
      <c r="A580" s="8" t="s">
        <v>398</v>
      </c>
      <c r="B580" s="8" t="s">
        <v>1066</v>
      </c>
      <c r="C580" s="17" t="s">
        <v>5428</v>
      </c>
      <c r="D580" s="18">
        <v>9</v>
      </c>
      <c r="E580" s="17">
        <v>9</v>
      </c>
      <c r="F580" s="17">
        <v>5.0999999999999996</v>
      </c>
      <c r="G580" s="19">
        <v>22.920999999999999</v>
      </c>
      <c r="H580" s="17" t="s">
        <v>2442</v>
      </c>
      <c r="I580" s="17" t="s">
        <v>2443</v>
      </c>
      <c r="J580" s="17" t="s">
        <v>2444</v>
      </c>
      <c r="K580" s="17" t="s">
        <v>2301</v>
      </c>
      <c r="L580" s="17"/>
      <c r="M580" s="17" t="s">
        <v>2445</v>
      </c>
      <c r="N580" s="17" t="s">
        <v>2446</v>
      </c>
      <c r="O580" s="17" t="s">
        <v>2447</v>
      </c>
      <c r="P580" s="17"/>
      <c r="Q580" s="20"/>
      <c r="R580" s="20"/>
      <c r="S580" s="20">
        <v>664710</v>
      </c>
      <c r="T580" s="20"/>
      <c r="U580" s="20">
        <v>1228000</v>
      </c>
      <c r="V580" s="20">
        <v>2171400</v>
      </c>
      <c r="W580" s="20">
        <v>5935400</v>
      </c>
      <c r="X580" s="20">
        <f>AVERAGE(Q580:W580)</f>
        <v>2499877.5</v>
      </c>
      <c r="Y580" s="20">
        <f>STDEV(Q580:W580)</f>
        <v>2373199.2783354009</v>
      </c>
      <c r="Z580" s="21">
        <f>Y580/X580</f>
        <v>0.94932622831934799</v>
      </c>
      <c r="AA580" s="20">
        <v>240080</v>
      </c>
      <c r="AB580" s="20"/>
      <c r="AC580" s="20">
        <v>505510</v>
      </c>
      <c r="AD580" s="20"/>
      <c r="AE580" s="20">
        <v>1010300</v>
      </c>
      <c r="AF580" s="20">
        <v>1651000</v>
      </c>
      <c r="AG580" s="20">
        <v>989660</v>
      </c>
      <c r="AH580" s="20">
        <f>AVERAGE(AA580:AG580)</f>
        <v>879310</v>
      </c>
      <c r="AI580" s="20">
        <f>STDEV(AA580:AG580)</f>
        <v>541567.72235797066</v>
      </c>
      <c r="AJ580" s="22">
        <f>AI580/AH580</f>
        <v>0.61590078852506014</v>
      </c>
      <c r="AK580" s="22">
        <f>AH580/X580</f>
        <v>0.3517412353205307</v>
      </c>
      <c r="AL580" s="22">
        <v>0.14662984270888901</v>
      </c>
      <c r="AM580" s="24">
        <f>COUNT(Q580:W580)</f>
        <v>4</v>
      </c>
      <c r="AN580" s="24">
        <f>COUNT(AA580:AG580)</f>
        <v>5</v>
      </c>
    </row>
    <row r="581" spans="1:40" x14ac:dyDescent="0.3">
      <c r="A581" s="8" t="s">
        <v>397</v>
      </c>
      <c r="B581" s="8" t="s">
        <v>1065</v>
      </c>
      <c r="C581" s="17" t="s">
        <v>1688</v>
      </c>
      <c r="D581" s="18">
        <v>143</v>
      </c>
      <c r="E581" s="17">
        <v>11</v>
      </c>
      <c r="F581" s="17">
        <v>66.3</v>
      </c>
      <c r="G581" s="19">
        <v>323.31</v>
      </c>
      <c r="H581" s="17" t="s">
        <v>2437</v>
      </c>
      <c r="I581" s="17" t="s">
        <v>2438</v>
      </c>
      <c r="J581" s="17" t="s">
        <v>2439</v>
      </c>
      <c r="K581" s="17"/>
      <c r="L581" s="17"/>
      <c r="M581" s="17" t="s">
        <v>2435</v>
      </c>
      <c r="N581" s="17" t="s">
        <v>2440</v>
      </c>
      <c r="O581" s="17" t="s">
        <v>2441</v>
      </c>
      <c r="P581" s="17"/>
      <c r="Q581" s="20">
        <v>133820000</v>
      </c>
      <c r="R581" s="20">
        <v>244380000</v>
      </c>
      <c r="S581" s="20">
        <v>741690000</v>
      </c>
      <c r="T581" s="20">
        <v>56556000</v>
      </c>
      <c r="U581" s="20">
        <v>1631600000</v>
      </c>
      <c r="V581" s="20">
        <v>958570000</v>
      </c>
      <c r="W581" s="20">
        <v>1540400000</v>
      </c>
      <c r="X581" s="20">
        <f>AVERAGE(Q581:W581)</f>
        <v>758145142.85714281</v>
      </c>
      <c r="Y581" s="20">
        <f>STDEV(Q581:W581)</f>
        <v>653356816.17715049</v>
      </c>
      <c r="Z581" s="21">
        <f>Y581/X581</f>
        <v>0.86178329088136418</v>
      </c>
      <c r="AA581" s="20">
        <v>81918000</v>
      </c>
      <c r="AB581" s="20">
        <v>6751800</v>
      </c>
      <c r="AC581" s="20">
        <v>362750000</v>
      </c>
      <c r="AD581" s="20">
        <v>158980000</v>
      </c>
      <c r="AE581" s="20">
        <v>562000000</v>
      </c>
      <c r="AF581" s="20">
        <v>1006200000</v>
      </c>
      <c r="AG581" s="20">
        <v>3460000000</v>
      </c>
      <c r="AH581" s="20">
        <f>AVERAGE(AA581:AG581)</f>
        <v>805514257.14285719</v>
      </c>
      <c r="AI581" s="20">
        <f>STDEV(AA581:AG581)</f>
        <v>1219393856.1982601</v>
      </c>
      <c r="AJ581" s="22">
        <f>AI581/AH581</f>
        <v>1.5138079126289155</v>
      </c>
      <c r="AK581" s="22">
        <f>AH581/X581</f>
        <v>1.0624802713992196</v>
      </c>
      <c r="AL581" s="22">
        <v>0.54191289406601095</v>
      </c>
      <c r="AM581" s="24">
        <f>COUNT(Q581:W581)</f>
        <v>7</v>
      </c>
      <c r="AN581" s="24">
        <f>COUNT(AA581:AG581)</f>
        <v>7</v>
      </c>
    </row>
    <row r="582" spans="1:40" x14ac:dyDescent="0.3">
      <c r="A582" s="8" t="s">
        <v>125</v>
      </c>
      <c r="B582" s="8" t="s">
        <v>799</v>
      </c>
      <c r="C582" s="17" t="s">
        <v>1447</v>
      </c>
      <c r="D582" s="18">
        <v>187</v>
      </c>
      <c r="E582" s="17">
        <v>3</v>
      </c>
      <c r="F582" s="17">
        <v>73.099999999999994</v>
      </c>
      <c r="G582" s="19">
        <v>323.31</v>
      </c>
      <c r="H582" s="17" t="s">
        <v>2432</v>
      </c>
      <c r="I582" s="17" t="s">
        <v>2433</v>
      </c>
      <c r="J582" s="17" t="s">
        <v>2434</v>
      </c>
      <c r="K582" s="17"/>
      <c r="L582" s="17"/>
      <c r="M582" s="17" t="s">
        <v>2435</v>
      </c>
      <c r="N582" s="17"/>
      <c r="O582" s="17" t="s">
        <v>2436</v>
      </c>
      <c r="P582" s="17"/>
      <c r="Q582" s="20">
        <v>324280</v>
      </c>
      <c r="R582" s="20">
        <v>79360</v>
      </c>
      <c r="S582" s="20">
        <v>20635000</v>
      </c>
      <c r="T582" s="20">
        <v>83405</v>
      </c>
      <c r="U582" s="20">
        <v>39337000</v>
      </c>
      <c r="V582" s="20">
        <v>76328000</v>
      </c>
      <c r="W582" s="20">
        <v>115690000</v>
      </c>
      <c r="X582" s="20">
        <f>AVERAGE(Q582:W582)</f>
        <v>36068149.285714284</v>
      </c>
      <c r="Y582" s="20">
        <f>STDEV(Q582:W582)</f>
        <v>44864761.858363517</v>
      </c>
      <c r="Z582" s="21">
        <f>Y582/X582</f>
        <v>1.2438886592978964</v>
      </c>
      <c r="AA582" s="20">
        <v>78093</v>
      </c>
      <c r="AB582" s="20">
        <v>390720</v>
      </c>
      <c r="AC582" s="20">
        <v>8319000</v>
      </c>
      <c r="AD582" s="20">
        <v>409380</v>
      </c>
      <c r="AE582" s="20">
        <v>36450000</v>
      </c>
      <c r="AF582" s="20">
        <v>69438000</v>
      </c>
      <c r="AG582" s="20">
        <v>98091000</v>
      </c>
      <c r="AH582" s="20">
        <f>AVERAGE(AA582:AG582)</f>
        <v>30453741.857142858</v>
      </c>
      <c r="AI582" s="20">
        <f>STDEV(AA582:AG582)</f>
        <v>39474890.725854635</v>
      </c>
      <c r="AJ582" s="22">
        <f>AI582/AH582</f>
        <v>1.2962246449395145</v>
      </c>
      <c r="AK582" s="22">
        <f>AH582/X582</f>
        <v>0.84433891009774775</v>
      </c>
      <c r="AL582" s="22">
        <v>0.96505618637255097</v>
      </c>
      <c r="AM582" s="24">
        <f>COUNT(Q582:W582)</f>
        <v>7</v>
      </c>
      <c r="AN582" s="24">
        <f>COUNT(AA582:AG582)</f>
        <v>7</v>
      </c>
    </row>
    <row r="583" spans="1:40" x14ac:dyDescent="0.3">
      <c r="A583" s="8" t="s">
        <v>399</v>
      </c>
      <c r="B583" s="8" t="s">
        <v>1067</v>
      </c>
      <c r="C583" s="17" t="s">
        <v>1689</v>
      </c>
      <c r="D583" s="18">
        <v>29</v>
      </c>
      <c r="E583" s="17">
        <v>3</v>
      </c>
      <c r="F583" s="17">
        <v>27</v>
      </c>
      <c r="G583" s="19">
        <v>133.25</v>
      </c>
      <c r="H583" s="17" t="s">
        <v>2426</v>
      </c>
      <c r="I583" s="17" t="s">
        <v>2427</v>
      </c>
      <c r="J583" s="17" t="s">
        <v>2428</v>
      </c>
      <c r="K583" s="17"/>
      <c r="L583" s="17"/>
      <c r="M583" s="17" t="s">
        <v>2429</v>
      </c>
      <c r="N583" s="17" t="s">
        <v>2430</v>
      </c>
      <c r="O583" s="17" t="s">
        <v>2431</v>
      </c>
      <c r="P583" s="17"/>
      <c r="Q583" s="20">
        <v>13620</v>
      </c>
      <c r="R583" s="20">
        <v>129030</v>
      </c>
      <c r="S583" s="20">
        <v>2347200</v>
      </c>
      <c r="T583" s="20"/>
      <c r="U583" s="20">
        <v>8101200</v>
      </c>
      <c r="V583" s="20">
        <v>8251200</v>
      </c>
      <c r="W583" s="20">
        <v>22735000</v>
      </c>
      <c r="X583" s="20">
        <f>AVERAGE(Q583:W583)</f>
        <v>6929541.666666667</v>
      </c>
      <c r="Y583" s="20">
        <f>STDEV(Q583:W583)</f>
        <v>8579124.2409104127</v>
      </c>
      <c r="Z583" s="21">
        <f>Y583/X583</f>
        <v>1.2380507475954392</v>
      </c>
      <c r="AA583" s="20"/>
      <c r="AB583" s="20">
        <v>11786</v>
      </c>
      <c r="AC583" s="20">
        <v>1010300</v>
      </c>
      <c r="AD583" s="20">
        <v>42378</v>
      </c>
      <c r="AE583" s="20">
        <v>9871800</v>
      </c>
      <c r="AF583" s="20">
        <v>9119300</v>
      </c>
      <c r="AG583" s="20">
        <v>18485000</v>
      </c>
      <c r="AH583" s="20">
        <f>AVERAGE(AA583:AG583)</f>
        <v>6423427.333333333</v>
      </c>
      <c r="AI583" s="20">
        <f>STDEV(AA583:AG583)</f>
        <v>7426566.116113117</v>
      </c>
      <c r="AJ583" s="22">
        <f>AI583/AH583</f>
        <v>1.1561687757521841</v>
      </c>
      <c r="AK583" s="22">
        <f>AH583/X583</f>
        <v>0.92696279816486171</v>
      </c>
      <c r="AL583" s="22">
        <v>0.85028525297023405</v>
      </c>
      <c r="AM583" s="24">
        <f>COUNT(Q583:W583)</f>
        <v>6</v>
      </c>
      <c r="AN583" s="24">
        <f>COUNT(AA583:AG583)</f>
        <v>6</v>
      </c>
    </row>
    <row r="584" spans="1:40" x14ac:dyDescent="0.3">
      <c r="A584" s="8" t="s">
        <v>350</v>
      </c>
      <c r="B584" s="8" t="s">
        <v>1019</v>
      </c>
      <c r="C584" s="17" t="s">
        <v>5384</v>
      </c>
      <c r="D584" s="18">
        <v>35</v>
      </c>
      <c r="E584" s="17">
        <v>2</v>
      </c>
      <c r="F584" s="17">
        <v>36.4</v>
      </c>
      <c r="G584" s="19">
        <v>184.73</v>
      </c>
      <c r="H584" s="17" t="s">
        <v>2421</v>
      </c>
      <c r="I584" s="17" t="s">
        <v>2422</v>
      </c>
      <c r="J584" s="17" t="s">
        <v>2423</v>
      </c>
      <c r="K584" s="17"/>
      <c r="L584" s="17"/>
      <c r="M584" s="17" t="s">
        <v>2424</v>
      </c>
      <c r="N584" s="17"/>
      <c r="O584" s="17" t="s">
        <v>2425</v>
      </c>
      <c r="P584" s="17"/>
      <c r="Q584" s="20">
        <v>91060</v>
      </c>
      <c r="R584" s="20">
        <v>434130</v>
      </c>
      <c r="S584" s="20">
        <v>9123400</v>
      </c>
      <c r="T584" s="20">
        <v>25055</v>
      </c>
      <c r="U584" s="20">
        <v>39173000</v>
      </c>
      <c r="V584" s="20">
        <v>44924000</v>
      </c>
      <c r="W584" s="20">
        <v>97816000</v>
      </c>
      <c r="X584" s="20">
        <f>AVERAGE(Q584:W584)</f>
        <v>27369520.714285713</v>
      </c>
      <c r="Y584" s="20">
        <f>STDEV(Q584:W584)</f>
        <v>36424485.190106027</v>
      </c>
      <c r="Z584" s="21">
        <f>Y584/X584</f>
        <v>1.3308411780515401</v>
      </c>
      <c r="AA584" s="20">
        <v>25226</v>
      </c>
      <c r="AB584" s="20">
        <v>1194600</v>
      </c>
      <c r="AC584" s="20">
        <v>10577000</v>
      </c>
      <c r="AD584" s="20">
        <v>729550</v>
      </c>
      <c r="AE584" s="20">
        <v>50288000</v>
      </c>
      <c r="AF584" s="20">
        <v>41064000</v>
      </c>
      <c r="AG584" s="20">
        <v>76703000</v>
      </c>
      <c r="AH584" s="20">
        <f>AVERAGE(AA584:AG584)</f>
        <v>25797339.428571429</v>
      </c>
      <c r="AI584" s="20">
        <f>STDEV(AA584:AG584)</f>
        <v>30424220.273665447</v>
      </c>
      <c r="AJ584" s="22">
        <f>AI584/AH584</f>
        <v>1.1793549624721993</v>
      </c>
      <c r="AK584" s="22">
        <f>AH584/X584</f>
        <v>0.94255722260807906</v>
      </c>
      <c r="AL584" s="22">
        <v>0.79159177941549697</v>
      </c>
      <c r="AM584" s="24">
        <f>COUNT(Q584:W584)</f>
        <v>7</v>
      </c>
      <c r="AN584" s="24">
        <f>COUNT(AA584:AG584)</f>
        <v>7</v>
      </c>
    </row>
    <row r="585" spans="1:40" x14ac:dyDescent="0.3">
      <c r="A585" s="8" t="s">
        <v>362</v>
      </c>
      <c r="B585" s="8" t="s">
        <v>1031</v>
      </c>
      <c r="C585" s="17" t="s">
        <v>1661</v>
      </c>
      <c r="D585" s="18">
        <v>48</v>
      </c>
      <c r="E585" s="17">
        <v>48</v>
      </c>
      <c r="F585" s="17">
        <v>56.4</v>
      </c>
      <c r="G585" s="19">
        <v>314.76</v>
      </c>
      <c r="H585" s="17" t="s">
        <v>2415</v>
      </c>
      <c r="I585" s="17" t="s">
        <v>2416</v>
      </c>
      <c r="J585" s="17" t="s">
        <v>2417</v>
      </c>
      <c r="K585" s="17"/>
      <c r="L585" s="17"/>
      <c r="M585" s="17" t="s">
        <v>2418</v>
      </c>
      <c r="N585" s="17" t="s">
        <v>2419</v>
      </c>
      <c r="O585" s="17" t="s">
        <v>2420</v>
      </c>
      <c r="P585" s="17"/>
      <c r="Q585" s="20">
        <v>556090</v>
      </c>
      <c r="R585" s="20">
        <v>1082700</v>
      </c>
      <c r="S585" s="20">
        <v>45466000</v>
      </c>
      <c r="T585" s="20">
        <v>222010</v>
      </c>
      <c r="U585" s="20">
        <v>44175000</v>
      </c>
      <c r="V585" s="20">
        <v>76029000</v>
      </c>
      <c r="W585" s="20">
        <v>104780000</v>
      </c>
      <c r="X585" s="20">
        <f>AVERAGE(Q585:W585)</f>
        <v>38901542.857142858</v>
      </c>
      <c r="Y585" s="20">
        <f>STDEV(Q585:W585)</f>
        <v>41202883.250963844</v>
      </c>
      <c r="Z585" s="21">
        <f>Y585/X585</f>
        <v>1.0591580750992868</v>
      </c>
      <c r="AA585" s="20">
        <v>518140</v>
      </c>
      <c r="AB585" s="20">
        <v>2010400</v>
      </c>
      <c r="AC585" s="20">
        <v>22035000</v>
      </c>
      <c r="AD585" s="20">
        <v>2338300</v>
      </c>
      <c r="AE585" s="20">
        <v>52990000</v>
      </c>
      <c r="AF585" s="20">
        <v>48647000</v>
      </c>
      <c r="AG585" s="20">
        <v>101290000</v>
      </c>
      <c r="AH585" s="20">
        <f>AVERAGE(AA585:AG585)</f>
        <v>32832691.428571429</v>
      </c>
      <c r="AI585" s="20">
        <f>STDEV(AA585:AG585)</f>
        <v>37379928.823284931</v>
      </c>
      <c r="AJ585" s="22">
        <f>AI585/AH585</f>
        <v>1.1384972476169419</v>
      </c>
      <c r="AK585" s="22">
        <f>AH585/X585</f>
        <v>0.84399458266069505</v>
      </c>
      <c r="AL585" s="22">
        <v>0.83431424528143505</v>
      </c>
      <c r="AM585" s="24">
        <f>COUNT(Q585:W585)</f>
        <v>7</v>
      </c>
      <c r="AN585" s="24">
        <f>COUNT(AA585:AG585)</f>
        <v>7</v>
      </c>
    </row>
    <row r="586" spans="1:40" x14ac:dyDescent="0.3">
      <c r="A586" s="8" t="s">
        <v>435</v>
      </c>
      <c r="B586" s="8" t="s">
        <v>1103</v>
      </c>
      <c r="C586" s="17" t="s">
        <v>5383</v>
      </c>
      <c r="D586" s="18">
        <v>2</v>
      </c>
      <c r="E586" s="17">
        <v>2</v>
      </c>
      <c r="F586" s="17">
        <v>4.4000000000000004</v>
      </c>
      <c r="G586" s="19">
        <v>5.5368000000000004</v>
      </c>
      <c r="H586" s="17" t="s">
        <v>2411</v>
      </c>
      <c r="I586" s="17" t="s">
        <v>2412</v>
      </c>
      <c r="J586" s="17" t="s">
        <v>2413</v>
      </c>
      <c r="K586" s="17"/>
      <c r="L586" s="17"/>
      <c r="M586" s="17"/>
      <c r="N586" s="17"/>
      <c r="O586" s="17" t="s">
        <v>2414</v>
      </c>
      <c r="P586" s="17"/>
      <c r="Q586" s="20"/>
      <c r="R586" s="20"/>
      <c r="S586" s="20">
        <v>224410</v>
      </c>
      <c r="T586" s="20"/>
      <c r="U586" s="20">
        <v>398900</v>
      </c>
      <c r="V586" s="20">
        <v>689540</v>
      </c>
      <c r="W586" s="20">
        <v>3069700</v>
      </c>
      <c r="X586" s="20">
        <f>AVERAGE(Q586:W586)</f>
        <v>1095637.5</v>
      </c>
      <c r="Y586" s="20">
        <f>STDEV(Q586:W586)</f>
        <v>1329952.1838616354</v>
      </c>
      <c r="Z586" s="21">
        <f>Y586/X586</f>
        <v>1.2138615042490197</v>
      </c>
      <c r="AA586" s="20"/>
      <c r="AB586" s="20">
        <v>312120</v>
      </c>
      <c r="AC586" s="20"/>
      <c r="AD586" s="20"/>
      <c r="AE586" s="20">
        <v>440020</v>
      </c>
      <c r="AF586" s="20">
        <v>800810</v>
      </c>
      <c r="AG586" s="20">
        <v>877150</v>
      </c>
      <c r="AH586" s="20">
        <f>AVERAGE(AA586:AG586)</f>
        <v>607525</v>
      </c>
      <c r="AI586" s="20">
        <f>STDEV(AA586:AG586)</f>
        <v>274091.69445035484</v>
      </c>
      <c r="AJ586" s="22">
        <f>AI586/AH586</f>
        <v>0.4511611776475945</v>
      </c>
      <c r="AK586" s="22">
        <f>AH586/X586</f>
        <v>0.5544945294406225</v>
      </c>
      <c r="AL586" s="22">
        <v>0.79235850282647102</v>
      </c>
      <c r="AM586" s="24">
        <f>COUNT(Q586:W586)</f>
        <v>4</v>
      </c>
      <c r="AN586" s="24">
        <f>COUNT(AA586:AG586)</f>
        <v>4</v>
      </c>
    </row>
    <row r="587" spans="1:40" x14ac:dyDescent="0.3">
      <c r="A587" s="8" t="s">
        <v>312</v>
      </c>
      <c r="B587" s="8" t="s">
        <v>982</v>
      </c>
      <c r="C587" s="17" t="s">
        <v>5390</v>
      </c>
      <c r="D587" s="18">
        <v>5</v>
      </c>
      <c r="E587" s="17">
        <v>5</v>
      </c>
      <c r="F587" s="17">
        <v>46.8</v>
      </c>
      <c r="G587" s="19">
        <v>13.115</v>
      </c>
      <c r="H587" s="17" t="s">
        <v>2405</v>
      </c>
      <c r="I587" s="17" t="s">
        <v>2406</v>
      </c>
      <c r="J587" s="17" t="s">
        <v>2407</v>
      </c>
      <c r="K587" s="17"/>
      <c r="L587" s="17"/>
      <c r="M587" s="17" t="s">
        <v>2408</v>
      </c>
      <c r="N587" s="17" t="s">
        <v>2409</v>
      </c>
      <c r="O587" s="17" t="s">
        <v>2410</v>
      </c>
      <c r="P587" s="17"/>
      <c r="Q587" s="20"/>
      <c r="R587" s="20">
        <v>669840</v>
      </c>
      <c r="S587" s="20"/>
      <c r="T587" s="20"/>
      <c r="U587" s="20">
        <v>2222300</v>
      </c>
      <c r="V587" s="20">
        <v>1631300</v>
      </c>
      <c r="W587" s="20">
        <v>5751800</v>
      </c>
      <c r="X587" s="20">
        <f>AVERAGE(Q587:W587)</f>
        <v>2568810</v>
      </c>
      <c r="Y587" s="20">
        <f>STDEV(Q587:W587)</f>
        <v>2216341.3230818035</v>
      </c>
      <c r="Z587" s="21">
        <f>Y587/X587</f>
        <v>0.86278912145382625</v>
      </c>
      <c r="AA587" s="20"/>
      <c r="AB587" s="20">
        <v>506350</v>
      </c>
      <c r="AC587" s="20">
        <v>777880</v>
      </c>
      <c r="AD587" s="20"/>
      <c r="AE587" s="20">
        <v>3418100</v>
      </c>
      <c r="AF587" s="20">
        <v>8861200</v>
      </c>
      <c r="AG587" s="20">
        <v>7226200</v>
      </c>
      <c r="AH587" s="20">
        <f>AVERAGE(AA587:AG587)</f>
        <v>4157946</v>
      </c>
      <c r="AI587" s="20">
        <f>STDEV(AA587:AG587)</f>
        <v>3769653.5786567973</v>
      </c>
      <c r="AJ587" s="22">
        <f>AI587/AH587</f>
        <v>0.9066143664821037</v>
      </c>
      <c r="AK587" s="22">
        <f>AH587/X587</f>
        <v>1.6186273021360085</v>
      </c>
      <c r="AL587" s="22">
        <v>0.77023990945008902</v>
      </c>
      <c r="AM587" s="24">
        <f>COUNT(Q587:W587)</f>
        <v>4</v>
      </c>
      <c r="AN587" s="24">
        <f>COUNT(AA587:AG587)</f>
        <v>5</v>
      </c>
    </row>
    <row r="588" spans="1:40" x14ac:dyDescent="0.3">
      <c r="A588" s="8" t="s">
        <v>577</v>
      </c>
      <c r="B588" s="8" t="s">
        <v>1243</v>
      </c>
      <c r="C588" s="17" t="s">
        <v>1839</v>
      </c>
      <c r="D588" s="18">
        <v>2</v>
      </c>
      <c r="E588" s="17">
        <v>2</v>
      </c>
      <c r="F588" s="17">
        <v>8</v>
      </c>
      <c r="G588" s="19">
        <v>13.933</v>
      </c>
      <c r="H588" s="17" t="s">
        <v>2400</v>
      </c>
      <c r="I588" s="17" t="s">
        <v>2401</v>
      </c>
      <c r="J588" s="17" t="s">
        <v>2402</v>
      </c>
      <c r="K588" s="17"/>
      <c r="L588" s="17"/>
      <c r="M588" s="17" t="s">
        <v>2403</v>
      </c>
      <c r="N588" s="17"/>
      <c r="O588" s="17" t="s">
        <v>2399</v>
      </c>
      <c r="P588" s="17"/>
      <c r="Q588" s="20">
        <v>67688</v>
      </c>
      <c r="R588" s="20">
        <v>84757</v>
      </c>
      <c r="S588" s="20">
        <v>146570</v>
      </c>
      <c r="T588" s="20">
        <v>102700</v>
      </c>
      <c r="U588" s="20">
        <v>1275800</v>
      </c>
      <c r="V588" s="20">
        <v>5324200</v>
      </c>
      <c r="W588" s="20">
        <v>18079000</v>
      </c>
      <c r="X588" s="20">
        <f>AVERAGE(Q588:W588)</f>
        <v>3582959.2857142859</v>
      </c>
      <c r="Y588" s="20">
        <f>STDEV(Q588:W588)</f>
        <v>6670902.3258687854</v>
      </c>
      <c r="Z588" s="21">
        <f>Y588/X588</f>
        <v>1.8618415097448975</v>
      </c>
      <c r="AA588" s="20"/>
      <c r="AB588" s="20">
        <v>180090</v>
      </c>
      <c r="AC588" s="20">
        <v>205210</v>
      </c>
      <c r="AD588" s="20">
        <v>220590</v>
      </c>
      <c r="AE588" s="20">
        <v>2118400</v>
      </c>
      <c r="AF588" s="20">
        <v>6744800</v>
      </c>
      <c r="AG588" s="20">
        <v>10889000</v>
      </c>
      <c r="AH588" s="20">
        <f>AVERAGE(AA588:AG588)</f>
        <v>3393015</v>
      </c>
      <c r="AI588" s="20">
        <f>STDEV(AA588:AG588)</f>
        <v>4463141.6145793535</v>
      </c>
      <c r="AJ588" s="22">
        <f>AI588/AH588</f>
        <v>1.315391065049625</v>
      </c>
      <c r="AK588" s="22">
        <f>AH588/X588</f>
        <v>0.94698675855134107</v>
      </c>
      <c r="AL588" s="22">
        <v>0.56569497183834505</v>
      </c>
      <c r="AM588" s="24">
        <f>COUNT(Q588:W588)</f>
        <v>7</v>
      </c>
      <c r="AN588" s="24">
        <f>COUNT(AA588:AG588)</f>
        <v>6</v>
      </c>
    </row>
    <row r="589" spans="1:40" x14ac:dyDescent="0.3">
      <c r="A589" s="8" t="s">
        <v>482</v>
      </c>
      <c r="B589" s="8" t="s">
        <v>1150</v>
      </c>
      <c r="C589" s="17" t="s">
        <v>1752</v>
      </c>
      <c r="D589" s="18">
        <v>3</v>
      </c>
      <c r="E589" s="17">
        <v>3</v>
      </c>
      <c r="F589" s="17">
        <v>7.4</v>
      </c>
      <c r="G589" s="19">
        <v>8.1999999999999993</v>
      </c>
      <c r="H589" s="17" t="s">
        <v>2393</v>
      </c>
      <c r="I589" s="17" t="s">
        <v>2394</v>
      </c>
      <c r="J589" s="17" t="s">
        <v>2395</v>
      </c>
      <c r="K589" s="17"/>
      <c r="L589" s="17"/>
      <c r="M589" s="17" t="s">
        <v>2396</v>
      </c>
      <c r="N589" s="17" t="s">
        <v>2397</v>
      </c>
      <c r="O589" s="17" t="s">
        <v>2398</v>
      </c>
      <c r="P589" s="17"/>
      <c r="Q589" s="20"/>
      <c r="R589" s="20"/>
      <c r="S589" s="20">
        <v>433850</v>
      </c>
      <c r="T589" s="20"/>
      <c r="U589" s="20">
        <v>1110400</v>
      </c>
      <c r="V589" s="20">
        <v>785880</v>
      </c>
      <c r="W589" s="20">
        <v>2755900</v>
      </c>
      <c r="X589" s="20">
        <f>AVERAGE(Q589:W589)</f>
        <v>1271507.5</v>
      </c>
      <c r="Y589" s="20">
        <f>STDEV(Q589:W589)</f>
        <v>1027437.0826924959</v>
      </c>
      <c r="Z589" s="21">
        <f>Y589/X589</f>
        <v>0.80804641946075495</v>
      </c>
      <c r="AA589" s="20"/>
      <c r="AB589" s="20"/>
      <c r="AC589" s="20">
        <v>514940</v>
      </c>
      <c r="AD589" s="20"/>
      <c r="AE589" s="20">
        <v>551730</v>
      </c>
      <c r="AF589" s="20">
        <v>2160900</v>
      </c>
      <c r="AG589" s="20">
        <v>1375600</v>
      </c>
      <c r="AH589" s="20">
        <f>AVERAGE(AA589:AG589)</f>
        <v>1150792.5</v>
      </c>
      <c r="AI589" s="20">
        <f>STDEV(AA589:AG589)</f>
        <v>781886.57623191527</v>
      </c>
      <c r="AJ589" s="22">
        <f>AI589/AH589</f>
        <v>0.67943315257260994</v>
      </c>
      <c r="AK589" s="22">
        <f>AH589/X589</f>
        <v>0.90506151163087911</v>
      </c>
      <c r="AL589" s="22">
        <v>0.92271150864048201</v>
      </c>
      <c r="AM589" s="24">
        <f>COUNT(Q589:W589)</f>
        <v>4</v>
      </c>
      <c r="AN589" s="24">
        <f>COUNT(AA589:AG589)</f>
        <v>4</v>
      </c>
    </row>
    <row r="590" spans="1:40" x14ac:dyDescent="0.3">
      <c r="A590" s="8" t="s">
        <v>538</v>
      </c>
      <c r="B590" s="8" t="s">
        <v>1204</v>
      </c>
      <c r="C590" s="17" t="s">
        <v>1802</v>
      </c>
      <c r="D590" s="18">
        <v>5</v>
      </c>
      <c r="E590" s="17">
        <v>5</v>
      </c>
      <c r="F590" s="17">
        <v>20.7</v>
      </c>
      <c r="G590" s="19">
        <v>14.992000000000001</v>
      </c>
      <c r="H590" s="17" t="s">
        <v>2388</v>
      </c>
      <c r="I590" s="17" t="s">
        <v>2389</v>
      </c>
      <c r="J590" s="17" t="s">
        <v>2390</v>
      </c>
      <c r="K590" s="17"/>
      <c r="L590" s="17"/>
      <c r="M590" s="17" t="s">
        <v>2391</v>
      </c>
      <c r="N590" s="17"/>
      <c r="O590" s="17" t="s">
        <v>2392</v>
      </c>
      <c r="P590" s="17"/>
      <c r="Q590" s="20"/>
      <c r="R590" s="20"/>
      <c r="S590" s="20">
        <v>405370</v>
      </c>
      <c r="T590" s="20"/>
      <c r="U590" s="20">
        <v>1407900</v>
      </c>
      <c r="V590" s="20">
        <v>2190000</v>
      </c>
      <c r="W590" s="20">
        <v>5050500</v>
      </c>
      <c r="X590" s="20">
        <f>AVERAGE(Q590:W590)</f>
        <v>2263442.5</v>
      </c>
      <c r="Y590" s="20">
        <f>STDEV(Q590:W590)</f>
        <v>1996452.6619043588</v>
      </c>
      <c r="Z590" s="21">
        <f>Y590/X590</f>
        <v>0.88204257978913037</v>
      </c>
      <c r="AA590" s="20"/>
      <c r="AB590" s="20"/>
      <c r="AC590" s="20">
        <v>205800</v>
      </c>
      <c r="AD590" s="20"/>
      <c r="AE590" s="20">
        <v>568150</v>
      </c>
      <c r="AF590" s="20">
        <v>3936000</v>
      </c>
      <c r="AG590" s="20">
        <v>551590</v>
      </c>
      <c r="AH590" s="20">
        <f>AVERAGE(AA590:AG590)</f>
        <v>1315385</v>
      </c>
      <c r="AI590" s="20">
        <f>STDEV(AA590:AG590)</f>
        <v>1755044.6145991085</v>
      </c>
      <c r="AJ590" s="22">
        <f>AI590/AH590</f>
        <v>1.3342440537174352</v>
      </c>
      <c r="AK590" s="22">
        <f>AH590/X590</f>
        <v>0.58114354572735993</v>
      </c>
      <c r="AL590" s="22">
        <v>0.36036382307901399</v>
      </c>
      <c r="AM590" s="24">
        <f>COUNT(Q590:W590)</f>
        <v>4</v>
      </c>
      <c r="AN590" s="24">
        <f>COUNT(AA590:AG590)</f>
        <v>4</v>
      </c>
    </row>
    <row r="591" spans="1:40" x14ac:dyDescent="0.3">
      <c r="A591" s="8" t="s">
        <v>215</v>
      </c>
      <c r="B591" s="8" t="s">
        <v>887</v>
      </c>
      <c r="C591" s="17" t="s">
        <v>1526</v>
      </c>
      <c r="D591" s="18">
        <v>9</v>
      </c>
      <c r="E591" s="17">
        <v>9</v>
      </c>
      <c r="F591" s="17">
        <v>36.299999999999997</v>
      </c>
      <c r="G591" s="19">
        <v>43.15</v>
      </c>
      <c r="H591" s="17" t="s">
        <v>2382</v>
      </c>
      <c r="I591" s="17" t="s">
        <v>2383</v>
      </c>
      <c r="J591" s="17" t="s">
        <v>2384</v>
      </c>
      <c r="K591" s="17"/>
      <c r="L591" s="17"/>
      <c r="M591" s="17" t="s">
        <v>2385</v>
      </c>
      <c r="N591" s="17" t="s">
        <v>2386</v>
      </c>
      <c r="O591" s="17" t="s">
        <v>2387</v>
      </c>
      <c r="P591" s="17"/>
      <c r="Q591" s="20"/>
      <c r="R591" s="20"/>
      <c r="S591" s="20">
        <v>4962800</v>
      </c>
      <c r="T591" s="20"/>
      <c r="U591" s="20">
        <v>10850000</v>
      </c>
      <c r="V591" s="20">
        <v>10017000</v>
      </c>
      <c r="W591" s="20">
        <v>22085000</v>
      </c>
      <c r="X591" s="20">
        <f>AVERAGE(Q591:W591)</f>
        <v>11978700</v>
      </c>
      <c r="Y591" s="20">
        <f>STDEV(Q591:W591)</f>
        <v>7222243.028311911</v>
      </c>
      <c r="Z591" s="21">
        <f>Y591/X591</f>
        <v>0.60292377539398356</v>
      </c>
      <c r="AA591" s="20"/>
      <c r="AB591" s="20">
        <v>641900</v>
      </c>
      <c r="AC591" s="20">
        <v>2653000</v>
      </c>
      <c r="AD591" s="20">
        <v>315670</v>
      </c>
      <c r="AE591" s="20">
        <v>5708000</v>
      </c>
      <c r="AF591" s="20">
        <v>12502000</v>
      </c>
      <c r="AG591" s="20">
        <v>12975000</v>
      </c>
      <c r="AH591" s="20">
        <f>AVERAGE(AA591:AG591)</f>
        <v>5799261.666666667</v>
      </c>
      <c r="AI591" s="20">
        <f>STDEV(AA591:AG591)</f>
        <v>5709524.8469217354</v>
      </c>
      <c r="AJ591" s="22">
        <f>AI591/AH591</f>
        <v>0.98452616472529153</v>
      </c>
      <c r="AK591" s="22">
        <f>AH591/X591</f>
        <v>0.4841311383260844</v>
      </c>
      <c r="AL591" s="22">
        <v>0.151757297233166</v>
      </c>
      <c r="AM591" s="24">
        <f>COUNT(Q591:W591)</f>
        <v>4</v>
      </c>
      <c r="AN591" s="24">
        <f>COUNT(AA591:AG591)</f>
        <v>6</v>
      </c>
    </row>
    <row r="592" spans="1:40" x14ac:dyDescent="0.3">
      <c r="A592" s="8" t="s">
        <v>620</v>
      </c>
      <c r="B592" s="8" t="s">
        <v>1286</v>
      </c>
      <c r="C592" s="17" t="s">
        <v>1877</v>
      </c>
      <c r="D592" s="18">
        <v>13</v>
      </c>
      <c r="E592" s="17">
        <v>12</v>
      </c>
      <c r="F592" s="17">
        <v>24.1</v>
      </c>
      <c r="G592" s="19">
        <v>46.747</v>
      </c>
      <c r="H592" s="17" t="s">
        <v>2376</v>
      </c>
      <c r="I592" s="17" t="s">
        <v>2377</v>
      </c>
      <c r="J592" s="17" t="s">
        <v>2378</v>
      </c>
      <c r="K592" s="17"/>
      <c r="L592" s="17"/>
      <c r="M592" s="17" t="s">
        <v>2379</v>
      </c>
      <c r="N592" s="17" t="s">
        <v>2380</v>
      </c>
      <c r="O592" s="17" t="s">
        <v>2381</v>
      </c>
      <c r="P592" s="17"/>
      <c r="Q592" s="20"/>
      <c r="R592" s="20">
        <v>48550</v>
      </c>
      <c r="S592" s="20">
        <v>1166800</v>
      </c>
      <c r="T592" s="20"/>
      <c r="U592" s="20">
        <v>2212900</v>
      </c>
      <c r="V592" s="20">
        <v>4758800</v>
      </c>
      <c r="W592" s="20">
        <v>16455000</v>
      </c>
      <c r="X592" s="20">
        <f>AVERAGE(Q592:W592)</f>
        <v>4928410</v>
      </c>
      <c r="Y592" s="20">
        <f>STDEV(Q592:W592)</f>
        <v>6675098.9234617343</v>
      </c>
      <c r="Z592" s="21">
        <f>Y592/X592</f>
        <v>1.3544122594227619</v>
      </c>
      <c r="AA592" s="20"/>
      <c r="AB592" s="20"/>
      <c r="AC592" s="20">
        <v>511450</v>
      </c>
      <c r="AD592" s="20"/>
      <c r="AE592" s="20">
        <v>1698700</v>
      </c>
      <c r="AF592" s="20">
        <v>8151100</v>
      </c>
      <c r="AG592" s="20">
        <v>8789800</v>
      </c>
      <c r="AH592" s="20">
        <f>AVERAGE(AA592:AG592)</f>
        <v>4787762.5</v>
      </c>
      <c r="AI592" s="20">
        <f>STDEV(AA592:AG592)</f>
        <v>4287870.4511243105</v>
      </c>
      <c r="AJ592" s="22">
        <f>AI592/AH592</f>
        <v>0.89558963109057943</v>
      </c>
      <c r="AK592" s="22">
        <f>AH592/X592</f>
        <v>0.97146189136049965</v>
      </c>
      <c r="AL592" s="22">
        <v>0.66101956980334697</v>
      </c>
      <c r="AM592" s="24">
        <f>COUNT(Q592:W592)</f>
        <v>5</v>
      </c>
      <c r="AN592" s="24">
        <f>COUNT(AA592:AG592)</f>
        <v>4</v>
      </c>
    </row>
    <row r="593" spans="1:40" x14ac:dyDescent="0.3">
      <c r="A593" s="8" t="s">
        <v>226</v>
      </c>
      <c r="B593" s="8" t="s">
        <v>898</v>
      </c>
      <c r="C593" s="17" t="s">
        <v>5426</v>
      </c>
      <c r="D593" s="18">
        <v>3</v>
      </c>
      <c r="E593" s="17">
        <v>2</v>
      </c>
      <c r="F593" s="17">
        <v>4.5</v>
      </c>
      <c r="G593" s="19">
        <v>3.6019999999999999</v>
      </c>
      <c r="H593" s="17" t="s">
        <v>2370</v>
      </c>
      <c r="I593" s="17" t="s">
        <v>2371</v>
      </c>
      <c r="J593" s="17" t="s">
        <v>2372</v>
      </c>
      <c r="K593" s="17"/>
      <c r="L593" s="17"/>
      <c r="M593" s="17" t="s">
        <v>2373</v>
      </c>
      <c r="N593" s="17" t="s">
        <v>2374</v>
      </c>
      <c r="O593" s="17" t="s">
        <v>2375</v>
      </c>
      <c r="P593" s="17"/>
      <c r="Q593" s="20"/>
      <c r="R593" s="20"/>
      <c r="S593" s="20">
        <v>1666400</v>
      </c>
      <c r="T593" s="20"/>
      <c r="U593" s="20">
        <v>540730</v>
      </c>
      <c r="V593" s="20">
        <v>3104600</v>
      </c>
      <c r="W593" s="20">
        <v>757280</v>
      </c>
      <c r="X593" s="20">
        <f>AVERAGE(Q593:W593)</f>
        <v>1517252.5</v>
      </c>
      <c r="Y593" s="20">
        <f>STDEV(Q593:W593)</f>
        <v>1165199.7620258082</v>
      </c>
      <c r="Z593" s="21">
        <f>Y593/X593</f>
        <v>0.76796694157749501</v>
      </c>
      <c r="AA593" s="20"/>
      <c r="AB593" s="20"/>
      <c r="AC593" s="20">
        <v>251850</v>
      </c>
      <c r="AD593" s="20"/>
      <c r="AE593" s="20">
        <v>971180</v>
      </c>
      <c r="AF593" s="20">
        <v>985360</v>
      </c>
      <c r="AG593" s="20">
        <v>499590</v>
      </c>
      <c r="AH593" s="20">
        <f>AVERAGE(AA593:AG593)</f>
        <v>676995</v>
      </c>
      <c r="AI593" s="20">
        <f>STDEV(AA593:AG593)</f>
        <v>362332.53258114523</v>
      </c>
      <c r="AJ593" s="22">
        <f>AI593/AH593</f>
        <v>0.53520710283110695</v>
      </c>
      <c r="AK593" s="22">
        <f>AH593/X593</f>
        <v>0.44619797957162699</v>
      </c>
      <c r="AL593" s="22">
        <v>0.20951101237528999</v>
      </c>
      <c r="AM593" s="24">
        <f>COUNT(Q593:W593)</f>
        <v>4</v>
      </c>
      <c r="AN593" s="24">
        <f>COUNT(AA593:AG593)</f>
        <v>4</v>
      </c>
    </row>
    <row r="594" spans="1:40" x14ac:dyDescent="0.3">
      <c r="A594" s="8" t="s">
        <v>305</v>
      </c>
      <c r="B594" s="8" t="s">
        <v>975</v>
      </c>
      <c r="C594" s="17" t="s">
        <v>1612</v>
      </c>
      <c r="D594" s="18">
        <v>6</v>
      </c>
      <c r="E594" s="17">
        <v>6</v>
      </c>
      <c r="F594" s="17">
        <v>29.9</v>
      </c>
      <c r="G594" s="19">
        <v>18.89</v>
      </c>
      <c r="H594" s="17" t="s">
        <v>2365</v>
      </c>
      <c r="I594" s="17" t="s">
        <v>2366</v>
      </c>
      <c r="J594" s="17" t="s">
        <v>2367</v>
      </c>
      <c r="K594" s="17"/>
      <c r="L594" s="17"/>
      <c r="M594" s="17" t="s">
        <v>2368</v>
      </c>
      <c r="N594" s="17"/>
      <c r="O594" s="17" t="s">
        <v>2369</v>
      </c>
      <c r="P594" s="17"/>
      <c r="Q594" s="20">
        <v>114160</v>
      </c>
      <c r="R594" s="20"/>
      <c r="S594" s="20">
        <v>531790</v>
      </c>
      <c r="T594" s="20"/>
      <c r="U594" s="20">
        <v>2967800</v>
      </c>
      <c r="V594" s="20">
        <v>2935800</v>
      </c>
      <c r="W594" s="20">
        <v>14886000</v>
      </c>
      <c r="X594" s="20">
        <f>AVERAGE(Q594:W594)</f>
        <v>4287110</v>
      </c>
      <c r="Y594" s="20">
        <f>STDEV(Q594:W594)</f>
        <v>6070811.8655827241</v>
      </c>
      <c r="Z594" s="21">
        <f>Y594/X594</f>
        <v>1.4160616045734129</v>
      </c>
      <c r="AA594" s="20"/>
      <c r="AB594" s="20"/>
      <c r="AC594" s="20"/>
      <c r="AD594" s="20"/>
      <c r="AE594" s="20">
        <v>1172800</v>
      </c>
      <c r="AF594" s="20">
        <v>6834300</v>
      </c>
      <c r="AG594" s="20">
        <v>4092500</v>
      </c>
      <c r="AH594" s="20">
        <f>AVERAGE(AA594:AG594)</f>
        <v>4033200</v>
      </c>
      <c r="AI594" s="20">
        <f>STDEV(AA594:AG594)</f>
        <v>2831215.8042085031</v>
      </c>
      <c r="AJ594" s="22">
        <f>AI594/AH594</f>
        <v>0.70197753749095093</v>
      </c>
      <c r="AK594" s="22">
        <f>AH594/X594</f>
        <v>0.94077362139063381</v>
      </c>
      <c r="AL594" s="22">
        <v>0.54649625297195503</v>
      </c>
      <c r="AM594" s="24">
        <f>COUNT(Q594:W594)</f>
        <v>5</v>
      </c>
      <c r="AN594" s="24">
        <f>COUNT(AA594:AG594)</f>
        <v>3</v>
      </c>
    </row>
    <row r="595" spans="1:40" x14ac:dyDescent="0.3">
      <c r="A595" s="8" t="s">
        <v>491</v>
      </c>
      <c r="B595" s="8" t="s">
        <v>1158</v>
      </c>
      <c r="C595" s="17" t="s">
        <v>1761</v>
      </c>
      <c r="D595" s="18">
        <v>107</v>
      </c>
      <c r="E595" s="17">
        <v>1</v>
      </c>
      <c r="F595" s="17">
        <v>65.400000000000006</v>
      </c>
      <c r="G595" s="19">
        <v>19.143999999999998</v>
      </c>
      <c r="H595" s="17" t="s">
        <v>2359</v>
      </c>
      <c r="I595" s="17" t="s">
        <v>2360</v>
      </c>
      <c r="J595" s="17" t="s">
        <v>2361</v>
      </c>
      <c r="K595" s="17"/>
      <c r="L595" s="17"/>
      <c r="M595" s="17" t="s">
        <v>2362</v>
      </c>
      <c r="N595" s="17" t="s">
        <v>2363</v>
      </c>
      <c r="O595" s="17" t="s">
        <v>2364</v>
      </c>
      <c r="P595" s="17"/>
      <c r="Q595" s="20"/>
      <c r="R595" s="20"/>
      <c r="S595" s="20">
        <v>1234000</v>
      </c>
      <c r="T595" s="20"/>
      <c r="U595" s="20">
        <v>2958400</v>
      </c>
      <c r="V595" s="20">
        <v>13606000</v>
      </c>
      <c r="W595" s="20">
        <v>9946000</v>
      </c>
      <c r="X595" s="20">
        <f>AVERAGE(Q595:W595)</f>
        <v>6936100</v>
      </c>
      <c r="Y595" s="20">
        <f>STDEV(Q595:W595)</f>
        <v>5827609.7364185257</v>
      </c>
      <c r="Z595" s="21">
        <f>Y595/X595</f>
        <v>0.84018536878339778</v>
      </c>
      <c r="AA595" s="20"/>
      <c r="AB595" s="20"/>
      <c r="AC595" s="20">
        <v>801700</v>
      </c>
      <c r="AD595" s="20"/>
      <c r="AE595" s="20">
        <v>6048400</v>
      </c>
      <c r="AF595" s="20">
        <v>8227500</v>
      </c>
      <c r="AG595" s="20">
        <v>1784700</v>
      </c>
      <c r="AH595" s="20">
        <f>AVERAGE(AA595:AG595)</f>
        <v>4215575</v>
      </c>
      <c r="AI595" s="20">
        <f>STDEV(AA595:AG595)</f>
        <v>3512761.7562017119</v>
      </c>
      <c r="AJ595" s="22">
        <f>AI595/AH595</f>
        <v>0.83328176018733191</v>
      </c>
      <c r="AK595" s="22">
        <f>AH595/X595</f>
        <v>0.6077731001571488</v>
      </c>
      <c r="AL595" s="22">
        <v>0.55515187296662705</v>
      </c>
      <c r="AM595" s="24">
        <f>COUNT(Q595:W595)</f>
        <v>4</v>
      </c>
      <c r="AN595" s="24">
        <f>COUNT(AA595:AG595)</f>
        <v>4</v>
      </c>
    </row>
    <row r="596" spans="1:40" x14ac:dyDescent="0.3">
      <c r="A596" s="8" t="s">
        <v>490</v>
      </c>
      <c r="B596" s="8" t="s">
        <v>1158</v>
      </c>
      <c r="C596" s="17" t="s">
        <v>1760</v>
      </c>
      <c r="D596" s="18">
        <v>137</v>
      </c>
      <c r="E596" s="17">
        <v>31</v>
      </c>
      <c r="F596" s="17">
        <v>68.099999999999994</v>
      </c>
      <c r="G596" s="19">
        <v>323.31</v>
      </c>
      <c r="H596" s="17" t="s">
        <v>2359</v>
      </c>
      <c r="I596" s="17" t="s">
        <v>2360</v>
      </c>
      <c r="J596" s="17" t="s">
        <v>2361</v>
      </c>
      <c r="K596" s="17"/>
      <c r="L596" s="17"/>
      <c r="M596" s="17" t="s">
        <v>2362</v>
      </c>
      <c r="N596" s="17" t="s">
        <v>2363</v>
      </c>
      <c r="O596" s="17" t="s">
        <v>2364</v>
      </c>
      <c r="P596" s="17"/>
      <c r="Q596" s="20">
        <v>86515</v>
      </c>
      <c r="R596" s="20">
        <v>229640</v>
      </c>
      <c r="S596" s="20">
        <v>23447000</v>
      </c>
      <c r="T596" s="20">
        <v>28909</v>
      </c>
      <c r="U596" s="20">
        <v>27928000</v>
      </c>
      <c r="V596" s="20">
        <v>68777000</v>
      </c>
      <c r="W596" s="20">
        <v>66552000</v>
      </c>
      <c r="X596" s="20">
        <f>AVERAGE(Q596:W596)</f>
        <v>26721294.857142858</v>
      </c>
      <c r="Y596" s="20">
        <f>STDEV(Q596:W596)</f>
        <v>30251851.979695726</v>
      </c>
      <c r="Z596" s="21">
        <f>Y596/X596</f>
        <v>1.1321252260202173</v>
      </c>
      <c r="AA596" s="20">
        <v>16787</v>
      </c>
      <c r="AB596" s="20">
        <v>203850</v>
      </c>
      <c r="AC596" s="20">
        <v>9440100</v>
      </c>
      <c r="AD596" s="20">
        <v>256370</v>
      </c>
      <c r="AE596" s="20">
        <v>30705000</v>
      </c>
      <c r="AF596" s="20">
        <v>43281000</v>
      </c>
      <c r="AG596" s="20">
        <v>78253000</v>
      </c>
      <c r="AH596" s="20">
        <f>AVERAGE(AA596:AG596)</f>
        <v>23165158.142857142</v>
      </c>
      <c r="AI596" s="20">
        <f>STDEV(AA596:AG596)</f>
        <v>29643507.391241971</v>
      </c>
      <c r="AJ596" s="22">
        <f>AI596/AH596</f>
        <v>1.2796591850758592</v>
      </c>
      <c r="AK596" s="22">
        <f>AH596/X596</f>
        <v>0.86691750031959525</v>
      </c>
      <c r="AL596" s="22">
        <v>0.95672022501708698</v>
      </c>
      <c r="AM596" s="24">
        <f>COUNT(Q596:W596)</f>
        <v>7</v>
      </c>
      <c r="AN596" s="24">
        <f>COUNT(AA596:AG596)</f>
        <v>7</v>
      </c>
    </row>
    <row r="597" spans="1:40" x14ac:dyDescent="0.3">
      <c r="A597" s="8" t="s">
        <v>530</v>
      </c>
      <c r="B597" s="8" t="s">
        <v>1196</v>
      </c>
      <c r="C597" s="17" t="s">
        <v>1795</v>
      </c>
      <c r="D597" s="18">
        <v>6</v>
      </c>
      <c r="E597" s="17">
        <v>6</v>
      </c>
      <c r="F597" s="17">
        <v>17.600000000000001</v>
      </c>
      <c r="G597" s="19">
        <v>14.984999999999999</v>
      </c>
      <c r="H597" s="17" t="s">
        <v>2354</v>
      </c>
      <c r="I597" s="17" t="s">
        <v>2309</v>
      </c>
      <c r="J597" s="17" t="s">
        <v>2355</v>
      </c>
      <c r="K597" s="17" t="s">
        <v>2356</v>
      </c>
      <c r="L597" s="17"/>
      <c r="M597" s="17" t="s">
        <v>2357</v>
      </c>
      <c r="N597" s="17"/>
      <c r="O597" s="17" t="s">
        <v>2358</v>
      </c>
      <c r="P597" s="17"/>
      <c r="Q597" s="20"/>
      <c r="R597" s="20"/>
      <c r="S597" s="20">
        <v>1250900</v>
      </c>
      <c r="T597" s="20">
        <v>1618300</v>
      </c>
      <c r="U597" s="20">
        <v>1220400</v>
      </c>
      <c r="V597" s="20">
        <v>3322100</v>
      </c>
      <c r="W597" s="20">
        <v>2936500</v>
      </c>
      <c r="X597" s="20">
        <f>AVERAGE(Q597:W597)</f>
        <v>2069640</v>
      </c>
      <c r="Y597" s="20">
        <f>STDEV(Q597:W597)</f>
        <v>989362.65747197066</v>
      </c>
      <c r="Z597" s="21">
        <f>Y597/X597</f>
        <v>0.47803611133915591</v>
      </c>
      <c r="AA597" s="20"/>
      <c r="AB597" s="20"/>
      <c r="AC597" s="20">
        <v>694210</v>
      </c>
      <c r="AD597" s="20"/>
      <c r="AE597" s="20">
        <v>1554700</v>
      </c>
      <c r="AF597" s="20">
        <v>2996500</v>
      </c>
      <c r="AG597" s="20">
        <v>5140300</v>
      </c>
      <c r="AH597" s="20">
        <f>AVERAGE(AA597:AG597)</f>
        <v>2596427.5</v>
      </c>
      <c r="AI597" s="20">
        <f>STDEV(AA597:AG597)</f>
        <v>1943791.2184761511</v>
      </c>
      <c r="AJ597" s="22">
        <f>AI597/AH597</f>
        <v>0.74864066817816066</v>
      </c>
      <c r="AK597" s="22">
        <f>AH597/X597</f>
        <v>1.2545309812334513</v>
      </c>
      <c r="AL597" s="22">
        <v>0.88681446382624796</v>
      </c>
      <c r="AM597" s="24">
        <f>COUNT(Q597:W597)</f>
        <v>5</v>
      </c>
      <c r="AN597" s="24">
        <f>COUNT(AA597:AG597)</f>
        <v>4</v>
      </c>
    </row>
    <row r="598" spans="1:40" x14ac:dyDescent="0.3">
      <c r="A598" s="8" t="s">
        <v>480</v>
      </c>
      <c r="B598" s="8" t="s">
        <v>1148</v>
      </c>
      <c r="C598" s="17" t="s">
        <v>1750</v>
      </c>
      <c r="D598" s="18">
        <v>22</v>
      </c>
      <c r="E598" s="17">
        <v>22</v>
      </c>
      <c r="F598" s="17">
        <v>21.6</v>
      </c>
      <c r="G598" s="19">
        <v>73.537000000000006</v>
      </c>
      <c r="H598" s="17" t="s">
        <v>2348</v>
      </c>
      <c r="I598" s="17" t="s">
        <v>2349</v>
      </c>
      <c r="J598" s="17" t="s">
        <v>2350</v>
      </c>
      <c r="K598" s="17" t="s">
        <v>2351</v>
      </c>
      <c r="L598" s="17"/>
      <c r="M598" s="17" t="s">
        <v>2352</v>
      </c>
      <c r="N598" s="17"/>
      <c r="O598" s="17" t="s">
        <v>2353</v>
      </c>
      <c r="P598" s="17"/>
      <c r="Q598" s="20">
        <v>159500</v>
      </c>
      <c r="R598" s="20">
        <v>328420</v>
      </c>
      <c r="S598" s="20">
        <v>891960</v>
      </c>
      <c r="T598" s="20"/>
      <c r="U598" s="20">
        <v>1572700</v>
      </c>
      <c r="V598" s="20">
        <v>5283500</v>
      </c>
      <c r="W598" s="20">
        <v>7327500</v>
      </c>
      <c r="X598" s="20">
        <f>AVERAGE(Q598:W598)</f>
        <v>2593930</v>
      </c>
      <c r="Y598" s="20">
        <f>STDEV(Q598:W598)</f>
        <v>2987944.7554665399</v>
      </c>
      <c r="Z598" s="21">
        <f>Y598/X598</f>
        <v>1.1518987619043459</v>
      </c>
      <c r="AA598" s="20"/>
      <c r="AB598" s="20">
        <v>129610</v>
      </c>
      <c r="AC598" s="20">
        <v>1445500</v>
      </c>
      <c r="AD598" s="20">
        <v>72115</v>
      </c>
      <c r="AE598" s="20">
        <v>4301600</v>
      </c>
      <c r="AF598" s="20">
        <v>4779800</v>
      </c>
      <c r="AG598" s="20">
        <v>9972000</v>
      </c>
      <c r="AH598" s="20">
        <f>AVERAGE(AA598:AG598)</f>
        <v>3450104.1666666665</v>
      </c>
      <c r="AI598" s="20">
        <f>STDEV(AA598:AG598)</f>
        <v>3781089.5681065484</v>
      </c>
      <c r="AJ598" s="22">
        <f>AI598/AH598</f>
        <v>1.0959349009336332</v>
      </c>
      <c r="AK598" s="22">
        <f>AH598/X598</f>
        <v>1.3300683390325361</v>
      </c>
      <c r="AL598" s="22">
        <v>0.996674166145745</v>
      </c>
      <c r="AM598" s="24">
        <f>COUNT(Q598:W598)</f>
        <v>6</v>
      </c>
      <c r="AN598" s="24">
        <f>COUNT(AA598:AG598)</f>
        <v>6</v>
      </c>
    </row>
    <row r="599" spans="1:40" x14ac:dyDescent="0.3">
      <c r="A599" s="8" t="s">
        <v>464</v>
      </c>
      <c r="B599" s="8" t="s">
        <v>1132</v>
      </c>
      <c r="C599" s="17" t="s">
        <v>1741</v>
      </c>
      <c r="D599" s="18">
        <v>3</v>
      </c>
      <c r="E599" s="17">
        <v>3</v>
      </c>
      <c r="F599" s="17">
        <v>3.3</v>
      </c>
      <c r="G599" s="19">
        <v>5.9863</v>
      </c>
      <c r="H599" s="17" t="s">
        <v>2343</v>
      </c>
      <c r="I599" s="17" t="s">
        <v>2309</v>
      </c>
      <c r="J599" s="17" t="s">
        <v>2344</v>
      </c>
      <c r="K599" s="17" t="s">
        <v>2345</v>
      </c>
      <c r="L599" s="17"/>
      <c r="M599" s="17" t="s">
        <v>2346</v>
      </c>
      <c r="N599" s="17"/>
      <c r="O599" s="17" t="s">
        <v>2347</v>
      </c>
      <c r="P599" s="17"/>
      <c r="Q599" s="20"/>
      <c r="R599" s="20">
        <v>498740</v>
      </c>
      <c r="S599" s="20">
        <v>1385100</v>
      </c>
      <c r="T599" s="20"/>
      <c r="U599" s="20">
        <v>1311000</v>
      </c>
      <c r="V599" s="20">
        <v>3219100</v>
      </c>
      <c r="W599" s="20">
        <v>3272700</v>
      </c>
      <c r="X599" s="20">
        <f>AVERAGE(Q599:W599)</f>
        <v>1937328</v>
      </c>
      <c r="Y599" s="20">
        <f>STDEV(Q599:W599)</f>
        <v>1244280.4948724383</v>
      </c>
      <c r="Z599" s="21">
        <f>Y599/X599</f>
        <v>0.64226630434930909</v>
      </c>
      <c r="AA599" s="20"/>
      <c r="AB599" s="20">
        <v>1074400</v>
      </c>
      <c r="AC599" s="20">
        <v>718590</v>
      </c>
      <c r="AD599" s="20"/>
      <c r="AE599" s="20">
        <v>2192100</v>
      </c>
      <c r="AF599" s="20">
        <v>2196000</v>
      </c>
      <c r="AG599" s="20">
        <v>2274900</v>
      </c>
      <c r="AH599" s="20">
        <f>AVERAGE(AA599:AG599)</f>
        <v>1691198</v>
      </c>
      <c r="AI599" s="20">
        <f>STDEV(AA599:AG599)</f>
        <v>737028.15280014917</v>
      </c>
      <c r="AJ599" s="22">
        <f>AI599/AH599</f>
        <v>0.43580240326688485</v>
      </c>
      <c r="AK599" s="22">
        <f>AH599/X599</f>
        <v>0.87295388287373121</v>
      </c>
      <c r="AL599" s="22">
        <v>0.95553346516807403</v>
      </c>
      <c r="AM599" s="24">
        <f>COUNT(Q599:W599)</f>
        <v>5</v>
      </c>
      <c r="AN599" s="24">
        <f>COUNT(AA599:AG599)</f>
        <v>5</v>
      </c>
    </row>
    <row r="600" spans="1:40" x14ac:dyDescent="0.3">
      <c r="A600" s="8" t="s">
        <v>551</v>
      </c>
      <c r="B600" s="8" t="s">
        <v>1217</v>
      </c>
      <c r="C600" s="17" t="s">
        <v>1814</v>
      </c>
      <c r="D600" s="18">
        <v>8</v>
      </c>
      <c r="E600" s="17">
        <v>8</v>
      </c>
      <c r="F600" s="17">
        <v>14.1</v>
      </c>
      <c r="G600" s="19">
        <v>18.018000000000001</v>
      </c>
      <c r="H600" s="17" t="s">
        <v>2337</v>
      </c>
      <c r="I600" s="17" t="s">
        <v>2338</v>
      </c>
      <c r="J600" s="17" t="s">
        <v>2339</v>
      </c>
      <c r="K600" s="17" t="s">
        <v>2340</v>
      </c>
      <c r="L600" s="17"/>
      <c r="M600" s="17" t="s">
        <v>2341</v>
      </c>
      <c r="N600" s="17"/>
      <c r="O600" s="17" t="s">
        <v>2342</v>
      </c>
      <c r="P600" s="17"/>
      <c r="Q600" s="20">
        <v>23754000</v>
      </c>
      <c r="R600" s="20">
        <v>850450</v>
      </c>
      <c r="S600" s="20">
        <v>4375700</v>
      </c>
      <c r="T600" s="20"/>
      <c r="U600" s="20">
        <v>2589800</v>
      </c>
      <c r="V600" s="20">
        <v>6623300</v>
      </c>
      <c r="W600" s="20">
        <v>5173900</v>
      </c>
      <c r="X600" s="20">
        <f>AVERAGE(Q600:W600)</f>
        <v>7227858.333333333</v>
      </c>
      <c r="Y600" s="20">
        <f>STDEV(Q600:W600)</f>
        <v>8342845.1179688489</v>
      </c>
      <c r="Z600" s="21">
        <f>Y600/X600</f>
        <v>1.1542624015600078</v>
      </c>
      <c r="AA600" s="20"/>
      <c r="AB600" s="20"/>
      <c r="AC600" s="20">
        <v>3152200</v>
      </c>
      <c r="AD600" s="20"/>
      <c r="AE600" s="20">
        <v>2352200</v>
      </c>
      <c r="AF600" s="20">
        <v>7613800</v>
      </c>
      <c r="AG600" s="20">
        <v>5414500</v>
      </c>
      <c r="AH600" s="20">
        <f>AVERAGE(AA600:AG600)</f>
        <v>4633175</v>
      </c>
      <c r="AI600" s="20">
        <f>STDEV(AA600:AG600)</f>
        <v>2372813.2422295692</v>
      </c>
      <c r="AJ600" s="22">
        <f>AI600/AH600</f>
        <v>0.5121354669809729</v>
      </c>
      <c r="AK600" s="22">
        <f>AH600/X600</f>
        <v>0.6410162992034294</v>
      </c>
      <c r="AL600" s="22">
        <v>0.91736224110668796</v>
      </c>
      <c r="AM600" s="24">
        <f>COUNT(Q600:W600)</f>
        <v>6</v>
      </c>
      <c r="AN600" s="24">
        <f>COUNT(AA600:AG600)</f>
        <v>4</v>
      </c>
    </row>
    <row r="601" spans="1:40" x14ac:dyDescent="0.3">
      <c r="A601" s="8" t="s">
        <v>616</v>
      </c>
      <c r="B601" s="8" t="s">
        <v>1282</v>
      </c>
      <c r="C601" s="17" t="s">
        <v>5386</v>
      </c>
      <c r="D601" s="18">
        <v>11</v>
      </c>
      <c r="E601" s="17">
        <v>11</v>
      </c>
      <c r="F601" s="17">
        <v>32.700000000000003</v>
      </c>
      <c r="G601" s="19">
        <v>32.008000000000003</v>
      </c>
      <c r="H601" s="17" t="s">
        <v>2331</v>
      </c>
      <c r="I601" s="17" t="s">
        <v>2332</v>
      </c>
      <c r="J601" s="17" t="s">
        <v>2333</v>
      </c>
      <c r="K601" s="17"/>
      <c r="L601" s="17"/>
      <c r="M601" s="17" t="s">
        <v>2334</v>
      </c>
      <c r="N601" s="17" t="s">
        <v>2335</v>
      </c>
      <c r="O601" s="17" t="s">
        <v>2336</v>
      </c>
      <c r="P601" s="17"/>
      <c r="Q601" s="20">
        <v>128820</v>
      </c>
      <c r="R601" s="20">
        <v>196160</v>
      </c>
      <c r="S601" s="20">
        <v>382950</v>
      </c>
      <c r="T601" s="20">
        <v>130770</v>
      </c>
      <c r="U601" s="20">
        <v>1696000</v>
      </c>
      <c r="V601" s="20">
        <v>2269500</v>
      </c>
      <c r="W601" s="20">
        <v>6310000</v>
      </c>
      <c r="X601" s="20">
        <f>AVERAGE(Q601:W601)</f>
        <v>1587742.857142857</v>
      </c>
      <c r="Y601" s="20">
        <f>STDEV(Q601:W601)</f>
        <v>2251498.7386384378</v>
      </c>
      <c r="Z601" s="21">
        <f>Y601/X601</f>
        <v>1.418049987445706</v>
      </c>
      <c r="AA601" s="20"/>
      <c r="AB601" s="20"/>
      <c r="AC601" s="20">
        <v>119290</v>
      </c>
      <c r="AD601" s="20">
        <v>113310</v>
      </c>
      <c r="AE601" s="20">
        <v>3540100</v>
      </c>
      <c r="AF601" s="20">
        <v>1602700</v>
      </c>
      <c r="AG601" s="20">
        <v>4378000</v>
      </c>
      <c r="AH601" s="20">
        <f>AVERAGE(AA601:AG601)</f>
        <v>1950680</v>
      </c>
      <c r="AI601" s="20">
        <f>STDEV(AA601:AG601)</f>
        <v>1953787.7474408525</v>
      </c>
      <c r="AJ601" s="22">
        <f>AI601/AH601</f>
        <v>1.0015931610724733</v>
      </c>
      <c r="AK601" s="22">
        <f>AH601/X601</f>
        <v>1.2285868528549064</v>
      </c>
      <c r="AL601" s="22">
        <v>0.77976423523346405</v>
      </c>
      <c r="AM601" s="24">
        <f>COUNT(Q601:W601)</f>
        <v>7</v>
      </c>
      <c r="AN601" s="24">
        <f>COUNT(AA601:AG601)</f>
        <v>5</v>
      </c>
    </row>
    <row r="602" spans="1:40" x14ac:dyDescent="0.3">
      <c r="A602" s="8" t="s">
        <v>517</v>
      </c>
      <c r="B602" s="8" t="s">
        <v>1185</v>
      </c>
      <c r="C602" s="17" t="s">
        <v>5372</v>
      </c>
      <c r="D602" s="18">
        <v>48</v>
      </c>
      <c r="E602" s="17">
        <v>47</v>
      </c>
      <c r="F602" s="17">
        <v>63.5</v>
      </c>
      <c r="G602" s="19">
        <v>323.31</v>
      </c>
      <c r="H602" s="17" t="s">
        <v>2325</v>
      </c>
      <c r="I602" s="17" t="s">
        <v>2326</v>
      </c>
      <c r="J602" s="17" t="s">
        <v>2327</v>
      </c>
      <c r="K602" s="17"/>
      <c r="L602" s="17"/>
      <c r="M602" s="17" t="s">
        <v>2328</v>
      </c>
      <c r="N602" s="17" t="s">
        <v>2329</v>
      </c>
      <c r="O602" s="17" t="s">
        <v>2330</v>
      </c>
      <c r="P602" s="17"/>
      <c r="Q602" s="20">
        <v>1788000</v>
      </c>
      <c r="R602" s="20">
        <v>2864000</v>
      </c>
      <c r="S602" s="20">
        <v>48348000</v>
      </c>
      <c r="T602" s="20">
        <v>1365200</v>
      </c>
      <c r="U602" s="20">
        <v>100820000</v>
      </c>
      <c r="V602" s="20">
        <v>138460000</v>
      </c>
      <c r="W602" s="20">
        <v>262800000</v>
      </c>
      <c r="X602" s="20">
        <f>AVERAGE(Q602:W602)</f>
        <v>79492171.428571433</v>
      </c>
      <c r="Y602" s="20">
        <f>STDEV(Q602:W602)</f>
        <v>97054485.630524635</v>
      </c>
      <c r="Z602" s="21">
        <f>Y602/X602</f>
        <v>1.2209313682886875</v>
      </c>
      <c r="AA602" s="20">
        <v>1264200</v>
      </c>
      <c r="AB602" s="20">
        <v>4538500</v>
      </c>
      <c r="AC602" s="20">
        <v>28673000</v>
      </c>
      <c r="AD602" s="20">
        <v>6680700</v>
      </c>
      <c r="AE602" s="20">
        <v>131470000</v>
      </c>
      <c r="AF602" s="20">
        <v>138880000</v>
      </c>
      <c r="AG602" s="20">
        <v>184710000</v>
      </c>
      <c r="AH602" s="20">
        <f>AVERAGE(AA602:AG602)</f>
        <v>70888057.142857149</v>
      </c>
      <c r="AI602" s="20">
        <f>STDEV(AA602:AG602)</f>
        <v>77891967.650668949</v>
      </c>
      <c r="AJ602" s="22">
        <f>AI602/AH602</f>
        <v>1.0988024046659535</v>
      </c>
      <c r="AK602" s="22">
        <f>AH602/X602</f>
        <v>0.89176148882225958</v>
      </c>
      <c r="AL602" s="22">
        <v>0.89238569269299295</v>
      </c>
      <c r="AM602" s="24">
        <f>COUNT(Q602:W602)</f>
        <v>7</v>
      </c>
      <c r="AN602" s="24">
        <f>COUNT(AA602:AG602)</f>
        <v>7</v>
      </c>
    </row>
    <row r="603" spans="1:40" x14ac:dyDescent="0.3">
      <c r="A603" s="8" t="s">
        <v>478</v>
      </c>
      <c r="B603" s="8" t="s">
        <v>1146</v>
      </c>
      <c r="C603" s="17" t="s">
        <v>5360</v>
      </c>
      <c r="D603" s="18">
        <v>33</v>
      </c>
      <c r="E603" s="17">
        <v>33</v>
      </c>
      <c r="F603" s="17">
        <v>43.1</v>
      </c>
      <c r="G603" s="19">
        <v>228.78</v>
      </c>
      <c r="H603" s="17" t="s">
        <v>2319</v>
      </c>
      <c r="I603" s="17" t="s">
        <v>2320</v>
      </c>
      <c r="J603" s="17" t="s">
        <v>2321</v>
      </c>
      <c r="K603" s="17"/>
      <c r="L603" s="17"/>
      <c r="M603" s="17" t="s">
        <v>2322</v>
      </c>
      <c r="N603" s="17" t="s">
        <v>2323</v>
      </c>
      <c r="O603" s="17" t="s">
        <v>2324</v>
      </c>
      <c r="P603" s="17"/>
      <c r="Q603" s="20">
        <v>9127.7000000000007</v>
      </c>
      <c r="R603" s="20">
        <v>110830</v>
      </c>
      <c r="S603" s="20">
        <v>1868200</v>
      </c>
      <c r="T603" s="20">
        <v>3570.2</v>
      </c>
      <c r="U603" s="20">
        <v>11351000</v>
      </c>
      <c r="V603" s="20">
        <v>16161000</v>
      </c>
      <c r="W603" s="20">
        <v>25388000</v>
      </c>
      <c r="X603" s="20">
        <f>AVERAGE(Q603:W603)</f>
        <v>7841675.4142857138</v>
      </c>
      <c r="Y603" s="20">
        <f>STDEV(Q603:W603)</f>
        <v>10063408.165800856</v>
      </c>
      <c r="Z603" s="21">
        <f>Y603/X603</f>
        <v>1.2833237330210916</v>
      </c>
      <c r="AA603" s="20"/>
      <c r="AB603" s="20">
        <v>6177.1</v>
      </c>
      <c r="AC603" s="20">
        <v>963350</v>
      </c>
      <c r="AD603" s="20">
        <v>6329.2</v>
      </c>
      <c r="AE603" s="20">
        <v>13468000</v>
      </c>
      <c r="AF603" s="20">
        <v>14308000</v>
      </c>
      <c r="AG603" s="20">
        <v>17128000</v>
      </c>
      <c r="AH603" s="20">
        <f>AVERAGE(AA603:AG603)</f>
        <v>7646642.7166666659</v>
      </c>
      <c r="AI603" s="20">
        <f>STDEV(AA603:AG603)</f>
        <v>8118811.7901541321</v>
      </c>
      <c r="AJ603" s="22">
        <f>AI603/AH603</f>
        <v>1.0617485465168033</v>
      </c>
      <c r="AK603" s="22">
        <f>AH603/X603</f>
        <v>0.97512869542346226</v>
      </c>
      <c r="AL603" s="22">
        <v>0.94506268096337898</v>
      </c>
      <c r="AM603" s="24">
        <f>COUNT(Q603:W603)</f>
        <v>7</v>
      </c>
      <c r="AN603" s="24">
        <f>COUNT(AA603:AG603)</f>
        <v>6</v>
      </c>
    </row>
    <row r="604" spans="1:40" x14ac:dyDescent="0.3">
      <c r="A604" s="8" t="s">
        <v>466</v>
      </c>
      <c r="B604" s="8" t="s">
        <v>1134</v>
      </c>
      <c r="C604" s="17" t="s">
        <v>1743</v>
      </c>
      <c r="D604" s="18">
        <v>35</v>
      </c>
      <c r="E604" s="17">
        <v>34</v>
      </c>
      <c r="F604" s="17">
        <v>46.1</v>
      </c>
      <c r="G604" s="19">
        <v>323.31</v>
      </c>
      <c r="H604" s="17" t="s">
        <v>2315</v>
      </c>
      <c r="I604" s="17" t="s">
        <v>2316</v>
      </c>
      <c r="J604" s="17" t="s">
        <v>2317</v>
      </c>
      <c r="K604" s="17"/>
      <c r="L604" s="17"/>
      <c r="M604" s="17" t="s">
        <v>2318</v>
      </c>
      <c r="N604" s="17"/>
      <c r="O604" s="17" t="s">
        <v>2203</v>
      </c>
      <c r="P604" s="17"/>
      <c r="Q604" s="20">
        <v>40309</v>
      </c>
      <c r="R604" s="20">
        <v>83283</v>
      </c>
      <c r="S604" s="20">
        <v>3072400</v>
      </c>
      <c r="T604" s="20">
        <v>167440</v>
      </c>
      <c r="U604" s="20">
        <v>47489000</v>
      </c>
      <c r="V604" s="20">
        <v>78676000</v>
      </c>
      <c r="W604" s="20">
        <v>166910000</v>
      </c>
      <c r="X604" s="20">
        <f>AVERAGE(Q604:W604)</f>
        <v>42348347.428571425</v>
      </c>
      <c r="Y604" s="20">
        <f>STDEV(Q604:W604)</f>
        <v>62928351.753230996</v>
      </c>
      <c r="Z604" s="21">
        <f>Y604/X604</f>
        <v>1.485969478723383</v>
      </c>
      <c r="AA604" s="20"/>
      <c r="AB604" s="20">
        <v>4065.3</v>
      </c>
      <c r="AC604" s="20">
        <v>2438500</v>
      </c>
      <c r="AD604" s="20">
        <v>462360</v>
      </c>
      <c r="AE604" s="20">
        <v>55044000</v>
      </c>
      <c r="AF604" s="20">
        <v>92051000</v>
      </c>
      <c r="AG604" s="20">
        <v>121700000</v>
      </c>
      <c r="AH604" s="20">
        <f>AVERAGE(AA604:AG604)</f>
        <v>45283320.883333333</v>
      </c>
      <c r="AI604" s="20">
        <f>STDEV(AA604:AG604)</f>
        <v>52946772.727350749</v>
      </c>
      <c r="AJ604" s="22">
        <f>AI604/AH604</f>
        <v>1.169233432851829</v>
      </c>
      <c r="AK604" s="22">
        <f>AH604/X604</f>
        <v>1.0693055014652533</v>
      </c>
      <c r="AL604" s="22">
        <v>0.878349962798044</v>
      </c>
      <c r="AM604" s="24">
        <f>COUNT(Q604:W604)</f>
        <v>7</v>
      </c>
      <c r="AN604" s="24">
        <f>COUNT(AA604:AG604)</f>
        <v>6</v>
      </c>
    </row>
    <row r="605" spans="1:40" x14ac:dyDescent="0.3">
      <c r="A605" s="8" t="s">
        <v>42</v>
      </c>
      <c r="B605" s="8" t="s">
        <v>716</v>
      </c>
      <c r="C605" s="17" t="s">
        <v>5423</v>
      </c>
      <c r="D605" s="18">
        <v>4</v>
      </c>
      <c r="E605" s="17">
        <v>4</v>
      </c>
      <c r="F605" s="17">
        <v>19.3</v>
      </c>
      <c r="G605" s="19">
        <v>44.554000000000002</v>
      </c>
      <c r="H605" s="17" t="s">
        <v>2310</v>
      </c>
      <c r="I605" s="17" t="s">
        <v>2311</v>
      </c>
      <c r="J605" s="17" t="s">
        <v>2312</v>
      </c>
      <c r="K605" s="17"/>
      <c r="L605" s="17"/>
      <c r="M605" s="17"/>
      <c r="N605" s="17" t="s">
        <v>2313</v>
      </c>
      <c r="O605" s="17" t="s">
        <v>2314</v>
      </c>
      <c r="P605" s="17"/>
      <c r="Q605" s="20"/>
      <c r="R605" s="20"/>
      <c r="S605" s="20">
        <v>8726200</v>
      </c>
      <c r="T605" s="20"/>
      <c r="U605" s="20">
        <v>19155000</v>
      </c>
      <c r="V605" s="20">
        <v>14331000</v>
      </c>
      <c r="W605" s="20">
        <v>45974000</v>
      </c>
      <c r="X605" s="20">
        <f>AVERAGE(Q605:W605)</f>
        <v>22046550</v>
      </c>
      <c r="Y605" s="20">
        <f>STDEV(Q605:W605)</f>
        <v>16511060.543667892</v>
      </c>
      <c r="Z605" s="21">
        <f>Y605/X605</f>
        <v>0.74891810934898617</v>
      </c>
      <c r="AA605" s="20"/>
      <c r="AB605" s="20"/>
      <c r="AC605" s="20">
        <v>2253200</v>
      </c>
      <c r="AD605" s="20">
        <v>297720</v>
      </c>
      <c r="AE605" s="20">
        <v>6203200</v>
      </c>
      <c r="AF605" s="20">
        <v>28769000</v>
      </c>
      <c r="AG605" s="20">
        <v>25997000</v>
      </c>
      <c r="AH605" s="20">
        <f>AVERAGE(AA605:AG605)</f>
        <v>12704024</v>
      </c>
      <c r="AI605" s="20">
        <f>STDEV(AA605:AG605)</f>
        <v>13603156.607158503</v>
      </c>
      <c r="AJ605" s="22">
        <f>AI605/AH605</f>
        <v>1.0707754178643321</v>
      </c>
      <c r="AK605" s="22">
        <f>AH605/X605</f>
        <v>0.57623637258437266</v>
      </c>
      <c r="AL605" s="22">
        <v>0.24116265006332699</v>
      </c>
      <c r="AM605" s="24">
        <f>COUNT(Q605:W605)</f>
        <v>4</v>
      </c>
      <c r="AN605" s="24">
        <f>COUNT(AA605:AG605)</f>
        <v>5</v>
      </c>
    </row>
    <row r="606" spans="1:40" x14ac:dyDescent="0.3">
      <c r="A606" s="8" t="s">
        <v>584</v>
      </c>
      <c r="B606" s="8" t="s">
        <v>1250</v>
      </c>
      <c r="C606" s="17" t="s">
        <v>1845</v>
      </c>
      <c r="D606" s="18">
        <v>9</v>
      </c>
      <c r="E606" s="17">
        <v>9</v>
      </c>
      <c r="F606" s="17">
        <v>17.100000000000001</v>
      </c>
      <c r="G606" s="19">
        <v>23.663</v>
      </c>
      <c r="H606" s="17" t="s">
        <v>2303</v>
      </c>
      <c r="I606" s="17" t="s">
        <v>2304</v>
      </c>
      <c r="J606" s="17" t="s">
        <v>2305</v>
      </c>
      <c r="K606" s="17" t="s">
        <v>2306</v>
      </c>
      <c r="L606" s="17"/>
      <c r="M606" s="17" t="s">
        <v>2307</v>
      </c>
      <c r="N606" s="17"/>
      <c r="O606" s="17" t="s">
        <v>2308</v>
      </c>
      <c r="P606" s="17"/>
      <c r="Q606" s="20">
        <v>514840</v>
      </c>
      <c r="R606" s="20">
        <v>306430</v>
      </c>
      <c r="S606" s="20">
        <v>794620</v>
      </c>
      <c r="T606" s="20"/>
      <c r="U606" s="20">
        <v>812660</v>
      </c>
      <c r="V606" s="20">
        <v>4257200</v>
      </c>
      <c r="W606" s="20">
        <v>2725300</v>
      </c>
      <c r="X606" s="20">
        <f>AVERAGE(Q606:W606)</f>
        <v>1568508.3333333333</v>
      </c>
      <c r="Y606" s="20">
        <f>STDEV(Q606:W606)</f>
        <v>1577371.1275462941</v>
      </c>
      <c r="Z606" s="21">
        <f>Y606/X606</f>
        <v>1.0056504603925986</v>
      </c>
      <c r="AA606" s="20"/>
      <c r="AB606" s="20"/>
      <c r="AC606" s="20">
        <v>545040</v>
      </c>
      <c r="AD606" s="20">
        <v>738840</v>
      </c>
      <c r="AE606" s="20">
        <v>1795800</v>
      </c>
      <c r="AF606" s="20">
        <v>2976900</v>
      </c>
      <c r="AG606" s="20">
        <v>2392200</v>
      </c>
      <c r="AH606" s="20">
        <f>AVERAGE(AA606:AG606)</f>
        <v>1689756</v>
      </c>
      <c r="AI606" s="20">
        <f>STDEV(AA606:AG606)</f>
        <v>1045947.9599291736</v>
      </c>
      <c r="AJ606" s="22">
        <f>AI606/AH606</f>
        <v>0.61899348777526075</v>
      </c>
      <c r="AK606" s="22">
        <f>AH606/X606</f>
        <v>1.0773012575642464</v>
      </c>
      <c r="AL606" s="22">
        <v>0.59449307602562895</v>
      </c>
      <c r="AM606" s="24">
        <f>COUNT(Q606:W606)</f>
        <v>6</v>
      </c>
      <c r="AN606" s="24">
        <f>COUNT(AA606:AG606)</f>
        <v>5</v>
      </c>
    </row>
    <row r="607" spans="1:40" x14ac:dyDescent="0.3">
      <c r="A607" s="8" t="s">
        <v>546</v>
      </c>
      <c r="B607" s="8" t="s">
        <v>1212</v>
      </c>
      <c r="C607" s="17" t="s">
        <v>5392</v>
      </c>
      <c r="D607" s="18">
        <v>5</v>
      </c>
      <c r="E607" s="17">
        <v>4</v>
      </c>
      <c r="F607" s="17">
        <v>10.3</v>
      </c>
      <c r="G607" s="19">
        <v>7.2050000000000001</v>
      </c>
      <c r="H607" s="17" t="s">
        <v>2296</v>
      </c>
      <c r="I607" s="17" t="s">
        <v>2297</v>
      </c>
      <c r="J607" s="17" t="s">
        <v>2298</v>
      </c>
      <c r="K607" s="17"/>
      <c r="L607" s="17"/>
      <c r="M607" s="17" t="s">
        <v>2299</v>
      </c>
      <c r="N607" s="17"/>
      <c r="O607" s="17" t="s">
        <v>2300</v>
      </c>
      <c r="P607" s="17"/>
      <c r="Q607" s="20"/>
      <c r="R607" s="20"/>
      <c r="S607" s="20">
        <v>548820</v>
      </c>
      <c r="T607" s="20"/>
      <c r="U607" s="20">
        <v>1103300</v>
      </c>
      <c r="V607" s="20">
        <v>1719000</v>
      </c>
      <c r="W607" s="20">
        <v>1267000</v>
      </c>
      <c r="X607" s="20">
        <f>AVERAGE(Q607:W607)</f>
        <v>1159530</v>
      </c>
      <c r="Y607" s="20">
        <f>STDEV(Q607:W607)</f>
        <v>483282.18078744289</v>
      </c>
      <c r="Z607" s="21">
        <f>Y607/X607</f>
        <v>0.41679144203896656</v>
      </c>
      <c r="AA607" s="20"/>
      <c r="AB607" s="20"/>
      <c r="AC607" s="20">
        <v>414710</v>
      </c>
      <c r="AD607" s="20"/>
      <c r="AE607" s="20">
        <v>502690</v>
      </c>
      <c r="AF607" s="20">
        <v>1271500</v>
      </c>
      <c r="AG607" s="20">
        <v>2667900</v>
      </c>
      <c r="AH607" s="20">
        <f>AVERAGE(AA607:AG607)</f>
        <v>1214200</v>
      </c>
      <c r="AI607" s="20">
        <f>STDEV(AA607:AG607)</f>
        <v>1042746.0093746063</v>
      </c>
      <c r="AJ607" s="22">
        <f>AI607/AH607</f>
        <v>0.8587926283763847</v>
      </c>
      <c r="AK607" s="22">
        <f>AH607/X607</f>
        <v>1.0471484135813649</v>
      </c>
      <c r="AL607" s="22">
        <v>0.76354258241044703</v>
      </c>
      <c r="AM607" s="24">
        <f>COUNT(Q607:W607)</f>
        <v>4</v>
      </c>
      <c r="AN607" s="24">
        <f>COUNT(AA607:AG607)</f>
        <v>4</v>
      </c>
    </row>
    <row r="608" spans="1:40" x14ac:dyDescent="0.3">
      <c r="A608" s="8" t="s">
        <v>84</v>
      </c>
      <c r="B608" s="8" t="s">
        <v>758</v>
      </c>
      <c r="C608" s="17" t="s">
        <v>1409</v>
      </c>
      <c r="D608" s="18">
        <v>20</v>
      </c>
      <c r="E608" s="17">
        <v>0</v>
      </c>
      <c r="F608" s="17">
        <v>55.2</v>
      </c>
      <c r="G608" s="19">
        <v>247.11</v>
      </c>
      <c r="H608" s="17" t="s">
        <v>2292</v>
      </c>
      <c r="I608" s="17" t="s">
        <v>2293</v>
      </c>
      <c r="J608" s="17" t="s">
        <v>2294</v>
      </c>
      <c r="K608" s="17"/>
      <c r="L608" s="17"/>
      <c r="M608" s="17" t="s">
        <v>2278</v>
      </c>
      <c r="N608" s="17" t="s">
        <v>2295</v>
      </c>
      <c r="O608" s="17" t="s">
        <v>2285</v>
      </c>
      <c r="P608" s="17"/>
      <c r="Q608" s="20">
        <v>994920</v>
      </c>
      <c r="R608" s="20">
        <v>2635200</v>
      </c>
      <c r="S608" s="20">
        <v>26843000</v>
      </c>
      <c r="T608" s="20">
        <v>436510</v>
      </c>
      <c r="U608" s="20">
        <v>22714000</v>
      </c>
      <c r="V608" s="20">
        <v>42326000</v>
      </c>
      <c r="W608" s="20">
        <v>74393000</v>
      </c>
      <c r="X608" s="20">
        <f>AVERAGE(Q608:W608)</f>
        <v>24334661.428571429</v>
      </c>
      <c r="Y608" s="20">
        <f>STDEV(Q608:W608)</f>
        <v>27157490.151350159</v>
      </c>
      <c r="Z608" s="21">
        <f>Y608/X608</f>
        <v>1.1160003286285478</v>
      </c>
      <c r="AA608" s="20">
        <v>78423</v>
      </c>
      <c r="AB608" s="20">
        <v>4532600</v>
      </c>
      <c r="AC608" s="20">
        <v>13808000</v>
      </c>
      <c r="AD608" s="20">
        <v>1079200</v>
      </c>
      <c r="AE608" s="20">
        <v>26649000</v>
      </c>
      <c r="AF608" s="20">
        <v>53174000</v>
      </c>
      <c r="AG608" s="20">
        <v>66510000</v>
      </c>
      <c r="AH608" s="20">
        <f>AVERAGE(AA608:AG608)</f>
        <v>23690174.714285713</v>
      </c>
      <c r="AI608" s="20">
        <f>STDEV(AA608:AG608)</f>
        <v>26598963.264925864</v>
      </c>
      <c r="AJ608" s="22">
        <f>AI608/AH608</f>
        <v>1.1227845968094987</v>
      </c>
      <c r="AK608" s="22">
        <f>AH608/X608</f>
        <v>0.97351569011233408</v>
      </c>
      <c r="AL608" s="22">
        <v>0.86190423306024899</v>
      </c>
      <c r="AM608" s="24">
        <f>COUNT(Q608:W608)</f>
        <v>7</v>
      </c>
      <c r="AN608" s="24">
        <f>COUNT(AA608:AG608)</f>
        <v>7</v>
      </c>
    </row>
    <row r="609" spans="1:40" x14ac:dyDescent="0.3">
      <c r="A609" s="8" t="s">
        <v>573</v>
      </c>
      <c r="B609" s="8" t="s">
        <v>1239</v>
      </c>
      <c r="C609" s="17" t="s">
        <v>1835</v>
      </c>
      <c r="D609" s="18">
        <v>23</v>
      </c>
      <c r="E609" s="17">
        <v>2</v>
      </c>
      <c r="F609" s="17">
        <v>67.400000000000006</v>
      </c>
      <c r="G609" s="19">
        <v>231.3</v>
      </c>
      <c r="H609" s="17" t="s">
        <v>2286</v>
      </c>
      <c r="I609" s="17" t="s">
        <v>2287</v>
      </c>
      <c r="J609" s="17" t="s">
        <v>2288</v>
      </c>
      <c r="K609" s="17"/>
      <c r="L609" s="17"/>
      <c r="M609" s="17" t="s">
        <v>2289</v>
      </c>
      <c r="N609" s="17" t="s">
        <v>2290</v>
      </c>
      <c r="O609" s="17" t="s">
        <v>2291</v>
      </c>
      <c r="P609" s="17"/>
      <c r="Q609" s="20">
        <v>206220</v>
      </c>
      <c r="R609" s="20">
        <v>711040</v>
      </c>
      <c r="S609" s="20">
        <v>20612000</v>
      </c>
      <c r="T609" s="20">
        <v>74401</v>
      </c>
      <c r="U609" s="20">
        <v>20479000</v>
      </c>
      <c r="V609" s="20">
        <v>51376000</v>
      </c>
      <c r="W609" s="20">
        <v>83657000</v>
      </c>
      <c r="X609" s="20">
        <f>AVERAGE(Q609:W609)</f>
        <v>25302237.285714287</v>
      </c>
      <c r="Y609" s="20">
        <f>STDEV(Q609:W609)</f>
        <v>31626366.026994701</v>
      </c>
      <c r="Z609" s="21">
        <f>Y609/X609</f>
        <v>1.2499434603299304</v>
      </c>
      <c r="AA609" s="20">
        <v>268080</v>
      </c>
      <c r="AB609" s="20">
        <v>2948400</v>
      </c>
      <c r="AC609" s="20">
        <v>9494700</v>
      </c>
      <c r="AD609" s="20">
        <v>232450</v>
      </c>
      <c r="AE609" s="20">
        <v>22608000</v>
      </c>
      <c r="AF609" s="20">
        <v>51895000</v>
      </c>
      <c r="AG609" s="20">
        <v>42401000</v>
      </c>
      <c r="AH609" s="20">
        <f>AVERAGE(AA609:AG609)</f>
        <v>18549661.428571429</v>
      </c>
      <c r="AI609" s="20">
        <f>STDEV(AA609:AG609)</f>
        <v>21183311.854446828</v>
      </c>
      <c r="AJ609" s="22">
        <f>AI609/AH609</f>
        <v>1.1419783555628069</v>
      </c>
      <c r="AK609" s="22">
        <f>AH609/X609</f>
        <v>0.7331233684637295</v>
      </c>
      <c r="AL609" s="22">
        <v>0.88075805707052401</v>
      </c>
      <c r="AM609" s="24">
        <f>COUNT(Q609:W609)</f>
        <v>7</v>
      </c>
      <c r="AN609" s="24">
        <f>COUNT(AA609:AG609)</f>
        <v>7</v>
      </c>
    </row>
    <row r="610" spans="1:40" x14ac:dyDescent="0.3">
      <c r="A610" s="8" t="s">
        <v>299</v>
      </c>
      <c r="B610" s="8" t="s">
        <v>969</v>
      </c>
      <c r="C610" s="17" t="s">
        <v>1606</v>
      </c>
      <c r="D610" s="18">
        <v>21</v>
      </c>
      <c r="E610" s="17">
        <v>3</v>
      </c>
      <c r="F610" s="17">
        <v>58.7</v>
      </c>
      <c r="G610" s="19">
        <v>15.558999999999999</v>
      </c>
      <c r="H610" s="17" t="s">
        <v>2281</v>
      </c>
      <c r="I610" s="17" t="s">
        <v>2282</v>
      </c>
      <c r="J610" s="17" t="s">
        <v>2283</v>
      </c>
      <c r="K610" s="17"/>
      <c r="L610" s="17"/>
      <c r="M610" s="17" t="s">
        <v>2278</v>
      </c>
      <c r="N610" s="17" t="s">
        <v>2284</v>
      </c>
      <c r="O610" s="17" t="s">
        <v>2285</v>
      </c>
      <c r="P610" s="17"/>
      <c r="Q610" s="20">
        <v>251260</v>
      </c>
      <c r="R610" s="20">
        <v>752640</v>
      </c>
      <c r="S610" s="20">
        <v>12008000</v>
      </c>
      <c r="T610" s="20"/>
      <c r="U610" s="20">
        <v>10096000</v>
      </c>
      <c r="V610" s="20">
        <v>28001000</v>
      </c>
      <c r="W610" s="20">
        <v>26799000</v>
      </c>
      <c r="X610" s="20">
        <f>AVERAGE(Q610:W610)</f>
        <v>12984650</v>
      </c>
      <c r="Y610" s="20">
        <f>STDEV(Q610:W610)</f>
        <v>12144022.948118964</v>
      </c>
      <c r="Z610" s="21">
        <f>Y610/X610</f>
        <v>0.93525993755079762</v>
      </c>
      <c r="AA610" s="20"/>
      <c r="AB610" s="20">
        <v>7914500</v>
      </c>
      <c r="AC610" s="20">
        <v>9951100</v>
      </c>
      <c r="AD610" s="20">
        <v>1842200</v>
      </c>
      <c r="AE610" s="20">
        <v>15890000</v>
      </c>
      <c r="AF610" s="20">
        <v>20660000</v>
      </c>
      <c r="AG610" s="20">
        <v>66845000</v>
      </c>
      <c r="AH610" s="20">
        <f>AVERAGE(AA610:AG610)</f>
        <v>20517133.333333332</v>
      </c>
      <c r="AI610" s="20">
        <f>STDEV(AA610:AG610)</f>
        <v>23608992.21056813</v>
      </c>
      <c r="AJ610" s="22">
        <f>AI610/AH610</f>
        <v>1.1506964363394561</v>
      </c>
      <c r="AK610" s="22">
        <f>AH610/X610</f>
        <v>1.5801067670929392</v>
      </c>
      <c r="AL610" s="22">
        <v>0.37738489365024802</v>
      </c>
      <c r="AM610" s="24">
        <f>COUNT(Q610:W610)</f>
        <v>6</v>
      </c>
      <c r="AN610" s="24">
        <f>COUNT(AA610:AG610)</f>
        <v>6</v>
      </c>
    </row>
    <row r="611" spans="1:40" x14ac:dyDescent="0.3">
      <c r="A611" s="8" t="s">
        <v>323</v>
      </c>
      <c r="B611" s="8" t="s">
        <v>992</v>
      </c>
      <c r="C611" s="17" t="s">
        <v>1627</v>
      </c>
      <c r="D611" s="18">
        <v>22</v>
      </c>
      <c r="E611" s="17">
        <v>4</v>
      </c>
      <c r="F611" s="17">
        <v>66.7</v>
      </c>
      <c r="G611" s="19">
        <v>70.281000000000006</v>
      </c>
      <c r="H611" s="17" t="s">
        <v>2275</v>
      </c>
      <c r="I611" s="17" t="s">
        <v>2276</v>
      </c>
      <c r="J611" s="17" t="s">
        <v>2277</v>
      </c>
      <c r="K611" s="17"/>
      <c r="L611" s="17"/>
      <c r="M611" s="17" t="s">
        <v>2278</v>
      </c>
      <c r="N611" s="17" t="s">
        <v>2279</v>
      </c>
      <c r="O611" s="17" t="s">
        <v>2280</v>
      </c>
      <c r="P611" s="17"/>
      <c r="Q611" s="20">
        <v>495900</v>
      </c>
      <c r="R611" s="20">
        <v>743130</v>
      </c>
      <c r="S611" s="20">
        <v>8136500</v>
      </c>
      <c r="T611" s="20"/>
      <c r="U611" s="20">
        <v>8954000</v>
      </c>
      <c r="V611" s="20">
        <v>21803000</v>
      </c>
      <c r="W611" s="20">
        <v>22120000</v>
      </c>
      <c r="X611" s="20">
        <f>AVERAGE(Q611:W611)</f>
        <v>10375421.666666666</v>
      </c>
      <c r="Y611" s="20">
        <f>STDEV(Q611:W611)</f>
        <v>9653433.2513368875</v>
      </c>
      <c r="Z611" s="21">
        <f>Y611/X611</f>
        <v>0.93041358331976753</v>
      </c>
      <c r="AA611" s="20"/>
      <c r="AB611" s="20">
        <v>380680</v>
      </c>
      <c r="AC611" s="20">
        <v>3504600</v>
      </c>
      <c r="AD611" s="20">
        <v>1095300</v>
      </c>
      <c r="AE611" s="20">
        <v>9408900</v>
      </c>
      <c r="AF611" s="20">
        <v>19514000</v>
      </c>
      <c r="AG611" s="20">
        <v>9802200</v>
      </c>
      <c r="AH611" s="20">
        <f>AVERAGE(AA611:AG611)</f>
        <v>7284280</v>
      </c>
      <c r="AI611" s="20">
        <f>STDEV(AA611:AG611)</f>
        <v>7220375.7499454282</v>
      </c>
      <c r="AJ611" s="22">
        <f>AI611/AH611</f>
        <v>0.99122710136697489</v>
      </c>
      <c r="AK611" s="22">
        <f>AH611/X611</f>
        <v>0.70207074314891305</v>
      </c>
      <c r="AL611" s="22">
        <v>0.77769203981653001</v>
      </c>
      <c r="AM611" s="24">
        <f>COUNT(Q611:W611)</f>
        <v>6</v>
      </c>
      <c r="AN611" s="24">
        <f>COUNT(AA611:AG611)</f>
        <v>6</v>
      </c>
    </row>
    <row r="612" spans="1:40" x14ac:dyDescent="0.3">
      <c r="A612" s="8" t="s">
        <v>532</v>
      </c>
      <c r="B612" s="8" t="s">
        <v>1198</v>
      </c>
      <c r="C612" s="17" t="s">
        <v>1797</v>
      </c>
      <c r="D612" s="18">
        <v>22</v>
      </c>
      <c r="E612" s="17">
        <v>10</v>
      </c>
      <c r="F612" s="17">
        <v>51</v>
      </c>
      <c r="G612" s="19">
        <v>61.448999999999998</v>
      </c>
      <c r="H612" s="17" t="s">
        <v>2271</v>
      </c>
      <c r="I612" s="17" t="s">
        <v>2272</v>
      </c>
      <c r="J612" s="17" t="s">
        <v>2273</v>
      </c>
      <c r="K612" s="17"/>
      <c r="L612" s="17"/>
      <c r="M612" s="17" t="s">
        <v>2274</v>
      </c>
      <c r="N612" s="17"/>
      <c r="O612" s="17" t="s">
        <v>2203</v>
      </c>
      <c r="P612" s="17"/>
      <c r="Q612" s="20"/>
      <c r="R612" s="20"/>
      <c r="S612" s="20">
        <v>3138400</v>
      </c>
      <c r="T612" s="20"/>
      <c r="U612" s="20">
        <v>3057400</v>
      </c>
      <c r="V612" s="20">
        <v>6730800</v>
      </c>
      <c r="W612" s="20">
        <v>9765000</v>
      </c>
      <c r="X612" s="20">
        <f>AVERAGE(Q612:W612)</f>
        <v>5672900</v>
      </c>
      <c r="Y612" s="20">
        <f>STDEV(Q612:W612)</f>
        <v>3221229.8541602604</v>
      </c>
      <c r="Z612" s="21">
        <f>Y612/X612</f>
        <v>0.56782771671636378</v>
      </c>
      <c r="AA612" s="20"/>
      <c r="AB612" s="20"/>
      <c r="AC612" s="20">
        <v>1575700</v>
      </c>
      <c r="AD612" s="20"/>
      <c r="AE612" s="20">
        <v>3689500</v>
      </c>
      <c r="AF612" s="20">
        <v>6467100</v>
      </c>
      <c r="AG612" s="20">
        <v>9364300</v>
      </c>
      <c r="AH612" s="20">
        <f>AVERAGE(AA612:AG612)</f>
        <v>5274150</v>
      </c>
      <c r="AI612" s="20">
        <f>STDEV(AA612:AG612)</f>
        <v>3383395.9641165263</v>
      </c>
      <c r="AJ612" s="22">
        <f>AI612/AH612</f>
        <v>0.6415054490517953</v>
      </c>
      <c r="AK612" s="22">
        <f>AH612/X612</f>
        <v>0.9297096723016447</v>
      </c>
      <c r="AL612" s="22">
        <v>0.77300379511909401</v>
      </c>
      <c r="AM612" s="24">
        <f>COUNT(Q612:W612)</f>
        <v>4</v>
      </c>
      <c r="AN612" s="24">
        <f>COUNT(AA612:AG612)</f>
        <v>4</v>
      </c>
    </row>
    <row r="613" spans="1:40" x14ac:dyDescent="0.3">
      <c r="A613" s="8" t="s">
        <v>511</v>
      </c>
      <c r="B613" s="8" t="s">
        <v>1179</v>
      </c>
      <c r="C613" s="17" t="s">
        <v>5404</v>
      </c>
      <c r="D613" s="18">
        <v>11</v>
      </c>
      <c r="E613" s="17">
        <v>11</v>
      </c>
      <c r="F613" s="17">
        <v>19.7</v>
      </c>
      <c r="G613" s="19">
        <v>31.748999999999999</v>
      </c>
      <c r="H613" s="17" t="s">
        <v>2266</v>
      </c>
      <c r="I613" s="17" t="s">
        <v>2267</v>
      </c>
      <c r="J613" s="17" t="s">
        <v>2268</v>
      </c>
      <c r="K613" s="17"/>
      <c r="L613" s="17"/>
      <c r="M613" s="17" t="s">
        <v>2269</v>
      </c>
      <c r="N613" s="17"/>
      <c r="O613" s="17" t="s">
        <v>2270</v>
      </c>
      <c r="P613" s="17"/>
      <c r="Q613" s="20"/>
      <c r="R613" s="20"/>
      <c r="S613" s="20"/>
      <c r="T613" s="20">
        <v>162480</v>
      </c>
      <c r="U613" s="20">
        <v>1447100</v>
      </c>
      <c r="V613" s="20">
        <v>2615800</v>
      </c>
      <c r="W613" s="20">
        <v>9679500</v>
      </c>
      <c r="X613" s="20">
        <f>AVERAGE(Q613:W613)</f>
        <v>3476220</v>
      </c>
      <c r="Y613" s="20">
        <f>STDEV(Q613:W613)</f>
        <v>4255161.8103506556</v>
      </c>
      <c r="Z613" s="21">
        <f>Y613/X613</f>
        <v>1.2240772478009607</v>
      </c>
      <c r="AA613" s="20"/>
      <c r="AB613" s="20"/>
      <c r="AC613" s="20">
        <v>1181400</v>
      </c>
      <c r="AD613" s="20"/>
      <c r="AE613" s="20">
        <v>2551000</v>
      </c>
      <c r="AF613" s="20">
        <v>2497400</v>
      </c>
      <c r="AG613" s="20">
        <v>4746000</v>
      </c>
      <c r="AH613" s="20">
        <f>AVERAGE(AA613:AG613)</f>
        <v>2743950</v>
      </c>
      <c r="AI613" s="20">
        <f>STDEV(AA613:AG613)</f>
        <v>1477360.631892791</v>
      </c>
      <c r="AJ613" s="22">
        <f>AI613/AH613</f>
        <v>0.53840654235419416</v>
      </c>
      <c r="AK613" s="22">
        <f>AH613/X613</f>
        <v>0.78934877539396242</v>
      </c>
      <c r="AL613" s="22">
        <v>0.63591492300983299</v>
      </c>
      <c r="AM613" s="24">
        <f>COUNT(Q613:W613)</f>
        <v>4</v>
      </c>
      <c r="AN613" s="24">
        <f>COUNT(AA613:AG613)</f>
        <v>4</v>
      </c>
    </row>
    <row r="614" spans="1:40" x14ac:dyDescent="0.3">
      <c r="A614" s="8" t="s">
        <v>576</v>
      </c>
      <c r="B614" s="8" t="s">
        <v>1242</v>
      </c>
      <c r="C614" s="17" t="s">
        <v>1838</v>
      </c>
      <c r="D614" s="18">
        <v>11</v>
      </c>
      <c r="E614" s="17">
        <v>11</v>
      </c>
      <c r="F614" s="17">
        <v>24.7</v>
      </c>
      <c r="G614" s="19">
        <v>50.491</v>
      </c>
      <c r="H614" s="17" t="s">
        <v>2259</v>
      </c>
      <c r="I614" s="17" t="s">
        <v>2260</v>
      </c>
      <c r="J614" s="17" t="s">
        <v>2261</v>
      </c>
      <c r="K614" s="17" t="s">
        <v>2262</v>
      </c>
      <c r="L614" s="17" t="s">
        <v>2263</v>
      </c>
      <c r="M614" s="17" t="s">
        <v>2264</v>
      </c>
      <c r="N614" s="17"/>
      <c r="O614" s="17" t="s">
        <v>2265</v>
      </c>
      <c r="P614" s="17"/>
      <c r="Q614" s="20"/>
      <c r="R614" s="20"/>
      <c r="S614" s="20">
        <v>1922200</v>
      </c>
      <c r="T614" s="20"/>
      <c r="U614" s="20">
        <v>6081500</v>
      </c>
      <c r="V614" s="20">
        <v>15884000</v>
      </c>
      <c r="W614" s="20">
        <v>34519000</v>
      </c>
      <c r="X614" s="20">
        <f>AVERAGE(Q614:W614)</f>
        <v>14601675</v>
      </c>
      <c r="Y614" s="20">
        <f>STDEV(Q614:W614)</f>
        <v>14510991.935627053</v>
      </c>
      <c r="Z614" s="21">
        <f>Y614/X614</f>
        <v>0.99378954370831107</v>
      </c>
      <c r="AA614" s="20"/>
      <c r="AB614" s="20"/>
      <c r="AC614" s="20">
        <v>1201500</v>
      </c>
      <c r="AD614" s="20">
        <v>524380</v>
      </c>
      <c r="AE614" s="20">
        <v>5143000</v>
      </c>
      <c r="AF614" s="20">
        <v>35987000</v>
      </c>
      <c r="AG614" s="20">
        <v>17101000</v>
      </c>
      <c r="AH614" s="20">
        <f>AVERAGE(AA614:AG614)</f>
        <v>11991376</v>
      </c>
      <c r="AI614" s="20">
        <f>STDEV(AA614:AG614)</f>
        <v>14972574.125442825</v>
      </c>
      <c r="AJ614" s="22">
        <f>AI614/AH614</f>
        <v>1.2486118461670141</v>
      </c>
      <c r="AK614" s="22">
        <f>AH614/X614</f>
        <v>0.8212329064987407</v>
      </c>
      <c r="AL614" s="22">
        <v>0.54269614415621903</v>
      </c>
      <c r="AM614" s="24">
        <f>COUNT(Q614:W614)</f>
        <v>4</v>
      </c>
      <c r="AN614" s="24">
        <f>COUNT(AA614:AG614)</f>
        <v>5</v>
      </c>
    </row>
    <row r="615" spans="1:40" x14ac:dyDescent="0.3">
      <c r="A615" s="8" t="s">
        <v>326</v>
      </c>
      <c r="B615" s="8" t="s">
        <v>995</v>
      </c>
      <c r="C615" s="17" t="s">
        <v>1629</v>
      </c>
      <c r="D615" s="18">
        <v>9</v>
      </c>
      <c r="E615" s="17">
        <v>8</v>
      </c>
      <c r="F615" s="17">
        <v>15.1</v>
      </c>
      <c r="G615" s="19">
        <v>24.77</v>
      </c>
      <c r="H615" s="17" t="s">
        <v>2253</v>
      </c>
      <c r="I615" s="17" t="s">
        <v>2254</v>
      </c>
      <c r="J615" s="17" t="s">
        <v>2255</v>
      </c>
      <c r="K615" s="17" t="s">
        <v>2256</v>
      </c>
      <c r="L615" s="17"/>
      <c r="M615" s="17" t="s">
        <v>2257</v>
      </c>
      <c r="N615" s="17"/>
      <c r="O615" s="17" t="s">
        <v>2258</v>
      </c>
      <c r="P615" s="17"/>
      <c r="Q615" s="20"/>
      <c r="R615" s="20"/>
      <c r="S615" s="20">
        <v>102080</v>
      </c>
      <c r="T615" s="20"/>
      <c r="U615" s="20">
        <v>776730</v>
      </c>
      <c r="V615" s="20">
        <v>1130900</v>
      </c>
      <c r="W615" s="20">
        <v>9594900</v>
      </c>
      <c r="X615" s="20">
        <f>AVERAGE(Q615:W615)</f>
        <v>2901152.5</v>
      </c>
      <c r="Y615" s="20">
        <f>STDEV(Q615:W615)</f>
        <v>4482857.2483136617</v>
      </c>
      <c r="Z615" s="21">
        <f>Y615/X615</f>
        <v>1.5451987609454041</v>
      </c>
      <c r="AA615" s="20"/>
      <c r="AB615" s="20">
        <v>92211</v>
      </c>
      <c r="AC615" s="20">
        <v>112120</v>
      </c>
      <c r="AD615" s="20"/>
      <c r="AE615" s="20">
        <v>384070</v>
      </c>
      <c r="AF615" s="20">
        <v>1833700</v>
      </c>
      <c r="AG615" s="20">
        <v>686070</v>
      </c>
      <c r="AH615" s="20">
        <f>AVERAGE(AA615:AG615)</f>
        <v>621634.19999999995</v>
      </c>
      <c r="AI615" s="20">
        <f>STDEV(AA615:AG615)</f>
        <v>719302.76477864315</v>
      </c>
      <c r="AJ615" s="22">
        <f>AI615/AH615</f>
        <v>1.157115816309082</v>
      </c>
      <c r="AK615" s="22">
        <f>AH615/X615</f>
        <v>0.21427146625349752</v>
      </c>
      <c r="AL615" s="22">
        <v>0.35634326430091001</v>
      </c>
      <c r="AM615" s="24">
        <f>COUNT(Q615:W615)</f>
        <v>4</v>
      </c>
      <c r="AN615" s="24">
        <f>COUNT(AA615:AG615)</f>
        <v>5</v>
      </c>
    </row>
    <row r="616" spans="1:40" x14ac:dyDescent="0.3">
      <c r="A616" s="8" t="s">
        <v>636</v>
      </c>
      <c r="B616" s="8" t="s">
        <v>1302</v>
      </c>
      <c r="C616" s="17" t="s">
        <v>1888</v>
      </c>
      <c r="D616" s="18">
        <v>5</v>
      </c>
      <c r="E616" s="17">
        <v>5</v>
      </c>
      <c r="F616" s="17">
        <v>6.9</v>
      </c>
      <c r="G616" s="19">
        <v>12.577</v>
      </c>
      <c r="H616" s="17" t="s">
        <v>2246</v>
      </c>
      <c r="I616" s="17" t="s">
        <v>2247</v>
      </c>
      <c r="J616" s="17" t="s">
        <v>2248</v>
      </c>
      <c r="K616" s="17" t="s">
        <v>2249</v>
      </c>
      <c r="L616" s="17"/>
      <c r="M616" s="17" t="s">
        <v>2250</v>
      </c>
      <c r="N616" s="17" t="s">
        <v>2251</v>
      </c>
      <c r="O616" s="17" t="s">
        <v>2252</v>
      </c>
      <c r="P616" s="17"/>
      <c r="Q616" s="20">
        <v>261980</v>
      </c>
      <c r="R616" s="20">
        <v>1796800</v>
      </c>
      <c r="S616" s="20">
        <v>362530</v>
      </c>
      <c r="T616" s="20">
        <v>566650</v>
      </c>
      <c r="U616" s="20">
        <v>765260</v>
      </c>
      <c r="V616" s="20"/>
      <c r="W616" s="20"/>
      <c r="X616" s="20">
        <f>AVERAGE(Q616:W616)</f>
        <v>750644</v>
      </c>
      <c r="Y616" s="20">
        <f>STDEV(Q616:W616)</f>
        <v>616022.47883498541</v>
      </c>
      <c r="Z616" s="21">
        <f>Y616/X616</f>
        <v>0.82065863290052998</v>
      </c>
      <c r="AA616" s="20">
        <v>755080</v>
      </c>
      <c r="AB616" s="20">
        <v>12099000</v>
      </c>
      <c r="AC616" s="20">
        <v>338080</v>
      </c>
      <c r="AD616" s="20">
        <v>2646900</v>
      </c>
      <c r="AE616" s="20"/>
      <c r="AF616" s="20"/>
      <c r="AG616" s="20">
        <v>1120200</v>
      </c>
      <c r="AH616" s="20">
        <f>AVERAGE(AA616:AG616)</f>
        <v>3391852</v>
      </c>
      <c r="AI616" s="20">
        <f>STDEV(AA616:AG616)</f>
        <v>4944893.1382103702</v>
      </c>
      <c r="AJ616" s="22">
        <f>AI616/AH616</f>
        <v>1.4578740871389348</v>
      </c>
      <c r="AK616" s="22">
        <f>AH616/X616</f>
        <v>4.5185893712598784</v>
      </c>
      <c r="AL616" s="22">
        <v>0.20288804390366799</v>
      </c>
      <c r="AM616" s="24">
        <f>COUNT(Q616:W616)</f>
        <v>5</v>
      </c>
      <c r="AN616" s="24">
        <f>COUNT(AA616:AG616)</f>
        <v>5</v>
      </c>
    </row>
    <row r="617" spans="1:40" x14ac:dyDescent="0.3">
      <c r="A617" s="8" t="s">
        <v>98</v>
      </c>
      <c r="B617" s="8" t="s">
        <v>771</v>
      </c>
      <c r="C617" s="17" t="s">
        <v>1423</v>
      </c>
      <c r="D617" s="18">
        <v>7</v>
      </c>
      <c r="E617" s="17">
        <v>7</v>
      </c>
      <c r="F617" s="17">
        <v>52.4</v>
      </c>
      <c r="G617" s="19">
        <v>21.556000000000001</v>
      </c>
      <c r="H617" s="17" t="s">
        <v>2241</v>
      </c>
      <c r="I617" s="17" t="s">
        <v>2242</v>
      </c>
      <c r="J617" s="17" t="s">
        <v>2243</v>
      </c>
      <c r="K617" s="17"/>
      <c r="L617" s="17"/>
      <c r="M617" s="17" t="s">
        <v>2244</v>
      </c>
      <c r="N617" s="17"/>
      <c r="O617" s="17" t="s">
        <v>2245</v>
      </c>
      <c r="P617" s="17"/>
      <c r="Q617" s="20">
        <v>400000</v>
      </c>
      <c r="R617" s="20"/>
      <c r="S617" s="20">
        <v>7027700</v>
      </c>
      <c r="T617" s="20">
        <v>150550</v>
      </c>
      <c r="U617" s="20">
        <v>7763200</v>
      </c>
      <c r="V617" s="20">
        <v>14694000</v>
      </c>
      <c r="W617" s="20">
        <v>9408300</v>
      </c>
      <c r="X617" s="20">
        <f>AVERAGE(Q617:W617)</f>
        <v>6573958.333333333</v>
      </c>
      <c r="Y617" s="20">
        <f>STDEV(Q617:W617)</f>
        <v>5567165.9345143167</v>
      </c>
      <c r="Z617" s="21">
        <f>Y617/X617</f>
        <v>0.84685141770460215</v>
      </c>
      <c r="AA617" s="20">
        <v>693480</v>
      </c>
      <c r="AB617" s="20">
        <v>2830700</v>
      </c>
      <c r="AC617" s="20">
        <v>2988700</v>
      </c>
      <c r="AD617" s="20">
        <v>1689700</v>
      </c>
      <c r="AE617" s="20">
        <v>14885000</v>
      </c>
      <c r="AF617" s="20">
        <v>11690000</v>
      </c>
      <c r="AG617" s="20">
        <v>10749000</v>
      </c>
      <c r="AH617" s="20">
        <f>AVERAGE(AA617:AG617)</f>
        <v>6503797.1428571427</v>
      </c>
      <c r="AI617" s="20">
        <f>STDEV(AA617:AG617)</f>
        <v>5743777.442478409</v>
      </c>
      <c r="AJ617" s="22">
        <f>AI617/AH617</f>
        <v>0.88314215777571836</v>
      </c>
      <c r="AK617" s="22">
        <f>AH617/X617</f>
        <v>0.98932740566358057</v>
      </c>
      <c r="AL617" s="22">
        <v>0.66383443358634697</v>
      </c>
      <c r="AM617" s="24">
        <f>COUNT(Q617:W617)</f>
        <v>6</v>
      </c>
      <c r="AN617" s="24">
        <f>COUNT(AA617:AG617)</f>
        <v>7</v>
      </c>
    </row>
    <row r="618" spans="1:40" x14ac:dyDescent="0.3">
      <c r="A618" s="8" t="s">
        <v>22</v>
      </c>
      <c r="B618" s="8" t="s">
        <v>695</v>
      </c>
      <c r="C618" s="17" t="s">
        <v>1352</v>
      </c>
      <c r="D618" s="18">
        <v>219</v>
      </c>
      <c r="E618" s="17">
        <v>30</v>
      </c>
      <c r="F618" s="17">
        <v>44.1</v>
      </c>
      <c r="G618" s="19">
        <v>86.105999999999995</v>
      </c>
      <c r="H618" s="17" t="s">
        <v>2235</v>
      </c>
      <c r="I618" s="17" t="s">
        <v>2236</v>
      </c>
      <c r="J618" s="17" t="s">
        <v>2237</v>
      </c>
      <c r="K618" s="17" t="s">
        <v>2238</v>
      </c>
      <c r="L618" s="17"/>
      <c r="M618" s="17" t="s">
        <v>2239</v>
      </c>
      <c r="N618" s="17"/>
      <c r="O618" s="17" t="s">
        <v>2240</v>
      </c>
      <c r="P618" s="17"/>
      <c r="Q618" s="20"/>
      <c r="R618" s="20"/>
      <c r="S618" s="20">
        <v>592930</v>
      </c>
      <c r="T618" s="20"/>
      <c r="U618" s="20">
        <v>1221700</v>
      </c>
      <c r="V618" s="20">
        <v>4477700</v>
      </c>
      <c r="W618" s="20">
        <v>6528400</v>
      </c>
      <c r="X618" s="20">
        <f>AVERAGE(Q618:W618)</f>
        <v>3205182.5</v>
      </c>
      <c r="Y618" s="20">
        <f>STDEV(Q618:W618)</f>
        <v>2794109.3567047445</v>
      </c>
      <c r="Z618" s="21">
        <f>Y618/X618</f>
        <v>0.87174735189173924</v>
      </c>
      <c r="AA618" s="20"/>
      <c r="AB618" s="20"/>
      <c r="AC618" s="20">
        <v>58190</v>
      </c>
      <c r="AD618" s="20">
        <v>137980</v>
      </c>
      <c r="AE618" s="20">
        <v>1306400</v>
      </c>
      <c r="AF618" s="20">
        <v>5361400</v>
      </c>
      <c r="AG618" s="20">
        <v>5999000</v>
      </c>
      <c r="AH618" s="20">
        <f>AVERAGE(AA618:AG618)</f>
        <v>2572594</v>
      </c>
      <c r="AI618" s="20">
        <f>STDEV(AA618:AG618)</f>
        <v>2888360.9985734122</v>
      </c>
      <c r="AJ618" s="22">
        <f>AI618/AH618</f>
        <v>1.1227426475275197</v>
      </c>
      <c r="AK618" s="22">
        <f>AH618/X618</f>
        <v>0.80263573135071087</v>
      </c>
      <c r="AL618" s="22">
        <v>0.43309401277381498</v>
      </c>
      <c r="AM618" s="24">
        <f>COUNT(Q618:W618)</f>
        <v>4</v>
      </c>
      <c r="AN618" s="24">
        <f>COUNT(AA618:AG618)</f>
        <v>5</v>
      </c>
    </row>
    <row r="619" spans="1:40" x14ac:dyDescent="0.3">
      <c r="A619" s="8" t="s">
        <v>21</v>
      </c>
      <c r="B619" s="8" t="s">
        <v>695</v>
      </c>
      <c r="C619" s="17" t="s">
        <v>1351</v>
      </c>
      <c r="D619" s="18">
        <v>1366</v>
      </c>
      <c r="E619" s="17">
        <v>286</v>
      </c>
      <c r="F619" s="17">
        <v>48.5</v>
      </c>
      <c r="G619" s="19">
        <v>323.31</v>
      </c>
      <c r="H619" s="17" t="s">
        <v>2235</v>
      </c>
      <c r="I619" s="17" t="s">
        <v>2236</v>
      </c>
      <c r="J619" s="17" t="s">
        <v>2237</v>
      </c>
      <c r="K619" s="17" t="s">
        <v>2238</v>
      </c>
      <c r="L619" s="17"/>
      <c r="M619" s="17" t="s">
        <v>2239</v>
      </c>
      <c r="N619" s="17"/>
      <c r="O619" s="17" t="s">
        <v>2240</v>
      </c>
      <c r="P619" s="17"/>
      <c r="Q619" s="20">
        <v>886470</v>
      </c>
      <c r="R619" s="20">
        <v>6102100</v>
      </c>
      <c r="S619" s="20">
        <v>115660000</v>
      </c>
      <c r="T619" s="20">
        <v>249860</v>
      </c>
      <c r="U619" s="20">
        <v>255260000</v>
      </c>
      <c r="V619" s="20">
        <v>255200000</v>
      </c>
      <c r="W619" s="20">
        <v>483220000</v>
      </c>
      <c r="X619" s="20">
        <f>AVERAGE(Q619:W619)</f>
        <v>159511204.2857143</v>
      </c>
      <c r="Y619" s="20">
        <f>STDEV(Q619:W619)</f>
        <v>182160563.53061089</v>
      </c>
      <c r="Z619" s="21">
        <f>Y619/X619</f>
        <v>1.1419922778861813</v>
      </c>
      <c r="AA619" s="20">
        <v>683180</v>
      </c>
      <c r="AB619" s="20">
        <v>6301900</v>
      </c>
      <c r="AC619" s="20">
        <v>32728000</v>
      </c>
      <c r="AD619" s="20">
        <v>4792900</v>
      </c>
      <c r="AE619" s="20">
        <v>194430000</v>
      </c>
      <c r="AF619" s="20">
        <v>281750000</v>
      </c>
      <c r="AG619" s="20">
        <v>323040000</v>
      </c>
      <c r="AH619" s="20">
        <f>AVERAGE(AA619:AG619)</f>
        <v>120532282.85714285</v>
      </c>
      <c r="AI619" s="20">
        <f>STDEV(AA619:AG619)</f>
        <v>141997056.93995467</v>
      </c>
      <c r="AJ619" s="22">
        <f>AI619/AH619</f>
        <v>1.1780831954228583</v>
      </c>
      <c r="AK619" s="22">
        <f>AH619/X619</f>
        <v>0.75563521319321914</v>
      </c>
      <c r="AL619" s="22">
        <v>0.93259699048365996</v>
      </c>
      <c r="AM619" s="24">
        <f>COUNT(Q619:W619)</f>
        <v>7</v>
      </c>
      <c r="AN619" s="24">
        <f>COUNT(AA619:AG619)</f>
        <v>7</v>
      </c>
    </row>
    <row r="620" spans="1:40" x14ac:dyDescent="0.3">
      <c r="A620" s="8" t="s">
        <v>154</v>
      </c>
      <c r="B620" s="8" t="s">
        <v>827</v>
      </c>
      <c r="C620" s="17" t="s">
        <v>1472</v>
      </c>
      <c r="D620" s="18">
        <v>62</v>
      </c>
      <c r="E620" s="17">
        <v>54</v>
      </c>
      <c r="F620" s="17">
        <v>34.799999999999997</v>
      </c>
      <c r="G620" s="19">
        <v>220.22</v>
      </c>
      <c r="H620" s="17" t="s">
        <v>2230</v>
      </c>
      <c r="I620" s="17" t="s">
        <v>2231</v>
      </c>
      <c r="J620" s="17" t="s">
        <v>2232</v>
      </c>
      <c r="K620" s="17"/>
      <c r="L620" s="17"/>
      <c r="M620" s="17" t="s">
        <v>2233</v>
      </c>
      <c r="N620" s="17"/>
      <c r="O620" s="17" t="s">
        <v>2234</v>
      </c>
      <c r="P620" s="17"/>
      <c r="Q620" s="20">
        <v>11988</v>
      </c>
      <c r="R620" s="20">
        <v>13830</v>
      </c>
      <c r="S620" s="20">
        <v>3407900</v>
      </c>
      <c r="T620" s="20">
        <v>13029</v>
      </c>
      <c r="U620" s="20">
        <v>12652000</v>
      </c>
      <c r="V620" s="20">
        <v>14764000</v>
      </c>
      <c r="W620" s="20">
        <v>43984000</v>
      </c>
      <c r="X620" s="20">
        <f>AVERAGE(Q620:W620)</f>
        <v>10692392.428571429</v>
      </c>
      <c r="Y620" s="20">
        <f>STDEV(Q620:W620)</f>
        <v>15937192.100136312</v>
      </c>
      <c r="Z620" s="21">
        <f>Y620/X620</f>
        <v>1.4905169452582112</v>
      </c>
      <c r="AA620" s="20">
        <v>218440</v>
      </c>
      <c r="AB620" s="20">
        <v>31807</v>
      </c>
      <c r="AC620" s="20">
        <v>649520</v>
      </c>
      <c r="AD620" s="20">
        <v>128970</v>
      </c>
      <c r="AE620" s="20">
        <v>10836000</v>
      </c>
      <c r="AF620" s="20">
        <v>23851000</v>
      </c>
      <c r="AG620" s="20">
        <v>11492000</v>
      </c>
      <c r="AH620" s="20">
        <f>AVERAGE(AA620:AG620)</f>
        <v>6743962.4285714282</v>
      </c>
      <c r="AI620" s="20">
        <f>STDEV(AA620:AG620)</f>
        <v>9133046.1652932614</v>
      </c>
      <c r="AJ620" s="22">
        <f>AI620/AH620</f>
        <v>1.3542551967075405</v>
      </c>
      <c r="AK620" s="22">
        <f>AH620/X620</f>
        <v>0.63072530059322407</v>
      </c>
      <c r="AL620" s="22">
        <v>0.78632054402889395</v>
      </c>
      <c r="AM620" s="24">
        <f>COUNT(Q620:W620)</f>
        <v>7</v>
      </c>
      <c r="AN620" s="24">
        <f>COUNT(AA620:AG620)</f>
        <v>7</v>
      </c>
    </row>
    <row r="621" spans="1:40" x14ac:dyDescent="0.3">
      <c r="A621" s="8" t="s">
        <v>426</v>
      </c>
      <c r="B621" s="8" t="s">
        <v>1094</v>
      </c>
      <c r="C621" s="17" t="s">
        <v>1711</v>
      </c>
      <c r="D621" s="18">
        <v>30</v>
      </c>
      <c r="E621" s="17">
        <v>22</v>
      </c>
      <c r="F621" s="17">
        <v>17.899999999999999</v>
      </c>
      <c r="G621" s="19">
        <v>73.063000000000002</v>
      </c>
      <c r="H621" s="17" t="s">
        <v>2225</v>
      </c>
      <c r="I621" s="17" t="s">
        <v>2226</v>
      </c>
      <c r="J621" s="17" t="s">
        <v>2227</v>
      </c>
      <c r="K621" s="17"/>
      <c r="L621" s="17"/>
      <c r="M621" s="17" t="s">
        <v>2228</v>
      </c>
      <c r="N621" s="17"/>
      <c r="O621" s="17" t="s">
        <v>2229</v>
      </c>
      <c r="P621" s="17"/>
      <c r="Q621" s="20"/>
      <c r="R621" s="20"/>
      <c r="S621" s="20">
        <v>1678800</v>
      </c>
      <c r="T621" s="20"/>
      <c r="U621" s="20">
        <v>3325600</v>
      </c>
      <c r="V621" s="20">
        <v>4691600</v>
      </c>
      <c r="W621" s="20">
        <v>7932700</v>
      </c>
      <c r="X621" s="20">
        <f>AVERAGE(Q621:W621)</f>
        <v>4407175</v>
      </c>
      <c r="Y621" s="20">
        <f>STDEV(Q621:W621)</f>
        <v>2653554.7684505526</v>
      </c>
      <c r="Z621" s="21">
        <f>Y621/X621</f>
        <v>0.60209879763126095</v>
      </c>
      <c r="AA621" s="20"/>
      <c r="AB621" s="20"/>
      <c r="AC621" s="20">
        <v>1512100</v>
      </c>
      <c r="AD621" s="20"/>
      <c r="AE621" s="20">
        <v>2809800</v>
      </c>
      <c r="AF621" s="20">
        <v>6120300</v>
      </c>
      <c r="AG621" s="20">
        <v>7050100</v>
      </c>
      <c r="AH621" s="20">
        <f>AVERAGE(AA621:AG621)</f>
        <v>4373075</v>
      </c>
      <c r="AI621" s="20">
        <f>STDEV(AA621:AG621)</f>
        <v>2636175.5586139048</v>
      </c>
      <c r="AJ621" s="22">
        <f>AI621/AH621</f>
        <v>0.60281965404524385</v>
      </c>
      <c r="AK621" s="22">
        <f>AH621/X621</f>
        <v>0.99226261720943687</v>
      </c>
      <c r="AL621" s="22">
        <v>0.95057384719801297</v>
      </c>
      <c r="AM621" s="24">
        <f>COUNT(Q621:W621)</f>
        <v>4</v>
      </c>
      <c r="AN621" s="24">
        <f>COUNT(AA621:AG621)</f>
        <v>4</v>
      </c>
    </row>
    <row r="622" spans="1:40" x14ac:dyDescent="0.3">
      <c r="A622" s="8" t="s">
        <v>545</v>
      </c>
      <c r="B622" s="8" t="s">
        <v>1211</v>
      </c>
      <c r="C622" s="17" t="s">
        <v>1809</v>
      </c>
      <c r="D622" s="18">
        <v>8</v>
      </c>
      <c r="E622" s="17">
        <v>7</v>
      </c>
      <c r="F622" s="17">
        <v>41.3</v>
      </c>
      <c r="G622" s="19">
        <v>50.674999999999997</v>
      </c>
      <c r="H622" s="17" t="s">
        <v>2219</v>
      </c>
      <c r="I622" s="17" t="s">
        <v>2220</v>
      </c>
      <c r="J622" s="17" t="s">
        <v>2221</v>
      </c>
      <c r="K622" s="17"/>
      <c r="L622" s="17"/>
      <c r="M622" s="17" t="s">
        <v>2222</v>
      </c>
      <c r="N622" s="17"/>
      <c r="O622" s="17" t="s">
        <v>2223</v>
      </c>
      <c r="P622" s="17"/>
      <c r="Q622" s="20"/>
      <c r="R622" s="20">
        <v>147470</v>
      </c>
      <c r="S622" s="20">
        <v>271190</v>
      </c>
      <c r="T622" s="20">
        <v>175140</v>
      </c>
      <c r="U622" s="20">
        <v>2046400</v>
      </c>
      <c r="V622" s="20">
        <v>3378100</v>
      </c>
      <c r="W622" s="20">
        <v>35659000</v>
      </c>
      <c r="X622" s="20">
        <f>AVERAGE(Q622:W622)</f>
        <v>6946216.666666667</v>
      </c>
      <c r="Y622" s="20">
        <f>STDEV(Q622:W622)</f>
        <v>14126499.942483511</v>
      </c>
      <c r="Z622" s="21">
        <f>Y622/X622</f>
        <v>2.0336969922452046</v>
      </c>
      <c r="AA622" s="20"/>
      <c r="AB622" s="20"/>
      <c r="AC622" s="20">
        <v>248600</v>
      </c>
      <c r="AD622" s="20">
        <v>29321</v>
      </c>
      <c r="AE622" s="20">
        <v>2252700</v>
      </c>
      <c r="AF622" s="20">
        <v>28969000</v>
      </c>
      <c r="AG622" s="20">
        <v>3009000</v>
      </c>
      <c r="AH622" s="20">
        <f>AVERAGE(AA622:AG622)</f>
        <v>6901724.2000000002</v>
      </c>
      <c r="AI622" s="20">
        <f>STDEV(AA622:AG622)</f>
        <v>12401868.571980521</v>
      </c>
      <c r="AJ622" s="22">
        <f>AI622/AH622</f>
        <v>1.7969232343391122</v>
      </c>
      <c r="AK622" s="22">
        <f>AH622/X622</f>
        <v>0.99359471942760202</v>
      </c>
      <c r="AL622" s="22">
        <v>0.98957450075315601</v>
      </c>
      <c r="AM622" s="24">
        <f>COUNT(Q622:W622)</f>
        <v>6</v>
      </c>
      <c r="AN622" s="24">
        <f>COUNT(AA622:AG622)</f>
        <v>5</v>
      </c>
    </row>
    <row r="623" spans="1:40" x14ac:dyDescent="0.3">
      <c r="A623" s="8" t="s">
        <v>587</v>
      </c>
      <c r="B623" s="8" t="s">
        <v>1253</v>
      </c>
      <c r="C623" s="17" t="s">
        <v>1847</v>
      </c>
      <c r="D623" s="18">
        <v>7</v>
      </c>
      <c r="E623" s="17">
        <v>7</v>
      </c>
      <c r="F623" s="17">
        <v>36.5</v>
      </c>
      <c r="G623" s="19">
        <v>26.86</v>
      </c>
      <c r="H623" s="17" t="s">
        <v>2214</v>
      </c>
      <c r="I623" s="17" t="s">
        <v>2215</v>
      </c>
      <c r="J623" s="17" t="s">
        <v>2216</v>
      </c>
      <c r="K623" s="17"/>
      <c r="L623" s="17"/>
      <c r="M623" s="17" t="s">
        <v>2217</v>
      </c>
      <c r="N623" s="17"/>
      <c r="O623" s="17" t="s">
        <v>2218</v>
      </c>
      <c r="P623" s="17"/>
      <c r="Q623" s="20"/>
      <c r="R623" s="20"/>
      <c r="S623" s="20">
        <v>145250</v>
      </c>
      <c r="T623" s="20"/>
      <c r="U623" s="20">
        <v>978540</v>
      </c>
      <c r="V623" s="20">
        <v>5057500</v>
      </c>
      <c r="W623" s="20">
        <v>33122000</v>
      </c>
      <c r="X623" s="20">
        <f>AVERAGE(Q623:W623)</f>
        <v>9825822.5</v>
      </c>
      <c r="Y623" s="20">
        <f>STDEV(Q623:W623)</f>
        <v>15678399.972978482</v>
      </c>
      <c r="Z623" s="21">
        <f>Y623/X623</f>
        <v>1.5956323221774547</v>
      </c>
      <c r="AA623" s="20"/>
      <c r="AB623" s="20"/>
      <c r="AC623" s="20">
        <v>193230</v>
      </c>
      <c r="AD623" s="20"/>
      <c r="AE623" s="20">
        <v>796520</v>
      </c>
      <c r="AF623" s="20">
        <v>22397000</v>
      </c>
      <c r="AG623" s="20">
        <v>1666500</v>
      </c>
      <c r="AH623" s="20">
        <f>AVERAGE(AA623:AG623)</f>
        <v>6263312.5</v>
      </c>
      <c r="AI623" s="20">
        <f>STDEV(AA623:AG623)</f>
        <v>10772778.646549754</v>
      </c>
      <c r="AJ623" s="22">
        <f>AI623/AH623</f>
        <v>1.7199810238671236</v>
      </c>
      <c r="AK623" s="22">
        <f>AH623/X623</f>
        <v>0.63743391456542187</v>
      </c>
      <c r="AL623" s="22">
        <v>0.82374729197951901</v>
      </c>
      <c r="AM623" s="24">
        <f>COUNT(Q623:W623)</f>
        <v>4</v>
      </c>
      <c r="AN623" s="24">
        <f>COUNT(AA623:AG623)</f>
        <v>4</v>
      </c>
    </row>
    <row r="624" spans="1:40" x14ac:dyDescent="0.3">
      <c r="A624" s="8" t="s">
        <v>607</v>
      </c>
      <c r="B624" s="8" t="s">
        <v>1273</v>
      </c>
      <c r="C624" s="17" t="s">
        <v>1867</v>
      </c>
      <c r="D624" s="18">
        <v>13</v>
      </c>
      <c r="E624" s="17">
        <v>13</v>
      </c>
      <c r="F624" s="17">
        <v>44.8</v>
      </c>
      <c r="G624" s="19">
        <v>91.977999999999994</v>
      </c>
      <c r="H624" s="17" t="s">
        <v>2209</v>
      </c>
      <c r="I624" s="17" t="s">
        <v>2210</v>
      </c>
      <c r="J624" s="17" t="s">
        <v>2211</v>
      </c>
      <c r="K624" s="17"/>
      <c r="L624" s="17"/>
      <c r="M624" s="17" t="s">
        <v>2212</v>
      </c>
      <c r="N624" s="17"/>
      <c r="O624" s="17" t="s">
        <v>2213</v>
      </c>
      <c r="P624" s="17"/>
      <c r="Q624" s="20"/>
      <c r="R624" s="20"/>
      <c r="S624" s="20">
        <v>641100</v>
      </c>
      <c r="T624" s="20"/>
      <c r="U624" s="20">
        <v>3490900</v>
      </c>
      <c r="V624" s="20">
        <v>12790000</v>
      </c>
      <c r="W624" s="20">
        <v>48189000</v>
      </c>
      <c r="X624" s="20">
        <f>AVERAGE(Q624:W624)</f>
        <v>16277750</v>
      </c>
      <c r="Y624" s="20">
        <f>STDEV(Q624:W624)</f>
        <v>21897493.256611209</v>
      </c>
      <c r="Z624" s="21">
        <f>Y624/X624</f>
        <v>1.345240789212957</v>
      </c>
      <c r="AA624" s="20"/>
      <c r="AB624" s="20">
        <v>42538</v>
      </c>
      <c r="AC624" s="20">
        <v>490690</v>
      </c>
      <c r="AD624" s="20">
        <v>81642</v>
      </c>
      <c r="AE624" s="20">
        <v>3174700</v>
      </c>
      <c r="AF624" s="20">
        <v>20027000</v>
      </c>
      <c r="AG624" s="20">
        <v>36022000</v>
      </c>
      <c r="AH624" s="20">
        <f>AVERAGE(AA624:AG624)</f>
        <v>9973095</v>
      </c>
      <c r="AI624" s="20">
        <f>STDEV(AA624:AG624)</f>
        <v>14914539.492653187</v>
      </c>
      <c r="AJ624" s="22">
        <f>AI624/AH624</f>
        <v>1.4954775315639917</v>
      </c>
      <c r="AK624" s="22">
        <f>AH624/X624</f>
        <v>0.61268264962909491</v>
      </c>
      <c r="AL624" s="22">
        <v>0.35524880317478202</v>
      </c>
      <c r="AM624" s="24">
        <f>COUNT(Q624:W624)</f>
        <v>4</v>
      </c>
      <c r="AN624" s="24">
        <f>COUNT(AA624:AG624)</f>
        <v>6</v>
      </c>
    </row>
    <row r="625" spans="1:40" x14ac:dyDescent="0.3">
      <c r="A625" s="8" t="s">
        <v>202</v>
      </c>
      <c r="B625" s="8" t="s">
        <v>874</v>
      </c>
      <c r="C625" s="17" t="s">
        <v>1514</v>
      </c>
      <c r="D625" s="18">
        <v>27</v>
      </c>
      <c r="E625" s="17">
        <v>25</v>
      </c>
      <c r="F625" s="17">
        <v>70.2</v>
      </c>
      <c r="G625" s="19">
        <v>287.16000000000003</v>
      </c>
      <c r="H625" s="17" t="s">
        <v>2204</v>
      </c>
      <c r="I625" s="17" t="s">
        <v>2205</v>
      </c>
      <c r="J625" s="17" t="s">
        <v>2206</v>
      </c>
      <c r="K625" s="17"/>
      <c r="L625" s="17"/>
      <c r="M625" s="17" t="s">
        <v>2202</v>
      </c>
      <c r="N625" s="17" t="s">
        <v>2207</v>
      </c>
      <c r="O625" s="17" t="s">
        <v>2208</v>
      </c>
      <c r="P625" s="17"/>
      <c r="Q625" s="20">
        <v>9773.2000000000007</v>
      </c>
      <c r="R625" s="20">
        <v>207260</v>
      </c>
      <c r="S625" s="20">
        <v>50012000</v>
      </c>
      <c r="T625" s="20">
        <v>19825</v>
      </c>
      <c r="U625" s="20">
        <v>27640000</v>
      </c>
      <c r="V625" s="20">
        <v>145620000</v>
      </c>
      <c r="W625" s="20">
        <v>141430000</v>
      </c>
      <c r="X625" s="20">
        <f>AVERAGE(Q625:W625)</f>
        <v>52134122.600000001</v>
      </c>
      <c r="Y625" s="20">
        <f>STDEV(Q625:W625)</f>
        <v>65124336.611273631</v>
      </c>
      <c r="Z625" s="21">
        <f>Y625/X625</f>
        <v>1.2491691307618482</v>
      </c>
      <c r="AA625" s="20">
        <v>14836</v>
      </c>
      <c r="AB625" s="20">
        <v>335540</v>
      </c>
      <c r="AC625" s="20">
        <v>22869000</v>
      </c>
      <c r="AD625" s="20">
        <v>39064</v>
      </c>
      <c r="AE625" s="20">
        <v>40501000</v>
      </c>
      <c r="AF625" s="20">
        <v>61849000</v>
      </c>
      <c r="AG625" s="20">
        <v>166110000</v>
      </c>
      <c r="AH625" s="20">
        <f>AVERAGE(AA625:AG625)</f>
        <v>41674062.857142858</v>
      </c>
      <c r="AI625" s="20">
        <f>STDEV(AA625:AG625)</f>
        <v>59755299.334099419</v>
      </c>
      <c r="AJ625" s="22">
        <f>AI625/AH625</f>
        <v>1.4338726593310176</v>
      </c>
      <c r="AK625" s="22">
        <f>AH625/X625</f>
        <v>0.79936250537652387</v>
      </c>
      <c r="AL625" s="22">
        <v>0.97510859801276895</v>
      </c>
      <c r="AM625" s="24">
        <f>COUNT(Q625:W625)</f>
        <v>7</v>
      </c>
      <c r="AN625" s="24">
        <f>COUNT(AA625:AG625)</f>
        <v>7</v>
      </c>
    </row>
    <row r="626" spans="1:40" x14ac:dyDescent="0.3">
      <c r="A626" s="8" t="s">
        <v>627</v>
      </c>
      <c r="B626" s="8" t="s">
        <v>1293</v>
      </c>
      <c r="C626" s="17" t="s">
        <v>1882</v>
      </c>
      <c r="D626" s="18">
        <v>20</v>
      </c>
      <c r="E626" s="17">
        <v>19</v>
      </c>
      <c r="F626" s="17">
        <v>60.2</v>
      </c>
      <c r="G626" s="19">
        <v>100.81</v>
      </c>
      <c r="H626" s="17" t="s">
        <v>2199</v>
      </c>
      <c r="I626" s="17" t="s">
        <v>2200</v>
      </c>
      <c r="J626" s="17" t="s">
        <v>2201</v>
      </c>
      <c r="K626" s="17"/>
      <c r="L626" s="17"/>
      <c r="M626" s="17" t="s">
        <v>2202</v>
      </c>
      <c r="N626" s="17" t="s">
        <v>2086</v>
      </c>
      <c r="O626" s="17" t="s">
        <v>2203</v>
      </c>
      <c r="P626" s="17"/>
      <c r="Q626" s="20">
        <v>61577</v>
      </c>
      <c r="R626" s="20">
        <v>212460</v>
      </c>
      <c r="S626" s="20">
        <v>2098400</v>
      </c>
      <c r="T626" s="20">
        <v>4539.2</v>
      </c>
      <c r="U626" s="20">
        <v>40877000</v>
      </c>
      <c r="V626" s="20">
        <v>78958000</v>
      </c>
      <c r="W626" s="20">
        <v>28326000</v>
      </c>
      <c r="X626" s="20">
        <f>AVERAGE(Q626:W626)</f>
        <v>21505425.171428569</v>
      </c>
      <c r="Y626" s="20">
        <f>STDEV(Q626:W626)</f>
        <v>30206859.652832367</v>
      </c>
      <c r="Z626" s="21">
        <f>Y626/X626</f>
        <v>1.404615784716698</v>
      </c>
      <c r="AA626" s="20">
        <v>14983</v>
      </c>
      <c r="AB626" s="20">
        <v>17637</v>
      </c>
      <c r="AC626" s="20">
        <v>2324600</v>
      </c>
      <c r="AD626" s="20">
        <v>32888</v>
      </c>
      <c r="AE626" s="20">
        <v>45179000</v>
      </c>
      <c r="AF626" s="20">
        <v>30613000</v>
      </c>
      <c r="AG626" s="20">
        <v>72826000</v>
      </c>
      <c r="AH626" s="20">
        <f>AVERAGE(AA626:AG626)</f>
        <v>21572586.857142858</v>
      </c>
      <c r="AI626" s="20">
        <f>STDEV(AA626:AG626)</f>
        <v>28953105.597303931</v>
      </c>
      <c r="AJ626" s="22">
        <f>AI626/AH626</f>
        <v>1.342124882334977</v>
      </c>
      <c r="AK626" s="22">
        <f>AH626/X626</f>
        <v>1.0031230112950065</v>
      </c>
      <c r="AL626" s="22">
        <v>0.90574038920796796</v>
      </c>
      <c r="AM626" s="24">
        <f>COUNT(Q626:W626)</f>
        <v>7</v>
      </c>
      <c r="AN626" s="24">
        <f>COUNT(AA626:AG626)</f>
        <v>7</v>
      </c>
    </row>
    <row r="627" spans="1:40" x14ac:dyDescent="0.3">
      <c r="A627" s="8" t="s">
        <v>139</v>
      </c>
      <c r="B627" s="8" t="s">
        <v>813</v>
      </c>
      <c r="C627" s="17" t="s">
        <v>1458</v>
      </c>
      <c r="D627" s="18">
        <v>7</v>
      </c>
      <c r="E627" s="17">
        <v>7</v>
      </c>
      <c r="F627" s="17">
        <v>48.4</v>
      </c>
      <c r="G627" s="19">
        <v>90.231999999999999</v>
      </c>
      <c r="H627" s="17" t="s">
        <v>2195</v>
      </c>
      <c r="I627" s="17" t="s">
        <v>2196</v>
      </c>
      <c r="J627" s="17" t="s">
        <v>2197</v>
      </c>
      <c r="K627" s="17"/>
      <c r="L627" s="17"/>
      <c r="M627" s="17" t="s">
        <v>2198</v>
      </c>
      <c r="N627" s="17"/>
      <c r="O627" s="17"/>
      <c r="P627" s="17"/>
      <c r="Q627" s="20">
        <v>1589400</v>
      </c>
      <c r="R627" s="20">
        <v>1186900</v>
      </c>
      <c r="S627" s="20">
        <v>148900000</v>
      </c>
      <c r="T627" s="20">
        <v>819000</v>
      </c>
      <c r="U627" s="20">
        <v>104290000</v>
      </c>
      <c r="V627" s="20">
        <v>382120000</v>
      </c>
      <c r="W627" s="20">
        <v>242290000</v>
      </c>
      <c r="X627" s="20">
        <f>AVERAGE(Q627:W627)</f>
        <v>125885042.85714285</v>
      </c>
      <c r="Y627" s="20">
        <f>STDEV(Q627:W627)</f>
        <v>145397759.14077741</v>
      </c>
      <c r="Z627" s="21">
        <f>Y627/X627</f>
        <v>1.1550042470556094</v>
      </c>
      <c r="AA627" s="20"/>
      <c r="AB627" s="20"/>
      <c r="AC627" s="20">
        <v>18836000</v>
      </c>
      <c r="AD627" s="20">
        <v>4546600</v>
      </c>
      <c r="AE627" s="20">
        <v>125470000</v>
      </c>
      <c r="AF627" s="20">
        <v>122530000</v>
      </c>
      <c r="AG627" s="20">
        <v>253970000</v>
      </c>
      <c r="AH627" s="20">
        <f>AVERAGE(AA627:AG627)</f>
        <v>105070520</v>
      </c>
      <c r="AI627" s="20">
        <f>STDEV(AA627:AG627)</f>
        <v>100540387.78298002</v>
      </c>
      <c r="AJ627" s="22">
        <f>AI627/AH627</f>
        <v>0.95688484060971646</v>
      </c>
      <c r="AK627" s="22">
        <f>AH627/X627</f>
        <v>0.83465451983232331</v>
      </c>
      <c r="AL627" s="22">
        <v>0.557017372149893</v>
      </c>
      <c r="AM627" s="24">
        <f>COUNT(Q627:W627)</f>
        <v>7</v>
      </c>
      <c r="AN627" s="24">
        <f>COUNT(AA627:AG627)</f>
        <v>5</v>
      </c>
    </row>
    <row r="628" spans="1:40" x14ac:dyDescent="0.3">
      <c r="A628" s="8" t="s">
        <v>664</v>
      </c>
      <c r="B628" s="8" t="s">
        <v>1327</v>
      </c>
      <c r="C628" s="17" t="s">
        <v>1911</v>
      </c>
      <c r="D628" s="18">
        <v>19</v>
      </c>
      <c r="E628" s="17">
        <v>19</v>
      </c>
      <c r="F628" s="17">
        <v>55.6</v>
      </c>
      <c r="G628" s="19">
        <v>123.18</v>
      </c>
      <c r="H628" s="17" t="s">
        <v>2193</v>
      </c>
      <c r="I628" s="17" t="s">
        <v>2190</v>
      </c>
      <c r="J628" s="17" t="s">
        <v>2194</v>
      </c>
      <c r="K628" s="17"/>
      <c r="L628" s="17"/>
      <c r="M628" s="17" t="s">
        <v>2192</v>
      </c>
      <c r="N628" s="17"/>
      <c r="O628" s="17"/>
      <c r="P628" s="17"/>
      <c r="Q628" s="20">
        <v>266450</v>
      </c>
      <c r="R628" s="20">
        <v>6103700</v>
      </c>
      <c r="S628" s="20">
        <v>136050000</v>
      </c>
      <c r="T628" s="20">
        <v>445670</v>
      </c>
      <c r="U628" s="20">
        <v>64613000</v>
      </c>
      <c r="V628" s="20">
        <v>556440000</v>
      </c>
      <c r="W628" s="20">
        <v>717290000</v>
      </c>
      <c r="X628" s="20">
        <f>AVERAGE(Q628:W628)</f>
        <v>211601260</v>
      </c>
      <c r="Y628" s="20">
        <f>STDEV(Q628:W628)</f>
        <v>298168501.60743231</v>
      </c>
      <c r="Z628" s="21">
        <f>Y628/X628</f>
        <v>1.4091055110325539</v>
      </c>
      <c r="AA628" s="20">
        <v>552120</v>
      </c>
      <c r="AB628" s="20">
        <v>1911600</v>
      </c>
      <c r="AC628" s="20">
        <v>71838000</v>
      </c>
      <c r="AD628" s="20">
        <v>415080</v>
      </c>
      <c r="AE628" s="20">
        <v>103800000</v>
      </c>
      <c r="AF628" s="20">
        <v>278120000</v>
      </c>
      <c r="AG628" s="20">
        <v>529660000</v>
      </c>
      <c r="AH628" s="20">
        <f>AVERAGE(AA628:AG628)</f>
        <v>140899542.85714287</v>
      </c>
      <c r="AI628" s="20">
        <f>STDEV(AA628:AG628)</f>
        <v>197847142.74113992</v>
      </c>
      <c r="AJ628" s="22">
        <f>AI628/AH628</f>
        <v>1.4041716440608742</v>
      </c>
      <c r="AK628" s="22">
        <f>AH628/X628</f>
        <v>0.66587289157513929</v>
      </c>
      <c r="AL628" s="22">
        <v>0.88983472847760003</v>
      </c>
      <c r="AM628" s="24">
        <f>COUNT(Q628:W628)</f>
        <v>7</v>
      </c>
      <c r="AN628" s="24">
        <f>COUNT(AA628:AG628)</f>
        <v>7</v>
      </c>
    </row>
    <row r="629" spans="1:40" x14ac:dyDescent="0.3">
      <c r="A629" s="8" t="s">
        <v>108</v>
      </c>
      <c r="B629" s="8" t="s">
        <v>782</v>
      </c>
      <c r="C629" s="17" t="s">
        <v>1432</v>
      </c>
      <c r="D629" s="18">
        <v>21</v>
      </c>
      <c r="E629" s="17">
        <v>21</v>
      </c>
      <c r="F629" s="17">
        <v>68.099999999999994</v>
      </c>
      <c r="G629" s="19">
        <v>282.37</v>
      </c>
      <c r="H629" s="17" t="s">
        <v>2189</v>
      </c>
      <c r="I629" s="17" t="s">
        <v>2190</v>
      </c>
      <c r="J629" s="17" t="s">
        <v>2191</v>
      </c>
      <c r="K629" s="17"/>
      <c r="L629" s="17"/>
      <c r="M629" s="17" t="s">
        <v>2192</v>
      </c>
      <c r="N629" s="17"/>
      <c r="O629" s="17"/>
      <c r="P629" s="17"/>
      <c r="Q629" s="20">
        <v>105090</v>
      </c>
      <c r="R629" s="20">
        <v>909100</v>
      </c>
      <c r="S629" s="20">
        <v>291390000</v>
      </c>
      <c r="T629" s="20">
        <v>271820</v>
      </c>
      <c r="U629" s="20">
        <v>91690000</v>
      </c>
      <c r="V629" s="20">
        <v>584180000</v>
      </c>
      <c r="W629" s="20">
        <v>546300000</v>
      </c>
      <c r="X629" s="20">
        <f>AVERAGE(Q629:W629)</f>
        <v>216406572.85714287</v>
      </c>
      <c r="Y629" s="20">
        <f>STDEV(Q629:W629)</f>
        <v>259872862.6855875</v>
      </c>
      <c r="Z629" s="21">
        <f>Y629/X629</f>
        <v>1.2008547580351829</v>
      </c>
      <c r="AA629" s="20">
        <v>533940</v>
      </c>
      <c r="AB629" s="20">
        <v>148630</v>
      </c>
      <c r="AC629" s="20">
        <v>108400000</v>
      </c>
      <c r="AD629" s="20">
        <v>371500</v>
      </c>
      <c r="AE629" s="20">
        <v>117390000</v>
      </c>
      <c r="AF629" s="20">
        <v>289520000</v>
      </c>
      <c r="AG629" s="20">
        <v>257940000</v>
      </c>
      <c r="AH629" s="20">
        <f>AVERAGE(AA629:AG629)</f>
        <v>110614867.14285715</v>
      </c>
      <c r="AI629" s="20">
        <f>STDEV(AA629:AG629)</f>
        <v>122635468.94749153</v>
      </c>
      <c r="AJ629" s="22">
        <f>AI629/AH629</f>
        <v>1.1086707611293334</v>
      </c>
      <c r="AK629" s="22">
        <f>AH629/X629</f>
        <v>0.51114374985217148</v>
      </c>
      <c r="AL629" s="22">
        <v>0.88135463628664801</v>
      </c>
      <c r="AM629" s="24">
        <f>COUNT(Q629:W629)</f>
        <v>7</v>
      </c>
      <c r="AN629" s="24">
        <f>COUNT(AA629:AG629)</f>
        <v>7</v>
      </c>
    </row>
    <row r="630" spans="1:40" x14ac:dyDescent="0.3">
      <c r="A630" s="8" t="s">
        <v>72</v>
      </c>
      <c r="B630" s="8" t="s">
        <v>746</v>
      </c>
      <c r="C630" s="17" t="s">
        <v>5398</v>
      </c>
      <c r="D630" s="18">
        <v>19</v>
      </c>
      <c r="E630" s="17">
        <v>15</v>
      </c>
      <c r="F630" s="17">
        <v>51.2</v>
      </c>
      <c r="G630" s="19">
        <v>146.44999999999999</v>
      </c>
      <c r="H630" s="17" t="s">
        <v>2185</v>
      </c>
      <c r="I630" s="17" t="s">
        <v>2186</v>
      </c>
      <c r="J630" s="17" t="s">
        <v>2187</v>
      </c>
      <c r="K630" s="17"/>
      <c r="L630" s="17"/>
      <c r="M630" s="17" t="s">
        <v>2184</v>
      </c>
      <c r="N630" s="17" t="s">
        <v>2188</v>
      </c>
      <c r="O630" s="17"/>
      <c r="P630" s="17"/>
      <c r="Q630" s="20"/>
      <c r="R630" s="20">
        <v>53095</v>
      </c>
      <c r="S630" s="20">
        <v>71400000</v>
      </c>
      <c r="T630" s="20"/>
      <c r="U630" s="20">
        <v>31650000</v>
      </c>
      <c r="V630" s="20">
        <v>214310000</v>
      </c>
      <c r="W630" s="20">
        <v>189580000</v>
      </c>
      <c r="X630" s="20">
        <f>AVERAGE(Q630:W630)</f>
        <v>101398619</v>
      </c>
      <c r="Y630" s="20">
        <f>STDEV(Q630:W630)</f>
        <v>95604181.581590891</v>
      </c>
      <c r="Z630" s="21">
        <f>Y630/X630</f>
        <v>0.94285486848288236</v>
      </c>
      <c r="AA630" s="20"/>
      <c r="AB630" s="20">
        <v>423180</v>
      </c>
      <c r="AC630" s="20">
        <v>24510000</v>
      </c>
      <c r="AD630" s="20">
        <v>105210</v>
      </c>
      <c r="AE630" s="20">
        <v>30547000</v>
      </c>
      <c r="AF630" s="20">
        <v>130300000</v>
      </c>
      <c r="AG630" s="20">
        <v>208960000</v>
      </c>
      <c r="AH630" s="20">
        <f>AVERAGE(AA630:AG630)</f>
        <v>65807565</v>
      </c>
      <c r="AI630" s="20">
        <f>STDEV(AA630:AG630)</f>
        <v>85079500.929520205</v>
      </c>
      <c r="AJ630" s="22">
        <f>AI630/AH630</f>
        <v>1.2928528950967901</v>
      </c>
      <c r="AK630" s="22">
        <f>AH630/X630</f>
        <v>0.64899863182554784</v>
      </c>
      <c r="AL630" s="22">
        <v>0.69802973510132404</v>
      </c>
      <c r="AM630" s="24">
        <f>COUNT(Q630:W630)</f>
        <v>5</v>
      </c>
      <c r="AN630" s="24">
        <f>COUNT(AA630:AG630)</f>
        <v>6</v>
      </c>
    </row>
    <row r="631" spans="1:40" x14ac:dyDescent="0.3">
      <c r="A631" s="8" t="s">
        <v>205</v>
      </c>
      <c r="B631" s="8" t="s">
        <v>877</v>
      </c>
      <c r="C631" s="17" t="s">
        <v>5356</v>
      </c>
      <c r="D631" s="18">
        <v>32</v>
      </c>
      <c r="E631" s="17">
        <v>30</v>
      </c>
      <c r="F631" s="17">
        <v>52.1</v>
      </c>
      <c r="G631" s="19">
        <v>323.31</v>
      </c>
      <c r="H631" s="17" t="s">
        <v>2181</v>
      </c>
      <c r="I631" s="17" t="s">
        <v>2182</v>
      </c>
      <c r="J631" s="17" t="s">
        <v>2183</v>
      </c>
      <c r="K631" s="17"/>
      <c r="L631" s="17"/>
      <c r="M631" s="17" t="s">
        <v>2184</v>
      </c>
      <c r="N631" s="17"/>
      <c r="O631" s="17"/>
      <c r="P631" s="17"/>
      <c r="Q631" s="20">
        <v>3539500</v>
      </c>
      <c r="R631" s="20">
        <v>1961100</v>
      </c>
      <c r="S631" s="20">
        <v>214950000</v>
      </c>
      <c r="T631" s="20">
        <v>897040</v>
      </c>
      <c r="U631" s="20">
        <v>199930000</v>
      </c>
      <c r="V631" s="20">
        <v>742740000</v>
      </c>
      <c r="W631" s="20">
        <v>532580000</v>
      </c>
      <c r="X631" s="20">
        <f>AVERAGE(Q631:W631)</f>
        <v>242371091.42857143</v>
      </c>
      <c r="Y631" s="20">
        <f>STDEV(Q631:W631)</f>
        <v>291630653.49064475</v>
      </c>
      <c r="Z631" s="21">
        <f>Y631/X631</f>
        <v>1.2032402534961166</v>
      </c>
      <c r="AA631" s="20">
        <v>1260100</v>
      </c>
      <c r="AB631" s="20">
        <v>3758200</v>
      </c>
      <c r="AC631" s="20">
        <v>153630000</v>
      </c>
      <c r="AD631" s="20">
        <v>3034000</v>
      </c>
      <c r="AE631" s="20">
        <v>246780000</v>
      </c>
      <c r="AF631" s="20">
        <v>314900000</v>
      </c>
      <c r="AG631" s="20">
        <v>1047500000</v>
      </c>
      <c r="AH631" s="20">
        <f>AVERAGE(AA631:AG631)</f>
        <v>252980328.57142857</v>
      </c>
      <c r="AI631" s="20">
        <f>STDEV(AA631:AG631)</f>
        <v>372592806.30613679</v>
      </c>
      <c r="AJ631" s="22">
        <f>AI631/AH631</f>
        <v>1.4728133543432245</v>
      </c>
      <c r="AK631" s="22">
        <f>AH631/X631</f>
        <v>1.0437727002850246</v>
      </c>
      <c r="AL631" s="22">
        <v>0.96058400699676005</v>
      </c>
      <c r="AM631" s="24">
        <f>COUNT(Q631:W631)</f>
        <v>7</v>
      </c>
      <c r="AN631" s="24">
        <f>COUNT(AA631:AG631)</f>
        <v>7</v>
      </c>
    </row>
    <row r="632" spans="1:40" x14ac:dyDescent="0.3">
      <c r="A632" s="8" t="s">
        <v>649</v>
      </c>
      <c r="B632" s="8" t="s">
        <v>1313</v>
      </c>
      <c r="C632" s="17" t="s">
        <v>5347</v>
      </c>
      <c r="D632" s="18">
        <v>27</v>
      </c>
      <c r="E632" s="17">
        <v>1</v>
      </c>
      <c r="F632" s="17">
        <v>59.9</v>
      </c>
      <c r="G632" s="19">
        <v>323.31</v>
      </c>
      <c r="H632" s="17" t="s">
        <v>2176</v>
      </c>
      <c r="I632" s="17" t="s">
        <v>2177</v>
      </c>
      <c r="J632" s="17" t="s">
        <v>2178</v>
      </c>
      <c r="K632" s="17"/>
      <c r="L632" s="17"/>
      <c r="M632" s="17" t="s">
        <v>2179</v>
      </c>
      <c r="N632" s="17" t="s">
        <v>2180</v>
      </c>
      <c r="O632" s="17"/>
      <c r="P632" s="17"/>
      <c r="Q632" s="20">
        <v>8512200</v>
      </c>
      <c r="R632" s="20">
        <v>7634900</v>
      </c>
      <c r="S632" s="20">
        <v>555630000</v>
      </c>
      <c r="T632" s="20">
        <v>1372400</v>
      </c>
      <c r="U632" s="20">
        <v>289760000</v>
      </c>
      <c r="V632" s="20">
        <v>949720000</v>
      </c>
      <c r="W632" s="20">
        <v>797160000</v>
      </c>
      <c r="X632" s="20">
        <f>AVERAGE(Q632:W632)</f>
        <v>372827071.4285714</v>
      </c>
      <c r="Y632" s="20">
        <f>STDEV(Q632:W632)</f>
        <v>399426704.76959312</v>
      </c>
      <c r="Z632" s="21">
        <f>Y632/X632</f>
        <v>1.0713457669237891</v>
      </c>
      <c r="AA632" s="20">
        <v>7323300</v>
      </c>
      <c r="AB632" s="20">
        <v>18124000</v>
      </c>
      <c r="AC632" s="20">
        <v>296530000</v>
      </c>
      <c r="AD632" s="20">
        <v>5948600</v>
      </c>
      <c r="AE632" s="20">
        <v>355780000</v>
      </c>
      <c r="AF632" s="20">
        <v>503260000</v>
      </c>
      <c r="AG632" s="20">
        <v>1360900000</v>
      </c>
      <c r="AH632" s="20">
        <f>AVERAGE(AA632:AG632)</f>
        <v>363980842.85714287</v>
      </c>
      <c r="AI632" s="20">
        <f>STDEV(AA632:AG632)</f>
        <v>481814626.36437905</v>
      </c>
      <c r="AJ632" s="22">
        <f>AI632/AH632</f>
        <v>1.3237362235393366</v>
      </c>
      <c r="AK632" s="22">
        <f>AH632/X632</f>
        <v>0.97627256910950111</v>
      </c>
      <c r="AL632" s="22">
        <v>0.86110813070879999</v>
      </c>
      <c r="AM632" s="24">
        <f>COUNT(Q632:W632)</f>
        <v>7</v>
      </c>
      <c r="AN632" s="24">
        <f>COUNT(AA632:AG632)</f>
        <v>7</v>
      </c>
    </row>
    <row r="633" spans="1:40" x14ac:dyDescent="0.3">
      <c r="A633" s="8" t="s">
        <v>132</v>
      </c>
      <c r="B633" s="8" t="s">
        <v>806</v>
      </c>
      <c r="C633" s="17" t="s">
        <v>1453</v>
      </c>
      <c r="D633" s="18">
        <v>9</v>
      </c>
      <c r="E633" s="17">
        <v>9</v>
      </c>
      <c r="F633" s="17">
        <v>45.5</v>
      </c>
      <c r="G633" s="19">
        <v>36.368000000000002</v>
      </c>
      <c r="H633" s="17" t="s">
        <v>2168</v>
      </c>
      <c r="I633" s="17" t="s">
        <v>2169</v>
      </c>
      <c r="J633" s="17" t="s">
        <v>2170</v>
      </c>
      <c r="K633" s="17" t="s">
        <v>2171</v>
      </c>
      <c r="L633" s="17" t="s">
        <v>2172</v>
      </c>
      <c r="M633" s="17" t="s">
        <v>2173</v>
      </c>
      <c r="N633" s="17"/>
      <c r="O633" s="17" t="s">
        <v>2174</v>
      </c>
      <c r="P633" s="17"/>
      <c r="Q633" s="20"/>
      <c r="R633" s="20">
        <v>1144400</v>
      </c>
      <c r="S633" s="20">
        <v>9961100</v>
      </c>
      <c r="T633" s="20">
        <v>1300200</v>
      </c>
      <c r="U633" s="20">
        <v>4695300</v>
      </c>
      <c r="V633" s="20">
        <v>11889000</v>
      </c>
      <c r="W633" s="20">
        <v>11155000</v>
      </c>
      <c r="X633" s="20">
        <f>AVERAGE(Q633:W633)</f>
        <v>6690833.333333333</v>
      </c>
      <c r="Y633" s="20">
        <f>STDEV(Q633:W633)</f>
        <v>4928455.5092510134</v>
      </c>
      <c r="Z633" s="21">
        <f>Y633/X633</f>
        <v>0.73659815806466766</v>
      </c>
      <c r="AA633" s="20">
        <v>540070</v>
      </c>
      <c r="AB633" s="20">
        <v>3295200</v>
      </c>
      <c r="AC633" s="20">
        <v>10577000</v>
      </c>
      <c r="AD633" s="20">
        <v>1690700</v>
      </c>
      <c r="AE633" s="20">
        <v>6714600</v>
      </c>
      <c r="AF633" s="20">
        <v>6506500</v>
      </c>
      <c r="AG633" s="20">
        <v>16955000</v>
      </c>
      <c r="AH633" s="20">
        <f>AVERAGE(AA633:AG633)</f>
        <v>6611295.7142857146</v>
      </c>
      <c r="AI633" s="20">
        <f>STDEV(AA633:AG633)</f>
        <v>5698087.6527827512</v>
      </c>
      <c r="AJ633" s="22">
        <f>AI633/AH633</f>
        <v>0.86187154516024755</v>
      </c>
      <c r="AK633" s="22">
        <f>AH633/X633</f>
        <v>0.98811244951337129</v>
      </c>
      <c r="AL633" s="22">
        <v>0.89710487741035705</v>
      </c>
      <c r="AM633" s="24">
        <f>COUNT(Q633:W633)</f>
        <v>6</v>
      </c>
      <c r="AN633" s="24">
        <f>COUNT(AA633:AG633)</f>
        <v>7</v>
      </c>
    </row>
    <row r="634" spans="1:40" x14ac:dyDescent="0.3">
      <c r="A634" s="8" t="s">
        <v>228</v>
      </c>
      <c r="B634" s="8" t="s">
        <v>899</v>
      </c>
      <c r="C634" s="17" t="s">
        <v>1538</v>
      </c>
      <c r="D634" s="18">
        <v>69</v>
      </c>
      <c r="E634" s="17">
        <v>5</v>
      </c>
      <c r="F634" s="17">
        <v>98.9</v>
      </c>
      <c r="G634" s="19">
        <v>89.019000000000005</v>
      </c>
      <c r="H634" s="17" t="s">
        <v>2165</v>
      </c>
      <c r="I634" s="17" t="s">
        <v>2157</v>
      </c>
      <c r="J634" s="17" t="s">
        <v>2166</v>
      </c>
      <c r="K634" s="17"/>
      <c r="L634" s="17"/>
      <c r="M634" s="17" t="s">
        <v>2159</v>
      </c>
      <c r="N634" s="17"/>
      <c r="O634" s="17" t="s">
        <v>2167</v>
      </c>
      <c r="P634" s="17"/>
      <c r="Q634" s="20">
        <v>46819</v>
      </c>
      <c r="R634" s="20">
        <v>804770</v>
      </c>
      <c r="S634" s="20">
        <v>91359000</v>
      </c>
      <c r="T634" s="20">
        <v>317270</v>
      </c>
      <c r="U634" s="20">
        <v>40170000</v>
      </c>
      <c r="V634" s="20">
        <v>869890000</v>
      </c>
      <c r="W634" s="20">
        <v>677310000</v>
      </c>
      <c r="X634" s="20">
        <f>AVERAGE(Q634:W634)</f>
        <v>239985408.42857143</v>
      </c>
      <c r="Y634" s="20">
        <f>STDEV(Q634:W634)</f>
        <v>370195290.95636964</v>
      </c>
      <c r="Z634" s="21">
        <f>Y634/X634</f>
        <v>1.5425741647394928</v>
      </c>
      <c r="AA634" s="20">
        <v>1143000</v>
      </c>
      <c r="AB634" s="20"/>
      <c r="AC634" s="20">
        <v>20041000</v>
      </c>
      <c r="AD634" s="20">
        <v>769350</v>
      </c>
      <c r="AE634" s="20">
        <v>50585000</v>
      </c>
      <c r="AF634" s="20">
        <v>258370000</v>
      </c>
      <c r="AG634" s="20">
        <v>381140000</v>
      </c>
      <c r="AH634" s="20">
        <f>AVERAGE(AA634:AG634)</f>
        <v>118674725</v>
      </c>
      <c r="AI634" s="20">
        <f>STDEV(AA634:AG634)</f>
        <v>161544419.05028397</v>
      </c>
      <c r="AJ634" s="22">
        <f>AI634/AH634</f>
        <v>1.3612369360896683</v>
      </c>
      <c r="AK634" s="22">
        <f>AH634/X634</f>
        <v>0.49450808604191454</v>
      </c>
      <c r="AL634" s="22">
        <v>0.75228975802648601</v>
      </c>
      <c r="AM634" s="24">
        <f>COUNT(Q634:W634)</f>
        <v>7</v>
      </c>
      <c r="AN634" s="24">
        <f>COUNT(AA634:AG634)</f>
        <v>6</v>
      </c>
    </row>
    <row r="635" spans="1:40" x14ac:dyDescent="0.3">
      <c r="A635" s="8" t="s">
        <v>227</v>
      </c>
      <c r="B635" s="8" t="s">
        <v>899</v>
      </c>
      <c r="C635" s="17" t="s">
        <v>1537</v>
      </c>
      <c r="D635" s="18">
        <v>70</v>
      </c>
      <c r="E635" s="17">
        <v>6</v>
      </c>
      <c r="F635" s="17">
        <v>98.9</v>
      </c>
      <c r="G635" s="19">
        <v>323.31</v>
      </c>
      <c r="H635" s="17" t="s">
        <v>2165</v>
      </c>
      <c r="I635" s="17" t="s">
        <v>2157</v>
      </c>
      <c r="J635" s="17" t="s">
        <v>2166</v>
      </c>
      <c r="K635" s="17"/>
      <c r="L635" s="17"/>
      <c r="M635" s="17" t="s">
        <v>2159</v>
      </c>
      <c r="N635" s="17"/>
      <c r="O635" s="17" t="s">
        <v>2167</v>
      </c>
      <c r="P635" s="17"/>
      <c r="Q635" s="20">
        <v>14635000</v>
      </c>
      <c r="R635" s="20">
        <v>13362000</v>
      </c>
      <c r="S635" s="20">
        <v>939750000</v>
      </c>
      <c r="T635" s="20">
        <v>2879700</v>
      </c>
      <c r="U635" s="20">
        <v>401510000</v>
      </c>
      <c r="V635" s="20">
        <v>1581000000</v>
      </c>
      <c r="W635" s="20">
        <v>1097600000</v>
      </c>
      <c r="X635" s="20">
        <f>AVERAGE(Q635:W635)</f>
        <v>578676671.42857146</v>
      </c>
      <c r="Y635" s="20">
        <f>STDEV(Q635:W635)</f>
        <v>633108902.05286872</v>
      </c>
      <c r="Z635" s="21">
        <f>Y635/X635</f>
        <v>1.0940632883816124</v>
      </c>
      <c r="AA635" s="20">
        <v>18263000</v>
      </c>
      <c r="AB635" s="20">
        <v>30701000</v>
      </c>
      <c r="AC635" s="20">
        <v>219960000</v>
      </c>
      <c r="AD635" s="20">
        <v>15986000</v>
      </c>
      <c r="AE635" s="20">
        <v>519450000</v>
      </c>
      <c r="AF635" s="20">
        <v>502720000</v>
      </c>
      <c r="AG635" s="20">
        <v>1893400000</v>
      </c>
      <c r="AH635" s="20">
        <f>AVERAGE(AA635:AG635)</f>
        <v>457211428.5714286</v>
      </c>
      <c r="AI635" s="20">
        <f>STDEV(AA635:AG635)</f>
        <v>670091694.01802945</v>
      </c>
      <c r="AJ635" s="22">
        <f>AI635/AH635</f>
        <v>1.4656057398034688</v>
      </c>
      <c r="AK635" s="22">
        <f>AH635/X635</f>
        <v>0.7900982554605438</v>
      </c>
      <c r="AL635" s="22">
        <v>0.91080767468291501</v>
      </c>
      <c r="AM635" s="24">
        <f>COUNT(Q635:W635)</f>
        <v>7</v>
      </c>
      <c r="AN635" s="24">
        <f>COUNT(AA635:AG635)</f>
        <v>7</v>
      </c>
    </row>
    <row r="636" spans="1:40" x14ac:dyDescent="0.3">
      <c r="A636" s="8" t="s">
        <v>230</v>
      </c>
      <c r="B636" s="8" t="s">
        <v>900</v>
      </c>
      <c r="C636" s="17" t="s">
        <v>1539</v>
      </c>
      <c r="D636" s="18">
        <v>63</v>
      </c>
      <c r="E636" s="17">
        <v>7</v>
      </c>
      <c r="F636" s="17">
        <v>83.8</v>
      </c>
      <c r="G636" s="19">
        <v>52.951999999999998</v>
      </c>
      <c r="H636" s="17" t="s">
        <v>2161</v>
      </c>
      <c r="I636" s="17" t="s">
        <v>2157</v>
      </c>
      <c r="J636" s="17" t="s">
        <v>2162</v>
      </c>
      <c r="K636" s="17"/>
      <c r="L636" s="17"/>
      <c r="M636" s="17" t="s">
        <v>2163</v>
      </c>
      <c r="N636" s="17"/>
      <c r="O636" s="17" t="s">
        <v>2164</v>
      </c>
      <c r="P636" s="17"/>
      <c r="Q636" s="20">
        <v>66868</v>
      </c>
      <c r="R636" s="20">
        <v>106020</v>
      </c>
      <c r="S636" s="20">
        <v>28909000</v>
      </c>
      <c r="T636" s="20"/>
      <c r="U636" s="20">
        <v>4175500</v>
      </c>
      <c r="V636" s="20">
        <v>47294000</v>
      </c>
      <c r="W636" s="20">
        <v>43423000</v>
      </c>
      <c r="X636" s="20">
        <f>AVERAGE(Q636:W636)</f>
        <v>20662398</v>
      </c>
      <c r="Y636" s="20">
        <f>STDEV(Q636:W636)</f>
        <v>21972036.82482532</v>
      </c>
      <c r="Z636" s="21">
        <f>Y636/X636</f>
        <v>1.0633827121530288</v>
      </c>
      <c r="AA636" s="20">
        <v>22799</v>
      </c>
      <c r="AB636" s="20">
        <v>65458</v>
      </c>
      <c r="AC636" s="20">
        <v>441130</v>
      </c>
      <c r="AD636" s="20">
        <v>39144</v>
      </c>
      <c r="AE636" s="20">
        <v>13470000</v>
      </c>
      <c r="AF636" s="20">
        <v>3569200</v>
      </c>
      <c r="AG636" s="20">
        <v>32889000</v>
      </c>
      <c r="AH636" s="20">
        <f>AVERAGE(AA636:AG636)</f>
        <v>7213818.7142857146</v>
      </c>
      <c r="AI636" s="20">
        <f>STDEV(AA636:AG636)</f>
        <v>12327429.300924487</v>
      </c>
      <c r="AJ636" s="22">
        <f>AI636/AH636</f>
        <v>1.7088631956486731</v>
      </c>
      <c r="AK636" s="22">
        <f>AH636/X636</f>
        <v>0.34912785603518598</v>
      </c>
      <c r="AL636" s="22">
        <v>0.32614901747043601</v>
      </c>
      <c r="AM636" s="24">
        <f>COUNT(Q636:W636)</f>
        <v>6</v>
      </c>
      <c r="AN636" s="24">
        <f>COUNT(AA636:AG636)</f>
        <v>7</v>
      </c>
    </row>
    <row r="637" spans="1:40" x14ac:dyDescent="0.3">
      <c r="A637" s="8" t="s">
        <v>229</v>
      </c>
      <c r="B637" s="8" t="s">
        <v>900</v>
      </c>
      <c r="C637" s="17" t="s">
        <v>1539</v>
      </c>
      <c r="D637" s="18">
        <v>76</v>
      </c>
      <c r="E637" s="17">
        <v>19</v>
      </c>
      <c r="F637" s="17">
        <v>97.9</v>
      </c>
      <c r="G637" s="19">
        <v>323.31</v>
      </c>
      <c r="H637" s="17" t="s">
        <v>2161</v>
      </c>
      <c r="I637" s="17" t="s">
        <v>2157</v>
      </c>
      <c r="J637" s="17" t="s">
        <v>2162</v>
      </c>
      <c r="K637" s="17"/>
      <c r="L637" s="17"/>
      <c r="M637" s="17" t="s">
        <v>2163</v>
      </c>
      <c r="N637" s="17"/>
      <c r="O637" s="17" t="s">
        <v>2164</v>
      </c>
      <c r="P637" s="17"/>
      <c r="Q637" s="20">
        <v>22962000</v>
      </c>
      <c r="R637" s="20">
        <v>34600000</v>
      </c>
      <c r="S637" s="20">
        <v>2245200000</v>
      </c>
      <c r="T637" s="20">
        <v>8183200</v>
      </c>
      <c r="U637" s="20">
        <v>756880000</v>
      </c>
      <c r="V637" s="20">
        <v>2219200000</v>
      </c>
      <c r="W637" s="20">
        <v>1659700000</v>
      </c>
      <c r="X637" s="20">
        <f>AVERAGE(Q637:W637)</f>
        <v>992389314.28571427</v>
      </c>
      <c r="Y637" s="20">
        <f>STDEV(Q637:W637)</f>
        <v>1032890654.4940554</v>
      </c>
      <c r="Z637" s="21">
        <f>Y637/X637</f>
        <v>1.0408119471111925</v>
      </c>
      <c r="AA637" s="20">
        <v>34114000</v>
      </c>
      <c r="AB637" s="20">
        <v>70462000</v>
      </c>
      <c r="AC637" s="20">
        <v>364960000</v>
      </c>
      <c r="AD637" s="20">
        <v>34146000</v>
      </c>
      <c r="AE637" s="20">
        <v>1230800000</v>
      </c>
      <c r="AF637" s="20">
        <v>643780000</v>
      </c>
      <c r="AG637" s="20">
        <v>3269100000</v>
      </c>
      <c r="AH637" s="20">
        <f>AVERAGE(AA637:AG637)</f>
        <v>806766000</v>
      </c>
      <c r="AI637" s="20">
        <f>STDEV(AA637:AG637)</f>
        <v>1169097008.8394432</v>
      </c>
      <c r="AJ637" s="22">
        <f>AI637/AH637</f>
        <v>1.4491153678259163</v>
      </c>
      <c r="AK637" s="22">
        <f>AH637/X637</f>
        <v>0.81295313077880205</v>
      </c>
      <c r="AL637" s="22">
        <v>0.93732982854709301</v>
      </c>
      <c r="AM637" s="24">
        <f>COUNT(Q637:W637)</f>
        <v>7</v>
      </c>
      <c r="AN637" s="24">
        <f>COUNT(AA637:AG637)</f>
        <v>7</v>
      </c>
    </row>
    <row r="638" spans="1:40" x14ac:dyDescent="0.3">
      <c r="A638" s="8" t="s">
        <v>147</v>
      </c>
      <c r="B638" s="8" t="s">
        <v>820</v>
      </c>
      <c r="C638" s="17" t="s">
        <v>1465</v>
      </c>
      <c r="D638" s="18">
        <v>47</v>
      </c>
      <c r="E638" s="17">
        <v>19</v>
      </c>
      <c r="F638" s="17">
        <v>92.7</v>
      </c>
      <c r="G638" s="19">
        <v>109.97</v>
      </c>
      <c r="H638" s="17" t="s">
        <v>2156</v>
      </c>
      <c r="I638" s="17" t="s">
        <v>2157</v>
      </c>
      <c r="J638" s="17" t="s">
        <v>2158</v>
      </c>
      <c r="K638" s="17"/>
      <c r="L638" s="17"/>
      <c r="M638" s="17" t="s">
        <v>2159</v>
      </c>
      <c r="N638" s="17"/>
      <c r="O638" s="17" t="s">
        <v>2160</v>
      </c>
      <c r="P638" s="17"/>
      <c r="Q638" s="20">
        <v>1803800</v>
      </c>
      <c r="R638" s="20">
        <v>443460</v>
      </c>
      <c r="S638" s="20">
        <v>51803000</v>
      </c>
      <c r="T638" s="20">
        <v>425400</v>
      </c>
      <c r="U638" s="20">
        <v>11890000</v>
      </c>
      <c r="V638" s="20">
        <v>96623000</v>
      </c>
      <c r="W638" s="20">
        <v>68693000</v>
      </c>
      <c r="X638" s="20">
        <f>AVERAGE(Q638:W638)</f>
        <v>33097380</v>
      </c>
      <c r="Y638" s="20">
        <f>STDEV(Q638:W638)</f>
        <v>39190200.015056483</v>
      </c>
      <c r="Z638" s="21">
        <f>Y638/X638</f>
        <v>1.1840876835283181</v>
      </c>
      <c r="AA638" s="20">
        <v>628950</v>
      </c>
      <c r="AB638" s="20">
        <v>3687000</v>
      </c>
      <c r="AC638" s="20">
        <v>5196500</v>
      </c>
      <c r="AD638" s="20"/>
      <c r="AE638" s="20">
        <v>17375000</v>
      </c>
      <c r="AF638" s="20">
        <v>21375000</v>
      </c>
      <c r="AG638" s="20">
        <v>135540000</v>
      </c>
      <c r="AH638" s="20">
        <f>AVERAGE(AA638:AG638)</f>
        <v>30633741.666666668</v>
      </c>
      <c r="AI638" s="20">
        <f>STDEV(AA638:AG638)</f>
        <v>52039041.571404994</v>
      </c>
      <c r="AJ638" s="22">
        <f>AI638/AH638</f>
        <v>1.6987491158492716</v>
      </c>
      <c r="AK638" s="22">
        <f>AH638/X638</f>
        <v>0.92556394695491506</v>
      </c>
      <c r="AL638" s="22">
        <v>0.87061433088930096</v>
      </c>
      <c r="AM638" s="24">
        <f>COUNT(Q638:W638)</f>
        <v>7</v>
      </c>
      <c r="AN638" s="24">
        <f>COUNT(AA638:AG638)</f>
        <v>6</v>
      </c>
    </row>
    <row r="639" spans="1:40" x14ac:dyDescent="0.3">
      <c r="A639" s="8" t="s">
        <v>146</v>
      </c>
      <c r="B639" s="8" t="s">
        <v>820</v>
      </c>
      <c r="C639" s="17" t="s">
        <v>1464</v>
      </c>
      <c r="D639" s="18">
        <v>63</v>
      </c>
      <c r="E639" s="17">
        <v>21</v>
      </c>
      <c r="F639" s="17">
        <v>94.7</v>
      </c>
      <c r="G639" s="19">
        <v>247.92</v>
      </c>
      <c r="H639" s="17" t="s">
        <v>2156</v>
      </c>
      <c r="I639" s="17" t="s">
        <v>2157</v>
      </c>
      <c r="J639" s="17" t="s">
        <v>2158</v>
      </c>
      <c r="K639" s="17"/>
      <c r="L639" s="17"/>
      <c r="M639" s="17" t="s">
        <v>2159</v>
      </c>
      <c r="N639" s="17"/>
      <c r="O639" s="17" t="s">
        <v>2160</v>
      </c>
      <c r="P639" s="17"/>
      <c r="Q639" s="20">
        <v>16566000</v>
      </c>
      <c r="R639" s="20">
        <v>3595200</v>
      </c>
      <c r="S639" s="20">
        <v>401590000</v>
      </c>
      <c r="T639" s="20">
        <v>860430</v>
      </c>
      <c r="U639" s="20">
        <v>60958000</v>
      </c>
      <c r="V639" s="20">
        <v>216100000</v>
      </c>
      <c r="W639" s="20">
        <v>139590000</v>
      </c>
      <c r="X639" s="20">
        <f>AVERAGE(Q639:W639)</f>
        <v>119894232.85714285</v>
      </c>
      <c r="Y639" s="20">
        <f>STDEV(Q639:W639)</f>
        <v>147671195.91398844</v>
      </c>
      <c r="Z639" s="21">
        <f>Y639/X639</f>
        <v>1.2316788922611697</v>
      </c>
      <c r="AA639" s="20">
        <v>3479800</v>
      </c>
      <c r="AB639" s="20">
        <v>9812000</v>
      </c>
      <c r="AC639" s="20">
        <v>70815000</v>
      </c>
      <c r="AD639" s="20">
        <v>4300300</v>
      </c>
      <c r="AE639" s="20">
        <v>103450000</v>
      </c>
      <c r="AF639" s="20">
        <v>50140000</v>
      </c>
      <c r="AG639" s="20">
        <v>318370000</v>
      </c>
      <c r="AH639" s="20">
        <f>AVERAGE(AA639:AG639)</f>
        <v>80052442.857142851</v>
      </c>
      <c r="AI639" s="20">
        <f>STDEV(AA639:AG639)</f>
        <v>111697705.81451614</v>
      </c>
      <c r="AJ639" s="22">
        <f>AI639/AH639</f>
        <v>1.3953066493404289</v>
      </c>
      <c r="AK639" s="22">
        <f>AH639/X639</f>
        <v>0.66769218960287646</v>
      </c>
      <c r="AL639" s="22">
        <v>0.91822536034522595</v>
      </c>
      <c r="AM639" s="24">
        <f>COUNT(Q639:W639)</f>
        <v>7</v>
      </c>
      <c r="AN639" s="24">
        <f>COUNT(AA639:AG639)</f>
        <v>7</v>
      </c>
    </row>
    <row r="640" spans="1:40" x14ac:dyDescent="0.3">
      <c r="A640" s="8" t="s">
        <v>412</v>
      </c>
      <c r="B640" s="8" t="s">
        <v>1080</v>
      </c>
      <c r="C640" s="17" t="s">
        <v>1700</v>
      </c>
      <c r="D640" s="18">
        <v>41</v>
      </c>
      <c r="E640" s="17">
        <v>31</v>
      </c>
      <c r="F640" s="17">
        <v>88.3</v>
      </c>
      <c r="G640" s="19">
        <v>323.31</v>
      </c>
      <c r="H640" s="17" t="s">
        <v>2151</v>
      </c>
      <c r="I640" s="17" t="s">
        <v>2152</v>
      </c>
      <c r="J640" s="17" t="s">
        <v>2153</v>
      </c>
      <c r="K640" s="17"/>
      <c r="L640" s="17"/>
      <c r="M640" s="17" t="s">
        <v>2154</v>
      </c>
      <c r="N640" s="17"/>
      <c r="O640" s="17" t="s">
        <v>2155</v>
      </c>
      <c r="P640" s="17"/>
      <c r="Q640" s="20">
        <v>1135300</v>
      </c>
      <c r="R640" s="20">
        <v>499360</v>
      </c>
      <c r="S640" s="20">
        <v>32144000</v>
      </c>
      <c r="T640" s="20">
        <v>49431</v>
      </c>
      <c r="U640" s="20">
        <v>4502400</v>
      </c>
      <c r="V640" s="20">
        <v>69538000</v>
      </c>
      <c r="W640" s="20">
        <v>55156000</v>
      </c>
      <c r="X640" s="20">
        <f>AVERAGE(Q640:W640)</f>
        <v>23289213</v>
      </c>
      <c r="Y640" s="20">
        <f>STDEV(Q640:W640)</f>
        <v>29257633.581021149</v>
      </c>
      <c r="Z640" s="21">
        <f>Y640/X640</f>
        <v>1.2562740347224763</v>
      </c>
      <c r="AA640" s="20">
        <v>211010</v>
      </c>
      <c r="AB640" s="20">
        <v>1197000</v>
      </c>
      <c r="AC640" s="20">
        <v>2096600</v>
      </c>
      <c r="AD640" s="20">
        <v>163290</v>
      </c>
      <c r="AE640" s="20">
        <v>8522800</v>
      </c>
      <c r="AF640" s="20">
        <v>27985000</v>
      </c>
      <c r="AG640" s="20">
        <v>153470000</v>
      </c>
      <c r="AH640" s="20">
        <f>AVERAGE(AA640:AG640)</f>
        <v>27663671.428571429</v>
      </c>
      <c r="AI640" s="20">
        <f>STDEV(AA640:AG640)</f>
        <v>56358654.993249096</v>
      </c>
      <c r="AJ640" s="22">
        <f>AI640/AH640</f>
        <v>2.0372803783029712</v>
      </c>
      <c r="AK640" s="22">
        <f>AH640/X640</f>
        <v>1.1878319558746544</v>
      </c>
      <c r="AL640" s="22">
        <v>0.87388794310579498</v>
      </c>
      <c r="AM640" s="24">
        <f>COUNT(Q640:W640)</f>
        <v>7</v>
      </c>
      <c r="AN640" s="24">
        <f>COUNT(AA640:AG640)</f>
        <v>7</v>
      </c>
    </row>
    <row r="641" spans="1:40" x14ac:dyDescent="0.3">
      <c r="A641" s="8" t="s">
        <v>284</v>
      </c>
      <c r="B641" s="8" t="s">
        <v>954</v>
      </c>
      <c r="C641" s="17" t="s">
        <v>1591</v>
      </c>
      <c r="D641" s="18">
        <v>3</v>
      </c>
      <c r="E641" s="17">
        <v>3</v>
      </c>
      <c r="F641" s="17">
        <v>12.5</v>
      </c>
      <c r="G641" s="19">
        <v>9.6309000000000005</v>
      </c>
      <c r="H641" s="17" t="s">
        <v>2146</v>
      </c>
      <c r="I641" s="17" t="s">
        <v>2147</v>
      </c>
      <c r="J641" s="17" t="s">
        <v>2148</v>
      </c>
      <c r="K641" s="17"/>
      <c r="L641" s="17"/>
      <c r="M641" s="17" t="s">
        <v>2149</v>
      </c>
      <c r="N641" s="17" t="s">
        <v>2150</v>
      </c>
      <c r="O641" s="17" t="s">
        <v>1963</v>
      </c>
      <c r="P641" s="17"/>
      <c r="Q641" s="20"/>
      <c r="R641" s="20"/>
      <c r="S641" s="20">
        <v>603480</v>
      </c>
      <c r="T641" s="20"/>
      <c r="U641" s="20">
        <v>1381500</v>
      </c>
      <c r="V641" s="20">
        <v>1743700</v>
      </c>
      <c r="W641" s="20">
        <v>3402500</v>
      </c>
      <c r="X641" s="20">
        <f>AVERAGE(Q641:W641)</f>
        <v>1782795</v>
      </c>
      <c r="Y641" s="20">
        <f>STDEV(Q641:W641)</f>
        <v>1179942.6896110957</v>
      </c>
      <c r="Z641" s="21">
        <f>Y641/X641</f>
        <v>0.66184989839611152</v>
      </c>
      <c r="AA641" s="20"/>
      <c r="AB641" s="20"/>
      <c r="AC641" s="20">
        <v>305700</v>
      </c>
      <c r="AD641" s="20"/>
      <c r="AE641" s="20">
        <v>1998600</v>
      </c>
      <c r="AF641" s="20">
        <v>1098600</v>
      </c>
      <c r="AG641" s="20">
        <v>1490300</v>
      </c>
      <c r="AH641" s="20">
        <f>AVERAGE(AA641:AG641)</f>
        <v>1223300</v>
      </c>
      <c r="AI641" s="20">
        <f>STDEV(AA641:AG641)</f>
        <v>714123.92481977527</v>
      </c>
      <c r="AJ641" s="22">
        <f>AI641/AH641</f>
        <v>0.583768433597462</v>
      </c>
      <c r="AK641" s="22">
        <f>AH641/X641</f>
        <v>0.68616975030780325</v>
      </c>
      <c r="AL641" s="22">
        <v>0.49207445344064199</v>
      </c>
      <c r="AM641" s="24">
        <f>COUNT(Q641:W641)</f>
        <v>4</v>
      </c>
      <c r="AN641" s="24">
        <f>COUNT(AA641:AG641)</f>
        <v>4</v>
      </c>
    </row>
    <row r="642" spans="1:40" x14ac:dyDescent="0.3">
      <c r="A642" s="8" t="s">
        <v>531</v>
      </c>
      <c r="B642" s="8" t="s">
        <v>1197</v>
      </c>
      <c r="C642" s="17" t="s">
        <v>1796</v>
      </c>
      <c r="D642" s="18">
        <v>3</v>
      </c>
      <c r="E642" s="17">
        <v>3</v>
      </c>
      <c r="F642" s="17">
        <v>5.7</v>
      </c>
      <c r="G642" s="19">
        <v>6.0416999999999996</v>
      </c>
      <c r="H642" s="17" t="s">
        <v>2140</v>
      </c>
      <c r="I642" s="17" t="s">
        <v>2141</v>
      </c>
      <c r="J642" s="17" t="s">
        <v>2142</v>
      </c>
      <c r="K642" s="17" t="s">
        <v>2143</v>
      </c>
      <c r="L642" s="17" t="s">
        <v>1961</v>
      </c>
      <c r="M642" s="17" t="s">
        <v>2144</v>
      </c>
      <c r="N642" s="17"/>
      <c r="O642" s="17" t="s">
        <v>2145</v>
      </c>
      <c r="P642" s="17"/>
      <c r="Q642" s="20"/>
      <c r="R642" s="20"/>
      <c r="S642" s="20"/>
      <c r="T642" s="20"/>
      <c r="U642" s="20"/>
      <c r="V642" s="20"/>
      <c r="W642" s="20"/>
      <c r="X642" s="20" t="e">
        <f>AVERAGE(Q642:W642)</f>
        <v>#DIV/0!</v>
      </c>
      <c r="Y642" s="20" t="e">
        <f>STDEV(Q642:W642)</f>
        <v>#DIV/0!</v>
      </c>
      <c r="Z642" s="21" t="e">
        <f>Y642/X642</f>
        <v>#DIV/0!</v>
      </c>
      <c r="AA642" s="20"/>
      <c r="AB642" s="20">
        <v>307990</v>
      </c>
      <c r="AC642" s="20"/>
      <c r="AD642" s="20"/>
      <c r="AE642" s="20">
        <v>508640</v>
      </c>
      <c r="AF642" s="20">
        <v>1298100</v>
      </c>
      <c r="AG642" s="20">
        <v>2904800</v>
      </c>
      <c r="AH642" s="20">
        <f>AVERAGE(AA642:AG642)</f>
        <v>1254882.5</v>
      </c>
      <c r="AI642" s="20">
        <f>STDEV(AA642:AG642)</f>
        <v>1180053.4994192708</v>
      </c>
      <c r="AJ642" s="22">
        <f>AI642/AH642</f>
        <v>0.94036971542695891</v>
      </c>
      <c r="AK642" s="23">
        <v>1000000</v>
      </c>
      <c r="AL642" s="19">
        <v>0</v>
      </c>
      <c r="AM642" s="24">
        <f>COUNT(Q642:W642)</f>
        <v>0</v>
      </c>
      <c r="AN642" s="24">
        <f>COUNT(AA642:AG642)</f>
        <v>4</v>
      </c>
    </row>
    <row r="643" spans="1:40" x14ac:dyDescent="0.3">
      <c r="A643" s="8" t="s">
        <v>339</v>
      </c>
      <c r="B643" s="8" t="s">
        <v>1008</v>
      </c>
      <c r="C643" s="17" t="s">
        <v>1641</v>
      </c>
      <c r="D643" s="18">
        <v>34</v>
      </c>
      <c r="E643" s="17">
        <v>34</v>
      </c>
      <c r="F643" s="17">
        <v>82.6</v>
      </c>
      <c r="G643" s="19">
        <v>323.31</v>
      </c>
      <c r="H643" s="17" t="s">
        <v>2134</v>
      </c>
      <c r="I643" s="17" t="s">
        <v>2135</v>
      </c>
      <c r="J643" s="17" t="s">
        <v>2136</v>
      </c>
      <c r="K643" s="17"/>
      <c r="L643" s="17"/>
      <c r="M643" s="17" t="s">
        <v>2137</v>
      </c>
      <c r="N643" s="17" t="s">
        <v>2138</v>
      </c>
      <c r="O643" s="17" t="s">
        <v>2139</v>
      </c>
      <c r="P643" s="17"/>
      <c r="Q643" s="20">
        <v>53427</v>
      </c>
      <c r="R643" s="20">
        <v>4770.8</v>
      </c>
      <c r="S643" s="20">
        <v>24304000</v>
      </c>
      <c r="T643" s="20">
        <v>60272</v>
      </c>
      <c r="U643" s="20">
        <v>100590000</v>
      </c>
      <c r="V643" s="20">
        <v>149790000</v>
      </c>
      <c r="W643" s="20">
        <v>294330000</v>
      </c>
      <c r="X643" s="20">
        <f>AVERAGE(Q643:W643)</f>
        <v>81304638.54285714</v>
      </c>
      <c r="Y643" s="20">
        <f>STDEV(Q643:W643)</f>
        <v>110682068.92252715</v>
      </c>
      <c r="Z643" s="21">
        <f>Y643/X643</f>
        <v>1.36132539183708</v>
      </c>
      <c r="AA643" s="20">
        <v>124920</v>
      </c>
      <c r="AB643" s="20"/>
      <c r="AC643" s="20">
        <v>11524000</v>
      </c>
      <c r="AD643" s="20">
        <v>29795</v>
      </c>
      <c r="AE643" s="20">
        <v>64514000</v>
      </c>
      <c r="AF643" s="20">
        <v>193180000</v>
      </c>
      <c r="AG643" s="20">
        <v>142840000</v>
      </c>
      <c r="AH643" s="20">
        <f>AVERAGE(AA643:AG643)</f>
        <v>68702119.166666672</v>
      </c>
      <c r="AI643" s="20">
        <f>STDEV(AA643:AG643)</f>
        <v>82093563.933847114</v>
      </c>
      <c r="AJ643" s="22">
        <f>AI643/AH643</f>
        <v>1.1949204031784479</v>
      </c>
      <c r="AK643" s="22">
        <f>AH643/X643</f>
        <v>0.84499630522866842</v>
      </c>
      <c r="AL643" s="22">
        <v>0.73595523611741098</v>
      </c>
      <c r="AM643" s="24">
        <f>COUNT(Q643:W643)</f>
        <v>7</v>
      </c>
      <c r="AN643" s="24">
        <f>COUNT(AA643:AG643)</f>
        <v>6</v>
      </c>
    </row>
    <row r="644" spans="1:40" x14ac:dyDescent="0.3">
      <c r="A644" s="8" t="s">
        <v>520</v>
      </c>
      <c r="B644" s="8" t="s">
        <v>1188</v>
      </c>
      <c r="C644" s="17" t="s">
        <v>1787</v>
      </c>
      <c r="D644" s="18">
        <v>7</v>
      </c>
      <c r="E644" s="17">
        <v>7</v>
      </c>
      <c r="F644" s="17">
        <v>24.9</v>
      </c>
      <c r="G644" s="19">
        <v>58.491</v>
      </c>
      <c r="H644" s="17" t="s">
        <v>2128</v>
      </c>
      <c r="I644" s="17" t="s">
        <v>2129</v>
      </c>
      <c r="J644" s="17" t="s">
        <v>2130</v>
      </c>
      <c r="K644" s="17"/>
      <c r="L644" s="17"/>
      <c r="M644" s="17" t="s">
        <v>2131</v>
      </c>
      <c r="N644" s="17" t="s">
        <v>2132</v>
      </c>
      <c r="O644" s="17" t="s">
        <v>2133</v>
      </c>
      <c r="P644" s="17"/>
      <c r="Q644" s="20"/>
      <c r="R644" s="20"/>
      <c r="S644" s="20">
        <v>2760700</v>
      </c>
      <c r="T644" s="20"/>
      <c r="U644" s="20">
        <v>2130900</v>
      </c>
      <c r="V644" s="20">
        <v>8841600</v>
      </c>
      <c r="W644" s="20">
        <v>11654000</v>
      </c>
      <c r="X644" s="20">
        <f>AVERAGE(Q644:W644)</f>
        <v>6346800</v>
      </c>
      <c r="Y644" s="20">
        <f>STDEV(Q644:W644)</f>
        <v>4655617.5709208194</v>
      </c>
      <c r="Z644" s="21">
        <f>Y644/X644</f>
        <v>0.73353777823798127</v>
      </c>
      <c r="AA644" s="20"/>
      <c r="AB644" s="20">
        <v>145070</v>
      </c>
      <c r="AC644" s="20">
        <v>679460</v>
      </c>
      <c r="AD644" s="20">
        <v>307910</v>
      </c>
      <c r="AE644" s="20">
        <v>1251700</v>
      </c>
      <c r="AF644" s="20">
        <v>5008700</v>
      </c>
      <c r="AG644" s="20">
        <v>17755000</v>
      </c>
      <c r="AH644" s="20">
        <f>AVERAGE(AA644:AG644)</f>
        <v>4191306.6666666665</v>
      </c>
      <c r="AI644" s="20">
        <f>STDEV(AA644:AG644)</f>
        <v>6885768.859035762</v>
      </c>
      <c r="AJ644" s="22">
        <f>AI644/AH644</f>
        <v>1.6428692545449062</v>
      </c>
      <c r="AK644" s="22">
        <f>AH644/X644</f>
        <v>0.6603810844309993</v>
      </c>
      <c r="AL644" s="22">
        <v>0.18717493040112901</v>
      </c>
      <c r="AM644" s="24">
        <f>COUNT(Q644:W644)</f>
        <v>4</v>
      </c>
      <c r="AN644" s="24">
        <f>COUNT(AA644:AG644)</f>
        <v>6</v>
      </c>
    </row>
    <row r="645" spans="1:40" x14ac:dyDescent="0.3">
      <c r="A645" s="8" t="s">
        <v>673</v>
      </c>
      <c r="B645" s="8" t="s">
        <v>1336</v>
      </c>
      <c r="C645" s="17" t="s">
        <v>5415</v>
      </c>
      <c r="D645" s="18">
        <v>4</v>
      </c>
      <c r="E645" s="17">
        <v>4</v>
      </c>
      <c r="F645" s="17">
        <v>17.3</v>
      </c>
      <c r="G645" s="19">
        <v>24.384</v>
      </c>
      <c r="H645" s="17" t="s">
        <v>2122</v>
      </c>
      <c r="I645" s="17" t="s">
        <v>2123</v>
      </c>
      <c r="J645" s="17" t="s">
        <v>2124</v>
      </c>
      <c r="K645" s="17"/>
      <c r="L645" s="17"/>
      <c r="M645" s="17" t="s">
        <v>2125</v>
      </c>
      <c r="N645" s="17" t="s">
        <v>2126</v>
      </c>
      <c r="O645" s="17" t="s">
        <v>2127</v>
      </c>
      <c r="P645" s="17"/>
      <c r="Q645" s="20"/>
      <c r="R645" s="20"/>
      <c r="S645" s="20">
        <v>1881700</v>
      </c>
      <c r="T645" s="20"/>
      <c r="U645" s="20">
        <v>1624300</v>
      </c>
      <c r="V645" s="20">
        <v>5231000</v>
      </c>
      <c r="W645" s="20">
        <v>3543700</v>
      </c>
      <c r="X645" s="20">
        <f>AVERAGE(Q645:W645)</f>
        <v>3070175</v>
      </c>
      <c r="Y645" s="20">
        <f>STDEV(Q645:W645)</f>
        <v>1672963.2340550702</v>
      </c>
      <c r="Z645" s="21">
        <f>Y645/X645</f>
        <v>0.54490810265052325</v>
      </c>
      <c r="AA645" s="20"/>
      <c r="AB645" s="20"/>
      <c r="AC645" s="20">
        <v>414040</v>
      </c>
      <c r="AD645" s="20"/>
      <c r="AE645" s="20">
        <v>1511500</v>
      </c>
      <c r="AF645" s="20">
        <v>1967900</v>
      </c>
      <c r="AG645" s="20">
        <v>6206800</v>
      </c>
      <c r="AH645" s="20">
        <f>AVERAGE(AA645:AG645)</f>
        <v>2525060</v>
      </c>
      <c r="AI645" s="20">
        <f>STDEV(AA645:AG645)</f>
        <v>2539642.1012418265</v>
      </c>
      <c r="AJ645" s="22">
        <f>AI645/AH645</f>
        <v>1.0057749523741324</v>
      </c>
      <c r="AK645" s="22">
        <f>AH645/X645</f>
        <v>0.82244823177831883</v>
      </c>
      <c r="AL645" s="22">
        <v>0.44968587804117899</v>
      </c>
      <c r="AM645" s="24">
        <f>COUNT(Q645:W645)</f>
        <v>4</v>
      </c>
      <c r="AN645" s="24">
        <f>COUNT(AA645:AG645)</f>
        <v>4</v>
      </c>
    </row>
    <row r="646" spans="1:40" x14ac:dyDescent="0.3">
      <c r="A646" s="8" t="s">
        <v>479</v>
      </c>
      <c r="B646" s="8" t="s">
        <v>1147</v>
      </c>
      <c r="C646" s="17" t="s">
        <v>5425</v>
      </c>
      <c r="D646" s="18">
        <v>45</v>
      </c>
      <c r="E646" s="17">
        <v>45</v>
      </c>
      <c r="F646" s="17">
        <v>34.5</v>
      </c>
      <c r="G646" s="19">
        <v>150.56</v>
      </c>
      <c r="H646" s="17" t="s">
        <v>2116</v>
      </c>
      <c r="I646" s="17" t="s">
        <v>2117</v>
      </c>
      <c r="J646" s="17" t="s">
        <v>2118</v>
      </c>
      <c r="K646" s="17"/>
      <c r="L646" s="17"/>
      <c r="M646" s="17" t="s">
        <v>2119</v>
      </c>
      <c r="N646" s="17" t="s">
        <v>2120</v>
      </c>
      <c r="O646" s="17" t="s">
        <v>2121</v>
      </c>
      <c r="P646" s="17"/>
      <c r="Q646" s="20"/>
      <c r="R646" s="20"/>
      <c r="S646" s="20">
        <v>4944000</v>
      </c>
      <c r="T646" s="20"/>
      <c r="U646" s="20">
        <v>7413100</v>
      </c>
      <c r="V646" s="20">
        <v>12591000</v>
      </c>
      <c r="W646" s="20">
        <v>16943000</v>
      </c>
      <c r="X646" s="20">
        <f>AVERAGE(Q646:W646)</f>
        <v>10472775</v>
      </c>
      <c r="Y646" s="20">
        <f>STDEV(Q646:W646)</f>
        <v>5362824.2810264323</v>
      </c>
      <c r="Z646" s="21">
        <f>Y646/X646</f>
        <v>0.51207290150188778</v>
      </c>
      <c r="AA646" s="20"/>
      <c r="AB646" s="20">
        <v>61180</v>
      </c>
      <c r="AC646" s="20">
        <v>1156700</v>
      </c>
      <c r="AD646" s="20">
        <v>116930</v>
      </c>
      <c r="AE646" s="20">
        <v>9953200</v>
      </c>
      <c r="AF646" s="20">
        <v>16510000</v>
      </c>
      <c r="AG646" s="20">
        <v>16322000</v>
      </c>
      <c r="AH646" s="20">
        <f>AVERAGE(AA646:AG646)</f>
        <v>7353335</v>
      </c>
      <c r="AI646" s="20">
        <f>STDEV(AA646:AG646)</f>
        <v>7937003.6035515321</v>
      </c>
      <c r="AJ646" s="22">
        <f>AI646/AH646</f>
        <v>1.0793746787752132</v>
      </c>
      <c r="AK646" s="22">
        <f>AH646/X646</f>
        <v>0.70213816299882315</v>
      </c>
      <c r="AL646" s="22">
        <v>0.222753879511213</v>
      </c>
      <c r="AM646" s="24">
        <f>COUNT(Q646:W646)</f>
        <v>4</v>
      </c>
      <c r="AN646" s="24">
        <f>COUNT(AA646:AG646)</f>
        <v>6</v>
      </c>
    </row>
    <row r="647" spans="1:40" x14ac:dyDescent="0.3">
      <c r="A647" s="8" t="s">
        <v>442</v>
      </c>
      <c r="B647" s="8" t="s">
        <v>1110</v>
      </c>
      <c r="C647" s="17" t="s">
        <v>1721</v>
      </c>
      <c r="D647" s="18">
        <v>19</v>
      </c>
      <c r="E647" s="17">
        <v>19</v>
      </c>
      <c r="F647" s="17">
        <v>23.2</v>
      </c>
      <c r="G647" s="19">
        <v>90.228999999999999</v>
      </c>
      <c r="H647" s="17" t="s">
        <v>2111</v>
      </c>
      <c r="I647" s="17" t="s">
        <v>2112</v>
      </c>
      <c r="J647" s="17" t="s">
        <v>2113</v>
      </c>
      <c r="K647" s="17"/>
      <c r="L647" s="17"/>
      <c r="M647" s="17" t="s">
        <v>2114</v>
      </c>
      <c r="N647" s="17"/>
      <c r="O647" s="17"/>
      <c r="P647" s="17"/>
      <c r="Q647" s="20">
        <v>72361</v>
      </c>
      <c r="R647" s="20"/>
      <c r="S647" s="20">
        <v>151200</v>
      </c>
      <c r="T647" s="20"/>
      <c r="U647" s="20">
        <v>3055600</v>
      </c>
      <c r="V647" s="20">
        <v>7610000</v>
      </c>
      <c r="W647" s="20">
        <v>18491000</v>
      </c>
      <c r="X647" s="20">
        <f>AVERAGE(Q647:W647)</f>
        <v>5876032.2000000002</v>
      </c>
      <c r="Y647" s="20">
        <f>STDEV(Q647:W647)</f>
        <v>7690175.5155057553</v>
      </c>
      <c r="Z647" s="21">
        <f>Y647/X647</f>
        <v>1.3087361086118205</v>
      </c>
      <c r="AA647" s="20"/>
      <c r="AB647" s="20">
        <v>16234</v>
      </c>
      <c r="AC647" s="20">
        <v>196380</v>
      </c>
      <c r="AD647" s="20">
        <v>86576</v>
      </c>
      <c r="AE647" s="20">
        <v>2383000</v>
      </c>
      <c r="AF647" s="20">
        <v>9333000</v>
      </c>
      <c r="AG647" s="20">
        <v>17799000</v>
      </c>
      <c r="AH647" s="20">
        <f>AVERAGE(AA647:AG647)</f>
        <v>4969031.666666667</v>
      </c>
      <c r="AI647" s="20">
        <f>STDEV(AA647:AG647)</f>
        <v>7231689.2746427562</v>
      </c>
      <c r="AJ647" s="22">
        <f>AI647/AH647</f>
        <v>1.4553518189780281</v>
      </c>
      <c r="AK647" s="22">
        <f>AH647/X647</f>
        <v>0.84564404985164421</v>
      </c>
      <c r="AL647" s="22">
        <v>0.681048399956517</v>
      </c>
      <c r="AM647" s="24">
        <f>COUNT(Q647:W647)</f>
        <v>5</v>
      </c>
      <c r="AN647" s="24">
        <f>COUNT(AA647:AG647)</f>
        <v>6</v>
      </c>
    </row>
    <row r="648" spans="1:40" x14ac:dyDescent="0.3">
      <c r="A648" s="8" t="s">
        <v>568</v>
      </c>
      <c r="B648" s="8" t="s">
        <v>1234</v>
      </c>
      <c r="C648" s="17" t="s">
        <v>1830</v>
      </c>
      <c r="D648" s="18">
        <v>7</v>
      </c>
      <c r="E648" s="17">
        <v>7</v>
      </c>
      <c r="F648" s="17">
        <v>22.3</v>
      </c>
      <c r="G648" s="19">
        <v>46.933</v>
      </c>
      <c r="H648" s="17" t="s">
        <v>2105</v>
      </c>
      <c r="I648" s="17" t="s">
        <v>2106</v>
      </c>
      <c r="J648" s="17" t="s">
        <v>2107</v>
      </c>
      <c r="K648" s="17" t="s">
        <v>2108</v>
      </c>
      <c r="L648" s="17"/>
      <c r="M648" s="17" t="s">
        <v>2109</v>
      </c>
      <c r="N648" s="17"/>
      <c r="O648" s="17" t="s">
        <v>2110</v>
      </c>
      <c r="P648" s="17"/>
      <c r="Q648" s="20"/>
      <c r="R648" s="20"/>
      <c r="S648" s="20">
        <v>589330</v>
      </c>
      <c r="T648" s="20">
        <v>83036</v>
      </c>
      <c r="U648" s="20">
        <v>5004500</v>
      </c>
      <c r="V648" s="20">
        <v>4592300</v>
      </c>
      <c r="W648" s="20">
        <v>46210000</v>
      </c>
      <c r="X648" s="20">
        <f>AVERAGE(Q648:W648)</f>
        <v>11295833.199999999</v>
      </c>
      <c r="Y648" s="20">
        <f>STDEV(Q648:W648)</f>
        <v>19646076.618214924</v>
      </c>
      <c r="Z648" s="21">
        <f>Y648/X648</f>
        <v>1.7392321814928116</v>
      </c>
      <c r="AA648" s="20"/>
      <c r="AB648" s="20"/>
      <c r="AC648" s="20">
        <v>674460</v>
      </c>
      <c r="AD648" s="20"/>
      <c r="AE648" s="20">
        <v>3942000</v>
      </c>
      <c r="AF648" s="20">
        <v>65942000</v>
      </c>
      <c r="AG648" s="20">
        <v>7482500</v>
      </c>
      <c r="AH648" s="20">
        <f>AVERAGE(AA648:AG648)</f>
        <v>19510240</v>
      </c>
      <c r="AI648" s="20">
        <f>STDEV(AA648:AG648)</f>
        <v>31079101.076185156</v>
      </c>
      <c r="AJ648" s="22">
        <f>AI648/AH648</f>
        <v>1.5929635451017083</v>
      </c>
      <c r="AK648" s="22">
        <f>AH648/X648</f>
        <v>1.7272068075509472</v>
      </c>
      <c r="AL648" s="22">
        <v>0.516873469664755</v>
      </c>
      <c r="AM648" s="24">
        <f>COUNT(Q648:W648)</f>
        <v>5</v>
      </c>
      <c r="AN648" s="24">
        <f>COUNT(AA648:AG648)</f>
        <v>4</v>
      </c>
    </row>
    <row r="649" spans="1:40" x14ac:dyDescent="0.3">
      <c r="A649" s="8" t="s">
        <v>574</v>
      </c>
      <c r="B649" s="8" t="s">
        <v>1240</v>
      </c>
      <c r="C649" s="17" t="s">
        <v>1836</v>
      </c>
      <c r="D649" s="18">
        <v>2</v>
      </c>
      <c r="E649" s="17">
        <v>2</v>
      </c>
      <c r="F649" s="17">
        <v>9.1999999999999993</v>
      </c>
      <c r="G649" s="19">
        <v>5.7864000000000004</v>
      </c>
      <c r="H649" s="17" t="s">
        <v>2099</v>
      </c>
      <c r="I649" s="17" t="s">
        <v>2100</v>
      </c>
      <c r="J649" s="17" t="s">
        <v>2101</v>
      </c>
      <c r="K649" s="17"/>
      <c r="L649" s="17"/>
      <c r="M649" s="17" t="s">
        <v>2102</v>
      </c>
      <c r="N649" s="17" t="s">
        <v>2103</v>
      </c>
      <c r="O649" s="17" t="s">
        <v>2104</v>
      </c>
      <c r="P649" s="17"/>
      <c r="Q649" s="20"/>
      <c r="R649" s="20"/>
      <c r="S649" s="20">
        <v>1930200</v>
      </c>
      <c r="T649" s="20"/>
      <c r="U649" s="20">
        <v>2060300</v>
      </c>
      <c r="V649" s="20">
        <v>2405800</v>
      </c>
      <c r="W649" s="20">
        <v>5819800</v>
      </c>
      <c r="X649" s="20">
        <f>AVERAGE(Q649:W649)</f>
        <v>3054025</v>
      </c>
      <c r="Y649" s="20">
        <f>STDEV(Q649:W649)</f>
        <v>1854739.7847586777</v>
      </c>
      <c r="Z649" s="21">
        <f>Y649/X649</f>
        <v>0.6073099548165708</v>
      </c>
      <c r="AA649" s="20"/>
      <c r="AB649" s="20"/>
      <c r="AC649" s="20">
        <v>941870</v>
      </c>
      <c r="AD649" s="20"/>
      <c r="AE649" s="20">
        <v>1875800</v>
      </c>
      <c r="AF649" s="20">
        <v>5342200</v>
      </c>
      <c r="AG649" s="20">
        <v>4325100</v>
      </c>
      <c r="AH649" s="20">
        <f>AVERAGE(AA649:AG649)</f>
        <v>3121242.5</v>
      </c>
      <c r="AI649" s="20">
        <f>STDEV(AA649:AG649)</f>
        <v>2056106.0779764419</v>
      </c>
      <c r="AJ649" s="22">
        <f>AI649/AH649</f>
        <v>0.65874602116831416</v>
      </c>
      <c r="AK649" s="22">
        <f>AH649/X649</f>
        <v>1.0220094792937189</v>
      </c>
      <c r="AL649" s="22">
        <v>0.87542924200442795</v>
      </c>
      <c r="AM649" s="24">
        <f>COUNT(Q649:W649)</f>
        <v>4</v>
      </c>
      <c r="AN649" s="24">
        <f>COUNT(AA649:AG649)</f>
        <v>4</v>
      </c>
    </row>
    <row r="650" spans="1:40" x14ac:dyDescent="0.3">
      <c r="A650" s="8" t="s">
        <v>287</v>
      </c>
      <c r="B650" s="8" t="s">
        <v>957</v>
      </c>
      <c r="C650" s="17" t="s">
        <v>1594</v>
      </c>
      <c r="D650" s="18">
        <v>6</v>
      </c>
      <c r="E650" s="17">
        <v>3</v>
      </c>
      <c r="F650" s="17">
        <v>67</v>
      </c>
      <c r="G650" s="19">
        <v>55.734000000000002</v>
      </c>
      <c r="H650" s="17" t="s">
        <v>2094</v>
      </c>
      <c r="I650" s="17" t="s">
        <v>2095</v>
      </c>
      <c r="J650" s="17" t="s">
        <v>2096</v>
      </c>
      <c r="K650" s="17"/>
      <c r="L650" s="17"/>
      <c r="M650" s="17" t="s">
        <v>2097</v>
      </c>
      <c r="N650" s="17"/>
      <c r="O650" s="17" t="s">
        <v>2098</v>
      </c>
      <c r="P650" s="17"/>
      <c r="Q650" s="20">
        <v>392390</v>
      </c>
      <c r="R650" s="20"/>
      <c r="S650" s="20">
        <v>4210300</v>
      </c>
      <c r="T650" s="20"/>
      <c r="U650" s="20">
        <v>11257000</v>
      </c>
      <c r="V650" s="20">
        <v>17885000</v>
      </c>
      <c r="W650" s="20">
        <v>54289000</v>
      </c>
      <c r="X650" s="20">
        <f>AVERAGE(Q650:W650)</f>
        <v>17606738</v>
      </c>
      <c r="Y650" s="20">
        <f>STDEV(Q650:W650)</f>
        <v>21574193.356872465</v>
      </c>
      <c r="Z650" s="21">
        <f>Y650/X650</f>
        <v>1.2253373314734657</v>
      </c>
      <c r="AA650" s="20"/>
      <c r="AB650" s="20"/>
      <c r="AC650" s="20">
        <v>966520</v>
      </c>
      <c r="AD650" s="20"/>
      <c r="AE650" s="20">
        <v>9638000</v>
      </c>
      <c r="AF650" s="20">
        <v>28281000</v>
      </c>
      <c r="AG650" s="20">
        <v>30021000</v>
      </c>
      <c r="AH650" s="20">
        <f>AVERAGE(AA650:AG650)</f>
        <v>17226630</v>
      </c>
      <c r="AI650" s="20">
        <f>STDEV(AA650:AG650)</f>
        <v>14234623.07524392</v>
      </c>
      <c r="AJ650" s="22">
        <f>AI650/AH650</f>
        <v>0.82631501780928251</v>
      </c>
      <c r="AK650" s="22">
        <f>AH650/X650</f>
        <v>0.97841121961376376</v>
      </c>
      <c r="AL650" s="22">
        <v>0.81665297222192501</v>
      </c>
      <c r="AM650" s="24">
        <f>COUNT(Q650:W650)</f>
        <v>5</v>
      </c>
      <c r="AN650" s="24">
        <f>COUNT(AA650:AG650)</f>
        <v>4</v>
      </c>
    </row>
    <row r="651" spans="1:40" x14ac:dyDescent="0.3">
      <c r="A651" s="8" t="s">
        <v>680</v>
      </c>
      <c r="B651" s="8" t="s">
        <v>1343</v>
      </c>
      <c r="C651" s="17" t="s">
        <v>1924</v>
      </c>
      <c r="D651" s="18">
        <v>2</v>
      </c>
      <c r="E651" s="17">
        <v>2</v>
      </c>
      <c r="F651" s="17">
        <v>31.4</v>
      </c>
      <c r="G651" s="19">
        <v>19.056000000000001</v>
      </c>
      <c r="H651" s="17" t="s">
        <v>2088</v>
      </c>
      <c r="I651" s="17" t="s">
        <v>2089</v>
      </c>
      <c r="J651" s="17" t="s">
        <v>2090</v>
      </c>
      <c r="K651" s="17"/>
      <c r="L651" s="17"/>
      <c r="M651" s="17" t="s">
        <v>2091</v>
      </c>
      <c r="N651" s="17" t="s">
        <v>2092</v>
      </c>
      <c r="O651" s="17" t="s">
        <v>2093</v>
      </c>
      <c r="P651" s="17"/>
      <c r="Q651" s="20"/>
      <c r="R651" s="20"/>
      <c r="S651" s="20">
        <v>1448300</v>
      </c>
      <c r="T651" s="20"/>
      <c r="U651" s="20">
        <v>8832300</v>
      </c>
      <c r="V651" s="20">
        <v>8087500</v>
      </c>
      <c r="W651" s="20">
        <v>32716000</v>
      </c>
      <c r="X651" s="20">
        <f>AVERAGE(Q651:W651)</f>
        <v>12771025</v>
      </c>
      <c r="Y651" s="20">
        <f>STDEV(Q651:W651)</f>
        <v>13704683.995231947</v>
      </c>
      <c r="Z651" s="21">
        <f>Y651/X651</f>
        <v>1.0731076006218723</v>
      </c>
      <c r="AA651" s="20"/>
      <c r="AB651" s="20"/>
      <c r="AC651" s="20">
        <v>2478700</v>
      </c>
      <c r="AD651" s="20"/>
      <c r="AE651" s="20">
        <v>5687500</v>
      </c>
      <c r="AF651" s="20">
        <v>19525000</v>
      </c>
      <c r="AG651" s="20">
        <v>5723600</v>
      </c>
      <c r="AH651" s="20">
        <f>AVERAGE(AA651:AG651)</f>
        <v>8353700</v>
      </c>
      <c r="AI651" s="20">
        <f>STDEV(AA651:AG651)</f>
        <v>7601307.2809879221</v>
      </c>
      <c r="AJ651" s="22">
        <f>AI651/AH651</f>
        <v>0.90993299747272727</v>
      </c>
      <c r="AK651" s="22">
        <f>AH651/X651</f>
        <v>0.65411351085758584</v>
      </c>
      <c r="AL651" s="22">
        <v>0.81167988646259703</v>
      </c>
      <c r="AM651" s="24">
        <f>COUNT(Q651:W651)</f>
        <v>4</v>
      </c>
      <c r="AN651" s="24">
        <f>COUNT(AA651:AG651)</f>
        <v>4</v>
      </c>
    </row>
    <row r="652" spans="1:40" x14ac:dyDescent="0.3">
      <c r="A652" s="8" t="s">
        <v>667</v>
      </c>
      <c r="B652" s="8" t="s">
        <v>1330</v>
      </c>
      <c r="C652" s="17" t="s">
        <v>1914</v>
      </c>
      <c r="D652" s="18">
        <v>16</v>
      </c>
      <c r="E652" s="17">
        <v>15</v>
      </c>
      <c r="F652" s="17">
        <v>64.3</v>
      </c>
      <c r="G652" s="19">
        <v>81.244</v>
      </c>
      <c r="H652" s="17" t="s">
        <v>2082</v>
      </c>
      <c r="I652" s="17" t="s">
        <v>2083</v>
      </c>
      <c r="J652" s="17" t="s">
        <v>2084</v>
      </c>
      <c r="K652" s="17"/>
      <c r="L652" s="17"/>
      <c r="M652" s="17" t="s">
        <v>2085</v>
      </c>
      <c r="N652" s="17" t="s">
        <v>2086</v>
      </c>
      <c r="O652" s="17" t="s">
        <v>2087</v>
      </c>
      <c r="P652" s="17"/>
      <c r="Q652" s="20"/>
      <c r="R652" s="20"/>
      <c r="S652" s="20">
        <v>224690</v>
      </c>
      <c r="T652" s="20">
        <v>6029.5</v>
      </c>
      <c r="U652" s="20">
        <v>4094700</v>
      </c>
      <c r="V652" s="20">
        <v>14445000</v>
      </c>
      <c r="W652" s="20">
        <v>40156000</v>
      </c>
      <c r="X652" s="20">
        <f>AVERAGE(Q652:W652)</f>
        <v>11785283.9</v>
      </c>
      <c r="Y652" s="20">
        <f>STDEV(Q652:W652)</f>
        <v>16907948.338155743</v>
      </c>
      <c r="Z652" s="21">
        <f>Y652/X652</f>
        <v>1.4346661889202128</v>
      </c>
      <c r="AA652" s="20">
        <v>8612.2999999999993</v>
      </c>
      <c r="AB652" s="20"/>
      <c r="AC652" s="20">
        <v>186640</v>
      </c>
      <c r="AD652" s="20"/>
      <c r="AE652" s="20">
        <v>6001300</v>
      </c>
      <c r="AF652" s="20">
        <v>28464000</v>
      </c>
      <c r="AG652" s="20">
        <v>12251000</v>
      </c>
      <c r="AH652" s="20">
        <f>AVERAGE(AA652:AG652)</f>
        <v>9382310.459999999</v>
      </c>
      <c r="AI652" s="20">
        <f>STDEV(AA652:AG652)</f>
        <v>11791925.83414796</v>
      </c>
      <c r="AJ652" s="22">
        <f>AI652/AH652</f>
        <v>1.2568253720041536</v>
      </c>
      <c r="AK652" s="22">
        <f>AH652/X652</f>
        <v>0.79610389869352227</v>
      </c>
      <c r="AL652" s="22">
        <v>0.99687627457738004</v>
      </c>
      <c r="AM652" s="24">
        <f>COUNT(Q652:W652)</f>
        <v>5</v>
      </c>
      <c r="AN652" s="24">
        <f>COUNT(AA652:AG652)</f>
        <v>5</v>
      </c>
    </row>
    <row r="653" spans="1:40" x14ac:dyDescent="0.3">
      <c r="A653" s="8" t="s">
        <v>647</v>
      </c>
      <c r="B653" s="8" t="s">
        <v>1311</v>
      </c>
      <c r="C653" s="17" t="s">
        <v>1897</v>
      </c>
      <c r="D653" s="18">
        <v>8</v>
      </c>
      <c r="E653" s="17">
        <v>7</v>
      </c>
      <c r="F653" s="17">
        <v>35.4</v>
      </c>
      <c r="G653" s="19">
        <v>32.838000000000001</v>
      </c>
      <c r="H653" s="17" t="s">
        <v>2077</v>
      </c>
      <c r="I653" s="17" t="s">
        <v>2078</v>
      </c>
      <c r="J653" s="17" t="s">
        <v>2079</v>
      </c>
      <c r="K653" s="17"/>
      <c r="L653" s="17"/>
      <c r="M653" s="17" t="s">
        <v>2080</v>
      </c>
      <c r="N653" s="17"/>
      <c r="O653" s="17" t="s">
        <v>2081</v>
      </c>
      <c r="P653" s="17"/>
      <c r="Q653" s="20"/>
      <c r="R653" s="20"/>
      <c r="S653" s="20">
        <v>114600</v>
      </c>
      <c r="T653" s="20"/>
      <c r="U653" s="20">
        <v>5773700</v>
      </c>
      <c r="V653" s="20">
        <v>10784000</v>
      </c>
      <c r="W653" s="20">
        <v>21458000</v>
      </c>
      <c r="X653" s="20">
        <f>AVERAGE(Q653:W653)</f>
        <v>9532575</v>
      </c>
      <c r="Y653" s="20">
        <f>STDEV(Q653:W653)</f>
        <v>9066591.0596265458</v>
      </c>
      <c r="Z653" s="21">
        <f>Y653/X653</f>
        <v>0.95111667724896432</v>
      </c>
      <c r="AA653" s="20"/>
      <c r="AB653" s="20"/>
      <c r="AC653" s="20">
        <v>477690</v>
      </c>
      <c r="AD653" s="20"/>
      <c r="AE653" s="20">
        <v>4633400</v>
      </c>
      <c r="AF653" s="20">
        <v>16317000</v>
      </c>
      <c r="AG653" s="20">
        <v>3871700</v>
      </c>
      <c r="AH653" s="20">
        <f>AVERAGE(AA653:AG653)</f>
        <v>6324947.5</v>
      </c>
      <c r="AI653" s="20">
        <f>STDEV(AA653:AG653)</f>
        <v>6901963.2394238627</v>
      </c>
      <c r="AJ653" s="22">
        <f>AI653/AH653</f>
        <v>1.0912285421221066</v>
      </c>
      <c r="AK653" s="22">
        <f>AH653/X653</f>
        <v>0.66350881057846389</v>
      </c>
      <c r="AL653" s="22">
        <v>0.98743184215801905</v>
      </c>
      <c r="AM653" s="24">
        <f>COUNT(Q653:W653)</f>
        <v>4</v>
      </c>
      <c r="AN653" s="24">
        <f>COUNT(AA653:AG653)</f>
        <v>4</v>
      </c>
    </row>
    <row r="654" spans="1:40" x14ac:dyDescent="0.3">
      <c r="A654" s="8" t="s">
        <v>289</v>
      </c>
      <c r="B654" s="8" t="s">
        <v>959</v>
      </c>
      <c r="C654" s="17" t="s">
        <v>1596</v>
      </c>
      <c r="D654" s="18">
        <v>2</v>
      </c>
      <c r="E654" s="17">
        <v>2</v>
      </c>
      <c r="F654" s="17">
        <v>31.6</v>
      </c>
      <c r="G654" s="19">
        <v>17.346</v>
      </c>
      <c r="H654" s="17" t="s">
        <v>2072</v>
      </c>
      <c r="I654" s="17" t="s">
        <v>2073</v>
      </c>
      <c r="J654" s="17" t="s">
        <v>2074</v>
      </c>
      <c r="K654" s="17"/>
      <c r="L654" s="17"/>
      <c r="M654" s="17" t="s">
        <v>2075</v>
      </c>
      <c r="N654" s="17"/>
      <c r="O654" s="17" t="s">
        <v>2076</v>
      </c>
      <c r="P654" s="17"/>
      <c r="Q654" s="20"/>
      <c r="R654" s="20"/>
      <c r="S654" s="20">
        <v>3814300</v>
      </c>
      <c r="T654" s="20"/>
      <c r="U654" s="20">
        <v>36641000</v>
      </c>
      <c r="V654" s="20">
        <v>184370000</v>
      </c>
      <c r="W654" s="20">
        <v>169230000</v>
      </c>
      <c r="X654" s="20">
        <f>AVERAGE(Q654:W654)</f>
        <v>98513825</v>
      </c>
      <c r="Y654" s="20">
        <f>STDEV(Q654:W654)</f>
        <v>91593862.05957891</v>
      </c>
      <c r="Z654" s="21">
        <f>Y654/X654</f>
        <v>0.92975642819247872</v>
      </c>
      <c r="AA654" s="20">
        <v>954300</v>
      </c>
      <c r="AB654" s="20"/>
      <c r="AC654" s="20"/>
      <c r="AD654" s="20"/>
      <c r="AE654" s="20">
        <v>19834000</v>
      </c>
      <c r="AF654" s="20">
        <v>46252000</v>
      </c>
      <c r="AG654" s="20">
        <v>102170000</v>
      </c>
      <c r="AH654" s="20">
        <f>AVERAGE(AA654:AG654)</f>
        <v>42302575</v>
      </c>
      <c r="AI654" s="20">
        <f>STDEV(AA654:AG654)</f>
        <v>44023566.575064845</v>
      </c>
      <c r="AJ654" s="22">
        <f>AI654/AH654</f>
        <v>1.0406829034654472</v>
      </c>
      <c r="AK654" s="22">
        <f>AH654/X654</f>
        <v>0.42940749686655655</v>
      </c>
      <c r="AL654" s="22">
        <v>0.50374951357669095</v>
      </c>
      <c r="AM654" s="24">
        <f>COUNT(Q654:W654)</f>
        <v>4</v>
      </c>
      <c r="AN654" s="24">
        <f>COUNT(AA654:AG654)</f>
        <v>4</v>
      </c>
    </row>
    <row r="655" spans="1:40" x14ac:dyDescent="0.3">
      <c r="A655" s="8" t="s">
        <v>163</v>
      </c>
      <c r="B655" s="8" t="s">
        <v>836</v>
      </c>
      <c r="C655" s="17" t="s">
        <v>1480</v>
      </c>
      <c r="D655" s="18">
        <v>3</v>
      </c>
      <c r="E655" s="17">
        <v>3</v>
      </c>
      <c r="F655" s="17">
        <v>5</v>
      </c>
      <c r="G655" s="19">
        <v>6.4203000000000001</v>
      </c>
      <c r="H655" s="17" t="s">
        <v>2066</v>
      </c>
      <c r="I655" s="17" t="s">
        <v>2067</v>
      </c>
      <c r="J655" s="17" t="s">
        <v>2068</v>
      </c>
      <c r="K655" s="17"/>
      <c r="L655" s="17"/>
      <c r="M655" s="17" t="s">
        <v>2069</v>
      </c>
      <c r="N655" s="17" t="s">
        <v>2070</v>
      </c>
      <c r="O655" s="17" t="s">
        <v>2071</v>
      </c>
      <c r="P655" s="17"/>
      <c r="Q655" s="20"/>
      <c r="R655" s="20"/>
      <c r="S655" s="20">
        <v>2755200</v>
      </c>
      <c r="T655" s="20"/>
      <c r="U655" s="20">
        <v>5090800</v>
      </c>
      <c r="V655" s="20">
        <v>19087000</v>
      </c>
      <c r="W655" s="20">
        <v>21351000</v>
      </c>
      <c r="X655" s="20">
        <f>AVERAGE(Q655:W655)</f>
        <v>12071000</v>
      </c>
      <c r="Y655" s="20">
        <f>STDEV(Q655:W655)</f>
        <v>9501753.8324949946</v>
      </c>
      <c r="Z655" s="21">
        <f>Y655/X655</f>
        <v>0.78715548276820435</v>
      </c>
      <c r="AA655" s="20"/>
      <c r="AB655" s="20"/>
      <c r="AC655" s="20">
        <v>4301700</v>
      </c>
      <c r="AD655" s="20"/>
      <c r="AE655" s="20">
        <v>3885500</v>
      </c>
      <c r="AF655" s="20">
        <v>4299800</v>
      </c>
      <c r="AG655" s="20">
        <v>6820700</v>
      </c>
      <c r="AH655" s="20">
        <f>AVERAGE(AA655:AG655)</f>
        <v>4826925</v>
      </c>
      <c r="AI655" s="20">
        <f>STDEV(AA655:AG655)</f>
        <v>1343520.4808636152</v>
      </c>
      <c r="AJ655" s="22">
        <f>AI655/AH655</f>
        <v>0.27833879351007423</v>
      </c>
      <c r="AK655" s="22">
        <f>AH655/X655</f>
        <v>0.39987780631265013</v>
      </c>
      <c r="AL655" s="22">
        <v>0.28088506977622202</v>
      </c>
      <c r="AM655" s="24">
        <f>COUNT(Q655:W655)</f>
        <v>4</v>
      </c>
      <c r="AN655" s="24">
        <f>COUNT(AA655:AG655)</f>
        <v>4</v>
      </c>
    </row>
    <row r="656" spans="1:40" x14ac:dyDescent="0.3">
      <c r="A656" s="8" t="s">
        <v>370</v>
      </c>
      <c r="B656" s="8" t="s">
        <v>1038</v>
      </c>
      <c r="C656" s="17" t="s">
        <v>5388</v>
      </c>
      <c r="D656" s="18">
        <v>28</v>
      </c>
      <c r="E656" s="17">
        <v>28</v>
      </c>
      <c r="F656" s="17">
        <v>88.7</v>
      </c>
      <c r="G656" s="19">
        <v>323.31</v>
      </c>
      <c r="H656" s="17" t="s">
        <v>2060</v>
      </c>
      <c r="I656" s="17" t="s">
        <v>2061</v>
      </c>
      <c r="J656" s="17" t="s">
        <v>2062</v>
      </c>
      <c r="K656" s="17"/>
      <c r="L656" s="17"/>
      <c r="M656" s="17" t="s">
        <v>2063</v>
      </c>
      <c r="N656" s="17" t="s">
        <v>2064</v>
      </c>
      <c r="O656" s="17" t="s">
        <v>2065</v>
      </c>
      <c r="P656" s="17"/>
      <c r="Q656" s="20">
        <v>784700</v>
      </c>
      <c r="R656" s="20">
        <v>105700</v>
      </c>
      <c r="S656" s="20">
        <v>12972000</v>
      </c>
      <c r="T656" s="20">
        <v>246440</v>
      </c>
      <c r="U656" s="20">
        <v>54960000</v>
      </c>
      <c r="V656" s="20">
        <v>114950000</v>
      </c>
      <c r="W656" s="20">
        <v>410320000</v>
      </c>
      <c r="X656" s="20">
        <f>AVERAGE(Q656:W656)</f>
        <v>84905548.571428567</v>
      </c>
      <c r="Y656" s="20">
        <f>STDEV(Q656:W656)</f>
        <v>149612221.92485204</v>
      </c>
      <c r="Z656" s="21">
        <f>Y656/X656</f>
        <v>1.762101823050912</v>
      </c>
      <c r="AA656" s="20">
        <v>37995</v>
      </c>
      <c r="AB656" s="20">
        <v>80990</v>
      </c>
      <c r="AC656" s="20">
        <v>6833500</v>
      </c>
      <c r="AD656" s="20">
        <v>408600</v>
      </c>
      <c r="AE656" s="20">
        <v>42641000</v>
      </c>
      <c r="AF656" s="20">
        <v>273910000</v>
      </c>
      <c r="AG656" s="20">
        <v>156850000</v>
      </c>
      <c r="AH656" s="20">
        <f>AVERAGE(AA656:AG656)</f>
        <v>68680297.857142851</v>
      </c>
      <c r="AI656" s="20">
        <f>STDEV(AA656:AG656)</f>
        <v>106829189.17910427</v>
      </c>
      <c r="AJ656" s="22">
        <f>AI656/AH656</f>
        <v>1.5554561135030645</v>
      </c>
      <c r="AK656" s="22">
        <f>AH656/X656</f>
        <v>0.80890235105617525</v>
      </c>
      <c r="AL656" s="22">
        <v>0.77414439325586204</v>
      </c>
      <c r="AM656" s="24">
        <f>COUNT(Q656:W656)</f>
        <v>7</v>
      </c>
      <c r="AN656" s="24">
        <f>COUNT(AA656:AG656)</f>
        <v>7</v>
      </c>
    </row>
    <row r="657" spans="1:40" x14ac:dyDescent="0.3">
      <c r="A657" s="8" t="s">
        <v>368</v>
      </c>
      <c r="B657" s="8" t="s">
        <v>1036</v>
      </c>
      <c r="C657" s="17" t="s">
        <v>1665</v>
      </c>
      <c r="D657" s="18">
        <v>22</v>
      </c>
      <c r="E657" s="17">
        <v>21</v>
      </c>
      <c r="F657" s="17">
        <v>73.2</v>
      </c>
      <c r="G657" s="19">
        <v>320.35000000000002</v>
      </c>
      <c r="H657" s="17" t="s">
        <v>2057</v>
      </c>
      <c r="I657" s="17" t="s">
        <v>2052</v>
      </c>
      <c r="J657" s="17" t="s">
        <v>2058</v>
      </c>
      <c r="K657" s="17"/>
      <c r="L657" s="17"/>
      <c r="M657" s="17" t="s">
        <v>2059</v>
      </c>
      <c r="N657" s="17" t="s">
        <v>2055</v>
      </c>
      <c r="O657" s="17" t="s">
        <v>2056</v>
      </c>
      <c r="P657" s="17"/>
      <c r="Q657" s="20">
        <v>153600</v>
      </c>
      <c r="R657" s="20">
        <v>51396</v>
      </c>
      <c r="S657" s="20">
        <v>12885000</v>
      </c>
      <c r="T657" s="20">
        <v>187670</v>
      </c>
      <c r="U657" s="20">
        <v>57649000</v>
      </c>
      <c r="V657" s="20">
        <v>106540000</v>
      </c>
      <c r="W657" s="20">
        <v>290500000</v>
      </c>
      <c r="X657" s="20">
        <f>AVERAGE(Q657:W657)</f>
        <v>66852380.857142858</v>
      </c>
      <c r="Y657" s="20">
        <f>STDEV(Q657:W657)</f>
        <v>106415716.02028398</v>
      </c>
      <c r="Z657" s="21">
        <f>Y657/X657</f>
        <v>1.5918014385708146</v>
      </c>
      <c r="AA657" s="20">
        <v>98283</v>
      </c>
      <c r="AB657" s="20">
        <v>19806</v>
      </c>
      <c r="AC657" s="20">
        <v>3658400</v>
      </c>
      <c r="AD657" s="20">
        <v>241780</v>
      </c>
      <c r="AE657" s="20">
        <v>45831000</v>
      </c>
      <c r="AF657" s="20">
        <v>221810000</v>
      </c>
      <c r="AG657" s="20">
        <v>156860000</v>
      </c>
      <c r="AH657" s="20">
        <f>AVERAGE(AA657:AG657)</f>
        <v>61217038.428571425</v>
      </c>
      <c r="AI657" s="20">
        <f>STDEV(AA657:AG657)</f>
        <v>90999989.105491832</v>
      </c>
      <c r="AJ657" s="22">
        <f>AI657/AH657</f>
        <v>1.4865140725759123</v>
      </c>
      <c r="AK657" s="22">
        <f>AH657/X657</f>
        <v>0.91570468611112565</v>
      </c>
      <c r="AL657" s="22">
        <v>0.857448960342724</v>
      </c>
      <c r="AM657" s="24">
        <f>COUNT(Q657:W657)</f>
        <v>7</v>
      </c>
      <c r="AN657" s="24">
        <f>COUNT(AA657:AG657)</f>
        <v>7</v>
      </c>
    </row>
    <row r="658" spans="1:40" x14ac:dyDescent="0.3">
      <c r="A658" s="8" t="s">
        <v>369</v>
      </c>
      <c r="B658" s="8" t="s">
        <v>1037</v>
      </c>
      <c r="C658" s="17" t="s">
        <v>1666</v>
      </c>
      <c r="D658" s="18">
        <v>18</v>
      </c>
      <c r="E658" s="17">
        <v>18</v>
      </c>
      <c r="F658" s="17">
        <v>64</v>
      </c>
      <c r="G658" s="19">
        <v>196.58</v>
      </c>
      <c r="H658" s="17" t="s">
        <v>2051</v>
      </c>
      <c r="I658" s="17" t="s">
        <v>2052</v>
      </c>
      <c r="J658" s="17" t="s">
        <v>2053</v>
      </c>
      <c r="K658" s="17"/>
      <c r="L658" s="17"/>
      <c r="M658" s="17" t="s">
        <v>2054</v>
      </c>
      <c r="N658" s="17" t="s">
        <v>2055</v>
      </c>
      <c r="O658" s="17" t="s">
        <v>2056</v>
      </c>
      <c r="P658" s="17"/>
      <c r="Q658" s="20">
        <v>190850</v>
      </c>
      <c r="R658" s="20"/>
      <c r="S658" s="20">
        <v>3682500</v>
      </c>
      <c r="T658" s="20">
        <v>12102</v>
      </c>
      <c r="U658" s="20">
        <v>15920000</v>
      </c>
      <c r="V658" s="20">
        <v>38444000</v>
      </c>
      <c r="W658" s="20">
        <v>198800000</v>
      </c>
      <c r="X658" s="20">
        <f>AVERAGE(Q658:W658)</f>
        <v>42841575.333333336</v>
      </c>
      <c r="Y658" s="20">
        <f>STDEV(Q658:W658)</f>
        <v>77786915.930869579</v>
      </c>
      <c r="Z658" s="21">
        <f>Y658/X658</f>
        <v>1.8156875727757531</v>
      </c>
      <c r="AA658" s="20">
        <v>15003</v>
      </c>
      <c r="AB658" s="20"/>
      <c r="AC658" s="20">
        <v>760810</v>
      </c>
      <c r="AD658" s="20">
        <v>345060</v>
      </c>
      <c r="AE658" s="20">
        <v>19105000</v>
      </c>
      <c r="AF658" s="20">
        <v>147340000</v>
      </c>
      <c r="AG658" s="20">
        <v>99163000</v>
      </c>
      <c r="AH658" s="20">
        <f>AVERAGE(AA658:AG658)</f>
        <v>44454812.166666664</v>
      </c>
      <c r="AI658" s="20">
        <f>STDEV(AA658:AG658)</f>
        <v>63325655.730845802</v>
      </c>
      <c r="AJ658" s="22">
        <f>AI658/AH658</f>
        <v>1.4244949566636336</v>
      </c>
      <c r="AK658" s="22">
        <f>AH658/X658</f>
        <v>1.0376558709800321</v>
      </c>
      <c r="AL658" s="22">
        <v>0.99623333887007004</v>
      </c>
      <c r="AM658" s="24">
        <f>COUNT(Q658:W658)</f>
        <v>6</v>
      </c>
      <c r="AN658" s="24">
        <f>COUNT(AA658:AG658)</f>
        <v>6</v>
      </c>
    </row>
    <row r="659" spans="1:40" x14ac:dyDescent="0.3">
      <c r="A659" s="8" t="s">
        <v>145</v>
      </c>
      <c r="B659" s="8" t="s">
        <v>819</v>
      </c>
      <c r="C659" s="17" t="s">
        <v>1463</v>
      </c>
      <c r="D659" s="18">
        <v>107</v>
      </c>
      <c r="E659" s="17">
        <v>94</v>
      </c>
      <c r="F659" s="17">
        <v>99.8</v>
      </c>
      <c r="G659" s="19">
        <v>323.31</v>
      </c>
      <c r="H659" s="17" t="s">
        <v>2043</v>
      </c>
      <c r="I659" s="17" t="s">
        <v>2044</v>
      </c>
      <c r="J659" s="17" t="s">
        <v>2045</v>
      </c>
      <c r="K659" s="17"/>
      <c r="L659" s="17"/>
      <c r="M659" s="17" t="s">
        <v>2046</v>
      </c>
      <c r="N659" s="17" t="s">
        <v>2047</v>
      </c>
      <c r="O659" s="17" t="s">
        <v>2048</v>
      </c>
      <c r="P659" s="17"/>
      <c r="Q659" s="20">
        <v>25199000</v>
      </c>
      <c r="R659" s="20">
        <v>22635000</v>
      </c>
      <c r="S659" s="20">
        <v>1296300000</v>
      </c>
      <c r="T659" s="20">
        <v>9605400</v>
      </c>
      <c r="U659" s="20">
        <v>1764200000</v>
      </c>
      <c r="V659" s="20">
        <v>3697900000</v>
      </c>
      <c r="W659" s="20">
        <v>6052600000</v>
      </c>
      <c r="X659" s="20">
        <f>AVERAGE(Q659:W659)</f>
        <v>1838348485.7142856</v>
      </c>
      <c r="Y659" s="20">
        <f>STDEV(Q659:W659)</f>
        <v>2289315400.2903399</v>
      </c>
      <c r="Z659" s="21">
        <f>Y659/X659</f>
        <v>1.2453108962095576</v>
      </c>
      <c r="AA659" s="20">
        <v>21276000</v>
      </c>
      <c r="AB659" s="20">
        <v>35215000</v>
      </c>
      <c r="AC659" s="20">
        <v>733600000</v>
      </c>
      <c r="AD659" s="20">
        <v>28186000</v>
      </c>
      <c r="AE659" s="20">
        <v>2336800000</v>
      </c>
      <c r="AF659" s="20">
        <v>4391200000</v>
      </c>
      <c r="AG659" s="20">
        <v>3740800000</v>
      </c>
      <c r="AH659" s="20">
        <f>AVERAGE(AA659:AG659)</f>
        <v>1612439571.4285715</v>
      </c>
      <c r="AI659" s="20">
        <f>STDEV(AA659:AG659)</f>
        <v>1874290216.5191188</v>
      </c>
      <c r="AJ659" s="22">
        <f>AI659/AH659</f>
        <v>1.1623940826871149</v>
      </c>
      <c r="AK659" s="22">
        <f>AH659/X659</f>
        <v>0.8771131175393343</v>
      </c>
      <c r="AL659" s="22">
        <v>0.93959849250371796</v>
      </c>
      <c r="AM659" s="24">
        <f>COUNT(Q659:W659)</f>
        <v>7</v>
      </c>
      <c r="AN659" s="24">
        <f>COUNT(AA659:AG659)</f>
        <v>7</v>
      </c>
    </row>
    <row r="660" spans="1:40" x14ac:dyDescent="0.3">
      <c r="A660" s="8" t="s">
        <v>404</v>
      </c>
      <c r="B660" s="8" t="s">
        <v>1072</v>
      </c>
      <c r="C660" s="17" t="s">
        <v>1692</v>
      </c>
      <c r="D660" s="18">
        <v>55</v>
      </c>
      <c r="E660" s="17">
        <v>55</v>
      </c>
      <c r="F660" s="17">
        <v>60.3</v>
      </c>
      <c r="G660" s="19">
        <v>276.05</v>
      </c>
      <c r="H660" s="17" t="s">
        <v>2038</v>
      </c>
      <c r="I660" s="17" t="s">
        <v>2039</v>
      </c>
      <c r="J660" s="17" t="s">
        <v>2040</v>
      </c>
      <c r="K660" s="17"/>
      <c r="L660" s="17"/>
      <c r="M660" s="17" t="s">
        <v>2041</v>
      </c>
      <c r="N660" s="17"/>
      <c r="O660" s="17" t="s">
        <v>2042</v>
      </c>
      <c r="P660" s="17"/>
      <c r="Q660" s="20">
        <v>40160</v>
      </c>
      <c r="R660" s="20">
        <v>117850</v>
      </c>
      <c r="S660" s="20">
        <v>6389000</v>
      </c>
      <c r="T660" s="20">
        <v>30348</v>
      </c>
      <c r="U660" s="20">
        <v>6900800</v>
      </c>
      <c r="V660" s="20">
        <v>11138000</v>
      </c>
      <c r="W660" s="20">
        <v>42063000</v>
      </c>
      <c r="X660" s="20">
        <f>AVERAGE(Q660:W660)</f>
        <v>9525594</v>
      </c>
      <c r="Y660" s="20">
        <f>STDEV(Q660:W660)</f>
        <v>14981372.932853162</v>
      </c>
      <c r="Z660" s="21">
        <f>Y660/X660</f>
        <v>1.5727494718810358</v>
      </c>
      <c r="AA660" s="20">
        <v>29987</v>
      </c>
      <c r="AB660" s="20">
        <v>508530</v>
      </c>
      <c r="AC660" s="20">
        <v>1625000</v>
      </c>
      <c r="AD660" s="20">
        <v>538750</v>
      </c>
      <c r="AE660" s="20">
        <v>7414900</v>
      </c>
      <c r="AF660" s="20">
        <v>20452000</v>
      </c>
      <c r="AG660" s="20">
        <v>39132000</v>
      </c>
      <c r="AH660" s="20">
        <f>AVERAGE(AA660:AG660)</f>
        <v>9957309.5714285709</v>
      </c>
      <c r="AI660" s="20">
        <f>STDEV(AA660:AG660)</f>
        <v>14797143.593977453</v>
      </c>
      <c r="AJ660" s="22">
        <f>AI660/AH660</f>
        <v>1.4860584064229825</v>
      </c>
      <c r="AK660" s="22">
        <f>AH660/X660</f>
        <v>1.0453216430837353</v>
      </c>
      <c r="AL660" s="22">
        <v>0.75552768452838204</v>
      </c>
      <c r="AM660" s="24">
        <f>COUNT(Q660:W660)</f>
        <v>7</v>
      </c>
      <c r="AN660" s="24">
        <f>COUNT(AA660:AG660)</f>
        <v>7</v>
      </c>
    </row>
    <row r="661" spans="1:40" x14ac:dyDescent="0.3">
      <c r="A661" s="8" t="s">
        <v>676</v>
      </c>
      <c r="B661" s="8" t="s">
        <v>1339</v>
      </c>
      <c r="C661" s="17" t="s">
        <v>5349</v>
      </c>
      <c r="D661" s="18">
        <v>6</v>
      </c>
      <c r="E661" s="17">
        <v>6</v>
      </c>
      <c r="F661" s="17">
        <v>8.6999999999999993</v>
      </c>
      <c r="G661" s="19">
        <v>14.368</v>
      </c>
      <c r="H661" s="17" t="s">
        <v>2033</v>
      </c>
      <c r="I661" s="17" t="s">
        <v>2034</v>
      </c>
      <c r="J661" s="17" t="s">
        <v>2035</v>
      </c>
      <c r="K661" s="17"/>
      <c r="L661" s="17"/>
      <c r="M661" s="17" t="s">
        <v>2036</v>
      </c>
      <c r="N661" s="17"/>
      <c r="O661" s="17" t="s">
        <v>2037</v>
      </c>
      <c r="P661" s="17"/>
      <c r="Q661" s="20"/>
      <c r="R661" s="20"/>
      <c r="S661" s="20">
        <v>653320</v>
      </c>
      <c r="T661" s="20"/>
      <c r="U661" s="20">
        <v>1139200</v>
      </c>
      <c r="V661" s="20">
        <v>2621800</v>
      </c>
      <c r="W661" s="20">
        <v>4274800</v>
      </c>
      <c r="X661" s="20">
        <f>AVERAGE(Q661:W661)</f>
        <v>2172280</v>
      </c>
      <c r="Y661" s="20">
        <f>STDEV(Q661:W661)</f>
        <v>1632702.4988037471</v>
      </c>
      <c r="Z661" s="21">
        <f>Y661/X661</f>
        <v>0.75160775719692996</v>
      </c>
      <c r="AA661" s="20"/>
      <c r="AB661" s="20"/>
      <c r="AC661" s="20">
        <v>797970</v>
      </c>
      <c r="AD661" s="20"/>
      <c r="AE661" s="20">
        <v>882020</v>
      </c>
      <c r="AF661" s="20">
        <v>2786900</v>
      </c>
      <c r="AG661" s="20">
        <v>4229600</v>
      </c>
      <c r="AH661" s="20">
        <f>AVERAGE(AA661:AG661)</f>
        <v>2174122.5</v>
      </c>
      <c r="AI661" s="20">
        <f>STDEV(AA661:AG661)</f>
        <v>1649627.0882914721</v>
      </c>
      <c r="AJ661" s="22">
        <f>AI661/AH661</f>
        <v>0.75875535453566767</v>
      </c>
      <c r="AK661" s="22">
        <f>AH661/X661</f>
        <v>1.0008481871581931</v>
      </c>
      <c r="AL661" s="22">
        <v>0.99824378781574996</v>
      </c>
      <c r="AM661" s="24">
        <f>COUNT(Q661:W661)</f>
        <v>4</v>
      </c>
      <c r="AN661" s="24">
        <f>COUNT(AA661:AG661)</f>
        <v>4</v>
      </c>
    </row>
    <row r="662" spans="1:40" x14ac:dyDescent="0.3">
      <c r="A662" s="8" t="s">
        <v>71</v>
      </c>
      <c r="B662" s="8" t="s">
        <v>745</v>
      </c>
      <c r="C662" s="17" t="s">
        <v>1397</v>
      </c>
      <c r="D662" s="18">
        <v>27</v>
      </c>
      <c r="E662" s="17">
        <v>27</v>
      </c>
      <c r="F662" s="17">
        <v>64.900000000000006</v>
      </c>
      <c r="G662" s="19">
        <v>246.1</v>
      </c>
      <c r="H662" s="17" t="s">
        <v>2028</v>
      </c>
      <c r="I662" s="17" t="s">
        <v>2029</v>
      </c>
      <c r="J662" s="17" t="s">
        <v>2030</v>
      </c>
      <c r="K662" s="17"/>
      <c r="L662" s="17"/>
      <c r="M662" s="17" t="s">
        <v>2031</v>
      </c>
      <c r="N662" s="17"/>
      <c r="O662" s="17" t="s">
        <v>2032</v>
      </c>
      <c r="P662" s="17"/>
      <c r="Q662" s="20">
        <v>18482</v>
      </c>
      <c r="R662" s="20">
        <v>22899</v>
      </c>
      <c r="S662" s="20">
        <v>34058000</v>
      </c>
      <c r="T662" s="20">
        <v>150050</v>
      </c>
      <c r="U662" s="20">
        <v>17014000</v>
      </c>
      <c r="V662" s="20">
        <v>28478000</v>
      </c>
      <c r="W662" s="20">
        <v>34523000</v>
      </c>
      <c r="X662" s="20">
        <f>AVERAGE(Q662:W662)</f>
        <v>16323490.142857144</v>
      </c>
      <c r="Y662" s="20">
        <f>STDEV(Q662:W662)</f>
        <v>16263899.905636333</v>
      </c>
      <c r="Z662" s="21">
        <f>Y662/X662</f>
        <v>0.99634941812692634</v>
      </c>
      <c r="AA662" s="20"/>
      <c r="AB662" s="20">
        <v>43172</v>
      </c>
      <c r="AC662" s="20">
        <v>1111700</v>
      </c>
      <c r="AD662" s="20">
        <v>246180</v>
      </c>
      <c r="AE662" s="20">
        <v>15091000</v>
      </c>
      <c r="AF662" s="20">
        <v>24299000</v>
      </c>
      <c r="AG662" s="20">
        <v>29340000</v>
      </c>
      <c r="AH662" s="20">
        <f>AVERAGE(AA662:AG662)</f>
        <v>11688508.666666666</v>
      </c>
      <c r="AI662" s="20">
        <f>STDEV(AA662:AG662)</f>
        <v>13119346.159009095</v>
      </c>
      <c r="AJ662" s="22">
        <f>AI662/AH662</f>
        <v>1.1224140335732391</v>
      </c>
      <c r="AK662" s="22">
        <f>AH662/X662</f>
        <v>0.71605450576887442</v>
      </c>
      <c r="AL662" s="22">
        <v>0.871701822398945</v>
      </c>
      <c r="AM662" s="24">
        <f>COUNT(Q662:W662)</f>
        <v>7</v>
      </c>
      <c r="AN662" s="24">
        <f>COUNT(AA662:AG662)</f>
        <v>6</v>
      </c>
    </row>
    <row r="663" spans="1:40" x14ac:dyDescent="0.3">
      <c r="A663" s="8" t="s">
        <v>221</v>
      </c>
      <c r="B663" s="8" t="s">
        <v>893</v>
      </c>
      <c r="C663" s="17" t="s">
        <v>1532</v>
      </c>
      <c r="D663" s="18">
        <v>18</v>
      </c>
      <c r="E663" s="17">
        <v>18</v>
      </c>
      <c r="F663" s="17">
        <v>24.6</v>
      </c>
      <c r="G663" s="19">
        <v>139.65</v>
      </c>
      <c r="H663" s="17" t="s">
        <v>2022</v>
      </c>
      <c r="I663" s="17" t="s">
        <v>2023</v>
      </c>
      <c r="J663" s="17" t="s">
        <v>2024</v>
      </c>
      <c r="K663" s="17"/>
      <c r="L663" s="17"/>
      <c r="M663" s="17" t="s">
        <v>2025</v>
      </c>
      <c r="N663" s="17" t="s">
        <v>2026</v>
      </c>
      <c r="O663" s="17" t="s">
        <v>2027</v>
      </c>
      <c r="P663" s="17"/>
      <c r="Q663" s="20">
        <v>157740</v>
      </c>
      <c r="R663" s="20"/>
      <c r="S663" s="20">
        <v>1379800</v>
      </c>
      <c r="T663" s="20"/>
      <c r="U663" s="20">
        <v>5460500</v>
      </c>
      <c r="V663" s="20">
        <v>8236500</v>
      </c>
      <c r="W663" s="20">
        <v>29740000</v>
      </c>
      <c r="X663" s="20">
        <f>AVERAGE(Q663:W663)</f>
        <v>8994908</v>
      </c>
      <c r="Y663" s="20">
        <f>STDEV(Q663:W663)</f>
        <v>12036522.263566</v>
      </c>
      <c r="Z663" s="21">
        <f>Y663/X663</f>
        <v>1.3381484572789406</v>
      </c>
      <c r="AA663" s="20"/>
      <c r="AB663" s="20"/>
      <c r="AC663" s="20">
        <v>1002600</v>
      </c>
      <c r="AD663" s="20"/>
      <c r="AE663" s="20">
        <v>4107800</v>
      </c>
      <c r="AF663" s="20">
        <v>15313000</v>
      </c>
      <c r="AG663" s="20">
        <v>19080000</v>
      </c>
      <c r="AH663" s="20">
        <f>AVERAGE(AA663:AG663)</f>
        <v>9875850</v>
      </c>
      <c r="AI663" s="20">
        <f>STDEV(AA663:AG663)</f>
        <v>8684928.3955981284</v>
      </c>
      <c r="AJ663" s="22">
        <f>AI663/AH663</f>
        <v>0.87941072369447981</v>
      </c>
      <c r="AK663" s="22">
        <f>AH663/X663</f>
        <v>1.0979378555066934</v>
      </c>
      <c r="AL663" s="22">
        <v>0.60370694991550899</v>
      </c>
      <c r="AM663" s="24">
        <f>COUNT(Q663:W663)</f>
        <v>5</v>
      </c>
      <c r="AN663" s="24">
        <f>COUNT(AA663:AG663)</f>
        <v>4</v>
      </c>
    </row>
    <row r="664" spans="1:40" x14ac:dyDescent="0.3">
      <c r="A664" s="8" t="s">
        <v>307</v>
      </c>
      <c r="B664" s="8" t="s">
        <v>977</v>
      </c>
      <c r="C664" s="17" t="s">
        <v>5345</v>
      </c>
      <c r="D664" s="18">
        <v>42</v>
      </c>
      <c r="E664" s="17">
        <v>40</v>
      </c>
      <c r="F664" s="17">
        <v>21.8</v>
      </c>
      <c r="G664" s="19">
        <v>158.38</v>
      </c>
      <c r="H664" s="17" t="s">
        <v>1938</v>
      </c>
      <c r="I664" s="17" t="s">
        <v>1939</v>
      </c>
      <c r="J664" s="17" t="s">
        <v>1940</v>
      </c>
      <c r="K664" s="17" t="s">
        <v>1941</v>
      </c>
      <c r="L664" s="17"/>
      <c r="M664" s="17" t="s">
        <v>1942</v>
      </c>
      <c r="N664" s="17" t="s">
        <v>1943</v>
      </c>
      <c r="O664" s="17" t="s">
        <v>1944</v>
      </c>
      <c r="P664" s="17"/>
      <c r="Q664" s="20"/>
      <c r="R664" s="20">
        <v>15060</v>
      </c>
      <c r="S664" s="20"/>
      <c r="T664" s="20"/>
      <c r="U664" s="20">
        <v>118590</v>
      </c>
      <c r="V664" s="20">
        <v>15024</v>
      </c>
      <c r="W664" s="20">
        <v>23535</v>
      </c>
      <c r="X664" s="20">
        <f>AVERAGE(Q664:W664)</f>
        <v>43052.25</v>
      </c>
      <c r="Y664" s="20">
        <f>STDEV(Q664:W664)</f>
        <v>50517.401558769823</v>
      </c>
      <c r="Z664" s="21">
        <f>Y664/X664</f>
        <v>1.1733974776874572</v>
      </c>
      <c r="AA664" s="20">
        <v>206440</v>
      </c>
      <c r="AB664" s="20">
        <v>7934400</v>
      </c>
      <c r="AC664" s="20">
        <v>19732000</v>
      </c>
      <c r="AD664" s="20">
        <v>977590</v>
      </c>
      <c r="AE664" s="20">
        <v>21647000</v>
      </c>
      <c r="AF664" s="20">
        <v>6963500</v>
      </c>
      <c r="AG664" s="20">
        <v>29539000</v>
      </c>
      <c r="AH664" s="20">
        <f>AVERAGE(AA664:AG664)</f>
        <v>12428561.428571429</v>
      </c>
      <c r="AI664" s="20">
        <f>STDEV(AA664:AG664)</f>
        <v>11266885.95697798</v>
      </c>
      <c r="AJ664" s="22">
        <f>AI664/AH664</f>
        <v>0.90653178340311147</v>
      </c>
      <c r="AK664" s="19">
        <f>AH664/X664</f>
        <v>288.68552581041479</v>
      </c>
      <c r="AL664" s="23">
        <v>5.39960431181439E-4</v>
      </c>
      <c r="AM664" s="24">
        <f>COUNT(Q664:W664)</f>
        <v>4</v>
      </c>
      <c r="AN664" s="24">
        <f>COUNT(AA664:AG664)</f>
        <v>7</v>
      </c>
    </row>
    <row r="665" spans="1:40" x14ac:dyDescent="0.3">
      <c r="A665" s="8" t="s">
        <v>65</v>
      </c>
      <c r="B665" s="8" t="s">
        <v>739</v>
      </c>
      <c r="C665" s="17" t="s">
        <v>1391</v>
      </c>
      <c r="D665" s="18">
        <v>96</v>
      </c>
      <c r="E665" s="17">
        <v>96</v>
      </c>
      <c r="F665" s="17">
        <v>90.2</v>
      </c>
      <c r="G665" s="19">
        <v>323.31</v>
      </c>
      <c r="H665" s="17" t="s">
        <v>2017</v>
      </c>
      <c r="I665" s="17" t="s">
        <v>2018</v>
      </c>
      <c r="J665" s="17" t="s">
        <v>2019</v>
      </c>
      <c r="K665" s="17"/>
      <c r="L665" s="17"/>
      <c r="M665" s="17" t="s">
        <v>2014</v>
      </c>
      <c r="N665" s="17" t="s">
        <v>2020</v>
      </c>
      <c r="O665" s="17" t="s">
        <v>2021</v>
      </c>
      <c r="P665" s="17"/>
      <c r="Q665" s="20">
        <v>1171500</v>
      </c>
      <c r="R665" s="20">
        <v>1357900</v>
      </c>
      <c r="S665" s="20">
        <v>93879000</v>
      </c>
      <c r="T665" s="20">
        <v>625840</v>
      </c>
      <c r="U665" s="20">
        <v>119390000</v>
      </c>
      <c r="V665" s="20">
        <v>268290000</v>
      </c>
      <c r="W665" s="20">
        <v>359570000</v>
      </c>
      <c r="X665" s="20">
        <f>AVERAGE(Q665:W665)</f>
        <v>120612034.28571428</v>
      </c>
      <c r="Y665" s="20">
        <f>STDEV(Q665:W665)</f>
        <v>142892801.32299492</v>
      </c>
      <c r="Z665" s="21">
        <f>Y665/X665</f>
        <v>1.184730878383996</v>
      </c>
      <c r="AA665" s="20">
        <v>1638400</v>
      </c>
      <c r="AB665" s="20">
        <v>3052200</v>
      </c>
      <c r="AC665" s="20">
        <v>49905000</v>
      </c>
      <c r="AD665" s="20">
        <v>2552400</v>
      </c>
      <c r="AE665" s="20">
        <v>122070000</v>
      </c>
      <c r="AF665" s="20">
        <v>199890000</v>
      </c>
      <c r="AG665" s="20">
        <v>315880000</v>
      </c>
      <c r="AH665" s="20">
        <f>AVERAGE(AA665:AG665)</f>
        <v>99284000</v>
      </c>
      <c r="AI665" s="20">
        <f>STDEV(AA665:AG665)</f>
        <v>121205821.40733451</v>
      </c>
      <c r="AJ665" s="22">
        <f>AI665/AH665</f>
        <v>1.2207991358862909</v>
      </c>
      <c r="AK665" s="22">
        <f>AH665/X665</f>
        <v>0.82316827328199327</v>
      </c>
      <c r="AL665" s="22">
        <v>0.87683946147331604</v>
      </c>
      <c r="AM665" s="24">
        <f>COUNT(Q665:W665)</f>
        <v>7</v>
      </c>
      <c r="AN665" s="24">
        <f>COUNT(AA665:AG665)</f>
        <v>7</v>
      </c>
    </row>
    <row r="666" spans="1:40" x14ac:dyDescent="0.3">
      <c r="A666" s="8" t="s">
        <v>354</v>
      </c>
      <c r="B666" s="8" t="s">
        <v>1022</v>
      </c>
      <c r="C666" s="17" t="s">
        <v>1654</v>
      </c>
      <c r="D666" s="18">
        <v>11</v>
      </c>
      <c r="E666" s="17">
        <v>8</v>
      </c>
      <c r="F666" s="17">
        <v>3.3</v>
      </c>
      <c r="G666" s="19">
        <v>20.146000000000001</v>
      </c>
      <c r="H666" s="17" t="s">
        <v>2011</v>
      </c>
      <c r="I666" s="17" t="s">
        <v>2012</v>
      </c>
      <c r="J666" s="17" t="s">
        <v>2013</v>
      </c>
      <c r="K666" s="17"/>
      <c r="L666" s="17"/>
      <c r="M666" s="17" t="s">
        <v>2014</v>
      </c>
      <c r="N666" s="17" t="s">
        <v>2015</v>
      </c>
      <c r="O666" s="17" t="s">
        <v>2016</v>
      </c>
      <c r="P666" s="17"/>
      <c r="Q666" s="20">
        <v>357710</v>
      </c>
      <c r="R666" s="20"/>
      <c r="S666" s="20">
        <v>2013200</v>
      </c>
      <c r="T666" s="20"/>
      <c r="U666" s="20">
        <v>520060</v>
      </c>
      <c r="V666" s="20">
        <v>1024500</v>
      </c>
      <c r="W666" s="20">
        <v>784240</v>
      </c>
      <c r="X666" s="20">
        <f>AVERAGE(Q666:W666)</f>
        <v>939942</v>
      </c>
      <c r="Y666" s="20">
        <f>STDEV(Q666:W666)</f>
        <v>651646.16520010307</v>
      </c>
      <c r="Z666" s="21">
        <f>Y666/X666</f>
        <v>0.69328337833621978</v>
      </c>
      <c r="AA666" s="20"/>
      <c r="AB666" s="20"/>
      <c r="AC666" s="20">
        <v>436310</v>
      </c>
      <c r="AD666" s="20"/>
      <c r="AE666" s="20">
        <v>470700</v>
      </c>
      <c r="AF666" s="20">
        <v>668940</v>
      </c>
      <c r="AG666" s="20">
        <v>1890000</v>
      </c>
      <c r="AH666" s="20">
        <f>AVERAGE(AA666:AG666)</f>
        <v>866487.5</v>
      </c>
      <c r="AI666" s="20">
        <f>STDEV(AA666:AG666)</f>
        <v>690000.79204664682</v>
      </c>
      <c r="AJ666" s="22">
        <f>AI666/AH666</f>
        <v>0.79631938377258393</v>
      </c>
      <c r="AK666" s="22">
        <f>AH666/X666</f>
        <v>0.92185209300148307</v>
      </c>
      <c r="AL666" s="22">
        <v>0.83467047493077995</v>
      </c>
      <c r="AM666" s="24">
        <f>COUNT(Q666:W666)</f>
        <v>5</v>
      </c>
      <c r="AN666" s="24">
        <f>COUNT(AA666:AG666)</f>
        <v>4</v>
      </c>
    </row>
    <row r="667" spans="1:40" x14ac:dyDescent="0.3">
      <c r="A667" s="8" t="s">
        <v>24</v>
      </c>
      <c r="B667" s="8" t="s">
        <v>698</v>
      </c>
      <c r="C667" s="17" t="s">
        <v>1355</v>
      </c>
      <c r="D667" s="18">
        <v>11</v>
      </c>
      <c r="E667" s="17">
        <v>11</v>
      </c>
      <c r="F667" s="17">
        <v>32</v>
      </c>
      <c r="G667" s="19">
        <v>66.433999999999997</v>
      </c>
      <c r="H667" s="17" t="s">
        <v>2004</v>
      </c>
      <c r="I667" s="17" t="s">
        <v>2005</v>
      </c>
      <c r="J667" s="17" t="s">
        <v>2006</v>
      </c>
      <c r="K667" s="17" t="s">
        <v>2007</v>
      </c>
      <c r="L667" s="17"/>
      <c r="M667" s="17" t="s">
        <v>2008</v>
      </c>
      <c r="N667" s="17" t="s">
        <v>2009</v>
      </c>
      <c r="O667" s="17" t="s">
        <v>2010</v>
      </c>
      <c r="P667" s="17"/>
      <c r="Q667" s="20">
        <v>327980</v>
      </c>
      <c r="R667" s="20">
        <v>1450900</v>
      </c>
      <c r="S667" s="20">
        <v>17795000</v>
      </c>
      <c r="T667" s="20">
        <v>88227</v>
      </c>
      <c r="U667" s="20">
        <v>5091000</v>
      </c>
      <c r="V667" s="20">
        <v>19896000</v>
      </c>
      <c r="W667" s="20">
        <v>6353600</v>
      </c>
      <c r="X667" s="20">
        <f>AVERAGE(Q667:W667)</f>
        <v>7286101</v>
      </c>
      <c r="Y667" s="20">
        <f>STDEV(Q667:W667)</f>
        <v>8260437.2985385582</v>
      </c>
      <c r="Z667" s="21">
        <f>Y667/X667</f>
        <v>1.133725335201716</v>
      </c>
      <c r="AA667" s="20"/>
      <c r="AB667" s="20">
        <v>1907500</v>
      </c>
      <c r="AC667" s="20">
        <v>14110000</v>
      </c>
      <c r="AD667" s="20">
        <v>165680</v>
      </c>
      <c r="AE667" s="20">
        <v>6462700</v>
      </c>
      <c r="AF667" s="20">
        <v>5700500</v>
      </c>
      <c r="AG667" s="20">
        <v>20661000</v>
      </c>
      <c r="AH667" s="20">
        <f>AVERAGE(AA667:AG667)</f>
        <v>8167896.666666667</v>
      </c>
      <c r="AI667" s="20">
        <f>STDEV(AA667:AG667)</f>
        <v>7792432.2635276504</v>
      </c>
      <c r="AJ667" s="22">
        <f>AI667/AH667</f>
        <v>0.95403169035287949</v>
      </c>
      <c r="AK667" s="22">
        <f>AH667/X667</f>
        <v>1.1210243539949099</v>
      </c>
      <c r="AL667" s="22">
        <v>0.66625049893106003</v>
      </c>
      <c r="AM667" s="24">
        <f>COUNT(Q667:W667)</f>
        <v>7</v>
      </c>
      <c r="AN667" s="24">
        <f>COUNT(AA667:AG667)</f>
        <v>6</v>
      </c>
    </row>
    <row r="668" spans="1:40" x14ac:dyDescent="0.3">
      <c r="A668" s="8" t="s">
        <v>282</v>
      </c>
      <c r="B668" s="8" t="s">
        <v>952</v>
      </c>
      <c r="C668" s="17" t="s">
        <v>1589</v>
      </c>
      <c r="D668" s="18">
        <v>14</v>
      </c>
      <c r="E668" s="17">
        <v>9</v>
      </c>
      <c r="F668" s="17">
        <v>66.099999999999994</v>
      </c>
      <c r="G668" s="19">
        <v>143.41</v>
      </c>
      <c r="H668" s="17" t="s">
        <v>1998</v>
      </c>
      <c r="I668" s="17" t="s">
        <v>1999</v>
      </c>
      <c r="J668" s="17" t="s">
        <v>2000</v>
      </c>
      <c r="K668" s="17"/>
      <c r="L668" s="17"/>
      <c r="M668" s="17" t="s">
        <v>2001</v>
      </c>
      <c r="N668" s="17" t="s">
        <v>2002</v>
      </c>
      <c r="O668" s="17" t="s">
        <v>2003</v>
      </c>
      <c r="P668" s="17"/>
      <c r="Q668" s="20"/>
      <c r="R668" s="20">
        <v>144250</v>
      </c>
      <c r="S668" s="20">
        <v>2064300</v>
      </c>
      <c r="T668" s="20">
        <v>190970</v>
      </c>
      <c r="U668" s="20">
        <v>17100000</v>
      </c>
      <c r="V668" s="20">
        <v>47345000</v>
      </c>
      <c r="W668" s="20">
        <v>80453000</v>
      </c>
      <c r="X668" s="20">
        <f>AVERAGE(Q668:W668)</f>
        <v>24549586.666666668</v>
      </c>
      <c r="Y668" s="20">
        <f>STDEV(Q668:W668)</f>
        <v>32847738.470306702</v>
      </c>
      <c r="Z668" s="21">
        <f>Y668/X668</f>
        <v>1.3380159477351703</v>
      </c>
      <c r="AA668" s="20"/>
      <c r="AB668" s="20">
        <v>510750</v>
      </c>
      <c r="AC668" s="20">
        <v>2238200</v>
      </c>
      <c r="AD668" s="20">
        <v>265210</v>
      </c>
      <c r="AE668" s="20">
        <v>35317000</v>
      </c>
      <c r="AF668" s="20">
        <v>40232000</v>
      </c>
      <c r="AG668" s="20">
        <v>76858000</v>
      </c>
      <c r="AH668" s="20">
        <f>AVERAGE(AA668:AG668)</f>
        <v>25903526.666666668</v>
      </c>
      <c r="AI668" s="20">
        <f>STDEV(AA668:AG668)</f>
        <v>30829988.827511221</v>
      </c>
      <c r="AJ668" s="22">
        <f>AI668/AH668</f>
        <v>1.1901849977510612</v>
      </c>
      <c r="AK668" s="22">
        <f>AH668/X668</f>
        <v>1.0551512340465745</v>
      </c>
      <c r="AL668" s="22">
        <v>0.81326922147773995</v>
      </c>
      <c r="AM668" s="24">
        <f>COUNT(Q668:W668)</f>
        <v>6</v>
      </c>
      <c r="AN668" s="24">
        <f>COUNT(AA668:AG668)</f>
        <v>6</v>
      </c>
    </row>
    <row r="669" spans="1:40" x14ac:dyDescent="0.3">
      <c r="A669" s="8" t="s">
        <v>634</v>
      </c>
      <c r="B669" s="8" t="s">
        <v>1300</v>
      </c>
      <c r="C669" s="17" t="s">
        <v>5394</v>
      </c>
      <c r="D669" s="18">
        <v>16</v>
      </c>
      <c r="E669" s="17">
        <v>10</v>
      </c>
      <c r="F669" s="17">
        <v>53.4</v>
      </c>
      <c r="G669" s="19">
        <v>77.641999999999996</v>
      </c>
      <c r="H669" s="17" t="s">
        <v>1992</v>
      </c>
      <c r="I669" s="17" t="s">
        <v>1993</v>
      </c>
      <c r="J669" s="17" t="s">
        <v>1994</v>
      </c>
      <c r="K669" s="17"/>
      <c r="L669" s="17"/>
      <c r="M669" s="17" t="s">
        <v>1995</v>
      </c>
      <c r="N669" s="17" t="s">
        <v>1996</v>
      </c>
      <c r="O669" s="17" t="s">
        <v>1997</v>
      </c>
      <c r="P669" s="17"/>
      <c r="Q669" s="20"/>
      <c r="R669" s="20">
        <v>235430</v>
      </c>
      <c r="S669" s="20">
        <v>4246600</v>
      </c>
      <c r="T669" s="20">
        <v>145070</v>
      </c>
      <c r="U669" s="20">
        <v>18077000</v>
      </c>
      <c r="V669" s="20">
        <v>39008000</v>
      </c>
      <c r="W669" s="20">
        <v>63115000</v>
      </c>
      <c r="X669" s="20">
        <f>AVERAGE(Q669:W669)</f>
        <v>20804516.666666668</v>
      </c>
      <c r="Y669" s="20">
        <f>STDEV(Q669:W669)</f>
        <v>25507049.299157023</v>
      </c>
      <c r="Z669" s="21">
        <f>Y669/X669</f>
        <v>1.2260342168883369</v>
      </c>
      <c r="AA669" s="20">
        <v>85040</v>
      </c>
      <c r="AB669" s="20">
        <v>74346</v>
      </c>
      <c r="AC669" s="20">
        <v>3323900</v>
      </c>
      <c r="AD669" s="20">
        <v>903520</v>
      </c>
      <c r="AE669" s="20">
        <v>21564000</v>
      </c>
      <c r="AF669" s="20">
        <v>33261000</v>
      </c>
      <c r="AG669" s="20">
        <v>51679000</v>
      </c>
      <c r="AH669" s="20">
        <f>AVERAGE(AA669:AG669)</f>
        <v>15841543.714285715</v>
      </c>
      <c r="AI669" s="20">
        <f>STDEV(AA669:AG669)</f>
        <v>20401042.154623456</v>
      </c>
      <c r="AJ669" s="22">
        <f>AI669/AH669</f>
        <v>1.2878190738586948</v>
      </c>
      <c r="AK669" s="22">
        <f>AH669/X669</f>
        <v>0.76144733223566263</v>
      </c>
      <c r="AL669" s="22">
        <v>0.73195650454662897</v>
      </c>
      <c r="AM669" s="24">
        <f>COUNT(Q669:W669)</f>
        <v>6</v>
      </c>
      <c r="AN669" s="24">
        <f>COUNT(AA669:AG669)</f>
        <v>7</v>
      </c>
    </row>
    <row r="670" spans="1:40" x14ac:dyDescent="0.3">
      <c r="A670" s="8" t="s">
        <v>331</v>
      </c>
      <c r="B670" s="8" t="s">
        <v>1000</v>
      </c>
      <c r="C670" s="17" t="s">
        <v>1633</v>
      </c>
      <c r="D670" s="18">
        <v>7</v>
      </c>
      <c r="E670" s="17">
        <v>3</v>
      </c>
      <c r="F670" s="17">
        <v>18.5</v>
      </c>
      <c r="G670" s="19">
        <v>13.906000000000001</v>
      </c>
      <c r="H670" s="17" t="s">
        <v>1986</v>
      </c>
      <c r="I670" s="17" t="s">
        <v>1987</v>
      </c>
      <c r="J670" s="17" t="s">
        <v>1988</v>
      </c>
      <c r="K670" s="17" t="s">
        <v>1989</v>
      </c>
      <c r="L670" s="17"/>
      <c r="M670" s="17" t="s">
        <v>1990</v>
      </c>
      <c r="N670" s="17"/>
      <c r="O670" s="17" t="s">
        <v>1991</v>
      </c>
      <c r="P670" s="17"/>
      <c r="Q670" s="20">
        <v>114520</v>
      </c>
      <c r="R670" s="20"/>
      <c r="S670" s="20">
        <v>651270</v>
      </c>
      <c r="T670" s="20"/>
      <c r="U670" s="20">
        <v>752830</v>
      </c>
      <c r="V670" s="20">
        <v>1634300</v>
      </c>
      <c r="W670" s="20">
        <v>7165900</v>
      </c>
      <c r="X670" s="20">
        <f>AVERAGE(Q670:W670)</f>
        <v>2063764</v>
      </c>
      <c r="Y670" s="20">
        <f>STDEV(Q670:W670)</f>
        <v>2903853.9268410178</v>
      </c>
      <c r="Z670" s="21">
        <f>Y670/X670</f>
        <v>1.4070668578582715</v>
      </c>
      <c r="AA670" s="20"/>
      <c r="AB670" s="20"/>
      <c r="AC670" s="20">
        <v>435120</v>
      </c>
      <c r="AD670" s="20"/>
      <c r="AE670" s="20">
        <v>819920</v>
      </c>
      <c r="AF670" s="20">
        <v>3636000</v>
      </c>
      <c r="AG670" s="20">
        <v>8780800</v>
      </c>
      <c r="AH670" s="20">
        <f>AVERAGE(AA670:AG670)</f>
        <v>3417960</v>
      </c>
      <c r="AI670" s="20">
        <f>STDEV(AA670:AG670)</f>
        <v>3849447.6060165651</v>
      </c>
      <c r="AJ670" s="22">
        <f>AI670/AH670</f>
        <v>1.1262412684807794</v>
      </c>
      <c r="AK670" s="22">
        <f>AH670/X670</f>
        <v>1.6561777412533603</v>
      </c>
      <c r="AL670" s="22">
        <v>0.49933379542176498</v>
      </c>
      <c r="AM670" s="24">
        <f>COUNT(Q670:W670)</f>
        <v>5</v>
      </c>
      <c r="AN670" s="24">
        <f>COUNT(AA670:AG670)</f>
        <v>4</v>
      </c>
    </row>
    <row r="671" spans="1:40" x14ac:dyDescent="0.3">
      <c r="A671" s="8" t="s">
        <v>472</v>
      </c>
      <c r="B671" s="8" t="s">
        <v>1140</v>
      </c>
      <c r="C671" s="17" t="s">
        <v>1747</v>
      </c>
      <c r="D671" s="18">
        <v>2</v>
      </c>
      <c r="E671" s="17">
        <v>2</v>
      </c>
      <c r="F671" s="17">
        <v>8.1</v>
      </c>
      <c r="G671" s="19">
        <v>3.6707000000000001</v>
      </c>
      <c r="H671" s="17" t="s">
        <v>1981</v>
      </c>
      <c r="I671" s="17" t="s">
        <v>1982</v>
      </c>
      <c r="J671" s="17" t="s">
        <v>1983</v>
      </c>
      <c r="K671" s="17"/>
      <c r="L671" s="17"/>
      <c r="M671" s="17" t="s">
        <v>1984</v>
      </c>
      <c r="N671" s="17"/>
      <c r="O671" s="17" t="s">
        <v>1985</v>
      </c>
      <c r="P671" s="17"/>
      <c r="Q671" s="20"/>
      <c r="R671" s="20"/>
      <c r="S671" s="20">
        <v>75956000</v>
      </c>
      <c r="T671" s="20"/>
      <c r="U671" s="20">
        <v>21370000</v>
      </c>
      <c r="V671" s="20">
        <v>62952000</v>
      </c>
      <c r="W671" s="20">
        <v>42948000</v>
      </c>
      <c r="X671" s="20">
        <f>AVERAGE(Q671:W671)</f>
        <v>50806500</v>
      </c>
      <c r="Y671" s="20">
        <f>STDEV(Q671:W671)</f>
        <v>23862621.223718625</v>
      </c>
      <c r="Z671" s="21">
        <f>Y671/X671</f>
        <v>0.46967654185426322</v>
      </c>
      <c r="AA671" s="20">
        <v>669440</v>
      </c>
      <c r="AB671" s="20"/>
      <c r="AC671" s="20">
        <v>2676000</v>
      </c>
      <c r="AD671" s="20"/>
      <c r="AE671" s="20">
        <v>14044000</v>
      </c>
      <c r="AF671" s="20">
        <v>18429000</v>
      </c>
      <c r="AG671" s="20"/>
      <c r="AH671" s="20">
        <f>AVERAGE(AA671:AG671)</f>
        <v>8954610</v>
      </c>
      <c r="AI671" s="20">
        <f>STDEV(AA671:AG671)</f>
        <v>8635796.4679042008</v>
      </c>
      <c r="AJ671" s="22">
        <f>AI671/AH671</f>
        <v>0.9643967149774475</v>
      </c>
      <c r="AK671" s="22">
        <f>AH671/X671</f>
        <v>0.17624929881019161</v>
      </c>
      <c r="AL671" s="22">
        <v>3.1909102412476902E-2</v>
      </c>
      <c r="AM671" s="24">
        <f>COUNT(Q671:W671)</f>
        <v>4</v>
      </c>
      <c r="AN671" s="24">
        <f>COUNT(AA671:AG671)</f>
        <v>4</v>
      </c>
    </row>
    <row r="672" spans="1:40" x14ac:dyDescent="0.3">
      <c r="A672" s="8" t="s">
        <v>180</v>
      </c>
      <c r="B672" s="8" t="s">
        <v>853</v>
      </c>
      <c r="C672" s="17" t="s">
        <v>1495</v>
      </c>
      <c r="D672" s="18">
        <v>5</v>
      </c>
      <c r="E672" s="17">
        <v>5</v>
      </c>
      <c r="F672" s="17">
        <v>5.7</v>
      </c>
      <c r="G672" s="19">
        <v>13.461</v>
      </c>
      <c r="H672" s="17" t="s">
        <v>1976</v>
      </c>
      <c r="I672" s="17" t="s">
        <v>1977</v>
      </c>
      <c r="J672" s="17" t="s">
        <v>1978</v>
      </c>
      <c r="K672" s="17"/>
      <c r="L672" s="17"/>
      <c r="M672" s="17" t="s">
        <v>1979</v>
      </c>
      <c r="N672" s="17"/>
      <c r="O672" s="17" t="s">
        <v>1980</v>
      </c>
      <c r="P672" s="17"/>
      <c r="Q672" s="20"/>
      <c r="R672" s="20"/>
      <c r="S672" s="20">
        <v>2809600</v>
      </c>
      <c r="T672" s="20"/>
      <c r="U672" s="20">
        <v>8450800</v>
      </c>
      <c r="V672" s="20">
        <v>4107500</v>
      </c>
      <c r="W672" s="20">
        <v>9644100</v>
      </c>
      <c r="X672" s="20">
        <f>AVERAGE(Q672:W672)</f>
        <v>6253000</v>
      </c>
      <c r="Y672" s="20">
        <f>STDEV(Q672:W672)</f>
        <v>3306057.9678321835</v>
      </c>
      <c r="Z672" s="21">
        <f>Y672/X672</f>
        <v>0.52871549141726903</v>
      </c>
      <c r="AA672" s="20"/>
      <c r="AB672" s="20"/>
      <c r="AC672" s="20">
        <v>3444000</v>
      </c>
      <c r="AD672" s="20"/>
      <c r="AE672" s="20">
        <v>4133300</v>
      </c>
      <c r="AF672" s="20">
        <v>5455800</v>
      </c>
      <c r="AG672" s="20">
        <v>4137000</v>
      </c>
      <c r="AH672" s="20">
        <f>AVERAGE(AA672:AG672)</f>
        <v>4292525</v>
      </c>
      <c r="AI672" s="20">
        <f>STDEV(AA672:AG672)</f>
        <v>841178.54377058381</v>
      </c>
      <c r="AJ672" s="22">
        <f>AI672/AH672</f>
        <v>0.19596357476557127</v>
      </c>
      <c r="AK672" s="22">
        <f>AH672/X672</f>
        <v>0.68647449224372303</v>
      </c>
      <c r="AL672" s="22">
        <v>0.417926488307649</v>
      </c>
      <c r="AM672" s="24">
        <f>COUNT(Q672:W672)</f>
        <v>4</v>
      </c>
      <c r="AN672" s="24">
        <f>COUNT(AA672:AG672)</f>
        <v>4</v>
      </c>
    </row>
    <row r="1055" spans="1:40" x14ac:dyDescent="0.3">
      <c r="A1055" s="8"/>
      <c r="B1055" s="8"/>
      <c r="C1055" s="17"/>
      <c r="D1055" s="18"/>
      <c r="E1055" s="17"/>
      <c r="F1055" s="17"/>
      <c r="G1055" s="19"/>
      <c r="H1055" s="17"/>
      <c r="I1055" s="17"/>
      <c r="J1055" s="17"/>
      <c r="K1055" s="17"/>
      <c r="L1055" s="17"/>
      <c r="M1055" s="17"/>
      <c r="N1055" s="17"/>
      <c r="O1055" s="17"/>
      <c r="P1055" s="17"/>
      <c r="Q1055" s="20"/>
      <c r="R1055" s="20"/>
      <c r="S1055" s="20"/>
      <c r="T1055" s="20"/>
      <c r="U1055" s="20"/>
      <c r="V1055" s="20"/>
      <c r="W1055" s="20"/>
      <c r="X1055" s="20"/>
      <c r="Y1055" s="20"/>
      <c r="Z1055" s="20"/>
      <c r="AA1055" s="20"/>
      <c r="AB1055" s="20"/>
      <c r="AC1055" s="20"/>
      <c r="AD1055" s="20"/>
      <c r="AE1055" s="20"/>
      <c r="AF1055" s="20"/>
      <c r="AG1055" s="20"/>
      <c r="AH1055" s="17"/>
      <c r="AI1055" s="17"/>
      <c r="AJ1055" s="17"/>
      <c r="AK1055" s="17"/>
      <c r="AL1055" s="22"/>
      <c r="AM1055" s="17"/>
      <c r="AN1055" s="17"/>
    </row>
    <row r="1056" spans="1:40" x14ac:dyDescent="0.3">
      <c r="A1056" s="8"/>
      <c r="B1056" s="8"/>
      <c r="C1056" s="17"/>
      <c r="D1056" s="18"/>
      <c r="E1056" s="17"/>
      <c r="F1056" s="17"/>
      <c r="G1056" s="19"/>
      <c r="H1056" s="17"/>
      <c r="I1056" s="17"/>
      <c r="J1056" s="17"/>
      <c r="K1056" s="17"/>
      <c r="L1056" s="17"/>
      <c r="M1056" s="17"/>
      <c r="N1056" s="17"/>
      <c r="O1056" s="17"/>
      <c r="P1056" s="17"/>
      <c r="Q1056" s="20"/>
      <c r="R1056" s="20"/>
      <c r="S1056" s="20"/>
      <c r="T1056" s="20"/>
      <c r="U1056" s="20"/>
      <c r="V1056" s="20"/>
      <c r="W1056" s="20"/>
      <c r="X1056" s="20"/>
      <c r="Y1056" s="20"/>
      <c r="Z1056" s="20"/>
      <c r="AA1056" s="20"/>
      <c r="AB1056" s="20"/>
      <c r="AC1056" s="20"/>
      <c r="AD1056" s="20"/>
      <c r="AE1056" s="20"/>
      <c r="AF1056" s="20"/>
      <c r="AG1056" s="20"/>
      <c r="AH1056" s="17"/>
      <c r="AI1056" s="17"/>
      <c r="AJ1056" s="17"/>
      <c r="AK1056" s="17"/>
      <c r="AL1056" s="22"/>
      <c r="AM1056" s="17"/>
      <c r="AN1056" s="17"/>
    </row>
    <row r="1057" spans="1:40" x14ac:dyDescent="0.3">
      <c r="A1057" s="8"/>
      <c r="B1057" s="8"/>
      <c r="C1057" s="17"/>
      <c r="D1057" s="18"/>
      <c r="E1057" s="17"/>
      <c r="F1057" s="17"/>
      <c r="G1057" s="19"/>
      <c r="H1057" s="17"/>
      <c r="I1057" s="17"/>
      <c r="J1057" s="17"/>
      <c r="K1057" s="17"/>
      <c r="L1057" s="17"/>
      <c r="M1057" s="17"/>
      <c r="N1057" s="17"/>
      <c r="O1057" s="17"/>
      <c r="P1057" s="17"/>
      <c r="Q1057" s="20"/>
      <c r="R1057" s="20"/>
      <c r="S1057" s="20"/>
      <c r="T1057" s="20"/>
      <c r="U1057" s="20"/>
      <c r="V1057" s="20"/>
      <c r="W1057" s="20"/>
      <c r="X1057" s="20"/>
      <c r="Y1057" s="20"/>
      <c r="Z1057" s="20"/>
      <c r="AA1057" s="20"/>
      <c r="AB1057" s="20"/>
      <c r="AC1057" s="20"/>
      <c r="AD1057" s="20"/>
      <c r="AE1057" s="20"/>
      <c r="AF1057" s="20"/>
      <c r="AG1057" s="20"/>
      <c r="AH1057" s="17"/>
      <c r="AI1057" s="17"/>
      <c r="AJ1057" s="17"/>
      <c r="AK1057" s="17"/>
      <c r="AL1057" s="22"/>
      <c r="AM1057" s="17"/>
      <c r="AN1057" s="17"/>
    </row>
    <row r="1058" spans="1:40" x14ac:dyDescent="0.3">
      <c r="A1058" s="8"/>
      <c r="B1058" s="8"/>
      <c r="C1058" s="17"/>
      <c r="D1058" s="18"/>
      <c r="E1058" s="17"/>
      <c r="F1058" s="17"/>
      <c r="G1058" s="19"/>
      <c r="H1058" s="17"/>
      <c r="I1058" s="17"/>
      <c r="J1058" s="17"/>
      <c r="K1058" s="17"/>
      <c r="L1058" s="17"/>
      <c r="M1058" s="17"/>
      <c r="N1058" s="17"/>
      <c r="O1058" s="17"/>
      <c r="P1058" s="17"/>
      <c r="Q1058" s="20"/>
      <c r="R1058" s="20"/>
      <c r="S1058" s="20"/>
      <c r="T1058" s="20"/>
      <c r="U1058" s="20"/>
      <c r="V1058" s="20"/>
      <c r="W1058" s="20"/>
      <c r="X1058" s="20"/>
      <c r="Y1058" s="20"/>
      <c r="Z1058" s="20"/>
      <c r="AA1058" s="20"/>
      <c r="AB1058" s="20"/>
      <c r="AC1058" s="20"/>
      <c r="AD1058" s="20"/>
      <c r="AE1058" s="20"/>
      <c r="AF1058" s="20"/>
      <c r="AG1058" s="20"/>
      <c r="AH1058" s="17"/>
      <c r="AI1058" s="17"/>
      <c r="AJ1058" s="17"/>
      <c r="AK1058" s="17"/>
      <c r="AL1058" s="22"/>
      <c r="AM1058" s="17"/>
      <c r="AN1058" s="17"/>
    </row>
    <row r="1059" spans="1:40" x14ac:dyDescent="0.3">
      <c r="A1059" s="8"/>
      <c r="B1059" s="8"/>
      <c r="C1059" s="17"/>
      <c r="D1059" s="18"/>
      <c r="E1059" s="17"/>
      <c r="F1059" s="17"/>
      <c r="G1059" s="19"/>
      <c r="H1059" s="17"/>
      <c r="I1059" s="17"/>
      <c r="J1059" s="17"/>
      <c r="K1059" s="17"/>
      <c r="L1059" s="17"/>
      <c r="M1059" s="17"/>
      <c r="N1059" s="17"/>
      <c r="O1059" s="17"/>
      <c r="P1059" s="17"/>
      <c r="Q1059" s="20"/>
      <c r="R1059" s="20"/>
      <c r="S1059" s="20"/>
      <c r="T1059" s="20"/>
      <c r="U1059" s="20"/>
      <c r="V1059" s="20"/>
      <c r="W1059" s="20"/>
      <c r="X1059" s="20"/>
      <c r="Y1059" s="20"/>
      <c r="Z1059" s="20"/>
      <c r="AA1059" s="20"/>
      <c r="AB1059" s="20"/>
      <c r="AC1059" s="20"/>
      <c r="AD1059" s="20"/>
      <c r="AE1059" s="20"/>
      <c r="AF1059" s="20"/>
      <c r="AG1059" s="20"/>
      <c r="AH1059" s="17"/>
      <c r="AI1059" s="17"/>
      <c r="AJ1059" s="17"/>
      <c r="AK1059" s="17"/>
      <c r="AL1059" s="22"/>
      <c r="AM1059" s="17"/>
      <c r="AN1059" s="17"/>
    </row>
    <row r="1060" spans="1:40" x14ac:dyDescent="0.3">
      <c r="A1060" s="8"/>
      <c r="B1060" s="8"/>
      <c r="C1060" s="17"/>
      <c r="D1060" s="18"/>
      <c r="E1060" s="17"/>
      <c r="F1060" s="17"/>
      <c r="G1060" s="19"/>
      <c r="H1060" s="17"/>
      <c r="I1060" s="17"/>
      <c r="J1060" s="17"/>
      <c r="K1060" s="17"/>
      <c r="L1060" s="17"/>
      <c r="M1060" s="17"/>
      <c r="N1060" s="17"/>
      <c r="O1060" s="17"/>
      <c r="P1060" s="17"/>
      <c r="Q1060" s="20"/>
      <c r="R1060" s="20"/>
      <c r="S1060" s="20"/>
      <c r="T1060" s="20"/>
      <c r="U1060" s="20"/>
      <c r="V1060" s="20"/>
      <c r="W1060" s="20"/>
      <c r="X1060" s="20"/>
      <c r="Y1060" s="20"/>
      <c r="Z1060" s="20"/>
      <c r="AA1060" s="20"/>
      <c r="AB1060" s="20"/>
      <c r="AC1060" s="20"/>
      <c r="AD1060" s="20"/>
      <c r="AE1060" s="20"/>
      <c r="AF1060" s="20"/>
      <c r="AG1060" s="20"/>
      <c r="AH1060" s="17"/>
      <c r="AI1060" s="17"/>
      <c r="AJ1060" s="17"/>
      <c r="AK1060" s="17"/>
      <c r="AL1060" s="22"/>
      <c r="AM1060" s="17"/>
      <c r="AN1060" s="17"/>
    </row>
    <row r="1061" spans="1:40" x14ac:dyDescent="0.3">
      <c r="A1061" s="8"/>
      <c r="B1061" s="8"/>
      <c r="C1061" s="17"/>
      <c r="D1061" s="18"/>
      <c r="E1061" s="17"/>
      <c r="F1061" s="17"/>
      <c r="G1061" s="19"/>
      <c r="H1061" s="17"/>
      <c r="I1061" s="17"/>
      <c r="J1061" s="17"/>
      <c r="K1061" s="17"/>
      <c r="L1061" s="17"/>
      <c r="M1061" s="17"/>
      <c r="N1061" s="17"/>
      <c r="O1061" s="17"/>
      <c r="P1061" s="17"/>
      <c r="Q1061" s="20"/>
      <c r="R1061" s="20"/>
      <c r="S1061" s="20"/>
      <c r="T1061" s="20"/>
      <c r="U1061" s="20"/>
      <c r="V1061" s="20"/>
      <c r="W1061" s="20"/>
      <c r="X1061" s="20"/>
      <c r="Y1061" s="20"/>
      <c r="Z1061" s="20"/>
      <c r="AA1061" s="20"/>
      <c r="AB1061" s="20"/>
      <c r="AC1061" s="20"/>
      <c r="AD1061" s="20"/>
      <c r="AE1061" s="20"/>
      <c r="AF1061" s="20"/>
      <c r="AG1061" s="20"/>
      <c r="AH1061" s="17"/>
      <c r="AI1061" s="17"/>
      <c r="AJ1061" s="17"/>
      <c r="AK1061" s="17"/>
      <c r="AL1061" s="22"/>
      <c r="AM1061" s="17"/>
      <c r="AN1061" s="17"/>
    </row>
    <row r="1062" spans="1:40" x14ac:dyDescent="0.3">
      <c r="A1062" s="8"/>
      <c r="B1062" s="8"/>
      <c r="C1062" s="17"/>
      <c r="D1062" s="18"/>
      <c r="E1062" s="17"/>
      <c r="F1062" s="17"/>
      <c r="G1062" s="19"/>
      <c r="H1062" s="17"/>
      <c r="I1062" s="17"/>
      <c r="J1062" s="17"/>
      <c r="K1062" s="17"/>
      <c r="L1062" s="17"/>
      <c r="M1062" s="17"/>
      <c r="N1062" s="17"/>
      <c r="O1062" s="17"/>
      <c r="P1062" s="17"/>
      <c r="Q1062" s="20"/>
      <c r="R1062" s="20"/>
      <c r="S1062" s="20"/>
      <c r="T1062" s="20"/>
      <c r="U1062" s="20"/>
      <c r="V1062" s="20"/>
      <c r="W1062" s="20"/>
      <c r="X1062" s="20"/>
      <c r="Y1062" s="20"/>
      <c r="Z1062" s="20"/>
      <c r="AA1062" s="20"/>
      <c r="AB1062" s="20"/>
      <c r="AC1062" s="20"/>
      <c r="AD1062" s="20"/>
      <c r="AE1062" s="20"/>
      <c r="AF1062" s="20"/>
      <c r="AG1062" s="20"/>
      <c r="AH1062" s="17"/>
      <c r="AI1062" s="17"/>
      <c r="AJ1062" s="17"/>
      <c r="AK1062" s="17"/>
      <c r="AL1062" s="22"/>
      <c r="AM1062" s="17"/>
      <c r="AN1062" s="17"/>
    </row>
    <row r="1063" spans="1:40" x14ac:dyDescent="0.3">
      <c r="A1063" s="8"/>
      <c r="B1063" s="8"/>
      <c r="C1063" s="17"/>
      <c r="D1063" s="18"/>
      <c r="E1063" s="17"/>
      <c r="F1063" s="17"/>
      <c r="G1063" s="19"/>
      <c r="H1063" s="17"/>
      <c r="I1063" s="17"/>
      <c r="J1063" s="17"/>
      <c r="K1063" s="17"/>
      <c r="L1063" s="17"/>
      <c r="M1063" s="17"/>
      <c r="N1063" s="17"/>
      <c r="O1063" s="17"/>
      <c r="P1063" s="17"/>
      <c r="Q1063" s="20"/>
      <c r="R1063" s="20"/>
      <c r="S1063" s="20"/>
      <c r="T1063" s="20"/>
      <c r="U1063" s="20"/>
      <c r="V1063" s="20"/>
      <c r="W1063" s="20"/>
      <c r="X1063" s="20"/>
      <c r="Y1063" s="20"/>
      <c r="Z1063" s="20"/>
      <c r="AA1063" s="20"/>
      <c r="AB1063" s="20"/>
      <c r="AC1063" s="20"/>
      <c r="AD1063" s="20"/>
      <c r="AE1063" s="20"/>
      <c r="AF1063" s="20"/>
      <c r="AG1063" s="20"/>
      <c r="AH1063" s="17"/>
      <c r="AI1063" s="17"/>
      <c r="AJ1063" s="17"/>
      <c r="AK1063" s="17"/>
      <c r="AL1063" s="22"/>
      <c r="AM1063" s="17"/>
      <c r="AN1063" s="17"/>
    </row>
    <row r="1064" spans="1:40" x14ac:dyDescent="0.3">
      <c r="A1064" s="8"/>
      <c r="B1064" s="8"/>
      <c r="C1064" s="17"/>
      <c r="D1064" s="18"/>
      <c r="E1064" s="17"/>
      <c r="F1064" s="17"/>
      <c r="G1064" s="19"/>
      <c r="H1064" s="17"/>
      <c r="I1064" s="17"/>
      <c r="J1064" s="17"/>
      <c r="K1064" s="17"/>
      <c r="L1064" s="17"/>
      <c r="M1064" s="17"/>
      <c r="N1064" s="17"/>
      <c r="O1064" s="17"/>
      <c r="P1064" s="17"/>
      <c r="Q1064" s="20"/>
      <c r="R1064" s="20"/>
      <c r="S1064" s="20"/>
      <c r="T1064" s="20"/>
      <c r="U1064" s="20"/>
      <c r="V1064" s="20"/>
      <c r="W1064" s="20"/>
      <c r="X1064" s="20"/>
      <c r="Y1064" s="20"/>
      <c r="Z1064" s="20"/>
      <c r="AA1064" s="20"/>
      <c r="AB1064" s="20"/>
      <c r="AC1064" s="20"/>
      <c r="AD1064" s="20"/>
      <c r="AE1064" s="20"/>
      <c r="AF1064" s="20"/>
      <c r="AG1064" s="20"/>
      <c r="AH1064" s="17"/>
      <c r="AI1064" s="17"/>
      <c r="AJ1064" s="17"/>
      <c r="AK1064" s="17"/>
      <c r="AL1064" s="22"/>
      <c r="AM1064" s="17"/>
      <c r="AN1064" s="17"/>
    </row>
    <row r="1065" spans="1:40" x14ac:dyDescent="0.3">
      <c r="A1065" s="8"/>
      <c r="B1065" s="8"/>
      <c r="C1065" s="17"/>
      <c r="D1065" s="18"/>
      <c r="E1065" s="17"/>
      <c r="F1065" s="17"/>
      <c r="G1065" s="19"/>
      <c r="H1065" s="17"/>
      <c r="I1065" s="17"/>
      <c r="J1065" s="17"/>
      <c r="K1065" s="17"/>
      <c r="L1065" s="17"/>
      <c r="M1065" s="17"/>
      <c r="N1065" s="17"/>
      <c r="O1065" s="17"/>
      <c r="P1065" s="17"/>
      <c r="Q1065" s="20"/>
      <c r="R1065" s="20"/>
      <c r="S1065" s="20"/>
      <c r="T1065" s="20"/>
      <c r="U1065" s="20"/>
      <c r="V1065" s="20"/>
      <c r="W1065" s="20"/>
      <c r="X1065" s="20"/>
      <c r="Y1065" s="20"/>
      <c r="Z1065" s="20"/>
      <c r="AA1065" s="20"/>
      <c r="AB1065" s="20"/>
      <c r="AC1065" s="20"/>
      <c r="AD1065" s="20"/>
      <c r="AE1065" s="20"/>
      <c r="AF1065" s="20"/>
      <c r="AG1065" s="20"/>
      <c r="AH1065" s="17"/>
      <c r="AI1065" s="17"/>
      <c r="AJ1065" s="17"/>
      <c r="AK1065" s="17"/>
      <c r="AL1065" s="22"/>
      <c r="AM1065" s="17"/>
      <c r="AN1065" s="17"/>
    </row>
  </sheetData>
  <sortState ref="A2:AN1065">
    <sortCondition ref="B2:B1065"/>
  </sortState>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mmary</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ahar</dc:creator>
  <cp:lastModifiedBy>LBrown</cp:lastModifiedBy>
  <dcterms:created xsi:type="dcterms:W3CDTF">2020-12-17T19:15:21Z</dcterms:created>
  <dcterms:modified xsi:type="dcterms:W3CDTF">2022-06-15T20:39:52Z</dcterms:modified>
</cp:coreProperties>
</file>